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26_groups" sheetId="2" state="visible" r:id="rId3"/>
    <sheet name="9_groups" sheetId="3" state="visible" r:id="rId4"/>
    <sheet name="6 groups" sheetId="4" state="visible" r:id="rId5"/>
    <sheet name="SAMOVA_input" sheetId="5" state="visible" r:id="rId6"/>
    <sheet name="Sheet2" sheetId="6" state="visible" r:id="rId7"/>
  </sheets>
  <definedNames>
    <definedName function="false" hidden="true" localSheetId="1" name="_xlnm._FilterDatabase" vbProcedure="false">26_groups!$A$3:$AG$433</definedName>
    <definedName function="false" hidden="true" localSheetId="3" name="_xlnm._FilterDatabase" vbProcedure="false">'6 groups'!$A$6:$J$436</definedName>
    <definedName function="false" hidden="true" localSheetId="2" name="_xlnm._FilterDatabase" vbProcedure="false">9_groups!$A$6:$AT$436</definedName>
    <definedName function="false" hidden="true" localSheetId="4" name="_xlnm._FilterDatabase" vbProcedure="false">SAMOVA_input!$A$1:$F$1</definedName>
    <definedName function="false" hidden="true" localSheetId="0" name="_xlnm._FilterDatabase" vbProcedure="false">Sheet1!$A$1:$K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4" uniqueCount="1128">
  <si>
    <t xml:space="preserve">Group #</t>
  </si>
  <si>
    <t xml:space="preserve">Ethnic group</t>
  </si>
  <si>
    <t xml:space="preserve">Country</t>
  </si>
  <si>
    <t xml:space="preserve">Sample size</t>
  </si>
  <si>
    <t xml:space="preserve">Language Super Family</t>
  </si>
  <si>
    <t xml:space="preserve">Language Family</t>
  </si>
  <si>
    <t xml:space="preserve">Language Group</t>
  </si>
  <si>
    <t xml:space="preserve">Alternative names</t>
  </si>
  <si>
    <t xml:space="preserve">Sonrhei</t>
  </si>
  <si>
    <t xml:space="preserve">Mali</t>
  </si>
  <si>
    <t xml:space="preserve">Nilo-Saharan</t>
  </si>
  <si>
    <t xml:space="preserve">Songhai</t>
  </si>
  <si>
    <t xml:space="preserve">Songhai, Southern </t>
  </si>
  <si>
    <t xml:space="preserve">Songay Senni, Songoy, Songhoy, Songai, Songhai, Songay, Songoi, Songhay, Sonrai, Sonrhai, Central Songai, Hombori Songhay</t>
  </si>
  <si>
    <t xml:space="preserve">Kanuri</t>
  </si>
  <si>
    <t xml:space="preserve">Niger, Nigeria</t>
  </si>
  <si>
    <t xml:space="preserve">Saharan</t>
  </si>
  <si>
    <t xml:space="preserve">Western, Kanuri</t>
  </si>
  <si>
    <t xml:space="preserve">Nigeria</t>
  </si>
  <si>
    <t xml:space="preserve">Brame</t>
  </si>
  <si>
    <t xml:space="preserve">Guinea-Bissau</t>
  </si>
  <si>
    <t xml:space="preserve">Niger-Congo</t>
  </si>
  <si>
    <t xml:space="preserve">Atlantic-N</t>
  </si>
  <si>
    <t xml:space="preserve">Bak, Manjaku-Papel </t>
  </si>
  <si>
    <t xml:space="preserve">Dialect of Mankanya, Mankanha, Mancanha, Mancagne, Mancang, Bola</t>
  </si>
  <si>
    <t xml:space="preserve">Papel</t>
  </si>
  <si>
    <t xml:space="preserve">Close to Mankanya and Mandyak</t>
  </si>
  <si>
    <t xml:space="preserve">Manjaco</t>
  </si>
  <si>
    <t xml:space="preserve">Guinea-Bissau, Senegal</t>
  </si>
  <si>
    <t xml:space="preserve">Mandjak, Mandjaque, Manjaca, Manjaco, Manjak, Manjaku, Manjack, Mandyak, Majak, Ndjak, Kanyop</t>
  </si>
  <si>
    <t xml:space="preserve">Mankanya</t>
  </si>
  <si>
    <t xml:space="preserve">Mancagne, Mancang, Mancanha, Mankanha, Bola</t>
  </si>
  <si>
    <t xml:space="preserve">Baiote</t>
  </si>
  <si>
    <t xml:space="preserve">Bak, Jola, Bayot </t>
  </si>
  <si>
    <t xml:space="preserve">Bayot</t>
  </si>
  <si>
    <t xml:space="preserve">Diola</t>
  </si>
  <si>
    <t xml:space="preserve">Bak, Jola, Jola Proper, Jola Central, Jola-Fonyi</t>
  </si>
  <si>
    <t xml:space="preserve">Jola-Fonyi</t>
  </si>
  <si>
    <t xml:space="preserve">Balanta</t>
  </si>
  <si>
    <t xml:space="preserve">Bak, Balant-Ganja </t>
  </si>
  <si>
    <t xml:space="preserve">Balanta-Kentohe, Balanta-Ganja</t>
  </si>
  <si>
    <t xml:space="preserve">Banhu</t>
  </si>
  <si>
    <t xml:space="preserve">Eastern Senegal-Guinea, Banyun</t>
  </si>
  <si>
    <t xml:space="preserve">Banhum?, Bainouk-Gunyuño</t>
  </si>
  <si>
    <t xml:space="preserve">Cassanga</t>
  </si>
  <si>
    <t xml:space="preserve">Eastern Senegal-Guinea, Nun </t>
  </si>
  <si>
    <t xml:space="preserve">Kassanga, I-Hadja, Haal.</t>
  </si>
  <si>
    <t xml:space="preserve">Beafada</t>
  </si>
  <si>
    <t xml:space="preserve">Eastern Senegal-Guinea, Tenda </t>
  </si>
  <si>
    <t xml:space="preserve">Biafada</t>
  </si>
  <si>
    <t xml:space="preserve">Bainouk</t>
  </si>
  <si>
    <t xml:space="preserve">Senegal</t>
  </si>
  <si>
    <t xml:space="preserve">Bijago</t>
  </si>
  <si>
    <t xml:space="preserve">Atlantic</t>
  </si>
  <si>
    <t xml:space="preserve">Atlantic, Bijago </t>
  </si>
  <si>
    <t xml:space="preserve">Bidyogo</t>
  </si>
  <si>
    <t xml:space="preserve">Nalu</t>
  </si>
  <si>
    <t xml:space="preserve">Mbulungish-Nalu</t>
  </si>
  <si>
    <t xml:space="preserve">Sussu</t>
  </si>
  <si>
    <t xml:space="preserve">Mande</t>
  </si>
  <si>
    <t xml:space="preserve">W, C-SW, C, Susu-Yalunka  </t>
  </si>
  <si>
    <t xml:space="preserve">Peul</t>
  </si>
  <si>
    <t xml:space="preserve">Mali, Senegal</t>
  </si>
  <si>
    <t xml:space="preserve">Senegambian, Fulani-Wolof, Fula, Western </t>
  </si>
  <si>
    <t xml:space="preserve">Pulaar</t>
  </si>
  <si>
    <t xml:space="preserve">Peulh</t>
  </si>
  <si>
    <t xml:space="preserve">Fulbe, Pulaar, Poular</t>
  </si>
  <si>
    <t xml:space="preserve">Poular</t>
  </si>
  <si>
    <t xml:space="preserve">Fulbe, Pulaar, Peuhl</t>
  </si>
  <si>
    <t xml:space="preserve">Tukulor</t>
  </si>
  <si>
    <t xml:space="preserve">Pulaar, dialects: Toucouleur (Tukolor, Tukulor, Tokilor, Pulaar, Haalpulaar, Fulbe Jeeri), Fulacunda (Fulakunda, Fulkunda).</t>
  </si>
  <si>
    <t xml:space="preserve">Fulbe</t>
  </si>
  <si>
    <t xml:space="preserve">Fula-Preto, Fula-Toranca, Futa-Fula</t>
  </si>
  <si>
    <t xml:space="preserve">Burkina Faso</t>
  </si>
  <si>
    <t xml:space="preserve">Senegambian, Fulani-Wolof, Fula, East Central</t>
  </si>
  <si>
    <t xml:space="preserve">Banfora,Tindangou</t>
  </si>
  <si>
    <t xml:space="preserve">Cameroon</t>
  </si>
  <si>
    <t xml:space="preserve"> Tcheboua</t>
  </si>
  <si>
    <t xml:space="preserve">Lebou</t>
  </si>
  <si>
    <t xml:space="preserve">Senegambian, Fula-Wolof, Wolof </t>
  </si>
  <si>
    <t xml:space="preserve">Wolof</t>
  </si>
  <si>
    <r>
      <rPr>
        <i val="true"/>
        <sz val="8"/>
        <color rgb="FF000000"/>
        <rFont val="Calibri"/>
        <family val="2"/>
      </rPr>
      <t xml:space="preserve">Dialects:</t>
    </r>
    <r>
      <rPr>
        <sz val="8"/>
        <color rgb="FF000000"/>
        <rFont val="Calibri"/>
        <family val="2"/>
      </rPr>
      <t xml:space="preserve"> Baol, Cayor, Dyolof (Djolof, Jolof), Lebou (Lebu), Jander.</t>
    </r>
  </si>
  <si>
    <t xml:space="preserve">Serer</t>
  </si>
  <si>
    <t xml:space="preserve">Senegambian, Serer </t>
  </si>
  <si>
    <t xml:space="preserve">Limba</t>
  </si>
  <si>
    <t xml:space="preserve">Sierra Leone</t>
  </si>
  <si>
    <t xml:space="preserve">Atlantic-S</t>
  </si>
  <si>
    <t xml:space="preserve">Temne</t>
  </si>
  <si>
    <t xml:space="preserve">Central</t>
  </si>
  <si>
    <t xml:space="preserve">Themne</t>
  </si>
  <si>
    <t xml:space="preserve">Bambara</t>
  </si>
  <si>
    <t xml:space="preserve">W, C-SW, C, Manding-Jogo, Manding-Vai, Manding-Mokole, Manding, Manding-E, NE Manding, Bamana </t>
  </si>
  <si>
    <t xml:space="preserve">Bamanankan</t>
  </si>
  <si>
    <t xml:space="preserve">Mandenka</t>
  </si>
  <si>
    <t xml:space="preserve">W, C-SW, C, Manding-Jogo, Manding-Vai, Manding-Mokole, Manding, Manding-West</t>
  </si>
  <si>
    <t xml:space="preserve">Mandinka, Manding, Mandingo, Mandingue, Mandinque, Mande, Socé</t>
  </si>
  <si>
    <t xml:space="preserve">Soce</t>
  </si>
  <si>
    <t xml:space="preserve">W, C-SW, C, Manding-Jogo, Manding-Vai, Manding-Mokole, Manding, Manding-West </t>
  </si>
  <si>
    <t xml:space="preserve">Mandinka, Manding, Mandingo, Mandingue, Mandinque, Mande, Socé.</t>
  </si>
  <si>
    <t xml:space="preserve">Malinke</t>
  </si>
  <si>
    <t xml:space="preserve">Maninkakan, Kita</t>
  </si>
  <si>
    <t xml:space="preserve">Loko</t>
  </si>
  <si>
    <t xml:space="preserve">W, C-SW, SW, Mende-Loma, Mende-Bandi, Mende-Loko </t>
  </si>
  <si>
    <t xml:space="preserve">Mende</t>
  </si>
  <si>
    <t xml:space="preserve">Mandara</t>
  </si>
  <si>
    <t xml:space="preserve">Afro-Asiatic</t>
  </si>
  <si>
    <t xml:space="preserve">Chadic</t>
  </si>
  <si>
    <t xml:space="preserve">Biu-Mandara ?</t>
  </si>
  <si>
    <t xml:space="preserve">Daba</t>
  </si>
  <si>
    <t xml:space="preserve">Biu-Mandara, A, A.7 </t>
  </si>
  <si>
    <t xml:space="preserve">Hide</t>
  </si>
  <si>
    <t xml:space="preserve">Biu-Mandara, A, A.4, Lamang </t>
  </si>
  <si>
    <t xml:space="preserve">Hdi</t>
  </si>
  <si>
    <t xml:space="preserve">Podokwo</t>
  </si>
  <si>
    <t xml:space="preserve">Biu-Mandara, A, A.4, Mandara Proper, Podoko</t>
  </si>
  <si>
    <t xml:space="preserve">Parkwa</t>
  </si>
  <si>
    <t xml:space="preserve">Masa</t>
  </si>
  <si>
    <t xml:space="preserve">Masa </t>
  </si>
  <si>
    <t xml:space="preserve">Musiina, Musaya, Musoi, Moussei, Musei, Mussoi, Moussey, Mussoy, Mosi, Bananna, Bananna Ho, Ho, Museyna</t>
  </si>
  <si>
    <t xml:space="preserve">Mafa</t>
  </si>
  <si>
    <t xml:space="preserve">Biu-Mandara, A, A.5 </t>
  </si>
  <si>
    <t xml:space="preserve">Mofa</t>
  </si>
  <si>
    <t xml:space="preserve">Uldeme</t>
  </si>
  <si>
    <t xml:space="preserve">Wuzlam, ldeme, Ouldeme, Uzam, Udlam, Uzlam, Mizlime</t>
  </si>
  <si>
    <t xml:space="preserve">Buduma</t>
  </si>
  <si>
    <t xml:space="preserve">Niger</t>
  </si>
  <si>
    <t xml:space="preserve">Biu-Mandara, B, B.1, Buduma </t>
  </si>
  <si>
    <t xml:space="preserve">Yedina</t>
  </si>
  <si>
    <t xml:space="preserve">Hausa</t>
  </si>
  <si>
    <t xml:space="preserve">West, A, A.1 </t>
  </si>
  <si>
    <t xml:space="preserve">Hausawa, Haoussa, Abakwariga, Mgbakpa, Habe, Kado</t>
  </si>
  <si>
    <t xml:space="preserve">Kotoko</t>
  </si>
  <si>
    <t xml:space="preserve">Biu-Mandara, B, B.1, Kotoko Proper </t>
  </si>
  <si>
    <t xml:space="preserve">Fali</t>
  </si>
  <si>
    <t xml:space="preserve">Volta-Congo</t>
  </si>
  <si>
    <t xml:space="preserve">North, Adamawa-Ubangi, Adamawa, Fali </t>
  </si>
  <si>
    <t xml:space="preserve">Tali</t>
  </si>
  <si>
    <t xml:space="preserve">North, Adamawa-Ubangi, Adamawa</t>
  </si>
  <si>
    <t xml:space="preserve">Tupuri</t>
  </si>
  <si>
    <t xml:space="preserve">North, Adamawa-Ubangi, Adamawa, Mbum-Day, Mbum, Northern, Tupuri-Mambai </t>
  </si>
  <si>
    <t xml:space="preserve">Toupouri, Tuburi, Toubouri, Ndore, Ndoore, Wina, Tongoyna, Honya, Dema, Mata</t>
  </si>
  <si>
    <t xml:space="preserve">Yoruba</t>
  </si>
  <si>
    <t xml:space="preserve">Benue-Congo, Defoid, Yoruboid, Edekiri </t>
  </si>
  <si>
    <t xml:space="preserve">Arabs Shuwa</t>
  </si>
  <si>
    <t xml:space="preserve">Semitic</t>
  </si>
  <si>
    <t xml:space="preserve">Tuareg</t>
  </si>
  <si>
    <t xml:space="preserve">Niger, Mali</t>
  </si>
  <si>
    <t xml:space="preserve">Berber</t>
  </si>
  <si>
    <t xml:space="preserve">Tamasheq, Southern </t>
  </si>
  <si>
    <t xml:space="preserve">Tamajaq, Tawallammat</t>
  </si>
  <si>
    <t xml:space="preserve">x</t>
  </si>
  <si>
    <t xml:space="preserve">Landoma</t>
  </si>
  <si>
    <t xml:space="preserve"> -</t>
  </si>
  <si>
    <t xml:space="preserve">Rosa 2004 grouped with Mandinga, Mansonca</t>
  </si>
  <si>
    <t xml:space="preserve">Mansonca</t>
  </si>
  <si>
    <t xml:space="preserve">Soa</t>
  </si>
  <si>
    <t xml:space="preserve">Mansoanca, Maswanka, Sua, Kunant, Kunante</t>
  </si>
  <si>
    <t xml:space="preserve">Jancanca</t>
  </si>
  <si>
    <t xml:space="preserve">Bobo</t>
  </si>
  <si>
    <t xml:space="preserve">W, NW, Soninke-Bobo, Bobo</t>
  </si>
  <si>
    <t xml:space="preserve">Bobo Madaré, Northern</t>
  </si>
  <si>
    <t xml:space="preserve">Dogon</t>
  </si>
  <si>
    <t xml:space="preserve">Senoufo</t>
  </si>
  <si>
    <t xml:space="preserve">North, Gur, Senufo</t>
  </si>
  <si>
    <t xml:space="preserve">Soninke</t>
  </si>
  <si>
    <t xml:space="preserve">W, NW, Soninke-Bobo, Soninke-Boso, Soninke </t>
  </si>
  <si>
    <t xml:space="preserve">Marka, Maraka, Sarakole, Sarakule, Sarawule, Serahuli, Silabe, Toubakai, Wakore, Gadyaga, Aswanik, Diawara</t>
  </si>
  <si>
    <t xml:space="preserve">Sahalle</t>
  </si>
  <si>
    <t xml:space="preserve">Maure</t>
  </si>
  <si>
    <t xml:space="preserve">Ivorienne</t>
  </si>
  <si>
    <t xml:space="preserve">West Saharan</t>
  </si>
  <si>
    <t xml:space="preserve">West Sahara</t>
  </si>
  <si>
    <t xml:space="preserve">Sonrhei+Kanuri+ Songhai</t>
  </si>
  <si>
    <t xml:space="preserve">Brame+Papel+Manjaco+Mankanya</t>
  </si>
  <si>
    <t xml:space="preserve">Baiote+Diola</t>
  </si>
  <si>
    <t xml:space="preserve">Banhu+Cassanga+Beafada+Bainouk</t>
  </si>
  <si>
    <t xml:space="preserve">Bijago+Nalu+Sussu</t>
  </si>
  <si>
    <t xml:space="preserve">Peul+Peulh+Poular+Tukulor+Fulbe(GB)</t>
  </si>
  <si>
    <t xml:space="preserve">Fulbe (Cam, BurkFaso, Nigeria)</t>
  </si>
  <si>
    <t xml:space="preserve">Lebou+Wolof</t>
  </si>
  <si>
    <t xml:space="preserve">Mandenka +Soce (=Mandinga, Mandique)</t>
  </si>
  <si>
    <t xml:space="preserve">Mandara+Daba</t>
  </si>
  <si>
    <t xml:space="preserve">Hide+Podokwo+Masa</t>
  </si>
  <si>
    <t xml:space="preserve">Mafa+Uldeme</t>
  </si>
  <si>
    <t xml:space="preserve">Buduma+Hausa</t>
  </si>
  <si>
    <t xml:space="preserve">Fali+Tali+Tupuri</t>
  </si>
  <si>
    <t xml:space="preserve">sum</t>
  </si>
  <si>
    <t xml:space="preserve">(preHV)1</t>
  </si>
  <si>
    <t xml:space="preserve">AGCAGATTTGGGTACCACCCAAGTATTGACTCACCCATCAACAACCGCTATGTATTTCGTACATTACTGCCAGCCACCATGAATATTGCACGGTACCATAAATACTTGACCACCTGTAGTACATAAAAACCCAATCCACATCAAAACCCCCTCCCCATGCTTACAAGCAAGTACAGCAATCAACCCTCAACTATCACACATCAACTGCAACTCCAAAGCCACCCCTCACCCACTAGGATACCAACAAACCTACCCACCCTTAACAGTACATAGTACATAAAGCCATTTACCGTACATAGCACATTACAGTCAAATCCCTTCTCGCCCCCATGGATGACCCCCCTCAGATAGGGGTCCCTTGACCACCATCCTCCGTGAAATCAATATCCCGCACAAGAGTGCTACTCTCCTCGCTCCGGGCCCATAACACTTGGGGGTAGCTAAAGTGAACTGTATCCGACATAAGCAATGGATGATCGCACCTGCCCAC</t>
  </si>
  <si>
    <t xml:space="preserve">(preHV)1-a</t>
  </si>
  <si>
    <t xml:space="preserve">AGCAGATTTGGGTACCACCCAAGTATTGACTCACCCATCAACAACCGCTATGTATTTCGTACATTACTGCCAGCCACCATGAATATTGCACGGTACCATAAATACTTGACCACCTGTAGTACATAAAAACCCAATCCACATCAAAACCCCCTCCCCATGCTTACAAGCAAGTACAGCAATCAACCCTCAACTATCACACATCAACTGCAACTCCAAAGCCACCCCTCACCCACTAGGATACCAACAAACCTACCCACCCTTAACAGTACATAGTACATAAAGCCATTTACCGTACATAGCACATTACAGTCAAATCCTTTCTCGCCCCCATGGATGACCCCCCTCAGATAGGGGTCCCTTGACCACCATCCTCCGTGAAATCAATATCCCGCACAAGAGTGCTACTCTCCTCGCTCCGGGCCCATAACACTTGGGGGTAGCTAAAGTGAACTGTATCCGACATAAGCAATGGATGATCGCACCTGCCCAC</t>
  </si>
  <si>
    <t xml:space="preserve">A(pre)2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TCCACCCTTAACAGTACATAGTACATAAAACCATTTACCGTACATAGCACATTACAGTCAAATCCCTTCTCGCCCCCATGGATGACCCCCCTCAGATAGGGGTCCCTTGACCACCATCCTCCGTGAAATCAATATCCCGCACAAGAGTGCTACTCTCCTCGCTCCGGGCCCATAACACTTGGGGGTAGCTAAAGTGAACTGTATCCGACATGAGCAATGGGTGATCGCACCTGTCCAC</t>
  </si>
  <si>
    <t xml:space="preserve">A(pre)2-1</t>
  </si>
  <si>
    <t xml:space="preserve">AGCAGATTTGGGTACCACCCAAGTATTGACTCACCCATCAACAACCGCTATGTATTTCGTACATTACTGCCAGCCACCATGAATATTGCACGGTACCATAAATACTTGACCACCTGTAGTACATAAAAACCCAATCCACATCAAAACCCCCTCCCCATGCTTACAAGCAAGTACAGCAATCAACCTTCAACTATCACACATCAACTGCAACTCCAAAGCCACCCCTCACCCACTAGGATATCAACAAACCTATCCACCCTTAACAGTACATAGTACATAAAACCATTTACCGTACATAGCACATTACAGTCAAATCCCTTCTCGCCCCCATGGATGACCCCCCTCAGATAGGGGTCCCTTGACCACCATCCTCCGTGAAATCAATATCCCGCACAAGAGTGCTACTCTCCTCGCTCCGGGCCCATAACACTTGGGGGTAGCTAAAGTGAACTGTATCCGACATGAGCAATGGGTGATCGCACCTGTCCAC</t>
  </si>
  <si>
    <t xml:space="preserve">A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TCCACCCTTAACAGTACATAGTACATAAAACCATTTACCGTACATAGCACATTACAGTCAAATCCCTTCTCGTCCCCATGGATGACCCCCCTCAGATAGGGGTCCCTTGACCACCATCCTCCGTGAAATCAATATCCCGCACAAGAGTGCTACTCTCCTCGCTCCGGGCCCATAACACTTGGGGGTAGCTAAAGTGAACTGTATCCGACATGAGCAATGGGTGATCGCACCTGTCCAC</t>
  </si>
  <si>
    <t xml:space="preserve">A2</t>
  </si>
  <si>
    <t xml:space="preserve">AGCAGATTTGGGTACCACCCAAGTATTGACTCACCCATCAACAACCGCTATGTATTTCGTACATTACTGCCAGTCACCATGAATATTGTACGGTACCATAAATACTTGACCACCTGTAGTACATAAAAACCCAATCCACATCAAAACCCCCTCCCCATGCTTACAAGCAAGTACAGCAATCAACCTTCAACTATCACACATCAACTGCAACTCCAAAGCCACCCCTCACCCACTAGGATACCAACAAACCTATCCACCCTTAACAGTACATAGTACATAAAACCATTTACCGTACATAGCACATTACAGTCAAATCCCTTCTCGCCCCCATGGATGACCCCCCTCAGATAGGGGTCCCTTGACCACCATCCTCCGTGAAATCAATATCCCGCACAAGAGTGCTACTCTCCTCGCTCCGGGCCCATAACACTTGGGGGTAGCTAAAGTGAACTGTATCCGACATGAGCAATGGGTGATCGCACCTGTCCAC</t>
  </si>
  <si>
    <t xml:space="preserve">A2-a</t>
  </si>
  <si>
    <t xml:space="preserve">AGCAGATTTGGGTACCACCCAAGTATTGACTCACCCATCAACAACCGCTATGTATTTCGTACATTACTGCCAGTCACCATGAATATTGTACGGTACCATAAATACTTGACCACCTGTAGTACATAAAAACCCAATCCACATCAAAACCCCCTCCCCATGCTTACAAGCAAGTACAGCAATCAACCTTCAACTATCACACATCAACTGCAACTCCAAAGCCACCCCTCATCCACTAGGATACCAACAAACCTATCCACCCTTAACAGTACATAGTACATAAAACCATTTACCGTACATAGCACATTACAGTCAAATCCCTTCTCGCCCCCATGGATGACCCCCCTCAGATAGGGGTCCCTTGACCACCATCCTCCGTGAAATCAATATCCCGCACAAGAGTGCTACTCTCCTCGCTCCGGGCCCATAACACTTGGGGGTAGCTAAAGTGAACTGTATCCGACATGAGCAATGGGTGATCGCACCTGTCCAC</t>
  </si>
  <si>
    <t xml:space="preserve">A2-b</t>
  </si>
  <si>
    <t xml:space="preserve">AGCAGATTTGGGTACCACCCAAGTATTGACTCACCCATCAACAACCGCTATGTATTTCGTACATTACTGCCAGTCACCATGAATATTGCACGGTACCATAAATACTTGACCACCTGTAGTACATAAAAACCCAATCCACATCAAAACCCCCTCCCCATGCTTACAAGCAAGTACAGCAATCAACCTTCAACTATCACACATCAACTGCAACTCCAAAGCCACCCCTCACCCACTAGGATACCAACAAACCTATCCACCCTTAACAGTACATAGTACATAAAACCATTTACCGTACATAGCACATTACAGTCAAATCCCTTCTCGCCCCCATGGATGACCCCCCTCAGATAGGGGTCCCTTGACCACCATCCTCCGTGAAATCAATATCCCGCACAAGAGTGCTACTCTCCTCGCTCCGGGCCCATAACACTTGGGGGTAGCTAAAGTGAACTGTATCCGACATGAGCAATGGGTGATCGCACCTGTCCAC</t>
  </si>
  <si>
    <t xml:space="preserve">B*</t>
  </si>
  <si>
    <t xml:space="preserve">AGCAGATTTGGGTACCACCCAAGTATTGACTCACCCATCAACAACCGCTATGTATTTCGTACATTACTGCCAGCCACCATGAATATTGTACGGTACCATAAATACTTGACCACCTGTAGTACATAAAAACCCAATCCACATCAAAACCCCTTCCCCAT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-1</t>
  </si>
  <si>
    <t xml:space="preserve">AGCAGATTTGGGTACCACCCAAGTATTGACTCACCCATCAACAACCGCTATGTATCTCGTACATTACTGCCAGCCACCATGAATATTGTACGGTACCATAAATACTTGACCACCTGTAGTACATAAAAACCCAATCCACATTAAAACCCCTTCCCCATGCTTACAAGCAAGTACAGCAAC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2-1</t>
  </si>
  <si>
    <t xml:space="preserve">AGCAGATTTGGGTACCACCCAAGTATTGACTCACCCATCAACAACCGCTATGTATTTCGTACATTACTGCCAGCCACCATGAATATTGTACGGTACCATAAATACTTGACCACCTGTAGTACATAAAAACCCAATCCACACCAAAACCCCTTCCCCATGCTTACAAGCAAGTACAGCAAC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2-2</t>
  </si>
  <si>
    <t xml:space="preserve">AGCAGATTTGGGTACCACCCAAGTATTGACTCACCCATCAACAACCGCTATGTATTTCGTACATTACTGCCAGCCACCATGAATATTGTACGGTACCATAAATACTTGACCACCTGTAGTACATAAAAACCCAATCCACATCAAAACCCCTTCCCCATGCTTACAAGCAAGTACAGCAACCAACCCTCAACTATCACACATCAG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2b</t>
  </si>
  <si>
    <t xml:space="preserve">AGCAGATTTGGGTACCACCCAAGTATTGACTCACCCATCAACAACCGCTATGTATTTCGTACATTACTGCCAGCCACCATGAATATTGTACGGTACCATAAATACTTGACCACCTGTAGTACATAAAAACCCAATCCACATCAAAACCCCTTCCCCATGCTTACAAGCAAGTACAGCAACCAACCCTCAACTATCACACATCAACTGCAACCCCAAAGCCACCCCTCACCCACTAGGATACCAACAAACCTACCCACCCTTAACAGTACATAGTGCATAAAGCCATTTACCGTACATAGCACATTATAGTCAAATCCCTTCTCGTCCCCATGGATGACCCCCCTCAGATAGGGGTCCCTTGACCACCATCCTCCGTGAAATCAATATCCCGCACAAGAGTGCTACTCTCCTCGCTCCGGGCCCATAACACTTGGGGGTAGCTAAAGTGAACTGTATCCGACATGAGCAATGGATGATCGCACCTGCCCAC</t>
  </si>
  <si>
    <t xml:space="preserve">B4*</t>
  </si>
  <si>
    <t xml:space="preserve">AGCAGATTTGGGTACCACCCAAGTATTGACTCACCCATCAACAACCGCTATGTATTTCGTACATTACTGCCAGCCACCATGAATATTGTACGGTACCATAAATACTTGACCACCTGTAGTACATAAAAACCCAATCCACATCAAAACCCCTTCCCCATGCTTACAAGCAAGTACAGCAAC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4-2</t>
  </si>
  <si>
    <t xml:space="preserve">AGCAGATTTGGGTACCACCCAAGTATTGACTCACCCATCAACAACCGCTATGTATTTCGTACATTACTGCCAGCCACCATGAATATTGTACGGTACCATAAACACTTGACCACCTGTAGTACATAAAAACCCAATCCACATCAAAACCCCTTCCCCATGCTTACAAGCAAGTACAGCAACCAACCCTCAACTATCACACATCAACTGCAACTCCAAAGCCACCCCTCACCCACTAGAATACCAACAAACCTACCCACCCTTAACAGTACATAGTACATAAAGCCATTTACCGTACATGGCACATTACAGTCAAATCCCTTCTCGTCCCCATGGATGACCCCCCTCAGATAGGGGTCCCTTGACCACCATCCTCCGTGAAATCAATATCCCGCACAAGAGTGCTACTCTCCTCGCTCCGGGCCCATAACACTTGGGGGTAGCTAAAGTGAACTGTATCCGACATGAGCAATGGATGATCGCACCTGCCCAC</t>
  </si>
  <si>
    <t xml:space="preserve">B4-3</t>
  </si>
  <si>
    <t xml:space="preserve">AGCAGATTTGGGTACCACCCAAGTATTGACTCACCCATCAACAACCGCTATGTATTTCGTACATTACTGCTAGCCACCATGAATATTGTACGGTACCATAAATACTTGACCACCTGTAGTACATAAAAACCCAATCCACATCAAAACCCCTTCCCCATGCTTACAAGCAAGTACAGCAACCAACCCTCAACTATCAC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B4a</t>
  </si>
  <si>
    <t xml:space="preserve">AGCAGATTTGGGTACCACCCAAGTATTGACTCACCCATCAACAACCGCTATGTATTTCGTACATTACTGCCAGCCACCATGAATATTGTACGGTACCATAAATACTTGACCACCTGTAGTACATAAAAACCCAATCCACATCAAAACCCCTTCCCCATGCTTACAAGCAAGTACAGCAACCAACCCTCAACTATCACACATCAACTGCAACTCCAAAGCCACCT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4a-1</t>
  </si>
  <si>
    <t xml:space="preserve">AGCAGATTTGGGTACCACCCAAGTATTGACTCACCCATCAACAACCGCTATGTATTTCGTACATTACTGCCAGCCACCATGAATATTGTACGGTACCATAAATACTTGACCACCTGTAGTACATAAAAACCCAATCCACATCAAAACCCCTTCCCCATGCTTACAAGCAAGTACAGCAACCAACCCTCAACTATCACACATCAACTGCAACTCCAAAGCCACCTCTCACCCACTAGGATACCAACAAACCTACCCACCCTTGACAGTACATAGTACATAAAGCCATTTACCGTACATAGCACATTACAGTCAAATCCCTTCTCGTCCCCATGGATGACCCCCCTCAGATAGGGGTCCCTTGACCACCATCCTCCGTGAAATCAATATCCCGCACAAGAGTGCTACTCTCCTCGCTCCGGGCCCATAACACTTGGGGGTAGCTAAAGTGAACTGTATCCGACATGAGCAATGGATGATCGCACCTGCCCAC</t>
  </si>
  <si>
    <t xml:space="preserve">B4a-2</t>
  </si>
  <si>
    <t xml:space="preserve">AGCAGATTTGGGTACCACCCAAGTATTGACTCACCCATCAACAACCGCTATGTATTTCGTACATTACTGCCAGCCACCATGAATATTGTACGGTACCATAAATACTTGACCACCTGTAGTACATAAAAACCCAATCCACATCAAAACCCCTTCCCCATGCTTACAAGCAAGTACAACAACCAACCCTCAACTATCACACATCAACTGCAACTCCAAAGCCACCTCTCACCCACTAGGATACCAACAAACCTACCT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4a-3</t>
  </si>
  <si>
    <t xml:space="preserve">AGCAGATTTGGGTACCACCCAAGTATTGACTCACCCATCAACAACCGCTATGTATTTCGTACATTACTGCCAGCCACCATGAATATTGTACAGTACCATAAATACTTGACCACCTGTAGTACATAAAAACCCAATCCACATCAAAACCCCTTCCCCATGCTTACAAGCAAGTACAGCAACCAACCCTCAACTATCACACATCAACTGCAACTCCAAAGCCACCT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4b1</t>
  </si>
  <si>
    <t xml:space="preserve">AGCAGATTTGGGTACCACCCAAGTATTGACTCACCCATCAACAACCGCTATGTATTTCGTACATTACTGCCAGCCACCATGAATATTGTACGGTACCACAAATACTTGACCACCTGTAGTACATAAAAACCCAATCCACATCAAAACCCCTTCCCCATGCTTACAAGCAAGTACAGCAAC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4b1-1</t>
  </si>
  <si>
    <t xml:space="preserve">AGCAGATTTGGGTACCACCCAAGTATTGACTCACCCATCAACAACCGCTATGTATTTCGTACATTACTGCCAGCCACCATGAATATTGTACGGTACCACAAATACTTGACCACCTGTAGTACATAAAAACCCAATCCACATCAAAACCCCTTCCCCATGCTTACAAGCAAGTACAGCAACCAACCCTCAACTATCACACATCAACTGCAACTCCAAAGCCACCCCTCACCCACTAGGATACCAACAAACCTACCCACCCTTAACAGTACATGGTACATAAAGCCATTTACCGTACATAGCACATTACAGTCAAATCTCTTCTCGTCCCCATGGATGACCCCCCTCAGATAGGGGTCCCTTGACCACCATCCTCCGTGAAATCAATATCCCGCACAAGAGTGCTACTCTCCTCGCTCCGGGCCCATAACACTTGGGGGTAGCTAAAGTGAACTGTATCCGACATGAGCAATGGATGATCGCACCTGCCCAC</t>
  </si>
  <si>
    <t xml:space="preserve">B4c</t>
  </si>
  <si>
    <t xml:space="preserve">AGCAGATTTGGGTACCACCCAAGTATTGACTCACCCATCAACAACCGCTATGTATTTCGTACATTACTGCCAGCCACCATGAATATTGTACGGTACCATAAATACTTGATCACCTGTAGTACATAAAAACCCAATCCACATCAAAAACCCTTCCCCATGCTTACAAGCAAGTACAGCAACCAACCCTCAACTATCACG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5</t>
  </si>
  <si>
    <t xml:space="preserve">AGCAGATTTGGGTACCACCCAAGTATTGACTCACCCATCAACAACCGCTATGTATTTCGTACATTACTGCCAGCCACCATGAATATTGTACGGTACCATAAACACTTGACCACCTGTAGTACATAAAAACCCAATCCACATCAAAACCCCTTCCCCATGCTTACAAGCAAGTACAGCAAC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5a</t>
  </si>
  <si>
    <t xml:space="preserve">AGCAGATTTGGGTACCACCCAAGTATTGACTCACCCATCAACAACCGCTATGTATTTCGTACATTACTGCCAGCCACCATGAATATTGTACGGTACCATAAACACTTGACCACCTGTAGTACATAAAAACCCAATCCACATCAAAACCCCTTCCCCATGCTTACAAGCAAGTACAGCAACCAACCCTCAACTATCACACATCAACTGCAACTCCAAAGCCACCCCTCAA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B5b</t>
  </si>
  <si>
    <t xml:space="preserve">AGCAGATTTGGGTACCACCCAAGTATTGACTCACCCATCAACAACCGCTATGTATTTCGTACATTACTGCCAGCCACCATGAATATTGTACGGTACCATAAACACTTGACCACCTGTAGTACATAAAAACCCAATCCACATCAAAACCCCTTCCCCATGCTTACAAGCAAGTACAGCAACCAACCCTCAACTATCACACATCAACC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C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CAACAGTACATAGTACATAAAGCCATTTATCGTACATAGCACATTACAGTCAAATCCCTTCTCGTCCCCATGGATGACCCCCCTCAGATAGGGGTCCCTTGACCACCATCCTCCGTGAAATCAATATCCCGCACAAGAGTGCTACTCTCCTCGCTCCGGGCCCATAACACTTGGGGGTAGCTAAAGTGAACTGTATCCGACATGAGCAATGGATGATCGCACCCGCCCAC</t>
  </si>
  <si>
    <t xml:space="preserve">C/Z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CAACAGTACATAGTACATAAAGCCATTTACCGTACATAGCACATTACAGTCAAATCCCTTCTCGTCCCCATGGATGACCCCCCTCAGATAGGGGTCCCTTGACCACCATCCTCCGTGAAATCAATATCCCGCACAAGAGTGCTACTCTCCTCGCTCCGGGCCCATAACACTTGGGGGTAGCTAAAGTGAACTGTATCCGACATGAGCAATGGATGATCGCACCCGCCCAC</t>
  </si>
  <si>
    <t xml:space="preserve">C1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CAACAGTACATAGTACATAAAGCCATTCATCGTACATAGCACATTACAGTCAAATCCCTTCTCGTCCCCATGGATGACCCCCCTCAGATAGGGGTCCCTTGACCACCATCCTCCGTGAAATCAATATCCCGCACAAGAGTGCTACTCTCCTCGCTCCGGGCCCATAACACTTGGGGGTAGCTAAAGTGAACTGTATCCGACATGAGCAATGGATGATCGCACCCGCCCAC</t>
  </si>
  <si>
    <t xml:space="preserve">C1a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CAACAGTACATAGTACATAAAGCCATTCATCGTACATAGCACATTACAGTCAAATCCCCTCTCGTCCCCATGGATGACCCCCCTCAGATAGGGGTCCCTTGACCACCATCCTCCGTGAAATCAATATCCCGCACAAGAGTGCTACTCTCCTCGCTCCGGGCCCATAACACTTGGGGGTAGCTAAAGTGAACTGTATCCGACATGAGCAATGGATGATCGCACCCGCCCAC</t>
  </si>
  <si>
    <t xml:space="preserve">C1d</t>
  </si>
  <si>
    <t xml:space="preserve">AGCAGATTTGGGTGCCACCCAAGTATTGACTCACCCATCAACAACCGCTATGTATTTCGTACATTACTGCCAGCCACCATGAATATTGTACGGTACCATAAATACTTGACCACCTGTAGTACATAAAAACCCAATCCACATCAAAACCCCCTCCCCATGCTTACAAGCAAGTACAGCAATCAACCTTCAACTATCACACATCAACTGCAACTCCAAAGCCACCCCTCACCCACTAGGATACCAACAAACCTACCCACCCTCAACAGTACATAGTACATAAAGCCATTCATCGTACATAGCACATTACAGTCAAATCCCTTCTCGTCCCCATGGATGACCCCCCTCAGATAGGGGTCCCTTGACCACCATCCTCCGTGAAATCAATATCCCGCACAAGAGTGCTACTCTCCTCGCTCCGGGCCCATAACACTTGGGGGTAGCTAAAGTGAACTGTATCCGACATGAGCAATGGATGATCGCACCCGCCCAC</t>
  </si>
  <si>
    <t xml:space="preserve">C-2</t>
  </si>
  <si>
    <t xml:space="preserve">AGCAGATTTGGGTACCACCCAAGTATTGACTCACCCATCAACAACCGCTATGTATTTCGTACATTACTGCCAGCCACCATGAATATTGTACGGTACCATAAATACTTGACCACCTGTAGTACATAAAAACCCAATCCACATCAAAACCCCCTCCCCATGCTTACAAGCAAGTACAGCAATCAACCTTCAACTATCACACATCAACTGCAACTCCAAAGCCACCCCTCATCCACTAGGATACCAACAAACCTACCCACCCTCAACAGTACATAGTACATAAAGCCATTTATCGTACATAGCACATTACAGTCAAATCCCTTCTCGTCCCCATGGATGACCCCCCTCAGATAGGGGTCCCTTGACCACCATCCTCCGTGAAATCAATATCCCGCACAAGAGTGCTACTCTCCTCGCTCCGGGCCCATAACACTTGGGGGTAGCTAAAGTGAACTGTATCCGACATGAGCAATGGATGATCGCACCCGCCCAC</t>
  </si>
  <si>
    <t xml:space="preserve">CRS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AAGCAATGGATGATCGCACCTGCCCAC</t>
  </si>
  <si>
    <t xml:space="preserve">CRS-328A</t>
  </si>
  <si>
    <t xml:space="preserve">AGCAGATTTGGGTACCACCCAAGTATTGACTCACCCATCAACAACCGCTATGTATTTCGTACATTACTGCCAGCCACCATGAATATTGTACGGTACCATAAATACTTGACCACCTGTAGTACATAAAAACCCAATCCACATCAAAACCCCCTCCCCATGCTTACAAGCAAGTACAGCAATTAACCCTCAACTATCACACATCAACTGCAACTCCAAAGCCACCCCTCACCCACTAGGATACCAACAAACCTACCCACCCTTAACAGTACATAGTACATAAAGCCATTTACAGTACATAGCACATTACAGTCAAATCCCTTCTCGTCCCCATGGATGACCCCCCTCAGATAGGGGTCCCTTGACCACCATCCTCCGTGAAATCAATATCCCGCACAAGAGTGCTACTCTCCTCGCTCCGGGCCCATAACACTTGGGGGTAGCTAAAGTGAACTGTATCCGACATAAGCAATGGATGATCGCACCTGCCCAC</t>
  </si>
  <si>
    <t xml:space="preserve">D/N*/L3*?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CACATAAAGCCATTTACCGTACATAGCACATTACAGTCAAATCCCTTCTCGCCCCCATGGATGACCCCCCTCAGATAGGGGTCCCTTGACCACCATCCTCCGTGAAATCAATATCCCGCACAAGAGTGCTACTCTCCTCGCTCCGGGCCCATAACACTTGGGGGTAGCTAAAGTGAACTGTATCCGACATGAGCAATGGATGATCGCACCTGCCCAC</t>
  </si>
  <si>
    <t xml:space="preserve">D1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CACCGTACATAGCACATTACAGTCAAATCCCTTCTCGCCCCCATGGATGACCCCCCTCAGATAGGGGTCCCTTGACCACCATCCTCCGTGAAATCAATATCCCGCACAAGAGTGCTACTCTCCTCGCTCCGGGCCCATAACACTTGGGGGTAGCTAAAGTGAACTGTATCCGACATGAGCAATGGATGATCGCACCCGCCCAC</t>
  </si>
  <si>
    <t xml:space="preserve">D1-a</t>
  </si>
  <si>
    <t xml:space="preserve">AGCAGATTTGGGTACCACCCAAGTATTGACTCACCCATCAACAACCGCTATGTATTTCGTACATTACTGCCAGCCACCATGAATATTGTACGGTACCATAAATATTTGACCACCTGTAGTACATAAAAACCCAATCCACATTAAAACCCCCTCCCCATGCTTACAAGCAAGTACAGCAATCAACCTTCAACTATCACACATCAACTGCAACTCCAAAGCCACCCCTCACCCACTAGGATACCAACAAACCTACCCACTCTTAACAGTACATAGTACATAAAGCCATTCACCGTACATAGCACATTACAGTCAAATCCCTTCTCGCCCCCATGGATGACCCCCCTCAGATAGGGGTCCCTTGACCACCATCCTCCGTGAAATCAATATCCCGCACAAGAGTGCTACTCTCCTCGCTCCGGGCCCATAACACTTGGGGGTAGCTAAAGTGAACTGTATCCGACATGAGCAATGGATGATCGCACCCGCCCAC</t>
  </si>
  <si>
    <t xml:space="preserve">D1-b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CCAACAAACCTACCCCCCCTTAACAGTACATAGTACATAAAGCCATTCACCGTACATAGCACATTACAGTCAAATCCCTTCTCGCCCCCATGGATGACCCCCCTCAGATAGGGGTCCCTTGACCACCATCCTCCGTGAAATCAATATCCCGCACAAGAGTGCTACTCTCCTCGCTCCGGGCCCATAACACTTGGGGGTAGCTAAAGTGAACTGTATCCGACATGAGCAATGGATGATCGCACCCGCCCAC</t>
  </si>
  <si>
    <t xml:space="preserve">D4a</t>
  </si>
  <si>
    <t xml:space="preserve">AGCAGATTTGGGTACCACCCAAGTATTGACTCACCCATCAACAACCGCTATGTATTTCGTACATTACTGCCAGCCACCATGAATATTGTACAGTACCATAAATACTTGACCACCTGTAGTACATAAAAACCCAATCCACATCAAAACCCCCTCCCCATGCTTACAAGCAAGTACAGCAATCAACCTTCAACTATCAC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D4b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ACCATTTACCGTACATAGCACATTACAGTCAAATCCCTTCTCGCCCCCATGGATGACCCCCCTCAGATAGGGGTCCCTTGACCACCATCCTCCGTGAAATCAATATCCCGCACAAGAGTGCTACTCTCCTCGCTCCGGGCCCATAACACTTGGGGGTAGCTAAAGTGAACTGTATCCGACATGAGCAATGGATGATCGCACCCGCCCAC</t>
  </si>
  <si>
    <t xml:space="preserve">D5a</t>
  </si>
  <si>
    <t xml:space="preserve">AGCAGATTTGGGTACCACCCAAGTATTGACTCACCCATCAACAACCGCTATGTATTTCGTACATTACTGCCAGCCACCATGAATATTGTACGGTACCATAAATACTTGACCACCTGTAGTACATAAGAACCCAACCCACATCAAAACCCCCCCCCCATGCTTACAAGCAAGTACAGCAATCAACCTTCAACTATCACACATCAACTGCAACTCCAAAGCCACCCCTCATCCACTAGG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D-x</t>
  </si>
  <si>
    <t xml:space="preserve">AGCAGATTTGGGTACCACCCAAGTATTGACTCACCCATCAACAACCGCTATGTATTTCGTACATTACTGCCAGCCACCATGAATATTGTACGGTACCATAAATACTTGACCACCTGTAGTACATAAAAACCCAATCCACATCAAAACCCCCTCCCCATGCTTACAAGCAAGTACAGCAATCAACCTTCAACTATCACACATCAACTGCAACCCCAAAGCCACCCCTCACCCACTAGG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D-y</t>
  </si>
  <si>
    <t xml:space="preserve">AGCAGATTTGGGTACCACCCAAGTATTGACTCACCCATCAACAACCGCTATGTACTTCGTACATTACTGCCAGCCACCATGAATATTGTACGGTACCATAAATACTTGACCACCTGTAGTACATAAAAACCCAATCCACATCAAAACCCCCTCCCCATGCTTACAAGCAAGTACAGCAATCAACCTTCAACTATCAC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F12*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1a</t>
  </si>
  <si>
    <t xml:space="preserve">AGCAGATTTGGGTACCACCCAAGTATTGACTCACCCATCAACAACCGCTATGTATTTCGTACATTACTGCCAGCCACCATGAATATTGTACAGTACCATAAATACTTGACCACCTGTAGTACATAAAAACCCAACCCACATCAAAACCCCCTCCCCATGCTTACAAGCAAGTACAGCAATCAACCCTCAACTATCACACATCAACTGCAACTCCAAAGCCACCCCTCAC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1a-1</t>
  </si>
  <si>
    <t xml:space="preserve">AGCAGATTTGGGTACCACCCAAGTATTGACTCACCCATCAACAACCGCTATGTATTTCGTACATTACTGCCAGCCACCATGAATATTGTACAGTACCATAAATACTTGACCACCTGTAGTACATGAAAACCCAACCCACATCAAAACCCCCTCCCCATGCTTACAAGCAAGTACAGCAATCAACCCTCAACTATCACACATCAACTGCAACTCCAAAGCCACCCCTCAC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1a-1a</t>
  </si>
  <si>
    <t xml:space="preserve">AGCAGATTTGGGTACCACCCAAGTATTGACTCACCCATCAACAACCGCTATGTATTTCGTACATTACTGCTAGCCACCATGAATATTGTACAGTACCATAAATACTTGACCACCTGTAGTACATGAAAACCCAACCCACATCAAAACCCCCTCCCCATGCTTACAAGCAAGTACAGCAATCAACCCTCAACTATCACACATCAACTGCAACTCCAAAGCCACCCCTCAC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1a-2</t>
  </si>
  <si>
    <t xml:space="preserve">AGCAGATTTGGGTACCACCCAAGTATTGACTCACCCATCAACAACCGCTATGTATTTCGTACATTACTGCCAGCCACCATGAATATTGTACGGTACCATAAATACTTGACCACCTGTAGTACATAAAAACCCAACCCACATCAAAACCCCCTCCCCATGCTTACAAGCAAGTACAGCAATCAACCCTCAACTATCACACATCAACTGCAACTCCAAAGCCACCCCTCAC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1b</t>
  </si>
  <si>
    <t xml:space="preserve">AGCAGATTTGGGTACCACCCAAGTATTGACTCACCCATCAACAACCGCTATGTATTTCGTACATTACTGCCAGCCACCATGAATATTGTACGGTACCATAAATACTTGACCACCTGTAGTACATAAAAACCCAATCCACATCAAAACCCCCCCCCCATGCTTACAAGCAAGTACAGCAATCAACCCTCAACTATCACACATCAACTGCAACTCCAAAGCCACCCCTCAC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1b-1</t>
  </si>
  <si>
    <t xml:space="preserve">AGCAGATTTGGGTACCACCCAAGTATTGACTCACCCATCAACAACCGCTATGTATTTCGTACATTACTGCCAGCCACCATGAATATTGTACGGTACCATAAATACTTGACCACCTGTAGTACATAAAAACCCAATCCACATCAAAACCCCCCCCCCATGCTTACAAGCAAGTACAGCAATCAACCCTCAACTATAACACATCAACTGCAACCCCAAAGCCACCCCTCAT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1c</t>
  </si>
  <si>
    <t xml:space="preserve">AGCAGATTTGGGTACCACCCAAGTATTGACTCACCCATCAACAACCGCTATGTATTTCGTACATTACTGCCAGTCACCATGAATATTGTACAGTACCATAAATACTTGACCACCTGTAGTACATAAAAACCCAATCCACATCAAAACCCCCTCCCCATGCTTACAAGCAAGTACAGCAATCAACCCTCAACTATCACACATCAACTGCAACTCCAAAGCCACCCCTCAT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2a</t>
  </si>
  <si>
    <t xml:space="preserve">AGCAGATTTGGGTACCACCCAAGTATTGACTCACCCATCAACAACCGCTATGTAATTCGTACATTACTGCCAGCCACCATGAATATTGTACGGTACCATAAATACTTGACCACCTGTAGTACATAAAAACCCAATCCACATCAAAACCCCCTCCCCATGCTTACAAGCAAGTACAGCAATCAACCCTCAACTATCACACATCAACTGCAACTCCAAAGCCACCCCTCACCCACTAGGATACCAACAAACCTACT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F3</t>
  </si>
  <si>
    <t xml:space="preserve">AGCAGATTTGGGTACCACCCAAGTATTGACTCACCCATCAACAACCGCTATGTATTTCGTACATTACTGCCAGCCACCATGAATATTGTACGGTACCATAAATACTTGACCACCTGTAGTACATAAAAACCCAATCCACATCAAAACCCCCTCCCCATGCTTACAAGCAAGTACAGCAATCAACCCTCAACTATCACACATCAACTGCAACTCCAAAGCCACTCCTCACCCACTAGGATACCAACAAACCTACCCACCCTCAACAGTACATAGTACATAAAGCCATTTACCGTACATAGCACATTACAGTCAAATCCTTTCTCGCCCCCATGGATGACCCCCCTCAGATAGGGGTCCCTTGACCACCATCCTCCGTGAAATCAATATCCCGCACAAGAGTGCTACTCTCCTCGCTCCGGGCCCATAACACTTGGGGGTAGCTAAAGTGAACTGTATCCGACATGAGCAATGGATG-TCGCACCTGCCCAC</t>
  </si>
  <si>
    <t xml:space="preserve">F3-x</t>
  </si>
  <si>
    <t xml:space="preserve">AGCAGATTTGGGTACCACCCAAGTATTGACTCACCCATCAACAACCGCTATGTATTTCGTACATTACTGCCAGCCACCATGAATATTGTACGGTACCATAAATACTTGACCACCTGTAGTACATAAAAACCCAATCCACATCAAAACCCCCTCCCCATGCTTACAAGCAAGTACAGCAATCACCCCTCAACTATCACACATCAACTGCAACTCCAAAGCCACCCCTCACCCACTAGGATACCAACAAACCTACCCACCCTCAACAGTACATAGTACATAAAGCCATTTACCGTACATAGCACATTACAGTCAAATCCCTTCTCGCCCCCATGGATGACCCCCCTCAGATAGGGGTCCCTTGACCACCATCCTCCGTGAAATCAATATCCCGCACAAGAGTGCTACTCTCCTCGCTCCGGGCCCATAACACTTGGGGGTAGCTAAAGTGAACTGTATCCGACATGAGCAATGGATG-TCGCACCTGCCCAC</t>
  </si>
  <si>
    <t xml:space="preserve">F-4</t>
  </si>
  <si>
    <t xml:space="preserve">AGCAGATTTGGGTACCACCCAAGTATTGACTCACCCATCAACAACCGCTATGTATTTCGTACATTACTGCCAGCCACCATGAATATTGTACGGTACCATAAATACTTGACCACCTGTAGTACATAAAAACCCAATCCACATCAAAACCCCCTCCCCATGCTTACAAGCAAGTACAGCAATTAACCCTCAACTATCACACATCAACTGCAACTCCAAAGCCACCCCTCACCCACTAGGATACCAACAAACCTACCCACCCTTAACAGCACATAGCACATAAAGCCATTTACCGTACATAGCACATTACAGTCAAATCCCTTCTCGTCCCCATGGATGACCCCCCTCAGATAGGGGTCCCTTGACCACCATCCTCCGTGAAATCAATATCCCGCACAAGAGTGCTACTCTCCTCGCTCCGGGCCCATAACACTTGGGGGTAGCTAAAGTGAACTGTATCCGACATGAGCAATGGATG-TCGCACCTGCCCAC</t>
  </si>
  <si>
    <t xml:space="preserve">G/D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G/D5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G2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G2a</t>
  </si>
  <si>
    <t xml:space="preserve">AGCAGATTTGGGTACCACCCAAGTATTGACTCACCCATCAACAACCGCTATGTATTTCGTACATTACTGCCAGCCACCATGAATATTGTACGGTACCATAAATACTTGACCACCTGTAGTACATAAAAACCCAATCCACATCAAAACCCCCTCCCCATGCTTACAAGCAAGTACAGCAATCAACCTTCAG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G3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A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G3-x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AATACCAACAAACCTACCCACCCTTAACAGTACATAGCACATAAAGCCATTTACCGTACATAGCACATTACAGTCAAATCCCTTCTCGCCCCCATGGATGACCCCCCCCAGATAGGGGTCCCTTGACCACCATCCTCCGTGAAATCAATATCCCGCACAAGAGTGCTACTCTCCTCGCTCCGGGCCCATAACACTTGGGGGTAGCTAAAGTGAACTGTATCCGACATGAGCAATGGATGATCGCACCCGCCCAC</t>
  </si>
  <si>
    <t xml:space="preserve">HV-x</t>
  </si>
  <si>
    <t xml:space="preserve">AGCAGATTTGGGTACCACCCAAGTATTGACTCACCCATCAACAACCGCTATGTATTTCGTACATTACTGCCAGCCACCATGAATATTGTACGGTACCATAAATACTTGACCACCTGTAGTACATAAAAACCCAATCCACATCAAAACCCCCTCCCCATGCTTACAAGCAAGTACAGCAATCACCCCTCAACTATCACACATCAACTGCAACTCCAAAGCCACCCCTCACCCACTAGGATACCAACAAACCTACCTACCCTTAACAGTACATAGTACATAAAGCCATTTACCGTACATAGCACATTACAGTCAAATCCCTTCTCGTCCCCATGGATGACCCCCCTCAGATAGGGGTCCCTTGACCACCATCCTCCGTGAAATCAATATCCCGCACAAGAGTGCTACTCTCCTCGCTCCGGGCCCATAACACTTGGGGGTAGCTAAAGTGAACTGTATCCGACATAAGCAATGGATGATCGCACCTGCCCAC</t>
  </si>
  <si>
    <t xml:space="preserve">I*</t>
  </si>
  <si>
    <t xml:space="preserve">AGCAGATTTGGGTACCACCCAAGTATTGACTCACCCATCAACAACCGCTATGTATTTCGTACATTACTGCCAGCCACCATGAATATTGTACAGTACCATAAATACTTGACCACCTGTAGTACATAAAAACCCAATCCACATCAAAACCCCCTCCCCATGCTTACAAGCAAGTACAGCAATCAACCTTCAACTATCACACATCAACTGCAACTCCAAAGCCACCCCTCACCCACTAGGATACCAACAAACCTACCCACCCTTAACAGTACATAGTACATAAAGCCATTTACCGTACATAGCACATTACAGTCAAATCCCTTCTCGTCCCCATGGATGACCCCCCTCAGATAGGGATCCCTTGACCACCATCCTCCGTGAAATCAATATCCCGCACAAGAGTGCTACTCTCCTCGCTCCGGGCCCATAACACTTGGGGGTAGCTAAAGTGAACTGTATCCGACATGAGCAACGGATGACCGCACCTGCCCAC</t>
  </si>
  <si>
    <t xml:space="preserve">I-1</t>
  </si>
  <si>
    <t xml:space="preserve">AGCAGATTTGGGTACCACCCAAGTATTGACTCACCCATCAACAACCGCTATGTATTTCGTACATTACTGCCAGCCACCATGAATATTGTACAGTACCATAAATACTTGACCACCTGTAGTACATAAAAACCCAACCCACATCAAAACCCCCTCCCCATGCTTACAAGCAAGTACAGCAATCAACCTTCAACTATCACACATCAACTGCAACTCCAAAGCCACCCCTCACCCACTAGGATACCAACAAACCTACCCACCCTTAACAGTACATAGCACATAAAGCCATTTACCGTACATAGCACATTACAGTCAAATCCCTTCTCGTCCCCATGGATGACCCCCCTCAGATAGGGATCCCTTGACCACCATCCTCCGTGAAATCAATATCCCGCACAAGAGTGCTACTCTCCTCGCTCCGGGCCCATAACACTTGGGGGTAGCTAAAGTGAACTGTATCCGACATGAGCAACGGATGACCGCACCTGCCCAC</t>
  </si>
  <si>
    <t xml:space="preserve">I-3</t>
  </si>
  <si>
    <t xml:space="preserve">AGCAGATTTGGGTACCACCCAAGTATTGACTCACCCATCAACAACCGCTATGTATTTCGTACATTACTGCCAGCCACCATGAATATTGTACAGTACCATAAATACTTGACCACCTGTAGTACATAAAAACCCAATCCACATCAAAACCCCCCCCCCATGCTTACAAGCAAGTACAGCAATCAACCTTCAACTATCACACATCAACTGCAACTCCAAAGCCACCCCTCACCCACTAGGATACCAACAAACCTACCCACCCTTAACAGTACATAGCACATAAAGCCATTTACCGTACATAGCACATTACAGTCAAATCCCTTCTCGTCCCCATGGATGACCCCCCTCAGATAGGGATCCCTTGACCACCATCCTCCGTGAAATCAATATCCCGCACAAGAGTGCTACTCTCCTCGCTCCGGGCCCATAACACTTGGGGGTAGCTAAAGTGAACTGTATCCGACATGAGCAACGGATGACCGCACCTGCCCAC</t>
  </si>
  <si>
    <t xml:space="preserve">J*</t>
  </si>
  <si>
    <t xml:space="preserve">AGCAGATTTGGGTACCACCCAAGTATTGACTTACCCATCAACAACCGCTATGTATTTCGTACATTACTGCCAGCCACCATGAATATTGCACGGTACCATAAATACTTGACCACCTGTAGTACATAAAAACCCAATCCACATCAAAACCCCCTCCCCAT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1b</t>
  </si>
  <si>
    <t xml:space="preserve">AGCAGATTTGGGTACCACCCAAGTATTGACTTACCCATCAACAACCGCTATGTATTTCGTACATTACTGCCAGCCACCATGAATATTGCACGGTACCATAAATACTTAACCACCTGTAGTACATAAAAACCCAATCCACATCAAAACCCCCTCCCCATGCTTACAAGCAAGTACAGCAATCAACCCTCAACTATCACACATCAACTGCAACTCCAAAGCCACCT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1b1</t>
  </si>
  <si>
    <t xml:space="preserve">AGCAGATTTGGGTACCACCCAAGTATTGACTTACCCATCAACAACCGCTATGTATTTCGTACATTACTGCCAGCCACCATGAATATTGCACGGTACCATAAATACTTAACCACCTGTAGTACATAAAAACCCAATCCACATCAAAACCCCCTCCCCATGCTTACAAGCAAGTACAGCAATCAACTCTCAACTATCACACATCAACTGCAACTCCAAAGCCACCT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1b1a</t>
  </si>
  <si>
    <t xml:space="preserve">AGCAGATTTGGGTACCACCCAAGTATTGACTTACCCATCAACAACCGCTATGTATTTCGTACATTACTGCCAGCCACCATGAATATTGCACGGTACCATAAATACTTAACCACCTGTAGTACATAAAAACCCAACCCACATCAAAACCCCCTCCCCATGCTTACAAGCAAGTACAGCAATCAACTCTCAACTATCACACATCAACTGCAACTCCAAAGCCACCT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1b2</t>
  </si>
  <si>
    <t xml:space="preserve">AGCAGATTTGGGTACCACCCAAGTATTGACTTACCCATCAACAACCGCTATGTATTTCGTACATTACTGCCAGCCACCATGAATATTGCACGGTACCATAAATACTTAACCACCTGTAGTACATAAAAACCCAATCCACATCAAAACCCCCTCCCCATGCTTACAAGCAAGTACAGCAATCAACCCTCAACTACCACACATCAACTGCAACTCCAAAGCCACCT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1-pre-b</t>
  </si>
  <si>
    <t xml:space="preserve">AGCAGATTTGGGTACCACCCAAGTATTGACTTACCCATCAACAACCGCTATGTATTTCGTACATTACTGCCAGCCACCATGAATATTGCACGGTACCATAAATACTTGACCACCTGTAGTACATAAAAACCCAATCCACATCAAAACCCCCTCCCCATGCTTACAAGCAAGTACAGCAATCAACCCTCAACTATCACACATCAACTGCAACTCCAAAGCCACCT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-v</t>
  </si>
  <si>
    <t xml:space="preserve">AGCAGATTTGGGTACCACCCAAGTATTGACTTACCCATCAACAACCGCTATGTATTTCGTACATTACTGCCAGCCACCATGAATATTGCACGGTACCATAAATACTTGACCACCTGTAGTACATAAAAACCCAATCCACATCAAAACCCCCTCCCCATGCTTACAAGCAAGTACAGCAATCAACCCTCAACTAC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-w</t>
  </si>
  <si>
    <t xml:space="preserve">AGCAGATTTGGGTACCACCCAAGTATTGACTTACCCATCAACAACCGCTATGTATTTCGTACATTACTGCCAGCCACCATGAATATTGCACGGTACCATAAATACTTGACCACCTGTAGTACATAAAAACCCAATCCACATCAAAACCCCCTCCCCATGCTTACAAGCAAGTACAGCAATCAACT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-x</t>
  </si>
  <si>
    <t xml:space="preserve">AGCAGATTTGGGTACCACCCAAGTATTGACTTACCCATCAACAACCGCTATGTATTTCGTACATTACTGCCAGCCACCATGAATATTGCACGGTACCATAAATACTTGACCACCTGTAGTACATAAAAACCCAATCCACATCAAAACCCCCTCCCTATGCTTACAAGCAAGTACAGCAATCAACCCTCAACTATCACACATCAACTGCAACTCCAAAGCCACCCCTCACCCACTAGGATACCAACAAACCTACCCACCCTTAGCAGTACATAGTACATAAAGCCATTTACCGTACATAGCACATTACAGTCAAATCCCTTCTCGTCCCCATGGATGACCCCCCTCAGATAGGGGTCCCTTGACCACCATCCTCCGTGAAATCAATATCCCGCACAAGAGTGCTACTCTCCTCGCTCCGGGCCCATAACACTTGGGGGTAGCTAAAGTGAACTGTATCCGACATGAGCAATGGATGATTGCACCTGCCCAC</t>
  </si>
  <si>
    <t xml:space="preserve">J-x1</t>
  </si>
  <si>
    <t xml:space="preserve">AGCAGATTTGGGTACCACCCAAGTATTGACTTACCCATCAACAACCGCTATGTATTTCGTACATTACTGCCAGCCACCATGAATATTGCACGGTACCATAAATACTTGACCACCTGTAGTACATAAAAACCCAATCCACATCAAAACCCCCTCCCTATGCTTACAAGCAAGTACAGCAATCAACCCTCAACTATCACACATCAACTGCAACTCCAAAGCCACCCCTCACCCACTAGGATACCAACAAACCTACCCACCCTTAGCAGTACATGGTACATAAAGCCATTTACCGTACATAGCACATTACAGTCAAATCCCTTCTCGTCCCCATGGATGACCCCCCTCAGATAGGGGTCCCTTGACCACCATCCTCCGTGAAATCAATATCCCGCACAAGAGTGCTACTCTCCTCGCTCCGGGCCCATAACACTTGGGGGTAGCTAAAGTGAACTGTATCCGACATGAGCAATGGATGATTGCACCTGCCCAC</t>
  </si>
  <si>
    <t xml:space="preserve">J-y</t>
  </si>
  <si>
    <t xml:space="preserve">AGCAGATTTGGGTACCACCCAAGTATTGACTTACCCATCAACAACCGCTATGTATTTCGTACATTACTGCCAGCCACCATGAATATTGCACGGTACCATAAATACTTGACCACCTGTAGTACATAAAAACCCAATCCACATCAAAACCCCCTCCCTAT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-y1</t>
  </si>
  <si>
    <t xml:space="preserve">AGCAGATTTGGGTACCACCCAAGTATTGACTTACCCATCAACAACCGCTATGTATTTCGTACATTACTGCCAGCCACCATGAATATTGCACGGTACCATAAATACTTGACCACCTGTAGTACATAAAAACCCAATCCACATCAAAACCCCCTCCCTATGCTTACAAGCAAGTACAGCAATCAACCC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TGCACCTGCCCAC</t>
  </si>
  <si>
    <t xml:space="preserve">J-z</t>
  </si>
  <si>
    <t xml:space="preserve">AGCAGATTTGGGTACCACCCAAGTATTGACTTACCCATCAACAACCGCTATGTATTTCGTACATTACTGCCAGCCACCATGAATATTGCACGGTACCATAAATACTTGACCACCTGTAGTACATAAAAACCCAATCCACATCAAAACCCCCTCCCCATGCTTACAAGCAAGTACAGCAATCAACCCTCAACTATCACACATCAACTGCAACTCCAAAGCCACCCCTCACCCACTAGGATACCAACAAACCTACCCACCCTTAACAGTACATAGTACATAAAGCCATTTACCGTACATAGCACATTACAGTCAAATCCCTTCTCGTCCCTATGGATGACCCCCCTCAGATAGGGGTCCCTTGACCACCATCCTCCGTGAAATCAATATCCCGCACAAGAGTGCTACTCTCCTCGCTCCGGGCCCATAACACTTGGGGGTAGCTAAAGTGAACTGTATCCGACATGAGCAATGGATGATTGCACCTGCCCAC</t>
  </si>
  <si>
    <t xml:space="preserve">K*</t>
  </si>
  <si>
    <t xml:space="preserve">AGCAGATTTGGGTACCACCCAAGTATTGACTCACCCATCAACAACCGCTATGTATTTCGTACATTACTGCCAGCCACCATGAATATTGTACGGTACCATAAATACTTGACCACCTGTAGTACATAAAAACCCAATCCACATCAAAACCCCCTCCCCATGCTTACAAGCAAGTACAGCAATCAACCCC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K-a</t>
  </si>
  <si>
    <t xml:space="preserve">AGCAGATTTGGGTACCACCCAAGTATTGACTCACCCATCAACAACCGCTATGTATTTCGTACATTACTGCCAGCCACCATGAATATTGTACGGTACCATAAATACTTGACCACCTGTAGTACATAAAAACCCAATCCACATCAAAACCCCCTCCCCATGCTTACAAGCAAGTACAGCAATCAACCCCCAACTATCAT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K-a1</t>
  </si>
  <si>
    <t xml:space="preserve">AGCAGATTTGGGTACCACCCAAGTATTGACTCACCCATCAACAACCGCTATGTATTTCGTACATTACTGCCAGCCACCATGAATATTGTACGGTACCATAAATACTTGACCACCTGTAGTACATAAAAACCCAATCCACATCAAAACCCCCTCCCCATGCTTACAAGCAAGTACAGCAATCAACCTCCAACTATCAT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K-b</t>
  </si>
  <si>
    <t xml:space="preserve">AGCAGATTTGGGTACCACCCAAGTATTGACTCACCCATCAACAACCGCTATGTATTTCGTACATTACTGCCAGCCACCATGAATATTGTACGGTACCATAAATACTTGACCACCTGTAGTACATAAAAACCCAATCCACATCAAAACCCCCTCCCCATGCTTACAAGCAAGTACAGCAATCAACCCCCAACTATCACACATCAACTGCAACTCCAAAGCCACCCCTCACCCACTAGGATACCAACAAACCTACCCACCCTTAACAGTACATAGCACATAAAGTCATTTACCGTACATAGCACATTACAGTCAAATCCCTTCTCGTCCCCATGGATGACCCCCCTCAGATAGGGGTCCCTTGACCACCATCCTCCGTGAAATCAATATCCCGCACAAGAGTGCTACTCTCCTCGCTCCGGGCCCATAACACTTGGGGGTAGCTAAAGTGAACTGTATCCGACATGAGCAATGGATGATCGCACCTGCCCAC</t>
  </si>
  <si>
    <t xml:space="preserve">K-c</t>
  </si>
  <si>
    <t xml:space="preserve">AGCAGATTTGGGTACCACCCAAGTATTGACTCACCCATCAACAACCGCTATGTATTTCGTACATTACTGCCAGCCACCATGAATATTGTACGGTACCATAAATACTTGACCACCTGTAGTACATAAAAACCCAATCCACATCAAAACCCCCTCCCCATGCTTACAAGCAAGTACAGCAATCAACCCCCAACTATCACACATCAACTGCAACTCCAAAGCCACCCCTCACCCACTAGGATAT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K-d</t>
  </si>
  <si>
    <t xml:space="preserve">AGCAGATTTGGGTACCACCCAAGTATTGACTCACCCATCAACAACCGCTATGTATTTCGTACATTACTGCCAGCCACCATGAATATTGTACGGTACCATAAATACTTGACCACCTGTAGTACATAAAAACCCAATCCACATCAAAACCCCCTCCCCATGCTTACAAGCAAGTACAGCAATCAACCCCCAACTATCACACATCAACTGCAACTCCAAAGCCACCCCTCACCCACTAGGATACCAACAAACCTACCCACCCTTAACAGTACATAGCACATAAAACCATTTACCGTACATAGCACATTACAGTCAAATCCCTTCTCGTCCCCATGGATGACCCCCCTCAGATAGGGGTCCCTTGACCACCATCCTCCGTGAAATCAATATCCCGCACAAGAGTGCTACTCTCCTCGCTCCGGGCCCATAACACTTGGGGGTAGCTAAAGTGAACTGTATCCGACATGAGCAATGGATGATCGCACCTGCCCAC</t>
  </si>
  <si>
    <t xml:space="preserve">K-e</t>
  </si>
  <si>
    <t xml:space="preserve">AGCAGATTTGGGTACCACCCAAGTATTGACTCACCCATCAACAACCGCTATGTATCTCGTACATTACTGCCAGCCACCATGAATATTGTACGGTACCATAAATACTTGACCACCTGTAGTACATAAAAACCCAATCCACATCAAAACCCCCTCCCCATGCTTACAAGCAAGTACAGCAATCAACCCC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K-f</t>
  </si>
  <si>
    <t xml:space="preserve">AGCAGATTTGGGTACCACCCAAGTATTGACTCACCCATCAACAACCGCTATGTATTTCGTACATTACTGCCAGCCACCATGAATATTGTACGGTACCATAAATACTTGACCACCTGTAGTACATAAAAACCCAATCCACATCAAAACCCCCTCCCCATGCTTACAAGCAAGTACAGCAATCAACCCCCAACTATCACACATCAACTGT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K-g</t>
  </si>
  <si>
    <t xml:space="preserve">AGCAGATTTGGGTACCACCCAAGTATTGACTCACCCATCAACAACCGCTATGTATTTCGTACATTACTGCCAGCCACCATGAATATTGTACAGTACCATAAATACTTGACCACCTGTAGTACATAAAAACCCAATCCACATCAAAACCCCCTCCCCATGCTTACAAGCAAGTACAGCAATCAACCCC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K-h</t>
  </si>
  <si>
    <t xml:space="preserve">AGCAGATTTGGGTACCACCCAAGTATTGACTCACCCATCAACAACCGCTATGTATTTCGTACATTACTGCCAGCCACCATGAATATTGTACGGTACCATAAATACTTGACCACCTGTAGTACATAAAAACCCAATCCACATCAAAACCCCCCCCCCATGCTTACAAGCAAGTACAGCAATCAACCCC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0(pre)a</t>
  </si>
  <si>
    <t xml:space="preserve">AGCAGATTTGGGTACCACCCAAGTATTGACTCACCCATCAACAACCGCTATGTATTTCGTACATTACTGCCAGCCACCATGAATATTGTACAGTACCATAAATACTTGACTACCTGTAGTACATAAAAACCCAACCCACATCAAAACCCTGCCCCCATGCTTACAAGCAAGTACAGCAATCAACCTTCAACTGTCACACATCAACTGCAACTCCAAAGCCACCCCTCACCCACTAGGATATCAACAAACCTACCCACCCTTAACAGTACATAGCACATAAAGCCATTTACCGTACATAGCACATTACAGTCAAATCCCTTCTCGTCCCCATGGATGACCCCCCTCAGATAGGGGTCCCTTGACCACCATCCTCCGTGAAATCAATATCCCGCACAAGAGTGCTACTCTCCTCGCTCCGGGCCCATAACACTTGGGGGTAGCTAAAGTGAACTGTATCCGACATAGGCAATGGACAATCGCACCTGCCCGA</t>
  </si>
  <si>
    <t xml:space="preserve">L0a</t>
  </si>
  <si>
    <t xml:space="preserve">AGCAGATTTGGGTACCACCCAAGTATTGACTCACCCATCAACAACCGCTATGTATTTCGTACATTACTGCCAGCCACCATGAATATTGTACAGTACCATAAATACTTGACTACCTGTAGTACATAAAAACCCAACCCACATCAAAACCCTGCCCCCATGCTTACAAGCAAGTACAGCAATCAACCTTCAACTGTCACACATCAACTGCAACTCCAAAGCCACCCCTCACCCACTAGGATACCAACAAACCTACCCA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a1</t>
  </si>
  <si>
    <t xml:space="preserve">AGCAGATTTGGGTACCACCCAAGTATTGACTCACCCATCAACAACCGCTATGTATTTCGTACATTACTGCCAGCCACCATGAATATTGTACAGTACCATAAATACTTGACTACCTGTAGTACATAAAAACTCAACCCACATCAAAACCCTGCCCCCATGCTTACAAGCAAGTACAGCAATCAACCTTCAACTGTCACACATCAACTGCAACTCCAAAGCCACCCCTCACCCACTAGGATACCAACAAACCTACCCA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a1a</t>
  </si>
  <si>
    <t xml:space="preserve">AGCAGATTTGGGTACCACCCAAGTATTGACTCACCCATCAACAACCGCTATGTATTTCGTACATTACTGCCAGCCACCATGAATATTGTACAGTACCATAAATACTTGACTACCTGTAGTACATAAAAACTCAACCCACATCAAAACCCTGCCCCCATGCTTACAAGCAAGTACAGCAATCAACCTTCAACTGTCACACATCAACTGCAACTCCAAAGCCACCCCTCACCCACTAGGATACCAACAAACCTACCCG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a1a1</t>
  </si>
  <si>
    <t xml:space="preserve">AGCAGATTTGGGTACCACCCAAGTATTGACTCACCCATCAACAACCGCTATGTATTTCGTACATTACTGCCAGCCACCATGAATATTGTACAGTACCATAAATACTTGACTACCTGTAGTACATAAAAACTCAACCCACATCAAAACCCTGCCCCCATGCTTACAAGCAAGTACAGCAATCAACCTTCAACTGTCACACATCAACTGCAACTCCAAAGCCACCCCTCACCCACTAGGATATCAACAAACCTACCCGCCCTTAACAGTACATAGCACATAAAGCCATTTACCGTACATAGCACATTACAGTCAAATCCCTTCTCGTCCCCATGGATGACCCCCCTCAGATAGGGGTCCCTTGACCACCATCCTCCGTGAAATCAATATCCCGCACAAGAGTGCTACTCTCCTCGCTCCGGGCCCATAACACTTGGGGGTAGCTAAAGTGAACTGTATCCGACATAGGCAATGGACAATCGCACCTGCCCGA</t>
  </si>
  <si>
    <t xml:space="preserve">L0a1a2</t>
  </si>
  <si>
    <t xml:space="preserve">AGCAGATTTGGGTACCACCCAAGTATTGACTCACCCATCAACAACCGCTATGTATTTCGTACATTACTGCCAGCCACCATGAATATTGTACAGTACCATAAATACTTGACTACCTGTAGTACATAAAAACTCAACCCACATCAAAACCCTGCCCCCATGCTTACAAGCAAGTACAGCAATCAACCTTCAACTGTCACACATCAACTGCAACTCCAAAGCCACCCCTCACCCACTAGGATATCAACAAACCTACCCG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a1a2-a</t>
  </si>
  <si>
    <t xml:space="preserve">AGCAGATTTGGGTACCACCCAAGTATTGACTCACCCATCAACAACCGCTATGTATCTCGTACATTACTGCCAGCCACCATGAATATTGTACAGTACCATAAATACTTGACTACCTGTAGTACATAAAAACTCAACCCACATCAAAACCCTGCCCCCATGCTTACAAGCAAGTACAGCAATCAACCTTCAACTGTCACACATCAACTGCAACTCCAAAGCCACCCCTCACCCACTAGGATATCAACAAACCTACCCG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a1a2-b</t>
  </si>
  <si>
    <t xml:space="preserve">AGCAGATTTGGGTACCACCCAAGTATTGACTCACCCATCAACAACCGCTATGTATTTCGTACATTACTGCCAGCCACCATGAATATTGTACAGTACCATAAATACTTGACTACCTGTAGTACATAAAAACTCAACCCACATCAAAACCCTGCCCCCATGCTTACAAGCAAGTACAGCAATCAACCTTCAACTGTCACACATCAACTGCAACTCCAAAGCCACCCCTCACCCACTAGGATATCAACAAACCTACCCA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a2</t>
  </si>
  <si>
    <t xml:space="preserve">AGCAGATTTGGGTACCACCCAAGTATTGACTCACCCATCAACAACCGCTATGTATTTCGTACATTACTGCCAGCCACCATGAATATTGTACGGTACCATAAATACTTGACTACCTGTAGTACATAAAAACCCAACCCACATCAAAACCCTGCCCCCATGCTTACAAGCAAGTACAGCAATCAACCTTCAACTGTCACACATCAACTGCAACTCCAAAGCCACCCCTCACCCACTAGGATACCAACAAACCTACCCA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a2-a1</t>
  </si>
  <si>
    <t xml:space="preserve">AGCAGATTTGGGTACCACCCAAGTATTGACTCACCCATCAACAACCGCTATGTATTTCGTACATTACTGCCAGCCACCATGAATATTGTACGGTACCATAAATACTTGACTACCTGTAGTACATAAAAACCCAACCCACATCAAAACCCTGCCCCCATGCTTACAAGCAAGTACAGTAATCAACCTTCAACTGTCATACATCAACTGCAACTCCAAAGCCACCCCTCACCCACTAGGATACCAACAAACCTACCCACCCTTAACAGTACATAGCACATAAAGCCATTTACCGTACATAGCACATTACAGTCAAATCCCTTCTCGTCCCCATGGATGACCCCCCTCAGATAGGGGTCCCTTGACCACCATCCTCCGTGAAATCAATATCCCGCACAAGAGTGCTACTCTCCTCGCTCCGGGCCCATAACACTTGGGGGTAGCTAAAGTGAACTGTATCCGACATAGGCAATGGACAATCGCACCTGCCCGA</t>
  </si>
  <si>
    <t xml:space="preserve">L0a2-a2</t>
  </si>
  <si>
    <t xml:space="preserve">AGCAGATTTGGGTACCACCCAAGTATTGACTCACCCATCAACAACCGCTATGTATCTCGTACATTACTGCCAGCCACCATGAATATTGTACGGTACCATAAATACTTGACTACCTGTAGTACATAAAAACCCAACCCACATCAAAACCCTGCCCCCATGCTTACAAGCAAGTACAGTAATCAACCTTCAACTGTCACACATCAACTGCAACTCCAAAGCCACCCCTCACCCACTAGGATACCAACAAACCTGCCCACCCTTAACAGTACATAGCACATAAAGTCATTTACCGTACATAGCACATTACAGTCAAATCCCTTCTCGTCCCCATGGATGACCCCCCTCAGATAGGGGTCCCTTGACCACCATCCTCCGTGAAATCAATATCCCGCACAAGAGTGCTACTCTCCTCGCTCCGGGCCCATAACACTTGGGGGTAGCTAAAGTGAACTGTATCCGACATAGGCAATGGACAATCGCACCTGCCCGA</t>
  </si>
  <si>
    <t xml:space="preserve">L0d</t>
  </si>
  <si>
    <t xml:space="preserve">AGCAGATTTGGGTACCACCCAAGTATTGACTCACCCATCAACAACCGCTATGTATTTCGTACATTACTGCCAGCCACCATGAATATTGTACAGTACCATAAATACTTGACCACCTGTAGTACATAAAAACCCAATCCACATCAAAACCCTCCCCCCATGCTTACAAGCAAGTACAGCAATCAACCTTCAACTGTCACACATCAACCGCAACTCCAAAGCCACCCCTCACCCACTAGGATACCAACAAACCTACCCACCCTTAACAGTACATAGCACATAAAGCCATTTACCGTACATAGCACATTACAGTCAAATCCCTTCTCGTCCCCATGGATGACCCCCCTCAGATAGGGGTCCCTTGACCACCATCCTCCGTGAAATCAATATCCCGCACAAGAGTGCTACTCTCCTCGCTCCGGGCCCATAACACTTGGGGGTAGCTAAAGTGAACTGTATCCGACATAGGCAATGGATAATCGCACCTGCCCGA</t>
  </si>
  <si>
    <t xml:space="preserve">L0d1</t>
  </si>
  <si>
    <t xml:space="preserve">AGCAGATTTGGGTACCACCCAAGTATTGACTCACCCATCAACAACCGCTATGTATTTCGTACATTACTGCCAGCCACCATGAATATTGTACAGTACCATAAATACTTGACCACCTGTAGTACATAAAAACCCAATCCACATTAAAACCCTCCCCCCATGCTTACAAGCAAGTACAGCAATCAACCTTCAACTGTCACACATCAACCGCAACTCCAAAGCCACCCCTCACCCACTAGGATACCAACAAACCTACCCACCCTTAACAGTACATAGCACATAAAGCCATTTACCGTACATAGCACATTACAGTCAAATCCCTTCTCGTCCCCATGGATGACCCCCCTCAGATAGGGGTCCCTTGACCACCATCCTCCGTGAAATCAATATCCCGCACAAGAGTGCTACTCTCCTCGCTCCGGGCCCATAACACTTGGGGGTAGCTAAAGTGAACTGTATCCGACATAGGCAATGGATAATCGCACCTGCCCGA</t>
  </si>
  <si>
    <t xml:space="preserve">L0d2</t>
  </si>
  <si>
    <t xml:space="preserve">AGCAGATTTGGGTACCACCCAAGTATTGACTCACCCATCAACAACCGCTATGTATTTCGTACATTACTGCCAGCCACCATGAATATTGTACAGTACCATAAATACTTGACCACCTGTAGTACATAAAAACCCAATCCACATCAAAACCCTCCCCCCATGCTTACAAGCAAGTACAGCAATCAACCCTCAACTGTCATACATCAACCGCAACTCCAAAGCCACCCCTCATCCACTAGGATACCAACAAACCTACCCACCCTTAACAGTACATAGCACATAAAGCCATTTACCGTACATAGCACATTACAGTCAAATCCCTTCTCGTCCCCATGGATGACCCCCCTCAGATAGGGGTCCCTTGACCACCATCCTCCGTGAAATCAATATCCCGCACAAGAGTGCTACTCTCCTCGCTCCGGGCCCATAACACTTGGGGGTAGCTAAAGTGAACTGTATCCGACATAGGCAATGGATAATCGCACCTGCCCGA</t>
  </si>
  <si>
    <t xml:space="preserve">L0d3</t>
  </si>
  <si>
    <t xml:space="preserve">AGCAGATTTGGGTACCACCCAAGTATTGACTCACCCATCAACAACCGCTATGTATTTCGTACATTACTGCCAGCCACCATGAATATTGTACAGTACCATAAATACTTGACCACCTGTAGTACATAAAAACCCAATCCACATCAAAACCCTCCCCCCATGCTTACAAGCAAGTACAGCAATCAACCTTCAACTGTCACACATTAACCGCAACTCCAAAGCCACCCCTCACCCACTAGGATACCAACAAACCTACCCATCCTTAACAGTACATAGCACATAAAGCCATTTACCGTACATAGCACATTACAGTCAAATCCCTTCTCGTCCCCATGGATGACCCCCCTCAGATAGGGGTCCCTTGACCACCATCCTCCGTGAAATCAATATCCCGCACAAGAGTGCTACTCTCCTCGCTCCGGGCCCATAACACTTGGGGGTAGCTAAAGTGAACTGTATCCGACATAGGCAATGGATAATCGCACCTGCCCGA</t>
  </si>
  <si>
    <t xml:space="preserve">L0d4</t>
  </si>
  <si>
    <t xml:space="preserve">AGCAGATTTGGGTACCACCCAAGTATTGACTCACCCATCAACAACCGCTATGTATTTCGTACATTACTGCCAGCCACCATGAATATTGTACAGTACCATAAATACTTGACCACCTGTAGTACATAAAAACCCAATCCACATCAAAACCCTCCCCCCATGCTTACAAGCAAGTACGGCAATCAACCTTCAACTGTCACACATCAACCGCAACTCCAAAGCCACCCCTCACCCACTAGGATACCAACAAACCTACCCACCCTTAACAGTACATAGCACATAAAGCCATTTACCGTACATAGCACATTACAGTCAAATCCCTTCTCGTCCCCATGGATGACCCCCCTCAGATAGGGGTCCCTTGACCACCATCCTCCGTGAAATCAATATCCCGCACAAGAGTGCTACTCTCCTCGCTCCGGGCCCATAACACTTGGGGGTAGCTAAAGTGAACTGTATCCGACATAGGCAATGGATAATCGCACCTGCCCGA</t>
  </si>
  <si>
    <t xml:space="preserve">L0f</t>
  </si>
  <si>
    <t xml:space="preserve">AGCAGATTTGGGTACCACCCAAGTATTGACTCACCCATCAACAACCGCTATGTATTTCGTACATTACTGCCAGCCACCATGAATATTGTACAGTACCATAAATACTTGACCACCTGTAGTACATAAAAACCTAACCCACATCAAAACCCTCCCCCCATGCTTACAAGCAAGTACAGCAATCAACCTTCAACTGTCACACATCAACTGCAACTCCAAAGCCACCCCTCACCCACTAGGATATCAACAAACCTACCCACCCTTAACAGTACATAGCACATAAAGCCATTTATCGTACATAGCACATTACAGTCAAATCCCTTCTCGTCCCCATGGATGACCCCCCTCAGATAGGGGTCCCTTGACCACCATCCTCCGTGAAATCAATATCCCGCACAAGAGTGCTACTCTCCTCGCTCCGGGCCCATAACACTTGGGGGTAGCTAAAGTGAACTGTATCCGACATAGGCAATGGATAATCGCACCTGCCCGA</t>
  </si>
  <si>
    <t xml:space="preserve">L0k</t>
  </si>
  <si>
    <t xml:space="preserve">AGCAGATTTGGGTACCACCCAAGTATTGACTCACCCATCAACAACCGCTATGTATTTCGTACATTACTGCCAGCCACCATGAATATTGTACGGTACCATAAATACTTGACCACCTGTAGTACATAAAACCCCAACCCACATCAAAACCCTCCCCCCATGCTTACAAGCAAGCACAGTAATCAACCTTCAACTGTCACACATCAACTGCAACTCCAAAGCCACCCCTCACCCACTAGGATATCAACAAACCTACGCACCCTTAACAGTACATAGCACATAAAGCCATTTACCGTACATAGCACATTACAGTCAAATCCCTTCTCGTCCCCATGGATGACCCCCCTCAGATAGGGGTCCCTTGACCACCATCCTCCGTGAAATCAATATCCCGCACAAGAGTGCTACTCTCCTCGCTCCGGGCCCATAACACTTGGGGGTAGCTAAAGTGAACTGTATCCGACATAGGCAATGGATAATCGCACCTGCCCGA</t>
  </si>
  <si>
    <t xml:space="preserve">L1b</t>
  </si>
  <si>
    <t xml:space="preserve">AGCAGATTTGGGTACCACCCAAGTATTGACTCACCCATCAACAACCGCTATGTATTTCGTACATTACTGCCAGCCACCATGAATATTGCACGGTACCATAAATACTTGACCACCTGTAGTACATAAAAACCCAATCCACATCAAAACCCTCCCCCCATGCTTACAAGCAAGTACAGCAATCAACCTTCAACTATCACACATCAACTGCAACTCCAAAGCCACCCCTTACCCATTAGGATATCAACAAACCTACCCA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</t>
  </si>
  <si>
    <t xml:space="preserve">AGCAGATTTGGGTACCACCCAAGTATTGACTCACCCATCAACAACCGCTATGTATTTCGTACATTACTGCCAGCCACCATGAATATTGCACGGTACCATAAATACTTGACCACCTGTAGTACATAAAAACCCAATCCACATCAAAACCCTCCCCCCATGCTTACAAGCAAGTACAGCAATCAACCTTCAACTATCACACATCAACTGCAACTCCAAAGC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a</t>
  </si>
  <si>
    <t xml:space="preserve">AGCAGATTTGGGTACCACCCAAGTATTGACTCACCCATCAACAACCGCTATGTATTTCGTACATTACTGCCAGCCAACATGAATATTGCACGGTACCATAAATACTTGACCACCTGTAGTACATAAAAACCCAATCCACATCAAAACCCTCCCCCCATGCTTACAAGCAAGTACAGCAATCAACCTTCAACTATCACACATCAACTGCAACTCCAAAGC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a1</t>
  </si>
  <si>
    <t xml:space="preserve">AGCAGATTTGGGTACCACCCAAGTATTGACTCACCCATCAACAACCGCTATGTATTTCGTACATTACTGCCAGCCAACATGAATATTGCACGGTACCATAAATACTTGACCACCTGTAGTACATAAAAACCCAATCCACATCAAAACCCTCCCCCCATGCTTACAAGCAAGTACAGCAATCAACCTTCAACTATCACACATCAACTGCAACTCCAAAGCCACCCCTTACCCATTAGA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b</t>
  </si>
  <si>
    <t xml:space="preserve">AGCAGATTTGGGTACCACCCAAGTATTGACTCACCCATCAACAACCGCTATGTATCTCGTACATTACTGCCAGCCACCATGAATATTGCACGGTACCATAAATACTTGACCACCTGTAGTACATAAAAACCCAATCCACATCAAAACCCTCCCCCCATGCTTACAAGCAAGTACAGCAATCAACCTTCAACTATCACACATCAACTGCAACTCCAAAGC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c</t>
  </si>
  <si>
    <t xml:space="preserve">AGCAGATTTGGGTACCACCCAAGTATTGACTCACCCATCAACAACCGCTATGTATTTCGTACATTACTGCCAGCCACCATGAATATTGCACGGTACCATAAATACTTGACCACCTGTAGTACATAAAAACCCAATCCACATCAAAACCCTCCCCCCATGCTTACAAGCAAGTACAACAATCAACCTTCAACTATCACACATCAACTGCAACTCCAAAGC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d1</t>
  </si>
  <si>
    <t xml:space="preserve">AGCAGATTTGGGTACCACCCAAGTATTGACTCACCCATCAACAACCGCTATGTATTTCGTACATTACTGCCAGTCACCATGAATATTGCACGGTACCATAAATACTTGACCACCTGTAGTACATAAAAACCCAATCCACATCAAAACCCTCCCCCCATGCTTACAAGCAAGTACAGCAATCAACCTTCAACTATCACACATTAACTGCAACTCCAAAGC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d1a</t>
  </si>
  <si>
    <t xml:space="preserve">AGCAGATTTGGGTACCACCCAAGTATTGACTCACCCATCAACAACCGCTATGTATTTCGTACATTACTGCCAGTCACCATGAATATTGCACGGTACCATAAATACTTGACCACCTGTAGTACATAAAAACCCAATCCACATCAAAACCCTCCCCCCATGCTTACAAGCAAGTACAGCAATCAACCTTCAACTATCACACATTAACTGCAACTCCAAAGCCACCCCTC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d1a1</t>
  </si>
  <si>
    <t xml:space="preserve">AGCAGATTTGGGTACCACCCAAGTATTGACTCACCCATCAACAACCGCTATGTATTTCGTACATTACTGCCAGTCACCATGAATATTGCACGGTACCATAAATACTTGACCACCTGTAGTACATAAAAACCCAATCCACATCAAAACCCTCCCCCCATGCTTACAAGCAAGTACAGCAATCAACCTTCAACTATCACACATTAACTGCAACTCCAAAGCCACCCCTCACCCATTAGGATATCAACAAACCTACCCA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d2</t>
  </si>
  <si>
    <t xml:space="preserve">AGCAGATTTGGGTACCACCCAAGTATTGACTCACCCATCAACAACCGCTATGTATTTCGTACATTACTGCCAGCCACCATGAATATTGCACGGTACCATAAATACTTGACCACCTGTAGTACATAAAAACCCAATCCACATCAAAACCCTCCCCCCATGCTTACAAGCAAGTACAGCAATCAACCTTCAACTATCACACATTAACTGCAACTCCAAAGCCACCCCTTACCCATTAGGATATCAACAAACCTACCCA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e</t>
  </si>
  <si>
    <t xml:space="preserve">AGCAGATTTGGGTACCACCCAAGTATTGACTCACCCATCAACAACCGCTATGTATTTCGTACATTACTGCCAGCCACCATGAATATTGCACGGTACCATAAATACTTGACCACCTGTAGTACATAAAAACCCAATCCACATCAAAACCCTCCCCCCATGCTTACAAGCAAGTACAGCAATCAACCTTCAACTATCACACATCAACTGCAACTCCAAAGT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f</t>
  </si>
  <si>
    <t xml:space="preserve">AGCAGATTTGGGTACCACCCAAGTATTGACTCACCCATCAACAACCGCTATGTATTTCGTACATTACTGCCAGCCACCATGAATATTGCACGGTACCATAAATACTTGACCACCTGTAGTACATAAAAACCCAACCCACATCAAAACCCTCCCCCCATGCTTACAAGCAAGTACAGCAATCAACCTTCAACTATCACACATCAACTGCAACTCCAAAGC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g</t>
  </si>
  <si>
    <t xml:space="preserve">AGCAGATTTGGGTACCACCCAAGTATTGACTCACCCATCAACAACCGCTATGTATTTCGTACATTACTGCCAGCCACCATGAATATTGCACGGTACCATAAATACTTGACCACCTGTAGTACATAAAAACCCAATCCACATCAAAACCCTCCCCCCATGCTTACAAGCAAGTACAGCAATCAACCTTCAACTATCACACATCAACTGCAACTCCAAAGCCACCCCTTACCCATTAGGATATCAACAAACCTG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h</t>
  </si>
  <si>
    <t xml:space="preserve">AGCAGATTTGGGTACCACCCAAGTATTGACTCACCCATCAACAACCGCTATGTATTTCGTACATTACTGCCAGCCACCATGAATATTGCACGGTACCATAAATACTTAACCACCTGTAGTACATAAAAACCCAATCCACATCAAAACCCTCCCCCCATGCTTACAAGCAAGTACAGCAATCAACCTTCAACTATCACACATCAACTGCAACTCCAAAGCCACCCCTT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i</t>
  </si>
  <si>
    <t xml:space="preserve">AGCAGATTTGGGTACCACCCAAGTATTGACTCACCCATCAACAACCGCTATGTATTTCGTACATTACTGCCAGCCACCATGAATATTGCACGGTACCATAAATACTTGACCACCTGTAGTACATAAAAACCCAATCCACATCAAAACCCTCCCCCCATGCTTACAAGCAAGTACAGCAATCAACCTTCAACTATCACACATCAACTGCAACTCCAAAGCCACCCCTCACCCAT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b1-j</t>
  </si>
  <si>
    <t xml:space="preserve">AGCAGATTTGGGTACCACCCAAGTATTGACTCACCCATCAACAACCGCTATGTATTTCGTACATTACTGCCAGCCACCATGAATATTGCACGGTACCATAAATACTTGACCACCTGTAGTACATAAAAACCCAATCCACATCAAAACCCTCCCCCCATGCTTACAAGCAAGTACAGCAATCAACCTTCAACTATCACACATCAACTGCAACTCCAAAGCCACCCCTTACCCACTAGGATATCAACAAACCTACCCGCCCTTAACAGTACATAGCACATAAAGCCATTTACCGTACATAGCACATTACAGTCAAATCCCTTCTCGTCCCCATGGATGACCCCCCTCAGATAGGGGTCCCTTGACCACCATCCTCCGTGAAATCAATATCCCGCACAAGAGTGCTACTCTCCTCGCTCCGGGCCCATAACACTTGGGGGTAGCTAAAGTGAACTGTATCCGACATGATCAATGGATAATCGCGCCTGCCTGA</t>
  </si>
  <si>
    <t xml:space="preserve">L1c0</t>
  </si>
  <si>
    <t xml:space="preserve">AGCAGATTTGGGTACCACCCAAGTATTGACTCACCCATCAACAACCGCTATGTATTTCGTACATTACTGCCAGCCACCATGAATATTGTACAGTACCATAAATACTTGACCACCTGTAGTACATAAAAACCCAATCCACATCAAAACCCTCCCCCCATGCTTACAAGCAAGTACAGCAATCAACCTTCAACTATCACACATCAACTGCAACTCCAAAGCCACCTCTCACCCACTAGGATATCAACAAACCTACCCAC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0a1</t>
  </si>
  <si>
    <t xml:space="preserve">AGCAGATTTGGGTACCACCCAAGTATTGACTCACCCATCAACAACCGCTATGTATTTCGTACATTACTGCCAGCCACCATGAATATTGTACAGTACCATAAATACTTGACCACCTGTAGTACATAAAAACCCAACCCACATCAAAATCCTCCCCCCATGCTTACAAGCAAGTACAGCAATCAACCTTCAACTATCACACATCAACTGCAACTCCAAAGCCACCTCTCACCCACTAGGATATCAACAAACCTACCCAC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0a2</t>
  </si>
  <si>
    <t xml:space="preserve">AGCAGATTTGGGTACCACCCAAGTATTGACTCACCCATCAACAACCGCCATGTATTTCGTACATTACTGCCAGCCACCATGAATATTGTACAGTACCATAAATACTTGACCACCTGTAGTACATAAAAACCTAACCCACATCAAAACCCCCCCCCCATGCTTACAAGCAAGTACAGCAATCAACCTTCAACTATCACACATCAACTGCAACTCCAAAGCCACCTCTCACCCACTAGGATATCAACAAACCTACCCGC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0b</t>
  </si>
  <si>
    <t xml:space="preserve">AGCAGATTTGGGTACCACCCAAGTATTGACTCACCCATCAACAACCGCTATGTATTTCGTACATTACTGCCAGCCACCATGAATATTGTACAGTACCATAAATACTTGACCACCTGTAGTACATAAAAACCCAATCCACATCAAAACCCTCCCCTCATGCTTACAAGCAAGTACAGCAATCAACCTTCAACTATCACACATCAACTGCAACTCCAAAGTCACCTCTCACCCACTAGGATATCAACAAACCTACCCACCCTTAACAGTACATAGCACATAAAGCCATTTACCGTACATAGCACATTACAGTCAAATCCCTTCTCGTCCCCATGGATGACCCCCCTCAGATAGGGGTCCCTTGACCACCATCCTCCGTGAAATCAATATCCCGCACAAGAGTGCTACTCTCCTCGCTCCGGGCCCATAACACTTGGGGGTAGCTAAAGTGAACTGTATCCGACATGAGACATGGATAATCACACCTGCCCGA</t>
  </si>
  <si>
    <t xml:space="preserve">L1c1</t>
  </si>
  <si>
    <t xml:space="preserve">AGCAGATTTGGGTACCACCCAAGTATTGACTCACCCATCAACAACCGCTATGTATTTCGTACATTACTGCCAGCCACCATGAATATTGTACAGTACCATAAATACTTGACCACCTGTAGTACATAAAAACCCAATCCACATCAAAACCCTCCCCCCATGCTTACAAGCAAGTACAGCAATCAACCTTCAACTATCACACATCAACTGCAACTCCAAAGCCACCCCTCACCCACTAGG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a</t>
  </si>
  <si>
    <t xml:space="preserve">AGCAGATTTGGGTACCACCCAAGTATTGACTCACCCATCAACAACCGCTATGTATTTCGTACATTACTGCCAGCCACCATGAATATTGTACAGTACCATAAATACTTGACCACCTGTAGTACATAAAAACCCAATCCACATCAAAACCCTCCCCCCATGCTTACAAGCAAGTACAGCAATCAACCTTCAACTATCACACATCAACTGCAACTCCAAAGCCACCCCTCACCCACTAGA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a1</t>
  </si>
  <si>
    <t xml:space="preserve">AGCAGATTTGGGTGCCACCCAAGTATTGACTCACCCATCAACAACCGCTATGTATTTCGTACATTACTGCCAGCCACCATGAATATTGTACAGTACCATAAATACTTGACCACCTGTAGTACATAAAAACCCAATCCACATCAAAACCCTCCCCCCATGCTTACAAGCAAGTACAGTAATCAACCCTCAACTATCATACATCAACTGCAACCCCAAAGCCGCCCCTCACCCACTAGA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b</t>
  </si>
  <si>
    <t xml:space="preserve">AGCAGATTTGGGTACCACCCAAGTATTGACTCACCCATCAACAACCGCTATGTATTTCGTACATTACTGCCAGCCACCATGAATATTGTACAGTACCATAAATACTTGACCACCTGTAGTACATAGAAACCCAATCCACATCAAAACCCTCCCCCCATGCTTACAAGCAAGTACAGCAATCAACCTTCAACTATCACACATCAACTGCAACTCCAAAGCCACCCCTCACCCACTAGG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b1</t>
  </si>
  <si>
    <t xml:space="preserve">AGCAGATTTGGGTACCACCCAAGTATTGACTCACCCATCAACAACCGCTATGTATTTCGTACATTACTGCCAGCCACCATGAATATTGTACAGTACCATAAATACTTGACCACCTGTAGTACATAGAAACCCAATCCACATCAAAACCCTCCCCCCATGCTTACAAGCAAGCACAGCAATCAACCTTCAACTATCACACATCAACTGCAACTCCAAAGCCACCCCTCACCCACTAGG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b1a</t>
  </si>
  <si>
    <t xml:space="preserve">AGCAGATTTGGGTACCACCCAAGTATTGACTCACCCATCAACAACCGCTATGTATTTCGTACATTACTGCCAGCCACCATGAATATTGTACAGTACCATAAATACTTGACCACCTGTAGTACATAGAAACCCAATCCACATCAAAACCCTCCCCCCATGCTTACAAGCAAGCACAGCAATCAACCTTCAACTATCACACATCAACTGCAACTCCAAAGCCACCCCTCACCCACTAGGATATCAACAAACCTACCCGTCCTTG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b2</t>
  </si>
  <si>
    <t xml:space="preserve">AGCAGATTTGGGTACCACCCAAGTATTGACTCACCCATCAACAACCGCTATGTATTTCGTACATTACTGCCAGCCACCATGAATATTGTACAGTACCATAAATACTTGACCACCTGTAGTACATAGAAACCCAATCCACATCAAAACCCTCCCCCCATGCTTACAAGCAAGTACAGCAATCAACCTTCAACTATCACACATCAACTGCAACTCCAAAGCCACCCCTCACCCACTAGGATATCAACAAACCTACCCGTCCTTAACAGCACATAGCACATAAAGCCATTTACCGTACATAGCACATTACAGTCAAATCCCTTCTTGTCCCCATGGATGACCCCCCTCAGATAGGGGTCCCTTGACCACCATCCTCCGTGAAATCAATATCCCGCACAAGAGTGCTACTCTCCTCGCTCCGGGCCCATAACACTTGGGGGTAGCTAAAGTGAACTGTATCCGACATGAGACATGGATAATCACACCTGCCCGA</t>
  </si>
  <si>
    <t xml:space="preserve">L1c1c</t>
  </si>
  <si>
    <t xml:space="preserve">AGCAGATTTGGGTACCACCCAAGTATTGACTCACCCATCAACAACCGCTATGTATCTCGTACATTACTGCCAGCCACCATGAATATTGTACAGTACCATAAATACTTGACCACCTGTAGTACATAAAAACCCAATCCACATCAAAACCCTCCCCCCATGCTTACAAGCAAGTACAGCAATCAACCTTCAACTATCACACATCAACTGCAACTCCAAAGCCACCCCCCACCCACTAGGATATCAACAAACCTACCCGTCCTTAACAGTACATAGCACATAAAGCCATTTACCGTACATAGCACATTACAGTCAAATCCCTTCTTGTCCCCACGGATGACCCCCCTCAGATAGGGGTCCCTTGACCACCATCCTCCGTGAAATCAATATCCCGCACAAGAGTGCTACTCTCCTCGCTCCGGGCCCATAACACTTGGGGGTAGCTAAAGTGAACTGTATCCGACATGAGACATGGATAATCACACCTGCCCGA</t>
  </si>
  <si>
    <t xml:space="preserve">L1c1c1</t>
  </si>
  <si>
    <t xml:space="preserve">AGCAGATTTGGGTACCACCCAAGTATTGACTCACCCATCAACAACCGCTATGTATTTCGTACATTACTGCCAGCCACCATGAATATTGTACAGTACCATAAATACTTGACCACCTGTAGTACATAAAAACCCAACTCACATCAAAACCCCACCCCCATGCTTACAAGCAAGTACAGCAATCAACCTTCAACTATCACACATCAACTGCAACTCCAAAGTCACCCCTCACCCACTAGGATATCAACAAACCTACCCGTCCTTAACAGTACATAGCACATAAAGCCATTTACCGTACATAGCACATTACAGTCAAATCCCTTCTTGTCCCCACGGATGACCCCCCTCAGATAGGGGTCCCTTGACCACCATCCTCCGTGAAATCAATATCCCGCACAAGAGTGCTACTCTCCTCGCTCCGGGCCCATAACACTTGGGGGTAGCTAAAGTGAACTGTATCCGACATGAGACATGGATAATCACACCTGCCCGA</t>
  </si>
  <si>
    <t xml:space="preserve">L1c1d</t>
  </si>
  <si>
    <t xml:space="preserve">AGCAGATTTGGGTACCACCCAAGTATTGACTCACCCATCAACAACCGCCATGTATTTCGTACATTACTGCCAGCCACCATGAATATTGTACAGTACCATAAATACTTGACCACCTGTAGTACATAAAAACCCAATCCACATCAAAACCCTCCCCCCATGCTTACAAGCAAGTACAGCAATCAACCTTCAACTATCACACATCAACTGCAACTCCAAAGCCACCCCTCACCCACTAGG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d1</t>
  </si>
  <si>
    <t xml:space="preserve">GGCAGATTTGGGTACCACCCAAGTATTGACTCACCCATCAACAACCGCCATGTATTTCGTACATTACTGCCAGCCACCATGAATATTGTACAGTACCATAAATACTTGACCACCTGTAGTACATAAAAACCCAATCCACATCAAAACCCTCCCCCCATGCTTACAAGCAAGTACAGCAATCAACCTTCAACTATCACACATCAACTGCAACTCCAAAGCCACCCCTCACCCACTAGG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d2</t>
  </si>
  <si>
    <t xml:space="preserve">AGCAGATTTGGGTACCACCCAAGTATTGACTCACCCATCAACAACCGCCATGTATTTCGTACATTACTGCCAGCCACCATGAATATTGTACAGTACCATAAATACTTGACCACCTGTAGTACATAAAAACCCAATCCACATCAAAACCCTCCCCCCATGCTTACAAGCAAGTACAGCAATCAACCTTCAACTATCACACATCAGCTGCAACTCCAAAGCCACCCCTCACCCACTAGGATATCAACAAACCTACT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e</t>
  </si>
  <si>
    <t xml:space="preserve">AGCAGATTTGGGTACCACCCAAGTATTGACTCACCCATCAACAACCGCTATGTATTTCGTACATTACTGCCAGCCACCATGAATATTGTACAGTACCATAAATACTTGACCACCTGTAGTACATAAAAGCCCAATCCACATCAAAACCCTCCCCCCATGCTTACAAGCAAGTACAGCAATCAACCTTCAACTATCACACATCAACTGCAACTCCAAAGCCACCCCTCACCCACTAGG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1f</t>
  </si>
  <si>
    <t xml:space="preserve">AGCAGATTTGGGTACCACCCAAGTATTGACTCACCCATCAACAACCGCTATGTATTTCGTACATTACTGCCAGCCACCATGAATATTGTACGGTACCATAAATACTTGACCACCTGTAGTACATAAAAACCCAATCCACATCAAAACCCTCCCCCCATGCTTACAAGCAAGTACAGCAATCAACCTTCAACTATCACACATCAACTGCAACTCCAAAGCCACCCCTCACCCACTAGGATATCAACAAACCTACCCG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2</t>
  </si>
  <si>
    <t xml:space="preserve">AGCAGATTTGGGTACCACCCAAGTATTGACTCACCCATCAACAACCGCTATGTATTTCGTACATTACTGCCAGCCACCATGAATATTGTACAGTACCATAAATACTTGACCACCTGTAGTACATAAAAACCCAATCCACATCAAAACCCTCCCCCCATGCTTACAAGCAAGTACAGCAATCAACCTTCAACTATCACACATCAACTGCAACTCCAAAGCCACCCCTCCCCCACTAGGATATCAACAAAGCTACC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2a</t>
  </si>
  <si>
    <t xml:space="preserve">AGCAGATTTGGGTACCACCCAAGTATTGACTCACCCATCAACAACCGCTATGTATTTCGTACATTACTGCCAGCCACCATGAATATTGTACAGTACCATAAATACTTGACCACCTGTAGTACATAAAAACCCAATCCACATCAAAACCCTCCCCCCATGCTTACAAGCAAGTACAGTAATCAACCTTCAACTATCACACATCAACTGCAACTCCAAAGCCACCCCTCCCCCACTAGGATATCAACAAAGCTACT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2b</t>
  </si>
  <si>
    <t xml:space="preserve">AGCAGATTTGGGTACCACCCAAGTATTGACTCACCCATCAACAACCGCTATGTATTTCGTACATTACTGCCAGCCACCATGAATATTGTACAGTACCATAAATACTTAACCACCTGTAGTACATAAAAGCCCAATCCACATCAAAACCCTCCCCCCATGCTTACAAGCAAGTACAACAATCAACCTTCAACTATCACACATCAACTGCAACTCCAAAGCCACCCCTCCCCCACTAGGATATCAACAAAGCTACC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2c</t>
  </si>
  <si>
    <t xml:space="preserve">AGCAGATTTGGGTACCACCCAAGTATTGACTCACCCATCAACAACCGCTATGTATTTCGTACATTACTGCCAGCCACCATGAATATTGTACAGTACCATAAATACTTGACCACCTGTAGTACATAAAAACCCAATCCACATCAAAACCCTCCCCCCATGCTTACAAGCAAGTACAGCAATCAACCTTCAACTATCACACATCAACTGCAACTCCAAAGCCACCCCTCCCCCACTAGGATATCAACAAAGCTACCCATCCTTAACAGTACATAGCACATAAAGCCATTTACCGTACATAGCACATTTCAGTCAAATCCCTTCTTGTCCCCATGGATGACCCCCCTCAGATAGGGGTCCCTTGACCACCATCCTCCGTGAAATCAATATCCCGCACAAGAGTGCTACTCTCCTCGCTCCGGGCCCATAACACTTGGGGGTAGCTAAAGTGAACTGTATCCGACATGAGACATGGATAATCACACCTGCCCGA</t>
  </si>
  <si>
    <t xml:space="preserve">L1c2d</t>
  </si>
  <si>
    <t xml:space="preserve">AGCAGATTTGGGTACCACCCAAGTATTGACTCACCCATCAACAACCGCTATGTATTTCGTACATTACTGCCAGCCACCATGAATATTGTACAGTACCATAAATACTTGACCACCTGTAGTACATAAAAACCCAATCCACATCAAAACCCTCCCCCCATGCTTACAAGCAAGTACAGCAATCAACCTTCAACTATCACACATCAACTGCAACTCCAAAGCCACCCCTCCCCCACTAGGATATCAACAAAGCCACC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2e</t>
  </si>
  <si>
    <t xml:space="preserve">AGCAGATTTGGGTACCACCCAAGTATTGACTCACCCATCAACAACCGCTATGTATTTCGTACATTACTGCCAGCCACCATGAATATTGTACAGTACCATAAATACTTGACCACCTGTAGTACATAAAAACCCAATCCACATCAAAACCCTCCCCCCATGCTTACAAGCAAGTACAGCAATCAACCTTCAACTATCACACATCAACTGCAACTCCAAAGCCACCCCTCCCCCACTAGGATATCAACAAAGCTACCCATCCTTAACAGTACATAGCACATAAAGTCATTTACCGTACATAGCACATTACAGTCAAATCCCTTCTTGTCCCCATGGATGACCCCCCTCAGATAGGGGTCCCTTGACCACCATCCTCCGTGAAATCAATATCCCGCACAAGAGTGCTACTCTCCTCGCTCCGGGCCCATAACACTTGGGGGTAGCTAAAGTGAACTGTATCCGACATGAGACATGGATAATCACACCTGCCCGA</t>
  </si>
  <si>
    <t xml:space="preserve">L1c3</t>
  </si>
  <si>
    <t xml:space="preserve">AGCAGATTTGGGTACCACCCAAGTATTGACTCACCCATCAACAACCGCTATGTATTTCGTACATTACTGCCAGCCACCATGAATATTGTACAGTACCATAAATACTTGACCACCTGTAGTACATAAAAACCCAATCCACATCAAAACCCCCCCCCCATGCTTACAAGCAAGTACAGCGATCAACCTTCAACTATCACACATCAACTGCAACTCCAAAGCCACCCCTCACCCACTAGGATATCAACAAACCTACC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3a</t>
  </si>
  <si>
    <t xml:space="preserve">AGCAGATTTGGGTACCACCCAAGTATTGACTCACCCATCAACAACCGCTATGTATCTCGTACATTACTGCCAGCCACCATGAATATTGTACAGTACCATAAATACTTGACCACCTGTAGTACATAAAAACCCAATCCACATCAAAACCCCCCCCCCATGCTTACAAGCAAGTACAGCGATCAACCTTCAACTATCACACATCAACTGCAACTCCAAAGCCACCCCTCACCCACTAGGATATCAACAAACCTACC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3b</t>
  </si>
  <si>
    <t xml:space="preserve">AGCAGATTTGGGTACCACCCAAGTATTGACTCACCCATCAACAACCGCTATGTATTTCGTACATTACTGCCAGCCACCATGAATATTGTACAGTACCATAAATACTTGACCACCTGTAGTACATAAAAACCCAATCCACATCAAAACCCCCCCCCCATGCTTACAAGCAAGTACAGCGATCAACCTTCAACTATCACACATCAACTGCAACTCCAAAGCCACCCCTCACCCACTAGGATATCAACAAACCTACCCATCCTTAACAGTACATAGCACATAAAGCCATTTACCGTACATAGCACATTACAGTCAAATCCTTTCTTGTCCCCATGGATGACCCCCCTCAGATAGGGGTCCCTTGACCACCATCCTCCGTGAAATCAATATCCCGCACAAGAGTGCTACTCTCCTCGCTCCGGGCCCATAACACTTGGGGGTAGCTAAAGTGAACTGTATCCGACATGAGACATGGATAATCACACCTGCCCGA</t>
  </si>
  <si>
    <t xml:space="preserve">L1c4</t>
  </si>
  <si>
    <t xml:space="preserve">AGCAGATTTGGGTACCACCCAAGTATTGACTCACCCATCAACAACCGCTATGTATTTCGTACATTACTGCCAGCCACCATGAATATTGTACAGTACCATAAATACTTGACCACCTGTAGTACATAAAAACCCAATCCACATCAAAATCCTCCCCCCATGCTTACAAGCAAGTACAGCAATCAACCTTCAACTATCACACATCAACTGCAACTCCAAAGCCACCCCTCACCCACTAGGATATCAACAAACCTACC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L1c4a</t>
  </si>
  <si>
    <t xml:space="preserve">AGCAGATTTGGGTACCACCCAAGTATTGACTCACCCATCAACAACCGCTATGTATTTCGTACATTACTGCCAGCCACCATGAATATTGTACAGTACCATAAATACTTGACCACCTGTAGTACATAAAAACCCAATCCACATCAAAATCCTCCCCCCATGCTTACAAGCAAGTACAGCAATCAACCTTCAACTATCACACATCAACTGCAACTCCAAAGCCACCCCTCACCCACTAGGATATCAACAAACCTACCCATCCTTAATAGTACATAGCACATAAAGCCATTTACCGTACATAGCACATTACAGTCAAATCCCTTCTTGTCCCCATGGATGACCCCCCTCAGATAGGGGTCCCTTGACCACCATCCTCCGTGAAATCAATATCCCGCACAAGAGTGCTACTCTCCTCGCTCCGGGCCCATAACACTTGGGGGTAGCTAAAGTGAACTGTATCCGACATGAGACATGGATAATCACACCTGCCCGA</t>
  </si>
  <si>
    <t xml:space="preserve">L2a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1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TCCTTAACAGTACATAGTACATAAAGCCATTTACCGTACATAGCACATTACAGTCAAATCCTTTCTCGTCCCCATGGATGACCCCCCTCAGATAGGAGTCCCTTGACCACCATCCTCCGTGAAATCAATATCCCGCACAAGAGTGCTACTCTCCTCGCTCCGGGCCCATAACACTTGGGGGTAGCTAAAGTGAACTGTATCCGACATGAGCAATGGATGATCGCACCTGCCCGC</t>
  </si>
  <si>
    <t xml:space="preserve">L2a-1a</t>
  </si>
  <si>
    <t xml:space="preserve">AGCAGATTTGGGTACCACCCAAGTATTGACTCACCCATCAACAACCGCTATGTATTTCGTACATTACTGCCAGCCACCATGAATATTGTACGGTACCATAAATACTTGACTACCTGTAGTACATAAAAACCCAATCCACATCAAAACCCCCTCCCCATGCTTACAAGCAAGTACAGCAATCAACCTTCAACTATCACACATCAACTGCAACTCCAAAGCCACCCCTCACCCACTAGGATATCAACAAACCTACCCATCCTTAACAGTACATAGTACATAAAGCCATTTACCGTACATAGCACATTACAGTCAAATCCTTTCTCGTCCCCATGGATGACCCCCCTCAGATAGGAGTCCCTTGACCACCATCCTCCGTGAAATCAATATCCCGCACAAGAGTGCTACTCTCCTCGCTCCGGGCCCATAACACTTGGGGGTAGCTAAAGTGAACTGTATCCGACATGAGCAATGGATGATCGCACCTGCCCGC</t>
  </si>
  <si>
    <t xml:space="preserve">L2a-2</t>
  </si>
  <si>
    <t xml:space="preserve">AGCAGATTTGGGTACCACCCAAGTATTGACTCACCCATCAACAACCGCTATGTATTTCGTACATTACTGCCAGCCACCATGAATATTGTACGGTACCATAAATACTTGACCACCTGTAGTACATAAAAACCCAATCCACATCAAAACCCCCTCCCCATGCTTACAAGCAAGCACAGCAATCAACCTTCAACTATCACACATCAACTGCAACTCCAAAGCCACCCCTCACCCACTAGGATATCAACAAACCTACCCATCCTTAATAGTACATAGTACATAAAGCCATTTACCGTACATAGCACATTACAGTCAAATCTCTTCTCGTCCCCATGGATGACCCCCCTCAGATAGGAGTCCCTTGACCACCATCCTCCGTGAAATCAATATCCCGCACAAGAGTGCTACTCTCCTCGCTCCGGGCCCATAACACTTGGGGGTAGCTAAAGTGAACTGTATCCGACATGAGCAATGGATGATCGCACCTGCCCGC</t>
  </si>
  <si>
    <t xml:space="preserve">L2a-3</t>
  </si>
  <si>
    <t xml:space="preserve">AGCAGATTTGGGTACCACCCAAGTATTGACTCACCCATCAACAACCGCTATGTATTTCGTACATTACTGCCAGCCACCATGAATATTGTACGGTACCATAAATACTTGACCACCTGTAGTACATAAAAACCCAATCCACATCAAAACCCCCTCCCCATGCTTACAAGCAAGTACAGCAATCAACCTTCAACTATCATACATCAACTGCAACCCCAAAGCCACCCCTCACCCACTAGGATATCAACAAACCTACCCATT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A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A1</t>
  </si>
  <si>
    <t xml:space="preserve">AGCAGATTTGGGTACCACCCAAGTATTGACTCACCCATCAACAACCGCTATGTATTTCGTACATTACTGCCAGCCACCATGAATATTGTACAGTACCATAAATACTTGACCACCTGTAGTACATAAAAACCCAATCCACATCAAAACCCCCTCCCCATGCTTACAAGCAAGTACAGCAATCAACCTTCAACTATCACACATC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A1a</t>
  </si>
  <si>
    <t xml:space="preserve">AGCAGATTTGGGTACCACCCAAGTATTGACTCACCCATCAACAACCGCTATGTATTTCGTACATTACTGCCAGCCACCATGAATATTGTACAGTACCATAAATACTTGACCACCTGTAGTACATAAAAACCCAATCCACATCAAAACCCCCTCCCCATGCTTACAAGCAAGTACAGCAATCAACCTTCAACTATCACACATCAACTGCAACTCCAAAGCCACCCCTCACCCACTAGGATATCAACAAACCTACCCATCCTTAACAGTACATGGTACATAAAGCCATTTACCGTACATAGCACATCACAGTCAAATCCCTTCTCGTCCCCATGGATGACCCCCCTCAGATAGGAGTCCCTTGACCACCATCCTCCGTGAAATCAATATCCCGCACAAGAGTGCTACTCTCCTCGCTCCGGGCCCATAACACTTGGGGGTAGCTAAAGTGAACTGTATCCGACATGAGCAATGGATGATCGCACCTGCCCGC</t>
  </si>
  <si>
    <t xml:space="preserve">L2a-A2</t>
  </si>
  <si>
    <t xml:space="preserve">AGCAGATTTGGGTACCACCCAAGTATTGACTCACCCATCAACAACCGCTATGTATTTCGTACATTACTGCCAGCCACCATGAATATTGTACGGTACCATAAATACTTGACCACCTGTAGTACATAAAAACCCAATCCACATCAAAACCCCCTCCCCATGCTTACAAGCAAGTACAACAATCAACCTTCAACTATCACACATC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A2a</t>
  </si>
  <si>
    <t xml:space="preserve">AGCAGATTTGGGTACCACCCAAGTATTGACTCACCCATCAACAACCGCTATGTATTTCGTACATTACTGCCAGCCACCATGAATATTGTACGGTACCATAAATACTTGACCACCTGTAGTACATAAAAACCCAATCCACATCAAAACCCCCTCCCTATGCTTACAAGCAAGTACAACAATCAACCTTCAACTATCACACATT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A2b</t>
  </si>
  <si>
    <t xml:space="preserve">AGCAGATTTGGGTACCACCCAAGTATTGACTCACCCATCAACAACCGCTATGTATTTCGTACATTACTGCCAGCCACCATGAATATTGTACGGTACCATAAATACTTGACCACCTGTAGTACATAAAAACCCAATCCACATCAAAACCCCCTCCCCATGCTTACAAGCAAGTACAACAATCAACCTTCAACTATCACACATCAACTGCAACTCCAAAGCCACCCCTCACCCACTAGGATATCAACAAACCTACCC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A3</t>
  </si>
  <si>
    <t xml:space="preserve">AGCAGATTTGGGTACCACCCAAGTATTGACTCACCCATCAACAACCGCTATGTATTTCGTACATTACTGCCAGCCACCATGAATATTGTACGGTACCATAAATACTTGACCACCTGTAGTACATAAAAACCCAATCCACATCAAAACCCCCTCCCCATGCTTACAAGCAAGTACAGCAATCAACCTTCAACTATCACACATCAACTGCAACTCCAAAGCCACCT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A4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T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A5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TCCTTAACAGTACATGGTACATAAAGCCATTTACCGTACATAGCACATTACAGTCAAATCCCTTCTCGTCCCCACGGATGACCCCCCTCAGATAGGAGTCCCTTGACCACCATCCTCCGTGAAATCAATATCCCGCACAAGAGTGCTACTCTCCTCGCTCCGGGCCCATAACACTTGGGGGTAGCTAAAGTGAACTGTATCCGACATGAGCAATGGATGATCGCACCTGCCCGC</t>
  </si>
  <si>
    <t xml:space="preserve">L2a-A6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TCAACAAACCTACCCATCCTTAACAGTACATGGTACATAAAGCCATTTACCGTACATAGCACATTACAGTCAAATCCTTTCTCGTCCCCATGGATGACCCCCCTCAGATAGGAGTCCCTTGACCACCATCCTCCGTGAAATCAATATCCCGCACAAGAGTGCTACTCTCCTCGCTCCGGGCCCATAACACTTGGGGGTAGCTAAAGTGAACTGTATCCGACATGAGCAATGGATGATCGCACCTGCCCGC</t>
  </si>
  <si>
    <t xml:space="preserve">L2a-A7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T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A8</t>
  </si>
  <si>
    <t xml:space="preserve">AGCAGATTTGGGTACCACCCAAGTATTGACTCACCCATCAACAACCGCTATGTATTTCGTACATTACTGCCAGCCACCATGAATATTGTACGGTACCATAAATACTTGACCACCTGTAGTACATAAAAACCCAATCCACATCAAAACCCCCTCCCCATGCTTACAAGCAAGTACAGCAATCAACCTTCAACTATCACACATCAACTGCAACTCCAAAGT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B*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CCC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B1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CTC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B1a</t>
  </si>
  <si>
    <t xml:space="preserve">AGCAGATTTGGGTACCACCCAAGTATTGACTCACCCATCAACAACCGCTATGTATTTCGTACATTACTGCCAGCCACCATGAATATTGTACGGTACCATAAATACTTGACCACCTGTAGTACATAAAAACCCAATCCACATCAAAACCCCCCCCCCATGCTTACAAGCAAGTACAGCAATCAACCTTCAACCATCACACATCAACTGCAACTCCAAAGCCACCCCTCACCCACTAGGATATCAACAAACCTACTC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B2</t>
  </si>
  <si>
    <t xml:space="preserve">AGCAGATTTGGGTACCACCCAAGTATTGACTCACCCATCAACAACCGCTATGTATTTCGTACATTACTGCCAGCCACCATGAATATTGTACGGCACCATAAATACTTGACCACCTGTAGTACATAAAAACCCAATCCACATCAAAACCCCCCCCCCATGCTTACAAGCAAGTACAGCAATCAACCTTTAACTATCATACATCAACTGCAACTCCAAAGCCACCCCTCACCCACTAGGATATCAACAAACCTACCC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C*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C1</t>
  </si>
  <si>
    <t xml:space="preserve">AGCAGATTTGGGTACCACCCAAGTATTGACTCACCCATCAACAACCGCTATGTATTTCGTACATTACTGCCAGCCACCATGAATATTGTACGGTACCATAAATACTTGACCACCTGTAGTACATAAAAACCCAATCCACATCAAAACCCCCCCCCCATGCTTACAAGCAAGTACAGCAATCAACCTTCAACTATCACACATCAACTGCAACTCCAAAGCCACCCCTT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C2</t>
  </si>
  <si>
    <t xml:space="preserve">AGCAGATTTGGGTACCACCCAAGTATTGACTCACCCATCAACAACCGCTATGTATTTCGTACATTACTGCCAGCCACCATGAATATTGTACGGTACCATAAATACTTGACCACCTGTAGTACATAAAAACCCAACCCACATCAAAACCCCCCCCCCATGCTTACAAGCAAGTACAGCAATCAACCTTCAACTATCACACATC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C3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T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C4</t>
  </si>
  <si>
    <t xml:space="preserve">AGCAGATTTGGGTACCACCCAAGTATTGACTCACCCATCAACAACCGCTATGTATTTCGTACATTACTGCCAGCCACCATGAATATTGTACGGCACCATAAATACTTGACCACCTGTAGTACATAAAAACCCAATCCACATCAAAACCCCCCCCCCATGCTTACAAGCAAGTACAGCAATCAACCTTTAACTATCATACATC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D*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CCCATCCTTAACAGTACATAGTACATAAAGCCATTTACCGTACATAGCACATTACAGTCAAATCCCTTCTCGCCCCCATGGATGACCCCCCTCAGATAGGAGTCCCTTGACCACCATCCTCCGTGAAATCAATATCCCGCACAAGAGTGCTACTCTCCTCGCTCCGGGCCCATAACACTTGGGGGTAGCTAAAGTGAACTGTATCCGACATGAGCAATGGATGATCGCACCTGCCCGC</t>
  </si>
  <si>
    <t xml:space="preserve">L2a-E*</t>
  </si>
  <si>
    <t xml:space="preserve">AGCAGATTTGGGTACCACCCAAGTATTGACTCACCCATCAACAACCGCTATGTATTTCGTACATTACTGCCAGCCACCATGAATATTGTACGGTACCATAAATACTTGACCACCTGTAGTACATAAAAACCCAATCCACATCAAAACCCCCCCCTCATGCTTACAAGCAAGTACAGCAATCAACCTTCAACTATCACACATCAACTGCAACTCCAAAGCCACCCCTCACCCACTAGGATATCAACAAACCTACCC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E1</t>
  </si>
  <si>
    <t xml:space="preserve">AGCAGATTTGGGTACCACCCAAGTATTGACTCACCCATCAACAACCGCTATGTATTTCGTACATTACTGCCAGCCACCATGAATATTGTACGGTACCATAAATACTTGACCACCTGTAGTACATAAAAACCCAATCCACATCAAAACTCCCCCCTCATGCTTACAAGCAAGTACAGCAATCAACCTTCAACTATCACACATCAGCTGCAACTCCAAAGCCACCCCTCACCCACTAGGATATCAACAAACCTACCTA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E1a</t>
  </si>
  <si>
    <t xml:space="preserve">AGCAGATTTGGGTACCACCCAAGTATTGACTCACCCATCAACAACCGCTATGTATTTCGTACATTACTGCCAGCCACCATGAATATTGTACGGTACCATAAATACTTGACCACCTGTAGTACATAAAAACCCAATCCACATCAAAACTCCCCCCTCATGCTTACAAGCAAGTACAGCAATCAACCTTCAACTATCACACATCAGCTGCAACTCCAAAGCCACCCCTCACCCACTAGGATATCAACAAACCTACCTGTCCTTAACAGTACATAGTACATAAAGCCATTTACCGTACATAGCACATTACAGTCAAATCCCTTCTCGTCCCCATGGATGACCCCCCTCAGATAGGAGTCCCTTGACCACCATCCTCCGTGAAATCAATATCCCGCACAAGAGTGCTACTCTCCTCGCTCCGGGCCCATAACACTTGGGGGTAGCTAAAGTGAACTGTATCCGACATGAGCAATGGATGATCGCACCTGCCCGC</t>
  </si>
  <si>
    <t xml:space="preserve">L2a-F*</t>
  </si>
  <si>
    <t xml:space="preserve">AGCAGATTTGGGTACCACCCAAGTATTGACTCACCCATCAACAACCGCTATGTATTTCGTACATTACTGCCAGCCACCATGAATATTGTACGGTACCATAAATACTTGACCACCTGTAGTACATAAAAACCCAATCCACATCAAAACCCCCCCCTCATGCTTACAAGCAAGTACAGCAATCAACCTTCAACTATCACACATCAACTGCAACTCCAAAGCCACCCCTCACCCACTAGGATATCAACAAACCTACCCATCCTTAACAGTACATAGTACATAAAGCCATTTACCGTACATAGCACATTACAGTCAAATCCCTTCTCGCCCCCATGGATGACCCCCCTCAGATAGGAGTCCCTTGACCACCATCCTCCGTGAAATCAATATCCCGCACAAGAGTGCTACTCTCCTCGCTCCGGGCCCATAACACTTGGGGGTAGCTAAAGTGAACTGTATCCGACATGAGCAATGGATGATCGCACCTGCCCGC</t>
  </si>
  <si>
    <t xml:space="preserve">L2a-P*</t>
  </si>
  <si>
    <t xml:space="preserve">AGCAGATTTGGGTACCACCCAAGTATTGACTCACCCATCAACAACCGCTATGTATTTCGTACATTACTGCCAGCCACCATGAATATTGTACGGTACCATAAATACTTGACCACCTGTAGTACATAAAAACCCAATCCACATCAAAACCCCCCCCTCATGCTTACAAGCAAGTACAGCAATCAACCTTCAACTATCACACATCAACTGCAACTCCAAAGCCACCCCTCACCCACTAGGATATCAACAAACCTAC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a-P1</t>
  </si>
  <si>
    <t xml:space="preserve">AGCAGATTTGGGTACCACCCAAGTATTGACTCACCCATCAACAACCGCTATGTATTTCGTACATTACTGCCAGCCACCATGAATATTGTACGGTACCATAAATACTTGACCACCTGTAGTACATAAAAACCCAATCCACATCAAAACCCCCCCCTCATGCTTACAAGCAAGTACAGCAATCAACCTTCAACTATCACACATCAACTGCAACTCCAAAGCCACCCCTCACCCACTAGGATATCAACAAACCTATCCATCCTTAACAGTACATGGTACATAAAGCCATTTACCGTACATAGCACATTACAGTCAAATCCCTTCTCGTCCCCATGGATGACCCCCCTCAGATAGGAGTCCCTTGACCACCATCCTCCGTGAAATCAATATCCCGCACAAGAGTGCTACTCTCCTCGCTCCGGGCCCATAACACTTGGGGGTAGCTAAAGTGAACTGTATCCGACATGAGCAATGGATGATCGCACCTGCCCGC</t>
  </si>
  <si>
    <t xml:space="preserve">L2b*</t>
  </si>
  <si>
    <t xml:space="preserve">AGCAGATTTGGGTACCACCCAAGTATTGACTCACCCATCAACAACCGCTATGTATTTCGTACATTACTGCCAGCCAACATGAATATTGTACAGTACCATAAATACTTGACCACCTGTAGTACATAAAAACCCAATCCACATCAAAACCCCCTCCCCATGCTTACAAGCAAGTACAACAATCAACCTTCAACTATCACACATCAACTGCAACTCCAAAGCCACCCCTCACCCACTAGGATATCAACAAACCTACCCACCCTTAACAGTACATAGTACATAAAGCCATTTACCGTACATAGCACATTACAGTCAAATCCCTTCTCGCCCCCATGGATGACCCCCCTCAGATAGGAGTCCCTTGACCACCATCCTCCGTGAAATCAATATCCCGCACAAGAGTGCTACTCTCCTCGCTCCGGGCCCATAACACTTGGGGGTAGCTAAAGTGAACTGTATCCGACATGAGCAACGGATGATCGCACCTGCCCGC</t>
  </si>
  <si>
    <t xml:space="preserve">L2b1</t>
  </si>
  <si>
    <t xml:space="preserve">AGCAGATTTGGGTACCACCCAAGTATTGACTCACCCATCAACAACCGCTATGTATTTCGTACATTACTGCCAGCCAACATGAATATTGTACAGTACCATAAATACTTGACCACCTGTAGTACATAAAAACCCAATCCACATCAAAACCCCCTCCCCATGCTTACAAGCAAGTACAACAATCAACCTTCAACTATCACACATCAACTGCAACTCCAAAGCCACCCCTCACCCACTAGGATATCAACAAACCTACCCACCCTTAACAGTACATAGTACATAAAGCCATTTACCGTACATAGCACATTACAGTCAAATCCCTTCTCGCCCCCATGGATGACCCCCCTCAGATAGGAGTCCCTTGACCACCATCCTCCGTGAAATCAATATCCCGCACAAGAGTGCTACTCTCCTCGCTCCGGGCCCATAACACTTGGGGGTAGCTAAAGTGAACTGTATCCGACATGAGCAACGGATGATCGCATCTGCCCGC</t>
  </si>
  <si>
    <t xml:space="preserve">L2b1a</t>
  </si>
  <si>
    <t xml:space="preserve">AGCAGATTTGGGTACCACCCAAGTATTGACTCACCCATCAACAACCGCTATGTATTTCGTACATTACTGCCAGCCAACATGAATATTGTACAGTACCATAAATACTTGACCACCTGTAGTACATAAAAACCCAATCCACATCAAAACCCCCTCCCCATGCTTACAAGCAAGTACAACAATCAACCTTCAACTATCACACATCAACTGCAACTCCAAAGCCACCCCTCACCCACTAGGATATCAACAAACCTACCCACCCTTAACAGTACATAGTACATAAAGCCATTTACCGTACATAGCACATTACAGTCAAATCCTTTCTCGCCCCCATGGATGACCCCCCTCAGATAGGAGTCCCTTGACCACCATCCTCCGTGAAATCAATATCCCGCACAAGAGTGCTACTCTCCTCGCTCCGGGCCCATAACACTTGGGGGTAGCTAAAGTGAACTGTATCCGACATGAGCAACGGATGATCGCATCTGCCCGC</t>
  </si>
  <si>
    <t xml:space="preserve">L2b1a1</t>
  </si>
  <si>
    <t xml:space="preserve">AGCAGATTTGGGTACCACCCAAGTATTGACTCACCCATCAACAACCGCTATGTATTTCGTACATTACTGCCAGCCAACATGAATATTGTACGGTACCATAAATACTTGACCACCTGTAGTACATAAAAACCCAATCCACATCAAAACCCCCTCCCCATGCTTACAAGCAAGTACAACAATCAACCTTCAACTATCACACATCAACTGCAACTCCAAAGCCACCCCTCACCCACTAGGATATCAACAAACCTACCCACCCTTAACAGTACATAGTACATAAAGCCATTTACCGTACATAGCACATTACAGTCAAATCCTTTCTCGCCCCCATGGATGACCCCCCTCAGATAGGAGTCCCTTGACCACCATCCTCCGTGAAATCAATATCCCGCACAAGAGTGCTACTCTCCTCGCTCCGGGCCCATAACACTTGGGGGTAGCTAAAGTGAACTGTATCCGACATGAGCAACGGATGATCGCATCTGCCCGC</t>
  </si>
  <si>
    <t xml:space="preserve">L2b1a1a</t>
  </si>
  <si>
    <t xml:space="preserve">AGCAGATTTGGGTACCACCCAAGTATTGACTCACCCATCAACAACCGCTATGTATTTCGTACATTACTGCCAGCCAACATGAATATTGTACGGTACCATAAATACTTGACCACCTGTAGTACATAAAAACCCAATCCACATCAAAACCCCCTCCCCATGCTTACAAGCAAGTACAACAATCAACCTTCAACTATCACACATCAACTGCAACTCCAAAGCCACCCCTCACCCACTAGGATATCAACAGACCTACCCACCCTTAACAGTACATAGTACATAAAGCCATTTACCGTACATAGCACATTACAGTCAAATCCTTTCTCGCCCCCATGGATGACCCCCCTCAGATAGGAGTCCCTTGACCACCATCCTCCGTGAAATCAATATCCCGCACAAGAGTGCTACTCTCCTCGCTCCGGGCCCATAACACTTGGGGGTAGCTAAAGTGAACTGTATCCGACATGAGCAACGGATGATCGCATCTGCCCGC</t>
  </si>
  <si>
    <t xml:space="preserve">L2b1a2</t>
  </si>
  <si>
    <t xml:space="preserve">AGCAGATTTGGGTACCACCCAAGTATTGACTCACCCATCAACAACCGCTATGTATTTCGTACATTACTGCCAGCCAACATGAATATTGTACAGTACCATAAATACTTGACCACCTGTAGTACATAAAAACCCAATCCACATCAAAACCCCCTCCCCATGCTTACAAGCAAGTACAACAATCAACCTTCAACTATCACACATCAACTGCAACTCCAAAGCCACCCCTCACCCACTAGGATATCAACAAACCTACCCATCCTTAACAGTACATAGTACATAAAGCCATTTACCGTACATAGCACATTACAGTCAAATCCTTTCTCGCCCCCATGGATGACCCCCCTCAGATAGGAGTCCCTTGACCACCATCCTCCGTGAAATCAATATCCCGCACAAGAGTGCTACTCTCCTCGCTCCGGGCCCATAACACTTGGGGGTAGCTAAAGTGAACTGTATCCGACATGAGCAACGGATGATCGCATCTGCCCGC</t>
  </si>
  <si>
    <t xml:space="preserve">L2b1b</t>
  </si>
  <si>
    <t xml:space="preserve">AGCAGATTTGGGTACCACCCAAGTATTGACTCACCCATCAACAACCGCTATGTATTTCGTACATTACTGCCAGCCAACATGAATATTGTACGGTACCATAAATACTTGACCACCTGTAGTACATAAAAACCCAATCCACATCAAAACCCCCTCCCCATGCTTACAAGCAAGTACAACAATCAACCTTCAACTATCACACATCAACTGCAACTCCAAAGCCACCCCTCACCCACTAGGATATCAACAAACCTACCCACCCTTAACAGTACATAGTACATAAAGCCATTTACCGTACATAGCACATTACAGTCAAATCCCTTCTCGCCCCCATGGATGACCCCCCTCAGATAGGAGTCCCTTGACCACCATCCTCCGTGAAATCAATATCCCGCACAAGAGTGCTACTCTCCTCGCTCCGGGCCCATAACACTTGGGGGTAGCTAAAGTGAACTGTATCCGACATGAGCAACGGATGATCGCATCTGCCCGC</t>
  </si>
  <si>
    <t xml:space="preserve">L2b2</t>
  </si>
  <si>
    <t xml:space="preserve">AGCAGATTTGGGTACCACCCAAGTATTGACTCACCCATCAACAACCGCTATGTATTTCGTACATTACTGCCAGCCAACATGAATATTGTACAGTACCATAAATACTTGACCACCTGTAGTACATAAAAACCCAATCCACATCAAAACCCCCTCCCCATGCTTACAAGCAAGTACAACAATCAACCTTCAACTATCACACATCAACTGCAACTCCAAAGCCACCCCTCACCCACTAGAATATCAACAAACCTACCCACCCTTAACAGTACATAGTACATAAAGCCATTTACCGTACATAGCACATTACAGTCAAATCCCTTCTCGTCCCCATGGATGACCCCCCTCAGATAGGAGTCCCTTGACCACCATCCTCCGTGAAATCAATATCCCGCACAAGAGTGCTACTCTCCTCGCTCCGGGCCCATAACACTTGGGGGTAGCTAAAGTGAACTGTATCCGACATGAGCAACGGATGATCGCACCTGCCCGC</t>
  </si>
  <si>
    <t xml:space="preserve">L2b3</t>
  </si>
  <si>
    <t xml:space="preserve">AGCAGATTTGGGTACCACCCAAGTATTGACTCACCCATCAACAACCGCTATGTATTTCGTACATTACTGCCAGCCAACATGAATATTGTACAGTACCATAAATACTTAACCACCTGTAGTACATAAAAACCCAATCCACATCAAAACCCCCTCCCCATGCTTACAAGCAAGTACAACAATCAACCTTCAACTATCACACATCAACTGCAACTCCAAAGCCACCCCTCACCCACTAGGATATCAACAAACCTACCCACCCTTAACAGTACATAGTACATAAAGCCATTTACCGTACATAGCACATTACAGTCAAATCCCTTCTCGTCCCCATGGATGACCCCCCTCAGATAGGAGTCCCTTGACCACCATCCTCCGTGAAATCAATATCCCGCACAAGAGTGCTACTCTCCTCGCTCCGGGCCCATAACACTTGGGGGTAGCTAAAGTGAACTGTATCCGACATGAGCAACGGATGATCGCACCTGCCCGC</t>
  </si>
  <si>
    <t xml:space="preserve">L2b4</t>
  </si>
  <si>
    <t xml:space="preserve">AGCAGATTTGGGTACCACCCAAGTATTGACTCACCCATCAACAACCGCTATGTATTTCGTACATTACTGCCAGCCAACATGAATATTGTACAGTACCATAAATACTTGACCACCTGTAGTACATAAAAACCCAATCCACATCAAAACCCCCTCCCCATGCTTACAAGCAAGTACAACAATCAACCTTCAACTATCACACATCAACTGCAACTCCAAAGCCACCCCTCACCCACTAGGATATCAACAAACCTACCCACCCTTAACAGTACATAGTACATAAAGCCATTTACCGTACATAGCACATTACAGTCAAATCTCTTCTCGTCCCCATGGATGACCCCCCTCAGATAGGAGTCCCTTGACCACCATCCTCCGTGAAATCAATATCCCGCACAAGAGTGCTACTCTCCTCGCTCCGGGCCCATAACACTTGGGGGTAGCTAAAGTGAACTGTATCCGACATGAGCAACGGATGATCGCACCTGCCCGC</t>
  </si>
  <si>
    <t xml:space="preserve">L2c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1</t>
  </si>
  <si>
    <t xml:space="preserve">AGCAGATTTGGGTACCACCCAAGTATTGACTCACCCATCAACAACCGCTATGTATTTCGTACATTACTGCCAGCCACCATGAATATTGTACGGTACCATAAATACTTGACCACCTGTAGTACATAAAAACCCAATCCACATCAAAACCCCCTCCCCATGCTTACAAGCAAGTACAGCAATCAACCTTCAACTATCACACATCAACTGCAACTCCAAAGCCACCT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1a</t>
  </si>
  <si>
    <t xml:space="preserve">AGCAGATTTGGGTACCACCCAAGTATTGACTCACCCATCAACAACCGCTATGTATTTCGTACATTACTGCCAGCCACCATGAATATTGTACGGTACCATAAATACTTGACCACCTGTAGTACATAAAAACCCAATCCACATCAAAACCCCCTCCCCATGCTTACAAGCAAGTACAGCAATCAACCTTCAACTATCACACATCAACTGCAACTCCAAAGCCACCTCTCACCCACTAGGATATCAACAAACCTACCCACCCTTAACAGTACATAGTACATAAGGCCATTTACCGTACATAGCACATTACAGTCAAATCCCTTCTCGTCCCCATGGATGACCCCCCTCAGATAGGAGTCCCTTGACCACCATCCTCCGTGAAATCAATATCCCGCACAAGAGTGCTACTCTCCTCGCTCCGGGCCCATAACACTTGGGGGTAGCTAAAGTGAACTGTATCCGACATGGGCAATGGATGATCGTACCTGCTCGC</t>
  </si>
  <si>
    <t xml:space="preserve">L2c1b</t>
  </si>
  <si>
    <t xml:space="preserve">AGCAGATTTGGGTACCACCCAAGTATTGACTCACCCATCAACAACCGCTATGTATTTCGTACATTACTGCCAGCCACCATGAATATTGTACGGTACCATAAATACTTGACCACCTGTAGTACATAAAAACCCAATCCACGTCAAAACCCCCTCCCCATGCTTACAAGCAAGTACAGCAATCAACCTTCAACTATCACACATCAACTGCAACTCCAAAGCCACCT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1b1</t>
  </si>
  <si>
    <t xml:space="preserve">AGCAGATTTGGGTACCACCCAAGTATTGACTCACCCATCAACAACCGCTATGTATTTCGTACATTACTGCCAGCCACCATGAATATTGTACGGTACCATAAATACTTGACCACCTGTAGTACATAAAAACCCAATCCACGTCAAAACCCCCTCCCCATGCTTACAAGCAAGTACAGCAATCAACCTTCAACTATCACACATCAACTGCAACTCCAAAGCCACCC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2</t>
  </si>
  <si>
    <t xml:space="preserve">AGCAGATTTGGGTACCACCCAAGTATTGACTCACCCATCAACAACCGCTATGTATTTCGTACATTACTGCCAGCCACCATGAATATTGTACGGTACCATAAATACTTGACCACCTGTAGTACATAAAAACCCAATCCACATCAAAACCCCCTCCCCATGCTTACAAGCAAGTACAGCAATCAACCTTCAACTATCACACATCAACTGCAACTCCAAAGCCACCCCTT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2a</t>
  </si>
  <si>
    <t xml:space="preserve">AGCAGATTTGGGTACCACCCAAGTATTGACTCACCCATCAACAACCGCTATGTATCTCGTACATTACTGCCAGCCACCATGAATATTGTACGGTACCATAAATACTTGACCACCTGTAGTACATAAAAACCCAATCCACATCAAAACCCCCTCCCCATGCTTACAAGCAAGTACAGCAATCAACCTTCAACTATCACACATCAACTGCAACTCCAAAGCCACCCCTT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2a1</t>
  </si>
  <si>
    <t xml:space="preserve">AGCAGATTTGGGTACCACCCAAGTATTGACTCACCCATCAACAACCGCTATGTATCTCGTACATTACTGCCAGCCACCATGAATATTGCACGGTACCATAAATACTTGACCACCTGTAGTACATAAAAACCCAATCCACATCAAAACCCCCTCCCCATGCTTACAAGCAAGTACAGCAATCAACCTTCAACTATCACACATCAACTGCAACTCCAAAGCCACCCCTTACCCACTAGA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3</t>
  </si>
  <si>
    <t xml:space="preserve">AGCAGATTTGGGTACCACCCAAGTATTGACTCACCCATCAACAACCGCTATGTATTTCGTACATTACTGCCAGCCACCATGAATATTGTACGGTACCATAAATACTTGACCACCTGTAGTACATAAAAACCCAATCCACATCAAAACCCCCTCCTCATGCTTACAAGCAAGTACAGCAATCAACCTTCAACTATCACACATCAACTGCAACTCCAAAGCCACCC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4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CCCTTAACAGTACATAGTACATAAAGTCATTTACCGTACATAGCACATTACAGTCAAATCCCTTCTCGTCCCCATGGATGACCCCCCTCAGATAGGAGTCCCTTGACCACCATCCTCCGTGAAATCAATATCCCGCACAAGAGTGCTACTCTCCTCGCTCCGGGCCCATAACACTTGGGGGTAGCTAAAGTGAACTGTATCCGACATGGGCAATGGATGATCGTACCTGCTCGC</t>
  </si>
  <si>
    <t xml:space="preserve">L2c4a</t>
  </si>
  <si>
    <t xml:space="preserve">AGCAGATTTGGGTACCACCCAAGTATTGACTCACCCATCAACAGCCGCTATGTATCTCGTACATTACTGCCAGCCACCATGAATATTGTACGGTACCATAAATACTTGACCACCTGTAGTACATAAAAACCCAATCCGCATCAAAACCCCCTCCCCATGCTTACAAGCAAGTACAGCAATCAACCTTCAACTATCACACATCAACTGCAACTCCAAAGCCACCCCTCACCCACTAGGATATCAACAAACCTACCCACCCTTAACAGTACATAGTACATAAAGTCATTTACCGTACATAGCACATTACAGTCAAATCCCTTCTCGTCCCCATGGATGACCCCCCTCAGATAGGAGTCCCTTGACCACCATCCTCCGTGAAATCAATATCCCGCACAAGAGTGCTACTCTCCTCGCTCCGGGCCCATAACACTTGGGGGTAGCTAAAGTGAACTGTATCCGACATGGGCAATGGATGATCGTACCTGCTCGC</t>
  </si>
  <si>
    <t xml:space="preserve">L2c5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5a</t>
  </si>
  <si>
    <t xml:space="preserve">AGCAGATTTGGGTACCACCCAAGTATTGACTCACCCATCAACAACCGCTATGTATTTCGTACATTACTGCCAGCCACCATGAATATTGCACGGTACCATAAATACTTGACCACCTGTAGTACATAAAAACCCAATCCACATCAAAACCCCCCCCCCATGCTTACAAGCAAGTACAGCAATCAACCCTCAACTATCACACATCAACTGCAACTCCAAAGCCACCC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5b</t>
  </si>
  <si>
    <t xml:space="preserve">AGCAGATTTGGGTACCACCCAAGTATTGACTCACCCATCAACAACCGCTATGTATTTCGTACATTACTGCCAGCCACCATGAATATTGTACGGTACCATAAATACTTGACCACCTGTAGTACATAAAAACCCAATCCACATCAAAACCCCCCCCCCATGCTTACAAGCAAGTACAGCAATCAACCTTCAACCATCACACATCAACTGCAACTCCAAAGCCACCCCTCACCCACTAGGATATCAACAAACCTACT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6</t>
  </si>
  <si>
    <t xml:space="preserve">AGCAGATTTGGGTACCACCCAAGTATTGACTCACCCATCAACAACCGCTATGTATTTCGTACATTACTGCCAGCCACCATGAATATTGTACGGTACCATAAATACTTGACCACCTGTAGTACATAAAAACCCAATCCACATCAAAACCCCCTCCCCATGCTTACAAGCAAGTACAGCAATCAACCTTCAACTATCATACATCAACTGCAACTCCAAAGCCACCC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c7</t>
  </si>
  <si>
    <t xml:space="preserve">AGCAGATTTGGGTACCACCCAAGTATTGACTCACCCATCAACAACCGCTATGTATCTCGTACATTACTGCCAGCCACCATGAATATTGTACGGTACCATAAATACTTGACCACCTGTAGTACATAAAAACCCAATCCACATCAAAACCCCCTCCCCATGCTTACAAGCAAGTACAGCAATCAACCTTCAACTATCACACATCAACTGCAACTCCAAAGCCACCCCTCACCCACTAGGATATCAACAAACCTACCCACCCTTAACAGTACATAGTACATAAAGCCATTTACCGTACATAGCACATTACAGTCAAATCCCTTCTCGTCCCCATGGATGACCCCCCTCAGATAGGAGTCCCTTGACCACCATCCTCCGTGAAATCAATATCCCGCACAAGAGTGCTACTCTCCTCGCTCCGGGCCCATAACACTTGGGGGTAGCTAAAGTGAACTGTATCCGACATGGGCAATGGATGATCGTACCTGCTCGC</t>
  </si>
  <si>
    <t xml:space="preserve">L2d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TCCCCATGGATGACCCCCCTCAGATAGGAGTCCCTTGGCCACCATCCTCCGTGAAATCAATATCCCGCACAAGAGTGCTACTCTCCTCGCTCCGGGCCCATAACACTTGGGGGTAGCTAAAGTGAACTGTATCCGACATGAGCAATGGATGATCGCACTTGCCCGC</t>
  </si>
  <si>
    <t xml:space="preserve">L2d1</t>
  </si>
  <si>
    <t xml:space="preserve">AGCAGATTTGGGTACCACCCAAGTATTGACTCACCCATCAACAACCGCTATGTATTTCGTACATTACTGCCAGCCACCATGAATATTGTACAGTACCATAAATACTTGACCACCTGTAGTACATAAAAACCCAATCCACATCAAAACCCCCCCCCCATGCTTACAAGCAAGTACAGCAATCAACCCTCAACTATCACACATCAACTGCAACTCCAAAGCCACCCCTCACCCACTAGGATATCAACAAACCTACCCACCCTTAGCAGTACATAGTACATAAAGCCATTTACCGTACATAGCACATTACAGTCAAATCTCTTCTCGTCCCCATGGATGACCCCCCTCAGATAGGAGTCCCTTGGCCACCATCCTCCGTGAAATCAATATCCCGCACAAGAGTGCTACTCTCCTCGCTCCGGGCCCATAACACTTGGGGGTAGCTAAAGTGAACTGTATCCGACATGAGCAATGGATGATCGCACTTGCCCGC</t>
  </si>
  <si>
    <t xml:space="preserve">L2d2</t>
  </si>
  <si>
    <t xml:space="preserve">AGCAGATTTGGGTACCACCCAAGTATTGACTCACCCATCAACAACCGCTATGTATTTCGTACATTACTGCCAGACACCATGAATATTGTACGGTACCATAAATACTTAACCACCTGTAGTACATAAAAACCCAATCCACATCAAAATCCCCCCCCCATGCTTACAAGCAAGTACAGCAATCAACCTTCAACTATCACACATTAACTGCAACTCCAAAGCCACCCCTCACCCACTAGGATATCAACAAACCTACCTACCCTTAACAGTACATAGTACATAAAGCCATTTACCGTACATAGCACATTACAGTCAAATCCTTTCTCGTCCCCATGGATGACCCCCCTCAGATAGGAGTCCCTTGGTCACCATCCTCCGTGAAATCAATATCCCGCACAAGAGTGCTACTCTCCTCGCTCCGGGCCCATAACACTTGGGGGTAGCTAAAGTGAACTGTATCCGACATGAGCAATGGATGATCGCACTTGCCCGC</t>
  </si>
  <si>
    <t xml:space="preserve">L2d2a</t>
  </si>
  <si>
    <t xml:space="preserve">AGCAGATTTGGGTACCACCCAAGTATTGACTCACCCATCAACAACCGCTATGTATTTCGTACATTACTGCCAGACACCATGAATATTGTACGGTACCATAAATACTTAACCACCTGTAGTACATAAAAACCCAATCCACATCAAAATCCCCTCCCCATGCTTACAAGCAAGTACAGCAATCAACCTTCAACTATCACACATTAACTGCAACTCCAAAGCCACCCCTCACCCACTAGGATATCAACAAACCTACCTACCCTTAACAGTACATAGTACATAAAGCCATTTACCGTACATAGCACATTACAGTCAAATCCTTTCTCGTCCCCATGGATGACCCCCCTCAGATAGGAGTCCCTTGGTCACCATCCTCCGTGAAATCAATATCCCGCACAAGAGTGCTACTCTCCTCGCTCCGGGCCCATAACACTTGGGGGTAGCTAAAGTGAACTGTATCCGACATGAGCAATGGATGATCGCACTTGCCCGC</t>
  </si>
  <si>
    <t xml:space="preserve">L3(pre)h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3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b*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/d-1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b/d-2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1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10</t>
  </si>
  <si>
    <t xml:space="preserve">AGCAGATTTGGGTACCACCCAAGTATTGACTCACCCATCAACAACCGCTATGTATTTCGTACATTACTGCCAGCCACCATGAATATCGTACGGTACCATAAATACTTGACCACCTGTAGTACATAAAAACCCAATCCACATCAAAACCCCCTCCCCATGCTTACAAGCAAGTACAGCAATCAACCTTCAACTATCAT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11</t>
  </si>
  <si>
    <t xml:space="preserve">AGCAGATTTGGGTACCACCCAAGTATTGACTCACCCATCAACAACCGCCATGTATTTCGTACATTACTGCCAGCCACCATGAATATC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12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TCAACAAACCTATCCACCCTTAACAGTACATGGTACATAAAGCCATTTACCGTACATAGCACATTACAGTCAAATCCCTTCTCGCCCCCATGGATGACCCCCCTCAGATAGGGGTCCCTTGACCACCATCCTCCGTGAAATCAATATCCCGCACAAGAGTGCTACTCTCCTCGCTCCGGGCCCATAACACTTGGGGGTAGCTAAAGTGAACTGTATCCGACATGAGCAATGGATGATCGCACCTGCCCAC</t>
  </si>
  <si>
    <t xml:space="preserve">L3b1a</t>
  </si>
  <si>
    <t xml:space="preserve">AGCAGATTTGGGTACCACCCAAGTATTGACTCACCCATCAACAACCGCTATGTATC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1b</t>
  </si>
  <si>
    <t xml:space="preserve">AGCAGATTTGGGTG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1b1</t>
  </si>
  <si>
    <t xml:space="preserve">AGCAGATTTGGGTGCCACCCAAGTATTGACTCACCCATCAACAACCGCTATGTATTTCGTACATTACTGCCAGCCACCATGAATATTGTACGGTACCATAAATACTTGACCACCTGTAGTACATAAAAACCCAATCCACATCAAAACCCCCTCCCCATGCTTACAAGCAAGTACAGCAATCAACCTTCAACTATCACACATCAACTGCAACTCCAAAGCCACCCCTCACCCACTAGGATATCAACAAACCTACCCACCCTTAACAGTACATAGTACATAAGGCCATTTACCGTACATAGCACATTACAGTCAAATCCCTTCTCGCCCCCATGGATGACCCCCCTCAGATAGGGGTCCCTTGACCACCATCCTCCGTGAAATCAATATCCCGCACAAGAGTGCTACTCTCCTCGCTCCGGGCCCATAACACTTGGGGGTAGCTAAAGTGAACTGTATCCGACATGAGCAATGGATGATCGCACCTGCCCAC</t>
  </si>
  <si>
    <t xml:space="preserve">L3b2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TCAACAAACCTACCCACCCTTAACAGTACATAGCACATAAAGCCATTTACCGTACATAGCACATTACAGTCAAATCCCTTCTCGCCCCCATGGATGACCCCCCTCAGATAGGGGTCCCTTGACCACCATCCTCCGTGAAATCAATATCCCGCACAAGAGTGCTACTCTCCTCGCTCCGGGCCCATAACACTTGGGGGTAGCTAAAGTGAACTGTATCCGACATGAGCAATGGATGATCGCACCTGCCCAC</t>
  </si>
  <si>
    <t xml:space="preserve">L3b2a</t>
  </si>
  <si>
    <t xml:space="preserve">AGCAGATTTGGGTACCACCCAAGTATTGACTCACCCATCAACAACCGCTATGTATTTCGTACATTACTGCCAGCCACCATGAATATCGTACGGTACCATAAATACTTGACCACCTGTAGTACATAAAAACCCAATCCACATCAAAACCCCCCCCCCATGCTTACAAGCAAGTACAGCAATCAACCTTCAACTATCACACATCAACTGCAACTCCAAAGCCACCCCTCACCCACTAGGATATCAACAAACCTACCCACCCTTAACAGTACATAGCACATAAAGCCATTTACCGTACATAGCACATTACAGTCAAATCCCTTCTCGCCCCCATGGATGACCCCCCTCAGATAGGGGTCCCTTGACCACCATCCTCCGTGAAATCAATATCCCGCACAAGAGTGCTACTCTCCTCGCTCCGGGCCCATAACACTTGGGGGTAGCTAAAGTGAACTGTATCCGACATGAGCAATGGATGATCGCACCTGCCCAC</t>
  </si>
  <si>
    <t xml:space="preserve">L3b3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TCAACAAACCTACTCACCCTTAACAGTACATAGCACATAAAGCCATTTACCGTACATAGCACATTACAGTCAAATCCCTTCTCGCCCCCATGGATGACCCCCCTCAGATAGGGGTCCCTTGACCACCATCCTCCGTGAAATCAATATCCCGCACAAGAGTGCTACTCTCCTCGCTCCGGGCCCATAACACTTGGGGGTAGCTAAAGTGAACTGTATCCGACATGAGCAATGGATGATCGCACCTGCCCAC</t>
  </si>
  <si>
    <t xml:space="preserve">L3b3a</t>
  </si>
  <si>
    <t xml:space="preserve">AGCAGATTTGGGTACCACCCAAGTATTGACTCACCCATCAACAACCGCTATGTATTTCGTACATTACTGCCAGCCACCATGAATATCGTACGGTACCATAAATACTTGACCACCTGTAGTACATAAAAACCCAATCCACATCAAAACCTCCTCCCCATGCTTACAAGCAAGTACAGCAATCAACCTTCAACTATCACACATCAACTGCAACTCCAAAGCCACCCCTCACCCACTAGGATATCAACAAACCTACT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4</t>
  </si>
  <si>
    <t xml:space="preserve">AGCAGATTTGGGTACCACCCAAGTATTGACTCACCCATCAACAACCGCTATGTATTTCGTACATTACTGCCAGCCACCATGAATATCGTACGGTACCATAAATACTTGACCACCTGTAGTACATAAAAACCCAATCCACATCAAAACCCCCTCCCCATGCTTACAAGCAAGTACAGCAATCAACCTTCAACTATCACACATCAACTGCAACTCCAAAGCCACCTCTCACCCACTAGGATATCAACAAACCTACCCACCCTTAACAGTACATAGTACATAAAGCCATTTACCGTACATAGCACATTACAGTCAAATCCCTTCTTGCCCCCATGGATGACCCCCCTCAGATAGGGGTCCCTTGACCACCATCCTCCGTGAAATCAATATCCCGCACAAGAGTGCTACTCTCCTCGCTCCGGGCCCATAACACTTGGGGGTAGCTAAAGTGAACTGTATCCGACATGAGCAATGGATGATCGCACCTGCCCAC</t>
  </si>
  <si>
    <t xml:space="preserve">L3b5</t>
  </si>
  <si>
    <t xml:space="preserve">AGCAGATTTGGGTACCACCCAAGTATTGACTCACCCATCAACAACCGCTATGTATCTCGTACATTACTGCCAGCCACCATGAATATC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6</t>
  </si>
  <si>
    <t xml:space="preserve">AGCAGATTTGGGTACCACCCAAGTATTGACTCACCCATCAACAACCGCTATGTATTTCGTACATTACTGCCAGCCACCATGAATATCGTACGGTACCATAAATACTTGACCACCTGTAGTACATAAAAACCCAATCCACATCAAAACCCCCC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6a</t>
  </si>
  <si>
    <t xml:space="preserve">AGCAGATTTGGGTACCACCCAAGTATTGACTCACCCATCAACAACCGCTATGTATTTCGTACATTACTGCCAGCCACCATGAATATCGTACGGTACCATAAATACTTAACCACCTGTAGTACATAAAAACCCAATCCACATCAAAACCCCCC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6b</t>
  </si>
  <si>
    <t xml:space="preserve">AGCAGATTTGGGTACCACCCAAGTATTGACTCACCCATCAACAACCGCTATGTATTTCGTACATTACTGCCAGCCACCATGAATATCGTACGGTACCATAAATACTTGACTACCTGTAGTACATAAAAACCCAATCCACATCAAAACCCCCC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6c</t>
  </si>
  <si>
    <t xml:space="preserve">AGCAGATTTGGGTACCACCCAAGTATTGACTCACCCATCAACAACCGCTATGTATTTCGTACATTACTGCCAGCCACCATGAATATCGTACGGTACCATAAATACTTGACCACCTGTAGTACATAAAAACCCAATCCACATCAAAACCCACC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7</t>
  </si>
  <si>
    <t xml:space="preserve">AGCAGATTTGAGTACCACCCAAGTATTGACTCACCCATCAACAACCGCTATGTATTTCGTACATTACTGCCAGCCACCATGAATATCGTACGGTACCATAAATACTTGACCACCTGTAGTACATAAAAACCCAATCCACATCAAAACCCCCTCCCCATGCTTACAAGCAAGTACAGCAATCAACCT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b8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TCAACAAACCTACCCACCCTTAACAGTACATAGTACATAAAGCCATTTACCGTACATAGCACATTACAGTCAAATCCTTTCTCGCCCCCATGGATGACCCCCCTCAGATAGGGGTCCCTTGACCACCATCCTCCGTGAAATCAATATCCCGCACAAGAGTGCTACTCTCCTCGCTCCGGGCCCATAACACTTGGGGGTAGCTAAAGTGAACTGTATCCGACATGAGCAATGGATGATCGCACCTGCCCAC</t>
  </si>
  <si>
    <t xml:space="preserve">L3b9</t>
  </si>
  <si>
    <t xml:space="preserve">AGCAGATTTGGGTACCACCCAAGTATTGACTCACCCATCAACAACCGCTATGTATTTCGTACATTACTGCCAGCCACCATGAATATCGTACGGTACCATAAATACTTGACCACCTGTAGTACATAAAAACCCAATCCACATCAAAACCCCCTCCCCATGCTTACAAGCAAGTACAGCAATCAACCCTCAACTATCACACATCAACTGCAACTCCAAAGCCACCCCTCACCCACTAGGATAT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L3d*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d1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CCAACAAACCTACCCACCCTTAACAGTACATAGTACATAAAACCATTTACCGTACATAGCACATTACAGTCAAATCCCTTCTCGTCCCCATGGATGACCCCCCTCAGATAGGGGTCCCTTGACCACCATCCTCCGTGAAATCAATATCCCGCACAAGAGTGCTACTCTCCTCGCTCCGGGCCCATAACACTTGGGGGTAGCTAAAGTGAACTGTATCCGACATGAGCAATGGATGATCGCACCTGCCCAC</t>
  </si>
  <si>
    <t xml:space="preserve">L3d10</t>
  </si>
  <si>
    <t xml:space="preserve">AGCAGATTTGGGTACCACCCAAGTATTGACTCACCCATCAACAACCGCTATGTATCTCGTACATTACTGCCAGCCACCATGAATATCGTACGGTACCATAAATACTTGACCACCTGTAGTACATAAAAA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d1a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CCAACAAACCTACCCACCCTTAACAGTACATAGTACATAAAACCATTTACCGTACATAGCACATTACAGTCAAATCCCTTCTCGCCCCCATGGATGACCCCCCTCAGATAGGGGTCCCTTGACCACCATCCTCCGTGAAATCAATATCCCGCACAAGAGTGCTACTCTCCTCGCTCCGGGCCCATAACACTTGGGGGTAGCTAAAGTGAACTGTATCCGACATGAGCAATGGATGATCGCACCTGCCCAC</t>
  </si>
  <si>
    <t xml:space="preserve">L3d1b</t>
  </si>
  <si>
    <t xml:space="preserve">AGCAGATTTGGGTACCACCCAAGTATTGACTCACCCATCAACAACCGCTATGTATTTCGTACATTACTGCCAGCCACCATGAATATCGTACGGTACCATAAATACTTGACCACCTGTAGTACATAAAAACCCAATCCACATCAAAACCCCCTCCCCATGCTTACAAGCAAGTACAACAATCAACCTTCAACTATCACACATCAACTGCAACTCCAAAGCCACCCCTCACCCACTAGGATACCAACAAACCTACCCACCCTTAACAGTACATAGTACATAAAACCATTTACCGTACATAGCACATTACAGTCAAATCCCTTCTCGTCCCCATGGATGACCCCCCTCAGATAGGGGTCCCTTGACCACCATCCTCCGTGAAATCAATATCCCGCACAAGAGTGCTACTCTCCTCGCTCCGGGCCCATAACACTTGGGGGTAGCTAAAGTGAACTGTATCCGACATGAGCAATGGATGATCGCACCTGCCCAC</t>
  </si>
  <si>
    <t xml:space="preserve">L3d2</t>
  </si>
  <si>
    <t xml:space="preserve">AGCAGATTTGGGTACCACCCAAGTATTGACTCACCCATCAACAACCGCTATGTATTTCGTACATTACTGCCAGCCACCATGAATATCGTACGGTACCATAAATACTTGACCACCTGTAGTACATAAAAACCCAATCCACATCAAAACCCCCTCCCCATGCTTACAAGCAAGTACAGCAATCAACCTTCAACTATCACACATCAACTGCAACTCCAAAGT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d2a</t>
  </si>
  <si>
    <t xml:space="preserve">AGCAGATTTGGGTACCACCCAAGTATTGACTCACCCATCAACAACCGCTATGTATTTCGTACATTACTGCCAGCCACCATGAATATCGTACGGTACCATAAATACTTGACCACCTGTAGTACATAAAAACCCAATCCACATCAAAACCCCCTCCCCATGCTTACAAGCAAGTACAGCAATCAACCTTCAACTATCACACATCAACTGCAACTCCAAAGTCACCCCTCACCCACTAGGATACCAACAAACCTACCCACCCTTAACAGTACATAGTACATAAAGCCATTTACCGTACATAGCACATTACAGTCAAATCCCTTCTCGTCCCCACGGATGACCCCCCTCAGATAGGGGTCCCTTGACCACCATCCTCCGTGAAATCAATATCCCGCACAAGAGTGCTACTCTCCTCGCTCCGGGCCCATAACACTTGGGGGTAGCTAAAGTGAACTGTATCCGACATGAGCAATGGATGATCGCACCTGCCCAC</t>
  </si>
  <si>
    <t xml:space="preserve">L3d2a1</t>
  </si>
  <si>
    <t xml:space="preserve">AGCAGATTTGGGTACCACCCAAGTATTGACTCACCCATCAACAACCGCCATGTATTTCGTACATTACTGCCAGCCACCATGAATATCGTACGGTACCATAAATACTTGACCACCTGTAGTACATAAAAACCCAATCCACATCAAAACCCCCTCCCCATGCTTACAAGCAAGTACAGCAATCAACCTTCAACTATCACACATCAACTGCAACTCCAAAGTCACCCCTCACCCACTAGGATACCAACAAACCTACCCACCCTTAACAGTACATAGTACATAAAGCCATTTACCGTACATAGCACATTACAGTCAAATCCCTTCTCGTCCCCACGGATGACCCCCCTCAGATAGGGGTCCCTTGACCACCATCCTCCGTGAAATCAATATCCCGCACAAGAGTGCTACTCTCCTCGCTCCGGGCCCATAACACTTGGGGGTAGCTAAAGTGAACTGTATCCGACATGAGCAATGGATGATCGCACCTGCCCAC</t>
  </si>
  <si>
    <t xml:space="preserve">L3d2a2</t>
  </si>
  <si>
    <t xml:space="preserve">AGCAGATTTGGGTACCACCCAAGTATTGACTCACCCATCAACAACCGCTATGTATTTCGTACATTACTGCCAGCCACCATGAATATCGTACGGTACCATAAATACTTGACCACCTGTAGTACATAAAAACCCAATCCACATCAAAACCCCCTCCCCATGCTTACAAGCAAGTACAGCAATCAACCTTCAACTATCACACATCAACTGCAACTCCAAAGTCACCCCTCACCCACTAGGATACCAACAAACCTACTCACCCTTAACAGTACATAGTACATAAAGCCATTTACCGTACATAGCACATTACAGTCAAATCCCTTCTCGTCCCCACGGATGACCCCCCTCAGATAGGGGTCCCTTGACCACCATCCTCCGTGAAATCAATATCCCGCACAAGAGTGCTACTCTCCTCGCTCCGGGCCCATAACACTTGGGGGTAGCTAAAGTGAACTGTATCCGACATGAGCAATGGATGATCGCACCTGCCCAC</t>
  </si>
  <si>
    <t xml:space="preserve">L3d3</t>
  </si>
  <si>
    <t xml:space="preserve">AGCAGATTTGGGTACCACCCAAGTATTGACTCACCCATCAACAACCGCTATGTATTTCGTACATTACTGCCAGCCACCATGAATATCGTACGGTACCATAAATACTTGACCACCTGTAGTACATAAAAACCCAATCCACATCAAAACCCCCCCCCCATGCTTACAAGCAAGTACAGCAATCAACCTTCAACTATCACACATCAACTGCAACTCCAAAGCCACCCCTCACCCACTAGGATATCAACAAACCTACCCACCCTTAACAGCACATAGCACATAAAGCCATTTACCGTACATAGCACATTACAGTCAAATCCCTTCTCGTCCCCATGGATGACCCCCCTCAGATAGGGGTCCCTTGACCACCATCCTCCGTGAAATCAATATCCCGCACAAGAGTGCTACTCTCCTCGCTCCGGGCCCATAACACTTGGGGGTAGCTAAAGTGAACTGTATCCGACATGAGCAATGGATGATCGCACCTGCCCAC</t>
  </si>
  <si>
    <t xml:space="preserve">L3d4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CCAACAAACCTACCCACCCTTAACAGTACATAGTACATAAAGCCATTTACCGTACATAGCACATTACAGTCAAATCCCTTCTCGTCCCCATGGATGACCCCCCTCAGATAGGGGTCCCTTGGCCACCATCCTCCGTGAAATCAATATCCCGCACAAGAGTGCTACTCTCCTCGCTCCGGGCCCATAACACTTGGGGGTAGCTAAAGTGAACTGTATCCGACATGAGCAATGGATGATCGCACCTGCCCAC</t>
  </si>
  <si>
    <t xml:space="preserve">L3d5</t>
  </si>
  <si>
    <t xml:space="preserve">AGCAGATTTGGGTACCACCCAAGTATTGACTCACCCATCAACAACCGCTATGTATTTCGTACATTACTGCCAGTCACCATGAATATCGTACGGTACCATAAATACTTGACCACCTGTAGTACATAAAAA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d6</t>
  </si>
  <si>
    <t xml:space="preserve">AGCAGATTTGGGTACCACCCAAGTATTGACTCACCCATCAACAACCGCTATGTATTTCGTACATTACTGCCAGCCACCATGAATATCGTACGGTACCATAAATACTTGACCACCTGTAGTACATAAAAG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d7</t>
  </si>
  <si>
    <t xml:space="preserve">AGCAGATTTGGGTACCACCCAAGTATTGACTCACCCATCAACAACCGCTATGTATTTCGTACATTACTGCCAGCCACCATGAATATCGTACGGTACCATAAATACTTGACTACCTGTAGTACATAAAAACCCAATCCACATCAAAACCCCCTCCCCATGCTTACAAGCAAGTACAGCAATCAACCTTCAACTATCACACATCAACTGCAACTCCAAAGCCACCCCTCACCCACTAGGATACCAACAAACCTACCCGCCCTTAACAGTACATAGCACATAAAGCCATTTACCGTACATAGCACATTACAGTCAAATCCCTTCTCGCCCCCATGGATGACCCCCCTCAGATAGGGGTCCCTTGACCACCATCCTCCGTGAAATCAATATCCCGCACAAGAGTGCTACTCTCCTCGCTCCGGGCCCATAACACTTGGGGGTAGCTAAAGTGAACTGTATCCGACATGAGCAATGGATGATCGCACCTGCCCAC</t>
  </si>
  <si>
    <t xml:space="preserve">L3d8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CCAACAAACCC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d9</t>
  </si>
  <si>
    <t xml:space="preserve">AGCAGATTTGGGTACCACCCAAGTATTGACTCACCCATCAACAACCGCTATGTATTTCGTACATTACTGCCAGCCACCATGAATATCGTACGGTACCATAAATACTTGACCACCTGTAGTACATAAAAACCCAATCCACATCAAAACCCCCTCCCCATGCTTACAAGCAAGTACAGCAATCAACCTT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3e1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L3e1a</t>
  </si>
  <si>
    <t xml:space="preserve">AGCAGATTTGGGTACCACCCAAGTATTGACTCACCCATCAACAACCGCTATGTATTTCGTACATTACTGCCAGCCACCATGAATATTGTACGGTACCATAAATACTTGACCACCTGTAGTACATAAAAACCCAATCCACATCAAAACTCCCTCCCCATGCTTACAAGCAAGTACAGCAATCAACCTTCAACTATCACACATCAACTGCAACT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L3e1a1</t>
  </si>
  <si>
    <t xml:space="preserve">AGCAGATTTGGGTACCACCCAAGTATTGACTCACCCATCAACAACCGCTATGTATTTCGTACATTACTGCCAGCCACCATGAATATTGTACGGTACCATAAATACTTGACCACCTGTAGTACATAAAAACCCAATCCACATCAAAACTCCCTCCCCATGCTTACAAGCAAGCACAGCAATCAACCTTCAACTATCACACATCAACTGCAACT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L3e1a2</t>
  </si>
  <si>
    <t xml:space="preserve">AGCAGATTTGGGTACCACCCAAGTATTGACTCACCCATCAACAACCGCTATGTATTTCGTACATTACTGCCAGCCACCATGAATATTGTACGGTACCATAAATACTTGACCACCTGTAGTACATAAAAACCCAATCCACATCAAAACTCCCTCCCCATGCTTACAAGCAAGTACAGCAATCAACCTTCAACTATCACACATCAACTGCAACTCCAAAGCCACCCCTCACCCACTAGGATACCAACAAACCTACCCACCCTTAACAGTACATAGCACATAAAGCCATTTATCGTACATAGCACATTACAGTCAAATCCCTTCTCGTCCCCATGGATGACCCCCCTCAGATAGGGGTCCCTTGACCACCATCCTCCGTGAAATCAATATCCCGCACAAGAGTGCTACTCTCCTCGCTCCGGGCCCATAACACTTGGGGGTAGCTAAAGTGAACTGTATCCGACATGAGCAATGGATGATCGCACCTGCCCAC</t>
  </si>
  <si>
    <t xml:space="preserve">L3e1b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-ATCGTACATAGCACATTACAGTCAAATCCCTTCTCGTCCCCATGGATGACCCCCCTCAGATAGGGGTCCCTTGACCACCATCCTCCGTGAAATCAATATCCCGCACAAGAGTGCTACTCTCCTCGCTCCGGGCCCATAACACTTGGGGGTAGCTAAAGTGAACTGTATCCGACATGAGCAATGGATGATCGCACCTGCCCAC</t>
  </si>
  <si>
    <t xml:space="preserve">L3e1c</t>
  </si>
  <si>
    <t xml:space="preserve">AGCAGATTTGGGTACCACCCAAGTATTGACTCACCCATCAACAACCGCTATGTATTTCGTACATTACTGCCAGCCACCATGAATATTGTACGGTACCATAAATACTTGACCACCTGTAGTACATAAAAACCCAATCCATATCAAAACCCCCTCCCCATGCTTACAAGCAAGTACAGCAATCAACCTTCAACTATCACACATCAACTGCAACT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L3e1d</t>
  </si>
  <si>
    <t xml:space="preserve">AGCAGATTTGGGTACCACCCAAGTATTGACTCACCCATCAACAACCGCTATGTATTTCGTACATTACTGCCAGCCACCATGAATATTGTACGGTACCATAAATACTTGACCACCTGTAGTACATAAAAACCCAACCCACATCAAAACCCCCTCCCCATGCTTACAAGCAAGTACAGCAATCAACCTTCAACTATCACACATCAACTGCAACTCCAAAGCCACCCCTCACCCACTAGGATACCAACAAACCTACCCACCCTTAACAGTACATAGTACATAAAGCCATTTATCGTACATAGCACATTACAGTCAAATCCCTTCTCGTCCCCATGGATGACCCCCCTCAGATAGGGGTCCCTTGGCCACCATCCTCCGTGAAATCAATATCCCGCACAAGAGTGCTACTCTCCTCGCTCCGGGCCCATAACACTTGGGGGTAGCTAAAGTGAACTGTATCCGACATGAGCAATGGATGATCGCACCTGCCCAC</t>
  </si>
  <si>
    <t xml:space="preserve">L3e1e</t>
  </si>
  <si>
    <t xml:space="preserve">AGCAGATTTGGGTACCACCCAAGTATTGACTCACCCATCAACAACCGCTATGTATTTCGTACATTACTGCCAGCCACCATGAATATTGTACGGTACCATAAATACTTGACCACCTGTAGTACATAAAAACCCAATCCACATTAAAACCCCCTCCCCATGCTTACAAGCAAGTACAGCAATCAACCTTCAACTATCACACATCAACTGCAACT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L3e1f</t>
  </si>
  <si>
    <t xml:space="preserve">AGCAGATTTGGGTACCACCCAAGTATTGACTCACCCATCAACAACCGCTATGTATTTCGTACATTACTGCCAGCCACCATGAATATTGTACGGTACCATAAATACTTGACCACCTGTAGTACATAAAAACCCAATCCACATCAAAACCCCCCCCCCATGCTTACAAGCAAGTACAGCAATCAACCTTCAACTATCACACATCAACTGCAACTCCAAAGCCACT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L3e1g</t>
  </si>
  <si>
    <t xml:space="preserve">AGCAGATTTGGGTACCACCCAAGTATTGACTCACCCATCAACAACCGCTATGTATTTCGTACATTACTGCCAGCCACCATGAATATTGTACGGTACCATAAATACTTGACCACCTGTAGTACATAAAAACCCAATCCACATCGAAACCCCCTCCCCATGCTTACAAGCAAGTACAGCAATCAACCTTCAACTATCACACATCAACTGCAACTCCAAAA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L3e2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b</t>
  </si>
  <si>
    <t xml:space="preserve">AGCAGATTTGGGTACCACCCAAGTATTGACTCACCCATCAACAACCGCTATGTATTTCGTACATTACTGCCAGCCACCATGAATATTGTACGGTACCATAAATACTTGACCACCTGTAGTACATAAAAACCCAACCCACATCAAAACCCCCCCCCCATGCTTACAAGCAAGTACAGCAATCAACCTTCAACTATCACACATCAACTGCAACTCCAAAGCCACCCCTCACCCACTAGGATAC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b1</t>
  </si>
  <si>
    <t xml:space="preserve">AGCAGATTTGGGTACCACCCAAGTATTGACTCACCCATCAACAACCGCTATGTATTTCGTACATTACTGCCAGCCACCATGAATATTGTACGGTACCATAAATACTTGACCACCTGTAGTACATAAAAACCCAACCCACATCAAAACCCCCCCCCCATGCTTACAAGCAAGCACAGCAATCAACCTTCAACTATCATACATCAACTGCAACTCCAAAGCCACCCCTCACCCACTAGGATAC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b2</t>
  </si>
  <si>
    <t xml:space="preserve">AGCAGATTTGGGTACCACCCAAGTATTGACTCACCCATCAACAACCGCTATGTATTTCGTACATTACTGCCAGCCACCATGAATATTGTACGGTACCATAAATACTTGACCACCTGTAGTACATAAAAACCCAACCCACATCAAAACCCCCCCCCCATGCTTACAAGCAAGTACAGCAATCAACCTTCAACTATCACACATCAACTGCAACTCCAAAGCCATCCCTCACCCACTAGGATACCAACAAACCTACT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b3</t>
  </si>
  <si>
    <t xml:space="preserve">AGCAGATTTGGGTACCACCCAAGTATTGACTCACCCATCAACAACCGCTATGTATTTCGTACATTACTGCCAGCCACCATGAATATTGTACGGTACCATAAATACTTGACCACCTGTAGTACATAAAAACCCAACCCACATCAAAACCCCCCCCCCATGCTTACAAGCAAGTACAGCAATCAACCTTCAACTATCACACATCAACTGCAACTCCAAAGCCACCCCTCACCCACTAGGATAT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b4</t>
  </si>
  <si>
    <t xml:space="preserve">AGCAGATTTGGGTACCACCCAAGTATTGACTCACCCATCAACAACCGCTATGTATTTCGTACATTACTGCCAGCCACCATGAATATTGTACGGTACCATAAATACTTGACCACCTGTAGTACATAAAAACCCAACCCACATCAAAACCCCCCCCCCATGCTTACAAGCAAGTACAGCAATCAACCTTCAACTATCACACATCAACTGCAACTCCAAAGCCACCCCTCACCCACTAGGATACCAACAAACCTACCCACCCTTAACAGTACATAGCACATAAAGTCATTTACCGTACATAGCACATTACAGTCAAATCCCTTCTCGTCCCCATGGATGACCCCCCTCAGATAGGGGTCCCTTGACCACCATCCTCCGTGAAATCAATATCCCGCACAAGAGTGCTACTCTCCTCGCTCCGGGCCCATAACACTTGGGGGTAGCTAAAGTGAACTGTATCCGACATGAGCAATGGATGATCGCACCTGCCCAC</t>
  </si>
  <si>
    <t xml:space="preserve">L3e2c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CACATAAAGTCATTTACCGTACATAGCACATTACAGTCAAATCCCTTCTCGTCCCCATGGATGACCCCCCTCAGATAGGGGTCCCTTGACCACCATCCTCCGTGAAATCAATATCCCGCACAAGAGTGCTACTCTCCTCGCTCCGGGCCCATAACACTTGGGGGTAGCTAAAGTGAACTGTATCCGACATGAGCAATGGATGATCGCACCTGCCCAC</t>
  </si>
  <si>
    <t xml:space="preserve">L3e2d</t>
  </si>
  <si>
    <t xml:space="preserve">AGCAGATTTGGGTACCACCCAAGTATTGACTCACCCATCAACAACCGCTATGTATTTCGTACATTACTGCCAGCCACCATGAATATTGTACGGTACCATAAATACTTGACCACCTGTAGTACATAAAAACCCAATCCACATCAAAACCCCCTCCCCATGCTTACAAGCAAGTACAGCAATCAACCTTCAACTATCACACATCAACTGCAACTCCAAAGCCTCCCCTCACCCACTAGGATAC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e</t>
  </si>
  <si>
    <t xml:space="preserve">AGCAGATTTGGGTACCACCCAAGTATTGACTCACCCATCAACAACCGCTATGTATTTCGTACATTACTGCCAGCCACCATGAATATTGTACGGTACCATAAATACTTGACCACCTGTAGTACATAAAAACCCAATCCACATCAAAACCCCCTCCCCATGCTTACAAGCAAGTACAGCAATCAACCTTCAACTATCACACATCAACTGCAACTCCAAGGCCACCCCTCACCCACTAGGATAC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f</t>
  </si>
  <si>
    <t xml:space="preserve">AGCAGATTTGGGTACCACCCAAGTATTGACTCACCCATCAACAACCGCTATGTATTTCGTACATTACTGCCAGCCACCATGAATATTGTACAGTACCATAAATACTTGACCACCTGTAGTACATAAAAACCCAATCCACATCAAAACCCCCTCCCCATGCTTACAAGCAAGTACAGCAATCAACCTTCAACTATCACACATCAACTGCAACTCCAAAGCCACCCCTCACCCACTAGGATACCAACAAACCTACCCAT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g</t>
  </si>
  <si>
    <t xml:space="preserve">AGCAGATTTGGGTACCACCCAAGTATTGACTCACCCATCAACAACCGCTATGTATTTCGTACATTACTGCCAGCCACCATGAATATTGCACGGTACCATAAATACTTGACCACCTGTAGTACATAAAAACCCAATCCACATCAAAACCCCCTCCCCATGCTTACAAGCAAGTACAGCAATCAACCTTCAACTATCACACATCAACTGCAACTCCAAAGCCACCCCTCACCCACTAGGATAT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2h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C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L3e3</t>
  </si>
  <si>
    <t xml:space="preserve">AGCAGATTTGGGTACCACCCAAGTATTGACTCACCCATCAACAACCGCTATGTATTTCGTACATTACTGCCAGCCACCATGAATATTGTACGGTACCATAAATACTTGACCACCTGTAGTACATAAAAACCCAATCCACATCAAAACCCCCTCCCCATGCTTACAAGCAAGTACAGCAATCAACCTTCAACTATCACACATCAACTGCAACTCCAAAGCCACCCCTCT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e3a</t>
  </si>
  <si>
    <t xml:space="preserve">AGCAGATTTGGGTACCACCCAAGTATTGACTCACCCATCAACAACCGCTATGTATCTCGTACATTACTGCCAGCCACCATGAATATTGTACGGTACCATAAATACTTGACCACCTGTAGTACATAAAAACCCAATCCACATCAAAACCCCCTCCCCATGCTTACAAGCAAGTACAGCAATCAACCTTCAACTATCACACATCAACTGCAACTCCAAAGCCACCCCTCT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e3b</t>
  </si>
  <si>
    <t xml:space="preserve">AGCAGATTTGGGTACCACCCAAGTATTGACTCACCCATCAACAACCGCTATGTATTTCGTACATTACTGCCAGCCACCATGAATATTGTACGGTACCATAAATACTTGACCACCTGTAGTACATAAAAACCCAATCCACATCAAAACCCCCCCCCCATGCTTACAAGCAAGTACAGCAATCAACCTTCAACTATCACACATCAACTGCAACTCCAAAGCCACCCCTCT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e4</t>
  </si>
  <si>
    <t xml:space="preserve">AGCAGATTTGGGTGCCACCCAAGTATTGACTCACCCATCAACAACCGCTATGTATTTCGTACATTACTGCCAGCCACCATGAATATTGTACGGTACCATAAATACTTGACCACCTGTAGTACATAAAAACCCAATCCACATCAAAACCCCCTCCCCATGCTTACAAGCAAGTACAGCAATCAACCTTCAACTATCACACATCAACTGCAACTCCAAAGCCACCCCTT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f*</t>
  </si>
  <si>
    <t xml:space="preserve">AGCAGATTTGGGTACCACCCAAGTATTGACTCACCCATCAACAACCGCTATGTATTTCGTACATTACTGCCAGCCACCATGAATATTGTACGGTACCATAAATACTTGACCACCTGTAGTACATAAAAACCCAATCCACATCAAAACCCCCTCCCCATGCTTACAAGCAAGCACAGCAATCAACCTT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1</t>
  </si>
  <si>
    <t xml:space="preserve">AGCAGATTTGGGTACCACCCAAGTATTGACTCACCCATCAACAACCGCTATGTATTTCGTACATTACTGCCAGCCACCATGAATATTGTACGGTACCATAAATACTTGACCACCTGTAGTACATAAAAACCCAATCCACATCAAAACCCCCTCCCCATGCTTACAAGCAAGCACAGCAATCAACCTTCAACTATCACACATCAACTGCAACTCCAAAGCCACCCCTCACCCACTAGGATACCAACAAACCTACCTACC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1a</t>
  </si>
  <si>
    <t xml:space="preserve">AGCAGATTTGGGTACCACCCAAGTATTGACTCACCCATCAACAACCGCTATGTATTTCGTACATTACTGCCAGCCACCATGAATATTGTACGGTACCATAAATACTTGACCACCTGTAGTACATAAAAACCCAATCCACATCAAAACCCCCTCCCCATGCTTACAAGCAAGCACAGCAATCAACCTTCAACTATCACACATCAACTGCAACTCCAAAGCCACCCCTCACCCACTAGGATACCAACAAACCTACCTACT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1a1</t>
  </si>
  <si>
    <t xml:space="preserve">AGCAGATTTGGGTACCACCCAAGTATTGACTCACCCATCAACAACCGCTATGTATTTCGTACATTACTGCCAGCCACCATGAATATTGTACAGTACCATAAATACTTGACCACCTGTAGTACATAAAAACCCAATCCACATCAAAACCCCCTCCCCATGCTTACAAGCAAGCACAGCAATCAACCTTCAACTATCACACATCAACTGCAACTCCAAAGCCACCCCTCACCCACTAGGATACCAACAAACCTACCTACT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1b</t>
  </si>
  <si>
    <t xml:space="preserve">AGCAGATTTGGGTACCACCCAAGTATTGACTCACCCATCAACAACCGCTATGTATTTCGTACATTACTGCCAGCCACCATGAATATTGTACAGTACCATAAATACTTGACCACCTGTAGTACATAAAAACCCAATCCACATCAAAACCCCCTCCCCATGCTTACAAGCAAGCACAGCAATCAACCTTCAACTATCACACATCAACTGCAACTCCAAAGCCACCCCTCACCCACTAGGATACCAACAAACCTACCTACC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1c</t>
  </si>
  <si>
    <t xml:space="preserve">AGCAGATTTGGGTACCACCCAAGTATTGACTCACCCATCAACAACCGCTATGTATTTCGTACATTACTGCCAGCCACCATGAATATTGTACGGTACCATAAATACTTGACCACCTGTAGTACATAAAAACCCAATCCACATCAAAACCCCCTCCCCATGCTTACAAGCAAGCACAGCGATCAACCTTCAACTATCACACATCAACTGCAACTCCAAAGCCACCCCTCACCCACTAGGATACCAACAAACCTACCTACC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1d</t>
  </si>
  <si>
    <t xml:space="preserve">AGCAGATTTGGGTACCACCCAAGTATTGACTCACCCATCAACAACCGCTATGTATTTCGTACATTACTGCCAGCCACCATGAATATTGTACGGTACCATAAATACTTGACCACCTGTAGTACATAAAAACCCAATCCACATCAAAACCCCCTCCCCATGCTTACAAGCAAGCACAGCAATTAACCTTCAACTATCACACATCAACTGCAACTCCAAAGCCACCCCTCACCCACTAGGATACCAACAAACCTACCTACC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1e</t>
  </si>
  <si>
    <t xml:space="preserve">AGCAGATTTGGGTACCACCCAAGTATTGACTCACCCATCAACAACCGCTATGTATTTCGTACATTACTGCCAGCCACCATGAATATTGTACGGTACCATAAATACTTGACCACCTGTAGTACATAAAAACCCAATCCACATCAAAACCCCCTCCCCATGCTTACAAGCAAGCACAGCAATCAACCTTCAACTATCATACATCAACTGCAACTCCAAAGCCACCCCTCACCCACTAGGATACCAACAAACCTACCTACC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f2</t>
  </si>
  <si>
    <t xml:space="preserve">AGCAGATTTGGGTACCACCCAAGTATTGACTCACCCATCAACAACCGCTATGTATTTCGTACATTACTGCCAGCCACCATGAATATTGCACGGTACCATAAATACTTGACCACCTGTAGTACATAAAAACCCAATCCACATCAAAACCCCCTCCCCATGCTTACAAGCAAGC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GTGGATGATCGCACCTGCCCAC</t>
  </si>
  <si>
    <t xml:space="preserve">L3f3</t>
  </si>
  <si>
    <t xml:space="preserve">AGCAGATTTGGGTACCACCCAAGTATTGACTCACCCATCAACAACCGCTATGTATTTCGTACATTACTGCCAGCCACCATGAATATTGTACGGTACCATAAATACTTGACCACCTGTAGTACATAAAAACCCAATCCATATCAAAACCCCCTCCCCATGCTTACAAGCAAGCACAGCAATCAACCTTCAACTATCATACATCAACTGCAACTCCAAAGCCACCCCTCACCCACTAGGATACCAACAAACCTACCCACCCTTAACAGTACATAGTACATAAAGCCATTTACCGTACATAGCACATTACAGTCAAATCCCTTCTCGTCCCCATGGATGACCCCCCTCAGATAGGGGTCCCTTGACCACCATCCTCCGTGAAATCAATATCCCGCACAAGAGTGCTACTCTCCTCGCTCCGGGCCCATAACACTTGGGGGTAGCTAAAGTGAACTGTATCCGACATGAGCAGTGGATGATCGCACCTGCCCAC</t>
  </si>
  <si>
    <t xml:space="preserve">L3f4</t>
  </si>
  <si>
    <t xml:space="preserve">AGCAGATTTGGGTACCACCCAAGTATTGACTCACCCATCAACAACCGCTATGTATTTCGTACATTACTGCCAGCCACCATGAATATTGTACGGTACCATAAATACTTGACCACCTGTAGTACATAAAAACCCAATCCACATCAAAACCCCCTCCCCATGCTTACAAGCAAGCACAA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GTGGATGATCGCACCTGCCCAC</t>
  </si>
  <si>
    <t xml:space="preserve">L3f-a</t>
  </si>
  <si>
    <t xml:space="preserve">AGCAGATTTGGGTACCACCCAAGTATTGACTCACCCATCAACAACCGCTATGTATTTCGTACATTACTGCCAGCCACCATGAATATTGTACAGTACCATAAATACTTGACCACCTGTAGTACATAAAAACCCAATCCACATCAAAACCCCCTCCCCATGCTTACAAGCAAGCACAGCAATCAACCTT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GTGGATGATCGCACCTGCCCAC</t>
  </si>
  <si>
    <t xml:space="preserve">L3h1</t>
  </si>
  <si>
    <t xml:space="preserve">AGCAGATTTGGGTACCACCCAAGTATTGACTCACCCATCAACAACCGCTATGTATTTCGTACATTACTGCCAGCCACCATGAATATTGTACAGTACCATAAATACTTGACCACCTGTAGTACATAAAAACCCAATCCACATCAAAACCCCCTCCCCATGCTTACAAGCAAGTACAGCAATCAACCTTCAACTATCACACATCAACTGCAACTCCAAAGACACCCCTCACCCACTAGGATACCAACAAACCTACCCACCCTTAACAGTACATAGCACATAAAGCCATTTACCGTACATAGCACATTACAGTCAAATCCCTTCTCGCCCCCATGGATGACCCCCCTCAGATAGGGGTCCCTTGACCACCATCCTCCGTGAAATCAATATCCCGCACAAGAGTGCTACTCTCCTCGCTCCGGGCCCATAACACTTGGGGGTAGCTAAAGTGAACTGTATCCGACATGAGCAATGGATGATCGCACCTGCCCAC</t>
  </si>
  <si>
    <t xml:space="preserve">L3h1a</t>
  </si>
  <si>
    <t xml:space="preserve">AGCAGATTTGGGTACCACCCAAGTATTGACTCACCCATCAACAACCGCTATGTATTTCGTACATTACTGCCAGCCACCATGAATATTGTACAGTACCATAAATACTTGACCACCTGTAGTACATAAAAACCCAATCCACATCAAAACCCCCTCCCCATGCTTACAAGCAAGTACAGCAATTAACCTTCAACTATCACACATCAACTGCAACTCCAAAGACACCCCTCACCCACTAGGATACCAACAAACCTACCCACCCTTAACAGTACATAGCACATAAAGCCATTTACCGTACATAGCACATTACAGTCAAATCCCTTCTCGCCCCCATGGATGACCCCCCTCAGATAGGGGTCCCTTGACCACCATCCTCCGTGAAATCAATATCCCGCACAAGAGTGCTACTCTCCTCGCTCCGGGCCCATAACACTTGGGGGTAGCTAAAGTGAACTGTATCCGACATGAGCAATGGATGATCGCACCTGCCCAC</t>
  </si>
  <si>
    <t xml:space="preserve">L3h2</t>
  </si>
  <si>
    <t xml:space="preserve">AGCAGATTTGGGTACCACCCAAGTATTGACTCACCCATCAACAACCGCTATGTATTTCGTACATTACTGCCAGCCACCATGAATATTGTACGGTACCATAAATACTTGACCACCTGTAGTACATAAAAACCCAATCCACATTAAAACCCCCCCCCCATGCTTACAAGCAAGTACAGCAATCAACCTTCAACTATCACACATCAACTGCAACTCCAAAGACACCCCTCACCCACTAGGATACCAACAG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3h2a</t>
  </si>
  <si>
    <t xml:space="preserve">AGCAGATTTGGGTACCACCCAAGTATTGACTCACCCATCAACAACCGCTATGTATTTCGTACATTACTGCCAGCCACCATGAATATTGTACGGTACCATAAATACTTGACCACCTGTAGTACATAAAAACCCAATCCACATTAAAACCCCCCCCCCATGCTTACAAGCAAGTACAGCGATCAACCTTCAACTATCACACATCAACTGCAACTCCAAAGACACCCCTCACCCACTAGGATACCAACAG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3i</t>
  </si>
  <si>
    <t xml:space="preserve">AGCAGATTTGGGTACCACCCAAGTATTGACTCACCCATCAACAACCGCTATGTATTTCGTACATTACTGCCAGCCACCATGAATATTGTACGGTACCATAAATACTTGACCACCTATAGTACATAAAAACCCAATCCACATCAAAACCCCCTCCCCATGCTTACAAGCAAGTACAGCAATCAACCTTCAACTATCACACATCAACTGCAACTCCAAAGCCACCCCTCACCCACTAGGATACCAACAAACCTACCCACCCTTAACAGTACATAGTACATAAAACCATTTACCGTACATAGCACATTACAGTCAAATCCCTTCTCGTCCCCATGGATGACCCCCCTCAGATAGGGGTCCCTTGACCACCATCCTCCGTGAAATCAATATCCCGCACAAGAGTGCTACTCTCCTCGCTCCGGGCCCATAACACTTGGGGGTAGCTAAAGTGAACTGTATCCGACATGAGCAATGGATGATCGCACCTGCCCAC</t>
  </si>
  <si>
    <t xml:space="preserve">L3w</t>
  </si>
  <si>
    <t xml:space="preserve">AGCAGATTTGGGTACCACCCAAGTATTGACTCACCCATCAACAACCGCTATGTATTTCGTACATTACTGCCAGCCACCATGAATATTGTACGGTACCATAAATACTTGACCACCTGTAGTACATAAAAACCCAATCCACATCAAAACCCCCTCCCCATGCTTACAAGCAAGTACAGCAATCAACCTTCAACTATCACACATCAACTGCAACTCCAAAGCCACT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3-x</t>
  </si>
  <si>
    <t xml:space="preserve">AGCG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x1</t>
  </si>
  <si>
    <t xml:space="preserve">AGCAGATTTGGGTACCACCCAAGTATTGACTCACCCATCAACAACCGCTATGTATTTCGTACATTACTGCCAGCCACCATGAATATTGTACGGTACCATAAATACTTGACCACCTGTAGTACATAAAAACCTAATCCACATCAAAACCCCCTCCCCATGCTTACAAGCAAGTACAGCAATCAACCTTCAACTATCACACATCAACTGCAACTCCAAAGCCACCCCTCACCCACTAGGATAT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3x1a</t>
  </si>
  <si>
    <t xml:space="preserve">AGCAGATTTGGGTACCACCCAAGTATTGACTCACCCATCAACAACCGCTATGTATTTCGTACATTACTGCCAGCCACCATGAATATTGTACGGTACCATAAATACTTGACCACCTGTAGTACATAAAAACCTAATCCACATCAAAACCCCCTCCCCATGCTTACAAGCAAGTACAGCAATCAACCTTCAACTATCACACATCAACTGCAACTCCAAAGTCACCCCTCACCCACTAGGATAT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L3x2</t>
  </si>
  <si>
    <t xml:space="preserve">AGCAGATTTGGGTACCACCCAAGTATTGACTCACCCATCAACAACCGCTATGTATTTCGTACATTACTGCCAGCCACCATGAATATTGTACGGTACCATAAATACTTGACCACCTGTAGTACATAAAAACCTAATCCACATCAAAACCCCCTCCCTAC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x2a</t>
  </si>
  <si>
    <t xml:space="preserve">AGCAGATTTGGGTACCACCCAAGTATTGACTCACCCATCAACAACCGCTATGTATTTCGTACATTACTGCCAGCCACCATGAATATTGTACGGTACCATAAATACTTGACCACCTGTAGTACATAAAAACCTAATCCACATCAAAACCCCCTCCCTACGCTTACAAGCAAGTACAGCAATCAACCCTCAACTATCACACATCAACTGCAACTCCAAAGCCACCCCTCATCCACTAGGATACCAACAAACCTACCCACCCTTAATAGTACATAGTACATAAAGCCATTTACCGTACATAGCACATTACAGTCAAATCCCTTCTCGTCCCCATGGATGACCCCCCTCAGATAGGGGTCCCTTGACCACCATCCTCCGTGAAATCAATATCCCGCACAAGAGTGCTACTCTCCTCGCTCCGGGCCCATAACACTTGGGGGTAGCTAAAGTGAACTGTATCCGACATGAGCAATGGATGATCGCACCTGCCCAC</t>
  </si>
  <si>
    <t xml:space="preserve">L3-y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L3-z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TTTCTCGTCCCCATGGATGACCCCCCTCAGATAGGGGTCCCTTGACCACCATCCTCCGTGAAATCAATATCCCGCACAAGAGTGCTACTCTCCTCGCTCCGGGCCCATAACACTTGGGGGTAGCTAAAGTGAACTGTATCCGACATGAGCAATGGATGATCGCACCTGCCCAC</t>
  </si>
  <si>
    <t xml:space="preserve">L4a*</t>
  </si>
  <si>
    <t xml:space="preserve">AGCAGATTTGGGTACCACCCAAGTATTGACTCACCCATCAACAACCGCTATGTATTTCGTACATTACTGCCAGCCACCATGAATATTGTACGGTACCATAAATACTTGACCACCTGTAGTACATAAAAACCCAATCCACATCAAAACCCCCTCCCCATGCTTACAAGCAAGTACAGCAATCAACCTTCAACTATCACACATCAACTGCAACTCCAAAGCCACTCCTCACCCACTAGGATACCAACAAACCTACCCACCCTTAACAGTACATAGCACATAAAGCCATTTACCGTACATAGCACATTACAGTCAAATCCCTTCTCGCCCCCATGGATGACCCCCCTCAGATAGGGGTCCCTTGACCACCATCCTCCGTGAAATCAATATCCCGCACAAGAGTGCTACTCTCCTCGCTCCGGGCCCATAACACTTGGGGGTAGCTAAAGTGAACTGTATCCGACATGAGCAATGGATGATCGCACCTGCCCGC</t>
  </si>
  <si>
    <t xml:space="preserve">L4a1</t>
  </si>
  <si>
    <t xml:space="preserve">AGCAGATTTGGGTACCACCCAAGTATTGACTCACCCATCAACAACCGCTATGTATCTCGTACATTACTGCCAGCCACCATGAATATTGTACGGTACCATAAATACTTGACCACCTGTAGTACATAAAAACCCAATCCACATCAAAACCCCCTCCCCATGCTTACAAGCATGTACAGCAATCAACCTTCAACTATCACACATCAACTGCAACTCCAAAGCCACTCCTCACCCACTAGGATACCAACAAACCTACCCACCCTTAACAGTACATAGCACATAAAGCCATTTACCGTACATAGCACATTACAGTCAAATCCCTTCTCGCCCCCATGGATGACCCCCCTCAGATAGGGGTCCCTTGACCACCATCCTCCGTGAAATCAATATCCCGCACAAGAGTGCTACTCTCCTCGCTCCGGGCCCATAACACTTGGGGGTAGCTAAAGTGAACTGTATCCGACATGAGCAATGGATGATCGCACCTGCCCGC</t>
  </si>
  <si>
    <t xml:space="preserve">L4a1a</t>
  </si>
  <si>
    <t xml:space="preserve">AGCAGATTTGGGTACCACCCAAGTATTGACTCACCCATCAACAACCGCTATGTATTTCGTACATTACTGCCAGCCACCATGAATATTGTACGGTACCATAAATACTTGACCACCTGTAGTACATAAAAACCCAATCCACATCAAAACCCCCTCCCCATGCTTACAAGCATGTACAGCAATCAGCCTTCAACTATCACACATCAACTGCAACTCCAAAGCCACTTCTCACCCACTAGGATACCAACAAACCTACCCACCCTTAACAGTACATAGCACATAAAGCCATTTACCGTACATAGCACATTACAGTCAAATCCCTTCTCGCCCCCATGGATGACCCCCCTCAGATAGGGGTCCCTTGACCACCATCCTCCGTGAAATCAATATCCCGCACAAGAGTGCTACTCTCCTCGCTCCGGGCCCATAACACTTGGGGGTAGCTAAAGTGAACTGTATCCGACATGAGCAATGGATGATCGCACCTGCCCGC</t>
  </si>
  <si>
    <t xml:space="preserve">L4g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TCCCTTAACAGTACATAGCACATAAAGCCATTTACCGTACATAGCACATTACAGTCAAATCCTTTCTCGCCCCCATGGATGACCCCCCTCAGATAGGGGTCCCTTGACCACCATCCTCCGTGAAATCAATATCCCGCACAAGAGTGCTACTCTCCTCGCTCCGGGCCCATAACACTTGGGGGTAGCTAAAGTGAACTGTATCCGACATGAGCAATGGATGATCGCACCTGCCCGC</t>
  </si>
  <si>
    <t xml:space="preserve">L4g1</t>
  </si>
  <si>
    <t xml:space="preserve">AGCAGATTTGGGTACCACCCAAGTATTGACTCACCCATCAACAACCGCTATGTATGTCGTACATTACTGCCAGCCACCATGAATATTGTACGGTACCATAAATACTTGACCACCTGTAGTACATAAAAACCCAATCCACATCAAAACCCCCTCCCCATGCTTACAAGCAAGTACAGCAATCAACCTTCAACTATCACACATCAACTGCAACTCCAAAGCCACCCCTCACCCACTAGGATACCAACAAACATACCCTCCCTTAATAGTACATAGCACATAAAGCCATTTACCGTACATAGCACATTACAGTCAAATCCTTTCTCGCCCCCATGGATGACCCCCCTCAGATAGGGGTCCCTTGACCACCATCCTCCGTGAAATCAATATCCCGCACAAGAGTGCTACTCTCCTCGCTCCGGGCCCATAACACTTGGGGGTAGCTAAAGTGAACTGTATCCGACATGAGCAATGGATGATCGCACCTGCCCGC</t>
  </si>
  <si>
    <t xml:space="preserve">L4g2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CCAACAAACCTACCCTCCCTTAACAGTACATAGCACATAAAGCCATTTACCGTACATAGCACATTACAGTCAAATCCTTTCTCGCCCCCATGGATGACCCCCCTCAGATAGGGGTCCCTTGACCACCATCCTCCGTGAAATCAATATCCCGCACAAGAGTGCTACTCTCCTCGCTCCGGGCCCATAACACTTGGGGGTAGCTAAAGTGAACTGTATCCGACATGAGCAATGGATGATCGCACCTGCCCGC</t>
  </si>
  <si>
    <t xml:space="preserve">L4g2a</t>
  </si>
  <si>
    <t xml:space="preserve">AGCAGATTTGGGTACCACCCAAGTATTGACTCACCCATCAACAACCGCTATGTATTTCGTACATTACTGCCAGCCACCATGAATATTGTACGGTACCATAAATACTTGACCACCTGTAGTACATAAAAACCCAATCCACATCAAAACCCCCCCCTCATGCTTACAAGCAAGTACAGCAATCAACCTTCAACTATCACACATCAACTGCAACTCCAAAGCCACCCCTCACCCACTAGGATACCAACAAACCTACCCTCCCTTAACAGTACATAGCACATAAAGCCATTTACCGTACATAGCACATTACAGTCAAATCCTTTCTCGCCCCCATGGATGACCCCCCTCAGATAGGGGTCCCTTGACCACCATCCTCCGTGAAATCAATATCCCGCACAAGAGTGCTACTCTCCTCGCTCCGGGCCCATAACACTTGGGGGTAGCTAAAGTGAACTGTATCCGACATGAGCAATGGATGATCGCACCTGCCCGC</t>
  </si>
  <si>
    <t xml:space="preserve">L4g2a1</t>
  </si>
  <si>
    <t xml:space="preserve">AGCAGATTTGGGTGCCACCCAAGTATTGACTCACCCATCAACAACCGCTATGTATTTCGTACATTACTGCCAGCCATCATGAATATTGTACGGTACCATAAATACTTGACCACCTGTAGTACATAAAAACCCAATCCACATCAAAACCCCCCCCTCATGCTTACAAGCAAGTACAGCAATCAACCTTCAACTATCACACATCAACTGCAACTCCAAAGCCACCCCTCACCCACTAGGATACCAACAAACCTACCCTCCCTTAACAGTACATAGCACATGAAGCCATTTACCGTACATAGCACATTACAGTCAAATCCTTTCTCGCCCCCATGGATGACCCCCCTCAGATAGGGGTCCCTTGACCACCATCCTCCGTGAAATCAATATCCCGCACAAGAGTGCTACTCTCCTCGCTCCGGGCCCATAACACTTGGGGGTAGCTAAAGTGAACTGTATCCGACATGAGCAATGGATGATCGCACCTGCCCGC</t>
  </si>
  <si>
    <t xml:space="preserve">L4h</t>
  </si>
  <si>
    <t xml:space="preserve">AGCAGATTTGGGTACCACCCAAGTATTGACTCACCCATCAACAACCGCTATGTATTTCGTACATTACTGCCAGCCACCATGAATATTGTACGGTACCATAAATACTTGACCACCTGTAGTACATAAAAACCCAATCCACATTAAAACCCCCCCCCCATGCTTACAAGCAAGTACAGCAATCAACCTTCAACTATCACACATTAACTGCAACTCCAAAGCCACCCCTCACCCACTAGGATACCAACAAACCTACCCACCCTTAACAGTACATAGCACATAAAGTCATTTACCGTACATAGCACATTACAGTCAAATCCCTTCTCGCCCCCATGGATGACCCCCCTCAGATAGGGGTCCCTTGACCACCATCCTCCGTGAAATCAATATCCCGCACAAGAGTGCTACTCTCCTCGCTCCGGGCCCATAACACTTGGGGGTAGCTAAAGTGAACTGTATCCGACATGAGCAATGGATGATCGCACCTGCCCGC</t>
  </si>
  <si>
    <t xml:space="preserve">L5a1</t>
  </si>
  <si>
    <t xml:space="preserve">AGCAGATTTGGGTACCACCCAAGTATTGACTCACCCATCAACAACCGCTATGTATTTCGTACATTACTGCCAGCCACCATGAATATTGTACAGTACCATAAATACTTGACTACCTGTAGTACATAAAAGCCCAATCCACATCAAAACCCTCCCCCCATGCTTACAAGCAAGTACAGCAATCAACCTTCAACTATCACACATCAACTGCAACTCCAAAGCCACCCCTCACCCACTAGGATATCAACAAACCTACCCACCCTTAACAGTACATAGCACATAAAGCCATTTACCGTACATAGCACATTACAGTCAAATCCTTTCTCGCCCCCATGGATGACCCCCCTCAGATAGGGGTCCCTTGACCACCATCCTCCGTGAAATCAATATCCCGCACAAGAGTGCTACTCTCCTCGCTCCGGGCCCATAACACTTGGGGGTAGCTAAAGTGAACTGTATCCGACATGAGCAATGGATGATCGCACCTGCCCGA</t>
  </si>
  <si>
    <t xml:space="preserve">L5a2a</t>
  </si>
  <si>
    <t xml:space="preserve">AGCAGATTTGGGTACCACCCAAGTATTGACTCACCCATCAACAACCGCTATGTATTTCGTACATTACTGCCAGTCACCATGAATATTGTACAGTACCATAAATACTTGACTACCTGTAGTACATAAAAGCCCAATCCACATCAAAACCCTCCCCCCATGCTTACAAGCAAGTACAGCAATCAACCTTCAACTATCACACATCAACTGCAACTCCAAGGCCACCCCTCACCCACTAGGATATCAACAAACCTACCCACCCTTAACAGTACATAGTACATAAAGCCATTTACCGTACATAGCACATTACAGTCAAATCCCTTCTTGTCCCCATGGATGACCCCCCTCAGATAGGGGTCCCTTGACCACCATCCTCCGTGAAATCAATATCCCGCACAAGAGTGCTACTCTCCTCGCTCCGGGCCCATAACACTTGGGGGTAGCTAAAGTGAACTGTATCCGACATGAGCAATGGATGATCGCACCTGCCCGA</t>
  </si>
  <si>
    <t xml:space="preserve">L5a2b</t>
  </si>
  <si>
    <t xml:space="preserve">AGCAGATTTGGGTACCACCCAAGTATTGACTCACCCATCAACAACCGCTATGTATTTCGTACATTACTGCCAGCCACCATGAATATTGTACAGTACCATAAATACTTGACTACCTGTAGTACATAAAAGCCCAATCCACATCAAAACCCTCCCCCCATGCTTACAAGCAAGTACAGCAATCAACCTTCAACTATCACACATCAACTGCAACTCCAAAGCCACCCCTCACCCACTAGGATATCAACAAACCTATCCACTCTTAACAGTACATAGTACATAAAGCCATTTACCGTACATAGCACATTACAGTCAAATCCCTTCTTGTCCCCATGGATGACCCCCCTCAGATAGGAGTCCCTTGACCACCATCCTCCGTGAAATCAATATCCCGCACAAGAGTGCTACTCTCCTCGCTCCGGGCCCATAACACTTGGGGGTAGCTAAAGTGAACTGTATCCGACATGAGCAATGGATGATCGCACCTGCCCGA</t>
  </si>
  <si>
    <t xml:space="preserve">L5b</t>
  </si>
  <si>
    <t xml:space="preserve">AGCAGATTTGGGTACCACCCAAGTATTGACTCACCCATCAACAACCGCTATGTATCTCGTACATTACTGCCAGCCACCATGAATATTGTACAGTACCATAAATACTTGACCACCTGTAGTACATAAAAGCCCAACCCACATCAAAACCCTCCCCCCATGCTTACAAGCAAGCACAACAATCAACCTTCAACTATCACACATCAACTGCAACTCCAAAGCCACCCCTCACCCACTAGGATATCAACAAACCTACCCACCCTTAACAGTACATAGCACATAAAGCCATTTACCGTACATAGCACATTACAGTCAAATCCCTTCTCGTCCCCATGGATGACCCCCCTCAGATAGGGGTCCCTTGACCACCATCCTCCGTGAAATCAATATCCCGCACAAGAGTGCTACTCTCCTCGCTCCGGGCCCATAACACTTGGGGGTAGCTAAAGTGAACTGTATCCGACATGAGCAATGGATGATCGCACCTGCCCGA</t>
  </si>
  <si>
    <t xml:space="preserve">L6</t>
  </si>
  <si>
    <t xml:space="preserve">AGCAGATTTGGGTACCACCCAAGTATTGACTCACCCATCAACAACCGCTATGTATTTCGTACATTACTGCCAGCCACCATGAATATTGTACGGTACCATAAATACTTGACCACCTGTAGTACATAAAAACCCAATCCACATCAAAACCCCCCCCCCATGCTTACAAGCAAGTACAGCAATCAACCTCCAACTATCACACATCAACTGCAACTCCAAAGCCACCCCTCACCCACTAGGATATCAACAAACCTACCCACCCTTAACAGTACATAGCACATAAAGCCATTTACCGTACATAGCACATTACAGTCAAATCCCTTCTCGCCCCCATGGATGACCCCCCTCAGATAGGGGTCCCTTGACCACCATCCTCCGTGAAATCAATATCCCGCACAAGAGTGCTACTCTCCTCGCTCCGGGCCCATAACACTTGGGGGTAGCTAAAGTGAACTGTATCCGACATGAGCAATGGATGATCGCACCTGCCCGC</t>
  </si>
  <si>
    <t xml:space="preserve">M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CGCCCAC</t>
  </si>
  <si>
    <t xml:space="preserve">M1</t>
  </si>
  <si>
    <t xml:space="preserve">AGCAGATTTGGGTACCACCCAAGTATTGACTCACCCATCAACAACCGCTATGTATTTCGTACATTACTGCCAGCCACCATGAATATTGTACGGTACCATAAATACTTGACCACCTGTAGTACATAAAAACCCAATCCACATCAAAACCCCCCCCCCATGCTTACAAGCAAGTACAGCAATCAACCTTCAACTATCACACATCAACTGCAACCCCAAAGCCACCCCTCACCCACTAGGATACCAACAAACCTACCCACCCTTAACAGTACATAGCACATAAAGCCATTTACCGTACATAGCACATTACAGTCAAATCCCTTCTCGTCCCCATGGATGACCCCCCTCAGATAGGGGTCCCTTGACCACCATCCTCCGTGAAATCAATATCCCGCACAAGAGTGCTACTCTCCTCGCTCCGGGCCCATAACACTTGGGGGTAGCTAAAGTGAACTGTATCCGACATGAGCAATGGATGATCGCACCCGCCCAC</t>
  </si>
  <si>
    <t xml:space="preserve">M10</t>
  </si>
  <si>
    <t xml:space="preserve">AGCAGATTTGGGTACCACCCAAGTATTGACTCACCCATCAACAACCGCTATGTATTTCGTACATTACTGCCAGCCACCATGAATATTGTACAGTACCATAAATACTTGACCACCTGTAGTACATAAAAACCCAATCCACATCAAAACCCCCTCCCTATGCTTACAAGCAAGTACAGCAATCAACCTTCAACTATCACACATCAACTGCAACTCCAAAGCCACCCCTCACCCACTAGGATACCAACAAACCTACCCACCCTTAACAGTACATAGCACATAAAGCCATTTACCGTACATAGCACATTACAGTCAAATCCCTCCTCGTCCCCATGGATGACCCCCCTCAGATAGGGGTCCCTTGACCACCATCCTCCGTGAAATCAATATCCCGCACAAGAGTGCTACTCTCCTCGCTCCGGGCCCATAACACTTGGGGGTAGCTAAAGTGAACTGTATCCGACATGAGCAATGGATGATCGCACCCGCCCAC</t>
  </si>
  <si>
    <t xml:space="preserve">M1a</t>
  </si>
  <si>
    <t xml:space="preserve">AGCAGATTTGGGTACCACCCAAGTATTGACTCACCCATCAACAACCGCTATGTATTTCGTACATTACTGCCAGCCACCATGAATATTGTACAGTACCATAAATACTTGACCACCTGTAGTACATAAAAACCCAATCCACATCAAAACCCCCCCCCCATGCTTACAAGCAAGTACAGCAATCAACCTTCAACTATCACACATCAACTGCAACCCCAAAGCCACCCCTCACCCACTAGGATACCAACAAACCTACCCACCCTTAACAGTACATAGCACATAAAGCCATTTACCGTACATAGCACATTACAGTCAAATCCCTTCTCGTCCCCATGGATGACCCCCCTCAGATAGGGGTCCCTTGACCACCATCCTCCGTGAAATCAATATCCCGCACAAGAGTGCTACTCTCCTCGCTCCGGGCCCATAACACTTGGGGGTAGCTAAAGTGAACTGTATCCGACATGAGCAATGGATGATCGCACCCGCCCAC</t>
  </si>
  <si>
    <t xml:space="preserve">M1a1</t>
  </si>
  <si>
    <t xml:space="preserve">AGCAGATTTGGGTACCACCCAAGTATTGACTCACCCATCAACAACCGCTATGTATTTCGTACATTACTGCCAGCCACCATGAATATTGTACAGTACCATAAATACTTGACCACCTGTAGTACATAAAAACCCAATCCACATCAAAACCCCCCCCCCATGCTTACAAGCAAGTACAGCAATCAACCTTCAACTATCACACATCAACTGCAACCCCAAAGCCACCCCTCACCCACTAGGATACCAACAAACCTACCCACCCTTAACAGTACATAGCACATAAAGCCATTTACCGTACATAGCACATTACAGTCAAATCCCTTCCCGTCCCCATGGATGACCCCCCTCAGATAGGGGTCCCTTGACCACCATCCTCCGTGAAATCAATATCCCGCACAAGAGTGCTACTCTCCTCGCTCCGGGCCCATAACACTTGGGGGTAGCTAAAGTGAACTGTATCCGACATGAGCAATGGATGATCGCACCCGCCCAC</t>
  </si>
  <si>
    <t xml:space="preserve">M1a1-a</t>
  </si>
  <si>
    <t xml:space="preserve">AGCAGATTTGGGTACCACCCAAGTATTGACTCACCCATCAACAACCGCTATGTATTTCGTACATTACTGCCAGCCACCATGAATATTGTACAGTACCATAAATACTTGACCACCTGTAGTACATAAAAACCCAATCCACATCAAAACCCCCCCCCCATGCTTACAAGCAAGTACAGCAATCAACCTTCAACTATCACACATCAACTGCAACTCCAAAGCCACCCCTCACCCACTAGGATACCAACAAACCTACCCACCCTTAACAGTACATAGCACATAAAGCCATTTACCGTACATAGCACATTACAGTCAAATCCCTTCCCGTCCCCATGGATGACCCCCCTCAGATAGGGGTCCCTTGACCACCATCCTCCGTGAAATCAATATCCCGCACAAGAGTGCTACTCTCCTCGCTCCGGGCCCATAACACTTGGGGGTAGCTAAAGTGAACTGTATCCGACATGAGCAATGGATGATCGCACCCGCCCAC</t>
  </si>
  <si>
    <t xml:space="preserve">M1a2</t>
  </si>
  <si>
    <t xml:space="preserve">AGCAGATTTGGGTACCACCCAAGTATTGACTCACCCATCAACAACCGCTATGTATTTCGTACATTACTGCCAGCCACCATGAATATTGTACAGTACCATAAATACTTGACCACCTGTAGTACATAAAAACCCAATCCACATCAAAACCCCCCCCCCATGCTTACAAGCAAGTACAGCAATCAACCTTCAACTATCACACATCAACTGCAACCCCAAAGCCACCCCTCACCCACTAGGATACCAACAAACCTACCCACCCTTAACAGTACATAGCACATAAAGCCATTTACCGTACATAGCACATTACAGTCAAATCCCTCCTCGTCCCCATGGATGACCCCCCTCAGATAGGGGTCCCTTGACCACCATCCTCCGTGAAATCAATATCCCGCACAAGAGTGCTACTCTCCTCGCTCCGGGCCCATAACACTTGGGGGTAGCTAAAGTGAACTGTATCCGACATGAGCAATGGATGATCGCACCCGCCCAC</t>
  </si>
  <si>
    <t xml:space="preserve">M1b</t>
  </si>
  <si>
    <t xml:space="preserve">AGCAGATTTGGGTACCACCCAAGTATTGACTCACCCATCAACAACCGCTATGTATTTCGTACATTACTGCCAGCCACCATGAATATTGTACGGTACCATAAATACTTGACCACCTGTAGTACATAAAAACCCAATCCACATCAAAACCCCCCCCCCATGCTTACAAGCAAGTACAGCAATCAACCTTCAACTATCACACATCAACTGCAACCCCAAAGCCACTCCTCACCCACTAGGATACCAACAAACCTACCCACCCTTAACAGTACATAGCACATAAAGTCATTTACCGTACATAGCACATTACAGTCAAATCCCTTCTCGTCCCCATGGATGACCCCCCTCAGATAGGGGTCCCTTGACCACCATCCTCCGTGAAATCAATATCCCGCACAAGAGTGCTACTCTCCTCGCTCCGGGCCCATAACACTTGGGGGTAGCTAAAGTGAACTGTATCCGACATGAGCAATGGATGATCGCACCCGCCCAC</t>
  </si>
  <si>
    <t xml:space="preserve">M3</t>
  </si>
  <si>
    <t xml:space="preserve">AGCAGATTTGGGTACCACCCAAGTATTGACTCACCCATCAACAACCGCTATGTATTTCGTACATTACTGCCAGCCACCATGAATATTGCACGGTACCATAAATACTTGACCACCTGTAGTACATAAAAACCCAATCCAC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CGCCCAC</t>
  </si>
  <si>
    <t xml:space="preserve">M7b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CTAACAGTACATAGTACATAAAGCCATTTACCGTACATAGCACATTACAGTCAAATCCCTTCTCGTCCCCATGGATGACCCCCCTCAGATAGGGGTCCCTTGACCACCATCCTCCGTGAAATCAATATCCCGCACAAGAGTGCTACTCTCCTCGCTCCGGGCCCATAACACTTGGGGGTAGCTAAAGTGAACTGTATCCGACATGAGCAATGGATGATCGCACCCGCCCAC</t>
  </si>
  <si>
    <t xml:space="preserve">M7b1</t>
  </si>
  <si>
    <t xml:space="preserve">AGCAGATTTGGGTACCACCCAAGTATTGACTCACCCATCAACAACCGCTATGTATTTCGTACATTACTGCCAGCCACCATGAATATTGTACAGTACCATAAATACTTGACCACCTGTAGTACATAAAAACCCAATCCACATCAAAACCCCCTCCTCATGCTTACAAGCAAGTACAGCAATCAACCTTCAACTATCACACATCAACTGCAACTCCAAAGCCACCCCTCACCCACTAGGATACCAACAAACCTACCCACCCCTAACAGTACATAGTACATAAAGCCATTTACCGTACATAGCACATTACAGTCAAATCCCTTCTCGTCCCCATGGATGACCCCCCTCAGATAGGGGTCCCTTGACCACCATCCTCCGTGAAATCAATATCCCGCACAAGAGTGCTACTCTCCTCGCTCCGGGCCCATAACACTTGGGGGTAGCTAAAGTGAACTGTATCCGACATGAGCAATGGATGATCGCACCCGCCCAC</t>
  </si>
  <si>
    <t xml:space="preserve">M7b-x</t>
  </si>
  <si>
    <t xml:space="preserve">AGCAGATTTGGGTACCACCCAAGTATTGACTCACCCATCAACAACCGCTATGTATTTCGTACATTACTGCCAGCCACCATGAATATTGTACAGTACCATAAATACTTGACCACCTGTAGTACATAAAAACCCAATCCACATCAAAACCCCCCCCCCATGCTTACAAGCAAGTACAGCAATCAACCTTCAACTATCACACATCAACTGCAACTCCAAAGCCACCCCTCACCCACTAGGATACCAACAAACCTACCCACCCCTAACAGTACATAGTACATAAAGCCATTTACCGTACATAGCACATTACAGTCAAATCCCTTCTCGTCCCCATGGATGACCCCCCTCAGATAGGGGTCCCTTGACCACCATCCTCCGTGAAATCAATATCCCGCACAAGAGTGCTACTCTCCTCGCTCCGGGCCCATAACACTTGGGGGTAGCTAAAGTGAACTGTATCCGACATGAGCAATGGATGATCGCACCCGCCCAC</t>
  </si>
  <si>
    <t xml:space="preserve">M7c1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TCTTAACAGTACATAGTACATAAAGCCATTTACCGTACATAGCACATTACAGTCAAATCCCTTCTCGTCCCCATGGATGACCCCCCTCAGATAGGGGTCCCTTGACCACCATCCTCCGTGAAATCAATATCCCGCACAAGAGTGCTACTCTCCTCGCTCCGGGCCCATAACACTTGGGGGTAGCTAAAGTGAACTGTATCCGACATGAGCAATGGATGATCGCACCCGCCCAC</t>
  </si>
  <si>
    <t xml:space="preserve">M8a</t>
  </si>
  <si>
    <t xml:space="preserve">AGCAGATTTGGGTACCACCCAAGTATTGACTCACCCATCAACAACCGCTATGTATTTCGTACATTACTGCCAGCCACCATGAATATTGTACGGTACCATAAATACTTGACCACCTGTAGTACATAAAAACCCAATCCACATCAAAATCCCCCCCCCATGCTTACAAGCAAGTACAGCAATCAACCTTCAACTATCACACATCAACTGCAACTCCAAAGCCACCCCTCACCCACTAGGATACCAACAAACCTACCCACCCTCAACAGTACATAGTACATAAAACCATTTACCGTACATAGCACATTACAGTCAAATCCCTTCTCGTCCCCATGGATGACCCCCCTCAGATAGGGGTCCCTTGACCACCATCCTCCGTGAAATCAATATCCCGCACAAGAGTGCTACTCTCCTCGCTCCGGGCCCATAACACTTGGGGGTAGCTAAAGTGAACTGTATCCGACATGAGCAATGGATGATCGCACCCGCCCAC</t>
  </si>
  <si>
    <t xml:space="preserve">M9a</t>
  </si>
  <si>
    <t xml:space="preserve">AGCAGATTTGGGTACCACCCAAGTATTGACTCACCCATCAACAACCGCTATGTATTTCGTACATTACTGCCAGCCACCATGAATATTGTACGGTACCATAAATACTTGACCACCTGTAGTACATAAAAACCCAATCCACATCAAAACCCCCTCCCCATGCTTACAAGCAAGTACAGCAATCAACCTTCAACTATCAT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CGCCCAC</t>
  </si>
  <si>
    <t xml:space="preserve">M-a</t>
  </si>
  <si>
    <t xml:space="preserve">AGCAGATTTGGGTACCACCCAAGTATTGACTCACCCATCAACAACCGCTATGTATTTCGTACATTACTGCCAGCCACCATGAATATTGTACGGTACCATAAATACTTGACCACCTGTAGTACATAAAAACCCAACCCACATCAAAACCCCCTCCCCATGCTTACAAGCAAGTACAGCAATCAACCTTCAACTATCACACATCAACTGCAACTCCAAAGCCACCCCTCACCCACTAGGATACCAACAAACCTACTCACCCTTAACAGTACATAGCACATAAAGCCATTTACCGTACATAGCACATTACAGTCAAATCCCTTCTCGTCCCCATGGATGACCCCCCTCAGATAGGGGTCCCTTGACCACCATCCTCCGTGAAATCAATATCCCGCACAAGAGTGCTACTCTCCTCGCTCCGGGCCCATAACACTTGGGGGTAGCTAAAGTGAACTGTATCCGACATGAGCAATGGATGATCGCACCCGCCCAC</t>
  </si>
  <si>
    <t xml:space="preserve">M-b</t>
  </si>
  <si>
    <t xml:space="preserve">AGCAGATTTGGGTACCACCCAAGTATTGACTCACCCATCAACAACCGCTATGTATTTCGTACATTACTGCCAGCCACCATGAATATTGTACAGTACCATAAATACTTGACCACCTGTAGTACATAAAAACCCAATCCACATCAAAACCCCCTCCCCATGCTTACAAGCAAGTACAGCAATCAACCTT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CGCCCAC</t>
  </si>
  <si>
    <t xml:space="preserve">M-c</t>
  </si>
  <si>
    <t xml:space="preserve">AGCAGATTTGGGTACCACCCAAGTATTGACTCACCCATCAACAACCGCTATGTATTTCGTACATTACTGCCAGCCACCATGAATATTGTACGGTACCATAAATACTTGACCACCTGTAGTACATAAAAACCCAATCCACATCAAAACCCCCTCCCCATGCTTACAAGCAAGTACAGCAATCAACCTTCAACTATCACACATCAACTGCAACTCCAAAGCCATCCCTCACCCACTAGGATATCAACAAACCTACCCACCCTTAACAGTACATAGTACATAAAACCATTTACCGTACATAGCACATTACAGTCAAATCCCTTCTCGTCCCCATGGATGACCCCCCTCAGATAGGGGTCCCTTGGCCACCATCCTCCGTGAAATCAATATCCCGCACAAGAGTGCTACTCTCCTCGCTCCGGGCCCATAACACTTGGGGGTAGCTAAAGTGAACTGTATCCGACATGAGCAATGGATGATCGCACCCGCCCAC</t>
  </si>
  <si>
    <t xml:space="preserve">M-d</t>
  </si>
  <si>
    <t xml:space="preserve">AGCAGATTTGGGTACCACCCAAGTATTGACTCACCCATCAACAACCGCTATGTATTTCGTACATTACTGCCAGCCACCATGAATATTGTACGGTACCATAAATACTTGACCACCTGTAGTACATAAAAACCCAATCCACATCAAAACCCCCTCCCCATGCTTACAAGCAAGTACAGCAATCAACCTTCAACTATCATACATCAACTGCAACTCCAAAGCCACCCCTCACCCACTAGGATACCAACAAACCTATCCACCCTTAACAGTACATAGTACATAAAGCCATTTACCGTACATAGCACATTACAGTCAAATCCCTTCTCGTCCCCATGGATGACCCCCCTCAGATAGGGGTCCCTTGACCACCATCCTCCGTGAAATCAATATCCCGCACAAGAGTGCTACTCTCCTCGCTCCGGGCCCATAACACTTGGGGGTAGCTAAAGTGAACTGTATCCGACATGAGCAATGGATGATCGCACCCGCCCAC</t>
  </si>
  <si>
    <t xml:space="preserve">N1a</t>
  </si>
  <si>
    <t xml:space="preserve">AGCAGATTTGGGTACCACCCAAGTATTGACTCACCCATCAACAACCGCTATGTATTTCGTACATTACTGCCAGCCACCATGAATATTGTACGGTACCATAAATACTTGAGCACCTGTAGTACATAAAAACCCAACCCACATCAAAACCCCCTCCCCATGCTTACAAGCAAGTACAGCAATCAACCTTCAACTATCACACATCAACTGCAATTCCAAAGCCACCCCTCACCCACTAGGATACCAACAAACCTACCCACCCTTAACAGTACATAGTACATAAAGCCATTTACCGTACATAGCACATTACAGTCAAATCCTTTCTCGTCCCCATGGATGACCCCCCTCAGATAGGGGTCCCTTGACCACCATCCTCCGTGAAATCAATATCCCGCACAAGAGTGCTACTCTCCTCGCTCCGGGCCCATAACACTTGGGGGTAGCTAAAGTGAACTGTATCCGACATGAGCAACGGATGATCGCACCTGCCCAC</t>
  </si>
  <si>
    <t xml:space="preserve">N1b</t>
  </si>
  <si>
    <t xml:space="preserve">AGCAGATTTGGGTACCACCCAAGTATTGACTCACCCATCAACAACCGCTATGTATTTCGTACATTACTGCCAGCCACCATGAATATTGTACGGTACCATAAATACTTAACCACCTGTAGTACATAAAAACCCAATCCAGATCAAAACCCCCTCCCCATGCTTACAAGCAAGTACAGCAATCAACCT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N1b-1</t>
  </si>
  <si>
    <t xml:space="preserve">AGCAGATTTGGGTACCACCCAAGTATTGACTCACCCATCAACAACCGCTATGTATTTCGTACATTACTGCCAGCCACCATGAATATTGTACGGTACCATAAATACTTAACCACCTGTAGTACATAAAAACCCAATCCAGATCAAAACCCCCTCCCCATGCTTACAAGCAAGTACAGCAATCAACCTTCAACTATCACACATCAACTGCAACTCCAAAGCCACCCCTCACCCACTAGGATACCAACAAACCTACCCACCCTTAACAGTACATAGTACATAAAGCCATTTACCGTACATAGCACATTACAGTCAAATCCCTTCTCGTCCCCATGGATGACCCCCCTCAGATAGGAGTCCCTTGACCACCATCCTCCGTGAAATCAATATCCCGCACAAGAGTGCTACTCTCCTCGCTCCGGGCCCATAACACTTGGGGGTAGCTAAAGTGAACTGTATCCGACATGAGCAATGGATGATCGCACCTGCCCAC</t>
  </si>
  <si>
    <t xml:space="preserve">N1c</t>
  </si>
  <si>
    <t xml:space="preserve">AGCAGATTTGGGTACCACCCAAGTATTGACTCACCCATCAACAACCGCTATGTATTTCGTACATTACTGCCAGCCACCATGAATATTGTACGGTACCATAAATACTTGACCACCTGTAGTACATAAAAACCCAATCCACATCAAAACCCCCTCCCCATGCTTATAAGCAAGTACAGCAATCAACCTTCAACTATCACACATCAACTGCAACTCCAAAGCCACCCCTCG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N9a</t>
  </si>
  <si>
    <t xml:space="preserve">AGCAGATTTGGGTACCACCCAAGTATTGACTCACCCATCAACAACCGCTATGTATTTCGTACATTACTGCCAGCCACCATGAATATTGTACGGTACCATAAATACTTGACCACCTGTAGTACATAAAAACCCAATCCACATCAAAACCCCCTCCCCATGCTTACAAGCAAGTACAGCAATCAACCTTCAACTATCACACATCAACTGCAACTCCAAAGCAACCT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N-a</t>
  </si>
  <si>
    <t xml:space="preserve">AGCAGATTTGGGTACCACCCAAGTATTGACTCACCCATCAACAACCGCTATGTATTTCGTACATTACTGCCAGCCACCATGAATATTGTACGGTACCATAAATACTTGACCACCTGTAGTACATAAAAACCCAATCCACATCAAAACCCCCCCCCCATGCTTACAAGCAAGTACAGCAATCAACCCTCAACTATCACACATCAACTGCAACTCCAAAGCCACCCCTCACCCACTAGGATACCAACAAACCTACCCACCCTTAACAGTACATAGCACATAAAGCCATTTACCGTACATAGCACATTACAGTCAAATCCCTTCTCGTCCCCATGGATGACCCCCCTCAGATAGGAGTCCCTTGGCCACCATCCTCCGTGAAATCAATATCCCGCACAAGAGTGCTACTCTCCTCGCTCCGGGCCCATAACACTTGGGGGTAGCTAAAGTGAACTGTATCCGACATGAGCAATGGATGATCGCACCTGCCCAC</t>
  </si>
  <si>
    <t xml:space="preserve">N-b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TCCCTTAACAGTACATAGCACATAAAGCCATTTACCGTACATAGCACATTACAGTCAAATCCTTTCTCGCCCCCATGGATGACCCCCCTCAGATAGGGGTCCCTTGACCACCATCCTCCGTGAAATCAATATCCCGCACAAGAGTGCTACTCTCCTCGCTCCGGGCCCATAACACTTGGGGGTAGCTAAAGTGAACTGTATCCGACATGAGCAATGGATGATCGCACCTGCCCAC</t>
  </si>
  <si>
    <t xml:space="preserve">pre-L1c3</t>
  </si>
  <si>
    <t xml:space="preserve">AGCAGATTTGGGTACCACCCAAGTATTGACTCACCCATCAACAACCGCTATGTATTTCGTACATTACTGCCAGCCACCATGAATATTGTACAGTACCATAAATACTTGACCACCTGTAGTACATAAAAACCCAATCCACATCAAAACCCCCCCCCCATGCTTACAAGCAAGTACAGCAATCAACCTTCAACTATCACACATCAACTGCAACTCCAAAGCCACCCCTCACCCACTAGGATATCAACAAACCTACCCATCCTTAACAGTACATAGCACATAAAGCCATTTACCGTACATAGCACATTACAGTCAAATCCCTTCTTGTCCCCATGGATGACCCCCCTCAGATAGGGGTCCCTTGACCACCATCCTCCGTGAAATCAATATCCCGCACAAGAGTGCTACTCTCCTCGCTCCGGGCCCATAACACTTGGGGGTAGCTAAAGTGAACTGTATCCGACATGAGACATGGATAATCACACCTGCCCGA</t>
  </si>
  <si>
    <t xml:space="preserve">pre-N1a</t>
  </si>
  <si>
    <t xml:space="preserve">AGCAGATTTGGGTACCACCCAAGTATTGACTCACCCATCAACAACCGCTATGTATTTCGTACATTACTGCCAGCCACCATGAATATTGTACGGTACCATAAATACTTGAGCACCTGTAGTACATAAAAACCCAATCCACATCAAAACCCCCTCCCCATGCTTACAAGCAAGTACAGCAATCAACCTTCAACTATCACACATCAACTGCAATTCCAAAGCCACCCCTCACCCACTAGGATACCAACAAACCTACCCACCCTTAACAGTACATAGTACATAAAGCCATTTACCGTACATAGCACATTACAGTCAAATCCCTTCTCGTCCCCATGGATGACCCCCCTCAGATAGGGGTCCCTTGACCACCATCCTCCGTGAAATCAATATCCCGCACAAGAGTGCTACTCTCCTCGCTCCGGGCCCATAACACTTGGGGGTAGCTAAAGTGAACTGTATCCGACATGAGCAACGGATGATCGCACCTGCCCAC</t>
  </si>
  <si>
    <t xml:space="preserve">R*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R1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T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R2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AGCCATTCACCGTACATAGCACATTACAGTCAAATCCTTCCTCGTCCCCATGGATGACCCCCCTCAGATAGGGGTCCCTTGACCACCATCCTCCGTGAAATCAATATCCCGCACAAGAGTGCTACTCTCCTCGCTCCGGGCCCATAACACTTGGGGGTAGCTAAAGTGAACTGTATCCGACATGAGCAATGGATGATCGCACCTGCCCAC</t>
  </si>
  <si>
    <t xml:space="preserve">R9b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CACATGGTACATAAAGCCATTTACCGTACATAGCACATTACAGTCAAATCCCTTCTCGTCCCCATGGATGACCCCCCTCAGATAGGAGTCCCTTGACCACCATCCTCCGTGAAATCAATATCCCGCACAAGAGTGCTACTCTCCTCGCTCCGGGCCCATAACACTTGGGGGTAGCTAAAGTGAACTGTATCCGACATGAGCAATGGATG-TCGCACCTGCCCAC</t>
  </si>
  <si>
    <t xml:space="preserve">R9b-1</t>
  </si>
  <si>
    <t xml:space="preserve">AGCAGATTTGGGTACCACCCAAGTATTGACTCACCCATCAACAACCGCTATGTATTTCGTACATTACTGCCAGCCACCATGAATATTGTACGGTACCATAAATACTTGACCACCTGTAGTACATAAAAACCCAATCCACATCAAAACCCCCTCCTCATGCTTACAAGCAAGTACAGCAATCAACCCTCAACTATCACACATCAACTGCAACTCCAAAGCCACCCCTCACCCACTAGGATACCAACAAACCTACCCACCCTTAACAGCACATGGTACATAAAGCCATTTACCGTACATAGCACATTACAGTCAAATCCCTTCTCGTCCCCATGGATGACCCCCCTCAGATAGGAGTCCCTTGACCACCATCCTCCGTGAAATCAATATCCCGCACAAGAGTGCTACTCTCCTCGCTCCGGGCCCATAACACTTGGGGGTAGCTAAAGTGAACTGTATCCGACATGAGCAATGGATG-TCGCACCTGCCCAC</t>
  </si>
  <si>
    <t xml:space="preserve">R9c</t>
  </si>
  <si>
    <t xml:space="preserve">AGCAGATTTGGGTACCACCCAAGTATTGACTCACCCATCAACAACCGCTATGTATTTCGTACATTACTGCCAGCCACCATGAATATTGTACGGTACCATAAATACTTGACCACCTGTAGCACATAAAAACCCAATCCACATCAAAACCCCCTCCCCATGCTTACAAGCAAGTACAGCAATCAACCCTCAACTATCACACATCAACTGCAACTCCAAAGCCACCCCTCACCCACTAGGATACCAACAAACCTACCCACCCTTAACAGCACATAGTACATAAAGCCATTTACCGTACATAGCACATTACAGTCAAATCCCTTCTCGTCCCCATGGATGACCCCCCTCAGATAGGGGTCCCTTGACCACCATCCTCCGTGAAATCAATATCCCGCACAAGAGTGCTACTCTCCTCGCTCCGGGCCCATAACACTTGGGGGTAGCTAAAGTGAACTGTATCCGACATGAGCAATGGATG-TCGCACCTGCCCAC</t>
  </si>
  <si>
    <t xml:space="preserve">T*</t>
  </si>
  <si>
    <t xml:space="preserve">AGCAGATTTGGGTACCACCCAAGTATTGACTCACCCATCAACAACCGCTATGTATTTCGTACATTACTGCCAGCCACCATGAATATTGCACGGTACCATAAATACTTGACCACCTGTAGTACATAAAAACCCAATCCACATCAAAACCCCCTCCCCATGCTTACAAGCAAGTACAGCAATCAACCCTCAACTATCACACATCAACTGCAACTCCAAAGCCACCCCTCACCCACTAGGATACCAACAAACCTACCCAT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1*</t>
  </si>
  <si>
    <t xml:space="preserve">AGCAGATTTGGGTACCACCCAAGTATTGACTCACCCATCAACAACCGCTATGTATTTCGTACATTACTGCCAGCCACCATGAATATTGCACGGTACCATAAATACTTGACCACCTGTAGTACATAGAAACCCAATCCACATCAAAACCCCCCCCCCATGCTTACAAGCAAGTACAGCAATCAACCCTCAACTATCACACATCAACTGCAACTCCAAAGCCACCCCTCACCCACTAGGATACCAACAAACCTACCCAT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1a</t>
  </si>
  <si>
    <t xml:space="preserve">AGCAGATTTGGGTACCACCCAAGTATTGACTCACCCATCAACAACCGCTATGTATTTCGTACATTACTGCCAGCCACCATGAATATTGCACGGTACCATAAATACTTGACCACCTGTAGTACATAGAAACCCAATCCACATCAAAACCTCCCCCCCATGCTTACAAGCAAGTACAGCAATCAACCCTCAACTATCACACATCAACTGCAACTCCAAAGCCACCCCTCACCCACTAGGATACCAACAAACCTACCCAT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1a-1</t>
  </si>
  <si>
    <t xml:space="preserve">AGCAGATTTGGGTACCACCCAAGTATTGACTCACCCATCAACAACCGCTATGTATTTCGTACATTACTGCCAGCCACCATGAATATTGCACGGTACCATAAATACTTGACCACCTGTAGTACATAGAAACCCAATCCACATCAAAACCTCCCCCCCATGCTTACAAGCAAGTACAGCAATCAACCCTCAACTATCACACATCAACTGCAACTCCAAAGCCACCTCTCACCCACTAGGATACCAACAAACCTACCCAT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1a-2</t>
  </si>
  <si>
    <t xml:space="preserve">AGCAGATTTGGGTACCACCCAAGTATTGACTCACCCATCAACAACCGCTATGTATTTCGTACATTACTGCCAGCCACCATGAATATTGCACGGTACCATAAATACTTGACCACCTGTAGTACATAGAAACCCAATCCACATCAAAACCTCTCCCCCATGCTTACAAGCAAGTACAGCAATCAACCCTCAACTATCACACATCAACTGCAACTCCAAAGCCACCCTTCACCCACTAGGATACCAACAAACCTACCCAT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1b</t>
  </si>
  <si>
    <t xml:space="preserve">AGCAGATTTGGGTACCACCCAAGTATTGACTCACCCATCAACAACCGCTATGTATTTCGTACATTACTGCCAGCCACCATGAATATTGCACGGTACCATAAATACTTGACCACCTGTAGTACATAGAAACCCAATCCACATCAAAACCCCCCCCCCATGCTTACAAGCAAGTACAGCAATCAACCCTCAACTATCACACATCAACCGCAACTCCAAAGCCACCCCTCACCCACTAGGATACCAACAAACCTACCCAT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2*</t>
  </si>
  <si>
    <t xml:space="preserve">AGCAGATTTGGGTACCACCCAAGTATTGACTCACCCATCAACAACCGCTATGTATTTCGTACATTACTGCCAGCCACCATGAATATTGCACGGTACCATAAATACTTGACCACCTGTAGTACATAAAAACCCAATCCACATCAAAACCCCCTCCCCATGCTTACAAGCAAGTACAGCAATCAACCCTCAACTATCACACATCAACTGCAACTCCAAAGCCACCCCTCACCCACTAGGATACCAACAAACCTACCCATCT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2a</t>
  </si>
  <si>
    <t xml:space="preserve">AGCAGATTTGGGTACCACCCAAGTATTGACTCACCCATCAACAACCGCTATGTATTTCGTACATTACTGCCAGCCACCATGAATATTGCACGGTACCATAAATACTTGACCACCTGTAGTACATAAAAACCCAATCCACATCAAAACCCCCCCCCCATGCTTACAAGCAAGTACAGCAATCAACCCTCAACTATCACACATCAACTGCAACTCCAAAGCCACCCCTCACCCACTAGGATACCAACAAACCTACCCATCT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2b</t>
  </si>
  <si>
    <t xml:space="preserve">AGCAGATTTGGGTACCACCCAAGTATTGACTCACCCATCAACAACCGCTATGTATTTCGTACATTACTGCCAGCCACCATGAATATTGCACGGTACCATAAATACTTGACCACCTGTAGTACATAAAAACCCAATCCACATCAAAACCCCCTCCCCATGCTTACAAGCAAGTACAGCAATCAACCCTCAACTATCACACATCAACTGCAACTCCAAAGCCACCCCTCACCCACTAGGATACCAACAAACCTACCCATCTTTAACAGCACATAGTACATAAAGCCATTTACCGTACATAGCACATTACAGTCAAATCCCTTCTCGTCCCCATGGATGACCCCCCTCAGATAGGGGTCCCTTGACCACCATCCTCCGTGAAATCAATATCCCGCACAAGAGTGCTACTCTCCTCGCTCCGGGCCCATAACACTTGGGGGTAGCTAAAGTGAACTGTATCCGACATGAGCAATGGATGATCGCACCTGCCCAC</t>
  </si>
  <si>
    <t xml:space="preserve">T3</t>
  </si>
  <si>
    <t xml:space="preserve">AGCAGATTTGGGTACCACCCAAGTATTGACTCACCCATCAACAACCGCTATGTATTTCGTACATTACTGCCAGCCACCATGAATATTGCACGGTACCATAAATACTTGACCACCTGTAGTACATAAAAACCCAATCCACATCAAAACCCCCTCCCCATGCTTACAAGCAAGTACAGCAATCAACCCTCAACTATCACACATCAACTGCAACTCCAAAGCCACCCCTCACCCACTAGGATACCAACAAACCTACCTATCTTTAACAGTACATAGTACATAAAGCCATTTACCGTACATAGCACATTACAGTCAAATCCCTTCTCGTCCCCATGGATGACCCCCCTCAGATAGGGGTCCCTTGACCACCATCCTCCGTGAAATCAATATCCCGCACAAGAGTGCTACTCTCCTCGCTCCGGGCCCATAACACTTGGGGGTAGCTAAAGTGAACTGTATCCGACATGAGCAATGGATGATCGCACCTGCCCAC</t>
  </si>
  <si>
    <t xml:space="preserve">T4</t>
  </si>
  <si>
    <t xml:space="preserve">AGCAGATTTGGGTACCACCCAAGTATTGACTCACCCATCAACAACCGCTATGTATTTCGTACATTACTGCCAGCCACCATGAATATTGCACGGTACCATAAATACTTGACCACCTGTAGTACATAAAAACCCAATCCACATCAAAACCCCCTCCCCATGCTTACAAGCAAGTACAGCAATCAACCCTCAACTATCACACATCAACTGCAACTCCAAAGCCACCCCTCACCCACTAGGATACCAACAAACCTACCCATCTTTAACAGTACATAGTACATAAAGCCATCTACCGTACATAGCACATTACAGTCAAATCCCTTCTCGTCCCCATGGATGACCCCCCTCAGATAGGGGTCCCTTGACCACCATCCTCCGTGAAATCAATATCCCGCACAAGAGTGCTACTCTCCTCGCTCCGGGCCCATAACACTTGGGGGTAGCTAAAGTGAACTGTATCCGACATGAGCAATGGATGATCGCACCTGCCCAC</t>
  </si>
  <si>
    <t xml:space="preserve">T5</t>
  </si>
  <si>
    <t xml:space="preserve">AGCAGATTTGGGTACCACCCAAGTATTGACTCACCCATCAACAACCGCTATGTATTTCGTACATTACTGCCAGCCACCATGAATATTGCACGGTACCATAAATACTTGACCACCTATAGTACATAAAAACCCAATCCACATCAAAACCCCCTCCCCATGCTTACAAGCAAGTACAGCAATCAACCCTCAACTATCACACATCAACTGCAACTCCAAAGCCACCCCTCACCCACTAGGATACCAACAAACCTACCCATCT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1a</t>
  </si>
  <si>
    <t xml:space="preserve">AGCAGATTTGGGTACCACCCAAGTATTGACTCACCCATCAACAACCGCTATGTATTTCGTACATTACTGCCAGCCACCATGAATATTGTACGGTACCATAAATACTTGACCACCTGTAGTACATAAAAACCCAATCCACATCAAAACCCCCCCCCCATGCTTACAAGCAAGTACAGCAATCAACCCTCAACTATCACACATCAACTGCAACC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1a1</t>
  </si>
  <si>
    <t xml:space="preserve">AGCAGATTTGGGTACCACCCAAGTATTGACTCACCCATCAACAACCGCTATGTATTTCGTACATTACTGCCAGTCACCATGAATATTGTACAGTACCATAAATACTTGACCACCTGTAGTACATAAAAACCCAATCCACATCAAAACCCCCCCCCCATGCTTACAAGCAAGTACAGCAATCAACCCTCAACTATCACACATCAACTGCAACC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1a1a</t>
  </si>
  <si>
    <t xml:space="preserve">AGCAGATTTGGGTACCACCCAAGTATTGACTCACCCATCAACAACCGCTATGTATTTCGTACATTACTGCCAGTCACCATGAATATTGTACAGTACCATAAATACTTGACCACCTGTAGTACATAAAAACCCAATCCACATCAAAACCCCCCCCCCATGCTTACAAGCAAGTACAGCAATCAACCCTCAACTATCACACATCAACTGCAACCCCAAAGCCACCCCTCACCCACTAGGATACCAACAAACCC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U1b</t>
  </si>
  <si>
    <t xml:space="preserve">AGCAGATTTGGGTACCACCCAAGTATTGACTCACCCATCAACAACCGCTATGTATTTCGTACATTACTGCCAGCCACCATGAATATTGTACGGTACCATAAATACTTGACCACCTGTAGTACATAAAAACCCAATCCACATCAAAACCCCCTCCCCATGCTTACAAGCAAGTACAGCAATCAACCCTCAACTATCACACATCAACTGCAACC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U1b1</t>
  </si>
  <si>
    <t xml:space="preserve">AGCAGATTTGGGTACCACCCAAGTATTGACTCACCCATCAACAACCGCTATGTATTTCGTACATTACTGCCAGTCACCATGAATATTGTACGGTACCATAAATACTTGACCACCTGTAGTACATAAAAACCCAATCCACATCAAAACCCCCTCCCCATGCTTACAAGCAAGTACAGCAATCAACCCTCAACTATCACACATCAACTGCAACC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U1b1a</t>
  </si>
  <si>
    <t xml:space="preserve">AGCAGATTTGGGTACCACCCAAGTATTGACTCACCCATCAACAACCGCTATGTATTTCGTACATTACTGCCAGCCACCATGAATATTGTACGGTACCATAAATACTTGACCACCTGTAGTACATAAAAACCCAATCCACATCAAAACCCCCTCCCCATGCTTACAAGCAAGTACAGAAATCAACCCTCAACTATCACACATCAACTGCAACCCCAAAGCCACCCCTCACCCACTAGGATACCAACAAACCTACCCACCCTTAACAGTACATAGTACATAAAGCCATTTATCGTACATAGCACATTACAGTCAAATCCCTTCTCGTCCCCATGGATGACCCCCCTCAGATAGGGGTCCCTTGACCACCATCCTCCGTGAAATCAATATCCCGCACAAGAGTGCTACTCTCCTCGCTCCGGGCCCATAACACTTGGGGGTAGCTAAAGTGAACTGTATCCGACATGAGCAATGGATGATCGCACCTGCCCAC</t>
  </si>
  <si>
    <t xml:space="preserve">U2</t>
  </si>
  <si>
    <t xml:space="preserve">AGCAGATTTGGGTG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2b</t>
  </si>
  <si>
    <t xml:space="preserve">AGCAGATTTGGGTGCCACCCAAGTATTGACTCACCCATCAACAACCGCTATGTATTTCGTACATTACTGCCAGCCACCATGAATATTGTACGGTACCATAAATACTTGACCACCTGTAGTACATAAAAACCCAATCCACATCAAAACCCCCTCCCCATGCTTACAAGCAAGCACAGCAATCAACCCTCAACTATCACACATTAACTGCAACTCCAAAGCCACCCCTCACCCACTAGGATACCAACAAACCTACCCACCCTTAACAGTACATAGTACATAAAGCCATTTACCGTACATAGCACATTACAGTCAAACTCCTTCTCGTCCCCATGGATGACCCCCCTCAGATAGGGGTCCCTTGACCACCATCCTCCGTGAAATCAATATCCCGCACAAGAGTGCTACTCTCCTCGCTCCGGGCCCATAACACTTGGGGGTAGCTAAAGTGAACTGTATCCGACATGAGCAATGGATGATCGCACCTGCCCAC</t>
  </si>
  <si>
    <t xml:space="preserve">U2d</t>
  </si>
  <si>
    <t xml:space="preserve">AGCAGATTTGGGTGCCACCCAAGTATTGACTCACCCATCAACAACCGCTATGTATTTCGTACATTACTGCCAGCCACCATGAATATTGTACGGTACCATAAATACTTGACCACCTGTAGTACATAAAAACCCAATCCACATCAAAACCCCCCCCCCATGCTTACAAGCAAGTACAGCAATCAACCCTCAACTATCATACATCAACTGCAACTCCAAAGCCACCCCTCACCCACTAGGATACCAACAAACCTACCCAT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2e</t>
  </si>
  <si>
    <t xml:space="preserve">AGCAGATTTGGGTGCCACCCAAGTATTGACTCACCCATCAACAACCGCTATGTATTTCGTACATTACTGCCAGCCACCATGAATATTGTACCGTACCATAAATACTTGACCACCTGTAGTACATAAAAACCCAATCCACATCAAAACCCCCCCCCCATGCTTACAAGCAAGTACAGCAATCAACCCTCAACTATCACACATCAACTGCAACTCCAAAGCCACCCCTCACCCACTAGGATACCAACAAACCTACCCA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U2e1</t>
  </si>
  <si>
    <t xml:space="preserve">AGCAGATTTGGGTGCCACCCAAGTATTGACTCACCCATCAACAACCGCTATGTATTTCGTACATTACTGCCAGCCACCATGAATATTGTACCGTACCATAAATACTTGACCACCTGTAGTACATAAAAACCCAATCCACATCAAAACCCCCCCCCCATGCTTACAAGCAAGTACAGCAATCAACCCTCAACTATCACACATCAACTGCAACTCCAAAGT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3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GCAGTCAAATCCCTTCTCGTCCCCATGGATGACCCCCCTCAGATAGGGGTCCCTTGACCACCATCCTCCGTGAAATCAATATCCCGCACAAGAGTGCTACTCTCCTCGCTCCGGGCCCATAACACTTGGGGGTAGCTAAAGTGAACTGTATCCGACATGAGCAATGGATGATCGCACCTGCCCAC</t>
  </si>
  <si>
    <t xml:space="preserve">U3a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GCAGTCAAATCCCTTCTCGTCCCCATGGATGACCCCCCTCAGATAGGAGTCCCTTGACCACCATCCTCCGTGAAATCAATATCCCGCACAAGAGTGCTACTCTCCTCGCTCCGGGCCCATAACACTTGGGGGTAGCTAAAGTGAACTGTATCCGACATGAGCAATGGATGATCGCACCTGCCCAC</t>
  </si>
  <si>
    <t xml:space="preserve">U3b</t>
  </si>
  <si>
    <t xml:space="preserve">AGCAGATTTGGGTACCACCCAAGTATTGACTCACCCATCAACAACCGCTATGTATTTCGTACATTACTGCCAGCCACCATGAATATTGTACGGTACCATAAATACTTGACCACCTGTAGTACATAAAAACTCAATCCACATCAAAACCCCCTCCCCATGCTTACAAGCAAGTACAGCAATCAACCCTCAACTATCACACATCAACTGCAACTCCAAAGCCACCCCTCACCCACTAGGATACCAACAAACCTACCCACCCTTAACAGTACATAGTACATAAAGCCATTTACCGTACATAGCACATTGCAGTCAAATCCCTTCTCGTCCCCATGGATGACCCCCCTCAGATAGGGGTCCCTTGACCACCATCCTCCGTGAAATCAATATCCCGCACAAGAGTGCTACTCTCCTCGCTCCGGGCCCATAACACTTGGGGGTAGCTAAAGTGAACTGTATCCGACATGAGCAATGGATGATCGCACCTGCCCAC</t>
  </si>
  <si>
    <t xml:space="preserve">U3b1</t>
  </si>
  <si>
    <t xml:space="preserve">AGCAGATTTGGGTACCACCCAAGTATTGACTCACCCATCAACAACCGCTATGTATTTCGTACATTACTGCCAGCCACCATGAATATTGTACGGTACCATAAATACTTGACCACCTGTAGTACATAAAAACTCAATCCACATCAAAACCCCCTCCTCATGCTTACAAGCAAGTACAGCAATCAACCCTCAACTATCACACATCAACTGCAACTCCAAAGCCACCCCTCACCCACTAGGATACCAACAAACCTACCCACCCTTAACAGTACATAGTACATAAAGCCATTTACCGTACATAGCACATTGCAGTCAAATCCCTTCTCGTCCCCATGGATGACCCCCCTCAGATAGGGGTCCCTTGACCACCATCCTCCGTGAAATCAATATCCCGCACAAGAGTGCTACTCTCCTCGCTCCGGGCCCATAACACTTGGGGGTAGCTAAAGTGAACTGTATCCGACATGAGCAATGGATGATCGCACCTGCCCAC</t>
  </si>
  <si>
    <t xml:space="preserve">U3c</t>
  </si>
  <si>
    <t xml:space="preserve">AGCAGATTTGGGTACCACCCAAGTATTGACTCACCCATCAACAACCGCTATGTATTTCGTACATTACTGCCAGCCACCATGAATATTGTACGGTACCATAAATACTTGACCACCTGTAGTACATAAAAACCCAATCCACATCAAAACCCCCTCCCTATGCTTACAAGCAAGTACAGCAATCAACCCTCAACTATCACACATCAACTGCAACCCCAAAGCCACCCCTCACCCACTAGGATACCAACAAACCTACCCACCCTTAACAGTACATAGTACATAAAGCCATTTACCGTACATAGCACATTGCAGTCAAATCCCTTCTCGTCCCCATGGATGACCCCCCTCAGATAGGGGTCCCTTGACCACCATCCTCCGTGAAATCAATATCCCGCACAAGAGTGCTACTCTCCTCGCTCCGGGCCCATAACACTTGGGGGTAGCTAAAGTGAACTGTATCCGACATGAGCAATGGATGATCGCACCTGCCCAC</t>
  </si>
  <si>
    <t xml:space="preserve">U4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CTCTCGTCCCCATGGATGACCCCCCTCAGATAGGGGTCCCTTGACCACCATCCTCCGTGAAATCAATATCCCGCACAAGAGTGCTACTCTCCTCGCTCCGGGCCCATAACACTTGGGGGTAGCTAAAGTGAACTGTATCCGACATGAGCAATGGATGATCGCACCTACCCAC</t>
  </si>
  <si>
    <t xml:space="preserve">U4a</t>
  </si>
  <si>
    <t xml:space="preserve">AGCAGATTTGGGTACCACCCAAGTATTGACTCACCCATCAACAACCGCTATGTATTTCGTACATTACTGCCAGCCACCATGAATATTGTACGGTACTATAAATACTTGACCACCTGTAGTACATAAAAACCCAATCCACATCAAAACCCCCTCCCCATGCTTACAAGCAAGTACAGCAATCAACCCTCAACTATCACACATCAACTGCAACTCCAAAGCCACCCCTCACCCACTAGGATACCAACAAACCTACCCACCCTTAACAGTACATAGTACATAAAGCCATTTACCGTACATAGCACATTACAGTCAAATCCCCTCTCGTCCCCATGGATGACCCCCCTCAGATAGGGGTCCCTTGACCACCATCCTCCGTGAAATCAATATCCCGCACAAGAGTGCTACTCTCCTCGCTCCGGGCCCATAACACTTGGGGGTAGCTAAAGTGAACTGTATCCGACATGAGCAATGGATGATCGCACCTACCCAC</t>
  </si>
  <si>
    <t xml:space="preserve">U4b</t>
  </si>
  <si>
    <t xml:space="preserve">AGCAGATTTGGGTACCACCCAAGTATTGACTCACCCATCAACAACCGCTATGTATTTCGTACATTACTGCCAGCCACCATGAATATTGTACGGTACCATAAATACTTGACCACCTGTAGTACATAAAAACCCAATCCACATTAAAACCCCCTCCCCATGCTTACAAGCAAGTACAGCAATCAACCCTCAACTATCACACATCAACTGCAACTCCAAAGCCACCCCTCACCCACTAGGATACCAACAAACCTACCCACCCTTAACAGTACATAGTACATAAAGCCATTTACCGTACATAGCACATTACAGTCAAATCCCCTCTCGTCCCCATGGATGACCCCCCTCAGATAGGGGTCCCTTGACCACCATCCTCCGTGAAATCAATATCCCGCACAAGAGTGCTACTCTCCTCGCTCCGGGCCCATAACACTTGGGGGTAGCTAAAGTGAACTGTATCCGACATGAGCAATGGATGATCGCACCTACCCAC</t>
  </si>
  <si>
    <t xml:space="preserve">U4c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CTCTCGCCCCCATGGATGACCCCCCTCAGATAGGGGTCCCTTGACCACCATCCTCCGTGAAATCAATATCCCGCACAAGAGTGCTACTCTCCTCGCTCCGGGCCCATAACACTTGGGGGTAGCTAAAGTGAACTGTATCCGACATGAGCAATGGATGATCGCACCTACCCAC</t>
  </si>
  <si>
    <t xml:space="preserve">U4d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CTCTCGTCCCCATGGATGACCCCCCTCAGATAGGGGTCCCTTGACCACCATCCTCCGTGAAATCAATATCCCGCACAAGAGTGCTACTCTCCTCGCTCCGGGCCCATAACACTTGGGGGTAGCTAAAGTGAACTGTATCCGACATGAGCAATGGATGATCGCACCTACCCAC</t>
  </si>
  <si>
    <t xml:space="preserve">U5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T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5a</t>
  </si>
  <si>
    <t xml:space="preserve">AGCAGATTTGGGTACCACCCAAGTATTGACTCACCCATCAACAACCGCTATGTATTTCGTACATTACTGCCAGCCACCATGAATATTGTACGGTACCATAAATACTTGACCACCTGTAGTACATAAAAACCCAATCCACATCAAAACCCCCTCCCCATGCTTACAAGCAAGTACAGCAATCAACCCTCAACTATCACACATCAACTGCAACTCCAAAGTCACCCCTCACCCATTAGGATACCAACAAACCTACCCACCCTTAACAGTACATAGTACATAAAGCCATTTACCGTACATAGCACATTACAGTCAAATCCCTTCTCGTCCCCATGGATGACCCCCCTCAGATAGGGGTCCCTTGGCCACCATCCTCCGTGAAATCAATATCCCGCACAAGAGTGCTACTCTCCTCGCTCCGGGCCCATAACACTTGGGGGTAGCTAAAGTGAACTGTATCCGACATGAGCAATGGATGATCGCACCTGCCCAC</t>
  </si>
  <si>
    <t xml:space="preserve">U5a1</t>
  </si>
  <si>
    <t xml:space="preserve">AGCAGATTTGGGTACCACCCAAGTATTGACTCACCCATCAACAACCGCTATGTATTTCGTACATTACTGCCAGCCACCATGAATATTGTACGGTACCATAAATACTTGACCACCTGTAGTACATAAAAACCCAATCCACATCAAAACCCCCTCCTCATGCTTACAAGCAAGTACAGCAATCAACCCTCAACTATCACACATCAACTGCAACTCCAAAGTCACCCCTCACCCATTAGGATACCAACAAACCTACCCACCCTTAACAGTACATAGTACATAAAGCCATTTACCGTACATAGCACATTACAGTCAAATCCCTTCTCGTCCCCATGGATGACCCCCCTCAGATAGGGGTCCCTTGGCCACCATCCTCCGTGAAATCAATATCCCGCACAAGAGTGCTACTCTCCTCGCTCCGGGCCCATAACACTTGGGGGTAGCTAAAGTGAACTGTATCCGACATGAGCAATGGATGATCGCACCTGCCCAC</t>
  </si>
  <si>
    <t xml:space="preserve">U5a1a</t>
  </si>
  <si>
    <t xml:space="preserve">AGCAGATTTGGGTACCACCCAAGTATTGACTCACCCATCAACAACCGCTATGTATTTCGTACATTACTGCCAGCCAACATGAATATTGTACGGTACCATAAATACTTGACCACCTGTAGTACATAAAAACCCAATCCACATCAAAACCCCCTCCTCATGCTTACAAGCAAGTACAGCAATCAACCCTCAACTATCACACATCAACTGCAACTCCAAAGTCACCCCTCACCCATTAGGATACCAACAAACCTACCCATCCTTAACAGTACATAGTACATAAAGCCATTTACCGTACATAGCACATTACAGTCAAATCCCTTCTCGTCCCCATGGATGACCCCCCTCAGATAGGGGTCCCTTGGCCACCATCCTCCGTGAAATCAATATCCCGCACAAGAGTGCTACTCTCCTCGCTCCGGGCCCATAACACTTGGGGGTAGCTAAAGTGAACTGTATCCGACATGAGCAATGGATGATCGCACCTGCCCAC</t>
  </si>
  <si>
    <t xml:space="preserve">U5a1b</t>
  </si>
  <si>
    <t xml:space="preserve">AGCAGATTTGGGTACCACCCAAGTATTGACTCACCCATCAACAACCGCTATGTATTTCGTACATTACTGCCAGCCACCATGAATATTGTACGGTACCATAAATACTTGACCACCTGTAGTACATAAAAACCCAATCCACATCAAAACCCCCTCCTCATGCTTACAAGCAAGTACAGCAATCAACCCTCAACTATCACACATCAACTGCAACTCCAAAGTCACCCCTCACCCATTAGGATACCAACAAACCTACTCACCCTTAACAGTACATAGTACATAAAGCCATTTACCGTACATAGCACATTACAGTCAAATCCCTTCTCGTCCCCATGGATGACCCCCCTCAGATAGGGGTCCCTTGGCCACCATCCTCCGTGAAATCAATATCCCGCACAAGAGTGCTACTCTCCTCGCTCCGGGCCCATAACACTTGGGGGTAGCTAAAGTGAACTGTATCCGACATGAGCAATGGATGATCGCACCTGCCCAC</t>
  </si>
  <si>
    <t xml:space="preserve">U5a1c</t>
  </si>
  <si>
    <t xml:space="preserve">AGCAGATTTGGGTACCACCCAAGTATTGACTCACCCATCAACAACCGCTATGTATTTCGTACATTACTGCCAGCCACCATGAATATTGTACGGTACCATAAATACTTGACCACCTGTAGTACATAAAAACCCAATCCACATCAAAACCCCCTCCTCATGCTTACAAGCAAGTACAGCAATCAACCCTCAACTATCACACATCAACTGCAACTCCAAAGTCACCCCTCACCCATTAGGATACCAACAAACCTACCCACCCTTAACAGTACATAGTACATAAAGCCATTTACCGTACATAGCACATTACAGTCAAATCCCTTCTCGCCCCCATGGATGACCCCCCTCAGATAGGGGTCCCTTGGCCACCATCCTCCGTGAAATCAATATCCCGCACAAGAGTGCTACTCTCCTCGCTCCGGGCCCATAACACTTGGGGGTAGCTAAAGTGAACTGTATCCGACATGAGCAATGGATGATCGCACCTGCCCAC</t>
  </si>
  <si>
    <t xml:space="preserve">U5a1d</t>
  </si>
  <si>
    <t xml:space="preserve">AGCAGATTTGGGTACCACCCAAGTATTGACTCACCCATCAACAACCGCTATGTATTTCGTACATTACTGCCAGCCACCATGAATATTGTACGGTACCATAAATACTTGACCACCTGTAGTACATAAAAACCCAATCCACATCAAAACCCCCTCCTCATGCTTACAAGCAAGTACAGCAATCAACCCTCAACTATCACACATTAACTGCAACTCCAAAGTCACCCCTCACCCATTAGGATACCAACAAACCTACCCACCCTTAACAGTACATAGTACATAAAGCCATTTACCGTACATAGCACATTACAGTCAAATCCCTTCTCGTCCCCATGGATGACCCCCCTCAGATAGGGGTCCCTTGGCCACCATCCTCCGTGAAATCAATATCCCGCACAAGAGTGCTACTCTCCTCGCTCCGGGCCCATAACACTTGGGGGTAGCTAAAGTGAACTGTATCCGACATGAGCAATGGATGATCGCACCTGCCCAC</t>
  </si>
  <si>
    <t xml:space="preserve">U5a1e</t>
  </si>
  <si>
    <t xml:space="preserve">AGCAGATTTGGGTACCACCCAAGTATTGACTCACCCATCAACAACCGCTATGTATTTCGTACATTACTGCCAGCCACCATGAATATTGTACGGTACCATAAATACTTGACCACCTGTAGTACATAAAAACCCAATCCACATCAAAACCCCCTCCTCATGCTTACAAGCAAGTACAGCAATCAACCCTCAACTATCACACATCAACTGCAACTCCAAAGTCACCCCTCACCCATTAGGATACCAACAAACCTACCCACCCTTAACAGTACATAGCACATAAAGCCATTTACCGTACATAGCACATTACAGTCAAATCCCTTCTCGTCCCCATGGATGACCCCCCTCAGATAGGGGTCCCTTGGCCACCATCCTCCGTGAAATCAATATCCCGCACAAGAGTGCTACTCTCCTCGCTCCGGGCCCATAACACTTGGGGGTAGCTAAAGTGAACTGTATCCGACATGAGCAATGGATGATCGCACCTGCCCAC</t>
  </si>
  <si>
    <t xml:space="preserve">U5b*</t>
  </si>
  <si>
    <t xml:space="preserve">AGCAGATTTGGGTACCACCCAAGTATTGACTCACCCATCAACAACCGCTATGTATTTCGTACATTACTGCCAGCCACCATGAATATTGTACGGTACCATAAATACTTGACCACCTGTAGTACATAAAAACCCAATCCACATCAAAACCCCCCCCCCATGCTTACAAGCAAGTACAGCAATCAACCCTCAACTATCACACATCAACTGCAACTCCAAAGCCACCCCTCACCCAT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5b1</t>
  </si>
  <si>
    <t xml:space="preserve">AGCAGATTTGGGTACCACCCAAGTATTGACTCACCCATCAACAACCGCTATGTATTTCGTACATTACTGCCAGCCACCATGAATATTGTACGGTACCATAAATACTTGACCACCTGTAGTACATAAAAACCCAATCCACATCAAAACCCCCCCCTCATGCTTACAAGCAAGTACAGCAATCAACCCTCAACTATCACACATCAACTGCAACTCCAAAGCCACCCCTCACCCAT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5b1a</t>
  </si>
  <si>
    <t xml:space="preserve">AGCAGATTTGGGTACCACCCAAGTATTGACTCACCCATCAACAACCGCTATGTATTTCGTACATTACTGCCAGCCACCATGAATATTGTACGGTACCATAAATACTTGACCACCTGTAGTACATAAAAACCCAATCCACATCAAAACCCCCCCCTCATGCTTACAAGCAAGTACAGCAATCAACCCTCAACTATCACACATCAACTGCAACTCCAAAGCCACCCCTCACCCATTAGGATACCAACAAACCTACCCACCCTTAACAGTACATAGTACATAAAGTCATTTACCGTACATAGCACATTACAGTCAAATCCCTTCTCGTCCCCATGGATGACCCCCCTCAGATAGGGGTCCCTTGACCACCATCCTCCGTGAAATCAATATCCCGCACAAGAGTGCTACTCTCCTCGCTCCGGGCCCATAACACTTGGGGGTAGCTAAAGTGAACTGTATCCGACATGAGCAATGGATGATCGCACCTGCCCAC</t>
  </si>
  <si>
    <t xml:space="preserve">U5b1b</t>
  </si>
  <si>
    <t xml:space="preserve">AGCAGATTTGGGTACCACCCAAGTATTGACTCACCCATCAACAACCGCTATGTATTTCGTACATTACTGCCAGCCACCATGAATATTGTACGGTACCATAAATACTTGACCACCTGTAGTACATAAAAACCCAATCCACATCAAAACCCCCCCCTCATGCTTACAAGCAAGTACAGCAATCAACCCTCAACTATCACACATCAACTGCAACTCCAAAGCCACCCCTCACCCATTAGGATACCAACAAACCTACCCACCCTTAACAGTACATAGCACATAAAGCCATTTACCGTACATAACACATTACAGTCAAATCCCTTCTCGTCCCCATGGATGACCCCCCTCAGATAGGGGTCCCTTGACCACCATCCTCCGTGAAATCAATATCCCGCACAAGAGTGCTACTCTCCTCGCTCCGGGCCCATAACACTTGGGGGTAGCTAAAGTGAACTGTATCCGACATGAGCAATGGATGATCGCACCTGCCCAC</t>
  </si>
  <si>
    <t xml:space="preserve">U5b3</t>
  </si>
  <si>
    <t xml:space="preserve">AGCAGATTTGGGTACCACCCAAGTATTGACTCACCCATCAACAACCGCTATGTATTTCGTACATTACTGCCAGCCACCATGAATATTGTACGGTACCATAAATACTCGACCACCTGTAGTACATAAAAACCCAATCCACATCAAAACCCCCCCCCCATGCTTACAAGCAAGTACAGCAATCAACCCTCAACTATCACACATCAACTGCAACTCCAAAGCCACCCCTCACCCAT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5c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TTAGGATACCAACAAACCTACCCACCT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5-x</t>
  </si>
  <si>
    <t xml:space="preserve">AGCAGATTTGGGTACCACCCAAGTATTGACTCACCCATCAACAACCGCTATGTATTTCGTACATTACTGCCAGCCACCATGAATATTGTACGGTACCATAAATACTTGACCACCTGTAGTACATAAAAACCCAATCCACATCAAAACCCCCTCCTCATGCTTACAAGCAAGTACAGCAATCAACCCTCAACTATCACACATCAACTGCAACTCCAAAGCCACCCCTCACCCAT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5-x1</t>
  </si>
  <si>
    <t xml:space="preserve">AGCAGATTTGGGTACCACCCAAGTATTGACTCACCCATCAACAACCGCTATGTATTTCGTACATTACTGCCAGCCACCATGAATATTGTACGGTACCATAAATACTTGACCACCTGTAGTACATAAAAACCCAATCCACATCAAAACCCCCTCCTCATGCTTACAAGCAAGTACAGCAATCAACCCTCAACTATCACACATCAACTGCAACTCCAAAGCCACCCCTCACCCATTAGGATACCAACAAACCTACCCACCCTTAACAGTACATAGTACATAAAACCATTTACCGTACATAGCACATTACAGTCAAATCCCTTCTCGTCCCCATGGATGACCCCCCTCAGATAGGGGTCCCTTGACCACCATCCTCCGTGAAATCAATATCCCGCACAAGAGTGCTACTCTCCTCGCTCCGGGCCCATAACACTTGGGGGTAGCTAAAGTGAACTGTATCCGACATGAGCAATGGATGATCGCACCTGCCCAC</t>
  </si>
  <si>
    <t xml:space="preserve">U5-x2</t>
  </si>
  <si>
    <t xml:space="preserve">AGCAGATTTGGGTACCACCCAAGTATTGACTCACCCATCAACAACCGCTATGTATTTCGTACATTACTGCCAGCCACCATGAATATTGTACGGTACCATAAATACTTGACCACCTGTAGTACATAAAAACCAAATCCACATCAAAACCCCCTCCTCATGCTTACAAGCAAGTACAGCAATCAACCCTCAACTATCACACATCAACTGCAACTCCAAAGCCACCCCTCACCCAT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*</t>
  </si>
  <si>
    <t xml:space="preserve">AGCAGATTTGGGTACCACCCAAGTATTGACTCACCCATCAACAACCGCTATGTATTTCGTACATTACTGCCAGCCACCATGAATATTGTACGGTACCATAAATACTTGACCACCTGTAGTACATAAAAACCCAACCCACATCAAAACCCCCTCCCCATGCTTACAAGCAAGTACAGCAATCG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a</t>
  </si>
  <si>
    <t xml:space="preserve">AGCAGATTTGGGTACCACCCAAGTATTGACTCACCCATCAACAACCGCTATGTATTTCGTACATTACTGCCAGCCACCATGAATATTGTACGGTACCATAAATACTTGACCACCTGTAGTACATAAAAACCCAACCCACATCAAAACCCCCTCCCCATGCTTACAAGCAAGTACAGCAATCGACCC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a123</t>
  </si>
  <si>
    <t xml:space="preserve">AGCAGATTTGGGTACCACCCAAGTATTGACTCACCCATCAACAACCGCTATGTATTTCGTACATTACTGCCAGCCACCATGAATATTGTACGGTACCATAAATACTTGACCACCTGTAGTACATAAAAACCCAACCCACATCAAAACCCCCCCCCCATGCTTACAAGCAAGTACAGCAATCGACCC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a2</t>
  </si>
  <si>
    <t xml:space="preserve">AGCAGATTTGGGTACCACCCAAGTATTGACTCACCCATCAACAACCGCTATGTATTTCGTACATTACTGCCAGCCACCATGAATATTGTACGGTACCATAAATACTTGACCACCTGTAGTACATAAAAACCCAACCCACATCAAAACCCCCTCCCCATGCTTACAAGCAAGTACAGCAATCGACCCTCAACTATCACG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a-w</t>
  </si>
  <si>
    <t xml:space="preserve">AGCAGATTTGGGTACCACCCAAGTATTGACTCACCCATCAACAACCGCTATGTATTTCGTACATTACTGCCAGCCACCATGAATATTGTACGGTACCATAAATACTTGACCACCTGTAGTACATAAAAACCCAACCCACATCAAAACCCCCTCCCCATGCTTACAAGCAAGTACAGCAATCGACCCTCAACTATCACACATCAACTGCAACTCCAAAGCCACCCCTCACCCACTAGGATATCAACAAACCTAT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U6a-x</t>
  </si>
  <si>
    <t xml:space="preserve">AGCAGATTTGGGTACCACCCAAGTATTGACTCACCCATCAACAACCGCTATGTATTTCGTACATTACTGCCAGTCACCATGAATATTGTACGGTACCATAAATACTTGACCACCTGTAGTACATAAAAACCCAACCCACATCAAAACCCCCCCCCCATGCTTACAAGCAAGTACAGCAATCGACCC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a-y</t>
  </si>
  <si>
    <t xml:space="preserve">AGCAGATTTGGGTACCACCCAAGTATTGACTCACCCATCAACAACCGCTATGTATTTCGTACATTACTGCCAGCCACCATGAATATTGTACGGTACCATAAATACTTGACCACCTGTAGTACATAAAAACCCAACCCACATCAAAACCCCCCCCCCATGCTTACAAGCAAGTACAGCAATCGACCCTCAACTATCACACATCAACTGCAACTCCAAAGCCACCCCTCACCCACTAGGATATCAACAAACCTACCCGCCCTTAACAGTACATAGTACATAAAGCCATTTACCGTACATAGCACATTACAGTCAAATCCCTTCTCGCCCCCATGGATGACCCCCCTCAGATAGGGGTCCCTTGACCACCATCCTCCGTGAAATCAATATCCCGCACAAGAGTGCTACTCTCCTCGCTCCGGGCCCATAACACTTGGGGGTAGCTAAAGTGAACTGTATCCGACATGAGCAATGGATGATCGCACCTGCCCAC</t>
  </si>
  <si>
    <t xml:space="preserve">U6a-z1</t>
  </si>
  <si>
    <t xml:space="preserve">AGCAGATTTGGGTACCACCCAAGTATTGACTCACCCATCAACAACCGCTATGTATTTCGTACATTACTGCCAGCCACCATGAATATTGTACGGTACCATAAATACTTGACCACCTGTAGTACATAAAAACCCAACCCACATCAAAATCCCCCCCCCATGCTTACAAGCAAGTACAGCAATCGACCC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a-z2</t>
  </si>
  <si>
    <t xml:space="preserve">AGCAGATTTGGGTACCACCCAAGTATTGACTCACCCATCAACAACCGCTATGTATTTCGTACATTACTGCCAGCCACCATGAATATTGTACGGTACCATAAATACTTGACCACCTGTAGTACATAAAAACCCAACCCACATCAAAATCCCCTCCCCATGCTTACAAGCAAGTACAGCAATCGACCCTCAACTATCATACATCAACTGCAACTCCAAAGCCACCCCTCACCCACTAGGATAT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6b</t>
  </si>
  <si>
    <t xml:space="preserve">AGCAGATTTGGGTACCACCCAAGTATTGACTCACCCATCAACAACCGCTATGTATTTCGTACATTACTGCCAGCCACCATGAATATTGTACGGTACCATAAATACTTGACCACCTGTAGTACATAGAAACCCAACCCACATCAAAACCCCCTCCCCATGCTTACAAGCAAGTACAGCAATCGACCCT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U6b/d</t>
  </si>
  <si>
    <t xml:space="preserve">AGCAGATTTGGGTACCACCCAAGTATTGACTCACCCATCAACAACCGCTATGTATTTCGTACATTACTGCCAGCCACCATGAATATTGTACGGTACCATAAATACTTGACCACCTGTAGTACATAAAAACCCAACCCACATCAAAACCCCCTCCCCATGCTTACAAGCAAGTACAGCAATCGACCCTCAACTATCACACATCAACTGCAACTCCAAAGCCACCCCTCACCCACTAGGATACCAACAAACCTACCCACCCTTAACAGTACATAGCACATAAAGCCATTTACCGTACATAGCACATTACAGTCAAATCCCTTCTCGTCCCCATGGATGACCCCCCTCAGATAGGGGTCCCTTGACCACCATCCTCCGTGAAATCAATATCCCGCACAAGAGTGCTACTCTCCTCGCTCCGGGCCCATAACACTTGGGGGTAGCTAAAGTGAACTGTATCCGACATGAGCAATGGATGATCGCACCTGCCCAC</t>
  </si>
  <si>
    <t xml:space="preserve">U6c</t>
  </si>
  <si>
    <t xml:space="preserve">AGCAGATTTGGGTACCACCCAAGTATTGACTCACCCATCAACAACCGCTATGTATTTCGTACATTACTGCCAGCCACCATGAATATTGTACGGTACCATAAATACTTGACCACCTGTAGTACATAAAAACCTAACCCACATCAAAACCCCCCCCCCATGCTTACAAGCAAGTACAGCAATCAACCCTCAACTATCAC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7*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AGTACATAATGCCATTTACCGTACATAGCACATTACAGTCAAATCCCTTCTCGTCCCCATGGATGACCCCCCTCAGATAGGGGTCCCTTGACCACCATCCTCCGTGAAATCAATATCCCGCACAAGAGTGCTACTCTCCTCGCTCCGGGCCCATAACACTTGGGGGTAGCTAAAGTGAACTGTATCCGACATGAGCAATGGATGATCGCACCTGCCCAC</t>
  </si>
  <si>
    <t xml:space="preserve">U7a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TAACAGTACATGGTACATAATGCCATTTACCGTACATAGCACATTACAGTCAAATCCCTTCTCGTCCCCATGGATGACCCCCCTCAGATAGGGGTCCCTTGACCACCATCCTCCGTGAAATCAATATCCCGCACAAGAGTGCTACTCTCCTCGCTCCGGGCCCATAACACTTGGGGGTAGCTAAAGTGAACTGTATCCGACATGAGCAATGGATGATCGCACCTGCCCAC</t>
  </si>
  <si>
    <t xml:space="preserve">U-x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A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U-y</t>
  </si>
  <si>
    <t xml:space="preserve">AGCAGATTTGGGTACCACCCAAGTATTGACTCACCCATCAACAACCGCTATGTATTTCGTACATTACTGCCAGCCACCATGAATATTGTACGGTACCATAAATACTTGACCACCTGTAGTACATAAAAACCCAATCCACATCAAAACCCCCTCCCCATGCTTACAAGCAAGTACAGCAATCAACCCTCAACTATCATACATCAACTGCAACTCCAAAGCCACCCCTCACCCACTAGGATACCAACAAACCTACCCACCCTTAACAGTACATAGTACATAAAGCCATTTACCGTACATAGCACATTACAGTCAAATCCCTTCTCGTCCCCATGGATGACCCCCCTCAGATAGGGGTCCCTTGACCACCATCCTCCGTGAAATCAATATCCCGCACAAGAGTGCTACTCTCCTCGCTCCGGGCCCATAACACTTGGGGGTAGCTAAAGTGAACTGTATCCGACATGAGCAATGGATGATCGCACCTGCCCAC</t>
  </si>
  <si>
    <t xml:space="preserve">V</t>
  </si>
  <si>
    <t xml:space="preserve">AGCAGATTTGGGTACCACCCAAGTATTGACTCACCCATCAACAACCGCTATGTATTTCGTACATTACTGCCAGCCACCATGAATATTGTACGGTACCATAAATACTTGACCACCTGTAGTACATAAAAACCCAATCCACATCAAAACCCCCTCCCCATGCTTACAAGCAAGTACAGCAATCAACCCTCAACTATCACACATCAACTGCAACTCCAAAGCCACCCCTCACCCACTAGGATACCAACAAACCTACCCACCCTCAACAGTACATAGTACATAAAGCCATTTACCGTACATAGCACATTACAGTCAAATCCCTTCTCGTCCCCATGGATGACCCCCCTCAGATAGGGGTCCCTTGACCACCATCCTCCGTGAAATCAATATCCCGCACAAGAGTGCTACTCTCCTCGCTCCGGGCCCATAACACTTGGGGGTAGCTAAAGTGAACTGTATCCGACACAAGCAATGGATGATCGCACCTGCCCAC</t>
  </si>
  <si>
    <t xml:space="preserve">W*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TACCCTTAACAGTACATAGTACATAAAGCCATTTACCGTACATAGCACATTACAGTCAAATCCCTTCTCGTCCCCATGGATGACCCCCCTCAGATAGGGGTCCCTTGACCACCATCCTCCGTGAAATCAATATCCCGCACAAGAGTGCTACTCTCCTCGCTCCGGGCCCATAACACTTGGGGGTAGCTAAAGTGAACTGTATCCGACATGAGCAACAGATGATCGCACCTGCCCAC</t>
  </si>
  <si>
    <t xml:space="preserve">W-1</t>
  </si>
  <si>
    <t xml:space="preserve">AGCAGATTTGGGTACCACCCAAGTATTGACTCACCCATCAACAACCGCTATGTATTTCGTACATTACTGCCAGCCACCATGAATATTGTACGGTACCATAAATACTTGACCACCTGTAGTACATAAAAACCCAATCCACATCAAAACCCCCTCCCCATGCTTACAAGCAAGTACAGCAATCAACCTTCAACTATCACACATCAACTGCAACTCCAAAGCCACCCCTCACCCACTAGGATACCAACAAACCTACCTACTCTTAACAGTACATAGTACATAAAGCCATTTACCGTACATAGCACATTACAGTCAAATCCCTTCTCGTCCCCATGGATGACCCCCCTCAGATAGGGGTCCCTTGACCACCATCCTCCGTGAAATCAATATCCCGCACAAGAGTGCTACTCTCCTCGCTCCGGGCCCATAACACTTGGGGGTAGCTAAAGTGAACTGTATCCGACATGAGCAACAGATGATCGCACCTGCCCAC</t>
  </si>
  <si>
    <t xml:space="preserve">W-2</t>
  </si>
  <si>
    <t xml:space="preserve">AGCAGATTTGGGTACCACCCAAGTATTGACTCACCCATCAACAACCGCTATGTATTTCGTACATTACTGCCAGCCACCATGAATATTGTACGGTACCATAAATACTTGACCACCTGTAGTACATAAAAACCCAATCCACATCAAAACCCCCTCCTCATGCTTACAAGCAAGTACAGCAATCAACCTTCAACTATCACACATCAACTGCAACTCCAAAGCCACCCCTCACCCACTAGGATACCAACAAACCTACCTACCCTTAACAGTACATAGTACATAAAGCCATTCACCGTACATAGCACATTACAGTCAAATCCCTTCTCGTCCCCATGGATGACCCCCCTCAGATAGGGGTCCCTTGACCACCATCCTCCGTGAAATCAATATCCCGCACAAGAGTGCTACTCTCCTCGCTCCGGGCCCATAACACTTGGGGGTAGCTAAAGTGAACTGTATCCGACATGAGCAACAGATGATCGCACCTGCCCAC</t>
  </si>
  <si>
    <t xml:space="preserve">X*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AATGATCGCACCTGCCCAC</t>
  </si>
  <si>
    <t xml:space="preserve">X-1</t>
  </si>
  <si>
    <t xml:space="preserve">AGCAGATTTGGGTACCACCCAAGTATTGACTCACCCATCAACAACCGCTATGTATTTCGTACATTACTGCCAGCCACCATGAATATTGTACGGTACCATAAATACTTGACCACCTGTAGTACATAAAAACCCAATCCACATCAAAACCCCCCCCCCATGCTTACAAGCAAGTACAGCAATCAACCTTCAACTATCACACATCAACTGCAACTCCAAAACCACCCCTCACCCACTAGGATATCAACAAACCTACCCACCCTTAACAGTACATAGTACATAAAGCCATTTACCGTACATAGCACATTACAGTCAAATCCCTTCTCGTCCCCATGGATGACCCCCCTCAGATAGGGGTCCCTTGACCACCATCCTCCGTGAAATCAATATCCCGCACAAGAGTGCTACTCTCCTCGCTCCGGGCCCATAACACTTGGGGGTAGCTAAAGTGAACTGTATCCGACATGAGCAATGAATGATCGCACCTGCCCAC</t>
  </si>
  <si>
    <t xml:space="preserve">X2a-1</t>
  </si>
  <si>
    <t xml:space="preserve">AGCAGATTTGGGTACCACCCAAGTATTGACTCACCCATCAACAACCGCTATGTATTTCGTACATTACTGCCAGCCACCATGAATATTGTACGGTACCATAAATACTTGACCACCTGTAGTACATAAAAACCCAATCCACATCAAAACCCCCCCCCCATGCTTACAAGCAAGTACAGCAATCAACCTTCAACTATCACACATCAACTGCAACTCCAAAGCCACCCCTCACCCACTAGGATATCAACAAACCTACCCACCCTTAACAGTACATAGTACATAAAACCATTTACCGTACATAGCACATTACAGTCAAATCCCTTCTCGTCCCCATGGATGACCCCCCTCAGATAGGGGTCCCTTGACCACCATCCTCCGTGAAATCAATATCCCGCACAAGAGTGCTACTCTCCTCGCTCCGGGCCCATAACACTTGGGGGTAGCTAAAGTGAACTGTATCCGACATGAGCAATGAATGATCGCACCTGCCCAC</t>
  </si>
  <si>
    <t xml:space="preserve">X2a-2</t>
  </si>
  <si>
    <t xml:space="preserve">AGCAGATTTGGGTACCACCCAAGTATTGACTCACCCATCAACAACCGCTATGTATTTCGTACATTACTGCCAGCCACCATGAATATTGTACGGTACCATAAATACTTGACCACCTGTAGTACATAAAAACCCAATCCACATCAAAACCCCCCCCCCATGCTTACAAGCAAGTACAACAATCAACCTTCAACTATCACACATCAACTGCAACTCCAAAGCCACCCCTCACCCACTAGGATATCAACAAACCTACCCACCCTTAACAGTACATAGTACATAAAGCCATTTACCGTACATAGCACATTACAGTCAAATCCCTTCTCGTCCCCATGGATGACCCCCCTCAGATAGGGGTCCCTTGACCACCATCCTCCGTGAAATCAATATCCCGCACAAGAGTGCTACTCTCCTCGCTCCGGGCCCATAACACTTGGGGGTAGCTAAAGTGAACTGTATCCGACATGAGCAATGAATGATCGCACCTGCCCAC</t>
  </si>
  <si>
    <t xml:space="preserve">Z</t>
  </si>
  <si>
    <t xml:space="preserve">AGCAGATTTGGGTACCACCCAAGTATTGACTCACCCATCAACAACCGCTATGTATTTCGTACATTACTGCCAGCCACCATGAATATTGTACGGTACCATAAATACTTGACCACCTGTAGTACATAAAAACCCAATCCACATCAAAACTCCCTCCCCATGCTTACAAGCAAGTACAGCAATCAACCTTCAACTATCACACATCAACTGCAACTCCAAAGCCACTCCTCACCCACTAGGATACCAACAAACCTACCCACCCTCAACAGTACATAGTACATAAAGCCATTTACCGTACATAGCACATTACAGTCAAATCCCTTCTCGTCCCCATGGATGACCCCCCTCAGATAGGGGTCCCTTGACCACCATCCTCCGTGAAATCAATATCCCGCACAAGAGTGCTACTCTCCTCGCTCCGGGCCCATAACACTTGGGGGTAGCTAAAGTGAACTGTATCCGACATGAGCAATGGATGATCGCACCCGCCCAC</t>
  </si>
  <si>
    <t xml:space="preserve">2=2</t>
  </si>
  <si>
    <t xml:space="preserve"> 12=12</t>
  </si>
  <si>
    <t xml:space="preserve">from</t>
  </si>
  <si>
    <t xml:space="preserve">1+9+20+23</t>
  </si>
  <si>
    <t xml:space="preserve">16+17</t>
  </si>
  <si>
    <t xml:space="preserve">18+24</t>
  </si>
  <si>
    <t xml:space="preserve">9+10</t>
  </si>
  <si>
    <t xml:space="preserve">3+5</t>
  </si>
  <si>
    <t xml:space="preserve">2+6+7+11+12+13+15</t>
  </si>
  <si>
    <t xml:space="preserve">6=6</t>
  </si>
  <si>
    <t xml:space="preserve">13=13</t>
  </si>
  <si>
    <t xml:space="preserve">country</t>
  </si>
  <si>
    <t xml:space="preserve">N Cam./Niger(ia)</t>
  </si>
  <si>
    <t xml:space="preserve">Cam/BFa</t>
  </si>
  <si>
    <t xml:space="preserve">SierLeo</t>
  </si>
  <si>
    <t xml:space="preserve">GB,Sen</t>
  </si>
  <si>
    <t xml:space="preserve">Nigeria,Cam</t>
  </si>
  <si>
    <t xml:space="preserve">GuBi</t>
  </si>
  <si>
    <t xml:space="preserve">GB, Sen</t>
  </si>
  <si>
    <t xml:space="preserve">GB,Sen,Mali,SierLeo</t>
  </si>
  <si>
    <t xml:space="preserve">7=7</t>
  </si>
  <si>
    <t xml:space="preserve">15=15</t>
  </si>
  <si>
    <t xml:space="preserve">lang</t>
  </si>
  <si>
    <t xml:space="preserve">Chadic, Volta</t>
  </si>
  <si>
    <t xml:space="preserve">Atl N</t>
  </si>
  <si>
    <t xml:space="preserve">AtlN</t>
  </si>
  <si>
    <t xml:space="preserve">Chad,Volta</t>
  </si>
  <si>
    <t xml:space="preserve">AtlN,AtlS,Mande</t>
  </si>
  <si>
    <t xml:space="preserve"> 11=11</t>
  </si>
  <si>
    <t xml:space="preserve">ethnic groups</t>
  </si>
  <si>
    <t xml:space="preserve">Sonrhei+Kanuri+ Songhai,Hide+Podokwo +Masa,Mafa+Uldeme,Fali+Tali+Tupuri</t>
  </si>
  <si>
    <t xml:space="preserve">Loko+Mende</t>
  </si>
  <si>
    <t xml:space="preserve">Mandara+Daba, Yoruba</t>
  </si>
  <si>
    <t xml:space="preserve">Lebou+Wolof, Serer</t>
  </si>
  <si>
    <t xml:space="preserve">Baiote+Diola.Banhu+Cassanga+Beafada+Bainouk</t>
  </si>
  <si>
    <t xml:space="preserve">5 altern</t>
  </si>
  <si>
    <t xml:space="preserve">6 altern</t>
  </si>
  <si>
    <t xml:space="preserve">1+9+18+20+23+24</t>
  </si>
  <si>
    <t xml:space="preserve">2+3+4+5+6+7+11+12+13+15</t>
  </si>
  <si>
    <t xml:space="preserve">Camer, Niger(ia)</t>
  </si>
  <si>
    <t xml:space="preserve">Cam/Bfa/Nig</t>
  </si>
  <si>
    <t xml:space="preserve">GB/Cam/Bfa/Nig</t>
  </si>
  <si>
    <t xml:space="preserve">Sonrhei Kanuri  Songhai Hide Podokwo  Masa Mafa Uldeme Fali Tali Tupuri Mandara Daba  Yoruba</t>
  </si>
  <si>
    <t xml:space="preserve">Brame Papel Manjaco Mankanya Bijago Nalu SussuPeul Peulh Poular Tukulor Fulbe(GB) LimbaTemneBambaraMalinke Baiote Diola.Banhu Cassanga Beafada Bainouk Balanta</t>
  </si>
  <si>
    <t xml:space="preserve">Fulbe (Cam, BurkFaso, Nigeria), Peul Peulh Poular Tukulor Fulbe(GB)</t>
  </si>
  <si>
    <t xml:space="preserve">6 without Fulbe GB</t>
  </si>
  <si>
    <t xml:space="preserve">"1"</t>
  </si>
  <si>
    <t xml:space="preserve">"2"</t>
  </si>
  <si>
    <t xml:space="preserve">"3"</t>
  </si>
  <si>
    <t xml:space="preserve">"4"</t>
  </si>
  <si>
    <t xml:space="preserve">"5"</t>
  </si>
  <si>
    <t xml:space="preserve">"6"</t>
  </si>
  <si>
    <t xml:space="preserve">"7"</t>
  </si>
  <si>
    <t xml:space="preserve">"8"</t>
  </si>
  <si>
    <t xml:space="preserve">"9"</t>
  </si>
  <si>
    <t xml:space="preserve">"10"</t>
  </si>
  <si>
    <t xml:space="preserve">"11"</t>
  </si>
  <si>
    <t xml:space="preserve">"12"</t>
  </si>
  <si>
    <t xml:space="preserve">"13"</t>
  </si>
  <si>
    <t xml:space="preserve">"14"</t>
  </si>
  <si>
    <t xml:space="preserve">"15"</t>
  </si>
  <si>
    <t xml:space="preserve">"16"</t>
  </si>
  <si>
    <t xml:space="preserve">"17"</t>
  </si>
  <si>
    <t xml:space="preserve">"18"</t>
  </si>
  <si>
    <t xml:space="preserve">"19"</t>
  </si>
  <si>
    <t xml:space="preserve">"20"</t>
  </si>
  <si>
    <t xml:space="preserve">"21"</t>
  </si>
  <si>
    <t xml:space="preserve">"22"</t>
  </si>
  <si>
    <t xml:space="preserve">"23"</t>
  </si>
  <si>
    <t xml:space="preserve">"24"</t>
  </si>
  <si>
    <t xml:space="preserve">"25"</t>
  </si>
  <si>
    <t xml:space="preserve">"26"</t>
  </si>
  <si>
    <t xml:space="preserve">SE Africa</t>
  </si>
  <si>
    <t xml:space="preserve">Bantu of Angola, DRC, Gabon, Eq. Guinea, Cameroon</t>
  </si>
  <si>
    <t xml:space="preserve">CabVerd</t>
  </si>
  <si>
    <t xml:space="preserve">Af onlyUSA</t>
  </si>
  <si>
    <t xml:space="preserve">Af only Phil</t>
  </si>
  <si>
    <t xml:space="preserve">Af only Gulah</t>
  </si>
  <si>
    <t xml:space="preserve">Af only Cuba</t>
  </si>
  <si>
    <t xml:space="preserve">SaTo</t>
  </si>
  <si>
    <t xml:space="preserve">Af only Carib</t>
  </si>
  <si>
    <t xml:space="preserve">Af only Brazil</t>
  </si>
  <si>
    <t xml:space="preserve">Af only C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d\-mmm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sz val="8"/>
      <color rgb="FF000000"/>
      <name val="Calibri"/>
      <family val="2"/>
    </font>
    <font>
      <sz val="11"/>
      <name val="Calibri"/>
      <family val="2"/>
    </font>
    <font>
      <i val="true"/>
      <sz val="8"/>
      <color rgb="FF000000"/>
      <name val="Calibri"/>
      <family val="2"/>
    </font>
    <font>
      <b val="true"/>
      <sz val="8"/>
      <color rgb="FF000000"/>
      <name val="Calibri"/>
      <family val="2"/>
    </font>
    <font>
      <b val="true"/>
      <sz val="8"/>
      <color rgb="FFFF0000"/>
      <name val="Calibri"/>
      <family val="2"/>
    </font>
    <font>
      <b val="true"/>
      <i val="true"/>
      <sz val="8"/>
      <color rgb="FF000000"/>
      <name val="Calibri"/>
      <family val="2"/>
    </font>
    <font>
      <sz val="8"/>
      <color rgb="FFFF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993300"/>
        <bgColor rgb="FF993366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808000"/>
        <bgColor rgb="FF808080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339966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1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11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ill>
        <patternFill patternType="solid">
          <fgColor rgb="FF00CC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FF808000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CCCCFF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2" width="13.14"/>
    <col collapsed="false" customWidth="true" hidden="false" outlineLevel="0" max="3" min="3" style="3" width="21.84"/>
    <col collapsed="false" customWidth="true" hidden="false" outlineLevel="0" max="4" min="4" style="4" width="6.7"/>
    <col collapsed="false" customWidth="true" hidden="false" outlineLevel="0" max="5" min="5" style="4" width="14.41"/>
    <col collapsed="false" customWidth="true" hidden="false" outlineLevel="0" max="6" min="6" style="4" width="10.41"/>
    <col collapsed="false" customWidth="true" hidden="false" outlineLevel="0" max="7" min="7" style="3" width="43.56"/>
    <col collapsed="false" customWidth="true" hidden="false" outlineLevel="0" max="8" min="8" style="5" width="17.56"/>
    <col collapsed="false" customWidth="false" hidden="false" outlineLevel="0" max="257" min="9" style="1" width="9.14"/>
  </cols>
  <sheetData>
    <row r="1" s="10" customFormat="true" ht="24" hidden="false" customHeight="fals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7" t="s">
        <v>6</v>
      </c>
      <c r="H1" s="7" t="s">
        <v>7</v>
      </c>
    </row>
    <row r="2" customFormat="false" ht="15" hidden="false" customHeight="false" outlineLevel="0" collapsed="false">
      <c r="A2" s="11" t="n">
        <v>1</v>
      </c>
      <c r="B2" s="12" t="s">
        <v>8</v>
      </c>
      <c r="C2" s="13" t="s">
        <v>9</v>
      </c>
      <c r="D2" s="14" t="n">
        <v>6</v>
      </c>
      <c r="E2" s="14" t="s">
        <v>10</v>
      </c>
      <c r="F2" s="14" t="s">
        <v>11</v>
      </c>
      <c r="G2" s="13" t="s">
        <v>12</v>
      </c>
      <c r="H2" s="15" t="s">
        <v>13</v>
      </c>
    </row>
    <row r="3" customFormat="false" ht="15" hidden="false" customHeight="false" outlineLevel="0" collapsed="false">
      <c r="A3" s="11" t="n">
        <v>1</v>
      </c>
      <c r="B3" s="12" t="s">
        <v>14</v>
      </c>
      <c r="C3" s="13" t="s">
        <v>15</v>
      </c>
      <c r="D3" s="14" t="n">
        <v>45</v>
      </c>
      <c r="E3" s="14" t="s">
        <v>10</v>
      </c>
      <c r="F3" s="14" t="s">
        <v>16</v>
      </c>
      <c r="G3" s="13" t="s">
        <v>17</v>
      </c>
      <c r="H3" s="15"/>
    </row>
    <row r="4" customFormat="false" ht="15" hidden="false" customHeight="false" outlineLevel="0" collapsed="false">
      <c r="A4" s="11" t="n">
        <v>1</v>
      </c>
      <c r="B4" s="12" t="s">
        <v>11</v>
      </c>
      <c r="C4" s="13" t="s">
        <v>18</v>
      </c>
      <c r="D4" s="14" t="n">
        <v>10</v>
      </c>
      <c r="E4" s="14" t="s">
        <v>10</v>
      </c>
      <c r="F4" s="14" t="s">
        <v>11</v>
      </c>
      <c r="G4" s="13"/>
      <c r="H4" s="15"/>
    </row>
    <row r="5" customFormat="false" ht="15" hidden="false" customHeight="false" outlineLevel="0" collapsed="false">
      <c r="A5" s="16" t="n">
        <v>2</v>
      </c>
      <c r="B5" s="17" t="s">
        <v>19</v>
      </c>
      <c r="C5" s="13" t="s">
        <v>20</v>
      </c>
      <c r="D5" s="14" t="n">
        <v>8</v>
      </c>
      <c r="E5" s="14" t="s">
        <v>21</v>
      </c>
      <c r="F5" s="14" t="s">
        <v>22</v>
      </c>
      <c r="G5" s="13" t="s">
        <v>23</v>
      </c>
      <c r="H5" s="15" t="s">
        <v>24</v>
      </c>
    </row>
    <row r="6" customFormat="false" ht="15" hidden="false" customHeight="false" outlineLevel="0" collapsed="false">
      <c r="A6" s="16" t="n">
        <v>2</v>
      </c>
      <c r="B6" s="17" t="s">
        <v>25</v>
      </c>
      <c r="C6" s="13" t="s">
        <v>20</v>
      </c>
      <c r="D6" s="14" t="n">
        <v>23</v>
      </c>
      <c r="E6" s="14" t="s">
        <v>21</v>
      </c>
      <c r="F6" s="14" t="s">
        <v>22</v>
      </c>
      <c r="G6" s="13" t="s">
        <v>23</v>
      </c>
      <c r="H6" s="15" t="s">
        <v>26</v>
      </c>
    </row>
    <row r="7" customFormat="false" ht="15" hidden="false" customHeight="false" outlineLevel="0" collapsed="false">
      <c r="A7" s="16" t="n">
        <v>2</v>
      </c>
      <c r="B7" s="17" t="s">
        <v>27</v>
      </c>
      <c r="C7" s="13" t="s">
        <v>28</v>
      </c>
      <c r="D7" s="14" t="n">
        <v>33</v>
      </c>
      <c r="E7" s="14" t="s">
        <v>21</v>
      </c>
      <c r="F7" s="14" t="s">
        <v>22</v>
      </c>
      <c r="G7" s="13" t="s">
        <v>23</v>
      </c>
      <c r="H7" s="15" t="s">
        <v>29</v>
      </c>
    </row>
    <row r="8" customFormat="false" ht="15" hidden="false" customHeight="false" outlineLevel="0" collapsed="false">
      <c r="A8" s="16" t="n">
        <v>2</v>
      </c>
      <c r="B8" s="17" t="s">
        <v>30</v>
      </c>
      <c r="C8" s="13" t="s">
        <v>28</v>
      </c>
      <c r="D8" s="14" t="n">
        <v>20</v>
      </c>
      <c r="E8" s="14" t="s">
        <v>21</v>
      </c>
      <c r="F8" s="14" t="s">
        <v>22</v>
      </c>
      <c r="G8" s="13" t="s">
        <v>23</v>
      </c>
      <c r="H8" s="15" t="s">
        <v>31</v>
      </c>
    </row>
    <row r="9" customFormat="false" ht="15" hidden="false" customHeight="false" outlineLevel="0" collapsed="false">
      <c r="A9" s="18" t="n">
        <v>3</v>
      </c>
      <c r="B9" s="17" t="s">
        <v>32</v>
      </c>
      <c r="C9" s="13" t="s">
        <v>20</v>
      </c>
      <c r="D9" s="14" t="n">
        <v>6</v>
      </c>
      <c r="E9" s="14" t="s">
        <v>21</v>
      </c>
      <c r="F9" s="14" t="s">
        <v>22</v>
      </c>
      <c r="G9" s="13" t="s">
        <v>33</v>
      </c>
      <c r="H9" s="15" t="s">
        <v>34</v>
      </c>
    </row>
    <row r="10" customFormat="false" ht="15" hidden="false" customHeight="false" outlineLevel="0" collapsed="false">
      <c r="A10" s="18" t="n">
        <v>3</v>
      </c>
      <c r="B10" s="17" t="s">
        <v>35</v>
      </c>
      <c r="C10" s="13" t="s">
        <v>28</v>
      </c>
      <c r="D10" s="14" t="n">
        <v>29</v>
      </c>
      <c r="E10" s="14" t="s">
        <v>21</v>
      </c>
      <c r="F10" s="14" t="s">
        <v>22</v>
      </c>
      <c r="G10" s="13" t="s">
        <v>36</v>
      </c>
      <c r="H10" s="15" t="s">
        <v>37</v>
      </c>
    </row>
    <row r="11" customFormat="false" ht="15" hidden="false" customHeight="false" outlineLevel="0" collapsed="false">
      <c r="A11" s="19" t="n">
        <v>4</v>
      </c>
      <c r="B11" s="20" t="s">
        <v>38</v>
      </c>
      <c r="C11" s="13" t="s">
        <v>28</v>
      </c>
      <c r="D11" s="14" t="n">
        <v>63</v>
      </c>
      <c r="E11" s="14" t="s">
        <v>21</v>
      </c>
      <c r="F11" s="14" t="s">
        <v>22</v>
      </c>
      <c r="G11" s="13" t="s">
        <v>39</v>
      </c>
      <c r="H11" s="15" t="s">
        <v>40</v>
      </c>
    </row>
    <row r="12" customFormat="false" ht="15" hidden="false" customHeight="false" outlineLevel="0" collapsed="false">
      <c r="A12" s="21" t="n">
        <v>5</v>
      </c>
      <c r="B12" s="22" t="s">
        <v>41</v>
      </c>
      <c r="C12" s="13" t="s">
        <v>20</v>
      </c>
      <c r="D12" s="14" t="n">
        <v>1</v>
      </c>
      <c r="E12" s="14" t="s">
        <v>21</v>
      </c>
      <c r="F12" s="14" t="s">
        <v>22</v>
      </c>
      <c r="G12" s="13" t="s">
        <v>42</v>
      </c>
      <c r="H12" s="15" t="s">
        <v>43</v>
      </c>
    </row>
    <row r="13" customFormat="false" ht="15" hidden="false" customHeight="false" outlineLevel="0" collapsed="false">
      <c r="A13" s="21" t="n">
        <v>5</v>
      </c>
      <c r="B13" s="22" t="s">
        <v>44</v>
      </c>
      <c r="C13" s="13" t="s">
        <v>20</v>
      </c>
      <c r="D13" s="14" t="n">
        <v>6</v>
      </c>
      <c r="E13" s="14" t="s">
        <v>21</v>
      </c>
      <c r="F13" s="14" t="s">
        <v>22</v>
      </c>
      <c r="G13" s="13" t="s">
        <v>45</v>
      </c>
      <c r="H13" s="15" t="s">
        <v>46</v>
      </c>
    </row>
    <row r="14" customFormat="false" ht="15" hidden="false" customHeight="false" outlineLevel="0" collapsed="false">
      <c r="A14" s="21" t="n">
        <v>5</v>
      </c>
      <c r="B14" s="22" t="s">
        <v>47</v>
      </c>
      <c r="C14" s="13" t="s">
        <v>20</v>
      </c>
      <c r="D14" s="14" t="n">
        <v>19</v>
      </c>
      <c r="E14" s="14" t="s">
        <v>21</v>
      </c>
      <c r="F14" s="14" t="s">
        <v>22</v>
      </c>
      <c r="G14" s="13" t="s">
        <v>48</v>
      </c>
      <c r="H14" s="15" t="s">
        <v>49</v>
      </c>
    </row>
    <row r="15" customFormat="false" ht="15" hidden="false" customHeight="false" outlineLevel="0" collapsed="false">
      <c r="A15" s="21" t="n">
        <v>5</v>
      </c>
      <c r="B15" s="22" t="s">
        <v>50</v>
      </c>
      <c r="C15" s="13" t="s">
        <v>51</v>
      </c>
      <c r="D15" s="14" t="n">
        <v>1</v>
      </c>
      <c r="E15" s="14" t="s">
        <v>21</v>
      </c>
      <c r="F15" s="14" t="s">
        <v>22</v>
      </c>
      <c r="G15" s="13" t="s">
        <v>42</v>
      </c>
      <c r="H15" s="15"/>
    </row>
    <row r="16" customFormat="false" ht="15" hidden="false" customHeight="false" outlineLevel="0" collapsed="false">
      <c r="A16" s="23" t="n">
        <v>6</v>
      </c>
      <c r="B16" s="24" t="s">
        <v>52</v>
      </c>
      <c r="C16" s="13" t="s">
        <v>20</v>
      </c>
      <c r="D16" s="14" t="n">
        <v>22</v>
      </c>
      <c r="E16" s="14" t="s">
        <v>21</v>
      </c>
      <c r="F16" s="14" t="s">
        <v>53</v>
      </c>
      <c r="G16" s="13" t="s">
        <v>54</v>
      </c>
      <c r="H16" s="15" t="s">
        <v>55</v>
      </c>
    </row>
    <row r="17" customFormat="false" ht="15" hidden="false" customHeight="false" outlineLevel="0" collapsed="false">
      <c r="A17" s="23" t="n">
        <v>6</v>
      </c>
      <c r="B17" s="25" t="s">
        <v>56</v>
      </c>
      <c r="C17" s="13" t="s">
        <v>20</v>
      </c>
      <c r="D17" s="14" t="n">
        <v>26</v>
      </c>
      <c r="E17" s="14" t="s">
        <v>21</v>
      </c>
      <c r="F17" s="14" t="s">
        <v>22</v>
      </c>
      <c r="G17" s="13" t="s">
        <v>57</v>
      </c>
      <c r="H17" s="15"/>
    </row>
    <row r="18" customFormat="false" ht="15" hidden="false" customHeight="false" outlineLevel="0" collapsed="false">
      <c r="A18" s="23" t="n">
        <v>6</v>
      </c>
      <c r="B18" s="24" t="s">
        <v>58</v>
      </c>
      <c r="C18" s="13" t="s">
        <v>20</v>
      </c>
      <c r="D18" s="14" t="n">
        <v>8</v>
      </c>
      <c r="E18" s="14" t="s">
        <v>21</v>
      </c>
      <c r="F18" s="14" t="s">
        <v>59</v>
      </c>
      <c r="G18" s="13" t="s">
        <v>60</v>
      </c>
      <c r="H18" s="15"/>
    </row>
    <row r="19" customFormat="false" ht="15" hidden="false" customHeight="false" outlineLevel="0" collapsed="false">
      <c r="A19" s="26" t="n">
        <v>7</v>
      </c>
      <c r="B19" s="27" t="s">
        <v>61</v>
      </c>
      <c r="C19" s="13" t="s">
        <v>62</v>
      </c>
      <c r="D19" s="14" t="n">
        <v>22</v>
      </c>
      <c r="E19" s="14" t="s">
        <v>21</v>
      </c>
      <c r="F19" s="14" t="s">
        <v>22</v>
      </c>
      <c r="G19" s="13" t="s">
        <v>63</v>
      </c>
      <c r="H19" s="15" t="s">
        <v>64</v>
      </c>
    </row>
    <row r="20" customFormat="false" ht="15" hidden="false" customHeight="false" outlineLevel="0" collapsed="false">
      <c r="A20" s="26" t="n">
        <v>7</v>
      </c>
      <c r="B20" s="27" t="s">
        <v>65</v>
      </c>
      <c r="C20" s="13" t="s">
        <v>51</v>
      </c>
      <c r="D20" s="14" t="n">
        <v>10</v>
      </c>
      <c r="E20" s="14" t="s">
        <v>21</v>
      </c>
      <c r="F20" s="14" t="s">
        <v>22</v>
      </c>
      <c r="G20" s="13" t="s">
        <v>63</v>
      </c>
      <c r="H20" s="15" t="s">
        <v>66</v>
      </c>
    </row>
    <row r="21" customFormat="false" ht="15" hidden="false" customHeight="false" outlineLevel="0" collapsed="false">
      <c r="A21" s="26" t="n">
        <v>7</v>
      </c>
      <c r="B21" s="27" t="s">
        <v>67</v>
      </c>
      <c r="C21" s="13" t="s">
        <v>51</v>
      </c>
      <c r="D21" s="14" t="n">
        <v>2</v>
      </c>
      <c r="E21" s="14" t="s">
        <v>21</v>
      </c>
      <c r="F21" s="14" t="s">
        <v>22</v>
      </c>
      <c r="G21" s="13" t="s">
        <v>63</v>
      </c>
      <c r="H21" s="15" t="s">
        <v>68</v>
      </c>
    </row>
    <row r="22" customFormat="false" ht="15" hidden="false" customHeight="false" outlineLevel="0" collapsed="false">
      <c r="A22" s="26" t="n">
        <v>7</v>
      </c>
      <c r="B22" s="27" t="s">
        <v>69</v>
      </c>
      <c r="C22" s="13" t="s">
        <v>51</v>
      </c>
      <c r="D22" s="14" t="n">
        <v>14</v>
      </c>
      <c r="E22" s="14" t="s">
        <v>21</v>
      </c>
      <c r="F22" s="14" t="s">
        <v>22</v>
      </c>
      <c r="G22" s="13" t="s">
        <v>63</v>
      </c>
      <c r="H22" s="15" t="s">
        <v>70</v>
      </c>
    </row>
    <row r="23" customFormat="false" ht="15" hidden="false" customHeight="false" outlineLevel="0" collapsed="false">
      <c r="A23" s="26" t="n">
        <v>7</v>
      </c>
      <c r="B23" s="27" t="s">
        <v>71</v>
      </c>
      <c r="C23" s="13" t="s">
        <v>20</v>
      </c>
      <c r="D23" s="14" t="n">
        <v>77</v>
      </c>
      <c r="E23" s="14" t="s">
        <v>21</v>
      </c>
      <c r="F23" s="14" t="s">
        <v>22</v>
      </c>
      <c r="G23" s="13" t="s">
        <v>63</v>
      </c>
      <c r="H23" s="15" t="s">
        <v>72</v>
      </c>
    </row>
    <row r="24" customFormat="false" ht="15" hidden="false" customHeight="false" outlineLevel="0" collapsed="false">
      <c r="A24" s="28" t="n">
        <v>8</v>
      </c>
      <c r="B24" s="29" t="s">
        <v>71</v>
      </c>
      <c r="C24" s="13" t="s">
        <v>73</v>
      </c>
      <c r="D24" s="14" t="n">
        <v>97</v>
      </c>
      <c r="E24" s="14" t="s">
        <v>21</v>
      </c>
      <c r="F24" s="14" t="s">
        <v>22</v>
      </c>
      <c r="G24" s="13" t="s">
        <v>74</v>
      </c>
      <c r="H24" s="15" t="s">
        <v>75</v>
      </c>
    </row>
    <row r="25" customFormat="false" ht="15" hidden="false" customHeight="false" outlineLevel="0" collapsed="false">
      <c r="A25" s="28" t="n">
        <v>8</v>
      </c>
      <c r="B25" s="29" t="s">
        <v>71</v>
      </c>
      <c r="C25" s="13" t="s">
        <v>76</v>
      </c>
      <c r="D25" s="14" t="n">
        <v>40</v>
      </c>
      <c r="E25" s="14" t="s">
        <v>21</v>
      </c>
      <c r="F25" s="14" t="s">
        <v>22</v>
      </c>
      <c r="G25" s="13" t="s">
        <v>74</v>
      </c>
      <c r="H25" s="15" t="s">
        <v>77</v>
      </c>
    </row>
    <row r="26" customFormat="false" ht="15" hidden="false" customHeight="false" outlineLevel="0" collapsed="false">
      <c r="A26" s="28" t="n">
        <v>8</v>
      </c>
      <c r="B26" s="29" t="s">
        <v>71</v>
      </c>
      <c r="C26" s="13" t="s">
        <v>76</v>
      </c>
      <c r="D26" s="14" t="n">
        <v>34</v>
      </c>
      <c r="E26" s="14" t="s">
        <v>21</v>
      </c>
      <c r="F26" s="14" t="s">
        <v>22</v>
      </c>
      <c r="G26" s="13" t="s">
        <v>74</v>
      </c>
      <c r="H26" s="15"/>
    </row>
    <row r="27" customFormat="false" ht="15" hidden="false" customHeight="false" outlineLevel="0" collapsed="false">
      <c r="A27" s="28" t="n">
        <v>8</v>
      </c>
      <c r="B27" s="29" t="s">
        <v>71</v>
      </c>
      <c r="C27" s="13" t="s">
        <v>18</v>
      </c>
      <c r="D27" s="14" t="n">
        <v>59</v>
      </c>
      <c r="E27" s="14" t="s">
        <v>21</v>
      </c>
      <c r="F27" s="14" t="s">
        <v>22</v>
      </c>
      <c r="G27" s="13" t="s">
        <v>74</v>
      </c>
      <c r="H27" s="15"/>
    </row>
    <row r="28" customFormat="false" ht="15" hidden="false" customHeight="false" outlineLevel="0" collapsed="false">
      <c r="A28" s="28" t="n">
        <v>9</v>
      </c>
      <c r="B28" s="29" t="s">
        <v>78</v>
      </c>
      <c r="C28" s="13" t="s">
        <v>51</v>
      </c>
      <c r="D28" s="14" t="n">
        <v>4</v>
      </c>
      <c r="E28" s="14" t="s">
        <v>21</v>
      </c>
      <c r="F28" s="14" t="s">
        <v>22</v>
      </c>
      <c r="G28" s="13" t="s">
        <v>79</v>
      </c>
      <c r="H28" s="15" t="s">
        <v>80</v>
      </c>
    </row>
    <row r="29" customFormat="false" ht="15" hidden="false" customHeight="false" outlineLevel="0" collapsed="false">
      <c r="A29" s="28" t="n">
        <v>9</v>
      </c>
      <c r="B29" s="29" t="s">
        <v>80</v>
      </c>
      <c r="C29" s="13" t="s">
        <v>51</v>
      </c>
      <c r="D29" s="14" t="n">
        <v>59</v>
      </c>
      <c r="E29" s="14" t="s">
        <v>21</v>
      </c>
      <c r="F29" s="14" t="s">
        <v>22</v>
      </c>
      <c r="G29" s="13" t="s">
        <v>79</v>
      </c>
      <c r="H29" s="30" t="s">
        <v>81</v>
      </c>
    </row>
    <row r="30" customFormat="false" ht="15" hidden="false" customHeight="false" outlineLevel="0" collapsed="false">
      <c r="A30" s="23" t="n">
        <v>10</v>
      </c>
      <c r="B30" s="25" t="s">
        <v>82</v>
      </c>
      <c r="C30" s="13" t="s">
        <v>51</v>
      </c>
      <c r="D30" s="14" t="n">
        <v>30</v>
      </c>
      <c r="E30" s="14" t="s">
        <v>21</v>
      </c>
      <c r="F30" s="14" t="s">
        <v>22</v>
      </c>
      <c r="G30" s="13" t="s">
        <v>83</v>
      </c>
      <c r="H30" s="15"/>
    </row>
    <row r="31" customFormat="false" ht="15" hidden="false" customHeight="false" outlineLevel="0" collapsed="false">
      <c r="A31" s="31" t="n">
        <v>11</v>
      </c>
      <c r="B31" s="32" t="s">
        <v>84</v>
      </c>
      <c r="C31" s="13" t="s">
        <v>85</v>
      </c>
      <c r="D31" s="14" t="n">
        <v>68</v>
      </c>
      <c r="E31" s="14" t="s">
        <v>21</v>
      </c>
      <c r="F31" s="14" t="s">
        <v>86</v>
      </c>
      <c r="G31" s="13" t="s">
        <v>84</v>
      </c>
      <c r="H31" s="15"/>
    </row>
    <row r="32" customFormat="false" ht="15" hidden="false" customHeight="false" outlineLevel="0" collapsed="false">
      <c r="A32" s="33" t="n">
        <v>12</v>
      </c>
      <c r="B32" s="34" t="s">
        <v>87</v>
      </c>
      <c r="C32" s="13" t="s">
        <v>85</v>
      </c>
      <c r="D32" s="14" t="n">
        <v>122</v>
      </c>
      <c r="E32" s="14" t="s">
        <v>21</v>
      </c>
      <c r="F32" s="14" t="s">
        <v>86</v>
      </c>
      <c r="G32" s="13" t="s">
        <v>88</v>
      </c>
      <c r="H32" s="15" t="s">
        <v>89</v>
      </c>
    </row>
    <row r="33" customFormat="false" ht="15" hidden="false" customHeight="false" outlineLevel="0" collapsed="false">
      <c r="A33" s="23" t="n">
        <v>13</v>
      </c>
      <c r="B33" s="24" t="s">
        <v>90</v>
      </c>
      <c r="C33" s="13" t="s">
        <v>62</v>
      </c>
      <c r="D33" s="14" t="n">
        <v>79</v>
      </c>
      <c r="E33" s="14" t="s">
        <v>21</v>
      </c>
      <c r="F33" s="14" t="s">
        <v>59</v>
      </c>
      <c r="G33" s="13" t="s">
        <v>91</v>
      </c>
      <c r="H33" s="15" t="s">
        <v>92</v>
      </c>
    </row>
    <row r="34" customFormat="false" ht="15" hidden="false" customHeight="false" outlineLevel="0" collapsed="false">
      <c r="A34" s="35" t="n">
        <v>14</v>
      </c>
      <c r="B34" s="36" t="s">
        <v>93</v>
      </c>
      <c r="C34" s="13" t="s">
        <v>28</v>
      </c>
      <c r="D34" s="14" t="n">
        <v>141</v>
      </c>
      <c r="E34" s="14" t="s">
        <v>21</v>
      </c>
      <c r="F34" s="14" t="s">
        <v>59</v>
      </c>
      <c r="G34" s="13" t="s">
        <v>94</v>
      </c>
      <c r="H34" s="15" t="s">
        <v>95</v>
      </c>
    </row>
    <row r="35" customFormat="false" ht="15" hidden="false" customHeight="false" outlineLevel="0" collapsed="false">
      <c r="A35" s="35" t="n">
        <v>14</v>
      </c>
      <c r="B35" s="36" t="s">
        <v>96</v>
      </c>
      <c r="C35" s="13" t="s">
        <v>51</v>
      </c>
      <c r="D35" s="14" t="n">
        <v>1</v>
      </c>
      <c r="E35" s="14" t="s">
        <v>21</v>
      </c>
      <c r="F35" s="14" t="s">
        <v>59</v>
      </c>
      <c r="G35" s="13" t="s">
        <v>97</v>
      </c>
      <c r="H35" s="15" t="s">
        <v>98</v>
      </c>
    </row>
    <row r="36" customFormat="false" ht="15" hidden="false" customHeight="false" outlineLevel="0" collapsed="false">
      <c r="A36" s="23" t="n">
        <v>15</v>
      </c>
      <c r="B36" s="24" t="s">
        <v>99</v>
      </c>
      <c r="C36" s="13" t="s">
        <v>62</v>
      </c>
      <c r="D36" s="14" t="n">
        <v>93</v>
      </c>
      <c r="E36" s="14" t="s">
        <v>21</v>
      </c>
      <c r="F36" s="14" t="s">
        <v>59</v>
      </c>
      <c r="G36" s="13" t="s">
        <v>97</v>
      </c>
      <c r="H36" s="15" t="s">
        <v>100</v>
      </c>
    </row>
    <row r="37" customFormat="false" ht="15" hidden="false" customHeight="false" outlineLevel="0" collapsed="false">
      <c r="A37" s="37" t="n">
        <v>16</v>
      </c>
      <c r="B37" s="38" t="s">
        <v>101</v>
      </c>
      <c r="C37" s="13" t="s">
        <v>85</v>
      </c>
      <c r="D37" s="14" t="n">
        <v>30</v>
      </c>
      <c r="E37" s="14" t="s">
        <v>21</v>
      </c>
      <c r="F37" s="14" t="s">
        <v>59</v>
      </c>
      <c r="G37" s="13" t="s">
        <v>102</v>
      </c>
      <c r="H37" s="15"/>
    </row>
    <row r="38" customFormat="false" ht="15" hidden="false" customHeight="false" outlineLevel="0" collapsed="false">
      <c r="A38" s="23" t="n">
        <v>17</v>
      </c>
      <c r="B38" s="24" t="s">
        <v>103</v>
      </c>
      <c r="C38" s="13" t="s">
        <v>85</v>
      </c>
      <c r="D38" s="14" t="n">
        <v>57</v>
      </c>
      <c r="E38" s="14" t="s">
        <v>21</v>
      </c>
      <c r="F38" s="14" t="s">
        <v>59</v>
      </c>
      <c r="G38" s="13" t="s">
        <v>102</v>
      </c>
      <c r="H38" s="15"/>
    </row>
    <row r="39" customFormat="false" ht="15" hidden="false" customHeight="false" outlineLevel="0" collapsed="false">
      <c r="A39" s="39" t="n">
        <v>18</v>
      </c>
      <c r="B39" s="40" t="s">
        <v>104</v>
      </c>
      <c r="C39" s="13" t="s">
        <v>76</v>
      </c>
      <c r="D39" s="14" t="n">
        <v>37</v>
      </c>
      <c r="E39" s="14" t="s">
        <v>105</v>
      </c>
      <c r="F39" s="14" t="s">
        <v>106</v>
      </c>
      <c r="G39" s="13" t="s">
        <v>107</v>
      </c>
      <c r="H39" s="15"/>
    </row>
    <row r="40" customFormat="false" ht="15" hidden="false" customHeight="false" outlineLevel="0" collapsed="false">
      <c r="A40" s="39" t="n">
        <v>18</v>
      </c>
      <c r="B40" s="40" t="s">
        <v>108</v>
      </c>
      <c r="C40" s="13" t="s">
        <v>76</v>
      </c>
      <c r="D40" s="14" t="n">
        <v>20</v>
      </c>
      <c r="E40" s="14" t="s">
        <v>105</v>
      </c>
      <c r="F40" s="14" t="s">
        <v>106</v>
      </c>
      <c r="G40" s="13" t="s">
        <v>109</v>
      </c>
      <c r="H40" s="15"/>
    </row>
    <row r="41" customFormat="false" ht="15" hidden="false" customHeight="false" outlineLevel="0" collapsed="false">
      <c r="A41" s="23" t="n">
        <v>19</v>
      </c>
      <c r="B41" s="24" t="s">
        <v>110</v>
      </c>
      <c r="C41" s="13" t="s">
        <v>76</v>
      </c>
      <c r="D41" s="14" t="n">
        <v>23</v>
      </c>
      <c r="E41" s="14" t="s">
        <v>105</v>
      </c>
      <c r="F41" s="14" t="s">
        <v>106</v>
      </c>
      <c r="G41" s="13" t="s">
        <v>111</v>
      </c>
      <c r="H41" s="15" t="s">
        <v>112</v>
      </c>
    </row>
    <row r="42" customFormat="false" ht="15" hidden="false" customHeight="false" outlineLevel="0" collapsed="false">
      <c r="A42" s="23" t="n">
        <v>19</v>
      </c>
      <c r="B42" s="24" t="s">
        <v>113</v>
      </c>
      <c r="C42" s="13" t="s">
        <v>76</v>
      </c>
      <c r="D42" s="14" t="n">
        <v>39</v>
      </c>
      <c r="E42" s="14" t="s">
        <v>105</v>
      </c>
      <c r="F42" s="14" t="s">
        <v>106</v>
      </c>
      <c r="G42" s="13" t="s">
        <v>114</v>
      </c>
      <c r="H42" s="15" t="s">
        <v>115</v>
      </c>
    </row>
    <row r="43" customFormat="false" ht="15" hidden="false" customHeight="false" outlineLevel="0" collapsed="false">
      <c r="A43" s="23" t="n">
        <v>19</v>
      </c>
      <c r="B43" s="24" t="s">
        <v>116</v>
      </c>
      <c r="C43" s="13" t="s">
        <v>76</v>
      </c>
      <c r="D43" s="14" t="n">
        <v>32</v>
      </c>
      <c r="E43" s="14" t="s">
        <v>105</v>
      </c>
      <c r="F43" s="14" t="s">
        <v>106</v>
      </c>
      <c r="G43" s="13" t="s">
        <v>117</v>
      </c>
      <c r="H43" s="15" t="s">
        <v>118</v>
      </c>
    </row>
    <row r="44" customFormat="false" ht="15" hidden="false" customHeight="false" outlineLevel="0" collapsed="false">
      <c r="A44" s="41" t="n">
        <v>20</v>
      </c>
      <c r="B44" s="42" t="s">
        <v>119</v>
      </c>
      <c r="C44" s="13" t="s">
        <v>76</v>
      </c>
      <c r="D44" s="14" t="n">
        <v>31</v>
      </c>
      <c r="E44" s="14" t="s">
        <v>105</v>
      </c>
      <c r="F44" s="14" t="s">
        <v>106</v>
      </c>
      <c r="G44" s="13" t="s">
        <v>120</v>
      </c>
      <c r="H44" s="15" t="s">
        <v>121</v>
      </c>
    </row>
    <row r="45" customFormat="false" ht="15" hidden="false" customHeight="false" outlineLevel="0" collapsed="false">
      <c r="A45" s="41" t="n">
        <v>20</v>
      </c>
      <c r="B45" s="42" t="s">
        <v>122</v>
      </c>
      <c r="C45" s="13" t="s">
        <v>76</v>
      </c>
      <c r="D45" s="14" t="n">
        <v>27</v>
      </c>
      <c r="E45" s="14" t="s">
        <v>105</v>
      </c>
      <c r="F45" s="14" t="s">
        <v>106</v>
      </c>
      <c r="G45" s="13" t="s">
        <v>120</v>
      </c>
      <c r="H45" s="15" t="s">
        <v>123</v>
      </c>
    </row>
    <row r="46" customFormat="false" ht="15" hidden="false" customHeight="false" outlineLevel="0" collapsed="false">
      <c r="A46" s="23" t="n">
        <v>21</v>
      </c>
      <c r="B46" s="24" t="s">
        <v>124</v>
      </c>
      <c r="C46" s="13" t="s">
        <v>125</v>
      </c>
      <c r="D46" s="14" t="n">
        <v>30</v>
      </c>
      <c r="E46" s="14" t="s">
        <v>105</v>
      </c>
      <c r="F46" s="14" t="s">
        <v>106</v>
      </c>
      <c r="G46" s="13" t="s">
        <v>126</v>
      </c>
      <c r="H46" s="15" t="s">
        <v>127</v>
      </c>
    </row>
    <row r="47" customFormat="false" ht="15" hidden="false" customHeight="false" outlineLevel="0" collapsed="false">
      <c r="A47" s="23" t="n">
        <v>21</v>
      </c>
      <c r="B47" s="24" t="s">
        <v>128</v>
      </c>
      <c r="C47" s="13" t="s">
        <v>125</v>
      </c>
      <c r="D47" s="14" t="n">
        <v>20</v>
      </c>
      <c r="E47" s="14" t="s">
        <v>105</v>
      </c>
      <c r="F47" s="14" t="s">
        <v>106</v>
      </c>
      <c r="G47" s="13" t="s">
        <v>129</v>
      </c>
      <c r="H47" s="15" t="s">
        <v>130</v>
      </c>
    </row>
    <row r="48" customFormat="false" ht="15" hidden="false" customHeight="false" outlineLevel="0" collapsed="false">
      <c r="A48" s="23" t="n">
        <v>22</v>
      </c>
      <c r="B48" s="24" t="s">
        <v>131</v>
      </c>
      <c r="C48" s="13" t="s">
        <v>76</v>
      </c>
      <c r="D48" s="14" t="n">
        <v>56</v>
      </c>
      <c r="E48" s="14" t="s">
        <v>105</v>
      </c>
      <c r="F48" s="14" t="s">
        <v>106</v>
      </c>
      <c r="G48" s="13" t="s">
        <v>132</v>
      </c>
      <c r="H48" s="15"/>
    </row>
    <row r="49" customFormat="false" ht="15" hidden="false" customHeight="false" outlineLevel="0" collapsed="false">
      <c r="A49" s="43" t="n">
        <v>23</v>
      </c>
      <c r="B49" s="44" t="s">
        <v>133</v>
      </c>
      <c r="C49" s="13" t="s">
        <v>76</v>
      </c>
      <c r="D49" s="14" t="n">
        <v>81</v>
      </c>
      <c r="E49" s="14" t="s">
        <v>21</v>
      </c>
      <c r="F49" s="14" t="s">
        <v>134</v>
      </c>
      <c r="G49" s="13" t="s">
        <v>135</v>
      </c>
      <c r="H49" s="15"/>
    </row>
    <row r="50" customFormat="false" ht="15" hidden="false" customHeight="false" outlineLevel="0" collapsed="false">
      <c r="A50" s="43" t="n">
        <v>23</v>
      </c>
      <c r="B50" s="44" t="s">
        <v>136</v>
      </c>
      <c r="C50" s="13" t="s">
        <v>76</v>
      </c>
      <c r="D50" s="14" t="n">
        <v>20</v>
      </c>
      <c r="E50" s="14" t="s">
        <v>21</v>
      </c>
      <c r="F50" s="14" t="s">
        <v>134</v>
      </c>
      <c r="G50" s="13" t="s">
        <v>137</v>
      </c>
      <c r="H50" s="15"/>
    </row>
    <row r="51" customFormat="false" ht="15" hidden="false" customHeight="false" outlineLevel="0" collapsed="false">
      <c r="A51" s="43" t="n">
        <v>23</v>
      </c>
      <c r="B51" s="44" t="s">
        <v>138</v>
      </c>
      <c r="C51" s="13" t="s">
        <v>76</v>
      </c>
      <c r="D51" s="14" t="n">
        <v>25</v>
      </c>
      <c r="E51" s="14" t="s">
        <v>21</v>
      </c>
      <c r="F51" s="14" t="s">
        <v>134</v>
      </c>
      <c r="G51" s="13" t="s">
        <v>139</v>
      </c>
      <c r="H51" s="15" t="s">
        <v>140</v>
      </c>
    </row>
    <row r="52" customFormat="false" ht="15" hidden="false" customHeight="false" outlineLevel="0" collapsed="false">
      <c r="A52" s="23" t="n">
        <v>24</v>
      </c>
      <c r="B52" s="24" t="s">
        <v>141</v>
      </c>
      <c r="C52" s="13" t="s">
        <v>18</v>
      </c>
      <c r="D52" s="14" t="n">
        <v>33</v>
      </c>
      <c r="E52" s="14" t="s">
        <v>21</v>
      </c>
      <c r="F52" s="14" t="s">
        <v>134</v>
      </c>
      <c r="G52" s="13" t="s">
        <v>142</v>
      </c>
      <c r="H52" s="15"/>
    </row>
    <row r="53" customFormat="false" ht="15" hidden="false" customHeight="false" outlineLevel="0" collapsed="false">
      <c r="A53" s="23" t="n">
        <v>25</v>
      </c>
      <c r="B53" s="24" t="s">
        <v>143</v>
      </c>
      <c r="C53" s="13" t="s">
        <v>18</v>
      </c>
      <c r="D53" s="14" t="n">
        <v>38</v>
      </c>
      <c r="E53" s="14" t="s">
        <v>105</v>
      </c>
      <c r="F53" s="14" t="s">
        <v>144</v>
      </c>
      <c r="G53" s="13"/>
      <c r="H53" s="15"/>
    </row>
    <row r="54" customFormat="false" ht="15" hidden="false" customHeight="false" outlineLevel="0" collapsed="false">
      <c r="A54" s="23" t="n">
        <v>26</v>
      </c>
      <c r="B54" s="24" t="s">
        <v>145</v>
      </c>
      <c r="C54" s="13" t="s">
        <v>146</v>
      </c>
      <c r="D54" s="14" t="n">
        <v>25</v>
      </c>
      <c r="E54" s="14" t="s">
        <v>105</v>
      </c>
      <c r="F54" s="14" t="s">
        <v>147</v>
      </c>
      <c r="G54" s="13" t="s">
        <v>148</v>
      </c>
      <c r="H54" s="15" t="s">
        <v>149</v>
      </c>
    </row>
    <row r="55" customFormat="false" ht="15" hidden="false" customHeight="false" outlineLevel="0" collapsed="false">
      <c r="A55" s="23" t="s">
        <v>150</v>
      </c>
      <c r="B55" s="24" t="s">
        <v>151</v>
      </c>
      <c r="C55" s="13" t="s">
        <v>20</v>
      </c>
      <c r="D55" s="14" t="n">
        <v>1</v>
      </c>
      <c r="E55" s="14" t="s">
        <v>21</v>
      </c>
      <c r="F55" s="14" t="s">
        <v>22</v>
      </c>
      <c r="G55" s="13" t="s">
        <v>152</v>
      </c>
      <c r="H55" s="15" t="s">
        <v>153</v>
      </c>
    </row>
    <row r="56" customFormat="false" ht="15" hidden="false" customHeight="false" outlineLevel="0" collapsed="false">
      <c r="A56" s="23" t="s">
        <v>150</v>
      </c>
      <c r="B56" s="24" t="s">
        <v>154</v>
      </c>
      <c r="C56" s="13" t="s">
        <v>20</v>
      </c>
      <c r="D56" s="14" t="n">
        <v>18</v>
      </c>
      <c r="E56" s="14" t="s">
        <v>21</v>
      </c>
      <c r="F56" s="14" t="s">
        <v>86</v>
      </c>
      <c r="G56" s="13" t="s">
        <v>155</v>
      </c>
      <c r="H56" s="15" t="s">
        <v>156</v>
      </c>
    </row>
    <row r="57" customFormat="false" ht="15" hidden="false" customHeight="false" outlineLevel="0" collapsed="false">
      <c r="A57" s="23" t="s">
        <v>150</v>
      </c>
      <c r="B57" s="24" t="s">
        <v>157</v>
      </c>
      <c r="C57" s="13" t="s">
        <v>20</v>
      </c>
      <c r="D57" s="14" t="n">
        <v>1</v>
      </c>
      <c r="E57" s="14" t="s">
        <v>21</v>
      </c>
      <c r="F57" s="14" t="s">
        <v>59</v>
      </c>
      <c r="G57" s="13" t="s">
        <v>152</v>
      </c>
      <c r="H57" s="15" t="s">
        <v>153</v>
      </c>
    </row>
    <row r="58" customFormat="false" ht="15" hidden="false" customHeight="false" outlineLevel="0" collapsed="false">
      <c r="A58" s="23" t="s">
        <v>150</v>
      </c>
      <c r="B58" s="24" t="s">
        <v>158</v>
      </c>
      <c r="C58" s="13" t="s">
        <v>9</v>
      </c>
      <c r="D58" s="14" t="n">
        <v>5</v>
      </c>
      <c r="E58" s="14" t="s">
        <v>21</v>
      </c>
      <c r="F58" s="14" t="s">
        <v>59</v>
      </c>
      <c r="G58" s="13" t="s">
        <v>159</v>
      </c>
      <c r="H58" s="15" t="s">
        <v>160</v>
      </c>
    </row>
    <row r="59" customFormat="false" ht="15" hidden="false" customHeight="false" outlineLevel="0" collapsed="false">
      <c r="A59" s="23" t="s">
        <v>150</v>
      </c>
      <c r="B59" s="24" t="s">
        <v>161</v>
      </c>
      <c r="C59" s="13" t="s">
        <v>9</v>
      </c>
      <c r="D59" s="14" t="n">
        <v>6</v>
      </c>
      <c r="E59" s="14" t="s">
        <v>21</v>
      </c>
      <c r="F59" s="14" t="s">
        <v>134</v>
      </c>
      <c r="G59" s="13" t="s">
        <v>161</v>
      </c>
      <c r="H59" s="15"/>
    </row>
    <row r="60" customFormat="false" ht="15" hidden="false" customHeight="false" outlineLevel="0" collapsed="false">
      <c r="A60" s="23" t="s">
        <v>150</v>
      </c>
      <c r="B60" s="24" t="s">
        <v>162</v>
      </c>
      <c r="C60" s="13" t="s">
        <v>9</v>
      </c>
      <c r="D60" s="14" t="n">
        <v>1</v>
      </c>
      <c r="E60" s="14" t="s">
        <v>21</v>
      </c>
      <c r="F60" s="14" t="s">
        <v>134</v>
      </c>
      <c r="G60" s="13" t="s">
        <v>163</v>
      </c>
      <c r="H60" s="15"/>
    </row>
    <row r="61" customFormat="false" ht="15" hidden="false" customHeight="false" outlineLevel="0" collapsed="false">
      <c r="A61" s="23" t="s">
        <v>150</v>
      </c>
      <c r="B61" s="24" t="s">
        <v>164</v>
      </c>
      <c r="C61" s="13" t="s">
        <v>62</v>
      </c>
      <c r="D61" s="14" t="n">
        <v>11</v>
      </c>
      <c r="E61" s="14" t="s">
        <v>21</v>
      </c>
      <c r="F61" s="14" t="s">
        <v>59</v>
      </c>
      <c r="G61" s="13" t="s">
        <v>165</v>
      </c>
      <c r="H61" s="15" t="s">
        <v>166</v>
      </c>
    </row>
    <row r="62" customFormat="false" ht="15" hidden="false" customHeight="false" outlineLevel="0" collapsed="false">
      <c r="A62" s="23" t="s">
        <v>150</v>
      </c>
      <c r="B62" s="24" t="s">
        <v>167</v>
      </c>
      <c r="C62" s="13" t="s">
        <v>51</v>
      </c>
      <c r="D62" s="14" t="n">
        <v>1</v>
      </c>
      <c r="E62" s="14" t="s">
        <v>21</v>
      </c>
      <c r="F62" s="14" t="s">
        <v>22</v>
      </c>
      <c r="G62" s="13" t="s">
        <v>152</v>
      </c>
      <c r="H62" s="15"/>
    </row>
    <row r="63" customFormat="false" ht="15" hidden="false" customHeight="false" outlineLevel="0" collapsed="false">
      <c r="A63" s="23" t="s">
        <v>150</v>
      </c>
      <c r="B63" s="24" t="s">
        <v>168</v>
      </c>
      <c r="C63" s="13" t="s">
        <v>51</v>
      </c>
      <c r="D63" s="14" t="n">
        <v>2</v>
      </c>
      <c r="E63" s="14" t="s">
        <v>105</v>
      </c>
      <c r="F63" s="14" t="s">
        <v>144</v>
      </c>
      <c r="G63" s="13" t="s">
        <v>152</v>
      </c>
      <c r="H63" s="15"/>
    </row>
    <row r="64" customFormat="false" ht="15" hidden="false" customHeight="false" outlineLevel="0" collapsed="false">
      <c r="A64" s="23" t="s">
        <v>150</v>
      </c>
      <c r="B64" s="24" t="s">
        <v>169</v>
      </c>
      <c r="C64" s="13" t="s">
        <v>51</v>
      </c>
      <c r="D64" s="14" t="n">
        <v>1</v>
      </c>
      <c r="E64" s="14" t="s">
        <v>21</v>
      </c>
      <c r="F64" s="14" t="s">
        <v>134</v>
      </c>
      <c r="G64" s="13" t="s">
        <v>152</v>
      </c>
      <c r="H64" s="15"/>
    </row>
    <row r="65" customFormat="false" ht="15" hidden="false" customHeight="false" outlineLevel="0" collapsed="false">
      <c r="A65" s="23" t="s">
        <v>150</v>
      </c>
      <c r="B65" s="24" t="s">
        <v>170</v>
      </c>
      <c r="C65" s="13" t="s">
        <v>171</v>
      </c>
      <c r="D65" s="14" t="n">
        <v>25</v>
      </c>
      <c r="E65" s="14" t="s">
        <v>105</v>
      </c>
      <c r="F65" s="14" t="s">
        <v>144</v>
      </c>
      <c r="G65" s="13" t="s">
        <v>152</v>
      </c>
      <c r="H65" s="15"/>
    </row>
  </sheetData>
  <autoFilter ref="A1:K65"/>
  <printOptions headings="false" gridLines="false" gridLinesSet="true" horizontalCentered="false" verticalCentered="false"/>
  <pageMargins left="0.35" right="0.2" top="0.390277777777778" bottom="0.37986111111111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3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V2" activeCellId="0" sqref="V2"/>
    </sheetView>
  </sheetViews>
  <sheetFormatPr defaultColWidth="6.70703125" defaultRowHeight="11.25" zeroHeight="false" outlineLevelRow="0" outlineLevelCol="0"/>
  <cols>
    <col collapsed="false" customWidth="false" hidden="false" outlineLevel="0" max="2" min="1" style="45" width="6.7"/>
    <col collapsed="false" customWidth="true" hidden="false" outlineLevel="0" max="8" min="3" style="45" width="4.14"/>
    <col collapsed="false" customWidth="true" hidden="false" outlineLevel="0" max="9" min="9" style="45" width="4.28"/>
    <col collapsed="false" customWidth="true" hidden="false" outlineLevel="0" max="10" min="10" style="45" width="4.99"/>
    <col collapsed="false" customWidth="true" hidden="false" outlineLevel="0" max="13" min="11" style="45" width="4.14"/>
    <col collapsed="false" customWidth="true" hidden="false" outlineLevel="0" max="14" min="14" style="45" width="4.85"/>
    <col collapsed="false" customWidth="true" hidden="false" outlineLevel="0" max="15" min="15" style="45" width="4.14"/>
    <col collapsed="false" customWidth="true" hidden="false" outlineLevel="0" max="16" min="16" style="45" width="4.7"/>
    <col collapsed="false" customWidth="true" hidden="false" outlineLevel="0" max="24" min="17" style="45" width="4.14"/>
    <col collapsed="false" customWidth="true" hidden="false" outlineLevel="0" max="25" min="25" style="45" width="4.56"/>
    <col collapsed="false" customWidth="true" hidden="false" outlineLevel="0" max="28" min="26" style="45" width="4.14"/>
    <col collapsed="false" customWidth="true" hidden="false" outlineLevel="0" max="29" min="29" style="46" width="3.56"/>
    <col collapsed="false" customWidth="false" hidden="false" outlineLevel="0" max="257" min="30" style="45" width="6.7"/>
  </cols>
  <sheetData>
    <row r="1" customFormat="false" ht="11.25" hidden="false" customHeight="false" outlineLevel="0" collapsed="false">
      <c r="C1" s="45" t="n">
        <v>1</v>
      </c>
      <c r="D1" s="45" t="n">
        <v>2</v>
      </c>
      <c r="E1" s="45" t="n">
        <v>3</v>
      </c>
      <c r="F1" s="45" t="n">
        <v>4</v>
      </c>
      <c r="G1" s="45" t="n">
        <v>5</v>
      </c>
      <c r="H1" s="45" t="n">
        <v>6</v>
      </c>
      <c r="I1" s="45" t="n">
        <v>7</v>
      </c>
      <c r="J1" s="45" t="n">
        <v>8</v>
      </c>
      <c r="K1" s="45" t="n">
        <v>9</v>
      </c>
      <c r="L1" s="45" t="n">
        <v>10</v>
      </c>
      <c r="M1" s="45" t="n">
        <v>11</v>
      </c>
      <c r="N1" s="45" t="n">
        <v>12</v>
      </c>
      <c r="O1" s="45" t="n">
        <v>13</v>
      </c>
      <c r="P1" s="45" t="n">
        <v>14</v>
      </c>
      <c r="Q1" s="45" t="n">
        <v>15</v>
      </c>
      <c r="R1" s="45" t="n">
        <v>16</v>
      </c>
      <c r="S1" s="45" t="n">
        <v>17</v>
      </c>
      <c r="T1" s="45" t="n">
        <v>18</v>
      </c>
      <c r="U1" s="45" t="n">
        <v>19</v>
      </c>
      <c r="V1" s="45" t="n">
        <v>20</v>
      </c>
      <c r="W1" s="45" t="n">
        <v>21</v>
      </c>
      <c r="X1" s="45" t="n">
        <v>22</v>
      </c>
      <c r="Y1" s="45" t="n">
        <v>23</v>
      </c>
      <c r="Z1" s="45" t="n">
        <v>24</v>
      </c>
      <c r="AA1" s="45" t="n">
        <v>25</v>
      </c>
      <c r="AB1" s="45" t="n">
        <v>26</v>
      </c>
    </row>
    <row r="2" s="47" customFormat="true" ht="54.75" hidden="false" customHeight="true" outlineLevel="0" collapsed="false">
      <c r="C2" s="47" t="s">
        <v>172</v>
      </c>
      <c r="D2" s="47" t="s">
        <v>173</v>
      </c>
      <c r="E2" s="47" t="s">
        <v>174</v>
      </c>
      <c r="F2" s="47" t="s">
        <v>38</v>
      </c>
      <c r="G2" s="47" t="s">
        <v>175</v>
      </c>
      <c r="H2" s="47" t="s">
        <v>176</v>
      </c>
      <c r="I2" s="47" t="s">
        <v>177</v>
      </c>
      <c r="J2" s="47" t="s">
        <v>178</v>
      </c>
      <c r="K2" s="47" t="s">
        <v>179</v>
      </c>
      <c r="L2" s="47" t="s">
        <v>82</v>
      </c>
      <c r="M2" s="47" t="s">
        <v>84</v>
      </c>
      <c r="N2" s="47" t="s">
        <v>87</v>
      </c>
      <c r="O2" s="47" t="s">
        <v>90</v>
      </c>
      <c r="P2" s="48" t="s">
        <v>180</v>
      </c>
      <c r="Q2" s="48" t="s">
        <v>99</v>
      </c>
      <c r="R2" s="49" t="s">
        <v>101</v>
      </c>
      <c r="S2" s="48" t="s">
        <v>103</v>
      </c>
      <c r="T2" s="48" t="s">
        <v>181</v>
      </c>
      <c r="U2" s="48" t="s">
        <v>182</v>
      </c>
      <c r="V2" s="47" t="s">
        <v>183</v>
      </c>
      <c r="W2" s="47" t="s">
        <v>184</v>
      </c>
      <c r="X2" s="47" t="s">
        <v>131</v>
      </c>
      <c r="Y2" s="47" t="s">
        <v>185</v>
      </c>
      <c r="Z2" s="47" t="s">
        <v>141</v>
      </c>
      <c r="AA2" s="47" t="s">
        <v>143</v>
      </c>
      <c r="AB2" s="47" t="s">
        <v>145</v>
      </c>
      <c r="AC2" s="10"/>
    </row>
    <row r="3" s="5" customFormat="true" ht="11.25" hidden="false" customHeight="false" outlineLevel="0" collapsed="false">
      <c r="B3" s="5" t="s">
        <v>186</v>
      </c>
      <c r="C3" s="5" t="n">
        <f aca="false">SUM(C4:C432)</f>
        <v>61</v>
      </c>
      <c r="D3" s="5" t="n">
        <f aca="false">SUM(D4:D432)</f>
        <v>83</v>
      </c>
      <c r="E3" s="5" t="n">
        <f aca="false">SUM(E4:E432)</f>
        <v>35</v>
      </c>
      <c r="F3" s="5" t="n">
        <f aca="false">SUM(F4:F432)</f>
        <v>63</v>
      </c>
      <c r="G3" s="5" t="n">
        <f aca="false">SUM(G4:G432)</f>
        <v>27</v>
      </c>
      <c r="H3" s="5" t="n">
        <f aca="false">SUM(H4:H432)</f>
        <v>56</v>
      </c>
      <c r="I3" s="5" t="n">
        <f aca="false">SUM(I4:I432)</f>
        <v>125</v>
      </c>
      <c r="J3" s="5" t="n">
        <f aca="false">SUM(J4:J432)</f>
        <v>230</v>
      </c>
      <c r="K3" s="5" t="n">
        <f aca="false">SUM(K4:K432)</f>
        <v>63</v>
      </c>
      <c r="L3" s="5" t="n">
        <f aca="false">SUM(L4:L432)</f>
        <v>30</v>
      </c>
      <c r="M3" s="5" t="n">
        <f aca="false">SUM(M4:M432)</f>
        <v>68</v>
      </c>
      <c r="N3" s="5" t="n">
        <f aca="false">SUM(N4:N432)</f>
        <v>122</v>
      </c>
      <c r="O3" s="5" t="n">
        <f aca="false">SUM(O4:O432)</f>
        <v>79</v>
      </c>
      <c r="P3" s="5" t="n">
        <f aca="false">SUM(P4:P432)</f>
        <v>142</v>
      </c>
      <c r="Q3" s="5" t="n">
        <f aca="false">SUM(Q4:Q432)</f>
        <v>93</v>
      </c>
      <c r="R3" s="5" t="n">
        <f aca="false">SUM(R4:R432)</f>
        <v>30</v>
      </c>
      <c r="S3" s="5" t="n">
        <f aca="false">SUM(S4:S432)</f>
        <v>57</v>
      </c>
      <c r="T3" s="5" t="n">
        <f aca="false">SUM(T4:T432)</f>
        <v>57</v>
      </c>
      <c r="U3" s="5" t="n">
        <f aca="false">SUM(U4:U432)</f>
        <v>94</v>
      </c>
      <c r="V3" s="5" t="n">
        <f aca="false">SUM(V4:V432)</f>
        <v>58</v>
      </c>
      <c r="W3" s="5" t="n">
        <f aca="false">SUM(W4:W432)</f>
        <v>50</v>
      </c>
      <c r="X3" s="5" t="n">
        <f aca="false">SUM(X4:X432)</f>
        <v>56</v>
      </c>
      <c r="Y3" s="5" t="n">
        <f aca="false">SUM(Y4:Y432)</f>
        <v>126</v>
      </c>
      <c r="Z3" s="5" t="n">
        <f aca="false">SUM(Z4:Z432)</f>
        <v>33</v>
      </c>
      <c r="AA3" s="5" t="n">
        <f aca="false">SUM(AA4:AA432)</f>
        <v>38</v>
      </c>
      <c r="AB3" s="5" t="n">
        <f aca="false">SUM(AB4:AB432)</f>
        <v>25</v>
      </c>
      <c r="AC3" s="46"/>
    </row>
    <row r="4" customFormat="false" ht="11.25" hidden="false" customHeight="false" outlineLevel="0" collapsed="false">
      <c r="A4" s="50" t="s">
        <v>187</v>
      </c>
      <c r="B4" s="45" t="n">
        <v>1</v>
      </c>
      <c r="C4" s="45" t="n">
        <v>0</v>
      </c>
      <c r="D4" s="45" t="n">
        <v>0</v>
      </c>
      <c r="E4" s="45" t="n">
        <v>0</v>
      </c>
      <c r="F4" s="45" t="n">
        <v>0</v>
      </c>
      <c r="G4" s="45" t="n">
        <v>0</v>
      </c>
      <c r="H4" s="45" t="n">
        <v>0</v>
      </c>
      <c r="I4" s="45" t="n">
        <v>0</v>
      </c>
      <c r="J4" s="45" t="n">
        <v>0</v>
      </c>
      <c r="K4" s="45" t="n">
        <v>0</v>
      </c>
      <c r="L4" s="45" t="n">
        <v>0</v>
      </c>
      <c r="M4" s="45" t="n">
        <v>0</v>
      </c>
      <c r="N4" s="45" t="n">
        <v>0</v>
      </c>
      <c r="O4" s="45" t="n">
        <v>0</v>
      </c>
      <c r="P4" s="45" t="n">
        <v>0</v>
      </c>
      <c r="Q4" s="45" t="n">
        <v>0</v>
      </c>
      <c r="R4" s="45" t="n">
        <v>0</v>
      </c>
      <c r="S4" s="45" t="n">
        <v>0</v>
      </c>
      <c r="T4" s="45" t="n">
        <v>0</v>
      </c>
      <c r="U4" s="45" t="n">
        <v>0</v>
      </c>
      <c r="V4" s="45" t="n">
        <v>0</v>
      </c>
      <c r="W4" s="45" t="n">
        <v>0</v>
      </c>
      <c r="X4" s="45" t="n">
        <v>0</v>
      </c>
      <c r="Y4" s="45" t="n">
        <v>0</v>
      </c>
      <c r="Z4" s="45" t="n">
        <v>0</v>
      </c>
      <c r="AA4" s="45" t="n">
        <v>0</v>
      </c>
      <c r="AB4" s="45" t="n">
        <v>0</v>
      </c>
      <c r="AC4" s="51" t="s">
        <v>188</v>
      </c>
    </row>
    <row r="5" customFormat="false" ht="11.25" hidden="false" customHeight="false" outlineLevel="0" collapsed="false">
      <c r="A5" s="50" t="s">
        <v>189</v>
      </c>
      <c r="B5" s="45" t="n">
        <v>2</v>
      </c>
      <c r="C5" s="45" t="n">
        <v>0</v>
      </c>
      <c r="D5" s="45" t="n">
        <v>0</v>
      </c>
      <c r="E5" s="45" t="n">
        <v>0</v>
      </c>
      <c r="F5" s="45" t="n">
        <v>0</v>
      </c>
      <c r="G5" s="45" t="n">
        <v>0</v>
      </c>
      <c r="H5" s="45" t="n">
        <v>0</v>
      </c>
      <c r="I5" s="45" t="n">
        <v>0</v>
      </c>
      <c r="J5" s="45" t="n">
        <v>0</v>
      </c>
      <c r="K5" s="45" t="n">
        <v>0</v>
      </c>
      <c r="L5" s="45" t="n">
        <v>0</v>
      </c>
      <c r="M5" s="45" t="n">
        <v>0</v>
      </c>
      <c r="N5" s="45" t="n">
        <v>0</v>
      </c>
      <c r="O5" s="45" t="n">
        <v>0</v>
      </c>
      <c r="P5" s="45" t="n">
        <v>0</v>
      </c>
      <c r="Q5" s="45" t="n">
        <v>0</v>
      </c>
      <c r="R5" s="45" t="n">
        <v>0</v>
      </c>
      <c r="S5" s="45" t="n">
        <v>0</v>
      </c>
      <c r="T5" s="45" t="n">
        <v>0</v>
      </c>
      <c r="U5" s="45" t="n">
        <v>0</v>
      </c>
      <c r="V5" s="45" t="n">
        <v>0</v>
      </c>
      <c r="W5" s="45" t="n">
        <v>0</v>
      </c>
      <c r="X5" s="45" t="n">
        <v>0</v>
      </c>
      <c r="Y5" s="45" t="n">
        <v>0</v>
      </c>
      <c r="Z5" s="45" t="n">
        <v>0</v>
      </c>
      <c r="AA5" s="45" t="n">
        <v>0</v>
      </c>
      <c r="AB5" s="45" t="n">
        <v>0</v>
      </c>
      <c r="AC5" s="51" t="s">
        <v>190</v>
      </c>
    </row>
    <row r="6" customFormat="false" ht="11.25" hidden="false" customHeight="false" outlineLevel="0" collapsed="false">
      <c r="A6" s="50" t="s">
        <v>191</v>
      </c>
      <c r="B6" s="45" t="n">
        <v>3</v>
      </c>
      <c r="C6" s="45" t="n">
        <v>0</v>
      </c>
      <c r="D6" s="45" t="n">
        <v>0</v>
      </c>
      <c r="E6" s="45" t="n">
        <v>0</v>
      </c>
      <c r="F6" s="45" t="n">
        <v>0</v>
      </c>
      <c r="G6" s="45" t="n">
        <v>0</v>
      </c>
      <c r="H6" s="45" t="n">
        <v>0</v>
      </c>
      <c r="I6" s="45" t="n">
        <v>0</v>
      </c>
      <c r="J6" s="45" t="n">
        <v>0</v>
      </c>
      <c r="K6" s="45" t="n">
        <v>0</v>
      </c>
      <c r="L6" s="45" t="n">
        <v>0</v>
      </c>
      <c r="M6" s="45" t="n">
        <v>0</v>
      </c>
      <c r="N6" s="45" t="n">
        <v>0</v>
      </c>
      <c r="O6" s="45" t="n">
        <v>0</v>
      </c>
      <c r="P6" s="45" t="n">
        <v>0</v>
      </c>
      <c r="Q6" s="45" t="n">
        <v>0</v>
      </c>
      <c r="R6" s="45" t="n">
        <v>0</v>
      </c>
      <c r="S6" s="45" t="n">
        <v>0</v>
      </c>
      <c r="T6" s="45" t="n">
        <v>0</v>
      </c>
      <c r="U6" s="45" t="n">
        <v>0</v>
      </c>
      <c r="V6" s="45" t="n">
        <v>0</v>
      </c>
      <c r="W6" s="45" t="n">
        <v>0</v>
      </c>
      <c r="X6" s="45" t="n">
        <v>0</v>
      </c>
      <c r="Y6" s="45" t="n">
        <v>0</v>
      </c>
      <c r="Z6" s="45" t="n">
        <v>0</v>
      </c>
      <c r="AA6" s="45" t="n">
        <v>0</v>
      </c>
      <c r="AB6" s="45" t="n">
        <v>0</v>
      </c>
      <c r="AC6" s="51" t="s">
        <v>192</v>
      </c>
    </row>
    <row r="7" customFormat="false" ht="11.25" hidden="false" customHeight="false" outlineLevel="0" collapsed="false">
      <c r="A7" s="50" t="s">
        <v>193</v>
      </c>
      <c r="B7" s="45" t="n">
        <v>4</v>
      </c>
      <c r="C7" s="45" t="n">
        <v>0</v>
      </c>
      <c r="D7" s="45" t="n">
        <v>0</v>
      </c>
      <c r="E7" s="45" t="n">
        <v>0</v>
      </c>
      <c r="F7" s="45" t="n">
        <v>0</v>
      </c>
      <c r="G7" s="45" t="n">
        <v>0</v>
      </c>
      <c r="H7" s="45" t="n">
        <v>0</v>
      </c>
      <c r="I7" s="45" t="n">
        <v>0</v>
      </c>
      <c r="J7" s="45" t="n">
        <v>0</v>
      </c>
      <c r="K7" s="45" t="n">
        <v>0</v>
      </c>
      <c r="L7" s="45" t="n">
        <v>0</v>
      </c>
      <c r="M7" s="45" t="n">
        <v>0</v>
      </c>
      <c r="N7" s="45" t="n">
        <v>0</v>
      </c>
      <c r="O7" s="45" t="n">
        <v>0</v>
      </c>
      <c r="P7" s="45" t="n">
        <v>0</v>
      </c>
      <c r="Q7" s="45" t="n">
        <v>0</v>
      </c>
      <c r="R7" s="45" t="n">
        <v>0</v>
      </c>
      <c r="S7" s="45" t="n">
        <v>0</v>
      </c>
      <c r="T7" s="45" t="n">
        <v>0</v>
      </c>
      <c r="U7" s="45" t="n">
        <v>0</v>
      </c>
      <c r="V7" s="45" t="n">
        <v>0</v>
      </c>
      <c r="W7" s="45" t="n">
        <v>0</v>
      </c>
      <c r="X7" s="45" t="n">
        <v>0</v>
      </c>
      <c r="Y7" s="45" t="n">
        <v>0</v>
      </c>
      <c r="Z7" s="45" t="n">
        <v>0</v>
      </c>
      <c r="AA7" s="45" t="n">
        <v>0</v>
      </c>
      <c r="AB7" s="45" t="n">
        <v>0</v>
      </c>
      <c r="AC7" s="51" t="s">
        <v>194</v>
      </c>
    </row>
    <row r="8" customFormat="false" ht="11.25" hidden="false" customHeight="false" outlineLevel="0" collapsed="false">
      <c r="A8" s="50" t="s">
        <v>195</v>
      </c>
      <c r="B8" s="45" t="n">
        <v>5</v>
      </c>
      <c r="C8" s="45" t="n">
        <v>0</v>
      </c>
      <c r="D8" s="45" t="n">
        <v>0</v>
      </c>
      <c r="E8" s="45" t="n">
        <v>0</v>
      </c>
      <c r="F8" s="45" t="n">
        <v>0</v>
      </c>
      <c r="G8" s="45" t="n">
        <v>0</v>
      </c>
      <c r="H8" s="45" t="n">
        <v>0</v>
      </c>
      <c r="I8" s="45" t="n">
        <v>0</v>
      </c>
      <c r="J8" s="45" t="n">
        <v>0</v>
      </c>
      <c r="K8" s="45" t="n">
        <v>0</v>
      </c>
      <c r="L8" s="45" t="n">
        <v>0</v>
      </c>
      <c r="M8" s="45" t="n">
        <v>0</v>
      </c>
      <c r="N8" s="45" t="n">
        <v>0</v>
      </c>
      <c r="O8" s="45" t="n">
        <v>0</v>
      </c>
      <c r="P8" s="45" t="n">
        <v>0</v>
      </c>
      <c r="Q8" s="45" t="n">
        <v>0</v>
      </c>
      <c r="R8" s="45" t="n">
        <v>0</v>
      </c>
      <c r="S8" s="45" t="n">
        <v>0</v>
      </c>
      <c r="T8" s="45" t="n">
        <v>0</v>
      </c>
      <c r="U8" s="45" t="n">
        <v>0</v>
      </c>
      <c r="V8" s="45" t="n">
        <v>0</v>
      </c>
      <c r="W8" s="45" t="n">
        <v>0</v>
      </c>
      <c r="X8" s="45" t="n">
        <v>0</v>
      </c>
      <c r="Y8" s="45" t="n">
        <v>0</v>
      </c>
      <c r="Z8" s="45" t="n">
        <v>0</v>
      </c>
      <c r="AA8" s="45" t="n">
        <v>0</v>
      </c>
      <c r="AB8" s="45" t="n">
        <v>0</v>
      </c>
      <c r="AC8" s="51" t="s">
        <v>196</v>
      </c>
    </row>
    <row r="9" customFormat="false" ht="11.25" hidden="false" customHeight="false" outlineLevel="0" collapsed="false">
      <c r="A9" s="50" t="s">
        <v>197</v>
      </c>
      <c r="B9" s="45" t="n">
        <v>6</v>
      </c>
      <c r="C9" s="45" t="n">
        <v>0</v>
      </c>
      <c r="D9" s="45" t="n">
        <v>0</v>
      </c>
      <c r="E9" s="45" t="n">
        <v>0</v>
      </c>
      <c r="F9" s="45" t="n">
        <v>0</v>
      </c>
      <c r="G9" s="45" t="n">
        <v>0</v>
      </c>
      <c r="H9" s="45" t="n">
        <v>0</v>
      </c>
      <c r="I9" s="45" t="n">
        <v>0</v>
      </c>
      <c r="J9" s="45" t="n">
        <v>0</v>
      </c>
      <c r="K9" s="45" t="n">
        <v>0</v>
      </c>
      <c r="L9" s="45" t="n">
        <v>0</v>
      </c>
      <c r="M9" s="45" t="n">
        <v>0</v>
      </c>
      <c r="N9" s="45" t="n">
        <v>0</v>
      </c>
      <c r="O9" s="45" t="n">
        <v>0</v>
      </c>
      <c r="P9" s="45" t="n">
        <v>0</v>
      </c>
      <c r="Q9" s="45" t="n">
        <v>0</v>
      </c>
      <c r="R9" s="45" t="n">
        <v>0</v>
      </c>
      <c r="S9" s="45" t="n">
        <v>1</v>
      </c>
      <c r="T9" s="45" t="n">
        <v>0</v>
      </c>
      <c r="U9" s="45" t="n">
        <v>0</v>
      </c>
      <c r="V9" s="45" t="n">
        <v>0</v>
      </c>
      <c r="W9" s="45" t="n">
        <v>0</v>
      </c>
      <c r="X9" s="45" t="n">
        <v>0</v>
      </c>
      <c r="Y9" s="45" t="n">
        <v>0</v>
      </c>
      <c r="Z9" s="45" t="n">
        <v>0</v>
      </c>
      <c r="AA9" s="45" t="n">
        <v>0</v>
      </c>
      <c r="AB9" s="45" t="n">
        <v>0</v>
      </c>
      <c r="AC9" s="51" t="s">
        <v>198</v>
      </c>
    </row>
    <row r="10" customFormat="false" ht="11.25" hidden="false" customHeight="false" outlineLevel="0" collapsed="false">
      <c r="A10" s="50" t="s">
        <v>199</v>
      </c>
      <c r="B10" s="45" t="n">
        <v>7</v>
      </c>
      <c r="C10" s="45" t="n">
        <v>0</v>
      </c>
      <c r="D10" s="45" t="n">
        <v>0</v>
      </c>
      <c r="E10" s="45" t="n">
        <v>0</v>
      </c>
      <c r="F10" s="45" t="n">
        <v>0</v>
      </c>
      <c r="G10" s="45" t="n">
        <v>0</v>
      </c>
      <c r="H10" s="45" t="n">
        <v>0</v>
      </c>
      <c r="I10" s="45" t="n">
        <v>0</v>
      </c>
      <c r="J10" s="45" t="n">
        <v>0</v>
      </c>
      <c r="K10" s="45" t="n">
        <v>0</v>
      </c>
      <c r="L10" s="45" t="n">
        <v>0</v>
      </c>
      <c r="M10" s="45" t="n">
        <v>0</v>
      </c>
      <c r="N10" s="45" t="n">
        <v>0</v>
      </c>
      <c r="O10" s="45" t="n">
        <v>0</v>
      </c>
      <c r="P10" s="45" t="n">
        <v>0</v>
      </c>
      <c r="Q10" s="45" t="n">
        <v>0</v>
      </c>
      <c r="R10" s="45" t="n">
        <v>0</v>
      </c>
      <c r="S10" s="45" t="n">
        <v>0</v>
      </c>
      <c r="T10" s="45" t="n">
        <v>0</v>
      </c>
      <c r="U10" s="45" t="n">
        <v>0</v>
      </c>
      <c r="V10" s="45" t="n">
        <v>0</v>
      </c>
      <c r="W10" s="45" t="n">
        <v>0</v>
      </c>
      <c r="X10" s="45" t="n">
        <v>0</v>
      </c>
      <c r="Y10" s="45" t="n">
        <v>0</v>
      </c>
      <c r="Z10" s="45" t="n">
        <v>0</v>
      </c>
      <c r="AA10" s="45" t="n">
        <v>0</v>
      </c>
      <c r="AB10" s="45" t="n">
        <v>0</v>
      </c>
      <c r="AC10" s="51" t="s">
        <v>200</v>
      </c>
    </row>
    <row r="11" customFormat="false" ht="11.25" hidden="false" customHeight="false" outlineLevel="0" collapsed="false">
      <c r="A11" s="50" t="s">
        <v>201</v>
      </c>
      <c r="B11" s="45" t="n">
        <v>8</v>
      </c>
      <c r="C11" s="45" t="n">
        <v>0</v>
      </c>
      <c r="D11" s="45" t="n">
        <v>0</v>
      </c>
      <c r="E11" s="45" t="n">
        <v>0</v>
      </c>
      <c r="F11" s="45" t="n">
        <v>0</v>
      </c>
      <c r="G11" s="45" t="n">
        <v>0</v>
      </c>
      <c r="H11" s="45" t="n">
        <v>0</v>
      </c>
      <c r="I11" s="45" t="n">
        <v>0</v>
      </c>
      <c r="J11" s="45" t="n">
        <v>0</v>
      </c>
      <c r="K11" s="45" t="n">
        <v>0</v>
      </c>
      <c r="L11" s="45" t="n">
        <v>0</v>
      </c>
      <c r="M11" s="45" t="n">
        <v>0</v>
      </c>
      <c r="N11" s="45" t="n">
        <v>0</v>
      </c>
      <c r="O11" s="45" t="n">
        <v>0</v>
      </c>
      <c r="P11" s="45" t="n">
        <v>0</v>
      </c>
      <c r="Q11" s="45" t="n">
        <v>0</v>
      </c>
      <c r="R11" s="45" t="n">
        <v>0</v>
      </c>
      <c r="S11" s="45" t="n">
        <v>0</v>
      </c>
      <c r="T11" s="45" t="n">
        <v>0</v>
      </c>
      <c r="U11" s="45" t="n">
        <v>0</v>
      </c>
      <c r="V11" s="45" t="n">
        <v>0</v>
      </c>
      <c r="W11" s="45" t="n">
        <v>0</v>
      </c>
      <c r="X11" s="45" t="n">
        <v>0</v>
      </c>
      <c r="Y11" s="45" t="n">
        <v>0</v>
      </c>
      <c r="Z11" s="45" t="n">
        <v>0</v>
      </c>
      <c r="AA11" s="45" t="n">
        <v>0</v>
      </c>
      <c r="AB11" s="45" t="n">
        <v>0</v>
      </c>
      <c r="AC11" s="51" t="s">
        <v>202</v>
      </c>
    </row>
    <row r="12" customFormat="false" ht="11.25" hidden="false" customHeight="false" outlineLevel="0" collapsed="false">
      <c r="A12" s="50" t="s">
        <v>203</v>
      </c>
      <c r="B12" s="45" t="n">
        <v>9</v>
      </c>
      <c r="C12" s="45" t="n">
        <v>0</v>
      </c>
      <c r="D12" s="45" t="n">
        <v>0</v>
      </c>
      <c r="E12" s="45" t="n">
        <v>0</v>
      </c>
      <c r="F12" s="45" t="n">
        <v>0</v>
      </c>
      <c r="G12" s="45" t="n">
        <v>0</v>
      </c>
      <c r="H12" s="45" t="n">
        <v>0</v>
      </c>
      <c r="I12" s="45" t="n">
        <v>0</v>
      </c>
      <c r="J12" s="45" t="n">
        <v>0</v>
      </c>
      <c r="K12" s="45" t="n">
        <v>0</v>
      </c>
      <c r="L12" s="45" t="n">
        <v>0</v>
      </c>
      <c r="M12" s="45" t="n">
        <v>0</v>
      </c>
      <c r="N12" s="45" t="n">
        <v>0</v>
      </c>
      <c r="O12" s="45" t="n">
        <v>0</v>
      </c>
      <c r="P12" s="45" t="n">
        <v>0</v>
      </c>
      <c r="Q12" s="45" t="n">
        <v>0</v>
      </c>
      <c r="R12" s="45" t="n">
        <v>0</v>
      </c>
      <c r="S12" s="45" t="n">
        <v>0</v>
      </c>
      <c r="T12" s="45" t="n">
        <v>0</v>
      </c>
      <c r="U12" s="45" t="n">
        <v>0</v>
      </c>
      <c r="V12" s="45" t="n">
        <v>0</v>
      </c>
      <c r="W12" s="45" t="n">
        <v>0</v>
      </c>
      <c r="X12" s="45" t="n">
        <v>0</v>
      </c>
      <c r="Y12" s="45" t="n">
        <v>0</v>
      </c>
      <c r="Z12" s="45" t="n">
        <v>0</v>
      </c>
      <c r="AA12" s="45" t="n">
        <v>0</v>
      </c>
      <c r="AB12" s="45" t="n">
        <v>0</v>
      </c>
      <c r="AC12" s="51" t="s">
        <v>204</v>
      </c>
    </row>
    <row r="13" customFormat="false" ht="11.25" hidden="false" customHeight="false" outlineLevel="0" collapsed="false">
      <c r="A13" s="50" t="s">
        <v>205</v>
      </c>
      <c r="B13" s="45" t="n">
        <v>10</v>
      </c>
      <c r="C13" s="45" t="n">
        <v>0</v>
      </c>
      <c r="D13" s="45" t="n">
        <v>0</v>
      </c>
      <c r="E13" s="45" t="n">
        <v>0</v>
      </c>
      <c r="F13" s="45" t="n">
        <v>0</v>
      </c>
      <c r="G13" s="45" t="n">
        <v>0</v>
      </c>
      <c r="H13" s="45" t="n">
        <v>0</v>
      </c>
      <c r="I13" s="45" t="n">
        <v>0</v>
      </c>
      <c r="J13" s="45" t="n">
        <v>0</v>
      </c>
      <c r="K13" s="45" t="n">
        <v>0</v>
      </c>
      <c r="L13" s="45" t="n">
        <v>0</v>
      </c>
      <c r="M13" s="45" t="n">
        <v>0</v>
      </c>
      <c r="N13" s="45" t="n">
        <v>0</v>
      </c>
      <c r="O13" s="45" t="n">
        <v>0</v>
      </c>
      <c r="P13" s="45" t="n">
        <v>0</v>
      </c>
      <c r="Q13" s="45" t="n">
        <v>0</v>
      </c>
      <c r="R13" s="45" t="n">
        <v>0</v>
      </c>
      <c r="S13" s="45" t="n">
        <v>0</v>
      </c>
      <c r="T13" s="45" t="n">
        <v>0</v>
      </c>
      <c r="U13" s="45" t="n">
        <v>0</v>
      </c>
      <c r="V13" s="45" t="n">
        <v>0</v>
      </c>
      <c r="W13" s="45" t="n">
        <v>0</v>
      </c>
      <c r="X13" s="45" t="n">
        <v>0</v>
      </c>
      <c r="Y13" s="45" t="n">
        <v>0</v>
      </c>
      <c r="Z13" s="45" t="n">
        <v>0</v>
      </c>
      <c r="AA13" s="45" t="n">
        <v>0</v>
      </c>
      <c r="AB13" s="45" t="n">
        <v>0</v>
      </c>
      <c r="AC13" s="51" t="s">
        <v>206</v>
      </c>
    </row>
    <row r="14" customFormat="false" ht="11.25" hidden="false" customHeight="false" outlineLevel="0" collapsed="false">
      <c r="A14" s="50" t="s">
        <v>207</v>
      </c>
      <c r="B14" s="45" t="n">
        <v>11</v>
      </c>
      <c r="C14" s="45" t="n">
        <v>0</v>
      </c>
      <c r="D14" s="45" t="n">
        <v>0</v>
      </c>
      <c r="E14" s="45" t="n">
        <v>0</v>
      </c>
      <c r="F14" s="45" t="n">
        <v>0</v>
      </c>
      <c r="G14" s="45" t="n">
        <v>0</v>
      </c>
      <c r="H14" s="45" t="n">
        <v>0</v>
      </c>
      <c r="I14" s="45" t="n">
        <v>0</v>
      </c>
      <c r="J14" s="45" t="n">
        <v>0</v>
      </c>
      <c r="K14" s="45" t="n">
        <v>0</v>
      </c>
      <c r="L14" s="45" t="n">
        <v>0</v>
      </c>
      <c r="M14" s="45" t="n">
        <v>0</v>
      </c>
      <c r="N14" s="45" t="n">
        <v>0</v>
      </c>
      <c r="O14" s="45" t="n">
        <v>0</v>
      </c>
      <c r="P14" s="45" t="n">
        <v>0</v>
      </c>
      <c r="Q14" s="45" t="n">
        <v>0</v>
      </c>
      <c r="R14" s="45" t="n">
        <v>0</v>
      </c>
      <c r="S14" s="45" t="n">
        <v>0</v>
      </c>
      <c r="T14" s="45" t="n">
        <v>0</v>
      </c>
      <c r="U14" s="45" t="n">
        <v>0</v>
      </c>
      <c r="V14" s="45" t="n">
        <v>0</v>
      </c>
      <c r="W14" s="45" t="n">
        <v>0</v>
      </c>
      <c r="X14" s="45" t="n">
        <v>0</v>
      </c>
      <c r="Y14" s="45" t="n">
        <v>0</v>
      </c>
      <c r="Z14" s="45" t="n">
        <v>0</v>
      </c>
      <c r="AA14" s="45" t="n">
        <v>0</v>
      </c>
      <c r="AB14" s="45" t="n">
        <v>0</v>
      </c>
      <c r="AC14" s="51" t="s">
        <v>208</v>
      </c>
    </row>
    <row r="15" customFormat="false" ht="11.25" hidden="false" customHeight="false" outlineLevel="0" collapsed="false">
      <c r="A15" s="50" t="s">
        <v>209</v>
      </c>
      <c r="B15" s="45" t="n">
        <v>12</v>
      </c>
      <c r="C15" s="45" t="n">
        <v>0</v>
      </c>
      <c r="D15" s="45" t="n">
        <v>0</v>
      </c>
      <c r="E15" s="45" t="n">
        <v>0</v>
      </c>
      <c r="F15" s="45" t="n">
        <v>0</v>
      </c>
      <c r="G15" s="45" t="n">
        <v>0</v>
      </c>
      <c r="H15" s="45" t="n">
        <v>0</v>
      </c>
      <c r="I15" s="45" t="n">
        <v>0</v>
      </c>
      <c r="J15" s="45" t="n">
        <v>0</v>
      </c>
      <c r="K15" s="45" t="n">
        <v>0</v>
      </c>
      <c r="L15" s="45" t="n">
        <v>0</v>
      </c>
      <c r="M15" s="45" t="n">
        <v>0</v>
      </c>
      <c r="N15" s="45" t="n">
        <v>0</v>
      </c>
      <c r="O15" s="45" t="n">
        <v>0</v>
      </c>
      <c r="P15" s="45" t="n">
        <v>0</v>
      </c>
      <c r="Q15" s="45" t="n">
        <v>0</v>
      </c>
      <c r="R15" s="45" t="n">
        <v>0</v>
      </c>
      <c r="S15" s="45" t="n">
        <v>0</v>
      </c>
      <c r="T15" s="45" t="n">
        <v>0</v>
      </c>
      <c r="U15" s="45" t="n">
        <v>0</v>
      </c>
      <c r="V15" s="45" t="n">
        <v>0</v>
      </c>
      <c r="W15" s="45" t="n">
        <v>0</v>
      </c>
      <c r="X15" s="45" t="n">
        <v>0</v>
      </c>
      <c r="Y15" s="45" t="n">
        <v>0</v>
      </c>
      <c r="Z15" s="45" t="n">
        <v>0</v>
      </c>
      <c r="AA15" s="45" t="n">
        <v>0</v>
      </c>
      <c r="AB15" s="45" t="n">
        <v>0</v>
      </c>
      <c r="AC15" s="51" t="s">
        <v>210</v>
      </c>
    </row>
    <row r="16" customFormat="false" ht="11.25" hidden="false" customHeight="false" outlineLevel="0" collapsed="false">
      <c r="A16" s="50" t="s">
        <v>211</v>
      </c>
      <c r="B16" s="45" t="n">
        <v>13</v>
      </c>
      <c r="C16" s="45" t="n">
        <v>0</v>
      </c>
      <c r="D16" s="45" t="n">
        <v>0</v>
      </c>
      <c r="E16" s="45" t="n">
        <v>0</v>
      </c>
      <c r="F16" s="45" t="n">
        <v>0</v>
      </c>
      <c r="G16" s="45" t="n">
        <v>0</v>
      </c>
      <c r="H16" s="45" t="n">
        <v>0</v>
      </c>
      <c r="I16" s="45" t="n">
        <v>0</v>
      </c>
      <c r="J16" s="45" t="n">
        <v>0</v>
      </c>
      <c r="K16" s="45" t="n">
        <v>0</v>
      </c>
      <c r="L16" s="45" t="n">
        <v>0</v>
      </c>
      <c r="M16" s="45" t="n">
        <v>0</v>
      </c>
      <c r="N16" s="45" t="n">
        <v>0</v>
      </c>
      <c r="O16" s="45" t="n">
        <v>0</v>
      </c>
      <c r="P16" s="45" t="n">
        <v>0</v>
      </c>
      <c r="Q16" s="45" t="n">
        <v>0</v>
      </c>
      <c r="R16" s="45" t="n">
        <v>0</v>
      </c>
      <c r="S16" s="45" t="n">
        <v>0</v>
      </c>
      <c r="T16" s="45" t="n">
        <v>0</v>
      </c>
      <c r="U16" s="45" t="n">
        <v>0</v>
      </c>
      <c r="V16" s="45" t="n">
        <v>0</v>
      </c>
      <c r="W16" s="45" t="n">
        <v>0</v>
      </c>
      <c r="X16" s="45" t="n">
        <v>0</v>
      </c>
      <c r="Y16" s="45" t="n">
        <v>0</v>
      </c>
      <c r="Z16" s="45" t="n">
        <v>0</v>
      </c>
      <c r="AA16" s="45" t="n">
        <v>0</v>
      </c>
      <c r="AB16" s="45" t="n">
        <v>0</v>
      </c>
      <c r="AC16" s="51" t="s">
        <v>212</v>
      </c>
    </row>
    <row r="17" customFormat="false" ht="11.25" hidden="false" customHeight="false" outlineLevel="0" collapsed="false">
      <c r="A17" s="50" t="s">
        <v>213</v>
      </c>
      <c r="B17" s="45" t="n">
        <v>14</v>
      </c>
      <c r="C17" s="45" t="n">
        <v>0</v>
      </c>
      <c r="D17" s="45" t="n">
        <v>0</v>
      </c>
      <c r="E17" s="45" t="n">
        <v>0</v>
      </c>
      <c r="F17" s="45" t="n">
        <v>0</v>
      </c>
      <c r="G17" s="45" t="n">
        <v>0</v>
      </c>
      <c r="H17" s="45" t="n">
        <v>0</v>
      </c>
      <c r="I17" s="45" t="n">
        <v>0</v>
      </c>
      <c r="J17" s="45" t="n">
        <v>0</v>
      </c>
      <c r="K17" s="45" t="n">
        <v>0</v>
      </c>
      <c r="L17" s="45" t="n">
        <v>0</v>
      </c>
      <c r="M17" s="45" t="n">
        <v>0</v>
      </c>
      <c r="N17" s="45" t="n">
        <v>0</v>
      </c>
      <c r="O17" s="45" t="n">
        <v>0</v>
      </c>
      <c r="P17" s="45" t="n">
        <v>0</v>
      </c>
      <c r="Q17" s="45" t="n">
        <v>0</v>
      </c>
      <c r="R17" s="45" t="n">
        <v>0</v>
      </c>
      <c r="S17" s="45" t="n">
        <v>0</v>
      </c>
      <c r="T17" s="45" t="n">
        <v>0</v>
      </c>
      <c r="U17" s="45" t="n">
        <v>0</v>
      </c>
      <c r="V17" s="45" t="n">
        <v>0</v>
      </c>
      <c r="W17" s="45" t="n">
        <v>0</v>
      </c>
      <c r="X17" s="45" t="n">
        <v>0</v>
      </c>
      <c r="Y17" s="45" t="n">
        <v>0</v>
      </c>
      <c r="Z17" s="45" t="n">
        <v>0</v>
      </c>
      <c r="AA17" s="45" t="n">
        <v>0</v>
      </c>
      <c r="AB17" s="45" t="n">
        <v>0</v>
      </c>
      <c r="AC17" s="51" t="s">
        <v>214</v>
      </c>
    </row>
    <row r="18" customFormat="false" ht="11.25" hidden="false" customHeight="false" outlineLevel="0" collapsed="false">
      <c r="A18" s="50" t="s">
        <v>215</v>
      </c>
      <c r="B18" s="45" t="n">
        <v>15</v>
      </c>
      <c r="C18" s="45" t="n">
        <v>0</v>
      </c>
      <c r="D18" s="45" t="n">
        <v>0</v>
      </c>
      <c r="E18" s="45" t="n">
        <v>0</v>
      </c>
      <c r="F18" s="45" t="n">
        <v>0</v>
      </c>
      <c r="G18" s="45" t="n">
        <v>0</v>
      </c>
      <c r="H18" s="45" t="n">
        <v>0</v>
      </c>
      <c r="I18" s="45" t="n">
        <v>0</v>
      </c>
      <c r="J18" s="45" t="n">
        <v>0</v>
      </c>
      <c r="K18" s="45" t="n">
        <v>0</v>
      </c>
      <c r="L18" s="45" t="n">
        <v>0</v>
      </c>
      <c r="M18" s="45" t="n">
        <v>0</v>
      </c>
      <c r="N18" s="45" t="n">
        <v>0</v>
      </c>
      <c r="O18" s="45" t="n">
        <v>0</v>
      </c>
      <c r="P18" s="45" t="n">
        <v>0</v>
      </c>
      <c r="Q18" s="45" t="n">
        <v>0</v>
      </c>
      <c r="R18" s="45" t="n">
        <v>0</v>
      </c>
      <c r="S18" s="45" t="n">
        <v>0</v>
      </c>
      <c r="T18" s="45" t="n">
        <v>0</v>
      </c>
      <c r="U18" s="45" t="n">
        <v>0</v>
      </c>
      <c r="V18" s="45" t="n">
        <v>0</v>
      </c>
      <c r="W18" s="45" t="n">
        <v>0</v>
      </c>
      <c r="X18" s="45" t="n">
        <v>0</v>
      </c>
      <c r="Y18" s="45" t="n">
        <v>0</v>
      </c>
      <c r="Z18" s="45" t="n">
        <v>0</v>
      </c>
      <c r="AA18" s="45" t="n">
        <v>0</v>
      </c>
      <c r="AB18" s="45" t="n">
        <v>0</v>
      </c>
      <c r="AC18" s="51" t="s">
        <v>216</v>
      </c>
    </row>
    <row r="19" customFormat="false" ht="11.25" hidden="false" customHeight="false" outlineLevel="0" collapsed="false">
      <c r="A19" s="50" t="s">
        <v>217</v>
      </c>
      <c r="B19" s="45" t="n">
        <v>16</v>
      </c>
      <c r="C19" s="45" t="n">
        <v>0</v>
      </c>
      <c r="D19" s="45" t="n">
        <v>0</v>
      </c>
      <c r="E19" s="45" t="n">
        <v>0</v>
      </c>
      <c r="F19" s="45" t="n">
        <v>0</v>
      </c>
      <c r="G19" s="45" t="n">
        <v>0</v>
      </c>
      <c r="H19" s="45" t="n">
        <v>0</v>
      </c>
      <c r="I19" s="45" t="n">
        <v>0</v>
      </c>
      <c r="J19" s="45" t="n">
        <v>0</v>
      </c>
      <c r="K19" s="45" t="n">
        <v>0</v>
      </c>
      <c r="L19" s="45" t="n">
        <v>0</v>
      </c>
      <c r="M19" s="45" t="n">
        <v>0</v>
      </c>
      <c r="N19" s="45" t="n">
        <v>0</v>
      </c>
      <c r="O19" s="45" t="n">
        <v>0</v>
      </c>
      <c r="P19" s="45" t="n">
        <v>0</v>
      </c>
      <c r="Q19" s="45" t="n">
        <v>0</v>
      </c>
      <c r="R19" s="45" t="n">
        <v>0</v>
      </c>
      <c r="S19" s="45" t="n">
        <v>0</v>
      </c>
      <c r="T19" s="45" t="n">
        <v>0</v>
      </c>
      <c r="U19" s="45" t="n">
        <v>0</v>
      </c>
      <c r="V19" s="45" t="n">
        <v>0</v>
      </c>
      <c r="W19" s="45" t="n">
        <v>0</v>
      </c>
      <c r="X19" s="45" t="n">
        <v>0</v>
      </c>
      <c r="Y19" s="45" t="n">
        <v>0</v>
      </c>
      <c r="Z19" s="45" t="n">
        <v>0</v>
      </c>
      <c r="AA19" s="45" t="n">
        <v>0</v>
      </c>
      <c r="AB19" s="45" t="n">
        <v>0</v>
      </c>
      <c r="AC19" s="51" t="s">
        <v>218</v>
      </c>
    </row>
    <row r="20" customFormat="false" ht="11.25" hidden="false" customHeight="false" outlineLevel="0" collapsed="false">
      <c r="A20" s="50" t="s">
        <v>219</v>
      </c>
      <c r="B20" s="45" t="n">
        <v>17</v>
      </c>
      <c r="C20" s="45" t="n">
        <v>0</v>
      </c>
      <c r="D20" s="45" t="n">
        <v>0</v>
      </c>
      <c r="E20" s="45" t="n">
        <v>0</v>
      </c>
      <c r="F20" s="45" t="n">
        <v>0</v>
      </c>
      <c r="G20" s="45" t="n">
        <v>0</v>
      </c>
      <c r="H20" s="45" t="n">
        <v>0</v>
      </c>
      <c r="I20" s="45" t="n">
        <v>0</v>
      </c>
      <c r="J20" s="45" t="n">
        <v>0</v>
      </c>
      <c r="K20" s="45" t="n">
        <v>0</v>
      </c>
      <c r="L20" s="45" t="n">
        <v>0</v>
      </c>
      <c r="M20" s="45" t="n">
        <v>0</v>
      </c>
      <c r="N20" s="45" t="n">
        <v>0</v>
      </c>
      <c r="O20" s="45" t="n">
        <v>0</v>
      </c>
      <c r="P20" s="45" t="n">
        <v>0</v>
      </c>
      <c r="Q20" s="45" t="n">
        <v>0</v>
      </c>
      <c r="R20" s="45" t="n">
        <v>0</v>
      </c>
      <c r="S20" s="45" t="n">
        <v>0</v>
      </c>
      <c r="T20" s="45" t="n">
        <v>0</v>
      </c>
      <c r="U20" s="45" t="n">
        <v>0</v>
      </c>
      <c r="V20" s="45" t="n">
        <v>0</v>
      </c>
      <c r="W20" s="45" t="n">
        <v>0</v>
      </c>
      <c r="X20" s="45" t="n">
        <v>0</v>
      </c>
      <c r="Y20" s="45" t="n">
        <v>0</v>
      </c>
      <c r="Z20" s="45" t="n">
        <v>0</v>
      </c>
      <c r="AA20" s="45" t="n">
        <v>0</v>
      </c>
      <c r="AB20" s="45" t="n">
        <v>0</v>
      </c>
      <c r="AC20" s="51" t="s">
        <v>220</v>
      </c>
    </row>
    <row r="21" customFormat="false" ht="11.25" hidden="false" customHeight="false" outlineLevel="0" collapsed="false">
      <c r="A21" s="50" t="s">
        <v>221</v>
      </c>
      <c r="B21" s="45" t="n">
        <v>18</v>
      </c>
      <c r="C21" s="45" t="n">
        <v>0</v>
      </c>
      <c r="D21" s="45" t="n">
        <v>0</v>
      </c>
      <c r="E21" s="45" t="n">
        <v>0</v>
      </c>
      <c r="F21" s="45" t="n">
        <v>0</v>
      </c>
      <c r="G21" s="45" t="n">
        <v>0</v>
      </c>
      <c r="H21" s="45" t="n">
        <v>0</v>
      </c>
      <c r="I21" s="45" t="n">
        <v>0</v>
      </c>
      <c r="J21" s="45" t="n">
        <v>0</v>
      </c>
      <c r="K21" s="45" t="n">
        <v>0</v>
      </c>
      <c r="L21" s="45" t="n">
        <v>0</v>
      </c>
      <c r="M21" s="45" t="n">
        <v>0</v>
      </c>
      <c r="N21" s="45" t="n">
        <v>0</v>
      </c>
      <c r="O21" s="45" t="n">
        <v>0</v>
      </c>
      <c r="P21" s="45" t="n">
        <v>0</v>
      </c>
      <c r="Q21" s="45" t="n">
        <v>0</v>
      </c>
      <c r="R21" s="45" t="n">
        <v>0</v>
      </c>
      <c r="S21" s="45" t="n">
        <v>0</v>
      </c>
      <c r="T21" s="45" t="n">
        <v>0</v>
      </c>
      <c r="U21" s="45" t="n">
        <v>0</v>
      </c>
      <c r="V21" s="45" t="n">
        <v>0</v>
      </c>
      <c r="W21" s="45" t="n">
        <v>0</v>
      </c>
      <c r="X21" s="45" t="n">
        <v>0</v>
      </c>
      <c r="Y21" s="45" t="n">
        <v>0</v>
      </c>
      <c r="Z21" s="45" t="n">
        <v>0</v>
      </c>
      <c r="AA21" s="45" t="n">
        <v>0</v>
      </c>
      <c r="AB21" s="45" t="n">
        <v>0</v>
      </c>
      <c r="AC21" s="51" t="s">
        <v>222</v>
      </c>
    </row>
    <row r="22" customFormat="false" ht="11.25" hidden="false" customHeight="false" outlineLevel="0" collapsed="false">
      <c r="A22" s="50" t="s">
        <v>223</v>
      </c>
      <c r="B22" s="45" t="n">
        <v>19</v>
      </c>
      <c r="C22" s="45" t="n">
        <v>0</v>
      </c>
      <c r="D22" s="45" t="n">
        <v>0</v>
      </c>
      <c r="E22" s="45" t="n">
        <v>0</v>
      </c>
      <c r="F22" s="45" t="n">
        <v>0</v>
      </c>
      <c r="G22" s="45" t="n">
        <v>0</v>
      </c>
      <c r="H22" s="45" t="n">
        <v>0</v>
      </c>
      <c r="I22" s="45" t="n">
        <v>0</v>
      </c>
      <c r="J22" s="45" t="n">
        <v>0</v>
      </c>
      <c r="K22" s="45" t="n">
        <v>0</v>
      </c>
      <c r="L22" s="45" t="n">
        <v>0</v>
      </c>
      <c r="M22" s="45" t="n">
        <v>0</v>
      </c>
      <c r="N22" s="45" t="n">
        <v>0</v>
      </c>
      <c r="O22" s="45" t="n">
        <v>0</v>
      </c>
      <c r="P22" s="45" t="n">
        <v>0</v>
      </c>
      <c r="Q22" s="45" t="n">
        <v>0</v>
      </c>
      <c r="R22" s="45" t="n">
        <v>0</v>
      </c>
      <c r="S22" s="45" t="n">
        <v>0</v>
      </c>
      <c r="T22" s="45" t="n">
        <v>0</v>
      </c>
      <c r="U22" s="45" t="n">
        <v>0</v>
      </c>
      <c r="V22" s="45" t="n">
        <v>0</v>
      </c>
      <c r="W22" s="45" t="n">
        <v>0</v>
      </c>
      <c r="X22" s="45" t="n">
        <v>0</v>
      </c>
      <c r="Y22" s="45" t="n">
        <v>0</v>
      </c>
      <c r="Z22" s="45" t="n">
        <v>0</v>
      </c>
      <c r="AA22" s="45" t="n">
        <v>0</v>
      </c>
      <c r="AB22" s="45" t="n">
        <v>0</v>
      </c>
      <c r="AC22" s="51" t="s">
        <v>224</v>
      </c>
    </row>
    <row r="23" customFormat="false" ht="11.25" hidden="false" customHeight="false" outlineLevel="0" collapsed="false">
      <c r="A23" s="50" t="s">
        <v>225</v>
      </c>
      <c r="B23" s="45" t="n">
        <v>20</v>
      </c>
      <c r="C23" s="45" t="n">
        <v>0</v>
      </c>
      <c r="D23" s="45" t="n">
        <v>0</v>
      </c>
      <c r="E23" s="45" t="n">
        <v>0</v>
      </c>
      <c r="F23" s="45" t="n">
        <v>0</v>
      </c>
      <c r="G23" s="45" t="n">
        <v>0</v>
      </c>
      <c r="H23" s="45" t="n">
        <v>0</v>
      </c>
      <c r="I23" s="45" t="n">
        <v>0</v>
      </c>
      <c r="J23" s="45" t="n">
        <v>0</v>
      </c>
      <c r="K23" s="45" t="n">
        <v>0</v>
      </c>
      <c r="L23" s="45" t="n">
        <v>0</v>
      </c>
      <c r="M23" s="45" t="n">
        <v>0</v>
      </c>
      <c r="N23" s="45" t="n">
        <v>0</v>
      </c>
      <c r="O23" s="45" t="n">
        <v>0</v>
      </c>
      <c r="P23" s="45" t="n">
        <v>0</v>
      </c>
      <c r="Q23" s="45" t="n">
        <v>0</v>
      </c>
      <c r="R23" s="45" t="n">
        <v>0</v>
      </c>
      <c r="S23" s="45" t="n">
        <v>0</v>
      </c>
      <c r="T23" s="45" t="n">
        <v>0</v>
      </c>
      <c r="U23" s="45" t="n">
        <v>0</v>
      </c>
      <c r="V23" s="45" t="n">
        <v>0</v>
      </c>
      <c r="W23" s="45" t="n">
        <v>0</v>
      </c>
      <c r="X23" s="45" t="n">
        <v>0</v>
      </c>
      <c r="Y23" s="45" t="n">
        <v>0</v>
      </c>
      <c r="Z23" s="45" t="n">
        <v>0</v>
      </c>
      <c r="AA23" s="45" t="n">
        <v>0</v>
      </c>
      <c r="AB23" s="45" t="n">
        <v>0</v>
      </c>
      <c r="AC23" s="51" t="s">
        <v>226</v>
      </c>
    </row>
    <row r="24" customFormat="false" ht="11.25" hidden="false" customHeight="false" outlineLevel="0" collapsed="false">
      <c r="A24" s="50" t="s">
        <v>227</v>
      </c>
      <c r="B24" s="45" t="n">
        <v>21</v>
      </c>
      <c r="C24" s="45" t="n">
        <v>0</v>
      </c>
      <c r="D24" s="45" t="n">
        <v>0</v>
      </c>
      <c r="E24" s="45" t="n">
        <v>0</v>
      </c>
      <c r="F24" s="45" t="n">
        <v>0</v>
      </c>
      <c r="G24" s="45" t="n">
        <v>0</v>
      </c>
      <c r="H24" s="45" t="n">
        <v>0</v>
      </c>
      <c r="I24" s="45" t="n">
        <v>0</v>
      </c>
      <c r="J24" s="45" t="n">
        <v>0</v>
      </c>
      <c r="K24" s="45" t="n">
        <v>0</v>
      </c>
      <c r="L24" s="45" t="n">
        <v>0</v>
      </c>
      <c r="M24" s="45" t="n">
        <v>0</v>
      </c>
      <c r="N24" s="45" t="n">
        <v>0</v>
      </c>
      <c r="O24" s="45" t="n">
        <v>0</v>
      </c>
      <c r="P24" s="45" t="n">
        <v>0</v>
      </c>
      <c r="Q24" s="45" t="n">
        <v>0</v>
      </c>
      <c r="R24" s="45" t="n">
        <v>0</v>
      </c>
      <c r="S24" s="45" t="n">
        <v>0</v>
      </c>
      <c r="T24" s="45" t="n">
        <v>0</v>
      </c>
      <c r="U24" s="45" t="n">
        <v>0</v>
      </c>
      <c r="V24" s="45" t="n">
        <v>0</v>
      </c>
      <c r="W24" s="45" t="n">
        <v>0</v>
      </c>
      <c r="X24" s="45" t="n">
        <v>0</v>
      </c>
      <c r="Y24" s="45" t="n">
        <v>0</v>
      </c>
      <c r="Z24" s="45" t="n">
        <v>0</v>
      </c>
      <c r="AA24" s="45" t="n">
        <v>0</v>
      </c>
      <c r="AB24" s="45" t="n">
        <v>0</v>
      </c>
      <c r="AC24" s="51" t="s">
        <v>228</v>
      </c>
    </row>
    <row r="25" customFormat="false" ht="11.25" hidden="false" customHeight="false" outlineLevel="0" collapsed="false">
      <c r="A25" s="50" t="s">
        <v>229</v>
      </c>
      <c r="B25" s="45" t="n">
        <v>22</v>
      </c>
      <c r="C25" s="45" t="n">
        <v>0</v>
      </c>
      <c r="D25" s="45" t="n">
        <v>0</v>
      </c>
      <c r="E25" s="45" t="n">
        <v>0</v>
      </c>
      <c r="F25" s="45" t="n">
        <v>0</v>
      </c>
      <c r="G25" s="45" t="n">
        <v>0</v>
      </c>
      <c r="H25" s="45" t="n">
        <v>0</v>
      </c>
      <c r="I25" s="45" t="n">
        <v>0</v>
      </c>
      <c r="J25" s="45" t="n">
        <v>0</v>
      </c>
      <c r="K25" s="45" t="n">
        <v>0</v>
      </c>
      <c r="L25" s="45" t="n">
        <v>0</v>
      </c>
      <c r="M25" s="45" t="n">
        <v>0</v>
      </c>
      <c r="N25" s="45" t="n">
        <v>0</v>
      </c>
      <c r="O25" s="45" t="n">
        <v>0</v>
      </c>
      <c r="P25" s="45" t="n">
        <v>0</v>
      </c>
      <c r="Q25" s="45" t="n">
        <v>0</v>
      </c>
      <c r="R25" s="45" t="n">
        <v>0</v>
      </c>
      <c r="S25" s="45" t="n">
        <v>0</v>
      </c>
      <c r="T25" s="45" t="n">
        <v>0</v>
      </c>
      <c r="U25" s="45" t="n">
        <v>0</v>
      </c>
      <c r="V25" s="45" t="n">
        <v>0</v>
      </c>
      <c r="W25" s="45" t="n">
        <v>0</v>
      </c>
      <c r="X25" s="45" t="n">
        <v>0</v>
      </c>
      <c r="Y25" s="45" t="n">
        <v>0</v>
      </c>
      <c r="Z25" s="45" t="n">
        <v>0</v>
      </c>
      <c r="AA25" s="45" t="n">
        <v>0</v>
      </c>
      <c r="AB25" s="45" t="n">
        <v>0</v>
      </c>
      <c r="AC25" s="51" t="s">
        <v>230</v>
      </c>
    </row>
    <row r="26" customFormat="false" ht="11.25" hidden="false" customHeight="false" outlineLevel="0" collapsed="false">
      <c r="A26" s="50" t="s">
        <v>231</v>
      </c>
      <c r="B26" s="45" t="n">
        <v>23</v>
      </c>
      <c r="C26" s="45" t="n">
        <v>0</v>
      </c>
      <c r="D26" s="45" t="n">
        <v>0</v>
      </c>
      <c r="E26" s="45" t="n">
        <v>0</v>
      </c>
      <c r="F26" s="45" t="n">
        <v>0</v>
      </c>
      <c r="G26" s="45" t="n">
        <v>0</v>
      </c>
      <c r="H26" s="45" t="n">
        <v>0</v>
      </c>
      <c r="I26" s="45" t="n">
        <v>0</v>
      </c>
      <c r="J26" s="45" t="n">
        <v>0</v>
      </c>
      <c r="K26" s="45" t="n">
        <v>0</v>
      </c>
      <c r="L26" s="45" t="n">
        <v>0</v>
      </c>
      <c r="M26" s="45" t="n">
        <v>0</v>
      </c>
      <c r="N26" s="45" t="n">
        <v>0</v>
      </c>
      <c r="O26" s="45" t="n">
        <v>0</v>
      </c>
      <c r="P26" s="45" t="n">
        <v>0</v>
      </c>
      <c r="Q26" s="45" t="n">
        <v>0</v>
      </c>
      <c r="R26" s="45" t="n">
        <v>0</v>
      </c>
      <c r="S26" s="45" t="n">
        <v>0</v>
      </c>
      <c r="T26" s="45" t="n">
        <v>0</v>
      </c>
      <c r="U26" s="45" t="n">
        <v>0</v>
      </c>
      <c r="V26" s="45" t="n">
        <v>0</v>
      </c>
      <c r="W26" s="45" t="n">
        <v>0</v>
      </c>
      <c r="X26" s="45" t="n">
        <v>0</v>
      </c>
      <c r="Y26" s="45" t="n">
        <v>0</v>
      </c>
      <c r="Z26" s="45" t="n">
        <v>0</v>
      </c>
      <c r="AA26" s="45" t="n">
        <v>0</v>
      </c>
      <c r="AB26" s="45" t="n">
        <v>0</v>
      </c>
      <c r="AC26" s="51" t="s">
        <v>232</v>
      </c>
    </row>
    <row r="27" customFormat="false" ht="11.25" hidden="false" customHeight="false" outlineLevel="0" collapsed="false">
      <c r="A27" s="50" t="s">
        <v>233</v>
      </c>
      <c r="B27" s="45" t="n">
        <v>24</v>
      </c>
      <c r="C27" s="45" t="n">
        <v>0</v>
      </c>
      <c r="D27" s="45" t="n">
        <v>0</v>
      </c>
      <c r="E27" s="45" t="n">
        <v>0</v>
      </c>
      <c r="F27" s="45" t="n">
        <v>0</v>
      </c>
      <c r="G27" s="45" t="n">
        <v>0</v>
      </c>
      <c r="H27" s="45" t="n">
        <v>0</v>
      </c>
      <c r="I27" s="45" t="n">
        <v>0</v>
      </c>
      <c r="J27" s="45" t="n">
        <v>0</v>
      </c>
      <c r="K27" s="45" t="n">
        <v>0</v>
      </c>
      <c r="L27" s="45" t="n">
        <v>0</v>
      </c>
      <c r="M27" s="45" t="n">
        <v>0</v>
      </c>
      <c r="N27" s="45" t="n">
        <v>0</v>
      </c>
      <c r="O27" s="45" t="n">
        <v>0</v>
      </c>
      <c r="P27" s="45" t="n">
        <v>0</v>
      </c>
      <c r="Q27" s="45" t="n">
        <v>0</v>
      </c>
      <c r="R27" s="45" t="n">
        <v>0</v>
      </c>
      <c r="S27" s="45" t="n">
        <v>0</v>
      </c>
      <c r="T27" s="45" t="n">
        <v>0</v>
      </c>
      <c r="U27" s="45" t="n">
        <v>0</v>
      </c>
      <c r="V27" s="45" t="n">
        <v>0</v>
      </c>
      <c r="W27" s="45" t="n">
        <v>0</v>
      </c>
      <c r="X27" s="45" t="n">
        <v>0</v>
      </c>
      <c r="Y27" s="45" t="n">
        <v>0</v>
      </c>
      <c r="Z27" s="45" t="n">
        <v>0</v>
      </c>
      <c r="AA27" s="45" t="n">
        <v>0</v>
      </c>
      <c r="AB27" s="45" t="n">
        <v>0</v>
      </c>
      <c r="AC27" s="51" t="s">
        <v>234</v>
      </c>
    </row>
    <row r="28" customFormat="false" ht="11.25" hidden="false" customHeight="false" outlineLevel="0" collapsed="false">
      <c r="A28" s="50" t="s">
        <v>235</v>
      </c>
      <c r="B28" s="45" t="n">
        <v>25</v>
      </c>
      <c r="C28" s="45" t="n">
        <v>0</v>
      </c>
      <c r="D28" s="45" t="n">
        <v>0</v>
      </c>
      <c r="E28" s="45" t="n">
        <v>0</v>
      </c>
      <c r="F28" s="45" t="n">
        <v>0</v>
      </c>
      <c r="G28" s="45" t="n">
        <v>0</v>
      </c>
      <c r="H28" s="45" t="n">
        <v>0</v>
      </c>
      <c r="I28" s="45" t="n">
        <v>0</v>
      </c>
      <c r="J28" s="45" t="n">
        <v>0</v>
      </c>
      <c r="K28" s="45" t="n">
        <v>0</v>
      </c>
      <c r="L28" s="45" t="n">
        <v>0</v>
      </c>
      <c r="M28" s="45" t="n">
        <v>0</v>
      </c>
      <c r="N28" s="45" t="n">
        <v>0</v>
      </c>
      <c r="O28" s="45" t="n">
        <v>0</v>
      </c>
      <c r="P28" s="45" t="n">
        <v>0</v>
      </c>
      <c r="Q28" s="45" t="n">
        <v>0</v>
      </c>
      <c r="R28" s="45" t="n">
        <v>0</v>
      </c>
      <c r="S28" s="45" t="n">
        <v>0</v>
      </c>
      <c r="T28" s="45" t="n">
        <v>0</v>
      </c>
      <c r="U28" s="45" t="n">
        <v>0</v>
      </c>
      <c r="V28" s="45" t="n">
        <v>0</v>
      </c>
      <c r="W28" s="45" t="n">
        <v>0</v>
      </c>
      <c r="X28" s="45" t="n">
        <v>0</v>
      </c>
      <c r="Y28" s="45" t="n">
        <v>0</v>
      </c>
      <c r="Z28" s="45" t="n">
        <v>0</v>
      </c>
      <c r="AA28" s="45" t="n">
        <v>0</v>
      </c>
      <c r="AB28" s="45" t="n">
        <v>0</v>
      </c>
      <c r="AC28" s="51" t="s">
        <v>236</v>
      </c>
    </row>
    <row r="29" customFormat="false" ht="11.25" hidden="false" customHeight="false" outlineLevel="0" collapsed="false">
      <c r="A29" s="50" t="s">
        <v>237</v>
      </c>
      <c r="B29" s="45" t="n">
        <v>26</v>
      </c>
      <c r="C29" s="45" t="n">
        <v>0</v>
      </c>
      <c r="D29" s="45" t="n">
        <v>0</v>
      </c>
      <c r="E29" s="45" t="n">
        <v>0</v>
      </c>
      <c r="F29" s="45" t="n">
        <v>0</v>
      </c>
      <c r="G29" s="45" t="n">
        <v>0</v>
      </c>
      <c r="H29" s="45" t="n">
        <v>0</v>
      </c>
      <c r="I29" s="45" t="n">
        <v>0</v>
      </c>
      <c r="J29" s="45" t="n">
        <v>0</v>
      </c>
      <c r="K29" s="45" t="n">
        <v>0</v>
      </c>
      <c r="L29" s="45" t="n">
        <v>0</v>
      </c>
      <c r="M29" s="45" t="n">
        <v>0</v>
      </c>
      <c r="N29" s="45" t="n">
        <v>0</v>
      </c>
      <c r="O29" s="45" t="n">
        <v>0</v>
      </c>
      <c r="P29" s="45" t="n">
        <v>0</v>
      </c>
      <c r="Q29" s="45" t="n">
        <v>0</v>
      </c>
      <c r="R29" s="45" t="n">
        <v>0</v>
      </c>
      <c r="S29" s="45" t="n">
        <v>0</v>
      </c>
      <c r="T29" s="45" t="n">
        <v>0</v>
      </c>
      <c r="U29" s="45" t="n">
        <v>0</v>
      </c>
      <c r="V29" s="45" t="n">
        <v>0</v>
      </c>
      <c r="W29" s="45" t="n">
        <v>0</v>
      </c>
      <c r="X29" s="45" t="n">
        <v>0</v>
      </c>
      <c r="Y29" s="45" t="n">
        <v>0</v>
      </c>
      <c r="Z29" s="45" t="n">
        <v>0</v>
      </c>
      <c r="AA29" s="45" t="n">
        <v>0</v>
      </c>
      <c r="AB29" s="45" t="n">
        <v>0</v>
      </c>
      <c r="AC29" s="51" t="s">
        <v>238</v>
      </c>
    </row>
    <row r="30" customFormat="false" ht="11.25" hidden="false" customHeight="false" outlineLevel="0" collapsed="false">
      <c r="A30" s="50" t="s">
        <v>239</v>
      </c>
      <c r="B30" s="45" t="n">
        <v>27</v>
      </c>
      <c r="C30" s="45" t="n">
        <v>0</v>
      </c>
      <c r="D30" s="45" t="n">
        <v>0</v>
      </c>
      <c r="E30" s="45" t="n">
        <v>0</v>
      </c>
      <c r="F30" s="45" t="n">
        <v>0</v>
      </c>
      <c r="G30" s="45" t="n">
        <v>0</v>
      </c>
      <c r="H30" s="45" t="n">
        <v>0</v>
      </c>
      <c r="I30" s="45" t="n">
        <v>0</v>
      </c>
      <c r="J30" s="45" t="n">
        <v>0</v>
      </c>
      <c r="K30" s="45" t="n">
        <v>0</v>
      </c>
      <c r="L30" s="45" t="n">
        <v>0</v>
      </c>
      <c r="M30" s="45" t="n">
        <v>0</v>
      </c>
      <c r="N30" s="45" t="n">
        <v>0</v>
      </c>
      <c r="O30" s="45" t="n">
        <v>0</v>
      </c>
      <c r="P30" s="45" t="n">
        <v>0</v>
      </c>
      <c r="Q30" s="45" t="n">
        <v>0</v>
      </c>
      <c r="R30" s="45" t="n">
        <v>0</v>
      </c>
      <c r="S30" s="45" t="n">
        <v>0</v>
      </c>
      <c r="T30" s="45" t="n">
        <v>0</v>
      </c>
      <c r="U30" s="45" t="n">
        <v>0</v>
      </c>
      <c r="V30" s="45" t="n">
        <v>0</v>
      </c>
      <c r="W30" s="45" t="n">
        <v>0</v>
      </c>
      <c r="X30" s="45" t="n">
        <v>0</v>
      </c>
      <c r="Y30" s="45" t="n">
        <v>0</v>
      </c>
      <c r="Z30" s="45" t="n">
        <v>0</v>
      </c>
      <c r="AA30" s="45" t="n">
        <v>0</v>
      </c>
      <c r="AB30" s="45" t="n">
        <v>0</v>
      </c>
      <c r="AC30" s="51" t="s">
        <v>240</v>
      </c>
    </row>
    <row r="31" customFormat="false" ht="11.25" hidden="false" customHeight="false" outlineLevel="0" collapsed="false">
      <c r="A31" s="50" t="s">
        <v>241</v>
      </c>
      <c r="B31" s="45" t="n">
        <v>28</v>
      </c>
      <c r="C31" s="45" t="n">
        <v>0</v>
      </c>
      <c r="D31" s="45" t="n">
        <v>0</v>
      </c>
      <c r="E31" s="45" t="n">
        <v>0</v>
      </c>
      <c r="F31" s="45" t="n">
        <v>0</v>
      </c>
      <c r="G31" s="45" t="n">
        <v>0</v>
      </c>
      <c r="H31" s="45" t="n">
        <v>0</v>
      </c>
      <c r="I31" s="45" t="n">
        <v>0</v>
      </c>
      <c r="J31" s="45" t="n">
        <v>0</v>
      </c>
      <c r="K31" s="45" t="n">
        <v>0</v>
      </c>
      <c r="L31" s="45" t="n">
        <v>0</v>
      </c>
      <c r="M31" s="45" t="n">
        <v>0</v>
      </c>
      <c r="N31" s="45" t="n">
        <v>0</v>
      </c>
      <c r="O31" s="45" t="n">
        <v>0</v>
      </c>
      <c r="P31" s="45" t="n">
        <v>0</v>
      </c>
      <c r="Q31" s="45" t="n">
        <v>0</v>
      </c>
      <c r="R31" s="45" t="n">
        <v>0</v>
      </c>
      <c r="S31" s="45" t="n">
        <v>0</v>
      </c>
      <c r="T31" s="45" t="n">
        <v>0</v>
      </c>
      <c r="U31" s="45" t="n">
        <v>0</v>
      </c>
      <c r="V31" s="45" t="n">
        <v>0</v>
      </c>
      <c r="W31" s="45" t="n">
        <v>0</v>
      </c>
      <c r="X31" s="45" t="n">
        <v>0</v>
      </c>
      <c r="Y31" s="45" t="n">
        <v>0</v>
      </c>
      <c r="Z31" s="45" t="n">
        <v>0</v>
      </c>
      <c r="AA31" s="45" t="n">
        <v>0</v>
      </c>
      <c r="AB31" s="45" t="n">
        <v>0</v>
      </c>
      <c r="AC31" s="51" t="s">
        <v>242</v>
      </c>
    </row>
    <row r="32" customFormat="false" ht="11.25" hidden="false" customHeight="false" outlineLevel="0" collapsed="false">
      <c r="A32" s="50" t="s">
        <v>243</v>
      </c>
      <c r="B32" s="45" t="n">
        <v>29</v>
      </c>
      <c r="C32" s="45" t="n">
        <v>0</v>
      </c>
      <c r="D32" s="45" t="n">
        <v>0</v>
      </c>
      <c r="E32" s="45" t="n">
        <v>0</v>
      </c>
      <c r="F32" s="45" t="n">
        <v>0</v>
      </c>
      <c r="G32" s="45" t="n">
        <v>0</v>
      </c>
      <c r="H32" s="45" t="n">
        <v>0</v>
      </c>
      <c r="I32" s="45" t="n">
        <v>0</v>
      </c>
      <c r="J32" s="45" t="n">
        <v>0</v>
      </c>
      <c r="K32" s="45" t="n">
        <v>0</v>
      </c>
      <c r="L32" s="45" t="n">
        <v>0</v>
      </c>
      <c r="M32" s="45" t="n">
        <v>0</v>
      </c>
      <c r="N32" s="45" t="n">
        <v>0</v>
      </c>
      <c r="O32" s="45" t="n">
        <v>0</v>
      </c>
      <c r="P32" s="45" t="n">
        <v>0</v>
      </c>
      <c r="Q32" s="45" t="n">
        <v>0</v>
      </c>
      <c r="R32" s="45" t="n">
        <v>0</v>
      </c>
      <c r="S32" s="45" t="n">
        <v>0</v>
      </c>
      <c r="T32" s="45" t="n">
        <v>0</v>
      </c>
      <c r="U32" s="45" t="n">
        <v>0</v>
      </c>
      <c r="V32" s="45" t="n">
        <v>0</v>
      </c>
      <c r="W32" s="45" t="n">
        <v>0</v>
      </c>
      <c r="X32" s="45" t="n">
        <v>0</v>
      </c>
      <c r="Y32" s="45" t="n">
        <v>0</v>
      </c>
      <c r="Z32" s="45" t="n">
        <v>0</v>
      </c>
      <c r="AA32" s="45" t="n">
        <v>0</v>
      </c>
      <c r="AB32" s="45" t="n">
        <v>0</v>
      </c>
      <c r="AC32" s="51" t="s">
        <v>244</v>
      </c>
    </row>
    <row r="33" customFormat="false" ht="11.25" hidden="false" customHeight="false" outlineLevel="0" collapsed="false">
      <c r="A33" s="50" t="s">
        <v>245</v>
      </c>
      <c r="B33" s="45" t="n">
        <v>30</v>
      </c>
      <c r="C33" s="45" t="n">
        <v>0</v>
      </c>
      <c r="D33" s="45" t="n">
        <v>0</v>
      </c>
      <c r="E33" s="45" t="n">
        <v>0</v>
      </c>
      <c r="F33" s="45" t="n">
        <v>0</v>
      </c>
      <c r="G33" s="45" t="n">
        <v>0</v>
      </c>
      <c r="H33" s="45" t="n">
        <v>0</v>
      </c>
      <c r="I33" s="45" t="n">
        <v>0</v>
      </c>
      <c r="J33" s="45" t="n">
        <v>0</v>
      </c>
      <c r="K33" s="45" t="n">
        <v>0</v>
      </c>
      <c r="L33" s="45" t="n">
        <v>0</v>
      </c>
      <c r="M33" s="45" t="n">
        <v>0</v>
      </c>
      <c r="N33" s="45" t="n">
        <v>0</v>
      </c>
      <c r="O33" s="45" t="n">
        <v>0</v>
      </c>
      <c r="P33" s="45" t="n">
        <v>0</v>
      </c>
      <c r="Q33" s="45" t="n">
        <v>0</v>
      </c>
      <c r="R33" s="45" t="n">
        <v>0</v>
      </c>
      <c r="S33" s="45" t="n">
        <v>0</v>
      </c>
      <c r="T33" s="45" t="n">
        <v>0</v>
      </c>
      <c r="U33" s="45" t="n">
        <v>0</v>
      </c>
      <c r="V33" s="45" t="n">
        <v>0</v>
      </c>
      <c r="W33" s="45" t="n">
        <v>0</v>
      </c>
      <c r="X33" s="45" t="n">
        <v>0</v>
      </c>
      <c r="Y33" s="45" t="n">
        <v>0</v>
      </c>
      <c r="Z33" s="45" t="n">
        <v>0</v>
      </c>
      <c r="AA33" s="45" t="n">
        <v>0</v>
      </c>
      <c r="AB33" s="45" t="n">
        <v>0</v>
      </c>
      <c r="AC33" s="51" t="s">
        <v>246</v>
      </c>
    </row>
    <row r="34" customFormat="false" ht="11.25" hidden="false" customHeight="false" outlineLevel="0" collapsed="false">
      <c r="A34" s="50" t="s">
        <v>247</v>
      </c>
      <c r="B34" s="45" t="n">
        <v>31</v>
      </c>
      <c r="C34" s="45" t="n">
        <v>0</v>
      </c>
      <c r="D34" s="45" t="n">
        <v>0</v>
      </c>
      <c r="E34" s="45" t="n">
        <v>0</v>
      </c>
      <c r="F34" s="45" t="n">
        <v>0</v>
      </c>
      <c r="G34" s="45" t="n">
        <v>0</v>
      </c>
      <c r="H34" s="45" t="n">
        <v>0</v>
      </c>
      <c r="I34" s="45" t="n">
        <v>0</v>
      </c>
      <c r="J34" s="45" t="n">
        <v>0</v>
      </c>
      <c r="K34" s="45" t="n">
        <v>0</v>
      </c>
      <c r="L34" s="45" t="n">
        <v>0</v>
      </c>
      <c r="M34" s="45" t="n">
        <v>0</v>
      </c>
      <c r="N34" s="45" t="n">
        <v>0</v>
      </c>
      <c r="O34" s="45" t="n">
        <v>0</v>
      </c>
      <c r="P34" s="45" t="n">
        <v>0</v>
      </c>
      <c r="Q34" s="45" t="n">
        <v>0</v>
      </c>
      <c r="R34" s="45" t="n">
        <v>0</v>
      </c>
      <c r="S34" s="45" t="n">
        <v>0</v>
      </c>
      <c r="T34" s="45" t="n">
        <v>0</v>
      </c>
      <c r="U34" s="45" t="n">
        <v>0</v>
      </c>
      <c r="V34" s="45" t="n">
        <v>0</v>
      </c>
      <c r="W34" s="45" t="n">
        <v>0</v>
      </c>
      <c r="X34" s="45" t="n">
        <v>0</v>
      </c>
      <c r="Y34" s="45" t="n">
        <v>0</v>
      </c>
      <c r="Z34" s="45" t="n">
        <v>0</v>
      </c>
      <c r="AA34" s="45" t="n">
        <v>0</v>
      </c>
      <c r="AB34" s="45" t="n">
        <v>0</v>
      </c>
      <c r="AC34" s="51" t="s">
        <v>248</v>
      </c>
    </row>
    <row r="35" customFormat="false" ht="11.25" hidden="false" customHeight="false" outlineLevel="0" collapsed="false">
      <c r="A35" s="50" t="s">
        <v>249</v>
      </c>
      <c r="B35" s="45" t="n">
        <v>32</v>
      </c>
      <c r="C35" s="45" t="n">
        <v>0</v>
      </c>
      <c r="D35" s="45" t="n">
        <v>0</v>
      </c>
      <c r="E35" s="45" t="n">
        <v>0</v>
      </c>
      <c r="F35" s="45" t="n">
        <v>0</v>
      </c>
      <c r="G35" s="45" t="n">
        <v>0</v>
      </c>
      <c r="H35" s="45" t="n">
        <v>0</v>
      </c>
      <c r="I35" s="45" t="n">
        <v>0</v>
      </c>
      <c r="J35" s="45" t="n">
        <v>0</v>
      </c>
      <c r="K35" s="45" t="n">
        <v>0</v>
      </c>
      <c r="L35" s="45" t="n">
        <v>0</v>
      </c>
      <c r="M35" s="45" t="n">
        <v>0</v>
      </c>
      <c r="N35" s="45" t="n">
        <v>0</v>
      </c>
      <c r="O35" s="45" t="n">
        <v>0</v>
      </c>
      <c r="P35" s="45" t="n">
        <v>0</v>
      </c>
      <c r="Q35" s="45" t="n">
        <v>0</v>
      </c>
      <c r="R35" s="45" t="n">
        <v>0</v>
      </c>
      <c r="S35" s="45" t="n">
        <v>0</v>
      </c>
      <c r="T35" s="45" t="n">
        <v>0</v>
      </c>
      <c r="U35" s="45" t="n">
        <v>0</v>
      </c>
      <c r="V35" s="45" t="n">
        <v>0</v>
      </c>
      <c r="W35" s="45" t="n">
        <v>0</v>
      </c>
      <c r="X35" s="45" t="n">
        <v>0</v>
      </c>
      <c r="Y35" s="45" t="n">
        <v>0</v>
      </c>
      <c r="Z35" s="45" t="n">
        <v>0</v>
      </c>
      <c r="AA35" s="45" t="n">
        <v>0</v>
      </c>
      <c r="AB35" s="45" t="n">
        <v>0</v>
      </c>
      <c r="AC35" s="51" t="s">
        <v>250</v>
      </c>
    </row>
    <row r="36" customFormat="false" ht="11.25" hidden="false" customHeight="false" outlineLevel="0" collapsed="false">
      <c r="A36" s="50" t="s">
        <v>251</v>
      </c>
      <c r="B36" s="45" t="n">
        <v>33</v>
      </c>
      <c r="C36" s="45" t="n">
        <v>1</v>
      </c>
      <c r="D36" s="45" t="n">
        <v>0</v>
      </c>
      <c r="E36" s="45" t="n">
        <v>0</v>
      </c>
      <c r="F36" s="45" t="n">
        <v>0</v>
      </c>
      <c r="G36" s="45" t="n">
        <v>0</v>
      </c>
      <c r="H36" s="45" t="n">
        <v>0</v>
      </c>
      <c r="I36" s="45" t="n">
        <v>0</v>
      </c>
      <c r="J36" s="45" t="n">
        <v>1</v>
      </c>
      <c r="K36" s="45" t="n">
        <v>0</v>
      </c>
      <c r="L36" s="45" t="n">
        <v>0</v>
      </c>
      <c r="M36" s="45" t="n">
        <v>0</v>
      </c>
      <c r="N36" s="45" t="n">
        <v>2</v>
      </c>
      <c r="O36" s="45" t="n">
        <v>1</v>
      </c>
      <c r="P36" s="45" t="n">
        <v>0</v>
      </c>
      <c r="Q36" s="45" t="n">
        <v>0</v>
      </c>
      <c r="R36" s="45" t="n">
        <v>0</v>
      </c>
      <c r="S36" s="45" t="n">
        <v>0</v>
      </c>
      <c r="T36" s="45" t="n">
        <v>0</v>
      </c>
      <c r="U36" s="45" t="n">
        <v>1</v>
      </c>
      <c r="V36" s="45" t="n">
        <v>0</v>
      </c>
      <c r="W36" s="45" t="n">
        <v>1</v>
      </c>
      <c r="X36" s="45" t="n">
        <v>0</v>
      </c>
      <c r="Y36" s="45" t="n">
        <v>0</v>
      </c>
      <c r="Z36" s="45" t="n">
        <v>0</v>
      </c>
      <c r="AA36" s="45" t="n">
        <v>0</v>
      </c>
      <c r="AB36" s="45" t="n">
        <v>2</v>
      </c>
      <c r="AC36" s="51" t="s">
        <v>252</v>
      </c>
    </row>
    <row r="37" customFormat="false" ht="11.25" hidden="false" customHeight="false" outlineLevel="0" collapsed="false">
      <c r="A37" s="50" t="s">
        <v>253</v>
      </c>
      <c r="B37" s="45" t="n">
        <v>34</v>
      </c>
      <c r="C37" s="45" t="n">
        <v>0</v>
      </c>
      <c r="D37" s="45" t="n">
        <v>0</v>
      </c>
      <c r="E37" s="45" t="n">
        <v>0</v>
      </c>
      <c r="F37" s="45" t="n">
        <v>0</v>
      </c>
      <c r="G37" s="45" t="n">
        <v>0</v>
      </c>
      <c r="H37" s="45" t="n">
        <v>0</v>
      </c>
      <c r="I37" s="45" t="n">
        <v>0</v>
      </c>
      <c r="J37" s="45" t="n">
        <v>0</v>
      </c>
      <c r="K37" s="45" t="n">
        <v>0</v>
      </c>
      <c r="L37" s="45" t="n">
        <v>0</v>
      </c>
      <c r="M37" s="45" t="n">
        <v>0</v>
      </c>
      <c r="N37" s="45" t="n">
        <v>0</v>
      </c>
      <c r="O37" s="45" t="n">
        <v>0</v>
      </c>
      <c r="P37" s="45" t="n">
        <v>0</v>
      </c>
      <c r="Q37" s="45" t="n">
        <v>0</v>
      </c>
      <c r="R37" s="45" t="n">
        <v>0</v>
      </c>
      <c r="S37" s="45" t="n">
        <v>0</v>
      </c>
      <c r="T37" s="45" t="n">
        <v>0</v>
      </c>
      <c r="U37" s="45" t="n">
        <v>0</v>
      </c>
      <c r="V37" s="45" t="n">
        <v>0</v>
      </c>
      <c r="W37" s="45" t="n">
        <v>0</v>
      </c>
      <c r="X37" s="45" t="n">
        <v>0</v>
      </c>
      <c r="Y37" s="45" t="n">
        <v>0</v>
      </c>
      <c r="Z37" s="45" t="n">
        <v>0</v>
      </c>
      <c r="AA37" s="45" t="n">
        <v>0</v>
      </c>
      <c r="AB37" s="45" t="n">
        <v>0</v>
      </c>
      <c r="AC37" s="51" t="s">
        <v>254</v>
      </c>
    </row>
    <row r="38" customFormat="false" ht="11.25" hidden="false" customHeight="false" outlineLevel="0" collapsed="false">
      <c r="A38" s="50" t="s">
        <v>255</v>
      </c>
      <c r="B38" s="45" t="n">
        <v>35</v>
      </c>
      <c r="C38" s="45" t="n">
        <v>0</v>
      </c>
      <c r="D38" s="45" t="n">
        <v>0</v>
      </c>
      <c r="E38" s="45" t="n">
        <v>0</v>
      </c>
      <c r="F38" s="45" t="n">
        <v>0</v>
      </c>
      <c r="G38" s="45" t="n">
        <v>0</v>
      </c>
      <c r="H38" s="45" t="n">
        <v>0</v>
      </c>
      <c r="I38" s="45" t="n">
        <v>0</v>
      </c>
      <c r="J38" s="45" t="n">
        <v>0</v>
      </c>
      <c r="K38" s="45" t="n">
        <v>0</v>
      </c>
      <c r="L38" s="45" t="n">
        <v>0</v>
      </c>
      <c r="M38" s="45" t="n">
        <v>0</v>
      </c>
      <c r="N38" s="45" t="n">
        <v>0</v>
      </c>
      <c r="O38" s="45" t="n">
        <v>0</v>
      </c>
      <c r="P38" s="45" t="n">
        <v>0</v>
      </c>
      <c r="Q38" s="45" t="n">
        <v>0</v>
      </c>
      <c r="R38" s="45" t="n">
        <v>0</v>
      </c>
      <c r="S38" s="45" t="n">
        <v>0</v>
      </c>
      <c r="T38" s="45" t="n">
        <v>0</v>
      </c>
      <c r="U38" s="45" t="n">
        <v>0</v>
      </c>
      <c r="V38" s="45" t="n">
        <v>0</v>
      </c>
      <c r="W38" s="45" t="n">
        <v>0</v>
      </c>
      <c r="X38" s="45" t="n">
        <v>0</v>
      </c>
      <c r="Y38" s="45" t="n">
        <v>0</v>
      </c>
      <c r="Z38" s="45" t="n">
        <v>0</v>
      </c>
      <c r="AA38" s="45" t="n">
        <v>0</v>
      </c>
      <c r="AB38" s="45" t="n">
        <v>0</v>
      </c>
      <c r="AC38" s="51" t="s">
        <v>256</v>
      </c>
    </row>
    <row r="39" customFormat="false" ht="11.25" hidden="false" customHeight="false" outlineLevel="0" collapsed="false">
      <c r="A39" s="50" t="s">
        <v>257</v>
      </c>
      <c r="B39" s="45" t="n">
        <v>36</v>
      </c>
      <c r="C39" s="45" t="n">
        <v>0</v>
      </c>
      <c r="D39" s="45" t="n">
        <v>0</v>
      </c>
      <c r="E39" s="45" t="n">
        <v>0</v>
      </c>
      <c r="F39" s="45" t="n">
        <v>0</v>
      </c>
      <c r="G39" s="45" t="n">
        <v>0</v>
      </c>
      <c r="H39" s="45" t="n">
        <v>0</v>
      </c>
      <c r="I39" s="45" t="n">
        <v>0</v>
      </c>
      <c r="J39" s="45" t="n">
        <v>0</v>
      </c>
      <c r="K39" s="45" t="n">
        <v>0</v>
      </c>
      <c r="L39" s="45" t="n">
        <v>0</v>
      </c>
      <c r="M39" s="45" t="n">
        <v>0</v>
      </c>
      <c r="N39" s="45" t="n">
        <v>0</v>
      </c>
      <c r="O39" s="45" t="n">
        <v>0</v>
      </c>
      <c r="P39" s="45" t="n">
        <v>0</v>
      </c>
      <c r="Q39" s="45" t="n">
        <v>0</v>
      </c>
      <c r="R39" s="45" t="n">
        <v>0</v>
      </c>
      <c r="S39" s="45" t="n">
        <v>0</v>
      </c>
      <c r="T39" s="45" t="n">
        <v>0</v>
      </c>
      <c r="U39" s="45" t="n">
        <v>0</v>
      </c>
      <c r="V39" s="45" t="n">
        <v>0</v>
      </c>
      <c r="W39" s="45" t="n">
        <v>0</v>
      </c>
      <c r="X39" s="45" t="n">
        <v>0</v>
      </c>
      <c r="Y39" s="45" t="n">
        <v>0</v>
      </c>
      <c r="Z39" s="45" t="n">
        <v>0</v>
      </c>
      <c r="AA39" s="45" t="n">
        <v>0</v>
      </c>
      <c r="AB39" s="45" t="n">
        <v>0</v>
      </c>
      <c r="AC39" s="51" t="s">
        <v>258</v>
      </c>
    </row>
    <row r="40" customFormat="false" ht="11.25" hidden="false" customHeight="false" outlineLevel="0" collapsed="false">
      <c r="A40" s="50" t="s">
        <v>259</v>
      </c>
      <c r="B40" s="45" t="n">
        <v>37</v>
      </c>
      <c r="C40" s="45" t="n">
        <v>0</v>
      </c>
      <c r="D40" s="45" t="n">
        <v>0</v>
      </c>
      <c r="E40" s="45" t="n">
        <v>0</v>
      </c>
      <c r="F40" s="45" t="n">
        <v>0</v>
      </c>
      <c r="G40" s="45" t="n">
        <v>0</v>
      </c>
      <c r="H40" s="45" t="n">
        <v>0</v>
      </c>
      <c r="I40" s="45" t="n">
        <v>0</v>
      </c>
      <c r="J40" s="45" t="n">
        <v>0</v>
      </c>
      <c r="K40" s="45" t="n">
        <v>0</v>
      </c>
      <c r="L40" s="45" t="n">
        <v>0</v>
      </c>
      <c r="M40" s="45" t="n">
        <v>0</v>
      </c>
      <c r="N40" s="45" t="n">
        <v>0</v>
      </c>
      <c r="O40" s="45" t="n">
        <v>0</v>
      </c>
      <c r="P40" s="45" t="n">
        <v>0</v>
      </c>
      <c r="Q40" s="45" t="n">
        <v>0</v>
      </c>
      <c r="R40" s="45" t="n">
        <v>0</v>
      </c>
      <c r="S40" s="45" t="n">
        <v>0</v>
      </c>
      <c r="T40" s="45" t="n">
        <v>0</v>
      </c>
      <c r="U40" s="45" t="n">
        <v>0</v>
      </c>
      <c r="V40" s="45" t="n">
        <v>0</v>
      </c>
      <c r="W40" s="45" t="n">
        <v>0</v>
      </c>
      <c r="X40" s="45" t="n">
        <v>0</v>
      </c>
      <c r="Y40" s="45" t="n">
        <v>0</v>
      </c>
      <c r="Z40" s="45" t="n">
        <v>0</v>
      </c>
      <c r="AA40" s="45" t="n">
        <v>0</v>
      </c>
      <c r="AB40" s="45" t="n">
        <v>0</v>
      </c>
      <c r="AC40" s="51" t="s">
        <v>260</v>
      </c>
    </row>
    <row r="41" customFormat="false" ht="11.25" hidden="false" customHeight="false" outlineLevel="0" collapsed="false">
      <c r="A41" s="50" t="s">
        <v>261</v>
      </c>
      <c r="B41" s="45" t="n">
        <v>38</v>
      </c>
      <c r="C41" s="45" t="n">
        <v>0</v>
      </c>
      <c r="D41" s="45" t="n">
        <v>0</v>
      </c>
      <c r="E41" s="45" t="n">
        <v>0</v>
      </c>
      <c r="F41" s="45" t="n">
        <v>0</v>
      </c>
      <c r="G41" s="45" t="n">
        <v>0</v>
      </c>
      <c r="H41" s="45" t="n">
        <v>0</v>
      </c>
      <c r="I41" s="45" t="n">
        <v>0</v>
      </c>
      <c r="J41" s="45" t="n">
        <v>0</v>
      </c>
      <c r="K41" s="45" t="n">
        <v>0</v>
      </c>
      <c r="L41" s="45" t="n">
        <v>0</v>
      </c>
      <c r="M41" s="45" t="n">
        <v>0</v>
      </c>
      <c r="N41" s="45" t="n">
        <v>0</v>
      </c>
      <c r="O41" s="45" t="n">
        <v>0</v>
      </c>
      <c r="P41" s="45" t="n">
        <v>0</v>
      </c>
      <c r="Q41" s="45" t="n">
        <v>0</v>
      </c>
      <c r="R41" s="45" t="n">
        <v>0</v>
      </c>
      <c r="S41" s="45" t="n">
        <v>0</v>
      </c>
      <c r="T41" s="45" t="n">
        <v>0</v>
      </c>
      <c r="U41" s="45" t="n">
        <v>0</v>
      </c>
      <c r="V41" s="45" t="n">
        <v>0</v>
      </c>
      <c r="W41" s="45" t="n">
        <v>0</v>
      </c>
      <c r="X41" s="45" t="n">
        <v>0</v>
      </c>
      <c r="Y41" s="45" t="n">
        <v>0</v>
      </c>
      <c r="Z41" s="45" t="n">
        <v>0</v>
      </c>
      <c r="AA41" s="45" t="n">
        <v>0</v>
      </c>
      <c r="AB41" s="45" t="n">
        <v>0</v>
      </c>
      <c r="AC41" s="51" t="s">
        <v>262</v>
      </c>
    </row>
    <row r="42" customFormat="false" ht="11.25" hidden="false" customHeight="false" outlineLevel="0" collapsed="false">
      <c r="A42" s="50" t="s">
        <v>263</v>
      </c>
      <c r="B42" s="45" t="n">
        <v>39</v>
      </c>
      <c r="C42" s="45" t="n">
        <v>0</v>
      </c>
      <c r="D42" s="45" t="n">
        <v>0</v>
      </c>
      <c r="E42" s="45" t="n">
        <v>0</v>
      </c>
      <c r="F42" s="45" t="n">
        <v>0</v>
      </c>
      <c r="G42" s="45" t="n">
        <v>0</v>
      </c>
      <c r="H42" s="45" t="n">
        <v>0</v>
      </c>
      <c r="I42" s="45" t="n">
        <v>0</v>
      </c>
      <c r="J42" s="45" t="n">
        <v>0</v>
      </c>
      <c r="K42" s="45" t="n">
        <v>0</v>
      </c>
      <c r="L42" s="45" t="n">
        <v>0</v>
      </c>
      <c r="M42" s="45" t="n">
        <v>0</v>
      </c>
      <c r="N42" s="45" t="n">
        <v>0</v>
      </c>
      <c r="O42" s="45" t="n">
        <v>0</v>
      </c>
      <c r="P42" s="45" t="n">
        <v>0</v>
      </c>
      <c r="Q42" s="45" t="n">
        <v>0</v>
      </c>
      <c r="R42" s="45" t="n">
        <v>0</v>
      </c>
      <c r="S42" s="45" t="n">
        <v>0</v>
      </c>
      <c r="T42" s="45" t="n">
        <v>0</v>
      </c>
      <c r="U42" s="45" t="n">
        <v>0</v>
      </c>
      <c r="V42" s="45" t="n">
        <v>0</v>
      </c>
      <c r="W42" s="45" t="n">
        <v>0</v>
      </c>
      <c r="X42" s="45" t="n">
        <v>0</v>
      </c>
      <c r="Y42" s="45" t="n">
        <v>0</v>
      </c>
      <c r="Z42" s="45" t="n">
        <v>0</v>
      </c>
      <c r="AA42" s="45" t="n">
        <v>0</v>
      </c>
      <c r="AB42" s="45" t="n">
        <v>0</v>
      </c>
      <c r="AC42" s="51" t="s">
        <v>264</v>
      </c>
    </row>
    <row r="43" customFormat="false" ht="11.25" hidden="false" customHeight="false" outlineLevel="0" collapsed="false">
      <c r="A43" s="50" t="s">
        <v>265</v>
      </c>
      <c r="B43" s="45" t="n">
        <v>40</v>
      </c>
      <c r="C43" s="45" t="n">
        <v>0</v>
      </c>
      <c r="D43" s="45" t="n">
        <v>0</v>
      </c>
      <c r="E43" s="45" t="n">
        <v>0</v>
      </c>
      <c r="F43" s="45" t="n">
        <v>0</v>
      </c>
      <c r="G43" s="45" t="n">
        <v>0</v>
      </c>
      <c r="H43" s="45" t="n">
        <v>0</v>
      </c>
      <c r="I43" s="45" t="n">
        <v>0</v>
      </c>
      <c r="J43" s="45" t="n">
        <v>0</v>
      </c>
      <c r="K43" s="45" t="n">
        <v>0</v>
      </c>
      <c r="L43" s="45" t="n">
        <v>0</v>
      </c>
      <c r="M43" s="45" t="n">
        <v>0</v>
      </c>
      <c r="N43" s="45" t="n">
        <v>0</v>
      </c>
      <c r="O43" s="45" t="n">
        <v>0</v>
      </c>
      <c r="P43" s="45" t="n">
        <v>0</v>
      </c>
      <c r="Q43" s="45" t="n">
        <v>0</v>
      </c>
      <c r="R43" s="45" t="n">
        <v>0</v>
      </c>
      <c r="S43" s="45" t="n">
        <v>0</v>
      </c>
      <c r="T43" s="45" t="n">
        <v>0</v>
      </c>
      <c r="U43" s="45" t="n">
        <v>0</v>
      </c>
      <c r="V43" s="45" t="n">
        <v>0</v>
      </c>
      <c r="W43" s="45" t="n">
        <v>0</v>
      </c>
      <c r="X43" s="45" t="n">
        <v>0</v>
      </c>
      <c r="Y43" s="45" t="n">
        <v>0</v>
      </c>
      <c r="Z43" s="45" t="n">
        <v>0</v>
      </c>
      <c r="AA43" s="45" t="n">
        <v>0</v>
      </c>
      <c r="AB43" s="45" t="n">
        <v>0</v>
      </c>
      <c r="AC43" s="51" t="s">
        <v>266</v>
      </c>
    </row>
    <row r="44" customFormat="false" ht="11.25" hidden="false" customHeight="false" outlineLevel="0" collapsed="false">
      <c r="A44" s="50" t="s">
        <v>267</v>
      </c>
      <c r="B44" s="45" t="n">
        <v>41</v>
      </c>
      <c r="C44" s="45" t="n">
        <v>0</v>
      </c>
      <c r="D44" s="45" t="n">
        <v>0</v>
      </c>
      <c r="E44" s="45" t="n">
        <v>0</v>
      </c>
      <c r="F44" s="45" t="n">
        <v>0</v>
      </c>
      <c r="G44" s="45" t="n">
        <v>0</v>
      </c>
      <c r="H44" s="45" t="n">
        <v>0</v>
      </c>
      <c r="I44" s="45" t="n">
        <v>0</v>
      </c>
      <c r="J44" s="45" t="n">
        <v>0</v>
      </c>
      <c r="K44" s="45" t="n">
        <v>0</v>
      </c>
      <c r="L44" s="45" t="n">
        <v>0</v>
      </c>
      <c r="M44" s="45" t="n">
        <v>0</v>
      </c>
      <c r="N44" s="45" t="n">
        <v>0</v>
      </c>
      <c r="O44" s="45" t="n">
        <v>0</v>
      </c>
      <c r="P44" s="45" t="n">
        <v>0</v>
      </c>
      <c r="Q44" s="45" t="n">
        <v>0</v>
      </c>
      <c r="R44" s="45" t="n">
        <v>0</v>
      </c>
      <c r="S44" s="45" t="n">
        <v>0</v>
      </c>
      <c r="T44" s="45" t="n">
        <v>0</v>
      </c>
      <c r="U44" s="45" t="n">
        <v>0</v>
      </c>
      <c r="V44" s="45" t="n">
        <v>0</v>
      </c>
      <c r="W44" s="45" t="n">
        <v>0</v>
      </c>
      <c r="X44" s="45" t="n">
        <v>0</v>
      </c>
      <c r="Y44" s="45" t="n">
        <v>0</v>
      </c>
      <c r="Z44" s="45" t="n">
        <v>0</v>
      </c>
      <c r="AA44" s="45" t="n">
        <v>0</v>
      </c>
      <c r="AB44" s="45" t="n">
        <v>0</v>
      </c>
      <c r="AC44" s="51" t="s">
        <v>268</v>
      </c>
    </row>
    <row r="45" customFormat="false" ht="11.25" hidden="false" customHeight="false" outlineLevel="0" collapsed="false">
      <c r="A45" s="50" t="s">
        <v>269</v>
      </c>
      <c r="B45" s="45" t="n">
        <v>42</v>
      </c>
      <c r="C45" s="45" t="n">
        <v>0</v>
      </c>
      <c r="D45" s="45" t="n">
        <v>0</v>
      </c>
      <c r="E45" s="45" t="n">
        <v>0</v>
      </c>
      <c r="F45" s="45" t="n">
        <v>0</v>
      </c>
      <c r="G45" s="45" t="n">
        <v>0</v>
      </c>
      <c r="H45" s="45" t="n">
        <v>0</v>
      </c>
      <c r="I45" s="45" t="n">
        <v>0</v>
      </c>
      <c r="J45" s="45" t="n">
        <v>0</v>
      </c>
      <c r="K45" s="45" t="n">
        <v>0</v>
      </c>
      <c r="L45" s="45" t="n">
        <v>0</v>
      </c>
      <c r="M45" s="45" t="n">
        <v>0</v>
      </c>
      <c r="N45" s="45" t="n">
        <v>0</v>
      </c>
      <c r="O45" s="45" t="n">
        <v>0</v>
      </c>
      <c r="P45" s="45" t="n">
        <v>0</v>
      </c>
      <c r="Q45" s="45" t="n">
        <v>0</v>
      </c>
      <c r="R45" s="45" t="n">
        <v>0</v>
      </c>
      <c r="S45" s="45" t="n">
        <v>0</v>
      </c>
      <c r="T45" s="45" t="n">
        <v>0</v>
      </c>
      <c r="U45" s="45" t="n">
        <v>0</v>
      </c>
      <c r="V45" s="45" t="n">
        <v>0</v>
      </c>
      <c r="W45" s="45" t="n">
        <v>0</v>
      </c>
      <c r="X45" s="45" t="n">
        <v>0</v>
      </c>
      <c r="Y45" s="45" t="n">
        <v>0</v>
      </c>
      <c r="Z45" s="45" t="n">
        <v>0</v>
      </c>
      <c r="AA45" s="45" t="n">
        <v>0</v>
      </c>
      <c r="AB45" s="45" t="n">
        <v>0</v>
      </c>
      <c r="AC45" s="51" t="s">
        <v>270</v>
      </c>
    </row>
    <row r="46" customFormat="false" ht="11.25" hidden="false" customHeight="false" outlineLevel="0" collapsed="false">
      <c r="A46" s="50" t="s">
        <v>271</v>
      </c>
      <c r="B46" s="45" t="n">
        <v>43</v>
      </c>
      <c r="C46" s="45" t="n">
        <v>0</v>
      </c>
      <c r="D46" s="45" t="n">
        <v>0</v>
      </c>
      <c r="E46" s="45" t="n">
        <v>0</v>
      </c>
      <c r="F46" s="45" t="n">
        <v>0</v>
      </c>
      <c r="G46" s="45" t="n">
        <v>0</v>
      </c>
      <c r="H46" s="45" t="n">
        <v>0</v>
      </c>
      <c r="I46" s="45" t="n">
        <v>0</v>
      </c>
      <c r="J46" s="45" t="n">
        <v>0</v>
      </c>
      <c r="K46" s="45" t="n">
        <v>0</v>
      </c>
      <c r="L46" s="45" t="n">
        <v>0</v>
      </c>
      <c r="M46" s="45" t="n">
        <v>0</v>
      </c>
      <c r="N46" s="45" t="n">
        <v>0</v>
      </c>
      <c r="O46" s="45" t="n">
        <v>0</v>
      </c>
      <c r="P46" s="45" t="n">
        <v>0</v>
      </c>
      <c r="Q46" s="45" t="n">
        <v>0</v>
      </c>
      <c r="R46" s="45" t="n">
        <v>0</v>
      </c>
      <c r="S46" s="45" t="n">
        <v>0</v>
      </c>
      <c r="T46" s="45" t="n">
        <v>0</v>
      </c>
      <c r="U46" s="45" t="n">
        <v>0</v>
      </c>
      <c r="V46" s="45" t="n">
        <v>0</v>
      </c>
      <c r="W46" s="45" t="n">
        <v>0</v>
      </c>
      <c r="X46" s="45" t="n">
        <v>0</v>
      </c>
      <c r="Y46" s="45" t="n">
        <v>0</v>
      </c>
      <c r="Z46" s="45" t="n">
        <v>0</v>
      </c>
      <c r="AA46" s="45" t="n">
        <v>0</v>
      </c>
      <c r="AB46" s="45" t="n">
        <v>0</v>
      </c>
      <c r="AC46" s="51" t="s">
        <v>272</v>
      </c>
    </row>
    <row r="47" customFormat="false" ht="11.25" hidden="false" customHeight="false" outlineLevel="0" collapsed="false">
      <c r="A47" s="50" t="s">
        <v>273</v>
      </c>
      <c r="B47" s="45" t="n">
        <v>44</v>
      </c>
      <c r="C47" s="45" t="n">
        <v>0</v>
      </c>
      <c r="D47" s="45" t="n">
        <v>0</v>
      </c>
      <c r="E47" s="45" t="n">
        <v>0</v>
      </c>
      <c r="F47" s="45" t="n">
        <v>0</v>
      </c>
      <c r="G47" s="45" t="n">
        <v>0</v>
      </c>
      <c r="H47" s="45" t="n">
        <v>0</v>
      </c>
      <c r="I47" s="45" t="n">
        <v>0</v>
      </c>
      <c r="J47" s="45" t="n">
        <v>0</v>
      </c>
      <c r="K47" s="45" t="n">
        <v>0</v>
      </c>
      <c r="L47" s="45" t="n">
        <v>0</v>
      </c>
      <c r="M47" s="45" t="n">
        <v>0</v>
      </c>
      <c r="N47" s="45" t="n">
        <v>0</v>
      </c>
      <c r="O47" s="45" t="n">
        <v>0</v>
      </c>
      <c r="P47" s="45" t="n">
        <v>0</v>
      </c>
      <c r="Q47" s="45" t="n">
        <v>0</v>
      </c>
      <c r="R47" s="45" t="n">
        <v>0</v>
      </c>
      <c r="S47" s="45" t="n">
        <v>0</v>
      </c>
      <c r="T47" s="45" t="n">
        <v>0</v>
      </c>
      <c r="U47" s="45" t="n">
        <v>0</v>
      </c>
      <c r="V47" s="45" t="n">
        <v>0</v>
      </c>
      <c r="W47" s="45" t="n">
        <v>0</v>
      </c>
      <c r="X47" s="45" t="n">
        <v>0</v>
      </c>
      <c r="Y47" s="45" t="n">
        <v>0</v>
      </c>
      <c r="Z47" s="45" t="n">
        <v>0</v>
      </c>
      <c r="AA47" s="45" t="n">
        <v>0</v>
      </c>
      <c r="AB47" s="45" t="n">
        <v>0</v>
      </c>
      <c r="AC47" s="51" t="s">
        <v>274</v>
      </c>
    </row>
    <row r="48" customFormat="false" ht="11.25" hidden="false" customHeight="false" outlineLevel="0" collapsed="false">
      <c r="A48" s="50" t="s">
        <v>275</v>
      </c>
      <c r="B48" s="45" t="n">
        <v>45</v>
      </c>
      <c r="C48" s="45" t="n">
        <v>0</v>
      </c>
      <c r="D48" s="45" t="n">
        <v>0</v>
      </c>
      <c r="E48" s="45" t="n">
        <v>0</v>
      </c>
      <c r="F48" s="45" t="n">
        <v>0</v>
      </c>
      <c r="G48" s="45" t="n">
        <v>0</v>
      </c>
      <c r="H48" s="45" t="n">
        <v>0</v>
      </c>
      <c r="I48" s="45" t="n">
        <v>0</v>
      </c>
      <c r="J48" s="45" t="n">
        <v>0</v>
      </c>
      <c r="K48" s="45" t="n">
        <v>0</v>
      </c>
      <c r="L48" s="45" t="n">
        <v>0</v>
      </c>
      <c r="M48" s="45" t="n">
        <v>0</v>
      </c>
      <c r="N48" s="45" t="n">
        <v>0</v>
      </c>
      <c r="O48" s="45" t="n">
        <v>0</v>
      </c>
      <c r="P48" s="45" t="n">
        <v>0</v>
      </c>
      <c r="Q48" s="45" t="n">
        <v>0</v>
      </c>
      <c r="R48" s="45" t="n">
        <v>0</v>
      </c>
      <c r="S48" s="45" t="n">
        <v>0</v>
      </c>
      <c r="T48" s="45" t="n">
        <v>0</v>
      </c>
      <c r="U48" s="45" t="n">
        <v>0</v>
      </c>
      <c r="V48" s="45" t="n">
        <v>0</v>
      </c>
      <c r="W48" s="45" t="n">
        <v>0</v>
      </c>
      <c r="X48" s="45" t="n">
        <v>0</v>
      </c>
      <c r="Y48" s="45" t="n">
        <v>0</v>
      </c>
      <c r="Z48" s="45" t="n">
        <v>0</v>
      </c>
      <c r="AA48" s="45" t="n">
        <v>0</v>
      </c>
      <c r="AB48" s="45" t="n">
        <v>0</v>
      </c>
      <c r="AC48" s="51" t="s">
        <v>276</v>
      </c>
    </row>
    <row r="49" customFormat="false" ht="11.25" hidden="false" customHeight="false" outlineLevel="0" collapsed="false">
      <c r="A49" s="50" t="s">
        <v>277</v>
      </c>
      <c r="B49" s="45" t="n">
        <v>46</v>
      </c>
      <c r="C49" s="45" t="n">
        <v>0</v>
      </c>
      <c r="D49" s="45" t="n">
        <v>0</v>
      </c>
      <c r="E49" s="45" t="n">
        <v>0</v>
      </c>
      <c r="F49" s="45" t="n">
        <v>0</v>
      </c>
      <c r="G49" s="45" t="n">
        <v>0</v>
      </c>
      <c r="H49" s="45" t="n">
        <v>0</v>
      </c>
      <c r="I49" s="45" t="n">
        <v>0</v>
      </c>
      <c r="J49" s="45" t="n">
        <v>0</v>
      </c>
      <c r="K49" s="45" t="n">
        <v>0</v>
      </c>
      <c r="L49" s="45" t="n">
        <v>0</v>
      </c>
      <c r="M49" s="45" t="n">
        <v>0</v>
      </c>
      <c r="N49" s="45" t="n">
        <v>0</v>
      </c>
      <c r="O49" s="45" t="n">
        <v>0</v>
      </c>
      <c r="P49" s="45" t="n">
        <v>0</v>
      </c>
      <c r="Q49" s="45" t="n">
        <v>0</v>
      </c>
      <c r="R49" s="45" t="n">
        <v>0</v>
      </c>
      <c r="S49" s="45" t="n">
        <v>0</v>
      </c>
      <c r="T49" s="45" t="n">
        <v>0</v>
      </c>
      <c r="U49" s="45" t="n">
        <v>0</v>
      </c>
      <c r="V49" s="45" t="n">
        <v>0</v>
      </c>
      <c r="W49" s="45" t="n">
        <v>0</v>
      </c>
      <c r="X49" s="45" t="n">
        <v>0</v>
      </c>
      <c r="Y49" s="45" t="n">
        <v>0</v>
      </c>
      <c r="Z49" s="45" t="n">
        <v>0</v>
      </c>
      <c r="AA49" s="45" t="n">
        <v>0</v>
      </c>
      <c r="AB49" s="45" t="n">
        <v>0</v>
      </c>
      <c r="AC49" s="51" t="s">
        <v>278</v>
      </c>
    </row>
    <row r="50" customFormat="false" ht="11.25" hidden="false" customHeight="false" outlineLevel="0" collapsed="false">
      <c r="A50" s="50" t="s">
        <v>279</v>
      </c>
      <c r="B50" s="45" t="n">
        <v>47</v>
      </c>
      <c r="C50" s="45" t="n">
        <v>0</v>
      </c>
      <c r="D50" s="45" t="n">
        <v>0</v>
      </c>
      <c r="E50" s="45" t="n">
        <v>0</v>
      </c>
      <c r="F50" s="45" t="n">
        <v>0</v>
      </c>
      <c r="G50" s="45" t="n">
        <v>0</v>
      </c>
      <c r="H50" s="45" t="n">
        <v>0</v>
      </c>
      <c r="I50" s="45" t="n">
        <v>0</v>
      </c>
      <c r="J50" s="45" t="n">
        <v>0</v>
      </c>
      <c r="K50" s="45" t="n">
        <v>0</v>
      </c>
      <c r="L50" s="45" t="n">
        <v>0</v>
      </c>
      <c r="M50" s="45" t="n">
        <v>0</v>
      </c>
      <c r="N50" s="45" t="n">
        <v>0</v>
      </c>
      <c r="O50" s="45" t="n">
        <v>0</v>
      </c>
      <c r="P50" s="45" t="n">
        <v>0</v>
      </c>
      <c r="Q50" s="45" t="n">
        <v>0</v>
      </c>
      <c r="R50" s="45" t="n">
        <v>0</v>
      </c>
      <c r="S50" s="45" t="n">
        <v>0</v>
      </c>
      <c r="T50" s="45" t="n">
        <v>0</v>
      </c>
      <c r="U50" s="45" t="n">
        <v>0</v>
      </c>
      <c r="V50" s="45" t="n">
        <v>0</v>
      </c>
      <c r="W50" s="45" t="n">
        <v>0</v>
      </c>
      <c r="X50" s="45" t="n">
        <v>0</v>
      </c>
      <c r="Y50" s="45" t="n">
        <v>0</v>
      </c>
      <c r="Z50" s="45" t="n">
        <v>0</v>
      </c>
      <c r="AA50" s="45" t="n">
        <v>0</v>
      </c>
      <c r="AB50" s="45" t="n">
        <v>0</v>
      </c>
      <c r="AC50" s="51" t="s">
        <v>280</v>
      </c>
    </row>
    <row r="51" customFormat="false" ht="11.25" hidden="false" customHeight="false" outlineLevel="0" collapsed="false">
      <c r="A51" s="50" t="s">
        <v>281</v>
      </c>
      <c r="B51" s="45" t="n">
        <v>48</v>
      </c>
      <c r="C51" s="45" t="n">
        <v>0</v>
      </c>
      <c r="D51" s="45" t="n">
        <v>0</v>
      </c>
      <c r="E51" s="45" t="n">
        <v>0</v>
      </c>
      <c r="F51" s="45" t="n">
        <v>0</v>
      </c>
      <c r="G51" s="45" t="n">
        <v>0</v>
      </c>
      <c r="H51" s="45" t="n">
        <v>0</v>
      </c>
      <c r="I51" s="45" t="n">
        <v>0</v>
      </c>
      <c r="J51" s="45" t="n">
        <v>0</v>
      </c>
      <c r="K51" s="45" t="n">
        <v>0</v>
      </c>
      <c r="L51" s="45" t="n">
        <v>0</v>
      </c>
      <c r="M51" s="45" t="n">
        <v>0</v>
      </c>
      <c r="N51" s="45" t="n">
        <v>0</v>
      </c>
      <c r="O51" s="45" t="n">
        <v>0</v>
      </c>
      <c r="P51" s="45" t="n">
        <v>0</v>
      </c>
      <c r="Q51" s="45" t="n">
        <v>0</v>
      </c>
      <c r="R51" s="45" t="n">
        <v>0</v>
      </c>
      <c r="S51" s="45" t="n">
        <v>0</v>
      </c>
      <c r="T51" s="45" t="n">
        <v>0</v>
      </c>
      <c r="U51" s="45" t="n">
        <v>0</v>
      </c>
      <c r="V51" s="45" t="n">
        <v>0</v>
      </c>
      <c r="W51" s="45" t="n">
        <v>0</v>
      </c>
      <c r="X51" s="45" t="n">
        <v>0</v>
      </c>
      <c r="Y51" s="45" t="n">
        <v>0</v>
      </c>
      <c r="Z51" s="45" t="n">
        <v>0</v>
      </c>
      <c r="AA51" s="45" t="n">
        <v>0</v>
      </c>
      <c r="AB51" s="45" t="n">
        <v>0</v>
      </c>
      <c r="AC51" s="51" t="s">
        <v>282</v>
      </c>
    </row>
    <row r="52" customFormat="false" ht="11.25" hidden="false" customHeight="false" outlineLevel="0" collapsed="false">
      <c r="A52" s="50" t="s">
        <v>283</v>
      </c>
      <c r="B52" s="45" t="n">
        <v>49</v>
      </c>
      <c r="C52" s="45" t="n">
        <v>0</v>
      </c>
      <c r="D52" s="45" t="n">
        <v>0</v>
      </c>
      <c r="E52" s="45" t="n">
        <v>0</v>
      </c>
      <c r="F52" s="45" t="n">
        <v>0</v>
      </c>
      <c r="G52" s="45" t="n">
        <v>0</v>
      </c>
      <c r="H52" s="45" t="n">
        <v>0</v>
      </c>
      <c r="I52" s="45" t="n">
        <v>0</v>
      </c>
      <c r="J52" s="45" t="n">
        <v>0</v>
      </c>
      <c r="K52" s="45" t="n">
        <v>0</v>
      </c>
      <c r="L52" s="45" t="n">
        <v>0</v>
      </c>
      <c r="M52" s="45" t="n">
        <v>0</v>
      </c>
      <c r="N52" s="45" t="n">
        <v>0</v>
      </c>
      <c r="O52" s="45" t="n">
        <v>0</v>
      </c>
      <c r="P52" s="45" t="n">
        <v>0</v>
      </c>
      <c r="Q52" s="45" t="n">
        <v>0</v>
      </c>
      <c r="R52" s="45" t="n">
        <v>0</v>
      </c>
      <c r="S52" s="45" t="n">
        <v>0</v>
      </c>
      <c r="T52" s="45" t="n">
        <v>0</v>
      </c>
      <c r="U52" s="45" t="n">
        <v>0</v>
      </c>
      <c r="V52" s="45" t="n">
        <v>0</v>
      </c>
      <c r="W52" s="45" t="n">
        <v>0</v>
      </c>
      <c r="X52" s="45" t="n">
        <v>0</v>
      </c>
      <c r="Y52" s="45" t="n">
        <v>0</v>
      </c>
      <c r="Z52" s="45" t="n">
        <v>0</v>
      </c>
      <c r="AA52" s="45" t="n">
        <v>0</v>
      </c>
      <c r="AB52" s="45" t="n">
        <v>0</v>
      </c>
      <c r="AC52" s="51" t="s">
        <v>284</v>
      </c>
    </row>
    <row r="53" customFormat="false" ht="11.25" hidden="false" customHeight="false" outlineLevel="0" collapsed="false">
      <c r="A53" s="50" t="s">
        <v>285</v>
      </c>
      <c r="B53" s="45" t="n">
        <v>50</v>
      </c>
      <c r="C53" s="45" t="n">
        <v>0</v>
      </c>
      <c r="D53" s="45" t="n">
        <v>0</v>
      </c>
      <c r="E53" s="45" t="n">
        <v>0</v>
      </c>
      <c r="F53" s="45" t="n">
        <v>0</v>
      </c>
      <c r="G53" s="45" t="n">
        <v>0</v>
      </c>
      <c r="H53" s="45" t="n">
        <v>0</v>
      </c>
      <c r="I53" s="45" t="n">
        <v>0</v>
      </c>
      <c r="J53" s="45" t="n">
        <v>0</v>
      </c>
      <c r="K53" s="45" t="n">
        <v>0</v>
      </c>
      <c r="L53" s="45" t="n">
        <v>0</v>
      </c>
      <c r="M53" s="45" t="n">
        <v>0</v>
      </c>
      <c r="N53" s="45" t="n">
        <v>0</v>
      </c>
      <c r="O53" s="45" t="n">
        <v>0</v>
      </c>
      <c r="P53" s="45" t="n">
        <v>0</v>
      </c>
      <c r="Q53" s="45" t="n">
        <v>0</v>
      </c>
      <c r="R53" s="45" t="n">
        <v>0</v>
      </c>
      <c r="S53" s="45" t="n">
        <v>0</v>
      </c>
      <c r="T53" s="45" t="n">
        <v>0</v>
      </c>
      <c r="U53" s="45" t="n">
        <v>0</v>
      </c>
      <c r="V53" s="45" t="n">
        <v>0</v>
      </c>
      <c r="W53" s="45" t="n">
        <v>0</v>
      </c>
      <c r="X53" s="45" t="n">
        <v>0</v>
      </c>
      <c r="Y53" s="45" t="n">
        <v>0</v>
      </c>
      <c r="Z53" s="45" t="n">
        <v>0</v>
      </c>
      <c r="AA53" s="45" t="n">
        <v>0</v>
      </c>
      <c r="AB53" s="45" t="n">
        <v>0</v>
      </c>
      <c r="AC53" s="51" t="s">
        <v>286</v>
      </c>
    </row>
    <row r="54" customFormat="false" ht="11.25" hidden="false" customHeight="false" outlineLevel="0" collapsed="false">
      <c r="A54" s="50" t="s">
        <v>287</v>
      </c>
      <c r="B54" s="45" t="n">
        <v>51</v>
      </c>
      <c r="C54" s="45" t="n">
        <v>0</v>
      </c>
      <c r="D54" s="45" t="n">
        <v>0</v>
      </c>
      <c r="E54" s="45" t="n">
        <v>0</v>
      </c>
      <c r="F54" s="45" t="n">
        <v>0</v>
      </c>
      <c r="G54" s="45" t="n">
        <v>0</v>
      </c>
      <c r="H54" s="45" t="n">
        <v>0</v>
      </c>
      <c r="I54" s="45" t="n">
        <v>0</v>
      </c>
      <c r="J54" s="45" t="n">
        <v>0</v>
      </c>
      <c r="K54" s="45" t="n">
        <v>0</v>
      </c>
      <c r="L54" s="45" t="n">
        <v>0</v>
      </c>
      <c r="M54" s="45" t="n">
        <v>0</v>
      </c>
      <c r="N54" s="45" t="n">
        <v>0</v>
      </c>
      <c r="O54" s="45" t="n">
        <v>0</v>
      </c>
      <c r="P54" s="45" t="n">
        <v>0</v>
      </c>
      <c r="Q54" s="45" t="n">
        <v>0</v>
      </c>
      <c r="R54" s="45" t="n">
        <v>0</v>
      </c>
      <c r="S54" s="45" t="n">
        <v>0</v>
      </c>
      <c r="T54" s="45" t="n">
        <v>0</v>
      </c>
      <c r="U54" s="45" t="n">
        <v>0</v>
      </c>
      <c r="V54" s="45" t="n">
        <v>0</v>
      </c>
      <c r="W54" s="45" t="n">
        <v>0</v>
      </c>
      <c r="X54" s="45" t="n">
        <v>0</v>
      </c>
      <c r="Y54" s="45" t="n">
        <v>0</v>
      </c>
      <c r="Z54" s="45" t="n">
        <v>0</v>
      </c>
      <c r="AA54" s="45" t="n">
        <v>0</v>
      </c>
      <c r="AB54" s="45" t="n">
        <v>0</v>
      </c>
      <c r="AC54" s="51" t="s">
        <v>288</v>
      </c>
    </row>
    <row r="55" customFormat="false" ht="11.25" hidden="false" customHeight="false" outlineLevel="0" collapsed="false">
      <c r="A55" s="50" t="s">
        <v>289</v>
      </c>
      <c r="B55" s="45" t="n">
        <v>52</v>
      </c>
      <c r="C55" s="45" t="n">
        <v>0</v>
      </c>
      <c r="D55" s="45" t="n">
        <v>0</v>
      </c>
      <c r="E55" s="45" t="n">
        <v>0</v>
      </c>
      <c r="F55" s="45" t="n">
        <v>0</v>
      </c>
      <c r="G55" s="45" t="n">
        <v>0</v>
      </c>
      <c r="H55" s="45" t="n">
        <v>0</v>
      </c>
      <c r="I55" s="45" t="n">
        <v>0</v>
      </c>
      <c r="J55" s="45" t="n">
        <v>0</v>
      </c>
      <c r="K55" s="45" t="n">
        <v>0</v>
      </c>
      <c r="L55" s="45" t="n">
        <v>0</v>
      </c>
      <c r="M55" s="45" t="n">
        <v>0</v>
      </c>
      <c r="N55" s="45" t="n">
        <v>0</v>
      </c>
      <c r="O55" s="45" t="n">
        <v>0</v>
      </c>
      <c r="P55" s="45" t="n">
        <v>0</v>
      </c>
      <c r="Q55" s="45" t="n">
        <v>0</v>
      </c>
      <c r="R55" s="45" t="n">
        <v>0</v>
      </c>
      <c r="S55" s="45" t="n">
        <v>0</v>
      </c>
      <c r="T55" s="45" t="n">
        <v>0</v>
      </c>
      <c r="U55" s="45" t="n">
        <v>0</v>
      </c>
      <c r="V55" s="45" t="n">
        <v>0</v>
      </c>
      <c r="W55" s="45" t="n">
        <v>0</v>
      </c>
      <c r="X55" s="45" t="n">
        <v>0</v>
      </c>
      <c r="Y55" s="45" t="n">
        <v>0</v>
      </c>
      <c r="Z55" s="45" t="n">
        <v>0</v>
      </c>
      <c r="AA55" s="45" t="n">
        <v>0</v>
      </c>
      <c r="AB55" s="45" t="n">
        <v>0</v>
      </c>
      <c r="AC55" s="51" t="s">
        <v>290</v>
      </c>
    </row>
    <row r="56" customFormat="false" ht="11.25" hidden="false" customHeight="false" outlineLevel="0" collapsed="false">
      <c r="A56" s="50" t="s">
        <v>291</v>
      </c>
      <c r="B56" s="45" t="n">
        <v>53</v>
      </c>
      <c r="C56" s="45" t="n">
        <v>0</v>
      </c>
      <c r="D56" s="45" t="n">
        <v>0</v>
      </c>
      <c r="E56" s="45" t="n">
        <v>0</v>
      </c>
      <c r="F56" s="45" t="n">
        <v>0</v>
      </c>
      <c r="G56" s="45" t="n">
        <v>0</v>
      </c>
      <c r="H56" s="45" t="n">
        <v>0</v>
      </c>
      <c r="I56" s="45" t="n">
        <v>0</v>
      </c>
      <c r="J56" s="45" t="n">
        <v>0</v>
      </c>
      <c r="K56" s="45" t="n">
        <v>0</v>
      </c>
      <c r="L56" s="45" t="n">
        <v>0</v>
      </c>
      <c r="M56" s="45" t="n">
        <v>0</v>
      </c>
      <c r="N56" s="45" t="n">
        <v>0</v>
      </c>
      <c r="O56" s="45" t="n">
        <v>0</v>
      </c>
      <c r="P56" s="45" t="n">
        <v>0</v>
      </c>
      <c r="Q56" s="45" t="n">
        <v>0</v>
      </c>
      <c r="R56" s="45" t="n">
        <v>0</v>
      </c>
      <c r="S56" s="45" t="n">
        <v>0</v>
      </c>
      <c r="T56" s="45" t="n">
        <v>0</v>
      </c>
      <c r="U56" s="45" t="n">
        <v>0</v>
      </c>
      <c r="V56" s="45" t="n">
        <v>0</v>
      </c>
      <c r="W56" s="45" t="n">
        <v>0</v>
      </c>
      <c r="X56" s="45" t="n">
        <v>0</v>
      </c>
      <c r="Y56" s="45" t="n">
        <v>0</v>
      </c>
      <c r="Z56" s="45" t="n">
        <v>0</v>
      </c>
      <c r="AA56" s="45" t="n">
        <v>0</v>
      </c>
      <c r="AB56" s="45" t="n">
        <v>0</v>
      </c>
      <c r="AC56" s="51" t="s">
        <v>292</v>
      </c>
    </row>
    <row r="57" customFormat="false" ht="11.25" hidden="false" customHeight="false" outlineLevel="0" collapsed="false">
      <c r="A57" s="50" t="s">
        <v>293</v>
      </c>
      <c r="B57" s="45" t="n">
        <v>54</v>
      </c>
      <c r="C57" s="45" t="n">
        <v>0</v>
      </c>
      <c r="D57" s="45" t="n">
        <v>0</v>
      </c>
      <c r="E57" s="45" t="n">
        <v>0</v>
      </c>
      <c r="F57" s="45" t="n">
        <v>0</v>
      </c>
      <c r="G57" s="45" t="n">
        <v>0</v>
      </c>
      <c r="H57" s="45" t="n">
        <v>0</v>
      </c>
      <c r="I57" s="45" t="n">
        <v>0</v>
      </c>
      <c r="J57" s="45" t="n">
        <v>0</v>
      </c>
      <c r="K57" s="45" t="n">
        <v>0</v>
      </c>
      <c r="L57" s="45" t="n">
        <v>0</v>
      </c>
      <c r="M57" s="45" t="n">
        <v>0</v>
      </c>
      <c r="N57" s="45" t="n">
        <v>0</v>
      </c>
      <c r="O57" s="45" t="n">
        <v>0</v>
      </c>
      <c r="P57" s="45" t="n">
        <v>0</v>
      </c>
      <c r="Q57" s="45" t="n">
        <v>0</v>
      </c>
      <c r="R57" s="45" t="n">
        <v>0</v>
      </c>
      <c r="S57" s="45" t="n">
        <v>0</v>
      </c>
      <c r="T57" s="45" t="n">
        <v>0</v>
      </c>
      <c r="U57" s="45" t="n">
        <v>0</v>
      </c>
      <c r="V57" s="45" t="n">
        <v>0</v>
      </c>
      <c r="W57" s="45" t="n">
        <v>0</v>
      </c>
      <c r="X57" s="45" t="n">
        <v>0</v>
      </c>
      <c r="Y57" s="45" t="n">
        <v>0</v>
      </c>
      <c r="Z57" s="45" t="n">
        <v>0</v>
      </c>
      <c r="AA57" s="45" t="n">
        <v>0</v>
      </c>
      <c r="AB57" s="45" t="n">
        <v>0</v>
      </c>
      <c r="AC57" s="51" t="s">
        <v>294</v>
      </c>
    </row>
    <row r="58" customFormat="false" ht="11.25" hidden="false" customHeight="false" outlineLevel="0" collapsed="false">
      <c r="A58" s="50" t="s">
        <v>295</v>
      </c>
      <c r="B58" s="45" t="n">
        <v>55</v>
      </c>
      <c r="C58" s="45" t="n">
        <v>0</v>
      </c>
      <c r="D58" s="45" t="n">
        <v>0</v>
      </c>
      <c r="E58" s="45" t="n">
        <v>0</v>
      </c>
      <c r="F58" s="45" t="n">
        <v>0</v>
      </c>
      <c r="G58" s="45" t="n">
        <v>0</v>
      </c>
      <c r="H58" s="45" t="n">
        <v>0</v>
      </c>
      <c r="I58" s="45" t="n">
        <v>0</v>
      </c>
      <c r="J58" s="45" t="n">
        <v>0</v>
      </c>
      <c r="K58" s="45" t="n">
        <v>0</v>
      </c>
      <c r="L58" s="45" t="n">
        <v>0</v>
      </c>
      <c r="M58" s="45" t="n">
        <v>0</v>
      </c>
      <c r="N58" s="45" t="n">
        <v>0</v>
      </c>
      <c r="O58" s="45" t="n">
        <v>0</v>
      </c>
      <c r="P58" s="45" t="n">
        <v>0</v>
      </c>
      <c r="Q58" s="45" t="n">
        <v>0</v>
      </c>
      <c r="R58" s="45" t="n">
        <v>0</v>
      </c>
      <c r="S58" s="45" t="n">
        <v>0</v>
      </c>
      <c r="T58" s="45" t="n">
        <v>0</v>
      </c>
      <c r="U58" s="45" t="n">
        <v>0</v>
      </c>
      <c r="V58" s="45" t="n">
        <v>0</v>
      </c>
      <c r="W58" s="45" t="n">
        <v>0</v>
      </c>
      <c r="X58" s="45" t="n">
        <v>0</v>
      </c>
      <c r="Y58" s="45" t="n">
        <v>0</v>
      </c>
      <c r="Z58" s="45" t="n">
        <v>0</v>
      </c>
      <c r="AA58" s="45" t="n">
        <v>0</v>
      </c>
      <c r="AB58" s="45" t="n">
        <v>0</v>
      </c>
      <c r="AC58" s="51" t="s">
        <v>296</v>
      </c>
    </row>
    <row r="59" customFormat="false" ht="11.25" hidden="false" customHeight="false" outlineLevel="0" collapsed="false">
      <c r="A59" s="50" t="s">
        <v>297</v>
      </c>
      <c r="B59" s="45" t="n">
        <v>56</v>
      </c>
      <c r="C59" s="45" t="n">
        <v>0</v>
      </c>
      <c r="D59" s="45" t="n">
        <v>0</v>
      </c>
      <c r="E59" s="45" t="n">
        <v>0</v>
      </c>
      <c r="F59" s="45" t="n">
        <v>0</v>
      </c>
      <c r="G59" s="45" t="n">
        <v>0</v>
      </c>
      <c r="H59" s="45" t="n">
        <v>0</v>
      </c>
      <c r="I59" s="45" t="n">
        <v>0</v>
      </c>
      <c r="J59" s="45" t="n">
        <v>0</v>
      </c>
      <c r="K59" s="45" t="n">
        <v>0</v>
      </c>
      <c r="L59" s="45" t="n">
        <v>0</v>
      </c>
      <c r="M59" s="45" t="n">
        <v>0</v>
      </c>
      <c r="N59" s="45" t="n">
        <v>0</v>
      </c>
      <c r="O59" s="45" t="n">
        <v>0</v>
      </c>
      <c r="P59" s="45" t="n">
        <v>0</v>
      </c>
      <c r="Q59" s="45" t="n">
        <v>0</v>
      </c>
      <c r="R59" s="45" t="n">
        <v>0</v>
      </c>
      <c r="S59" s="45" t="n">
        <v>0</v>
      </c>
      <c r="T59" s="45" t="n">
        <v>0</v>
      </c>
      <c r="U59" s="45" t="n">
        <v>0</v>
      </c>
      <c r="V59" s="45" t="n">
        <v>0</v>
      </c>
      <c r="W59" s="45" t="n">
        <v>0</v>
      </c>
      <c r="X59" s="45" t="n">
        <v>0</v>
      </c>
      <c r="Y59" s="45" t="n">
        <v>0</v>
      </c>
      <c r="Z59" s="45" t="n">
        <v>0</v>
      </c>
      <c r="AA59" s="45" t="n">
        <v>0</v>
      </c>
      <c r="AB59" s="45" t="n">
        <v>0</v>
      </c>
      <c r="AC59" s="51" t="s">
        <v>298</v>
      </c>
    </row>
    <row r="60" customFormat="false" ht="11.25" hidden="false" customHeight="false" outlineLevel="0" collapsed="false">
      <c r="A60" s="50" t="s">
        <v>299</v>
      </c>
      <c r="B60" s="45" t="n">
        <v>57</v>
      </c>
      <c r="C60" s="45" t="n">
        <v>0</v>
      </c>
      <c r="D60" s="45" t="n">
        <v>0</v>
      </c>
      <c r="E60" s="45" t="n">
        <v>0</v>
      </c>
      <c r="F60" s="45" t="n">
        <v>0</v>
      </c>
      <c r="G60" s="45" t="n">
        <v>0</v>
      </c>
      <c r="H60" s="45" t="n">
        <v>0</v>
      </c>
      <c r="I60" s="45" t="n">
        <v>0</v>
      </c>
      <c r="J60" s="45" t="n">
        <v>0</v>
      </c>
      <c r="K60" s="45" t="n">
        <v>0</v>
      </c>
      <c r="L60" s="45" t="n">
        <v>0</v>
      </c>
      <c r="M60" s="45" t="n">
        <v>0</v>
      </c>
      <c r="N60" s="45" t="n">
        <v>0</v>
      </c>
      <c r="O60" s="45" t="n">
        <v>0</v>
      </c>
      <c r="P60" s="45" t="n">
        <v>0</v>
      </c>
      <c r="Q60" s="45" t="n">
        <v>0</v>
      </c>
      <c r="R60" s="45" t="n">
        <v>0</v>
      </c>
      <c r="S60" s="45" t="n">
        <v>0</v>
      </c>
      <c r="T60" s="45" t="n">
        <v>0</v>
      </c>
      <c r="U60" s="45" t="n">
        <v>0</v>
      </c>
      <c r="V60" s="45" t="n">
        <v>0</v>
      </c>
      <c r="W60" s="45" t="n">
        <v>0</v>
      </c>
      <c r="X60" s="45" t="n">
        <v>0</v>
      </c>
      <c r="Y60" s="45" t="n">
        <v>0</v>
      </c>
      <c r="Z60" s="45" t="n">
        <v>0</v>
      </c>
      <c r="AA60" s="45" t="n">
        <v>0</v>
      </c>
      <c r="AB60" s="45" t="n">
        <v>0</v>
      </c>
      <c r="AC60" s="51" t="s">
        <v>300</v>
      </c>
    </row>
    <row r="61" customFormat="false" ht="11.25" hidden="false" customHeight="false" outlineLevel="0" collapsed="false">
      <c r="A61" s="50" t="s">
        <v>301</v>
      </c>
      <c r="B61" s="45" t="n">
        <v>58</v>
      </c>
      <c r="C61" s="45" t="n">
        <v>0</v>
      </c>
      <c r="D61" s="45" t="n">
        <v>0</v>
      </c>
      <c r="E61" s="45" t="n">
        <v>0</v>
      </c>
      <c r="F61" s="45" t="n">
        <v>0</v>
      </c>
      <c r="G61" s="45" t="n">
        <v>0</v>
      </c>
      <c r="H61" s="45" t="n">
        <v>0</v>
      </c>
      <c r="I61" s="45" t="n">
        <v>0</v>
      </c>
      <c r="J61" s="45" t="n">
        <v>0</v>
      </c>
      <c r="K61" s="45" t="n">
        <v>0</v>
      </c>
      <c r="L61" s="45" t="n">
        <v>0</v>
      </c>
      <c r="M61" s="45" t="n">
        <v>0</v>
      </c>
      <c r="N61" s="45" t="n">
        <v>0</v>
      </c>
      <c r="O61" s="45" t="n">
        <v>0</v>
      </c>
      <c r="P61" s="45" t="n">
        <v>0</v>
      </c>
      <c r="Q61" s="45" t="n">
        <v>0</v>
      </c>
      <c r="R61" s="45" t="n">
        <v>0</v>
      </c>
      <c r="S61" s="45" t="n">
        <v>0</v>
      </c>
      <c r="T61" s="45" t="n">
        <v>0</v>
      </c>
      <c r="U61" s="45" t="n">
        <v>0</v>
      </c>
      <c r="V61" s="45" t="n">
        <v>0</v>
      </c>
      <c r="W61" s="45" t="n">
        <v>0</v>
      </c>
      <c r="X61" s="45" t="n">
        <v>0</v>
      </c>
      <c r="Y61" s="45" t="n">
        <v>0</v>
      </c>
      <c r="Z61" s="45" t="n">
        <v>0</v>
      </c>
      <c r="AA61" s="45" t="n">
        <v>0</v>
      </c>
      <c r="AB61" s="45" t="n">
        <v>0</v>
      </c>
      <c r="AC61" s="51" t="s">
        <v>302</v>
      </c>
    </row>
    <row r="62" customFormat="false" ht="11.25" hidden="false" customHeight="false" outlineLevel="0" collapsed="false">
      <c r="A62" s="50" t="s">
        <v>303</v>
      </c>
      <c r="B62" s="45" t="n">
        <v>59</v>
      </c>
      <c r="C62" s="45" t="n">
        <v>0</v>
      </c>
      <c r="D62" s="45" t="n">
        <v>0</v>
      </c>
      <c r="E62" s="45" t="n">
        <v>0</v>
      </c>
      <c r="F62" s="45" t="n">
        <v>0</v>
      </c>
      <c r="G62" s="45" t="n">
        <v>0</v>
      </c>
      <c r="H62" s="45" t="n">
        <v>0</v>
      </c>
      <c r="I62" s="45" t="n">
        <v>0</v>
      </c>
      <c r="J62" s="45" t="n">
        <v>0</v>
      </c>
      <c r="K62" s="45" t="n">
        <v>0</v>
      </c>
      <c r="L62" s="45" t="n">
        <v>0</v>
      </c>
      <c r="M62" s="45" t="n">
        <v>0</v>
      </c>
      <c r="N62" s="45" t="n">
        <v>0</v>
      </c>
      <c r="O62" s="45" t="n">
        <v>0</v>
      </c>
      <c r="P62" s="45" t="n">
        <v>0</v>
      </c>
      <c r="Q62" s="45" t="n">
        <v>0</v>
      </c>
      <c r="R62" s="45" t="n">
        <v>0</v>
      </c>
      <c r="S62" s="45" t="n">
        <v>0</v>
      </c>
      <c r="T62" s="45" t="n">
        <v>0</v>
      </c>
      <c r="U62" s="45" t="n">
        <v>0</v>
      </c>
      <c r="V62" s="45" t="n">
        <v>0</v>
      </c>
      <c r="W62" s="45" t="n">
        <v>0</v>
      </c>
      <c r="X62" s="45" t="n">
        <v>0</v>
      </c>
      <c r="Y62" s="45" t="n">
        <v>0</v>
      </c>
      <c r="Z62" s="45" t="n">
        <v>0</v>
      </c>
      <c r="AA62" s="45" t="n">
        <v>0</v>
      </c>
      <c r="AB62" s="45" t="n">
        <v>0</v>
      </c>
      <c r="AC62" s="51" t="s">
        <v>304</v>
      </c>
    </row>
    <row r="63" customFormat="false" ht="11.25" hidden="false" customHeight="false" outlineLevel="0" collapsed="false">
      <c r="A63" s="50" t="s">
        <v>305</v>
      </c>
      <c r="B63" s="45" t="n">
        <v>60</v>
      </c>
      <c r="C63" s="45" t="n">
        <v>0</v>
      </c>
      <c r="D63" s="45" t="n">
        <v>0</v>
      </c>
      <c r="E63" s="45" t="n">
        <v>0</v>
      </c>
      <c r="F63" s="45" t="n">
        <v>0</v>
      </c>
      <c r="G63" s="45" t="n">
        <v>0</v>
      </c>
      <c r="H63" s="45" t="n">
        <v>0</v>
      </c>
      <c r="I63" s="45" t="n">
        <v>0</v>
      </c>
      <c r="J63" s="45" t="n">
        <v>0</v>
      </c>
      <c r="K63" s="45" t="n">
        <v>0</v>
      </c>
      <c r="L63" s="45" t="n">
        <v>0</v>
      </c>
      <c r="M63" s="45" t="n">
        <v>0</v>
      </c>
      <c r="N63" s="45" t="n">
        <v>0</v>
      </c>
      <c r="O63" s="45" t="n">
        <v>0</v>
      </c>
      <c r="P63" s="45" t="n">
        <v>0</v>
      </c>
      <c r="Q63" s="45" t="n">
        <v>0</v>
      </c>
      <c r="R63" s="45" t="n">
        <v>0</v>
      </c>
      <c r="S63" s="45" t="n">
        <v>0</v>
      </c>
      <c r="T63" s="45" t="n">
        <v>0</v>
      </c>
      <c r="U63" s="45" t="n">
        <v>0</v>
      </c>
      <c r="V63" s="45" t="n">
        <v>0</v>
      </c>
      <c r="W63" s="45" t="n">
        <v>0</v>
      </c>
      <c r="X63" s="45" t="n">
        <v>0</v>
      </c>
      <c r="Y63" s="45" t="n">
        <v>0</v>
      </c>
      <c r="Z63" s="45" t="n">
        <v>0</v>
      </c>
      <c r="AA63" s="45" t="n">
        <v>0</v>
      </c>
      <c r="AB63" s="45" t="n">
        <v>0</v>
      </c>
      <c r="AC63" s="51" t="s">
        <v>306</v>
      </c>
    </row>
    <row r="64" customFormat="false" ht="11.25" hidden="false" customHeight="false" outlineLevel="0" collapsed="false">
      <c r="A64" s="50" t="s">
        <v>307</v>
      </c>
      <c r="B64" s="45" t="n">
        <v>61</v>
      </c>
      <c r="C64" s="45" t="n">
        <v>0</v>
      </c>
      <c r="D64" s="45" t="n">
        <v>0</v>
      </c>
      <c r="E64" s="45" t="n">
        <v>0</v>
      </c>
      <c r="F64" s="45" t="n">
        <v>0</v>
      </c>
      <c r="G64" s="45" t="n">
        <v>0</v>
      </c>
      <c r="H64" s="45" t="n">
        <v>0</v>
      </c>
      <c r="I64" s="45" t="n">
        <v>0</v>
      </c>
      <c r="J64" s="45" t="n">
        <v>0</v>
      </c>
      <c r="K64" s="45" t="n">
        <v>0</v>
      </c>
      <c r="L64" s="45" t="n">
        <v>0</v>
      </c>
      <c r="M64" s="45" t="n">
        <v>0</v>
      </c>
      <c r="N64" s="45" t="n">
        <v>0</v>
      </c>
      <c r="O64" s="45" t="n">
        <v>0</v>
      </c>
      <c r="P64" s="45" t="n">
        <v>0</v>
      </c>
      <c r="Q64" s="45" t="n">
        <v>0</v>
      </c>
      <c r="R64" s="45" t="n">
        <v>0</v>
      </c>
      <c r="S64" s="45" t="n">
        <v>0</v>
      </c>
      <c r="T64" s="45" t="n">
        <v>0</v>
      </c>
      <c r="U64" s="45" t="n">
        <v>0</v>
      </c>
      <c r="V64" s="45" t="n">
        <v>0</v>
      </c>
      <c r="W64" s="45" t="n">
        <v>0</v>
      </c>
      <c r="X64" s="45" t="n">
        <v>0</v>
      </c>
      <c r="Y64" s="45" t="n">
        <v>0</v>
      </c>
      <c r="Z64" s="45" t="n">
        <v>0</v>
      </c>
      <c r="AA64" s="45" t="n">
        <v>0</v>
      </c>
      <c r="AB64" s="45" t="n">
        <v>0</v>
      </c>
      <c r="AC64" s="51" t="s">
        <v>308</v>
      </c>
    </row>
    <row r="65" customFormat="false" ht="11.25" hidden="false" customHeight="false" outlineLevel="0" collapsed="false">
      <c r="A65" s="50" t="s">
        <v>309</v>
      </c>
      <c r="B65" s="45" t="n">
        <v>62</v>
      </c>
      <c r="C65" s="45" t="n">
        <v>0</v>
      </c>
      <c r="D65" s="45" t="n">
        <v>0</v>
      </c>
      <c r="E65" s="45" t="n">
        <v>0</v>
      </c>
      <c r="F65" s="45" t="n">
        <v>0</v>
      </c>
      <c r="G65" s="45" t="n">
        <v>0</v>
      </c>
      <c r="H65" s="45" t="n">
        <v>0</v>
      </c>
      <c r="I65" s="45" t="n">
        <v>0</v>
      </c>
      <c r="J65" s="45" t="n">
        <v>0</v>
      </c>
      <c r="K65" s="45" t="n">
        <v>0</v>
      </c>
      <c r="L65" s="45" t="n">
        <v>0</v>
      </c>
      <c r="M65" s="45" t="n">
        <v>0</v>
      </c>
      <c r="N65" s="45" t="n">
        <v>0</v>
      </c>
      <c r="O65" s="45" t="n">
        <v>0</v>
      </c>
      <c r="P65" s="45" t="n">
        <v>0</v>
      </c>
      <c r="Q65" s="45" t="n">
        <v>0</v>
      </c>
      <c r="R65" s="45" t="n">
        <v>0</v>
      </c>
      <c r="S65" s="45" t="n">
        <v>0</v>
      </c>
      <c r="T65" s="45" t="n">
        <v>0</v>
      </c>
      <c r="U65" s="45" t="n">
        <v>0</v>
      </c>
      <c r="V65" s="45" t="n">
        <v>0</v>
      </c>
      <c r="W65" s="45" t="n">
        <v>0</v>
      </c>
      <c r="X65" s="45" t="n">
        <v>0</v>
      </c>
      <c r="Y65" s="45" t="n">
        <v>0</v>
      </c>
      <c r="Z65" s="45" t="n">
        <v>0</v>
      </c>
      <c r="AA65" s="45" t="n">
        <v>0</v>
      </c>
      <c r="AB65" s="45" t="n">
        <v>0</v>
      </c>
      <c r="AC65" s="51" t="s">
        <v>310</v>
      </c>
    </row>
    <row r="66" customFormat="false" ht="11.25" hidden="false" customHeight="false" outlineLevel="0" collapsed="false">
      <c r="A66" s="50" t="s">
        <v>311</v>
      </c>
      <c r="B66" s="45" t="n">
        <v>63</v>
      </c>
      <c r="C66" s="45" t="n">
        <v>0</v>
      </c>
      <c r="D66" s="45" t="n">
        <v>0</v>
      </c>
      <c r="E66" s="45" t="n">
        <v>0</v>
      </c>
      <c r="F66" s="45" t="n">
        <v>0</v>
      </c>
      <c r="G66" s="45" t="n">
        <v>0</v>
      </c>
      <c r="H66" s="45" t="n">
        <v>0</v>
      </c>
      <c r="I66" s="45" t="n">
        <v>0</v>
      </c>
      <c r="J66" s="45" t="n">
        <v>0</v>
      </c>
      <c r="K66" s="45" t="n">
        <v>0</v>
      </c>
      <c r="L66" s="45" t="n">
        <v>0</v>
      </c>
      <c r="M66" s="45" t="n">
        <v>0</v>
      </c>
      <c r="N66" s="45" t="n">
        <v>0</v>
      </c>
      <c r="O66" s="45" t="n">
        <v>0</v>
      </c>
      <c r="P66" s="45" t="n">
        <v>0</v>
      </c>
      <c r="Q66" s="45" t="n">
        <v>0</v>
      </c>
      <c r="R66" s="45" t="n">
        <v>0</v>
      </c>
      <c r="S66" s="45" t="n">
        <v>0</v>
      </c>
      <c r="T66" s="45" t="n">
        <v>0</v>
      </c>
      <c r="U66" s="45" t="n">
        <v>0</v>
      </c>
      <c r="V66" s="45" t="n">
        <v>0</v>
      </c>
      <c r="W66" s="45" t="n">
        <v>0</v>
      </c>
      <c r="X66" s="45" t="n">
        <v>0</v>
      </c>
      <c r="Y66" s="45" t="n">
        <v>0</v>
      </c>
      <c r="Z66" s="45" t="n">
        <v>0</v>
      </c>
      <c r="AA66" s="45" t="n">
        <v>0</v>
      </c>
      <c r="AB66" s="45" t="n">
        <v>0</v>
      </c>
      <c r="AC66" s="51" t="s">
        <v>312</v>
      </c>
    </row>
    <row r="67" customFormat="false" ht="11.25" hidden="false" customHeight="false" outlineLevel="0" collapsed="false">
      <c r="A67" s="50" t="s">
        <v>313</v>
      </c>
      <c r="B67" s="45" t="n">
        <v>64</v>
      </c>
      <c r="C67" s="45" t="n">
        <v>0</v>
      </c>
      <c r="D67" s="45" t="n">
        <v>0</v>
      </c>
      <c r="E67" s="45" t="n">
        <v>0</v>
      </c>
      <c r="F67" s="45" t="n">
        <v>0</v>
      </c>
      <c r="G67" s="45" t="n">
        <v>0</v>
      </c>
      <c r="H67" s="45" t="n">
        <v>0</v>
      </c>
      <c r="I67" s="45" t="n">
        <v>0</v>
      </c>
      <c r="J67" s="45" t="n">
        <v>0</v>
      </c>
      <c r="K67" s="45" t="n">
        <v>0</v>
      </c>
      <c r="L67" s="45" t="n">
        <v>0</v>
      </c>
      <c r="M67" s="45" t="n">
        <v>0</v>
      </c>
      <c r="N67" s="45" t="n">
        <v>0</v>
      </c>
      <c r="O67" s="45" t="n">
        <v>0</v>
      </c>
      <c r="P67" s="45" t="n">
        <v>0</v>
      </c>
      <c r="Q67" s="45" t="n">
        <v>0</v>
      </c>
      <c r="R67" s="45" t="n">
        <v>0</v>
      </c>
      <c r="S67" s="45" t="n">
        <v>0</v>
      </c>
      <c r="T67" s="45" t="n">
        <v>0</v>
      </c>
      <c r="U67" s="45" t="n">
        <v>0</v>
      </c>
      <c r="V67" s="45" t="n">
        <v>0</v>
      </c>
      <c r="W67" s="45" t="n">
        <v>0</v>
      </c>
      <c r="X67" s="45" t="n">
        <v>0</v>
      </c>
      <c r="Y67" s="45" t="n">
        <v>0</v>
      </c>
      <c r="Z67" s="45" t="n">
        <v>0</v>
      </c>
      <c r="AA67" s="45" t="n">
        <v>0</v>
      </c>
      <c r="AB67" s="45" t="n">
        <v>0</v>
      </c>
      <c r="AC67" s="51" t="s">
        <v>314</v>
      </c>
    </row>
    <row r="68" customFormat="false" ht="11.25" hidden="false" customHeight="false" outlineLevel="0" collapsed="false">
      <c r="A68" s="50" t="s">
        <v>315</v>
      </c>
      <c r="B68" s="45" t="n">
        <v>65</v>
      </c>
      <c r="C68" s="45" t="n">
        <v>0</v>
      </c>
      <c r="D68" s="45" t="n">
        <v>0</v>
      </c>
      <c r="E68" s="45" t="n">
        <v>0</v>
      </c>
      <c r="F68" s="45" t="n">
        <v>0</v>
      </c>
      <c r="G68" s="45" t="n">
        <v>0</v>
      </c>
      <c r="H68" s="45" t="n">
        <v>0</v>
      </c>
      <c r="I68" s="45" t="n">
        <v>0</v>
      </c>
      <c r="J68" s="45" t="n">
        <v>0</v>
      </c>
      <c r="K68" s="45" t="n">
        <v>0</v>
      </c>
      <c r="L68" s="45" t="n">
        <v>1</v>
      </c>
      <c r="M68" s="45" t="n">
        <v>0</v>
      </c>
      <c r="N68" s="45" t="n">
        <v>0</v>
      </c>
      <c r="O68" s="45" t="n">
        <v>0</v>
      </c>
      <c r="P68" s="45" t="n">
        <v>0</v>
      </c>
      <c r="Q68" s="45" t="n">
        <v>0</v>
      </c>
      <c r="R68" s="45" t="n">
        <v>0</v>
      </c>
      <c r="S68" s="45" t="n">
        <v>0</v>
      </c>
      <c r="T68" s="45" t="n">
        <v>0</v>
      </c>
      <c r="U68" s="45" t="n">
        <v>0</v>
      </c>
      <c r="V68" s="45" t="n">
        <v>0</v>
      </c>
      <c r="W68" s="45" t="n">
        <v>0</v>
      </c>
      <c r="X68" s="45" t="n">
        <v>0</v>
      </c>
      <c r="Y68" s="45" t="n">
        <v>0</v>
      </c>
      <c r="Z68" s="45" t="n">
        <v>0</v>
      </c>
      <c r="AA68" s="45" t="n">
        <v>0</v>
      </c>
      <c r="AB68" s="45" t="n">
        <v>0</v>
      </c>
      <c r="AC68" s="51" t="s">
        <v>316</v>
      </c>
    </row>
    <row r="69" customFormat="false" ht="11.25" hidden="false" customHeight="false" outlineLevel="0" collapsed="false">
      <c r="A69" s="50" t="s">
        <v>317</v>
      </c>
      <c r="B69" s="45" t="n">
        <v>66</v>
      </c>
      <c r="C69" s="45" t="n">
        <v>0</v>
      </c>
      <c r="D69" s="45" t="n">
        <v>0</v>
      </c>
      <c r="E69" s="45" t="n">
        <v>0</v>
      </c>
      <c r="F69" s="45" t="n">
        <v>0</v>
      </c>
      <c r="G69" s="45" t="n">
        <v>0</v>
      </c>
      <c r="H69" s="45" t="n">
        <v>0</v>
      </c>
      <c r="I69" s="45" t="n">
        <v>0</v>
      </c>
      <c r="J69" s="45" t="n">
        <v>0</v>
      </c>
      <c r="K69" s="45" t="n">
        <v>0</v>
      </c>
      <c r="L69" s="45" t="n">
        <v>0</v>
      </c>
      <c r="M69" s="45" t="n">
        <v>0</v>
      </c>
      <c r="N69" s="45" t="n">
        <v>0</v>
      </c>
      <c r="O69" s="45" t="n">
        <v>0</v>
      </c>
      <c r="P69" s="45" t="n">
        <v>0</v>
      </c>
      <c r="Q69" s="45" t="n">
        <v>0</v>
      </c>
      <c r="R69" s="45" t="n">
        <v>0</v>
      </c>
      <c r="S69" s="45" t="n">
        <v>0</v>
      </c>
      <c r="T69" s="45" t="n">
        <v>0</v>
      </c>
      <c r="U69" s="45" t="n">
        <v>0</v>
      </c>
      <c r="V69" s="45" t="n">
        <v>0</v>
      </c>
      <c r="W69" s="45" t="n">
        <v>0</v>
      </c>
      <c r="X69" s="45" t="n">
        <v>0</v>
      </c>
      <c r="Y69" s="45" t="n">
        <v>0</v>
      </c>
      <c r="Z69" s="45" t="n">
        <v>0</v>
      </c>
      <c r="AA69" s="45" t="n">
        <v>0</v>
      </c>
      <c r="AB69" s="45" t="n">
        <v>0</v>
      </c>
      <c r="AC69" s="51" t="s">
        <v>318</v>
      </c>
    </row>
    <row r="70" customFormat="false" ht="11.25" hidden="false" customHeight="false" outlineLevel="0" collapsed="false">
      <c r="A70" s="50" t="s">
        <v>319</v>
      </c>
      <c r="B70" s="45" t="n">
        <v>67</v>
      </c>
      <c r="C70" s="45" t="n">
        <v>0</v>
      </c>
      <c r="D70" s="45" t="n">
        <v>0</v>
      </c>
      <c r="E70" s="45" t="n">
        <v>0</v>
      </c>
      <c r="F70" s="45" t="n">
        <v>0</v>
      </c>
      <c r="G70" s="45" t="n">
        <v>0</v>
      </c>
      <c r="H70" s="45" t="n">
        <v>0</v>
      </c>
      <c r="I70" s="45" t="n">
        <v>0</v>
      </c>
      <c r="J70" s="45" t="n">
        <v>0</v>
      </c>
      <c r="K70" s="45" t="n">
        <v>0</v>
      </c>
      <c r="L70" s="45" t="n">
        <v>0</v>
      </c>
      <c r="M70" s="45" t="n">
        <v>0</v>
      </c>
      <c r="N70" s="45" t="n">
        <v>0</v>
      </c>
      <c r="O70" s="45" t="n">
        <v>0</v>
      </c>
      <c r="P70" s="45" t="n">
        <v>0</v>
      </c>
      <c r="Q70" s="45" t="n">
        <v>0</v>
      </c>
      <c r="R70" s="45" t="n">
        <v>0</v>
      </c>
      <c r="S70" s="45" t="n">
        <v>0</v>
      </c>
      <c r="T70" s="45" t="n">
        <v>0</v>
      </c>
      <c r="U70" s="45" t="n">
        <v>0</v>
      </c>
      <c r="V70" s="45" t="n">
        <v>0</v>
      </c>
      <c r="W70" s="45" t="n">
        <v>0</v>
      </c>
      <c r="X70" s="45" t="n">
        <v>0</v>
      </c>
      <c r="Y70" s="45" t="n">
        <v>0</v>
      </c>
      <c r="Z70" s="45" t="n">
        <v>0</v>
      </c>
      <c r="AA70" s="45" t="n">
        <v>0</v>
      </c>
      <c r="AB70" s="45" t="n">
        <v>0</v>
      </c>
      <c r="AC70" s="51" t="s">
        <v>320</v>
      </c>
    </row>
    <row r="71" customFormat="false" ht="11.25" hidden="false" customHeight="false" outlineLevel="0" collapsed="false">
      <c r="A71" s="50" t="s">
        <v>321</v>
      </c>
      <c r="B71" s="45" t="n">
        <v>68</v>
      </c>
      <c r="C71" s="45" t="n">
        <v>0</v>
      </c>
      <c r="D71" s="45" t="n">
        <v>0</v>
      </c>
      <c r="E71" s="45" t="n">
        <v>0</v>
      </c>
      <c r="F71" s="45" t="n">
        <v>0</v>
      </c>
      <c r="G71" s="45" t="n">
        <v>0</v>
      </c>
      <c r="H71" s="45" t="n">
        <v>0</v>
      </c>
      <c r="I71" s="45" t="n">
        <v>1</v>
      </c>
      <c r="J71" s="45" t="n">
        <v>12</v>
      </c>
      <c r="K71" s="45" t="n">
        <v>0</v>
      </c>
      <c r="L71" s="45" t="n">
        <v>0</v>
      </c>
      <c r="M71" s="45" t="n">
        <v>0</v>
      </c>
      <c r="N71" s="45" t="n">
        <v>0</v>
      </c>
      <c r="O71" s="45" t="n">
        <v>0</v>
      </c>
      <c r="P71" s="45" t="n">
        <v>0</v>
      </c>
      <c r="Q71" s="45" t="n">
        <v>0</v>
      </c>
      <c r="R71" s="45" t="n">
        <v>0</v>
      </c>
      <c r="S71" s="45" t="n">
        <v>0</v>
      </c>
      <c r="T71" s="45" t="n">
        <v>0</v>
      </c>
      <c r="U71" s="45" t="n">
        <v>0</v>
      </c>
      <c r="V71" s="45" t="n">
        <v>0</v>
      </c>
      <c r="W71" s="45" t="n">
        <v>0</v>
      </c>
      <c r="X71" s="45" t="n">
        <v>0</v>
      </c>
      <c r="Y71" s="45" t="n">
        <v>0</v>
      </c>
      <c r="Z71" s="45" t="n">
        <v>0</v>
      </c>
      <c r="AA71" s="45" t="n">
        <v>0</v>
      </c>
      <c r="AB71" s="45" t="n">
        <v>0</v>
      </c>
      <c r="AC71" s="51" t="s">
        <v>322</v>
      </c>
    </row>
    <row r="72" customFormat="false" ht="11.25" hidden="false" customHeight="false" outlineLevel="0" collapsed="false">
      <c r="A72" s="50" t="s">
        <v>323</v>
      </c>
      <c r="B72" s="45" t="n">
        <v>69</v>
      </c>
      <c r="C72" s="45" t="n">
        <v>0</v>
      </c>
      <c r="D72" s="45" t="n">
        <v>0</v>
      </c>
      <c r="E72" s="45" t="n">
        <v>0</v>
      </c>
      <c r="F72" s="45" t="n">
        <v>0</v>
      </c>
      <c r="G72" s="45" t="n">
        <v>0</v>
      </c>
      <c r="H72" s="45" t="n">
        <v>0</v>
      </c>
      <c r="I72" s="45" t="n">
        <v>0</v>
      </c>
      <c r="J72" s="45" t="n">
        <v>0</v>
      </c>
      <c r="K72" s="45" t="n">
        <v>0</v>
      </c>
      <c r="L72" s="45" t="n">
        <v>0</v>
      </c>
      <c r="M72" s="45" t="n">
        <v>0</v>
      </c>
      <c r="N72" s="45" t="n">
        <v>0</v>
      </c>
      <c r="O72" s="45" t="n">
        <v>0</v>
      </c>
      <c r="P72" s="45" t="n">
        <v>0</v>
      </c>
      <c r="Q72" s="45" t="n">
        <v>0</v>
      </c>
      <c r="R72" s="45" t="n">
        <v>0</v>
      </c>
      <c r="S72" s="45" t="n">
        <v>0</v>
      </c>
      <c r="T72" s="45" t="n">
        <v>0</v>
      </c>
      <c r="U72" s="45" t="n">
        <v>0</v>
      </c>
      <c r="V72" s="45" t="n">
        <v>0</v>
      </c>
      <c r="W72" s="45" t="n">
        <v>0</v>
      </c>
      <c r="X72" s="45" t="n">
        <v>0</v>
      </c>
      <c r="Y72" s="45" t="n">
        <v>0</v>
      </c>
      <c r="Z72" s="45" t="n">
        <v>0</v>
      </c>
      <c r="AA72" s="45" t="n">
        <v>0</v>
      </c>
      <c r="AB72" s="45" t="n">
        <v>0</v>
      </c>
      <c r="AC72" s="51" t="s">
        <v>324</v>
      </c>
    </row>
    <row r="73" customFormat="false" ht="11.25" hidden="false" customHeight="false" outlineLevel="0" collapsed="false">
      <c r="A73" s="50" t="s">
        <v>325</v>
      </c>
      <c r="B73" s="45" t="n">
        <v>70</v>
      </c>
      <c r="C73" s="45" t="n">
        <v>0</v>
      </c>
      <c r="D73" s="45" t="n">
        <v>0</v>
      </c>
      <c r="E73" s="45" t="n">
        <v>0</v>
      </c>
      <c r="F73" s="45" t="n">
        <v>0</v>
      </c>
      <c r="G73" s="45" t="n">
        <v>0</v>
      </c>
      <c r="H73" s="45" t="n">
        <v>0</v>
      </c>
      <c r="I73" s="45" t="n">
        <v>0</v>
      </c>
      <c r="J73" s="45" t="n">
        <v>0</v>
      </c>
      <c r="K73" s="45" t="n">
        <v>0</v>
      </c>
      <c r="L73" s="45" t="n">
        <v>0</v>
      </c>
      <c r="M73" s="45" t="n">
        <v>0</v>
      </c>
      <c r="N73" s="45" t="n">
        <v>0</v>
      </c>
      <c r="O73" s="45" t="n">
        <v>0</v>
      </c>
      <c r="P73" s="45" t="n">
        <v>0</v>
      </c>
      <c r="Q73" s="45" t="n">
        <v>0</v>
      </c>
      <c r="R73" s="45" t="n">
        <v>0</v>
      </c>
      <c r="S73" s="45" t="n">
        <v>0</v>
      </c>
      <c r="T73" s="45" t="n">
        <v>0</v>
      </c>
      <c r="U73" s="45" t="n">
        <v>0</v>
      </c>
      <c r="V73" s="45" t="n">
        <v>0</v>
      </c>
      <c r="W73" s="45" t="n">
        <v>0</v>
      </c>
      <c r="X73" s="45" t="n">
        <v>0</v>
      </c>
      <c r="Y73" s="45" t="n">
        <v>0</v>
      </c>
      <c r="Z73" s="45" t="n">
        <v>0</v>
      </c>
      <c r="AA73" s="45" t="n">
        <v>0</v>
      </c>
      <c r="AB73" s="45" t="n">
        <v>0</v>
      </c>
      <c r="AC73" s="51" t="s">
        <v>326</v>
      </c>
    </row>
    <row r="74" customFormat="false" ht="11.25" hidden="false" customHeight="false" outlineLevel="0" collapsed="false">
      <c r="A74" s="50" t="s">
        <v>327</v>
      </c>
      <c r="B74" s="45" t="n">
        <v>71</v>
      </c>
      <c r="C74" s="45" t="n">
        <v>0</v>
      </c>
      <c r="D74" s="45" t="n">
        <v>0</v>
      </c>
      <c r="E74" s="45" t="n">
        <v>0</v>
      </c>
      <c r="F74" s="45" t="n">
        <v>0</v>
      </c>
      <c r="G74" s="45" t="n">
        <v>0</v>
      </c>
      <c r="H74" s="45" t="n">
        <v>0</v>
      </c>
      <c r="I74" s="45" t="n">
        <v>0</v>
      </c>
      <c r="J74" s="45" t="n">
        <v>0</v>
      </c>
      <c r="K74" s="45" t="n">
        <v>0</v>
      </c>
      <c r="L74" s="45" t="n">
        <v>0</v>
      </c>
      <c r="M74" s="45" t="n">
        <v>0</v>
      </c>
      <c r="N74" s="45" t="n">
        <v>0</v>
      </c>
      <c r="O74" s="45" t="n">
        <v>0</v>
      </c>
      <c r="P74" s="45" t="n">
        <v>0</v>
      </c>
      <c r="Q74" s="45" t="n">
        <v>0</v>
      </c>
      <c r="R74" s="45" t="n">
        <v>0</v>
      </c>
      <c r="S74" s="45" t="n">
        <v>0</v>
      </c>
      <c r="T74" s="45" t="n">
        <v>0</v>
      </c>
      <c r="U74" s="45" t="n">
        <v>0</v>
      </c>
      <c r="V74" s="45" t="n">
        <v>0</v>
      </c>
      <c r="W74" s="45" t="n">
        <v>0</v>
      </c>
      <c r="X74" s="45" t="n">
        <v>0</v>
      </c>
      <c r="Y74" s="45" t="n">
        <v>0</v>
      </c>
      <c r="Z74" s="45" t="n">
        <v>0</v>
      </c>
      <c r="AA74" s="45" t="n">
        <v>0</v>
      </c>
      <c r="AB74" s="45" t="n">
        <v>0</v>
      </c>
      <c r="AC74" s="51" t="s">
        <v>328</v>
      </c>
    </row>
    <row r="75" customFormat="false" ht="11.25" hidden="false" customHeight="false" outlineLevel="0" collapsed="false">
      <c r="A75" s="50" t="s">
        <v>329</v>
      </c>
      <c r="B75" s="45" t="n">
        <v>72</v>
      </c>
      <c r="C75" s="45" t="n">
        <v>0</v>
      </c>
      <c r="D75" s="45" t="n">
        <v>0</v>
      </c>
      <c r="E75" s="45" t="n">
        <v>0</v>
      </c>
      <c r="F75" s="45" t="n">
        <v>0</v>
      </c>
      <c r="G75" s="45" t="n">
        <v>0</v>
      </c>
      <c r="H75" s="45" t="n">
        <v>0</v>
      </c>
      <c r="I75" s="45" t="n">
        <v>0</v>
      </c>
      <c r="J75" s="45" t="n">
        <v>0</v>
      </c>
      <c r="K75" s="45" t="n">
        <v>0</v>
      </c>
      <c r="L75" s="45" t="n">
        <v>0</v>
      </c>
      <c r="M75" s="45" t="n">
        <v>0</v>
      </c>
      <c r="N75" s="45" t="n">
        <v>0</v>
      </c>
      <c r="O75" s="45" t="n">
        <v>0</v>
      </c>
      <c r="P75" s="45" t="n">
        <v>0</v>
      </c>
      <c r="Q75" s="45" t="n">
        <v>0</v>
      </c>
      <c r="R75" s="45" t="n">
        <v>0</v>
      </c>
      <c r="S75" s="45" t="n">
        <v>0</v>
      </c>
      <c r="T75" s="45" t="n">
        <v>0</v>
      </c>
      <c r="U75" s="45" t="n">
        <v>0</v>
      </c>
      <c r="V75" s="45" t="n">
        <v>0</v>
      </c>
      <c r="W75" s="45" t="n">
        <v>0</v>
      </c>
      <c r="X75" s="45" t="n">
        <v>0</v>
      </c>
      <c r="Y75" s="45" t="n">
        <v>0</v>
      </c>
      <c r="Z75" s="45" t="n">
        <v>0</v>
      </c>
      <c r="AA75" s="45" t="n">
        <v>0</v>
      </c>
      <c r="AB75" s="45" t="n">
        <v>0</v>
      </c>
      <c r="AC75" s="51" t="s">
        <v>330</v>
      </c>
    </row>
    <row r="76" customFormat="false" ht="11.25" hidden="false" customHeight="false" outlineLevel="0" collapsed="false">
      <c r="A76" s="50" t="s">
        <v>331</v>
      </c>
      <c r="B76" s="45" t="n">
        <v>73</v>
      </c>
      <c r="C76" s="45" t="n">
        <v>0</v>
      </c>
      <c r="D76" s="45" t="n">
        <v>0</v>
      </c>
      <c r="E76" s="45" t="n">
        <v>0</v>
      </c>
      <c r="F76" s="45" t="n">
        <v>0</v>
      </c>
      <c r="G76" s="45" t="n">
        <v>0</v>
      </c>
      <c r="H76" s="45" t="n">
        <v>0</v>
      </c>
      <c r="I76" s="45" t="n">
        <v>0</v>
      </c>
      <c r="J76" s="45" t="n">
        <v>0</v>
      </c>
      <c r="K76" s="45" t="n">
        <v>0</v>
      </c>
      <c r="L76" s="45" t="n">
        <v>0</v>
      </c>
      <c r="M76" s="45" t="n">
        <v>0</v>
      </c>
      <c r="N76" s="45" t="n">
        <v>0</v>
      </c>
      <c r="O76" s="45" t="n">
        <v>0</v>
      </c>
      <c r="P76" s="45" t="n">
        <v>0</v>
      </c>
      <c r="Q76" s="45" t="n">
        <v>0</v>
      </c>
      <c r="R76" s="45" t="n">
        <v>0</v>
      </c>
      <c r="S76" s="45" t="n">
        <v>0</v>
      </c>
      <c r="T76" s="45" t="n">
        <v>0</v>
      </c>
      <c r="U76" s="45" t="n">
        <v>0</v>
      </c>
      <c r="V76" s="45" t="n">
        <v>0</v>
      </c>
      <c r="W76" s="45" t="n">
        <v>0</v>
      </c>
      <c r="X76" s="45" t="n">
        <v>0</v>
      </c>
      <c r="Y76" s="45" t="n">
        <v>0</v>
      </c>
      <c r="Z76" s="45" t="n">
        <v>0</v>
      </c>
      <c r="AA76" s="45" t="n">
        <v>0</v>
      </c>
      <c r="AB76" s="45" t="n">
        <v>0</v>
      </c>
      <c r="AC76" s="51" t="s">
        <v>332</v>
      </c>
    </row>
    <row r="77" customFormat="false" ht="11.25" hidden="false" customHeight="false" outlineLevel="0" collapsed="false">
      <c r="A77" s="50" t="s">
        <v>333</v>
      </c>
      <c r="B77" s="45" t="n">
        <v>74</v>
      </c>
      <c r="C77" s="45" t="n">
        <v>0</v>
      </c>
      <c r="D77" s="45" t="n">
        <v>0</v>
      </c>
      <c r="E77" s="45" t="n">
        <v>0</v>
      </c>
      <c r="F77" s="45" t="n">
        <v>0</v>
      </c>
      <c r="G77" s="45" t="n">
        <v>0</v>
      </c>
      <c r="H77" s="45" t="n">
        <v>0</v>
      </c>
      <c r="I77" s="45" t="n">
        <v>0</v>
      </c>
      <c r="J77" s="45" t="n">
        <v>0</v>
      </c>
      <c r="K77" s="45" t="n">
        <v>0</v>
      </c>
      <c r="L77" s="45" t="n">
        <v>0</v>
      </c>
      <c r="M77" s="45" t="n">
        <v>0</v>
      </c>
      <c r="N77" s="45" t="n">
        <v>0</v>
      </c>
      <c r="O77" s="45" t="n">
        <v>0</v>
      </c>
      <c r="P77" s="45" t="n">
        <v>0</v>
      </c>
      <c r="Q77" s="45" t="n">
        <v>0</v>
      </c>
      <c r="R77" s="45" t="n">
        <v>0</v>
      </c>
      <c r="S77" s="45" t="n">
        <v>0</v>
      </c>
      <c r="T77" s="45" t="n">
        <v>0</v>
      </c>
      <c r="U77" s="45" t="n">
        <v>0</v>
      </c>
      <c r="V77" s="45" t="n">
        <v>0</v>
      </c>
      <c r="W77" s="45" t="n">
        <v>0</v>
      </c>
      <c r="X77" s="45" t="n">
        <v>0</v>
      </c>
      <c r="Y77" s="45" t="n">
        <v>0</v>
      </c>
      <c r="Z77" s="45" t="n">
        <v>0</v>
      </c>
      <c r="AA77" s="45" t="n">
        <v>0</v>
      </c>
      <c r="AB77" s="45" t="n">
        <v>0</v>
      </c>
      <c r="AC77" s="51" t="s">
        <v>334</v>
      </c>
    </row>
    <row r="78" customFormat="false" ht="11.25" hidden="false" customHeight="false" outlineLevel="0" collapsed="false">
      <c r="A78" s="50" t="s">
        <v>335</v>
      </c>
      <c r="B78" s="45" t="n">
        <v>75</v>
      </c>
      <c r="C78" s="45" t="n">
        <v>0</v>
      </c>
      <c r="D78" s="45" t="n">
        <v>0</v>
      </c>
      <c r="E78" s="45" t="n">
        <v>0</v>
      </c>
      <c r="F78" s="45" t="n">
        <v>0</v>
      </c>
      <c r="G78" s="45" t="n">
        <v>0</v>
      </c>
      <c r="H78" s="45" t="n">
        <v>0</v>
      </c>
      <c r="I78" s="45" t="n">
        <v>0</v>
      </c>
      <c r="J78" s="45" t="n">
        <v>0</v>
      </c>
      <c r="K78" s="45" t="n">
        <v>0</v>
      </c>
      <c r="L78" s="45" t="n">
        <v>0</v>
      </c>
      <c r="M78" s="45" t="n">
        <v>0</v>
      </c>
      <c r="N78" s="45" t="n">
        <v>0</v>
      </c>
      <c r="O78" s="45" t="n">
        <v>0</v>
      </c>
      <c r="P78" s="45" t="n">
        <v>0</v>
      </c>
      <c r="Q78" s="45" t="n">
        <v>0</v>
      </c>
      <c r="R78" s="45" t="n">
        <v>0</v>
      </c>
      <c r="S78" s="45" t="n">
        <v>0</v>
      </c>
      <c r="T78" s="45" t="n">
        <v>0</v>
      </c>
      <c r="U78" s="45" t="n">
        <v>0</v>
      </c>
      <c r="V78" s="45" t="n">
        <v>0</v>
      </c>
      <c r="W78" s="45" t="n">
        <v>0</v>
      </c>
      <c r="X78" s="45" t="n">
        <v>0</v>
      </c>
      <c r="Y78" s="45" t="n">
        <v>0</v>
      </c>
      <c r="Z78" s="45" t="n">
        <v>0</v>
      </c>
      <c r="AA78" s="45" t="n">
        <v>0</v>
      </c>
      <c r="AB78" s="45" t="n">
        <v>0</v>
      </c>
      <c r="AC78" s="51" t="s">
        <v>336</v>
      </c>
    </row>
    <row r="79" customFormat="false" ht="11.25" hidden="false" customHeight="false" outlineLevel="0" collapsed="false">
      <c r="A79" s="50" t="s">
        <v>337</v>
      </c>
      <c r="B79" s="45" t="n">
        <v>76</v>
      </c>
      <c r="C79" s="45" t="n">
        <v>0</v>
      </c>
      <c r="D79" s="45" t="n">
        <v>0</v>
      </c>
      <c r="E79" s="45" t="n">
        <v>0</v>
      </c>
      <c r="F79" s="45" t="n">
        <v>0</v>
      </c>
      <c r="G79" s="45" t="n">
        <v>0</v>
      </c>
      <c r="H79" s="45" t="n">
        <v>0</v>
      </c>
      <c r="I79" s="45" t="n">
        <v>0</v>
      </c>
      <c r="J79" s="45" t="n">
        <v>0</v>
      </c>
      <c r="K79" s="45" t="n">
        <v>0</v>
      </c>
      <c r="L79" s="45" t="n">
        <v>0</v>
      </c>
      <c r="M79" s="45" t="n">
        <v>0</v>
      </c>
      <c r="N79" s="45" t="n">
        <v>0</v>
      </c>
      <c r="O79" s="45" t="n">
        <v>0</v>
      </c>
      <c r="P79" s="45" t="n">
        <v>0</v>
      </c>
      <c r="Q79" s="45" t="n">
        <v>0</v>
      </c>
      <c r="R79" s="45" t="n">
        <v>0</v>
      </c>
      <c r="S79" s="45" t="n">
        <v>0</v>
      </c>
      <c r="T79" s="45" t="n">
        <v>0</v>
      </c>
      <c r="U79" s="45" t="n">
        <v>0</v>
      </c>
      <c r="V79" s="45" t="n">
        <v>0</v>
      </c>
      <c r="W79" s="45" t="n">
        <v>0</v>
      </c>
      <c r="X79" s="45" t="n">
        <v>0</v>
      </c>
      <c r="Y79" s="45" t="n">
        <v>0</v>
      </c>
      <c r="Z79" s="45" t="n">
        <v>0</v>
      </c>
      <c r="AA79" s="45" t="n">
        <v>0</v>
      </c>
      <c r="AB79" s="45" t="n">
        <v>0</v>
      </c>
      <c r="AC79" s="51" t="s">
        <v>338</v>
      </c>
    </row>
    <row r="80" customFormat="false" ht="11.25" hidden="false" customHeight="false" outlineLevel="0" collapsed="false">
      <c r="A80" s="50" t="s">
        <v>339</v>
      </c>
      <c r="B80" s="45" t="n">
        <v>77</v>
      </c>
      <c r="C80" s="45" t="n">
        <v>0</v>
      </c>
      <c r="D80" s="45" t="n">
        <v>0</v>
      </c>
      <c r="E80" s="45" t="n">
        <v>0</v>
      </c>
      <c r="F80" s="45" t="n">
        <v>0</v>
      </c>
      <c r="G80" s="45" t="n">
        <v>0</v>
      </c>
      <c r="H80" s="45" t="n">
        <v>0</v>
      </c>
      <c r="I80" s="45" t="n">
        <v>0</v>
      </c>
      <c r="J80" s="45" t="n">
        <v>0</v>
      </c>
      <c r="K80" s="45" t="n">
        <v>0</v>
      </c>
      <c r="L80" s="45" t="n">
        <v>0</v>
      </c>
      <c r="M80" s="45" t="n">
        <v>0</v>
      </c>
      <c r="N80" s="45" t="n">
        <v>0</v>
      </c>
      <c r="O80" s="45" t="n">
        <v>0</v>
      </c>
      <c r="P80" s="45" t="n">
        <v>0</v>
      </c>
      <c r="Q80" s="45" t="n">
        <v>0</v>
      </c>
      <c r="R80" s="45" t="n">
        <v>0</v>
      </c>
      <c r="S80" s="45" t="n">
        <v>0</v>
      </c>
      <c r="T80" s="45" t="n">
        <v>0</v>
      </c>
      <c r="U80" s="45" t="n">
        <v>0</v>
      </c>
      <c r="V80" s="45" t="n">
        <v>0</v>
      </c>
      <c r="W80" s="45" t="n">
        <v>0</v>
      </c>
      <c r="X80" s="45" t="n">
        <v>0</v>
      </c>
      <c r="Y80" s="45" t="n">
        <v>0</v>
      </c>
      <c r="Z80" s="45" t="n">
        <v>0</v>
      </c>
      <c r="AA80" s="45" t="n">
        <v>0</v>
      </c>
      <c r="AB80" s="45" t="n">
        <v>0</v>
      </c>
      <c r="AC80" s="51" t="s">
        <v>340</v>
      </c>
    </row>
    <row r="81" customFormat="false" ht="11.25" hidden="false" customHeight="false" outlineLevel="0" collapsed="false">
      <c r="A81" s="50" t="s">
        <v>341</v>
      </c>
      <c r="B81" s="45" t="n">
        <v>78</v>
      </c>
      <c r="C81" s="45" t="n">
        <v>0</v>
      </c>
      <c r="D81" s="45" t="n">
        <v>0</v>
      </c>
      <c r="E81" s="45" t="n">
        <v>0</v>
      </c>
      <c r="F81" s="45" t="n">
        <v>0</v>
      </c>
      <c r="G81" s="45" t="n">
        <v>0</v>
      </c>
      <c r="H81" s="45" t="n">
        <v>0</v>
      </c>
      <c r="I81" s="45" t="n">
        <v>0</v>
      </c>
      <c r="J81" s="45" t="n">
        <v>0</v>
      </c>
      <c r="K81" s="45" t="n">
        <v>0</v>
      </c>
      <c r="L81" s="45" t="n">
        <v>0</v>
      </c>
      <c r="M81" s="45" t="n">
        <v>0</v>
      </c>
      <c r="N81" s="45" t="n">
        <v>0</v>
      </c>
      <c r="O81" s="45" t="n">
        <v>0</v>
      </c>
      <c r="P81" s="45" t="n">
        <v>0</v>
      </c>
      <c r="Q81" s="45" t="n">
        <v>0</v>
      </c>
      <c r="R81" s="45" t="n">
        <v>0</v>
      </c>
      <c r="S81" s="45" t="n">
        <v>0</v>
      </c>
      <c r="T81" s="45" t="n">
        <v>0</v>
      </c>
      <c r="U81" s="45" t="n">
        <v>0</v>
      </c>
      <c r="V81" s="45" t="n">
        <v>0</v>
      </c>
      <c r="W81" s="45" t="n">
        <v>0</v>
      </c>
      <c r="X81" s="45" t="n">
        <v>0</v>
      </c>
      <c r="Y81" s="45" t="n">
        <v>0</v>
      </c>
      <c r="Z81" s="45" t="n">
        <v>0</v>
      </c>
      <c r="AA81" s="45" t="n">
        <v>0</v>
      </c>
      <c r="AB81" s="45" t="n">
        <v>0</v>
      </c>
      <c r="AC81" s="51" t="s">
        <v>342</v>
      </c>
    </row>
    <row r="82" customFormat="false" ht="11.25" hidden="false" customHeight="false" outlineLevel="0" collapsed="false">
      <c r="A82" s="50" t="s">
        <v>343</v>
      </c>
      <c r="B82" s="45" t="n">
        <v>79</v>
      </c>
      <c r="C82" s="45" t="n">
        <v>0</v>
      </c>
      <c r="D82" s="45" t="n">
        <v>0</v>
      </c>
      <c r="E82" s="45" t="n">
        <v>0</v>
      </c>
      <c r="F82" s="45" t="n">
        <v>0</v>
      </c>
      <c r="G82" s="45" t="n">
        <v>0</v>
      </c>
      <c r="H82" s="45" t="n">
        <v>0</v>
      </c>
      <c r="I82" s="45" t="n">
        <v>0</v>
      </c>
      <c r="J82" s="45" t="n">
        <v>0</v>
      </c>
      <c r="K82" s="45" t="n">
        <v>0</v>
      </c>
      <c r="L82" s="45" t="n">
        <v>0</v>
      </c>
      <c r="M82" s="45" t="n">
        <v>0</v>
      </c>
      <c r="N82" s="45" t="n">
        <v>0</v>
      </c>
      <c r="O82" s="45" t="n">
        <v>0</v>
      </c>
      <c r="P82" s="45" t="n">
        <v>0</v>
      </c>
      <c r="Q82" s="45" t="n">
        <v>0</v>
      </c>
      <c r="R82" s="45" t="n">
        <v>0</v>
      </c>
      <c r="S82" s="45" t="n">
        <v>0</v>
      </c>
      <c r="T82" s="45" t="n">
        <v>0</v>
      </c>
      <c r="U82" s="45" t="n">
        <v>0</v>
      </c>
      <c r="V82" s="45" t="n">
        <v>0</v>
      </c>
      <c r="W82" s="45" t="n">
        <v>0</v>
      </c>
      <c r="X82" s="45" t="n">
        <v>0</v>
      </c>
      <c r="Y82" s="45" t="n">
        <v>0</v>
      </c>
      <c r="Z82" s="45" t="n">
        <v>0</v>
      </c>
      <c r="AA82" s="45" t="n">
        <v>0</v>
      </c>
      <c r="AB82" s="45" t="n">
        <v>0</v>
      </c>
      <c r="AC82" s="51" t="s">
        <v>344</v>
      </c>
    </row>
    <row r="83" customFormat="false" ht="11.25" hidden="false" customHeight="false" outlineLevel="0" collapsed="false">
      <c r="A83" s="50" t="s">
        <v>345</v>
      </c>
      <c r="B83" s="45" t="n">
        <v>80</v>
      </c>
      <c r="C83" s="45" t="n">
        <v>0</v>
      </c>
      <c r="D83" s="45" t="n">
        <v>0</v>
      </c>
      <c r="E83" s="45" t="n">
        <v>0</v>
      </c>
      <c r="F83" s="45" t="n">
        <v>0</v>
      </c>
      <c r="G83" s="45" t="n">
        <v>0</v>
      </c>
      <c r="H83" s="45" t="n">
        <v>0</v>
      </c>
      <c r="I83" s="45" t="n">
        <v>0</v>
      </c>
      <c r="J83" s="45" t="n">
        <v>0</v>
      </c>
      <c r="K83" s="45" t="n">
        <v>0</v>
      </c>
      <c r="L83" s="45" t="n">
        <v>0</v>
      </c>
      <c r="M83" s="45" t="n">
        <v>0</v>
      </c>
      <c r="N83" s="45" t="n">
        <v>0</v>
      </c>
      <c r="O83" s="45" t="n">
        <v>0</v>
      </c>
      <c r="P83" s="45" t="n">
        <v>0</v>
      </c>
      <c r="Q83" s="45" t="n">
        <v>0</v>
      </c>
      <c r="R83" s="45" t="n">
        <v>0</v>
      </c>
      <c r="S83" s="45" t="n">
        <v>0</v>
      </c>
      <c r="T83" s="45" t="n">
        <v>0</v>
      </c>
      <c r="U83" s="45" t="n">
        <v>0</v>
      </c>
      <c r="V83" s="45" t="n">
        <v>0</v>
      </c>
      <c r="W83" s="45" t="n">
        <v>0</v>
      </c>
      <c r="X83" s="45" t="n">
        <v>0</v>
      </c>
      <c r="Y83" s="45" t="n">
        <v>0</v>
      </c>
      <c r="Z83" s="45" t="n">
        <v>0</v>
      </c>
      <c r="AA83" s="45" t="n">
        <v>0</v>
      </c>
      <c r="AB83" s="45" t="n">
        <v>0</v>
      </c>
      <c r="AC83" s="51" t="s">
        <v>346</v>
      </c>
    </row>
    <row r="84" customFormat="false" ht="11.25" hidden="false" customHeight="false" outlineLevel="0" collapsed="false">
      <c r="A84" s="50" t="s">
        <v>347</v>
      </c>
      <c r="B84" s="45" t="n">
        <v>81</v>
      </c>
      <c r="C84" s="45" t="n">
        <v>0</v>
      </c>
      <c r="D84" s="45" t="n">
        <v>0</v>
      </c>
      <c r="E84" s="45" t="n">
        <v>0</v>
      </c>
      <c r="F84" s="45" t="n">
        <v>0</v>
      </c>
      <c r="G84" s="45" t="n">
        <v>0</v>
      </c>
      <c r="H84" s="45" t="n">
        <v>0</v>
      </c>
      <c r="I84" s="45" t="n">
        <v>0</v>
      </c>
      <c r="J84" s="45" t="n">
        <v>0</v>
      </c>
      <c r="K84" s="45" t="n">
        <v>0</v>
      </c>
      <c r="L84" s="45" t="n">
        <v>0</v>
      </c>
      <c r="M84" s="45" t="n">
        <v>0</v>
      </c>
      <c r="N84" s="45" t="n">
        <v>0</v>
      </c>
      <c r="O84" s="45" t="n">
        <v>0</v>
      </c>
      <c r="P84" s="45" t="n">
        <v>0</v>
      </c>
      <c r="Q84" s="45" t="n">
        <v>0</v>
      </c>
      <c r="R84" s="45" t="n">
        <v>0</v>
      </c>
      <c r="S84" s="45" t="n">
        <v>0</v>
      </c>
      <c r="T84" s="45" t="n">
        <v>0</v>
      </c>
      <c r="U84" s="45" t="n">
        <v>0</v>
      </c>
      <c r="V84" s="45" t="n">
        <v>0</v>
      </c>
      <c r="W84" s="45" t="n">
        <v>0</v>
      </c>
      <c r="X84" s="45" t="n">
        <v>0</v>
      </c>
      <c r="Y84" s="45" t="n">
        <v>0</v>
      </c>
      <c r="Z84" s="45" t="n">
        <v>0</v>
      </c>
      <c r="AA84" s="45" t="n">
        <v>0</v>
      </c>
      <c r="AB84" s="45" t="n">
        <v>0</v>
      </c>
      <c r="AC84" s="51" t="s">
        <v>348</v>
      </c>
    </row>
    <row r="85" customFormat="false" ht="11.25" hidden="false" customHeight="false" outlineLevel="0" collapsed="false">
      <c r="A85" s="50" t="s">
        <v>349</v>
      </c>
      <c r="B85" s="45" t="n">
        <v>82</v>
      </c>
      <c r="C85" s="45" t="n">
        <v>0</v>
      </c>
      <c r="D85" s="45" t="n">
        <v>0</v>
      </c>
      <c r="E85" s="45" t="n">
        <v>0</v>
      </c>
      <c r="F85" s="45" t="n">
        <v>0</v>
      </c>
      <c r="G85" s="45" t="n">
        <v>0</v>
      </c>
      <c r="H85" s="45" t="n">
        <v>0</v>
      </c>
      <c r="I85" s="45" t="n">
        <v>0</v>
      </c>
      <c r="J85" s="45" t="n">
        <v>0</v>
      </c>
      <c r="K85" s="45" t="n">
        <v>0</v>
      </c>
      <c r="L85" s="45" t="n">
        <v>0</v>
      </c>
      <c r="M85" s="45" t="n">
        <v>0</v>
      </c>
      <c r="N85" s="45" t="n">
        <v>0</v>
      </c>
      <c r="O85" s="45" t="n">
        <v>0</v>
      </c>
      <c r="P85" s="45" t="n">
        <v>0</v>
      </c>
      <c r="Q85" s="45" t="n">
        <v>0</v>
      </c>
      <c r="R85" s="45" t="n">
        <v>0</v>
      </c>
      <c r="S85" s="45" t="n">
        <v>0</v>
      </c>
      <c r="T85" s="45" t="n">
        <v>0</v>
      </c>
      <c r="U85" s="45" t="n">
        <v>0</v>
      </c>
      <c r="V85" s="45" t="n">
        <v>0</v>
      </c>
      <c r="W85" s="45" t="n">
        <v>0</v>
      </c>
      <c r="X85" s="45" t="n">
        <v>0</v>
      </c>
      <c r="Y85" s="45" t="n">
        <v>0</v>
      </c>
      <c r="Z85" s="45" t="n">
        <v>0</v>
      </c>
      <c r="AA85" s="45" t="n">
        <v>0</v>
      </c>
      <c r="AB85" s="45" t="n">
        <v>0</v>
      </c>
      <c r="AC85" s="51" t="s">
        <v>350</v>
      </c>
    </row>
    <row r="86" customFormat="false" ht="11.25" hidden="false" customHeight="false" outlineLevel="0" collapsed="false">
      <c r="A86" s="50" t="s">
        <v>351</v>
      </c>
      <c r="B86" s="45" t="n">
        <v>83</v>
      </c>
      <c r="C86" s="45" t="n">
        <v>0</v>
      </c>
      <c r="D86" s="45" t="n">
        <v>0</v>
      </c>
      <c r="E86" s="45" t="n">
        <v>0</v>
      </c>
      <c r="F86" s="45" t="n">
        <v>0</v>
      </c>
      <c r="G86" s="45" t="n">
        <v>0</v>
      </c>
      <c r="H86" s="45" t="n">
        <v>0</v>
      </c>
      <c r="I86" s="45" t="n">
        <v>0</v>
      </c>
      <c r="J86" s="45" t="n">
        <v>0</v>
      </c>
      <c r="K86" s="45" t="n">
        <v>0</v>
      </c>
      <c r="L86" s="45" t="n">
        <v>0</v>
      </c>
      <c r="M86" s="45" t="n">
        <v>0</v>
      </c>
      <c r="N86" s="45" t="n">
        <v>0</v>
      </c>
      <c r="O86" s="45" t="n">
        <v>0</v>
      </c>
      <c r="P86" s="45" t="n">
        <v>0</v>
      </c>
      <c r="Q86" s="45" t="n">
        <v>0</v>
      </c>
      <c r="R86" s="45" t="n">
        <v>0</v>
      </c>
      <c r="S86" s="45" t="n">
        <v>0</v>
      </c>
      <c r="T86" s="45" t="n">
        <v>0</v>
      </c>
      <c r="U86" s="45" t="n">
        <v>0</v>
      </c>
      <c r="V86" s="45" t="n">
        <v>0</v>
      </c>
      <c r="W86" s="45" t="n">
        <v>0</v>
      </c>
      <c r="X86" s="45" t="n">
        <v>1</v>
      </c>
      <c r="Y86" s="45" t="n">
        <v>0</v>
      </c>
      <c r="Z86" s="45" t="n">
        <v>0</v>
      </c>
      <c r="AA86" s="45" t="n">
        <v>0</v>
      </c>
      <c r="AB86" s="45" t="n">
        <v>0</v>
      </c>
      <c r="AC86" s="51" t="s">
        <v>352</v>
      </c>
    </row>
    <row r="87" customFormat="false" ht="11.25" hidden="false" customHeight="false" outlineLevel="0" collapsed="false">
      <c r="A87" s="50" t="s">
        <v>353</v>
      </c>
      <c r="B87" s="45" t="n">
        <v>84</v>
      </c>
      <c r="C87" s="45" t="n">
        <v>0</v>
      </c>
      <c r="D87" s="45" t="n">
        <v>0</v>
      </c>
      <c r="E87" s="45" t="n">
        <v>0</v>
      </c>
      <c r="F87" s="45" t="n">
        <v>0</v>
      </c>
      <c r="G87" s="45" t="n">
        <v>0</v>
      </c>
      <c r="H87" s="45" t="n">
        <v>0</v>
      </c>
      <c r="I87" s="45" t="n">
        <v>0</v>
      </c>
      <c r="J87" s="45" t="n">
        <v>0</v>
      </c>
      <c r="K87" s="45" t="n">
        <v>0</v>
      </c>
      <c r="L87" s="45" t="n">
        <v>0</v>
      </c>
      <c r="M87" s="45" t="n">
        <v>0</v>
      </c>
      <c r="N87" s="45" t="n">
        <v>0</v>
      </c>
      <c r="O87" s="45" t="n">
        <v>0</v>
      </c>
      <c r="P87" s="45" t="n">
        <v>0</v>
      </c>
      <c r="Q87" s="45" t="n">
        <v>0</v>
      </c>
      <c r="R87" s="45" t="n">
        <v>0</v>
      </c>
      <c r="S87" s="45" t="n">
        <v>0</v>
      </c>
      <c r="T87" s="45" t="n">
        <v>0</v>
      </c>
      <c r="U87" s="45" t="n">
        <v>0</v>
      </c>
      <c r="V87" s="45" t="n">
        <v>0</v>
      </c>
      <c r="W87" s="45" t="n">
        <v>0</v>
      </c>
      <c r="X87" s="45" t="n">
        <v>0</v>
      </c>
      <c r="Y87" s="45" t="n">
        <v>0</v>
      </c>
      <c r="Z87" s="45" t="n">
        <v>0</v>
      </c>
      <c r="AA87" s="45" t="n">
        <v>0</v>
      </c>
      <c r="AB87" s="45" t="n">
        <v>0</v>
      </c>
      <c r="AC87" s="51" t="s">
        <v>354</v>
      </c>
    </row>
    <row r="88" customFormat="false" ht="11.25" hidden="false" customHeight="false" outlineLevel="0" collapsed="false">
      <c r="A88" s="50" t="s">
        <v>355</v>
      </c>
      <c r="B88" s="45" t="n">
        <v>85</v>
      </c>
      <c r="C88" s="45" t="n">
        <v>0</v>
      </c>
      <c r="D88" s="45" t="n">
        <v>0</v>
      </c>
      <c r="E88" s="45" t="n">
        <v>0</v>
      </c>
      <c r="F88" s="45" t="n">
        <v>0</v>
      </c>
      <c r="G88" s="45" t="n">
        <v>0</v>
      </c>
      <c r="H88" s="45" t="n">
        <v>0</v>
      </c>
      <c r="I88" s="45" t="n">
        <v>0</v>
      </c>
      <c r="J88" s="45" t="n">
        <v>0</v>
      </c>
      <c r="K88" s="45" t="n">
        <v>0</v>
      </c>
      <c r="L88" s="45" t="n">
        <v>0</v>
      </c>
      <c r="M88" s="45" t="n">
        <v>0</v>
      </c>
      <c r="N88" s="45" t="n">
        <v>0</v>
      </c>
      <c r="O88" s="45" t="n">
        <v>0</v>
      </c>
      <c r="P88" s="45" t="n">
        <v>0</v>
      </c>
      <c r="Q88" s="45" t="n">
        <v>0</v>
      </c>
      <c r="R88" s="45" t="n">
        <v>0</v>
      </c>
      <c r="S88" s="45" t="n">
        <v>0</v>
      </c>
      <c r="T88" s="45" t="n">
        <v>0</v>
      </c>
      <c r="U88" s="45" t="n">
        <v>0</v>
      </c>
      <c r="V88" s="45" t="n">
        <v>0</v>
      </c>
      <c r="W88" s="45" t="n">
        <v>0</v>
      </c>
      <c r="X88" s="45" t="n">
        <v>0</v>
      </c>
      <c r="Y88" s="45" t="n">
        <v>0</v>
      </c>
      <c r="Z88" s="45" t="n">
        <v>0</v>
      </c>
      <c r="AA88" s="45" t="n">
        <v>0</v>
      </c>
      <c r="AB88" s="45" t="n">
        <v>0</v>
      </c>
      <c r="AC88" s="51" t="s">
        <v>356</v>
      </c>
    </row>
    <row r="89" customFormat="false" ht="11.25" hidden="false" customHeight="false" outlineLevel="0" collapsed="false">
      <c r="A89" s="50" t="s">
        <v>357</v>
      </c>
      <c r="B89" s="45" t="n">
        <v>86</v>
      </c>
      <c r="C89" s="45" t="n">
        <v>0</v>
      </c>
      <c r="D89" s="45" t="n">
        <v>0</v>
      </c>
      <c r="E89" s="45" t="n">
        <v>0</v>
      </c>
      <c r="F89" s="45" t="n">
        <v>0</v>
      </c>
      <c r="G89" s="45" t="n">
        <v>0</v>
      </c>
      <c r="H89" s="45" t="n">
        <v>0</v>
      </c>
      <c r="I89" s="45" t="n">
        <v>0</v>
      </c>
      <c r="J89" s="45" t="n">
        <v>0</v>
      </c>
      <c r="K89" s="45" t="n">
        <v>0</v>
      </c>
      <c r="L89" s="45" t="n">
        <v>0</v>
      </c>
      <c r="M89" s="45" t="n">
        <v>0</v>
      </c>
      <c r="N89" s="45" t="n">
        <v>0</v>
      </c>
      <c r="O89" s="45" t="n">
        <v>0</v>
      </c>
      <c r="P89" s="45" t="n">
        <v>0</v>
      </c>
      <c r="Q89" s="45" t="n">
        <v>0</v>
      </c>
      <c r="R89" s="45" t="n">
        <v>0</v>
      </c>
      <c r="S89" s="45" t="n">
        <v>0</v>
      </c>
      <c r="T89" s="45" t="n">
        <v>0</v>
      </c>
      <c r="U89" s="45" t="n">
        <v>0</v>
      </c>
      <c r="V89" s="45" t="n">
        <v>0</v>
      </c>
      <c r="W89" s="45" t="n">
        <v>0</v>
      </c>
      <c r="X89" s="45" t="n">
        <v>0</v>
      </c>
      <c r="Y89" s="45" t="n">
        <v>0</v>
      </c>
      <c r="Z89" s="45" t="n">
        <v>0</v>
      </c>
      <c r="AA89" s="45" t="n">
        <v>0</v>
      </c>
      <c r="AB89" s="45" t="n">
        <v>0</v>
      </c>
      <c r="AC89" s="51" t="s">
        <v>358</v>
      </c>
    </row>
    <row r="90" customFormat="false" ht="11.25" hidden="false" customHeight="false" outlineLevel="0" collapsed="false">
      <c r="A90" s="50" t="s">
        <v>359</v>
      </c>
      <c r="B90" s="45" t="n">
        <v>87</v>
      </c>
      <c r="C90" s="45" t="n">
        <v>0</v>
      </c>
      <c r="D90" s="45" t="n">
        <v>0</v>
      </c>
      <c r="E90" s="45" t="n">
        <v>0</v>
      </c>
      <c r="F90" s="45" t="n">
        <v>0</v>
      </c>
      <c r="G90" s="45" t="n">
        <v>0</v>
      </c>
      <c r="H90" s="45" t="n">
        <v>0</v>
      </c>
      <c r="I90" s="45" t="n">
        <v>0</v>
      </c>
      <c r="J90" s="45" t="n">
        <v>0</v>
      </c>
      <c r="K90" s="45" t="n">
        <v>0</v>
      </c>
      <c r="L90" s="45" t="n">
        <v>0</v>
      </c>
      <c r="M90" s="45" t="n">
        <v>0</v>
      </c>
      <c r="N90" s="45" t="n">
        <v>0</v>
      </c>
      <c r="O90" s="45" t="n">
        <v>0</v>
      </c>
      <c r="P90" s="45" t="n">
        <v>0</v>
      </c>
      <c r="Q90" s="45" t="n">
        <v>0</v>
      </c>
      <c r="R90" s="45" t="n">
        <v>0</v>
      </c>
      <c r="S90" s="45" t="n">
        <v>0</v>
      </c>
      <c r="T90" s="45" t="n">
        <v>0</v>
      </c>
      <c r="U90" s="45" t="n">
        <v>0</v>
      </c>
      <c r="V90" s="45" t="n">
        <v>0</v>
      </c>
      <c r="W90" s="45" t="n">
        <v>0</v>
      </c>
      <c r="X90" s="45" t="n">
        <v>0</v>
      </c>
      <c r="Y90" s="45" t="n">
        <v>0</v>
      </c>
      <c r="Z90" s="45" t="n">
        <v>0</v>
      </c>
      <c r="AA90" s="45" t="n">
        <v>0</v>
      </c>
      <c r="AB90" s="45" t="n">
        <v>0</v>
      </c>
      <c r="AC90" s="51" t="s">
        <v>360</v>
      </c>
    </row>
    <row r="91" customFormat="false" ht="11.25" hidden="false" customHeight="false" outlineLevel="0" collapsed="false">
      <c r="A91" s="50" t="s">
        <v>361</v>
      </c>
      <c r="B91" s="45" t="n">
        <v>88</v>
      </c>
      <c r="C91" s="45" t="n">
        <v>0</v>
      </c>
      <c r="D91" s="45" t="n">
        <v>0</v>
      </c>
      <c r="E91" s="45" t="n">
        <v>0</v>
      </c>
      <c r="F91" s="45" t="n">
        <v>0</v>
      </c>
      <c r="G91" s="45" t="n">
        <v>0</v>
      </c>
      <c r="H91" s="45" t="n">
        <v>0</v>
      </c>
      <c r="I91" s="45" t="n">
        <v>0</v>
      </c>
      <c r="J91" s="45" t="n">
        <v>0</v>
      </c>
      <c r="K91" s="45" t="n">
        <v>0</v>
      </c>
      <c r="L91" s="45" t="n">
        <v>0</v>
      </c>
      <c r="M91" s="45" t="n">
        <v>0</v>
      </c>
      <c r="N91" s="45" t="n">
        <v>0</v>
      </c>
      <c r="O91" s="45" t="n">
        <v>0</v>
      </c>
      <c r="P91" s="45" t="n">
        <v>0</v>
      </c>
      <c r="Q91" s="45" t="n">
        <v>0</v>
      </c>
      <c r="R91" s="45" t="n">
        <v>0</v>
      </c>
      <c r="S91" s="45" t="n">
        <v>0</v>
      </c>
      <c r="T91" s="45" t="n">
        <v>0</v>
      </c>
      <c r="U91" s="45" t="n">
        <v>0</v>
      </c>
      <c r="V91" s="45" t="n">
        <v>0</v>
      </c>
      <c r="W91" s="45" t="n">
        <v>0</v>
      </c>
      <c r="X91" s="45" t="n">
        <v>0</v>
      </c>
      <c r="Y91" s="45" t="n">
        <v>0</v>
      </c>
      <c r="Z91" s="45" t="n">
        <v>0</v>
      </c>
      <c r="AA91" s="45" t="n">
        <v>0</v>
      </c>
      <c r="AB91" s="45" t="n">
        <v>0</v>
      </c>
      <c r="AC91" s="51" t="s">
        <v>362</v>
      </c>
    </row>
    <row r="92" customFormat="false" ht="11.25" hidden="false" customHeight="false" outlineLevel="0" collapsed="false">
      <c r="A92" s="50" t="s">
        <v>363</v>
      </c>
      <c r="B92" s="45" t="n">
        <v>89</v>
      </c>
      <c r="C92" s="45" t="n">
        <v>0</v>
      </c>
      <c r="D92" s="45" t="n">
        <v>0</v>
      </c>
      <c r="E92" s="45" t="n">
        <v>0</v>
      </c>
      <c r="F92" s="45" t="n">
        <v>0</v>
      </c>
      <c r="G92" s="45" t="n">
        <v>0</v>
      </c>
      <c r="H92" s="45" t="n">
        <v>0</v>
      </c>
      <c r="I92" s="45" t="n">
        <v>0</v>
      </c>
      <c r="J92" s="45" t="n">
        <v>0</v>
      </c>
      <c r="K92" s="45" t="n">
        <v>0</v>
      </c>
      <c r="L92" s="45" t="n">
        <v>0</v>
      </c>
      <c r="M92" s="45" t="n">
        <v>0</v>
      </c>
      <c r="N92" s="45" t="n">
        <v>0</v>
      </c>
      <c r="O92" s="45" t="n">
        <v>0</v>
      </c>
      <c r="P92" s="45" t="n">
        <v>0</v>
      </c>
      <c r="Q92" s="45" t="n">
        <v>0</v>
      </c>
      <c r="R92" s="45" t="n">
        <v>0</v>
      </c>
      <c r="S92" s="45" t="n">
        <v>0</v>
      </c>
      <c r="T92" s="45" t="n">
        <v>0</v>
      </c>
      <c r="U92" s="45" t="n">
        <v>0</v>
      </c>
      <c r="V92" s="45" t="n">
        <v>0</v>
      </c>
      <c r="W92" s="45" t="n">
        <v>0</v>
      </c>
      <c r="X92" s="45" t="n">
        <v>0</v>
      </c>
      <c r="Y92" s="45" t="n">
        <v>0</v>
      </c>
      <c r="Z92" s="45" t="n">
        <v>0</v>
      </c>
      <c r="AA92" s="45" t="n">
        <v>0</v>
      </c>
      <c r="AB92" s="45" t="n">
        <v>0</v>
      </c>
      <c r="AC92" s="51" t="s">
        <v>364</v>
      </c>
    </row>
    <row r="93" customFormat="false" ht="11.25" hidden="false" customHeight="false" outlineLevel="0" collapsed="false">
      <c r="A93" s="50" t="s">
        <v>365</v>
      </c>
      <c r="B93" s="45" t="n">
        <v>90</v>
      </c>
      <c r="C93" s="45" t="n">
        <v>0</v>
      </c>
      <c r="D93" s="45" t="n">
        <v>0</v>
      </c>
      <c r="E93" s="45" t="n">
        <v>0</v>
      </c>
      <c r="F93" s="45" t="n">
        <v>0</v>
      </c>
      <c r="G93" s="45" t="n">
        <v>0</v>
      </c>
      <c r="H93" s="45" t="n">
        <v>0</v>
      </c>
      <c r="I93" s="45" t="n">
        <v>0</v>
      </c>
      <c r="J93" s="45" t="n">
        <v>0</v>
      </c>
      <c r="K93" s="45" t="n">
        <v>0</v>
      </c>
      <c r="L93" s="45" t="n">
        <v>0</v>
      </c>
      <c r="M93" s="45" t="n">
        <v>0</v>
      </c>
      <c r="N93" s="45" t="n">
        <v>0</v>
      </c>
      <c r="O93" s="45" t="n">
        <v>0</v>
      </c>
      <c r="P93" s="45" t="n">
        <v>0</v>
      </c>
      <c r="Q93" s="45" t="n">
        <v>0</v>
      </c>
      <c r="R93" s="45" t="n">
        <v>0</v>
      </c>
      <c r="S93" s="45" t="n">
        <v>0</v>
      </c>
      <c r="T93" s="45" t="n">
        <v>0</v>
      </c>
      <c r="U93" s="45" t="n">
        <v>0</v>
      </c>
      <c r="V93" s="45" t="n">
        <v>0</v>
      </c>
      <c r="W93" s="45" t="n">
        <v>0</v>
      </c>
      <c r="X93" s="45" t="n">
        <v>0</v>
      </c>
      <c r="Y93" s="45" t="n">
        <v>0</v>
      </c>
      <c r="Z93" s="45" t="n">
        <v>0</v>
      </c>
      <c r="AA93" s="45" t="n">
        <v>0</v>
      </c>
      <c r="AB93" s="45" t="n">
        <v>0</v>
      </c>
      <c r="AC93" s="51" t="s">
        <v>366</v>
      </c>
    </row>
    <row r="94" customFormat="false" ht="11.25" hidden="false" customHeight="false" outlineLevel="0" collapsed="false">
      <c r="A94" s="50" t="s">
        <v>367</v>
      </c>
      <c r="B94" s="45" t="n">
        <v>91</v>
      </c>
      <c r="C94" s="45" t="n">
        <v>1</v>
      </c>
      <c r="D94" s="45" t="n">
        <v>3</v>
      </c>
      <c r="E94" s="45" t="n">
        <v>1</v>
      </c>
      <c r="F94" s="45" t="n">
        <v>7</v>
      </c>
      <c r="G94" s="45" t="n">
        <v>1</v>
      </c>
      <c r="H94" s="45" t="n">
        <v>3</v>
      </c>
      <c r="I94" s="45" t="n">
        <v>1</v>
      </c>
      <c r="J94" s="45" t="n">
        <v>0</v>
      </c>
      <c r="K94" s="45" t="n">
        <v>0</v>
      </c>
      <c r="L94" s="45" t="n">
        <v>0</v>
      </c>
      <c r="M94" s="45" t="n">
        <v>1</v>
      </c>
      <c r="N94" s="45" t="n">
        <v>6</v>
      </c>
      <c r="O94" s="45" t="n">
        <v>1</v>
      </c>
      <c r="P94" s="45" t="n">
        <v>4</v>
      </c>
      <c r="Q94" s="45" t="n">
        <v>1</v>
      </c>
      <c r="R94" s="45" t="n">
        <v>1</v>
      </c>
      <c r="S94" s="45" t="n">
        <v>1</v>
      </c>
      <c r="T94" s="45" t="n">
        <v>1</v>
      </c>
      <c r="U94" s="45" t="n">
        <v>2</v>
      </c>
      <c r="V94" s="45" t="n">
        <v>4</v>
      </c>
      <c r="W94" s="45" t="n">
        <v>0</v>
      </c>
      <c r="X94" s="45" t="n">
        <v>3</v>
      </c>
      <c r="Y94" s="45" t="n">
        <v>4</v>
      </c>
      <c r="Z94" s="45" t="n">
        <v>1</v>
      </c>
      <c r="AA94" s="45" t="n">
        <v>0</v>
      </c>
      <c r="AB94" s="45" t="n">
        <v>0</v>
      </c>
      <c r="AC94" s="51" t="s">
        <v>368</v>
      </c>
    </row>
    <row r="95" customFormat="false" ht="11.25" hidden="false" customHeight="false" outlineLevel="0" collapsed="false">
      <c r="A95" s="50" t="s">
        <v>369</v>
      </c>
      <c r="B95" s="45" t="n">
        <v>92</v>
      </c>
      <c r="C95" s="45" t="n">
        <v>0</v>
      </c>
      <c r="D95" s="45" t="n">
        <v>0</v>
      </c>
      <c r="E95" s="45" t="n">
        <v>0</v>
      </c>
      <c r="F95" s="45" t="n">
        <v>0</v>
      </c>
      <c r="G95" s="45" t="n">
        <v>0</v>
      </c>
      <c r="H95" s="45" t="n">
        <v>0</v>
      </c>
      <c r="I95" s="45" t="n">
        <v>0</v>
      </c>
      <c r="J95" s="45" t="n">
        <v>0</v>
      </c>
      <c r="K95" s="45" t="n">
        <v>0</v>
      </c>
      <c r="L95" s="45" t="n">
        <v>0</v>
      </c>
      <c r="M95" s="45" t="n">
        <v>0</v>
      </c>
      <c r="N95" s="45" t="n">
        <v>0</v>
      </c>
      <c r="O95" s="45" t="n">
        <v>1</v>
      </c>
      <c r="P95" s="45" t="n">
        <v>0</v>
      </c>
      <c r="Q95" s="45" t="n">
        <v>0</v>
      </c>
      <c r="R95" s="45" t="n">
        <v>0</v>
      </c>
      <c r="S95" s="45" t="n">
        <v>0</v>
      </c>
      <c r="T95" s="45" t="n">
        <v>0</v>
      </c>
      <c r="U95" s="45" t="n">
        <v>0</v>
      </c>
      <c r="V95" s="45" t="n">
        <v>0</v>
      </c>
      <c r="W95" s="45" t="n">
        <v>0</v>
      </c>
      <c r="X95" s="45" t="n">
        <v>0</v>
      </c>
      <c r="Y95" s="45" t="n">
        <v>0</v>
      </c>
      <c r="Z95" s="45" t="n">
        <v>0</v>
      </c>
      <c r="AA95" s="45" t="n">
        <v>0</v>
      </c>
      <c r="AB95" s="45" t="n">
        <v>0</v>
      </c>
      <c r="AC95" s="51" t="s">
        <v>370</v>
      </c>
    </row>
    <row r="96" customFormat="false" ht="11.25" hidden="false" customHeight="false" outlineLevel="0" collapsed="false">
      <c r="A96" s="50" t="s">
        <v>371</v>
      </c>
      <c r="B96" s="45" t="n">
        <v>93</v>
      </c>
      <c r="C96" s="45" t="n">
        <v>0</v>
      </c>
      <c r="D96" s="45" t="n">
        <v>0</v>
      </c>
      <c r="E96" s="45" t="n">
        <v>0</v>
      </c>
      <c r="F96" s="45" t="n">
        <v>0</v>
      </c>
      <c r="G96" s="45" t="n">
        <v>0</v>
      </c>
      <c r="H96" s="45" t="n">
        <v>0</v>
      </c>
      <c r="I96" s="45" t="n">
        <v>0</v>
      </c>
      <c r="J96" s="45" t="n">
        <v>0</v>
      </c>
      <c r="K96" s="45" t="n">
        <v>0</v>
      </c>
      <c r="L96" s="45" t="n">
        <v>0</v>
      </c>
      <c r="M96" s="45" t="n">
        <v>0</v>
      </c>
      <c r="N96" s="45" t="n">
        <v>0</v>
      </c>
      <c r="O96" s="45" t="n">
        <v>0</v>
      </c>
      <c r="P96" s="45" t="n">
        <v>0</v>
      </c>
      <c r="Q96" s="45" t="n">
        <v>0</v>
      </c>
      <c r="R96" s="45" t="n">
        <v>0</v>
      </c>
      <c r="S96" s="45" t="n">
        <v>0</v>
      </c>
      <c r="T96" s="45" t="n">
        <v>0</v>
      </c>
      <c r="U96" s="45" t="n">
        <v>0</v>
      </c>
      <c r="V96" s="45" t="n">
        <v>0</v>
      </c>
      <c r="W96" s="45" t="n">
        <v>0</v>
      </c>
      <c r="X96" s="45" t="n">
        <v>0</v>
      </c>
      <c r="Y96" s="45" t="n">
        <v>0</v>
      </c>
      <c r="Z96" s="45" t="n">
        <v>0</v>
      </c>
      <c r="AA96" s="45" t="n">
        <v>0</v>
      </c>
      <c r="AB96" s="45" t="n">
        <v>0</v>
      </c>
      <c r="AC96" s="51" t="s">
        <v>372</v>
      </c>
    </row>
    <row r="97" customFormat="false" ht="11.25" hidden="false" customHeight="false" outlineLevel="0" collapsed="false">
      <c r="A97" s="50" t="s">
        <v>373</v>
      </c>
      <c r="B97" s="45" t="n">
        <v>94</v>
      </c>
      <c r="C97" s="45" t="n">
        <v>1</v>
      </c>
      <c r="D97" s="45" t="n">
        <v>0</v>
      </c>
      <c r="E97" s="45" t="n">
        <v>0</v>
      </c>
      <c r="F97" s="45" t="n">
        <v>0</v>
      </c>
      <c r="G97" s="45" t="n">
        <v>0</v>
      </c>
      <c r="H97" s="45" t="n">
        <v>0</v>
      </c>
      <c r="I97" s="45" t="n">
        <v>0</v>
      </c>
      <c r="J97" s="45" t="n">
        <v>0</v>
      </c>
      <c r="K97" s="45" t="n">
        <v>0</v>
      </c>
      <c r="L97" s="45" t="n">
        <v>0</v>
      </c>
      <c r="M97" s="45" t="n">
        <v>0</v>
      </c>
      <c r="N97" s="45" t="n">
        <v>0</v>
      </c>
      <c r="O97" s="45" t="n">
        <v>0</v>
      </c>
      <c r="P97" s="45" t="n">
        <v>0</v>
      </c>
      <c r="Q97" s="45" t="n">
        <v>0</v>
      </c>
      <c r="R97" s="45" t="n">
        <v>0</v>
      </c>
      <c r="S97" s="45" t="n">
        <v>0</v>
      </c>
      <c r="T97" s="45" t="n">
        <v>0</v>
      </c>
      <c r="U97" s="45" t="n">
        <v>0</v>
      </c>
      <c r="V97" s="45" t="n">
        <v>2</v>
      </c>
      <c r="W97" s="45" t="n">
        <v>0</v>
      </c>
      <c r="X97" s="45" t="n">
        <v>2</v>
      </c>
      <c r="Y97" s="45" t="n">
        <v>3</v>
      </c>
      <c r="Z97" s="45" t="n">
        <v>0</v>
      </c>
      <c r="AA97" s="45" t="n">
        <v>0</v>
      </c>
      <c r="AB97" s="45" t="n">
        <v>2</v>
      </c>
      <c r="AC97" s="51" t="s">
        <v>374</v>
      </c>
    </row>
    <row r="98" customFormat="false" ht="11.25" hidden="false" customHeight="false" outlineLevel="0" collapsed="false">
      <c r="A98" s="50" t="s">
        <v>375</v>
      </c>
      <c r="B98" s="45" t="n">
        <v>95</v>
      </c>
      <c r="C98" s="45" t="n">
        <v>1</v>
      </c>
      <c r="D98" s="45" t="n">
        <v>0</v>
      </c>
      <c r="E98" s="45" t="n">
        <v>0</v>
      </c>
      <c r="F98" s="45" t="n">
        <v>0</v>
      </c>
      <c r="G98" s="45" t="n">
        <v>0</v>
      </c>
      <c r="H98" s="45" t="n">
        <v>0</v>
      </c>
      <c r="I98" s="45" t="n">
        <v>0</v>
      </c>
      <c r="J98" s="45" t="n">
        <v>0</v>
      </c>
      <c r="K98" s="45" t="n">
        <v>0</v>
      </c>
      <c r="L98" s="45" t="n">
        <v>0</v>
      </c>
      <c r="M98" s="45" t="n">
        <v>0</v>
      </c>
      <c r="N98" s="45" t="n">
        <v>0</v>
      </c>
      <c r="O98" s="45" t="n">
        <v>0</v>
      </c>
      <c r="P98" s="45" t="n">
        <v>0</v>
      </c>
      <c r="Q98" s="45" t="n">
        <v>0</v>
      </c>
      <c r="R98" s="45" t="n">
        <v>0</v>
      </c>
      <c r="S98" s="45" t="n">
        <v>0</v>
      </c>
      <c r="T98" s="45" t="n">
        <v>0</v>
      </c>
      <c r="U98" s="45" t="n">
        <v>5</v>
      </c>
      <c r="V98" s="45" t="n">
        <v>0</v>
      </c>
      <c r="W98" s="45" t="n">
        <v>1</v>
      </c>
      <c r="X98" s="45" t="n">
        <v>2</v>
      </c>
      <c r="Y98" s="45" t="n">
        <v>2</v>
      </c>
      <c r="Z98" s="45" t="n">
        <v>0</v>
      </c>
      <c r="AA98" s="45" t="n">
        <v>0</v>
      </c>
      <c r="AB98" s="45" t="n">
        <v>0</v>
      </c>
      <c r="AC98" s="51" t="s">
        <v>376</v>
      </c>
    </row>
    <row r="99" customFormat="false" ht="11.25" hidden="false" customHeight="false" outlineLevel="0" collapsed="false">
      <c r="A99" s="50" t="s">
        <v>377</v>
      </c>
      <c r="B99" s="45" t="n">
        <v>96</v>
      </c>
      <c r="C99" s="45" t="n">
        <v>0</v>
      </c>
      <c r="D99" s="45" t="n">
        <v>0</v>
      </c>
      <c r="E99" s="45" t="n">
        <v>0</v>
      </c>
      <c r="F99" s="45" t="n">
        <v>0</v>
      </c>
      <c r="G99" s="45" t="n">
        <v>0</v>
      </c>
      <c r="H99" s="45" t="n">
        <v>0</v>
      </c>
      <c r="I99" s="45" t="n">
        <v>0</v>
      </c>
      <c r="J99" s="45" t="n">
        <v>0</v>
      </c>
      <c r="K99" s="45" t="n">
        <v>0</v>
      </c>
      <c r="L99" s="45" t="n">
        <v>0</v>
      </c>
      <c r="M99" s="45" t="n">
        <v>0</v>
      </c>
      <c r="N99" s="45" t="n">
        <v>0</v>
      </c>
      <c r="O99" s="45" t="n">
        <v>0</v>
      </c>
      <c r="P99" s="45" t="n">
        <v>0</v>
      </c>
      <c r="Q99" s="45" t="n">
        <v>0</v>
      </c>
      <c r="R99" s="45" t="n">
        <v>0</v>
      </c>
      <c r="S99" s="45" t="n">
        <v>0</v>
      </c>
      <c r="T99" s="45" t="n">
        <v>0</v>
      </c>
      <c r="U99" s="45" t="n">
        <v>0</v>
      </c>
      <c r="V99" s="45" t="n">
        <v>0</v>
      </c>
      <c r="W99" s="45" t="n">
        <v>0</v>
      </c>
      <c r="X99" s="45" t="n">
        <v>0</v>
      </c>
      <c r="Y99" s="45" t="n">
        <v>1</v>
      </c>
      <c r="Z99" s="45" t="n">
        <v>0</v>
      </c>
      <c r="AA99" s="45" t="n">
        <v>0</v>
      </c>
      <c r="AB99" s="45" t="n">
        <v>0</v>
      </c>
      <c r="AC99" s="51" t="s">
        <v>378</v>
      </c>
    </row>
    <row r="100" customFormat="false" ht="11.25" hidden="false" customHeight="false" outlineLevel="0" collapsed="false">
      <c r="A100" s="50" t="s">
        <v>379</v>
      </c>
      <c r="B100" s="45" t="n">
        <v>97</v>
      </c>
      <c r="C100" s="45" t="n">
        <v>0</v>
      </c>
      <c r="D100" s="45" t="n">
        <v>0</v>
      </c>
      <c r="E100" s="45" t="n">
        <v>0</v>
      </c>
      <c r="F100" s="45" t="n">
        <v>0</v>
      </c>
      <c r="G100" s="45" t="n">
        <v>0</v>
      </c>
      <c r="H100" s="45" t="n">
        <v>0</v>
      </c>
      <c r="I100" s="45" t="n">
        <v>0</v>
      </c>
      <c r="J100" s="45" t="n">
        <v>0</v>
      </c>
      <c r="K100" s="45" t="n">
        <v>0</v>
      </c>
      <c r="L100" s="45" t="n">
        <v>0</v>
      </c>
      <c r="M100" s="45" t="n">
        <v>0</v>
      </c>
      <c r="N100" s="45" t="n">
        <v>0</v>
      </c>
      <c r="O100" s="45" t="n">
        <v>0</v>
      </c>
      <c r="P100" s="45" t="n">
        <v>0</v>
      </c>
      <c r="Q100" s="45" t="n">
        <v>0</v>
      </c>
      <c r="R100" s="45" t="n">
        <v>0</v>
      </c>
      <c r="S100" s="45" t="n">
        <v>0</v>
      </c>
      <c r="T100" s="45" t="n">
        <v>0</v>
      </c>
      <c r="U100" s="45" t="n">
        <v>0</v>
      </c>
      <c r="V100" s="45" t="n">
        <v>0</v>
      </c>
      <c r="W100" s="45" t="n">
        <v>0</v>
      </c>
      <c r="X100" s="45" t="n">
        <v>0</v>
      </c>
      <c r="Y100" s="45" t="n">
        <v>0</v>
      </c>
      <c r="Z100" s="45" t="n">
        <v>0</v>
      </c>
      <c r="AA100" s="45" t="n">
        <v>0</v>
      </c>
      <c r="AB100" s="45" t="n">
        <v>0</v>
      </c>
      <c r="AC100" s="51" t="s">
        <v>380</v>
      </c>
    </row>
    <row r="101" customFormat="false" ht="11.25" hidden="false" customHeight="false" outlineLevel="0" collapsed="false">
      <c r="A101" s="50" t="s">
        <v>381</v>
      </c>
      <c r="B101" s="45" t="n">
        <v>98</v>
      </c>
      <c r="C101" s="45" t="n">
        <v>0</v>
      </c>
      <c r="D101" s="45" t="n">
        <v>0</v>
      </c>
      <c r="E101" s="45" t="n">
        <v>0</v>
      </c>
      <c r="F101" s="45" t="n">
        <v>0</v>
      </c>
      <c r="G101" s="45" t="n">
        <v>0</v>
      </c>
      <c r="H101" s="45" t="n">
        <v>0</v>
      </c>
      <c r="I101" s="45" t="n">
        <v>0</v>
      </c>
      <c r="J101" s="45" t="n">
        <v>0</v>
      </c>
      <c r="K101" s="45" t="n">
        <v>0</v>
      </c>
      <c r="L101" s="45" t="n">
        <v>0</v>
      </c>
      <c r="M101" s="45" t="n">
        <v>0</v>
      </c>
      <c r="N101" s="45" t="n">
        <v>0</v>
      </c>
      <c r="O101" s="45" t="n">
        <v>0</v>
      </c>
      <c r="P101" s="45" t="n">
        <v>0</v>
      </c>
      <c r="Q101" s="45" t="n">
        <v>0</v>
      </c>
      <c r="R101" s="45" t="n">
        <v>0</v>
      </c>
      <c r="S101" s="45" t="n">
        <v>0</v>
      </c>
      <c r="T101" s="45" t="n">
        <v>0</v>
      </c>
      <c r="U101" s="45" t="n">
        <v>0</v>
      </c>
      <c r="V101" s="45" t="n">
        <v>0</v>
      </c>
      <c r="W101" s="45" t="n">
        <v>0</v>
      </c>
      <c r="X101" s="45" t="n">
        <v>0</v>
      </c>
      <c r="Y101" s="45" t="n">
        <v>0</v>
      </c>
      <c r="Z101" s="45" t="n">
        <v>0</v>
      </c>
      <c r="AA101" s="45" t="n">
        <v>0</v>
      </c>
      <c r="AB101" s="45" t="n">
        <v>0</v>
      </c>
      <c r="AC101" s="51" t="s">
        <v>382</v>
      </c>
    </row>
    <row r="102" customFormat="false" ht="11.25" hidden="false" customHeight="false" outlineLevel="0" collapsed="false">
      <c r="A102" s="50" t="s">
        <v>383</v>
      </c>
      <c r="B102" s="45" t="n">
        <v>99</v>
      </c>
      <c r="C102" s="45" t="n">
        <v>0</v>
      </c>
      <c r="D102" s="45" t="n">
        <v>0</v>
      </c>
      <c r="E102" s="45" t="n">
        <v>0</v>
      </c>
      <c r="F102" s="45" t="n">
        <v>0</v>
      </c>
      <c r="G102" s="45" t="n">
        <v>0</v>
      </c>
      <c r="H102" s="45" t="n">
        <v>0</v>
      </c>
      <c r="I102" s="45" t="n">
        <v>0</v>
      </c>
      <c r="J102" s="45" t="n">
        <v>0</v>
      </c>
      <c r="K102" s="45" t="n">
        <v>0</v>
      </c>
      <c r="L102" s="45" t="n">
        <v>0</v>
      </c>
      <c r="M102" s="45" t="n">
        <v>0</v>
      </c>
      <c r="N102" s="45" t="n">
        <v>0</v>
      </c>
      <c r="O102" s="45" t="n">
        <v>0</v>
      </c>
      <c r="P102" s="45" t="n">
        <v>0</v>
      </c>
      <c r="Q102" s="45" t="n">
        <v>0</v>
      </c>
      <c r="R102" s="45" t="n">
        <v>0</v>
      </c>
      <c r="S102" s="45" t="n">
        <v>0</v>
      </c>
      <c r="T102" s="45" t="n">
        <v>0</v>
      </c>
      <c r="U102" s="45" t="n">
        <v>0</v>
      </c>
      <c r="V102" s="45" t="n">
        <v>0</v>
      </c>
      <c r="W102" s="45" t="n">
        <v>0</v>
      </c>
      <c r="X102" s="45" t="n">
        <v>0</v>
      </c>
      <c r="Y102" s="45" t="n">
        <v>0</v>
      </c>
      <c r="Z102" s="45" t="n">
        <v>0</v>
      </c>
      <c r="AA102" s="45" t="n">
        <v>0</v>
      </c>
      <c r="AB102" s="45" t="n">
        <v>0</v>
      </c>
      <c r="AC102" s="51" t="s">
        <v>384</v>
      </c>
    </row>
    <row r="103" customFormat="false" ht="11.25" hidden="false" customHeight="false" outlineLevel="0" collapsed="false">
      <c r="A103" s="50" t="s">
        <v>385</v>
      </c>
      <c r="B103" s="45" t="n">
        <v>100</v>
      </c>
      <c r="C103" s="45" t="n">
        <v>0</v>
      </c>
      <c r="D103" s="45" t="n">
        <v>0</v>
      </c>
      <c r="E103" s="45" t="n">
        <v>0</v>
      </c>
      <c r="F103" s="45" t="n">
        <v>0</v>
      </c>
      <c r="G103" s="45" t="n">
        <v>0</v>
      </c>
      <c r="H103" s="45" t="n">
        <v>0</v>
      </c>
      <c r="I103" s="45" t="n">
        <v>0</v>
      </c>
      <c r="J103" s="45" t="n">
        <v>0</v>
      </c>
      <c r="K103" s="45" t="n">
        <v>0</v>
      </c>
      <c r="L103" s="45" t="n">
        <v>0</v>
      </c>
      <c r="M103" s="45" t="n">
        <v>0</v>
      </c>
      <c r="N103" s="45" t="n">
        <v>0</v>
      </c>
      <c r="O103" s="45" t="n">
        <v>0</v>
      </c>
      <c r="P103" s="45" t="n">
        <v>0</v>
      </c>
      <c r="Q103" s="45" t="n">
        <v>0</v>
      </c>
      <c r="R103" s="45" t="n">
        <v>0</v>
      </c>
      <c r="S103" s="45" t="n">
        <v>0</v>
      </c>
      <c r="T103" s="45" t="n">
        <v>0</v>
      </c>
      <c r="U103" s="45" t="n">
        <v>0</v>
      </c>
      <c r="V103" s="45" t="n">
        <v>0</v>
      </c>
      <c r="W103" s="45" t="n">
        <v>0</v>
      </c>
      <c r="X103" s="45" t="n">
        <v>0</v>
      </c>
      <c r="Y103" s="45" t="n">
        <v>0</v>
      </c>
      <c r="Z103" s="45" t="n">
        <v>0</v>
      </c>
      <c r="AA103" s="45" t="n">
        <v>0</v>
      </c>
      <c r="AB103" s="45" t="n">
        <v>0</v>
      </c>
      <c r="AC103" s="51" t="s">
        <v>386</v>
      </c>
    </row>
    <row r="104" customFormat="false" ht="11.25" hidden="false" customHeight="false" outlineLevel="0" collapsed="false">
      <c r="A104" s="50" t="s">
        <v>387</v>
      </c>
      <c r="B104" s="45" t="n">
        <v>101</v>
      </c>
      <c r="C104" s="45" t="n">
        <v>0</v>
      </c>
      <c r="D104" s="45" t="n">
        <v>0</v>
      </c>
      <c r="E104" s="45" t="n">
        <v>0</v>
      </c>
      <c r="F104" s="45" t="n">
        <v>0</v>
      </c>
      <c r="G104" s="45" t="n">
        <v>0</v>
      </c>
      <c r="H104" s="45" t="n">
        <v>0</v>
      </c>
      <c r="I104" s="45" t="n">
        <v>0</v>
      </c>
      <c r="J104" s="45" t="n">
        <v>0</v>
      </c>
      <c r="K104" s="45" t="n">
        <v>0</v>
      </c>
      <c r="L104" s="45" t="n">
        <v>0</v>
      </c>
      <c r="M104" s="45" t="n">
        <v>0</v>
      </c>
      <c r="N104" s="45" t="n">
        <v>0</v>
      </c>
      <c r="O104" s="45" t="n">
        <v>0</v>
      </c>
      <c r="P104" s="45" t="n">
        <v>0</v>
      </c>
      <c r="Q104" s="45" t="n">
        <v>0</v>
      </c>
      <c r="R104" s="45" t="n">
        <v>0</v>
      </c>
      <c r="S104" s="45" t="n">
        <v>0</v>
      </c>
      <c r="T104" s="45" t="n">
        <v>0</v>
      </c>
      <c r="U104" s="45" t="n">
        <v>0</v>
      </c>
      <c r="V104" s="45" t="n">
        <v>0</v>
      </c>
      <c r="W104" s="45" t="n">
        <v>0</v>
      </c>
      <c r="X104" s="45" t="n">
        <v>0</v>
      </c>
      <c r="Y104" s="45" t="n">
        <v>0</v>
      </c>
      <c r="Z104" s="45" t="n">
        <v>0</v>
      </c>
      <c r="AA104" s="45" t="n">
        <v>0</v>
      </c>
      <c r="AB104" s="45" t="n">
        <v>0</v>
      </c>
      <c r="AC104" s="51" t="s">
        <v>388</v>
      </c>
    </row>
    <row r="105" customFormat="false" ht="11.25" hidden="false" customHeight="false" outlineLevel="0" collapsed="false">
      <c r="A105" s="50" t="s">
        <v>389</v>
      </c>
      <c r="B105" s="45" t="n">
        <v>102</v>
      </c>
      <c r="C105" s="45" t="n">
        <v>0</v>
      </c>
      <c r="D105" s="45" t="n">
        <v>0</v>
      </c>
      <c r="E105" s="45" t="n">
        <v>0</v>
      </c>
      <c r="F105" s="45" t="n">
        <v>0</v>
      </c>
      <c r="G105" s="45" t="n">
        <v>0</v>
      </c>
      <c r="H105" s="45" t="n">
        <v>0</v>
      </c>
      <c r="I105" s="45" t="n">
        <v>0</v>
      </c>
      <c r="J105" s="45" t="n">
        <v>0</v>
      </c>
      <c r="K105" s="45" t="n">
        <v>0</v>
      </c>
      <c r="L105" s="45" t="n">
        <v>0</v>
      </c>
      <c r="M105" s="45" t="n">
        <v>0</v>
      </c>
      <c r="N105" s="45" t="n">
        <v>0</v>
      </c>
      <c r="O105" s="45" t="n">
        <v>0</v>
      </c>
      <c r="P105" s="45" t="n">
        <v>0</v>
      </c>
      <c r="Q105" s="45" t="n">
        <v>0</v>
      </c>
      <c r="R105" s="45" t="n">
        <v>0</v>
      </c>
      <c r="S105" s="45" t="n">
        <v>0</v>
      </c>
      <c r="T105" s="45" t="n">
        <v>0</v>
      </c>
      <c r="U105" s="45" t="n">
        <v>0</v>
      </c>
      <c r="V105" s="45" t="n">
        <v>0</v>
      </c>
      <c r="W105" s="45" t="n">
        <v>0</v>
      </c>
      <c r="X105" s="45" t="n">
        <v>0</v>
      </c>
      <c r="Y105" s="45" t="n">
        <v>0</v>
      </c>
      <c r="Z105" s="45" t="n">
        <v>0</v>
      </c>
      <c r="AA105" s="45" t="n">
        <v>0</v>
      </c>
      <c r="AB105" s="45" t="n">
        <v>0</v>
      </c>
      <c r="AC105" s="51" t="s">
        <v>390</v>
      </c>
    </row>
    <row r="106" customFormat="false" ht="11.25" hidden="false" customHeight="false" outlineLevel="0" collapsed="false">
      <c r="A106" s="50" t="s">
        <v>391</v>
      </c>
      <c r="B106" s="45" t="n">
        <v>103</v>
      </c>
      <c r="C106" s="45" t="n">
        <v>0</v>
      </c>
      <c r="D106" s="45" t="n">
        <v>0</v>
      </c>
      <c r="E106" s="45" t="n">
        <v>0</v>
      </c>
      <c r="F106" s="45" t="n">
        <v>0</v>
      </c>
      <c r="G106" s="45" t="n">
        <v>0</v>
      </c>
      <c r="H106" s="45" t="n">
        <v>0</v>
      </c>
      <c r="I106" s="45" t="n">
        <v>0</v>
      </c>
      <c r="J106" s="45" t="n">
        <v>0</v>
      </c>
      <c r="K106" s="45" t="n">
        <v>0</v>
      </c>
      <c r="L106" s="45" t="n">
        <v>0</v>
      </c>
      <c r="M106" s="45" t="n">
        <v>0</v>
      </c>
      <c r="N106" s="45" t="n">
        <v>0</v>
      </c>
      <c r="O106" s="45" t="n">
        <v>0</v>
      </c>
      <c r="P106" s="45" t="n">
        <v>0</v>
      </c>
      <c r="Q106" s="45" t="n">
        <v>0</v>
      </c>
      <c r="R106" s="45" t="n">
        <v>0</v>
      </c>
      <c r="S106" s="45" t="n">
        <v>0</v>
      </c>
      <c r="T106" s="45" t="n">
        <v>0</v>
      </c>
      <c r="U106" s="45" t="n">
        <v>0</v>
      </c>
      <c r="V106" s="45" t="n">
        <v>0</v>
      </c>
      <c r="W106" s="45" t="n">
        <v>0</v>
      </c>
      <c r="X106" s="45" t="n">
        <v>0</v>
      </c>
      <c r="Y106" s="45" t="n">
        <v>0</v>
      </c>
      <c r="Z106" s="45" t="n">
        <v>0</v>
      </c>
      <c r="AA106" s="45" t="n">
        <v>0</v>
      </c>
      <c r="AB106" s="45" t="n">
        <v>0</v>
      </c>
      <c r="AC106" s="51" t="s">
        <v>392</v>
      </c>
    </row>
    <row r="107" customFormat="false" ht="11.25" hidden="false" customHeight="false" outlineLevel="0" collapsed="false">
      <c r="A107" s="50" t="s">
        <v>393</v>
      </c>
      <c r="B107" s="45" t="n">
        <v>104</v>
      </c>
      <c r="C107" s="45" t="n">
        <v>0</v>
      </c>
      <c r="D107" s="45" t="n">
        <v>0</v>
      </c>
      <c r="E107" s="45" t="n">
        <v>0</v>
      </c>
      <c r="F107" s="45" t="n">
        <v>0</v>
      </c>
      <c r="G107" s="45" t="n">
        <v>0</v>
      </c>
      <c r="H107" s="45" t="n">
        <v>0</v>
      </c>
      <c r="I107" s="45" t="n">
        <v>0</v>
      </c>
      <c r="J107" s="45" t="n">
        <v>0</v>
      </c>
      <c r="K107" s="45" t="n">
        <v>0</v>
      </c>
      <c r="L107" s="45" t="n">
        <v>0</v>
      </c>
      <c r="M107" s="45" t="n">
        <v>0</v>
      </c>
      <c r="N107" s="45" t="n">
        <v>0</v>
      </c>
      <c r="O107" s="45" t="n">
        <v>0</v>
      </c>
      <c r="P107" s="45" t="n">
        <v>0</v>
      </c>
      <c r="Q107" s="45" t="n">
        <v>0</v>
      </c>
      <c r="R107" s="45" t="n">
        <v>0</v>
      </c>
      <c r="S107" s="45" t="n">
        <v>0</v>
      </c>
      <c r="T107" s="45" t="n">
        <v>0</v>
      </c>
      <c r="U107" s="45" t="n">
        <v>0</v>
      </c>
      <c r="V107" s="45" t="n">
        <v>0</v>
      </c>
      <c r="W107" s="45" t="n">
        <v>0</v>
      </c>
      <c r="X107" s="45" t="n">
        <v>0</v>
      </c>
      <c r="Y107" s="45" t="n">
        <v>0</v>
      </c>
      <c r="Z107" s="45" t="n">
        <v>0</v>
      </c>
      <c r="AA107" s="45" t="n">
        <v>0</v>
      </c>
      <c r="AB107" s="45" t="n">
        <v>0</v>
      </c>
      <c r="AC107" s="51" t="s">
        <v>394</v>
      </c>
    </row>
    <row r="108" customFormat="false" ht="11.25" hidden="false" customHeight="false" outlineLevel="0" collapsed="false">
      <c r="A108" s="50" t="s">
        <v>395</v>
      </c>
      <c r="B108" s="45" t="n">
        <v>105</v>
      </c>
      <c r="C108" s="45" t="n">
        <v>0</v>
      </c>
      <c r="D108" s="45" t="n">
        <v>0</v>
      </c>
      <c r="E108" s="45" t="n">
        <v>0</v>
      </c>
      <c r="F108" s="45" t="n">
        <v>0</v>
      </c>
      <c r="G108" s="45" t="n">
        <v>0</v>
      </c>
      <c r="H108" s="45" t="n">
        <v>0</v>
      </c>
      <c r="I108" s="45" t="n">
        <v>0</v>
      </c>
      <c r="J108" s="45" t="n">
        <v>0</v>
      </c>
      <c r="K108" s="45" t="n">
        <v>0</v>
      </c>
      <c r="L108" s="45" t="n">
        <v>0</v>
      </c>
      <c r="M108" s="45" t="n">
        <v>0</v>
      </c>
      <c r="N108" s="45" t="n">
        <v>0</v>
      </c>
      <c r="O108" s="45" t="n">
        <v>0</v>
      </c>
      <c r="P108" s="45" t="n">
        <v>0</v>
      </c>
      <c r="Q108" s="45" t="n">
        <v>0</v>
      </c>
      <c r="R108" s="45" t="n">
        <v>0</v>
      </c>
      <c r="S108" s="45" t="n">
        <v>0</v>
      </c>
      <c r="T108" s="45" t="n">
        <v>0</v>
      </c>
      <c r="U108" s="45" t="n">
        <v>0</v>
      </c>
      <c r="V108" s="45" t="n">
        <v>0</v>
      </c>
      <c r="W108" s="45" t="n">
        <v>0</v>
      </c>
      <c r="X108" s="45" t="n">
        <v>0</v>
      </c>
      <c r="Y108" s="45" t="n">
        <v>0</v>
      </c>
      <c r="Z108" s="45" t="n">
        <v>0</v>
      </c>
      <c r="AA108" s="45" t="n">
        <v>0</v>
      </c>
      <c r="AB108" s="45" t="n">
        <v>0</v>
      </c>
      <c r="AC108" s="51" t="s">
        <v>396</v>
      </c>
    </row>
    <row r="109" customFormat="false" ht="11.25" hidden="false" customHeight="false" outlineLevel="0" collapsed="false">
      <c r="A109" s="50" t="s">
        <v>397</v>
      </c>
      <c r="B109" s="45" t="n">
        <v>106</v>
      </c>
      <c r="C109" s="45" t="n">
        <v>0</v>
      </c>
      <c r="D109" s="45" t="n">
        <v>0</v>
      </c>
      <c r="E109" s="45" t="n">
        <v>0</v>
      </c>
      <c r="F109" s="45" t="n">
        <v>0</v>
      </c>
      <c r="G109" s="45" t="n">
        <v>0</v>
      </c>
      <c r="H109" s="45" t="n">
        <v>0</v>
      </c>
      <c r="I109" s="45" t="n">
        <v>0</v>
      </c>
      <c r="J109" s="45" t="n">
        <v>0</v>
      </c>
      <c r="K109" s="45" t="n">
        <v>0</v>
      </c>
      <c r="L109" s="45" t="n">
        <v>0</v>
      </c>
      <c r="M109" s="45" t="n">
        <v>0</v>
      </c>
      <c r="N109" s="45" t="n">
        <v>0</v>
      </c>
      <c r="O109" s="45" t="n">
        <v>0</v>
      </c>
      <c r="P109" s="45" t="n">
        <v>0</v>
      </c>
      <c r="Q109" s="45" t="n">
        <v>0</v>
      </c>
      <c r="R109" s="45" t="n">
        <v>0</v>
      </c>
      <c r="S109" s="45" t="n">
        <v>0</v>
      </c>
      <c r="T109" s="45" t="n">
        <v>0</v>
      </c>
      <c r="U109" s="45" t="n">
        <v>0</v>
      </c>
      <c r="V109" s="45" t="n">
        <v>0</v>
      </c>
      <c r="W109" s="45" t="n">
        <v>0</v>
      </c>
      <c r="X109" s="45" t="n">
        <v>0</v>
      </c>
      <c r="Y109" s="45" t="n">
        <v>0</v>
      </c>
      <c r="Z109" s="45" t="n">
        <v>0</v>
      </c>
      <c r="AA109" s="45" t="n">
        <v>0</v>
      </c>
      <c r="AB109" s="45" t="n">
        <v>0</v>
      </c>
      <c r="AC109" s="51" t="s">
        <v>398</v>
      </c>
    </row>
    <row r="110" customFormat="false" ht="11.25" hidden="false" customHeight="false" outlineLevel="0" collapsed="false">
      <c r="A110" s="50" t="s">
        <v>399</v>
      </c>
      <c r="B110" s="45" t="n">
        <v>107</v>
      </c>
      <c r="C110" s="45" t="n">
        <v>0</v>
      </c>
      <c r="D110" s="45" t="n">
        <v>0</v>
      </c>
      <c r="E110" s="45" t="n">
        <v>0</v>
      </c>
      <c r="F110" s="45" t="n">
        <v>0</v>
      </c>
      <c r="G110" s="45" t="n">
        <v>0</v>
      </c>
      <c r="H110" s="45" t="n">
        <v>2</v>
      </c>
      <c r="I110" s="45" t="n">
        <v>2</v>
      </c>
      <c r="J110" s="45" t="n">
        <v>4</v>
      </c>
      <c r="K110" s="45" t="n">
        <v>3</v>
      </c>
      <c r="L110" s="45" t="n">
        <v>2</v>
      </c>
      <c r="M110" s="45" t="n">
        <v>2</v>
      </c>
      <c r="N110" s="45" t="n">
        <v>7</v>
      </c>
      <c r="O110" s="45" t="n">
        <v>4</v>
      </c>
      <c r="P110" s="45" t="n">
        <v>0</v>
      </c>
      <c r="Q110" s="45" t="n">
        <v>3</v>
      </c>
      <c r="R110" s="45" t="n">
        <v>3</v>
      </c>
      <c r="S110" s="45" t="n">
        <v>3</v>
      </c>
      <c r="T110" s="45" t="n">
        <v>0</v>
      </c>
      <c r="U110" s="45" t="n">
        <v>0</v>
      </c>
      <c r="V110" s="45" t="n">
        <v>0</v>
      </c>
      <c r="W110" s="45" t="n">
        <v>0</v>
      </c>
      <c r="X110" s="45" t="n">
        <v>0</v>
      </c>
      <c r="Y110" s="45" t="n">
        <v>0</v>
      </c>
      <c r="Z110" s="45" t="n">
        <v>1</v>
      </c>
      <c r="AA110" s="45" t="n">
        <v>0</v>
      </c>
      <c r="AB110" s="45" t="n">
        <v>0</v>
      </c>
      <c r="AC110" s="51" t="s">
        <v>400</v>
      </c>
    </row>
    <row r="111" customFormat="false" ht="11.25" hidden="false" customHeight="false" outlineLevel="0" collapsed="false">
      <c r="A111" s="50" t="s">
        <v>401</v>
      </c>
      <c r="B111" s="45" t="n">
        <v>108</v>
      </c>
      <c r="C111" s="45" t="n">
        <v>1</v>
      </c>
      <c r="D111" s="45" t="n">
        <v>1</v>
      </c>
      <c r="E111" s="45" t="n">
        <v>0</v>
      </c>
      <c r="F111" s="45" t="n">
        <v>2</v>
      </c>
      <c r="G111" s="45" t="n">
        <v>0</v>
      </c>
      <c r="H111" s="45" t="n">
        <v>2</v>
      </c>
      <c r="I111" s="45" t="n">
        <v>5</v>
      </c>
      <c r="J111" s="45" t="n">
        <v>22</v>
      </c>
      <c r="K111" s="45" t="n">
        <v>3</v>
      </c>
      <c r="L111" s="45" t="n">
        <v>3</v>
      </c>
      <c r="M111" s="45" t="n">
        <v>1</v>
      </c>
      <c r="N111" s="45" t="n">
        <v>2</v>
      </c>
      <c r="O111" s="45" t="n">
        <v>3</v>
      </c>
      <c r="P111" s="45" t="n">
        <v>7</v>
      </c>
      <c r="Q111" s="45" t="n">
        <v>4</v>
      </c>
      <c r="R111" s="45" t="n">
        <v>1</v>
      </c>
      <c r="S111" s="45" t="n">
        <v>2</v>
      </c>
      <c r="T111" s="45" t="n">
        <v>2</v>
      </c>
      <c r="U111" s="45" t="n">
        <v>0</v>
      </c>
      <c r="V111" s="45" t="n">
        <v>2</v>
      </c>
      <c r="W111" s="45" t="n">
        <v>1</v>
      </c>
      <c r="X111" s="45" t="n">
        <v>1</v>
      </c>
      <c r="Y111" s="45" t="n">
        <v>5</v>
      </c>
      <c r="Z111" s="45" t="n">
        <v>3</v>
      </c>
      <c r="AA111" s="45" t="n">
        <v>1</v>
      </c>
      <c r="AB111" s="45" t="n">
        <v>2</v>
      </c>
      <c r="AC111" s="51" t="s">
        <v>402</v>
      </c>
    </row>
    <row r="112" customFormat="false" ht="11.25" hidden="false" customHeight="false" outlineLevel="0" collapsed="false">
      <c r="A112" s="50" t="s">
        <v>403</v>
      </c>
      <c r="B112" s="45" t="n">
        <v>109</v>
      </c>
      <c r="C112" s="45" t="n">
        <v>0</v>
      </c>
      <c r="D112" s="45" t="n">
        <v>1</v>
      </c>
      <c r="E112" s="45" t="n">
        <v>0</v>
      </c>
      <c r="F112" s="45" t="n">
        <v>2</v>
      </c>
      <c r="G112" s="45" t="n">
        <v>0</v>
      </c>
      <c r="H112" s="45" t="n">
        <v>0</v>
      </c>
      <c r="I112" s="45" t="n">
        <v>2</v>
      </c>
      <c r="J112" s="45" t="n">
        <v>0</v>
      </c>
      <c r="K112" s="45" t="n">
        <v>1</v>
      </c>
      <c r="L112" s="45" t="n">
        <v>0</v>
      </c>
      <c r="M112" s="45" t="n">
        <v>0</v>
      </c>
      <c r="N112" s="45" t="n">
        <v>2</v>
      </c>
      <c r="O112" s="45" t="n">
        <v>1</v>
      </c>
      <c r="P112" s="45" t="n">
        <v>5</v>
      </c>
      <c r="Q112" s="45" t="n">
        <v>0</v>
      </c>
      <c r="R112" s="45" t="n">
        <v>0</v>
      </c>
      <c r="S112" s="45" t="n">
        <v>1</v>
      </c>
      <c r="T112" s="45" t="n">
        <v>0</v>
      </c>
      <c r="U112" s="45" t="n">
        <v>0</v>
      </c>
      <c r="V112" s="45" t="n">
        <v>0</v>
      </c>
      <c r="W112" s="45" t="n">
        <v>0</v>
      </c>
      <c r="X112" s="45" t="n">
        <v>0</v>
      </c>
      <c r="Y112" s="45" t="n">
        <v>0</v>
      </c>
      <c r="Z112" s="45" t="n">
        <v>1</v>
      </c>
      <c r="AA112" s="45" t="n">
        <v>0</v>
      </c>
      <c r="AB112" s="45" t="n">
        <v>0</v>
      </c>
      <c r="AC112" s="51" t="s">
        <v>404</v>
      </c>
    </row>
    <row r="113" customFormat="false" ht="11.25" hidden="false" customHeight="false" outlineLevel="0" collapsed="false">
      <c r="A113" s="50" t="s">
        <v>405</v>
      </c>
      <c r="B113" s="45" t="n">
        <v>110</v>
      </c>
      <c r="C113" s="45" t="n">
        <v>0</v>
      </c>
      <c r="D113" s="45" t="n">
        <v>2</v>
      </c>
      <c r="E113" s="45" t="n">
        <v>0</v>
      </c>
      <c r="F113" s="45" t="n">
        <v>2</v>
      </c>
      <c r="G113" s="45" t="n">
        <v>0</v>
      </c>
      <c r="H113" s="45" t="n">
        <v>2</v>
      </c>
      <c r="I113" s="45" t="n">
        <v>0</v>
      </c>
      <c r="J113" s="45" t="n">
        <v>0</v>
      </c>
      <c r="K113" s="45" t="n">
        <v>2</v>
      </c>
      <c r="L113" s="45" t="n">
        <v>0</v>
      </c>
      <c r="M113" s="45" t="n">
        <v>0</v>
      </c>
      <c r="N113" s="45" t="n">
        <v>0</v>
      </c>
      <c r="O113" s="45" t="n">
        <v>0</v>
      </c>
      <c r="P113" s="45" t="n">
        <v>3</v>
      </c>
      <c r="Q113" s="45" t="n">
        <v>0</v>
      </c>
      <c r="R113" s="45" t="n">
        <v>0</v>
      </c>
      <c r="S113" s="45" t="n">
        <v>0</v>
      </c>
      <c r="T113" s="45" t="n">
        <v>0</v>
      </c>
      <c r="U113" s="45" t="n">
        <v>0</v>
      </c>
      <c r="V113" s="45" t="n">
        <v>0</v>
      </c>
      <c r="W113" s="45" t="n">
        <v>0</v>
      </c>
      <c r="X113" s="45" t="n">
        <v>0</v>
      </c>
      <c r="Y113" s="45" t="n">
        <v>0</v>
      </c>
      <c r="Z113" s="45" t="n">
        <v>0</v>
      </c>
      <c r="AA113" s="45" t="n">
        <v>0</v>
      </c>
      <c r="AB113" s="45" t="n">
        <v>0</v>
      </c>
      <c r="AC113" s="51" t="s">
        <v>406</v>
      </c>
    </row>
    <row r="114" customFormat="false" ht="11.25" hidden="false" customHeight="false" outlineLevel="0" collapsed="false">
      <c r="A114" s="50" t="s">
        <v>407</v>
      </c>
      <c r="B114" s="45" t="n">
        <v>111</v>
      </c>
      <c r="C114" s="45" t="n">
        <v>0</v>
      </c>
      <c r="D114" s="45" t="n">
        <v>0</v>
      </c>
      <c r="E114" s="45" t="n">
        <v>0</v>
      </c>
      <c r="F114" s="45" t="n">
        <v>0</v>
      </c>
      <c r="G114" s="45" t="n">
        <v>0</v>
      </c>
      <c r="H114" s="45" t="n">
        <v>0</v>
      </c>
      <c r="I114" s="45" t="n">
        <v>9</v>
      </c>
      <c r="J114" s="45" t="n">
        <v>13</v>
      </c>
      <c r="K114" s="45" t="n">
        <v>1</v>
      </c>
      <c r="L114" s="45" t="n">
        <v>0</v>
      </c>
      <c r="M114" s="45" t="n">
        <v>0</v>
      </c>
      <c r="N114" s="45" t="n">
        <v>0</v>
      </c>
      <c r="O114" s="45" t="n">
        <v>0</v>
      </c>
      <c r="P114" s="45" t="n">
        <v>0</v>
      </c>
      <c r="Q114" s="45" t="n">
        <v>0</v>
      </c>
      <c r="R114" s="45" t="n">
        <v>0</v>
      </c>
      <c r="S114" s="45" t="n">
        <v>0</v>
      </c>
      <c r="T114" s="45" t="n">
        <v>1</v>
      </c>
      <c r="U114" s="45" t="n">
        <v>0</v>
      </c>
      <c r="V114" s="45" t="n">
        <v>0</v>
      </c>
      <c r="W114" s="45" t="n">
        <v>0</v>
      </c>
      <c r="X114" s="45" t="n">
        <v>0</v>
      </c>
      <c r="Y114" s="45" t="n">
        <v>0</v>
      </c>
      <c r="Z114" s="45" t="n">
        <v>0</v>
      </c>
      <c r="AA114" s="45" t="n">
        <v>0</v>
      </c>
      <c r="AB114" s="45" t="n">
        <v>1</v>
      </c>
      <c r="AC114" s="51" t="s">
        <v>408</v>
      </c>
    </row>
    <row r="115" customFormat="false" ht="11.25" hidden="false" customHeight="false" outlineLevel="0" collapsed="false">
      <c r="A115" s="50" t="s">
        <v>409</v>
      </c>
      <c r="B115" s="45" t="n">
        <v>112</v>
      </c>
      <c r="C115" s="45" t="n">
        <v>0</v>
      </c>
      <c r="D115" s="45" t="n">
        <v>0</v>
      </c>
      <c r="E115" s="45" t="n">
        <v>0</v>
      </c>
      <c r="F115" s="45" t="n">
        <v>0</v>
      </c>
      <c r="G115" s="45" t="n">
        <v>0</v>
      </c>
      <c r="H115" s="45" t="n">
        <v>0</v>
      </c>
      <c r="I115" s="45" t="n">
        <v>1</v>
      </c>
      <c r="J115" s="45" t="n">
        <v>10</v>
      </c>
      <c r="K115" s="45" t="n">
        <v>0</v>
      </c>
      <c r="L115" s="45" t="n">
        <v>0</v>
      </c>
      <c r="M115" s="45" t="n">
        <v>0</v>
      </c>
      <c r="N115" s="45" t="n">
        <v>0</v>
      </c>
      <c r="O115" s="45" t="n">
        <v>0</v>
      </c>
      <c r="P115" s="45" t="n">
        <v>0</v>
      </c>
      <c r="Q115" s="45" t="n">
        <v>1</v>
      </c>
      <c r="R115" s="45" t="n">
        <v>0</v>
      </c>
      <c r="S115" s="45" t="n">
        <v>0</v>
      </c>
      <c r="T115" s="45" t="n">
        <v>0</v>
      </c>
      <c r="U115" s="45" t="n">
        <v>0</v>
      </c>
      <c r="V115" s="45" t="n">
        <v>0</v>
      </c>
      <c r="W115" s="45" t="n">
        <v>0</v>
      </c>
      <c r="X115" s="45" t="n">
        <v>0</v>
      </c>
      <c r="Y115" s="45" t="n">
        <v>0</v>
      </c>
      <c r="Z115" s="45" t="n">
        <v>0</v>
      </c>
      <c r="AA115" s="45" t="n">
        <v>0</v>
      </c>
      <c r="AB115" s="45" t="n">
        <v>0</v>
      </c>
      <c r="AC115" s="51" t="s">
        <v>410</v>
      </c>
    </row>
    <row r="116" customFormat="false" ht="11.25" hidden="false" customHeight="false" outlineLevel="0" collapsed="false">
      <c r="A116" s="50" t="s">
        <v>411</v>
      </c>
      <c r="B116" s="45" t="n">
        <v>113</v>
      </c>
      <c r="C116" s="45" t="n">
        <v>0</v>
      </c>
      <c r="D116" s="45" t="n">
        <v>1</v>
      </c>
      <c r="E116" s="45" t="n">
        <v>0</v>
      </c>
      <c r="F116" s="45" t="n">
        <v>0</v>
      </c>
      <c r="G116" s="45" t="n">
        <v>0</v>
      </c>
      <c r="H116" s="45" t="n">
        <v>0</v>
      </c>
      <c r="I116" s="45" t="n">
        <v>0</v>
      </c>
      <c r="J116" s="45" t="n">
        <v>0</v>
      </c>
      <c r="K116" s="45" t="n">
        <v>0</v>
      </c>
      <c r="L116" s="45" t="n">
        <v>0</v>
      </c>
      <c r="M116" s="45" t="n">
        <v>0</v>
      </c>
      <c r="N116" s="45" t="n">
        <v>0</v>
      </c>
      <c r="O116" s="45" t="n">
        <v>0</v>
      </c>
      <c r="P116" s="45" t="n">
        <v>0</v>
      </c>
      <c r="Q116" s="45" t="n">
        <v>0</v>
      </c>
      <c r="R116" s="45" t="n">
        <v>0</v>
      </c>
      <c r="S116" s="45" t="n">
        <v>0</v>
      </c>
      <c r="T116" s="45" t="n">
        <v>0</v>
      </c>
      <c r="U116" s="45" t="n">
        <v>0</v>
      </c>
      <c r="V116" s="45" t="n">
        <v>0</v>
      </c>
      <c r="W116" s="45" t="n">
        <v>0</v>
      </c>
      <c r="X116" s="45" t="n">
        <v>0</v>
      </c>
      <c r="Y116" s="45" t="n">
        <v>1</v>
      </c>
      <c r="Z116" s="45" t="n">
        <v>0</v>
      </c>
      <c r="AA116" s="45" t="n">
        <v>0</v>
      </c>
      <c r="AB116" s="45" t="n">
        <v>0</v>
      </c>
      <c r="AC116" s="51" t="s">
        <v>412</v>
      </c>
    </row>
    <row r="117" customFormat="false" ht="11.25" hidden="false" customHeight="false" outlineLevel="0" collapsed="false">
      <c r="A117" s="50" t="s">
        <v>413</v>
      </c>
      <c r="B117" s="45" t="n">
        <v>114</v>
      </c>
      <c r="C117" s="45" t="n">
        <v>0</v>
      </c>
      <c r="D117" s="45" t="n">
        <v>0</v>
      </c>
      <c r="E117" s="45" t="n">
        <v>0</v>
      </c>
      <c r="F117" s="45" t="n">
        <v>0</v>
      </c>
      <c r="G117" s="45" t="n">
        <v>0</v>
      </c>
      <c r="H117" s="45" t="n">
        <v>0</v>
      </c>
      <c r="I117" s="45" t="n">
        <v>0</v>
      </c>
      <c r="J117" s="45" t="n">
        <v>0</v>
      </c>
      <c r="K117" s="45" t="n">
        <v>0</v>
      </c>
      <c r="L117" s="45" t="n">
        <v>0</v>
      </c>
      <c r="M117" s="45" t="n">
        <v>0</v>
      </c>
      <c r="N117" s="45" t="n">
        <v>1</v>
      </c>
      <c r="O117" s="45" t="n">
        <v>0</v>
      </c>
      <c r="P117" s="45" t="n">
        <v>0</v>
      </c>
      <c r="Q117" s="45" t="n">
        <v>0</v>
      </c>
      <c r="R117" s="45" t="n">
        <v>0</v>
      </c>
      <c r="S117" s="45" t="n">
        <v>2</v>
      </c>
      <c r="T117" s="45" t="n">
        <v>0</v>
      </c>
      <c r="U117" s="45" t="n">
        <v>0</v>
      </c>
      <c r="V117" s="45" t="n">
        <v>0</v>
      </c>
      <c r="W117" s="45" t="n">
        <v>0</v>
      </c>
      <c r="X117" s="45" t="n">
        <v>0</v>
      </c>
      <c r="Y117" s="45" t="n">
        <v>0</v>
      </c>
      <c r="Z117" s="45" t="n">
        <v>0</v>
      </c>
      <c r="AA117" s="45" t="n">
        <v>0</v>
      </c>
      <c r="AB117" s="45" t="n">
        <v>0</v>
      </c>
      <c r="AC117" s="51" t="s">
        <v>414</v>
      </c>
    </row>
    <row r="118" customFormat="false" ht="11.25" hidden="false" customHeight="false" outlineLevel="0" collapsed="false">
      <c r="A118" s="50" t="s">
        <v>415</v>
      </c>
      <c r="B118" s="45" t="n">
        <v>115</v>
      </c>
      <c r="C118" s="45" t="n">
        <v>0</v>
      </c>
      <c r="D118" s="45" t="n">
        <v>0</v>
      </c>
      <c r="E118" s="45" t="n">
        <v>0</v>
      </c>
      <c r="F118" s="45" t="n">
        <v>1</v>
      </c>
      <c r="G118" s="45" t="n">
        <v>0</v>
      </c>
      <c r="H118" s="45" t="n">
        <v>1</v>
      </c>
      <c r="I118" s="45" t="n">
        <v>1</v>
      </c>
      <c r="J118" s="45" t="n">
        <v>0</v>
      </c>
      <c r="K118" s="45" t="n">
        <v>0</v>
      </c>
      <c r="L118" s="45" t="n">
        <v>0</v>
      </c>
      <c r="M118" s="45" t="n">
        <v>0</v>
      </c>
      <c r="N118" s="45" t="n">
        <v>0</v>
      </c>
      <c r="O118" s="45" t="n">
        <v>0</v>
      </c>
      <c r="P118" s="45" t="n">
        <v>0</v>
      </c>
      <c r="Q118" s="45" t="n">
        <v>1</v>
      </c>
      <c r="R118" s="45" t="n">
        <v>0</v>
      </c>
      <c r="S118" s="45" t="n">
        <v>0</v>
      </c>
      <c r="T118" s="45" t="n">
        <v>0</v>
      </c>
      <c r="U118" s="45" t="n">
        <v>0</v>
      </c>
      <c r="V118" s="45" t="n">
        <v>0</v>
      </c>
      <c r="W118" s="45" t="n">
        <v>0</v>
      </c>
      <c r="X118" s="45" t="n">
        <v>0</v>
      </c>
      <c r="Y118" s="45" t="n">
        <v>0</v>
      </c>
      <c r="Z118" s="45" t="n">
        <v>0</v>
      </c>
      <c r="AA118" s="45" t="n">
        <v>0</v>
      </c>
      <c r="AB118" s="45" t="n">
        <v>0</v>
      </c>
      <c r="AC118" s="51" t="s">
        <v>416</v>
      </c>
    </row>
    <row r="119" customFormat="false" ht="11.25" hidden="false" customHeight="false" outlineLevel="0" collapsed="false">
      <c r="A119" s="50" t="s">
        <v>417</v>
      </c>
      <c r="B119" s="45" t="n">
        <v>116</v>
      </c>
      <c r="C119" s="45" t="n">
        <v>0</v>
      </c>
      <c r="D119" s="45" t="n">
        <v>0</v>
      </c>
      <c r="E119" s="45" t="n">
        <v>0</v>
      </c>
      <c r="F119" s="45" t="n">
        <v>0</v>
      </c>
      <c r="G119" s="45" t="n">
        <v>0</v>
      </c>
      <c r="H119" s="45" t="n">
        <v>0</v>
      </c>
      <c r="I119" s="45" t="n">
        <v>0</v>
      </c>
      <c r="J119" s="45" t="n">
        <v>0</v>
      </c>
      <c r="K119" s="45" t="n">
        <v>1</v>
      </c>
      <c r="L119" s="45" t="n">
        <v>0</v>
      </c>
      <c r="M119" s="45" t="n">
        <v>1</v>
      </c>
      <c r="N119" s="45" t="n">
        <v>0</v>
      </c>
      <c r="O119" s="45" t="n">
        <v>0</v>
      </c>
      <c r="P119" s="45" t="n">
        <v>0</v>
      </c>
      <c r="Q119" s="45" t="n">
        <v>2</v>
      </c>
      <c r="R119" s="45" t="n">
        <v>2</v>
      </c>
      <c r="S119" s="45" t="n">
        <v>3</v>
      </c>
      <c r="T119" s="45" t="n">
        <v>0</v>
      </c>
      <c r="U119" s="45" t="n">
        <v>0</v>
      </c>
      <c r="V119" s="45" t="n">
        <v>0</v>
      </c>
      <c r="W119" s="45" t="n">
        <v>0</v>
      </c>
      <c r="X119" s="45" t="n">
        <v>0</v>
      </c>
      <c r="Y119" s="45" t="n">
        <v>0</v>
      </c>
      <c r="Z119" s="45" t="n">
        <v>0</v>
      </c>
      <c r="AA119" s="45" t="n">
        <v>0</v>
      </c>
      <c r="AB119" s="45" t="n">
        <v>0</v>
      </c>
      <c r="AC119" s="51" t="s">
        <v>418</v>
      </c>
    </row>
    <row r="120" customFormat="false" ht="11.25" hidden="false" customHeight="false" outlineLevel="0" collapsed="false">
      <c r="A120" s="50" t="s">
        <v>419</v>
      </c>
      <c r="B120" s="45" t="n">
        <v>117</v>
      </c>
      <c r="C120" s="45" t="n">
        <v>0</v>
      </c>
      <c r="D120" s="45" t="n">
        <v>0</v>
      </c>
      <c r="E120" s="45" t="n">
        <v>1</v>
      </c>
      <c r="F120" s="45" t="n">
        <v>1</v>
      </c>
      <c r="G120" s="45" t="n">
        <v>1</v>
      </c>
      <c r="H120" s="45" t="n">
        <v>0</v>
      </c>
      <c r="I120" s="45" t="n">
        <v>0</v>
      </c>
      <c r="J120" s="45" t="n">
        <v>0</v>
      </c>
      <c r="K120" s="45" t="n">
        <v>0</v>
      </c>
      <c r="L120" s="45" t="n">
        <v>0</v>
      </c>
      <c r="M120" s="45" t="n">
        <v>0</v>
      </c>
      <c r="N120" s="45" t="n">
        <v>1</v>
      </c>
      <c r="O120" s="45" t="n">
        <v>1</v>
      </c>
      <c r="P120" s="45" t="n">
        <v>2</v>
      </c>
      <c r="Q120" s="45" t="n">
        <v>0</v>
      </c>
      <c r="R120" s="45" t="n">
        <v>1</v>
      </c>
      <c r="S120" s="45" t="n">
        <v>2</v>
      </c>
      <c r="T120" s="45" t="n">
        <v>0</v>
      </c>
      <c r="U120" s="45" t="n">
        <v>0</v>
      </c>
      <c r="V120" s="45" t="n">
        <v>0</v>
      </c>
      <c r="W120" s="45" t="n">
        <v>0</v>
      </c>
      <c r="X120" s="45" t="n">
        <v>0</v>
      </c>
      <c r="Y120" s="45" t="n">
        <v>0</v>
      </c>
      <c r="Z120" s="45" t="n">
        <v>0</v>
      </c>
      <c r="AA120" s="45" t="n">
        <v>0</v>
      </c>
      <c r="AB120" s="45" t="n">
        <v>0</v>
      </c>
      <c r="AC120" s="51" t="s">
        <v>420</v>
      </c>
    </row>
    <row r="121" customFormat="false" ht="11.25" hidden="false" customHeight="false" outlineLevel="0" collapsed="false">
      <c r="A121" s="50" t="s">
        <v>421</v>
      </c>
      <c r="B121" s="45" t="n">
        <v>118</v>
      </c>
      <c r="C121" s="45" t="n">
        <v>2</v>
      </c>
      <c r="D121" s="45" t="n">
        <v>0</v>
      </c>
      <c r="E121" s="45" t="n">
        <v>0</v>
      </c>
      <c r="F121" s="45" t="n">
        <v>0</v>
      </c>
      <c r="G121" s="45" t="n">
        <v>0</v>
      </c>
      <c r="H121" s="45" t="n">
        <v>0</v>
      </c>
      <c r="I121" s="45" t="n">
        <v>0</v>
      </c>
      <c r="J121" s="45" t="n">
        <v>1</v>
      </c>
      <c r="K121" s="45" t="n">
        <v>0</v>
      </c>
      <c r="L121" s="45" t="n">
        <v>0</v>
      </c>
      <c r="M121" s="45" t="n">
        <v>0</v>
      </c>
      <c r="N121" s="45" t="n">
        <v>0</v>
      </c>
      <c r="O121" s="45" t="n">
        <v>0</v>
      </c>
      <c r="P121" s="45" t="n">
        <v>0</v>
      </c>
      <c r="Q121" s="45" t="n">
        <v>0</v>
      </c>
      <c r="R121" s="45" t="n">
        <v>0</v>
      </c>
      <c r="S121" s="45" t="n">
        <v>0</v>
      </c>
      <c r="T121" s="45" t="n">
        <v>2</v>
      </c>
      <c r="U121" s="45" t="n">
        <v>2</v>
      </c>
      <c r="V121" s="45" t="n">
        <v>2</v>
      </c>
      <c r="W121" s="45" t="n">
        <v>0</v>
      </c>
      <c r="X121" s="45" t="n">
        <v>0</v>
      </c>
      <c r="Y121" s="45" t="n">
        <v>1</v>
      </c>
      <c r="Z121" s="45" t="n">
        <v>0</v>
      </c>
      <c r="AA121" s="45" t="n">
        <v>0</v>
      </c>
      <c r="AB121" s="45" t="n">
        <v>0</v>
      </c>
      <c r="AC121" s="51" t="s">
        <v>422</v>
      </c>
    </row>
    <row r="122" customFormat="false" ht="11.25" hidden="false" customHeight="false" outlineLevel="0" collapsed="false">
      <c r="A122" s="50" t="s">
        <v>423</v>
      </c>
      <c r="B122" s="45" t="n">
        <v>119</v>
      </c>
      <c r="C122" s="45" t="n">
        <v>0</v>
      </c>
      <c r="D122" s="45" t="n">
        <v>0</v>
      </c>
      <c r="E122" s="45" t="n">
        <v>0</v>
      </c>
      <c r="F122" s="45" t="n">
        <v>0</v>
      </c>
      <c r="G122" s="45" t="n">
        <v>0</v>
      </c>
      <c r="H122" s="45" t="n">
        <v>0</v>
      </c>
      <c r="I122" s="45" t="n">
        <v>0</v>
      </c>
      <c r="J122" s="45" t="n">
        <v>0</v>
      </c>
      <c r="K122" s="45" t="n">
        <v>0</v>
      </c>
      <c r="L122" s="45" t="n">
        <v>0</v>
      </c>
      <c r="M122" s="45" t="n">
        <v>0</v>
      </c>
      <c r="N122" s="45" t="n">
        <v>0</v>
      </c>
      <c r="O122" s="45" t="n">
        <v>0</v>
      </c>
      <c r="P122" s="45" t="n">
        <v>0</v>
      </c>
      <c r="Q122" s="45" t="n">
        <v>0</v>
      </c>
      <c r="R122" s="45" t="n">
        <v>0</v>
      </c>
      <c r="S122" s="45" t="n">
        <v>0</v>
      </c>
      <c r="T122" s="45" t="n">
        <v>0</v>
      </c>
      <c r="U122" s="45" t="n">
        <v>0</v>
      </c>
      <c r="V122" s="45" t="n">
        <v>0</v>
      </c>
      <c r="W122" s="45" t="n">
        <v>0</v>
      </c>
      <c r="X122" s="45" t="n">
        <v>0</v>
      </c>
      <c r="Y122" s="45" t="n">
        <v>0</v>
      </c>
      <c r="Z122" s="45" t="n">
        <v>0</v>
      </c>
      <c r="AA122" s="45" t="n">
        <v>0</v>
      </c>
      <c r="AB122" s="45" t="n">
        <v>0</v>
      </c>
      <c r="AC122" s="51" t="s">
        <v>424</v>
      </c>
    </row>
    <row r="123" customFormat="false" ht="11.25" hidden="false" customHeight="false" outlineLevel="0" collapsed="false">
      <c r="A123" s="50" t="s">
        <v>425</v>
      </c>
      <c r="B123" s="45" t="n">
        <v>120</v>
      </c>
      <c r="C123" s="45" t="n">
        <v>0</v>
      </c>
      <c r="D123" s="45" t="n">
        <v>2</v>
      </c>
      <c r="E123" s="45" t="n">
        <v>1</v>
      </c>
      <c r="F123" s="45" t="n">
        <v>0</v>
      </c>
      <c r="G123" s="45" t="n">
        <v>0</v>
      </c>
      <c r="H123" s="45" t="n">
        <v>0</v>
      </c>
      <c r="I123" s="45" t="n">
        <v>0</v>
      </c>
      <c r="J123" s="45" t="n">
        <v>0</v>
      </c>
      <c r="K123" s="45" t="n">
        <v>0</v>
      </c>
      <c r="L123" s="45" t="n">
        <v>1</v>
      </c>
      <c r="M123" s="45" t="n">
        <v>0</v>
      </c>
      <c r="N123" s="45" t="n">
        <v>0</v>
      </c>
      <c r="O123" s="45" t="n">
        <v>0</v>
      </c>
      <c r="P123" s="45" t="n">
        <v>6</v>
      </c>
      <c r="Q123" s="45" t="n">
        <v>1</v>
      </c>
      <c r="R123" s="45" t="n">
        <v>0</v>
      </c>
      <c r="S123" s="45" t="n">
        <v>0</v>
      </c>
      <c r="T123" s="45" t="n">
        <v>0</v>
      </c>
      <c r="U123" s="45" t="n">
        <v>0</v>
      </c>
      <c r="V123" s="45" t="n">
        <v>0</v>
      </c>
      <c r="W123" s="45" t="n">
        <v>0</v>
      </c>
      <c r="X123" s="45" t="n">
        <v>0</v>
      </c>
      <c r="Y123" s="45" t="n">
        <v>0</v>
      </c>
      <c r="Z123" s="45" t="n">
        <v>0</v>
      </c>
      <c r="AA123" s="45" t="n">
        <v>0</v>
      </c>
      <c r="AB123" s="45" t="n">
        <v>0</v>
      </c>
      <c r="AC123" s="51" t="s">
        <v>426</v>
      </c>
    </row>
    <row r="124" customFormat="false" ht="11.25" hidden="false" customHeight="false" outlineLevel="0" collapsed="false">
      <c r="A124" s="50" t="s">
        <v>427</v>
      </c>
      <c r="B124" s="45" t="n">
        <v>121</v>
      </c>
      <c r="C124" s="45" t="n">
        <v>0</v>
      </c>
      <c r="D124" s="45" t="n">
        <v>0</v>
      </c>
      <c r="E124" s="45" t="n">
        <v>0</v>
      </c>
      <c r="F124" s="45" t="n">
        <v>0</v>
      </c>
      <c r="G124" s="45" t="n">
        <v>0</v>
      </c>
      <c r="H124" s="45" t="n">
        <v>0</v>
      </c>
      <c r="I124" s="45" t="n">
        <v>0</v>
      </c>
      <c r="J124" s="45" t="n">
        <v>1</v>
      </c>
      <c r="K124" s="45" t="n">
        <v>0</v>
      </c>
      <c r="L124" s="45" t="n">
        <v>1</v>
      </c>
      <c r="M124" s="45" t="n">
        <v>0</v>
      </c>
      <c r="N124" s="45" t="n">
        <v>1</v>
      </c>
      <c r="O124" s="45" t="n">
        <v>0</v>
      </c>
      <c r="P124" s="45" t="n">
        <v>0</v>
      </c>
      <c r="Q124" s="45" t="n">
        <v>0</v>
      </c>
      <c r="R124" s="45" t="n">
        <v>0</v>
      </c>
      <c r="S124" s="45" t="n">
        <v>2</v>
      </c>
      <c r="T124" s="45" t="n">
        <v>0</v>
      </c>
      <c r="U124" s="45" t="n">
        <v>0</v>
      </c>
      <c r="V124" s="45" t="n">
        <v>0</v>
      </c>
      <c r="W124" s="45" t="n">
        <v>0</v>
      </c>
      <c r="X124" s="45" t="n">
        <v>0</v>
      </c>
      <c r="Y124" s="45" t="n">
        <v>0</v>
      </c>
      <c r="Z124" s="45" t="n">
        <v>1</v>
      </c>
      <c r="AA124" s="45" t="n">
        <v>0</v>
      </c>
      <c r="AB124" s="45" t="n">
        <v>0</v>
      </c>
      <c r="AC124" s="51" t="s">
        <v>428</v>
      </c>
    </row>
    <row r="125" customFormat="false" ht="11.25" hidden="false" customHeight="false" outlineLevel="0" collapsed="false">
      <c r="A125" s="50" t="s">
        <v>429</v>
      </c>
      <c r="B125" s="45" t="n">
        <v>122</v>
      </c>
      <c r="C125" s="45" t="n">
        <v>0</v>
      </c>
      <c r="D125" s="45" t="n">
        <v>0</v>
      </c>
      <c r="E125" s="45" t="n">
        <v>0</v>
      </c>
      <c r="F125" s="45" t="n">
        <v>0</v>
      </c>
      <c r="G125" s="45" t="n">
        <v>0</v>
      </c>
      <c r="H125" s="45" t="n">
        <v>0</v>
      </c>
      <c r="I125" s="45" t="n">
        <v>0</v>
      </c>
      <c r="J125" s="45" t="n">
        <v>0</v>
      </c>
      <c r="K125" s="45" t="n">
        <v>1</v>
      </c>
      <c r="L125" s="45" t="n">
        <v>0</v>
      </c>
      <c r="M125" s="45" t="n">
        <v>0</v>
      </c>
      <c r="N125" s="45" t="n">
        <v>0</v>
      </c>
      <c r="O125" s="45" t="n">
        <v>0</v>
      </c>
      <c r="P125" s="45" t="n">
        <v>0</v>
      </c>
      <c r="Q125" s="45" t="n">
        <v>0</v>
      </c>
      <c r="R125" s="45" t="n">
        <v>0</v>
      </c>
      <c r="S125" s="45" t="n">
        <v>0</v>
      </c>
      <c r="T125" s="45" t="n">
        <v>0</v>
      </c>
      <c r="U125" s="45" t="n">
        <v>0</v>
      </c>
      <c r="V125" s="45" t="n">
        <v>0</v>
      </c>
      <c r="W125" s="45" t="n">
        <v>0</v>
      </c>
      <c r="X125" s="45" t="n">
        <v>0</v>
      </c>
      <c r="Y125" s="45" t="n">
        <v>0</v>
      </c>
      <c r="Z125" s="45" t="n">
        <v>0</v>
      </c>
      <c r="AA125" s="45" t="n">
        <v>0</v>
      </c>
      <c r="AB125" s="45" t="n">
        <v>0</v>
      </c>
      <c r="AC125" s="51" t="s">
        <v>430</v>
      </c>
    </row>
    <row r="126" customFormat="false" ht="11.25" hidden="false" customHeight="false" outlineLevel="0" collapsed="false">
      <c r="A126" s="50" t="s">
        <v>431</v>
      </c>
      <c r="B126" s="45" t="n">
        <v>123</v>
      </c>
      <c r="C126" s="45" t="n">
        <v>0</v>
      </c>
      <c r="D126" s="45" t="n">
        <v>0</v>
      </c>
      <c r="E126" s="45" t="n">
        <v>0</v>
      </c>
      <c r="F126" s="45" t="n">
        <v>0</v>
      </c>
      <c r="G126" s="45" t="n">
        <v>0</v>
      </c>
      <c r="H126" s="45" t="n">
        <v>0</v>
      </c>
      <c r="I126" s="45" t="n">
        <v>0</v>
      </c>
      <c r="J126" s="45" t="n">
        <v>0</v>
      </c>
      <c r="K126" s="45" t="n">
        <v>0</v>
      </c>
      <c r="L126" s="45" t="n">
        <v>0</v>
      </c>
      <c r="M126" s="45" t="n">
        <v>0</v>
      </c>
      <c r="N126" s="45" t="n">
        <v>0</v>
      </c>
      <c r="O126" s="45" t="n">
        <v>1</v>
      </c>
      <c r="P126" s="45" t="n">
        <v>0</v>
      </c>
      <c r="Q126" s="45" t="n">
        <v>0</v>
      </c>
      <c r="R126" s="45" t="n">
        <v>1</v>
      </c>
      <c r="S126" s="45" t="n">
        <v>0</v>
      </c>
      <c r="T126" s="45" t="n">
        <v>0</v>
      </c>
      <c r="U126" s="45" t="n">
        <v>0</v>
      </c>
      <c r="V126" s="45" t="n">
        <v>0</v>
      </c>
      <c r="W126" s="45" t="n">
        <v>0</v>
      </c>
      <c r="X126" s="45" t="n">
        <v>0</v>
      </c>
      <c r="Y126" s="45" t="n">
        <v>0</v>
      </c>
      <c r="Z126" s="45" t="n">
        <v>1</v>
      </c>
      <c r="AA126" s="45" t="n">
        <v>0</v>
      </c>
      <c r="AB126" s="45" t="n">
        <v>0</v>
      </c>
      <c r="AC126" s="51" t="s">
        <v>432</v>
      </c>
    </row>
    <row r="127" customFormat="false" ht="11.25" hidden="false" customHeight="false" outlineLevel="0" collapsed="false">
      <c r="A127" s="50" t="s">
        <v>433</v>
      </c>
      <c r="B127" s="45" t="n">
        <v>124</v>
      </c>
      <c r="C127" s="45" t="n">
        <v>0</v>
      </c>
      <c r="D127" s="45" t="n">
        <v>0</v>
      </c>
      <c r="E127" s="45" t="n">
        <v>0</v>
      </c>
      <c r="F127" s="45" t="n">
        <v>0</v>
      </c>
      <c r="G127" s="45" t="n">
        <v>0</v>
      </c>
      <c r="H127" s="45" t="n">
        <v>0</v>
      </c>
      <c r="I127" s="45" t="n">
        <v>2</v>
      </c>
      <c r="J127" s="45" t="n">
        <v>0</v>
      </c>
      <c r="K127" s="45" t="n">
        <v>0</v>
      </c>
      <c r="L127" s="45" t="n">
        <v>0</v>
      </c>
      <c r="M127" s="45" t="n">
        <v>0</v>
      </c>
      <c r="N127" s="45" t="n">
        <v>3</v>
      </c>
      <c r="O127" s="45" t="n">
        <v>0</v>
      </c>
      <c r="P127" s="45" t="n">
        <v>0</v>
      </c>
      <c r="Q127" s="45" t="n">
        <v>0</v>
      </c>
      <c r="R127" s="45" t="n">
        <v>1</v>
      </c>
      <c r="S127" s="45" t="n">
        <v>0</v>
      </c>
      <c r="T127" s="45" t="n">
        <v>0</v>
      </c>
      <c r="U127" s="45" t="n">
        <v>0</v>
      </c>
      <c r="V127" s="45" t="n">
        <v>0</v>
      </c>
      <c r="W127" s="45" t="n">
        <v>0</v>
      </c>
      <c r="X127" s="45" t="n">
        <v>0</v>
      </c>
      <c r="Y127" s="45" t="n">
        <v>0</v>
      </c>
      <c r="Z127" s="45" t="n">
        <v>0</v>
      </c>
      <c r="AA127" s="45" t="n">
        <v>0</v>
      </c>
      <c r="AB127" s="45" t="n">
        <v>0</v>
      </c>
      <c r="AC127" s="51" t="s">
        <v>434</v>
      </c>
    </row>
    <row r="128" customFormat="false" ht="11.25" hidden="false" customHeight="false" outlineLevel="0" collapsed="false">
      <c r="A128" s="50" t="s">
        <v>435</v>
      </c>
      <c r="B128" s="45" t="n">
        <v>125</v>
      </c>
      <c r="C128" s="45" t="n">
        <v>0</v>
      </c>
      <c r="D128" s="45" t="n">
        <v>0</v>
      </c>
      <c r="E128" s="45" t="n">
        <v>0</v>
      </c>
      <c r="F128" s="45" t="n">
        <v>0</v>
      </c>
      <c r="G128" s="45" t="n">
        <v>0</v>
      </c>
      <c r="H128" s="45" t="n">
        <v>1</v>
      </c>
      <c r="I128" s="45" t="n">
        <v>2</v>
      </c>
      <c r="J128" s="45" t="n">
        <v>0</v>
      </c>
      <c r="K128" s="45" t="n">
        <v>0</v>
      </c>
      <c r="L128" s="45" t="n">
        <v>0</v>
      </c>
      <c r="M128" s="45" t="n">
        <v>1</v>
      </c>
      <c r="N128" s="45" t="n">
        <v>2</v>
      </c>
      <c r="O128" s="45" t="n">
        <v>0</v>
      </c>
      <c r="P128" s="45" t="n">
        <v>0</v>
      </c>
      <c r="Q128" s="45" t="n">
        <v>0</v>
      </c>
      <c r="R128" s="45" t="n">
        <v>0</v>
      </c>
      <c r="S128" s="45" t="n">
        <v>1</v>
      </c>
      <c r="T128" s="45" t="n">
        <v>0</v>
      </c>
      <c r="U128" s="45" t="n">
        <v>0</v>
      </c>
      <c r="V128" s="45" t="n">
        <v>0</v>
      </c>
      <c r="W128" s="45" t="n">
        <v>0</v>
      </c>
      <c r="X128" s="45" t="n">
        <v>0</v>
      </c>
      <c r="Y128" s="45" t="n">
        <v>0</v>
      </c>
      <c r="Z128" s="45" t="n">
        <v>0</v>
      </c>
      <c r="AA128" s="45" t="n">
        <v>0</v>
      </c>
      <c r="AB128" s="45" t="n">
        <v>0</v>
      </c>
      <c r="AC128" s="51" t="s">
        <v>436</v>
      </c>
    </row>
    <row r="129" customFormat="false" ht="11.25" hidden="false" customHeight="false" outlineLevel="0" collapsed="false">
      <c r="A129" s="50" t="s">
        <v>437</v>
      </c>
      <c r="B129" s="45" t="n">
        <v>126</v>
      </c>
      <c r="C129" s="45" t="n">
        <v>0</v>
      </c>
      <c r="D129" s="45" t="n">
        <v>0</v>
      </c>
      <c r="E129" s="45" t="n">
        <v>0</v>
      </c>
      <c r="F129" s="45" t="n">
        <v>1</v>
      </c>
      <c r="G129" s="45" t="n">
        <v>1</v>
      </c>
      <c r="H129" s="45" t="n">
        <v>0</v>
      </c>
      <c r="I129" s="45" t="n">
        <v>0</v>
      </c>
      <c r="J129" s="45" t="n">
        <v>0</v>
      </c>
      <c r="K129" s="45" t="n">
        <v>0</v>
      </c>
      <c r="L129" s="45" t="n">
        <v>0</v>
      </c>
      <c r="M129" s="45" t="n">
        <v>0</v>
      </c>
      <c r="N129" s="45" t="n">
        <v>1</v>
      </c>
      <c r="O129" s="45" t="n">
        <v>0</v>
      </c>
      <c r="P129" s="45" t="n">
        <v>2</v>
      </c>
      <c r="Q129" s="45" t="n">
        <v>0</v>
      </c>
      <c r="R129" s="45" t="n">
        <v>0</v>
      </c>
      <c r="S129" s="45" t="n">
        <v>0</v>
      </c>
      <c r="T129" s="45" t="n">
        <v>0</v>
      </c>
      <c r="U129" s="45" t="n">
        <v>0</v>
      </c>
      <c r="V129" s="45" t="n">
        <v>0</v>
      </c>
      <c r="W129" s="45" t="n">
        <v>0</v>
      </c>
      <c r="X129" s="45" t="n">
        <v>0</v>
      </c>
      <c r="Y129" s="45" t="n">
        <v>0</v>
      </c>
      <c r="Z129" s="45" t="n">
        <v>0</v>
      </c>
      <c r="AA129" s="45" t="n">
        <v>0</v>
      </c>
      <c r="AB129" s="45" t="n">
        <v>0</v>
      </c>
      <c r="AC129" s="51" t="s">
        <v>438</v>
      </c>
    </row>
    <row r="130" customFormat="false" ht="11.25" hidden="false" customHeight="false" outlineLevel="0" collapsed="false">
      <c r="A130" s="50" t="s">
        <v>439</v>
      </c>
      <c r="B130" s="45" t="n">
        <v>127</v>
      </c>
      <c r="C130" s="45" t="n">
        <v>1</v>
      </c>
      <c r="D130" s="45" t="n">
        <v>0</v>
      </c>
      <c r="E130" s="45" t="n">
        <v>0</v>
      </c>
      <c r="F130" s="45" t="n">
        <v>0</v>
      </c>
      <c r="G130" s="45" t="n">
        <v>0</v>
      </c>
      <c r="H130" s="45" t="n">
        <v>0</v>
      </c>
      <c r="I130" s="45" t="n">
        <v>1</v>
      </c>
      <c r="J130" s="45" t="n">
        <v>0</v>
      </c>
      <c r="K130" s="45" t="n">
        <v>0</v>
      </c>
      <c r="L130" s="45" t="n">
        <v>0</v>
      </c>
      <c r="M130" s="45" t="n">
        <v>0</v>
      </c>
      <c r="N130" s="45" t="n">
        <v>0</v>
      </c>
      <c r="O130" s="45" t="n">
        <v>0</v>
      </c>
      <c r="P130" s="45" t="n">
        <v>0</v>
      </c>
      <c r="Q130" s="45" t="n">
        <v>0</v>
      </c>
      <c r="R130" s="45" t="n">
        <v>1</v>
      </c>
      <c r="S130" s="45" t="n">
        <v>0</v>
      </c>
      <c r="T130" s="45" t="n">
        <v>0</v>
      </c>
      <c r="U130" s="45" t="n">
        <v>0</v>
      </c>
      <c r="V130" s="45" t="n">
        <v>0</v>
      </c>
      <c r="W130" s="45" t="n">
        <v>0</v>
      </c>
      <c r="X130" s="45" t="n">
        <v>0</v>
      </c>
      <c r="Y130" s="45" t="n">
        <v>0</v>
      </c>
      <c r="Z130" s="45" t="n">
        <v>0</v>
      </c>
      <c r="AA130" s="45" t="n">
        <v>0</v>
      </c>
      <c r="AB130" s="45" t="n">
        <v>0</v>
      </c>
      <c r="AC130" s="51" t="s">
        <v>440</v>
      </c>
    </row>
    <row r="131" customFormat="false" ht="11.25" hidden="false" customHeight="false" outlineLevel="0" collapsed="false">
      <c r="A131" s="50" t="s">
        <v>441</v>
      </c>
      <c r="B131" s="45" t="n">
        <v>128</v>
      </c>
      <c r="C131" s="45" t="n">
        <v>0</v>
      </c>
      <c r="D131" s="45" t="n">
        <v>1</v>
      </c>
      <c r="E131" s="45" t="n">
        <v>0</v>
      </c>
      <c r="F131" s="45" t="n">
        <v>1</v>
      </c>
      <c r="G131" s="45" t="n">
        <v>0</v>
      </c>
      <c r="H131" s="45" t="n">
        <v>0</v>
      </c>
      <c r="I131" s="45" t="n">
        <v>0</v>
      </c>
      <c r="J131" s="45" t="n">
        <v>0</v>
      </c>
      <c r="K131" s="45" t="n">
        <v>0</v>
      </c>
      <c r="L131" s="45" t="n">
        <v>0</v>
      </c>
      <c r="M131" s="45" t="n">
        <v>0</v>
      </c>
      <c r="N131" s="45" t="n">
        <v>0</v>
      </c>
      <c r="O131" s="45" t="n">
        <v>0</v>
      </c>
      <c r="P131" s="45" t="n">
        <v>0</v>
      </c>
      <c r="Q131" s="45" t="n">
        <v>0</v>
      </c>
      <c r="R131" s="45" t="n">
        <v>0</v>
      </c>
      <c r="S131" s="45" t="n">
        <v>0</v>
      </c>
      <c r="T131" s="45" t="n">
        <v>0</v>
      </c>
      <c r="U131" s="45" t="n">
        <v>0</v>
      </c>
      <c r="V131" s="45" t="n">
        <v>0</v>
      </c>
      <c r="W131" s="45" t="n">
        <v>0</v>
      </c>
      <c r="X131" s="45" t="n">
        <v>0</v>
      </c>
      <c r="Y131" s="45" t="n">
        <v>0</v>
      </c>
      <c r="Z131" s="45" t="n">
        <v>0</v>
      </c>
      <c r="AA131" s="45" t="n">
        <v>0</v>
      </c>
      <c r="AB131" s="45" t="n">
        <v>0</v>
      </c>
      <c r="AC131" s="51" t="s">
        <v>442</v>
      </c>
    </row>
    <row r="132" customFormat="false" ht="11.25" hidden="false" customHeight="false" outlineLevel="0" collapsed="false">
      <c r="A132" s="50" t="s">
        <v>443</v>
      </c>
      <c r="B132" s="45" t="n">
        <v>129</v>
      </c>
      <c r="C132" s="45" t="n">
        <v>0</v>
      </c>
      <c r="D132" s="45" t="n">
        <v>0</v>
      </c>
      <c r="E132" s="45" t="n">
        <v>0</v>
      </c>
      <c r="F132" s="45" t="n">
        <v>0</v>
      </c>
      <c r="G132" s="45" t="n">
        <v>0</v>
      </c>
      <c r="H132" s="45" t="n">
        <v>0</v>
      </c>
      <c r="I132" s="45" t="n">
        <v>0</v>
      </c>
      <c r="J132" s="45" t="n">
        <v>0</v>
      </c>
      <c r="K132" s="45" t="n">
        <v>0</v>
      </c>
      <c r="L132" s="45" t="n">
        <v>0</v>
      </c>
      <c r="M132" s="45" t="n">
        <v>0</v>
      </c>
      <c r="N132" s="45" t="n">
        <v>0</v>
      </c>
      <c r="O132" s="45" t="n">
        <v>0</v>
      </c>
      <c r="P132" s="45" t="n">
        <v>0</v>
      </c>
      <c r="Q132" s="45" t="n">
        <v>0</v>
      </c>
      <c r="R132" s="45" t="n">
        <v>0</v>
      </c>
      <c r="S132" s="45" t="n">
        <v>0</v>
      </c>
      <c r="T132" s="45" t="n">
        <v>0</v>
      </c>
      <c r="U132" s="45" t="n">
        <v>0</v>
      </c>
      <c r="V132" s="45" t="n">
        <v>0</v>
      </c>
      <c r="W132" s="45" t="n">
        <v>0</v>
      </c>
      <c r="X132" s="45" t="n">
        <v>0</v>
      </c>
      <c r="Y132" s="45" t="n">
        <v>0</v>
      </c>
      <c r="Z132" s="45" t="n">
        <v>0</v>
      </c>
      <c r="AA132" s="45" t="n">
        <v>0</v>
      </c>
      <c r="AB132" s="45" t="n">
        <v>0</v>
      </c>
      <c r="AC132" s="51" t="s">
        <v>444</v>
      </c>
    </row>
    <row r="133" customFormat="false" ht="11.25" hidden="false" customHeight="false" outlineLevel="0" collapsed="false">
      <c r="A133" s="50" t="s">
        <v>445</v>
      </c>
      <c r="B133" s="45" t="n">
        <v>130</v>
      </c>
      <c r="C133" s="45" t="n">
        <v>0</v>
      </c>
      <c r="D133" s="45" t="n">
        <v>1</v>
      </c>
      <c r="E133" s="45" t="n">
        <v>0</v>
      </c>
      <c r="F133" s="45" t="n">
        <v>1</v>
      </c>
      <c r="G133" s="45" t="n">
        <v>0</v>
      </c>
      <c r="H133" s="45" t="n">
        <v>0</v>
      </c>
      <c r="I133" s="45" t="n">
        <v>0</v>
      </c>
      <c r="J133" s="45" t="n">
        <v>0</v>
      </c>
      <c r="K133" s="45" t="n">
        <v>0</v>
      </c>
      <c r="L133" s="45" t="n">
        <v>0</v>
      </c>
      <c r="M133" s="45" t="n">
        <v>2</v>
      </c>
      <c r="N133" s="45" t="n">
        <v>0</v>
      </c>
      <c r="O133" s="45" t="n">
        <v>2</v>
      </c>
      <c r="P133" s="45" t="n">
        <v>0</v>
      </c>
      <c r="Q133" s="45" t="n">
        <v>0</v>
      </c>
      <c r="R133" s="45" t="n">
        <v>0</v>
      </c>
      <c r="S133" s="45" t="n">
        <v>0</v>
      </c>
      <c r="T133" s="45" t="n">
        <v>2</v>
      </c>
      <c r="U133" s="45" t="n">
        <v>1</v>
      </c>
      <c r="V133" s="45" t="n">
        <v>0</v>
      </c>
      <c r="W133" s="45" t="n">
        <v>0</v>
      </c>
      <c r="X133" s="45" t="n">
        <v>0</v>
      </c>
      <c r="Y133" s="45" t="n">
        <v>0</v>
      </c>
      <c r="Z133" s="45" t="n">
        <v>1</v>
      </c>
      <c r="AA133" s="45" t="n">
        <v>0</v>
      </c>
      <c r="AB133" s="45" t="n">
        <v>0</v>
      </c>
      <c r="AC133" s="51" t="s">
        <v>446</v>
      </c>
    </row>
    <row r="134" customFormat="false" ht="11.25" hidden="false" customHeight="false" outlineLevel="0" collapsed="false">
      <c r="A134" s="50" t="s">
        <v>447</v>
      </c>
      <c r="B134" s="45" t="n">
        <v>131</v>
      </c>
      <c r="C134" s="45" t="n">
        <v>0</v>
      </c>
      <c r="D134" s="45" t="n">
        <v>0</v>
      </c>
      <c r="E134" s="45" t="n">
        <v>0</v>
      </c>
      <c r="F134" s="45" t="n">
        <v>0</v>
      </c>
      <c r="G134" s="45" t="n">
        <v>0</v>
      </c>
      <c r="H134" s="45" t="n">
        <v>0</v>
      </c>
      <c r="I134" s="45" t="n">
        <v>0</v>
      </c>
      <c r="J134" s="45" t="n">
        <v>0</v>
      </c>
      <c r="K134" s="45" t="n">
        <v>0</v>
      </c>
      <c r="L134" s="45" t="n">
        <v>0</v>
      </c>
      <c r="M134" s="45" t="n">
        <v>0</v>
      </c>
      <c r="N134" s="45" t="n">
        <v>0</v>
      </c>
      <c r="O134" s="45" t="n">
        <v>0</v>
      </c>
      <c r="P134" s="45" t="n">
        <v>0</v>
      </c>
      <c r="Q134" s="45" t="n">
        <v>0</v>
      </c>
      <c r="R134" s="45" t="n">
        <v>0</v>
      </c>
      <c r="S134" s="45" t="n">
        <v>0</v>
      </c>
      <c r="T134" s="45" t="n">
        <v>0</v>
      </c>
      <c r="U134" s="45" t="n">
        <v>2</v>
      </c>
      <c r="V134" s="45" t="n">
        <v>0</v>
      </c>
      <c r="W134" s="45" t="n">
        <v>0</v>
      </c>
      <c r="X134" s="45" t="n">
        <v>0</v>
      </c>
      <c r="Y134" s="45" t="n">
        <v>0</v>
      </c>
      <c r="Z134" s="45" t="n">
        <v>0</v>
      </c>
      <c r="AA134" s="45" t="n">
        <v>0</v>
      </c>
      <c r="AB134" s="45" t="n">
        <v>0</v>
      </c>
      <c r="AC134" s="51" t="s">
        <v>448</v>
      </c>
    </row>
    <row r="135" customFormat="false" ht="11.25" hidden="false" customHeight="false" outlineLevel="0" collapsed="false">
      <c r="A135" s="50" t="s">
        <v>449</v>
      </c>
      <c r="B135" s="45" t="n">
        <v>132</v>
      </c>
      <c r="C135" s="45" t="n">
        <v>0</v>
      </c>
      <c r="D135" s="45" t="n">
        <v>0</v>
      </c>
      <c r="E135" s="45" t="n">
        <v>0</v>
      </c>
      <c r="F135" s="45" t="n">
        <v>0</v>
      </c>
      <c r="G135" s="45" t="n">
        <v>0</v>
      </c>
      <c r="H135" s="45" t="n">
        <v>0</v>
      </c>
      <c r="I135" s="45" t="n">
        <v>0</v>
      </c>
      <c r="J135" s="45" t="n">
        <v>0</v>
      </c>
      <c r="K135" s="45" t="n">
        <v>0</v>
      </c>
      <c r="L135" s="45" t="n">
        <v>0</v>
      </c>
      <c r="M135" s="45" t="n">
        <v>0</v>
      </c>
      <c r="N135" s="45" t="n">
        <v>0</v>
      </c>
      <c r="O135" s="45" t="n">
        <v>0</v>
      </c>
      <c r="P135" s="45" t="n">
        <v>0</v>
      </c>
      <c r="Q135" s="45" t="n">
        <v>0</v>
      </c>
      <c r="R135" s="45" t="n">
        <v>0</v>
      </c>
      <c r="S135" s="45" t="n">
        <v>0</v>
      </c>
      <c r="T135" s="45" t="n">
        <v>0</v>
      </c>
      <c r="U135" s="45" t="n">
        <v>0</v>
      </c>
      <c r="V135" s="45" t="n">
        <v>0</v>
      </c>
      <c r="W135" s="45" t="n">
        <v>0</v>
      </c>
      <c r="X135" s="45" t="n">
        <v>0</v>
      </c>
      <c r="Y135" s="45" t="n">
        <v>0</v>
      </c>
      <c r="Z135" s="45" t="n">
        <v>0</v>
      </c>
      <c r="AA135" s="45" t="n">
        <v>0</v>
      </c>
      <c r="AB135" s="45" t="n">
        <v>0</v>
      </c>
      <c r="AC135" s="51" t="s">
        <v>450</v>
      </c>
    </row>
    <row r="136" customFormat="false" ht="11.25" hidden="false" customHeight="false" outlineLevel="0" collapsed="false">
      <c r="A136" s="50" t="s">
        <v>451</v>
      </c>
      <c r="B136" s="45" t="n">
        <v>133</v>
      </c>
      <c r="C136" s="45" t="n">
        <v>0</v>
      </c>
      <c r="D136" s="45" t="n">
        <v>0</v>
      </c>
      <c r="E136" s="45" t="n">
        <v>0</v>
      </c>
      <c r="F136" s="45" t="n">
        <v>0</v>
      </c>
      <c r="G136" s="45" t="n">
        <v>0</v>
      </c>
      <c r="H136" s="45" t="n">
        <v>0</v>
      </c>
      <c r="I136" s="45" t="n">
        <v>0</v>
      </c>
      <c r="J136" s="45" t="n">
        <v>0</v>
      </c>
      <c r="K136" s="45" t="n">
        <v>2</v>
      </c>
      <c r="L136" s="45" t="n">
        <v>0</v>
      </c>
      <c r="M136" s="45" t="n">
        <v>0</v>
      </c>
      <c r="N136" s="45" t="n">
        <v>0</v>
      </c>
      <c r="O136" s="45" t="n">
        <v>0</v>
      </c>
      <c r="P136" s="45" t="n">
        <v>0</v>
      </c>
      <c r="Q136" s="45" t="n">
        <v>0</v>
      </c>
      <c r="R136" s="45" t="n">
        <v>0</v>
      </c>
      <c r="S136" s="45" t="n">
        <v>0</v>
      </c>
      <c r="T136" s="45" t="n">
        <v>0</v>
      </c>
      <c r="U136" s="45" t="n">
        <v>0</v>
      </c>
      <c r="V136" s="45" t="n">
        <v>0</v>
      </c>
      <c r="W136" s="45" t="n">
        <v>0</v>
      </c>
      <c r="X136" s="45" t="n">
        <v>0</v>
      </c>
      <c r="Y136" s="45" t="n">
        <v>0</v>
      </c>
      <c r="Z136" s="45" t="n">
        <v>0</v>
      </c>
      <c r="AA136" s="45" t="n">
        <v>0</v>
      </c>
      <c r="AB136" s="45" t="n">
        <v>0</v>
      </c>
      <c r="AC136" s="51" t="s">
        <v>452</v>
      </c>
    </row>
    <row r="137" customFormat="false" ht="11.25" hidden="false" customHeight="false" outlineLevel="0" collapsed="false">
      <c r="A137" s="50" t="s">
        <v>453</v>
      </c>
      <c r="B137" s="45" t="n">
        <v>134</v>
      </c>
      <c r="C137" s="45" t="n">
        <v>0</v>
      </c>
      <c r="D137" s="45" t="n">
        <v>0</v>
      </c>
      <c r="E137" s="45" t="n">
        <v>0</v>
      </c>
      <c r="F137" s="45" t="n">
        <v>0</v>
      </c>
      <c r="G137" s="45" t="n">
        <v>0</v>
      </c>
      <c r="H137" s="45" t="n">
        <v>0</v>
      </c>
      <c r="I137" s="45" t="n">
        <v>0</v>
      </c>
      <c r="J137" s="45" t="n">
        <v>0</v>
      </c>
      <c r="K137" s="45" t="n">
        <v>0</v>
      </c>
      <c r="L137" s="45" t="n">
        <v>0</v>
      </c>
      <c r="M137" s="45" t="n">
        <v>0</v>
      </c>
      <c r="N137" s="45" t="n">
        <v>0</v>
      </c>
      <c r="O137" s="45" t="n">
        <v>0</v>
      </c>
      <c r="P137" s="45" t="n">
        <v>0</v>
      </c>
      <c r="Q137" s="45" t="n">
        <v>0</v>
      </c>
      <c r="R137" s="45" t="n">
        <v>0</v>
      </c>
      <c r="S137" s="45" t="n">
        <v>0</v>
      </c>
      <c r="T137" s="45" t="n">
        <v>0</v>
      </c>
      <c r="U137" s="45" t="n">
        <v>0</v>
      </c>
      <c r="V137" s="45" t="n">
        <v>0</v>
      </c>
      <c r="W137" s="45" t="n">
        <v>0</v>
      </c>
      <c r="X137" s="45" t="n">
        <v>0</v>
      </c>
      <c r="Y137" s="45" t="n">
        <v>0</v>
      </c>
      <c r="Z137" s="45" t="n">
        <v>0</v>
      </c>
      <c r="AA137" s="45" t="n">
        <v>0</v>
      </c>
      <c r="AB137" s="45" t="n">
        <v>0</v>
      </c>
      <c r="AC137" s="51" t="s">
        <v>454</v>
      </c>
    </row>
    <row r="138" customFormat="false" ht="11.25" hidden="false" customHeight="false" outlineLevel="0" collapsed="false">
      <c r="A138" s="50" t="s">
        <v>455</v>
      </c>
      <c r="B138" s="45" t="n">
        <v>135</v>
      </c>
      <c r="C138" s="45" t="n">
        <v>0</v>
      </c>
      <c r="D138" s="45" t="n">
        <v>0</v>
      </c>
      <c r="E138" s="45" t="n">
        <v>0</v>
      </c>
      <c r="F138" s="45" t="n">
        <v>0</v>
      </c>
      <c r="G138" s="45" t="n">
        <v>0</v>
      </c>
      <c r="H138" s="45" t="n">
        <v>0</v>
      </c>
      <c r="I138" s="45" t="n">
        <v>0</v>
      </c>
      <c r="J138" s="45" t="n">
        <v>0</v>
      </c>
      <c r="K138" s="45" t="n">
        <v>0</v>
      </c>
      <c r="L138" s="45" t="n">
        <v>0</v>
      </c>
      <c r="M138" s="45" t="n">
        <v>0</v>
      </c>
      <c r="N138" s="45" t="n">
        <v>0</v>
      </c>
      <c r="O138" s="45" t="n">
        <v>0</v>
      </c>
      <c r="P138" s="45" t="n">
        <v>0</v>
      </c>
      <c r="Q138" s="45" t="n">
        <v>0</v>
      </c>
      <c r="R138" s="45" t="n">
        <v>0</v>
      </c>
      <c r="S138" s="45" t="n">
        <v>0</v>
      </c>
      <c r="T138" s="45" t="n">
        <v>0</v>
      </c>
      <c r="U138" s="45" t="n">
        <v>0</v>
      </c>
      <c r="V138" s="45" t="n">
        <v>0</v>
      </c>
      <c r="W138" s="45" t="n">
        <v>0</v>
      </c>
      <c r="X138" s="45" t="n">
        <v>0</v>
      </c>
      <c r="Y138" s="45" t="n">
        <v>0</v>
      </c>
      <c r="Z138" s="45" t="n">
        <v>0</v>
      </c>
      <c r="AA138" s="45" t="n">
        <v>0</v>
      </c>
      <c r="AB138" s="45" t="n">
        <v>0</v>
      </c>
      <c r="AC138" s="51" t="s">
        <v>456</v>
      </c>
    </row>
    <row r="139" customFormat="false" ht="11.25" hidden="false" customHeight="false" outlineLevel="0" collapsed="false">
      <c r="A139" s="50" t="s">
        <v>457</v>
      </c>
      <c r="B139" s="45" t="n">
        <v>136</v>
      </c>
      <c r="C139" s="45" t="n">
        <v>0</v>
      </c>
      <c r="D139" s="45" t="n">
        <v>0</v>
      </c>
      <c r="E139" s="45" t="n">
        <v>0</v>
      </c>
      <c r="F139" s="45" t="n">
        <v>0</v>
      </c>
      <c r="G139" s="45" t="n">
        <v>0</v>
      </c>
      <c r="H139" s="45" t="n">
        <v>0</v>
      </c>
      <c r="I139" s="45" t="n">
        <v>0</v>
      </c>
      <c r="J139" s="45" t="n">
        <v>0</v>
      </c>
      <c r="K139" s="45" t="n">
        <v>0</v>
      </c>
      <c r="L139" s="45" t="n">
        <v>0</v>
      </c>
      <c r="M139" s="45" t="n">
        <v>0</v>
      </c>
      <c r="N139" s="45" t="n">
        <v>0</v>
      </c>
      <c r="O139" s="45" t="n">
        <v>0</v>
      </c>
      <c r="P139" s="45" t="n">
        <v>0</v>
      </c>
      <c r="Q139" s="45" t="n">
        <v>0</v>
      </c>
      <c r="R139" s="45" t="n">
        <v>0</v>
      </c>
      <c r="S139" s="45" t="n">
        <v>0</v>
      </c>
      <c r="T139" s="45" t="n">
        <v>0</v>
      </c>
      <c r="U139" s="45" t="n">
        <v>0</v>
      </c>
      <c r="V139" s="45" t="n">
        <v>0</v>
      </c>
      <c r="W139" s="45" t="n">
        <v>0</v>
      </c>
      <c r="X139" s="45" t="n">
        <v>0</v>
      </c>
      <c r="Y139" s="45" t="n">
        <v>0</v>
      </c>
      <c r="Z139" s="45" t="n">
        <v>0</v>
      </c>
      <c r="AA139" s="45" t="n">
        <v>0</v>
      </c>
      <c r="AB139" s="45" t="n">
        <v>0</v>
      </c>
      <c r="AC139" s="51" t="s">
        <v>458</v>
      </c>
    </row>
    <row r="140" customFormat="false" ht="11.25" hidden="false" customHeight="false" outlineLevel="0" collapsed="false">
      <c r="A140" s="50" t="s">
        <v>459</v>
      </c>
      <c r="B140" s="45" t="n">
        <v>137</v>
      </c>
      <c r="C140" s="45" t="n">
        <v>0</v>
      </c>
      <c r="D140" s="45" t="n">
        <v>0</v>
      </c>
      <c r="E140" s="45" t="n">
        <v>0</v>
      </c>
      <c r="F140" s="45" t="n">
        <v>1</v>
      </c>
      <c r="G140" s="45" t="n">
        <v>0</v>
      </c>
      <c r="H140" s="45" t="n">
        <v>1</v>
      </c>
      <c r="I140" s="45" t="n">
        <v>0</v>
      </c>
      <c r="J140" s="45" t="n">
        <v>1</v>
      </c>
      <c r="K140" s="45" t="n">
        <v>0</v>
      </c>
      <c r="L140" s="45" t="n">
        <v>0</v>
      </c>
      <c r="M140" s="45" t="n">
        <v>0</v>
      </c>
      <c r="N140" s="45" t="n">
        <v>1</v>
      </c>
      <c r="O140" s="45" t="n">
        <v>0</v>
      </c>
      <c r="P140" s="45" t="n">
        <v>0</v>
      </c>
      <c r="Q140" s="45" t="n">
        <v>0</v>
      </c>
      <c r="R140" s="45" t="n">
        <v>1</v>
      </c>
      <c r="S140" s="45" t="n">
        <v>0</v>
      </c>
      <c r="T140" s="45" t="n">
        <v>0</v>
      </c>
      <c r="U140" s="45" t="n">
        <v>0</v>
      </c>
      <c r="V140" s="45" t="n">
        <v>0</v>
      </c>
      <c r="W140" s="45" t="n">
        <v>0</v>
      </c>
      <c r="X140" s="45" t="n">
        <v>0</v>
      </c>
      <c r="Y140" s="45" t="n">
        <v>0</v>
      </c>
      <c r="Z140" s="45" t="n">
        <v>0</v>
      </c>
      <c r="AA140" s="45" t="n">
        <v>0</v>
      </c>
      <c r="AB140" s="45" t="n">
        <v>0</v>
      </c>
      <c r="AC140" s="51" t="s">
        <v>460</v>
      </c>
    </row>
    <row r="141" customFormat="false" ht="11.25" hidden="false" customHeight="false" outlineLevel="0" collapsed="false">
      <c r="A141" s="50" t="s">
        <v>461</v>
      </c>
      <c r="B141" s="45" t="n">
        <v>138</v>
      </c>
      <c r="C141" s="45" t="n">
        <v>0</v>
      </c>
      <c r="D141" s="45" t="n">
        <v>0</v>
      </c>
      <c r="E141" s="45" t="n">
        <v>0</v>
      </c>
      <c r="F141" s="45" t="n">
        <v>0</v>
      </c>
      <c r="G141" s="45" t="n">
        <v>0</v>
      </c>
      <c r="H141" s="45" t="n">
        <v>0</v>
      </c>
      <c r="I141" s="45" t="n">
        <v>0</v>
      </c>
      <c r="J141" s="45" t="n">
        <v>0</v>
      </c>
      <c r="K141" s="45" t="n">
        <v>0</v>
      </c>
      <c r="L141" s="45" t="n">
        <v>0</v>
      </c>
      <c r="M141" s="45" t="n">
        <v>0</v>
      </c>
      <c r="N141" s="45" t="n">
        <v>0</v>
      </c>
      <c r="O141" s="45" t="n">
        <v>0</v>
      </c>
      <c r="P141" s="45" t="n">
        <v>0</v>
      </c>
      <c r="Q141" s="45" t="n">
        <v>0</v>
      </c>
      <c r="R141" s="45" t="n">
        <v>0</v>
      </c>
      <c r="S141" s="45" t="n">
        <v>0</v>
      </c>
      <c r="T141" s="45" t="n">
        <v>0</v>
      </c>
      <c r="U141" s="45" t="n">
        <v>0</v>
      </c>
      <c r="V141" s="45" t="n">
        <v>0</v>
      </c>
      <c r="W141" s="45" t="n">
        <v>0</v>
      </c>
      <c r="X141" s="45" t="n">
        <v>0</v>
      </c>
      <c r="Y141" s="45" t="n">
        <v>0</v>
      </c>
      <c r="Z141" s="45" t="n">
        <v>0</v>
      </c>
      <c r="AA141" s="45" t="n">
        <v>0</v>
      </c>
      <c r="AB141" s="45" t="n">
        <v>0</v>
      </c>
      <c r="AC141" s="51" t="s">
        <v>462</v>
      </c>
    </row>
    <row r="142" customFormat="false" ht="11.25" hidden="false" customHeight="false" outlineLevel="0" collapsed="false">
      <c r="A142" s="50" t="s">
        <v>463</v>
      </c>
      <c r="B142" s="45" t="n">
        <v>139</v>
      </c>
      <c r="C142" s="45" t="n">
        <v>0</v>
      </c>
      <c r="D142" s="45" t="n">
        <v>0</v>
      </c>
      <c r="E142" s="45" t="n">
        <v>0</v>
      </c>
      <c r="F142" s="45" t="n">
        <v>0</v>
      </c>
      <c r="G142" s="45" t="n">
        <v>0</v>
      </c>
      <c r="H142" s="45" t="n">
        <v>0</v>
      </c>
      <c r="I142" s="45" t="n">
        <v>0</v>
      </c>
      <c r="J142" s="45" t="n">
        <v>0</v>
      </c>
      <c r="K142" s="45" t="n">
        <v>0</v>
      </c>
      <c r="L142" s="45" t="n">
        <v>0</v>
      </c>
      <c r="M142" s="45" t="n">
        <v>0</v>
      </c>
      <c r="N142" s="45" t="n">
        <v>1</v>
      </c>
      <c r="O142" s="45" t="n">
        <v>0</v>
      </c>
      <c r="P142" s="45" t="n">
        <v>0</v>
      </c>
      <c r="Q142" s="45" t="n">
        <v>0</v>
      </c>
      <c r="R142" s="45" t="n">
        <v>0</v>
      </c>
      <c r="S142" s="45" t="n">
        <v>0</v>
      </c>
      <c r="T142" s="45" t="n">
        <v>0</v>
      </c>
      <c r="U142" s="45" t="n">
        <v>0</v>
      </c>
      <c r="V142" s="45" t="n">
        <v>0</v>
      </c>
      <c r="W142" s="45" t="n">
        <v>0</v>
      </c>
      <c r="X142" s="45" t="n">
        <v>0</v>
      </c>
      <c r="Y142" s="45" t="n">
        <v>0</v>
      </c>
      <c r="Z142" s="45" t="n">
        <v>0</v>
      </c>
      <c r="AA142" s="45" t="n">
        <v>0</v>
      </c>
      <c r="AB142" s="45" t="n">
        <v>0</v>
      </c>
      <c r="AC142" s="51" t="s">
        <v>464</v>
      </c>
    </row>
    <row r="143" customFormat="false" ht="11.25" hidden="false" customHeight="false" outlineLevel="0" collapsed="false">
      <c r="A143" s="50" t="s">
        <v>465</v>
      </c>
      <c r="B143" s="45" t="n">
        <v>140</v>
      </c>
      <c r="C143" s="45" t="n">
        <v>0</v>
      </c>
      <c r="D143" s="45" t="n">
        <v>0</v>
      </c>
      <c r="E143" s="45" t="n">
        <v>0</v>
      </c>
      <c r="F143" s="45" t="n">
        <v>0</v>
      </c>
      <c r="G143" s="45" t="n">
        <v>0</v>
      </c>
      <c r="H143" s="45" t="n">
        <v>0</v>
      </c>
      <c r="I143" s="45" t="n">
        <v>0</v>
      </c>
      <c r="J143" s="45" t="n">
        <v>0</v>
      </c>
      <c r="K143" s="45" t="n">
        <v>0</v>
      </c>
      <c r="L143" s="45" t="n">
        <v>0</v>
      </c>
      <c r="M143" s="45" t="n">
        <v>0</v>
      </c>
      <c r="N143" s="45" t="n">
        <v>0</v>
      </c>
      <c r="O143" s="45" t="n">
        <v>0</v>
      </c>
      <c r="P143" s="45" t="n">
        <v>0</v>
      </c>
      <c r="Q143" s="45" t="n">
        <v>0</v>
      </c>
      <c r="R143" s="45" t="n">
        <v>0</v>
      </c>
      <c r="S143" s="45" t="n">
        <v>0</v>
      </c>
      <c r="T143" s="45" t="n">
        <v>0</v>
      </c>
      <c r="U143" s="45" t="n">
        <v>0</v>
      </c>
      <c r="V143" s="45" t="n">
        <v>0</v>
      </c>
      <c r="W143" s="45" t="n">
        <v>0</v>
      </c>
      <c r="X143" s="45" t="n">
        <v>0</v>
      </c>
      <c r="Y143" s="45" t="n">
        <v>0</v>
      </c>
      <c r="Z143" s="45" t="n">
        <v>0</v>
      </c>
      <c r="AA143" s="45" t="n">
        <v>0</v>
      </c>
      <c r="AB143" s="45" t="n">
        <v>0</v>
      </c>
      <c r="AC143" s="51" t="s">
        <v>466</v>
      </c>
    </row>
    <row r="144" customFormat="false" ht="11.25" hidden="false" customHeight="false" outlineLevel="0" collapsed="false">
      <c r="A144" s="50" t="s">
        <v>467</v>
      </c>
      <c r="B144" s="45" t="n">
        <v>141</v>
      </c>
      <c r="C144" s="45" t="n">
        <v>0</v>
      </c>
      <c r="D144" s="45" t="n">
        <v>0</v>
      </c>
      <c r="E144" s="45" t="n">
        <v>0</v>
      </c>
      <c r="F144" s="45" t="n">
        <v>0</v>
      </c>
      <c r="G144" s="45" t="n">
        <v>0</v>
      </c>
      <c r="H144" s="45" t="n">
        <v>0</v>
      </c>
      <c r="I144" s="45" t="n">
        <v>0</v>
      </c>
      <c r="J144" s="45" t="n">
        <v>1</v>
      </c>
      <c r="K144" s="45" t="n">
        <v>0</v>
      </c>
      <c r="L144" s="45" t="n">
        <v>0</v>
      </c>
      <c r="M144" s="45" t="n">
        <v>0</v>
      </c>
      <c r="N144" s="45" t="n">
        <v>0</v>
      </c>
      <c r="O144" s="45" t="n">
        <v>0</v>
      </c>
      <c r="P144" s="45" t="n">
        <v>0</v>
      </c>
      <c r="Q144" s="45" t="n">
        <v>0</v>
      </c>
      <c r="R144" s="45" t="n">
        <v>0</v>
      </c>
      <c r="S144" s="45" t="n">
        <v>0</v>
      </c>
      <c r="T144" s="45" t="n">
        <v>1</v>
      </c>
      <c r="U144" s="45" t="n">
        <v>0</v>
      </c>
      <c r="V144" s="45" t="n">
        <v>0</v>
      </c>
      <c r="W144" s="45" t="n">
        <v>0</v>
      </c>
      <c r="X144" s="45" t="n">
        <v>0</v>
      </c>
      <c r="Y144" s="45" t="n">
        <v>0</v>
      </c>
      <c r="Z144" s="45" t="n">
        <v>0</v>
      </c>
      <c r="AA144" s="45" t="n">
        <v>0</v>
      </c>
      <c r="AB144" s="45" t="n">
        <v>0</v>
      </c>
      <c r="AC144" s="51" t="s">
        <v>468</v>
      </c>
    </row>
    <row r="145" customFormat="false" ht="11.25" hidden="false" customHeight="false" outlineLevel="0" collapsed="false">
      <c r="A145" s="50" t="s">
        <v>469</v>
      </c>
      <c r="B145" s="45" t="n">
        <v>142</v>
      </c>
      <c r="C145" s="45" t="n">
        <v>0</v>
      </c>
      <c r="D145" s="45" t="n">
        <v>0</v>
      </c>
      <c r="E145" s="45" t="n">
        <v>0</v>
      </c>
      <c r="F145" s="45" t="n">
        <v>0</v>
      </c>
      <c r="G145" s="45" t="n">
        <v>0</v>
      </c>
      <c r="H145" s="45" t="n">
        <v>0</v>
      </c>
      <c r="I145" s="45" t="n">
        <v>0</v>
      </c>
      <c r="J145" s="45" t="n">
        <v>0</v>
      </c>
      <c r="K145" s="45" t="n">
        <v>0</v>
      </c>
      <c r="L145" s="45" t="n">
        <v>0</v>
      </c>
      <c r="M145" s="45" t="n">
        <v>0</v>
      </c>
      <c r="N145" s="45" t="n">
        <v>0</v>
      </c>
      <c r="O145" s="45" t="n">
        <v>0</v>
      </c>
      <c r="P145" s="45" t="n">
        <v>0</v>
      </c>
      <c r="Q145" s="45" t="n">
        <v>0</v>
      </c>
      <c r="R145" s="45" t="n">
        <v>0</v>
      </c>
      <c r="S145" s="45" t="n">
        <v>0</v>
      </c>
      <c r="T145" s="45" t="n">
        <v>0</v>
      </c>
      <c r="U145" s="45" t="n">
        <v>0</v>
      </c>
      <c r="V145" s="45" t="n">
        <v>0</v>
      </c>
      <c r="W145" s="45" t="n">
        <v>0</v>
      </c>
      <c r="X145" s="45" t="n">
        <v>0</v>
      </c>
      <c r="Y145" s="45" t="n">
        <v>0</v>
      </c>
      <c r="Z145" s="45" t="n">
        <v>0</v>
      </c>
      <c r="AA145" s="45" t="n">
        <v>0</v>
      </c>
      <c r="AB145" s="45" t="n">
        <v>0</v>
      </c>
      <c r="AC145" s="51" t="s">
        <v>470</v>
      </c>
    </row>
    <row r="146" customFormat="false" ht="11.25" hidden="false" customHeight="false" outlineLevel="0" collapsed="false">
      <c r="A146" s="50" t="s">
        <v>471</v>
      </c>
      <c r="B146" s="45" t="n">
        <v>143</v>
      </c>
      <c r="C146" s="45" t="n">
        <v>0</v>
      </c>
      <c r="D146" s="45" t="n">
        <v>0</v>
      </c>
      <c r="E146" s="45" t="n">
        <v>0</v>
      </c>
      <c r="F146" s="45" t="n">
        <v>0</v>
      </c>
      <c r="G146" s="45" t="n">
        <v>0</v>
      </c>
      <c r="H146" s="45" t="n">
        <v>0</v>
      </c>
      <c r="I146" s="45" t="n">
        <v>0</v>
      </c>
      <c r="J146" s="45" t="n">
        <v>0</v>
      </c>
      <c r="K146" s="45" t="n">
        <v>0</v>
      </c>
      <c r="L146" s="45" t="n">
        <v>0</v>
      </c>
      <c r="M146" s="45" t="n">
        <v>0</v>
      </c>
      <c r="N146" s="45" t="n">
        <v>0</v>
      </c>
      <c r="O146" s="45" t="n">
        <v>0</v>
      </c>
      <c r="P146" s="45" t="n">
        <v>0</v>
      </c>
      <c r="Q146" s="45" t="n">
        <v>0</v>
      </c>
      <c r="R146" s="45" t="n">
        <v>0</v>
      </c>
      <c r="S146" s="45" t="n">
        <v>0</v>
      </c>
      <c r="T146" s="45" t="n">
        <v>0</v>
      </c>
      <c r="U146" s="45" t="n">
        <v>0</v>
      </c>
      <c r="V146" s="45" t="n">
        <v>0</v>
      </c>
      <c r="W146" s="45" t="n">
        <v>0</v>
      </c>
      <c r="X146" s="45" t="n">
        <v>0</v>
      </c>
      <c r="Y146" s="45" t="n">
        <v>0</v>
      </c>
      <c r="Z146" s="45" t="n">
        <v>0</v>
      </c>
      <c r="AA146" s="45" t="n">
        <v>0</v>
      </c>
      <c r="AB146" s="45" t="n">
        <v>0</v>
      </c>
      <c r="AC146" s="51" t="s">
        <v>472</v>
      </c>
    </row>
    <row r="147" customFormat="false" ht="11.25" hidden="false" customHeight="false" outlineLevel="0" collapsed="false">
      <c r="A147" s="50" t="s">
        <v>473</v>
      </c>
      <c r="B147" s="45" t="n">
        <v>144</v>
      </c>
      <c r="C147" s="45" t="n">
        <v>0</v>
      </c>
      <c r="D147" s="45" t="n">
        <v>0</v>
      </c>
      <c r="E147" s="45" t="n">
        <v>0</v>
      </c>
      <c r="F147" s="45" t="n">
        <v>0</v>
      </c>
      <c r="G147" s="45" t="n">
        <v>0</v>
      </c>
      <c r="H147" s="45" t="n">
        <v>0</v>
      </c>
      <c r="I147" s="45" t="n">
        <v>0</v>
      </c>
      <c r="J147" s="45" t="n">
        <v>0</v>
      </c>
      <c r="K147" s="45" t="n">
        <v>0</v>
      </c>
      <c r="L147" s="45" t="n">
        <v>0</v>
      </c>
      <c r="M147" s="45" t="n">
        <v>0</v>
      </c>
      <c r="N147" s="45" t="n">
        <v>0</v>
      </c>
      <c r="O147" s="45" t="n">
        <v>0</v>
      </c>
      <c r="P147" s="45" t="n">
        <v>0</v>
      </c>
      <c r="Q147" s="45" t="n">
        <v>0</v>
      </c>
      <c r="R147" s="45" t="n">
        <v>0</v>
      </c>
      <c r="S147" s="45" t="n">
        <v>0</v>
      </c>
      <c r="T147" s="45" t="n">
        <v>0</v>
      </c>
      <c r="U147" s="45" t="n">
        <v>0</v>
      </c>
      <c r="V147" s="45" t="n">
        <v>0</v>
      </c>
      <c r="W147" s="45" t="n">
        <v>0</v>
      </c>
      <c r="X147" s="45" t="n">
        <v>0</v>
      </c>
      <c r="Y147" s="45" t="n">
        <v>0</v>
      </c>
      <c r="Z147" s="45" t="n">
        <v>0</v>
      </c>
      <c r="AA147" s="45" t="n">
        <v>0</v>
      </c>
      <c r="AB147" s="45" t="n">
        <v>0</v>
      </c>
      <c r="AC147" s="51" t="s">
        <v>474</v>
      </c>
    </row>
    <row r="148" customFormat="false" ht="11.25" hidden="false" customHeight="false" outlineLevel="0" collapsed="false">
      <c r="A148" s="50" t="s">
        <v>475</v>
      </c>
      <c r="B148" s="45" t="n">
        <v>145</v>
      </c>
      <c r="C148" s="45" t="n">
        <v>0</v>
      </c>
      <c r="D148" s="45" t="n">
        <v>0</v>
      </c>
      <c r="E148" s="45" t="n">
        <v>0</v>
      </c>
      <c r="F148" s="45" t="n">
        <v>0</v>
      </c>
      <c r="G148" s="45" t="n">
        <v>0</v>
      </c>
      <c r="H148" s="45" t="n">
        <v>0</v>
      </c>
      <c r="I148" s="45" t="n">
        <v>0</v>
      </c>
      <c r="J148" s="45" t="n">
        <v>0</v>
      </c>
      <c r="K148" s="45" t="n">
        <v>0</v>
      </c>
      <c r="L148" s="45" t="n">
        <v>0</v>
      </c>
      <c r="M148" s="45" t="n">
        <v>0</v>
      </c>
      <c r="N148" s="45" t="n">
        <v>0</v>
      </c>
      <c r="O148" s="45" t="n">
        <v>0</v>
      </c>
      <c r="P148" s="45" t="n">
        <v>0</v>
      </c>
      <c r="Q148" s="45" t="n">
        <v>0</v>
      </c>
      <c r="R148" s="45" t="n">
        <v>0</v>
      </c>
      <c r="S148" s="45" t="n">
        <v>0</v>
      </c>
      <c r="T148" s="45" t="n">
        <v>0</v>
      </c>
      <c r="U148" s="45" t="n">
        <v>0</v>
      </c>
      <c r="V148" s="45" t="n">
        <v>0</v>
      </c>
      <c r="W148" s="45" t="n">
        <v>0</v>
      </c>
      <c r="X148" s="45" t="n">
        <v>0</v>
      </c>
      <c r="Y148" s="45" t="n">
        <v>0</v>
      </c>
      <c r="Z148" s="45" t="n">
        <v>0</v>
      </c>
      <c r="AA148" s="45" t="n">
        <v>0</v>
      </c>
      <c r="AB148" s="45" t="n">
        <v>0</v>
      </c>
      <c r="AC148" s="51" t="s">
        <v>476</v>
      </c>
    </row>
    <row r="149" customFormat="false" ht="11.25" hidden="false" customHeight="false" outlineLevel="0" collapsed="false">
      <c r="A149" s="50" t="s">
        <v>477</v>
      </c>
      <c r="B149" s="45" t="n">
        <v>146</v>
      </c>
      <c r="C149" s="45" t="n">
        <v>0</v>
      </c>
      <c r="D149" s="45" t="n">
        <v>0</v>
      </c>
      <c r="E149" s="45" t="n">
        <v>0</v>
      </c>
      <c r="F149" s="45" t="n">
        <v>0</v>
      </c>
      <c r="G149" s="45" t="n">
        <v>0</v>
      </c>
      <c r="H149" s="45" t="n">
        <v>0</v>
      </c>
      <c r="I149" s="45" t="n">
        <v>0</v>
      </c>
      <c r="J149" s="45" t="n">
        <v>0</v>
      </c>
      <c r="K149" s="45" t="n">
        <v>0</v>
      </c>
      <c r="L149" s="45" t="n">
        <v>0</v>
      </c>
      <c r="M149" s="45" t="n">
        <v>0</v>
      </c>
      <c r="N149" s="45" t="n">
        <v>0</v>
      </c>
      <c r="O149" s="45" t="n">
        <v>0</v>
      </c>
      <c r="P149" s="45" t="n">
        <v>0</v>
      </c>
      <c r="Q149" s="45" t="n">
        <v>0</v>
      </c>
      <c r="R149" s="45" t="n">
        <v>0</v>
      </c>
      <c r="S149" s="45" t="n">
        <v>0</v>
      </c>
      <c r="T149" s="45" t="n">
        <v>0</v>
      </c>
      <c r="U149" s="45" t="n">
        <v>0</v>
      </c>
      <c r="V149" s="45" t="n">
        <v>0</v>
      </c>
      <c r="W149" s="45" t="n">
        <v>0</v>
      </c>
      <c r="X149" s="45" t="n">
        <v>0</v>
      </c>
      <c r="Y149" s="45" t="n">
        <v>0</v>
      </c>
      <c r="Z149" s="45" t="n">
        <v>0</v>
      </c>
      <c r="AA149" s="45" t="n">
        <v>0</v>
      </c>
      <c r="AB149" s="45" t="n">
        <v>0</v>
      </c>
      <c r="AC149" s="51" t="s">
        <v>478</v>
      </c>
    </row>
    <row r="150" customFormat="false" ht="11.25" hidden="false" customHeight="false" outlineLevel="0" collapsed="false">
      <c r="A150" s="50" t="s">
        <v>479</v>
      </c>
      <c r="B150" s="45" t="n">
        <v>147</v>
      </c>
      <c r="C150" s="45" t="n">
        <v>0</v>
      </c>
      <c r="D150" s="45" t="n">
        <v>0</v>
      </c>
      <c r="E150" s="45" t="n">
        <v>0</v>
      </c>
      <c r="F150" s="45" t="n">
        <v>0</v>
      </c>
      <c r="G150" s="45" t="n">
        <v>0</v>
      </c>
      <c r="H150" s="45" t="n">
        <v>0</v>
      </c>
      <c r="I150" s="45" t="n">
        <v>2</v>
      </c>
      <c r="J150" s="45" t="n">
        <v>0</v>
      </c>
      <c r="K150" s="45" t="n">
        <v>0</v>
      </c>
      <c r="L150" s="45" t="n">
        <v>0</v>
      </c>
      <c r="M150" s="45" t="n">
        <v>0</v>
      </c>
      <c r="N150" s="45" t="n">
        <v>0</v>
      </c>
      <c r="O150" s="45" t="n">
        <v>1</v>
      </c>
      <c r="P150" s="45" t="n">
        <v>0</v>
      </c>
      <c r="Q150" s="45" t="n">
        <v>1</v>
      </c>
      <c r="R150" s="45" t="n">
        <v>0</v>
      </c>
      <c r="S150" s="45" t="n">
        <v>0</v>
      </c>
      <c r="T150" s="45" t="n">
        <v>3</v>
      </c>
      <c r="U150" s="45" t="n">
        <v>1</v>
      </c>
      <c r="V150" s="45" t="n">
        <v>0</v>
      </c>
      <c r="W150" s="45" t="n">
        <v>0</v>
      </c>
      <c r="X150" s="45" t="n">
        <v>0</v>
      </c>
      <c r="Y150" s="45" t="n">
        <v>0</v>
      </c>
      <c r="Z150" s="45" t="n">
        <v>0</v>
      </c>
      <c r="AA150" s="45" t="n">
        <v>0</v>
      </c>
      <c r="AB150" s="45" t="n">
        <v>0</v>
      </c>
      <c r="AC150" s="51" t="s">
        <v>480</v>
      </c>
    </row>
    <row r="151" customFormat="false" ht="11.25" hidden="false" customHeight="false" outlineLevel="0" collapsed="false">
      <c r="A151" s="50" t="s">
        <v>481</v>
      </c>
      <c r="B151" s="45" t="n">
        <v>148</v>
      </c>
      <c r="C151" s="45" t="n">
        <v>0</v>
      </c>
      <c r="D151" s="45" t="n">
        <v>1</v>
      </c>
      <c r="E151" s="45" t="n">
        <v>1</v>
      </c>
      <c r="F151" s="45" t="n">
        <v>0</v>
      </c>
      <c r="G151" s="45" t="n">
        <v>0</v>
      </c>
      <c r="H151" s="45" t="n">
        <v>0</v>
      </c>
      <c r="I151" s="45" t="n">
        <v>0</v>
      </c>
      <c r="J151" s="45" t="n">
        <v>0</v>
      </c>
      <c r="K151" s="45" t="n">
        <v>1</v>
      </c>
      <c r="L151" s="45" t="n">
        <v>1</v>
      </c>
      <c r="M151" s="45" t="n">
        <v>0</v>
      </c>
      <c r="N151" s="45" t="n">
        <v>0</v>
      </c>
      <c r="O151" s="45" t="n">
        <v>1</v>
      </c>
      <c r="P151" s="45" t="n">
        <v>0</v>
      </c>
      <c r="Q151" s="45" t="n">
        <v>0</v>
      </c>
      <c r="R151" s="45" t="n">
        <v>0</v>
      </c>
      <c r="S151" s="45" t="n">
        <v>0</v>
      </c>
      <c r="T151" s="45" t="n">
        <v>0</v>
      </c>
      <c r="U151" s="45" t="n">
        <v>0</v>
      </c>
      <c r="V151" s="45" t="n">
        <v>1</v>
      </c>
      <c r="W151" s="45" t="n">
        <v>1</v>
      </c>
      <c r="X151" s="45" t="n">
        <v>0</v>
      </c>
      <c r="Y151" s="45" t="n">
        <v>0</v>
      </c>
      <c r="Z151" s="45" t="n">
        <v>0</v>
      </c>
      <c r="AA151" s="45" t="n">
        <v>0</v>
      </c>
      <c r="AB151" s="45" t="n">
        <v>0</v>
      </c>
      <c r="AC151" s="51" t="s">
        <v>482</v>
      </c>
    </row>
    <row r="152" customFormat="false" ht="11.25" hidden="false" customHeight="false" outlineLevel="0" collapsed="false">
      <c r="A152" s="50" t="s">
        <v>483</v>
      </c>
      <c r="B152" s="45" t="n">
        <v>149</v>
      </c>
      <c r="C152" s="45" t="n">
        <v>0</v>
      </c>
      <c r="D152" s="45" t="n">
        <v>0</v>
      </c>
      <c r="E152" s="45" t="n">
        <v>0</v>
      </c>
      <c r="F152" s="45" t="n">
        <v>0</v>
      </c>
      <c r="G152" s="45" t="n">
        <v>0</v>
      </c>
      <c r="H152" s="45" t="n">
        <v>0</v>
      </c>
      <c r="I152" s="45" t="n">
        <v>0</v>
      </c>
      <c r="J152" s="45" t="n">
        <v>1</v>
      </c>
      <c r="K152" s="45" t="n">
        <v>0</v>
      </c>
      <c r="L152" s="45" t="n">
        <v>0</v>
      </c>
      <c r="M152" s="45" t="n">
        <v>0</v>
      </c>
      <c r="N152" s="45" t="n">
        <v>0</v>
      </c>
      <c r="O152" s="45" t="n">
        <v>0</v>
      </c>
      <c r="P152" s="45" t="n">
        <v>0</v>
      </c>
      <c r="Q152" s="45" t="n">
        <v>0</v>
      </c>
      <c r="R152" s="45" t="n">
        <v>0</v>
      </c>
      <c r="S152" s="45" t="n">
        <v>0</v>
      </c>
      <c r="T152" s="45" t="n">
        <v>0</v>
      </c>
      <c r="U152" s="45" t="n">
        <v>0</v>
      </c>
      <c r="V152" s="45" t="n">
        <v>1</v>
      </c>
      <c r="W152" s="45" t="n">
        <v>0</v>
      </c>
      <c r="X152" s="45" t="n">
        <v>0</v>
      </c>
      <c r="Y152" s="45" t="n">
        <v>3</v>
      </c>
      <c r="Z152" s="45" t="n">
        <v>0</v>
      </c>
      <c r="AA152" s="45" t="n">
        <v>0</v>
      </c>
      <c r="AB152" s="45" t="n">
        <v>0</v>
      </c>
      <c r="AC152" s="51" t="s">
        <v>484</v>
      </c>
    </row>
    <row r="153" customFormat="false" ht="11.25" hidden="false" customHeight="false" outlineLevel="0" collapsed="false">
      <c r="A153" s="50" t="s">
        <v>485</v>
      </c>
      <c r="B153" s="45" t="n">
        <v>150</v>
      </c>
      <c r="C153" s="45" t="n">
        <v>0</v>
      </c>
      <c r="D153" s="45" t="n">
        <v>0</v>
      </c>
      <c r="E153" s="45" t="n">
        <v>0</v>
      </c>
      <c r="F153" s="45" t="n">
        <v>0</v>
      </c>
      <c r="G153" s="45" t="n">
        <v>0</v>
      </c>
      <c r="H153" s="45" t="n">
        <v>0</v>
      </c>
      <c r="I153" s="45" t="n">
        <v>0</v>
      </c>
      <c r="J153" s="45" t="n">
        <v>1</v>
      </c>
      <c r="K153" s="45" t="n">
        <v>0</v>
      </c>
      <c r="L153" s="45" t="n">
        <v>0</v>
      </c>
      <c r="M153" s="45" t="n">
        <v>0</v>
      </c>
      <c r="N153" s="45" t="n">
        <v>0</v>
      </c>
      <c r="O153" s="45" t="n">
        <v>0</v>
      </c>
      <c r="P153" s="45" t="n">
        <v>0</v>
      </c>
      <c r="Q153" s="45" t="n">
        <v>0</v>
      </c>
      <c r="R153" s="45" t="n">
        <v>0</v>
      </c>
      <c r="S153" s="45" t="n">
        <v>0</v>
      </c>
      <c r="T153" s="45" t="n">
        <v>0</v>
      </c>
      <c r="U153" s="45" t="n">
        <v>0</v>
      </c>
      <c r="V153" s="45" t="n">
        <v>0</v>
      </c>
      <c r="W153" s="45" t="n">
        <v>0</v>
      </c>
      <c r="X153" s="45" t="n">
        <v>0</v>
      </c>
      <c r="Y153" s="45" t="n">
        <v>0</v>
      </c>
      <c r="Z153" s="45" t="n">
        <v>0</v>
      </c>
      <c r="AA153" s="45" t="n">
        <v>0</v>
      </c>
      <c r="AB153" s="45" t="n">
        <v>0</v>
      </c>
      <c r="AC153" s="51" t="s">
        <v>486</v>
      </c>
    </row>
    <row r="154" customFormat="false" ht="11.25" hidden="false" customHeight="false" outlineLevel="0" collapsed="false">
      <c r="A154" s="50" t="s">
        <v>487</v>
      </c>
      <c r="B154" s="45" t="n">
        <v>151</v>
      </c>
      <c r="C154" s="45" t="n">
        <v>0</v>
      </c>
      <c r="D154" s="45" t="n">
        <v>0</v>
      </c>
      <c r="E154" s="45" t="n">
        <v>0</v>
      </c>
      <c r="F154" s="45" t="n">
        <v>0</v>
      </c>
      <c r="G154" s="45" t="n">
        <v>0</v>
      </c>
      <c r="H154" s="45" t="n">
        <v>0</v>
      </c>
      <c r="I154" s="45" t="n">
        <v>0</v>
      </c>
      <c r="J154" s="45" t="n">
        <v>0</v>
      </c>
      <c r="K154" s="45" t="n">
        <v>0</v>
      </c>
      <c r="L154" s="45" t="n">
        <v>0</v>
      </c>
      <c r="M154" s="45" t="n">
        <v>0</v>
      </c>
      <c r="N154" s="45" t="n">
        <v>0</v>
      </c>
      <c r="O154" s="45" t="n">
        <v>0</v>
      </c>
      <c r="P154" s="45" t="n">
        <v>0</v>
      </c>
      <c r="Q154" s="45" t="n">
        <v>0</v>
      </c>
      <c r="R154" s="45" t="n">
        <v>0</v>
      </c>
      <c r="S154" s="45" t="n">
        <v>0</v>
      </c>
      <c r="T154" s="45" t="n">
        <v>0</v>
      </c>
      <c r="U154" s="45" t="n">
        <v>0</v>
      </c>
      <c r="V154" s="45" t="n">
        <v>0</v>
      </c>
      <c r="W154" s="45" t="n">
        <v>0</v>
      </c>
      <c r="X154" s="45" t="n">
        <v>0</v>
      </c>
      <c r="Y154" s="45" t="n">
        <v>0</v>
      </c>
      <c r="Z154" s="45" t="n">
        <v>0</v>
      </c>
      <c r="AA154" s="45" t="n">
        <v>0</v>
      </c>
      <c r="AB154" s="45" t="n">
        <v>0</v>
      </c>
      <c r="AC154" s="51" t="s">
        <v>488</v>
      </c>
    </row>
    <row r="155" customFormat="false" ht="11.25" hidden="false" customHeight="false" outlineLevel="0" collapsed="false">
      <c r="A155" s="50" t="s">
        <v>489</v>
      </c>
      <c r="B155" s="45" t="n">
        <v>152</v>
      </c>
      <c r="C155" s="45" t="n">
        <v>1</v>
      </c>
      <c r="D155" s="45" t="n">
        <v>1</v>
      </c>
      <c r="E155" s="45" t="n">
        <v>1</v>
      </c>
      <c r="F155" s="45" t="n">
        <v>0</v>
      </c>
      <c r="G155" s="45" t="n">
        <v>0</v>
      </c>
      <c r="H155" s="45" t="n">
        <v>1</v>
      </c>
      <c r="I155" s="45" t="n">
        <v>1</v>
      </c>
      <c r="J155" s="45" t="n">
        <v>2</v>
      </c>
      <c r="K155" s="45" t="n">
        <v>0</v>
      </c>
      <c r="L155" s="45" t="n">
        <v>0</v>
      </c>
      <c r="M155" s="45" t="n">
        <v>0</v>
      </c>
      <c r="N155" s="45" t="n">
        <v>1</v>
      </c>
      <c r="O155" s="45" t="n">
        <v>2</v>
      </c>
      <c r="P155" s="45" t="n">
        <v>0</v>
      </c>
      <c r="Q155" s="45" t="n">
        <v>1</v>
      </c>
      <c r="R155" s="45" t="n">
        <v>0</v>
      </c>
      <c r="S155" s="45" t="n">
        <v>0</v>
      </c>
      <c r="T155" s="45" t="n">
        <v>0</v>
      </c>
      <c r="U155" s="45" t="n">
        <v>1</v>
      </c>
      <c r="V155" s="45" t="n">
        <v>0</v>
      </c>
      <c r="W155" s="45" t="n">
        <v>0</v>
      </c>
      <c r="X155" s="45" t="n">
        <v>2</v>
      </c>
      <c r="Y155" s="45" t="n">
        <v>0</v>
      </c>
      <c r="Z155" s="45" t="n">
        <v>1</v>
      </c>
      <c r="AA155" s="45" t="n">
        <v>1</v>
      </c>
      <c r="AB155" s="45" t="n">
        <v>0</v>
      </c>
      <c r="AC155" s="51" t="s">
        <v>490</v>
      </c>
    </row>
    <row r="156" customFormat="false" ht="11.25" hidden="false" customHeight="false" outlineLevel="0" collapsed="false">
      <c r="A156" s="50" t="s">
        <v>491</v>
      </c>
      <c r="B156" s="45" t="n">
        <v>153</v>
      </c>
      <c r="C156" s="45" t="n">
        <v>0</v>
      </c>
      <c r="D156" s="45" t="n">
        <v>4</v>
      </c>
      <c r="E156" s="45" t="n">
        <v>0</v>
      </c>
      <c r="F156" s="45" t="n">
        <v>0</v>
      </c>
      <c r="G156" s="45" t="n">
        <v>0</v>
      </c>
      <c r="H156" s="45" t="n">
        <v>0</v>
      </c>
      <c r="I156" s="45" t="n">
        <v>0</v>
      </c>
      <c r="J156" s="45" t="n">
        <v>0</v>
      </c>
      <c r="K156" s="45" t="n">
        <v>0</v>
      </c>
      <c r="L156" s="45" t="n">
        <v>0</v>
      </c>
      <c r="M156" s="45" t="n">
        <v>0</v>
      </c>
      <c r="N156" s="45" t="n">
        <v>0</v>
      </c>
      <c r="O156" s="45" t="n">
        <v>0</v>
      </c>
      <c r="P156" s="45" t="n">
        <v>0</v>
      </c>
      <c r="Q156" s="45" t="n">
        <v>0</v>
      </c>
      <c r="R156" s="45" t="n">
        <v>0</v>
      </c>
      <c r="S156" s="45" t="n">
        <v>0</v>
      </c>
      <c r="T156" s="45" t="n">
        <v>0</v>
      </c>
      <c r="U156" s="45" t="n">
        <v>0</v>
      </c>
      <c r="V156" s="45" t="n">
        <v>1</v>
      </c>
      <c r="W156" s="45" t="n">
        <v>0</v>
      </c>
      <c r="X156" s="45" t="n">
        <v>0</v>
      </c>
      <c r="Y156" s="45" t="n">
        <v>3</v>
      </c>
      <c r="Z156" s="45" t="n">
        <v>0</v>
      </c>
      <c r="AA156" s="45" t="n">
        <v>0</v>
      </c>
      <c r="AB156" s="45" t="n">
        <v>0</v>
      </c>
      <c r="AC156" s="51" t="s">
        <v>492</v>
      </c>
    </row>
    <row r="157" customFormat="false" ht="11.25" hidden="false" customHeight="false" outlineLevel="0" collapsed="false">
      <c r="A157" s="50" t="s">
        <v>493</v>
      </c>
      <c r="B157" s="45" t="n">
        <v>154</v>
      </c>
      <c r="C157" s="45" t="n">
        <v>0</v>
      </c>
      <c r="D157" s="45" t="n">
        <v>0</v>
      </c>
      <c r="E157" s="45" t="n">
        <v>0</v>
      </c>
      <c r="F157" s="45" t="n">
        <v>0</v>
      </c>
      <c r="G157" s="45" t="n">
        <v>0</v>
      </c>
      <c r="H157" s="45" t="n">
        <v>0</v>
      </c>
      <c r="I157" s="45" t="n">
        <v>0</v>
      </c>
      <c r="J157" s="45" t="n">
        <v>0</v>
      </c>
      <c r="K157" s="45" t="n">
        <v>1</v>
      </c>
      <c r="L157" s="45" t="n">
        <v>1</v>
      </c>
      <c r="M157" s="45" t="n">
        <v>0</v>
      </c>
      <c r="N157" s="45" t="n">
        <v>0</v>
      </c>
      <c r="O157" s="45" t="n">
        <v>0</v>
      </c>
      <c r="P157" s="45" t="n">
        <v>6</v>
      </c>
      <c r="Q157" s="45" t="n">
        <v>0</v>
      </c>
      <c r="R157" s="45" t="n">
        <v>0</v>
      </c>
      <c r="S157" s="45" t="n">
        <v>0</v>
      </c>
      <c r="T157" s="45" t="n">
        <v>0</v>
      </c>
      <c r="U157" s="45" t="n">
        <v>0</v>
      </c>
      <c r="V157" s="45" t="n">
        <v>0</v>
      </c>
      <c r="W157" s="45" t="n">
        <v>0</v>
      </c>
      <c r="X157" s="45" t="n">
        <v>0</v>
      </c>
      <c r="Y157" s="45" t="n">
        <v>0</v>
      </c>
      <c r="Z157" s="45" t="n">
        <v>0</v>
      </c>
      <c r="AA157" s="45" t="n">
        <v>0</v>
      </c>
      <c r="AB157" s="45" t="n">
        <v>0</v>
      </c>
      <c r="AC157" s="51" t="s">
        <v>494</v>
      </c>
    </row>
    <row r="158" customFormat="false" ht="11.25" hidden="false" customHeight="false" outlineLevel="0" collapsed="false">
      <c r="A158" s="50" t="s">
        <v>495</v>
      </c>
      <c r="B158" s="45" t="n">
        <v>155</v>
      </c>
      <c r="C158" s="45" t="n">
        <v>2</v>
      </c>
      <c r="D158" s="45" t="n">
        <v>0</v>
      </c>
      <c r="E158" s="45" t="n">
        <v>0</v>
      </c>
      <c r="F158" s="45" t="n">
        <v>0</v>
      </c>
      <c r="G158" s="45" t="n">
        <v>0</v>
      </c>
      <c r="H158" s="45" t="n">
        <v>0</v>
      </c>
      <c r="I158" s="45" t="n">
        <v>0</v>
      </c>
      <c r="J158" s="45" t="n">
        <v>0</v>
      </c>
      <c r="K158" s="45" t="n">
        <v>0</v>
      </c>
      <c r="L158" s="45" t="n">
        <v>0</v>
      </c>
      <c r="M158" s="45" t="n">
        <v>0</v>
      </c>
      <c r="N158" s="45" t="n">
        <v>0</v>
      </c>
      <c r="O158" s="45" t="n">
        <v>0</v>
      </c>
      <c r="P158" s="45" t="n">
        <v>0</v>
      </c>
      <c r="Q158" s="45" t="n">
        <v>0</v>
      </c>
      <c r="R158" s="45" t="n">
        <v>0</v>
      </c>
      <c r="S158" s="45" t="n">
        <v>0</v>
      </c>
      <c r="T158" s="45" t="n">
        <v>0</v>
      </c>
      <c r="U158" s="45" t="n">
        <v>3</v>
      </c>
      <c r="V158" s="45" t="n">
        <v>3</v>
      </c>
      <c r="W158" s="45" t="n">
        <v>0</v>
      </c>
      <c r="X158" s="45" t="n">
        <v>2</v>
      </c>
      <c r="Y158" s="45" t="n">
        <v>1</v>
      </c>
      <c r="Z158" s="45" t="n">
        <v>0</v>
      </c>
      <c r="AA158" s="45" t="n">
        <v>3</v>
      </c>
      <c r="AB158" s="45" t="n">
        <v>1</v>
      </c>
      <c r="AC158" s="51" t="s">
        <v>496</v>
      </c>
    </row>
    <row r="159" customFormat="false" ht="11.25" hidden="false" customHeight="false" outlineLevel="0" collapsed="false">
      <c r="A159" s="50" t="s">
        <v>497</v>
      </c>
      <c r="B159" s="45" t="n">
        <v>156</v>
      </c>
      <c r="C159" s="45" t="n">
        <v>0</v>
      </c>
      <c r="D159" s="45" t="n">
        <v>0</v>
      </c>
      <c r="E159" s="45" t="n">
        <v>0</v>
      </c>
      <c r="F159" s="45" t="n">
        <v>0</v>
      </c>
      <c r="G159" s="45" t="n">
        <v>0</v>
      </c>
      <c r="H159" s="45" t="n">
        <v>0</v>
      </c>
      <c r="I159" s="45" t="n">
        <v>0</v>
      </c>
      <c r="J159" s="45" t="n">
        <v>0</v>
      </c>
      <c r="K159" s="45" t="n">
        <v>0</v>
      </c>
      <c r="L159" s="45" t="n">
        <v>0</v>
      </c>
      <c r="M159" s="45" t="n">
        <v>0</v>
      </c>
      <c r="N159" s="45" t="n">
        <v>0</v>
      </c>
      <c r="O159" s="45" t="n">
        <v>0</v>
      </c>
      <c r="P159" s="45" t="n">
        <v>0</v>
      </c>
      <c r="Q159" s="45" t="n">
        <v>0</v>
      </c>
      <c r="R159" s="45" t="n">
        <v>0</v>
      </c>
      <c r="S159" s="45" t="n">
        <v>0</v>
      </c>
      <c r="T159" s="45" t="n">
        <v>0</v>
      </c>
      <c r="U159" s="45" t="n">
        <v>0</v>
      </c>
      <c r="V159" s="45" t="n">
        <v>0</v>
      </c>
      <c r="W159" s="45" t="n">
        <v>0</v>
      </c>
      <c r="X159" s="45" t="n">
        <v>0</v>
      </c>
      <c r="Y159" s="45" t="n">
        <v>0</v>
      </c>
      <c r="Z159" s="45" t="n">
        <v>0</v>
      </c>
      <c r="AA159" s="45" t="n">
        <v>0</v>
      </c>
      <c r="AB159" s="45" t="n">
        <v>0</v>
      </c>
      <c r="AC159" s="51" t="s">
        <v>498</v>
      </c>
    </row>
    <row r="160" customFormat="false" ht="11.25" hidden="false" customHeight="false" outlineLevel="0" collapsed="false">
      <c r="A160" s="50" t="s">
        <v>499</v>
      </c>
      <c r="B160" s="45" t="n">
        <v>157</v>
      </c>
      <c r="C160" s="45" t="n">
        <v>2</v>
      </c>
      <c r="D160" s="45" t="n">
        <v>3</v>
      </c>
      <c r="E160" s="45" t="n">
        <v>0</v>
      </c>
      <c r="F160" s="45" t="n">
        <v>2</v>
      </c>
      <c r="G160" s="45" t="n">
        <v>2</v>
      </c>
      <c r="H160" s="45" t="n">
        <v>0</v>
      </c>
      <c r="I160" s="45" t="n">
        <v>5</v>
      </c>
      <c r="J160" s="45" t="n">
        <v>2</v>
      </c>
      <c r="K160" s="45" t="n">
        <v>4</v>
      </c>
      <c r="L160" s="45" t="n">
        <v>2</v>
      </c>
      <c r="M160" s="45" t="n">
        <v>3</v>
      </c>
      <c r="N160" s="45" t="n">
        <v>0</v>
      </c>
      <c r="O160" s="45" t="n">
        <v>3</v>
      </c>
      <c r="P160" s="45" t="n">
        <v>3</v>
      </c>
      <c r="Q160" s="45" t="n">
        <v>9</v>
      </c>
      <c r="R160" s="45" t="n">
        <v>0</v>
      </c>
      <c r="S160" s="45" t="n">
        <v>1</v>
      </c>
      <c r="T160" s="45" t="n">
        <v>1</v>
      </c>
      <c r="U160" s="45" t="n">
        <v>1</v>
      </c>
      <c r="V160" s="45" t="n">
        <v>0</v>
      </c>
      <c r="W160" s="45" t="n">
        <v>2</v>
      </c>
      <c r="X160" s="45" t="n">
        <v>3</v>
      </c>
      <c r="Y160" s="45" t="n">
        <v>4</v>
      </c>
      <c r="Z160" s="45" t="n">
        <v>1</v>
      </c>
      <c r="AA160" s="45" t="n">
        <v>0</v>
      </c>
      <c r="AB160" s="45" t="n">
        <v>2</v>
      </c>
      <c r="AC160" s="51" t="s">
        <v>500</v>
      </c>
    </row>
    <row r="161" customFormat="false" ht="11.25" hidden="false" customHeight="false" outlineLevel="0" collapsed="false">
      <c r="A161" s="50" t="s">
        <v>501</v>
      </c>
      <c r="B161" s="45" t="n">
        <v>158</v>
      </c>
      <c r="C161" s="45" t="n">
        <v>0</v>
      </c>
      <c r="D161" s="45" t="n">
        <v>0</v>
      </c>
      <c r="E161" s="45" t="n">
        <v>0</v>
      </c>
      <c r="F161" s="45" t="n">
        <v>0</v>
      </c>
      <c r="G161" s="45" t="n">
        <v>0</v>
      </c>
      <c r="H161" s="45" t="n">
        <v>0</v>
      </c>
      <c r="I161" s="45" t="n">
        <v>0</v>
      </c>
      <c r="J161" s="45" t="n">
        <v>0</v>
      </c>
      <c r="K161" s="45" t="n">
        <v>0</v>
      </c>
      <c r="L161" s="45" t="n">
        <v>0</v>
      </c>
      <c r="M161" s="45" t="n">
        <v>0</v>
      </c>
      <c r="N161" s="45" t="n">
        <v>0</v>
      </c>
      <c r="O161" s="45" t="n">
        <v>1</v>
      </c>
      <c r="P161" s="45" t="n">
        <v>0</v>
      </c>
      <c r="Q161" s="45" t="n">
        <v>0</v>
      </c>
      <c r="R161" s="45" t="n">
        <v>0</v>
      </c>
      <c r="S161" s="45" t="n">
        <v>0</v>
      </c>
      <c r="T161" s="45" t="n">
        <v>1</v>
      </c>
      <c r="U161" s="45" t="n">
        <v>0</v>
      </c>
      <c r="V161" s="45" t="n">
        <v>2</v>
      </c>
      <c r="W161" s="45" t="n">
        <v>0</v>
      </c>
      <c r="X161" s="45" t="n">
        <v>0</v>
      </c>
      <c r="Y161" s="45" t="n">
        <v>1</v>
      </c>
      <c r="Z161" s="45" t="n">
        <v>1</v>
      </c>
      <c r="AA161" s="45" t="n">
        <v>0</v>
      </c>
      <c r="AB161" s="45" t="n">
        <v>0</v>
      </c>
      <c r="AC161" s="51" t="s">
        <v>502</v>
      </c>
    </row>
    <row r="162" customFormat="false" ht="11.25" hidden="false" customHeight="false" outlineLevel="0" collapsed="false">
      <c r="A162" s="50" t="s">
        <v>503</v>
      </c>
      <c r="B162" s="45" t="n">
        <v>159</v>
      </c>
      <c r="C162" s="45" t="n">
        <v>0</v>
      </c>
      <c r="D162" s="45" t="n">
        <v>0</v>
      </c>
      <c r="E162" s="45" t="n">
        <v>0</v>
      </c>
      <c r="F162" s="45" t="n">
        <v>0</v>
      </c>
      <c r="G162" s="45" t="n">
        <v>0</v>
      </c>
      <c r="H162" s="45" t="n">
        <v>0</v>
      </c>
      <c r="I162" s="45" t="n">
        <v>0</v>
      </c>
      <c r="J162" s="45" t="n">
        <v>0</v>
      </c>
      <c r="K162" s="45" t="n">
        <v>0</v>
      </c>
      <c r="L162" s="45" t="n">
        <v>0</v>
      </c>
      <c r="M162" s="45" t="n">
        <v>0</v>
      </c>
      <c r="N162" s="45" t="n">
        <v>0</v>
      </c>
      <c r="O162" s="45" t="n">
        <v>0</v>
      </c>
      <c r="P162" s="45" t="n">
        <v>0</v>
      </c>
      <c r="Q162" s="45" t="n">
        <v>0</v>
      </c>
      <c r="R162" s="45" t="n">
        <v>0</v>
      </c>
      <c r="S162" s="45" t="n">
        <v>0</v>
      </c>
      <c r="T162" s="45" t="n">
        <v>0</v>
      </c>
      <c r="U162" s="45" t="n">
        <v>0</v>
      </c>
      <c r="V162" s="45" t="n">
        <v>0</v>
      </c>
      <c r="W162" s="45" t="n">
        <v>0</v>
      </c>
      <c r="X162" s="45" t="n">
        <v>0</v>
      </c>
      <c r="Y162" s="45" t="n">
        <v>0</v>
      </c>
      <c r="Z162" s="45" t="n">
        <v>0</v>
      </c>
      <c r="AA162" s="45" t="n">
        <v>0</v>
      </c>
      <c r="AB162" s="45" t="n">
        <v>0</v>
      </c>
      <c r="AC162" s="51" t="s">
        <v>504</v>
      </c>
    </row>
    <row r="163" customFormat="false" ht="11.25" hidden="false" customHeight="false" outlineLevel="0" collapsed="false">
      <c r="A163" s="50" t="s">
        <v>505</v>
      </c>
      <c r="B163" s="45" t="n">
        <v>160</v>
      </c>
      <c r="C163" s="45" t="n">
        <v>1</v>
      </c>
      <c r="D163" s="45" t="n">
        <v>0</v>
      </c>
      <c r="E163" s="45" t="n">
        <v>0</v>
      </c>
      <c r="F163" s="45" t="n">
        <v>0</v>
      </c>
      <c r="G163" s="45" t="n">
        <v>0</v>
      </c>
      <c r="H163" s="45" t="n">
        <v>0</v>
      </c>
      <c r="I163" s="45" t="n">
        <v>4</v>
      </c>
      <c r="J163" s="45" t="n">
        <v>1</v>
      </c>
      <c r="K163" s="45" t="n">
        <v>0</v>
      </c>
      <c r="L163" s="45" t="n">
        <v>0</v>
      </c>
      <c r="M163" s="45" t="n">
        <v>0</v>
      </c>
      <c r="N163" s="45" t="n">
        <v>1</v>
      </c>
      <c r="O163" s="45" t="n">
        <v>0</v>
      </c>
      <c r="P163" s="45" t="n">
        <v>2</v>
      </c>
      <c r="Q163" s="45" t="n">
        <v>0</v>
      </c>
      <c r="R163" s="45" t="n">
        <v>0</v>
      </c>
      <c r="S163" s="45" t="n">
        <v>0</v>
      </c>
      <c r="T163" s="45" t="n">
        <v>0</v>
      </c>
      <c r="U163" s="45" t="n">
        <v>1</v>
      </c>
      <c r="V163" s="45" t="n">
        <v>0</v>
      </c>
      <c r="W163" s="45" t="n">
        <v>1</v>
      </c>
      <c r="X163" s="45" t="n">
        <v>0</v>
      </c>
      <c r="Y163" s="45" t="n">
        <v>1</v>
      </c>
      <c r="Z163" s="45" t="n">
        <v>0</v>
      </c>
      <c r="AA163" s="45" t="n">
        <v>0</v>
      </c>
      <c r="AB163" s="45" t="n">
        <v>1</v>
      </c>
      <c r="AC163" s="51" t="s">
        <v>506</v>
      </c>
    </row>
    <row r="164" customFormat="false" ht="11.25" hidden="false" customHeight="false" outlineLevel="0" collapsed="false">
      <c r="A164" s="50" t="s">
        <v>507</v>
      </c>
      <c r="B164" s="45" t="n">
        <v>161</v>
      </c>
      <c r="C164" s="45" t="n">
        <v>0</v>
      </c>
      <c r="D164" s="45" t="n">
        <v>0</v>
      </c>
      <c r="E164" s="45" t="n">
        <v>0</v>
      </c>
      <c r="F164" s="45" t="n">
        <v>0</v>
      </c>
      <c r="G164" s="45" t="n">
        <v>0</v>
      </c>
      <c r="H164" s="45" t="n">
        <v>0</v>
      </c>
      <c r="I164" s="45" t="n">
        <v>1</v>
      </c>
      <c r="J164" s="45" t="n">
        <v>0</v>
      </c>
      <c r="K164" s="45" t="n">
        <v>0</v>
      </c>
      <c r="L164" s="45" t="n">
        <v>0</v>
      </c>
      <c r="M164" s="45" t="n">
        <v>0</v>
      </c>
      <c r="N164" s="45" t="n">
        <v>0</v>
      </c>
      <c r="O164" s="45" t="n">
        <v>0</v>
      </c>
      <c r="P164" s="45" t="n">
        <v>1</v>
      </c>
      <c r="Q164" s="45" t="n">
        <v>0</v>
      </c>
      <c r="R164" s="45" t="n">
        <v>1</v>
      </c>
      <c r="S164" s="45" t="n">
        <v>1</v>
      </c>
      <c r="T164" s="45" t="n">
        <v>0</v>
      </c>
      <c r="U164" s="45" t="n">
        <v>0</v>
      </c>
      <c r="V164" s="45" t="n">
        <v>0</v>
      </c>
      <c r="W164" s="45" t="n">
        <v>0</v>
      </c>
      <c r="X164" s="45" t="n">
        <v>0</v>
      </c>
      <c r="Y164" s="45" t="n">
        <v>1</v>
      </c>
      <c r="Z164" s="45" t="n">
        <v>0</v>
      </c>
      <c r="AA164" s="45" t="n">
        <v>0</v>
      </c>
      <c r="AB164" s="45" t="n">
        <v>0</v>
      </c>
      <c r="AC164" s="51" t="s">
        <v>508</v>
      </c>
    </row>
    <row r="165" customFormat="false" ht="11.25" hidden="false" customHeight="false" outlineLevel="0" collapsed="false">
      <c r="A165" s="50" t="s">
        <v>509</v>
      </c>
      <c r="B165" s="45" t="n">
        <v>162</v>
      </c>
      <c r="C165" s="45" t="n">
        <v>0</v>
      </c>
      <c r="D165" s="45" t="n">
        <v>0</v>
      </c>
      <c r="E165" s="45" t="n">
        <v>0</v>
      </c>
      <c r="F165" s="45" t="n">
        <v>0</v>
      </c>
      <c r="G165" s="45" t="n">
        <v>0</v>
      </c>
      <c r="H165" s="45" t="n">
        <v>0</v>
      </c>
      <c r="I165" s="45" t="n">
        <v>0</v>
      </c>
      <c r="J165" s="45" t="n">
        <v>0</v>
      </c>
      <c r="K165" s="45" t="n">
        <v>0</v>
      </c>
      <c r="L165" s="45" t="n">
        <v>0</v>
      </c>
      <c r="M165" s="45" t="n">
        <v>0</v>
      </c>
      <c r="N165" s="45" t="n">
        <v>0</v>
      </c>
      <c r="O165" s="45" t="n">
        <v>0</v>
      </c>
      <c r="P165" s="45" t="n">
        <v>0</v>
      </c>
      <c r="Q165" s="45" t="n">
        <v>0</v>
      </c>
      <c r="R165" s="45" t="n">
        <v>0</v>
      </c>
      <c r="S165" s="45" t="n">
        <v>0</v>
      </c>
      <c r="T165" s="45" t="n">
        <v>0</v>
      </c>
      <c r="U165" s="45" t="n">
        <v>0</v>
      </c>
      <c r="V165" s="45" t="n">
        <v>0</v>
      </c>
      <c r="W165" s="45" t="n">
        <v>0</v>
      </c>
      <c r="X165" s="45" t="n">
        <v>0</v>
      </c>
      <c r="Y165" s="45" t="n">
        <v>0</v>
      </c>
      <c r="Z165" s="45" t="n">
        <v>0</v>
      </c>
      <c r="AA165" s="45" t="n">
        <v>2</v>
      </c>
      <c r="AB165" s="45" t="n">
        <v>2</v>
      </c>
      <c r="AC165" s="51" t="s">
        <v>510</v>
      </c>
    </row>
    <row r="166" customFormat="false" ht="11.25" hidden="false" customHeight="false" outlineLevel="0" collapsed="false">
      <c r="A166" s="50" t="s">
        <v>511</v>
      </c>
      <c r="B166" s="45" t="n">
        <v>163</v>
      </c>
      <c r="C166" s="45" t="n">
        <v>0</v>
      </c>
      <c r="D166" s="45" t="n">
        <v>0</v>
      </c>
      <c r="E166" s="45" t="n">
        <v>0</v>
      </c>
      <c r="F166" s="45" t="n">
        <v>0</v>
      </c>
      <c r="G166" s="45" t="n">
        <v>0</v>
      </c>
      <c r="H166" s="45" t="n">
        <v>0</v>
      </c>
      <c r="I166" s="45" t="n">
        <v>0</v>
      </c>
      <c r="J166" s="45" t="n">
        <v>0</v>
      </c>
      <c r="K166" s="45" t="n">
        <v>0</v>
      </c>
      <c r="L166" s="45" t="n">
        <v>0</v>
      </c>
      <c r="M166" s="45" t="n">
        <v>0</v>
      </c>
      <c r="N166" s="45" t="n">
        <v>0</v>
      </c>
      <c r="O166" s="45" t="n">
        <v>0</v>
      </c>
      <c r="P166" s="45" t="n">
        <v>0</v>
      </c>
      <c r="Q166" s="45" t="n">
        <v>0</v>
      </c>
      <c r="R166" s="45" t="n">
        <v>0</v>
      </c>
      <c r="S166" s="45" t="n">
        <v>0</v>
      </c>
      <c r="T166" s="45" t="n">
        <v>0</v>
      </c>
      <c r="U166" s="45" t="n">
        <v>0</v>
      </c>
      <c r="V166" s="45" t="n">
        <v>0</v>
      </c>
      <c r="W166" s="45" t="n">
        <v>0</v>
      </c>
      <c r="X166" s="45" t="n">
        <v>0</v>
      </c>
      <c r="Y166" s="45" t="n">
        <v>0</v>
      </c>
      <c r="Z166" s="45" t="n">
        <v>1</v>
      </c>
      <c r="AA166" s="45" t="n">
        <v>0</v>
      </c>
      <c r="AB166" s="45" t="n">
        <v>0</v>
      </c>
      <c r="AC166" s="51" t="s">
        <v>512</v>
      </c>
    </row>
    <row r="167" customFormat="false" ht="11.25" hidden="false" customHeight="false" outlineLevel="0" collapsed="false">
      <c r="A167" s="50" t="s">
        <v>513</v>
      </c>
      <c r="B167" s="45" t="n">
        <v>164</v>
      </c>
      <c r="C167" s="45" t="n">
        <v>2</v>
      </c>
      <c r="D167" s="45" t="n">
        <v>1</v>
      </c>
      <c r="E167" s="45" t="n">
        <v>0</v>
      </c>
      <c r="F167" s="45" t="n">
        <v>0</v>
      </c>
      <c r="G167" s="45" t="n">
        <v>0</v>
      </c>
      <c r="H167" s="45" t="n">
        <v>0</v>
      </c>
      <c r="I167" s="45" t="n">
        <v>2</v>
      </c>
      <c r="J167" s="45" t="n">
        <v>2</v>
      </c>
      <c r="K167" s="45" t="n">
        <v>0</v>
      </c>
      <c r="L167" s="45" t="n">
        <v>0</v>
      </c>
      <c r="M167" s="45" t="n">
        <v>0</v>
      </c>
      <c r="N167" s="45" t="n">
        <v>0</v>
      </c>
      <c r="O167" s="45" t="n">
        <v>3</v>
      </c>
      <c r="P167" s="45" t="n">
        <v>0</v>
      </c>
      <c r="Q167" s="45" t="n">
        <v>1</v>
      </c>
      <c r="R167" s="45" t="n">
        <v>0</v>
      </c>
      <c r="S167" s="45" t="n">
        <v>1</v>
      </c>
      <c r="T167" s="45" t="n">
        <v>0</v>
      </c>
      <c r="U167" s="45" t="n">
        <v>1</v>
      </c>
      <c r="V167" s="45" t="n">
        <v>0</v>
      </c>
      <c r="W167" s="45" t="n">
        <v>1</v>
      </c>
      <c r="X167" s="45" t="n">
        <v>0</v>
      </c>
      <c r="Y167" s="45" t="n">
        <v>0</v>
      </c>
      <c r="Z167" s="45" t="n">
        <v>1</v>
      </c>
      <c r="AA167" s="45" t="n">
        <v>0</v>
      </c>
      <c r="AB167" s="45" t="n">
        <v>0</v>
      </c>
      <c r="AC167" s="51" t="s">
        <v>514</v>
      </c>
    </row>
    <row r="168" customFormat="false" ht="11.25" hidden="false" customHeight="false" outlineLevel="0" collapsed="false">
      <c r="A168" s="50" t="s">
        <v>515</v>
      </c>
      <c r="B168" s="45" t="n">
        <v>165</v>
      </c>
      <c r="C168" s="45" t="n">
        <v>0</v>
      </c>
      <c r="D168" s="45" t="n">
        <v>1</v>
      </c>
      <c r="E168" s="45" t="n">
        <v>0</v>
      </c>
      <c r="F168" s="45" t="n">
        <v>0</v>
      </c>
      <c r="G168" s="45" t="n">
        <v>0</v>
      </c>
      <c r="H168" s="45" t="n">
        <v>0</v>
      </c>
      <c r="I168" s="45" t="n">
        <v>2</v>
      </c>
      <c r="J168" s="45" t="n">
        <v>0</v>
      </c>
      <c r="K168" s="45" t="n">
        <v>0</v>
      </c>
      <c r="L168" s="45" t="n">
        <v>0</v>
      </c>
      <c r="M168" s="45" t="n">
        <v>2</v>
      </c>
      <c r="N168" s="45" t="n">
        <v>1</v>
      </c>
      <c r="O168" s="45" t="n">
        <v>2</v>
      </c>
      <c r="P168" s="45" t="n">
        <v>0</v>
      </c>
      <c r="Q168" s="45" t="n">
        <v>2</v>
      </c>
      <c r="R168" s="45" t="n">
        <v>1</v>
      </c>
      <c r="S168" s="45" t="n">
        <v>4</v>
      </c>
      <c r="T168" s="45" t="n">
        <v>0</v>
      </c>
      <c r="U168" s="45" t="n">
        <v>0</v>
      </c>
      <c r="V168" s="45" t="n">
        <v>0</v>
      </c>
      <c r="W168" s="45" t="n">
        <v>0</v>
      </c>
      <c r="X168" s="45" t="n">
        <v>0</v>
      </c>
      <c r="Y168" s="45" t="n">
        <v>0</v>
      </c>
      <c r="Z168" s="45" t="n">
        <v>0</v>
      </c>
      <c r="AA168" s="45" t="n">
        <v>0</v>
      </c>
      <c r="AB168" s="45" t="n">
        <v>0</v>
      </c>
      <c r="AC168" s="51" t="s">
        <v>516</v>
      </c>
    </row>
    <row r="169" customFormat="false" ht="11.25" hidden="false" customHeight="false" outlineLevel="0" collapsed="false">
      <c r="A169" s="50" t="s">
        <v>517</v>
      </c>
      <c r="B169" s="45" t="n">
        <v>166</v>
      </c>
      <c r="C169" s="45" t="n">
        <v>0</v>
      </c>
      <c r="D169" s="45" t="n">
        <v>3</v>
      </c>
      <c r="E169" s="45" t="n">
        <v>0</v>
      </c>
      <c r="F169" s="45" t="n">
        <v>1</v>
      </c>
      <c r="G169" s="45" t="n">
        <v>0</v>
      </c>
      <c r="H169" s="45" t="n">
        <v>0</v>
      </c>
      <c r="I169" s="45" t="n">
        <v>1</v>
      </c>
      <c r="J169" s="45" t="n">
        <v>0</v>
      </c>
      <c r="K169" s="45" t="n">
        <v>0</v>
      </c>
      <c r="L169" s="45" t="n">
        <v>0</v>
      </c>
      <c r="M169" s="45" t="n">
        <v>0</v>
      </c>
      <c r="N169" s="45" t="n">
        <v>0</v>
      </c>
      <c r="O169" s="45" t="n">
        <v>1</v>
      </c>
      <c r="P169" s="45" t="n">
        <v>0</v>
      </c>
      <c r="Q169" s="45" t="n">
        <v>0</v>
      </c>
      <c r="R169" s="45" t="n">
        <v>0</v>
      </c>
      <c r="S169" s="45" t="n">
        <v>0</v>
      </c>
      <c r="T169" s="45" t="n">
        <v>2</v>
      </c>
      <c r="U169" s="45" t="n">
        <v>0</v>
      </c>
      <c r="V169" s="45" t="n">
        <v>0</v>
      </c>
      <c r="W169" s="45" t="n">
        <v>0</v>
      </c>
      <c r="X169" s="45" t="n">
        <v>0</v>
      </c>
      <c r="Y169" s="45" t="n">
        <v>0</v>
      </c>
      <c r="Z169" s="45" t="n">
        <v>0</v>
      </c>
      <c r="AA169" s="45" t="n">
        <v>0</v>
      </c>
      <c r="AB169" s="45" t="n">
        <v>0</v>
      </c>
      <c r="AC169" s="51" t="s">
        <v>518</v>
      </c>
    </row>
    <row r="170" customFormat="false" ht="11.25" hidden="false" customHeight="false" outlineLevel="0" collapsed="false">
      <c r="A170" s="50" t="s">
        <v>519</v>
      </c>
      <c r="B170" s="45" t="n">
        <v>167</v>
      </c>
      <c r="C170" s="45" t="n">
        <v>0</v>
      </c>
      <c r="D170" s="45" t="n">
        <v>0</v>
      </c>
      <c r="E170" s="45" t="n">
        <v>0</v>
      </c>
      <c r="F170" s="45" t="n">
        <v>1</v>
      </c>
      <c r="G170" s="45" t="n">
        <v>0</v>
      </c>
      <c r="H170" s="45" t="n">
        <v>1</v>
      </c>
      <c r="I170" s="45" t="n">
        <v>0</v>
      </c>
      <c r="J170" s="45" t="n">
        <v>0</v>
      </c>
      <c r="K170" s="45" t="n">
        <v>0</v>
      </c>
      <c r="L170" s="45" t="n">
        <v>0</v>
      </c>
      <c r="M170" s="45" t="n">
        <v>0</v>
      </c>
      <c r="N170" s="45" t="n">
        <v>0</v>
      </c>
      <c r="O170" s="45" t="n">
        <v>0</v>
      </c>
      <c r="P170" s="45" t="n">
        <v>3</v>
      </c>
      <c r="Q170" s="45" t="n">
        <v>0</v>
      </c>
      <c r="R170" s="45" t="n">
        <v>0</v>
      </c>
      <c r="S170" s="45" t="n">
        <v>0</v>
      </c>
      <c r="T170" s="45" t="n">
        <v>0</v>
      </c>
      <c r="U170" s="45" t="n">
        <v>0</v>
      </c>
      <c r="V170" s="45" t="n">
        <v>0</v>
      </c>
      <c r="W170" s="45" t="n">
        <v>0</v>
      </c>
      <c r="X170" s="45" t="n">
        <v>0</v>
      </c>
      <c r="Y170" s="45" t="n">
        <v>0</v>
      </c>
      <c r="Z170" s="45" t="n">
        <v>0</v>
      </c>
      <c r="AA170" s="45" t="n">
        <v>0</v>
      </c>
      <c r="AB170" s="45" t="n">
        <v>0</v>
      </c>
      <c r="AC170" s="51" t="s">
        <v>520</v>
      </c>
    </row>
    <row r="171" customFormat="false" ht="11.25" hidden="false" customHeight="false" outlineLevel="0" collapsed="false">
      <c r="A171" s="50" t="s">
        <v>521</v>
      </c>
      <c r="B171" s="45" t="n">
        <v>168</v>
      </c>
      <c r="C171" s="45" t="n">
        <v>0</v>
      </c>
      <c r="D171" s="45" t="n">
        <v>0</v>
      </c>
      <c r="E171" s="45" t="n">
        <v>0</v>
      </c>
      <c r="F171" s="45" t="n">
        <v>0</v>
      </c>
      <c r="G171" s="45" t="n">
        <v>0</v>
      </c>
      <c r="H171" s="45" t="n">
        <v>0</v>
      </c>
      <c r="I171" s="45" t="n">
        <v>0</v>
      </c>
      <c r="J171" s="45" t="n">
        <v>0</v>
      </c>
      <c r="K171" s="45" t="n">
        <v>0</v>
      </c>
      <c r="L171" s="45" t="n">
        <v>1</v>
      </c>
      <c r="M171" s="45" t="n">
        <v>0</v>
      </c>
      <c r="N171" s="45" t="n">
        <v>0</v>
      </c>
      <c r="O171" s="45" t="n">
        <v>0</v>
      </c>
      <c r="P171" s="45" t="n">
        <v>0</v>
      </c>
      <c r="Q171" s="45" t="n">
        <v>0</v>
      </c>
      <c r="R171" s="45" t="n">
        <v>0</v>
      </c>
      <c r="S171" s="45" t="n">
        <v>0</v>
      </c>
      <c r="T171" s="45" t="n">
        <v>0</v>
      </c>
      <c r="U171" s="45" t="n">
        <v>0</v>
      </c>
      <c r="V171" s="45" t="n">
        <v>0</v>
      </c>
      <c r="W171" s="45" t="n">
        <v>0</v>
      </c>
      <c r="X171" s="45" t="n">
        <v>0</v>
      </c>
      <c r="Y171" s="45" t="n">
        <v>0</v>
      </c>
      <c r="Z171" s="45" t="n">
        <v>0</v>
      </c>
      <c r="AA171" s="45" t="n">
        <v>0</v>
      </c>
      <c r="AB171" s="45" t="n">
        <v>0</v>
      </c>
      <c r="AC171" s="51" t="s">
        <v>522</v>
      </c>
    </row>
    <row r="172" customFormat="false" ht="11.25" hidden="false" customHeight="false" outlineLevel="0" collapsed="false">
      <c r="A172" s="50" t="s">
        <v>523</v>
      </c>
      <c r="B172" s="45" t="n">
        <v>169</v>
      </c>
      <c r="C172" s="45" t="n">
        <v>0</v>
      </c>
      <c r="D172" s="45" t="n">
        <v>0</v>
      </c>
      <c r="E172" s="45" t="n">
        <v>0</v>
      </c>
      <c r="F172" s="45" t="n">
        <v>0</v>
      </c>
      <c r="G172" s="45" t="n">
        <v>0</v>
      </c>
      <c r="H172" s="45" t="n">
        <v>1</v>
      </c>
      <c r="I172" s="45" t="n">
        <v>2</v>
      </c>
      <c r="J172" s="45" t="n">
        <v>1</v>
      </c>
      <c r="K172" s="45" t="n">
        <v>0</v>
      </c>
      <c r="L172" s="45" t="n">
        <v>0</v>
      </c>
      <c r="M172" s="45" t="n">
        <v>0</v>
      </c>
      <c r="N172" s="45" t="n">
        <v>1</v>
      </c>
      <c r="O172" s="45" t="n">
        <v>0</v>
      </c>
      <c r="P172" s="45" t="n">
        <v>0</v>
      </c>
      <c r="Q172" s="45" t="n">
        <v>1</v>
      </c>
      <c r="R172" s="45" t="n">
        <v>0</v>
      </c>
      <c r="S172" s="45" t="n">
        <v>0</v>
      </c>
      <c r="T172" s="45" t="n">
        <v>1</v>
      </c>
      <c r="U172" s="45" t="n">
        <v>0</v>
      </c>
      <c r="V172" s="45" t="n">
        <v>1</v>
      </c>
      <c r="W172" s="45" t="n">
        <v>0</v>
      </c>
      <c r="X172" s="45" t="n">
        <v>0</v>
      </c>
      <c r="Y172" s="45" t="n">
        <v>3</v>
      </c>
      <c r="Z172" s="45" t="n">
        <v>0</v>
      </c>
      <c r="AA172" s="45" t="n">
        <v>0</v>
      </c>
      <c r="AB172" s="45" t="n">
        <v>1</v>
      </c>
      <c r="AC172" s="51" t="s">
        <v>524</v>
      </c>
    </row>
    <row r="173" customFormat="false" ht="11.25" hidden="false" customHeight="false" outlineLevel="0" collapsed="false">
      <c r="A173" s="50" t="s">
        <v>525</v>
      </c>
      <c r="B173" s="45" t="n">
        <v>170</v>
      </c>
      <c r="C173" s="45" t="n">
        <v>0</v>
      </c>
      <c r="D173" s="45" t="n">
        <v>0</v>
      </c>
      <c r="E173" s="45" t="n">
        <v>0</v>
      </c>
      <c r="F173" s="45" t="n">
        <v>0</v>
      </c>
      <c r="G173" s="45" t="n">
        <v>0</v>
      </c>
      <c r="H173" s="45" t="n">
        <v>0</v>
      </c>
      <c r="I173" s="45" t="n">
        <v>0</v>
      </c>
      <c r="J173" s="45" t="n">
        <v>0</v>
      </c>
      <c r="K173" s="45" t="n">
        <v>2</v>
      </c>
      <c r="L173" s="45" t="n">
        <v>0</v>
      </c>
      <c r="M173" s="45" t="n">
        <v>0</v>
      </c>
      <c r="N173" s="45" t="n">
        <v>0</v>
      </c>
      <c r="O173" s="45" t="n">
        <v>0</v>
      </c>
      <c r="P173" s="45" t="n">
        <v>0</v>
      </c>
      <c r="Q173" s="45" t="n">
        <v>0</v>
      </c>
      <c r="R173" s="45" t="n">
        <v>0</v>
      </c>
      <c r="S173" s="45" t="n">
        <v>0</v>
      </c>
      <c r="T173" s="45" t="n">
        <v>0</v>
      </c>
      <c r="U173" s="45" t="n">
        <v>0</v>
      </c>
      <c r="V173" s="45" t="n">
        <v>0</v>
      </c>
      <c r="W173" s="45" t="n">
        <v>0</v>
      </c>
      <c r="X173" s="45" t="n">
        <v>0</v>
      </c>
      <c r="Y173" s="45" t="n">
        <v>0</v>
      </c>
      <c r="Z173" s="45" t="n">
        <v>0</v>
      </c>
      <c r="AA173" s="45" t="n">
        <v>0</v>
      </c>
      <c r="AB173" s="45" t="n">
        <v>0</v>
      </c>
      <c r="AC173" s="51" t="s">
        <v>526</v>
      </c>
    </row>
    <row r="174" customFormat="false" ht="11.25" hidden="false" customHeight="false" outlineLevel="0" collapsed="false">
      <c r="A174" s="50" t="s">
        <v>527</v>
      </c>
      <c r="B174" s="45" t="n">
        <v>171</v>
      </c>
      <c r="C174" s="45" t="n">
        <v>0</v>
      </c>
      <c r="D174" s="45" t="n">
        <v>0</v>
      </c>
      <c r="E174" s="45" t="n">
        <v>0</v>
      </c>
      <c r="F174" s="45" t="n">
        <v>0</v>
      </c>
      <c r="G174" s="45" t="n">
        <v>0</v>
      </c>
      <c r="H174" s="45" t="n">
        <v>0</v>
      </c>
      <c r="I174" s="45" t="n">
        <v>0</v>
      </c>
      <c r="J174" s="45" t="n">
        <v>0</v>
      </c>
      <c r="K174" s="45" t="n">
        <v>0</v>
      </c>
      <c r="L174" s="45" t="n">
        <v>0</v>
      </c>
      <c r="M174" s="45" t="n">
        <v>0</v>
      </c>
      <c r="N174" s="45" t="n">
        <v>0</v>
      </c>
      <c r="O174" s="45" t="n">
        <v>0</v>
      </c>
      <c r="P174" s="45" t="n">
        <v>0</v>
      </c>
      <c r="Q174" s="45" t="n">
        <v>0</v>
      </c>
      <c r="R174" s="45" t="n">
        <v>0</v>
      </c>
      <c r="S174" s="45" t="n">
        <v>0</v>
      </c>
      <c r="T174" s="45" t="n">
        <v>3</v>
      </c>
      <c r="U174" s="45" t="n">
        <v>4</v>
      </c>
      <c r="V174" s="45" t="n">
        <v>0</v>
      </c>
      <c r="W174" s="45" t="n">
        <v>0</v>
      </c>
      <c r="X174" s="45" t="n">
        <v>2</v>
      </c>
      <c r="Y174" s="45" t="n">
        <v>2</v>
      </c>
      <c r="Z174" s="45" t="n">
        <v>0</v>
      </c>
      <c r="AA174" s="45" t="n">
        <v>1</v>
      </c>
      <c r="AB174" s="45" t="n">
        <v>0</v>
      </c>
      <c r="AC174" s="51" t="s">
        <v>528</v>
      </c>
    </row>
    <row r="175" customFormat="false" ht="11.25" hidden="false" customHeight="false" outlineLevel="0" collapsed="false">
      <c r="A175" s="50" t="s">
        <v>529</v>
      </c>
      <c r="B175" s="45" t="n">
        <v>172</v>
      </c>
      <c r="C175" s="45" t="n">
        <v>0</v>
      </c>
      <c r="D175" s="45" t="n">
        <v>0</v>
      </c>
      <c r="E175" s="45" t="n">
        <v>0</v>
      </c>
      <c r="F175" s="45" t="n">
        <v>0</v>
      </c>
      <c r="G175" s="45" t="n">
        <v>0</v>
      </c>
      <c r="H175" s="45" t="n">
        <v>0</v>
      </c>
      <c r="I175" s="45" t="n">
        <v>0</v>
      </c>
      <c r="J175" s="45" t="n">
        <v>0</v>
      </c>
      <c r="K175" s="45" t="n">
        <v>0</v>
      </c>
      <c r="L175" s="45" t="n">
        <v>0</v>
      </c>
      <c r="M175" s="45" t="n">
        <v>0</v>
      </c>
      <c r="N175" s="45" t="n">
        <v>0</v>
      </c>
      <c r="O175" s="45" t="n">
        <v>0</v>
      </c>
      <c r="P175" s="45" t="n">
        <v>0</v>
      </c>
      <c r="Q175" s="45" t="n">
        <v>0</v>
      </c>
      <c r="R175" s="45" t="n">
        <v>0</v>
      </c>
      <c r="S175" s="45" t="n">
        <v>0</v>
      </c>
      <c r="T175" s="45" t="n">
        <v>0</v>
      </c>
      <c r="U175" s="45" t="n">
        <v>0</v>
      </c>
      <c r="V175" s="45" t="n">
        <v>0</v>
      </c>
      <c r="W175" s="45" t="n">
        <v>0</v>
      </c>
      <c r="X175" s="45" t="n">
        <v>0</v>
      </c>
      <c r="Y175" s="45" t="n">
        <v>0</v>
      </c>
      <c r="Z175" s="45" t="n">
        <v>0</v>
      </c>
      <c r="AA175" s="45" t="n">
        <v>0</v>
      </c>
      <c r="AB175" s="45" t="n">
        <v>0</v>
      </c>
      <c r="AC175" s="51" t="s">
        <v>530</v>
      </c>
    </row>
    <row r="176" customFormat="false" ht="11.25" hidden="false" customHeight="false" outlineLevel="0" collapsed="false">
      <c r="A176" s="50" t="s">
        <v>531</v>
      </c>
      <c r="B176" s="45" t="n">
        <v>173</v>
      </c>
      <c r="C176" s="45" t="n">
        <v>0</v>
      </c>
      <c r="D176" s="45" t="n">
        <v>1</v>
      </c>
      <c r="E176" s="45" t="n">
        <v>1</v>
      </c>
      <c r="F176" s="45" t="n">
        <v>2</v>
      </c>
      <c r="G176" s="45" t="n">
        <v>1</v>
      </c>
      <c r="H176" s="45" t="n">
        <v>1</v>
      </c>
      <c r="I176" s="45" t="n">
        <v>0</v>
      </c>
      <c r="J176" s="45" t="n">
        <v>4</v>
      </c>
      <c r="K176" s="45" t="n">
        <v>1</v>
      </c>
      <c r="L176" s="45" t="n">
        <v>2</v>
      </c>
      <c r="M176" s="45" t="n">
        <v>3</v>
      </c>
      <c r="N176" s="45" t="n">
        <v>4</v>
      </c>
      <c r="O176" s="45" t="n">
        <v>2</v>
      </c>
      <c r="P176" s="45" t="n">
        <v>0</v>
      </c>
      <c r="Q176" s="45" t="n">
        <v>2</v>
      </c>
      <c r="R176" s="45" t="n">
        <v>1</v>
      </c>
      <c r="S176" s="45" t="n">
        <v>1</v>
      </c>
      <c r="T176" s="45" t="n">
        <v>2</v>
      </c>
      <c r="U176" s="45" t="n">
        <v>0</v>
      </c>
      <c r="V176" s="45" t="n">
        <v>1</v>
      </c>
      <c r="W176" s="45" t="n">
        <v>2</v>
      </c>
      <c r="X176" s="45" t="n">
        <v>1</v>
      </c>
      <c r="Y176" s="45" t="n">
        <v>4</v>
      </c>
      <c r="Z176" s="45" t="n">
        <v>1</v>
      </c>
      <c r="AA176" s="45" t="n">
        <v>1</v>
      </c>
      <c r="AB176" s="45" t="n">
        <v>1</v>
      </c>
      <c r="AC176" s="51" t="s">
        <v>532</v>
      </c>
    </row>
    <row r="177" customFormat="false" ht="11.25" hidden="false" customHeight="false" outlineLevel="0" collapsed="false">
      <c r="A177" s="50" t="s">
        <v>533</v>
      </c>
      <c r="B177" s="45" t="n">
        <v>174</v>
      </c>
      <c r="C177" s="45" t="n">
        <v>0</v>
      </c>
      <c r="D177" s="45" t="n">
        <v>1</v>
      </c>
      <c r="E177" s="45" t="n">
        <v>0</v>
      </c>
      <c r="F177" s="45" t="n">
        <v>1</v>
      </c>
      <c r="G177" s="45" t="n">
        <v>0</v>
      </c>
      <c r="H177" s="45" t="n">
        <v>0</v>
      </c>
      <c r="I177" s="45" t="n">
        <v>0</v>
      </c>
      <c r="J177" s="45" t="n">
        <v>0</v>
      </c>
      <c r="K177" s="45" t="n">
        <v>4</v>
      </c>
      <c r="L177" s="45" t="n">
        <v>0</v>
      </c>
      <c r="M177" s="45" t="n">
        <v>0</v>
      </c>
      <c r="N177" s="45" t="n">
        <v>0</v>
      </c>
      <c r="O177" s="45" t="n">
        <v>0</v>
      </c>
      <c r="P177" s="45" t="n">
        <v>1</v>
      </c>
      <c r="Q177" s="45" t="n">
        <v>0</v>
      </c>
      <c r="R177" s="45" t="n">
        <v>0</v>
      </c>
      <c r="S177" s="45" t="n">
        <v>0</v>
      </c>
      <c r="T177" s="45" t="n">
        <v>0</v>
      </c>
      <c r="U177" s="45" t="n">
        <v>0</v>
      </c>
      <c r="V177" s="45" t="n">
        <v>0</v>
      </c>
      <c r="W177" s="45" t="n">
        <v>0</v>
      </c>
      <c r="X177" s="45" t="n">
        <v>0</v>
      </c>
      <c r="Y177" s="45" t="n">
        <v>0</v>
      </c>
      <c r="Z177" s="45" t="n">
        <v>0</v>
      </c>
      <c r="AA177" s="45" t="n">
        <v>0</v>
      </c>
      <c r="AB177" s="45" t="n">
        <v>0</v>
      </c>
      <c r="AC177" s="51" t="s">
        <v>534</v>
      </c>
    </row>
    <row r="178" customFormat="false" ht="11.25" hidden="false" customHeight="false" outlineLevel="0" collapsed="false">
      <c r="A178" s="50" t="s">
        <v>535</v>
      </c>
      <c r="B178" s="45" t="n">
        <v>175</v>
      </c>
      <c r="C178" s="45" t="n">
        <v>0</v>
      </c>
      <c r="D178" s="45" t="n">
        <v>0</v>
      </c>
      <c r="E178" s="45" t="n">
        <v>0</v>
      </c>
      <c r="F178" s="45" t="n">
        <v>0</v>
      </c>
      <c r="G178" s="45" t="n">
        <v>0</v>
      </c>
      <c r="H178" s="45" t="n">
        <v>0</v>
      </c>
      <c r="I178" s="45" t="n">
        <v>0</v>
      </c>
      <c r="J178" s="45" t="n">
        <v>0</v>
      </c>
      <c r="K178" s="45" t="n">
        <v>0</v>
      </c>
      <c r="L178" s="45" t="n">
        <v>0</v>
      </c>
      <c r="M178" s="45" t="n">
        <v>0</v>
      </c>
      <c r="N178" s="45" t="n">
        <v>0</v>
      </c>
      <c r="O178" s="45" t="n">
        <v>0</v>
      </c>
      <c r="P178" s="45" t="n">
        <v>0</v>
      </c>
      <c r="Q178" s="45" t="n">
        <v>0</v>
      </c>
      <c r="R178" s="45" t="n">
        <v>0</v>
      </c>
      <c r="S178" s="45" t="n">
        <v>0</v>
      </c>
      <c r="T178" s="45" t="n">
        <v>0</v>
      </c>
      <c r="U178" s="45" t="n">
        <v>0</v>
      </c>
      <c r="V178" s="45" t="n">
        <v>0</v>
      </c>
      <c r="W178" s="45" t="n">
        <v>0</v>
      </c>
      <c r="X178" s="45" t="n">
        <v>0</v>
      </c>
      <c r="Y178" s="45" t="n">
        <v>0</v>
      </c>
      <c r="Z178" s="45" t="n">
        <v>0</v>
      </c>
      <c r="AA178" s="45" t="n">
        <v>0</v>
      </c>
      <c r="AB178" s="45" t="n">
        <v>0</v>
      </c>
      <c r="AC178" s="51" t="s">
        <v>536</v>
      </c>
    </row>
    <row r="179" customFormat="false" ht="11.25" hidden="false" customHeight="false" outlineLevel="0" collapsed="false">
      <c r="A179" s="50" t="s">
        <v>537</v>
      </c>
      <c r="B179" s="45" t="n">
        <v>176</v>
      </c>
      <c r="C179" s="45" t="n">
        <v>0</v>
      </c>
      <c r="D179" s="45" t="n">
        <v>0</v>
      </c>
      <c r="E179" s="45" t="n">
        <v>0</v>
      </c>
      <c r="F179" s="45" t="n">
        <v>0</v>
      </c>
      <c r="G179" s="45" t="n">
        <v>0</v>
      </c>
      <c r="H179" s="45" t="n">
        <v>0</v>
      </c>
      <c r="I179" s="45" t="n">
        <v>0</v>
      </c>
      <c r="J179" s="45" t="n">
        <v>0</v>
      </c>
      <c r="K179" s="45" t="n">
        <v>0</v>
      </c>
      <c r="L179" s="45" t="n">
        <v>0</v>
      </c>
      <c r="M179" s="45" t="n">
        <v>0</v>
      </c>
      <c r="N179" s="45" t="n">
        <v>0</v>
      </c>
      <c r="O179" s="45" t="n">
        <v>0</v>
      </c>
      <c r="P179" s="45" t="n">
        <v>0</v>
      </c>
      <c r="Q179" s="45" t="n">
        <v>0</v>
      </c>
      <c r="R179" s="45" t="n">
        <v>0</v>
      </c>
      <c r="S179" s="45" t="n">
        <v>0</v>
      </c>
      <c r="T179" s="45" t="n">
        <v>0</v>
      </c>
      <c r="U179" s="45" t="n">
        <v>0</v>
      </c>
      <c r="V179" s="45" t="n">
        <v>0</v>
      </c>
      <c r="W179" s="45" t="n">
        <v>0</v>
      </c>
      <c r="X179" s="45" t="n">
        <v>0</v>
      </c>
      <c r="Y179" s="45" t="n">
        <v>0</v>
      </c>
      <c r="Z179" s="45" t="n">
        <v>0</v>
      </c>
      <c r="AA179" s="45" t="n">
        <v>0</v>
      </c>
      <c r="AB179" s="45" t="n">
        <v>0</v>
      </c>
      <c r="AC179" s="51" t="s">
        <v>538</v>
      </c>
    </row>
    <row r="180" customFormat="false" ht="11.25" hidden="false" customHeight="false" outlineLevel="0" collapsed="false">
      <c r="A180" s="50" t="s">
        <v>539</v>
      </c>
      <c r="B180" s="45" t="n">
        <v>177</v>
      </c>
      <c r="C180" s="45" t="n">
        <v>0</v>
      </c>
      <c r="D180" s="45" t="n">
        <v>0</v>
      </c>
      <c r="E180" s="45" t="n">
        <v>0</v>
      </c>
      <c r="F180" s="45" t="n">
        <v>0</v>
      </c>
      <c r="G180" s="45" t="n">
        <v>0</v>
      </c>
      <c r="H180" s="45" t="n">
        <v>0</v>
      </c>
      <c r="I180" s="45" t="n">
        <v>0</v>
      </c>
      <c r="J180" s="45" t="n">
        <v>0</v>
      </c>
      <c r="K180" s="45" t="n">
        <v>0</v>
      </c>
      <c r="L180" s="45" t="n">
        <v>0</v>
      </c>
      <c r="M180" s="45" t="n">
        <v>0</v>
      </c>
      <c r="N180" s="45" t="n">
        <v>0</v>
      </c>
      <c r="O180" s="45" t="n">
        <v>0</v>
      </c>
      <c r="P180" s="45" t="n">
        <v>0</v>
      </c>
      <c r="Q180" s="45" t="n">
        <v>0</v>
      </c>
      <c r="R180" s="45" t="n">
        <v>0</v>
      </c>
      <c r="S180" s="45" t="n">
        <v>0</v>
      </c>
      <c r="T180" s="45" t="n">
        <v>0</v>
      </c>
      <c r="U180" s="45" t="n">
        <v>0</v>
      </c>
      <c r="V180" s="45" t="n">
        <v>0</v>
      </c>
      <c r="W180" s="45" t="n">
        <v>0</v>
      </c>
      <c r="X180" s="45" t="n">
        <v>0</v>
      </c>
      <c r="Y180" s="45" t="n">
        <v>0</v>
      </c>
      <c r="Z180" s="45" t="n">
        <v>0</v>
      </c>
      <c r="AA180" s="45" t="n">
        <v>0</v>
      </c>
      <c r="AB180" s="45" t="n">
        <v>0</v>
      </c>
      <c r="AC180" s="51" t="s">
        <v>540</v>
      </c>
    </row>
    <row r="181" customFormat="false" ht="11.25" hidden="false" customHeight="false" outlineLevel="0" collapsed="false">
      <c r="A181" s="50" t="s">
        <v>541</v>
      </c>
      <c r="B181" s="45" t="n">
        <v>178</v>
      </c>
      <c r="C181" s="45" t="n">
        <v>0</v>
      </c>
      <c r="D181" s="45" t="n">
        <v>0</v>
      </c>
      <c r="E181" s="45" t="n">
        <v>0</v>
      </c>
      <c r="F181" s="45" t="n">
        <v>0</v>
      </c>
      <c r="G181" s="45" t="n">
        <v>1</v>
      </c>
      <c r="H181" s="45" t="n">
        <v>1</v>
      </c>
      <c r="I181" s="45" t="n">
        <v>2</v>
      </c>
      <c r="J181" s="45" t="n">
        <v>0</v>
      </c>
      <c r="K181" s="45" t="n">
        <v>0</v>
      </c>
      <c r="L181" s="45" t="n">
        <v>0</v>
      </c>
      <c r="M181" s="45" t="n">
        <v>2</v>
      </c>
      <c r="N181" s="45" t="n">
        <v>5</v>
      </c>
      <c r="O181" s="45" t="n">
        <v>0</v>
      </c>
      <c r="P181" s="45" t="n">
        <v>0</v>
      </c>
      <c r="Q181" s="45" t="n">
        <v>0</v>
      </c>
      <c r="R181" s="45" t="n">
        <v>3</v>
      </c>
      <c r="S181" s="45" t="n">
        <v>0</v>
      </c>
      <c r="T181" s="45" t="n">
        <v>0</v>
      </c>
      <c r="U181" s="45" t="n">
        <v>0</v>
      </c>
      <c r="V181" s="45" t="n">
        <v>0</v>
      </c>
      <c r="W181" s="45" t="n">
        <v>0</v>
      </c>
      <c r="X181" s="45" t="n">
        <v>0</v>
      </c>
      <c r="Y181" s="45" t="n">
        <v>2</v>
      </c>
      <c r="Z181" s="45" t="n">
        <v>0</v>
      </c>
      <c r="AA181" s="45" t="n">
        <v>0</v>
      </c>
      <c r="AB181" s="45" t="n">
        <v>0</v>
      </c>
      <c r="AC181" s="51" t="s">
        <v>542</v>
      </c>
    </row>
    <row r="182" customFormat="false" ht="11.25" hidden="false" customHeight="false" outlineLevel="0" collapsed="false">
      <c r="A182" s="50" t="s">
        <v>543</v>
      </c>
      <c r="B182" s="45" t="n">
        <v>179</v>
      </c>
      <c r="C182" s="45" t="n">
        <v>0</v>
      </c>
      <c r="D182" s="45" t="n">
        <v>0</v>
      </c>
      <c r="E182" s="45" t="n">
        <v>0</v>
      </c>
      <c r="F182" s="45" t="n">
        <v>1</v>
      </c>
      <c r="G182" s="45" t="n">
        <v>0</v>
      </c>
      <c r="H182" s="45" t="n">
        <v>0</v>
      </c>
      <c r="I182" s="45" t="n">
        <v>0</v>
      </c>
      <c r="J182" s="45" t="n">
        <v>0</v>
      </c>
      <c r="K182" s="45" t="n">
        <v>0</v>
      </c>
      <c r="L182" s="45" t="n">
        <v>0</v>
      </c>
      <c r="M182" s="45" t="n">
        <v>0</v>
      </c>
      <c r="N182" s="45" t="n">
        <v>0</v>
      </c>
      <c r="O182" s="45" t="n">
        <v>0</v>
      </c>
      <c r="P182" s="45" t="n">
        <v>0</v>
      </c>
      <c r="Q182" s="45" t="n">
        <v>1</v>
      </c>
      <c r="R182" s="45" t="n">
        <v>0</v>
      </c>
      <c r="S182" s="45" t="n">
        <v>1</v>
      </c>
      <c r="T182" s="45" t="n">
        <v>1</v>
      </c>
      <c r="U182" s="45" t="n">
        <v>1</v>
      </c>
      <c r="V182" s="45" t="n">
        <v>0</v>
      </c>
      <c r="W182" s="45" t="n">
        <v>1</v>
      </c>
      <c r="X182" s="45" t="n">
        <v>0</v>
      </c>
      <c r="Y182" s="45" t="n">
        <v>3</v>
      </c>
      <c r="Z182" s="45" t="n">
        <v>0</v>
      </c>
      <c r="AA182" s="45" t="n">
        <v>0</v>
      </c>
      <c r="AB182" s="45" t="n">
        <v>1</v>
      </c>
      <c r="AC182" s="51" t="s">
        <v>544</v>
      </c>
    </row>
    <row r="183" customFormat="false" ht="11.25" hidden="false" customHeight="false" outlineLevel="0" collapsed="false">
      <c r="A183" s="50" t="s">
        <v>545</v>
      </c>
      <c r="B183" s="45" t="n">
        <v>180</v>
      </c>
      <c r="C183" s="45" t="n">
        <v>0</v>
      </c>
      <c r="D183" s="45" t="n">
        <v>0</v>
      </c>
      <c r="E183" s="45" t="n">
        <v>0</v>
      </c>
      <c r="F183" s="45" t="n">
        <v>0</v>
      </c>
      <c r="G183" s="45" t="n">
        <v>0</v>
      </c>
      <c r="H183" s="45" t="n">
        <v>0</v>
      </c>
      <c r="I183" s="45" t="n">
        <v>0</v>
      </c>
      <c r="J183" s="45" t="n">
        <v>0</v>
      </c>
      <c r="K183" s="45" t="n">
        <v>0</v>
      </c>
      <c r="L183" s="45" t="n">
        <v>0</v>
      </c>
      <c r="M183" s="45" t="n">
        <v>1</v>
      </c>
      <c r="N183" s="45" t="n">
        <v>0</v>
      </c>
      <c r="O183" s="45" t="n">
        <v>0</v>
      </c>
      <c r="P183" s="45" t="n">
        <v>0</v>
      </c>
      <c r="Q183" s="45" t="n">
        <v>0</v>
      </c>
      <c r="R183" s="45" t="n">
        <v>0</v>
      </c>
      <c r="S183" s="45" t="n">
        <v>1</v>
      </c>
      <c r="T183" s="45" t="n">
        <v>0</v>
      </c>
      <c r="U183" s="45" t="n">
        <v>0</v>
      </c>
      <c r="V183" s="45" t="n">
        <v>0</v>
      </c>
      <c r="W183" s="45" t="n">
        <v>0</v>
      </c>
      <c r="X183" s="45" t="n">
        <v>0</v>
      </c>
      <c r="Y183" s="45" t="n">
        <v>0</v>
      </c>
      <c r="Z183" s="45" t="n">
        <v>0</v>
      </c>
      <c r="AA183" s="45" t="n">
        <v>0</v>
      </c>
      <c r="AB183" s="45" t="n">
        <v>0</v>
      </c>
      <c r="AC183" s="51" t="s">
        <v>546</v>
      </c>
    </row>
    <row r="184" customFormat="false" ht="11.25" hidden="false" customHeight="false" outlineLevel="0" collapsed="false">
      <c r="A184" s="50" t="s">
        <v>547</v>
      </c>
      <c r="B184" s="45" t="n">
        <v>181</v>
      </c>
      <c r="C184" s="45" t="n">
        <v>0</v>
      </c>
      <c r="D184" s="45" t="n">
        <v>0</v>
      </c>
      <c r="E184" s="45" t="n">
        <v>0</v>
      </c>
      <c r="F184" s="45" t="n">
        <v>0</v>
      </c>
      <c r="G184" s="45" t="n">
        <v>0</v>
      </c>
      <c r="H184" s="45" t="n">
        <v>0</v>
      </c>
      <c r="I184" s="45" t="n">
        <v>0</v>
      </c>
      <c r="J184" s="45" t="n">
        <v>0</v>
      </c>
      <c r="K184" s="45" t="n">
        <v>0</v>
      </c>
      <c r="L184" s="45" t="n">
        <v>0</v>
      </c>
      <c r="M184" s="45" t="n">
        <v>0</v>
      </c>
      <c r="N184" s="45" t="n">
        <v>2</v>
      </c>
      <c r="O184" s="45" t="n">
        <v>0</v>
      </c>
      <c r="P184" s="45" t="n">
        <v>0</v>
      </c>
      <c r="Q184" s="45" t="n">
        <v>0</v>
      </c>
      <c r="R184" s="45" t="n">
        <v>0</v>
      </c>
      <c r="S184" s="45" t="n">
        <v>0</v>
      </c>
      <c r="T184" s="45" t="n">
        <v>0</v>
      </c>
      <c r="U184" s="45" t="n">
        <v>0</v>
      </c>
      <c r="V184" s="45" t="n">
        <v>0</v>
      </c>
      <c r="W184" s="45" t="n">
        <v>0</v>
      </c>
      <c r="X184" s="45" t="n">
        <v>0</v>
      </c>
      <c r="Y184" s="45" t="n">
        <v>0</v>
      </c>
      <c r="Z184" s="45" t="n">
        <v>0</v>
      </c>
      <c r="AA184" s="45" t="n">
        <v>0</v>
      </c>
      <c r="AB184" s="45" t="n">
        <v>0</v>
      </c>
      <c r="AC184" s="51" t="s">
        <v>548</v>
      </c>
    </row>
    <row r="185" customFormat="false" ht="11.25" hidden="false" customHeight="false" outlineLevel="0" collapsed="false">
      <c r="A185" s="50" t="s">
        <v>549</v>
      </c>
      <c r="B185" s="45" t="n">
        <v>182</v>
      </c>
      <c r="C185" s="45" t="n">
        <v>0</v>
      </c>
      <c r="D185" s="45" t="n">
        <v>0</v>
      </c>
      <c r="E185" s="45" t="n">
        <v>0</v>
      </c>
      <c r="F185" s="45" t="n">
        <v>0</v>
      </c>
      <c r="G185" s="45" t="n">
        <v>0</v>
      </c>
      <c r="H185" s="45" t="n">
        <v>0</v>
      </c>
      <c r="I185" s="45" t="n">
        <v>0</v>
      </c>
      <c r="J185" s="45" t="n">
        <v>0</v>
      </c>
      <c r="K185" s="45" t="n">
        <v>0</v>
      </c>
      <c r="L185" s="45" t="n">
        <v>1</v>
      </c>
      <c r="M185" s="45" t="n">
        <v>4</v>
      </c>
      <c r="N185" s="45" t="n">
        <v>3</v>
      </c>
      <c r="O185" s="45" t="n">
        <v>0</v>
      </c>
      <c r="P185" s="45" t="n">
        <v>0</v>
      </c>
      <c r="Q185" s="45" t="n">
        <v>0</v>
      </c>
      <c r="R185" s="45" t="n">
        <v>2</v>
      </c>
      <c r="S185" s="45" t="n">
        <v>0</v>
      </c>
      <c r="T185" s="45" t="n">
        <v>0</v>
      </c>
      <c r="U185" s="45" t="n">
        <v>0</v>
      </c>
      <c r="V185" s="45" t="n">
        <v>0</v>
      </c>
      <c r="W185" s="45" t="n">
        <v>0</v>
      </c>
      <c r="X185" s="45" t="n">
        <v>0</v>
      </c>
      <c r="Y185" s="45" t="n">
        <v>0</v>
      </c>
      <c r="Z185" s="45" t="n">
        <v>0</v>
      </c>
      <c r="AA185" s="45" t="n">
        <v>0</v>
      </c>
      <c r="AB185" s="45" t="n">
        <v>0</v>
      </c>
      <c r="AC185" s="51" t="s">
        <v>550</v>
      </c>
    </row>
    <row r="186" customFormat="false" ht="11.25" hidden="false" customHeight="false" outlineLevel="0" collapsed="false">
      <c r="A186" s="50" t="s">
        <v>551</v>
      </c>
      <c r="B186" s="45" t="n">
        <v>183</v>
      </c>
      <c r="C186" s="45" t="n">
        <v>4</v>
      </c>
      <c r="D186" s="45" t="n">
        <v>2</v>
      </c>
      <c r="E186" s="45" t="n">
        <v>0</v>
      </c>
      <c r="F186" s="45" t="n">
        <v>2</v>
      </c>
      <c r="G186" s="45" t="n">
        <v>0</v>
      </c>
      <c r="H186" s="45" t="n">
        <v>3</v>
      </c>
      <c r="I186" s="45" t="n">
        <v>1</v>
      </c>
      <c r="J186" s="45" t="n">
        <v>4</v>
      </c>
      <c r="K186" s="45" t="n">
        <v>2</v>
      </c>
      <c r="L186" s="45" t="n">
        <v>0</v>
      </c>
      <c r="M186" s="45" t="n">
        <v>0</v>
      </c>
      <c r="N186" s="45" t="n">
        <v>4</v>
      </c>
      <c r="O186" s="45" t="n">
        <v>4</v>
      </c>
      <c r="P186" s="45" t="n">
        <v>2</v>
      </c>
      <c r="Q186" s="45" t="n">
        <v>7</v>
      </c>
      <c r="R186" s="45" t="n">
        <v>0</v>
      </c>
      <c r="S186" s="45" t="n">
        <v>1</v>
      </c>
      <c r="T186" s="45" t="n">
        <v>1</v>
      </c>
      <c r="U186" s="45" t="n">
        <v>2</v>
      </c>
      <c r="V186" s="45" t="n">
        <v>1</v>
      </c>
      <c r="W186" s="45" t="n">
        <v>5</v>
      </c>
      <c r="X186" s="45" t="n">
        <v>1</v>
      </c>
      <c r="Y186" s="45" t="n">
        <v>3</v>
      </c>
      <c r="Z186" s="45" t="n">
        <v>1</v>
      </c>
      <c r="AA186" s="45" t="n">
        <v>0</v>
      </c>
      <c r="AB186" s="45" t="n">
        <v>0</v>
      </c>
      <c r="AC186" s="51" t="s">
        <v>552</v>
      </c>
    </row>
    <row r="187" customFormat="false" ht="11.25" hidden="false" customHeight="false" outlineLevel="0" collapsed="false">
      <c r="A187" s="50" t="s">
        <v>553</v>
      </c>
      <c r="B187" s="45" t="n">
        <v>184</v>
      </c>
      <c r="C187" s="45" t="n">
        <v>0</v>
      </c>
      <c r="D187" s="45" t="n">
        <v>0</v>
      </c>
      <c r="E187" s="45" t="n">
        <v>0</v>
      </c>
      <c r="F187" s="45" t="n">
        <v>0</v>
      </c>
      <c r="G187" s="45" t="n">
        <v>0</v>
      </c>
      <c r="H187" s="45" t="n">
        <v>0</v>
      </c>
      <c r="I187" s="45" t="n">
        <v>0</v>
      </c>
      <c r="J187" s="45" t="n">
        <v>0</v>
      </c>
      <c r="K187" s="45" t="n">
        <v>0</v>
      </c>
      <c r="L187" s="45" t="n">
        <v>0</v>
      </c>
      <c r="M187" s="45" t="n">
        <v>0</v>
      </c>
      <c r="N187" s="45" t="n">
        <v>0</v>
      </c>
      <c r="O187" s="45" t="n">
        <v>0</v>
      </c>
      <c r="P187" s="45" t="n">
        <v>0</v>
      </c>
      <c r="Q187" s="45" t="n">
        <v>0</v>
      </c>
      <c r="R187" s="45" t="n">
        <v>0</v>
      </c>
      <c r="S187" s="45" t="n">
        <v>0</v>
      </c>
      <c r="T187" s="45" t="n">
        <v>0</v>
      </c>
      <c r="U187" s="45" t="n">
        <v>0</v>
      </c>
      <c r="V187" s="45" t="n">
        <v>0</v>
      </c>
      <c r="W187" s="45" t="n">
        <v>0</v>
      </c>
      <c r="X187" s="45" t="n">
        <v>0</v>
      </c>
      <c r="Y187" s="45" t="n">
        <v>0</v>
      </c>
      <c r="Z187" s="45" t="n">
        <v>0</v>
      </c>
      <c r="AA187" s="45" t="n">
        <v>0</v>
      </c>
      <c r="AB187" s="45" t="n">
        <v>0</v>
      </c>
      <c r="AC187" s="51" t="s">
        <v>554</v>
      </c>
    </row>
    <row r="188" customFormat="false" ht="11.25" hidden="false" customHeight="false" outlineLevel="0" collapsed="false">
      <c r="A188" s="50" t="s">
        <v>555</v>
      </c>
      <c r="B188" s="45" t="n">
        <v>185</v>
      </c>
      <c r="C188" s="45" t="n">
        <v>0</v>
      </c>
      <c r="D188" s="45" t="n">
        <v>1</v>
      </c>
      <c r="E188" s="45" t="n">
        <v>3</v>
      </c>
      <c r="F188" s="45" t="n">
        <v>1</v>
      </c>
      <c r="G188" s="45" t="n">
        <v>0</v>
      </c>
      <c r="H188" s="45" t="n">
        <v>1</v>
      </c>
      <c r="I188" s="45" t="n">
        <v>1</v>
      </c>
      <c r="J188" s="45" t="n">
        <v>3</v>
      </c>
      <c r="K188" s="45" t="n">
        <v>3</v>
      </c>
      <c r="L188" s="45" t="n">
        <v>0</v>
      </c>
      <c r="M188" s="45" t="n">
        <v>1</v>
      </c>
      <c r="N188" s="45" t="n">
        <v>0</v>
      </c>
      <c r="O188" s="45" t="n">
        <v>1</v>
      </c>
      <c r="P188" s="45" t="n">
        <v>1</v>
      </c>
      <c r="Q188" s="45" t="n">
        <v>1</v>
      </c>
      <c r="R188" s="45" t="n">
        <v>1</v>
      </c>
      <c r="S188" s="45" t="n">
        <v>1</v>
      </c>
      <c r="T188" s="45" t="n">
        <v>0</v>
      </c>
      <c r="U188" s="45" t="n">
        <v>0</v>
      </c>
      <c r="V188" s="45" t="n">
        <v>3</v>
      </c>
      <c r="W188" s="45" t="n">
        <v>0</v>
      </c>
      <c r="X188" s="45" t="n">
        <v>0</v>
      </c>
      <c r="Y188" s="45" t="n">
        <v>1</v>
      </c>
      <c r="Z188" s="45" t="n">
        <v>0</v>
      </c>
      <c r="AA188" s="45" t="n">
        <v>0</v>
      </c>
      <c r="AB188" s="45" t="n">
        <v>0</v>
      </c>
      <c r="AC188" s="51" t="s">
        <v>556</v>
      </c>
    </row>
    <row r="189" customFormat="false" ht="11.25" hidden="false" customHeight="false" outlineLevel="0" collapsed="false">
      <c r="A189" s="50" t="s">
        <v>557</v>
      </c>
      <c r="B189" s="45" t="n">
        <v>186</v>
      </c>
      <c r="C189" s="45" t="n">
        <v>1</v>
      </c>
      <c r="D189" s="45" t="n">
        <v>0</v>
      </c>
      <c r="E189" s="45" t="n">
        <v>0</v>
      </c>
      <c r="F189" s="45" t="n">
        <v>0</v>
      </c>
      <c r="G189" s="45" t="n">
        <v>0</v>
      </c>
      <c r="H189" s="45" t="n">
        <v>0</v>
      </c>
      <c r="I189" s="45" t="n">
        <v>0</v>
      </c>
      <c r="J189" s="45" t="n">
        <v>0</v>
      </c>
      <c r="K189" s="45" t="n">
        <v>1</v>
      </c>
      <c r="L189" s="45" t="n">
        <v>2</v>
      </c>
      <c r="M189" s="45" t="n">
        <v>0</v>
      </c>
      <c r="N189" s="45" t="n">
        <v>0</v>
      </c>
      <c r="O189" s="45" t="n">
        <v>1</v>
      </c>
      <c r="P189" s="45" t="n">
        <v>2</v>
      </c>
      <c r="Q189" s="45" t="n">
        <v>3</v>
      </c>
      <c r="R189" s="45" t="n">
        <v>0</v>
      </c>
      <c r="S189" s="45" t="n">
        <v>0</v>
      </c>
      <c r="T189" s="45" t="n">
        <v>0</v>
      </c>
      <c r="U189" s="45" t="n">
        <v>1</v>
      </c>
      <c r="V189" s="45" t="n">
        <v>0</v>
      </c>
      <c r="W189" s="45" t="n">
        <v>0</v>
      </c>
      <c r="X189" s="45" t="n">
        <v>0</v>
      </c>
      <c r="Y189" s="45" t="n">
        <v>0</v>
      </c>
      <c r="Z189" s="45" t="n">
        <v>0</v>
      </c>
      <c r="AA189" s="45" t="n">
        <v>0</v>
      </c>
      <c r="AB189" s="45" t="n">
        <v>0</v>
      </c>
      <c r="AC189" s="51" t="s">
        <v>558</v>
      </c>
    </row>
    <row r="190" customFormat="false" ht="11.25" hidden="false" customHeight="false" outlineLevel="0" collapsed="false">
      <c r="A190" s="50" t="s">
        <v>559</v>
      </c>
      <c r="B190" s="45" t="n">
        <v>187</v>
      </c>
      <c r="C190" s="45" t="n">
        <v>0</v>
      </c>
      <c r="D190" s="45" t="n">
        <v>7</v>
      </c>
      <c r="E190" s="45" t="n">
        <v>1</v>
      </c>
      <c r="F190" s="45" t="n">
        <v>2</v>
      </c>
      <c r="G190" s="45" t="n">
        <v>1</v>
      </c>
      <c r="H190" s="45" t="n">
        <v>5</v>
      </c>
      <c r="I190" s="45" t="n">
        <v>1</v>
      </c>
      <c r="J190" s="45" t="n">
        <v>1</v>
      </c>
      <c r="K190" s="45" t="n">
        <v>3</v>
      </c>
      <c r="L190" s="45" t="n">
        <v>1</v>
      </c>
      <c r="M190" s="45" t="n">
        <v>2</v>
      </c>
      <c r="N190" s="45" t="n">
        <v>1</v>
      </c>
      <c r="O190" s="45" t="n">
        <v>0</v>
      </c>
      <c r="P190" s="45" t="n">
        <v>1</v>
      </c>
      <c r="Q190" s="45" t="n">
        <v>3</v>
      </c>
      <c r="R190" s="45" t="n">
        <v>0</v>
      </c>
      <c r="S190" s="45" t="n">
        <v>0</v>
      </c>
      <c r="T190" s="45" t="n">
        <v>0</v>
      </c>
      <c r="U190" s="45" t="n">
        <v>0</v>
      </c>
      <c r="V190" s="45" t="n">
        <v>1</v>
      </c>
      <c r="W190" s="45" t="n">
        <v>0</v>
      </c>
      <c r="X190" s="45" t="n">
        <v>0</v>
      </c>
      <c r="Y190" s="45" t="n">
        <v>0</v>
      </c>
      <c r="Z190" s="45" t="n">
        <v>1</v>
      </c>
      <c r="AA190" s="45" t="n">
        <v>0</v>
      </c>
      <c r="AB190" s="45" t="n">
        <v>0</v>
      </c>
      <c r="AC190" s="51" t="s">
        <v>560</v>
      </c>
    </row>
    <row r="191" customFormat="false" ht="11.25" hidden="false" customHeight="false" outlineLevel="0" collapsed="false">
      <c r="A191" s="50" t="s">
        <v>561</v>
      </c>
      <c r="B191" s="45" t="n">
        <v>188</v>
      </c>
      <c r="C191" s="45" t="n">
        <v>0</v>
      </c>
      <c r="D191" s="45" t="n">
        <v>0</v>
      </c>
      <c r="E191" s="45" t="n">
        <v>1</v>
      </c>
      <c r="F191" s="45" t="n">
        <v>0</v>
      </c>
      <c r="G191" s="45" t="n">
        <v>0</v>
      </c>
      <c r="H191" s="45" t="n">
        <v>0</v>
      </c>
      <c r="I191" s="45" t="n">
        <v>0</v>
      </c>
      <c r="J191" s="45" t="n">
        <v>0</v>
      </c>
      <c r="K191" s="45" t="n">
        <v>0</v>
      </c>
      <c r="L191" s="45" t="n">
        <v>0</v>
      </c>
      <c r="M191" s="45" t="n">
        <v>0</v>
      </c>
      <c r="N191" s="45" t="n">
        <v>0</v>
      </c>
      <c r="O191" s="45" t="n">
        <v>1</v>
      </c>
      <c r="P191" s="45" t="n">
        <v>0</v>
      </c>
      <c r="Q191" s="45" t="n">
        <v>0</v>
      </c>
      <c r="R191" s="45" t="n">
        <v>0</v>
      </c>
      <c r="S191" s="45" t="n">
        <v>0</v>
      </c>
      <c r="T191" s="45" t="n">
        <v>0</v>
      </c>
      <c r="U191" s="45" t="n">
        <v>0</v>
      </c>
      <c r="V191" s="45" t="n">
        <v>0</v>
      </c>
      <c r="W191" s="45" t="n">
        <v>0</v>
      </c>
      <c r="X191" s="45" t="n">
        <v>0</v>
      </c>
      <c r="Y191" s="45" t="n">
        <v>0</v>
      </c>
      <c r="Z191" s="45" t="n">
        <v>0</v>
      </c>
      <c r="AA191" s="45" t="n">
        <v>0</v>
      </c>
      <c r="AB191" s="45" t="n">
        <v>0</v>
      </c>
      <c r="AC191" s="51" t="s">
        <v>562</v>
      </c>
    </row>
    <row r="192" customFormat="false" ht="11.25" hidden="false" customHeight="false" outlineLevel="0" collapsed="false">
      <c r="A192" s="50" t="s">
        <v>563</v>
      </c>
      <c r="B192" s="45" t="n">
        <v>189</v>
      </c>
      <c r="C192" s="45" t="n">
        <v>0</v>
      </c>
      <c r="D192" s="45" t="n">
        <v>3</v>
      </c>
      <c r="E192" s="45" t="n">
        <v>0</v>
      </c>
      <c r="F192" s="45" t="n">
        <v>0</v>
      </c>
      <c r="G192" s="45" t="n">
        <v>0</v>
      </c>
      <c r="H192" s="45" t="n">
        <v>0</v>
      </c>
      <c r="I192" s="45" t="n">
        <v>0</v>
      </c>
      <c r="J192" s="45" t="n">
        <v>0</v>
      </c>
      <c r="K192" s="45" t="n">
        <v>0</v>
      </c>
      <c r="L192" s="45" t="n">
        <v>1</v>
      </c>
      <c r="M192" s="45" t="n">
        <v>0</v>
      </c>
      <c r="N192" s="45" t="n">
        <v>0</v>
      </c>
      <c r="O192" s="45" t="n">
        <v>0</v>
      </c>
      <c r="P192" s="45" t="n">
        <v>0</v>
      </c>
      <c r="Q192" s="45" t="n">
        <v>0</v>
      </c>
      <c r="R192" s="45" t="n">
        <v>0</v>
      </c>
      <c r="S192" s="45" t="n">
        <v>0</v>
      </c>
      <c r="T192" s="45" t="n">
        <v>0</v>
      </c>
      <c r="U192" s="45" t="n">
        <v>0</v>
      </c>
      <c r="V192" s="45" t="n">
        <v>0</v>
      </c>
      <c r="W192" s="45" t="n">
        <v>0</v>
      </c>
      <c r="X192" s="45" t="n">
        <v>0</v>
      </c>
      <c r="Y192" s="45" t="n">
        <v>0</v>
      </c>
      <c r="Z192" s="45" t="n">
        <v>0</v>
      </c>
      <c r="AA192" s="45" t="n">
        <v>0</v>
      </c>
      <c r="AB192" s="45" t="n">
        <v>0</v>
      </c>
      <c r="AC192" s="51" t="s">
        <v>564</v>
      </c>
    </row>
    <row r="193" customFormat="false" ht="11.25" hidden="false" customHeight="false" outlineLevel="0" collapsed="false">
      <c r="A193" s="50" t="s">
        <v>565</v>
      </c>
      <c r="B193" s="45" t="n">
        <v>190</v>
      </c>
      <c r="C193" s="45" t="n">
        <v>0</v>
      </c>
      <c r="D193" s="45" t="n">
        <v>0</v>
      </c>
      <c r="E193" s="45" t="n">
        <v>0</v>
      </c>
      <c r="F193" s="45" t="n">
        <v>0</v>
      </c>
      <c r="G193" s="45" t="n">
        <v>0</v>
      </c>
      <c r="H193" s="45" t="n">
        <v>0</v>
      </c>
      <c r="I193" s="45" t="n">
        <v>0</v>
      </c>
      <c r="J193" s="45" t="n">
        <v>9</v>
      </c>
      <c r="K193" s="45" t="n">
        <v>0</v>
      </c>
      <c r="L193" s="45" t="n">
        <v>1</v>
      </c>
      <c r="M193" s="45" t="n">
        <v>0</v>
      </c>
      <c r="N193" s="45" t="n">
        <v>0</v>
      </c>
      <c r="O193" s="45" t="n">
        <v>0</v>
      </c>
      <c r="P193" s="45" t="n">
        <v>0</v>
      </c>
      <c r="Q193" s="45" t="n">
        <v>0</v>
      </c>
      <c r="R193" s="45" t="n">
        <v>0</v>
      </c>
      <c r="S193" s="45" t="n">
        <v>0</v>
      </c>
      <c r="T193" s="45" t="n">
        <v>0</v>
      </c>
      <c r="U193" s="45" t="n">
        <v>0</v>
      </c>
      <c r="V193" s="45" t="n">
        <v>0</v>
      </c>
      <c r="W193" s="45" t="n">
        <v>0</v>
      </c>
      <c r="X193" s="45" t="n">
        <v>0</v>
      </c>
      <c r="Y193" s="45" t="n">
        <v>0</v>
      </c>
      <c r="Z193" s="45" t="n">
        <v>0</v>
      </c>
      <c r="AA193" s="45" t="n">
        <v>0</v>
      </c>
      <c r="AB193" s="45" t="n">
        <v>0</v>
      </c>
      <c r="AC193" s="51" t="s">
        <v>566</v>
      </c>
    </row>
    <row r="194" customFormat="false" ht="11.25" hidden="false" customHeight="false" outlineLevel="0" collapsed="false">
      <c r="A194" s="50" t="s">
        <v>567</v>
      </c>
      <c r="B194" s="45" t="n">
        <v>191</v>
      </c>
      <c r="C194" s="45" t="n">
        <v>0</v>
      </c>
      <c r="D194" s="45" t="n">
        <v>0</v>
      </c>
      <c r="E194" s="45" t="n">
        <v>0</v>
      </c>
      <c r="F194" s="45" t="n">
        <v>0</v>
      </c>
      <c r="G194" s="45" t="n">
        <v>0</v>
      </c>
      <c r="H194" s="45" t="n">
        <v>0</v>
      </c>
      <c r="I194" s="45" t="n">
        <v>0</v>
      </c>
      <c r="J194" s="45" t="n">
        <v>0</v>
      </c>
      <c r="K194" s="45" t="n">
        <v>0</v>
      </c>
      <c r="L194" s="45" t="n">
        <v>0</v>
      </c>
      <c r="M194" s="45" t="n">
        <v>0</v>
      </c>
      <c r="N194" s="45" t="n">
        <v>0</v>
      </c>
      <c r="O194" s="45" t="n">
        <v>0</v>
      </c>
      <c r="P194" s="45" t="n">
        <v>0</v>
      </c>
      <c r="Q194" s="45" t="n">
        <v>0</v>
      </c>
      <c r="R194" s="45" t="n">
        <v>0</v>
      </c>
      <c r="S194" s="45" t="n">
        <v>0</v>
      </c>
      <c r="T194" s="45" t="n">
        <v>0</v>
      </c>
      <c r="U194" s="45" t="n">
        <v>0</v>
      </c>
      <c r="V194" s="45" t="n">
        <v>1</v>
      </c>
      <c r="W194" s="45" t="n">
        <v>0</v>
      </c>
      <c r="X194" s="45" t="n">
        <v>1</v>
      </c>
      <c r="Y194" s="45" t="n">
        <v>0</v>
      </c>
      <c r="Z194" s="45" t="n">
        <v>0</v>
      </c>
      <c r="AA194" s="45" t="n">
        <v>0</v>
      </c>
      <c r="AB194" s="45" t="n">
        <v>0</v>
      </c>
      <c r="AC194" s="51" t="s">
        <v>568</v>
      </c>
    </row>
    <row r="195" customFormat="false" ht="11.25" hidden="false" customHeight="false" outlineLevel="0" collapsed="false">
      <c r="A195" s="50" t="s">
        <v>569</v>
      </c>
      <c r="B195" s="45" t="n">
        <v>192</v>
      </c>
      <c r="C195" s="45" t="n">
        <v>0</v>
      </c>
      <c r="D195" s="45" t="n">
        <v>0</v>
      </c>
      <c r="E195" s="45" t="n">
        <v>0</v>
      </c>
      <c r="F195" s="45" t="n">
        <v>0</v>
      </c>
      <c r="G195" s="45" t="n">
        <v>0</v>
      </c>
      <c r="H195" s="45" t="n">
        <v>0</v>
      </c>
      <c r="I195" s="45" t="n">
        <v>0</v>
      </c>
      <c r="J195" s="45" t="n">
        <v>1</v>
      </c>
      <c r="K195" s="45" t="n">
        <v>0</v>
      </c>
      <c r="L195" s="45" t="n">
        <v>0</v>
      </c>
      <c r="M195" s="45" t="n">
        <v>0</v>
      </c>
      <c r="N195" s="45" t="n">
        <v>0</v>
      </c>
      <c r="O195" s="45" t="n">
        <v>0</v>
      </c>
      <c r="P195" s="45" t="n">
        <v>0</v>
      </c>
      <c r="Q195" s="45" t="n">
        <v>0</v>
      </c>
      <c r="R195" s="45" t="n">
        <v>0</v>
      </c>
      <c r="S195" s="45" t="n">
        <v>0</v>
      </c>
      <c r="T195" s="45" t="n">
        <v>1</v>
      </c>
      <c r="U195" s="45" t="n">
        <v>1</v>
      </c>
      <c r="V195" s="45" t="n">
        <v>3</v>
      </c>
      <c r="W195" s="45" t="n">
        <v>1</v>
      </c>
      <c r="X195" s="45" t="n">
        <v>0</v>
      </c>
      <c r="Y195" s="45" t="n">
        <v>0</v>
      </c>
      <c r="Z195" s="45" t="n">
        <v>0</v>
      </c>
      <c r="AA195" s="45" t="n">
        <v>0</v>
      </c>
      <c r="AB195" s="45" t="n">
        <v>0</v>
      </c>
      <c r="AC195" s="51" t="s">
        <v>570</v>
      </c>
    </row>
    <row r="196" customFormat="false" ht="11.25" hidden="false" customHeight="false" outlineLevel="0" collapsed="false">
      <c r="A196" s="50" t="s">
        <v>571</v>
      </c>
      <c r="B196" s="45" t="n">
        <v>193</v>
      </c>
      <c r="C196" s="45" t="n">
        <v>0</v>
      </c>
      <c r="D196" s="45" t="n">
        <v>0</v>
      </c>
      <c r="E196" s="45" t="n">
        <v>0</v>
      </c>
      <c r="F196" s="45" t="n">
        <v>1</v>
      </c>
      <c r="G196" s="45" t="n">
        <v>0</v>
      </c>
      <c r="H196" s="45" t="n">
        <v>0</v>
      </c>
      <c r="I196" s="45" t="n">
        <v>0</v>
      </c>
      <c r="J196" s="45" t="n">
        <v>0</v>
      </c>
      <c r="K196" s="45" t="n">
        <v>1</v>
      </c>
      <c r="L196" s="45" t="n">
        <v>0</v>
      </c>
      <c r="M196" s="45" t="n">
        <v>0</v>
      </c>
      <c r="N196" s="45" t="n">
        <v>0</v>
      </c>
      <c r="O196" s="45" t="n">
        <v>0</v>
      </c>
      <c r="P196" s="45" t="n">
        <v>0</v>
      </c>
      <c r="Q196" s="45" t="n">
        <v>0</v>
      </c>
      <c r="R196" s="45" t="n">
        <v>0</v>
      </c>
      <c r="S196" s="45" t="n">
        <v>0</v>
      </c>
      <c r="T196" s="45" t="n">
        <v>0</v>
      </c>
      <c r="U196" s="45" t="n">
        <v>0</v>
      </c>
      <c r="V196" s="45" t="n">
        <v>0</v>
      </c>
      <c r="W196" s="45" t="n">
        <v>0</v>
      </c>
      <c r="X196" s="45" t="n">
        <v>0</v>
      </c>
      <c r="Y196" s="45" t="n">
        <v>0</v>
      </c>
      <c r="Z196" s="45" t="n">
        <v>0</v>
      </c>
      <c r="AA196" s="45" t="n">
        <v>0</v>
      </c>
      <c r="AB196" s="45" t="n">
        <v>0</v>
      </c>
      <c r="AC196" s="51" t="s">
        <v>572</v>
      </c>
    </row>
    <row r="197" customFormat="false" ht="11.25" hidden="false" customHeight="false" outlineLevel="0" collapsed="false">
      <c r="A197" s="50" t="s">
        <v>573</v>
      </c>
      <c r="B197" s="45" t="n">
        <v>194</v>
      </c>
      <c r="C197" s="45" t="n">
        <v>1</v>
      </c>
      <c r="D197" s="45" t="n">
        <v>0</v>
      </c>
      <c r="E197" s="45" t="n">
        <v>0</v>
      </c>
      <c r="F197" s="45" t="n">
        <v>0</v>
      </c>
      <c r="G197" s="45" t="n">
        <v>0</v>
      </c>
      <c r="H197" s="45" t="n">
        <v>0</v>
      </c>
      <c r="I197" s="45" t="n">
        <v>0</v>
      </c>
      <c r="J197" s="45" t="n">
        <v>0</v>
      </c>
      <c r="K197" s="45" t="n">
        <v>0</v>
      </c>
      <c r="L197" s="45" t="n">
        <v>0</v>
      </c>
      <c r="M197" s="45" t="n">
        <v>0</v>
      </c>
      <c r="N197" s="45" t="n">
        <v>0</v>
      </c>
      <c r="O197" s="45" t="n">
        <v>0</v>
      </c>
      <c r="P197" s="45" t="n">
        <v>0</v>
      </c>
      <c r="Q197" s="45" t="n">
        <v>0</v>
      </c>
      <c r="R197" s="45" t="n">
        <v>0</v>
      </c>
      <c r="S197" s="45" t="n">
        <v>0</v>
      </c>
      <c r="T197" s="45" t="n">
        <v>0</v>
      </c>
      <c r="U197" s="45" t="n">
        <v>0</v>
      </c>
      <c r="V197" s="45" t="n">
        <v>0</v>
      </c>
      <c r="W197" s="45" t="n">
        <v>0</v>
      </c>
      <c r="X197" s="45" t="n">
        <v>0</v>
      </c>
      <c r="Y197" s="45" t="n">
        <v>0</v>
      </c>
      <c r="Z197" s="45" t="n">
        <v>0</v>
      </c>
      <c r="AA197" s="45" t="n">
        <v>0</v>
      </c>
      <c r="AB197" s="45" t="n">
        <v>0</v>
      </c>
      <c r="AC197" s="51" t="s">
        <v>574</v>
      </c>
    </row>
    <row r="198" customFormat="false" ht="11.25" hidden="false" customHeight="false" outlineLevel="0" collapsed="false">
      <c r="A198" s="50" t="s">
        <v>575</v>
      </c>
      <c r="B198" s="45" t="n">
        <v>195</v>
      </c>
      <c r="C198" s="45" t="n">
        <v>0</v>
      </c>
      <c r="D198" s="45" t="n">
        <v>10</v>
      </c>
      <c r="E198" s="45" t="n">
        <v>5</v>
      </c>
      <c r="F198" s="45" t="n">
        <v>2</v>
      </c>
      <c r="G198" s="45" t="n">
        <v>1</v>
      </c>
      <c r="H198" s="45" t="n">
        <v>6</v>
      </c>
      <c r="I198" s="45" t="n">
        <v>13</v>
      </c>
      <c r="J198" s="45" t="n">
        <v>20</v>
      </c>
      <c r="K198" s="45" t="n">
        <v>2</v>
      </c>
      <c r="L198" s="45" t="n">
        <v>2</v>
      </c>
      <c r="M198" s="45" t="n">
        <v>7</v>
      </c>
      <c r="N198" s="45" t="n">
        <v>10</v>
      </c>
      <c r="O198" s="45" t="n">
        <v>2</v>
      </c>
      <c r="P198" s="45" t="n">
        <v>22</v>
      </c>
      <c r="Q198" s="45" t="n">
        <v>5</v>
      </c>
      <c r="R198" s="45" t="n">
        <v>0</v>
      </c>
      <c r="S198" s="45" t="n">
        <v>2</v>
      </c>
      <c r="T198" s="45" t="n">
        <v>0</v>
      </c>
      <c r="U198" s="45" t="n">
        <v>1</v>
      </c>
      <c r="V198" s="45" t="n">
        <v>0</v>
      </c>
      <c r="W198" s="45" t="n">
        <v>1</v>
      </c>
      <c r="X198" s="45" t="n">
        <v>0</v>
      </c>
      <c r="Y198" s="45" t="n">
        <v>1</v>
      </c>
      <c r="Z198" s="45" t="n">
        <v>0</v>
      </c>
      <c r="AA198" s="45" t="n">
        <v>0</v>
      </c>
      <c r="AB198" s="45" t="n">
        <v>1</v>
      </c>
      <c r="AC198" s="51" t="s">
        <v>576</v>
      </c>
    </row>
    <row r="199" customFormat="false" ht="11.25" hidden="false" customHeight="false" outlineLevel="0" collapsed="false">
      <c r="A199" s="50" t="s">
        <v>577</v>
      </c>
      <c r="B199" s="45" t="n">
        <v>196</v>
      </c>
      <c r="C199" s="45" t="n">
        <v>0</v>
      </c>
      <c r="D199" s="45" t="n">
        <v>0</v>
      </c>
      <c r="E199" s="45" t="n">
        <v>0</v>
      </c>
      <c r="F199" s="45" t="n">
        <v>1</v>
      </c>
      <c r="G199" s="45" t="n">
        <v>0</v>
      </c>
      <c r="H199" s="45" t="n">
        <v>2</v>
      </c>
      <c r="I199" s="45" t="n">
        <v>1</v>
      </c>
      <c r="J199" s="45" t="n">
        <v>0</v>
      </c>
      <c r="K199" s="45" t="n">
        <v>0</v>
      </c>
      <c r="L199" s="45" t="n">
        <v>0</v>
      </c>
      <c r="M199" s="45" t="n">
        <v>0</v>
      </c>
      <c r="N199" s="45" t="n">
        <v>0</v>
      </c>
      <c r="O199" s="45" t="n">
        <v>2</v>
      </c>
      <c r="P199" s="45" t="n">
        <v>0</v>
      </c>
      <c r="Q199" s="45" t="n">
        <v>2</v>
      </c>
      <c r="R199" s="45" t="n">
        <v>0</v>
      </c>
      <c r="S199" s="45" t="n">
        <v>0</v>
      </c>
      <c r="T199" s="45" t="n">
        <v>0</v>
      </c>
      <c r="U199" s="45" t="n">
        <v>0</v>
      </c>
      <c r="V199" s="45" t="n">
        <v>0</v>
      </c>
      <c r="W199" s="45" t="n">
        <v>0</v>
      </c>
      <c r="X199" s="45" t="n">
        <v>0</v>
      </c>
      <c r="Y199" s="45" t="n">
        <v>0</v>
      </c>
      <c r="Z199" s="45" t="n">
        <v>0</v>
      </c>
      <c r="AA199" s="45" t="n">
        <v>0</v>
      </c>
      <c r="AB199" s="45" t="n">
        <v>0</v>
      </c>
      <c r="AC199" s="51" t="s">
        <v>578</v>
      </c>
    </row>
    <row r="200" customFormat="false" ht="11.25" hidden="false" customHeight="false" outlineLevel="0" collapsed="false">
      <c r="A200" s="50" t="s">
        <v>579</v>
      </c>
      <c r="B200" s="45" t="n">
        <v>197</v>
      </c>
      <c r="C200" s="45" t="n">
        <v>0</v>
      </c>
      <c r="D200" s="45" t="n">
        <v>0</v>
      </c>
      <c r="E200" s="45" t="n">
        <v>0</v>
      </c>
      <c r="F200" s="45" t="n">
        <v>0</v>
      </c>
      <c r="G200" s="45" t="n">
        <v>2</v>
      </c>
      <c r="H200" s="45" t="n">
        <v>0</v>
      </c>
      <c r="I200" s="45" t="n">
        <v>0</v>
      </c>
      <c r="J200" s="45" t="n">
        <v>0</v>
      </c>
      <c r="K200" s="45" t="n">
        <v>1</v>
      </c>
      <c r="L200" s="45" t="n">
        <v>0</v>
      </c>
      <c r="M200" s="45" t="n">
        <v>0</v>
      </c>
      <c r="N200" s="45" t="n">
        <v>2</v>
      </c>
      <c r="O200" s="45" t="n">
        <v>0</v>
      </c>
      <c r="P200" s="45" t="n">
        <v>7</v>
      </c>
      <c r="Q200" s="45" t="n">
        <v>2</v>
      </c>
      <c r="R200" s="45" t="n">
        <v>0</v>
      </c>
      <c r="S200" s="45" t="n">
        <v>0</v>
      </c>
      <c r="T200" s="45" t="n">
        <v>0</v>
      </c>
      <c r="U200" s="45" t="n">
        <v>0</v>
      </c>
      <c r="V200" s="45" t="n">
        <v>0</v>
      </c>
      <c r="W200" s="45" t="n">
        <v>1</v>
      </c>
      <c r="X200" s="45" t="n">
        <v>0</v>
      </c>
      <c r="Y200" s="45" t="n">
        <v>0</v>
      </c>
      <c r="Z200" s="45" t="n">
        <v>0</v>
      </c>
      <c r="AA200" s="45" t="n">
        <v>0</v>
      </c>
      <c r="AB200" s="45" t="n">
        <v>0</v>
      </c>
      <c r="AC200" s="51" t="s">
        <v>580</v>
      </c>
    </row>
    <row r="201" customFormat="false" ht="11.25" hidden="false" customHeight="false" outlineLevel="0" collapsed="false">
      <c r="A201" s="50" t="s">
        <v>581</v>
      </c>
      <c r="B201" s="45" t="n">
        <v>198</v>
      </c>
      <c r="C201" s="45" t="n">
        <v>0</v>
      </c>
      <c r="D201" s="45" t="n">
        <v>0</v>
      </c>
      <c r="E201" s="45" t="n">
        <v>0</v>
      </c>
      <c r="F201" s="45" t="n">
        <v>0</v>
      </c>
      <c r="G201" s="45" t="n">
        <v>0</v>
      </c>
      <c r="H201" s="45" t="n">
        <v>0</v>
      </c>
      <c r="I201" s="45" t="n">
        <v>1</v>
      </c>
      <c r="J201" s="45" t="n">
        <v>0</v>
      </c>
      <c r="K201" s="45" t="n">
        <v>0</v>
      </c>
      <c r="L201" s="45" t="n">
        <v>0</v>
      </c>
      <c r="M201" s="45" t="n">
        <v>0</v>
      </c>
      <c r="N201" s="45" t="n">
        <v>0</v>
      </c>
      <c r="O201" s="45" t="n">
        <v>0</v>
      </c>
      <c r="P201" s="45" t="n">
        <v>1</v>
      </c>
      <c r="Q201" s="45" t="n">
        <v>0</v>
      </c>
      <c r="R201" s="45" t="n">
        <v>0</v>
      </c>
      <c r="S201" s="45" t="n">
        <v>0</v>
      </c>
      <c r="T201" s="45" t="n">
        <v>0</v>
      </c>
      <c r="U201" s="45" t="n">
        <v>0</v>
      </c>
      <c r="V201" s="45" t="n">
        <v>0</v>
      </c>
      <c r="W201" s="45" t="n">
        <v>0</v>
      </c>
      <c r="X201" s="45" t="n">
        <v>0</v>
      </c>
      <c r="Y201" s="45" t="n">
        <v>0</v>
      </c>
      <c r="Z201" s="45" t="n">
        <v>0</v>
      </c>
      <c r="AA201" s="45" t="n">
        <v>0</v>
      </c>
      <c r="AB201" s="45" t="n">
        <v>0</v>
      </c>
      <c r="AC201" s="51" t="s">
        <v>582</v>
      </c>
    </row>
    <row r="202" customFormat="false" ht="11.25" hidden="false" customHeight="false" outlineLevel="0" collapsed="false">
      <c r="A202" s="50" t="s">
        <v>583</v>
      </c>
      <c r="B202" s="45" t="n">
        <v>199</v>
      </c>
      <c r="C202" s="45" t="n">
        <v>0</v>
      </c>
      <c r="D202" s="45" t="n">
        <v>0</v>
      </c>
      <c r="E202" s="45" t="n">
        <v>0</v>
      </c>
      <c r="F202" s="45" t="n">
        <v>1</v>
      </c>
      <c r="G202" s="45" t="n">
        <v>0</v>
      </c>
      <c r="H202" s="45" t="n">
        <v>1</v>
      </c>
      <c r="I202" s="45" t="n">
        <v>0</v>
      </c>
      <c r="J202" s="45" t="n">
        <v>0</v>
      </c>
      <c r="K202" s="45" t="n">
        <v>1</v>
      </c>
      <c r="L202" s="45" t="n">
        <v>0</v>
      </c>
      <c r="M202" s="45" t="n">
        <v>0</v>
      </c>
      <c r="N202" s="45" t="n">
        <v>0</v>
      </c>
      <c r="O202" s="45" t="n">
        <v>0</v>
      </c>
      <c r="P202" s="45" t="n">
        <v>0</v>
      </c>
      <c r="Q202" s="45" t="n">
        <v>0</v>
      </c>
      <c r="R202" s="45" t="n">
        <v>0</v>
      </c>
      <c r="S202" s="45" t="n">
        <v>0</v>
      </c>
      <c r="T202" s="45" t="n">
        <v>0</v>
      </c>
      <c r="U202" s="45" t="n">
        <v>0</v>
      </c>
      <c r="V202" s="45" t="n">
        <v>0</v>
      </c>
      <c r="W202" s="45" t="n">
        <v>0</v>
      </c>
      <c r="X202" s="45" t="n">
        <v>0</v>
      </c>
      <c r="Y202" s="45" t="n">
        <v>0</v>
      </c>
      <c r="Z202" s="45" t="n">
        <v>0</v>
      </c>
      <c r="AA202" s="45" t="n">
        <v>0</v>
      </c>
      <c r="AB202" s="45" t="n">
        <v>0</v>
      </c>
      <c r="AC202" s="51" t="s">
        <v>584</v>
      </c>
    </row>
    <row r="203" customFormat="false" ht="11.25" hidden="false" customHeight="false" outlineLevel="0" collapsed="false">
      <c r="A203" s="50" t="s">
        <v>585</v>
      </c>
      <c r="B203" s="45" t="n">
        <v>200</v>
      </c>
      <c r="C203" s="45" t="n">
        <v>0</v>
      </c>
      <c r="D203" s="45" t="n">
        <v>0</v>
      </c>
      <c r="E203" s="45" t="n">
        <v>0</v>
      </c>
      <c r="F203" s="45" t="n">
        <v>1</v>
      </c>
      <c r="G203" s="45" t="n">
        <v>0</v>
      </c>
      <c r="H203" s="45" t="n">
        <v>1</v>
      </c>
      <c r="I203" s="45" t="n">
        <v>1</v>
      </c>
      <c r="J203" s="45" t="n">
        <v>0</v>
      </c>
      <c r="K203" s="45" t="n">
        <v>0</v>
      </c>
      <c r="L203" s="45" t="n">
        <v>0</v>
      </c>
      <c r="M203" s="45" t="n">
        <v>0</v>
      </c>
      <c r="N203" s="45" t="n">
        <v>1</v>
      </c>
      <c r="O203" s="45" t="n">
        <v>2</v>
      </c>
      <c r="P203" s="45" t="n">
        <v>3</v>
      </c>
      <c r="Q203" s="45" t="n">
        <v>4</v>
      </c>
      <c r="R203" s="45" t="n">
        <v>0</v>
      </c>
      <c r="S203" s="45" t="n">
        <v>0</v>
      </c>
      <c r="T203" s="45" t="n">
        <v>1</v>
      </c>
      <c r="U203" s="45" t="n">
        <v>0</v>
      </c>
      <c r="V203" s="45" t="n">
        <v>0</v>
      </c>
      <c r="W203" s="45" t="n">
        <v>0</v>
      </c>
      <c r="X203" s="45" t="n">
        <v>0</v>
      </c>
      <c r="Y203" s="45" t="n">
        <v>0</v>
      </c>
      <c r="Z203" s="45" t="n">
        <v>0</v>
      </c>
      <c r="AA203" s="45" t="n">
        <v>0</v>
      </c>
      <c r="AB203" s="45" t="n">
        <v>0</v>
      </c>
      <c r="AC203" s="51" t="s">
        <v>586</v>
      </c>
    </row>
    <row r="204" customFormat="false" ht="11.25" hidden="false" customHeight="false" outlineLevel="0" collapsed="false">
      <c r="A204" s="50" t="s">
        <v>587</v>
      </c>
      <c r="B204" s="45" t="n">
        <v>201</v>
      </c>
      <c r="C204" s="45" t="n">
        <v>0</v>
      </c>
      <c r="D204" s="45" t="n">
        <v>0</v>
      </c>
      <c r="E204" s="45" t="n">
        <v>0</v>
      </c>
      <c r="F204" s="45" t="n">
        <v>0</v>
      </c>
      <c r="G204" s="45" t="n">
        <v>0</v>
      </c>
      <c r="H204" s="45" t="n">
        <v>0</v>
      </c>
      <c r="I204" s="45" t="n">
        <v>1</v>
      </c>
      <c r="J204" s="45" t="n">
        <v>0</v>
      </c>
      <c r="K204" s="45" t="n">
        <v>0</v>
      </c>
      <c r="L204" s="45" t="n">
        <v>0</v>
      </c>
      <c r="M204" s="45" t="n">
        <v>0</v>
      </c>
      <c r="N204" s="45" t="n">
        <v>1</v>
      </c>
      <c r="O204" s="45" t="n">
        <v>0</v>
      </c>
      <c r="P204" s="45" t="n">
        <v>1</v>
      </c>
      <c r="Q204" s="45" t="n">
        <v>1</v>
      </c>
      <c r="R204" s="45" t="n">
        <v>1</v>
      </c>
      <c r="S204" s="45" t="n">
        <v>1</v>
      </c>
      <c r="T204" s="45" t="n">
        <v>0</v>
      </c>
      <c r="U204" s="45" t="n">
        <v>0</v>
      </c>
      <c r="V204" s="45" t="n">
        <v>0</v>
      </c>
      <c r="W204" s="45" t="n">
        <v>0</v>
      </c>
      <c r="X204" s="45" t="n">
        <v>0</v>
      </c>
      <c r="Y204" s="45" t="n">
        <v>0</v>
      </c>
      <c r="Z204" s="45" t="n">
        <v>0</v>
      </c>
      <c r="AA204" s="45" t="n">
        <v>0</v>
      </c>
      <c r="AB204" s="45" t="n">
        <v>0</v>
      </c>
      <c r="AC204" s="51" t="s">
        <v>588</v>
      </c>
    </row>
    <row r="205" customFormat="false" ht="11.25" hidden="false" customHeight="false" outlineLevel="0" collapsed="false">
      <c r="A205" s="50" t="s">
        <v>589</v>
      </c>
      <c r="B205" s="45" t="n">
        <v>202</v>
      </c>
      <c r="C205" s="45" t="n">
        <v>0</v>
      </c>
      <c r="D205" s="45" t="n">
        <v>0</v>
      </c>
      <c r="E205" s="45" t="n">
        <v>0</v>
      </c>
      <c r="F205" s="45" t="n">
        <v>2</v>
      </c>
      <c r="G205" s="45" t="n">
        <v>0</v>
      </c>
      <c r="H205" s="45" t="n">
        <v>0</v>
      </c>
      <c r="I205" s="45" t="n">
        <v>0</v>
      </c>
      <c r="J205" s="45" t="n">
        <v>0</v>
      </c>
      <c r="K205" s="45" t="n">
        <v>0</v>
      </c>
      <c r="L205" s="45" t="n">
        <v>0</v>
      </c>
      <c r="M205" s="45" t="n">
        <v>4</v>
      </c>
      <c r="N205" s="45" t="n">
        <v>0</v>
      </c>
      <c r="O205" s="45" t="n">
        <v>1</v>
      </c>
      <c r="P205" s="45" t="n">
        <v>0</v>
      </c>
      <c r="Q205" s="45" t="n">
        <v>1</v>
      </c>
      <c r="R205" s="45" t="n">
        <v>0</v>
      </c>
      <c r="S205" s="45" t="n">
        <v>0</v>
      </c>
      <c r="T205" s="45" t="n">
        <v>0</v>
      </c>
      <c r="U205" s="45" t="n">
        <v>0</v>
      </c>
      <c r="V205" s="45" t="n">
        <v>0</v>
      </c>
      <c r="W205" s="45" t="n">
        <v>0</v>
      </c>
      <c r="X205" s="45" t="n">
        <v>0</v>
      </c>
      <c r="Y205" s="45" t="n">
        <v>0</v>
      </c>
      <c r="Z205" s="45" t="n">
        <v>0</v>
      </c>
      <c r="AA205" s="45" t="n">
        <v>0</v>
      </c>
      <c r="AB205" s="45" t="n">
        <v>0</v>
      </c>
      <c r="AC205" s="51" t="s">
        <v>590</v>
      </c>
    </row>
    <row r="206" customFormat="false" ht="11.25" hidden="false" customHeight="false" outlineLevel="0" collapsed="false">
      <c r="A206" s="50" t="s">
        <v>591</v>
      </c>
      <c r="B206" s="45" t="n">
        <v>203</v>
      </c>
      <c r="C206" s="45" t="n">
        <v>0</v>
      </c>
      <c r="D206" s="45" t="n">
        <v>0</v>
      </c>
      <c r="E206" s="45" t="n">
        <v>0</v>
      </c>
      <c r="F206" s="45" t="n">
        <v>0</v>
      </c>
      <c r="G206" s="45" t="n">
        <v>0</v>
      </c>
      <c r="H206" s="45" t="n">
        <v>0</v>
      </c>
      <c r="I206" s="45" t="n">
        <v>0</v>
      </c>
      <c r="J206" s="45" t="n">
        <v>2</v>
      </c>
      <c r="K206" s="45" t="n">
        <v>0</v>
      </c>
      <c r="L206" s="45" t="n">
        <v>0</v>
      </c>
      <c r="M206" s="45" t="n">
        <v>0</v>
      </c>
      <c r="N206" s="45" t="n">
        <v>0</v>
      </c>
      <c r="O206" s="45" t="n">
        <v>1</v>
      </c>
      <c r="P206" s="45" t="n">
        <v>0</v>
      </c>
      <c r="Q206" s="45" t="n">
        <v>0</v>
      </c>
      <c r="R206" s="45" t="n">
        <v>0</v>
      </c>
      <c r="S206" s="45" t="n">
        <v>0</v>
      </c>
      <c r="T206" s="45" t="n">
        <v>0</v>
      </c>
      <c r="U206" s="45" t="n">
        <v>0</v>
      </c>
      <c r="V206" s="45" t="n">
        <v>0</v>
      </c>
      <c r="W206" s="45" t="n">
        <v>0</v>
      </c>
      <c r="X206" s="45" t="n">
        <v>0</v>
      </c>
      <c r="Y206" s="45" t="n">
        <v>0</v>
      </c>
      <c r="Z206" s="45" t="n">
        <v>0</v>
      </c>
      <c r="AA206" s="45" t="n">
        <v>0</v>
      </c>
      <c r="AB206" s="45" t="n">
        <v>0</v>
      </c>
      <c r="AC206" s="51" t="s">
        <v>592</v>
      </c>
    </row>
    <row r="207" customFormat="false" ht="11.25" hidden="false" customHeight="false" outlineLevel="0" collapsed="false">
      <c r="A207" s="50" t="s">
        <v>593</v>
      </c>
      <c r="B207" s="45" t="n">
        <v>204</v>
      </c>
      <c r="C207" s="45" t="n">
        <v>0</v>
      </c>
      <c r="D207" s="45" t="n">
        <v>0</v>
      </c>
      <c r="E207" s="45" t="n">
        <v>1</v>
      </c>
      <c r="F207" s="45" t="n">
        <v>0</v>
      </c>
      <c r="G207" s="45" t="n">
        <v>0</v>
      </c>
      <c r="H207" s="45" t="n">
        <v>0</v>
      </c>
      <c r="I207" s="45" t="n">
        <v>0</v>
      </c>
      <c r="J207" s="45" t="n">
        <v>0</v>
      </c>
      <c r="K207" s="45" t="n">
        <v>0</v>
      </c>
      <c r="L207" s="45" t="n">
        <v>0</v>
      </c>
      <c r="M207" s="45" t="n">
        <v>0</v>
      </c>
      <c r="N207" s="45" t="n">
        <v>0</v>
      </c>
      <c r="O207" s="45" t="n">
        <v>0</v>
      </c>
      <c r="P207" s="45" t="n">
        <v>0</v>
      </c>
      <c r="Q207" s="45" t="n">
        <v>0</v>
      </c>
      <c r="R207" s="45" t="n">
        <v>0</v>
      </c>
      <c r="S207" s="45" t="n">
        <v>0</v>
      </c>
      <c r="T207" s="45" t="n">
        <v>0</v>
      </c>
      <c r="U207" s="45" t="n">
        <v>0</v>
      </c>
      <c r="V207" s="45" t="n">
        <v>0</v>
      </c>
      <c r="W207" s="45" t="n">
        <v>0</v>
      </c>
      <c r="X207" s="45" t="n">
        <v>0</v>
      </c>
      <c r="Y207" s="45" t="n">
        <v>0</v>
      </c>
      <c r="Z207" s="45" t="n">
        <v>0</v>
      </c>
      <c r="AA207" s="45" t="n">
        <v>0</v>
      </c>
      <c r="AB207" s="45" t="n">
        <v>0</v>
      </c>
      <c r="AC207" s="51" t="s">
        <v>594</v>
      </c>
    </row>
    <row r="208" customFormat="false" ht="11.25" hidden="false" customHeight="false" outlineLevel="0" collapsed="false">
      <c r="A208" s="50" t="s">
        <v>595</v>
      </c>
      <c r="B208" s="45" t="n">
        <v>205</v>
      </c>
      <c r="C208" s="45" t="n">
        <v>0</v>
      </c>
      <c r="D208" s="45" t="n">
        <v>0</v>
      </c>
      <c r="E208" s="45" t="n">
        <v>0</v>
      </c>
      <c r="F208" s="45" t="n">
        <v>0</v>
      </c>
      <c r="G208" s="45" t="n">
        <v>0</v>
      </c>
      <c r="H208" s="45" t="n">
        <v>0</v>
      </c>
      <c r="I208" s="45" t="n">
        <v>0</v>
      </c>
      <c r="J208" s="45" t="n">
        <v>0</v>
      </c>
      <c r="K208" s="45" t="n">
        <v>0</v>
      </c>
      <c r="L208" s="45" t="n">
        <v>0</v>
      </c>
      <c r="M208" s="45" t="n">
        <v>0</v>
      </c>
      <c r="N208" s="45" t="n">
        <v>0</v>
      </c>
      <c r="O208" s="45" t="n">
        <v>0</v>
      </c>
      <c r="P208" s="45" t="n">
        <v>0</v>
      </c>
      <c r="Q208" s="45" t="n">
        <v>0</v>
      </c>
      <c r="R208" s="45" t="n">
        <v>0</v>
      </c>
      <c r="S208" s="45" t="n">
        <v>0</v>
      </c>
      <c r="T208" s="45" t="n">
        <v>0</v>
      </c>
      <c r="U208" s="45" t="n">
        <v>0</v>
      </c>
      <c r="V208" s="45" t="n">
        <v>0</v>
      </c>
      <c r="W208" s="45" t="n">
        <v>0</v>
      </c>
      <c r="X208" s="45" t="n">
        <v>0</v>
      </c>
      <c r="Y208" s="45" t="n">
        <v>0</v>
      </c>
      <c r="Z208" s="45" t="n">
        <v>0</v>
      </c>
      <c r="AA208" s="45" t="n">
        <v>0</v>
      </c>
      <c r="AB208" s="45" t="n">
        <v>0</v>
      </c>
      <c r="AC208" s="51" t="s">
        <v>596</v>
      </c>
    </row>
    <row r="209" customFormat="false" ht="11.25" hidden="false" customHeight="false" outlineLevel="0" collapsed="false">
      <c r="A209" s="50" t="s">
        <v>597</v>
      </c>
      <c r="B209" s="45" t="n">
        <v>206</v>
      </c>
      <c r="C209" s="45" t="n">
        <v>0</v>
      </c>
      <c r="D209" s="45" t="n">
        <v>1</v>
      </c>
      <c r="E209" s="45" t="n">
        <v>0</v>
      </c>
      <c r="F209" s="45" t="n">
        <v>0</v>
      </c>
      <c r="G209" s="45" t="n">
        <v>0</v>
      </c>
      <c r="H209" s="45" t="n">
        <v>0</v>
      </c>
      <c r="I209" s="45" t="n">
        <v>1</v>
      </c>
      <c r="J209" s="45" t="n">
        <v>0</v>
      </c>
      <c r="K209" s="45" t="n">
        <v>0</v>
      </c>
      <c r="L209" s="45" t="n">
        <v>0</v>
      </c>
      <c r="M209" s="45" t="n">
        <v>0</v>
      </c>
      <c r="N209" s="45" t="n">
        <v>2</v>
      </c>
      <c r="O209" s="45" t="n">
        <v>0</v>
      </c>
      <c r="P209" s="45" t="n">
        <v>2</v>
      </c>
      <c r="Q209" s="45" t="n">
        <v>1</v>
      </c>
      <c r="R209" s="45" t="n">
        <v>0</v>
      </c>
      <c r="S209" s="45" t="n">
        <v>0</v>
      </c>
      <c r="T209" s="45" t="n">
        <v>0</v>
      </c>
      <c r="U209" s="45" t="n">
        <v>0</v>
      </c>
      <c r="V209" s="45" t="n">
        <v>0</v>
      </c>
      <c r="W209" s="45" t="n">
        <v>1</v>
      </c>
      <c r="X209" s="45" t="n">
        <v>0</v>
      </c>
      <c r="Y209" s="45" t="n">
        <v>0</v>
      </c>
      <c r="Z209" s="45" t="n">
        <v>0</v>
      </c>
      <c r="AA209" s="45" t="n">
        <v>0</v>
      </c>
      <c r="AB209" s="45" t="n">
        <v>0</v>
      </c>
      <c r="AC209" s="51" t="s">
        <v>598</v>
      </c>
    </row>
    <row r="210" customFormat="false" ht="11.25" hidden="false" customHeight="false" outlineLevel="0" collapsed="false">
      <c r="A210" s="50" t="s">
        <v>599</v>
      </c>
      <c r="B210" s="45" t="n">
        <v>207</v>
      </c>
      <c r="C210" s="45" t="n">
        <v>1</v>
      </c>
      <c r="D210" s="45" t="n">
        <v>0</v>
      </c>
      <c r="E210" s="45" t="n">
        <v>0</v>
      </c>
      <c r="F210" s="45" t="n">
        <v>0</v>
      </c>
      <c r="G210" s="45" t="n">
        <v>0</v>
      </c>
      <c r="H210" s="45" t="n">
        <v>0</v>
      </c>
      <c r="I210" s="45" t="n">
        <v>0</v>
      </c>
      <c r="J210" s="45" t="n">
        <v>0</v>
      </c>
      <c r="K210" s="45" t="n">
        <v>0</v>
      </c>
      <c r="L210" s="45" t="n">
        <v>0</v>
      </c>
      <c r="M210" s="45" t="n">
        <v>0</v>
      </c>
      <c r="N210" s="45" t="n">
        <v>0</v>
      </c>
      <c r="O210" s="45" t="n">
        <v>0</v>
      </c>
      <c r="P210" s="45" t="n">
        <v>0</v>
      </c>
      <c r="Q210" s="45" t="n">
        <v>0</v>
      </c>
      <c r="R210" s="45" t="n">
        <v>0</v>
      </c>
      <c r="S210" s="45" t="n">
        <v>0</v>
      </c>
      <c r="T210" s="45" t="n">
        <v>0</v>
      </c>
      <c r="U210" s="45" t="n">
        <v>1</v>
      </c>
      <c r="V210" s="45" t="n">
        <v>0</v>
      </c>
      <c r="W210" s="45" t="n">
        <v>0</v>
      </c>
      <c r="X210" s="45" t="n">
        <v>0</v>
      </c>
      <c r="Y210" s="45" t="n">
        <v>0</v>
      </c>
      <c r="Z210" s="45" t="n">
        <v>0</v>
      </c>
      <c r="AA210" s="45" t="n">
        <v>0</v>
      </c>
      <c r="AB210" s="45" t="n">
        <v>0</v>
      </c>
      <c r="AC210" s="51" t="s">
        <v>600</v>
      </c>
    </row>
    <row r="211" customFormat="false" ht="11.25" hidden="false" customHeight="false" outlineLevel="0" collapsed="false">
      <c r="A211" s="50" t="s">
        <v>601</v>
      </c>
      <c r="B211" s="45" t="n">
        <v>208</v>
      </c>
      <c r="C211" s="45" t="n">
        <v>0</v>
      </c>
      <c r="D211" s="45" t="n">
        <v>0</v>
      </c>
      <c r="E211" s="45" t="n">
        <v>0</v>
      </c>
      <c r="F211" s="45" t="n">
        <v>0</v>
      </c>
      <c r="G211" s="45" t="n">
        <v>0</v>
      </c>
      <c r="H211" s="45" t="n">
        <v>0</v>
      </c>
      <c r="I211" s="45" t="n">
        <v>0</v>
      </c>
      <c r="J211" s="45" t="n">
        <v>0</v>
      </c>
      <c r="K211" s="45" t="n">
        <v>0</v>
      </c>
      <c r="L211" s="45" t="n">
        <v>0</v>
      </c>
      <c r="M211" s="45" t="n">
        <v>0</v>
      </c>
      <c r="N211" s="45" t="n">
        <v>0</v>
      </c>
      <c r="O211" s="45" t="n">
        <v>0</v>
      </c>
      <c r="P211" s="45" t="n">
        <v>0</v>
      </c>
      <c r="Q211" s="45" t="n">
        <v>0</v>
      </c>
      <c r="R211" s="45" t="n">
        <v>0</v>
      </c>
      <c r="S211" s="45" t="n">
        <v>0</v>
      </c>
      <c r="T211" s="45" t="n">
        <v>0</v>
      </c>
      <c r="U211" s="45" t="n">
        <v>1</v>
      </c>
      <c r="V211" s="45" t="n">
        <v>0</v>
      </c>
      <c r="W211" s="45" t="n">
        <v>0</v>
      </c>
      <c r="X211" s="45" t="n">
        <v>0</v>
      </c>
      <c r="Y211" s="45" t="n">
        <v>1</v>
      </c>
      <c r="Z211" s="45" t="n">
        <v>0</v>
      </c>
      <c r="AA211" s="45" t="n">
        <v>0</v>
      </c>
      <c r="AB211" s="45" t="n">
        <v>0</v>
      </c>
      <c r="AC211" s="51" t="s">
        <v>602</v>
      </c>
    </row>
    <row r="212" customFormat="false" ht="11.25" hidden="false" customHeight="false" outlineLevel="0" collapsed="false">
      <c r="A212" s="50" t="s">
        <v>603</v>
      </c>
      <c r="B212" s="45" t="n">
        <v>209</v>
      </c>
      <c r="C212" s="45" t="n">
        <v>0</v>
      </c>
      <c r="D212" s="45" t="n">
        <v>2</v>
      </c>
      <c r="E212" s="45" t="n">
        <v>0</v>
      </c>
      <c r="F212" s="45" t="n">
        <v>0</v>
      </c>
      <c r="G212" s="45" t="n">
        <v>0</v>
      </c>
      <c r="H212" s="45" t="n">
        <v>0</v>
      </c>
      <c r="I212" s="45" t="n">
        <v>1</v>
      </c>
      <c r="J212" s="45" t="n">
        <v>0</v>
      </c>
      <c r="K212" s="45" t="n">
        <v>0</v>
      </c>
      <c r="L212" s="45" t="n">
        <v>0</v>
      </c>
      <c r="M212" s="45" t="n">
        <v>0</v>
      </c>
      <c r="N212" s="45" t="n">
        <v>0</v>
      </c>
      <c r="O212" s="45" t="n">
        <v>0</v>
      </c>
      <c r="P212" s="45" t="n">
        <v>13</v>
      </c>
      <c r="Q212" s="45" t="n">
        <v>0</v>
      </c>
      <c r="R212" s="45" t="n">
        <v>0</v>
      </c>
      <c r="S212" s="45" t="n">
        <v>0</v>
      </c>
      <c r="T212" s="45" t="n">
        <v>0</v>
      </c>
      <c r="U212" s="45" t="n">
        <v>0</v>
      </c>
      <c r="V212" s="45" t="n">
        <v>0</v>
      </c>
      <c r="W212" s="45" t="n">
        <v>0</v>
      </c>
      <c r="X212" s="45" t="n">
        <v>0</v>
      </c>
      <c r="Y212" s="45" t="n">
        <v>0</v>
      </c>
      <c r="Z212" s="45" t="n">
        <v>0</v>
      </c>
      <c r="AA212" s="45" t="n">
        <v>0</v>
      </c>
      <c r="AB212" s="45" t="n">
        <v>0</v>
      </c>
      <c r="AC212" s="51" t="s">
        <v>604</v>
      </c>
    </row>
    <row r="213" customFormat="false" ht="11.25" hidden="false" customHeight="false" outlineLevel="0" collapsed="false">
      <c r="A213" s="50" t="s">
        <v>605</v>
      </c>
      <c r="B213" s="45" t="n">
        <v>210</v>
      </c>
      <c r="C213" s="45" t="n">
        <v>0</v>
      </c>
      <c r="D213" s="45" t="n">
        <v>0</v>
      </c>
      <c r="E213" s="45" t="n">
        <v>0</v>
      </c>
      <c r="F213" s="45" t="n">
        <v>0</v>
      </c>
      <c r="G213" s="45" t="n">
        <v>0</v>
      </c>
      <c r="H213" s="45" t="n">
        <v>0</v>
      </c>
      <c r="I213" s="45" t="n">
        <v>0</v>
      </c>
      <c r="J213" s="45" t="n">
        <v>0</v>
      </c>
      <c r="K213" s="45" t="n">
        <v>2</v>
      </c>
      <c r="L213" s="45" t="n">
        <v>0</v>
      </c>
      <c r="M213" s="45" t="n">
        <v>1</v>
      </c>
      <c r="N213" s="45" t="n">
        <v>1</v>
      </c>
      <c r="O213" s="45" t="n">
        <v>0</v>
      </c>
      <c r="P213" s="45" t="n">
        <v>0</v>
      </c>
      <c r="Q213" s="45" t="n">
        <v>0</v>
      </c>
      <c r="R213" s="45" t="n">
        <v>0</v>
      </c>
      <c r="S213" s="45" t="n">
        <v>0</v>
      </c>
      <c r="T213" s="45" t="n">
        <v>0</v>
      </c>
      <c r="U213" s="45" t="n">
        <v>0</v>
      </c>
      <c r="V213" s="45" t="n">
        <v>0</v>
      </c>
      <c r="W213" s="45" t="n">
        <v>0</v>
      </c>
      <c r="X213" s="45" t="n">
        <v>0</v>
      </c>
      <c r="Y213" s="45" t="n">
        <v>0</v>
      </c>
      <c r="Z213" s="45" t="n">
        <v>0</v>
      </c>
      <c r="AA213" s="45" t="n">
        <v>0</v>
      </c>
      <c r="AB213" s="45" t="n">
        <v>0</v>
      </c>
      <c r="AC213" s="51" t="s">
        <v>606</v>
      </c>
    </row>
    <row r="214" customFormat="false" ht="11.25" hidden="false" customHeight="false" outlineLevel="0" collapsed="false">
      <c r="A214" s="50" t="s">
        <v>607</v>
      </c>
      <c r="B214" s="45" t="n">
        <v>211</v>
      </c>
      <c r="C214" s="45" t="n">
        <v>0</v>
      </c>
      <c r="D214" s="45" t="n">
        <v>0</v>
      </c>
      <c r="E214" s="45" t="n">
        <v>0</v>
      </c>
      <c r="F214" s="45" t="n">
        <v>0</v>
      </c>
      <c r="G214" s="45" t="n">
        <v>1</v>
      </c>
      <c r="H214" s="45" t="n">
        <v>0</v>
      </c>
      <c r="I214" s="45" t="n">
        <v>0</v>
      </c>
      <c r="J214" s="45" t="n">
        <v>0</v>
      </c>
      <c r="K214" s="45" t="n">
        <v>0</v>
      </c>
      <c r="L214" s="45" t="n">
        <v>0</v>
      </c>
      <c r="M214" s="45" t="n">
        <v>0</v>
      </c>
      <c r="N214" s="45" t="n">
        <v>0</v>
      </c>
      <c r="O214" s="45" t="n">
        <v>0</v>
      </c>
      <c r="P214" s="45" t="n">
        <v>0</v>
      </c>
      <c r="Q214" s="45" t="n">
        <v>1</v>
      </c>
      <c r="R214" s="45" t="n">
        <v>0</v>
      </c>
      <c r="S214" s="45" t="n">
        <v>0</v>
      </c>
      <c r="T214" s="45" t="n">
        <v>0</v>
      </c>
      <c r="U214" s="45" t="n">
        <v>0</v>
      </c>
      <c r="V214" s="45" t="n">
        <v>0</v>
      </c>
      <c r="W214" s="45" t="n">
        <v>0</v>
      </c>
      <c r="X214" s="45" t="n">
        <v>0</v>
      </c>
      <c r="Y214" s="45" t="n">
        <v>0</v>
      </c>
      <c r="Z214" s="45" t="n">
        <v>0</v>
      </c>
      <c r="AA214" s="45" t="n">
        <v>0</v>
      </c>
      <c r="AB214" s="45" t="n">
        <v>0</v>
      </c>
      <c r="AC214" s="51" t="s">
        <v>608</v>
      </c>
    </row>
    <row r="215" customFormat="false" ht="11.25" hidden="false" customHeight="false" outlineLevel="0" collapsed="false">
      <c r="A215" s="50" t="s">
        <v>609</v>
      </c>
      <c r="B215" s="45" t="n">
        <v>212</v>
      </c>
      <c r="C215" s="45" t="n">
        <v>0</v>
      </c>
      <c r="D215" s="45" t="n">
        <v>1</v>
      </c>
      <c r="E215" s="45" t="n">
        <v>0</v>
      </c>
      <c r="F215" s="45" t="n">
        <v>0</v>
      </c>
      <c r="G215" s="45" t="n">
        <v>0</v>
      </c>
      <c r="H215" s="45" t="n">
        <v>1</v>
      </c>
      <c r="I215" s="45" t="n">
        <v>2</v>
      </c>
      <c r="J215" s="45" t="n">
        <v>0</v>
      </c>
      <c r="K215" s="45" t="n">
        <v>0</v>
      </c>
      <c r="L215" s="45" t="n">
        <v>0</v>
      </c>
      <c r="M215" s="45" t="n">
        <v>0</v>
      </c>
      <c r="N215" s="45" t="n">
        <v>3</v>
      </c>
      <c r="O215" s="45" t="n">
        <v>1</v>
      </c>
      <c r="P215" s="45" t="n">
        <v>0</v>
      </c>
      <c r="Q215" s="45" t="n">
        <v>1</v>
      </c>
      <c r="R215" s="45" t="n">
        <v>0</v>
      </c>
      <c r="S215" s="45" t="n">
        <v>0</v>
      </c>
      <c r="T215" s="45" t="n">
        <v>0</v>
      </c>
      <c r="U215" s="45" t="n">
        <v>0</v>
      </c>
      <c r="V215" s="45" t="n">
        <v>0</v>
      </c>
      <c r="W215" s="45" t="n">
        <v>1</v>
      </c>
      <c r="X215" s="45" t="n">
        <v>0</v>
      </c>
      <c r="Y215" s="45" t="n">
        <v>0</v>
      </c>
      <c r="Z215" s="45" t="n">
        <v>0</v>
      </c>
      <c r="AA215" s="45" t="n">
        <v>0</v>
      </c>
      <c r="AB215" s="45" t="n">
        <v>0</v>
      </c>
      <c r="AC215" s="51" t="s">
        <v>610</v>
      </c>
    </row>
    <row r="216" customFormat="false" ht="11.25" hidden="false" customHeight="false" outlineLevel="0" collapsed="false">
      <c r="A216" s="50" t="s">
        <v>611</v>
      </c>
      <c r="B216" s="45" t="n">
        <v>213</v>
      </c>
      <c r="C216" s="45" t="n">
        <v>1</v>
      </c>
      <c r="D216" s="45" t="n">
        <v>0</v>
      </c>
      <c r="E216" s="45" t="n">
        <v>0</v>
      </c>
      <c r="F216" s="45" t="n">
        <v>1</v>
      </c>
      <c r="G216" s="45" t="n">
        <v>0</v>
      </c>
      <c r="H216" s="45" t="n">
        <v>0</v>
      </c>
      <c r="I216" s="45" t="n">
        <v>0</v>
      </c>
      <c r="J216" s="45" t="n">
        <v>0</v>
      </c>
      <c r="K216" s="45" t="n">
        <v>0</v>
      </c>
      <c r="L216" s="45" t="n">
        <v>0</v>
      </c>
      <c r="M216" s="45" t="n">
        <v>1</v>
      </c>
      <c r="N216" s="45" t="n">
        <v>2</v>
      </c>
      <c r="O216" s="45" t="n">
        <v>0</v>
      </c>
      <c r="P216" s="45" t="n">
        <v>1</v>
      </c>
      <c r="Q216" s="45" t="n">
        <v>0</v>
      </c>
      <c r="R216" s="45" t="n">
        <v>1</v>
      </c>
      <c r="S216" s="45" t="n">
        <v>2</v>
      </c>
      <c r="T216" s="45" t="n">
        <v>0</v>
      </c>
      <c r="U216" s="45" t="n">
        <v>2</v>
      </c>
      <c r="V216" s="45" t="n">
        <v>0</v>
      </c>
      <c r="W216" s="45" t="n">
        <v>0</v>
      </c>
      <c r="X216" s="45" t="n">
        <v>0</v>
      </c>
      <c r="Y216" s="45" t="n">
        <v>2</v>
      </c>
      <c r="Z216" s="45" t="n">
        <v>0</v>
      </c>
      <c r="AA216" s="45" t="n">
        <v>0</v>
      </c>
      <c r="AB216" s="45" t="n">
        <v>0</v>
      </c>
      <c r="AC216" s="51" t="s">
        <v>612</v>
      </c>
    </row>
    <row r="217" customFormat="false" ht="11.25" hidden="false" customHeight="false" outlineLevel="0" collapsed="false">
      <c r="A217" s="50" t="s">
        <v>613</v>
      </c>
      <c r="B217" s="45" t="n">
        <v>214</v>
      </c>
      <c r="C217" s="45" t="n">
        <v>0</v>
      </c>
      <c r="D217" s="45" t="n">
        <v>0</v>
      </c>
      <c r="E217" s="45" t="n">
        <v>0</v>
      </c>
      <c r="F217" s="45" t="n">
        <v>1</v>
      </c>
      <c r="G217" s="45" t="n">
        <v>0</v>
      </c>
      <c r="H217" s="45" t="n">
        <v>0</v>
      </c>
      <c r="I217" s="45" t="n">
        <v>0</v>
      </c>
      <c r="J217" s="45" t="n">
        <v>4</v>
      </c>
      <c r="K217" s="45" t="n">
        <v>2</v>
      </c>
      <c r="L217" s="45" t="n">
        <v>0</v>
      </c>
      <c r="M217" s="45" t="n">
        <v>0</v>
      </c>
      <c r="N217" s="45" t="n">
        <v>2</v>
      </c>
      <c r="O217" s="45" t="n">
        <v>1</v>
      </c>
      <c r="P217" s="45" t="n">
        <v>0</v>
      </c>
      <c r="Q217" s="45" t="n">
        <v>1</v>
      </c>
      <c r="R217" s="45" t="n">
        <v>0</v>
      </c>
      <c r="S217" s="45" t="n">
        <v>1</v>
      </c>
      <c r="T217" s="45" t="n">
        <v>2</v>
      </c>
      <c r="U217" s="45" t="n">
        <v>0</v>
      </c>
      <c r="V217" s="45" t="n">
        <v>0</v>
      </c>
      <c r="W217" s="45" t="n">
        <v>5</v>
      </c>
      <c r="X217" s="45" t="n">
        <v>0</v>
      </c>
      <c r="Y217" s="45" t="n">
        <v>0</v>
      </c>
      <c r="Z217" s="45" t="n">
        <v>0</v>
      </c>
      <c r="AA217" s="45" t="n">
        <v>0</v>
      </c>
      <c r="AB217" s="45" t="n">
        <v>0</v>
      </c>
      <c r="AC217" s="51" t="s">
        <v>614</v>
      </c>
    </row>
    <row r="218" customFormat="false" ht="11.25" hidden="false" customHeight="false" outlineLevel="0" collapsed="false">
      <c r="A218" s="50" t="s">
        <v>615</v>
      </c>
      <c r="B218" s="45" t="n">
        <v>215</v>
      </c>
      <c r="C218" s="45" t="n">
        <v>0</v>
      </c>
      <c r="D218" s="45" t="n">
        <v>0</v>
      </c>
      <c r="E218" s="45" t="n">
        <v>0</v>
      </c>
      <c r="F218" s="45" t="n">
        <v>0</v>
      </c>
      <c r="G218" s="45" t="n">
        <v>0</v>
      </c>
      <c r="H218" s="45" t="n">
        <v>0</v>
      </c>
      <c r="I218" s="45" t="n">
        <v>0</v>
      </c>
      <c r="J218" s="45" t="n">
        <v>0</v>
      </c>
      <c r="K218" s="45" t="n">
        <v>0</v>
      </c>
      <c r="L218" s="45" t="n">
        <v>0</v>
      </c>
      <c r="M218" s="45" t="n">
        <v>0</v>
      </c>
      <c r="N218" s="45" t="n">
        <v>0</v>
      </c>
      <c r="O218" s="45" t="n">
        <v>0</v>
      </c>
      <c r="P218" s="45" t="n">
        <v>0</v>
      </c>
      <c r="Q218" s="45" t="n">
        <v>0</v>
      </c>
      <c r="R218" s="45" t="n">
        <v>0</v>
      </c>
      <c r="S218" s="45" t="n">
        <v>0</v>
      </c>
      <c r="T218" s="45" t="n">
        <v>0</v>
      </c>
      <c r="U218" s="45" t="n">
        <v>0</v>
      </c>
      <c r="V218" s="45" t="n">
        <v>0</v>
      </c>
      <c r="W218" s="45" t="n">
        <v>0</v>
      </c>
      <c r="X218" s="45" t="n">
        <v>0</v>
      </c>
      <c r="Y218" s="45" t="n">
        <v>0</v>
      </c>
      <c r="Z218" s="45" t="n">
        <v>0</v>
      </c>
      <c r="AA218" s="45" t="n">
        <v>0</v>
      </c>
      <c r="AB218" s="45" t="n">
        <v>0</v>
      </c>
      <c r="AC218" s="51" t="s">
        <v>616</v>
      </c>
    </row>
    <row r="219" customFormat="false" ht="11.25" hidden="false" customHeight="false" outlineLevel="0" collapsed="false">
      <c r="A219" s="50" t="s">
        <v>617</v>
      </c>
      <c r="B219" s="45" t="n">
        <v>216</v>
      </c>
      <c r="C219" s="45" t="n">
        <v>2</v>
      </c>
      <c r="D219" s="45" t="n">
        <v>0</v>
      </c>
      <c r="E219" s="45" t="n">
        <v>0</v>
      </c>
      <c r="F219" s="45" t="n">
        <v>0</v>
      </c>
      <c r="G219" s="45" t="n">
        <v>0</v>
      </c>
      <c r="H219" s="45" t="n">
        <v>0</v>
      </c>
      <c r="I219" s="45" t="n">
        <v>0</v>
      </c>
      <c r="J219" s="45" t="n">
        <v>0</v>
      </c>
      <c r="K219" s="45" t="n">
        <v>0</v>
      </c>
      <c r="L219" s="45" t="n">
        <v>0</v>
      </c>
      <c r="M219" s="45" t="n">
        <v>2</v>
      </c>
      <c r="N219" s="45" t="n">
        <v>0</v>
      </c>
      <c r="O219" s="45" t="n">
        <v>0</v>
      </c>
      <c r="P219" s="45" t="n">
        <v>0</v>
      </c>
      <c r="Q219" s="45" t="n">
        <v>1</v>
      </c>
      <c r="R219" s="45" t="n">
        <v>0</v>
      </c>
      <c r="S219" s="45" t="n">
        <v>0</v>
      </c>
      <c r="T219" s="45" t="n">
        <v>1</v>
      </c>
      <c r="U219" s="45" t="n">
        <v>0</v>
      </c>
      <c r="V219" s="45" t="n">
        <v>2</v>
      </c>
      <c r="W219" s="45" t="n">
        <v>0</v>
      </c>
      <c r="X219" s="45" t="n">
        <v>1</v>
      </c>
      <c r="Y219" s="45" t="n">
        <v>1</v>
      </c>
      <c r="Z219" s="45" t="n">
        <v>0</v>
      </c>
      <c r="AA219" s="45" t="n">
        <v>0</v>
      </c>
      <c r="AB219" s="45" t="n">
        <v>0</v>
      </c>
      <c r="AC219" s="51" t="s">
        <v>618</v>
      </c>
    </row>
    <row r="220" customFormat="false" ht="11.25" hidden="false" customHeight="false" outlineLevel="0" collapsed="false">
      <c r="A220" s="50" t="s">
        <v>619</v>
      </c>
      <c r="B220" s="45" t="n">
        <v>217</v>
      </c>
      <c r="C220" s="45" t="n">
        <v>5</v>
      </c>
      <c r="D220" s="45" t="n">
        <v>0</v>
      </c>
      <c r="E220" s="45" t="n">
        <v>3</v>
      </c>
      <c r="F220" s="45" t="n">
        <v>1</v>
      </c>
      <c r="G220" s="45" t="n">
        <v>0</v>
      </c>
      <c r="H220" s="45" t="n">
        <v>1</v>
      </c>
      <c r="I220" s="45" t="n">
        <v>10</v>
      </c>
      <c r="J220" s="45" t="n">
        <v>24</v>
      </c>
      <c r="K220" s="45" t="n">
        <v>2</v>
      </c>
      <c r="L220" s="45" t="n">
        <v>0</v>
      </c>
      <c r="M220" s="45" t="n">
        <v>4</v>
      </c>
      <c r="N220" s="45" t="n">
        <v>6</v>
      </c>
      <c r="O220" s="45" t="n">
        <v>5</v>
      </c>
      <c r="P220" s="45" t="n">
        <v>2</v>
      </c>
      <c r="Q220" s="45" t="n">
        <v>4</v>
      </c>
      <c r="R220" s="45" t="n">
        <v>1</v>
      </c>
      <c r="S220" s="45" t="n">
        <v>1</v>
      </c>
      <c r="T220" s="45" t="n">
        <v>4</v>
      </c>
      <c r="U220" s="45" t="n">
        <v>3</v>
      </c>
      <c r="V220" s="45" t="n">
        <v>1</v>
      </c>
      <c r="W220" s="45" t="n">
        <v>1</v>
      </c>
      <c r="X220" s="45" t="n">
        <v>0</v>
      </c>
      <c r="Y220" s="45" t="n">
        <v>9</v>
      </c>
      <c r="Z220" s="45" t="n">
        <v>0</v>
      </c>
      <c r="AA220" s="45" t="n">
        <v>2</v>
      </c>
      <c r="AB220" s="45" t="n">
        <v>0</v>
      </c>
      <c r="AC220" s="51" t="s">
        <v>620</v>
      </c>
    </row>
    <row r="221" customFormat="false" ht="11.25" hidden="false" customHeight="false" outlineLevel="0" collapsed="false">
      <c r="A221" s="50" t="s">
        <v>621</v>
      </c>
      <c r="B221" s="45" t="n">
        <v>218</v>
      </c>
      <c r="C221" s="45" t="n">
        <v>0</v>
      </c>
      <c r="D221" s="45" t="n">
        <v>0</v>
      </c>
      <c r="E221" s="45" t="n">
        <v>0</v>
      </c>
      <c r="F221" s="45" t="n">
        <v>0</v>
      </c>
      <c r="G221" s="45" t="n">
        <v>0</v>
      </c>
      <c r="H221" s="45" t="n">
        <v>0</v>
      </c>
      <c r="I221" s="45" t="n">
        <v>0</v>
      </c>
      <c r="J221" s="45" t="n">
        <v>2</v>
      </c>
      <c r="K221" s="45" t="n">
        <v>0</v>
      </c>
      <c r="L221" s="45" t="n">
        <v>0</v>
      </c>
      <c r="M221" s="45" t="n">
        <v>0</v>
      </c>
      <c r="N221" s="45" t="n">
        <v>1</v>
      </c>
      <c r="O221" s="45" t="n">
        <v>0</v>
      </c>
      <c r="P221" s="45" t="n">
        <v>0</v>
      </c>
      <c r="Q221" s="45" t="n">
        <v>1</v>
      </c>
      <c r="R221" s="45" t="n">
        <v>0</v>
      </c>
      <c r="S221" s="45" t="n">
        <v>0</v>
      </c>
      <c r="T221" s="45" t="n">
        <v>2</v>
      </c>
      <c r="U221" s="45" t="n">
        <v>2</v>
      </c>
      <c r="V221" s="45" t="n">
        <v>1</v>
      </c>
      <c r="W221" s="45" t="n">
        <v>0</v>
      </c>
      <c r="X221" s="45" t="n">
        <v>0</v>
      </c>
      <c r="Y221" s="45" t="n">
        <v>0</v>
      </c>
      <c r="Z221" s="45" t="n">
        <v>3</v>
      </c>
      <c r="AA221" s="45" t="n">
        <v>0</v>
      </c>
      <c r="AB221" s="45" t="n">
        <v>0</v>
      </c>
      <c r="AC221" s="51" t="s">
        <v>622</v>
      </c>
    </row>
    <row r="222" customFormat="false" ht="11.25" hidden="false" customHeight="false" outlineLevel="0" collapsed="false">
      <c r="A222" s="50" t="s">
        <v>623</v>
      </c>
      <c r="B222" s="45" t="n">
        <v>219</v>
      </c>
      <c r="C222" s="45" t="n">
        <v>0</v>
      </c>
      <c r="D222" s="45" t="n">
        <v>0</v>
      </c>
      <c r="E222" s="45" t="n">
        <v>0</v>
      </c>
      <c r="F222" s="45" t="n">
        <v>0</v>
      </c>
      <c r="G222" s="45" t="n">
        <v>0</v>
      </c>
      <c r="H222" s="45" t="n">
        <v>1</v>
      </c>
      <c r="I222" s="45" t="n">
        <v>0</v>
      </c>
      <c r="J222" s="45" t="n">
        <v>0</v>
      </c>
      <c r="K222" s="45" t="n">
        <v>1</v>
      </c>
      <c r="L222" s="45" t="n">
        <v>0</v>
      </c>
      <c r="M222" s="45" t="n">
        <v>0</v>
      </c>
      <c r="N222" s="45" t="n">
        <v>0</v>
      </c>
      <c r="O222" s="45" t="n">
        <v>0</v>
      </c>
      <c r="P222" s="45" t="n">
        <v>0</v>
      </c>
      <c r="Q222" s="45" t="n">
        <v>0</v>
      </c>
      <c r="R222" s="45" t="n">
        <v>0</v>
      </c>
      <c r="S222" s="45" t="n">
        <v>0</v>
      </c>
      <c r="T222" s="45" t="n">
        <v>0</v>
      </c>
      <c r="U222" s="45" t="n">
        <v>2</v>
      </c>
      <c r="V222" s="45" t="n">
        <v>0</v>
      </c>
      <c r="W222" s="45" t="n">
        <v>0</v>
      </c>
      <c r="X222" s="45" t="n">
        <v>0</v>
      </c>
      <c r="Y222" s="45" t="n">
        <v>0</v>
      </c>
      <c r="Z222" s="45" t="n">
        <v>0</v>
      </c>
      <c r="AA222" s="45" t="n">
        <v>0</v>
      </c>
      <c r="AB222" s="45" t="n">
        <v>0</v>
      </c>
      <c r="AC222" s="51" t="s">
        <v>624</v>
      </c>
    </row>
    <row r="223" customFormat="false" ht="11.25" hidden="false" customHeight="false" outlineLevel="0" collapsed="false">
      <c r="A223" s="50" t="s">
        <v>625</v>
      </c>
      <c r="B223" s="45" t="n">
        <v>220</v>
      </c>
      <c r="C223" s="45" t="n">
        <v>1</v>
      </c>
      <c r="D223" s="45" t="n">
        <v>0</v>
      </c>
      <c r="E223" s="45" t="n">
        <v>1</v>
      </c>
      <c r="F223" s="45" t="n">
        <v>0</v>
      </c>
      <c r="G223" s="45" t="n">
        <v>3</v>
      </c>
      <c r="H223" s="45" t="n">
        <v>4</v>
      </c>
      <c r="I223" s="45" t="n">
        <v>4</v>
      </c>
      <c r="J223" s="45" t="n">
        <v>1</v>
      </c>
      <c r="K223" s="45" t="n">
        <v>0</v>
      </c>
      <c r="L223" s="45" t="n">
        <v>2</v>
      </c>
      <c r="M223" s="45" t="n">
        <v>3</v>
      </c>
      <c r="N223" s="45" t="n">
        <v>0</v>
      </c>
      <c r="O223" s="45" t="n">
        <v>3</v>
      </c>
      <c r="P223" s="45" t="n">
        <v>3</v>
      </c>
      <c r="Q223" s="45" t="n">
        <v>1</v>
      </c>
      <c r="R223" s="45" t="n">
        <v>0</v>
      </c>
      <c r="S223" s="45" t="n">
        <v>1</v>
      </c>
      <c r="T223" s="45" t="n">
        <v>2</v>
      </c>
      <c r="U223" s="45" t="n">
        <v>2</v>
      </c>
      <c r="V223" s="45" t="n">
        <v>0</v>
      </c>
      <c r="W223" s="45" t="n">
        <v>0</v>
      </c>
      <c r="X223" s="45" t="n">
        <v>0</v>
      </c>
      <c r="Y223" s="45" t="n">
        <v>0</v>
      </c>
      <c r="Z223" s="45" t="n">
        <v>1</v>
      </c>
      <c r="AA223" s="45" t="n">
        <v>2</v>
      </c>
      <c r="AB223" s="45" t="n">
        <v>0</v>
      </c>
      <c r="AC223" s="51" t="s">
        <v>626</v>
      </c>
    </row>
    <row r="224" customFormat="false" ht="11.25" hidden="false" customHeight="false" outlineLevel="0" collapsed="false">
      <c r="A224" s="50" t="s">
        <v>627</v>
      </c>
      <c r="B224" s="45" t="n">
        <v>221</v>
      </c>
      <c r="C224" s="45" t="n">
        <v>0</v>
      </c>
      <c r="D224" s="45" t="n">
        <v>0</v>
      </c>
      <c r="E224" s="45" t="n">
        <v>0</v>
      </c>
      <c r="F224" s="45" t="n">
        <v>0</v>
      </c>
      <c r="G224" s="45" t="n">
        <v>0</v>
      </c>
      <c r="H224" s="45" t="n">
        <v>0</v>
      </c>
      <c r="I224" s="45" t="n">
        <v>0</v>
      </c>
      <c r="J224" s="45" t="n">
        <v>0</v>
      </c>
      <c r="K224" s="45" t="n">
        <v>0</v>
      </c>
      <c r="L224" s="45" t="n">
        <v>0</v>
      </c>
      <c r="M224" s="45" t="n">
        <v>0</v>
      </c>
      <c r="N224" s="45" t="n">
        <v>1</v>
      </c>
      <c r="O224" s="45" t="n">
        <v>0</v>
      </c>
      <c r="P224" s="45" t="n">
        <v>0</v>
      </c>
      <c r="Q224" s="45" t="n">
        <v>0</v>
      </c>
      <c r="R224" s="45" t="n">
        <v>0</v>
      </c>
      <c r="S224" s="45" t="n">
        <v>0</v>
      </c>
      <c r="T224" s="45" t="n">
        <v>0</v>
      </c>
      <c r="U224" s="45" t="n">
        <v>0</v>
      </c>
      <c r="V224" s="45" t="n">
        <v>0</v>
      </c>
      <c r="W224" s="45" t="n">
        <v>0</v>
      </c>
      <c r="X224" s="45" t="n">
        <v>0</v>
      </c>
      <c r="Y224" s="45" t="n">
        <v>0</v>
      </c>
      <c r="Z224" s="45" t="n">
        <v>0</v>
      </c>
      <c r="AA224" s="45" t="n">
        <v>0</v>
      </c>
      <c r="AB224" s="45" t="n">
        <v>0</v>
      </c>
      <c r="AC224" s="51" t="s">
        <v>628</v>
      </c>
    </row>
    <row r="225" customFormat="false" ht="11.25" hidden="false" customHeight="false" outlineLevel="0" collapsed="false">
      <c r="A225" s="50" t="s">
        <v>629</v>
      </c>
      <c r="B225" s="45" t="n">
        <v>222</v>
      </c>
      <c r="C225" s="45" t="n">
        <v>0</v>
      </c>
      <c r="D225" s="45" t="n">
        <v>1</v>
      </c>
      <c r="E225" s="45" t="n">
        <v>0</v>
      </c>
      <c r="F225" s="45" t="n">
        <v>0</v>
      </c>
      <c r="G225" s="45" t="n">
        <v>0</v>
      </c>
      <c r="H225" s="45" t="n">
        <v>0</v>
      </c>
      <c r="I225" s="45" t="n">
        <v>0</v>
      </c>
      <c r="J225" s="45" t="n">
        <v>0</v>
      </c>
      <c r="K225" s="45" t="n">
        <v>0</v>
      </c>
      <c r="L225" s="45" t="n">
        <v>0</v>
      </c>
      <c r="M225" s="45" t="n">
        <v>0</v>
      </c>
      <c r="N225" s="45" t="n">
        <v>0</v>
      </c>
      <c r="O225" s="45" t="n">
        <v>0</v>
      </c>
      <c r="P225" s="45" t="n">
        <v>0</v>
      </c>
      <c r="Q225" s="45" t="n">
        <v>0</v>
      </c>
      <c r="R225" s="45" t="n">
        <v>0</v>
      </c>
      <c r="S225" s="45" t="n">
        <v>0</v>
      </c>
      <c r="T225" s="45" t="n">
        <v>0</v>
      </c>
      <c r="U225" s="45" t="n">
        <v>0</v>
      </c>
      <c r="V225" s="45" t="n">
        <v>0</v>
      </c>
      <c r="W225" s="45" t="n">
        <v>0</v>
      </c>
      <c r="X225" s="45" t="n">
        <v>0</v>
      </c>
      <c r="Y225" s="45" t="n">
        <v>0</v>
      </c>
      <c r="Z225" s="45" t="n">
        <v>0</v>
      </c>
      <c r="AA225" s="45" t="n">
        <v>0</v>
      </c>
      <c r="AB225" s="45" t="n">
        <v>0</v>
      </c>
      <c r="AC225" s="51" t="s">
        <v>630</v>
      </c>
    </row>
    <row r="226" customFormat="false" ht="11.25" hidden="false" customHeight="false" outlineLevel="0" collapsed="false">
      <c r="A226" s="50" t="s">
        <v>631</v>
      </c>
      <c r="B226" s="45" t="n">
        <v>223</v>
      </c>
      <c r="C226" s="45" t="n">
        <v>0</v>
      </c>
      <c r="D226" s="45" t="n">
        <v>0</v>
      </c>
      <c r="E226" s="45" t="n">
        <v>0</v>
      </c>
      <c r="F226" s="45" t="n">
        <v>0</v>
      </c>
      <c r="G226" s="45" t="n">
        <v>0</v>
      </c>
      <c r="H226" s="45" t="n">
        <v>0</v>
      </c>
      <c r="I226" s="45" t="n">
        <v>0</v>
      </c>
      <c r="J226" s="45" t="n">
        <v>0</v>
      </c>
      <c r="K226" s="45" t="n">
        <v>0</v>
      </c>
      <c r="L226" s="45" t="n">
        <v>0</v>
      </c>
      <c r="M226" s="45" t="n">
        <v>0</v>
      </c>
      <c r="N226" s="45" t="n">
        <v>0</v>
      </c>
      <c r="O226" s="45" t="n">
        <v>0</v>
      </c>
      <c r="P226" s="45" t="n">
        <v>0</v>
      </c>
      <c r="Q226" s="45" t="n">
        <v>0</v>
      </c>
      <c r="R226" s="45" t="n">
        <v>0</v>
      </c>
      <c r="S226" s="45" t="n">
        <v>0</v>
      </c>
      <c r="T226" s="45" t="n">
        <v>0</v>
      </c>
      <c r="U226" s="45" t="n">
        <v>0</v>
      </c>
      <c r="V226" s="45" t="n">
        <v>0</v>
      </c>
      <c r="W226" s="45" t="n">
        <v>0</v>
      </c>
      <c r="X226" s="45" t="n">
        <v>0</v>
      </c>
      <c r="Y226" s="45" t="n">
        <v>0</v>
      </c>
      <c r="Z226" s="45" t="n">
        <v>0</v>
      </c>
      <c r="AA226" s="45" t="n">
        <v>0</v>
      </c>
      <c r="AB226" s="45" t="n">
        <v>0</v>
      </c>
      <c r="AC226" s="51" t="s">
        <v>632</v>
      </c>
    </row>
    <row r="227" customFormat="false" ht="11.25" hidden="false" customHeight="false" outlineLevel="0" collapsed="false">
      <c r="A227" s="50" t="s">
        <v>633</v>
      </c>
      <c r="B227" s="45" t="n">
        <v>224</v>
      </c>
      <c r="C227" s="45" t="n">
        <v>0</v>
      </c>
      <c r="D227" s="45" t="n">
        <v>0</v>
      </c>
      <c r="E227" s="45" t="n">
        <v>0</v>
      </c>
      <c r="F227" s="45" t="n">
        <v>0</v>
      </c>
      <c r="G227" s="45" t="n">
        <v>0</v>
      </c>
      <c r="H227" s="45" t="n">
        <v>0</v>
      </c>
      <c r="I227" s="45" t="n">
        <v>4</v>
      </c>
      <c r="J227" s="45" t="n">
        <v>26</v>
      </c>
      <c r="K227" s="45" t="n">
        <v>0</v>
      </c>
      <c r="L227" s="45" t="n">
        <v>0</v>
      </c>
      <c r="M227" s="45" t="n">
        <v>0</v>
      </c>
      <c r="N227" s="45" t="n">
        <v>0</v>
      </c>
      <c r="O227" s="45" t="n">
        <v>0</v>
      </c>
      <c r="P227" s="45" t="n">
        <v>0</v>
      </c>
      <c r="Q227" s="45" t="n">
        <v>1</v>
      </c>
      <c r="R227" s="45" t="n">
        <v>0</v>
      </c>
      <c r="S227" s="45" t="n">
        <v>0</v>
      </c>
      <c r="T227" s="45" t="n">
        <v>0</v>
      </c>
      <c r="U227" s="45" t="n">
        <v>0</v>
      </c>
      <c r="V227" s="45" t="n">
        <v>0</v>
      </c>
      <c r="W227" s="45" t="n">
        <v>0</v>
      </c>
      <c r="X227" s="45" t="n">
        <v>0</v>
      </c>
      <c r="Y227" s="45" t="n">
        <v>0</v>
      </c>
      <c r="Z227" s="45" t="n">
        <v>0</v>
      </c>
      <c r="AA227" s="45" t="n">
        <v>0</v>
      </c>
      <c r="AB227" s="45" t="n">
        <v>0</v>
      </c>
      <c r="AC227" s="51" t="s">
        <v>634</v>
      </c>
    </row>
    <row r="228" customFormat="false" ht="11.25" hidden="false" customHeight="false" outlineLevel="0" collapsed="false">
      <c r="A228" s="50" t="s">
        <v>635</v>
      </c>
      <c r="B228" s="45" t="n">
        <v>225</v>
      </c>
      <c r="C228" s="45" t="n">
        <v>0</v>
      </c>
      <c r="D228" s="45" t="n">
        <v>0</v>
      </c>
      <c r="E228" s="45" t="n">
        <v>0</v>
      </c>
      <c r="F228" s="45" t="n">
        <v>0</v>
      </c>
      <c r="G228" s="45" t="n">
        <v>0</v>
      </c>
      <c r="H228" s="45" t="n">
        <v>0</v>
      </c>
      <c r="I228" s="45" t="n">
        <v>0</v>
      </c>
      <c r="J228" s="45" t="n">
        <v>0</v>
      </c>
      <c r="K228" s="45" t="n">
        <v>0</v>
      </c>
      <c r="L228" s="45" t="n">
        <v>0</v>
      </c>
      <c r="M228" s="45" t="n">
        <v>0</v>
      </c>
      <c r="N228" s="45" t="n">
        <v>0</v>
      </c>
      <c r="O228" s="45" t="n">
        <v>0</v>
      </c>
      <c r="P228" s="45" t="n">
        <v>0</v>
      </c>
      <c r="Q228" s="45" t="n">
        <v>0</v>
      </c>
      <c r="R228" s="45" t="n">
        <v>0</v>
      </c>
      <c r="S228" s="45" t="n">
        <v>0</v>
      </c>
      <c r="T228" s="45" t="n">
        <v>1</v>
      </c>
      <c r="U228" s="45" t="n">
        <v>1</v>
      </c>
      <c r="V228" s="45" t="n">
        <v>2</v>
      </c>
      <c r="W228" s="45" t="n">
        <v>0</v>
      </c>
      <c r="X228" s="45" t="n">
        <v>0</v>
      </c>
      <c r="Y228" s="45" t="n">
        <v>0</v>
      </c>
      <c r="Z228" s="45" t="n">
        <v>0</v>
      </c>
      <c r="AA228" s="45" t="n">
        <v>0</v>
      </c>
      <c r="AB228" s="45" t="n">
        <v>0</v>
      </c>
      <c r="AC228" s="51" t="s">
        <v>636</v>
      </c>
    </row>
    <row r="229" customFormat="false" ht="11.25" hidden="false" customHeight="false" outlineLevel="0" collapsed="false">
      <c r="A229" s="50" t="s">
        <v>637</v>
      </c>
      <c r="B229" s="45" t="n">
        <v>226</v>
      </c>
      <c r="C229" s="45" t="n">
        <v>0</v>
      </c>
      <c r="D229" s="45" t="n">
        <v>1</v>
      </c>
      <c r="E229" s="45" t="n">
        <v>0</v>
      </c>
      <c r="F229" s="45" t="n">
        <v>1</v>
      </c>
      <c r="G229" s="45" t="n">
        <v>0</v>
      </c>
      <c r="H229" s="45" t="n">
        <v>0</v>
      </c>
      <c r="I229" s="45" t="n">
        <v>1</v>
      </c>
      <c r="J229" s="45" t="n">
        <v>0</v>
      </c>
      <c r="K229" s="45" t="n">
        <v>0</v>
      </c>
      <c r="L229" s="45" t="n">
        <v>0</v>
      </c>
      <c r="M229" s="45" t="n">
        <v>0</v>
      </c>
      <c r="N229" s="45" t="n">
        <v>1</v>
      </c>
      <c r="O229" s="45" t="n">
        <v>0</v>
      </c>
      <c r="P229" s="45" t="n">
        <v>0</v>
      </c>
      <c r="Q229" s="45" t="n">
        <v>0</v>
      </c>
      <c r="R229" s="45" t="n">
        <v>0</v>
      </c>
      <c r="S229" s="45" t="n">
        <v>0</v>
      </c>
      <c r="T229" s="45" t="n">
        <v>0</v>
      </c>
      <c r="U229" s="45" t="n">
        <v>0</v>
      </c>
      <c r="V229" s="45" t="n">
        <v>0</v>
      </c>
      <c r="W229" s="45" t="n">
        <v>1</v>
      </c>
      <c r="X229" s="45" t="n">
        <v>0</v>
      </c>
      <c r="Y229" s="45" t="n">
        <v>0</v>
      </c>
      <c r="Z229" s="45" t="n">
        <v>0</v>
      </c>
      <c r="AA229" s="45" t="n">
        <v>0</v>
      </c>
      <c r="AB229" s="45" t="n">
        <v>0</v>
      </c>
      <c r="AC229" s="51" t="s">
        <v>638</v>
      </c>
    </row>
    <row r="230" customFormat="false" ht="11.25" hidden="false" customHeight="false" outlineLevel="0" collapsed="false">
      <c r="A230" s="50" t="s">
        <v>639</v>
      </c>
      <c r="B230" s="45" t="n">
        <v>227</v>
      </c>
      <c r="C230" s="45" t="n">
        <v>1</v>
      </c>
      <c r="D230" s="45" t="n">
        <v>0</v>
      </c>
      <c r="E230" s="45" t="n">
        <v>0</v>
      </c>
      <c r="F230" s="45" t="n">
        <v>0</v>
      </c>
      <c r="G230" s="45" t="n">
        <v>0</v>
      </c>
      <c r="H230" s="45" t="n">
        <v>0</v>
      </c>
      <c r="I230" s="45" t="n">
        <v>1</v>
      </c>
      <c r="J230" s="45" t="n">
        <v>1</v>
      </c>
      <c r="K230" s="45" t="n">
        <v>0</v>
      </c>
      <c r="L230" s="45" t="n">
        <v>0</v>
      </c>
      <c r="M230" s="45" t="n">
        <v>0</v>
      </c>
      <c r="N230" s="45" t="n">
        <v>0</v>
      </c>
      <c r="O230" s="45" t="n">
        <v>0</v>
      </c>
      <c r="P230" s="45" t="n">
        <v>1</v>
      </c>
      <c r="Q230" s="45" t="n">
        <v>0</v>
      </c>
      <c r="R230" s="45" t="n">
        <v>0</v>
      </c>
      <c r="S230" s="45" t="n">
        <v>0</v>
      </c>
      <c r="T230" s="45" t="n">
        <v>1</v>
      </c>
      <c r="U230" s="45" t="n">
        <v>2</v>
      </c>
      <c r="V230" s="45" t="n">
        <v>1</v>
      </c>
      <c r="W230" s="45" t="n">
        <v>2</v>
      </c>
      <c r="X230" s="45" t="n">
        <v>1</v>
      </c>
      <c r="Y230" s="45" t="n">
        <v>4</v>
      </c>
      <c r="Z230" s="45" t="n">
        <v>0</v>
      </c>
      <c r="AA230" s="45" t="n">
        <v>1</v>
      </c>
      <c r="AB230" s="45" t="n">
        <v>0</v>
      </c>
      <c r="AC230" s="51" t="s">
        <v>640</v>
      </c>
    </row>
    <row r="231" customFormat="false" ht="11.25" hidden="false" customHeight="false" outlineLevel="0" collapsed="false">
      <c r="A231" s="50" t="s">
        <v>641</v>
      </c>
      <c r="B231" s="45" t="n">
        <v>228</v>
      </c>
      <c r="C231" s="45" t="n">
        <v>0</v>
      </c>
      <c r="D231" s="45" t="n">
        <v>0</v>
      </c>
      <c r="E231" s="45" t="n">
        <v>0</v>
      </c>
      <c r="F231" s="45" t="n">
        <v>0</v>
      </c>
      <c r="G231" s="45" t="n">
        <v>0</v>
      </c>
      <c r="H231" s="45" t="n">
        <v>0</v>
      </c>
      <c r="I231" s="45" t="n">
        <v>0</v>
      </c>
      <c r="J231" s="45" t="n">
        <v>0</v>
      </c>
      <c r="K231" s="45" t="n">
        <v>0</v>
      </c>
      <c r="L231" s="45" t="n">
        <v>0</v>
      </c>
      <c r="M231" s="45" t="n">
        <v>0</v>
      </c>
      <c r="N231" s="45" t="n">
        <v>0</v>
      </c>
      <c r="O231" s="45" t="n">
        <v>0</v>
      </c>
      <c r="P231" s="45" t="n">
        <v>1</v>
      </c>
      <c r="Q231" s="45" t="n">
        <v>0</v>
      </c>
      <c r="R231" s="45" t="n">
        <v>0</v>
      </c>
      <c r="S231" s="45" t="n">
        <v>0</v>
      </c>
      <c r="T231" s="45" t="n">
        <v>0</v>
      </c>
      <c r="U231" s="45" t="n">
        <v>0</v>
      </c>
      <c r="V231" s="45" t="n">
        <v>0</v>
      </c>
      <c r="W231" s="45" t="n">
        <v>0</v>
      </c>
      <c r="X231" s="45" t="n">
        <v>0</v>
      </c>
      <c r="Y231" s="45" t="n">
        <v>0</v>
      </c>
      <c r="Z231" s="45" t="n">
        <v>0</v>
      </c>
      <c r="AA231" s="45" t="n">
        <v>0</v>
      </c>
      <c r="AB231" s="45" t="n">
        <v>0</v>
      </c>
      <c r="AC231" s="51" t="s">
        <v>642</v>
      </c>
    </row>
    <row r="232" customFormat="false" ht="11.25" hidden="false" customHeight="false" outlineLevel="0" collapsed="false">
      <c r="A232" s="50" t="s">
        <v>643</v>
      </c>
      <c r="B232" s="45" t="n">
        <v>229</v>
      </c>
      <c r="C232" s="45" t="n">
        <v>0</v>
      </c>
      <c r="D232" s="45" t="n">
        <v>0</v>
      </c>
      <c r="E232" s="45" t="n">
        <v>0</v>
      </c>
      <c r="F232" s="45" t="n">
        <v>0</v>
      </c>
      <c r="G232" s="45" t="n">
        <v>0</v>
      </c>
      <c r="H232" s="45" t="n">
        <v>0</v>
      </c>
      <c r="I232" s="45" t="n">
        <v>0</v>
      </c>
      <c r="J232" s="45" t="n">
        <v>0</v>
      </c>
      <c r="K232" s="45" t="n">
        <v>0</v>
      </c>
      <c r="L232" s="45" t="n">
        <v>0</v>
      </c>
      <c r="M232" s="45" t="n">
        <v>0</v>
      </c>
      <c r="N232" s="45" t="n">
        <v>0</v>
      </c>
      <c r="O232" s="45" t="n">
        <v>1</v>
      </c>
      <c r="P232" s="45" t="n">
        <v>0</v>
      </c>
      <c r="Q232" s="45" t="n">
        <v>0</v>
      </c>
      <c r="R232" s="45" t="n">
        <v>0</v>
      </c>
      <c r="S232" s="45" t="n">
        <v>0</v>
      </c>
      <c r="T232" s="45" t="n">
        <v>0</v>
      </c>
      <c r="U232" s="45" t="n">
        <v>0</v>
      </c>
      <c r="V232" s="45" t="n">
        <v>0</v>
      </c>
      <c r="W232" s="45" t="n">
        <v>0</v>
      </c>
      <c r="X232" s="45" t="n">
        <v>0</v>
      </c>
      <c r="Y232" s="45" t="n">
        <v>1</v>
      </c>
      <c r="Z232" s="45" t="n">
        <v>0</v>
      </c>
      <c r="AA232" s="45" t="n">
        <v>0</v>
      </c>
      <c r="AB232" s="45" t="n">
        <v>0</v>
      </c>
      <c r="AC232" s="51" t="s">
        <v>644</v>
      </c>
    </row>
    <row r="233" customFormat="false" ht="11.25" hidden="false" customHeight="false" outlineLevel="0" collapsed="false">
      <c r="A233" s="50" t="s">
        <v>645</v>
      </c>
      <c r="B233" s="45" t="n">
        <v>230</v>
      </c>
      <c r="C233" s="45" t="n">
        <v>1</v>
      </c>
      <c r="D233" s="45" t="n">
        <v>0</v>
      </c>
      <c r="E233" s="45" t="n">
        <v>0</v>
      </c>
      <c r="F233" s="45" t="n">
        <v>0</v>
      </c>
      <c r="G233" s="45" t="n">
        <v>0</v>
      </c>
      <c r="H233" s="45" t="n">
        <v>0</v>
      </c>
      <c r="I233" s="45" t="n">
        <v>0</v>
      </c>
      <c r="J233" s="45" t="n">
        <v>0</v>
      </c>
      <c r="K233" s="45" t="n">
        <v>0</v>
      </c>
      <c r="L233" s="45" t="n">
        <v>0</v>
      </c>
      <c r="M233" s="45" t="n">
        <v>0</v>
      </c>
      <c r="N233" s="45" t="n">
        <v>0</v>
      </c>
      <c r="O233" s="45" t="n">
        <v>0</v>
      </c>
      <c r="P233" s="45" t="n">
        <v>0</v>
      </c>
      <c r="Q233" s="45" t="n">
        <v>0</v>
      </c>
      <c r="R233" s="45" t="n">
        <v>0</v>
      </c>
      <c r="S233" s="45" t="n">
        <v>0</v>
      </c>
      <c r="T233" s="45" t="n">
        <v>0</v>
      </c>
      <c r="U233" s="45" t="n">
        <v>0</v>
      </c>
      <c r="V233" s="45" t="n">
        <v>0</v>
      </c>
      <c r="W233" s="45" t="n">
        <v>0</v>
      </c>
      <c r="X233" s="45" t="n">
        <v>0</v>
      </c>
      <c r="Y233" s="45" t="n">
        <v>0</v>
      </c>
      <c r="Z233" s="45" t="n">
        <v>0</v>
      </c>
      <c r="AA233" s="45" t="n">
        <v>0</v>
      </c>
      <c r="AB233" s="45" t="n">
        <v>1</v>
      </c>
      <c r="AC233" s="51" t="s">
        <v>646</v>
      </c>
    </row>
    <row r="234" customFormat="false" ht="11.25" hidden="false" customHeight="false" outlineLevel="0" collapsed="false">
      <c r="A234" s="50" t="s">
        <v>647</v>
      </c>
      <c r="B234" s="45" t="n">
        <v>231</v>
      </c>
      <c r="C234" s="45" t="n">
        <v>0</v>
      </c>
      <c r="D234" s="45" t="n">
        <v>0</v>
      </c>
      <c r="E234" s="45" t="n">
        <v>0</v>
      </c>
      <c r="F234" s="45" t="n">
        <v>0</v>
      </c>
      <c r="G234" s="45" t="n">
        <v>0</v>
      </c>
      <c r="H234" s="45" t="n">
        <v>0</v>
      </c>
      <c r="I234" s="45" t="n">
        <v>0</v>
      </c>
      <c r="J234" s="45" t="n">
        <v>0</v>
      </c>
      <c r="K234" s="45" t="n">
        <v>0</v>
      </c>
      <c r="L234" s="45" t="n">
        <v>0</v>
      </c>
      <c r="M234" s="45" t="n">
        <v>2</v>
      </c>
      <c r="N234" s="45" t="n">
        <v>0</v>
      </c>
      <c r="O234" s="45" t="n">
        <v>0</v>
      </c>
      <c r="P234" s="45" t="n">
        <v>2</v>
      </c>
      <c r="Q234" s="45" t="n">
        <v>0</v>
      </c>
      <c r="R234" s="45" t="n">
        <v>1</v>
      </c>
      <c r="S234" s="45" t="n">
        <v>0</v>
      </c>
      <c r="T234" s="45" t="n">
        <v>0</v>
      </c>
      <c r="U234" s="45" t="n">
        <v>0</v>
      </c>
      <c r="V234" s="45" t="n">
        <v>0</v>
      </c>
      <c r="W234" s="45" t="n">
        <v>0</v>
      </c>
      <c r="X234" s="45" t="n">
        <v>0</v>
      </c>
      <c r="Y234" s="45" t="n">
        <v>0</v>
      </c>
      <c r="Z234" s="45" t="n">
        <v>0</v>
      </c>
      <c r="AA234" s="45" t="n">
        <v>0</v>
      </c>
      <c r="AB234" s="45" t="n">
        <v>0</v>
      </c>
      <c r="AC234" s="51" t="s">
        <v>648</v>
      </c>
    </row>
    <row r="235" customFormat="false" ht="11.25" hidden="false" customHeight="false" outlineLevel="0" collapsed="false">
      <c r="A235" s="50" t="s">
        <v>649</v>
      </c>
      <c r="B235" s="45" t="n">
        <v>232</v>
      </c>
      <c r="C235" s="45" t="n">
        <v>1</v>
      </c>
      <c r="D235" s="45" t="n">
        <v>0</v>
      </c>
      <c r="E235" s="45" t="n">
        <v>1</v>
      </c>
      <c r="F235" s="45" t="n">
        <v>0</v>
      </c>
      <c r="G235" s="45" t="n">
        <v>0</v>
      </c>
      <c r="H235" s="45" t="n">
        <v>0</v>
      </c>
      <c r="I235" s="45" t="n">
        <v>0</v>
      </c>
      <c r="J235" s="45" t="n">
        <v>0</v>
      </c>
      <c r="K235" s="45" t="n">
        <v>0</v>
      </c>
      <c r="L235" s="45" t="n">
        <v>0</v>
      </c>
      <c r="M235" s="45" t="n">
        <v>0</v>
      </c>
      <c r="N235" s="45" t="n">
        <v>1</v>
      </c>
      <c r="O235" s="45" t="n">
        <v>2</v>
      </c>
      <c r="P235" s="45" t="n">
        <v>0</v>
      </c>
      <c r="Q235" s="45" t="n">
        <v>0</v>
      </c>
      <c r="R235" s="45" t="n">
        <v>0</v>
      </c>
      <c r="S235" s="45" t="n">
        <v>0</v>
      </c>
      <c r="T235" s="45" t="n">
        <v>0</v>
      </c>
      <c r="U235" s="45" t="n">
        <v>0</v>
      </c>
      <c r="V235" s="45" t="n">
        <v>0</v>
      </c>
      <c r="W235" s="45" t="n">
        <v>0</v>
      </c>
      <c r="X235" s="45" t="n">
        <v>0</v>
      </c>
      <c r="Y235" s="45" t="n">
        <v>0</v>
      </c>
      <c r="Z235" s="45" t="n">
        <v>0</v>
      </c>
      <c r="AA235" s="45" t="n">
        <v>0</v>
      </c>
      <c r="AB235" s="45" t="n">
        <v>0</v>
      </c>
      <c r="AC235" s="51" t="s">
        <v>650</v>
      </c>
    </row>
    <row r="236" customFormat="false" ht="11.25" hidden="false" customHeight="false" outlineLevel="0" collapsed="false">
      <c r="A236" s="50" t="s">
        <v>651</v>
      </c>
      <c r="B236" s="45" t="n">
        <v>233</v>
      </c>
      <c r="C236" s="45" t="n">
        <v>0</v>
      </c>
      <c r="D236" s="45" t="n">
        <v>3</v>
      </c>
      <c r="E236" s="45" t="n">
        <v>0</v>
      </c>
      <c r="F236" s="45" t="n">
        <v>1</v>
      </c>
      <c r="G236" s="45" t="n">
        <v>2</v>
      </c>
      <c r="H236" s="45" t="n">
        <v>0</v>
      </c>
      <c r="I236" s="45" t="n">
        <v>1</v>
      </c>
      <c r="J236" s="45" t="n">
        <v>1</v>
      </c>
      <c r="K236" s="45" t="n">
        <v>0</v>
      </c>
      <c r="L236" s="45" t="n">
        <v>0</v>
      </c>
      <c r="M236" s="45" t="n">
        <v>0</v>
      </c>
      <c r="N236" s="45" t="n">
        <v>0</v>
      </c>
      <c r="O236" s="45" t="n">
        <v>0</v>
      </c>
      <c r="P236" s="45" t="n">
        <v>0</v>
      </c>
      <c r="Q236" s="45" t="n">
        <v>1</v>
      </c>
      <c r="R236" s="45" t="n">
        <v>0</v>
      </c>
      <c r="S236" s="45" t="n">
        <v>0</v>
      </c>
      <c r="T236" s="45" t="n">
        <v>0</v>
      </c>
      <c r="U236" s="45" t="n">
        <v>1</v>
      </c>
      <c r="V236" s="45" t="n">
        <v>0</v>
      </c>
      <c r="W236" s="45" t="n">
        <v>0</v>
      </c>
      <c r="X236" s="45" t="n">
        <v>0</v>
      </c>
      <c r="Y236" s="45" t="n">
        <v>0</v>
      </c>
      <c r="Z236" s="45" t="n">
        <v>0</v>
      </c>
      <c r="AA236" s="45" t="n">
        <v>1</v>
      </c>
      <c r="AB236" s="45" t="n">
        <v>0</v>
      </c>
      <c r="AC236" s="51" t="s">
        <v>652</v>
      </c>
    </row>
    <row r="237" customFormat="false" ht="11.25" hidden="false" customHeight="false" outlineLevel="0" collapsed="false">
      <c r="A237" s="50" t="s">
        <v>653</v>
      </c>
      <c r="B237" s="45" t="n">
        <v>234</v>
      </c>
      <c r="C237" s="45" t="n">
        <v>0</v>
      </c>
      <c r="D237" s="45" t="n">
        <v>0</v>
      </c>
      <c r="E237" s="45" t="n">
        <v>0</v>
      </c>
      <c r="F237" s="45" t="n">
        <v>0</v>
      </c>
      <c r="G237" s="45" t="n">
        <v>0</v>
      </c>
      <c r="H237" s="45" t="n">
        <v>0</v>
      </c>
      <c r="I237" s="45" t="n">
        <v>1</v>
      </c>
      <c r="J237" s="45" t="n">
        <v>0</v>
      </c>
      <c r="K237" s="45" t="n">
        <v>0</v>
      </c>
      <c r="L237" s="45" t="n">
        <v>0</v>
      </c>
      <c r="M237" s="45" t="n">
        <v>2</v>
      </c>
      <c r="N237" s="45" t="n">
        <v>0</v>
      </c>
      <c r="O237" s="45" t="n">
        <v>1</v>
      </c>
      <c r="P237" s="45" t="n">
        <v>0</v>
      </c>
      <c r="Q237" s="45" t="n">
        <v>0</v>
      </c>
      <c r="R237" s="45" t="n">
        <v>0</v>
      </c>
      <c r="S237" s="45" t="n">
        <v>0</v>
      </c>
      <c r="T237" s="45" t="n">
        <v>0</v>
      </c>
      <c r="U237" s="45" t="n">
        <v>0</v>
      </c>
      <c r="V237" s="45" t="n">
        <v>0</v>
      </c>
      <c r="W237" s="45" t="n">
        <v>0</v>
      </c>
      <c r="X237" s="45" t="n">
        <v>0</v>
      </c>
      <c r="Y237" s="45" t="n">
        <v>0</v>
      </c>
      <c r="Z237" s="45" t="n">
        <v>0</v>
      </c>
      <c r="AA237" s="45" t="n">
        <v>0</v>
      </c>
      <c r="AB237" s="45" t="n">
        <v>0</v>
      </c>
      <c r="AC237" s="51" t="s">
        <v>654</v>
      </c>
    </row>
    <row r="238" customFormat="false" ht="11.25" hidden="false" customHeight="false" outlineLevel="0" collapsed="false">
      <c r="A238" s="50" t="s">
        <v>655</v>
      </c>
      <c r="B238" s="45" t="n">
        <v>235</v>
      </c>
      <c r="C238" s="45" t="n">
        <v>0</v>
      </c>
      <c r="D238" s="45" t="n">
        <v>0</v>
      </c>
      <c r="E238" s="45" t="n">
        <v>0</v>
      </c>
      <c r="F238" s="45" t="n">
        <v>0</v>
      </c>
      <c r="G238" s="45" t="n">
        <v>0</v>
      </c>
      <c r="H238" s="45" t="n">
        <v>0</v>
      </c>
      <c r="I238" s="45" t="n">
        <v>0</v>
      </c>
      <c r="J238" s="45" t="n">
        <v>0</v>
      </c>
      <c r="K238" s="45" t="n">
        <v>0</v>
      </c>
      <c r="L238" s="45" t="n">
        <v>0</v>
      </c>
      <c r="M238" s="45" t="n">
        <v>0</v>
      </c>
      <c r="N238" s="45" t="n">
        <v>1</v>
      </c>
      <c r="O238" s="45" t="n">
        <v>0</v>
      </c>
      <c r="P238" s="45" t="n">
        <v>0</v>
      </c>
      <c r="Q238" s="45" t="n">
        <v>0</v>
      </c>
      <c r="R238" s="45" t="n">
        <v>0</v>
      </c>
      <c r="S238" s="45" t="n">
        <v>1</v>
      </c>
      <c r="T238" s="45" t="n">
        <v>0</v>
      </c>
      <c r="U238" s="45" t="n">
        <v>0</v>
      </c>
      <c r="V238" s="45" t="n">
        <v>0</v>
      </c>
      <c r="W238" s="45" t="n">
        <v>0</v>
      </c>
      <c r="X238" s="45" t="n">
        <v>0</v>
      </c>
      <c r="Y238" s="45" t="n">
        <v>0</v>
      </c>
      <c r="Z238" s="45" t="n">
        <v>0</v>
      </c>
      <c r="AA238" s="45" t="n">
        <v>0</v>
      </c>
      <c r="AB238" s="45" t="n">
        <v>0</v>
      </c>
      <c r="AC238" s="51" t="s">
        <v>656</v>
      </c>
    </row>
    <row r="239" customFormat="false" ht="11.25" hidden="false" customHeight="false" outlineLevel="0" collapsed="false">
      <c r="A239" s="50" t="s">
        <v>657</v>
      </c>
      <c r="B239" s="45" t="n">
        <v>236</v>
      </c>
      <c r="C239" s="45" t="n">
        <v>0</v>
      </c>
      <c r="D239" s="45" t="n">
        <v>0</v>
      </c>
      <c r="E239" s="45" t="n">
        <v>1</v>
      </c>
      <c r="F239" s="45" t="n">
        <v>0</v>
      </c>
      <c r="G239" s="45" t="n">
        <v>1</v>
      </c>
      <c r="H239" s="45" t="n">
        <v>0</v>
      </c>
      <c r="I239" s="45" t="n">
        <v>0</v>
      </c>
      <c r="J239" s="45" t="n">
        <v>0</v>
      </c>
      <c r="K239" s="45" t="n">
        <v>0</v>
      </c>
      <c r="L239" s="45" t="n">
        <v>0</v>
      </c>
      <c r="M239" s="45" t="n">
        <v>0</v>
      </c>
      <c r="N239" s="45" t="n">
        <v>0</v>
      </c>
      <c r="O239" s="45" t="n">
        <v>0</v>
      </c>
      <c r="P239" s="45" t="n">
        <v>0</v>
      </c>
      <c r="Q239" s="45" t="n">
        <v>0</v>
      </c>
      <c r="R239" s="45" t="n">
        <v>0</v>
      </c>
      <c r="S239" s="45" t="n">
        <v>0</v>
      </c>
      <c r="T239" s="45" t="n">
        <v>0</v>
      </c>
      <c r="U239" s="45" t="n">
        <v>0</v>
      </c>
      <c r="V239" s="45" t="n">
        <v>0</v>
      </c>
      <c r="W239" s="45" t="n">
        <v>0</v>
      </c>
      <c r="X239" s="45" t="n">
        <v>0</v>
      </c>
      <c r="Y239" s="45" t="n">
        <v>0</v>
      </c>
      <c r="Z239" s="45" t="n">
        <v>0</v>
      </c>
      <c r="AA239" s="45" t="n">
        <v>0</v>
      </c>
      <c r="AB239" s="45" t="n">
        <v>0</v>
      </c>
      <c r="AC239" s="51" t="s">
        <v>658</v>
      </c>
    </row>
    <row r="240" customFormat="false" ht="11.25" hidden="false" customHeight="false" outlineLevel="0" collapsed="false">
      <c r="A240" s="50" t="s">
        <v>659</v>
      </c>
      <c r="B240" s="45" t="n">
        <v>237</v>
      </c>
      <c r="C240" s="45" t="n">
        <v>0</v>
      </c>
      <c r="D240" s="45" t="n">
        <v>0</v>
      </c>
      <c r="E240" s="45" t="n">
        <v>0</v>
      </c>
      <c r="F240" s="45" t="n">
        <v>0</v>
      </c>
      <c r="G240" s="45" t="n">
        <v>0</v>
      </c>
      <c r="H240" s="45" t="n">
        <v>0</v>
      </c>
      <c r="I240" s="45" t="n">
        <v>0</v>
      </c>
      <c r="J240" s="45" t="n">
        <v>1</v>
      </c>
      <c r="K240" s="45" t="n">
        <v>0</v>
      </c>
      <c r="L240" s="45" t="n">
        <v>0</v>
      </c>
      <c r="M240" s="45" t="n">
        <v>0</v>
      </c>
      <c r="N240" s="45" t="n">
        <v>1</v>
      </c>
      <c r="O240" s="45" t="n">
        <v>0</v>
      </c>
      <c r="P240" s="45" t="n">
        <v>0</v>
      </c>
      <c r="Q240" s="45" t="n">
        <v>0</v>
      </c>
      <c r="R240" s="45" t="n">
        <v>1</v>
      </c>
      <c r="S240" s="45" t="n">
        <v>0</v>
      </c>
      <c r="T240" s="45" t="n">
        <v>0</v>
      </c>
      <c r="U240" s="45" t="n">
        <v>0</v>
      </c>
      <c r="V240" s="45" t="n">
        <v>0</v>
      </c>
      <c r="W240" s="45" t="n">
        <v>0</v>
      </c>
      <c r="X240" s="45" t="n">
        <v>0</v>
      </c>
      <c r="Y240" s="45" t="n">
        <v>0</v>
      </c>
      <c r="Z240" s="45" t="n">
        <v>0</v>
      </c>
      <c r="AA240" s="45" t="n">
        <v>0</v>
      </c>
      <c r="AB240" s="45" t="n">
        <v>0</v>
      </c>
      <c r="AC240" s="51" t="s">
        <v>660</v>
      </c>
    </row>
    <row r="241" customFormat="false" ht="11.25" hidden="false" customHeight="false" outlineLevel="0" collapsed="false">
      <c r="A241" s="50" t="s">
        <v>661</v>
      </c>
      <c r="B241" s="45" t="n">
        <v>238</v>
      </c>
      <c r="C241" s="45" t="n">
        <v>0</v>
      </c>
      <c r="D241" s="45" t="n">
        <v>0</v>
      </c>
      <c r="E241" s="45" t="n">
        <v>0</v>
      </c>
      <c r="F241" s="45" t="n">
        <v>0</v>
      </c>
      <c r="G241" s="45" t="n">
        <v>0</v>
      </c>
      <c r="H241" s="45" t="n">
        <v>0</v>
      </c>
      <c r="I241" s="45" t="n">
        <v>0</v>
      </c>
      <c r="J241" s="45" t="n">
        <v>0</v>
      </c>
      <c r="K241" s="45" t="n">
        <v>0</v>
      </c>
      <c r="L241" s="45" t="n">
        <v>0</v>
      </c>
      <c r="M241" s="45" t="n">
        <v>0</v>
      </c>
      <c r="N241" s="45" t="n">
        <v>0</v>
      </c>
      <c r="O241" s="45" t="n">
        <v>1</v>
      </c>
      <c r="P241" s="45" t="n">
        <v>0</v>
      </c>
      <c r="Q241" s="45" t="n">
        <v>0</v>
      </c>
      <c r="R241" s="45" t="n">
        <v>0</v>
      </c>
      <c r="S241" s="45" t="n">
        <v>3</v>
      </c>
      <c r="T241" s="45" t="n">
        <v>0</v>
      </c>
      <c r="U241" s="45" t="n">
        <v>0</v>
      </c>
      <c r="V241" s="45" t="n">
        <v>0</v>
      </c>
      <c r="W241" s="45" t="n">
        <v>0</v>
      </c>
      <c r="X241" s="45" t="n">
        <v>0</v>
      </c>
      <c r="Y241" s="45" t="n">
        <v>0</v>
      </c>
      <c r="Z241" s="45" t="n">
        <v>0</v>
      </c>
      <c r="AA241" s="45" t="n">
        <v>0</v>
      </c>
      <c r="AB241" s="45" t="n">
        <v>0</v>
      </c>
      <c r="AC241" s="51" t="s">
        <v>662</v>
      </c>
    </row>
    <row r="242" customFormat="false" ht="11.25" hidden="false" customHeight="false" outlineLevel="0" collapsed="false">
      <c r="A242" s="50" t="s">
        <v>663</v>
      </c>
      <c r="B242" s="45" t="n">
        <v>239</v>
      </c>
      <c r="C242" s="45" t="n">
        <v>0</v>
      </c>
      <c r="D242" s="45" t="n">
        <v>1</v>
      </c>
      <c r="E242" s="45" t="n">
        <v>0</v>
      </c>
      <c r="F242" s="45" t="n">
        <v>0</v>
      </c>
      <c r="G242" s="45" t="n">
        <v>0</v>
      </c>
      <c r="H242" s="45" t="n">
        <v>0</v>
      </c>
      <c r="I242" s="45" t="n">
        <v>0</v>
      </c>
      <c r="J242" s="45" t="n">
        <v>0</v>
      </c>
      <c r="K242" s="45" t="n">
        <v>1</v>
      </c>
      <c r="L242" s="45" t="n">
        <v>0</v>
      </c>
      <c r="M242" s="45" t="n">
        <v>0</v>
      </c>
      <c r="N242" s="45" t="n">
        <v>0</v>
      </c>
      <c r="O242" s="45" t="n">
        <v>1</v>
      </c>
      <c r="P242" s="45" t="n">
        <v>2</v>
      </c>
      <c r="Q242" s="45" t="n">
        <v>0</v>
      </c>
      <c r="R242" s="45" t="n">
        <v>0</v>
      </c>
      <c r="S242" s="45" t="n">
        <v>0</v>
      </c>
      <c r="T242" s="45" t="n">
        <v>0</v>
      </c>
      <c r="U242" s="45" t="n">
        <v>0</v>
      </c>
      <c r="V242" s="45" t="n">
        <v>2</v>
      </c>
      <c r="W242" s="45" t="n">
        <v>0</v>
      </c>
      <c r="X242" s="45" t="n">
        <v>0</v>
      </c>
      <c r="Y242" s="45" t="n">
        <v>0</v>
      </c>
      <c r="Z242" s="45" t="n">
        <v>0</v>
      </c>
      <c r="AA242" s="45" t="n">
        <v>0</v>
      </c>
      <c r="AB242" s="45" t="n">
        <v>0</v>
      </c>
      <c r="AC242" s="51" t="s">
        <v>664</v>
      </c>
    </row>
    <row r="243" customFormat="false" ht="11.25" hidden="false" customHeight="false" outlineLevel="0" collapsed="false">
      <c r="A243" s="50" t="s">
        <v>665</v>
      </c>
      <c r="B243" s="45" t="n">
        <v>240</v>
      </c>
      <c r="C243" s="45" t="n">
        <v>1</v>
      </c>
      <c r="D243" s="45" t="n">
        <v>0</v>
      </c>
      <c r="E243" s="45" t="n">
        <v>0</v>
      </c>
      <c r="F243" s="45" t="n">
        <v>0</v>
      </c>
      <c r="G243" s="45" t="n">
        <v>1</v>
      </c>
      <c r="H243" s="45" t="n">
        <v>0</v>
      </c>
      <c r="I243" s="45" t="n">
        <v>1</v>
      </c>
      <c r="J243" s="45" t="n">
        <v>3</v>
      </c>
      <c r="K243" s="45" t="n">
        <v>1</v>
      </c>
      <c r="L243" s="45" t="n">
        <v>0</v>
      </c>
      <c r="M243" s="45" t="n">
        <v>0</v>
      </c>
      <c r="N243" s="45" t="n">
        <v>1</v>
      </c>
      <c r="O243" s="45" t="n">
        <v>1</v>
      </c>
      <c r="P243" s="45" t="n">
        <v>5</v>
      </c>
      <c r="Q243" s="45" t="n">
        <v>1</v>
      </c>
      <c r="R243" s="45" t="n">
        <v>0</v>
      </c>
      <c r="S243" s="45" t="n">
        <v>0</v>
      </c>
      <c r="T243" s="45" t="n">
        <v>0</v>
      </c>
      <c r="U243" s="45" t="n">
        <v>2</v>
      </c>
      <c r="V243" s="45" t="n">
        <v>0</v>
      </c>
      <c r="W243" s="45" t="n">
        <v>0</v>
      </c>
      <c r="X243" s="45" t="n">
        <v>0</v>
      </c>
      <c r="Y243" s="45" t="n">
        <v>2</v>
      </c>
      <c r="Z243" s="45" t="n">
        <v>0</v>
      </c>
      <c r="AA243" s="45" t="n">
        <v>1</v>
      </c>
      <c r="AB243" s="45" t="n">
        <v>0</v>
      </c>
      <c r="AC243" s="51" t="s">
        <v>666</v>
      </c>
    </row>
    <row r="244" customFormat="false" ht="11.25" hidden="false" customHeight="false" outlineLevel="0" collapsed="false">
      <c r="A244" s="50" t="s">
        <v>667</v>
      </c>
      <c r="B244" s="45" t="n">
        <v>241</v>
      </c>
      <c r="C244" s="45" t="n">
        <v>0</v>
      </c>
      <c r="D244" s="45" t="n">
        <v>1</v>
      </c>
      <c r="E244" s="45" t="n">
        <v>0</v>
      </c>
      <c r="F244" s="45" t="n">
        <v>0</v>
      </c>
      <c r="G244" s="45" t="n">
        <v>0</v>
      </c>
      <c r="H244" s="45" t="n">
        <v>0</v>
      </c>
      <c r="I244" s="45" t="n">
        <v>0</v>
      </c>
      <c r="J244" s="45" t="n">
        <v>3</v>
      </c>
      <c r="K244" s="45" t="n">
        <v>0</v>
      </c>
      <c r="L244" s="45" t="n">
        <v>0</v>
      </c>
      <c r="M244" s="45" t="n">
        <v>0</v>
      </c>
      <c r="N244" s="45" t="n">
        <v>0</v>
      </c>
      <c r="O244" s="45" t="n">
        <v>0</v>
      </c>
      <c r="P244" s="45" t="n">
        <v>0</v>
      </c>
      <c r="Q244" s="45" t="n">
        <v>0</v>
      </c>
      <c r="R244" s="45" t="n">
        <v>0</v>
      </c>
      <c r="S244" s="45" t="n">
        <v>0</v>
      </c>
      <c r="T244" s="45" t="n">
        <v>2</v>
      </c>
      <c r="U244" s="45" t="n">
        <v>0</v>
      </c>
      <c r="V244" s="45" t="n">
        <v>0</v>
      </c>
      <c r="W244" s="45" t="n">
        <v>0</v>
      </c>
      <c r="X244" s="45" t="n">
        <v>0</v>
      </c>
      <c r="Y244" s="45" t="n">
        <v>1</v>
      </c>
      <c r="Z244" s="45" t="n">
        <v>0</v>
      </c>
      <c r="AA244" s="45" t="n">
        <v>1</v>
      </c>
      <c r="AB244" s="45" t="n">
        <v>0</v>
      </c>
      <c r="AC244" s="51" t="s">
        <v>668</v>
      </c>
    </row>
    <row r="245" customFormat="false" ht="11.25" hidden="false" customHeight="false" outlineLevel="0" collapsed="false">
      <c r="A245" s="50" t="s">
        <v>669</v>
      </c>
      <c r="B245" s="45" t="n">
        <v>242</v>
      </c>
      <c r="C245" s="45" t="n">
        <v>0</v>
      </c>
      <c r="D245" s="45" t="n">
        <v>0</v>
      </c>
      <c r="E245" s="45" t="n">
        <v>0</v>
      </c>
      <c r="F245" s="45" t="n">
        <v>0</v>
      </c>
      <c r="G245" s="45" t="n">
        <v>0</v>
      </c>
      <c r="H245" s="45" t="n">
        <v>0</v>
      </c>
      <c r="I245" s="45" t="n">
        <v>0</v>
      </c>
      <c r="J245" s="45" t="n">
        <v>0</v>
      </c>
      <c r="K245" s="45" t="n">
        <v>0</v>
      </c>
      <c r="L245" s="45" t="n">
        <v>0</v>
      </c>
      <c r="M245" s="45" t="n">
        <v>0</v>
      </c>
      <c r="N245" s="45" t="n">
        <v>0</v>
      </c>
      <c r="O245" s="45" t="n">
        <v>0</v>
      </c>
      <c r="P245" s="45" t="n">
        <v>0</v>
      </c>
      <c r="Q245" s="45" t="n">
        <v>0</v>
      </c>
      <c r="R245" s="45" t="n">
        <v>0</v>
      </c>
      <c r="S245" s="45" t="n">
        <v>1</v>
      </c>
      <c r="T245" s="45" t="n">
        <v>0</v>
      </c>
      <c r="U245" s="45" t="n">
        <v>0</v>
      </c>
      <c r="V245" s="45" t="n">
        <v>0</v>
      </c>
      <c r="W245" s="45" t="n">
        <v>0</v>
      </c>
      <c r="X245" s="45" t="n">
        <v>0</v>
      </c>
      <c r="Y245" s="45" t="n">
        <v>0</v>
      </c>
      <c r="Z245" s="45" t="n">
        <v>0</v>
      </c>
      <c r="AA245" s="45" t="n">
        <v>0</v>
      </c>
      <c r="AB245" s="45" t="n">
        <v>0</v>
      </c>
      <c r="AC245" s="51" t="s">
        <v>670</v>
      </c>
    </row>
    <row r="246" customFormat="false" ht="11.25" hidden="false" customHeight="false" outlineLevel="0" collapsed="false">
      <c r="A246" s="50" t="s">
        <v>671</v>
      </c>
      <c r="B246" s="45" t="n">
        <v>243</v>
      </c>
      <c r="C246" s="45" t="n">
        <v>1</v>
      </c>
      <c r="D246" s="45" t="n">
        <v>0</v>
      </c>
      <c r="E246" s="45" t="n">
        <v>0</v>
      </c>
      <c r="F246" s="45" t="n">
        <v>0</v>
      </c>
      <c r="G246" s="45" t="n">
        <v>0</v>
      </c>
      <c r="H246" s="45" t="n">
        <v>0</v>
      </c>
      <c r="I246" s="45" t="n">
        <v>2</v>
      </c>
      <c r="J246" s="45" t="n">
        <v>6</v>
      </c>
      <c r="K246" s="45" t="n">
        <v>0</v>
      </c>
      <c r="L246" s="45" t="n">
        <v>0</v>
      </c>
      <c r="M246" s="45" t="n">
        <v>0</v>
      </c>
      <c r="N246" s="45" t="n">
        <v>0</v>
      </c>
      <c r="O246" s="45" t="n">
        <v>0</v>
      </c>
      <c r="P246" s="45" t="n">
        <v>0</v>
      </c>
      <c r="Q246" s="45" t="n">
        <v>0</v>
      </c>
      <c r="R246" s="45" t="n">
        <v>0</v>
      </c>
      <c r="S246" s="45" t="n">
        <v>0</v>
      </c>
      <c r="T246" s="45" t="n">
        <v>0</v>
      </c>
      <c r="U246" s="45" t="n">
        <v>0</v>
      </c>
      <c r="V246" s="45" t="n">
        <v>0</v>
      </c>
      <c r="W246" s="45" t="n">
        <v>0</v>
      </c>
      <c r="X246" s="45" t="n">
        <v>0</v>
      </c>
      <c r="Y246" s="45" t="n">
        <v>0</v>
      </c>
      <c r="Z246" s="45" t="n">
        <v>0</v>
      </c>
      <c r="AA246" s="45" t="n">
        <v>1</v>
      </c>
      <c r="AB246" s="45" t="n">
        <v>0</v>
      </c>
      <c r="AC246" s="51" t="s">
        <v>672</v>
      </c>
    </row>
    <row r="247" customFormat="false" ht="11.25" hidden="false" customHeight="false" outlineLevel="0" collapsed="false">
      <c r="A247" s="50" t="s">
        <v>673</v>
      </c>
      <c r="B247" s="45" t="n">
        <v>244</v>
      </c>
      <c r="C247" s="45" t="n">
        <v>0</v>
      </c>
      <c r="D247" s="45" t="n">
        <v>0</v>
      </c>
      <c r="E247" s="45" t="n">
        <v>0</v>
      </c>
      <c r="F247" s="45" t="n">
        <v>0</v>
      </c>
      <c r="G247" s="45" t="n">
        <v>0</v>
      </c>
      <c r="H247" s="45" t="n">
        <v>0</v>
      </c>
      <c r="I247" s="45" t="n">
        <v>0</v>
      </c>
      <c r="J247" s="45" t="n">
        <v>1</v>
      </c>
      <c r="K247" s="45" t="n">
        <v>0</v>
      </c>
      <c r="L247" s="45" t="n">
        <v>0</v>
      </c>
      <c r="M247" s="45" t="n">
        <v>0</v>
      </c>
      <c r="N247" s="45" t="n">
        <v>0</v>
      </c>
      <c r="O247" s="45" t="n">
        <v>0</v>
      </c>
      <c r="P247" s="45" t="n">
        <v>0</v>
      </c>
      <c r="Q247" s="45" t="n">
        <v>0</v>
      </c>
      <c r="R247" s="45" t="n">
        <v>0</v>
      </c>
      <c r="S247" s="45" t="n">
        <v>0</v>
      </c>
      <c r="T247" s="45" t="n">
        <v>0</v>
      </c>
      <c r="U247" s="45" t="n">
        <v>3</v>
      </c>
      <c r="V247" s="45" t="n">
        <v>1</v>
      </c>
      <c r="W247" s="45" t="n">
        <v>0</v>
      </c>
      <c r="X247" s="45" t="n">
        <v>0</v>
      </c>
      <c r="Y247" s="45" t="n">
        <v>1</v>
      </c>
      <c r="Z247" s="45" t="n">
        <v>0</v>
      </c>
      <c r="AA247" s="45" t="n">
        <v>0</v>
      </c>
      <c r="AB247" s="45" t="n">
        <v>0</v>
      </c>
      <c r="AC247" s="51" t="s">
        <v>674</v>
      </c>
    </row>
    <row r="248" customFormat="false" ht="11.25" hidden="false" customHeight="false" outlineLevel="0" collapsed="false">
      <c r="A248" s="50" t="s">
        <v>675</v>
      </c>
      <c r="B248" s="45" t="n">
        <v>245</v>
      </c>
      <c r="C248" s="45" t="n">
        <v>0</v>
      </c>
      <c r="D248" s="45" t="n">
        <v>0</v>
      </c>
      <c r="E248" s="45" t="n">
        <v>0</v>
      </c>
      <c r="F248" s="45" t="n">
        <v>0</v>
      </c>
      <c r="G248" s="45" t="n">
        <v>0</v>
      </c>
      <c r="H248" s="45" t="n">
        <v>0</v>
      </c>
      <c r="I248" s="45" t="n">
        <v>0</v>
      </c>
      <c r="J248" s="45" t="n">
        <v>0</v>
      </c>
      <c r="K248" s="45" t="n">
        <v>0</v>
      </c>
      <c r="L248" s="45" t="n">
        <v>1</v>
      </c>
      <c r="M248" s="45" t="n">
        <v>0</v>
      </c>
      <c r="N248" s="45" t="n">
        <v>3</v>
      </c>
      <c r="O248" s="45" t="n">
        <v>2</v>
      </c>
      <c r="P248" s="45" t="n">
        <v>4</v>
      </c>
      <c r="Q248" s="45" t="n">
        <v>1</v>
      </c>
      <c r="R248" s="45" t="n">
        <v>1</v>
      </c>
      <c r="S248" s="45" t="n">
        <v>0</v>
      </c>
      <c r="T248" s="45" t="n">
        <v>0</v>
      </c>
      <c r="U248" s="45" t="n">
        <v>0</v>
      </c>
      <c r="V248" s="45" t="n">
        <v>0</v>
      </c>
      <c r="W248" s="45" t="n">
        <v>0</v>
      </c>
      <c r="X248" s="45" t="n">
        <v>0</v>
      </c>
      <c r="Y248" s="45" t="n">
        <v>0</v>
      </c>
      <c r="Z248" s="45" t="n">
        <v>0</v>
      </c>
      <c r="AA248" s="45" t="n">
        <v>0</v>
      </c>
      <c r="AB248" s="45" t="n">
        <v>0</v>
      </c>
      <c r="AC248" s="51" t="s">
        <v>676</v>
      </c>
    </row>
    <row r="249" customFormat="false" ht="11.25" hidden="false" customHeight="false" outlineLevel="0" collapsed="false">
      <c r="A249" s="50" t="s">
        <v>677</v>
      </c>
      <c r="B249" s="45" t="n">
        <v>246</v>
      </c>
      <c r="C249" s="45" t="n">
        <v>0</v>
      </c>
      <c r="D249" s="45" t="n">
        <v>0</v>
      </c>
      <c r="E249" s="45" t="n">
        <v>0</v>
      </c>
      <c r="F249" s="45" t="n">
        <v>0</v>
      </c>
      <c r="G249" s="45" t="n">
        <v>0</v>
      </c>
      <c r="H249" s="45" t="n">
        <v>0</v>
      </c>
      <c r="I249" s="45" t="n">
        <v>1</v>
      </c>
      <c r="J249" s="45" t="n">
        <v>0</v>
      </c>
      <c r="K249" s="45" t="n">
        <v>0</v>
      </c>
      <c r="L249" s="45" t="n">
        <v>0</v>
      </c>
      <c r="M249" s="45" t="n">
        <v>0</v>
      </c>
      <c r="N249" s="45" t="n">
        <v>0</v>
      </c>
      <c r="O249" s="45" t="n">
        <v>1</v>
      </c>
      <c r="P249" s="45" t="n">
        <v>0</v>
      </c>
      <c r="Q249" s="45" t="n">
        <v>1</v>
      </c>
      <c r="R249" s="45" t="n">
        <v>0</v>
      </c>
      <c r="S249" s="45" t="n">
        <v>0</v>
      </c>
      <c r="T249" s="45" t="n">
        <v>0</v>
      </c>
      <c r="U249" s="45" t="n">
        <v>0</v>
      </c>
      <c r="V249" s="45" t="n">
        <v>0</v>
      </c>
      <c r="W249" s="45" t="n">
        <v>0</v>
      </c>
      <c r="X249" s="45" t="n">
        <v>0</v>
      </c>
      <c r="Y249" s="45" t="n">
        <v>1</v>
      </c>
      <c r="Z249" s="45" t="n">
        <v>0</v>
      </c>
      <c r="AA249" s="45" t="n">
        <v>0</v>
      </c>
      <c r="AB249" s="45" t="n">
        <v>0</v>
      </c>
      <c r="AC249" s="51" t="s">
        <v>678</v>
      </c>
    </row>
    <row r="250" customFormat="false" ht="11.25" hidden="false" customHeight="false" outlineLevel="0" collapsed="false">
      <c r="A250" s="50" t="s">
        <v>679</v>
      </c>
      <c r="B250" s="45" t="n">
        <v>247</v>
      </c>
      <c r="C250" s="45" t="n">
        <v>0</v>
      </c>
      <c r="D250" s="45" t="n">
        <v>0</v>
      </c>
      <c r="E250" s="45" t="n">
        <v>0</v>
      </c>
      <c r="F250" s="45" t="n">
        <v>0</v>
      </c>
      <c r="G250" s="45" t="n">
        <v>0</v>
      </c>
      <c r="H250" s="45" t="n">
        <v>0</v>
      </c>
      <c r="I250" s="45" t="n">
        <v>0</v>
      </c>
      <c r="J250" s="45" t="n">
        <v>0</v>
      </c>
      <c r="K250" s="45" t="n">
        <v>0</v>
      </c>
      <c r="L250" s="45" t="n">
        <v>0</v>
      </c>
      <c r="M250" s="45" t="n">
        <v>1</v>
      </c>
      <c r="N250" s="45" t="n">
        <v>2</v>
      </c>
      <c r="O250" s="45" t="n">
        <v>0</v>
      </c>
      <c r="P250" s="45" t="n">
        <v>0</v>
      </c>
      <c r="Q250" s="45" t="n">
        <v>0</v>
      </c>
      <c r="R250" s="45" t="n">
        <v>1</v>
      </c>
      <c r="S250" s="45" t="n">
        <v>1</v>
      </c>
      <c r="T250" s="45" t="n">
        <v>0</v>
      </c>
      <c r="U250" s="45" t="n">
        <v>1</v>
      </c>
      <c r="V250" s="45" t="n">
        <v>2</v>
      </c>
      <c r="W250" s="45" t="n">
        <v>0</v>
      </c>
      <c r="X250" s="45" t="n">
        <v>0</v>
      </c>
      <c r="Y250" s="45" t="n">
        <v>0</v>
      </c>
      <c r="Z250" s="45" t="n">
        <v>0</v>
      </c>
      <c r="AA250" s="45" t="n">
        <v>1</v>
      </c>
      <c r="AB250" s="45" t="n">
        <v>0</v>
      </c>
      <c r="AC250" s="51" t="s">
        <v>680</v>
      </c>
    </row>
    <row r="251" customFormat="false" ht="11.25" hidden="false" customHeight="false" outlineLevel="0" collapsed="false">
      <c r="A251" s="50" t="s">
        <v>681</v>
      </c>
      <c r="B251" s="45" t="n">
        <v>248</v>
      </c>
      <c r="C251" s="45" t="n">
        <v>0</v>
      </c>
      <c r="D251" s="45" t="n">
        <v>0</v>
      </c>
      <c r="E251" s="45" t="n">
        <v>0</v>
      </c>
      <c r="F251" s="45" t="n">
        <v>0</v>
      </c>
      <c r="G251" s="45" t="n">
        <v>0</v>
      </c>
      <c r="H251" s="45" t="n">
        <v>0</v>
      </c>
      <c r="I251" s="45" t="n">
        <v>0</v>
      </c>
      <c r="J251" s="45" t="n">
        <v>0</v>
      </c>
      <c r="K251" s="45" t="n">
        <v>0</v>
      </c>
      <c r="L251" s="45" t="n">
        <v>0</v>
      </c>
      <c r="M251" s="45" t="n">
        <v>0</v>
      </c>
      <c r="N251" s="45" t="n">
        <v>0</v>
      </c>
      <c r="O251" s="45" t="n">
        <v>0</v>
      </c>
      <c r="P251" s="45" t="n">
        <v>0</v>
      </c>
      <c r="Q251" s="45" t="n">
        <v>0</v>
      </c>
      <c r="R251" s="45" t="n">
        <v>1</v>
      </c>
      <c r="S251" s="45" t="n">
        <v>0</v>
      </c>
      <c r="T251" s="45" t="n">
        <v>0</v>
      </c>
      <c r="U251" s="45" t="n">
        <v>0</v>
      </c>
      <c r="V251" s="45" t="n">
        <v>0</v>
      </c>
      <c r="W251" s="45" t="n">
        <v>0</v>
      </c>
      <c r="X251" s="45" t="n">
        <v>0</v>
      </c>
      <c r="Y251" s="45" t="n">
        <v>0</v>
      </c>
      <c r="Z251" s="45" t="n">
        <v>0</v>
      </c>
      <c r="AA251" s="45" t="n">
        <v>0</v>
      </c>
      <c r="AB251" s="45" t="n">
        <v>0</v>
      </c>
      <c r="AC251" s="51" t="s">
        <v>682</v>
      </c>
    </row>
    <row r="252" customFormat="false" ht="11.25" hidden="false" customHeight="false" outlineLevel="0" collapsed="false">
      <c r="A252" s="50" t="s">
        <v>683</v>
      </c>
      <c r="B252" s="45" t="n">
        <v>249</v>
      </c>
      <c r="C252" s="45" t="n">
        <v>0</v>
      </c>
      <c r="D252" s="45" t="n">
        <v>2</v>
      </c>
      <c r="E252" s="45" t="n">
        <v>0</v>
      </c>
      <c r="F252" s="45" t="n">
        <v>0</v>
      </c>
      <c r="G252" s="45" t="n">
        <v>0</v>
      </c>
      <c r="H252" s="45" t="n">
        <v>0</v>
      </c>
      <c r="I252" s="45" t="n">
        <v>0</v>
      </c>
      <c r="J252" s="45" t="n">
        <v>0</v>
      </c>
      <c r="K252" s="45" t="n">
        <v>0</v>
      </c>
      <c r="L252" s="45" t="n">
        <v>0</v>
      </c>
      <c r="M252" s="45" t="n">
        <v>0</v>
      </c>
      <c r="N252" s="45" t="n">
        <v>0</v>
      </c>
      <c r="O252" s="45" t="n">
        <v>1</v>
      </c>
      <c r="P252" s="45" t="n">
        <v>0</v>
      </c>
      <c r="Q252" s="45" t="n">
        <v>0</v>
      </c>
      <c r="R252" s="45" t="n">
        <v>0</v>
      </c>
      <c r="S252" s="45" t="n">
        <v>0</v>
      </c>
      <c r="T252" s="45" t="n">
        <v>0</v>
      </c>
      <c r="U252" s="45" t="n">
        <v>0</v>
      </c>
      <c r="V252" s="45" t="n">
        <v>0</v>
      </c>
      <c r="W252" s="45" t="n">
        <v>1</v>
      </c>
      <c r="X252" s="45" t="n">
        <v>0</v>
      </c>
      <c r="Y252" s="45" t="n">
        <v>0</v>
      </c>
      <c r="Z252" s="45" t="n">
        <v>0</v>
      </c>
      <c r="AA252" s="45" t="n">
        <v>0</v>
      </c>
      <c r="AB252" s="45" t="n">
        <v>0</v>
      </c>
      <c r="AC252" s="51" t="s">
        <v>684</v>
      </c>
    </row>
    <row r="253" customFormat="false" ht="11.25" hidden="false" customHeight="false" outlineLevel="0" collapsed="false">
      <c r="A253" s="50" t="s">
        <v>685</v>
      </c>
      <c r="B253" s="45" t="n">
        <v>250</v>
      </c>
      <c r="C253" s="45" t="n">
        <v>0</v>
      </c>
      <c r="D253" s="45" t="n">
        <v>2</v>
      </c>
      <c r="E253" s="45" t="n">
        <v>0</v>
      </c>
      <c r="F253" s="45" t="n">
        <v>1</v>
      </c>
      <c r="G253" s="45" t="n">
        <v>0</v>
      </c>
      <c r="H253" s="45" t="n">
        <v>1</v>
      </c>
      <c r="I253" s="45" t="n">
        <v>1</v>
      </c>
      <c r="J253" s="45" t="n">
        <v>0</v>
      </c>
      <c r="K253" s="45" t="n">
        <v>0</v>
      </c>
      <c r="L253" s="45" t="n">
        <v>0</v>
      </c>
      <c r="M253" s="45" t="n">
        <v>1</v>
      </c>
      <c r="N253" s="45" t="n">
        <v>4</v>
      </c>
      <c r="O253" s="45" t="n">
        <v>1</v>
      </c>
      <c r="P253" s="45" t="n">
        <v>1</v>
      </c>
      <c r="Q253" s="45" t="n">
        <v>2</v>
      </c>
      <c r="R253" s="45" t="n">
        <v>1</v>
      </c>
      <c r="S253" s="45" t="n">
        <v>1</v>
      </c>
      <c r="T253" s="45" t="n">
        <v>0</v>
      </c>
      <c r="U253" s="45" t="n">
        <v>0</v>
      </c>
      <c r="V253" s="45" t="n">
        <v>0</v>
      </c>
      <c r="W253" s="45" t="n">
        <v>0</v>
      </c>
      <c r="X253" s="45" t="n">
        <v>0</v>
      </c>
      <c r="Y253" s="45" t="n">
        <v>0</v>
      </c>
      <c r="Z253" s="45" t="n">
        <v>0</v>
      </c>
      <c r="AA253" s="45" t="n">
        <v>0</v>
      </c>
      <c r="AB253" s="45" t="n">
        <v>0</v>
      </c>
      <c r="AC253" s="51" t="s">
        <v>686</v>
      </c>
    </row>
    <row r="254" customFormat="false" ht="11.25" hidden="false" customHeight="false" outlineLevel="0" collapsed="false">
      <c r="A254" s="50" t="s">
        <v>687</v>
      </c>
      <c r="B254" s="45" t="n">
        <v>251</v>
      </c>
      <c r="C254" s="45" t="n">
        <v>1</v>
      </c>
      <c r="D254" s="45" t="n">
        <v>4</v>
      </c>
      <c r="E254" s="45" t="n">
        <v>0</v>
      </c>
      <c r="F254" s="45" t="n">
        <v>3</v>
      </c>
      <c r="G254" s="45" t="n">
        <v>0</v>
      </c>
      <c r="H254" s="45" t="n">
        <v>1</v>
      </c>
      <c r="I254" s="45" t="n">
        <v>0</v>
      </c>
      <c r="J254" s="45" t="n">
        <v>0</v>
      </c>
      <c r="K254" s="45" t="n">
        <v>0</v>
      </c>
      <c r="L254" s="45" t="n">
        <v>0</v>
      </c>
      <c r="M254" s="45" t="n">
        <v>2</v>
      </c>
      <c r="N254" s="45" t="n">
        <v>2</v>
      </c>
      <c r="O254" s="45" t="n">
        <v>0</v>
      </c>
      <c r="P254" s="45" t="n">
        <v>0</v>
      </c>
      <c r="Q254" s="45" t="n">
        <v>2</v>
      </c>
      <c r="R254" s="45" t="n">
        <v>0</v>
      </c>
      <c r="S254" s="45" t="n">
        <v>1</v>
      </c>
      <c r="T254" s="45" t="n">
        <v>0</v>
      </c>
      <c r="U254" s="45" t="n">
        <v>0</v>
      </c>
      <c r="V254" s="45" t="n">
        <v>1</v>
      </c>
      <c r="W254" s="45" t="n">
        <v>0</v>
      </c>
      <c r="X254" s="45" t="n">
        <v>0</v>
      </c>
      <c r="Y254" s="45" t="n">
        <v>0</v>
      </c>
      <c r="Z254" s="45" t="n">
        <v>0</v>
      </c>
      <c r="AA254" s="45" t="n">
        <v>1</v>
      </c>
      <c r="AB254" s="45" t="n">
        <v>0</v>
      </c>
      <c r="AC254" s="51" t="s">
        <v>688</v>
      </c>
    </row>
    <row r="255" customFormat="false" ht="11.25" hidden="false" customHeight="false" outlineLevel="0" collapsed="false">
      <c r="A255" s="50" t="s">
        <v>689</v>
      </c>
      <c r="B255" s="45" t="n">
        <v>252</v>
      </c>
      <c r="C255" s="45" t="n">
        <v>2</v>
      </c>
      <c r="D255" s="45" t="n">
        <v>0</v>
      </c>
      <c r="E255" s="45" t="n">
        <v>0</v>
      </c>
      <c r="F255" s="45" t="n">
        <v>0</v>
      </c>
      <c r="G255" s="45" t="n">
        <v>0</v>
      </c>
      <c r="H255" s="45" t="n">
        <v>0</v>
      </c>
      <c r="I255" s="45" t="n">
        <v>0</v>
      </c>
      <c r="J255" s="45" t="n">
        <v>1</v>
      </c>
      <c r="K255" s="45" t="n">
        <v>1</v>
      </c>
      <c r="L255" s="45" t="n">
        <v>0</v>
      </c>
      <c r="M255" s="45" t="n">
        <v>0</v>
      </c>
      <c r="N255" s="45" t="n">
        <v>1</v>
      </c>
      <c r="O255" s="45" t="n">
        <v>0</v>
      </c>
      <c r="P255" s="45" t="n">
        <v>3</v>
      </c>
      <c r="Q255" s="45" t="n">
        <v>0</v>
      </c>
      <c r="R255" s="45" t="n">
        <v>0</v>
      </c>
      <c r="S255" s="45" t="n">
        <v>0</v>
      </c>
      <c r="T255" s="45" t="n">
        <v>0</v>
      </c>
      <c r="U255" s="45" t="n">
        <v>1</v>
      </c>
      <c r="V255" s="45" t="n">
        <v>2</v>
      </c>
      <c r="W255" s="45" t="n">
        <v>0</v>
      </c>
      <c r="X255" s="45" t="n">
        <v>0</v>
      </c>
      <c r="Y255" s="45" t="n">
        <v>1</v>
      </c>
      <c r="Z255" s="45" t="n">
        <v>1</v>
      </c>
      <c r="AA255" s="45" t="n">
        <v>0</v>
      </c>
      <c r="AB255" s="45" t="n">
        <v>0</v>
      </c>
      <c r="AC255" s="51" t="s">
        <v>690</v>
      </c>
    </row>
    <row r="256" customFormat="false" ht="11.25" hidden="false" customHeight="false" outlineLevel="0" collapsed="false">
      <c r="A256" s="50" t="s">
        <v>691</v>
      </c>
      <c r="B256" s="45" t="n">
        <v>253</v>
      </c>
      <c r="C256" s="45" t="n">
        <v>0</v>
      </c>
      <c r="D256" s="45" t="n">
        <v>0</v>
      </c>
      <c r="E256" s="45" t="n">
        <v>0</v>
      </c>
      <c r="F256" s="45" t="n">
        <v>1</v>
      </c>
      <c r="G256" s="45" t="n">
        <v>0</v>
      </c>
      <c r="H256" s="45" t="n">
        <v>2</v>
      </c>
      <c r="I256" s="45" t="n">
        <v>1</v>
      </c>
      <c r="J256" s="45" t="n">
        <v>0</v>
      </c>
      <c r="K256" s="45" t="n">
        <v>0</v>
      </c>
      <c r="L256" s="45" t="n">
        <v>0</v>
      </c>
      <c r="M256" s="45" t="n">
        <v>0</v>
      </c>
      <c r="N256" s="45" t="n">
        <v>0</v>
      </c>
      <c r="O256" s="45" t="n">
        <v>0</v>
      </c>
      <c r="P256" s="45" t="n">
        <v>1</v>
      </c>
      <c r="Q256" s="45" t="n">
        <v>0</v>
      </c>
      <c r="R256" s="45" t="n">
        <v>0</v>
      </c>
      <c r="S256" s="45" t="n">
        <v>0</v>
      </c>
      <c r="T256" s="45" t="n">
        <v>0</v>
      </c>
      <c r="U256" s="45" t="n">
        <v>0</v>
      </c>
      <c r="V256" s="45" t="n">
        <v>0</v>
      </c>
      <c r="W256" s="45" t="n">
        <v>0</v>
      </c>
      <c r="X256" s="45" t="n">
        <v>0</v>
      </c>
      <c r="Y256" s="45" t="n">
        <v>0</v>
      </c>
      <c r="Z256" s="45" t="n">
        <v>0</v>
      </c>
      <c r="AA256" s="45" t="n">
        <v>0</v>
      </c>
      <c r="AB256" s="45" t="n">
        <v>0</v>
      </c>
      <c r="AC256" s="51" t="s">
        <v>692</v>
      </c>
    </row>
    <row r="257" customFormat="false" ht="11.25" hidden="false" customHeight="false" outlineLevel="0" collapsed="false">
      <c r="A257" s="50" t="s">
        <v>693</v>
      </c>
      <c r="B257" s="45" t="n">
        <v>254</v>
      </c>
      <c r="C257" s="45" t="n">
        <v>1</v>
      </c>
      <c r="D257" s="45" t="n">
        <v>0</v>
      </c>
      <c r="E257" s="45" t="n">
        <v>0</v>
      </c>
      <c r="F257" s="45" t="n">
        <v>3</v>
      </c>
      <c r="G257" s="45" t="n">
        <v>0</v>
      </c>
      <c r="H257" s="45" t="n">
        <v>1</v>
      </c>
      <c r="I257" s="45" t="n">
        <v>0</v>
      </c>
      <c r="J257" s="45" t="n">
        <v>0</v>
      </c>
      <c r="K257" s="45" t="n">
        <v>0</v>
      </c>
      <c r="L257" s="45" t="n">
        <v>0</v>
      </c>
      <c r="M257" s="45" t="n">
        <v>0</v>
      </c>
      <c r="N257" s="45" t="n">
        <v>0</v>
      </c>
      <c r="O257" s="45" t="n">
        <v>0</v>
      </c>
      <c r="P257" s="45" t="n">
        <v>2</v>
      </c>
      <c r="Q257" s="45" t="n">
        <v>0</v>
      </c>
      <c r="R257" s="45" t="n">
        <v>0</v>
      </c>
      <c r="S257" s="45" t="n">
        <v>0</v>
      </c>
      <c r="T257" s="45" t="n">
        <v>0</v>
      </c>
      <c r="U257" s="45" t="n">
        <v>0</v>
      </c>
      <c r="V257" s="45" t="n">
        <v>0</v>
      </c>
      <c r="W257" s="45" t="n">
        <v>0</v>
      </c>
      <c r="X257" s="45" t="n">
        <v>0</v>
      </c>
      <c r="Y257" s="45" t="n">
        <v>0</v>
      </c>
      <c r="Z257" s="45" t="n">
        <v>0</v>
      </c>
      <c r="AA257" s="45" t="n">
        <v>0</v>
      </c>
      <c r="AB257" s="45" t="n">
        <v>0</v>
      </c>
      <c r="AC257" s="51" t="s">
        <v>694</v>
      </c>
    </row>
    <row r="258" customFormat="false" ht="11.25" hidden="false" customHeight="false" outlineLevel="0" collapsed="false">
      <c r="A258" s="50" t="s">
        <v>695</v>
      </c>
      <c r="B258" s="45" t="n">
        <v>255</v>
      </c>
      <c r="C258" s="45" t="n">
        <v>1</v>
      </c>
      <c r="D258" s="45" t="n">
        <v>0</v>
      </c>
      <c r="E258" s="45" t="n">
        <v>0</v>
      </c>
      <c r="F258" s="45" t="n">
        <v>0</v>
      </c>
      <c r="G258" s="45" t="n">
        <v>0</v>
      </c>
      <c r="H258" s="45" t="n">
        <v>0</v>
      </c>
      <c r="I258" s="45" t="n">
        <v>0</v>
      </c>
      <c r="J258" s="45" t="n">
        <v>1</v>
      </c>
      <c r="K258" s="45" t="n">
        <v>0</v>
      </c>
      <c r="L258" s="45" t="n">
        <v>0</v>
      </c>
      <c r="M258" s="45" t="n">
        <v>0</v>
      </c>
      <c r="N258" s="45" t="n">
        <v>0</v>
      </c>
      <c r="O258" s="45" t="n">
        <v>0</v>
      </c>
      <c r="P258" s="45" t="n">
        <v>0</v>
      </c>
      <c r="Q258" s="45" t="n">
        <v>0</v>
      </c>
      <c r="R258" s="45" t="n">
        <v>0</v>
      </c>
      <c r="S258" s="45" t="n">
        <v>0</v>
      </c>
      <c r="T258" s="45" t="n">
        <v>0</v>
      </c>
      <c r="U258" s="45" t="n">
        <v>1</v>
      </c>
      <c r="V258" s="45" t="n">
        <v>0</v>
      </c>
      <c r="W258" s="45" t="n">
        <v>0</v>
      </c>
      <c r="X258" s="45" t="n">
        <v>0</v>
      </c>
      <c r="Y258" s="45" t="n">
        <v>0</v>
      </c>
      <c r="Z258" s="45" t="n">
        <v>0</v>
      </c>
      <c r="AA258" s="45" t="n">
        <v>0</v>
      </c>
      <c r="AB258" s="45" t="n">
        <v>1</v>
      </c>
      <c r="AC258" s="51" t="s">
        <v>696</v>
      </c>
    </row>
    <row r="259" customFormat="false" ht="11.25" hidden="false" customHeight="false" outlineLevel="0" collapsed="false">
      <c r="A259" s="50" t="s">
        <v>697</v>
      </c>
      <c r="B259" s="45" t="n">
        <v>256</v>
      </c>
      <c r="C259" s="45" t="n">
        <v>0</v>
      </c>
      <c r="D259" s="45" t="n">
        <v>0</v>
      </c>
      <c r="E259" s="45" t="n">
        <v>0</v>
      </c>
      <c r="F259" s="45" t="n">
        <v>0</v>
      </c>
      <c r="G259" s="45" t="n">
        <v>0</v>
      </c>
      <c r="H259" s="45" t="n">
        <v>0</v>
      </c>
      <c r="I259" s="45" t="n">
        <v>0</v>
      </c>
      <c r="J259" s="45" t="n">
        <v>0</v>
      </c>
      <c r="K259" s="45" t="n">
        <v>0</v>
      </c>
      <c r="L259" s="45" t="n">
        <v>0</v>
      </c>
      <c r="M259" s="45" t="n">
        <v>0</v>
      </c>
      <c r="N259" s="45" t="n">
        <v>0</v>
      </c>
      <c r="O259" s="45" t="n">
        <v>0</v>
      </c>
      <c r="P259" s="45" t="n">
        <v>0</v>
      </c>
      <c r="Q259" s="45" t="n">
        <v>0</v>
      </c>
      <c r="R259" s="45" t="n">
        <v>0</v>
      </c>
      <c r="S259" s="45" t="n">
        <v>0</v>
      </c>
      <c r="T259" s="45" t="n">
        <v>0</v>
      </c>
      <c r="U259" s="45" t="n">
        <v>2</v>
      </c>
      <c r="V259" s="45" t="n">
        <v>1</v>
      </c>
      <c r="W259" s="45" t="n">
        <v>0</v>
      </c>
      <c r="X259" s="45" t="n">
        <v>1</v>
      </c>
      <c r="Y259" s="45" t="n">
        <v>0</v>
      </c>
      <c r="Z259" s="45" t="n">
        <v>2</v>
      </c>
      <c r="AA259" s="45" t="n">
        <v>0</v>
      </c>
      <c r="AB259" s="45" t="n">
        <v>1</v>
      </c>
      <c r="AC259" s="51" t="s">
        <v>698</v>
      </c>
    </row>
    <row r="260" customFormat="false" ht="11.25" hidden="false" customHeight="false" outlineLevel="0" collapsed="false">
      <c r="A260" s="50" t="s">
        <v>699</v>
      </c>
      <c r="B260" s="45" t="n">
        <v>257</v>
      </c>
      <c r="C260" s="45" t="n">
        <v>0</v>
      </c>
      <c r="D260" s="45" t="n">
        <v>0</v>
      </c>
      <c r="E260" s="45" t="n">
        <v>0</v>
      </c>
      <c r="F260" s="45" t="n">
        <v>0</v>
      </c>
      <c r="G260" s="45" t="n">
        <v>0</v>
      </c>
      <c r="H260" s="45" t="n">
        <v>0</v>
      </c>
      <c r="I260" s="45" t="n">
        <v>0</v>
      </c>
      <c r="J260" s="45" t="n">
        <v>0</v>
      </c>
      <c r="K260" s="45" t="n">
        <v>0</v>
      </c>
      <c r="L260" s="45" t="n">
        <v>0</v>
      </c>
      <c r="M260" s="45" t="n">
        <v>0</v>
      </c>
      <c r="N260" s="45" t="n">
        <v>0</v>
      </c>
      <c r="O260" s="45" t="n">
        <v>0</v>
      </c>
      <c r="P260" s="45" t="n">
        <v>0</v>
      </c>
      <c r="Q260" s="45" t="n">
        <v>0</v>
      </c>
      <c r="R260" s="45" t="n">
        <v>0</v>
      </c>
      <c r="S260" s="45" t="n">
        <v>0</v>
      </c>
      <c r="T260" s="45" t="n">
        <v>1</v>
      </c>
      <c r="U260" s="45" t="n">
        <v>0</v>
      </c>
      <c r="V260" s="45" t="n">
        <v>0</v>
      </c>
      <c r="W260" s="45" t="n">
        <v>0</v>
      </c>
      <c r="X260" s="45" t="n">
        <v>0</v>
      </c>
      <c r="Y260" s="45" t="n">
        <v>0</v>
      </c>
      <c r="Z260" s="45" t="n">
        <v>0</v>
      </c>
      <c r="AA260" s="45" t="n">
        <v>0</v>
      </c>
      <c r="AB260" s="45" t="n">
        <v>0</v>
      </c>
      <c r="AC260" s="51" t="s">
        <v>700</v>
      </c>
    </row>
    <row r="261" customFormat="false" ht="11.25" hidden="false" customHeight="false" outlineLevel="0" collapsed="false">
      <c r="A261" s="50" t="s">
        <v>701</v>
      </c>
      <c r="B261" s="45" t="n">
        <v>258</v>
      </c>
      <c r="C261" s="45" t="n">
        <v>0</v>
      </c>
      <c r="D261" s="45" t="n">
        <v>0</v>
      </c>
      <c r="E261" s="45" t="n">
        <v>0</v>
      </c>
      <c r="F261" s="45" t="n">
        <v>0</v>
      </c>
      <c r="G261" s="45" t="n">
        <v>0</v>
      </c>
      <c r="H261" s="45" t="n">
        <v>0</v>
      </c>
      <c r="I261" s="45" t="n">
        <v>0</v>
      </c>
      <c r="J261" s="45" t="n">
        <v>0</v>
      </c>
      <c r="K261" s="45" t="n">
        <v>0</v>
      </c>
      <c r="L261" s="45" t="n">
        <v>0</v>
      </c>
      <c r="M261" s="45" t="n">
        <v>0</v>
      </c>
      <c r="N261" s="45" t="n">
        <v>0</v>
      </c>
      <c r="O261" s="45" t="n">
        <v>0</v>
      </c>
      <c r="P261" s="45" t="n">
        <v>0</v>
      </c>
      <c r="Q261" s="45" t="n">
        <v>0</v>
      </c>
      <c r="R261" s="45" t="n">
        <v>0</v>
      </c>
      <c r="S261" s="45" t="n">
        <v>0</v>
      </c>
      <c r="T261" s="45" t="n">
        <v>0</v>
      </c>
      <c r="U261" s="45" t="n">
        <v>0</v>
      </c>
      <c r="V261" s="45" t="n">
        <v>0</v>
      </c>
      <c r="W261" s="45" t="n">
        <v>0</v>
      </c>
      <c r="X261" s="45" t="n">
        <v>0</v>
      </c>
      <c r="Y261" s="45" t="n">
        <v>1</v>
      </c>
      <c r="Z261" s="45" t="n">
        <v>0</v>
      </c>
      <c r="AA261" s="45" t="n">
        <v>0</v>
      </c>
      <c r="AB261" s="45" t="n">
        <v>0</v>
      </c>
      <c r="AC261" s="51" t="s">
        <v>702</v>
      </c>
    </row>
    <row r="262" customFormat="false" ht="11.25" hidden="false" customHeight="false" outlineLevel="0" collapsed="false">
      <c r="A262" s="50" t="s">
        <v>703</v>
      </c>
      <c r="B262" s="45" t="n">
        <v>259</v>
      </c>
      <c r="C262" s="45" t="n">
        <v>0</v>
      </c>
      <c r="D262" s="45" t="n">
        <v>0</v>
      </c>
      <c r="E262" s="45" t="n">
        <v>0</v>
      </c>
      <c r="F262" s="45" t="n">
        <v>0</v>
      </c>
      <c r="G262" s="45" t="n">
        <v>0</v>
      </c>
      <c r="H262" s="45" t="n">
        <v>0</v>
      </c>
      <c r="I262" s="45" t="n">
        <v>0</v>
      </c>
      <c r="J262" s="45" t="n">
        <v>0</v>
      </c>
      <c r="K262" s="45" t="n">
        <v>0</v>
      </c>
      <c r="L262" s="45" t="n">
        <v>0</v>
      </c>
      <c r="M262" s="45" t="n">
        <v>0</v>
      </c>
      <c r="N262" s="45" t="n">
        <v>0</v>
      </c>
      <c r="O262" s="45" t="n">
        <v>0</v>
      </c>
      <c r="P262" s="45" t="n">
        <v>0</v>
      </c>
      <c r="Q262" s="45" t="n">
        <v>0</v>
      </c>
      <c r="R262" s="45" t="n">
        <v>0</v>
      </c>
      <c r="S262" s="45" t="n">
        <v>0</v>
      </c>
      <c r="T262" s="45" t="n">
        <v>0</v>
      </c>
      <c r="U262" s="45" t="n">
        <v>0</v>
      </c>
      <c r="V262" s="45" t="n">
        <v>0</v>
      </c>
      <c r="W262" s="45" t="n">
        <v>0</v>
      </c>
      <c r="X262" s="45" t="n">
        <v>0</v>
      </c>
      <c r="Y262" s="45" t="n">
        <v>0</v>
      </c>
      <c r="Z262" s="45" t="n">
        <v>0</v>
      </c>
      <c r="AA262" s="45" t="n">
        <v>0</v>
      </c>
      <c r="AB262" s="45" t="n">
        <v>0</v>
      </c>
      <c r="AC262" s="51" t="s">
        <v>704</v>
      </c>
    </row>
    <row r="263" customFormat="false" ht="11.25" hidden="false" customHeight="false" outlineLevel="0" collapsed="false">
      <c r="A263" s="50" t="s">
        <v>705</v>
      </c>
      <c r="B263" s="45" t="n">
        <v>260</v>
      </c>
      <c r="C263" s="45" t="n">
        <v>1</v>
      </c>
      <c r="D263" s="45" t="n">
        <v>0</v>
      </c>
      <c r="E263" s="45" t="n">
        <v>0</v>
      </c>
      <c r="F263" s="45" t="n">
        <v>0</v>
      </c>
      <c r="G263" s="45" t="n">
        <v>0</v>
      </c>
      <c r="H263" s="45" t="n">
        <v>0</v>
      </c>
      <c r="I263" s="45" t="n">
        <v>0</v>
      </c>
      <c r="J263" s="45" t="n">
        <v>0</v>
      </c>
      <c r="K263" s="45" t="n">
        <v>1</v>
      </c>
      <c r="L263" s="45" t="n">
        <v>0</v>
      </c>
      <c r="M263" s="45" t="n">
        <v>0</v>
      </c>
      <c r="N263" s="45" t="n">
        <v>0</v>
      </c>
      <c r="O263" s="45" t="n">
        <v>0</v>
      </c>
      <c r="P263" s="45" t="n">
        <v>0</v>
      </c>
      <c r="Q263" s="45" t="n">
        <v>0</v>
      </c>
      <c r="R263" s="45" t="n">
        <v>0</v>
      </c>
      <c r="S263" s="45" t="n">
        <v>0</v>
      </c>
      <c r="T263" s="45" t="n">
        <v>0</v>
      </c>
      <c r="U263" s="45" t="n">
        <v>1</v>
      </c>
      <c r="V263" s="45" t="n">
        <v>0</v>
      </c>
      <c r="W263" s="45" t="n">
        <v>0</v>
      </c>
      <c r="X263" s="45" t="n">
        <v>1</v>
      </c>
      <c r="Y263" s="45" t="n">
        <v>1</v>
      </c>
      <c r="Z263" s="45" t="n">
        <v>0</v>
      </c>
      <c r="AA263" s="45" t="n">
        <v>0</v>
      </c>
      <c r="AB263" s="45" t="n">
        <v>0</v>
      </c>
      <c r="AC263" s="51" t="s">
        <v>706</v>
      </c>
    </row>
    <row r="264" customFormat="false" ht="11.25" hidden="false" customHeight="false" outlineLevel="0" collapsed="false">
      <c r="A264" s="50" t="s">
        <v>707</v>
      </c>
      <c r="B264" s="45" t="n">
        <v>261</v>
      </c>
      <c r="C264" s="45" t="n">
        <v>0</v>
      </c>
      <c r="D264" s="45" t="n">
        <v>0</v>
      </c>
      <c r="E264" s="45" t="n">
        <v>0</v>
      </c>
      <c r="F264" s="45" t="n">
        <v>0</v>
      </c>
      <c r="G264" s="45" t="n">
        <v>0</v>
      </c>
      <c r="H264" s="45" t="n">
        <v>0</v>
      </c>
      <c r="I264" s="45" t="n">
        <v>0</v>
      </c>
      <c r="J264" s="45" t="n">
        <v>0</v>
      </c>
      <c r="K264" s="45" t="n">
        <v>0</v>
      </c>
      <c r="L264" s="45" t="n">
        <v>0</v>
      </c>
      <c r="M264" s="45" t="n">
        <v>0</v>
      </c>
      <c r="N264" s="45" t="n">
        <v>0</v>
      </c>
      <c r="O264" s="45" t="n">
        <v>0</v>
      </c>
      <c r="P264" s="45" t="n">
        <v>0</v>
      </c>
      <c r="Q264" s="45" t="n">
        <v>0</v>
      </c>
      <c r="R264" s="45" t="n">
        <v>0</v>
      </c>
      <c r="S264" s="45" t="n">
        <v>0</v>
      </c>
      <c r="T264" s="45" t="n">
        <v>1</v>
      </c>
      <c r="U264" s="45" t="n">
        <v>0</v>
      </c>
      <c r="V264" s="45" t="n">
        <v>0</v>
      </c>
      <c r="W264" s="45" t="n">
        <v>0</v>
      </c>
      <c r="X264" s="45" t="n">
        <v>0</v>
      </c>
      <c r="Y264" s="45" t="n">
        <v>0</v>
      </c>
      <c r="Z264" s="45" t="n">
        <v>0</v>
      </c>
      <c r="AA264" s="45" t="n">
        <v>0</v>
      </c>
      <c r="AB264" s="45" t="n">
        <v>0</v>
      </c>
      <c r="AC264" s="51" t="s">
        <v>708</v>
      </c>
    </row>
    <row r="265" customFormat="false" ht="11.25" hidden="false" customHeight="false" outlineLevel="0" collapsed="false">
      <c r="A265" s="50" t="s">
        <v>709</v>
      </c>
      <c r="B265" s="45" t="n">
        <v>262</v>
      </c>
      <c r="C265" s="45" t="n">
        <v>0</v>
      </c>
      <c r="D265" s="45" t="n">
        <v>0</v>
      </c>
      <c r="E265" s="45" t="n">
        <v>0</v>
      </c>
      <c r="F265" s="45" t="n">
        <v>0</v>
      </c>
      <c r="G265" s="45" t="n">
        <v>0</v>
      </c>
      <c r="H265" s="45" t="n">
        <v>0</v>
      </c>
      <c r="I265" s="45" t="n">
        <v>0</v>
      </c>
      <c r="J265" s="45" t="n">
        <v>0</v>
      </c>
      <c r="K265" s="45" t="n">
        <v>0</v>
      </c>
      <c r="L265" s="45" t="n">
        <v>0</v>
      </c>
      <c r="M265" s="45" t="n">
        <v>2</v>
      </c>
      <c r="N265" s="45" t="n">
        <v>0</v>
      </c>
      <c r="O265" s="45" t="n">
        <v>1</v>
      </c>
      <c r="P265" s="45" t="n">
        <v>0</v>
      </c>
      <c r="Q265" s="45" t="n">
        <v>0</v>
      </c>
      <c r="R265" s="45" t="n">
        <v>0</v>
      </c>
      <c r="S265" s="45" t="n">
        <v>0</v>
      </c>
      <c r="T265" s="45" t="n">
        <v>0</v>
      </c>
      <c r="U265" s="45" t="n">
        <v>1</v>
      </c>
      <c r="V265" s="45" t="n">
        <v>0</v>
      </c>
      <c r="W265" s="45" t="n">
        <v>0</v>
      </c>
      <c r="X265" s="45" t="n">
        <v>0</v>
      </c>
      <c r="Y265" s="45" t="n">
        <v>0</v>
      </c>
      <c r="Z265" s="45" t="n">
        <v>0</v>
      </c>
      <c r="AA265" s="45" t="n">
        <v>1</v>
      </c>
      <c r="AB265" s="45" t="n">
        <v>0</v>
      </c>
      <c r="AC265" s="51" t="s">
        <v>710</v>
      </c>
    </row>
    <row r="266" customFormat="false" ht="11.25" hidden="false" customHeight="false" outlineLevel="0" collapsed="false">
      <c r="A266" s="50" t="s">
        <v>711</v>
      </c>
      <c r="B266" s="45" t="n">
        <v>263</v>
      </c>
      <c r="C266" s="45" t="n">
        <v>0</v>
      </c>
      <c r="D266" s="45" t="n">
        <v>0</v>
      </c>
      <c r="E266" s="45" t="n">
        <v>0</v>
      </c>
      <c r="F266" s="45" t="n">
        <v>0</v>
      </c>
      <c r="G266" s="45" t="n">
        <v>0</v>
      </c>
      <c r="H266" s="45" t="n">
        <v>0</v>
      </c>
      <c r="I266" s="45" t="n">
        <v>0</v>
      </c>
      <c r="J266" s="45" t="n">
        <v>0</v>
      </c>
      <c r="K266" s="45" t="n">
        <v>0</v>
      </c>
      <c r="L266" s="45" t="n">
        <v>0</v>
      </c>
      <c r="M266" s="45" t="n">
        <v>0</v>
      </c>
      <c r="N266" s="45" t="n">
        <v>0</v>
      </c>
      <c r="O266" s="45" t="n">
        <v>0</v>
      </c>
      <c r="P266" s="45" t="n">
        <v>0</v>
      </c>
      <c r="Q266" s="45" t="n">
        <v>0</v>
      </c>
      <c r="R266" s="45" t="n">
        <v>0</v>
      </c>
      <c r="S266" s="45" t="n">
        <v>0</v>
      </c>
      <c r="T266" s="45" t="n">
        <v>0</v>
      </c>
      <c r="U266" s="45" t="n">
        <v>0</v>
      </c>
      <c r="V266" s="45" t="n">
        <v>0</v>
      </c>
      <c r="W266" s="45" t="n">
        <v>0</v>
      </c>
      <c r="X266" s="45" t="n">
        <v>0</v>
      </c>
      <c r="Y266" s="45" t="n">
        <v>0</v>
      </c>
      <c r="Z266" s="45" t="n">
        <v>0</v>
      </c>
      <c r="AA266" s="45" t="n">
        <v>0</v>
      </c>
      <c r="AB266" s="45" t="n">
        <v>0</v>
      </c>
      <c r="AC266" s="51" t="s">
        <v>712</v>
      </c>
    </row>
    <row r="267" customFormat="false" ht="11.25" hidden="false" customHeight="false" outlineLevel="0" collapsed="false">
      <c r="A267" s="50" t="s">
        <v>713</v>
      </c>
      <c r="B267" s="45" t="n">
        <v>264</v>
      </c>
      <c r="C267" s="45" t="n">
        <v>0</v>
      </c>
      <c r="D267" s="45" t="n">
        <v>0</v>
      </c>
      <c r="E267" s="45" t="n">
        <v>0</v>
      </c>
      <c r="F267" s="45" t="n">
        <v>0</v>
      </c>
      <c r="G267" s="45" t="n">
        <v>0</v>
      </c>
      <c r="H267" s="45" t="n">
        <v>0</v>
      </c>
      <c r="I267" s="45" t="n">
        <v>0</v>
      </c>
      <c r="J267" s="45" t="n">
        <v>0</v>
      </c>
      <c r="K267" s="45" t="n">
        <v>0</v>
      </c>
      <c r="L267" s="45" t="n">
        <v>0</v>
      </c>
      <c r="M267" s="45" t="n">
        <v>0</v>
      </c>
      <c r="N267" s="45" t="n">
        <v>0</v>
      </c>
      <c r="O267" s="45" t="n">
        <v>0</v>
      </c>
      <c r="P267" s="45" t="n">
        <v>0</v>
      </c>
      <c r="Q267" s="45" t="n">
        <v>0</v>
      </c>
      <c r="R267" s="45" t="n">
        <v>0</v>
      </c>
      <c r="S267" s="45" t="n">
        <v>0</v>
      </c>
      <c r="T267" s="45" t="n">
        <v>0</v>
      </c>
      <c r="U267" s="45" t="n">
        <v>0</v>
      </c>
      <c r="V267" s="45" t="n">
        <v>0</v>
      </c>
      <c r="W267" s="45" t="n">
        <v>0</v>
      </c>
      <c r="X267" s="45" t="n">
        <v>0</v>
      </c>
      <c r="Y267" s="45" t="n">
        <v>0</v>
      </c>
      <c r="Z267" s="45" t="n">
        <v>0</v>
      </c>
      <c r="AA267" s="45" t="n">
        <v>0</v>
      </c>
      <c r="AB267" s="45" t="n">
        <v>0</v>
      </c>
      <c r="AC267" s="51" t="s">
        <v>714</v>
      </c>
    </row>
    <row r="268" customFormat="false" ht="11.25" hidden="false" customHeight="false" outlineLevel="0" collapsed="false">
      <c r="A268" s="50" t="s">
        <v>715</v>
      </c>
      <c r="B268" s="45" t="n">
        <v>265</v>
      </c>
      <c r="C268" s="45" t="n">
        <v>0</v>
      </c>
      <c r="D268" s="45" t="n">
        <v>0</v>
      </c>
      <c r="E268" s="45" t="n">
        <v>0</v>
      </c>
      <c r="F268" s="45" t="n">
        <v>0</v>
      </c>
      <c r="G268" s="45" t="n">
        <v>0</v>
      </c>
      <c r="H268" s="45" t="n">
        <v>0</v>
      </c>
      <c r="I268" s="45" t="n">
        <v>0</v>
      </c>
      <c r="J268" s="45" t="n">
        <v>0</v>
      </c>
      <c r="K268" s="45" t="n">
        <v>0</v>
      </c>
      <c r="L268" s="45" t="n">
        <v>0</v>
      </c>
      <c r="M268" s="45" t="n">
        <v>0</v>
      </c>
      <c r="N268" s="45" t="n">
        <v>0</v>
      </c>
      <c r="O268" s="45" t="n">
        <v>0</v>
      </c>
      <c r="P268" s="45" t="n">
        <v>0</v>
      </c>
      <c r="Q268" s="45" t="n">
        <v>0</v>
      </c>
      <c r="R268" s="45" t="n">
        <v>0</v>
      </c>
      <c r="S268" s="45" t="n">
        <v>0</v>
      </c>
      <c r="T268" s="45" t="n">
        <v>0</v>
      </c>
      <c r="U268" s="45" t="n">
        <v>0</v>
      </c>
      <c r="V268" s="45" t="n">
        <v>0</v>
      </c>
      <c r="W268" s="45" t="n">
        <v>0</v>
      </c>
      <c r="X268" s="45" t="n">
        <v>0</v>
      </c>
      <c r="Y268" s="45" t="n">
        <v>0</v>
      </c>
      <c r="Z268" s="45" t="n">
        <v>0</v>
      </c>
      <c r="AA268" s="45" t="n">
        <v>0</v>
      </c>
      <c r="AB268" s="45" t="n">
        <v>0</v>
      </c>
      <c r="AC268" s="51" t="s">
        <v>716</v>
      </c>
    </row>
    <row r="269" customFormat="false" ht="11.25" hidden="false" customHeight="false" outlineLevel="0" collapsed="false">
      <c r="A269" s="50" t="s">
        <v>717</v>
      </c>
      <c r="B269" s="45" t="n">
        <v>266</v>
      </c>
      <c r="C269" s="45" t="n">
        <v>2</v>
      </c>
      <c r="D269" s="45" t="n">
        <v>0</v>
      </c>
      <c r="E269" s="45" t="n">
        <v>3</v>
      </c>
      <c r="F269" s="45" t="n">
        <v>1</v>
      </c>
      <c r="G269" s="45" t="n">
        <v>0</v>
      </c>
      <c r="H269" s="45" t="n">
        <v>2</v>
      </c>
      <c r="I269" s="45" t="n">
        <v>4</v>
      </c>
      <c r="J269" s="45" t="n">
        <v>2</v>
      </c>
      <c r="K269" s="45" t="n">
        <v>1</v>
      </c>
      <c r="L269" s="45" t="n">
        <v>0</v>
      </c>
      <c r="M269" s="45" t="n">
        <v>1</v>
      </c>
      <c r="N269" s="45" t="n">
        <v>1</v>
      </c>
      <c r="O269" s="45" t="n">
        <v>3</v>
      </c>
      <c r="P269" s="45" t="n">
        <v>3</v>
      </c>
      <c r="Q269" s="45" t="n">
        <v>5</v>
      </c>
      <c r="R269" s="45" t="n">
        <v>0</v>
      </c>
      <c r="S269" s="45" t="n">
        <v>0</v>
      </c>
      <c r="T269" s="45" t="n">
        <v>0</v>
      </c>
      <c r="U269" s="45" t="n">
        <v>0</v>
      </c>
      <c r="V269" s="45" t="n">
        <v>3</v>
      </c>
      <c r="W269" s="45" t="n">
        <v>1</v>
      </c>
      <c r="X269" s="45" t="n">
        <v>1</v>
      </c>
      <c r="Y269" s="45" t="n">
        <v>1</v>
      </c>
      <c r="Z269" s="45" t="n">
        <v>0</v>
      </c>
      <c r="AA269" s="45" t="n">
        <v>0</v>
      </c>
      <c r="AB269" s="45" t="n">
        <v>1</v>
      </c>
      <c r="AC269" s="51" t="s">
        <v>718</v>
      </c>
    </row>
    <row r="270" customFormat="false" ht="11.25" hidden="false" customHeight="false" outlineLevel="0" collapsed="false">
      <c r="A270" s="50" t="s">
        <v>719</v>
      </c>
      <c r="B270" s="45" t="n">
        <v>267</v>
      </c>
      <c r="C270" s="45" t="n">
        <v>2</v>
      </c>
      <c r="D270" s="45" t="n">
        <v>2</v>
      </c>
      <c r="E270" s="45" t="n">
        <v>1</v>
      </c>
      <c r="F270" s="45" t="n">
        <v>0</v>
      </c>
      <c r="G270" s="45" t="n">
        <v>0</v>
      </c>
      <c r="H270" s="45" t="n">
        <v>1</v>
      </c>
      <c r="I270" s="45" t="n">
        <v>2</v>
      </c>
      <c r="J270" s="45" t="n">
        <v>6</v>
      </c>
      <c r="K270" s="45" t="n">
        <v>1</v>
      </c>
      <c r="L270" s="45" t="n">
        <v>0</v>
      </c>
      <c r="M270" s="45" t="n">
        <v>0</v>
      </c>
      <c r="N270" s="45" t="n">
        <v>6</v>
      </c>
      <c r="O270" s="45" t="n">
        <v>1</v>
      </c>
      <c r="P270" s="45" t="n">
        <v>0</v>
      </c>
      <c r="Q270" s="45" t="n">
        <v>2</v>
      </c>
      <c r="R270" s="45" t="n">
        <v>0</v>
      </c>
      <c r="S270" s="45" t="n">
        <v>2</v>
      </c>
      <c r="T270" s="45" t="n">
        <v>5</v>
      </c>
      <c r="U270" s="45" t="n">
        <v>5</v>
      </c>
      <c r="V270" s="45" t="n">
        <v>0</v>
      </c>
      <c r="W270" s="45" t="n">
        <v>2</v>
      </c>
      <c r="X270" s="45" t="n">
        <v>1</v>
      </c>
      <c r="Y270" s="45" t="n">
        <v>5</v>
      </c>
      <c r="Z270" s="45" t="n">
        <v>2</v>
      </c>
      <c r="AA270" s="45" t="n">
        <v>4</v>
      </c>
      <c r="AB270" s="45" t="n">
        <v>0</v>
      </c>
      <c r="AC270" s="51" t="s">
        <v>720</v>
      </c>
    </row>
    <row r="271" customFormat="false" ht="11.25" hidden="false" customHeight="false" outlineLevel="0" collapsed="false">
      <c r="A271" s="50" t="s">
        <v>721</v>
      </c>
      <c r="B271" s="45" t="n">
        <v>268</v>
      </c>
      <c r="C271" s="45" t="n">
        <v>0</v>
      </c>
      <c r="D271" s="45" t="n">
        <v>0</v>
      </c>
      <c r="E271" s="45" t="n">
        <v>0</v>
      </c>
      <c r="F271" s="45" t="n">
        <v>0</v>
      </c>
      <c r="G271" s="45" t="n">
        <v>0</v>
      </c>
      <c r="H271" s="45" t="n">
        <v>0</v>
      </c>
      <c r="I271" s="45" t="n">
        <v>0</v>
      </c>
      <c r="J271" s="45" t="n">
        <v>1</v>
      </c>
      <c r="K271" s="45" t="n">
        <v>0</v>
      </c>
      <c r="L271" s="45" t="n">
        <v>0</v>
      </c>
      <c r="M271" s="45" t="n">
        <v>0</v>
      </c>
      <c r="N271" s="45" t="n">
        <v>0</v>
      </c>
      <c r="O271" s="45" t="n">
        <v>0</v>
      </c>
      <c r="P271" s="45" t="n">
        <v>0</v>
      </c>
      <c r="Q271" s="45" t="n">
        <v>0</v>
      </c>
      <c r="R271" s="45" t="n">
        <v>0</v>
      </c>
      <c r="S271" s="45" t="n">
        <v>0</v>
      </c>
      <c r="T271" s="45" t="n">
        <v>1</v>
      </c>
      <c r="U271" s="45" t="n">
        <v>3</v>
      </c>
      <c r="V271" s="45" t="n">
        <v>0</v>
      </c>
      <c r="W271" s="45" t="n">
        <v>0</v>
      </c>
      <c r="X271" s="45" t="n">
        <v>0</v>
      </c>
      <c r="Y271" s="45" t="n">
        <v>0</v>
      </c>
      <c r="Z271" s="45" t="n">
        <v>0</v>
      </c>
      <c r="AA271" s="45" t="n">
        <v>0</v>
      </c>
      <c r="AB271" s="45" t="n">
        <v>0</v>
      </c>
      <c r="AC271" s="51" t="s">
        <v>722</v>
      </c>
    </row>
    <row r="272" customFormat="false" ht="11.25" hidden="false" customHeight="false" outlineLevel="0" collapsed="false">
      <c r="A272" s="50" t="s">
        <v>723</v>
      </c>
      <c r="B272" s="45" t="n">
        <v>269</v>
      </c>
      <c r="C272" s="45" t="n">
        <v>0</v>
      </c>
      <c r="D272" s="45" t="n">
        <v>0</v>
      </c>
      <c r="E272" s="45" t="n">
        <v>0</v>
      </c>
      <c r="F272" s="45" t="n">
        <v>0</v>
      </c>
      <c r="G272" s="45" t="n">
        <v>0</v>
      </c>
      <c r="H272" s="45" t="n">
        <v>0</v>
      </c>
      <c r="I272" s="45" t="n">
        <v>0</v>
      </c>
      <c r="J272" s="45" t="n">
        <v>0</v>
      </c>
      <c r="K272" s="45" t="n">
        <v>0</v>
      </c>
      <c r="L272" s="45" t="n">
        <v>0</v>
      </c>
      <c r="M272" s="45" t="n">
        <v>0</v>
      </c>
      <c r="N272" s="45" t="n">
        <v>2</v>
      </c>
      <c r="O272" s="45" t="n">
        <v>1</v>
      </c>
      <c r="P272" s="45" t="n">
        <v>0</v>
      </c>
      <c r="Q272" s="45" t="n">
        <v>0</v>
      </c>
      <c r="R272" s="45" t="n">
        <v>0</v>
      </c>
      <c r="S272" s="45" t="n">
        <v>1</v>
      </c>
      <c r="T272" s="45" t="n">
        <v>0</v>
      </c>
      <c r="U272" s="45" t="n">
        <v>0</v>
      </c>
      <c r="V272" s="45" t="n">
        <v>0</v>
      </c>
      <c r="W272" s="45" t="n">
        <v>0</v>
      </c>
      <c r="X272" s="45" t="n">
        <v>0</v>
      </c>
      <c r="Y272" s="45" t="n">
        <v>0</v>
      </c>
      <c r="Z272" s="45" t="n">
        <v>0</v>
      </c>
      <c r="AA272" s="45" t="n">
        <v>0</v>
      </c>
      <c r="AB272" s="45" t="n">
        <v>0</v>
      </c>
      <c r="AC272" s="51" t="s">
        <v>724</v>
      </c>
    </row>
    <row r="273" customFormat="false" ht="11.25" hidden="false" customHeight="false" outlineLevel="0" collapsed="false">
      <c r="A273" s="50" t="s">
        <v>725</v>
      </c>
      <c r="B273" s="45" t="n">
        <v>270</v>
      </c>
      <c r="C273" s="45" t="n">
        <v>0</v>
      </c>
      <c r="D273" s="45" t="n">
        <v>0</v>
      </c>
      <c r="E273" s="45" t="n">
        <v>0</v>
      </c>
      <c r="F273" s="45" t="n">
        <v>0</v>
      </c>
      <c r="G273" s="45" t="n">
        <v>0</v>
      </c>
      <c r="H273" s="45" t="n">
        <v>0</v>
      </c>
      <c r="I273" s="45" t="n">
        <v>0</v>
      </c>
      <c r="J273" s="45" t="n">
        <v>1</v>
      </c>
      <c r="K273" s="45" t="n">
        <v>0</v>
      </c>
      <c r="L273" s="45" t="n">
        <v>0</v>
      </c>
      <c r="M273" s="45" t="n">
        <v>0</v>
      </c>
      <c r="N273" s="45" t="n">
        <v>0</v>
      </c>
      <c r="O273" s="45" t="n">
        <v>0</v>
      </c>
      <c r="P273" s="45" t="n">
        <v>0</v>
      </c>
      <c r="Q273" s="45" t="n">
        <v>0</v>
      </c>
      <c r="R273" s="45" t="n">
        <v>0</v>
      </c>
      <c r="S273" s="45" t="n">
        <v>0</v>
      </c>
      <c r="T273" s="45" t="n">
        <v>0</v>
      </c>
      <c r="U273" s="45" t="n">
        <v>0</v>
      </c>
      <c r="V273" s="45" t="n">
        <v>0</v>
      </c>
      <c r="W273" s="45" t="n">
        <v>0</v>
      </c>
      <c r="X273" s="45" t="n">
        <v>0</v>
      </c>
      <c r="Y273" s="45" t="n">
        <v>0</v>
      </c>
      <c r="Z273" s="45" t="n">
        <v>0</v>
      </c>
      <c r="AA273" s="45" t="n">
        <v>0</v>
      </c>
      <c r="AB273" s="45" t="n">
        <v>0</v>
      </c>
      <c r="AC273" s="51" t="s">
        <v>726</v>
      </c>
    </row>
    <row r="274" customFormat="false" ht="11.25" hidden="false" customHeight="false" outlineLevel="0" collapsed="false">
      <c r="A274" s="50" t="s">
        <v>727</v>
      </c>
      <c r="B274" s="45" t="n">
        <v>271</v>
      </c>
      <c r="C274" s="45" t="n">
        <v>1</v>
      </c>
      <c r="D274" s="45" t="n">
        <v>0</v>
      </c>
      <c r="E274" s="45" t="n">
        <v>0</v>
      </c>
      <c r="F274" s="45" t="n">
        <v>0</v>
      </c>
      <c r="G274" s="45" t="n">
        <v>0</v>
      </c>
      <c r="H274" s="45" t="n">
        <v>0</v>
      </c>
      <c r="I274" s="45" t="n">
        <v>0</v>
      </c>
      <c r="J274" s="45" t="n">
        <v>1</v>
      </c>
      <c r="K274" s="45" t="n">
        <v>0</v>
      </c>
      <c r="L274" s="45" t="n">
        <v>0</v>
      </c>
      <c r="M274" s="45" t="n">
        <v>0</v>
      </c>
      <c r="N274" s="45" t="n">
        <v>0</v>
      </c>
      <c r="O274" s="45" t="n">
        <v>0</v>
      </c>
      <c r="P274" s="45" t="n">
        <v>0</v>
      </c>
      <c r="Q274" s="45" t="n">
        <v>0</v>
      </c>
      <c r="R274" s="45" t="n">
        <v>0</v>
      </c>
      <c r="S274" s="45" t="n">
        <v>0</v>
      </c>
      <c r="T274" s="45" t="n">
        <v>0</v>
      </c>
      <c r="U274" s="45" t="n">
        <v>0</v>
      </c>
      <c r="V274" s="45" t="n">
        <v>0</v>
      </c>
      <c r="W274" s="45" t="n">
        <v>0</v>
      </c>
      <c r="X274" s="45" t="n">
        <v>0</v>
      </c>
      <c r="Y274" s="45" t="n">
        <v>0</v>
      </c>
      <c r="Z274" s="45" t="n">
        <v>0</v>
      </c>
      <c r="AA274" s="45" t="n">
        <v>0</v>
      </c>
      <c r="AB274" s="45" t="n">
        <v>0</v>
      </c>
      <c r="AC274" s="51" t="s">
        <v>728</v>
      </c>
    </row>
    <row r="275" customFormat="false" ht="11.25" hidden="false" customHeight="false" outlineLevel="0" collapsed="false">
      <c r="A275" s="50" t="s">
        <v>729</v>
      </c>
      <c r="B275" s="45" t="n">
        <v>272</v>
      </c>
      <c r="C275" s="45" t="n">
        <v>0</v>
      </c>
      <c r="D275" s="45" t="n">
        <v>0</v>
      </c>
      <c r="E275" s="45" t="n">
        <v>0</v>
      </c>
      <c r="F275" s="45" t="n">
        <v>0</v>
      </c>
      <c r="G275" s="45" t="n">
        <v>0</v>
      </c>
      <c r="H275" s="45" t="n">
        <v>0</v>
      </c>
      <c r="I275" s="45" t="n">
        <v>0</v>
      </c>
      <c r="J275" s="45" t="n">
        <v>3</v>
      </c>
      <c r="K275" s="45" t="n">
        <v>0</v>
      </c>
      <c r="L275" s="45" t="n">
        <v>0</v>
      </c>
      <c r="M275" s="45" t="n">
        <v>0</v>
      </c>
      <c r="N275" s="45" t="n">
        <v>0</v>
      </c>
      <c r="O275" s="45" t="n">
        <v>0</v>
      </c>
      <c r="P275" s="45" t="n">
        <v>0</v>
      </c>
      <c r="Q275" s="45" t="n">
        <v>0</v>
      </c>
      <c r="R275" s="45" t="n">
        <v>0</v>
      </c>
      <c r="S275" s="45" t="n">
        <v>0</v>
      </c>
      <c r="T275" s="45" t="n">
        <v>2</v>
      </c>
      <c r="U275" s="45" t="n">
        <v>1</v>
      </c>
      <c r="V275" s="45" t="n">
        <v>0</v>
      </c>
      <c r="W275" s="45" t="n">
        <v>0</v>
      </c>
      <c r="X275" s="45" t="n">
        <v>0</v>
      </c>
      <c r="Y275" s="45" t="n">
        <v>11</v>
      </c>
      <c r="Z275" s="45" t="n">
        <v>0</v>
      </c>
      <c r="AA275" s="45" t="n">
        <v>1</v>
      </c>
      <c r="AB275" s="45" t="n">
        <v>0</v>
      </c>
      <c r="AC275" s="51" t="s">
        <v>730</v>
      </c>
    </row>
    <row r="276" customFormat="false" ht="11.25" hidden="false" customHeight="false" outlineLevel="0" collapsed="false">
      <c r="A276" s="50" t="s">
        <v>731</v>
      </c>
      <c r="B276" s="45" t="n">
        <v>273</v>
      </c>
      <c r="C276" s="45" t="n">
        <v>0</v>
      </c>
      <c r="D276" s="45" t="n">
        <v>0</v>
      </c>
      <c r="E276" s="45" t="n">
        <v>0</v>
      </c>
      <c r="F276" s="45" t="n">
        <v>0</v>
      </c>
      <c r="G276" s="45" t="n">
        <v>0</v>
      </c>
      <c r="H276" s="45" t="n">
        <v>0</v>
      </c>
      <c r="I276" s="45" t="n">
        <v>0</v>
      </c>
      <c r="J276" s="45" t="n">
        <v>0</v>
      </c>
      <c r="K276" s="45" t="n">
        <v>0</v>
      </c>
      <c r="L276" s="45" t="n">
        <v>0</v>
      </c>
      <c r="M276" s="45" t="n">
        <v>0</v>
      </c>
      <c r="N276" s="45" t="n">
        <v>0</v>
      </c>
      <c r="O276" s="45" t="n">
        <v>0</v>
      </c>
      <c r="P276" s="45" t="n">
        <v>0</v>
      </c>
      <c r="Q276" s="45" t="n">
        <v>0</v>
      </c>
      <c r="R276" s="45" t="n">
        <v>0</v>
      </c>
      <c r="S276" s="45" t="n">
        <v>0</v>
      </c>
      <c r="T276" s="45" t="n">
        <v>0</v>
      </c>
      <c r="U276" s="45" t="n">
        <v>0</v>
      </c>
      <c r="V276" s="45" t="n">
        <v>0</v>
      </c>
      <c r="W276" s="45" t="n">
        <v>0</v>
      </c>
      <c r="X276" s="45" t="n">
        <v>0</v>
      </c>
      <c r="Y276" s="45" t="n">
        <v>0</v>
      </c>
      <c r="Z276" s="45" t="n">
        <v>0</v>
      </c>
      <c r="AA276" s="45" t="n">
        <v>0</v>
      </c>
      <c r="AB276" s="45" t="n">
        <v>0</v>
      </c>
      <c r="AC276" s="51" t="s">
        <v>732</v>
      </c>
    </row>
    <row r="277" customFormat="false" ht="11.25" hidden="false" customHeight="false" outlineLevel="0" collapsed="false">
      <c r="A277" s="50" t="s">
        <v>733</v>
      </c>
      <c r="B277" s="45" t="n">
        <v>274</v>
      </c>
      <c r="C277" s="45" t="n">
        <v>0</v>
      </c>
      <c r="D277" s="45" t="n">
        <v>0</v>
      </c>
      <c r="E277" s="45" t="n">
        <v>0</v>
      </c>
      <c r="F277" s="45" t="n">
        <v>0</v>
      </c>
      <c r="G277" s="45" t="n">
        <v>0</v>
      </c>
      <c r="H277" s="45" t="n">
        <v>0</v>
      </c>
      <c r="I277" s="45" t="n">
        <v>0</v>
      </c>
      <c r="J277" s="45" t="n">
        <v>0</v>
      </c>
      <c r="K277" s="45" t="n">
        <v>0</v>
      </c>
      <c r="L277" s="45" t="n">
        <v>0</v>
      </c>
      <c r="M277" s="45" t="n">
        <v>0</v>
      </c>
      <c r="N277" s="45" t="n">
        <v>0</v>
      </c>
      <c r="O277" s="45" t="n">
        <v>0</v>
      </c>
      <c r="P277" s="45" t="n">
        <v>0</v>
      </c>
      <c r="Q277" s="45" t="n">
        <v>0</v>
      </c>
      <c r="R277" s="45" t="n">
        <v>0</v>
      </c>
      <c r="S277" s="45" t="n">
        <v>0</v>
      </c>
      <c r="T277" s="45" t="n">
        <v>0</v>
      </c>
      <c r="U277" s="45" t="n">
        <v>0</v>
      </c>
      <c r="V277" s="45" t="n">
        <v>0</v>
      </c>
      <c r="W277" s="45" t="n">
        <v>0</v>
      </c>
      <c r="X277" s="45" t="n">
        <v>0</v>
      </c>
      <c r="Y277" s="45" t="n">
        <v>0</v>
      </c>
      <c r="Z277" s="45" t="n">
        <v>0</v>
      </c>
      <c r="AA277" s="45" t="n">
        <v>0</v>
      </c>
      <c r="AB277" s="45" t="n">
        <v>0</v>
      </c>
      <c r="AC277" s="51" t="s">
        <v>734</v>
      </c>
    </row>
    <row r="278" customFormat="false" ht="11.25" hidden="false" customHeight="false" outlineLevel="0" collapsed="false">
      <c r="A278" s="50" t="s">
        <v>735</v>
      </c>
      <c r="B278" s="45" t="n">
        <v>275</v>
      </c>
      <c r="C278" s="45" t="n">
        <v>0</v>
      </c>
      <c r="D278" s="45" t="n">
        <v>0</v>
      </c>
      <c r="E278" s="45" t="n">
        <v>0</v>
      </c>
      <c r="F278" s="45" t="n">
        <v>0</v>
      </c>
      <c r="G278" s="45" t="n">
        <v>0</v>
      </c>
      <c r="H278" s="45" t="n">
        <v>0</v>
      </c>
      <c r="I278" s="45" t="n">
        <v>0</v>
      </c>
      <c r="J278" s="45" t="n">
        <v>0</v>
      </c>
      <c r="K278" s="45" t="n">
        <v>0</v>
      </c>
      <c r="L278" s="45" t="n">
        <v>0</v>
      </c>
      <c r="M278" s="45" t="n">
        <v>0</v>
      </c>
      <c r="N278" s="45" t="n">
        <v>0</v>
      </c>
      <c r="O278" s="45" t="n">
        <v>0</v>
      </c>
      <c r="P278" s="45" t="n">
        <v>0</v>
      </c>
      <c r="Q278" s="45" t="n">
        <v>0</v>
      </c>
      <c r="R278" s="45" t="n">
        <v>0</v>
      </c>
      <c r="S278" s="45" t="n">
        <v>0</v>
      </c>
      <c r="T278" s="45" t="n">
        <v>0</v>
      </c>
      <c r="U278" s="45" t="n">
        <v>0</v>
      </c>
      <c r="V278" s="45" t="n">
        <v>0</v>
      </c>
      <c r="W278" s="45" t="n">
        <v>0</v>
      </c>
      <c r="X278" s="45" t="n">
        <v>0</v>
      </c>
      <c r="Y278" s="45" t="n">
        <v>0</v>
      </c>
      <c r="Z278" s="45" t="n">
        <v>0</v>
      </c>
      <c r="AA278" s="45" t="n">
        <v>0</v>
      </c>
      <c r="AB278" s="45" t="n">
        <v>0</v>
      </c>
      <c r="AC278" s="51" t="s">
        <v>736</v>
      </c>
    </row>
    <row r="279" customFormat="false" ht="11.25" hidden="false" customHeight="false" outlineLevel="0" collapsed="false">
      <c r="A279" s="50" t="s">
        <v>737</v>
      </c>
      <c r="B279" s="45" t="n">
        <v>276</v>
      </c>
      <c r="C279" s="45" t="n">
        <v>0</v>
      </c>
      <c r="D279" s="45" t="n">
        <v>0</v>
      </c>
      <c r="E279" s="45" t="n">
        <v>0</v>
      </c>
      <c r="F279" s="45" t="n">
        <v>0</v>
      </c>
      <c r="G279" s="45" t="n">
        <v>0</v>
      </c>
      <c r="H279" s="45" t="n">
        <v>0</v>
      </c>
      <c r="I279" s="45" t="n">
        <v>0</v>
      </c>
      <c r="J279" s="45" t="n">
        <v>0</v>
      </c>
      <c r="K279" s="45" t="n">
        <v>0</v>
      </c>
      <c r="L279" s="45" t="n">
        <v>0</v>
      </c>
      <c r="M279" s="45" t="n">
        <v>0</v>
      </c>
      <c r="N279" s="45" t="n">
        <v>0</v>
      </c>
      <c r="O279" s="45" t="n">
        <v>0</v>
      </c>
      <c r="P279" s="45" t="n">
        <v>0</v>
      </c>
      <c r="Q279" s="45" t="n">
        <v>0</v>
      </c>
      <c r="R279" s="45" t="n">
        <v>0</v>
      </c>
      <c r="S279" s="45" t="n">
        <v>0</v>
      </c>
      <c r="T279" s="45" t="n">
        <v>0</v>
      </c>
      <c r="U279" s="45" t="n">
        <v>0</v>
      </c>
      <c r="V279" s="45" t="n">
        <v>0</v>
      </c>
      <c r="W279" s="45" t="n">
        <v>0</v>
      </c>
      <c r="X279" s="45" t="n">
        <v>0</v>
      </c>
      <c r="Y279" s="45" t="n">
        <v>3</v>
      </c>
      <c r="Z279" s="45" t="n">
        <v>0</v>
      </c>
      <c r="AA279" s="45" t="n">
        <v>0</v>
      </c>
      <c r="AB279" s="45" t="n">
        <v>0</v>
      </c>
      <c r="AC279" s="51" t="s">
        <v>738</v>
      </c>
    </row>
    <row r="280" customFormat="false" ht="11.25" hidden="false" customHeight="false" outlineLevel="0" collapsed="false">
      <c r="A280" s="50" t="s">
        <v>739</v>
      </c>
      <c r="B280" s="45" t="n">
        <v>277</v>
      </c>
      <c r="C280" s="45" t="n">
        <v>0</v>
      </c>
      <c r="D280" s="45" t="n">
        <v>0</v>
      </c>
      <c r="E280" s="45" t="n">
        <v>2</v>
      </c>
      <c r="F280" s="45" t="n">
        <v>1</v>
      </c>
      <c r="G280" s="45" t="n">
        <v>0</v>
      </c>
      <c r="H280" s="45" t="n">
        <v>0</v>
      </c>
      <c r="I280" s="45" t="n">
        <v>0</v>
      </c>
      <c r="J280" s="45" t="n">
        <v>2</v>
      </c>
      <c r="K280" s="45" t="n">
        <v>0</v>
      </c>
      <c r="L280" s="45" t="n">
        <v>0</v>
      </c>
      <c r="M280" s="45" t="n">
        <v>0</v>
      </c>
      <c r="N280" s="45" t="n">
        <v>1</v>
      </c>
      <c r="O280" s="45" t="n">
        <v>0</v>
      </c>
      <c r="P280" s="45" t="n">
        <v>0</v>
      </c>
      <c r="Q280" s="45" t="n">
        <v>0</v>
      </c>
      <c r="R280" s="45" t="n">
        <v>0</v>
      </c>
      <c r="S280" s="45" t="n">
        <v>0</v>
      </c>
      <c r="T280" s="45" t="n">
        <v>0</v>
      </c>
      <c r="U280" s="45" t="n">
        <v>0</v>
      </c>
      <c r="V280" s="45" t="n">
        <v>0</v>
      </c>
      <c r="W280" s="45" t="n">
        <v>0</v>
      </c>
      <c r="X280" s="45" t="n">
        <v>0</v>
      </c>
      <c r="Y280" s="45" t="n">
        <v>0</v>
      </c>
      <c r="Z280" s="45" t="n">
        <v>2</v>
      </c>
      <c r="AA280" s="45" t="n">
        <v>0</v>
      </c>
      <c r="AB280" s="45" t="n">
        <v>0</v>
      </c>
      <c r="AC280" s="51" t="s">
        <v>740</v>
      </c>
    </row>
    <row r="281" customFormat="false" ht="11.25" hidden="false" customHeight="false" outlineLevel="0" collapsed="false">
      <c r="A281" s="50" t="s">
        <v>741</v>
      </c>
      <c r="B281" s="45" t="n">
        <v>278</v>
      </c>
      <c r="C281" s="45" t="n">
        <v>1</v>
      </c>
      <c r="D281" s="45" t="n">
        <v>0</v>
      </c>
      <c r="E281" s="45" t="n">
        <v>0</v>
      </c>
      <c r="F281" s="45" t="n">
        <v>0</v>
      </c>
      <c r="G281" s="45" t="n">
        <v>0</v>
      </c>
      <c r="H281" s="45" t="n">
        <v>0</v>
      </c>
      <c r="I281" s="45" t="n">
        <v>0</v>
      </c>
      <c r="J281" s="45" t="n">
        <v>0</v>
      </c>
      <c r="K281" s="45" t="n">
        <v>0</v>
      </c>
      <c r="L281" s="45" t="n">
        <v>0</v>
      </c>
      <c r="M281" s="45" t="n">
        <v>0</v>
      </c>
      <c r="N281" s="45" t="n">
        <v>0</v>
      </c>
      <c r="O281" s="45" t="n">
        <v>0</v>
      </c>
      <c r="P281" s="45" t="n">
        <v>0</v>
      </c>
      <c r="Q281" s="45" t="n">
        <v>0</v>
      </c>
      <c r="R281" s="45" t="n">
        <v>0</v>
      </c>
      <c r="S281" s="45" t="n">
        <v>0</v>
      </c>
      <c r="T281" s="45" t="n">
        <v>0</v>
      </c>
      <c r="U281" s="45" t="n">
        <v>0</v>
      </c>
      <c r="V281" s="45" t="n">
        <v>0</v>
      </c>
      <c r="W281" s="45" t="n">
        <v>1</v>
      </c>
      <c r="X281" s="45" t="n">
        <v>0</v>
      </c>
      <c r="Y281" s="45" t="n">
        <v>0</v>
      </c>
      <c r="Z281" s="45" t="n">
        <v>1</v>
      </c>
      <c r="AA281" s="45" t="n">
        <v>0</v>
      </c>
      <c r="AB281" s="45" t="n">
        <v>0</v>
      </c>
      <c r="AC281" s="51" t="s">
        <v>742</v>
      </c>
    </row>
    <row r="282" customFormat="false" ht="11.25" hidden="false" customHeight="false" outlineLevel="0" collapsed="false">
      <c r="A282" s="50" t="s">
        <v>743</v>
      </c>
      <c r="B282" s="45" t="n">
        <v>279</v>
      </c>
      <c r="C282" s="45" t="n">
        <v>0</v>
      </c>
      <c r="D282" s="45" t="n">
        <v>0</v>
      </c>
      <c r="E282" s="45" t="n">
        <v>0</v>
      </c>
      <c r="F282" s="45" t="n">
        <v>0</v>
      </c>
      <c r="G282" s="45" t="n">
        <v>0</v>
      </c>
      <c r="H282" s="45" t="n">
        <v>0</v>
      </c>
      <c r="I282" s="45" t="n">
        <v>0</v>
      </c>
      <c r="J282" s="45" t="n">
        <v>0</v>
      </c>
      <c r="K282" s="45" t="n">
        <v>0</v>
      </c>
      <c r="L282" s="45" t="n">
        <v>1</v>
      </c>
      <c r="M282" s="45" t="n">
        <v>0</v>
      </c>
      <c r="N282" s="45" t="n">
        <v>0</v>
      </c>
      <c r="O282" s="45" t="n">
        <v>1</v>
      </c>
      <c r="P282" s="45" t="n">
        <v>0</v>
      </c>
      <c r="Q282" s="45" t="n">
        <v>0</v>
      </c>
      <c r="R282" s="45" t="n">
        <v>0</v>
      </c>
      <c r="S282" s="45" t="n">
        <v>0</v>
      </c>
      <c r="T282" s="45" t="n">
        <v>0</v>
      </c>
      <c r="U282" s="45" t="n">
        <v>0</v>
      </c>
      <c r="V282" s="45" t="n">
        <v>1</v>
      </c>
      <c r="W282" s="45" t="n">
        <v>0</v>
      </c>
      <c r="X282" s="45" t="n">
        <v>0</v>
      </c>
      <c r="Y282" s="45" t="n">
        <v>0</v>
      </c>
      <c r="Z282" s="45" t="n">
        <v>0</v>
      </c>
      <c r="AA282" s="45" t="n">
        <v>0</v>
      </c>
      <c r="AB282" s="45" t="n">
        <v>0</v>
      </c>
      <c r="AC282" s="51" t="s">
        <v>744</v>
      </c>
    </row>
    <row r="283" customFormat="false" ht="11.25" hidden="false" customHeight="false" outlineLevel="0" collapsed="false">
      <c r="A283" s="50" t="s">
        <v>745</v>
      </c>
      <c r="B283" s="45" t="n">
        <v>280</v>
      </c>
      <c r="C283" s="45" t="n">
        <v>0</v>
      </c>
      <c r="D283" s="45" t="n">
        <v>0</v>
      </c>
      <c r="E283" s="45" t="n">
        <v>0</v>
      </c>
      <c r="F283" s="45" t="n">
        <v>0</v>
      </c>
      <c r="G283" s="45" t="n">
        <v>0</v>
      </c>
      <c r="H283" s="45" t="n">
        <v>0</v>
      </c>
      <c r="I283" s="45" t="n">
        <v>0</v>
      </c>
      <c r="J283" s="45" t="n">
        <v>0</v>
      </c>
      <c r="K283" s="45" t="n">
        <v>0</v>
      </c>
      <c r="L283" s="45" t="n">
        <v>0</v>
      </c>
      <c r="M283" s="45" t="n">
        <v>0</v>
      </c>
      <c r="N283" s="45" t="n">
        <v>0</v>
      </c>
      <c r="O283" s="45" t="n">
        <v>0</v>
      </c>
      <c r="P283" s="45" t="n">
        <v>0</v>
      </c>
      <c r="Q283" s="45" t="n">
        <v>0</v>
      </c>
      <c r="R283" s="45" t="n">
        <v>0</v>
      </c>
      <c r="S283" s="45" t="n">
        <v>0</v>
      </c>
      <c r="T283" s="45" t="n">
        <v>0</v>
      </c>
      <c r="U283" s="45" t="n">
        <v>0</v>
      </c>
      <c r="V283" s="45" t="n">
        <v>0</v>
      </c>
      <c r="W283" s="45" t="n">
        <v>1</v>
      </c>
      <c r="X283" s="45" t="n">
        <v>0</v>
      </c>
      <c r="Y283" s="45" t="n">
        <v>0</v>
      </c>
      <c r="Z283" s="45" t="n">
        <v>1</v>
      </c>
      <c r="AA283" s="45" t="n">
        <v>0</v>
      </c>
      <c r="AB283" s="45" t="n">
        <v>0</v>
      </c>
      <c r="AC283" s="51" t="s">
        <v>746</v>
      </c>
    </row>
    <row r="284" customFormat="false" ht="11.25" hidden="false" customHeight="false" outlineLevel="0" collapsed="false">
      <c r="A284" s="50" t="s">
        <v>747</v>
      </c>
      <c r="B284" s="45" t="n">
        <v>281</v>
      </c>
      <c r="C284" s="45" t="n">
        <v>0</v>
      </c>
      <c r="D284" s="45" t="n">
        <v>1</v>
      </c>
      <c r="E284" s="45" t="n">
        <v>0</v>
      </c>
      <c r="F284" s="45" t="n">
        <v>5</v>
      </c>
      <c r="G284" s="45" t="n">
        <v>2</v>
      </c>
      <c r="H284" s="45" t="n">
        <v>2</v>
      </c>
      <c r="I284" s="45" t="n">
        <v>0</v>
      </c>
      <c r="J284" s="45" t="n">
        <v>0</v>
      </c>
      <c r="K284" s="45" t="n">
        <v>1</v>
      </c>
      <c r="L284" s="45" t="n">
        <v>0</v>
      </c>
      <c r="M284" s="45" t="n">
        <v>5</v>
      </c>
      <c r="N284" s="45" t="n">
        <v>0</v>
      </c>
      <c r="O284" s="45" t="n">
        <v>1</v>
      </c>
      <c r="P284" s="45" t="n">
        <v>6</v>
      </c>
      <c r="Q284" s="45" t="n">
        <v>1</v>
      </c>
      <c r="R284" s="45" t="n">
        <v>0</v>
      </c>
      <c r="S284" s="45" t="n">
        <v>0</v>
      </c>
      <c r="T284" s="45" t="n">
        <v>0</v>
      </c>
      <c r="U284" s="45" t="n">
        <v>0</v>
      </c>
      <c r="V284" s="45" t="n">
        <v>0</v>
      </c>
      <c r="W284" s="45" t="n">
        <v>0</v>
      </c>
      <c r="X284" s="45" t="n">
        <v>0</v>
      </c>
      <c r="Y284" s="45" t="n">
        <v>2</v>
      </c>
      <c r="Z284" s="45" t="n">
        <v>0</v>
      </c>
      <c r="AA284" s="45" t="n">
        <v>0</v>
      </c>
      <c r="AB284" s="45" t="n">
        <v>0</v>
      </c>
      <c r="AC284" s="51" t="s">
        <v>748</v>
      </c>
    </row>
    <row r="285" customFormat="false" ht="11.25" hidden="false" customHeight="false" outlineLevel="0" collapsed="false">
      <c r="A285" s="50" t="s">
        <v>749</v>
      </c>
      <c r="B285" s="45" t="n">
        <v>282</v>
      </c>
      <c r="C285" s="45" t="n">
        <v>0</v>
      </c>
      <c r="D285" s="45" t="n">
        <v>0</v>
      </c>
      <c r="E285" s="45" t="n">
        <v>0</v>
      </c>
      <c r="F285" s="45" t="n">
        <v>0</v>
      </c>
      <c r="G285" s="45" t="n">
        <v>0</v>
      </c>
      <c r="H285" s="45" t="n">
        <v>0</v>
      </c>
      <c r="I285" s="45" t="n">
        <v>0</v>
      </c>
      <c r="J285" s="45" t="n">
        <v>3</v>
      </c>
      <c r="K285" s="45" t="n">
        <v>0</v>
      </c>
      <c r="L285" s="45" t="n">
        <v>0</v>
      </c>
      <c r="M285" s="45" t="n">
        <v>0</v>
      </c>
      <c r="N285" s="45" t="n">
        <v>0</v>
      </c>
      <c r="O285" s="45" t="n">
        <v>0</v>
      </c>
      <c r="P285" s="45" t="n">
        <v>0</v>
      </c>
      <c r="Q285" s="45" t="n">
        <v>0</v>
      </c>
      <c r="R285" s="45" t="n">
        <v>0</v>
      </c>
      <c r="S285" s="45" t="n">
        <v>1</v>
      </c>
      <c r="T285" s="45" t="n">
        <v>0</v>
      </c>
      <c r="U285" s="45" t="n">
        <v>1</v>
      </c>
      <c r="V285" s="45" t="n">
        <v>0</v>
      </c>
      <c r="W285" s="45" t="n">
        <v>3</v>
      </c>
      <c r="X285" s="45" t="n">
        <v>4</v>
      </c>
      <c r="Y285" s="45" t="n">
        <v>3</v>
      </c>
      <c r="Z285" s="45" t="n">
        <v>0</v>
      </c>
      <c r="AA285" s="45" t="n">
        <v>0</v>
      </c>
      <c r="AB285" s="45" t="n">
        <v>0</v>
      </c>
      <c r="AC285" s="51" t="s">
        <v>750</v>
      </c>
    </row>
    <row r="286" customFormat="false" ht="11.25" hidden="false" customHeight="false" outlineLevel="0" collapsed="false">
      <c r="A286" s="50" t="s">
        <v>751</v>
      </c>
      <c r="B286" s="45" t="n">
        <v>283</v>
      </c>
      <c r="C286" s="45" t="n">
        <v>3</v>
      </c>
      <c r="D286" s="45" t="n">
        <v>0</v>
      </c>
      <c r="E286" s="45" t="n">
        <v>0</v>
      </c>
      <c r="F286" s="45" t="n">
        <v>0</v>
      </c>
      <c r="G286" s="45" t="n">
        <v>2</v>
      </c>
      <c r="H286" s="45" t="n">
        <v>2</v>
      </c>
      <c r="I286" s="45" t="n">
        <v>2</v>
      </c>
      <c r="J286" s="45" t="n">
        <v>3</v>
      </c>
      <c r="K286" s="45" t="n">
        <v>0</v>
      </c>
      <c r="L286" s="45" t="n">
        <v>0</v>
      </c>
      <c r="M286" s="45" t="n">
        <v>2</v>
      </c>
      <c r="N286" s="45" t="n">
        <v>0</v>
      </c>
      <c r="O286" s="45" t="n">
        <v>1</v>
      </c>
      <c r="P286" s="45" t="n">
        <v>0</v>
      </c>
      <c r="Q286" s="45" t="n">
        <v>3</v>
      </c>
      <c r="R286" s="45" t="n">
        <v>0</v>
      </c>
      <c r="S286" s="45" t="n">
        <v>1</v>
      </c>
      <c r="T286" s="45" t="n">
        <v>1</v>
      </c>
      <c r="U286" s="45" t="n">
        <v>5</v>
      </c>
      <c r="V286" s="45" t="n">
        <v>1</v>
      </c>
      <c r="W286" s="45" t="n">
        <v>1</v>
      </c>
      <c r="X286" s="45" t="n">
        <v>5</v>
      </c>
      <c r="Y286" s="45" t="n">
        <v>3</v>
      </c>
      <c r="Z286" s="45" t="n">
        <v>0</v>
      </c>
      <c r="AA286" s="45" t="n">
        <v>1</v>
      </c>
      <c r="AB286" s="45" t="n">
        <v>1</v>
      </c>
      <c r="AC286" s="51" t="s">
        <v>752</v>
      </c>
    </row>
    <row r="287" customFormat="false" ht="11.25" hidden="false" customHeight="false" outlineLevel="0" collapsed="false">
      <c r="A287" s="50" t="s">
        <v>753</v>
      </c>
      <c r="B287" s="45" t="n">
        <v>284</v>
      </c>
      <c r="C287" s="45" t="n">
        <v>0</v>
      </c>
      <c r="D287" s="45" t="n">
        <v>0</v>
      </c>
      <c r="E287" s="45" t="n">
        <v>3</v>
      </c>
      <c r="F287" s="45" t="n">
        <v>0</v>
      </c>
      <c r="G287" s="45" t="n">
        <v>0</v>
      </c>
      <c r="H287" s="45" t="n">
        <v>0</v>
      </c>
      <c r="I287" s="45" t="n">
        <v>1</v>
      </c>
      <c r="J287" s="45" t="n">
        <v>0</v>
      </c>
      <c r="K287" s="45" t="n">
        <v>0</v>
      </c>
      <c r="L287" s="45" t="n">
        <v>0</v>
      </c>
      <c r="M287" s="45" t="n">
        <v>1</v>
      </c>
      <c r="N287" s="45" t="n">
        <v>7</v>
      </c>
      <c r="O287" s="45" t="n">
        <v>0</v>
      </c>
      <c r="P287" s="45" t="n">
        <v>1</v>
      </c>
      <c r="Q287" s="45" t="n">
        <v>0</v>
      </c>
      <c r="R287" s="45" t="n">
        <v>0</v>
      </c>
      <c r="S287" s="45" t="n">
        <v>1</v>
      </c>
      <c r="T287" s="45" t="n">
        <v>0</v>
      </c>
      <c r="U287" s="45" t="n">
        <v>0</v>
      </c>
      <c r="V287" s="45" t="n">
        <v>0</v>
      </c>
      <c r="W287" s="45" t="n">
        <v>0</v>
      </c>
      <c r="X287" s="45" t="n">
        <v>0</v>
      </c>
      <c r="Y287" s="45" t="n">
        <v>0</v>
      </c>
      <c r="Z287" s="45" t="n">
        <v>0</v>
      </c>
      <c r="AA287" s="45" t="n">
        <v>0</v>
      </c>
      <c r="AB287" s="45" t="n">
        <v>0</v>
      </c>
      <c r="AC287" s="51" t="s">
        <v>754</v>
      </c>
    </row>
    <row r="288" customFormat="false" ht="11.25" hidden="false" customHeight="false" outlineLevel="0" collapsed="false">
      <c r="A288" s="50" t="s">
        <v>755</v>
      </c>
      <c r="B288" s="45" t="n">
        <v>285</v>
      </c>
      <c r="C288" s="45" t="n">
        <v>0</v>
      </c>
      <c r="D288" s="45" t="n">
        <v>0</v>
      </c>
      <c r="E288" s="45" t="n">
        <v>0</v>
      </c>
      <c r="F288" s="45" t="n">
        <v>0</v>
      </c>
      <c r="G288" s="45" t="n">
        <v>0</v>
      </c>
      <c r="H288" s="45" t="n">
        <v>0</v>
      </c>
      <c r="I288" s="45" t="n">
        <v>0</v>
      </c>
      <c r="J288" s="45" t="n">
        <v>0</v>
      </c>
      <c r="K288" s="45" t="n">
        <v>0</v>
      </c>
      <c r="L288" s="45" t="n">
        <v>0</v>
      </c>
      <c r="M288" s="45" t="n">
        <v>0</v>
      </c>
      <c r="N288" s="45" t="n">
        <v>0</v>
      </c>
      <c r="O288" s="45" t="n">
        <v>1</v>
      </c>
      <c r="P288" s="45" t="n">
        <v>0</v>
      </c>
      <c r="Q288" s="45" t="n">
        <v>0</v>
      </c>
      <c r="R288" s="45" t="n">
        <v>0</v>
      </c>
      <c r="S288" s="45" t="n">
        <v>1</v>
      </c>
      <c r="T288" s="45" t="n">
        <v>0</v>
      </c>
      <c r="U288" s="45" t="n">
        <v>0</v>
      </c>
      <c r="V288" s="45" t="n">
        <v>0</v>
      </c>
      <c r="W288" s="45" t="n">
        <v>0</v>
      </c>
      <c r="X288" s="45" t="n">
        <v>0</v>
      </c>
      <c r="Y288" s="45" t="n">
        <v>1</v>
      </c>
      <c r="Z288" s="45" t="n">
        <v>1</v>
      </c>
      <c r="AA288" s="45" t="n">
        <v>0</v>
      </c>
      <c r="AB288" s="45" t="n">
        <v>0</v>
      </c>
      <c r="AC288" s="51" t="s">
        <v>756</v>
      </c>
    </row>
    <row r="289" customFormat="false" ht="11.25" hidden="false" customHeight="false" outlineLevel="0" collapsed="false">
      <c r="A289" s="50" t="s">
        <v>757</v>
      </c>
      <c r="B289" s="45" t="n">
        <v>286</v>
      </c>
      <c r="C289" s="45" t="n">
        <v>0</v>
      </c>
      <c r="D289" s="45" t="n">
        <v>0</v>
      </c>
      <c r="E289" s="45" t="n">
        <v>0</v>
      </c>
      <c r="F289" s="45" t="n">
        <v>0</v>
      </c>
      <c r="G289" s="45" t="n">
        <v>0</v>
      </c>
      <c r="H289" s="45" t="n">
        <v>0</v>
      </c>
      <c r="I289" s="45" t="n">
        <v>0</v>
      </c>
      <c r="J289" s="45" t="n">
        <v>0</v>
      </c>
      <c r="K289" s="45" t="n">
        <v>0</v>
      </c>
      <c r="L289" s="45" t="n">
        <v>0</v>
      </c>
      <c r="M289" s="45" t="n">
        <v>0</v>
      </c>
      <c r="N289" s="45" t="n">
        <v>0</v>
      </c>
      <c r="O289" s="45" t="n">
        <v>0</v>
      </c>
      <c r="P289" s="45" t="n">
        <v>0</v>
      </c>
      <c r="Q289" s="45" t="n">
        <v>0</v>
      </c>
      <c r="R289" s="45" t="n">
        <v>0</v>
      </c>
      <c r="S289" s="45" t="n">
        <v>0</v>
      </c>
      <c r="T289" s="45" t="n">
        <v>0</v>
      </c>
      <c r="U289" s="45" t="n">
        <v>0</v>
      </c>
      <c r="V289" s="45" t="n">
        <v>0</v>
      </c>
      <c r="W289" s="45" t="n">
        <v>0</v>
      </c>
      <c r="X289" s="45" t="n">
        <v>0</v>
      </c>
      <c r="Y289" s="45" t="n">
        <v>0</v>
      </c>
      <c r="Z289" s="45" t="n">
        <v>0</v>
      </c>
      <c r="AA289" s="45" t="n">
        <v>0</v>
      </c>
      <c r="AB289" s="45" t="n">
        <v>0</v>
      </c>
      <c r="AC289" s="51" t="s">
        <v>758</v>
      </c>
    </row>
    <row r="290" customFormat="false" ht="11.25" hidden="false" customHeight="false" outlineLevel="0" collapsed="false">
      <c r="A290" s="50" t="s">
        <v>759</v>
      </c>
      <c r="B290" s="45" t="n">
        <v>287</v>
      </c>
      <c r="C290" s="45" t="n">
        <v>1</v>
      </c>
      <c r="D290" s="45" t="n">
        <v>2</v>
      </c>
      <c r="E290" s="45" t="n">
        <v>0</v>
      </c>
      <c r="F290" s="45" t="n">
        <v>0</v>
      </c>
      <c r="G290" s="45" t="n">
        <v>0</v>
      </c>
      <c r="H290" s="45" t="n">
        <v>0</v>
      </c>
      <c r="I290" s="45" t="n">
        <v>0</v>
      </c>
      <c r="J290" s="45" t="n">
        <v>0</v>
      </c>
      <c r="K290" s="45" t="n">
        <v>0</v>
      </c>
      <c r="L290" s="45" t="n">
        <v>1</v>
      </c>
      <c r="M290" s="45" t="n">
        <v>0</v>
      </c>
      <c r="N290" s="45" t="n">
        <v>0</v>
      </c>
      <c r="O290" s="45" t="n">
        <v>0</v>
      </c>
      <c r="P290" s="45" t="n">
        <v>0</v>
      </c>
      <c r="Q290" s="45" t="n">
        <v>0</v>
      </c>
      <c r="R290" s="45" t="n">
        <v>0</v>
      </c>
      <c r="S290" s="45" t="n">
        <v>0</v>
      </c>
      <c r="T290" s="45" t="n">
        <v>0</v>
      </c>
      <c r="U290" s="45" t="n">
        <v>0</v>
      </c>
      <c r="V290" s="45" t="n">
        <v>0</v>
      </c>
      <c r="W290" s="45" t="n">
        <v>0</v>
      </c>
      <c r="X290" s="45" t="n">
        <v>0</v>
      </c>
      <c r="Y290" s="45" t="n">
        <v>0</v>
      </c>
      <c r="Z290" s="45" t="n">
        <v>0</v>
      </c>
      <c r="AA290" s="45" t="n">
        <v>0</v>
      </c>
      <c r="AB290" s="45" t="n">
        <v>0</v>
      </c>
      <c r="AC290" s="51" t="s">
        <v>760</v>
      </c>
    </row>
    <row r="291" customFormat="false" ht="11.25" hidden="false" customHeight="false" outlineLevel="0" collapsed="false">
      <c r="A291" s="50" t="s">
        <v>761</v>
      </c>
      <c r="B291" s="45" t="n">
        <v>288</v>
      </c>
      <c r="C291" s="45" t="n">
        <v>0</v>
      </c>
      <c r="D291" s="45" t="n">
        <v>0</v>
      </c>
      <c r="E291" s="45" t="n">
        <v>0</v>
      </c>
      <c r="F291" s="45" t="n">
        <v>0</v>
      </c>
      <c r="G291" s="45" t="n">
        <v>0</v>
      </c>
      <c r="H291" s="45" t="n">
        <v>0</v>
      </c>
      <c r="I291" s="45" t="n">
        <v>0</v>
      </c>
      <c r="J291" s="45" t="n">
        <v>0</v>
      </c>
      <c r="K291" s="45" t="n">
        <v>0</v>
      </c>
      <c r="L291" s="45" t="n">
        <v>0</v>
      </c>
      <c r="M291" s="45" t="n">
        <v>0</v>
      </c>
      <c r="N291" s="45" t="n">
        <v>0</v>
      </c>
      <c r="O291" s="45" t="n">
        <v>0</v>
      </c>
      <c r="P291" s="45" t="n">
        <v>0</v>
      </c>
      <c r="Q291" s="45" t="n">
        <v>0</v>
      </c>
      <c r="R291" s="45" t="n">
        <v>0</v>
      </c>
      <c r="S291" s="45" t="n">
        <v>0</v>
      </c>
      <c r="T291" s="45" t="n">
        <v>0</v>
      </c>
      <c r="U291" s="45" t="n">
        <v>0</v>
      </c>
      <c r="V291" s="45" t="n">
        <v>0</v>
      </c>
      <c r="W291" s="45" t="n">
        <v>0</v>
      </c>
      <c r="X291" s="45" t="n">
        <v>0</v>
      </c>
      <c r="Y291" s="45" t="n">
        <v>0</v>
      </c>
      <c r="Z291" s="45" t="n">
        <v>0</v>
      </c>
      <c r="AA291" s="45" t="n">
        <v>0</v>
      </c>
      <c r="AB291" s="45" t="n">
        <v>0</v>
      </c>
      <c r="AC291" s="51" t="s">
        <v>762</v>
      </c>
    </row>
    <row r="292" customFormat="false" ht="11.25" hidden="false" customHeight="false" outlineLevel="0" collapsed="false">
      <c r="A292" s="50" t="s">
        <v>763</v>
      </c>
      <c r="B292" s="45" t="n">
        <v>289</v>
      </c>
      <c r="C292" s="45" t="n">
        <v>0</v>
      </c>
      <c r="D292" s="45" t="n">
        <v>0</v>
      </c>
      <c r="E292" s="45" t="n">
        <v>0</v>
      </c>
      <c r="F292" s="45" t="n">
        <v>0</v>
      </c>
      <c r="G292" s="45" t="n">
        <v>0</v>
      </c>
      <c r="H292" s="45" t="n">
        <v>0</v>
      </c>
      <c r="I292" s="45" t="n">
        <v>0</v>
      </c>
      <c r="J292" s="45" t="n">
        <v>0</v>
      </c>
      <c r="K292" s="45" t="n">
        <v>0</v>
      </c>
      <c r="L292" s="45" t="n">
        <v>0</v>
      </c>
      <c r="M292" s="45" t="n">
        <v>0</v>
      </c>
      <c r="N292" s="45" t="n">
        <v>0</v>
      </c>
      <c r="O292" s="45" t="n">
        <v>0</v>
      </c>
      <c r="P292" s="45" t="n">
        <v>0</v>
      </c>
      <c r="Q292" s="45" t="n">
        <v>0</v>
      </c>
      <c r="R292" s="45" t="n">
        <v>0</v>
      </c>
      <c r="S292" s="45" t="n">
        <v>0</v>
      </c>
      <c r="T292" s="45" t="n">
        <v>0</v>
      </c>
      <c r="U292" s="45" t="n">
        <v>0</v>
      </c>
      <c r="V292" s="45" t="n">
        <v>0</v>
      </c>
      <c r="W292" s="45" t="n">
        <v>0</v>
      </c>
      <c r="X292" s="45" t="n">
        <v>0</v>
      </c>
      <c r="Y292" s="45" t="n">
        <v>0</v>
      </c>
      <c r="Z292" s="45" t="n">
        <v>1</v>
      </c>
      <c r="AA292" s="45" t="n">
        <v>0</v>
      </c>
      <c r="AB292" s="45" t="n">
        <v>0</v>
      </c>
      <c r="AC292" s="51" t="s">
        <v>764</v>
      </c>
    </row>
    <row r="293" customFormat="false" ht="11.25" hidden="false" customHeight="false" outlineLevel="0" collapsed="false">
      <c r="A293" s="50" t="s">
        <v>765</v>
      </c>
      <c r="B293" s="45" t="n">
        <v>290</v>
      </c>
      <c r="C293" s="45" t="n">
        <v>0</v>
      </c>
      <c r="D293" s="45" t="n">
        <v>0</v>
      </c>
      <c r="E293" s="45" t="n">
        <v>0</v>
      </c>
      <c r="F293" s="45" t="n">
        <v>0</v>
      </c>
      <c r="G293" s="45" t="n">
        <v>0</v>
      </c>
      <c r="H293" s="45" t="n">
        <v>0</v>
      </c>
      <c r="I293" s="45" t="n">
        <v>0</v>
      </c>
      <c r="J293" s="45" t="n">
        <v>0</v>
      </c>
      <c r="K293" s="45" t="n">
        <v>0</v>
      </c>
      <c r="L293" s="45" t="n">
        <v>0</v>
      </c>
      <c r="M293" s="45" t="n">
        <v>0</v>
      </c>
      <c r="N293" s="45" t="n">
        <v>0</v>
      </c>
      <c r="O293" s="45" t="n">
        <v>0</v>
      </c>
      <c r="P293" s="45" t="n">
        <v>0</v>
      </c>
      <c r="Q293" s="45" t="n">
        <v>0</v>
      </c>
      <c r="R293" s="45" t="n">
        <v>0</v>
      </c>
      <c r="S293" s="45" t="n">
        <v>0</v>
      </c>
      <c r="T293" s="45" t="n">
        <v>0</v>
      </c>
      <c r="U293" s="45" t="n">
        <v>0</v>
      </c>
      <c r="V293" s="45" t="n">
        <v>0</v>
      </c>
      <c r="W293" s="45" t="n">
        <v>0</v>
      </c>
      <c r="X293" s="45" t="n">
        <v>0</v>
      </c>
      <c r="Y293" s="45" t="n">
        <v>0</v>
      </c>
      <c r="Z293" s="45" t="n">
        <v>0</v>
      </c>
      <c r="AA293" s="45" t="n">
        <v>0</v>
      </c>
      <c r="AB293" s="45" t="n">
        <v>0</v>
      </c>
      <c r="AC293" s="51" t="s">
        <v>766</v>
      </c>
    </row>
    <row r="294" customFormat="false" ht="11.25" hidden="false" customHeight="false" outlineLevel="0" collapsed="false">
      <c r="A294" s="50" t="s">
        <v>767</v>
      </c>
      <c r="B294" s="45" t="n">
        <v>291</v>
      </c>
      <c r="C294" s="45" t="n">
        <v>1</v>
      </c>
      <c r="D294" s="45" t="n">
        <v>0</v>
      </c>
      <c r="E294" s="45" t="n">
        <v>0</v>
      </c>
      <c r="F294" s="45" t="n">
        <v>0</v>
      </c>
      <c r="G294" s="45" t="n">
        <v>0</v>
      </c>
      <c r="H294" s="45" t="n">
        <v>0</v>
      </c>
      <c r="I294" s="45" t="n">
        <v>0</v>
      </c>
      <c r="J294" s="45" t="n">
        <v>0</v>
      </c>
      <c r="K294" s="45" t="n">
        <v>0</v>
      </c>
      <c r="L294" s="45" t="n">
        <v>0</v>
      </c>
      <c r="M294" s="45" t="n">
        <v>0</v>
      </c>
      <c r="N294" s="45" t="n">
        <v>0</v>
      </c>
      <c r="O294" s="45" t="n">
        <v>0</v>
      </c>
      <c r="P294" s="45" t="n">
        <v>0</v>
      </c>
      <c r="Q294" s="45" t="n">
        <v>0</v>
      </c>
      <c r="R294" s="45" t="n">
        <v>0</v>
      </c>
      <c r="S294" s="45" t="n">
        <v>0</v>
      </c>
      <c r="T294" s="45" t="n">
        <v>0</v>
      </c>
      <c r="U294" s="45" t="n">
        <v>4</v>
      </c>
      <c r="V294" s="45" t="n">
        <v>2</v>
      </c>
      <c r="W294" s="45" t="n">
        <v>3</v>
      </c>
      <c r="X294" s="45" t="n">
        <v>6</v>
      </c>
      <c r="Y294" s="45" t="n">
        <v>3</v>
      </c>
      <c r="Z294" s="45" t="n">
        <v>0</v>
      </c>
      <c r="AA294" s="45" t="n">
        <v>0</v>
      </c>
      <c r="AB294" s="45" t="n">
        <v>0</v>
      </c>
      <c r="AC294" s="51" t="s">
        <v>768</v>
      </c>
    </row>
    <row r="295" customFormat="false" ht="11.25" hidden="false" customHeight="false" outlineLevel="0" collapsed="false">
      <c r="A295" s="50" t="s">
        <v>769</v>
      </c>
      <c r="B295" s="45" t="n">
        <v>292</v>
      </c>
      <c r="C295" s="45" t="n">
        <v>0</v>
      </c>
      <c r="D295" s="45" t="n">
        <v>0</v>
      </c>
      <c r="E295" s="45" t="n">
        <v>0</v>
      </c>
      <c r="F295" s="45" t="n">
        <v>0</v>
      </c>
      <c r="G295" s="45" t="n">
        <v>0</v>
      </c>
      <c r="H295" s="45" t="n">
        <v>0</v>
      </c>
      <c r="I295" s="45" t="n">
        <v>0</v>
      </c>
      <c r="J295" s="45" t="n">
        <v>1</v>
      </c>
      <c r="K295" s="45" t="n">
        <v>0</v>
      </c>
      <c r="L295" s="45" t="n">
        <v>0</v>
      </c>
      <c r="M295" s="45" t="n">
        <v>0</v>
      </c>
      <c r="N295" s="45" t="n">
        <v>0</v>
      </c>
      <c r="O295" s="45" t="n">
        <v>0</v>
      </c>
      <c r="P295" s="45" t="n">
        <v>0</v>
      </c>
      <c r="Q295" s="45" t="n">
        <v>0</v>
      </c>
      <c r="R295" s="45" t="n">
        <v>0</v>
      </c>
      <c r="S295" s="45" t="n">
        <v>0</v>
      </c>
      <c r="T295" s="45" t="n">
        <v>0</v>
      </c>
      <c r="U295" s="45" t="n">
        <v>0</v>
      </c>
      <c r="V295" s="45" t="n">
        <v>0</v>
      </c>
      <c r="W295" s="45" t="n">
        <v>0</v>
      </c>
      <c r="X295" s="45" t="n">
        <v>0</v>
      </c>
      <c r="Y295" s="45" t="n">
        <v>0</v>
      </c>
      <c r="Z295" s="45" t="n">
        <v>0</v>
      </c>
      <c r="AA295" s="45" t="n">
        <v>0</v>
      </c>
      <c r="AB295" s="45" t="n">
        <v>0</v>
      </c>
      <c r="AC295" s="51" t="s">
        <v>770</v>
      </c>
    </row>
    <row r="296" customFormat="false" ht="11.25" hidden="false" customHeight="false" outlineLevel="0" collapsed="false">
      <c r="A296" s="50" t="s">
        <v>771</v>
      </c>
      <c r="B296" s="45" t="n">
        <v>293</v>
      </c>
      <c r="C296" s="45" t="n">
        <v>0</v>
      </c>
      <c r="D296" s="45" t="n">
        <v>0</v>
      </c>
      <c r="E296" s="45" t="n">
        <v>0</v>
      </c>
      <c r="F296" s="45" t="n">
        <v>0</v>
      </c>
      <c r="G296" s="45" t="n">
        <v>0</v>
      </c>
      <c r="H296" s="45" t="n">
        <v>0</v>
      </c>
      <c r="I296" s="45" t="n">
        <v>0</v>
      </c>
      <c r="J296" s="45" t="n">
        <v>0</v>
      </c>
      <c r="K296" s="45" t="n">
        <v>0</v>
      </c>
      <c r="L296" s="45" t="n">
        <v>0</v>
      </c>
      <c r="M296" s="45" t="n">
        <v>0</v>
      </c>
      <c r="N296" s="45" t="n">
        <v>0</v>
      </c>
      <c r="O296" s="45" t="n">
        <v>1</v>
      </c>
      <c r="P296" s="45" t="n">
        <v>0</v>
      </c>
      <c r="Q296" s="45" t="n">
        <v>0</v>
      </c>
      <c r="R296" s="45" t="n">
        <v>0</v>
      </c>
      <c r="S296" s="45" t="n">
        <v>0</v>
      </c>
      <c r="T296" s="45" t="n">
        <v>0</v>
      </c>
      <c r="U296" s="45" t="n">
        <v>0</v>
      </c>
      <c r="V296" s="45" t="n">
        <v>0</v>
      </c>
      <c r="W296" s="45" t="n">
        <v>0</v>
      </c>
      <c r="X296" s="45" t="n">
        <v>0</v>
      </c>
      <c r="Y296" s="45" t="n">
        <v>0</v>
      </c>
      <c r="Z296" s="45" t="n">
        <v>0</v>
      </c>
      <c r="AA296" s="45" t="n">
        <v>0</v>
      </c>
      <c r="AB296" s="45" t="n">
        <v>0</v>
      </c>
      <c r="AC296" s="51" t="s">
        <v>772</v>
      </c>
    </row>
    <row r="297" customFormat="false" ht="11.25" hidden="false" customHeight="false" outlineLevel="0" collapsed="false">
      <c r="A297" s="50" t="s">
        <v>773</v>
      </c>
      <c r="B297" s="45" t="n">
        <v>294</v>
      </c>
      <c r="C297" s="45" t="n">
        <v>0</v>
      </c>
      <c r="D297" s="45" t="n">
        <v>1</v>
      </c>
      <c r="E297" s="45" t="n">
        <v>0</v>
      </c>
      <c r="F297" s="45" t="n">
        <v>1</v>
      </c>
      <c r="G297" s="45" t="n">
        <v>2</v>
      </c>
      <c r="H297" s="45" t="n">
        <v>1</v>
      </c>
      <c r="I297" s="45" t="n">
        <v>1</v>
      </c>
      <c r="J297" s="45" t="n">
        <v>0</v>
      </c>
      <c r="K297" s="45" t="n">
        <v>0</v>
      </c>
      <c r="L297" s="45" t="n">
        <v>0</v>
      </c>
      <c r="M297" s="45" t="n">
        <v>0</v>
      </c>
      <c r="N297" s="45" t="n">
        <v>0</v>
      </c>
      <c r="O297" s="45" t="n">
        <v>0</v>
      </c>
      <c r="P297" s="45" t="n">
        <v>1</v>
      </c>
      <c r="Q297" s="45" t="n">
        <v>0</v>
      </c>
      <c r="R297" s="45" t="n">
        <v>0</v>
      </c>
      <c r="S297" s="45" t="n">
        <v>0</v>
      </c>
      <c r="T297" s="45" t="n">
        <v>0</v>
      </c>
      <c r="U297" s="45" t="n">
        <v>0</v>
      </c>
      <c r="V297" s="45" t="n">
        <v>0</v>
      </c>
      <c r="W297" s="45" t="n">
        <v>0</v>
      </c>
      <c r="X297" s="45" t="n">
        <v>0</v>
      </c>
      <c r="Y297" s="45" t="n">
        <v>0</v>
      </c>
      <c r="Z297" s="45" t="n">
        <v>0</v>
      </c>
      <c r="AA297" s="45" t="n">
        <v>0</v>
      </c>
      <c r="AB297" s="45" t="n">
        <v>0</v>
      </c>
      <c r="AC297" s="51" t="s">
        <v>774</v>
      </c>
    </row>
    <row r="298" customFormat="false" ht="11.25" hidden="false" customHeight="false" outlineLevel="0" collapsed="false">
      <c r="A298" s="50" t="s">
        <v>775</v>
      </c>
      <c r="B298" s="45" t="n">
        <v>295</v>
      </c>
      <c r="C298" s="45" t="n">
        <v>0</v>
      </c>
      <c r="D298" s="45" t="n">
        <v>2</v>
      </c>
      <c r="E298" s="45" t="n">
        <v>0</v>
      </c>
      <c r="F298" s="45" t="n">
        <v>0</v>
      </c>
      <c r="G298" s="45" t="n">
        <v>2</v>
      </c>
      <c r="H298" s="45" t="n">
        <v>0</v>
      </c>
      <c r="I298" s="45" t="n">
        <v>0</v>
      </c>
      <c r="J298" s="45" t="n">
        <v>0</v>
      </c>
      <c r="K298" s="45" t="n">
        <v>0</v>
      </c>
      <c r="L298" s="45" t="n">
        <v>0</v>
      </c>
      <c r="M298" s="45" t="n">
        <v>0</v>
      </c>
      <c r="N298" s="45" t="n">
        <v>0</v>
      </c>
      <c r="O298" s="45" t="n">
        <v>0</v>
      </c>
      <c r="P298" s="45" t="n">
        <v>1</v>
      </c>
      <c r="Q298" s="45" t="n">
        <v>0</v>
      </c>
      <c r="R298" s="45" t="n">
        <v>0</v>
      </c>
      <c r="S298" s="45" t="n">
        <v>0</v>
      </c>
      <c r="T298" s="45" t="n">
        <v>0</v>
      </c>
      <c r="U298" s="45" t="n">
        <v>0</v>
      </c>
      <c r="V298" s="45" t="n">
        <v>0</v>
      </c>
      <c r="W298" s="45" t="n">
        <v>0</v>
      </c>
      <c r="X298" s="45" t="n">
        <v>0</v>
      </c>
      <c r="Y298" s="45" t="n">
        <v>0</v>
      </c>
      <c r="Z298" s="45" t="n">
        <v>0</v>
      </c>
      <c r="AA298" s="45" t="n">
        <v>0</v>
      </c>
      <c r="AB298" s="45" t="n">
        <v>1</v>
      </c>
      <c r="AC298" s="51" t="s">
        <v>776</v>
      </c>
    </row>
    <row r="299" customFormat="false" ht="11.25" hidden="false" customHeight="false" outlineLevel="0" collapsed="false">
      <c r="A299" s="50" t="s">
        <v>777</v>
      </c>
      <c r="B299" s="45" t="n">
        <v>296</v>
      </c>
      <c r="C299" s="45" t="n">
        <v>0</v>
      </c>
      <c r="D299" s="45" t="n">
        <v>0</v>
      </c>
      <c r="E299" s="45" t="n">
        <v>0</v>
      </c>
      <c r="F299" s="45" t="n">
        <v>0</v>
      </c>
      <c r="G299" s="45" t="n">
        <v>0</v>
      </c>
      <c r="H299" s="45" t="n">
        <v>0</v>
      </c>
      <c r="I299" s="45" t="n">
        <v>0</v>
      </c>
      <c r="J299" s="45" t="n">
        <v>0</v>
      </c>
      <c r="K299" s="45" t="n">
        <v>0</v>
      </c>
      <c r="L299" s="45" t="n">
        <v>0</v>
      </c>
      <c r="M299" s="45" t="n">
        <v>0</v>
      </c>
      <c r="N299" s="45" t="n">
        <v>0</v>
      </c>
      <c r="O299" s="45" t="n">
        <v>0</v>
      </c>
      <c r="P299" s="45" t="n">
        <v>0</v>
      </c>
      <c r="Q299" s="45" t="n">
        <v>0</v>
      </c>
      <c r="R299" s="45" t="n">
        <v>0</v>
      </c>
      <c r="S299" s="45" t="n">
        <v>0</v>
      </c>
      <c r="T299" s="45" t="n">
        <v>0</v>
      </c>
      <c r="U299" s="45" t="n">
        <v>0</v>
      </c>
      <c r="V299" s="45" t="n">
        <v>0</v>
      </c>
      <c r="W299" s="45" t="n">
        <v>0</v>
      </c>
      <c r="X299" s="45" t="n">
        <v>0</v>
      </c>
      <c r="Y299" s="45" t="n">
        <v>3</v>
      </c>
      <c r="Z299" s="45" t="n">
        <v>0</v>
      </c>
      <c r="AA299" s="45" t="n">
        <v>0</v>
      </c>
      <c r="AB299" s="45" t="n">
        <v>0</v>
      </c>
      <c r="AC299" s="51" t="s">
        <v>778</v>
      </c>
    </row>
    <row r="300" customFormat="false" ht="11.25" hidden="false" customHeight="false" outlineLevel="0" collapsed="false">
      <c r="A300" s="50" t="s">
        <v>779</v>
      </c>
      <c r="B300" s="45" t="n">
        <v>297</v>
      </c>
      <c r="C300" s="45" t="n">
        <v>1</v>
      </c>
      <c r="D300" s="45" t="n">
        <v>0</v>
      </c>
      <c r="E300" s="45" t="n">
        <v>0</v>
      </c>
      <c r="F300" s="45" t="n">
        <v>0</v>
      </c>
      <c r="G300" s="45" t="n">
        <v>0</v>
      </c>
      <c r="H300" s="45" t="n">
        <v>0</v>
      </c>
      <c r="I300" s="45" t="n">
        <v>0</v>
      </c>
      <c r="J300" s="45" t="n">
        <v>0</v>
      </c>
      <c r="K300" s="45" t="n">
        <v>1</v>
      </c>
      <c r="L300" s="45" t="n">
        <v>0</v>
      </c>
      <c r="M300" s="45" t="n">
        <v>1</v>
      </c>
      <c r="N300" s="45" t="n">
        <v>1</v>
      </c>
      <c r="O300" s="45" t="n">
        <v>0</v>
      </c>
      <c r="P300" s="45" t="n">
        <v>0</v>
      </c>
      <c r="Q300" s="45" t="n">
        <v>0</v>
      </c>
      <c r="R300" s="45" t="n">
        <v>0</v>
      </c>
      <c r="S300" s="45" t="n">
        <v>0</v>
      </c>
      <c r="T300" s="45" t="n">
        <v>0</v>
      </c>
      <c r="U300" s="45" t="n">
        <v>0</v>
      </c>
      <c r="V300" s="45" t="n">
        <v>0</v>
      </c>
      <c r="W300" s="45" t="n">
        <v>0</v>
      </c>
      <c r="X300" s="45" t="n">
        <v>3</v>
      </c>
      <c r="Y300" s="45" t="n">
        <v>0</v>
      </c>
      <c r="Z300" s="45" t="n">
        <v>0</v>
      </c>
      <c r="AA300" s="45" t="n">
        <v>0</v>
      </c>
      <c r="AB300" s="45" t="n">
        <v>0</v>
      </c>
      <c r="AC300" s="51" t="s">
        <v>780</v>
      </c>
    </row>
    <row r="301" customFormat="false" ht="11.25" hidden="false" customHeight="false" outlineLevel="0" collapsed="false">
      <c r="A301" s="50" t="s">
        <v>781</v>
      </c>
      <c r="B301" s="45" t="n">
        <v>298</v>
      </c>
      <c r="C301" s="45" t="n">
        <v>0</v>
      </c>
      <c r="D301" s="45" t="n">
        <v>0</v>
      </c>
      <c r="E301" s="45" t="n">
        <v>0</v>
      </c>
      <c r="F301" s="45" t="n">
        <v>0</v>
      </c>
      <c r="G301" s="45" t="n">
        <v>0</v>
      </c>
      <c r="H301" s="45" t="n">
        <v>0</v>
      </c>
      <c r="I301" s="45" t="n">
        <v>0</v>
      </c>
      <c r="J301" s="45" t="n">
        <v>0</v>
      </c>
      <c r="K301" s="45" t="n">
        <v>0</v>
      </c>
      <c r="L301" s="45" t="n">
        <v>0</v>
      </c>
      <c r="M301" s="45" t="n">
        <v>0</v>
      </c>
      <c r="N301" s="45" t="n">
        <v>0</v>
      </c>
      <c r="O301" s="45" t="n">
        <v>0</v>
      </c>
      <c r="P301" s="45" t="n">
        <v>0</v>
      </c>
      <c r="Q301" s="45" t="n">
        <v>0</v>
      </c>
      <c r="R301" s="45" t="n">
        <v>0</v>
      </c>
      <c r="S301" s="45" t="n">
        <v>0</v>
      </c>
      <c r="T301" s="45" t="n">
        <v>0</v>
      </c>
      <c r="U301" s="45" t="n">
        <v>0</v>
      </c>
      <c r="V301" s="45" t="n">
        <v>0</v>
      </c>
      <c r="W301" s="45" t="n">
        <v>0</v>
      </c>
      <c r="X301" s="45" t="n">
        <v>0</v>
      </c>
      <c r="Y301" s="45" t="n">
        <v>0</v>
      </c>
      <c r="Z301" s="45" t="n">
        <v>0</v>
      </c>
      <c r="AA301" s="45" t="n">
        <v>0</v>
      </c>
      <c r="AB301" s="45" t="n">
        <v>0</v>
      </c>
      <c r="AC301" s="51" t="s">
        <v>782</v>
      </c>
    </row>
    <row r="302" customFormat="false" ht="11.25" hidden="false" customHeight="false" outlineLevel="0" collapsed="false">
      <c r="A302" s="50" t="s">
        <v>783</v>
      </c>
      <c r="B302" s="45" t="n">
        <v>299</v>
      </c>
      <c r="C302" s="45" t="n">
        <v>0</v>
      </c>
      <c r="D302" s="45" t="n">
        <v>0</v>
      </c>
      <c r="E302" s="45" t="n">
        <v>0</v>
      </c>
      <c r="F302" s="45" t="n">
        <v>0</v>
      </c>
      <c r="G302" s="45" t="n">
        <v>0</v>
      </c>
      <c r="H302" s="45" t="n">
        <v>0</v>
      </c>
      <c r="I302" s="45" t="n">
        <v>0</v>
      </c>
      <c r="J302" s="45" t="n">
        <v>0</v>
      </c>
      <c r="K302" s="45" t="n">
        <v>0</v>
      </c>
      <c r="L302" s="45" t="n">
        <v>0</v>
      </c>
      <c r="M302" s="45" t="n">
        <v>0</v>
      </c>
      <c r="N302" s="45" t="n">
        <v>0</v>
      </c>
      <c r="O302" s="45" t="n">
        <v>0</v>
      </c>
      <c r="P302" s="45" t="n">
        <v>0</v>
      </c>
      <c r="Q302" s="45" t="n">
        <v>0</v>
      </c>
      <c r="R302" s="45" t="n">
        <v>0</v>
      </c>
      <c r="S302" s="45" t="n">
        <v>0</v>
      </c>
      <c r="T302" s="45" t="n">
        <v>0</v>
      </c>
      <c r="U302" s="45" t="n">
        <v>0</v>
      </c>
      <c r="V302" s="45" t="n">
        <v>0</v>
      </c>
      <c r="W302" s="45" t="n">
        <v>0</v>
      </c>
      <c r="X302" s="45" t="n">
        <v>0</v>
      </c>
      <c r="Y302" s="45" t="n">
        <v>1</v>
      </c>
      <c r="Z302" s="45" t="n">
        <v>0</v>
      </c>
      <c r="AA302" s="45" t="n">
        <v>0</v>
      </c>
      <c r="AB302" s="45" t="n">
        <v>0</v>
      </c>
      <c r="AC302" s="51" t="s">
        <v>784</v>
      </c>
    </row>
    <row r="303" customFormat="false" ht="11.25" hidden="false" customHeight="false" outlineLevel="0" collapsed="false">
      <c r="A303" s="50" t="s">
        <v>785</v>
      </c>
      <c r="B303" s="45" t="n">
        <v>300</v>
      </c>
      <c r="C303" s="45" t="n">
        <v>2</v>
      </c>
      <c r="D303" s="45" t="n">
        <v>0</v>
      </c>
      <c r="E303" s="45" t="n">
        <v>0</v>
      </c>
      <c r="F303" s="45" t="n">
        <v>0</v>
      </c>
      <c r="G303" s="45" t="n">
        <v>0</v>
      </c>
      <c r="H303" s="45" t="n">
        <v>0</v>
      </c>
      <c r="I303" s="45" t="n">
        <v>1</v>
      </c>
      <c r="J303" s="45" t="n">
        <v>2</v>
      </c>
      <c r="K303" s="45" t="n">
        <v>0</v>
      </c>
      <c r="L303" s="45" t="n">
        <v>1</v>
      </c>
      <c r="M303" s="45" t="n">
        <v>0</v>
      </c>
      <c r="N303" s="45" t="n">
        <v>0</v>
      </c>
      <c r="O303" s="45" t="n">
        <v>0</v>
      </c>
      <c r="P303" s="45" t="n">
        <v>0</v>
      </c>
      <c r="Q303" s="45" t="n">
        <v>0</v>
      </c>
      <c r="R303" s="45" t="n">
        <v>0</v>
      </c>
      <c r="S303" s="45" t="n">
        <v>0</v>
      </c>
      <c r="T303" s="45" t="n">
        <v>2</v>
      </c>
      <c r="U303" s="45" t="n">
        <v>11</v>
      </c>
      <c r="V303" s="45" t="n">
        <v>3</v>
      </c>
      <c r="W303" s="45" t="n">
        <v>0</v>
      </c>
      <c r="X303" s="45" t="n">
        <v>11</v>
      </c>
      <c r="Y303" s="45" t="n">
        <v>7</v>
      </c>
      <c r="Z303" s="45" t="n">
        <v>0</v>
      </c>
      <c r="AA303" s="45" t="n">
        <v>3</v>
      </c>
      <c r="AB303" s="45" t="n">
        <v>0</v>
      </c>
      <c r="AC303" s="51" t="s">
        <v>786</v>
      </c>
    </row>
    <row r="304" customFormat="false" ht="11.25" hidden="false" customHeight="false" outlineLevel="0" collapsed="false">
      <c r="A304" s="50" t="s">
        <v>787</v>
      </c>
      <c r="B304" s="45" t="n">
        <v>301</v>
      </c>
      <c r="C304" s="45" t="n">
        <v>0</v>
      </c>
      <c r="D304" s="45" t="n">
        <v>0</v>
      </c>
      <c r="E304" s="45" t="n">
        <v>0</v>
      </c>
      <c r="F304" s="45" t="n">
        <v>0</v>
      </c>
      <c r="G304" s="45" t="n">
        <v>0</v>
      </c>
      <c r="H304" s="45" t="n">
        <v>0</v>
      </c>
      <c r="I304" s="45" t="n">
        <v>0</v>
      </c>
      <c r="J304" s="45" t="n">
        <v>0</v>
      </c>
      <c r="K304" s="45" t="n">
        <v>0</v>
      </c>
      <c r="L304" s="45" t="n">
        <v>0</v>
      </c>
      <c r="M304" s="45" t="n">
        <v>0</v>
      </c>
      <c r="N304" s="45" t="n">
        <v>0</v>
      </c>
      <c r="O304" s="45" t="n">
        <v>0</v>
      </c>
      <c r="P304" s="45" t="n">
        <v>0</v>
      </c>
      <c r="Q304" s="45" t="n">
        <v>0</v>
      </c>
      <c r="R304" s="45" t="n">
        <v>0</v>
      </c>
      <c r="S304" s="45" t="n">
        <v>0</v>
      </c>
      <c r="T304" s="45" t="n">
        <v>0</v>
      </c>
      <c r="U304" s="45" t="n">
        <v>0</v>
      </c>
      <c r="V304" s="45" t="n">
        <v>0</v>
      </c>
      <c r="W304" s="45" t="n">
        <v>0</v>
      </c>
      <c r="X304" s="45" t="n">
        <v>0</v>
      </c>
      <c r="Y304" s="45" t="n">
        <v>0</v>
      </c>
      <c r="Z304" s="45" t="n">
        <v>0</v>
      </c>
      <c r="AA304" s="45" t="n">
        <v>0</v>
      </c>
      <c r="AB304" s="45" t="n">
        <v>0</v>
      </c>
      <c r="AC304" s="51" t="s">
        <v>788</v>
      </c>
    </row>
    <row r="305" customFormat="false" ht="11.25" hidden="false" customHeight="false" outlineLevel="0" collapsed="false">
      <c r="A305" s="50" t="s">
        <v>789</v>
      </c>
      <c r="B305" s="45" t="n">
        <v>302</v>
      </c>
      <c r="C305" s="45" t="n">
        <v>0</v>
      </c>
      <c r="D305" s="45" t="n">
        <v>0</v>
      </c>
      <c r="E305" s="45" t="n">
        <v>0</v>
      </c>
      <c r="F305" s="45" t="n">
        <v>0</v>
      </c>
      <c r="G305" s="45" t="n">
        <v>0</v>
      </c>
      <c r="H305" s="45" t="n">
        <v>0</v>
      </c>
      <c r="I305" s="45" t="n">
        <v>0</v>
      </c>
      <c r="J305" s="45" t="n">
        <v>0</v>
      </c>
      <c r="K305" s="45" t="n">
        <v>0</v>
      </c>
      <c r="L305" s="45" t="n">
        <v>0</v>
      </c>
      <c r="M305" s="45" t="n">
        <v>0</v>
      </c>
      <c r="N305" s="45" t="n">
        <v>0</v>
      </c>
      <c r="O305" s="45" t="n">
        <v>0</v>
      </c>
      <c r="P305" s="45" t="n">
        <v>0</v>
      </c>
      <c r="Q305" s="45" t="n">
        <v>0</v>
      </c>
      <c r="R305" s="45" t="n">
        <v>0</v>
      </c>
      <c r="S305" s="45" t="n">
        <v>0</v>
      </c>
      <c r="T305" s="45" t="n">
        <v>0</v>
      </c>
      <c r="U305" s="45" t="n">
        <v>0</v>
      </c>
      <c r="V305" s="45" t="n">
        <v>0</v>
      </c>
      <c r="W305" s="45" t="n">
        <v>0</v>
      </c>
      <c r="X305" s="45" t="n">
        <v>0</v>
      </c>
      <c r="Y305" s="45" t="n">
        <v>0</v>
      </c>
      <c r="Z305" s="45" t="n">
        <v>0</v>
      </c>
      <c r="AA305" s="45" t="n">
        <v>0</v>
      </c>
      <c r="AB305" s="45" t="n">
        <v>0</v>
      </c>
      <c r="AC305" s="51" t="s">
        <v>790</v>
      </c>
    </row>
    <row r="306" customFormat="false" ht="11.25" hidden="false" customHeight="false" outlineLevel="0" collapsed="false">
      <c r="A306" s="50" t="s">
        <v>791</v>
      </c>
      <c r="B306" s="45" t="n">
        <v>303</v>
      </c>
      <c r="C306" s="45" t="n">
        <v>0</v>
      </c>
      <c r="D306" s="45" t="n">
        <v>0</v>
      </c>
      <c r="E306" s="45" t="n">
        <v>0</v>
      </c>
      <c r="F306" s="45" t="n">
        <v>0</v>
      </c>
      <c r="G306" s="45" t="n">
        <v>0</v>
      </c>
      <c r="H306" s="45" t="n">
        <v>0</v>
      </c>
      <c r="I306" s="45" t="n">
        <v>0</v>
      </c>
      <c r="J306" s="45" t="n">
        <v>0</v>
      </c>
      <c r="K306" s="45" t="n">
        <v>0</v>
      </c>
      <c r="L306" s="45" t="n">
        <v>0</v>
      </c>
      <c r="M306" s="45" t="n">
        <v>0</v>
      </c>
      <c r="N306" s="45" t="n">
        <v>0</v>
      </c>
      <c r="O306" s="45" t="n">
        <v>0</v>
      </c>
      <c r="P306" s="45" t="n">
        <v>0</v>
      </c>
      <c r="Q306" s="45" t="n">
        <v>0</v>
      </c>
      <c r="R306" s="45" t="n">
        <v>0</v>
      </c>
      <c r="S306" s="45" t="n">
        <v>0</v>
      </c>
      <c r="T306" s="45" t="n">
        <v>0</v>
      </c>
      <c r="U306" s="45" t="n">
        <v>0</v>
      </c>
      <c r="V306" s="45" t="n">
        <v>0</v>
      </c>
      <c r="W306" s="45" t="n">
        <v>0</v>
      </c>
      <c r="X306" s="45" t="n">
        <v>0</v>
      </c>
      <c r="Y306" s="45" t="n">
        <v>0</v>
      </c>
      <c r="Z306" s="45" t="n">
        <v>0</v>
      </c>
      <c r="AA306" s="45" t="n">
        <v>0</v>
      </c>
      <c r="AB306" s="45" t="n">
        <v>0</v>
      </c>
      <c r="AC306" s="51" t="s">
        <v>792</v>
      </c>
    </row>
    <row r="307" customFormat="false" ht="11.25" hidden="false" customHeight="false" outlineLevel="0" collapsed="false">
      <c r="A307" s="50" t="s">
        <v>793</v>
      </c>
      <c r="B307" s="45" t="n">
        <v>304</v>
      </c>
      <c r="C307" s="45" t="n">
        <v>0</v>
      </c>
      <c r="D307" s="45" t="n">
        <v>0</v>
      </c>
      <c r="E307" s="45" t="n">
        <v>0</v>
      </c>
      <c r="F307" s="45" t="n">
        <v>0</v>
      </c>
      <c r="G307" s="45" t="n">
        <v>0</v>
      </c>
      <c r="H307" s="45" t="n">
        <v>0</v>
      </c>
      <c r="I307" s="45" t="n">
        <v>0</v>
      </c>
      <c r="J307" s="45" t="n">
        <v>0</v>
      </c>
      <c r="K307" s="45" t="n">
        <v>0</v>
      </c>
      <c r="L307" s="45" t="n">
        <v>0</v>
      </c>
      <c r="M307" s="45" t="n">
        <v>0</v>
      </c>
      <c r="N307" s="45" t="n">
        <v>0</v>
      </c>
      <c r="O307" s="45" t="n">
        <v>0</v>
      </c>
      <c r="P307" s="45" t="n">
        <v>0</v>
      </c>
      <c r="Q307" s="45" t="n">
        <v>0</v>
      </c>
      <c r="R307" s="45" t="n">
        <v>0</v>
      </c>
      <c r="S307" s="45" t="n">
        <v>0</v>
      </c>
      <c r="T307" s="45" t="n">
        <v>0</v>
      </c>
      <c r="U307" s="45" t="n">
        <v>0</v>
      </c>
      <c r="V307" s="45" t="n">
        <v>0</v>
      </c>
      <c r="W307" s="45" t="n">
        <v>0</v>
      </c>
      <c r="X307" s="45" t="n">
        <v>0</v>
      </c>
      <c r="Y307" s="45" t="n">
        <v>0</v>
      </c>
      <c r="Z307" s="45" t="n">
        <v>0</v>
      </c>
      <c r="AA307" s="45" t="n">
        <v>0</v>
      </c>
      <c r="AB307" s="45" t="n">
        <v>0</v>
      </c>
      <c r="AC307" s="51" t="s">
        <v>794</v>
      </c>
    </row>
    <row r="308" customFormat="false" ht="11.25" hidden="false" customHeight="false" outlineLevel="0" collapsed="false">
      <c r="A308" s="50" t="s">
        <v>795</v>
      </c>
      <c r="B308" s="45" t="n">
        <v>305</v>
      </c>
      <c r="C308" s="45" t="n">
        <v>0</v>
      </c>
      <c r="D308" s="45" t="n">
        <v>0</v>
      </c>
      <c r="E308" s="45" t="n">
        <v>0</v>
      </c>
      <c r="F308" s="45" t="n">
        <v>0</v>
      </c>
      <c r="G308" s="45" t="n">
        <v>0</v>
      </c>
      <c r="H308" s="45" t="n">
        <v>0</v>
      </c>
      <c r="I308" s="45" t="n">
        <v>0</v>
      </c>
      <c r="J308" s="45" t="n">
        <v>0</v>
      </c>
      <c r="K308" s="45" t="n">
        <v>1</v>
      </c>
      <c r="L308" s="45" t="n">
        <v>0</v>
      </c>
      <c r="M308" s="45" t="n">
        <v>0</v>
      </c>
      <c r="N308" s="45" t="n">
        <v>0</v>
      </c>
      <c r="O308" s="45" t="n">
        <v>0</v>
      </c>
      <c r="P308" s="45" t="n">
        <v>0</v>
      </c>
      <c r="Q308" s="45" t="n">
        <v>0</v>
      </c>
      <c r="R308" s="45" t="n">
        <v>0</v>
      </c>
      <c r="S308" s="45" t="n">
        <v>1</v>
      </c>
      <c r="T308" s="45" t="n">
        <v>1</v>
      </c>
      <c r="U308" s="45" t="n">
        <v>0</v>
      </c>
      <c r="V308" s="45" t="n">
        <v>0</v>
      </c>
      <c r="W308" s="45" t="n">
        <v>1</v>
      </c>
      <c r="X308" s="45" t="n">
        <v>0</v>
      </c>
      <c r="Y308" s="45" t="n">
        <v>0</v>
      </c>
      <c r="Z308" s="45" t="n">
        <v>0</v>
      </c>
      <c r="AA308" s="45" t="n">
        <v>0</v>
      </c>
      <c r="AB308" s="45" t="n">
        <v>0</v>
      </c>
      <c r="AC308" s="51" t="s">
        <v>796</v>
      </c>
    </row>
    <row r="309" customFormat="false" ht="11.25" hidden="false" customHeight="false" outlineLevel="0" collapsed="false">
      <c r="A309" s="50" t="s">
        <v>797</v>
      </c>
      <c r="B309" s="45" t="n">
        <v>306</v>
      </c>
      <c r="C309" s="45" t="n">
        <v>0</v>
      </c>
      <c r="D309" s="45" t="n">
        <v>0</v>
      </c>
      <c r="E309" s="45" t="n">
        <v>1</v>
      </c>
      <c r="F309" s="45" t="n">
        <v>0</v>
      </c>
      <c r="G309" s="45" t="n">
        <v>0</v>
      </c>
      <c r="H309" s="45" t="n">
        <v>0</v>
      </c>
      <c r="I309" s="45" t="n">
        <v>0</v>
      </c>
      <c r="J309" s="45" t="n">
        <v>0</v>
      </c>
      <c r="K309" s="45" t="n">
        <v>0</v>
      </c>
      <c r="L309" s="45" t="n">
        <v>0</v>
      </c>
      <c r="M309" s="45" t="n">
        <v>0</v>
      </c>
      <c r="N309" s="45" t="n">
        <v>0</v>
      </c>
      <c r="O309" s="45" t="n">
        <v>0</v>
      </c>
      <c r="P309" s="45" t="n">
        <v>0</v>
      </c>
      <c r="Q309" s="45" t="n">
        <v>0</v>
      </c>
      <c r="R309" s="45" t="n">
        <v>0</v>
      </c>
      <c r="S309" s="45" t="n">
        <v>0</v>
      </c>
      <c r="T309" s="45" t="n">
        <v>0</v>
      </c>
      <c r="U309" s="45" t="n">
        <v>0</v>
      </c>
      <c r="V309" s="45" t="n">
        <v>0</v>
      </c>
      <c r="W309" s="45" t="n">
        <v>0</v>
      </c>
      <c r="X309" s="45" t="n">
        <v>0</v>
      </c>
      <c r="Y309" s="45" t="n">
        <v>0</v>
      </c>
      <c r="Z309" s="45" t="n">
        <v>0</v>
      </c>
      <c r="AA309" s="45" t="n">
        <v>0</v>
      </c>
      <c r="AB309" s="45" t="n">
        <v>0</v>
      </c>
      <c r="AC309" s="51" t="s">
        <v>798</v>
      </c>
    </row>
    <row r="310" customFormat="false" ht="11.25" hidden="false" customHeight="false" outlineLevel="0" collapsed="false">
      <c r="A310" s="50" t="s">
        <v>799</v>
      </c>
      <c r="B310" s="45" t="n">
        <v>307</v>
      </c>
      <c r="C310" s="45" t="n">
        <v>0</v>
      </c>
      <c r="D310" s="45" t="n">
        <v>0</v>
      </c>
      <c r="E310" s="45" t="n">
        <v>0</v>
      </c>
      <c r="F310" s="45" t="n">
        <v>0</v>
      </c>
      <c r="G310" s="45" t="n">
        <v>0</v>
      </c>
      <c r="H310" s="45" t="n">
        <v>0</v>
      </c>
      <c r="I310" s="45" t="n">
        <v>0</v>
      </c>
      <c r="J310" s="45" t="n">
        <v>0</v>
      </c>
      <c r="K310" s="45" t="n">
        <v>0</v>
      </c>
      <c r="L310" s="45" t="n">
        <v>0</v>
      </c>
      <c r="M310" s="45" t="n">
        <v>0</v>
      </c>
      <c r="N310" s="45" t="n">
        <v>0</v>
      </c>
      <c r="O310" s="45" t="n">
        <v>0</v>
      </c>
      <c r="P310" s="45" t="n">
        <v>0</v>
      </c>
      <c r="Q310" s="45" t="n">
        <v>0</v>
      </c>
      <c r="R310" s="45" t="n">
        <v>0</v>
      </c>
      <c r="S310" s="45" t="n">
        <v>0</v>
      </c>
      <c r="T310" s="45" t="n">
        <v>0</v>
      </c>
      <c r="U310" s="45" t="n">
        <v>0</v>
      </c>
      <c r="V310" s="45" t="n">
        <v>0</v>
      </c>
      <c r="W310" s="45" t="n">
        <v>0</v>
      </c>
      <c r="X310" s="45" t="n">
        <v>0</v>
      </c>
      <c r="Y310" s="45" t="n">
        <v>0</v>
      </c>
      <c r="Z310" s="45" t="n">
        <v>0</v>
      </c>
      <c r="AA310" s="45" t="n">
        <v>0</v>
      </c>
      <c r="AB310" s="45" t="n">
        <v>0</v>
      </c>
      <c r="AC310" s="51" t="s">
        <v>800</v>
      </c>
    </row>
    <row r="311" customFormat="false" ht="11.25" hidden="false" customHeight="false" outlineLevel="0" collapsed="false">
      <c r="A311" s="50" t="s">
        <v>801</v>
      </c>
      <c r="B311" s="45" t="n">
        <v>308</v>
      </c>
      <c r="C311" s="45" t="n">
        <v>0</v>
      </c>
      <c r="D311" s="45" t="n">
        <v>0</v>
      </c>
      <c r="E311" s="45" t="n">
        <v>0</v>
      </c>
      <c r="F311" s="45" t="n">
        <v>0</v>
      </c>
      <c r="G311" s="45" t="n">
        <v>0</v>
      </c>
      <c r="H311" s="45" t="n">
        <v>0</v>
      </c>
      <c r="I311" s="45" t="n">
        <v>0</v>
      </c>
      <c r="J311" s="45" t="n">
        <v>0</v>
      </c>
      <c r="K311" s="45" t="n">
        <v>0</v>
      </c>
      <c r="L311" s="45" t="n">
        <v>0</v>
      </c>
      <c r="M311" s="45" t="n">
        <v>0</v>
      </c>
      <c r="N311" s="45" t="n">
        <v>0</v>
      </c>
      <c r="O311" s="45" t="n">
        <v>0</v>
      </c>
      <c r="P311" s="45" t="n">
        <v>0</v>
      </c>
      <c r="Q311" s="45" t="n">
        <v>0</v>
      </c>
      <c r="R311" s="45" t="n">
        <v>0</v>
      </c>
      <c r="S311" s="45" t="n">
        <v>0</v>
      </c>
      <c r="T311" s="45" t="n">
        <v>0</v>
      </c>
      <c r="U311" s="45" t="n">
        <v>0</v>
      </c>
      <c r="V311" s="45" t="n">
        <v>0</v>
      </c>
      <c r="W311" s="45" t="n">
        <v>0</v>
      </c>
      <c r="X311" s="45" t="n">
        <v>0</v>
      </c>
      <c r="Y311" s="45" t="n">
        <v>0</v>
      </c>
      <c r="Z311" s="45" t="n">
        <v>0</v>
      </c>
      <c r="AA311" s="45" t="n">
        <v>0</v>
      </c>
      <c r="AB311" s="45" t="n">
        <v>0</v>
      </c>
      <c r="AC311" s="51" t="s">
        <v>802</v>
      </c>
    </row>
    <row r="312" customFormat="false" ht="11.25" hidden="false" customHeight="false" outlineLevel="0" collapsed="false">
      <c r="A312" s="50" t="s">
        <v>803</v>
      </c>
      <c r="B312" s="45" t="n">
        <v>309</v>
      </c>
      <c r="C312" s="45" t="n">
        <v>0</v>
      </c>
      <c r="D312" s="45" t="n">
        <v>0</v>
      </c>
      <c r="E312" s="45" t="n">
        <v>0</v>
      </c>
      <c r="F312" s="45" t="n">
        <v>0</v>
      </c>
      <c r="G312" s="45" t="n">
        <v>0</v>
      </c>
      <c r="H312" s="45" t="n">
        <v>0</v>
      </c>
      <c r="I312" s="45" t="n">
        <v>0</v>
      </c>
      <c r="J312" s="45" t="n">
        <v>0</v>
      </c>
      <c r="K312" s="45" t="n">
        <v>0</v>
      </c>
      <c r="L312" s="45" t="n">
        <v>0</v>
      </c>
      <c r="M312" s="45" t="n">
        <v>0</v>
      </c>
      <c r="N312" s="45" t="n">
        <v>0</v>
      </c>
      <c r="O312" s="45" t="n">
        <v>0</v>
      </c>
      <c r="P312" s="45" t="n">
        <v>0</v>
      </c>
      <c r="Q312" s="45" t="n">
        <v>0</v>
      </c>
      <c r="R312" s="45" t="n">
        <v>0</v>
      </c>
      <c r="S312" s="45" t="n">
        <v>0</v>
      </c>
      <c r="T312" s="45" t="n">
        <v>0</v>
      </c>
      <c r="U312" s="45" t="n">
        <v>0</v>
      </c>
      <c r="V312" s="45" t="n">
        <v>0</v>
      </c>
      <c r="W312" s="45" t="n">
        <v>0</v>
      </c>
      <c r="X312" s="45" t="n">
        <v>0</v>
      </c>
      <c r="Y312" s="45" t="n">
        <v>0</v>
      </c>
      <c r="Z312" s="45" t="n">
        <v>0</v>
      </c>
      <c r="AA312" s="45" t="n">
        <v>0</v>
      </c>
      <c r="AB312" s="45" t="n">
        <v>0</v>
      </c>
      <c r="AC312" s="51" t="s">
        <v>804</v>
      </c>
    </row>
    <row r="313" customFormat="false" ht="11.25" hidden="false" customHeight="false" outlineLevel="0" collapsed="false">
      <c r="A313" s="50" t="s">
        <v>805</v>
      </c>
      <c r="B313" s="45" t="n">
        <v>310</v>
      </c>
      <c r="C313" s="45" t="n">
        <v>0</v>
      </c>
      <c r="D313" s="45" t="n">
        <v>0</v>
      </c>
      <c r="E313" s="45" t="n">
        <v>0</v>
      </c>
      <c r="F313" s="45" t="n">
        <v>0</v>
      </c>
      <c r="G313" s="45" t="n">
        <v>0</v>
      </c>
      <c r="H313" s="45" t="n">
        <v>0</v>
      </c>
      <c r="I313" s="45" t="n">
        <v>0</v>
      </c>
      <c r="J313" s="45" t="n">
        <v>0</v>
      </c>
      <c r="K313" s="45" t="n">
        <v>0</v>
      </c>
      <c r="L313" s="45" t="n">
        <v>0</v>
      </c>
      <c r="M313" s="45" t="n">
        <v>0</v>
      </c>
      <c r="N313" s="45" t="n">
        <v>0</v>
      </c>
      <c r="O313" s="45" t="n">
        <v>0</v>
      </c>
      <c r="P313" s="45" t="n">
        <v>0</v>
      </c>
      <c r="Q313" s="45" t="n">
        <v>0</v>
      </c>
      <c r="R313" s="45" t="n">
        <v>0</v>
      </c>
      <c r="S313" s="45" t="n">
        <v>1</v>
      </c>
      <c r="T313" s="45" t="n">
        <v>0</v>
      </c>
      <c r="U313" s="45" t="n">
        <v>0</v>
      </c>
      <c r="V313" s="45" t="n">
        <v>0</v>
      </c>
      <c r="W313" s="45" t="n">
        <v>0</v>
      </c>
      <c r="X313" s="45" t="n">
        <v>0</v>
      </c>
      <c r="Y313" s="45" t="n">
        <v>0</v>
      </c>
      <c r="Z313" s="45" t="n">
        <v>0</v>
      </c>
      <c r="AA313" s="45" t="n">
        <v>0</v>
      </c>
      <c r="AB313" s="45" t="n">
        <v>0</v>
      </c>
      <c r="AC313" s="51" t="s">
        <v>806</v>
      </c>
    </row>
    <row r="314" customFormat="false" ht="11.25" hidden="false" customHeight="false" outlineLevel="0" collapsed="false">
      <c r="A314" s="50" t="s">
        <v>807</v>
      </c>
      <c r="B314" s="45" t="n">
        <v>311</v>
      </c>
      <c r="C314" s="45" t="n">
        <v>0</v>
      </c>
      <c r="D314" s="45" t="n">
        <v>0</v>
      </c>
      <c r="E314" s="45" t="n">
        <v>0</v>
      </c>
      <c r="F314" s="45" t="n">
        <v>0</v>
      </c>
      <c r="G314" s="45" t="n">
        <v>0</v>
      </c>
      <c r="H314" s="45" t="n">
        <v>0</v>
      </c>
      <c r="I314" s="45" t="n">
        <v>0</v>
      </c>
      <c r="J314" s="45" t="n">
        <v>0</v>
      </c>
      <c r="K314" s="45" t="n">
        <v>0</v>
      </c>
      <c r="L314" s="45" t="n">
        <v>0</v>
      </c>
      <c r="M314" s="45" t="n">
        <v>0</v>
      </c>
      <c r="N314" s="45" t="n">
        <v>0</v>
      </c>
      <c r="O314" s="45" t="n">
        <v>0</v>
      </c>
      <c r="P314" s="45" t="n">
        <v>0</v>
      </c>
      <c r="Q314" s="45" t="n">
        <v>0</v>
      </c>
      <c r="R314" s="45" t="n">
        <v>0</v>
      </c>
      <c r="S314" s="45" t="n">
        <v>0</v>
      </c>
      <c r="T314" s="45" t="n">
        <v>2</v>
      </c>
      <c r="U314" s="45" t="n">
        <v>3</v>
      </c>
      <c r="V314" s="45" t="n">
        <v>0</v>
      </c>
      <c r="W314" s="45" t="n">
        <v>1</v>
      </c>
      <c r="X314" s="45" t="n">
        <v>0</v>
      </c>
      <c r="Y314" s="45" t="n">
        <v>3</v>
      </c>
      <c r="Z314" s="45" t="n">
        <v>0</v>
      </c>
      <c r="AA314" s="45" t="n">
        <v>0</v>
      </c>
      <c r="AB314" s="45" t="n">
        <v>0</v>
      </c>
      <c r="AC314" s="51" t="s">
        <v>808</v>
      </c>
    </row>
    <row r="315" customFormat="false" ht="11.25" hidden="false" customHeight="false" outlineLevel="0" collapsed="false">
      <c r="A315" s="50" t="s">
        <v>809</v>
      </c>
      <c r="B315" s="45" t="n">
        <v>312</v>
      </c>
      <c r="C315" s="45" t="n">
        <v>1</v>
      </c>
      <c r="D315" s="45" t="n">
        <v>0</v>
      </c>
      <c r="E315" s="45" t="n">
        <v>0</v>
      </c>
      <c r="F315" s="45" t="n">
        <v>0</v>
      </c>
      <c r="G315" s="45" t="n">
        <v>0</v>
      </c>
      <c r="H315" s="45" t="n">
        <v>0</v>
      </c>
      <c r="I315" s="45" t="n">
        <v>0</v>
      </c>
      <c r="J315" s="45" t="n">
        <v>0</v>
      </c>
      <c r="K315" s="45" t="n">
        <v>0</v>
      </c>
      <c r="L315" s="45" t="n">
        <v>0</v>
      </c>
      <c r="M315" s="45" t="n">
        <v>0</v>
      </c>
      <c r="N315" s="45" t="n">
        <v>0</v>
      </c>
      <c r="O315" s="45" t="n">
        <v>0</v>
      </c>
      <c r="P315" s="45" t="n">
        <v>0</v>
      </c>
      <c r="Q315" s="45" t="n">
        <v>0</v>
      </c>
      <c r="R315" s="45" t="n">
        <v>0</v>
      </c>
      <c r="S315" s="45" t="n">
        <v>0</v>
      </c>
      <c r="T315" s="45" t="n">
        <v>0</v>
      </c>
      <c r="U315" s="45" t="n">
        <v>0</v>
      </c>
      <c r="V315" s="45" t="n">
        <v>0</v>
      </c>
      <c r="W315" s="45" t="n">
        <v>0</v>
      </c>
      <c r="X315" s="45" t="n">
        <v>0</v>
      </c>
      <c r="Y315" s="45" t="n">
        <v>0</v>
      </c>
      <c r="Z315" s="45" t="n">
        <v>0</v>
      </c>
      <c r="AA315" s="45" t="n">
        <v>0</v>
      </c>
      <c r="AB315" s="45" t="n">
        <v>0</v>
      </c>
      <c r="AC315" s="51" t="s">
        <v>810</v>
      </c>
    </row>
    <row r="316" customFormat="false" ht="11.25" hidden="false" customHeight="false" outlineLevel="0" collapsed="false">
      <c r="A316" s="50" t="s">
        <v>811</v>
      </c>
      <c r="B316" s="45" t="n">
        <v>313</v>
      </c>
      <c r="C316" s="45" t="n">
        <v>0</v>
      </c>
      <c r="D316" s="45" t="n">
        <v>0</v>
      </c>
      <c r="E316" s="45" t="n">
        <v>0</v>
      </c>
      <c r="F316" s="45" t="n">
        <v>0</v>
      </c>
      <c r="G316" s="45" t="n">
        <v>0</v>
      </c>
      <c r="H316" s="45" t="n">
        <v>0</v>
      </c>
      <c r="I316" s="45" t="n">
        <v>0</v>
      </c>
      <c r="J316" s="45" t="n">
        <v>0</v>
      </c>
      <c r="K316" s="45" t="n">
        <v>0</v>
      </c>
      <c r="L316" s="45" t="n">
        <v>0</v>
      </c>
      <c r="M316" s="45" t="n">
        <v>0</v>
      </c>
      <c r="N316" s="45" t="n">
        <v>0</v>
      </c>
      <c r="O316" s="45" t="n">
        <v>0</v>
      </c>
      <c r="P316" s="45" t="n">
        <v>0</v>
      </c>
      <c r="Q316" s="45" t="n">
        <v>0</v>
      </c>
      <c r="R316" s="45" t="n">
        <v>0</v>
      </c>
      <c r="S316" s="45" t="n">
        <v>0</v>
      </c>
      <c r="T316" s="45" t="n">
        <v>0</v>
      </c>
      <c r="U316" s="45" t="n">
        <v>0</v>
      </c>
      <c r="V316" s="45" t="n">
        <v>0</v>
      </c>
      <c r="W316" s="45" t="n">
        <v>0</v>
      </c>
      <c r="X316" s="45" t="n">
        <v>0</v>
      </c>
      <c r="Y316" s="45" t="n">
        <v>0</v>
      </c>
      <c r="Z316" s="45" t="n">
        <v>0</v>
      </c>
      <c r="AA316" s="45" t="n">
        <v>0</v>
      </c>
      <c r="AB316" s="45" t="n">
        <v>0</v>
      </c>
      <c r="AC316" s="51" t="s">
        <v>812</v>
      </c>
    </row>
    <row r="317" customFormat="false" ht="11.25" hidden="false" customHeight="false" outlineLevel="0" collapsed="false">
      <c r="A317" s="50" t="s">
        <v>813</v>
      </c>
      <c r="B317" s="45" t="n">
        <v>314</v>
      </c>
      <c r="C317" s="45" t="n">
        <v>0</v>
      </c>
      <c r="D317" s="45" t="n">
        <v>0</v>
      </c>
      <c r="E317" s="45" t="n">
        <v>0</v>
      </c>
      <c r="F317" s="45" t="n">
        <v>0</v>
      </c>
      <c r="G317" s="45" t="n">
        <v>0</v>
      </c>
      <c r="H317" s="45" t="n">
        <v>0</v>
      </c>
      <c r="I317" s="45" t="n">
        <v>0</v>
      </c>
      <c r="J317" s="45" t="n">
        <v>0</v>
      </c>
      <c r="K317" s="45" t="n">
        <v>0</v>
      </c>
      <c r="L317" s="45" t="n">
        <v>0</v>
      </c>
      <c r="M317" s="45" t="n">
        <v>0</v>
      </c>
      <c r="N317" s="45" t="n">
        <v>0</v>
      </c>
      <c r="O317" s="45" t="n">
        <v>0</v>
      </c>
      <c r="P317" s="45" t="n">
        <v>0</v>
      </c>
      <c r="Q317" s="45" t="n">
        <v>0</v>
      </c>
      <c r="R317" s="45" t="n">
        <v>0</v>
      </c>
      <c r="S317" s="45" t="n">
        <v>0</v>
      </c>
      <c r="T317" s="45" t="n">
        <v>0</v>
      </c>
      <c r="U317" s="45" t="n">
        <v>0</v>
      </c>
      <c r="V317" s="45" t="n">
        <v>0</v>
      </c>
      <c r="W317" s="45" t="n">
        <v>0</v>
      </c>
      <c r="X317" s="45" t="n">
        <v>0</v>
      </c>
      <c r="Y317" s="45" t="n">
        <v>0</v>
      </c>
      <c r="Z317" s="45" t="n">
        <v>0</v>
      </c>
      <c r="AA317" s="45" t="n">
        <v>0</v>
      </c>
      <c r="AB317" s="45" t="n">
        <v>0</v>
      </c>
      <c r="AC317" s="51" t="s">
        <v>814</v>
      </c>
    </row>
    <row r="318" customFormat="false" ht="11.25" hidden="false" customHeight="false" outlineLevel="0" collapsed="false">
      <c r="A318" s="50" t="s">
        <v>815</v>
      </c>
      <c r="B318" s="45" t="n">
        <v>315</v>
      </c>
      <c r="C318" s="45" t="n">
        <v>0</v>
      </c>
      <c r="D318" s="45" t="n">
        <v>0</v>
      </c>
      <c r="E318" s="45" t="n">
        <v>0</v>
      </c>
      <c r="F318" s="45" t="n">
        <v>0</v>
      </c>
      <c r="G318" s="45" t="n">
        <v>0</v>
      </c>
      <c r="H318" s="45" t="n">
        <v>0</v>
      </c>
      <c r="I318" s="45" t="n">
        <v>0</v>
      </c>
      <c r="J318" s="45" t="n">
        <v>0</v>
      </c>
      <c r="K318" s="45" t="n">
        <v>0</v>
      </c>
      <c r="L318" s="45" t="n">
        <v>0</v>
      </c>
      <c r="M318" s="45" t="n">
        <v>0</v>
      </c>
      <c r="N318" s="45" t="n">
        <v>0</v>
      </c>
      <c r="O318" s="45" t="n">
        <v>0</v>
      </c>
      <c r="P318" s="45" t="n">
        <v>0</v>
      </c>
      <c r="Q318" s="45" t="n">
        <v>0</v>
      </c>
      <c r="R318" s="45" t="n">
        <v>0</v>
      </c>
      <c r="S318" s="45" t="n">
        <v>0</v>
      </c>
      <c r="T318" s="45" t="n">
        <v>0</v>
      </c>
      <c r="U318" s="45" t="n">
        <v>0</v>
      </c>
      <c r="V318" s="45" t="n">
        <v>0</v>
      </c>
      <c r="W318" s="45" t="n">
        <v>0</v>
      </c>
      <c r="X318" s="45" t="n">
        <v>0</v>
      </c>
      <c r="Y318" s="45" t="n">
        <v>0</v>
      </c>
      <c r="Z318" s="45" t="n">
        <v>0</v>
      </c>
      <c r="AA318" s="45" t="n">
        <v>0</v>
      </c>
      <c r="AB318" s="45" t="n">
        <v>0</v>
      </c>
      <c r="AC318" s="51" t="s">
        <v>816</v>
      </c>
    </row>
    <row r="319" customFormat="false" ht="11.25" hidden="false" customHeight="false" outlineLevel="0" collapsed="false">
      <c r="A319" s="50" t="s">
        <v>817</v>
      </c>
      <c r="B319" s="45" t="n">
        <v>316</v>
      </c>
      <c r="C319" s="45" t="n">
        <v>0</v>
      </c>
      <c r="D319" s="45" t="n">
        <v>0</v>
      </c>
      <c r="E319" s="45" t="n">
        <v>0</v>
      </c>
      <c r="F319" s="45" t="n">
        <v>0</v>
      </c>
      <c r="G319" s="45" t="n">
        <v>0</v>
      </c>
      <c r="H319" s="45" t="n">
        <v>0</v>
      </c>
      <c r="I319" s="45" t="n">
        <v>0</v>
      </c>
      <c r="J319" s="45" t="n">
        <v>0</v>
      </c>
      <c r="K319" s="45" t="n">
        <v>0</v>
      </c>
      <c r="L319" s="45" t="n">
        <v>0</v>
      </c>
      <c r="M319" s="45" t="n">
        <v>0</v>
      </c>
      <c r="N319" s="45" t="n">
        <v>0</v>
      </c>
      <c r="O319" s="45" t="n">
        <v>0</v>
      </c>
      <c r="P319" s="45" t="n">
        <v>0</v>
      </c>
      <c r="Q319" s="45" t="n">
        <v>0</v>
      </c>
      <c r="R319" s="45" t="n">
        <v>0</v>
      </c>
      <c r="S319" s="45" t="n">
        <v>0</v>
      </c>
      <c r="T319" s="45" t="n">
        <v>0</v>
      </c>
      <c r="U319" s="45" t="n">
        <v>0</v>
      </c>
      <c r="V319" s="45" t="n">
        <v>0</v>
      </c>
      <c r="W319" s="45" t="n">
        <v>0</v>
      </c>
      <c r="X319" s="45" t="n">
        <v>0</v>
      </c>
      <c r="Y319" s="45" t="n">
        <v>2</v>
      </c>
      <c r="Z319" s="45" t="n">
        <v>0</v>
      </c>
      <c r="AA319" s="45" t="n">
        <v>0</v>
      </c>
      <c r="AB319" s="45" t="n">
        <v>0</v>
      </c>
      <c r="AC319" s="51" t="s">
        <v>818</v>
      </c>
    </row>
    <row r="320" customFormat="false" ht="11.25" hidden="false" customHeight="false" outlineLevel="0" collapsed="false">
      <c r="A320" s="50" t="s">
        <v>819</v>
      </c>
      <c r="B320" s="45" t="n">
        <v>317</v>
      </c>
      <c r="C320" s="45" t="n">
        <v>0</v>
      </c>
      <c r="D320" s="45" t="n">
        <v>0</v>
      </c>
      <c r="E320" s="45" t="n">
        <v>0</v>
      </c>
      <c r="F320" s="45" t="n">
        <v>0</v>
      </c>
      <c r="G320" s="45" t="n">
        <v>0</v>
      </c>
      <c r="H320" s="45" t="n">
        <v>0</v>
      </c>
      <c r="I320" s="45" t="n">
        <v>0</v>
      </c>
      <c r="J320" s="45" t="n">
        <v>0</v>
      </c>
      <c r="K320" s="45" t="n">
        <v>0</v>
      </c>
      <c r="L320" s="45" t="n">
        <v>0</v>
      </c>
      <c r="M320" s="45" t="n">
        <v>0</v>
      </c>
      <c r="N320" s="45" t="n">
        <v>0</v>
      </c>
      <c r="O320" s="45" t="n">
        <v>0</v>
      </c>
      <c r="P320" s="45" t="n">
        <v>0</v>
      </c>
      <c r="Q320" s="45" t="n">
        <v>0</v>
      </c>
      <c r="R320" s="45" t="n">
        <v>0</v>
      </c>
      <c r="S320" s="45" t="n">
        <v>0</v>
      </c>
      <c r="T320" s="45" t="n">
        <v>0</v>
      </c>
      <c r="U320" s="45" t="n">
        <v>0</v>
      </c>
      <c r="V320" s="45" t="n">
        <v>0</v>
      </c>
      <c r="W320" s="45" t="n">
        <v>0</v>
      </c>
      <c r="X320" s="45" t="n">
        <v>0</v>
      </c>
      <c r="Y320" s="45" t="n">
        <v>0</v>
      </c>
      <c r="Z320" s="45" t="n">
        <v>0</v>
      </c>
      <c r="AA320" s="45" t="n">
        <v>0</v>
      </c>
      <c r="AB320" s="45" t="n">
        <v>0</v>
      </c>
      <c r="AC320" s="51" t="s">
        <v>820</v>
      </c>
    </row>
    <row r="321" customFormat="false" ht="11.25" hidden="false" customHeight="false" outlineLevel="0" collapsed="false">
      <c r="A321" s="50" t="s">
        <v>821</v>
      </c>
      <c r="B321" s="45" t="n">
        <v>318</v>
      </c>
      <c r="C321" s="45" t="n">
        <v>0</v>
      </c>
      <c r="D321" s="45" t="n">
        <v>0</v>
      </c>
      <c r="E321" s="45" t="n">
        <v>0</v>
      </c>
      <c r="F321" s="45" t="n">
        <v>0</v>
      </c>
      <c r="G321" s="45" t="n">
        <v>0</v>
      </c>
      <c r="H321" s="45" t="n">
        <v>0</v>
      </c>
      <c r="I321" s="45" t="n">
        <v>0</v>
      </c>
      <c r="J321" s="45" t="n">
        <v>0</v>
      </c>
      <c r="K321" s="45" t="n">
        <v>0</v>
      </c>
      <c r="L321" s="45" t="n">
        <v>0</v>
      </c>
      <c r="M321" s="45" t="n">
        <v>0</v>
      </c>
      <c r="N321" s="45" t="n">
        <v>0</v>
      </c>
      <c r="O321" s="45" t="n">
        <v>0</v>
      </c>
      <c r="P321" s="45" t="n">
        <v>0</v>
      </c>
      <c r="Q321" s="45" t="n">
        <v>0</v>
      </c>
      <c r="R321" s="45" t="n">
        <v>0</v>
      </c>
      <c r="S321" s="45" t="n">
        <v>0</v>
      </c>
      <c r="T321" s="45" t="n">
        <v>0</v>
      </c>
      <c r="U321" s="45" t="n">
        <v>0</v>
      </c>
      <c r="V321" s="45" t="n">
        <v>0</v>
      </c>
      <c r="W321" s="45" t="n">
        <v>0</v>
      </c>
      <c r="X321" s="45" t="n">
        <v>0</v>
      </c>
      <c r="Y321" s="45" t="n">
        <v>0</v>
      </c>
      <c r="Z321" s="45" t="n">
        <v>0</v>
      </c>
      <c r="AA321" s="45" t="n">
        <v>0</v>
      </c>
      <c r="AB321" s="45" t="n">
        <v>0</v>
      </c>
      <c r="AC321" s="51" t="s">
        <v>822</v>
      </c>
    </row>
    <row r="322" customFormat="false" ht="11.25" hidden="false" customHeight="false" outlineLevel="0" collapsed="false">
      <c r="A322" s="50" t="s">
        <v>823</v>
      </c>
      <c r="B322" s="45" t="n">
        <v>319</v>
      </c>
      <c r="C322" s="45" t="n">
        <v>0</v>
      </c>
      <c r="D322" s="45" t="n">
        <v>0</v>
      </c>
      <c r="E322" s="45" t="n">
        <v>0</v>
      </c>
      <c r="F322" s="45" t="n">
        <v>0</v>
      </c>
      <c r="G322" s="45" t="n">
        <v>0</v>
      </c>
      <c r="H322" s="45" t="n">
        <v>0</v>
      </c>
      <c r="I322" s="45" t="n">
        <v>0</v>
      </c>
      <c r="J322" s="45" t="n">
        <v>0</v>
      </c>
      <c r="K322" s="45" t="n">
        <v>0</v>
      </c>
      <c r="L322" s="45" t="n">
        <v>0</v>
      </c>
      <c r="M322" s="45" t="n">
        <v>0</v>
      </c>
      <c r="N322" s="45" t="n">
        <v>0</v>
      </c>
      <c r="O322" s="45" t="n">
        <v>0</v>
      </c>
      <c r="P322" s="45" t="n">
        <v>0</v>
      </c>
      <c r="Q322" s="45" t="n">
        <v>0</v>
      </c>
      <c r="R322" s="45" t="n">
        <v>0</v>
      </c>
      <c r="S322" s="45" t="n">
        <v>0</v>
      </c>
      <c r="T322" s="45" t="n">
        <v>0</v>
      </c>
      <c r="U322" s="45" t="n">
        <v>0</v>
      </c>
      <c r="V322" s="45" t="n">
        <v>0</v>
      </c>
      <c r="W322" s="45" t="n">
        <v>0</v>
      </c>
      <c r="X322" s="45" t="n">
        <v>0</v>
      </c>
      <c r="Y322" s="45" t="n">
        <v>0</v>
      </c>
      <c r="Z322" s="45" t="n">
        <v>0</v>
      </c>
      <c r="AA322" s="45" t="n">
        <v>0</v>
      </c>
      <c r="AB322" s="45" t="n">
        <v>0</v>
      </c>
      <c r="AC322" s="51" t="s">
        <v>824</v>
      </c>
    </row>
    <row r="323" customFormat="false" ht="11.25" hidden="false" customHeight="false" outlineLevel="0" collapsed="false">
      <c r="A323" s="50" t="s">
        <v>825</v>
      </c>
      <c r="B323" s="45" t="n">
        <v>320</v>
      </c>
      <c r="C323" s="45" t="n">
        <v>0</v>
      </c>
      <c r="D323" s="45" t="n">
        <v>0</v>
      </c>
      <c r="E323" s="45" t="n">
        <v>0</v>
      </c>
      <c r="F323" s="45" t="n">
        <v>0</v>
      </c>
      <c r="G323" s="45" t="n">
        <v>0</v>
      </c>
      <c r="H323" s="45" t="n">
        <v>0</v>
      </c>
      <c r="I323" s="45" t="n">
        <v>0</v>
      </c>
      <c r="J323" s="45" t="n">
        <v>0</v>
      </c>
      <c r="K323" s="45" t="n">
        <v>0</v>
      </c>
      <c r="L323" s="45" t="n">
        <v>0</v>
      </c>
      <c r="M323" s="45" t="n">
        <v>0</v>
      </c>
      <c r="N323" s="45" t="n">
        <v>0</v>
      </c>
      <c r="O323" s="45" t="n">
        <v>0</v>
      </c>
      <c r="P323" s="45" t="n">
        <v>0</v>
      </c>
      <c r="Q323" s="45" t="n">
        <v>0</v>
      </c>
      <c r="R323" s="45" t="n">
        <v>0</v>
      </c>
      <c r="S323" s="45" t="n">
        <v>0</v>
      </c>
      <c r="T323" s="45" t="n">
        <v>0</v>
      </c>
      <c r="U323" s="45" t="n">
        <v>0</v>
      </c>
      <c r="V323" s="45" t="n">
        <v>0</v>
      </c>
      <c r="W323" s="45" t="n">
        <v>0</v>
      </c>
      <c r="X323" s="45" t="n">
        <v>0</v>
      </c>
      <c r="Y323" s="45" t="n">
        <v>0</v>
      </c>
      <c r="Z323" s="45" t="n">
        <v>0</v>
      </c>
      <c r="AA323" s="45" t="n">
        <v>0</v>
      </c>
      <c r="AB323" s="45" t="n">
        <v>0</v>
      </c>
      <c r="AC323" s="51" t="s">
        <v>826</v>
      </c>
    </row>
    <row r="324" customFormat="false" ht="11.25" hidden="false" customHeight="false" outlineLevel="0" collapsed="false">
      <c r="A324" s="50" t="s">
        <v>827</v>
      </c>
      <c r="B324" s="45" t="n">
        <v>321</v>
      </c>
      <c r="C324" s="45" t="n">
        <v>0</v>
      </c>
      <c r="D324" s="45" t="n">
        <v>0</v>
      </c>
      <c r="E324" s="45" t="n">
        <v>0</v>
      </c>
      <c r="F324" s="45" t="n">
        <v>0</v>
      </c>
      <c r="G324" s="45" t="n">
        <v>0</v>
      </c>
      <c r="H324" s="45" t="n">
        <v>0</v>
      </c>
      <c r="I324" s="45" t="n">
        <v>0</v>
      </c>
      <c r="J324" s="45" t="n">
        <v>0</v>
      </c>
      <c r="K324" s="45" t="n">
        <v>0</v>
      </c>
      <c r="L324" s="45" t="n">
        <v>0</v>
      </c>
      <c r="M324" s="45" t="n">
        <v>0</v>
      </c>
      <c r="N324" s="45" t="n">
        <v>0</v>
      </c>
      <c r="O324" s="45" t="n">
        <v>0</v>
      </c>
      <c r="P324" s="45" t="n">
        <v>0</v>
      </c>
      <c r="Q324" s="45" t="n">
        <v>0</v>
      </c>
      <c r="R324" s="45" t="n">
        <v>0</v>
      </c>
      <c r="S324" s="45" t="n">
        <v>0</v>
      </c>
      <c r="T324" s="45" t="n">
        <v>0</v>
      </c>
      <c r="U324" s="45" t="n">
        <v>0</v>
      </c>
      <c r="V324" s="45" t="n">
        <v>0</v>
      </c>
      <c r="W324" s="45" t="n">
        <v>0</v>
      </c>
      <c r="X324" s="45" t="n">
        <v>0</v>
      </c>
      <c r="Y324" s="45" t="n">
        <v>0</v>
      </c>
      <c r="Z324" s="45" t="n">
        <v>0</v>
      </c>
      <c r="AA324" s="45" t="n">
        <v>0</v>
      </c>
      <c r="AB324" s="45" t="n">
        <v>0</v>
      </c>
      <c r="AC324" s="51" t="s">
        <v>828</v>
      </c>
    </row>
    <row r="325" customFormat="false" ht="11.25" hidden="false" customHeight="false" outlineLevel="0" collapsed="false">
      <c r="A325" s="50" t="s">
        <v>829</v>
      </c>
      <c r="B325" s="45" t="n">
        <v>322</v>
      </c>
      <c r="C325" s="45" t="n">
        <v>0</v>
      </c>
      <c r="D325" s="45" t="n">
        <v>0</v>
      </c>
      <c r="E325" s="45" t="n">
        <v>0</v>
      </c>
      <c r="F325" s="45" t="n">
        <v>0</v>
      </c>
      <c r="G325" s="45" t="n">
        <v>0</v>
      </c>
      <c r="H325" s="45" t="n">
        <v>0</v>
      </c>
      <c r="I325" s="45" t="n">
        <v>0</v>
      </c>
      <c r="J325" s="45" t="n">
        <v>0</v>
      </c>
      <c r="K325" s="45" t="n">
        <v>0</v>
      </c>
      <c r="L325" s="45" t="n">
        <v>0</v>
      </c>
      <c r="M325" s="45" t="n">
        <v>0</v>
      </c>
      <c r="N325" s="45" t="n">
        <v>0</v>
      </c>
      <c r="O325" s="45" t="n">
        <v>0</v>
      </c>
      <c r="P325" s="45" t="n">
        <v>0</v>
      </c>
      <c r="Q325" s="45" t="n">
        <v>0</v>
      </c>
      <c r="R325" s="45" t="n">
        <v>0</v>
      </c>
      <c r="S325" s="45" t="n">
        <v>0</v>
      </c>
      <c r="T325" s="45" t="n">
        <v>0</v>
      </c>
      <c r="U325" s="45" t="n">
        <v>0</v>
      </c>
      <c r="V325" s="45" t="n">
        <v>0</v>
      </c>
      <c r="W325" s="45" t="n">
        <v>3</v>
      </c>
      <c r="X325" s="45" t="n">
        <v>0</v>
      </c>
      <c r="Y325" s="45" t="n">
        <v>0</v>
      </c>
      <c r="Z325" s="45" t="n">
        <v>0</v>
      </c>
      <c r="AA325" s="45" t="n">
        <v>0</v>
      </c>
      <c r="AB325" s="45" t="n">
        <v>0</v>
      </c>
      <c r="AC325" s="51" t="s">
        <v>830</v>
      </c>
    </row>
    <row r="326" customFormat="false" ht="11.25" hidden="false" customHeight="false" outlineLevel="0" collapsed="false">
      <c r="A326" s="50" t="s">
        <v>831</v>
      </c>
      <c r="B326" s="45" t="n">
        <v>323</v>
      </c>
      <c r="C326" s="45" t="n">
        <v>0</v>
      </c>
      <c r="D326" s="45" t="n">
        <v>0</v>
      </c>
      <c r="E326" s="45" t="n">
        <v>0</v>
      </c>
      <c r="F326" s="45" t="n">
        <v>0</v>
      </c>
      <c r="G326" s="45" t="n">
        <v>0</v>
      </c>
      <c r="H326" s="45" t="n">
        <v>0</v>
      </c>
      <c r="I326" s="45" t="n">
        <v>0</v>
      </c>
      <c r="J326" s="45" t="n">
        <v>0</v>
      </c>
      <c r="K326" s="45" t="n">
        <v>0</v>
      </c>
      <c r="L326" s="45" t="n">
        <v>0</v>
      </c>
      <c r="M326" s="45" t="n">
        <v>0</v>
      </c>
      <c r="N326" s="45" t="n">
        <v>0</v>
      </c>
      <c r="O326" s="45" t="n">
        <v>0</v>
      </c>
      <c r="P326" s="45" t="n">
        <v>0</v>
      </c>
      <c r="Q326" s="45" t="n">
        <v>0</v>
      </c>
      <c r="R326" s="45" t="n">
        <v>0</v>
      </c>
      <c r="S326" s="45" t="n">
        <v>0</v>
      </c>
      <c r="T326" s="45" t="n">
        <v>0</v>
      </c>
      <c r="U326" s="45" t="n">
        <v>0</v>
      </c>
      <c r="V326" s="45" t="n">
        <v>0</v>
      </c>
      <c r="W326" s="45" t="n">
        <v>0</v>
      </c>
      <c r="X326" s="45" t="n">
        <v>0</v>
      </c>
      <c r="Y326" s="45" t="n">
        <v>0</v>
      </c>
      <c r="Z326" s="45" t="n">
        <v>0</v>
      </c>
      <c r="AA326" s="45" t="n">
        <v>0</v>
      </c>
      <c r="AB326" s="45" t="n">
        <v>0</v>
      </c>
      <c r="AC326" s="51" t="s">
        <v>832</v>
      </c>
    </row>
    <row r="327" customFormat="false" ht="11.25" hidden="false" customHeight="false" outlineLevel="0" collapsed="false">
      <c r="A327" s="50" t="s">
        <v>833</v>
      </c>
      <c r="B327" s="45" t="n">
        <v>324</v>
      </c>
      <c r="C327" s="45" t="n">
        <v>0</v>
      </c>
      <c r="D327" s="45" t="n">
        <v>0</v>
      </c>
      <c r="E327" s="45" t="n">
        <v>2</v>
      </c>
      <c r="F327" s="45" t="n">
        <v>2</v>
      </c>
      <c r="G327" s="45" t="n">
        <v>0</v>
      </c>
      <c r="H327" s="45" t="n">
        <v>0</v>
      </c>
      <c r="I327" s="45" t="n">
        <v>0</v>
      </c>
      <c r="J327" s="45" t="n">
        <v>0</v>
      </c>
      <c r="K327" s="45" t="n">
        <v>0</v>
      </c>
      <c r="L327" s="45" t="n">
        <v>0</v>
      </c>
      <c r="M327" s="45" t="n">
        <v>0</v>
      </c>
      <c r="N327" s="45" t="n">
        <v>0</v>
      </c>
      <c r="O327" s="45" t="n">
        <v>0</v>
      </c>
      <c r="P327" s="45" t="n">
        <v>0</v>
      </c>
      <c r="Q327" s="45" t="n">
        <v>0</v>
      </c>
      <c r="R327" s="45" t="n">
        <v>0</v>
      </c>
      <c r="S327" s="45" t="n">
        <v>0</v>
      </c>
      <c r="T327" s="45" t="n">
        <v>0</v>
      </c>
      <c r="U327" s="45" t="n">
        <v>0</v>
      </c>
      <c r="V327" s="45" t="n">
        <v>0</v>
      </c>
      <c r="W327" s="45" t="n">
        <v>0</v>
      </c>
      <c r="X327" s="45" t="n">
        <v>0</v>
      </c>
      <c r="Y327" s="45" t="n">
        <v>0</v>
      </c>
      <c r="Z327" s="45" t="n">
        <v>0</v>
      </c>
      <c r="AA327" s="45" t="n">
        <v>0</v>
      </c>
      <c r="AB327" s="45" t="n">
        <v>0</v>
      </c>
      <c r="AC327" s="51" t="s">
        <v>834</v>
      </c>
    </row>
    <row r="328" customFormat="false" ht="11.25" hidden="false" customHeight="false" outlineLevel="0" collapsed="false">
      <c r="A328" s="50" t="s">
        <v>835</v>
      </c>
      <c r="B328" s="45" t="n">
        <v>325</v>
      </c>
      <c r="C328" s="45" t="n">
        <v>0</v>
      </c>
      <c r="D328" s="45" t="n">
        <v>0</v>
      </c>
      <c r="E328" s="45" t="n">
        <v>0</v>
      </c>
      <c r="F328" s="45" t="n">
        <v>0</v>
      </c>
      <c r="G328" s="45" t="n">
        <v>0</v>
      </c>
      <c r="H328" s="45" t="n">
        <v>0</v>
      </c>
      <c r="I328" s="45" t="n">
        <v>0</v>
      </c>
      <c r="J328" s="45" t="n">
        <v>0</v>
      </c>
      <c r="K328" s="45" t="n">
        <v>0</v>
      </c>
      <c r="L328" s="45" t="n">
        <v>0</v>
      </c>
      <c r="M328" s="45" t="n">
        <v>0</v>
      </c>
      <c r="N328" s="45" t="n">
        <v>0</v>
      </c>
      <c r="O328" s="45" t="n">
        <v>0</v>
      </c>
      <c r="P328" s="45" t="n">
        <v>0</v>
      </c>
      <c r="Q328" s="45" t="n">
        <v>0</v>
      </c>
      <c r="R328" s="45" t="n">
        <v>0</v>
      </c>
      <c r="S328" s="45" t="n">
        <v>0</v>
      </c>
      <c r="T328" s="45" t="n">
        <v>0</v>
      </c>
      <c r="U328" s="45" t="n">
        <v>0</v>
      </c>
      <c r="V328" s="45" t="n">
        <v>0</v>
      </c>
      <c r="W328" s="45" t="n">
        <v>0</v>
      </c>
      <c r="X328" s="45" t="n">
        <v>0</v>
      </c>
      <c r="Y328" s="45" t="n">
        <v>0</v>
      </c>
      <c r="Z328" s="45" t="n">
        <v>0</v>
      </c>
      <c r="AA328" s="45" t="n">
        <v>4</v>
      </c>
      <c r="AB328" s="45" t="n">
        <v>0</v>
      </c>
      <c r="AC328" s="51" t="s">
        <v>836</v>
      </c>
    </row>
    <row r="329" customFormat="false" ht="11.25" hidden="false" customHeight="false" outlineLevel="0" collapsed="false">
      <c r="A329" s="50" t="s">
        <v>837</v>
      </c>
      <c r="B329" s="45" t="n">
        <v>326</v>
      </c>
      <c r="C329" s="45" t="n">
        <v>0</v>
      </c>
      <c r="D329" s="45" t="n">
        <v>0</v>
      </c>
      <c r="E329" s="45" t="n">
        <v>0</v>
      </c>
      <c r="F329" s="45" t="n">
        <v>0</v>
      </c>
      <c r="G329" s="45" t="n">
        <v>0</v>
      </c>
      <c r="H329" s="45" t="n">
        <v>0</v>
      </c>
      <c r="I329" s="45" t="n">
        <v>0</v>
      </c>
      <c r="J329" s="45" t="n">
        <v>0</v>
      </c>
      <c r="K329" s="45" t="n">
        <v>0</v>
      </c>
      <c r="L329" s="45" t="n">
        <v>0</v>
      </c>
      <c r="M329" s="45" t="n">
        <v>0</v>
      </c>
      <c r="N329" s="45" t="n">
        <v>0</v>
      </c>
      <c r="O329" s="45" t="n">
        <v>0</v>
      </c>
      <c r="P329" s="45" t="n">
        <v>0</v>
      </c>
      <c r="Q329" s="45" t="n">
        <v>0</v>
      </c>
      <c r="R329" s="45" t="n">
        <v>0</v>
      </c>
      <c r="S329" s="45" t="n">
        <v>0</v>
      </c>
      <c r="T329" s="45" t="n">
        <v>0</v>
      </c>
      <c r="U329" s="45" t="n">
        <v>0</v>
      </c>
      <c r="V329" s="45" t="n">
        <v>0</v>
      </c>
      <c r="W329" s="45" t="n">
        <v>0</v>
      </c>
      <c r="X329" s="45" t="n">
        <v>0</v>
      </c>
      <c r="Y329" s="45" t="n">
        <v>0</v>
      </c>
      <c r="Z329" s="45" t="n">
        <v>0</v>
      </c>
      <c r="AA329" s="45" t="n">
        <v>1</v>
      </c>
      <c r="AB329" s="45" t="n">
        <v>0</v>
      </c>
      <c r="AC329" s="51" t="s">
        <v>838</v>
      </c>
    </row>
    <row r="330" customFormat="false" ht="11.25" hidden="false" customHeight="false" outlineLevel="0" collapsed="false">
      <c r="A330" s="50" t="s">
        <v>839</v>
      </c>
      <c r="B330" s="45" t="n">
        <v>327</v>
      </c>
      <c r="C330" s="45" t="n">
        <v>0</v>
      </c>
      <c r="D330" s="45" t="n">
        <v>0</v>
      </c>
      <c r="E330" s="45" t="n">
        <v>0</v>
      </c>
      <c r="F330" s="45" t="n">
        <v>0</v>
      </c>
      <c r="G330" s="45" t="n">
        <v>0</v>
      </c>
      <c r="H330" s="45" t="n">
        <v>0</v>
      </c>
      <c r="I330" s="45" t="n">
        <v>0</v>
      </c>
      <c r="J330" s="45" t="n">
        <v>0</v>
      </c>
      <c r="K330" s="45" t="n">
        <v>0</v>
      </c>
      <c r="L330" s="45" t="n">
        <v>0</v>
      </c>
      <c r="M330" s="45" t="n">
        <v>0</v>
      </c>
      <c r="N330" s="45" t="n">
        <v>0</v>
      </c>
      <c r="O330" s="45" t="n">
        <v>0</v>
      </c>
      <c r="P330" s="45" t="n">
        <v>0</v>
      </c>
      <c r="Q330" s="45" t="n">
        <v>0</v>
      </c>
      <c r="R330" s="45" t="n">
        <v>0</v>
      </c>
      <c r="S330" s="45" t="n">
        <v>0</v>
      </c>
      <c r="T330" s="45" t="n">
        <v>0</v>
      </c>
      <c r="U330" s="45" t="n">
        <v>0</v>
      </c>
      <c r="V330" s="45" t="n">
        <v>0</v>
      </c>
      <c r="W330" s="45" t="n">
        <v>0</v>
      </c>
      <c r="X330" s="45" t="n">
        <v>0</v>
      </c>
      <c r="Y330" s="45" t="n">
        <v>0</v>
      </c>
      <c r="Z330" s="45" t="n">
        <v>0</v>
      </c>
      <c r="AA330" s="45" t="n">
        <v>0</v>
      </c>
      <c r="AB330" s="45" t="n">
        <v>0</v>
      </c>
      <c r="AC330" s="51" t="s">
        <v>840</v>
      </c>
    </row>
    <row r="331" customFormat="false" ht="11.25" hidden="false" customHeight="false" outlineLevel="0" collapsed="false">
      <c r="A331" s="50" t="s">
        <v>841</v>
      </c>
      <c r="B331" s="45" t="n">
        <v>328</v>
      </c>
      <c r="C331" s="45" t="n">
        <v>0</v>
      </c>
      <c r="D331" s="45" t="n">
        <v>0</v>
      </c>
      <c r="E331" s="45" t="n">
        <v>0</v>
      </c>
      <c r="F331" s="45" t="n">
        <v>0</v>
      </c>
      <c r="G331" s="45" t="n">
        <v>0</v>
      </c>
      <c r="H331" s="45" t="n">
        <v>0</v>
      </c>
      <c r="I331" s="45" t="n">
        <v>0</v>
      </c>
      <c r="J331" s="45" t="n">
        <v>0</v>
      </c>
      <c r="K331" s="45" t="n">
        <v>0</v>
      </c>
      <c r="L331" s="45" t="n">
        <v>0</v>
      </c>
      <c r="M331" s="45" t="n">
        <v>0</v>
      </c>
      <c r="N331" s="45" t="n">
        <v>0</v>
      </c>
      <c r="O331" s="45" t="n">
        <v>0</v>
      </c>
      <c r="P331" s="45" t="n">
        <v>0</v>
      </c>
      <c r="Q331" s="45" t="n">
        <v>0</v>
      </c>
      <c r="R331" s="45" t="n">
        <v>0</v>
      </c>
      <c r="S331" s="45" t="n">
        <v>0</v>
      </c>
      <c r="T331" s="45" t="n">
        <v>0</v>
      </c>
      <c r="U331" s="45" t="n">
        <v>0</v>
      </c>
      <c r="V331" s="45" t="n">
        <v>0</v>
      </c>
      <c r="W331" s="45" t="n">
        <v>1</v>
      </c>
      <c r="X331" s="45" t="n">
        <v>0</v>
      </c>
      <c r="Y331" s="45" t="n">
        <v>0</v>
      </c>
      <c r="Z331" s="45" t="n">
        <v>0</v>
      </c>
      <c r="AA331" s="45" t="n">
        <v>0</v>
      </c>
      <c r="AB331" s="45" t="n">
        <v>0</v>
      </c>
      <c r="AC331" s="51" t="s">
        <v>842</v>
      </c>
    </row>
    <row r="332" customFormat="false" ht="11.25" hidden="false" customHeight="false" outlineLevel="0" collapsed="false">
      <c r="A332" s="50" t="s">
        <v>843</v>
      </c>
      <c r="B332" s="45" t="n">
        <v>329</v>
      </c>
      <c r="C332" s="45" t="n">
        <v>0</v>
      </c>
      <c r="D332" s="45" t="n">
        <v>0</v>
      </c>
      <c r="E332" s="45" t="n">
        <v>0</v>
      </c>
      <c r="F332" s="45" t="n">
        <v>0</v>
      </c>
      <c r="G332" s="45" t="n">
        <v>0</v>
      </c>
      <c r="H332" s="45" t="n">
        <v>0</v>
      </c>
      <c r="I332" s="45" t="n">
        <v>0</v>
      </c>
      <c r="J332" s="45" t="n">
        <v>0</v>
      </c>
      <c r="K332" s="45" t="n">
        <v>0</v>
      </c>
      <c r="L332" s="45" t="n">
        <v>0</v>
      </c>
      <c r="M332" s="45" t="n">
        <v>0</v>
      </c>
      <c r="N332" s="45" t="n">
        <v>0</v>
      </c>
      <c r="O332" s="45" t="n">
        <v>0</v>
      </c>
      <c r="P332" s="45" t="n">
        <v>0</v>
      </c>
      <c r="Q332" s="45" t="n">
        <v>0</v>
      </c>
      <c r="R332" s="45" t="n">
        <v>0</v>
      </c>
      <c r="S332" s="45" t="n">
        <v>0</v>
      </c>
      <c r="T332" s="45" t="n">
        <v>0</v>
      </c>
      <c r="U332" s="45" t="n">
        <v>0</v>
      </c>
      <c r="V332" s="45" t="n">
        <v>0</v>
      </c>
      <c r="W332" s="45" t="n">
        <v>0</v>
      </c>
      <c r="X332" s="45" t="n">
        <v>0</v>
      </c>
      <c r="Y332" s="45" t="n">
        <v>0</v>
      </c>
      <c r="Z332" s="45" t="n">
        <v>0</v>
      </c>
      <c r="AA332" s="45" t="n">
        <v>0</v>
      </c>
      <c r="AB332" s="45" t="n">
        <v>0</v>
      </c>
      <c r="AC332" s="51" t="s">
        <v>844</v>
      </c>
    </row>
    <row r="333" customFormat="false" ht="11.25" hidden="false" customHeight="false" outlineLevel="0" collapsed="false">
      <c r="A333" s="50" t="s">
        <v>845</v>
      </c>
      <c r="B333" s="45" t="n">
        <v>330</v>
      </c>
      <c r="C333" s="45" t="n">
        <v>0</v>
      </c>
      <c r="D333" s="45" t="n">
        <v>0</v>
      </c>
      <c r="E333" s="45" t="n">
        <v>0</v>
      </c>
      <c r="F333" s="45" t="n">
        <v>0</v>
      </c>
      <c r="G333" s="45" t="n">
        <v>0</v>
      </c>
      <c r="H333" s="45" t="n">
        <v>0</v>
      </c>
      <c r="I333" s="45" t="n">
        <v>0</v>
      </c>
      <c r="J333" s="45" t="n">
        <v>0</v>
      </c>
      <c r="K333" s="45" t="n">
        <v>0</v>
      </c>
      <c r="L333" s="45" t="n">
        <v>0</v>
      </c>
      <c r="M333" s="45" t="n">
        <v>0</v>
      </c>
      <c r="N333" s="45" t="n">
        <v>0</v>
      </c>
      <c r="O333" s="45" t="n">
        <v>0</v>
      </c>
      <c r="P333" s="45" t="n">
        <v>0</v>
      </c>
      <c r="Q333" s="45" t="n">
        <v>0</v>
      </c>
      <c r="R333" s="45" t="n">
        <v>0</v>
      </c>
      <c r="S333" s="45" t="n">
        <v>0</v>
      </c>
      <c r="T333" s="45" t="n">
        <v>0</v>
      </c>
      <c r="U333" s="45" t="n">
        <v>0</v>
      </c>
      <c r="V333" s="45" t="n">
        <v>0</v>
      </c>
      <c r="W333" s="45" t="n">
        <v>0</v>
      </c>
      <c r="X333" s="45" t="n">
        <v>0</v>
      </c>
      <c r="Y333" s="45" t="n">
        <v>0</v>
      </c>
      <c r="Z333" s="45" t="n">
        <v>0</v>
      </c>
      <c r="AA333" s="45" t="n">
        <v>0</v>
      </c>
      <c r="AB333" s="45" t="n">
        <v>0</v>
      </c>
      <c r="AC333" s="51" t="s">
        <v>846</v>
      </c>
    </row>
    <row r="334" customFormat="false" ht="11.25" hidden="false" customHeight="false" outlineLevel="0" collapsed="false">
      <c r="A334" s="50" t="s">
        <v>847</v>
      </c>
      <c r="B334" s="45" t="n">
        <v>331</v>
      </c>
      <c r="C334" s="45" t="n">
        <v>0</v>
      </c>
      <c r="D334" s="45" t="n">
        <v>0</v>
      </c>
      <c r="E334" s="45" t="n">
        <v>0</v>
      </c>
      <c r="F334" s="45" t="n">
        <v>0</v>
      </c>
      <c r="G334" s="45" t="n">
        <v>0</v>
      </c>
      <c r="H334" s="45" t="n">
        <v>0</v>
      </c>
      <c r="I334" s="45" t="n">
        <v>0</v>
      </c>
      <c r="J334" s="45" t="n">
        <v>0</v>
      </c>
      <c r="K334" s="45" t="n">
        <v>0</v>
      </c>
      <c r="L334" s="45" t="n">
        <v>0</v>
      </c>
      <c r="M334" s="45" t="n">
        <v>0</v>
      </c>
      <c r="N334" s="45" t="n">
        <v>0</v>
      </c>
      <c r="O334" s="45" t="n">
        <v>0</v>
      </c>
      <c r="P334" s="45" t="n">
        <v>0</v>
      </c>
      <c r="Q334" s="45" t="n">
        <v>0</v>
      </c>
      <c r="R334" s="45" t="n">
        <v>0</v>
      </c>
      <c r="S334" s="45" t="n">
        <v>0</v>
      </c>
      <c r="T334" s="45" t="n">
        <v>0</v>
      </c>
      <c r="U334" s="45" t="n">
        <v>0</v>
      </c>
      <c r="V334" s="45" t="n">
        <v>0</v>
      </c>
      <c r="W334" s="45" t="n">
        <v>0</v>
      </c>
      <c r="X334" s="45" t="n">
        <v>0</v>
      </c>
      <c r="Y334" s="45" t="n">
        <v>0</v>
      </c>
      <c r="Z334" s="45" t="n">
        <v>0</v>
      </c>
      <c r="AA334" s="45" t="n">
        <v>0</v>
      </c>
      <c r="AB334" s="45" t="n">
        <v>0</v>
      </c>
      <c r="AC334" s="51" t="s">
        <v>848</v>
      </c>
    </row>
    <row r="335" customFormat="false" ht="11.25" hidden="false" customHeight="false" outlineLevel="0" collapsed="false">
      <c r="A335" s="50" t="s">
        <v>849</v>
      </c>
      <c r="B335" s="45" t="n">
        <v>332</v>
      </c>
      <c r="C335" s="45" t="n">
        <v>0</v>
      </c>
      <c r="D335" s="45" t="n">
        <v>0</v>
      </c>
      <c r="E335" s="45" t="n">
        <v>0</v>
      </c>
      <c r="F335" s="45" t="n">
        <v>0</v>
      </c>
      <c r="G335" s="45" t="n">
        <v>0</v>
      </c>
      <c r="H335" s="45" t="n">
        <v>0</v>
      </c>
      <c r="I335" s="45" t="n">
        <v>0</v>
      </c>
      <c r="J335" s="45" t="n">
        <v>0</v>
      </c>
      <c r="K335" s="45" t="n">
        <v>0</v>
      </c>
      <c r="L335" s="45" t="n">
        <v>0</v>
      </c>
      <c r="M335" s="45" t="n">
        <v>0</v>
      </c>
      <c r="N335" s="45" t="n">
        <v>0</v>
      </c>
      <c r="O335" s="45" t="n">
        <v>0</v>
      </c>
      <c r="P335" s="45" t="n">
        <v>0</v>
      </c>
      <c r="Q335" s="45" t="n">
        <v>0</v>
      </c>
      <c r="R335" s="45" t="n">
        <v>0</v>
      </c>
      <c r="S335" s="45" t="n">
        <v>0</v>
      </c>
      <c r="T335" s="45" t="n">
        <v>0</v>
      </c>
      <c r="U335" s="45" t="n">
        <v>0</v>
      </c>
      <c r="V335" s="45" t="n">
        <v>0</v>
      </c>
      <c r="W335" s="45" t="n">
        <v>0</v>
      </c>
      <c r="X335" s="45" t="n">
        <v>0</v>
      </c>
      <c r="Y335" s="45" t="n">
        <v>0</v>
      </c>
      <c r="Z335" s="45" t="n">
        <v>0</v>
      </c>
      <c r="AA335" s="45" t="n">
        <v>0</v>
      </c>
      <c r="AB335" s="45" t="n">
        <v>0</v>
      </c>
      <c r="AC335" s="51" t="s">
        <v>850</v>
      </c>
    </row>
    <row r="336" customFormat="false" ht="11.25" hidden="false" customHeight="false" outlineLevel="0" collapsed="false">
      <c r="A336" s="50" t="s">
        <v>851</v>
      </c>
      <c r="B336" s="45" t="n">
        <v>333</v>
      </c>
      <c r="C336" s="45" t="n">
        <v>0</v>
      </c>
      <c r="D336" s="45" t="n">
        <v>0</v>
      </c>
      <c r="E336" s="45" t="n">
        <v>0</v>
      </c>
      <c r="F336" s="45" t="n">
        <v>0</v>
      </c>
      <c r="G336" s="45" t="n">
        <v>0</v>
      </c>
      <c r="H336" s="45" t="n">
        <v>0</v>
      </c>
      <c r="I336" s="45" t="n">
        <v>0</v>
      </c>
      <c r="J336" s="45" t="n">
        <v>0</v>
      </c>
      <c r="K336" s="45" t="n">
        <v>0</v>
      </c>
      <c r="L336" s="45" t="n">
        <v>0</v>
      </c>
      <c r="M336" s="45" t="n">
        <v>0</v>
      </c>
      <c r="N336" s="45" t="n">
        <v>0</v>
      </c>
      <c r="O336" s="45" t="n">
        <v>0</v>
      </c>
      <c r="P336" s="45" t="n">
        <v>0</v>
      </c>
      <c r="Q336" s="45" t="n">
        <v>0</v>
      </c>
      <c r="R336" s="45" t="n">
        <v>0</v>
      </c>
      <c r="S336" s="45" t="n">
        <v>0</v>
      </c>
      <c r="T336" s="45" t="n">
        <v>0</v>
      </c>
      <c r="U336" s="45" t="n">
        <v>0</v>
      </c>
      <c r="V336" s="45" t="n">
        <v>0</v>
      </c>
      <c r="W336" s="45" t="n">
        <v>0</v>
      </c>
      <c r="X336" s="45" t="n">
        <v>0</v>
      </c>
      <c r="Y336" s="45" t="n">
        <v>0</v>
      </c>
      <c r="Z336" s="45" t="n">
        <v>0</v>
      </c>
      <c r="AA336" s="45" t="n">
        <v>0</v>
      </c>
      <c r="AB336" s="45" t="n">
        <v>0</v>
      </c>
      <c r="AC336" s="51" t="s">
        <v>852</v>
      </c>
    </row>
    <row r="337" customFormat="false" ht="11.25" hidden="false" customHeight="false" outlineLevel="0" collapsed="false">
      <c r="A337" s="50" t="s">
        <v>853</v>
      </c>
      <c r="B337" s="45" t="n">
        <v>334</v>
      </c>
      <c r="C337" s="45" t="n">
        <v>0</v>
      </c>
      <c r="D337" s="45" t="n">
        <v>0</v>
      </c>
      <c r="E337" s="45" t="n">
        <v>0</v>
      </c>
      <c r="F337" s="45" t="n">
        <v>0</v>
      </c>
      <c r="G337" s="45" t="n">
        <v>0</v>
      </c>
      <c r="H337" s="45" t="n">
        <v>0</v>
      </c>
      <c r="I337" s="45" t="n">
        <v>0</v>
      </c>
      <c r="J337" s="45" t="n">
        <v>0</v>
      </c>
      <c r="K337" s="45" t="n">
        <v>0</v>
      </c>
      <c r="L337" s="45" t="n">
        <v>0</v>
      </c>
      <c r="M337" s="45" t="n">
        <v>0</v>
      </c>
      <c r="N337" s="45" t="n">
        <v>0</v>
      </c>
      <c r="O337" s="45" t="n">
        <v>0</v>
      </c>
      <c r="P337" s="45" t="n">
        <v>0</v>
      </c>
      <c r="Q337" s="45" t="n">
        <v>0</v>
      </c>
      <c r="R337" s="45" t="n">
        <v>0</v>
      </c>
      <c r="S337" s="45" t="n">
        <v>0</v>
      </c>
      <c r="T337" s="45" t="n">
        <v>0</v>
      </c>
      <c r="U337" s="45" t="n">
        <v>0</v>
      </c>
      <c r="V337" s="45" t="n">
        <v>0</v>
      </c>
      <c r="W337" s="45" t="n">
        <v>0</v>
      </c>
      <c r="X337" s="45" t="n">
        <v>0</v>
      </c>
      <c r="Y337" s="45" t="n">
        <v>0</v>
      </c>
      <c r="Z337" s="45" t="n">
        <v>0</v>
      </c>
      <c r="AA337" s="45" t="n">
        <v>0</v>
      </c>
      <c r="AB337" s="45" t="n">
        <v>0</v>
      </c>
      <c r="AC337" s="51" t="s">
        <v>854</v>
      </c>
    </row>
    <row r="338" customFormat="false" ht="11.25" hidden="false" customHeight="false" outlineLevel="0" collapsed="false">
      <c r="A338" s="50" t="s">
        <v>855</v>
      </c>
      <c r="B338" s="45" t="n">
        <v>335</v>
      </c>
      <c r="C338" s="45" t="n">
        <v>0</v>
      </c>
      <c r="D338" s="45" t="n">
        <v>0</v>
      </c>
      <c r="E338" s="45" t="n">
        <v>0</v>
      </c>
      <c r="F338" s="45" t="n">
        <v>0</v>
      </c>
      <c r="G338" s="45" t="n">
        <v>0</v>
      </c>
      <c r="H338" s="45" t="n">
        <v>0</v>
      </c>
      <c r="I338" s="45" t="n">
        <v>0</v>
      </c>
      <c r="J338" s="45" t="n">
        <v>0</v>
      </c>
      <c r="K338" s="45" t="n">
        <v>0</v>
      </c>
      <c r="L338" s="45" t="n">
        <v>0</v>
      </c>
      <c r="M338" s="45" t="n">
        <v>0</v>
      </c>
      <c r="N338" s="45" t="n">
        <v>0</v>
      </c>
      <c r="O338" s="45" t="n">
        <v>0</v>
      </c>
      <c r="P338" s="45" t="n">
        <v>0</v>
      </c>
      <c r="Q338" s="45" t="n">
        <v>0</v>
      </c>
      <c r="R338" s="45" t="n">
        <v>0</v>
      </c>
      <c r="S338" s="45" t="n">
        <v>0</v>
      </c>
      <c r="T338" s="45" t="n">
        <v>0</v>
      </c>
      <c r="U338" s="45" t="n">
        <v>0</v>
      </c>
      <c r="V338" s="45" t="n">
        <v>0</v>
      </c>
      <c r="W338" s="45" t="n">
        <v>0</v>
      </c>
      <c r="X338" s="45" t="n">
        <v>0</v>
      </c>
      <c r="Y338" s="45" t="n">
        <v>0</v>
      </c>
      <c r="Z338" s="45" t="n">
        <v>0</v>
      </c>
      <c r="AA338" s="45" t="n">
        <v>0</v>
      </c>
      <c r="AB338" s="45" t="n">
        <v>0</v>
      </c>
      <c r="AC338" s="51" t="s">
        <v>856</v>
      </c>
    </row>
    <row r="339" customFormat="false" ht="11.25" hidden="false" customHeight="false" outlineLevel="0" collapsed="false">
      <c r="A339" s="50" t="s">
        <v>857</v>
      </c>
      <c r="B339" s="45" t="n">
        <v>336</v>
      </c>
      <c r="C339" s="45" t="n">
        <v>0</v>
      </c>
      <c r="D339" s="45" t="n">
        <v>0</v>
      </c>
      <c r="E339" s="45" t="n">
        <v>0</v>
      </c>
      <c r="F339" s="45" t="n">
        <v>0</v>
      </c>
      <c r="G339" s="45" t="n">
        <v>0</v>
      </c>
      <c r="H339" s="45" t="n">
        <v>0</v>
      </c>
      <c r="I339" s="45" t="n">
        <v>0</v>
      </c>
      <c r="J339" s="45" t="n">
        <v>0</v>
      </c>
      <c r="K339" s="45" t="n">
        <v>0</v>
      </c>
      <c r="L339" s="45" t="n">
        <v>0</v>
      </c>
      <c r="M339" s="45" t="n">
        <v>0</v>
      </c>
      <c r="N339" s="45" t="n">
        <v>0</v>
      </c>
      <c r="O339" s="45" t="n">
        <v>0</v>
      </c>
      <c r="P339" s="45" t="n">
        <v>0</v>
      </c>
      <c r="Q339" s="45" t="n">
        <v>0</v>
      </c>
      <c r="R339" s="45" t="n">
        <v>0</v>
      </c>
      <c r="S339" s="45" t="n">
        <v>0</v>
      </c>
      <c r="T339" s="45" t="n">
        <v>0</v>
      </c>
      <c r="U339" s="45" t="n">
        <v>0</v>
      </c>
      <c r="V339" s="45" t="n">
        <v>0</v>
      </c>
      <c r="W339" s="45" t="n">
        <v>0</v>
      </c>
      <c r="X339" s="45" t="n">
        <v>0</v>
      </c>
      <c r="Y339" s="45" t="n">
        <v>0</v>
      </c>
      <c r="Z339" s="45" t="n">
        <v>0</v>
      </c>
      <c r="AA339" s="45" t="n">
        <v>0</v>
      </c>
      <c r="AB339" s="45" t="n">
        <v>0</v>
      </c>
      <c r="AC339" s="51" t="s">
        <v>858</v>
      </c>
    </row>
    <row r="340" customFormat="false" ht="11.25" hidden="false" customHeight="false" outlineLevel="0" collapsed="false">
      <c r="A340" s="50" t="s">
        <v>859</v>
      </c>
      <c r="B340" s="45" t="n">
        <v>337</v>
      </c>
      <c r="C340" s="45" t="n">
        <v>0</v>
      </c>
      <c r="D340" s="45" t="n">
        <v>0</v>
      </c>
      <c r="E340" s="45" t="n">
        <v>0</v>
      </c>
      <c r="F340" s="45" t="n">
        <v>0</v>
      </c>
      <c r="G340" s="45" t="n">
        <v>0</v>
      </c>
      <c r="H340" s="45" t="n">
        <v>0</v>
      </c>
      <c r="I340" s="45" t="n">
        <v>0</v>
      </c>
      <c r="J340" s="45" t="n">
        <v>1</v>
      </c>
      <c r="K340" s="45" t="n">
        <v>0</v>
      </c>
      <c r="L340" s="45" t="n">
        <v>0</v>
      </c>
      <c r="M340" s="45" t="n">
        <v>0</v>
      </c>
      <c r="N340" s="45" t="n">
        <v>0</v>
      </c>
      <c r="O340" s="45" t="n">
        <v>0</v>
      </c>
      <c r="P340" s="45" t="n">
        <v>0</v>
      </c>
      <c r="Q340" s="45" t="n">
        <v>0</v>
      </c>
      <c r="R340" s="45" t="n">
        <v>0</v>
      </c>
      <c r="S340" s="45" t="n">
        <v>0</v>
      </c>
      <c r="T340" s="45" t="n">
        <v>0</v>
      </c>
      <c r="U340" s="45" t="n">
        <v>0</v>
      </c>
      <c r="V340" s="45" t="n">
        <v>0</v>
      </c>
      <c r="W340" s="45" t="n">
        <v>0</v>
      </c>
      <c r="X340" s="45" t="n">
        <v>0</v>
      </c>
      <c r="Y340" s="45" t="n">
        <v>0</v>
      </c>
      <c r="Z340" s="45" t="n">
        <v>0</v>
      </c>
      <c r="AA340" s="45" t="n">
        <v>0</v>
      </c>
      <c r="AB340" s="45" t="n">
        <v>0</v>
      </c>
      <c r="AC340" s="51" t="s">
        <v>860</v>
      </c>
    </row>
    <row r="341" customFormat="false" ht="11.25" hidden="false" customHeight="false" outlineLevel="0" collapsed="false">
      <c r="A341" s="50" t="s">
        <v>861</v>
      </c>
      <c r="B341" s="45" t="n">
        <v>338</v>
      </c>
      <c r="C341" s="45" t="n">
        <v>0</v>
      </c>
      <c r="D341" s="45" t="n">
        <v>0</v>
      </c>
      <c r="E341" s="45" t="n">
        <v>0</v>
      </c>
      <c r="F341" s="45" t="n">
        <v>0</v>
      </c>
      <c r="G341" s="45" t="n">
        <v>0</v>
      </c>
      <c r="H341" s="45" t="n">
        <v>0</v>
      </c>
      <c r="I341" s="45" t="n">
        <v>0</v>
      </c>
      <c r="J341" s="45" t="n">
        <v>0</v>
      </c>
      <c r="K341" s="45" t="n">
        <v>0</v>
      </c>
      <c r="L341" s="45" t="n">
        <v>0</v>
      </c>
      <c r="M341" s="45" t="n">
        <v>0</v>
      </c>
      <c r="N341" s="45" t="n">
        <v>0</v>
      </c>
      <c r="O341" s="45" t="n">
        <v>0</v>
      </c>
      <c r="P341" s="45" t="n">
        <v>0</v>
      </c>
      <c r="Q341" s="45" t="n">
        <v>0</v>
      </c>
      <c r="R341" s="45" t="n">
        <v>0</v>
      </c>
      <c r="S341" s="45" t="n">
        <v>0</v>
      </c>
      <c r="T341" s="45" t="n">
        <v>0</v>
      </c>
      <c r="U341" s="45" t="n">
        <v>0</v>
      </c>
      <c r="V341" s="45" t="n">
        <v>0</v>
      </c>
      <c r="W341" s="45" t="n">
        <v>0</v>
      </c>
      <c r="X341" s="45" t="n">
        <v>0</v>
      </c>
      <c r="Y341" s="45" t="n">
        <v>0</v>
      </c>
      <c r="Z341" s="45" t="n">
        <v>0</v>
      </c>
      <c r="AA341" s="45" t="n">
        <v>0</v>
      </c>
      <c r="AB341" s="45" t="n">
        <v>0</v>
      </c>
      <c r="AC341" s="51" t="s">
        <v>862</v>
      </c>
    </row>
    <row r="342" customFormat="false" ht="11.25" hidden="false" customHeight="false" outlineLevel="0" collapsed="false">
      <c r="A342" s="50" t="s">
        <v>863</v>
      </c>
      <c r="B342" s="45" t="n">
        <v>339</v>
      </c>
      <c r="C342" s="45" t="n">
        <v>0</v>
      </c>
      <c r="D342" s="45" t="n">
        <v>0</v>
      </c>
      <c r="E342" s="45" t="n">
        <v>0</v>
      </c>
      <c r="F342" s="45" t="n">
        <v>0</v>
      </c>
      <c r="G342" s="45" t="n">
        <v>0</v>
      </c>
      <c r="H342" s="45" t="n">
        <v>0</v>
      </c>
      <c r="I342" s="45" t="n">
        <v>0</v>
      </c>
      <c r="J342" s="45" t="n">
        <v>0</v>
      </c>
      <c r="K342" s="45" t="n">
        <v>0</v>
      </c>
      <c r="L342" s="45" t="n">
        <v>0</v>
      </c>
      <c r="M342" s="45" t="n">
        <v>0</v>
      </c>
      <c r="N342" s="45" t="n">
        <v>0</v>
      </c>
      <c r="O342" s="45" t="n">
        <v>0</v>
      </c>
      <c r="P342" s="45" t="n">
        <v>0</v>
      </c>
      <c r="Q342" s="45" t="n">
        <v>0</v>
      </c>
      <c r="R342" s="45" t="n">
        <v>0</v>
      </c>
      <c r="S342" s="45" t="n">
        <v>0</v>
      </c>
      <c r="T342" s="45" t="n">
        <v>0</v>
      </c>
      <c r="U342" s="45" t="n">
        <v>0</v>
      </c>
      <c r="V342" s="45" t="n">
        <v>0</v>
      </c>
      <c r="W342" s="45" t="n">
        <v>0</v>
      </c>
      <c r="X342" s="45" t="n">
        <v>0</v>
      </c>
      <c r="Y342" s="45" t="n">
        <v>0</v>
      </c>
      <c r="Z342" s="45" t="n">
        <v>0</v>
      </c>
      <c r="AA342" s="45" t="n">
        <v>0</v>
      </c>
      <c r="AB342" s="45" t="n">
        <v>0</v>
      </c>
      <c r="AC342" s="51" t="s">
        <v>864</v>
      </c>
    </row>
    <row r="343" customFormat="false" ht="11.25" hidden="false" customHeight="false" outlineLevel="0" collapsed="false">
      <c r="A343" s="50" t="s">
        <v>865</v>
      </c>
      <c r="B343" s="45" t="n">
        <v>340</v>
      </c>
      <c r="C343" s="45" t="n">
        <v>0</v>
      </c>
      <c r="D343" s="45" t="n">
        <v>0</v>
      </c>
      <c r="E343" s="45" t="n">
        <v>0</v>
      </c>
      <c r="F343" s="45" t="n">
        <v>0</v>
      </c>
      <c r="G343" s="45" t="n">
        <v>0</v>
      </c>
      <c r="H343" s="45" t="n">
        <v>0</v>
      </c>
      <c r="I343" s="45" t="n">
        <v>0</v>
      </c>
      <c r="J343" s="45" t="n">
        <v>0</v>
      </c>
      <c r="K343" s="45" t="n">
        <v>0</v>
      </c>
      <c r="L343" s="45" t="n">
        <v>0</v>
      </c>
      <c r="M343" s="45" t="n">
        <v>0</v>
      </c>
      <c r="N343" s="45" t="n">
        <v>0</v>
      </c>
      <c r="O343" s="45" t="n">
        <v>0</v>
      </c>
      <c r="P343" s="45" t="n">
        <v>0</v>
      </c>
      <c r="Q343" s="45" t="n">
        <v>0</v>
      </c>
      <c r="R343" s="45" t="n">
        <v>0</v>
      </c>
      <c r="S343" s="45" t="n">
        <v>0</v>
      </c>
      <c r="T343" s="45" t="n">
        <v>0</v>
      </c>
      <c r="U343" s="45" t="n">
        <v>0</v>
      </c>
      <c r="V343" s="45" t="n">
        <v>0</v>
      </c>
      <c r="W343" s="45" t="n">
        <v>0</v>
      </c>
      <c r="X343" s="45" t="n">
        <v>0</v>
      </c>
      <c r="Y343" s="45" t="n">
        <v>0</v>
      </c>
      <c r="Z343" s="45" t="n">
        <v>0</v>
      </c>
      <c r="AA343" s="45" t="n">
        <v>0</v>
      </c>
      <c r="AB343" s="45" t="n">
        <v>0</v>
      </c>
      <c r="AC343" s="51" t="s">
        <v>866</v>
      </c>
    </row>
    <row r="344" customFormat="false" ht="11.25" hidden="false" customHeight="false" outlineLevel="0" collapsed="false">
      <c r="A344" s="50" t="s">
        <v>867</v>
      </c>
      <c r="B344" s="45" t="n">
        <v>341</v>
      </c>
      <c r="C344" s="45" t="n">
        <v>0</v>
      </c>
      <c r="D344" s="45" t="n">
        <v>0</v>
      </c>
      <c r="E344" s="45" t="n">
        <v>0</v>
      </c>
      <c r="F344" s="45" t="n">
        <v>0</v>
      </c>
      <c r="G344" s="45" t="n">
        <v>0</v>
      </c>
      <c r="H344" s="45" t="n">
        <v>0</v>
      </c>
      <c r="I344" s="45" t="n">
        <v>0</v>
      </c>
      <c r="J344" s="45" t="n">
        <v>0</v>
      </c>
      <c r="K344" s="45" t="n">
        <v>0</v>
      </c>
      <c r="L344" s="45" t="n">
        <v>0</v>
      </c>
      <c r="M344" s="45" t="n">
        <v>0</v>
      </c>
      <c r="N344" s="45" t="n">
        <v>0</v>
      </c>
      <c r="O344" s="45" t="n">
        <v>0</v>
      </c>
      <c r="P344" s="45" t="n">
        <v>0</v>
      </c>
      <c r="Q344" s="45" t="n">
        <v>0</v>
      </c>
      <c r="R344" s="45" t="n">
        <v>0</v>
      </c>
      <c r="S344" s="45" t="n">
        <v>0</v>
      </c>
      <c r="T344" s="45" t="n">
        <v>0</v>
      </c>
      <c r="U344" s="45" t="n">
        <v>0</v>
      </c>
      <c r="V344" s="45" t="n">
        <v>0</v>
      </c>
      <c r="W344" s="45" t="n">
        <v>0</v>
      </c>
      <c r="X344" s="45" t="n">
        <v>0</v>
      </c>
      <c r="Y344" s="45" t="n">
        <v>0</v>
      </c>
      <c r="Z344" s="45" t="n">
        <v>0</v>
      </c>
      <c r="AA344" s="45" t="n">
        <v>0</v>
      </c>
      <c r="AB344" s="45" t="n">
        <v>0</v>
      </c>
      <c r="AC344" s="51" t="s">
        <v>868</v>
      </c>
    </row>
    <row r="345" customFormat="false" ht="11.25" hidden="false" customHeight="false" outlineLevel="0" collapsed="false">
      <c r="A345" s="50" t="s">
        <v>869</v>
      </c>
      <c r="B345" s="45" t="n">
        <v>342</v>
      </c>
      <c r="C345" s="45" t="n">
        <v>0</v>
      </c>
      <c r="D345" s="45" t="n">
        <v>0</v>
      </c>
      <c r="E345" s="45" t="n">
        <v>0</v>
      </c>
      <c r="F345" s="45" t="n">
        <v>0</v>
      </c>
      <c r="G345" s="45" t="n">
        <v>0</v>
      </c>
      <c r="H345" s="45" t="n">
        <v>0</v>
      </c>
      <c r="I345" s="45" t="n">
        <v>0</v>
      </c>
      <c r="J345" s="45" t="n">
        <v>0</v>
      </c>
      <c r="K345" s="45" t="n">
        <v>0</v>
      </c>
      <c r="L345" s="45" t="n">
        <v>0</v>
      </c>
      <c r="M345" s="45" t="n">
        <v>0</v>
      </c>
      <c r="N345" s="45" t="n">
        <v>0</v>
      </c>
      <c r="O345" s="45" t="n">
        <v>0</v>
      </c>
      <c r="P345" s="45" t="n">
        <v>0</v>
      </c>
      <c r="Q345" s="45" t="n">
        <v>0</v>
      </c>
      <c r="R345" s="45" t="n">
        <v>0</v>
      </c>
      <c r="S345" s="45" t="n">
        <v>0</v>
      </c>
      <c r="T345" s="45" t="n">
        <v>0</v>
      </c>
      <c r="U345" s="45" t="n">
        <v>0</v>
      </c>
      <c r="V345" s="45" t="n">
        <v>0</v>
      </c>
      <c r="W345" s="45" t="n">
        <v>0</v>
      </c>
      <c r="X345" s="45" t="n">
        <v>0</v>
      </c>
      <c r="Y345" s="45" t="n">
        <v>0</v>
      </c>
      <c r="Z345" s="45" t="n">
        <v>0</v>
      </c>
      <c r="AA345" s="45" t="n">
        <v>0</v>
      </c>
      <c r="AB345" s="45" t="n">
        <v>0</v>
      </c>
      <c r="AC345" s="51" t="s">
        <v>870</v>
      </c>
    </row>
    <row r="346" customFormat="false" ht="11.25" hidden="false" customHeight="false" outlineLevel="0" collapsed="false">
      <c r="A346" s="50" t="s">
        <v>871</v>
      </c>
      <c r="B346" s="45" t="n">
        <v>343</v>
      </c>
      <c r="C346" s="45" t="n">
        <v>0</v>
      </c>
      <c r="D346" s="45" t="n">
        <v>0</v>
      </c>
      <c r="E346" s="45" t="n">
        <v>0</v>
      </c>
      <c r="F346" s="45" t="n">
        <v>0</v>
      </c>
      <c r="G346" s="45" t="n">
        <v>0</v>
      </c>
      <c r="H346" s="45" t="n">
        <v>0</v>
      </c>
      <c r="I346" s="45" t="n">
        <v>0</v>
      </c>
      <c r="J346" s="45" t="n">
        <v>0</v>
      </c>
      <c r="K346" s="45" t="n">
        <v>0</v>
      </c>
      <c r="L346" s="45" t="n">
        <v>0</v>
      </c>
      <c r="M346" s="45" t="n">
        <v>0</v>
      </c>
      <c r="N346" s="45" t="n">
        <v>0</v>
      </c>
      <c r="O346" s="45" t="n">
        <v>0</v>
      </c>
      <c r="P346" s="45" t="n">
        <v>0</v>
      </c>
      <c r="Q346" s="45" t="n">
        <v>0</v>
      </c>
      <c r="R346" s="45" t="n">
        <v>0</v>
      </c>
      <c r="S346" s="45" t="n">
        <v>0</v>
      </c>
      <c r="T346" s="45" t="n">
        <v>0</v>
      </c>
      <c r="U346" s="45" t="n">
        <v>0</v>
      </c>
      <c r="V346" s="45" t="n">
        <v>0</v>
      </c>
      <c r="W346" s="45" t="n">
        <v>0</v>
      </c>
      <c r="X346" s="45" t="n">
        <v>0</v>
      </c>
      <c r="Y346" s="45" t="n">
        <v>0</v>
      </c>
      <c r="Z346" s="45" t="n">
        <v>0</v>
      </c>
      <c r="AA346" s="45" t="n">
        <v>0</v>
      </c>
      <c r="AB346" s="45" t="n">
        <v>0</v>
      </c>
      <c r="AC346" s="51" t="s">
        <v>872</v>
      </c>
    </row>
    <row r="347" customFormat="false" ht="11.25" hidden="false" customHeight="false" outlineLevel="0" collapsed="false">
      <c r="A347" s="50" t="s">
        <v>873</v>
      </c>
      <c r="B347" s="45" t="n">
        <v>344</v>
      </c>
      <c r="C347" s="45" t="n">
        <v>0</v>
      </c>
      <c r="D347" s="45" t="n">
        <v>0</v>
      </c>
      <c r="E347" s="45" t="n">
        <v>0</v>
      </c>
      <c r="F347" s="45" t="n">
        <v>0</v>
      </c>
      <c r="G347" s="45" t="n">
        <v>0</v>
      </c>
      <c r="H347" s="45" t="n">
        <v>0</v>
      </c>
      <c r="I347" s="45" t="n">
        <v>0</v>
      </c>
      <c r="J347" s="45" t="n">
        <v>0</v>
      </c>
      <c r="K347" s="45" t="n">
        <v>0</v>
      </c>
      <c r="L347" s="45" t="n">
        <v>0</v>
      </c>
      <c r="M347" s="45" t="n">
        <v>0</v>
      </c>
      <c r="N347" s="45" t="n">
        <v>0</v>
      </c>
      <c r="O347" s="45" t="n">
        <v>0</v>
      </c>
      <c r="P347" s="45" t="n">
        <v>0</v>
      </c>
      <c r="Q347" s="45" t="n">
        <v>0</v>
      </c>
      <c r="R347" s="45" t="n">
        <v>0</v>
      </c>
      <c r="S347" s="45" t="n">
        <v>0</v>
      </c>
      <c r="T347" s="45" t="n">
        <v>0</v>
      </c>
      <c r="U347" s="45" t="n">
        <v>0</v>
      </c>
      <c r="V347" s="45" t="n">
        <v>0</v>
      </c>
      <c r="W347" s="45" t="n">
        <v>0</v>
      </c>
      <c r="X347" s="45" t="n">
        <v>0</v>
      </c>
      <c r="Y347" s="45" t="n">
        <v>0</v>
      </c>
      <c r="Z347" s="45" t="n">
        <v>0</v>
      </c>
      <c r="AA347" s="45" t="n">
        <v>0</v>
      </c>
      <c r="AB347" s="45" t="n">
        <v>0</v>
      </c>
      <c r="AC347" s="51" t="s">
        <v>874</v>
      </c>
    </row>
    <row r="348" customFormat="false" ht="11.25" hidden="false" customHeight="false" outlineLevel="0" collapsed="false">
      <c r="A348" s="50" t="s">
        <v>875</v>
      </c>
      <c r="B348" s="45" t="n">
        <v>345</v>
      </c>
      <c r="C348" s="45" t="n">
        <v>0</v>
      </c>
      <c r="D348" s="45" t="n">
        <v>0</v>
      </c>
      <c r="E348" s="45" t="n">
        <v>0</v>
      </c>
      <c r="F348" s="45" t="n">
        <v>0</v>
      </c>
      <c r="G348" s="45" t="n">
        <v>0</v>
      </c>
      <c r="H348" s="45" t="n">
        <v>0</v>
      </c>
      <c r="I348" s="45" t="n">
        <v>0</v>
      </c>
      <c r="J348" s="45" t="n">
        <v>0</v>
      </c>
      <c r="K348" s="45" t="n">
        <v>0</v>
      </c>
      <c r="L348" s="45" t="n">
        <v>0</v>
      </c>
      <c r="M348" s="45" t="n">
        <v>0</v>
      </c>
      <c r="N348" s="45" t="n">
        <v>0</v>
      </c>
      <c r="O348" s="45" t="n">
        <v>0</v>
      </c>
      <c r="P348" s="45" t="n">
        <v>0</v>
      </c>
      <c r="Q348" s="45" t="n">
        <v>0</v>
      </c>
      <c r="R348" s="45" t="n">
        <v>0</v>
      </c>
      <c r="S348" s="45" t="n">
        <v>0</v>
      </c>
      <c r="T348" s="45" t="n">
        <v>0</v>
      </c>
      <c r="U348" s="45" t="n">
        <v>0</v>
      </c>
      <c r="V348" s="45" t="n">
        <v>0</v>
      </c>
      <c r="W348" s="45" t="n">
        <v>0</v>
      </c>
      <c r="X348" s="45" t="n">
        <v>0</v>
      </c>
      <c r="Y348" s="45" t="n">
        <v>0</v>
      </c>
      <c r="Z348" s="45" t="n">
        <v>0</v>
      </c>
      <c r="AA348" s="45" t="n">
        <v>0</v>
      </c>
      <c r="AB348" s="45" t="n">
        <v>0</v>
      </c>
      <c r="AC348" s="51" t="s">
        <v>876</v>
      </c>
    </row>
    <row r="349" customFormat="false" ht="11.25" hidden="false" customHeight="false" outlineLevel="0" collapsed="false">
      <c r="A349" s="50" t="s">
        <v>877</v>
      </c>
      <c r="B349" s="45" t="n">
        <v>346</v>
      </c>
      <c r="C349" s="45" t="n">
        <v>0</v>
      </c>
      <c r="D349" s="45" t="n">
        <v>0</v>
      </c>
      <c r="E349" s="45" t="n">
        <v>0</v>
      </c>
      <c r="F349" s="45" t="n">
        <v>0</v>
      </c>
      <c r="G349" s="45" t="n">
        <v>0</v>
      </c>
      <c r="H349" s="45" t="n">
        <v>0</v>
      </c>
      <c r="I349" s="45" t="n">
        <v>0</v>
      </c>
      <c r="J349" s="45" t="n">
        <v>0</v>
      </c>
      <c r="K349" s="45" t="n">
        <v>0</v>
      </c>
      <c r="L349" s="45" t="n">
        <v>0</v>
      </c>
      <c r="M349" s="45" t="n">
        <v>0</v>
      </c>
      <c r="N349" s="45" t="n">
        <v>0</v>
      </c>
      <c r="O349" s="45" t="n">
        <v>0</v>
      </c>
      <c r="P349" s="45" t="n">
        <v>0</v>
      </c>
      <c r="Q349" s="45" t="n">
        <v>0</v>
      </c>
      <c r="R349" s="45" t="n">
        <v>0</v>
      </c>
      <c r="S349" s="45" t="n">
        <v>0</v>
      </c>
      <c r="T349" s="45" t="n">
        <v>0</v>
      </c>
      <c r="U349" s="45" t="n">
        <v>0</v>
      </c>
      <c r="V349" s="45" t="n">
        <v>0</v>
      </c>
      <c r="W349" s="45" t="n">
        <v>0</v>
      </c>
      <c r="X349" s="45" t="n">
        <v>0</v>
      </c>
      <c r="Y349" s="45" t="n">
        <v>0</v>
      </c>
      <c r="Z349" s="45" t="n">
        <v>0</v>
      </c>
      <c r="AA349" s="45" t="n">
        <v>0</v>
      </c>
      <c r="AB349" s="45" t="n">
        <v>0</v>
      </c>
      <c r="AC349" s="51" t="s">
        <v>878</v>
      </c>
    </row>
    <row r="350" customFormat="false" ht="11.25" hidden="false" customHeight="false" outlineLevel="0" collapsed="false">
      <c r="A350" s="50" t="s">
        <v>879</v>
      </c>
      <c r="B350" s="45" t="n">
        <v>347</v>
      </c>
      <c r="C350" s="45" t="n">
        <v>0</v>
      </c>
      <c r="D350" s="45" t="n">
        <v>0</v>
      </c>
      <c r="E350" s="45" t="n">
        <v>0</v>
      </c>
      <c r="F350" s="45" t="n">
        <v>0</v>
      </c>
      <c r="G350" s="45" t="n">
        <v>0</v>
      </c>
      <c r="H350" s="45" t="n">
        <v>0</v>
      </c>
      <c r="I350" s="45" t="n">
        <v>0</v>
      </c>
      <c r="J350" s="45" t="n">
        <v>0</v>
      </c>
      <c r="K350" s="45" t="n">
        <v>0</v>
      </c>
      <c r="L350" s="45" t="n">
        <v>0</v>
      </c>
      <c r="M350" s="45" t="n">
        <v>0</v>
      </c>
      <c r="N350" s="45" t="n">
        <v>0</v>
      </c>
      <c r="O350" s="45" t="n">
        <v>0</v>
      </c>
      <c r="P350" s="45" t="n">
        <v>0</v>
      </c>
      <c r="Q350" s="45" t="n">
        <v>0</v>
      </c>
      <c r="R350" s="45" t="n">
        <v>0</v>
      </c>
      <c r="S350" s="45" t="n">
        <v>0</v>
      </c>
      <c r="T350" s="45" t="n">
        <v>0</v>
      </c>
      <c r="U350" s="45" t="n">
        <v>0</v>
      </c>
      <c r="V350" s="45" t="n">
        <v>0</v>
      </c>
      <c r="W350" s="45" t="n">
        <v>0</v>
      </c>
      <c r="X350" s="45" t="n">
        <v>0</v>
      </c>
      <c r="Y350" s="45" t="n">
        <v>0</v>
      </c>
      <c r="Z350" s="45" t="n">
        <v>0</v>
      </c>
      <c r="AA350" s="45" t="n">
        <v>0</v>
      </c>
      <c r="AB350" s="45" t="n">
        <v>0</v>
      </c>
      <c r="AC350" s="51" t="s">
        <v>880</v>
      </c>
    </row>
    <row r="351" customFormat="false" ht="11.25" hidden="false" customHeight="false" outlineLevel="0" collapsed="false">
      <c r="A351" s="50" t="s">
        <v>881</v>
      </c>
      <c r="B351" s="45" t="n">
        <v>348</v>
      </c>
      <c r="C351" s="45" t="n">
        <v>0</v>
      </c>
      <c r="D351" s="45" t="n">
        <v>0</v>
      </c>
      <c r="E351" s="45" t="n">
        <v>0</v>
      </c>
      <c r="F351" s="45" t="n">
        <v>0</v>
      </c>
      <c r="G351" s="45" t="n">
        <v>0</v>
      </c>
      <c r="H351" s="45" t="n">
        <v>0</v>
      </c>
      <c r="I351" s="45" t="n">
        <v>0</v>
      </c>
      <c r="J351" s="45" t="n">
        <v>0</v>
      </c>
      <c r="K351" s="45" t="n">
        <v>0</v>
      </c>
      <c r="L351" s="45" t="n">
        <v>0</v>
      </c>
      <c r="M351" s="45" t="n">
        <v>0</v>
      </c>
      <c r="N351" s="45" t="n">
        <v>0</v>
      </c>
      <c r="O351" s="45" t="n">
        <v>0</v>
      </c>
      <c r="P351" s="45" t="n">
        <v>0</v>
      </c>
      <c r="Q351" s="45" t="n">
        <v>0</v>
      </c>
      <c r="R351" s="45" t="n">
        <v>0</v>
      </c>
      <c r="S351" s="45" t="n">
        <v>0</v>
      </c>
      <c r="T351" s="45" t="n">
        <v>0</v>
      </c>
      <c r="U351" s="45" t="n">
        <v>0</v>
      </c>
      <c r="V351" s="45" t="n">
        <v>0</v>
      </c>
      <c r="W351" s="45" t="n">
        <v>0</v>
      </c>
      <c r="X351" s="45" t="n">
        <v>0</v>
      </c>
      <c r="Y351" s="45" t="n">
        <v>0</v>
      </c>
      <c r="Z351" s="45" t="n">
        <v>0</v>
      </c>
      <c r="AA351" s="45" t="n">
        <v>0</v>
      </c>
      <c r="AB351" s="45" t="n">
        <v>0</v>
      </c>
      <c r="AC351" s="51" t="s">
        <v>882</v>
      </c>
    </row>
    <row r="352" customFormat="false" ht="11.25" hidden="false" customHeight="false" outlineLevel="0" collapsed="false">
      <c r="A352" s="50" t="s">
        <v>883</v>
      </c>
      <c r="B352" s="45" t="n">
        <v>349</v>
      </c>
      <c r="C352" s="45" t="n">
        <v>0</v>
      </c>
      <c r="D352" s="45" t="n">
        <v>0</v>
      </c>
      <c r="E352" s="45" t="n">
        <v>0</v>
      </c>
      <c r="F352" s="45" t="n">
        <v>0</v>
      </c>
      <c r="G352" s="45" t="n">
        <v>0</v>
      </c>
      <c r="H352" s="45" t="n">
        <v>0</v>
      </c>
      <c r="I352" s="45" t="n">
        <v>0</v>
      </c>
      <c r="J352" s="45" t="n">
        <v>0</v>
      </c>
      <c r="K352" s="45" t="n">
        <v>0</v>
      </c>
      <c r="L352" s="45" t="n">
        <v>0</v>
      </c>
      <c r="M352" s="45" t="n">
        <v>0</v>
      </c>
      <c r="N352" s="45" t="n">
        <v>0</v>
      </c>
      <c r="O352" s="45" t="n">
        <v>0</v>
      </c>
      <c r="P352" s="45" t="n">
        <v>0</v>
      </c>
      <c r="Q352" s="45" t="n">
        <v>0</v>
      </c>
      <c r="R352" s="45" t="n">
        <v>0</v>
      </c>
      <c r="S352" s="45" t="n">
        <v>0</v>
      </c>
      <c r="T352" s="45" t="n">
        <v>0</v>
      </c>
      <c r="U352" s="45" t="n">
        <v>0</v>
      </c>
      <c r="V352" s="45" t="n">
        <v>0</v>
      </c>
      <c r="W352" s="45" t="n">
        <v>0</v>
      </c>
      <c r="X352" s="45" t="n">
        <v>0</v>
      </c>
      <c r="Y352" s="45" t="n">
        <v>2</v>
      </c>
      <c r="Z352" s="45" t="n">
        <v>0</v>
      </c>
      <c r="AA352" s="45" t="n">
        <v>0</v>
      </c>
      <c r="AB352" s="45" t="n">
        <v>1</v>
      </c>
      <c r="AC352" s="51" t="s">
        <v>884</v>
      </c>
    </row>
    <row r="353" customFormat="false" ht="11.25" hidden="false" customHeight="false" outlineLevel="0" collapsed="false">
      <c r="A353" s="50" t="s">
        <v>885</v>
      </c>
      <c r="B353" s="45" t="n">
        <v>350</v>
      </c>
      <c r="C353" s="45" t="n">
        <v>0</v>
      </c>
      <c r="D353" s="45" t="n">
        <v>0</v>
      </c>
      <c r="E353" s="45" t="n">
        <v>0</v>
      </c>
      <c r="F353" s="45" t="n">
        <v>0</v>
      </c>
      <c r="G353" s="45" t="n">
        <v>0</v>
      </c>
      <c r="H353" s="45" t="n">
        <v>0</v>
      </c>
      <c r="I353" s="45" t="n">
        <v>0</v>
      </c>
      <c r="J353" s="45" t="n">
        <v>0</v>
      </c>
      <c r="K353" s="45" t="n">
        <v>0</v>
      </c>
      <c r="L353" s="45" t="n">
        <v>0</v>
      </c>
      <c r="M353" s="45" t="n">
        <v>0</v>
      </c>
      <c r="N353" s="45" t="n">
        <v>0</v>
      </c>
      <c r="O353" s="45" t="n">
        <v>0</v>
      </c>
      <c r="P353" s="45" t="n">
        <v>0</v>
      </c>
      <c r="Q353" s="45" t="n">
        <v>0</v>
      </c>
      <c r="R353" s="45" t="n">
        <v>0</v>
      </c>
      <c r="S353" s="45" t="n">
        <v>0</v>
      </c>
      <c r="T353" s="45" t="n">
        <v>0</v>
      </c>
      <c r="U353" s="45" t="n">
        <v>0</v>
      </c>
      <c r="V353" s="45" t="n">
        <v>0</v>
      </c>
      <c r="W353" s="45" t="n">
        <v>0</v>
      </c>
      <c r="X353" s="45" t="n">
        <v>0</v>
      </c>
      <c r="Y353" s="45" t="n">
        <v>0</v>
      </c>
      <c r="Z353" s="45" t="n">
        <v>0</v>
      </c>
      <c r="AA353" s="45" t="n">
        <v>0</v>
      </c>
      <c r="AB353" s="45" t="n">
        <v>0</v>
      </c>
      <c r="AC353" s="51" t="s">
        <v>886</v>
      </c>
    </row>
    <row r="354" customFormat="false" ht="11.25" hidden="false" customHeight="false" outlineLevel="0" collapsed="false">
      <c r="A354" s="50" t="s">
        <v>887</v>
      </c>
      <c r="B354" s="45" t="n">
        <v>351</v>
      </c>
      <c r="C354" s="45" t="n">
        <v>0</v>
      </c>
      <c r="D354" s="45" t="n">
        <v>0</v>
      </c>
      <c r="E354" s="45" t="n">
        <v>0</v>
      </c>
      <c r="F354" s="45" t="n">
        <v>0</v>
      </c>
      <c r="G354" s="45" t="n">
        <v>0</v>
      </c>
      <c r="H354" s="45" t="n">
        <v>0</v>
      </c>
      <c r="I354" s="45" t="n">
        <v>0</v>
      </c>
      <c r="J354" s="45" t="n">
        <v>0</v>
      </c>
      <c r="K354" s="45" t="n">
        <v>0</v>
      </c>
      <c r="L354" s="45" t="n">
        <v>0</v>
      </c>
      <c r="M354" s="45" t="n">
        <v>0</v>
      </c>
      <c r="N354" s="45" t="n">
        <v>0</v>
      </c>
      <c r="O354" s="45" t="n">
        <v>0</v>
      </c>
      <c r="P354" s="45" t="n">
        <v>0</v>
      </c>
      <c r="Q354" s="45" t="n">
        <v>0</v>
      </c>
      <c r="R354" s="45" t="n">
        <v>0</v>
      </c>
      <c r="S354" s="45" t="n">
        <v>0</v>
      </c>
      <c r="T354" s="45" t="n">
        <v>0</v>
      </c>
      <c r="U354" s="45" t="n">
        <v>0</v>
      </c>
      <c r="V354" s="45" t="n">
        <v>0</v>
      </c>
      <c r="W354" s="45" t="n">
        <v>0</v>
      </c>
      <c r="X354" s="45" t="n">
        <v>0</v>
      </c>
      <c r="Y354" s="45" t="n">
        <v>0</v>
      </c>
      <c r="Z354" s="45" t="n">
        <v>0</v>
      </c>
      <c r="AA354" s="45" t="n">
        <v>0</v>
      </c>
      <c r="AB354" s="45" t="n">
        <v>0</v>
      </c>
      <c r="AC354" s="51" t="s">
        <v>888</v>
      </c>
    </row>
    <row r="355" customFormat="false" ht="11.25" hidden="false" customHeight="false" outlineLevel="0" collapsed="false">
      <c r="A355" s="50" t="s">
        <v>889</v>
      </c>
      <c r="B355" s="45" t="n">
        <v>352</v>
      </c>
      <c r="C355" s="45" t="n">
        <v>0</v>
      </c>
      <c r="D355" s="45" t="n">
        <v>0</v>
      </c>
      <c r="E355" s="45" t="n">
        <v>0</v>
      </c>
      <c r="F355" s="45" t="n">
        <v>0</v>
      </c>
      <c r="G355" s="45" t="n">
        <v>0</v>
      </c>
      <c r="H355" s="45" t="n">
        <v>0</v>
      </c>
      <c r="I355" s="45" t="n">
        <v>0</v>
      </c>
      <c r="J355" s="45" t="n">
        <v>0</v>
      </c>
      <c r="K355" s="45" t="n">
        <v>0</v>
      </c>
      <c r="L355" s="45" t="n">
        <v>0</v>
      </c>
      <c r="M355" s="45" t="n">
        <v>0</v>
      </c>
      <c r="N355" s="45" t="n">
        <v>0</v>
      </c>
      <c r="O355" s="45" t="n">
        <v>0</v>
      </c>
      <c r="P355" s="45" t="n">
        <v>0</v>
      </c>
      <c r="Q355" s="45" t="n">
        <v>0</v>
      </c>
      <c r="R355" s="45" t="n">
        <v>0</v>
      </c>
      <c r="S355" s="45" t="n">
        <v>0</v>
      </c>
      <c r="T355" s="45" t="n">
        <v>0</v>
      </c>
      <c r="U355" s="45" t="n">
        <v>0</v>
      </c>
      <c r="V355" s="45" t="n">
        <v>0</v>
      </c>
      <c r="W355" s="45" t="n">
        <v>0</v>
      </c>
      <c r="X355" s="45" t="n">
        <v>0</v>
      </c>
      <c r="Y355" s="45" t="n">
        <v>0</v>
      </c>
      <c r="Z355" s="45" t="n">
        <v>0</v>
      </c>
      <c r="AA355" s="45" t="n">
        <v>0</v>
      </c>
      <c r="AB355" s="45" t="n">
        <v>0</v>
      </c>
      <c r="AC355" s="51" t="s">
        <v>890</v>
      </c>
    </row>
    <row r="356" customFormat="false" ht="11.25" hidden="false" customHeight="false" outlineLevel="0" collapsed="false">
      <c r="A356" s="50" t="s">
        <v>891</v>
      </c>
      <c r="B356" s="45" t="n">
        <v>353</v>
      </c>
      <c r="C356" s="45" t="n">
        <v>0</v>
      </c>
      <c r="D356" s="45" t="n">
        <v>0</v>
      </c>
      <c r="E356" s="45" t="n">
        <v>0</v>
      </c>
      <c r="F356" s="45" t="n">
        <v>0</v>
      </c>
      <c r="G356" s="45" t="n">
        <v>0</v>
      </c>
      <c r="H356" s="45" t="n">
        <v>0</v>
      </c>
      <c r="I356" s="45" t="n">
        <v>0</v>
      </c>
      <c r="J356" s="45" t="n">
        <v>0</v>
      </c>
      <c r="K356" s="45" t="n">
        <v>0</v>
      </c>
      <c r="L356" s="45" t="n">
        <v>0</v>
      </c>
      <c r="M356" s="45" t="n">
        <v>0</v>
      </c>
      <c r="N356" s="45" t="n">
        <v>0</v>
      </c>
      <c r="O356" s="45" t="n">
        <v>0</v>
      </c>
      <c r="P356" s="45" t="n">
        <v>0</v>
      </c>
      <c r="Q356" s="45" t="n">
        <v>0</v>
      </c>
      <c r="R356" s="45" t="n">
        <v>0</v>
      </c>
      <c r="S356" s="45" t="n">
        <v>0</v>
      </c>
      <c r="T356" s="45" t="n">
        <v>0</v>
      </c>
      <c r="U356" s="45" t="n">
        <v>0</v>
      </c>
      <c r="V356" s="45" t="n">
        <v>0</v>
      </c>
      <c r="W356" s="45" t="n">
        <v>0</v>
      </c>
      <c r="X356" s="45" t="n">
        <v>0</v>
      </c>
      <c r="Y356" s="45" t="n">
        <v>0</v>
      </c>
      <c r="Z356" s="45" t="n">
        <v>0</v>
      </c>
      <c r="AA356" s="45" t="n">
        <v>0</v>
      </c>
      <c r="AB356" s="45" t="n">
        <v>0</v>
      </c>
      <c r="AC356" s="51" t="s">
        <v>892</v>
      </c>
    </row>
    <row r="357" customFormat="false" ht="11.25" hidden="false" customHeight="false" outlineLevel="0" collapsed="false">
      <c r="A357" s="50" t="s">
        <v>893</v>
      </c>
      <c r="B357" s="45" t="n">
        <v>354</v>
      </c>
      <c r="C357" s="45" t="n">
        <v>0</v>
      </c>
      <c r="D357" s="45" t="n">
        <v>0</v>
      </c>
      <c r="E357" s="45" t="n">
        <v>0</v>
      </c>
      <c r="F357" s="45" t="n">
        <v>0</v>
      </c>
      <c r="G357" s="45" t="n">
        <v>0</v>
      </c>
      <c r="H357" s="45" t="n">
        <v>0</v>
      </c>
      <c r="I357" s="45" t="n">
        <v>0</v>
      </c>
      <c r="J357" s="45" t="n">
        <v>0</v>
      </c>
      <c r="K357" s="45" t="n">
        <v>0</v>
      </c>
      <c r="L357" s="45" t="n">
        <v>0</v>
      </c>
      <c r="M357" s="45" t="n">
        <v>0</v>
      </c>
      <c r="N357" s="45" t="n">
        <v>0</v>
      </c>
      <c r="O357" s="45" t="n">
        <v>0</v>
      </c>
      <c r="P357" s="45" t="n">
        <v>0</v>
      </c>
      <c r="Q357" s="45" t="n">
        <v>0</v>
      </c>
      <c r="R357" s="45" t="n">
        <v>0</v>
      </c>
      <c r="S357" s="45" t="n">
        <v>0</v>
      </c>
      <c r="T357" s="45" t="n">
        <v>0</v>
      </c>
      <c r="U357" s="45" t="n">
        <v>0</v>
      </c>
      <c r="V357" s="45" t="n">
        <v>0</v>
      </c>
      <c r="W357" s="45" t="n">
        <v>0</v>
      </c>
      <c r="X357" s="45" t="n">
        <v>0</v>
      </c>
      <c r="Y357" s="45" t="n">
        <v>0</v>
      </c>
      <c r="Z357" s="45" t="n">
        <v>0</v>
      </c>
      <c r="AA357" s="45" t="n">
        <v>0</v>
      </c>
      <c r="AB357" s="45" t="n">
        <v>0</v>
      </c>
      <c r="AC357" s="51" t="s">
        <v>894</v>
      </c>
    </row>
    <row r="358" customFormat="false" ht="11.25" hidden="false" customHeight="false" outlineLevel="0" collapsed="false">
      <c r="A358" s="50" t="s">
        <v>895</v>
      </c>
      <c r="B358" s="45" t="n">
        <v>355</v>
      </c>
      <c r="C358" s="45" t="n">
        <v>0</v>
      </c>
      <c r="D358" s="45" t="n">
        <v>0</v>
      </c>
      <c r="E358" s="45" t="n">
        <v>0</v>
      </c>
      <c r="F358" s="45" t="n">
        <v>0</v>
      </c>
      <c r="G358" s="45" t="n">
        <v>0</v>
      </c>
      <c r="H358" s="45" t="n">
        <v>0</v>
      </c>
      <c r="I358" s="45" t="n">
        <v>0</v>
      </c>
      <c r="J358" s="45" t="n">
        <v>0</v>
      </c>
      <c r="K358" s="45" t="n">
        <v>0</v>
      </c>
      <c r="L358" s="45" t="n">
        <v>0</v>
      </c>
      <c r="M358" s="45" t="n">
        <v>0</v>
      </c>
      <c r="N358" s="45" t="n">
        <v>0</v>
      </c>
      <c r="O358" s="45" t="n">
        <v>0</v>
      </c>
      <c r="P358" s="45" t="n">
        <v>0</v>
      </c>
      <c r="Q358" s="45" t="n">
        <v>0</v>
      </c>
      <c r="R358" s="45" t="n">
        <v>0</v>
      </c>
      <c r="S358" s="45" t="n">
        <v>0</v>
      </c>
      <c r="T358" s="45" t="n">
        <v>0</v>
      </c>
      <c r="U358" s="45" t="n">
        <v>0</v>
      </c>
      <c r="V358" s="45" t="n">
        <v>0</v>
      </c>
      <c r="W358" s="45" t="n">
        <v>0</v>
      </c>
      <c r="X358" s="45" t="n">
        <v>0</v>
      </c>
      <c r="Y358" s="45" t="n">
        <v>0</v>
      </c>
      <c r="Z358" s="45" t="n">
        <v>0</v>
      </c>
      <c r="AA358" s="45" t="n">
        <v>0</v>
      </c>
      <c r="AB358" s="45" t="n">
        <v>0</v>
      </c>
      <c r="AC358" s="51" t="s">
        <v>896</v>
      </c>
    </row>
    <row r="359" customFormat="false" ht="11.25" hidden="false" customHeight="false" outlineLevel="0" collapsed="false">
      <c r="A359" s="50" t="s">
        <v>897</v>
      </c>
      <c r="B359" s="45" t="n">
        <v>356</v>
      </c>
      <c r="C359" s="45" t="n">
        <v>0</v>
      </c>
      <c r="D359" s="45" t="n">
        <v>0</v>
      </c>
      <c r="E359" s="45" t="n">
        <v>0</v>
      </c>
      <c r="F359" s="45" t="n">
        <v>0</v>
      </c>
      <c r="G359" s="45" t="n">
        <v>0</v>
      </c>
      <c r="H359" s="45" t="n">
        <v>0</v>
      </c>
      <c r="I359" s="45" t="n">
        <v>0</v>
      </c>
      <c r="J359" s="45" t="n">
        <v>0</v>
      </c>
      <c r="K359" s="45" t="n">
        <v>0</v>
      </c>
      <c r="L359" s="45" t="n">
        <v>0</v>
      </c>
      <c r="M359" s="45" t="n">
        <v>0</v>
      </c>
      <c r="N359" s="45" t="n">
        <v>0</v>
      </c>
      <c r="O359" s="45" t="n">
        <v>0</v>
      </c>
      <c r="P359" s="45" t="n">
        <v>0</v>
      </c>
      <c r="Q359" s="45" t="n">
        <v>0</v>
      </c>
      <c r="R359" s="45" t="n">
        <v>0</v>
      </c>
      <c r="S359" s="45" t="n">
        <v>0</v>
      </c>
      <c r="T359" s="45" t="n">
        <v>0</v>
      </c>
      <c r="U359" s="45" t="n">
        <v>0</v>
      </c>
      <c r="V359" s="45" t="n">
        <v>0</v>
      </c>
      <c r="W359" s="45" t="n">
        <v>0</v>
      </c>
      <c r="X359" s="45" t="n">
        <v>0</v>
      </c>
      <c r="Y359" s="45" t="n">
        <v>0</v>
      </c>
      <c r="Z359" s="45" t="n">
        <v>0</v>
      </c>
      <c r="AA359" s="45" t="n">
        <v>0</v>
      </c>
      <c r="AB359" s="45" t="n">
        <v>0</v>
      </c>
      <c r="AC359" s="51" t="s">
        <v>898</v>
      </c>
    </row>
    <row r="360" customFormat="false" ht="11.25" hidden="false" customHeight="false" outlineLevel="0" collapsed="false">
      <c r="A360" s="50" t="s">
        <v>899</v>
      </c>
      <c r="B360" s="45" t="n">
        <v>357</v>
      </c>
      <c r="C360" s="45" t="n">
        <v>0</v>
      </c>
      <c r="D360" s="45" t="n">
        <v>0</v>
      </c>
      <c r="E360" s="45" t="n">
        <v>0</v>
      </c>
      <c r="F360" s="45" t="n">
        <v>0</v>
      </c>
      <c r="G360" s="45" t="n">
        <v>0</v>
      </c>
      <c r="H360" s="45" t="n">
        <v>0</v>
      </c>
      <c r="I360" s="45" t="n">
        <v>0</v>
      </c>
      <c r="J360" s="45" t="n">
        <v>0</v>
      </c>
      <c r="K360" s="45" t="n">
        <v>0</v>
      </c>
      <c r="L360" s="45" t="n">
        <v>0</v>
      </c>
      <c r="M360" s="45" t="n">
        <v>0</v>
      </c>
      <c r="N360" s="45" t="n">
        <v>0</v>
      </c>
      <c r="O360" s="45" t="n">
        <v>0</v>
      </c>
      <c r="P360" s="45" t="n">
        <v>0</v>
      </c>
      <c r="Q360" s="45" t="n">
        <v>0</v>
      </c>
      <c r="R360" s="45" t="n">
        <v>0</v>
      </c>
      <c r="S360" s="45" t="n">
        <v>0</v>
      </c>
      <c r="T360" s="45" t="n">
        <v>0</v>
      </c>
      <c r="U360" s="45" t="n">
        <v>0</v>
      </c>
      <c r="V360" s="45" t="n">
        <v>0</v>
      </c>
      <c r="W360" s="45" t="n">
        <v>0</v>
      </c>
      <c r="X360" s="45" t="n">
        <v>0</v>
      </c>
      <c r="Y360" s="45" t="n">
        <v>0</v>
      </c>
      <c r="Z360" s="45" t="n">
        <v>0</v>
      </c>
      <c r="AA360" s="45" t="n">
        <v>0</v>
      </c>
      <c r="AB360" s="45" t="n">
        <v>0</v>
      </c>
      <c r="AC360" s="51" t="s">
        <v>900</v>
      </c>
    </row>
    <row r="361" customFormat="false" ht="11.25" hidden="false" customHeight="false" outlineLevel="0" collapsed="false">
      <c r="A361" s="50" t="s">
        <v>901</v>
      </c>
      <c r="B361" s="45" t="n">
        <v>358</v>
      </c>
      <c r="C361" s="45" t="n">
        <v>0</v>
      </c>
      <c r="D361" s="45" t="n">
        <v>0</v>
      </c>
      <c r="E361" s="45" t="n">
        <v>0</v>
      </c>
      <c r="F361" s="45" t="n">
        <v>0</v>
      </c>
      <c r="G361" s="45" t="n">
        <v>0</v>
      </c>
      <c r="H361" s="45" t="n">
        <v>0</v>
      </c>
      <c r="I361" s="45" t="n">
        <v>0</v>
      </c>
      <c r="J361" s="45" t="n">
        <v>0</v>
      </c>
      <c r="K361" s="45" t="n">
        <v>0</v>
      </c>
      <c r="L361" s="45" t="n">
        <v>0</v>
      </c>
      <c r="M361" s="45" t="n">
        <v>0</v>
      </c>
      <c r="N361" s="45" t="n">
        <v>0</v>
      </c>
      <c r="O361" s="45" t="n">
        <v>0</v>
      </c>
      <c r="P361" s="45" t="n">
        <v>0</v>
      </c>
      <c r="Q361" s="45" t="n">
        <v>0</v>
      </c>
      <c r="R361" s="45" t="n">
        <v>0</v>
      </c>
      <c r="S361" s="45" t="n">
        <v>0</v>
      </c>
      <c r="T361" s="45" t="n">
        <v>0</v>
      </c>
      <c r="U361" s="45" t="n">
        <v>0</v>
      </c>
      <c r="V361" s="45" t="n">
        <v>0</v>
      </c>
      <c r="W361" s="45" t="n">
        <v>0</v>
      </c>
      <c r="X361" s="45" t="n">
        <v>0</v>
      </c>
      <c r="Y361" s="45" t="n">
        <v>0</v>
      </c>
      <c r="Z361" s="45" t="n">
        <v>0</v>
      </c>
      <c r="AA361" s="45" t="n">
        <v>0</v>
      </c>
      <c r="AB361" s="45" t="n">
        <v>0</v>
      </c>
      <c r="AC361" s="51" t="s">
        <v>902</v>
      </c>
    </row>
    <row r="362" customFormat="false" ht="11.25" hidden="false" customHeight="false" outlineLevel="0" collapsed="false">
      <c r="A362" s="50" t="s">
        <v>903</v>
      </c>
      <c r="B362" s="45" t="n">
        <v>359</v>
      </c>
      <c r="C362" s="45" t="n">
        <v>0</v>
      </c>
      <c r="D362" s="45" t="n">
        <v>0</v>
      </c>
      <c r="E362" s="45" t="n">
        <v>0</v>
      </c>
      <c r="F362" s="45" t="n">
        <v>0</v>
      </c>
      <c r="G362" s="45" t="n">
        <v>0</v>
      </c>
      <c r="H362" s="45" t="n">
        <v>0</v>
      </c>
      <c r="I362" s="45" t="n">
        <v>0</v>
      </c>
      <c r="J362" s="45" t="n">
        <v>0</v>
      </c>
      <c r="K362" s="45" t="n">
        <v>0</v>
      </c>
      <c r="L362" s="45" t="n">
        <v>0</v>
      </c>
      <c r="M362" s="45" t="n">
        <v>0</v>
      </c>
      <c r="N362" s="45" t="n">
        <v>0</v>
      </c>
      <c r="O362" s="45" t="n">
        <v>0</v>
      </c>
      <c r="P362" s="45" t="n">
        <v>0</v>
      </c>
      <c r="Q362" s="45" t="n">
        <v>0</v>
      </c>
      <c r="R362" s="45" t="n">
        <v>0</v>
      </c>
      <c r="S362" s="45" t="n">
        <v>0</v>
      </c>
      <c r="T362" s="45" t="n">
        <v>0</v>
      </c>
      <c r="U362" s="45" t="n">
        <v>0</v>
      </c>
      <c r="V362" s="45" t="n">
        <v>0</v>
      </c>
      <c r="W362" s="45" t="n">
        <v>0</v>
      </c>
      <c r="X362" s="45" t="n">
        <v>0</v>
      </c>
      <c r="Y362" s="45" t="n">
        <v>0</v>
      </c>
      <c r="Z362" s="45" t="n">
        <v>0</v>
      </c>
      <c r="AA362" s="45" t="n">
        <v>0</v>
      </c>
      <c r="AB362" s="45" t="n">
        <v>0</v>
      </c>
      <c r="AC362" s="51" t="s">
        <v>904</v>
      </c>
    </row>
    <row r="363" customFormat="false" ht="11.25" hidden="false" customHeight="false" outlineLevel="0" collapsed="false">
      <c r="A363" s="50" t="s">
        <v>905</v>
      </c>
      <c r="B363" s="45" t="n">
        <v>360</v>
      </c>
      <c r="C363" s="45" t="n">
        <v>0</v>
      </c>
      <c r="D363" s="45" t="n">
        <v>0</v>
      </c>
      <c r="E363" s="45" t="n">
        <v>0</v>
      </c>
      <c r="F363" s="45" t="n">
        <v>0</v>
      </c>
      <c r="G363" s="45" t="n">
        <v>0</v>
      </c>
      <c r="H363" s="45" t="n">
        <v>0</v>
      </c>
      <c r="I363" s="45" t="n">
        <v>0</v>
      </c>
      <c r="J363" s="45" t="n">
        <v>0</v>
      </c>
      <c r="K363" s="45" t="n">
        <v>0</v>
      </c>
      <c r="L363" s="45" t="n">
        <v>0</v>
      </c>
      <c r="M363" s="45" t="n">
        <v>0</v>
      </c>
      <c r="N363" s="45" t="n">
        <v>0</v>
      </c>
      <c r="O363" s="45" t="n">
        <v>0</v>
      </c>
      <c r="P363" s="45" t="n">
        <v>0</v>
      </c>
      <c r="Q363" s="45" t="n">
        <v>0</v>
      </c>
      <c r="R363" s="45" t="n">
        <v>0</v>
      </c>
      <c r="S363" s="45" t="n">
        <v>0</v>
      </c>
      <c r="T363" s="45" t="n">
        <v>0</v>
      </c>
      <c r="U363" s="45" t="n">
        <v>0</v>
      </c>
      <c r="V363" s="45" t="n">
        <v>0</v>
      </c>
      <c r="W363" s="45" t="n">
        <v>0</v>
      </c>
      <c r="X363" s="45" t="n">
        <v>0</v>
      </c>
      <c r="Y363" s="45" t="n">
        <v>0</v>
      </c>
      <c r="Z363" s="45" t="n">
        <v>0</v>
      </c>
      <c r="AA363" s="45" t="n">
        <v>0</v>
      </c>
      <c r="AB363" s="45" t="n">
        <v>0</v>
      </c>
      <c r="AC363" s="51" t="s">
        <v>906</v>
      </c>
    </row>
    <row r="364" customFormat="false" ht="11.25" hidden="false" customHeight="false" outlineLevel="0" collapsed="false">
      <c r="A364" s="50" t="s">
        <v>907</v>
      </c>
      <c r="B364" s="45" t="n">
        <v>361</v>
      </c>
      <c r="C364" s="45" t="n">
        <v>0</v>
      </c>
      <c r="D364" s="45" t="n">
        <v>0</v>
      </c>
      <c r="E364" s="45" t="n">
        <v>0</v>
      </c>
      <c r="F364" s="45" t="n">
        <v>0</v>
      </c>
      <c r="G364" s="45" t="n">
        <v>0</v>
      </c>
      <c r="H364" s="45" t="n">
        <v>0</v>
      </c>
      <c r="I364" s="45" t="n">
        <v>0</v>
      </c>
      <c r="J364" s="45" t="n">
        <v>0</v>
      </c>
      <c r="K364" s="45" t="n">
        <v>0</v>
      </c>
      <c r="L364" s="45" t="n">
        <v>0</v>
      </c>
      <c r="M364" s="45" t="n">
        <v>0</v>
      </c>
      <c r="N364" s="45" t="n">
        <v>0</v>
      </c>
      <c r="O364" s="45" t="n">
        <v>0</v>
      </c>
      <c r="P364" s="45" t="n">
        <v>0</v>
      </c>
      <c r="Q364" s="45" t="n">
        <v>0</v>
      </c>
      <c r="R364" s="45" t="n">
        <v>0</v>
      </c>
      <c r="S364" s="45" t="n">
        <v>0</v>
      </c>
      <c r="T364" s="45" t="n">
        <v>0</v>
      </c>
      <c r="U364" s="45" t="n">
        <v>0</v>
      </c>
      <c r="V364" s="45" t="n">
        <v>0</v>
      </c>
      <c r="W364" s="45" t="n">
        <v>0</v>
      </c>
      <c r="X364" s="45" t="n">
        <v>0</v>
      </c>
      <c r="Y364" s="45" t="n">
        <v>0</v>
      </c>
      <c r="Z364" s="45" t="n">
        <v>0</v>
      </c>
      <c r="AA364" s="45" t="n">
        <v>0</v>
      </c>
      <c r="AB364" s="45" t="n">
        <v>0</v>
      </c>
      <c r="AC364" s="51" t="s">
        <v>908</v>
      </c>
    </row>
    <row r="365" customFormat="false" ht="11.25" hidden="false" customHeight="false" outlineLevel="0" collapsed="false">
      <c r="A365" s="50" t="s">
        <v>909</v>
      </c>
      <c r="B365" s="45" t="n">
        <v>362</v>
      </c>
      <c r="C365" s="45" t="n">
        <v>0</v>
      </c>
      <c r="D365" s="45" t="n">
        <v>0</v>
      </c>
      <c r="E365" s="45" t="n">
        <v>0</v>
      </c>
      <c r="F365" s="45" t="n">
        <v>0</v>
      </c>
      <c r="G365" s="45" t="n">
        <v>0</v>
      </c>
      <c r="H365" s="45" t="n">
        <v>0</v>
      </c>
      <c r="I365" s="45" t="n">
        <v>0</v>
      </c>
      <c r="J365" s="45" t="n">
        <v>0</v>
      </c>
      <c r="K365" s="45" t="n">
        <v>0</v>
      </c>
      <c r="L365" s="45" t="n">
        <v>0</v>
      </c>
      <c r="M365" s="45" t="n">
        <v>0</v>
      </c>
      <c r="N365" s="45" t="n">
        <v>0</v>
      </c>
      <c r="O365" s="45" t="n">
        <v>0</v>
      </c>
      <c r="P365" s="45" t="n">
        <v>0</v>
      </c>
      <c r="Q365" s="45" t="n">
        <v>0</v>
      </c>
      <c r="R365" s="45" t="n">
        <v>0</v>
      </c>
      <c r="S365" s="45" t="n">
        <v>0</v>
      </c>
      <c r="T365" s="45" t="n">
        <v>0</v>
      </c>
      <c r="U365" s="45" t="n">
        <v>0</v>
      </c>
      <c r="V365" s="45" t="n">
        <v>0</v>
      </c>
      <c r="W365" s="45" t="n">
        <v>0</v>
      </c>
      <c r="X365" s="45" t="n">
        <v>0</v>
      </c>
      <c r="Y365" s="45" t="n">
        <v>0</v>
      </c>
      <c r="Z365" s="45" t="n">
        <v>0</v>
      </c>
      <c r="AA365" s="45" t="n">
        <v>0</v>
      </c>
      <c r="AB365" s="45" t="n">
        <v>0</v>
      </c>
      <c r="AC365" s="51" t="s">
        <v>910</v>
      </c>
    </row>
    <row r="366" customFormat="false" ht="11.25" hidden="false" customHeight="false" outlineLevel="0" collapsed="false">
      <c r="A366" s="50" t="s">
        <v>911</v>
      </c>
      <c r="B366" s="45" t="n">
        <v>363</v>
      </c>
      <c r="C366" s="45" t="n">
        <v>0</v>
      </c>
      <c r="D366" s="45" t="n">
        <v>0</v>
      </c>
      <c r="E366" s="45" t="n">
        <v>0</v>
      </c>
      <c r="F366" s="45" t="n">
        <v>0</v>
      </c>
      <c r="G366" s="45" t="n">
        <v>0</v>
      </c>
      <c r="H366" s="45" t="n">
        <v>0</v>
      </c>
      <c r="I366" s="45" t="n">
        <v>0</v>
      </c>
      <c r="J366" s="45" t="n">
        <v>0</v>
      </c>
      <c r="K366" s="45" t="n">
        <v>0</v>
      </c>
      <c r="L366" s="45" t="n">
        <v>0</v>
      </c>
      <c r="M366" s="45" t="n">
        <v>0</v>
      </c>
      <c r="N366" s="45" t="n">
        <v>0</v>
      </c>
      <c r="O366" s="45" t="n">
        <v>0</v>
      </c>
      <c r="P366" s="45" t="n">
        <v>0</v>
      </c>
      <c r="Q366" s="45" t="n">
        <v>0</v>
      </c>
      <c r="R366" s="45" t="n">
        <v>0</v>
      </c>
      <c r="S366" s="45" t="n">
        <v>0</v>
      </c>
      <c r="T366" s="45" t="n">
        <v>0</v>
      </c>
      <c r="U366" s="45" t="n">
        <v>0</v>
      </c>
      <c r="V366" s="45" t="n">
        <v>0</v>
      </c>
      <c r="W366" s="45" t="n">
        <v>0</v>
      </c>
      <c r="X366" s="45" t="n">
        <v>0</v>
      </c>
      <c r="Y366" s="45" t="n">
        <v>0</v>
      </c>
      <c r="Z366" s="45" t="n">
        <v>0</v>
      </c>
      <c r="AA366" s="45" t="n">
        <v>0</v>
      </c>
      <c r="AB366" s="45" t="n">
        <v>0</v>
      </c>
      <c r="AC366" s="51" t="s">
        <v>912</v>
      </c>
    </row>
    <row r="367" customFormat="false" ht="11.25" hidden="false" customHeight="false" outlineLevel="0" collapsed="false">
      <c r="A367" s="50" t="s">
        <v>913</v>
      </c>
      <c r="B367" s="45" t="n">
        <v>364</v>
      </c>
      <c r="C367" s="45" t="n">
        <v>0</v>
      </c>
      <c r="D367" s="45" t="n">
        <v>0</v>
      </c>
      <c r="E367" s="45" t="n">
        <v>0</v>
      </c>
      <c r="F367" s="45" t="n">
        <v>0</v>
      </c>
      <c r="G367" s="45" t="n">
        <v>0</v>
      </c>
      <c r="H367" s="45" t="n">
        <v>0</v>
      </c>
      <c r="I367" s="45" t="n">
        <v>0</v>
      </c>
      <c r="J367" s="45" t="n">
        <v>0</v>
      </c>
      <c r="K367" s="45" t="n">
        <v>0</v>
      </c>
      <c r="L367" s="45" t="n">
        <v>0</v>
      </c>
      <c r="M367" s="45" t="n">
        <v>0</v>
      </c>
      <c r="N367" s="45" t="n">
        <v>0</v>
      </c>
      <c r="O367" s="45" t="n">
        <v>0</v>
      </c>
      <c r="P367" s="45" t="n">
        <v>0</v>
      </c>
      <c r="Q367" s="45" t="n">
        <v>0</v>
      </c>
      <c r="R367" s="45" t="n">
        <v>0</v>
      </c>
      <c r="S367" s="45" t="n">
        <v>0</v>
      </c>
      <c r="T367" s="45" t="n">
        <v>0</v>
      </c>
      <c r="U367" s="45" t="n">
        <v>0</v>
      </c>
      <c r="V367" s="45" t="n">
        <v>0</v>
      </c>
      <c r="W367" s="45" t="n">
        <v>0</v>
      </c>
      <c r="X367" s="45" t="n">
        <v>0</v>
      </c>
      <c r="Y367" s="45" t="n">
        <v>0</v>
      </c>
      <c r="Z367" s="45" t="n">
        <v>0</v>
      </c>
      <c r="AA367" s="45" t="n">
        <v>0</v>
      </c>
      <c r="AB367" s="45" t="n">
        <v>0</v>
      </c>
      <c r="AC367" s="51" t="s">
        <v>914</v>
      </c>
    </row>
    <row r="368" customFormat="false" ht="11.25" hidden="false" customHeight="false" outlineLevel="0" collapsed="false">
      <c r="A368" s="50" t="s">
        <v>915</v>
      </c>
      <c r="B368" s="45" t="n">
        <v>365</v>
      </c>
      <c r="C368" s="45" t="n">
        <v>0</v>
      </c>
      <c r="D368" s="45" t="n">
        <v>0</v>
      </c>
      <c r="E368" s="45" t="n">
        <v>0</v>
      </c>
      <c r="F368" s="45" t="n">
        <v>0</v>
      </c>
      <c r="G368" s="45" t="n">
        <v>0</v>
      </c>
      <c r="H368" s="45" t="n">
        <v>0</v>
      </c>
      <c r="I368" s="45" t="n">
        <v>0</v>
      </c>
      <c r="J368" s="45" t="n">
        <v>0</v>
      </c>
      <c r="K368" s="45" t="n">
        <v>0</v>
      </c>
      <c r="L368" s="45" t="n">
        <v>0</v>
      </c>
      <c r="M368" s="45" t="n">
        <v>0</v>
      </c>
      <c r="N368" s="45" t="n">
        <v>0</v>
      </c>
      <c r="O368" s="45" t="n">
        <v>0</v>
      </c>
      <c r="P368" s="45" t="n">
        <v>0</v>
      </c>
      <c r="Q368" s="45" t="n">
        <v>0</v>
      </c>
      <c r="R368" s="45" t="n">
        <v>0</v>
      </c>
      <c r="S368" s="45" t="n">
        <v>0</v>
      </c>
      <c r="T368" s="45" t="n">
        <v>0</v>
      </c>
      <c r="U368" s="45" t="n">
        <v>0</v>
      </c>
      <c r="V368" s="45" t="n">
        <v>0</v>
      </c>
      <c r="W368" s="45" t="n">
        <v>0</v>
      </c>
      <c r="X368" s="45" t="n">
        <v>0</v>
      </c>
      <c r="Y368" s="45" t="n">
        <v>0</v>
      </c>
      <c r="Z368" s="45" t="n">
        <v>0</v>
      </c>
      <c r="AA368" s="45" t="n">
        <v>0</v>
      </c>
      <c r="AB368" s="45" t="n">
        <v>0</v>
      </c>
      <c r="AC368" s="51" t="s">
        <v>916</v>
      </c>
    </row>
    <row r="369" customFormat="false" ht="11.25" hidden="false" customHeight="false" outlineLevel="0" collapsed="false">
      <c r="A369" s="50" t="s">
        <v>917</v>
      </c>
      <c r="B369" s="45" t="n">
        <v>366</v>
      </c>
      <c r="C369" s="45" t="n">
        <v>0</v>
      </c>
      <c r="D369" s="45" t="n">
        <v>0</v>
      </c>
      <c r="E369" s="45" t="n">
        <v>0</v>
      </c>
      <c r="F369" s="45" t="n">
        <v>0</v>
      </c>
      <c r="G369" s="45" t="n">
        <v>0</v>
      </c>
      <c r="H369" s="45" t="n">
        <v>0</v>
      </c>
      <c r="I369" s="45" t="n">
        <v>0</v>
      </c>
      <c r="J369" s="45" t="n">
        <v>0</v>
      </c>
      <c r="K369" s="45" t="n">
        <v>0</v>
      </c>
      <c r="L369" s="45" t="n">
        <v>0</v>
      </c>
      <c r="M369" s="45" t="n">
        <v>0</v>
      </c>
      <c r="N369" s="45" t="n">
        <v>0</v>
      </c>
      <c r="O369" s="45" t="n">
        <v>0</v>
      </c>
      <c r="P369" s="45" t="n">
        <v>0</v>
      </c>
      <c r="Q369" s="45" t="n">
        <v>0</v>
      </c>
      <c r="R369" s="45" t="n">
        <v>0</v>
      </c>
      <c r="S369" s="45" t="n">
        <v>0</v>
      </c>
      <c r="T369" s="45" t="n">
        <v>0</v>
      </c>
      <c r="U369" s="45" t="n">
        <v>0</v>
      </c>
      <c r="V369" s="45" t="n">
        <v>0</v>
      </c>
      <c r="W369" s="45" t="n">
        <v>0</v>
      </c>
      <c r="X369" s="45" t="n">
        <v>0</v>
      </c>
      <c r="Y369" s="45" t="n">
        <v>0</v>
      </c>
      <c r="Z369" s="45" t="n">
        <v>0</v>
      </c>
      <c r="AA369" s="45" t="n">
        <v>0</v>
      </c>
      <c r="AB369" s="45" t="n">
        <v>0</v>
      </c>
      <c r="AC369" s="51" t="s">
        <v>918</v>
      </c>
    </row>
    <row r="370" customFormat="false" ht="11.25" hidden="false" customHeight="false" outlineLevel="0" collapsed="false">
      <c r="A370" s="50" t="s">
        <v>919</v>
      </c>
      <c r="B370" s="45" t="n">
        <v>367</v>
      </c>
      <c r="C370" s="45" t="n">
        <v>0</v>
      </c>
      <c r="D370" s="45" t="n">
        <v>0</v>
      </c>
      <c r="E370" s="45" t="n">
        <v>0</v>
      </c>
      <c r="F370" s="45" t="n">
        <v>0</v>
      </c>
      <c r="G370" s="45" t="n">
        <v>0</v>
      </c>
      <c r="H370" s="45" t="n">
        <v>0</v>
      </c>
      <c r="I370" s="45" t="n">
        <v>0</v>
      </c>
      <c r="J370" s="45" t="n">
        <v>0</v>
      </c>
      <c r="K370" s="45" t="n">
        <v>0</v>
      </c>
      <c r="L370" s="45" t="n">
        <v>0</v>
      </c>
      <c r="M370" s="45" t="n">
        <v>0</v>
      </c>
      <c r="N370" s="45" t="n">
        <v>0</v>
      </c>
      <c r="O370" s="45" t="n">
        <v>0</v>
      </c>
      <c r="P370" s="45" t="n">
        <v>0</v>
      </c>
      <c r="Q370" s="45" t="n">
        <v>0</v>
      </c>
      <c r="R370" s="45" t="n">
        <v>0</v>
      </c>
      <c r="S370" s="45" t="n">
        <v>0</v>
      </c>
      <c r="T370" s="45" t="n">
        <v>0</v>
      </c>
      <c r="U370" s="45" t="n">
        <v>0</v>
      </c>
      <c r="V370" s="45" t="n">
        <v>0</v>
      </c>
      <c r="W370" s="45" t="n">
        <v>0</v>
      </c>
      <c r="X370" s="45" t="n">
        <v>0</v>
      </c>
      <c r="Y370" s="45" t="n">
        <v>0</v>
      </c>
      <c r="Z370" s="45" t="n">
        <v>0</v>
      </c>
      <c r="AA370" s="45" t="n">
        <v>0</v>
      </c>
      <c r="AB370" s="45" t="n">
        <v>0</v>
      </c>
      <c r="AC370" s="51" t="s">
        <v>920</v>
      </c>
    </row>
    <row r="371" customFormat="false" ht="11.25" hidden="false" customHeight="false" outlineLevel="0" collapsed="false">
      <c r="A371" s="50" t="s">
        <v>921</v>
      </c>
      <c r="B371" s="45" t="n">
        <v>368</v>
      </c>
      <c r="C371" s="45" t="n">
        <v>0</v>
      </c>
      <c r="D371" s="45" t="n">
        <v>0</v>
      </c>
      <c r="E371" s="45" t="n">
        <v>0</v>
      </c>
      <c r="F371" s="45" t="n">
        <v>0</v>
      </c>
      <c r="G371" s="45" t="n">
        <v>0</v>
      </c>
      <c r="H371" s="45" t="n">
        <v>0</v>
      </c>
      <c r="I371" s="45" t="n">
        <v>0</v>
      </c>
      <c r="J371" s="45" t="n">
        <v>0</v>
      </c>
      <c r="K371" s="45" t="n">
        <v>0</v>
      </c>
      <c r="L371" s="45" t="n">
        <v>0</v>
      </c>
      <c r="M371" s="45" t="n">
        <v>0</v>
      </c>
      <c r="N371" s="45" t="n">
        <v>0</v>
      </c>
      <c r="O371" s="45" t="n">
        <v>0</v>
      </c>
      <c r="P371" s="45" t="n">
        <v>0</v>
      </c>
      <c r="Q371" s="45" t="n">
        <v>0</v>
      </c>
      <c r="R371" s="45" t="n">
        <v>0</v>
      </c>
      <c r="S371" s="45" t="n">
        <v>0</v>
      </c>
      <c r="T371" s="45" t="n">
        <v>0</v>
      </c>
      <c r="U371" s="45" t="n">
        <v>0</v>
      </c>
      <c r="V371" s="45" t="n">
        <v>0</v>
      </c>
      <c r="W371" s="45" t="n">
        <v>0</v>
      </c>
      <c r="X371" s="45" t="n">
        <v>0</v>
      </c>
      <c r="Y371" s="45" t="n">
        <v>0</v>
      </c>
      <c r="Z371" s="45" t="n">
        <v>0</v>
      </c>
      <c r="AA371" s="45" t="n">
        <v>0</v>
      </c>
      <c r="AB371" s="45" t="n">
        <v>0</v>
      </c>
      <c r="AC371" s="51" t="s">
        <v>922</v>
      </c>
    </row>
    <row r="372" customFormat="false" ht="11.25" hidden="false" customHeight="false" outlineLevel="0" collapsed="false">
      <c r="A372" s="50" t="s">
        <v>923</v>
      </c>
      <c r="B372" s="45" t="n">
        <v>369</v>
      </c>
      <c r="C372" s="45" t="n">
        <v>0</v>
      </c>
      <c r="D372" s="45" t="n">
        <v>0</v>
      </c>
      <c r="E372" s="45" t="n">
        <v>0</v>
      </c>
      <c r="F372" s="45" t="n">
        <v>0</v>
      </c>
      <c r="G372" s="45" t="n">
        <v>0</v>
      </c>
      <c r="H372" s="45" t="n">
        <v>0</v>
      </c>
      <c r="I372" s="45" t="n">
        <v>0</v>
      </c>
      <c r="J372" s="45" t="n">
        <v>0</v>
      </c>
      <c r="K372" s="45" t="n">
        <v>0</v>
      </c>
      <c r="L372" s="45" t="n">
        <v>0</v>
      </c>
      <c r="M372" s="45" t="n">
        <v>0</v>
      </c>
      <c r="N372" s="45" t="n">
        <v>0</v>
      </c>
      <c r="O372" s="45" t="n">
        <v>0</v>
      </c>
      <c r="P372" s="45" t="n">
        <v>0</v>
      </c>
      <c r="Q372" s="45" t="n">
        <v>0</v>
      </c>
      <c r="R372" s="45" t="n">
        <v>0</v>
      </c>
      <c r="S372" s="45" t="n">
        <v>0</v>
      </c>
      <c r="T372" s="45" t="n">
        <v>0</v>
      </c>
      <c r="U372" s="45" t="n">
        <v>0</v>
      </c>
      <c r="V372" s="45" t="n">
        <v>0</v>
      </c>
      <c r="W372" s="45" t="n">
        <v>0</v>
      </c>
      <c r="X372" s="45" t="n">
        <v>0</v>
      </c>
      <c r="Y372" s="45" t="n">
        <v>0</v>
      </c>
      <c r="Z372" s="45" t="n">
        <v>0</v>
      </c>
      <c r="AA372" s="45" t="n">
        <v>0</v>
      </c>
      <c r="AB372" s="45" t="n">
        <v>0</v>
      </c>
      <c r="AC372" s="51" t="s">
        <v>924</v>
      </c>
    </row>
    <row r="373" customFormat="false" ht="11.25" hidden="false" customHeight="false" outlineLevel="0" collapsed="false">
      <c r="A373" s="50" t="s">
        <v>925</v>
      </c>
      <c r="B373" s="45" t="n">
        <v>370</v>
      </c>
      <c r="C373" s="45" t="n">
        <v>0</v>
      </c>
      <c r="D373" s="45" t="n">
        <v>0</v>
      </c>
      <c r="E373" s="45" t="n">
        <v>0</v>
      </c>
      <c r="F373" s="45" t="n">
        <v>0</v>
      </c>
      <c r="G373" s="45" t="n">
        <v>0</v>
      </c>
      <c r="H373" s="45" t="n">
        <v>0</v>
      </c>
      <c r="I373" s="45" t="n">
        <v>0</v>
      </c>
      <c r="J373" s="45" t="n">
        <v>0</v>
      </c>
      <c r="K373" s="45" t="n">
        <v>0</v>
      </c>
      <c r="L373" s="45" t="n">
        <v>0</v>
      </c>
      <c r="M373" s="45" t="n">
        <v>0</v>
      </c>
      <c r="N373" s="45" t="n">
        <v>0</v>
      </c>
      <c r="O373" s="45" t="n">
        <v>0</v>
      </c>
      <c r="P373" s="45" t="n">
        <v>0</v>
      </c>
      <c r="Q373" s="45" t="n">
        <v>0</v>
      </c>
      <c r="R373" s="45" t="n">
        <v>0</v>
      </c>
      <c r="S373" s="45" t="n">
        <v>0</v>
      </c>
      <c r="T373" s="45" t="n">
        <v>0</v>
      </c>
      <c r="U373" s="45" t="n">
        <v>0</v>
      </c>
      <c r="V373" s="45" t="n">
        <v>0</v>
      </c>
      <c r="W373" s="45" t="n">
        <v>0</v>
      </c>
      <c r="X373" s="45" t="n">
        <v>0</v>
      </c>
      <c r="Y373" s="45" t="n">
        <v>0</v>
      </c>
      <c r="Z373" s="45" t="n">
        <v>0</v>
      </c>
      <c r="AA373" s="45" t="n">
        <v>0</v>
      </c>
      <c r="AB373" s="45" t="n">
        <v>0</v>
      </c>
      <c r="AC373" s="51" t="s">
        <v>926</v>
      </c>
    </row>
    <row r="374" customFormat="false" ht="11.25" hidden="false" customHeight="false" outlineLevel="0" collapsed="false">
      <c r="A374" s="50" t="s">
        <v>927</v>
      </c>
      <c r="B374" s="45" t="n">
        <v>371</v>
      </c>
      <c r="C374" s="45" t="n">
        <v>0</v>
      </c>
      <c r="D374" s="45" t="n">
        <v>0</v>
      </c>
      <c r="E374" s="45" t="n">
        <v>0</v>
      </c>
      <c r="F374" s="45" t="n">
        <v>0</v>
      </c>
      <c r="G374" s="45" t="n">
        <v>0</v>
      </c>
      <c r="H374" s="45" t="n">
        <v>0</v>
      </c>
      <c r="I374" s="45" t="n">
        <v>0</v>
      </c>
      <c r="J374" s="45" t="n">
        <v>0</v>
      </c>
      <c r="K374" s="45" t="n">
        <v>0</v>
      </c>
      <c r="L374" s="45" t="n">
        <v>0</v>
      </c>
      <c r="M374" s="45" t="n">
        <v>0</v>
      </c>
      <c r="N374" s="45" t="n">
        <v>0</v>
      </c>
      <c r="O374" s="45" t="n">
        <v>0</v>
      </c>
      <c r="P374" s="45" t="n">
        <v>0</v>
      </c>
      <c r="Q374" s="45" t="n">
        <v>0</v>
      </c>
      <c r="R374" s="45" t="n">
        <v>0</v>
      </c>
      <c r="S374" s="45" t="n">
        <v>0</v>
      </c>
      <c r="T374" s="45" t="n">
        <v>0</v>
      </c>
      <c r="U374" s="45" t="n">
        <v>0</v>
      </c>
      <c r="V374" s="45" t="n">
        <v>0</v>
      </c>
      <c r="W374" s="45" t="n">
        <v>0</v>
      </c>
      <c r="X374" s="45" t="n">
        <v>0</v>
      </c>
      <c r="Y374" s="45" t="n">
        <v>0</v>
      </c>
      <c r="Z374" s="45" t="n">
        <v>0</v>
      </c>
      <c r="AA374" s="45" t="n">
        <v>0</v>
      </c>
      <c r="AB374" s="45" t="n">
        <v>0</v>
      </c>
      <c r="AC374" s="51" t="s">
        <v>928</v>
      </c>
    </row>
    <row r="375" customFormat="false" ht="11.25" hidden="false" customHeight="false" outlineLevel="0" collapsed="false">
      <c r="A375" s="50" t="s">
        <v>929</v>
      </c>
      <c r="B375" s="45" t="n">
        <v>372</v>
      </c>
      <c r="C375" s="45" t="n">
        <v>0</v>
      </c>
      <c r="D375" s="45" t="n">
        <v>0</v>
      </c>
      <c r="E375" s="45" t="n">
        <v>0</v>
      </c>
      <c r="F375" s="45" t="n">
        <v>0</v>
      </c>
      <c r="G375" s="45" t="n">
        <v>0</v>
      </c>
      <c r="H375" s="45" t="n">
        <v>0</v>
      </c>
      <c r="I375" s="45" t="n">
        <v>0</v>
      </c>
      <c r="J375" s="45" t="n">
        <v>0</v>
      </c>
      <c r="K375" s="45" t="n">
        <v>0</v>
      </c>
      <c r="L375" s="45" t="n">
        <v>0</v>
      </c>
      <c r="M375" s="45" t="n">
        <v>0</v>
      </c>
      <c r="N375" s="45" t="n">
        <v>0</v>
      </c>
      <c r="O375" s="45" t="n">
        <v>0</v>
      </c>
      <c r="P375" s="45" t="n">
        <v>0</v>
      </c>
      <c r="Q375" s="45" t="n">
        <v>0</v>
      </c>
      <c r="R375" s="45" t="n">
        <v>0</v>
      </c>
      <c r="S375" s="45" t="n">
        <v>0</v>
      </c>
      <c r="T375" s="45" t="n">
        <v>0</v>
      </c>
      <c r="U375" s="45" t="n">
        <v>0</v>
      </c>
      <c r="V375" s="45" t="n">
        <v>0</v>
      </c>
      <c r="W375" s="45" t="n">
        <v>0</v>
      </c>
      <c r="X375" s="45" t="n">
        <v>0</v>
      </c>
      <c r="Y375" s="45" t="n">
        <v>0</v>
      </c>
      <c r="Z375" s="45" t="n">
        <v>0</v>
      </c>
      <c r="AA375" s="45" t="n">
        <v>0</v>
      </c>
      <c r="AB375" s="45" t="n">
        <v>0</v>
      </c>
      <c r="AC375" s="51" t="s">
        <v>930</v>
      </c>
    </row>
    <row r="376" customFormat="false" ht="11.25" hidden="false" customHeight="false" outlineLevel="0" collapsed="false">
      <c r="A376" s="50" t="s">
        <v>931</v>
      </c>
      <c r="B376" s="45" t="n">
        <v>373</v>
      </c>
      <c r="C376" s="45" t="n">
        <v>0</v>
      </c>
      <c r="D376" s="45" t="n">
        <v>0</v>
      </c>
      <c r="E376" s="45" t="n">
        <v>0</v>
      </c>
      <c r="F376" s="45" t="n">
        <v>0</v>
      </c>
      <c r="G376" s="45" t="n">
        <v>0</v>
      </c>
      <c r="H376" s="45" t="n">
        <v>0</v>
      </c>
      <c r="I376" s="45" t="n">
        <v>0</v>
      </c>
      <c r="J376" s="45" t="n">
        <v>0</v>
      </c>
      <c r="K376" s="45" t="n">
        <v>0</v>
      </c>
      <c r="L376" s="45" t="n">
        <v>0</v>
      </c>
      <c r="M376" s="45" t="n">
        <v>0</v>
      </c>
      <c r="N376" s="45" t="n">
        <v>0</v>
      </c>
      <c r="O376" s="45" t="n">
        <v>0</v>
      </c>
      <c r="P376" s="45" t="n">
        <v>0</v>
      </c>
      <c r="Q376" s="45" t="n">
        <v>0</v>
      </c>
      <c r="R376" s="45" t="n">
        <v>0</v>
      </c>
      <c r="S376" s="45" t="n">
        <v>0</v>
      </c>
      <c r="T376" s="45" t="n">
        <v>0</v>
      </c>
      <c r="U376" s="45" t="n">
        <v>0</v>
      </c>
      <c r="V376" s="45" t="n">
        <v>0</v>
      </c>
      <c r="W376" s="45" t="n">
        <v>0</v>
      </c>
      <c r="X376" s="45" t="n">
        <v>0</v>
      </c>
      <c r="Y376" s="45" t="n">
        <v>0</v>
      </c>
      <c r="Z376" s="45" t="n">
        <v>0</v>
      </c>
      <c r="AA376" s="45" t="n">
        <v>0</v>
      </c>
      <c r="AB376" s="45" t="n">
        <v>0</v>
      </c>
      <c r="AC376" s="51" t="s">
        <v>932</v>
      </c>
    </row>
    <row r="377" customFormat="false" ht="11.25" hidden="false" customHeight="false" outlineLevel="0" collapsed="false">
      <c r="A377" s="50" t="s">
        <v>933</v>
      </c>
      <c r="B377" s="45" t="n">
        <v>374</v>
      </c>
      <c r="C377" s="45" t="n">
        <v>0</v>
      </c>
      <c r="D377" s="45" t="n">
        <v>0</v>
      </c>
      <c r="E377" s="45" t="n">
        <v>0</v>
      </c>
      <c r="F377" s="45" t="n">
        <v>0</v>
      </c>
      <c r="G377" s="45" t="n">
        <v>0</v>
      </c>
      <c r="H377" s="45" t="n">
        <v>0</v>
      </c>
      <c r="I377" s="45" t="n">
        <v>0</v>
      </c>
      <c r="J377" s="45" t="n">
        <v>0</v>
      </c>
      <c r="K377" s="45" t="n">
        <v>0</v>
      </c>
      <c r="L377" s="45" t="n">
        <v>0</v>
      </c>
      <c r="M377" s="45" t="n">
        <v>0</v>
      </c>
      <c r="N377" s="45" t="n">
        <v>0</v>
      </c>
      <c r="O377" s="45" t="n">
        <v>0</v>
      </c>
      <c r="P377" s="45" t="n">
        <v>0</v>
      </c>
      <c r="Q377" s="45" t="n">
        <v>0</v>
      </c>
      <c r="R377" s="45" t="n">
        <v>0</v>
      </c>
      <c r="S377" s="45" t="n">
        <v>0</v>
      </c>
      <c r="T377" s="45" t="n">
        <v>0</v>
      </c>
      <c r="U377" s="45" t="n">
        <v>0</v>
      </c>
      <c r="V377" s="45" t="n">
        <v>0</v>
      </c>
      <c r="W377" s="45" t="n">
        <v>0</v>
      </c>
      <c r="X377" s="45" t="n">
        <v>0</v>
      </c>
      <c r="Y377" s="45" t="n">
        <v>0</v>
      </c>
      <c r="Z377" s="45" t="n">
        <v>0</v>
      </c>
      <c r="AA377" s="45" t="n">
        <v>0</v>
      </c>
      <c r="AB377" s="45" t="n">
        <v>0</v>
      </c>
      <c r="AC377" s="51" t="s">
        <v>934</v>
      </c>
    </row>
    <row r="378" customFormat="false" ht="11.25" hidden="false" customHeight="false" outlineLevel="0" collapsed="false">
      <c r="A378" s="50" t="s">
        <v>935</v>
      </c>
      <c r="B378" s="45" t="n">
        <v>375</v>
      </c>
      <c r="C378" s="45" t="n">
        <v>0</v>
      </c>
      <c r="D378" s="45" t="n">
        <v>0</v>
      </c>
      <c r="E378" s="45" t="n">
        <v>0</v>
      </c>
      <c r="F378" s="45" t="n">
        <v>0</v>
      </c>
      <c r="G378" s="45" t="n">
        <v>0</v>
      </c>
      <c r="H378" s="45" t="n">
        <v>0</v>
      </c>
      <c r="I378" s="45" t="n">
        <v>0</v>
      </c>
      <c r="J378" s="45" t="n">
        <v>0</v>
      </c>
      <c r="K378" s="45" t="n">
        <v>0</v>
      </c>
      <c r="L378" s="45" t="n">
        <v>0</v>
      </c>
      <c r="M378" s="45" t="n">
        <v>0</v>
      </c>
      <c r="N378" s="45" t="n">
        <v>0</v>
      </c>
      <c r="O378" s="45" t="n">
        <v>0</v>
      </c>
      <c r="P378" s="45" t="n">
        <v>0</v>
      </c>
      <c r="Q378" s="45" t="n">
        <v>0</v>
      </c>
      <c r="R378" s="45" t="n">
        <v>0</v>
      </c>
      <c r="S378" s="45" t="n">
        <v>0</v>
      </c>
      <c r="T378" s="45" t="n">
        <v>0</v>
      </c>
      <c r="U378" s="45" t="n">
        <v>0</v>
      </c>
      <c r="V378" s="45" t="n">
        <v>0</v>
      </c>
      <c r="W378" s="45" t="n">
        <v>0</v>
      </c>
      <c r="X378" s="45" t="n">
        <v>0</v>
      </c>
      <c r="Y378" s="45" t="n">
        <v>0</v>
      </c>
      <c r="Z378" s="45" t="n">
        <v>0</v>
      </c>
      <c r="AA378" s="45" t="n">
        <v>0</v>
      </c>
      <c r="AB378" s="45" t="n">
        <v>0</v>
      </c>
      <c r="AC378" s="51" t="s">
        <v>936</v>
      </c>
    </row>
    <row r="379" customFormat="false" ht="11.25" hidden="false" customHeight="false" outlineLevel="0" collapsed="false">
      <c r="A379" s="50" t="s">
        <v>937</v>
      </c>
      <c r="B379" s="45" t="n">
        <v>376</v>
      </c>
      <c r="C379" s="45" t="n">
        <v>0</v>
      </c>
      <c r="D379" s="45" t="n">
        <v>0</v>
      </c>
      <c r="E379" s="45" t="n">
        <v>0</v>
      </c>
      <c r="F379" s="45" t="n">
        <v>0</v>
      </c>
      <c r="G379" s="45" t="n">
        <v>0</v>
      </c>
      <c r="H379" s="45" t="n">
        <v>0</v>
      </c>
      <c r="I379" s="45" t="n">
        <v>0</v>
      </c>
      <c r="J379" s="45" t="n">
        <v>0</v>
      </c>
      <c r="K379" s="45" t="n">
        <v>0</v>
      </c>
      <c r="L379" s="45" t="n">
        <v>0</v>
      </c>
      <c r="M379" s="45" t="n">
        <v>0</v>
      </c>
      <c r="N379" s="45" t="n">
        <v>0</v>
      </c>
      <c r="O379" s="45" t="n">
        <v>0</v>
      </c>
      <c r="P379" s="45" t="n">
        <v>0</v>
      </c>
      <c r="Q379" s="45" t="n">
        <v>0</v>
      </c>
      <c r="R379" s="45" t="n">
        <v>0</v>
      </c>
      <c r="S379" s="45" t="n">
        <v>0</v>
      </c>
      <c r="T379" s="45" t="n">
        <v>0</v>
      </c>
      <c r="U379" s="45" t="n">
        <v>0</v>
      </c>
      <c r="V379" s="45" t="n">
        <v>0</v>
      </c>
      <c r="W379" s="45" t="n">
        <v>0</v>
      </c>
      <c r="X379" s="45" t="n">
        <v>0</v>
      </c>
      <c r="Y379" s="45" t="n">
        <v>0</v>
      </c>
      <c r="Z379" s="45" t="n">
        <v>0</v>
      </c>
      <c r="AA379" s="45" t="n">
        <v>0</v>
      </c>
      <c r="AB379" s="45" t="n">
        <v>0</v>
      </c>
      <c r="AC379" s="51" t="s">
        <v>938</v>
      </c>
    </row>
    <row r="380" customFormat="false" ht="11.25" hidden="false" customHeight="false" outlineLevel="0" collapsed="false">
      <c r="A380" s="50" t="s">
        <v>939</v>
      </c>
      <c r="B380" s="45" t="n">
        <v>377</v>
      </c>
      <c r="C380" s="45" t="n">
        <v>0</v>
      </c>
      <c r="D380" s="45" t="n">
        <v>0</v>
      </c>
      <c r="E380" s="45" t="n">
        <v>0</v>
      </c>
      <c r="F380" s="45" t="n">
        <v>0</v>
      </c>
      <c r="G380" s="45" t="n">
        <v>0</v>
      </c>
      <c r="H380" s="45" t="n">
        <v>0</v>
      </c>
      <c r="I380" s="45" t="n">
        <v>0</v>
      </c>
      <c r="J380" s="45" t="n">
        <v>0</v>
      </c>
      <c r="K380" s="45" t="n">
        <v>0</v>
      </c>
      <c r="L380" s="45" t="n">
        <v>0</v>
      </c>
      <c r="M380" s="45" t="n">
        <v>0</v>
      </c>
      <c r="N380" s="45" t="n">
        <v>0</v>
      </c>
      <c r="O380" s="45" t="n">
        <v>0</v>
      </c>
      <c r="P380" s="45" t="n">
        <v>0</v>
      </c>
      <c r="Q380" s="45" t="n">
        <v>0</v>
      </c>
      <c r="R380" s="45" t="n">
        <v>0</v>
      </c>
      <c r="S380" s="45" t="n">
        <v>0</v>
      </c>
      <c r="T380" s="45" t="n">
        <v>0</v>
      </c>
      <c r="U380" s="45" t="n">
        <v>0</v>
      </c>
      <c r="V380" s="45" t="n">
        <v>0</v>
      </c>
      <c r="W380" s="45" t="n">
        <v>0</v>
      </c>
      <c r="X380" s="45" t="n">
        <v>0</v>
      </c>
      <c r="Y380" s="45" t="n">
        <v>0</v>
      </c>
      <c r="Z380" s="45" t="n">
        <v>0</v>
      </c>
      <c r="AA380" s="45" t="n">
        <v>0</v>
      </c>
      <c r="AB380" s="45" t="n">
        <v>0</v>
      </c>
      <c r="AC380" s="51" t="s">
        <v>940</v>
      </c>
    </row>
    <row r="381" customFormat="false" ht="11.25" hidden="false" customHeight="false" outlineLevel="0" collapsed="false">
      <c r="A381" s="50" t="s">
        <v>941</v>
      </c>
      <c r="B381" s="45" t="n">
        <v>378</v>
      </c>
      <c r="C381" s="45" t="n">
        <v>0</v>
      </c>
      <c r="D381" s="45" t="n">
        <v>0</v>
      </c>
      <c r="E381" s="45" t="n">
        <v>0</v>
      </c>
      <c r="F381" s="45" t="n">
        <v>0</v>
      </c>
      <c r="G381" s="45" t="n">
        <v>0</v>
      </c>
      <c r="H381" s="45" t="n">
        <v>0</v>
      </c>
      <c r="I381" s="45" t="n">
        <v>0</v>
      </c>
      <c r="J381" s="45" t="n">
        <v>0</v>
      </c>
      <c r="K381" s="45" t="n">
        <v>0</v>
      </c>
      <c r="L381" s="45" t="n">
        <v>0</v>
      </c>
      <c r="M381" s="45" t="n">
        <v>0</v>
      </c>
      <c r="N381" s="45" t="n">
        <v>0</v>
      </c>
      <c r="O381" s="45" t="n">
        <v>0</v>
      </c>
      <c r="P381" s="45" t="n">
        <v>0</v>
      </c>
      <c r="Q381" s="45" t="n">
        <v>0</v>
      </c>
      <c r="R381" s="45" t="n">
        <v>0</v>
      </c>
      <c r="S381" s="45" t="n">
        <v>0</v>
      </c>
      <c r="T381" s="45" t="n">
        <v>0</v>
      </c>
      <c r="U381" s="45" t="n">
        <v>0</v>
      </c>
      <c r="V381" s="45" t="n">
        <v>0</v>
      </c>
      <c r="W381" s="45" t="n">
        <v>0</v>
      </c>
      <c r="X381" s="45" t="n">
        <v>0</v>
      </c>
      <c r="Y381" s="45" t="n">
        <v>0</v>
      </c>
      <c r="Z381" s="45" t="n">
        <v>0</v>
      </c>
      <c r="AA381" s="45" t="n">
        <v>0</v>
      </c>
      <c r="AB381" s="45" t="n">
        <v>0</v>
      </c>
      <c r="AC381" s="51" t="s">
        <v>942</v>
      </c>
    </row>
    <row r="382" customFormat="false" ht="11.25" hidden="false" customHeight="false" outlineLevel="0" collapsed="false">
      <c r="A382" s="50" t="s">
        <v>943</v>
      </c>
      <c r="B382" s="45" t="n">
        <v>379</v>
      </c>
      <c r="C382" s="45" t="n">
        <v>0</v>
      </c>
      <c r="D382" s="45" t="n">
        <v>0</v>
      </c>
      <c r="E382" s="45" t="n">
        <v>0</v>
      </c>
      <c r="F382" s="45" t="n">
        <v>0</v>
      </c>
      <c r="G382" s="45" t="n">
        <v>0</v>
      </c>
      <c r="H382" s="45" t="n">
        <v>0</v>
      </c>
      <c r="I382" s="45" t="n">
        <v>0</v>
      </c>
      <c r="J382" s="45" t="n">
        <v>0</v>
      </c>
      <c r="K382" s="45" t="n">
        <v>0</v>
      </c>
      <c r="L382" s="45" t="n">
        <v>0</v>
      </c>
      <c r="M382" s="45" t="n">
        <v>0</v>
      </c>
      <c r="N382" s="45" t="n">
        <v>0</v>
      </c>
      <c r="O382" s="45" t="n">
        <v>0</v>
      </c>
      <c r="P382" s="45" t="n">
        <v>0</v>
      </c>
      <c r="Q382" s="45" t="n">
        <v>0</v>
      </c>
      <c r="R382" s="45" t="n">
        <v>0</v>
      </c>
      <c r="S382" s="45" t="n">
        <v>0</v>
      </c>
      <c r="T382" s="45" t="n">
        <v>0</v>
      </c>
      <c r="U382" s="45" t="n">
        <v>0</v>
      </c>
      <c r="V382" s="45" t="n">
        <v>0</v>
      </c>
      <c r="W382" s="45" t="n">
        <v>1</v>
      </c>
      <c r="X382" s="45" t="n">
        <v>0</v>
      </c>
      <c r="Y382" s="45" t="n">
        <v>0</v>
      </c>
      <c r="Z382" s="45" t="n">
        <v>0</v>
      </c>
      <c r="AA382" s="45" t="n">
        <v>0</v>
      </c>
      <c r="AB382" s="45" t="n">
        <v>0</v>
      </c>
      <c r="AC382" s="51" t="s">
        <v>944</v>
      </c>
    </row>
    <row r="383" customFormat="false" ht="11.25" hidden="false" customHeight="false" outlineLevel="0" collapsed="false">
      <c r="A383" s="50" t="s">
        <v>945</v>
      </c>
      <c r="B383" s="45" t="n">
        <v>380</v>
      </c>
      <c r="C383" s="45" t="n">
        <v>0</v>
      </c>
      <c r="D383" s="45" t="n">
        <v>0</v>
      </c>
      <c r="E383" s="45" t="n">
        <v>0</v>
      </c>
      <c r="F383" s="45" t="n">
        <v>0</v>
      </c>
      <c r="G383" s="45" t="n">
        <v>0</v>
      </c>
      <c r="H383" s="45" t="n">
        <v>0</v>
      </c>
      <c r="I383" s="45" t="n">
        <v>0</v>
      </c>
      <c r="J383" s="45" t="n">
        <v>0</v>
      </c>
      <c r="K383" s="45" t="n">
        <v>0</v>
      </c>
      <c r="L383" s="45" t="n">
        <v>0</v>
      </c>
      <c r="M383" s="45" t="n">
        <v>0</v>
      </c>
      <c r="N383" s="45" t="n">
        <v>0</v>
      </c>
      <c r="O383" s="45" t="n">
        <v>0</v>
      </c>
      <c r="P383" s="45" t="n">
        <v>0</v>
      </c>
      <c r="Q383" s="45" t="n">
        <v>0</v>
      </c>
      <c r="R383" s="45" t="n">
        <v>0</v>
      </c>
      <c r="S383" s="45" t="n">
        <v>0</v>
      </c>
      <c r="T383" s="45" t="n">
        <v>0</v>
      </c>
      <c r="U383" s="45" t="n">
        <v>0</v>
      </c>
      <c r="V383" s="45" t="n">
        <v>0</v>
      </c>
      <c r="W383" s="45" t="n">
        <v>0</v>
      </c>
      <c r="X383" s="45" t="n">
        <v>0</v>
      </c>
      <c r="Y383" s="45" t="n">
        <v>0</v>
      </c>
      <c r="Z383" s="45" t="n">
        <v>0</v>
      </c>
      <c r="AA383" s="45" t="n">
        <v>0</v>
      </c>
      <c r="AB383" s="45" t="n">
        <v>0</v>
      </c>
      <c r="AC383" s="51" t="s">
        <v>946</v>
      </c>
    </row>
    <row r="384" customFormat="false" ht="11.25" hidden="false" customHeight="false" outlineLevel="0" collapsed="false">
      <c r="A384" s="50" t="s">
        <v>947</v>
      </c>
      <c r="B384" s="45" t="n">
        <v>381</v>
      </c>
      <c r="C384" s="45" t="n">
        <v>0</v>
      </c>
      <c r="D384" s="45" t="n">
        <v>0</v>
      </c>
      <c r="E384" s="45" t="n">
        <v>0</v>
      </c>
      <c r="F384" s="45" t="n">
        <v>0</v>
      </c>
      <c r="G384" s="45" t="n">
        <v>0</v>
      </c>
      <c r="H384" s="45" t="n">
        <v>0</v>
      </c>
      <c r="I384" s="45" t="n">
        <v>0</v>
      </c>
      <c r="J384" s="45" t="n">
        <v>0</v>
      </c>
      <c r="K384" s="45" t="n">
        <v>0</v>
      </c>
      <c r="L384" s="45" t="n">
        <v>0</v>
      </c>
      <c r="M384" s="45" t="n">
        <v>0</v>
      </c>
      <c r="N384" s="45" t="n">
        <v>0</v>
      </c>
      <c r="O384" s="45" t="n">
        <v>0</v>
      </c>
      <c r="P384" s="45" t="n">
        <v>0</v>
      </c>
      <c r="Q384" s="45" t="n">
        <v>0</v>
      </c>
      <c r="R384" s="45" t="n">
        <v>0</v>
      </c>
      <c r="S384" s="45" t="n">
        <v>0</v>
      </c>
      <c r="T384" s="45" t="n">
        <v>0</v>
      </c>
      <c r="U384" s="45" t="n">
        <v>0</v>
      </c>
      <c r="V384" s="45" t="n">
        <v>0</v>
      </c>
      <c r="W384" s="45" t="n">
        <v>0</v>
      </c>
      <c r="X384" s="45" t="n">
        <v>0</v>
      </c>
      <c r="Y384" s="45" t="n">
        <v>0</v>
      </c>
      <c r="Z384" s="45" t="n">
        <v>0</v>
      </c>
      <c r="AA384" s="45" t="n">
        <v>0</v>
      </c>
      <c r="AB384" s="45" t="n">
        <v>0</v>
      </c>
      <c r="AC384" s="51" t="s">
        <v>948</v>
      </c>
    </row>
    <row r="385" customFormat="false" ht="11.25" hidden="false" customHeight="false" outlineLevel="0" collapsed="false">
      <c r="A385" s="50" t="s">
        <v>949</v>
      </c>
      <c r="B385" s="45" t="n">
        <v>382</v>
      </c>
      <c r="C385" s="45" t="n">
        <v>0</v>
      </c>
      <c r="D385" s="45" t="n">
        <v>0</v>
      </c>
      <c r="E385" s="45" t="n">
        <v>0</v>
      </c>
      <c r="F385" s="45" t="n">
        <v>0</v>
      </c>
      <c r="G385" s="45" t="n">
        <v>0</v>
      </c>
      <c r="H385" s="45" t="n">
        <v>0</v>
      </c>
      <c r="I385" s="45" t="n">
        <v>0</v>
      </c>
      <c r="J385" s="45" t="n">
        <v>0</v>
      </c>
      <c r="K385" s="45" t="n">
        <v>0</v>
      </c>
      <c r="L385" s="45" t="n">
        <v>0</v>
      </c>
      <c r="M385" s="45" t="n">
        <v>0</v>
      </c>
      <c r="N385" s="45" t="n">
        <v>0</v>
      </c>
      <c r="O385" s="45" t="n">
        <v>0</v>
      </c>
      <c r="P385" s="45" t="n">
        <v>0</v>
      </c>
      <c r="Q385" s="45" t="n">
        <v>0</v>
      </c>
      <c r="R385" s="45" t="n">
        <v>0</v>
      </c>
      <c r="S385" s="45" t="n">
        <v>0</v>
      </c>
      <c r="T385" s="45" t="n">
        <v>0</v>
      </c>
      <c r="U385" s="45" t="n">
        <v>0</v>
      </c>
      <c r="V385" s="45" t="n">
        <v>0</v>
      </c>
      <c r="W385" s="45" t="n">
        <v>0</v>
      </c>
      <c r="X385" s="45" t="n">
        <v>0</v>
      </c>
      <c r="Y385" s="45" t="n">
        <v>0</v>
      </c>
      <c r="Z385" s="45" t="n">
        <v>0</v>
      </c>
      <c r="AA385" s="45" t="n">
        <v>0</v>
      </c>
      <c r="AB385" s="45" t="n">
        <v>0</v>
      </c>
      <c r="AC385" s="51" t="s">
        <v>950</v>
      </c>
    </row>
    <row r="386" customFormat="false" ht="11.25" hidden="false" customHeight="false" outlineLevel="0" collapsed="false">
      <c r="A386" s="50" t="s">
        <v>951</v>
      </c>
      <c r="B386" s="45" t="n">
        <v>383</v>
      </c>
      <c r="C386" s="45" t="n">
        <v>0</v>
      </c>
      <c r="D386" s="45" t="n">
        <v>0</v>
      </c>
      <c r="E386" s="45" t="n">
        <v>0</v>
      </c>
      <c r="F386" s="45" t="n">
        <v>0</v>
      </c>
      <c r="G386" s="45" t="n">
        <v>0</v>
      </c>
      <c r="H386" s="45" t="n">
        <v>0</v>
      </c>
      <c r="I386" s="45" t="n">
        <v>0</v>
      </c>
      <c r="J386" s="45" t="n">
        <v>0</v>
      </c>
      <c r="K386" s="45" t="n">
        <v>0</v>
      </c>
      <c r="L386" s="45" t="n">
        <v>0</v>
      </c>
      <c r="M386" s="45" t="n">
        <v>0</v>
      </c>
      <c r="N386" s="45" t="n">
        <v>0</v>
      </c>
      <c r="O386" s="45" t="n">
        <v>0</v>
      </c>
      <c r="P386" s="45" t="n">
        <v>0</v>
      </c>
      <c r="Q386" s="45" t="n">
        <v>0</v>
      </c>
      <c r="R386" s="45" t="n">
        <v>0</v>
      </c>
      <c r="S386" s="45" t="n">
        <v>0</v>
      </c>
      <c r="T386" s="45" t="n">
        <v>0</v>
      </c>
      <c r="U386" s="45" t="n">
        <v>0</v>
      </c>
      <c r="V386" s="45" t="n">
        <v>0</v>
      </c>
      <c r="W386" s="45" t="n">
        <v>0</v>
      </c>
      <c r="X386" s="45" t="n">
        <v>0</v>
      </c>
      <c r="Y386" s="45" t="n">
        <v>0</v>
      </c>
      <c r="Z386" s="45" t="n">
        <v>0</v>
      </c>
      <c r="AA386" s="45" t="n">
        <v>2</v>
      </c>
      <c r="AB386" s="45" t="n">
        <v>0</v>
      </c>
      <c r="AC386" s="51" t="s">
        <v>952</v>
      </c>
    </row>
    <row r="387" customFormat="false" ht="11.25" hidden="false" customHeight="false" outlineLevel="0" collapsed="false">
      <c r="A387" s="50" t="s">
        <v>953</v>
      </c>
      <c r="B387" s="45" t="n">
        <v>384</v>
      </c>
      <c r="C387" s="45" t="n">
        <v>0</v>
      </c>
      <c r="D387" s="45" t="n">
        <v>0</v>
      </c>
      <c r="E387" s="45" t="n">
        <v>0</v>
      </c>
      <c r="F387" s="45" t="n">
        <v>0</v>
      </c>
      <c r="G387" s="45" t="n">
        <v>0</v>
      </c>
      <c r="H387" s="45" t="n">
        <v>0</v>
      </c>
      <c r="I387" s="45" t="n">
        <v>0</v>
      </c>
      <c r="J387" s="45" t="n">
        <v>0</v>
      </c>
      <c r="K387" s="45" t="n">
        <v>0</v>
      </c>
      <c r="L387" s="45" t="n">
        <v>0</v>
      </c>
      <c r="M387" s="45" t="n">
        <v>0</v>
      </c>
      <c r="N387" s="45" t="n">
        <v>0</v>
      </c>
      <c r="O387" s="45" t="n">
        <v>0</v>
      </c>
      <c r="P387" s="45" t="n">
        <v>0</v>
      </c>
      <c r="Q387" s="45" t="n">
        <v>0</v>
      </c>
      <c r="R387" s="45" t="n">
        <v>0</v>
      </c>
      <c r="S387" s="45" t="n">
        <v>0</v>
      </c>
      <c r="T387" s="45" t="n">
        <v>0</v>
      </c>
      <c r="U387" s="45" t="n">
        <v>0</v>
      </c>
      <c r="V387" s="45" t="n">
        <v>0</v>
      </c>
      <c r="W387" s="45" t="n">
        <v>0</v>
      </c>
      <c r="X387" s="45" t="n">
        <v>0</v>
      </c>
      <c r="Y387" s="45" t="n">
        <v>0</v>
      </c>
      <c r="Z387" s="45" t="n">
        <v>0</v>
      </c>
      <c r="AA387" s="45" t="n">
        <v>0</v>
      </c>
      <c r="AB387" s="45" t="n">
        <v>0</v>
      </c>
      <c r="AC387" s="51" t="s">
        <v>954</v>
      </c>
    </row>
    <row r="388" customFormat="false" ht="11.25" hidden="false" customHeight="false" outlineLevel="0" collapsed="false">
      <c r="A388" s="50" t="s">
        <v>955</v>
      </c>
      <c r="B388" s="45" t="n">
        <v>385</v>
      </c>
      <c r="C388" s="45" t="n">
        <v>0</v>
      </c>
      <c r="D388" s="45" t="n">
        <v>0</v>
      </c>
      <c r="E388" s="45" t="n">
        <v>0</v>
      </c>
      <c r="F388" s="45" t="n">
        <v>0</v>
      </c>
      <c r="G388" s="45" t="n">
        <v>0</v>
      </c>
      <c r="H388" s="45" t="n">
        <v>0</v>
      </c>
      <c r="I388" s="45" t="n">
        <v>0</v>
      </c>
      <c r="J388" s="45" t="n">
        <v>0</v>
      </c>
      <c r="K388" s="45" t="n">
        <v>0</v>
      </c>
      <c r="L388" s="45" t="n">
        <v>0</v>
      </c>
      <c r="M388" s="45" t="n">
        <v>0</v>
      </c>
      <c r="N388" s="45" t="n">
        <v>0</v>
      </c>
      <c r="O388" s="45" t="n">
        <v>0</v>
      </c>
      <c r="P388" s="45" t="n">
        <v>0</v>
      </c>
      <c r="Q388" s="45" t="n">
        <v>0</v>
      </c>
      <c r="R388" s="45" t="n">
        <v>0</v>
      </c>
      <c r="S388" s="45" t="n">
        <v>0</v>
      </c>
      <c r="T388" s="45" t="n">
        <v>0</v>
      </c>
      <c r="U388" s="45" t="n">
        <v>0</v>
      </c>
      <c r="V388" s="45" t="n">
        <v>0</v>
      </c>
      <c r="W388" s="45" t="n">
        <v>0</v>
      </c>
      <c r="X388" s="45" t="n">
        <v>0</v>
      </c>
      <c r="Y388" s="45" t="n">
        <v>0</v>
      </c>
      <c r="Z388" s="45" t="n">
        <v>0</v>
      </c>
      <c r="AA388" s="45" t="n">
        <v>0</v>
      </c>
      <c r="AB388" s="45" t="n">
        <v>0</v>
      </c>
      <c r="AC388" s="51" t="s">
        <v>956</v>
      </c>
    </row>
    <row r="389" customFormat="false" ht="11.25" hidden="false" customHeight="false" outlineLevel="0" collapsed="false">
      <c r="A389" s="50" t="s">
        <v>957</v>
      </c>
      <c r="B389" s="45" t="n">
        <v>386</v>
      </c>
      <c r="C389" s="45" t="n">
        <v>0</v>
      </c>
      <c r="D389" s="45" t="n">
        <v>0</v>
      </c>
      <c r="E389" s="45" t="n">
        <v>0</v>
      </c>
      <c r="F389" s="45" t="n">
        <v>0</v>
      </c>
      <c r="G389" s="45" t="n">
        <v>0</v>
      </c>
      <c r="H389" s="45" t="n">
        <v>0</v>
      </c>
      <c r="I389" s="45" t="n">
        <v>0</v>
      </c>
      <c r="J389" s="45" t="n">
        <v>0</v>
      </c>
      <c r="K389" s="45" t="n">
        <v>0</v>
      </c>
      <c r="L389" s="45" t="n">
        <v>0</v>
      </c>
      <c r="M389" s="45" t="n">
        <v>0</v>
      </c>
      <c r="N389" s="45" t="n">
        <v>0</v>
      </c>
      <c r="O389" s="45" t="n">
        <v>0</v>
      </c>
      <c r="P389" s="45" t="n">
        <v>0</v>
      </c>
      <c r="Q389" s="45" t="n">
        <v>0</v>
      </c>
      <c r="R389" s="45" t="n">
        <v>0</v>
      </c>
      <c r="S389" s="45" t="n">
        <v>0</v>
      </c>
      <c r="T389" s="45" t="n">
        <v>0</v>
      </c>
      <c r="U389" s="45" t="n">
        <v>0</v>
      </c>
      <c r="V389" s="45" t="n">
        <v>0</v>
      </c>
      <c r="W389" s="45" t="n">
        <v>0</v>
      </c>
      <c r="X389" s="45" t="n">
        <v>0</v>
      </c>
      <c r="Y389" s="45" t="n">
        <v>0</v>
      </c>
      <c r="Z389" s="45" t="n">
        <v>0</v>
      </c>
      <c r="AA389" s="45" t="n">
        <v>0</v>
      </c>
      <c r="AB389" s="45" t="n">
        <v>0</v>
      </c>
      <c r="AC389" s="51" t="s">
        <v>958</v>
      </c>
    </row>
    <row r="390" customFormat="false" ht="11.25" hidden="false" customHeight="false" outlineLevel="0" collapsed="false">
      <c r="A390" s="50" t="s">
        <v>959</v>
      </c>
      <c r="B390" s="45" t="n">
        <v>387</v>
      </c>
      <c r="C390" s="45" t="n">
        <v>0</v>
      </c>
      <c r="D390" s="45" t="n">
        <v>0</v>
      </c>
      <c r="E390" s="45" t="n">
        <v>0</v>
      </c>
      <c r="F390" s="45" t="n">
        <v>0</v>
      </c>
      <c r="G390" s="45" t="n">
        <v>0</v>
      </c>
      <c r="H390" s="45" t="n">
        <v>0</v>
      </c>
      <c r="I390" s="45" t="n">
        <v>0</v>
      </c>
      <c r="J390" s="45" t="n">
        <v>0</v>
      </c>
      <c r="K390" s="45" t="n">
        <v>0</v>
      </c>
      <c r="L390" s="45" t="n">
        <v>0</v>
      </c>
      <c r="M390" s="45" t="n">
        <v>0</v>
      </c>
      <c r="N390" s="45" t="n">
        <v>0</v>
      </c>
      <c r="O390" s="45" t="n">
        <v>0</v>
      </c>
      <c r="P390" s="45" t="n">
        <v>0</v>
      </c>
      <c r="Q390" s="45" t="n">
        <v>0</v>
      </c>
      <c r="R390" s="45" t="n">
        <v>0</v>
      </c>
      <c r="S390" s="45" t="n">
        <v>0</v>
      </c>
      <c r="T390" s="45" t="n">
        <v>0</v>
      </c>
      <c r="U390" s="45" t="n">
        <v>0</v>
      </c>
      <c r="V390" s="45" t="n">
        <v>0</v>
      </c>
      <c r="W390" s="45" t="n">
        <v>0</v>
      </c>
      <c r="X390" s="45" t="n">
        <v>0</v>
      </c>
      <c r="Y390" s="45" t="n">
        <v>0</v>
      </c>
      <c r="Z390" s="45" t="n">
        <v>0</v>
      </c>
      <c r="AA390" s="45" t="n">
        <v>0</v>
      </c>
      <c r="AB390" s="45" t="n">
        <v>0</v>
      </c>
      <c r="AC390" s="51" t="s">
        <v>960</v>
      </c>
    </row>
    <row r="391" customFormat="false" ht="11.25" hidden="false" customHeight="false" outlineLevel="0" collapsed="false">
      <c r="A391" s="50" t="s">
        <v>961</v>
      </c>
      <c r="B391" s="45" t="n">
        <v>388</v>
      </c>
      <c r="C391" s="45" t="n">
        <v>0</v>
      </c>
      <c r="D391" s="45" t="n">
        <v>0</v>
      </c>
      <c r="E391" s="45" t="n">
        <v>0</v>
      </c>
      <c r="F391" s="45" t="n">
        <v>0</v>
      </c>
      <c r="G391" s="45" t="n">
        <v>0</v>
      </c>
      <c r="H391" s="45" t="n">
        <v>0</v>
      </c>
      <c r="I391" s="45" t="n">
        <v>0</v>
      </c>
      <c r="J391" s="45" t="n">
        <v>0</v>
      </c>
      <c r="K391" s="45" t="n">
        <v>0</v>
      </c>
      <c r="L391" s="45" t="n">
        <v>0</v>
      </c>
      <c r="M391" s="45" t="n">
        <v>0</v>
      </c>
      <c r="N391" s="45" t="n">
        <v>0</v>
      </c>
      <c r="O391" s="45" t="n">
        <v>0</v>
      </c>
      <c r="P391" s="45" t="n">
        <v>0</v>
      </c>
      <c r="Q391" s="45" t="n">
        <v>0</v>
      </c>
      <c r="R391" s="45" t="n">
        <v>0</v>
      </c>
      <c r="S391" s="45" t="n">
        <v>0</v>
      </c>
      <c r="T391" s="45" t="n">
        <v>0</v>
      </c>
      <c r="U391" s="45" t="n">
        <v>0</v>
      </c>
      <c r="V391" s="45" t="n">
        <v>0</v>
      </c>
      <c r="W391" s="45" t="n">
        <v>0</v>
      </c>
      <c r="X391" s="45" t="n">
        <v>0</v>
      </c>
      <c r="Y391" s="45" t="n">
        <v>0</v>
      </c>
      <c r="Z391" s="45" t="n">
        <v>0</v>
      </c>
      <c r="AA391" s="45" t="n">
        <v>0</v>
      </c>
      <c r="AB391" s="45" t="n">
        <v>0</v>
      </c>
      <c r="AC391" s="51" t="s">
        <v>962</v>
      </c>
    </row>
    <row r="392" customFormat="false" ht="11.25" hidden="false" customHeight="false" outlineLevel="0" collapsed="false">
      <c r="A392" s="50" t="s">
        <v>963</v>
      </c>
      <c r="B392" s="45" t="n">
        <v>389</v>
      </c>
      <c r="C392" s="45" t="n">
        <v>0</v>
      </c>
      <c r="D392" s="45" t="n">
        <v>0</v>
      </c>
      <c r="E392" s="45" t="n">
        <v>0</v>
      </c>
      <c r="F392" s="45" t="n">
        <v>0</v>
      </c>
      <c r="G392" s="45" t="n">
        <v>0</v>
      </c>
      <c r="H392" s="45" t="n">
        <v>0</v>
      </c>
      <c r="I392" s="45" t="n">
        <v>0</v>
      </c>
      <c r="J392" s="45" t="n">
        <v>0</v>
      </c>
      <c r="K392" s="45" t="n">
        <v>0</v>
      </c>
      <c r="L392" s="45" t="n">
        <v>0</v>
      </c>
      <c r="M392" s="45" t="n">
        <v>0</v>
      </c>
      <c r="N392" s="45" t="n">
        <v>0</v>
      </c>
      <c r="O392" s="45" t="n">
        <v>0</v>
      </c>
      <c r="P392" s="45" t="n">
        <v>0</v>
      </c>
      <c r="Q392" s="45" t="n">
        <v>0</v>
      </c>
      <c r="R392" s="45" t="n">
        <v>0</v>
      </c>
      <c r="S392" s="45" t="n">
        <v>0</v>
      </c>
      <c r="T392" s="45" t="n">
        <v>0</v>
      </c>
      <c r="U392" s="45" t="n">
        <v>0</v>
      </c>
      <c r="V392" s="45" t="n">
        <v>0</v>
      </c>
      <c r="W392" s="45" t="n">
        <v>0</v>
      </c>
      <c r="X392" s="45" t="n">
        <v>0</v>
      </c>
      <c r="Y392" s="45" t="n">
        <v>0</v>
      </c>
      <c r="Z392" s="45" t="n">
        <v>0</v>
      </c>
      <c r="AA392" s="45" t="n">
        <v>0</v>
      </c>
      <c r="AB392" s="45" t="n">
        <v>0</v>
      </c>
      <c r="AC392" s="51" t="s">
        <v>964</v>
      </c>
    </row>
    <row r="393" customFormat="false" ht="11.25" hidden="false" customHeight="false" outlineLevel="0" collapsed="false">
      <c r="A393" s="50" t="s">
        <v>965</v>
      </c>
      <c r="B393" s="45" t="n">
        <v>390</v>
      </c>
      <c r="C393" s="45" t="n">
        <v>0</v>
      </c>
      <c r="D393" s="45" t="n">
        <v>0</v>
      </c>
      <c r="E393" s="45" t="n">
        <v>0</v>
      </c>
      <c r="F393" s="45" t="n">
        <v>0</v>
      </c>
      <c r="G393" s="45" t="n">
        <v>0</v>
      </c>
      <c r="H393" s="45" t="n">
        <v>0</v>
      </c>
      <c r="I393" s="45" t="n">
        <v>0</v>
      </c>
      <c r="J393" s="45" t="n">
        <v>0</v>
      </c>
      <c r="K393" s="45" t="n">
        <v>0</v>
      </c>
      <c r="L393" s="45" t="n">
        <v>0</v>
      </c>
      <c r="M393" s="45" t="n">
        <v>0</v>
      </c>
      <c r="N393" s="45" t="n">
        <v>0</v>
      </c>
      <c r="O393" s="45" t="n">
        <v>0</v>
      </c>
      <c r="P393" s="45" t="n">
        <v>0</v>
      </c>
      <c r="Q393" s="45" t="n">
        <v>0</v>
      </c>
      <c r="R393" s="45" t="n">
        <v>0</v>
      </c>
      <c r="S393" s="45" t="n">
        <v>0</v>
      </c>
      <c r="T393" s="45" t="n">
        <v>0</v>
      </c>
      <c r="U393" s="45" t="n">
        <v>0</v>
      </c>
      <c r="V393" s="45" t="n">
        <v>0</v>
      </c>
      <c r="W393" s="45" t="n">
        <v>0</v>
      </c>
      <c r="X393" s="45" t="n">
        <v>0</v>
      </c>
      <c r="Y393" s="45" t="n">
        <v>0</v>
      </c>
      <c r="Z393" s="45" t="n">
        <v>0</v>
      </c>
      <c r="AA393" s="45" t="n">
        <v>0</v>
      </c>
      <c r="AB393" s="45" t="n">
        <v>0</v>
      </c>
      <c r="AC393" s="51" t="s">
        <v>966</v>
      </c>
    </row>
    <row r="394" customFormat="false" ht="11.25" hidden="false" customHeight="false" outlineLevel="0" collapsed="false">
      <c r="A394" s="50" t="s">
        <v>967</v>
      </c>
      <c r="B394" s="45" t="n">
        <v>391</v>
      </c>
      <c r="C394" s="45" t="n">
        <v>0</v>
      </c>
      <c r="D394" s="45" t="n">
        <v>0</v>
      </c>
      <c r="E394" s="45" t="n">
        <v>0</v>
      </c>
      <c r="F394" s="45" t="n">
        <v>0</v>
      </c>
      <c r="G394" s="45" t="n">
        <v>0</v>
      </c>
      <c r="H394" s="45" t="n">
        <v>0</v>
      </c>
      <c r="I394" s="45" t="n">
        <v>0</v>
      </c>
      <c r="J394" s="45" t="n">
        <v>0</v>
      </c>
      <c r="K394" s="45" t="n">
        <v>0</v>
      </c>
      <c r="L394" s="45" t="n">
        <v>0</v>
      </c>
      <c r="M394" s="45" t="n">
        <v>0</v>
      </c>
      <c r="N394" s="45" t="n">
        <v>0</v>
      </c>
      <c r="O394" s="45" t="n">
        <v>0</v>
      </c>
      <c r="P394" s="45" t="n">
        <v>0</v>
      </c>
      <c r="Q394" s="45" t="n">
        <v>0</v>
      </c>
      <c r="R394" s="45" t="n">
        <v>0</v>
      </c>
      <c r="S394" s="45" t="n">
        <v>0</v>
      </c>
      <c r="T394" s="45" t="n">
        <v>0</v>
      </c>
      <c r="U394" s="45" t="n">
        <v>0</v>
      </c>
      <c r="V394" s="45" t="n">
        <v>0</v>
      </c>
      <c r="W394" s="45" t="n">
        <v>0</v>
      </c>
      <c r="X394" s="45" t="n">
        <v>0</v>
      </c>
      <c r="Y394" s="45" t="n">
        <v>0</v>
      </c>
      <c r="Z394" s="45" t="n">
        <v>0</v>
      </c>
      <c r="AA394" s="45" t="n">
        <v>0</v>
      </c>
      <c r="AB394" s="45" t="n">
        <v>0</v>
      </c>
      <c r="AC394" s="51" t="s">
        <v>968</v>
      </c>
    </row>
    <row r="395" customFormat="false" ht="11.25" hidden="false" customHeight="false" outlineLevel="0" collapsed="false">
      <c r="A395" s="50" t="s">
        <v>969</v>
      </c>
      <c r="B395" s="45" t="n">
        <v>392</v>
      </c>
      <c r="C395" s="45" t="n">
        <v>0</v>
      </c>
      <c r="D395" s="45" t="n">
        <v>0</v>
      </c>
      <c r="E395" s="45" t="n">
        <v>0</v>
      </c>
      <c r="F395" s="45" t="n">
        <v>0</v>
      </c>
      <c r="G395" s="45" t="n">
        <v>0</v>
      </c>
      <c r="H395" s="45" t="n">
        <v>0</v>
      </c>
      <c r="I395" s="45" t="n">
        <v>0</v>
      </c>
      <c r="J395" s="45" t="n">
        <v>0</v>
      </c>
      <c r="K395" s="45" t="n">
        <v>0</v>
      </c>
      <c r="L395" s="45" t="n">
        <v>0</v>
      </c>
      <c r="M395" s="45" t="n">
        <v>0</v>
      </c>
      <c r="N395" s="45" t="n">
        <v>0</v>
      </c>
      <c r="O395" s="45" t="n">
        <v>0</v>
      </c>
      <c r="P395" s="45" t="n">
        <v>0</v>
      </c>
      <c r="Q395" s="45" t="n">
        <v>0</v>
      </c>
      <c r="R395" s="45" t="n">
        <v>0</v>
      </c>
      <c r="S395" s="45" t="n">
        <v>0</v>
      </c>
      <c r="T395" s="45" t="n">
        <v>0</v>
      </c>
      <c r="U395" s="45" t="n">
        <v>0</v>
      </c>
      <c r="V395" s="45" t="n">
        <v>0</v>
      </c>
      <c r="W395" s="45" t="n">
        <v>0</v>
      </c>
      <c r="X395" s="45" t="n">
        <v>0</v>
      </c>
      <c r="Y395" s="45" t="n">
        <v>0</v>
      </c>
      <c r="Z395" s="45" t="n">
        <v>0</v>
      </c>
      <c r="AA395" s="45" t="n">
        <v>0</v>
      </c>
      <c r="AB395" s="45" t="n">
        <v>0</v>
      </c>
      <c r="AC395" s="51" t="s">
        <v>970</v>
      </c>
    </row>
    <row r="396" customFormat="false" ht="11.25" hidden="false" customHeight="false" outlineLevel="0" collapsed="false">
      <c r="A396" s="50" t="s">
        <v>971</v>
      </c>
      <c r="B396" s="45" t="n">
        <v>393</v>
      </c>
      <c r="C396" s="45" t="n">
        <v>0</v>
      </c>
      <c r="D396" s="45" t="n">
        <v>0</v>
      </c>
      <c r="E396" s="45" t="n">
        <v>0</v>
      </c>
      <c r="F396" s="45" t="n">
        <v>0</v>
      </c>
      <c r="G396" s="45" t="n">
        <v>0</v>
      </c>
      <c r="H396" s="45" t="n">
        <v>0</v>
      </c>
      <c r="I396" s="45" t="n">
        <v>0</v>
      </c>
      <c r="J396" s="45" t="n">
        <v>0</v>
      </c>
      <c r="K396" s="45" t="n">
        <v>0</v>
      </c>
      <c r="L396" s="45" t="n">
        <v>0</v>
      </c>
      <c r="M396" s="45" t="n">
        <v>0</v>
      </c>
      <c r="N396" s="45" t="n">
        <v>0</v>
      </c>
      <c r="O396" s="45" t="n">
        <v>0</v>
      </c>
      <c r="P396" s="45" t="n">
        <v>0</v>
      </c>
      <c r="Q396" s="45" t="n">
        <v>0</v>
      </c>
      <c r="R396" s="45" t="n">
        <v>0</v>
      </c>
      <c r="S396" s="45" t="n">
        <v>0</v>
      </c>
      <c r="T396" s="45" t="n">
        <v>0</v>
      </c>
      <c r="U396" s="45" t="n">
        <v>0</v>
      </c>
      <c r="V396" s="45" t="n">
        <v>0</v>
      </c>
      <c r="W396" s="45" t="n">
        <v>0</v>
      </c>
      <c r="X396" s="45" t="n">
        <v>0</v>
      </c>
      <c r="Y396" s="45" t="n">
        <v>0</v>
      </c>
      <c r="Z396" s="45" t="n">
        <v>0</v>
      </c>
      <c r="AA396" s="45" t="n">
        <v>0</v>
      </c>
      <c r="AB396" s="45" t="n">
        <v>0</v>
      </c>
      <c r="AC396" s="51" t="s">
        <v>972</v>
      </c>
    </row>
    <row r="397" customFormat="false" ht="11.25" hidden="false" customHeight="false" outlineLevel="0" collapsed="false">
      <c r="A397" s="50" t="s">
        <v>973</v>
      </c>
      <c r="B397" s="45" t="n">
        <v>394</v>
      </c>
      <c r="C397" s="45" t="n">
        <v>0</v>
      </c>
      <c r="D397" s="45" t="n">
        <v>0</v>
      </c>
      <c r="E397" s="45" t="n">
        <v>0</v>
      </c>
      <c r="F397" s="45" t="n">
        <v>0</v>
      </c>
      <c r="G397" s="45" t="n">
        <v>0</v>
      </c>
      <c r="H397" s="45" t="n">
        <v>0</v>
      </c>
      <c r="I397" s="45" t="n">
        <v>0</v>
      </c>
      <c r="J397" s="45" t="n">
        <v>0</v>
      </c>
      <c r="K397" s="45" t="n">
        <v>0</v>
      </c>
      <c r="L397" s="45" t="n">
        <v>0</v>
      </c>
      <c r="M397" s="45" t="n">
        <v>0</v>
      </c>
      <c r="N397" s="45" t="n">
        <v>0</v>
      </c>
      <c r="O397" s="45" t="n">
        <v>0</v>
      </c>
      <c r="P397" s="45" t="n">
        <v>0</v>
      </c>
      <c r="Q397" s="45" t="n">
        <v>0</v>
      </c>
      <c r="R397" s="45" t="n">
        <v>0</v>
      </c>
      <c r="S397" s="45" t="n">
        <v>0</v>
      </c>
      <c r="T397" s="45" t="n">
        <v>0</v>
      </c>
      <c r="U397" s="45" t="n">
        <v>0</v>
      </c>
      <c r="V397" s="45" t="n">
        <v>0</v>
      </c>
      <c r="W397" s="45" t="n">
        <v>0</v>
      </c>
      <c r="X397" s="45" t="n">
        <v>0</v>
      </c>
      <c r="Y397" s="45" t="n">
        <v>0</v>
      </c>
      <c r="Z397" s="45" t="n">
        <v>0</v>
      </c>
      <c r="AA397" s="45" t="n">
        <v>0</v>
      </c>
      <c r="AB397" s="45" t="n">
        <v>0</v>
      </c>
      <c r="AC397" s="51" t="s">
        <v>974</v>
      </c>
    </row>
    <row r="398" customFormat="false" ht="11.25" hidden="false" customHeight="false" outlineLevel="0" collapsed="false">
      <c r="A398" s="50" t="s">
        <v>975</v>
      </c>
      <c r="B398" s="45" t="n">
        <v>395</v>
      </c>
      <c r="C398" s="45" t="n">
        <v>0</v>
      </c>
      <c r="D398" s="45" t="n">
        <v>0</v>
      </c>
      <c r="E398" s="45" t="n">
        <v>0</v>
      </c>
      <c r="F398" s="45" t="n">
        <v>0</v>
      </c>
      <c r="G398" s="45" t="n">
        <v>0</v>
      </c>
      <c r="H398" s="45" t="n">
        <v>0</v>
      </c>
      <c r="I398" s="45" t="n">
        <v>0</v>
      </c>
      <c r="J398" s="45" t="n">
        <v>0</v>
      </c>
      <c r="K398" s="45" t="n">
        <v>0</v>
      </c>
      <c r="L398" s="45" t="n">
        <v>0</v>
      </c>
      <c r="M398" s="45" t="n">
        <v>0</v>
      </c>
      <c r="N398" s="45" t="n">
        <v>0</v>
      </c>
      <c r="O398" s="45" t="n">
        <v>0</v>
      </c>
      <c r="P398" s="45" t="n">
        <v>0</v>
      </c>
      <c r="Q398" s="45" t="n">
        <v>0</v>
      </c>
      <c r="R398" s="45" t="n">
        <v>0</v>
      </c>
      <c r="S398" s="45" t="n">
        <v>0</v>
      </c>
      <c r="T398" s="45" t="n">
        <v>0</v>
      </c>
      <c r="U398" s="45" t="n">
        <v>0</v>
      </c>
      <c r="V398" s="45" t="n">
        <v>0</v>
      </c>
      <c r="W398" s="45" t="n">
        <v>0</v>
      </c>
      <c r="X398" s="45" t="n">
        <v>0</v>
      </c>
      <c r="Y398" s="45" t="n">
        <v>0</v>
      </c>
      <c r="Z398" s="45" t="n">
        <v>0</v>
      </c>
      <c r="AA398" s="45" t="n">
        <v>0</v>
      </c>
      <c r="AB398" s="45" t="n">
        <v>0</v>
      </c>
      <c r="AC398" s="51" t="s">
        <v>976</v>
      </c>
    </row>
    <row r="399" customFormat="false" ht="11.25" hidden="false" customHeight="false" outlineLevel="0" collapsed="false">
      <c r="A399" s="50" t="s">
        <v>977</v>
      </c>
      <c r="B399" s="45" t="n">
        <v>396</v>
      </c>
      <c r="C399" s="45" t="n">
        <v>0</v>
      </c>
      <c r="D399" s="45" t="n">
        <v>0</v>
      </c>
      <c r="E399" s="45" t="n">
        <v>0</v>
      </c>
      <c r="F399" s="45" t="n">
        <v>0</v>
      </c>
      <c r="G399" s="45" t="n">
        <v>0</v>
      </c>
      <c r="H399" s="45" t="n">
        <v>0</v>
      </c>
      <c r="I399" s="45" t="n">
        <v>0</v>
      </c>
      <c r="J399" s="45" t="n">
        <v>0</v>
      </c>
      <c r="K399" s="45" t="n">
        <v>0</v>
      </c>
      <c r="L399" s="45" t="n">
        <v>0</v>
      </c>
      <c r="M399" s="45" t="n">
        <v>0</v>
      </c>
      <c r="N399" s="45" t="n">
        <v>0</v>
      </c>
      <c r="O399" s="45" t="n">
        <v>0</v>
      </c>
      <c r="P399" s="45" t="n">
        <v>0</v>
      </c>
      <c r="Q399" s="45" t="n">
        <v>0</v>
      </c>
      <c r="R399" s="45" t="n">
        <v>0</v>
      </c>
      <c r="S399" s="45" t="n">
        <v>0</v>
      </c>
      <c r="T399" s="45" t="n">
        <v>0</v>
      </c>
      <c r="U399" s="45" t="n">
        <v>0</v>
      </c>
      <c r="V399" s="45" t="n">
        <v>0</v>
      </c>
      <c r="W399" s="45" t="n">
        <v>0</v>
      </c>
      <c r="X399" s="45" t="n">
        <v>0</v>
      </c>
      <c r="Y399" s="45" t="n">
        <v>0</v>
      </c>
      <c r="Z399" s="45" t="n">
        <v>0</v>
      </c>
      <c r="AA399" s="45" t="n">
        <v>0</v>
      </c>
      <c r="AB399" s="45" t="n">
        <v>0</v>
      </c>
      <c r="AC399" s="51" t="s">
        <v>978</v>
      </c>
    </row>
    <row r="400" customFormat="false" ht="11.25" hidden="false" customHeight="false" outlineLevel="0" collapsed="false">
      <c r="A400" s="50" t="s">
        <v>979</v>
      </c>
      <c r="B400" s="45" t="n">
        <v>397</v>
      </c>
      <c r="C400" s="45" t="n">
        <v>0</v>
      </c>
      <c r="D400" s="45" t="n">
        <v>0</v>
      </c>
      <c r="E400" s="45" t="n">
        <v>0</v>
      </c>
      <c r="F400" s="45" t="n">
        <v>0</v>
      </c>
      <c r="G400" s="45" t="n">
        <v>0</v>
      </c>
      <c r="H400" s="45" t="n">
        <v>0</v>
      </c>
      <c r="I400" s="45" t="n">
        <v>0</v>
      </c>
      <c r="J400" s="45" t="n">
        <v>0</v>
      </c>
      <c r="K400" s="45" t="n">
        <v>0</v>
      </c>
      <c r="L400" s="45" t="n">
        <v>0</v>
      </c>
      <c r="M400" s="45" t="n">
        <v>0</v>
      </c>
      <c r="N400" s="45" t="n">
        <v>0</v>
      </c>
      <c r="O400" s="45" t="n">
        <v>0</v>
      </c>
      <c r="P400" s="45" t="n">
        <v>0</v>
      </c>
      <c r="Q400" s="45" t="n">
        <v>0</v>
      </c>
      <c r="R400" s="45" t="n">
        <v>0</v>
      </c>
      <c r="S400" s="45" t="n">
        <v>0</v>
      </c>
      <c r="T400" s="45" t="n">
        <v>0</v>
      </c>
      <c r="U400" s="45" t="n">
        <v>0</v>
      </c>
      <c r="V400" s="45" t="n">
        <v>0</v>
      </c>
      <c r="W400" s="45" t="n">
        <v>0</v>
      </c>
      <c r="X400" s="45" t="n">
        <v>0</v>
      </c>
      <c r="Y400" s="45" t="n">
        <v>0</v>
      </c>
      <c r="Z400" s="45" t="n">
        <v>0</v>
      </c>
      <c r="AA400" s="45" t="n">
        <v>0</v>
      </c>
      <c r="AB400" s="45" t="n">
        <v>0</v>
      </c>
      <c r="AC400" s="51" t="s">
        <v>980</v>
      </c>
    </row>
    <row r="401" customFormat="false" ht="11.25" hidden="false" customHeight="false" outlineLevel="0" collapsed="false">
      <c r="A401" s="50" t="s">
        <v>981</v>
      </c>
      <c r="B401" s="45" t="n">
        <v>398</v>
      </c>
      <c r="C401" s="45" t="n">
        <v>0</v>
      </c>
      <c r="D401" s="45" t="n">
        <v>1</v>
      </c>
      <c r="E401" s="45" t="n">
        <v>0</v>
      </c>
      <c r="F401" s="45" t="n">
        <v>0</v>
      </c>
      <c r="G401" s="45" t="n">
        <v>0</v>
      </c>
      <c r="H401" s="45" t="n">
        <v>0</v>
      </c>
      <c r="I401" s="45" t="n">
        <v>10</v>
      </c>
      <c r="J401" s="45" t="n">
        <v>6</v>
      </c>
      <c r="K401" s="45" t="n">
        <v>1</v>
      </c>
      <c r="L401" s="45" t="n">
        <v>1</v>
      </c>
      <c r="M401" s="45" t="n">
        <v>0</v>
      </c>
      <c r="N401" s="45" t="n">
        <v>0</v>
      </c>
      <c r="O401" s="45" t="n">
        <v>0</v>
      </c>
      <c r="P401" s="45" t="n">
        <v>0</v>
      </c>
      <c r="Q401" s="45" t="n">
        <v>2</v>
      </c>
      <c r="R401" s="45" t="n">
        <v>0</v>
      </c>
      <c r="S401" s="45" t="n">
        <v>0</v>
      </c>
      <c r="T401" s="45" t="n">
        <v>0</v>
      </c>
      <c r="U401" s="45" t="n">
        <v>0</v>
      </c>
      <c r="V401" s="45" t="n">
        <v>0</v>
      </c>
      <c r="W401" s="45" t="n">
        <v>0</v>
      </c>
      <c r="X401" s="45" t="n">
        <v>0</v>
      </c>
      <c r="Y401" s="45" t="n">
        <v>0</v>
      </c>
      <c r="Z401" s="45" t="n">
        <v>0</v>
      </c>
      <c r="AA401" s="45" t="n">
        <v>0</v>
      </c>
      <c r="AB401" s="45" t="n">
        <v>0</v>
      </c>
      <c r="AC401" s="51" t="s">
        <v>982</v>
      </c>
    </row>
    <row r="402" customFormat="false" ht="11.25" hidden="false" customHeight="false" outlineLevel="0" collapsed="false">
      <c r="A402" s="50" t="s">
        <v>983</v>
      </c>
      <c r="B402" s="45" t="n">
        <v>399</v>
      </c>
      <c r="C402" s="45" t="n">
        <v>0</v>
      </c>
      <c r="D402" s="45" t="n">
        <v>0</v>
      </c>
      <c r="E402" s="45" t="n">
        <v>0</v>
      </c>
      <c r="F402" s="45" t="n">
        <v>0</v>
      </c>
      <c r="G402" s="45" t="n">
        <v>0</v>
      </c>
      <c r="H402" s="45" t="n">
        <v>0</v>
      </c>
      <c r="I402" s="45" t="n">
        <v>0</v>
      </c>
      <c r="J402" s="45" t="n">
        <v>0</v>
      </c>
      <c r="K402" s="45" t="n">
        <v>0</v>
      </c>
      <c r="L402" s="45" t="n">
        <v>0</v>
      </c>
      <c r="M402" s="45" t="n">
        <v>0</v>
      </c>
      <c r="N402" s="45" t="n">
        <v>0</v>
      </c>
      <c r="O402" s="45" t="n">
        <v>0</v>
      </c>
      <c r="P402" s="45" t="n">
        <v>0</v>
      </c>
      <c r="Q402" s="45" t="n">
        <v>0</v>
      </c>
      <c r="R402" s="45" t="n">
        <v>0</v>
      </c>
      <c r="S402" s="45" t="n">
        <v>0</v>
      </c>
      <c r="T402" s="45" t="n">
        <v>0</v>
      </c>
      <c r="U402" s="45" t="n">
        <v>0</v>
      </c>
      <c r="V402" s="45" t="n">
        <v>0</v>
      </c>
      <c r="W402" s="45" t="n">
        <v>0</v>
      </c>
      <c r="X402" s="45" t="n">
        <v>0</v>
      </c>
      <c r="Y402" s="45" t="n">
        <v>0</v>
      </c>
      <c r="Z402" s="45" t="n">
        <v>0</v>
      </c>
      <c r="AA402" s="45" t="n">
        <v>0</v>
      </c>
      <c r="AB402" s="45" t="n">
        <v>0</v>
      </c>
      <c r="AC402" s="51" t="s">
        <v>984</v>
      </c>
    </row>
    <row r="403" customFormat="false" ht="11.25" hidden="false" customHeight="false" outlineLevel="0" collapsed="false">
      <c r="A403" s="50" t="s">
        <v>985</v>
      </c>
      <c r="B403" s="45" t="n">
        <v>400</v>
      </c>
      <c r="C403" s="45" t="n">
        <v>0</v>
      </c>
      <c r="D403" s="45" t="n">
        <v>0</v>
      </c>
      <c r="E403" s="45" t="n">
        <v>0</v>
      </c>
      <c r="F403" s="45" t="n">
        <v>0</v>
      </c>
      <c r="G403" s="45" t="n">
        <v>0</v>
      </c>
      <c r="H403" s="45" t="n">
        <v>0</v>
      </c>
      <c r="I403" s="45" t="n">
        <v>0</v>
      </c>
      <c r="J403" s="45" t="n">
        <v>0</v>
      </c>
      <c r="K403" s="45" t="n">
        <v>0</v>
      </c>
      <c r="L403" s="45" t="n">
        <v>0</v>
      </c>
      <c r="M403" s="45" t="n">
        <v>0</v>
      </c>
      <c r="N403" s="45" t="n">
        <v>0</v>
      </c>
      <c r="O403" s="45" t="n">
        <v>0</v>
      </c>
      <c r="P403" s="45" t="n">
        <v>0</v>
      </c>
      <c r="Q403" s="45" t="n">
        <v>0</v>
      </c>
      <c r="R403" s="45" t="n">
        <v>0</v>
      </c>
      <c r="S403" s="45" t="n">
        <v>0</v>
      </c>
      <c r="T403" s="45" t="n">
        <v>0</v>
      </c>
      <c r="U403" s="45" t="n">
        <v>0</v>
      </c>
      <c r="V403" s="45" t="n">
        <v>0</v>
      </c>
      <c r="W403" s="45" t="n">
        <v>0</v>
      </c>
      <c r="X403" s="45" t="n">
        <v>0</v>
      </c>
      <c r="Y403" s="45" t="n">
        <v>0</v>
      </c>
      <c r="Z403" s="45" t="n">
        <v>0</v>
      </c>
      <c r="AA403" s="45" t="n">
        <v>0</v>
      </c>
      <c r="AB403" s="45" t="n">
        <v>0</v>
      </c>
      <c r="AC403" s="51" t="s">
        <v>986</v>
      </c>
    </row>
    <row r="404" customFormat="false" ht="11.25" hidden="false" customHeight="false" outlineLevel="0" collapsed="false">
      <c r="A404" s="50" t="s">
        <v>987</v>
      </c>
      <c r="B404" s="45" t="n">
        <v>401</v>
      </c>
      <c r="C404" s="45" t="n">
        <v>0</v>
      </c>
      <c r="D404" s="45" t="n">
        <v>0</v>
      </c>
      <c r="E404" s="45" t="n">
        <v>0</v>
      </c>
      <c r="F404" s="45" t="n">
        <v>0</v>
      </c>
      <c r="G404" s="45" t="n">
        <v>0</v>
      </c>
      <c r="H404" s="45" t="n">
        <v>0</v>
      </c>
      <c r="I404" s="45" t="n">
        <v>0</v>
      </c>
      <c r="J404" s="45" t="n">
        <v>0</v>
      </c>
      <c r="K404" s="45" t="n">
        <v>0</v>
      </c>
      <c r="L404" s="45" t="n">
        <v>0</v>
      </c>
      <c r="M404" s="45" t="n">
        <v>0</v>
      </c>
      <c r="N404" s="45" t="n">
        <v>0</v>
      </c>
      <c r="O404" s="45" t="n">
        <v>0</v>
      </c>
      <c r="P404" s="45" t="n">
        <v>0</v>
      </c>
      <c r="Q404" s="45" t="n">
        <v>0</v>
      </c>
      <c r="R404" s="45" t="n">
        <v>0</v>
      </c>
      <c r="S404" s="45" t="n">
        <v>0</v>
      </c>
      <c r="T404" s="45" t="n">
        <v>0</v>
      </c>
      <c r="U404" s="45" t="n">
        <v>0</v>
      </c>
      <c r="V404" s="45" t="n">
        <v>0</v>
      </c>
      <c r="W404" s="45" t="n">
        <v>0</v>
      </c>
      <c r="X404" s="45" t="n">
        <v>0</v>
      </c>
      <c r="Y404" s="45" t="n">
        <v>0</v>
      </c>
      <c r="Z404" s="45" t="n">
        <v>0</v>
      </c>
      <c r="AA404" s="45" t="n">
        <v>0</v>
      </c>
      <c r="AB404" s="45" t="n">
        <v>0</v>
      </c>
      <c r="AC404" s="51" t="s">
        <v>988</v>
      </c>
    </row>
    <row r="405" customFormat="false" ht="11.25" hidden="false" customHeight="false" outlineLevel="0" collapsed="false">
      <c r="A405" s="50" t="s">
        <v>989</v>
      </c>
      <c r="B405" s="45" t="n">
        <v>402</v>
      </c>
      <c r="C405" s="45" t="n">
        <v>0</v>
      </c>
      <c r="D405" s="45" t="n">
        <v>0</v>
      </c>
      <c r="E405" s="45" t="n">
        <v>0</v>
      </c>
      <c r="F405" s="45" t="n">
        <v>0</v>
      </c>
      <c r="G405" s="45" t="n">
        <v>0</v>
      </c>
      <c r="H405" s="45" t="n">
        <v>0</v>
      </c>
      <c r="I405" s="45" t="n">
        <v>0</v>
      </c>
      <c r="J405" s="45" t="n">
        <v>0</v>
      </c>
      <c r="K405" s="45" t="n">
        <v>0</v>
      </c>
      <c r="L405" s="45" t="n">
        <v>0</v>
      </c>
      <c r="M405" s="45" t="n">
        <v>0</v>
      </c>
      <c r="N405" s="45" t="n">
        <v>0</v>
      </c>
      <c r="O405" s="45" t="n">
        <v>0</v>
      </c>
      <c r="P405" s="45" t="n">
        <v>0</v>
      </c>
      <c r="Q405" s="45" t="n">
        <v>0</v>
      </c>
      <c r="R405" s="45" t="n">
        <v>0</v>
      </c>
      <c r="S405" s="45" t="n">
        <v>0</v>
      </c>
      <c r="T405" s="45" t="n">
        <v>0</v>
      </c>
      <c r="U405" s="45" t="n">
        <v>0</v>
      </c>
      <c r="V405" s="45" t="n">
        <v>0</v>
      </c>
      <c r="W405" s="45" t="n">
        <v>0</v>
      </c>
      <c r="X405" s="45" t="n">
        <v>0</v>
      </c>
      <c r="Y405" s="45" t="n">
        <v>0</v>
      </c>
      <c r="Z405" s="45" t="n">
        <v>0</v>
      </c>
      <c r="AA405" s="45" t="n">
        <v>0</v>
      </c>
      <c r="AB405" s="45" t="n">
        <v>0</v>
      </c>
      <c r="AC405" s="51" t="s">
        <v>990</v>
      </c>
    </row>
    <row r="406" customFormat="false" ht="11.25" hidden="false" customHeight="false" outlineLevel="0" collapsed="false">
      <c r="A406" s="50" t="s">
        <v>991</v>
      </c>
      <c r="B406" s="45" t="n">
        <v>403</v>
      </c>
      <c r="C406" s="45" t="n">
        <v>0</v>
      </c>
      <c r="D406" s="45" t="n">
        <v>0</v>
      </c>
      <c r="E406" s="45" t="n">
        <v>0</v>
      </c>
      <c r="F406" s="45" t="n">
        <v>0</v>
      </c>
      <c r="G406" s="45" t="n">
        <v>0</v>
      </c>
      <c r="H406" s="45" t="n">
        <v>0</v>
      </c>
      <c r="I406" s="45" t="n">
        <v>0</v>
      </c>
      <c r="J406" s="45" t="n">
        <v>0</v>
      </c>
      <c r="K406" s="45" t="n">
        <v>0</v>
      </c>
      <c r="L406" s="45" t="n">
        <v>0</v>
      </c>
      <c r="M406" s="45" t="n">
        <v>0</v>
      </c>
      <c r="N406" s="45" t="n">
        <v>0</v>
      </c>
      <c r="O406" s="45" t="n">
        <v>0</v>
      </c>
      <c r="P406" s="45" t="n">
        <v>0</v>
      </c>
      <c r="Q406" s="45" t="n">
        <v>0</v>
      </c>
      <c r="R406" s="45" t="n">
        <v>0</v>
      </c>
      <c r="S406" s="45" t="n">
        <v>0</v>
      </c>
      <c r="T406" s="45" t="n">
        <v>0</v>
      </c>
      <c r="U406" s="45" t="n">
        <v>0</v>
      </c>
      <c r="V406" s="45" t="n">
        <v>0</v>
      </c>
      <c r="W406" s="45" t="n">
        <v>0</v>
      </c>
      <c r="X406" s="45" t="n">
        <v>0</v>
      </c>
      <c r="Y406" s="45" t="n">
        <v>0</v>
      </c>
      <c r="Z406" s="45" t="n">
        <v>0</v>
      </c>
      <c r="AA406" s="45" t="n">
        <v>0</v>
      </c>
      <c r="AB406" s="45" t="n">
        <v>0</v>
      </c>
      <c r="AC406" s="51" t="s">
        <v>992</v>
      </c>
    </row>
    <row r="407" customFormat="false" ht="11.25" hidden="false" customHeight="false" outlineLevel="0" collapsed="false">
      <c r="A407" s="50" t="s">
        <v>993</v>
      </c>
      <c r="B407" s="45" t="n">
        <v>404</v>
      </c>
      <c r="C407" s="45" t="n">
        <v>0</v>
      </c>
      <c r="D407" s="45" t="n">
        <v>0</v>
      </c>
      <c r="E407" s="45" t="n">
        <v>0</v>
      </c>
      <c r="F407" s="45" t="n">
        <v>0</v>
      </c>
      <c r="G407" s="45" t="n">
        <v>0</v>
      </c>
      <c r="H407" s="45" t="n">
        <v>0</v>
      </c>
      <c r="I407" s="45" t="n">
        <v>0</v>
      </c>
      <c r="J407" s="45" t="n">
        <v>0</v>
      </c>
      <c r="K407" s="45" t="n">
        <v>0</v>
      </c>
      <c r="L407" s="45" t="n">
        <v>0</v>
      </c>
      <c r="M407" s="45" t="n">
        <v>0</v>
      </c>
      <c r="N407" s="45" t="n">
        <v>0</v>
      </c>
      <c r="O407" s="45" t="n">
        <v>0</v>
      </c>
      <c r="P407" s="45" t="n">
        <v>0</v>
      </c>
      <c r="Q407" s="45" t="n">
        <v>0</v>
      </c>
      <c r="R407" s="45" t="n">
        <v>0</v>
      </c>
      <c r="S407" s="45" t="n">
        <v>0</v>
      </c>
      <c r="T407" s="45" t="n">
        <v>0</v>
      </c>
      <c r="U407" s="45" t="n">
        <v>0</v>
      </c>
      <c r="V407" s="45" t="n">
        <v>0</v>
      </c>
      <c r="W407" s="45" t="n">
        <v>0</v>
      </c>
      <c r="X407" s="45" t="n">
        <v>0</v>
      </c>
      <c r="Y407" s="45" t="n">
        <v>0</v>
      </c>
      <c r="Z407" s="45" t="n">
        <v>0</v>
      </c>
      <c r="AA407" s="45" t="n">
        <v>0</v>
      </c>
      <c r="AB407" s="45" t="n">
        <v>0</v>
      </c>
      <c r="AC407" s="51" t="s">
        <v>994</v>
      </c>
    </row>
    <row r="408" customFormat="false" ht="11.25" hidden="false" customHeight="false" outlineLevel="0" collapsed="false">
      <c r="A408" s="50" t="s">
        <v>995</v>
      </c>
      <c r="B408" s="45" t="n">
        <v>405</v>
      </c>
      <c r="C408" s="45" t="n">
        <v>0</v>
      </c>
      <c r="D408" s="45" t="n">
        <v>0</v>
      </c>
      <c r="E408" s="45" t="n">
        <v>0</v>
      </c>
      <c r="F408" s="45" t="n">
        <v>0</v>
      </c>
      <c r="G408" s="45" t="n">
        <v>0</v>
      </c>
      <c r="H408" s="45" t="n">
        <v>0</v>
      </c>
      <c r="I408" s="45" t="n">
        <v>0</v>
      </c>
      <c r="J408" s="45" t="n">
        <v>0</v>
      </c>
      <c r="K408" s="45" t="n">
        <v>0</v>
      </c>
      <c r="L408" s="45" t="n">
        <v>0</v>
      </c>
      <c r="M408" s="45" t="n">
        <v>0</v>
      </c>
      <c r="N408" s="45" t="n">
        <v>0</v>
      </c>
      <c r="O408" s="45" t="n">
        <v>0</v>
      </c>
      <c r="P408" s="45" t="n">
        <v>0</v>
      </c>
      <c r="Q408" s="45" t="n">
        <v>0</v>
      </c>
      <c r="R408" s="45" t="n">
        <v>0</v>
      </c>
      <c r="S408" s="45" t="n">
        <v>0</v>
      </c>
      <c r="T408" s="45" t="n">
        <v>0</v>
      </c>
      <c r="U408" s="45" t="n">
        <v>0</v>
      </c>
      <c r="V408" s="45" t="n">
        <v>0</v>
      </c>
      <c r="W408" s="45" t="n">
        <v>0</v>
      </c>
      <c r="X408" s="45" t="n">
        <v>0</v>
      </c>
      <c r="Y408" s="45" t="n">
        <v>0</v>
      </c>
      <c r="Z408" s="45" t="n">
        <v>0</v>
      </c>
      <c r="AA408" s="45" t="n">
        <v>1</v>
      </c>
      <c r="AB408" s="45" t="n">
        <v>0</v>
      </c>
      <c r="AC408" s="51" t="s">
        <v>996</v>
      </c>
    </row>
    <row r="409" customFormat="false" ht="11.25" hidden="false" customHeight="false" outlineLevel="0" collapsed="false">
      <c r="A409" s="50" t="s">
        <v>997</v>
      </c>
      <c r="B409" s="45" t="n">
        <v>406</v>
      </c>
      <c r="C409" s="45" t="n">
        <v>1</v>
      </c>
      <c r="D409" s="45" t="n">
        <v>0</v>
      </c>
      <c r="E409" s="45" t="n">
        <v>0</v>
      </c>
      <c r="F409" s="45" t="n">
        <v>0</v>
      </c>
      <c r="G409" s="45" t="n">
        <v>0</v>
      </c>
      <c r="H409" s="45" t="n">
        <v>0</v>
      </c>
      <c r="I409" s="45" t="n">
        <v>0</v>
      </c>
      <c r="J409" s="45" t="n">
        <v>0</v>
      </c>
      <c r="K409" s="45" t="n">
        <v>0</v>
      </c>
      <c r="L409" s="45" t="n">
        <v>0</v>
      </c>
      <c r="M409" s="45" t="n">
        <v>0</v>
      </c>
      <c r="N409" s="45" t="n">
        <v>0</v>
      </c>
      <c r="O409" s="45" t="n">
        <v>0</v>
      </c>
      <c r="P409" s="45" t="n">
        <v>0</v>
      </c>
      <c r="Q409" s="45" t="n">
        <v>0</v>
      </c>
      <c r="R409" s="45" t="n">
        <v>0</v>
      </c>
      <c r="S409" s="45" t="n">
        <v>0</v>
      </c>
      <c r="T409" s="45" t="n">
        <v>0</v>
      </c>
      <c r="U409" s="45" t="n">
        <v>1</v>
      </c>
      <c r="V409" s="45" t="n">
        <v>1</v>
      </c>
      <c r="W409" s="45" t="n">
        <v>0</v>
      </c>
      <c r="X409" s="45" t="n">
        <v>0</v>
      </c>
      <c r="Y409" s="45" t="n">
        <v>0</v>
      </c>
      <c r="Z409" s="45" t="n">
        <v>0</v>
      </c>
      <c r="AA409" s="45" t="n">
        <v>0</v>
      </c>
      <c r="AB409" s="45" t="n">
        <v>0</v>
      </c>
      <c r="AC409" s="51" t="s">
        <v>998</v>
      </c>
    </row>
    <row r="410" customFormat="false" ht="11.25" hidden="false" customHeight="false" outlineLevel="0" collapsed="false">
      <c r="A410" s="50" t="s">
        <v>999</v>
      </c>
      <c r="B410" s="45" t="n">
        <v>407</v>
      </c>
      <c r="C410" s="45" t="n">
        <v>2</v>
      </c>
      <c r="D410" s="45" t="n">
        <v>2</v>
      </c>
      <c r="E410" s="45" t="n">
        <v>0</v>
      </c>
      <c r="F410" s="45" t="n">
        <v>0</v>
      </c>
      <c r="G410" s="45" t="n">
        <v>0</v>
      </c>
      <c r="H410" s="45" t="n">
        <v>0</v>
      </c>
      <c r="I410" s="45" t="n">
        <v>2</v>
      </c>
      <c r="J410" s="45" t="n">
        <v>2</v>
      </c>
      <c r="K410" s="45" t="n">
        <v>2</v>
      </c>
      <c r="L410" s="45" t="n">
        <v>0</v>
      </c>
      <c r="M410" s="45" t="n">
        <v>0</v>
      </c>
      <c r="N410" s="45" t="n">
        <v>2</v>
      </c>
      <c r="O410" s="45" t="n">
        <v>0</v>
      </c>
      <c r="P410" s="45" t="n">
        <v>2</v>
      </c>
      <c r="Q410" s="45" t="n">
        <v>0</v>
      </c>
      <c r="R410" s="45" t="n">
        <v>0</v>
      </c>
      <c r="S410" s="45" t="n">
        <v>2</v>
      </c>
      <c r="T410" s="45" t="n">
        <v>0</v>
      </c>
      <c r="U410" s="45" t="n">
        <v>0</v>
      </c>
      <c r="V410" s="45" t="n">
        <v>0</v>
      </c>
      <c r="W410" s="45" t="n">
        <v>0</v>
      </c>
      <c r="X410" s="45" t="n">
        <v>0</v>
      </c>
      <c r="Y410" s="45" t="n">
        <v>0</v>
      </c>
      <c r="Z410" s="45" t="n">
        <v>0</v>
      </c>
      <c r="AA410" s="45" t="n">
        <v>0</v>
      </c>
      <c r="AB410" s="45" t="n">
        <v>1</v>
      </c>
      <c r="AC410" s="51" t="s">
        <v>1000</v>
      </c>
    </row>
    <row r="411" customFormat="false" ht="11.25" hidden="false" customHeight="false" outlineLevel="0" collapsed="false">
      <c r="A411" s="50" t="s">
        <v>1001</v>
      </c>
      <c r="B411" s="45" t="n">
        <v>408</v>
      </c>
      <c r="C411" s="45" t="n">
        <v>0</v>
      </c>
      <c r="D411" s="45" t="n">
        <v>0</v>
      </c>
      <c r="E411" s="45" t="n">
        <v>0</v>
      </c>
      <c r="F411" s="45" t="n">
        <v>0</v>
      </c>
      <c r="G411" s="45" t="n">
        <v>0</v>
      </c>
      <c r="H411" s="45" t="n">
        <v>0</v>
      </c>
      <c r="I411" s="45" t="n">
        <v>0</v>
      </c>
      <c r="J411" s="45" t="n">
        <v>0</v>
      </c>
      <c r="K411" s="45" t="n">
        <v>0</v>
      </c>
      <c r="L411" s="45" t="n">
        <v>0</v>
      </c>
      <c r="M411" s="45" t="n">
        <v>0</v>
      </c>
      <c r="N411" s="45" t="n">
        <v>0</v>
      </c>
      <c r="O411" s="45" t="n">
        <v>0</v>
      </c>
      <c r="P411" s="45" t="n">
        <v>0</v>
      </c>
      <c r="Q411" s="45" t="n">
        <v>0</v>
      </c>
      <c r="R411" s="45" t="n">
        <v>0</v>
      </c>
      <c r="S411" s="45" t="n">
        <v>0</v>
      </c>
      <c r="T411" s="45" t="n">
        <v>0</v>
      </c>
      <c r="U411" s="45" t="n">
        <v>0</v>
      </c>
      <c r="V411" s="45" t="n">
        <v>0</v>
      </c>
      <c r="W411" s="45" t="n">
        <v>0</v>
      </c>
      <c r="X411" s="45" t="n">
        <v>0</v>
      </c>
      <c r="Y411" s="45" t="n">
        <v>0</v>
      </c>
      <c r="Z411" s="45" t="n">
        <v>0</v>
      </c>
      <c r="AA411" s="45" t="n">
        <v>0</v>
      </c>
      <c r="AB411" s="45" t="n">
        <v>0</v>
      </c>
      <c r="AC411" s="51" t="s">
        <v>1002</v>
      </c>
    </row>
    <row r="412" customFormat="false" ht="11.25" hidden="false" customHeight="false" outlineLevel="0" collapsed="false">
      <c r="A412" s="50" t="s">
        <v>1003</v>
      </c>
      <c r="B412" s="45" t="n">
        <v>409</v>
      </c>
      <c r="C412" s="45" t="n">
        <v>0</v>
      </c>
      <c r="D412" s="45" t="n">
        <v>0</v>
      </c>
      <c r="E412" s="45" t="n">
        <v>0</v>
      </c>
      <c r="F412" s="45" t="n">
        <v>0</v>
      </c>
      <c r="G412" s="45" t="n">
        <v>0</v>
      </c>
      <c r="H412" s="45" t="n">
        <v>0</v>
      </c>
      <c r="I412" s="45" t="n">
        <v>0</v>
      </c>
      <c r="J412" s="45" t="n">
        <v>0</v>
      </c>
      <c r="K412" s="45" t="n">
        <v>1</v>
      </c>
      <c r="L412" s="45" t="n">
        <v>0</v>
      </c>
      <c r="M412" s="45" t="n">
        <v>0</v>
      </c>
      <c r="N412" s="45" t="n">
        <v>0</v>
      </c>
      <c r="O412" s="45" t="n">
        <v>0</v>
      </c>
      <c r="P412" s="45" t="n">
        <v>0</v>
      </c>
      <c r="Q412" s="45" t="n">
        <v>0</v>
      </c>
      <c r="R412" s="45" t="n">
        <v>0</v>
      </c>
      <c r="S412" s="45" t="n">
        <v>0</v>
      </c>
      <c r="T412" s="45" t="n">
        <v>0</v>
      </c>
      <c r="U412" s="45" t="n">
        <v>0</v>
      </c>
      <c r="V412" s="45" t="n">
        <v>0</v>
      </c>
      <c r="W412" s="45" t="n">
        <v>0</v>
      </c>
      <c r="X412" s="45" t="n">
        <v>0</v>
      </c>
      <c r="Y412" s="45" t="n">
        <v>0</v>
      </c>
      <c r="Z412" s="45" t="n">
        <v>0</v>
      </c>
      <c r="AA412" s="45" t="n">
        <v>0</v>
      </c>
      <c r="AB412" s="45" t="n">
        <v>0</v>
      </c>
      <c r="AC412" s="51" t="s">
        <v>1004</v>
      </c>
    </row>
    <row r="413" customFormat="false" ht="11.25" hidden="false" customHeight="false" outlineLevel="0" collapsed="false">
      <c r="A413" s="50" t="s">
        <v>1005</v>
      </c>
      <c r="B413" s="45" t="n">
        <v>410</v>
      </c>
      <c r="C413" s="45" t="n">
        <v>0</v>
      </c>
      <c r="D413" s="45" t="n">
        <v>2</v>
      </c>
      <c r="E413" s="45" t="n">
        <v>0</v>
      </c>
      <c r="F413" s="45" t="n">
        <v>0</v>
      </c>
      <c r="G413" s="45" t="n">
        <v>0</v>
      </c>
      <c r="H413" s="45" t="n">
        <v>0</v>
      </c>
      <c r="I413" s="45" t="n">
        <v>0</v>
      </c>
      <c r="J413" s="45" t="n">
        <v>0</v>
      </c>
      <c r="K413" s="45" t="n">
        <v>1</v>
      </c>
      <c r="L413" s="45" t="n">
        <v>0</v>
      </c>
      <c r="M413" s="45" t="n">
        <v>0</v>
      </c>
      <c r="N413" s="45" t="n">
        <v>0</v>
      </c>
      <c r="O413" s="45" t="n">
        <v>0</v>
      </c>
      <c r="P413" s="45" t="n">
        <v>0</v>
      </c>
      <c r="Q413" s="45" t="n">
        <v>0</v>
      </c>
      <c r="R413" s="45" t="n">
        <v>0</v>
      </c>
      <c r="S413" s="45" t="n">
        <v>0</v>
      </c>
      <c r="T413" s="45" t="n">
        <v>0</v>
      </c>
      <c r="U413" s="45" t="n">
        <v>0</v>
      </c>
      <c r="V413" s="45" t="n">
        <v>0</v>
      </c>
      <c r="W413" s="45" t="n">
        <v>0</v>
      </c>
      <c r="X413" s="45" t="n">
        <v>0</v>
      </c>
      <c r="Y413" s="45" t="n">
        <v>0</v>
      </c>
      <c r="Z413" s="45" t="n">
        <v>0</v>
      </c>
      <c r="AA413" s="45" t="n">
        <v>0</v>
      </c>
      <c r="AB413" s="45" t="n">
        <v>0</v>
      </c>
      <c r="AC413" s="51" t="s">
        <v>1006</v>
      </c>
    </row>
    <row r="414" customFormat="false" ht="11.25" hidden="false" customHeight="false" outlineLevel="0" collapsed="false">
      <c r="A414" s="50" t="s">
        <v>1007</v>
      </c>
      <c r="B414" s="45" t="n">
        <v>411</v>
      </c>
      <c r="C414" s="45" t="n">
        <v>0</v>
      </c>
      <c r="D414" s="45" t="n">
        <v>0</v>
      </c>
      <c r="E414" s="45" t="n">
        <v>0</v>
      </c>
      <c r="F414" s="45" t="n">
        <v>0</v>
      </c>
      <c r="G414" s="45" t="n">
        <v>0</v>
      </c>
      <c r="H414" s="45" t="n">
        <v>0</v>
      </c>
      <c r="I414" s="45" t="n">
        <v>0</v>
      </c>
      <c r="J414" s="45" t="n">
        <v>0</v>
      </c>
      <c r="K414" s="45" t="n">
        <v>0</v>
      </c>
      <c r="L414" s="45" t="n">
        <v>0</v>
      </c>
      <c r="M414" s="45" t="n">
        <v>0</v>
      </c>
      <c r="N414" s="45" t="n">
        <v>0</v>
      </c>
      <c r="O414" s="45" t="n">
        <v>0</v>
      </c>
      <c r="P414" s="45" t="n">
        <v>0</v>
      </c>
      <c r="Q414" s="45" t="n">
        <v>0</v>
      </c>
      <c r="R414" s="45" t="n">
        <v>0</v>
      </c>
      <c r="S414" s="45" t="n">
        <v>0</v>
      </c>
      <c r="T414" s="45" t="n">
        <v>0</v>
      </c>
      <c r="U414" s="45" t="n">
        <v>0</v>
      </c>
      <c r="V414" s="45" t="n">
        <v>0</v>
      </c>
      <c r="W414" s="45" t="n">
        <v>0</v>
      </c>
      <c r="X414" s="45" t="n">
        <v>0</v>
      </c>
      <c r="Y414" s="45" t="n">
        <v>0</v>
      </c>
      <c r="Z414" s="45" t="n">
        <v>0</v>
      </c>
      <c r="AA414" s="45" t="n">
        <v>0</v>
      </c>
      <c r="AB414" s="45" t="n">
        <v>0</v>
      </c>
      <c r="AC414" s="51" t="s">
        <v>1008</v>
      </c>
    </row>
    <row r="415" customFormat="false" ht="11.25" hidden="false" customHeight="false" outlineLevel="0" collapsed="false">
      <c r="A415" s="50" t="s">
        <v>1009</v>
      </c>
      <c r="B415" s="45" t="n">
        <v>412</v>
      </c>
      <c r="C415" s="45" t="n">
        <v>0</v>
      </c>
      <c r="D415" s="45" t="n">
        <v>0</v>
      </c>
      <c r="E415" s="45" t="n">
        <v>0</v>
      </c>
      <c r="F415" s="45" t="n">
        <v>0</v>
      </c>
      <c r="G415" s="45" t="n">
        <v>0</v>
      </c>
      <c r="H415" s="45" t="n">
        <v>0</v>
      </c>
      <c r="I415" s="45" t="n">
        <v>0</v>
      </c>
      <c r="J415" s="45" t="n">
        <v>0</v>
      </c>
      <c r="K415" s="45" t="n">
        <v>0</v>
      </c>
      <c r="L415" s="45" t="n">
        <v>0</v>
      </c>
      <c r="M415" s="45" t="n">
        <v>0</v>
      </c>
      <c r="N415" s="45" t="n">
        <v>0</v>
      </c>
      <c r="O415" s="45" t="n">
        <v>0</v>
      </c>
      <c r="P415" s="45" t="n">
        <v>0</v>
      </c>
      <c r="Q415" s="45" t="n">
        <v>0</v>
      </c>
      <c r="R415" s="45" t="n">
        <v>0</v>
      </c>
      <c r="S415" s="45" t="n">
        <v>0</v>
      </c>
      <c r="T415" s="45" t="n">
        <v>0</v>
      </c>
      <c r="U415" s="45" t="n">
        <v>0</v>
      </c>
      <c r="V415" s="45" t="n">
        <v>0</v>
      </c>
      <c r="W415" s="45" t="n">
        <v>0</v>
      </c>
      <c r="X415" s="45" t="n">
        <v>0</v>
      </c>
      <c r="Y415" s="45" t="n">
        <v>0</v>
      </c>
      <c r="Z415" s="45" t="n">
        <v>0</v>
      </c>
      <c r="AA415" s="45" t="n">
        <v>0</v>
      </c>
      <c r="AB415" s="45" t="n">
        <v>0</v>
      </c>
      <c r="AC415" s="51" t="s">
        <v>1010</v>
      </c>
    </row>
    <row r="416" customFormat="false" ht="11.25" hidden="false" customHeight="false" outlineLevel="0" collapsed="false">
      <c r="A416" s="50" t="s">
        <v>1011</v>
      </c>
      <c r="B416" s="45" t="n">
        <v>413</v>
      </c>
      <c r="C416" s="45" t="n">
        <v>0</v>
      </c>
      <c r="D416" s="45" t="n">
        <v>0</v>
      </c>
      <c r="E416" s="45" t="n">
        <v>0</v>
      </c>
      <c r="F416" s="45" t="n">
        <v>0</v>
      </c>
      <c r="G416" s="45" t="n">
        <v>0</v>
      </c>
      <c r="H416" s="45" t="n">
        <v>0</v>
      </c>
      <c r="I416" s="45" t="n">
        <v>0</v>
      </c>
      <c r="J416" s="45" t="n">
        <v>0</v>
      </c>
      <c r="K416" s="45" t="n">
        <v>0</v>
      </c>
      <c r="L416" s="45" t="n">
        <v>0</v>
      </c>
      <c r="M416" s="45" t="n">
        <v>0</v>
      </c>
      <c r="N416" s="45" t="n">
        <v>0</v>
      </c>
      <c r="O416" s="45" t="n">
        <v>0</v>
      </c>
      <c r="P416" s="45" t="n">
        <v>0</v>
      </c>
      <c r="Q416" s="45" t="n">
        <v>0</v>
      </c>
      <c r="R416" s="45" t="n">
        <v>0</v>
      </c>
      <c r="S416" s="45" t="n">
        <v>0</v>
      </c>
      <c r="T416" s="45" t="n">
        <v>0</v>
      </c>
      <c r="U416" s="45" t="n">
        <v>0</v>
      </c>
      <c r="V416" s="45" t="n">
        <v>0</v>
      </c>
      <c r="W416" s="45" t="n">
        <v>0</v>
      </c>
      <c r="X416" s="45" t="n">
        <v>0</v>
      </c>
      <c r="Y416" s="45" t="n">
        <v>0</v>
      </c>
      <c r="Z416" s="45" t="n">
        <v>0</v>
      </c>
      <c r="AA416" s="45" t="n">
        <v>0</v>
      </c>
      <c r="AB416" s="45" t="n">
        <v>0</v>
      </c>
      <c r="AC416" s="51" t="s">
        <v>1012</v>
      </c>
    </row>
    <row r="417" customFormat="false" ht="11.25" hidden="false" customHeight="false" outlineLevel="0" collapsed="false">
      <c r="A417" s="50" t="s">
        <v>1013</v>
      </c>
      <c r="B417" s="45" t="n">
        <v>414</v>
      </c>
      <c r="C417" s="45" t="n">
        <v>0</v>
      </c>
      <c r="D417" s="45" t="n">
        <v>0</v>
      </c>
      <c r="E417" s="45" t="n">
        <v>0</v>
      </c>
      <c r="F417" s="45" t="n">
        <v>0</v>
      </c>
      <c r="G417" s="45" t="n">
        <v>0</v>
      </c>
      <c r="H417" s="45" t="n">
        <v>0</v>
      </c>
      <c r="I417" s="45" t="n">
        <v>0</v>
      </c>
      <c r="J417" s="45" t="n">
        <v>0</v>
      </c>
      <c r="K417" s="45" t="n">
        <v>0</v>
      </c>
      <c r="L417" s="45" t="n">
        <v>0</v>
      </c>
      <c r="M417" s="45" t="n">
        <v>0</v>
      </c>
      <c r="N417" s="45" t="n">
        <v>0</v>
      </c>
      <c r="O417" s="45" t="n">
        <v>0</v>
      </c>
      <c r="P417" s="45" t="n">
        <v>0</v>
      </c>
      <c r="Q417" s="45" t="n">
        <v>0</v>
      </c>
      <c r="R417" s="45" t="n">
        <v>0</v>
      </c>
      <c r="S417" s="45" t="n">
        <v>0</v>
      </c>
      <c r="T417" s="45" t="n">
        <v>0</v>
      </c>
      <c r="U417" s="45" t="n">
        <v>0</v>
      </c>
      <c r="V417" s="45" t="n">
        <v>0</v>
      </c>
      <c r="W417" s="45" t="n">
        <v>0</v>
      </c>
      <c r="X417" s="45" t="n">
        <v>0</v>
      </c>
      <c r="Y417" s="45" t="n">
        <v>0</v>
      </c>
      <c r="Z417" s="45" t="n">
        <v>0</v>
      </c>
      <c r="AA417" s="45" t="n">
        <v>0</v>
      </c>
      <c r="AB417" s="45" t="n">
        <v>0</v>
      </c>
      <c r="AC417" s="51" t="s">
        <v>1014</v>
      </c>
    </row>
    <row r="418" customFormat="false" ht="11.25" hidden="false" customHeight="false" outlineLevel="0" collapsed="false">
      <c r="A418" s="50" t="s">
        <v>1015</v>
      </c>
      <c r="B418" s="45" t="n">
        <v>415</v>
      </c>
      <c r="C418" s="45" t="n">
        <v>0</v>
      </c>
      <c r="D418" s="45" t="n">
        <v>0</v>
      </c>
      <c r="E418" s="45" t="n">
        <v>0</v>
      </c>
      <c r="F418" s="45" t="n">
        <v>0</v>
      </c>
      <c r="G418" s="45" t="n">
        <v>0</v>
      </c>
      <c r="H418" s="45" t="n">
        <v>0</v>
      </c>
      <c r="I418" s="45" t="n">
        <v>1</v>
      </c>
      <c r="J418" s="45" t="n">
        <v>0</v>
      </c>
      <c r="K418" s="45" t="n">
        <v>1</v>
      </c>
      <c r="L418" s="45" t="n">
        <v>0</v>
      </c>
      <c r="M418" s="45" t="n">
        <v>0</v>
      </c>
      <c r="N418" s="45" t="n">
        <v>0</v>
      </c>
      <c r="O418" s="45" t="n">
        <v>0</v>
      </c>
      <c r="P418" s="45" t="n">
        <v>0</v>
      </c>
      <c r="Q418" s="45" t="n">
        <v>0</v>
      </c>
      <c r="R418" s="45" t="n">
        <v>0</v>
      </c>
      <c r="S418" s="45" t="n">
        <v>0</v>
      </c>
      <c r="T418" s="45" t="n">
        <v>0</v>
      </c>
      <c r="U418" s="45" t="n">
        <v>0</v>
      </c>
      <c r="V418" s="45" t="n">
        <v>2</v>
      </c>
      <c r="W418" s="45" t="n">
        <v>0</v>
      </c>
      <c r="X418" s="45" t="n">
        <v>0</v>
      </c>
      <c r="Y418" s="45" t="n">
        <v>0</v>
      </c>
      <c r="Z418" s="45" t="n">
        <v>0</v>
      </c>
      <c r="AA418" s="45" t="n">
        <v>0</v>
      </c>
      <c r="AB418" s="45" t="n">
        <v>0</v>
      </c>
      <c r="AC418" s="51" t="s">
        <v>1016</v>
      </c>
    </row>
    <row r="419" customFormat="false" ht="11.25" hidden="false" customHeight="false" outlineLevel="0" collapsed="false">
      <c r="A419" s="50" t="s">
        <v>1017</v>
      </c>
      <c r="B419" s="45" t="n">
        <v>416</v>
      </c>
      <c r="C419" s="45" t="n">
        <v>0</v>
      </c>
      <c r="D419" s="45" t="n">
        <v>0</v>
      </c>
      <c r="E419" s="45" t="n">
        <v>0</v>
      </c>
      <c r="F419" s="45" t="n">
        <v>0</v>
      </c>
      <c r="G419" s="45" t="n">
        <v>0</v>
      </c>
      <c r="H419" s="45" t="n">
        <v>0</v>
      </c>
      <c r="I419" s="45" t="n">
        <v>0</v>
      </c>
      <c r="J419" s="45" t="n">
        <v>0</v>
      </c>
      <c r="K419" s="45" t="n">
        <v>0</v>
      </c>
      <c r="L419" s="45" t="n">
        <v>0</v>
      </c>
      <c r="M419" s="45" t="n">
        <v>0</v>
      </c>
      <c r="N419" s="45" t="n">
        <v>0</v>
      </c>
      <c r="O419" s="45" t="n">
        <v>0</v>
      </c>
      <c r="P419" s="45" t="n">
        <v>0</v>
      </c>
      <c r="Q419" s="45" t="n">
        <v>0</v>
      </c>
      <c r="R419" s="45" t="n">
        <v>0</v>
      </c>
      <c r="S419" s="45" t="n">
        <v>0</v>
      </c>
      <c r="T419" s="45" t="n">
        <v>0</v>
      </c>
      <c r="U419" s="45" t="n">
        <v>0</v>
      </c>
      <c r="V419" s="45" t="n">
        <v>0</v>
      </c>
      <c r="W419" s="45" t="n">
        <v>0</v>
      </c>
      <c r="X419" s="45" t="n">
        <v>0</v>
      </c>
      <c r="Y419" s="45" t="n">
        <v>0</v>
      </c>
      <c r="Z419" s="45" t="n">
        <v>0</v>
      </c>
      <c r="AA419" s="45" t="n">
        <v>0</v>
      </c>
      <c r="AB419" s="45" t="n">
        <v>0</v>
      </c>
      <c r="AC419" s="51" t="s">
        <v>1018</v>
      </c>
    </row>
    <row r="420" customFormat="false" ht="11.25" hidden="false" customHeight="false" outlineLevel="0" collapsed="false">
      <c r="A420" s="50" t="s">
        <v>1019</v>
      </c>
      <c r="B420" s="45" t="n">
        <v>417</v>
      </c>
      <c r="C420" s="45" t="n">
        <v>0</v>
      </c>
      <c r="D420" s="45" t="n">
        <v>0</v>
      </c>
      <c r="E420" s="45" t="n">
        <v>0</v>
      </c>
      <c r="F420" s="45" t="n">
        <v>0</v>
      </c>
      <c r="G420" s="45" t="n">
        <v>0</v>
      </c>
      <c r="H420" s="45" t="n">
        <v>0</v>
      </c>
      <c r="I420" s="45" t="n">
        <v>0</v>
      </c>
      <c r="J420" s="45" t="n">
        <v>0</v>
      </c>
      <c r="K420" s="45" t="n">
        <v>0</v>
      </c>
      <c r="L420" s="45" t="n">
        <v>0</v>
      </c>
      <c r="M420" s="45" t="n">
        <v>0</v>
      </c>
      <c r="N420" s="45" t="n">
        <v>0</v>
      </c>
      <c r="O420" s="45" t="n">
        <v>0</v>
      </c>
      <c r="P420" s="45" t="n">
        <v>0</v>
      </c>
      <c r="Q420" s="45" t="n">
        <v>0</v>
      </c>
      <c r="R420" s="45" t="n">
        <v>0</v>
      </c>
      <c r="S420" s="45" t="n">
        <v>0</v>
      </c>
      <c r="T420" s="45" t="n">
        <v>0</v>
      </c>
      <c r="U420" s="45" t="n">
        <v>0</v>
      </c>
      <c r="V420" s="45" t="n">
        <v>0</v>
      </c>
      <c r="W420" s="45" t="n">
        <v>0</v>
      </c>
      <c r="X420" s="45" t="n">
        <v>0</v>
      </c>
      <c r="Y420" s="45" t="n">
        <v>0</v>
      </c>
      <c r="Z420" s="45" t="n">
        <v>0</v>
      </c>
      <c r="AA420" s="45" t="n">
        <v>0</v>
      </c>
      <c r="AB420" s="45" t="n">
        <v>0</v>
      </c>
      <c r="AC420" s="51" t="s">
        <v>1020</v>
      </c>
    </row>
    <row r="421" customFormat="false" ht="11.25" hidden="false" customHeight="false" outlineLevel="0" collapsed="false">
      <c r="A421" s="50" t="s">
        <v>1021</v>
      </c>
      <c r="B421" s="45" t="n">
        <v>418</v>
      </c>
      <c r="C421" s="45" t="n">
        <v>0</v>
      </c>
      <c r="D421" s="45" t="n">
        <v>0</v>
      </c>
      <c r="E421" s="45" t="n">
        <v>0</v>
      </c>
      <c r="F421" s="45" t="n">
        <v>0</v>
      </c>
      <c r="G421" s="45" t="n">
        <v>0</v>
      </c>
      <c r="H421" s="45" t="n">
        <v>0</v>
      </c>
      <c r="I421" s="45" t="n">
        <v>0</v>
      </c>
      <c r="J421" s="45" t="n">
        <v>0</v>
      </c>
      <c r="K421" s="45" t="n">
        <v>0</v>
      </c>
      <c r="L421" s="45" t="n">
        <v>0</v>
      </c>
      <c r="M421" s="45" t="n">
        <v>0</v>
      </c>
      <c r="N421" s="45" t="n">
        <v>0</v>
      </c>
      <c r="O421" s="45" t="n">
        <v>0</v>
      </c>
      <c r="P421" s="45" t="n">
        <v>0</v>
      </c>
      <c r="Q421" s="45" t="n">
        <v>0</v>
      </c>
      <c r="R421" s="45" t="n">
        <v>0</v>
      </c>
      <c r="S421" s="45" t="n">
        <v>0</v>
      </c>
      <c r="T421" s="45" t="n">
        <v>0</v>
      </c>
      <c r="U421" s="45" t="n">
        <v>0</v>
      </c>
      <c r="V421" s="45" t="n">
        <v>0</v>
      </c>
      <c r="W421" s="45" t="n">
        <v>0</v>
      </c>
      <c r="X421" s="45" t="n">
        <v>0</v>
      </c>
      <c r="Y421" s="45" t="n">
        <v>0</v>
      </c>
      <c r="Z421" s="45" t="n">
        <v>0</v>
      </c>
      <c r="AA421" s="45" t="n">
        <v>0</v>
      </c>
      <c r="AB421" s="45" t="n">
        <v>0</v>
      </c>
      <c r="AC421" s="51" t="s">
        <v>1022</v>
      </c>
    </row>
    <row r="422" customFormat="false" ht="11.25" hidden="false" customHeight="false" outlineLevel="0" collapsed="false">
      <c r="A422" s="50" t="s">
        <v>1023</v>
      </c>
      <c r="B422" s="45" t="n">
        <v>419</v>
      </c>
      <c r="C422" s="45" t="n">
        <v>0</v>
      </c>
      <c r="D422" s="45" t="n">
        <v>0</v>
      </c>
      <c r="E422" s="45" t="n">
        <v>0</v>
      </c>
      <c r="F422" s="45" t="n">
        <v>0</v>
      </c>
      <c r="G422" s="45" t="n">
        <v>0</v>
      </c>
      <c r="H422" s="45" t="n">
        <v>0</v>
      </c>
      <c r="I422" s="45" t="n">
        <v>0</v>
      </c>
      <c r="J422" s="45" t="n">
        <v>0</v>
      </c>
      <c r="K422" s="45" t="n">
        <v>0</v>
      </c>
      <c r="L422" s="45" t="n">
        <v>0</v>
      </c>
      <c r="M422" s="45" t="n">
        <v>0</v>
      </c>
      <c r="N422" s="45" t="n">
        <v>0</v>
      </c>
      <c r="O422" s="45" t="n">
        <v>0</v>
      </c>
      <c r="P422" s="45" t="n">
        <v>0</v>
      </c>
      <c r="Q422" s="45" t="n">
        <v>0</v>
      </c>
      <c r="R422" s="45" t="n">
        <v>0</v>
      </c>
      <c r="S422" s="45" t="n">
        <v>0</v>
      </c>
      <c r="T422" s="45" t="n">
        <v>0</v>
      </c>
      <c r="U422" s="45" t="n">
        <v>0</v>
      </c>
      <c r="V422" s="45" t="n">
        <v>0</v>
      </c>
      <c r="W422" s="45" t="n">
        <v>0</v>
      </c>
      <c r="X422" s="45" t="n">
        <v>0</v>
      </c>
      <c r="Y422" s="45" t="n">
        <v>0</v>
      </c>
      <c r="Z422" s="45" t="n">
        <v>0</v>
      </c>
      <c r="AA422" s="45" t="n">
        <v>0</v>
      </c>
      <c r="AB422" s="45" t="n">
        <v>0</v>
      </c>
      <c r="AC422" s="51" t="s">
        <v>1024</v>
      </c>
    </row>
    <row r="423" customFormat="false" ht="11.25" hidden="false" customHeight="false" outlineLevel="0" collapsed="false">
      <c r="A423" s="50" t="s">
        <v>1025</v>
      </c>
      <c r="B423" s="45" t="n">
        <v>420</v>
      </c>
      <c r="C423" s="45" t="n">
        <v>0</v>
      </c>
      <c r="D423" s="45" t="n">
        <v>0</v>
      </c>
      <c r="E423" s="45" t="n">
        <v>0</v>
      </c>
      <c r="F423" s="45" t="n">
        <v>0</v>
      </c>
      <c r="G423" s="45" t="n">
        <v>0</v>
      </c>
      <c r="H423" s="45" t="n">
        <v>0</v>
      </c>
      <c r="I423" s="45" t="n">
        <v>0</v>
      </c>
      <c r="J423" s="45" t="n">
        <v>0</v>
      </c>
      <c r="K423" s="45" t="n">
        <v>0</v>
      </c>
      <c r="L423" s="45" t="n">
        <v>0</v>
      </c>
      <c r="M423" s="45" t="n">
        <v>0</v>
      </c>
      <c r="N423" s="45" t="n">
        <v>0</v>
      </c>
      <c r="O423" s="45" t="n">
        <v>0</v>
      </c>
      <c r="P423" s="45" t="n">
        <v>0</v>
      </c>
      <c r="Q423" s="45" t="n">
        <v>0</v>
      </c>
      <c r="R423" s="45" t="n">
        <v>0</v>
      </c>
      <c r="S423" s="45" t="n">
        <v>0</v>
      </c>
      <c r="T423" s="45" t="n">
        <v>0</v>
      </c>
      <c r="U423" s="45" t="n">
        <v>0</v>
      </c>
      <c r="V423" s="45" t="n">
        <v>0</v>
      </c>
      <c r="W423" s="45" t="n">
        <v>0</v>
      </c>
      <c r="X423" s="45" t="n">
        <v>0</v>
      </c>
      <c r="Y423" s="45" t="n">
        <v>0</v>
      </c>
      <c r="Z423" s="45" t="n">
        <v>0</v>
      </c>
      <c r="AA423" s="45" t="n">
        <v>0</v>
      </c>
      <c r="AB423" s="45" t="n">
        <v>0</v>
      </c>
      <c r="AC423" s="51" t="s">
        <v>1026</v>
      </c>
    </row>
    <row r="424" customFormat="false" ht="11.25" hidden="false" customHeight="false" outlineLevel="0" collapsed="false">
      <c r="A424" s="50" t="s">
        <v>1027</v>
      </c>
      <c r="B424" s="45" t="n">
        <v>421</v>
      </c>
      <c r="C424" s="45" t="n">
        <v>0</v>
      </c>
      <c r="D424" s="45" t="n">
        <v>0</v>
      </c>
      <c r="E424" s="45" t="n">
        <v>0</v>
      </c>
      <c r="F424" s="45" t="n">
        <v>0</v>
      </c>
      <c r="G424" s="45" t="n">
        <v>0</v>
      </c>
      <c r="H424" s="45" t="n">
        <v>0</v>
      </c>
      <c r="I424" s="45" t="n">
        <v>0</v>
      </c>
      <c r="J424" s="45" t="n">
        <v>1</v>
      </c>
      <c r="K424" s="45" t="n">
        <v>0</v>
      </c>
      <c r="L424" s="45" t="n">
        <v>0</v>
      </c>
      <c r="M424" s="45" t="n">
        <v>0</v>
      </c>
      <c r="N424" s="45" t="n">
        <v>0</v>
      </c>
      <c r="O424" s="45" t="n">
        <v>0</v>
      </c>
      <c r="P424" s="45" t="n">
        <v>0</v>
      </c>
      <c r="Q424" s="45" t="n">
        <v>0</v>
      </c>
      <c r="R424" s="45" t="n">
        <v>0</v>
      </c>
      <c r="S424" s="45" t="n">
        <v>0</v>
      </c>
      <c r="T424" s="45" t="n">
        <v>0</v>
      </c>
      <c r="U424" s="45" t="n">
        <v>0</v>
      </c>
      <c r="V424" s="45" t="n">
        <v>0</v>
      </c>
      <c r="W424" s="45" t="n">
        <v>0</v>
      </c>
      <c r="X424" s="45" t="n">
        <v>0</v>
      </c>
      <c r="Y424" s="45" t="n">
        <v>0</v>
      </c>
      <c r="Z424" s="45" t="n">
        <v>1</v>
      </c>
      <c r="AA424" s="45" t="n">
        <v>0</v>
      </c>
      <c r="AB424" s="45" t="n">
        <v>0</v>
      </c>
      <c r="AC424" s="51" t="s">
        <v>1028</v>
      </c>
    </row>
    <row r="425" customFormat="false" ht="11.25" hidden="false" customHeight="false" outlineLevel="0" collapsed="false">
      <c r="A425" s="50" t="s">
        <v>1029</v>
      </c>
      <c r="B425" s="45" t="n">
        <v>422</v>
      </c>
      <c r="C425" s="45" t="n">
        <v>0</v>
      </c>
      <c r="D425" s="45" t="n">
        <v>0</v>
      </c>
      <c r="E425" s="45" t="n">
        <v>0</v>
      </c>
      <c r="F425" s="45" t="n">
        <v>0</v>
      </c>
      <c r="G425" s="45" t="n">
        <v>0</v>
      </c>
      <c r="H425" s="45" t="n">
        <v>0</v>
      </c>
      <c r="I425" s="45" t="n">
        <v>0</v>
      </c>
      <c r="J425" s="45" t="n">
        <v>0</v>
      </c>
      <c r="K425" s="45" t="n">
        <v>0</v>
      </c>
      <c r="L425" s="45" t="n">
        <v>0</v>
      </c>
      <c r="M425" s="45" t="n">
        <v>0</v>
      </c>
      <c r="N425" s="45" t="n">
        <v>0</v>
      </c>
      <c r="O425" s="45" t="n">
        <v>0</v>
      </c>
      <c r="P425" s="45" t="n">
        <v>0</v>
      </c>
      <c r="Q425" s="45" t="n">
        <v>0</v>
      </c>
      <c r="R425" s="45" t="n">
        <v>0</v>
      </c>
      <c r="S425" s="45" t="n">
        <v>0</v>
      </c>
      <c r="T425" s="45" t="n">
        <v>0</v>
      </c>
      <c r="U425" s="45" t="n">
        <v>0</v>
      </c>
      <c r="V425" s="45" t="n">
        <v>0</v>
      </c>
      <c r="W425" s="45" t="n">
        <v>0</v>
      </c>
      <c r="X425" s="45" t="n">
        <v>0</v>
      </c>
      <c r="Y425" s="45" t="n">
        <v>0</v>
      </c>
      <c r="Z425" s="45" t="n">
        <v>0</v>
      </c>
      <c r="AA425" s="45" t="n">
        <v>0</v>
      </c>
      <c r="AB425" s="45" t="n">
        <v>0</v>
      </c>
      <c r="AC425" s="51" t="s">
        <v>1030</v>
      </c>
    </row>
    <row r="426" customFormat="false" ht="11.25" hidden="false" customHeight="false" outlineLevel="0" collapsed="false">
      <c r="A426" s="50" t="s">
        <v>1031</v>
      </c>
      <c r="B426" s="45" t="n">
        <v>423</v>
      </c>
      <c r="C426" s="45" t="n">
        <v>0</v>
      </c>
      <c r="D426" s="45" t="n">
        <v>0</v>
      </c>
      <c r="E426" s="45" t="n">
        <v>0</v>
      </c>
      <c r="F426" s="45" t="n">
        <v>0</v>
      </c>
      <c r="G426" s="45" t="n">
        <v>0</v>
      </c>
      <c r="H426" s="45" t="n">
        <v>0</v>
      </c>
      <c r="I426" s="45" t="n">
        <v>0</v>
      </c>
      <c r="J426" s="45" t="n">
        <v>0</v>
      </c>
      <c r="K426" s="45" t="n">
        <v>0</v>
      </c>
      <c r="L426" s="45" t="n">
        <v>0</v>
      </c>
      <c r="M426" s="45" t="n">
        <v>0</v>
      </c>
      <c r="N426" s="45" t="n">
        <v>0</v>
      </c>
      <c r="O426" s="45" t="n">
        <v>0</v>
      </c>
      <c r="P426" s="45" t="n">
        <v>0</v>
      </c>
      <c r="Q426" s="45" t="n">
        <v>0</v>
      </c>
      <c r="R426" s="45" t="n">
        <v>0</v>
      </c>
      <c r="S426" s="45" t="n">
        <v>0</v>
      </c>
      <c r="T426" s="45" t="n">
        <v>0</v>
      </c>
      <c r="U426" s="45" t="n">
        <v>0</v>
      </c>
      <c r="V426" s="45" t="n">
        <v>0</v>
      </c>
      <c r="W426" s="45" t="n">
        <v>0</v>
      </c>
      <c r="X426" s="45" t="n">
        <v>0</v>
      </c>
      <c r="Y426" s="45" t="n">
        <v>0</v>
      </c>
      <c r="Z426" s="45" t="n">
        <v>0</v>
      </c>
      <c r="AA426" s="45" t="n">
        <v>0</v>
      </c>
      <c r="AB426" s="45" t="n">
        <v>0</v>
      </c>
      <c r="AC426" s="51" t="s">
        <v>1032</v>
      </c>
    </row>
    <row r="427" customFormat="false" ht="11.25" hidden="false" customHeight="false" outlineLevel="0" collapsed="false">
      <c r="A427" s="50" t="s">
        <v>1033</v>
      </c>
      <c r="B427" s="45" t="n">
        <v>424</v>
      </c>
      <c r="C427" s="45" t="n">
        <v>0</v>
      </c>
      <c r="D427" s="45" t="n">
        <v>0</v>
      </c>
      <c r="E427" s="45" t="n">
        <v>0</v>
      </c>
      <c r="F427" s="45" t="n">
        <v>0</v>
      </c>
      <c r="G427" s="45" t="n">
        <v>0</v>
      </c>
      <c r="H427" s="45" t="n">
        <v>0</v>
      </c>
      <c r="I427" s="45" t="n">
        <v>0</v>
      </c>
      <c r="J427" s="45" t="n">
        <v>0</v>
      </c>
      <c r="K427" s="45" t="n">
        <v>0</v>
      </c>
      <c r="L427" s="45" t="n">
        <v>0</v>
      </c>
      <c r="M427" s="45" t="n">
        <v>0</v>
      </c>
      <c r="N427" s="45" t="n">
        <v>0</v>
      </c>
      <c r="O427" s="45" t="n">
        <v>0</v>
      </c>
      <c r="P427" s="45" t="n">
        <v>0</v>
      </c>
      <c r="Q427" s="45" t="n">
        <v>0</v>
      </c>
      <c r="R427" s="45" t="n">
        <v>0</v>
      </c>
      <c r="S427" s="45" t="n">
        <v>0</v>
      </c>
      <c r="T427" s="45" t="n">
        <v>0</v>
      </c>
      <c r="U427" s="45" t="n">
        <v>0</v>
      </c>
      <c r="V427" s="45" t="n">
        <v>0</v>
      </c>
      <c r="W427" s="45" t="n">
        <v>0</v>
      </c>
      <c r="X427" s="45" t="n">
        <v>0</v>
      </c>
      <c r="Y427" s="45" t="n">
        <v>0</v>
      </c>
      <c r="Z427" s="45" t="n">
        <v>0</v>
      </c>
      <c r="AA427" s="45" t="n">
        <v>0</v>
      </c>
      <c r="AB427" s="45" t="n">
        <v>0</v>
      </c>
      <c r="AC427" s="51" t="s">
        <v>1034</v>
      </c>
    </row>
    <row r="428" customFormat="false" ht="11.25" hidden="false" customHeight="false" outlineLevel="0" collapsed="false">
      <c r="A428" s="50" t="s">
        <v>1035</v>
      </c>
      <c r="B428" s="45" t="n">
        <v>425</v>
      </c>
      <c r="C428" s="45" t="n">
        <v>0</v>
      </c>
      <c r="D428" s="45" t="n">
        <v>0</v>
      </c>
      <c r="E428" s="45" t="n">
        <v>0</v>
      </c>
      <c r="F428" s="45" t="n">
        <v>0</v>
      </c>
      <c r="G428" s="45" t="n">
        <v>0</v>
      </c>
      <c r="H428" s="45" t="n">
        <v>0</v>
      </c>
      <c r="I428" s="45" t="n">
        <v>0</v>
      </c>
      <c r="J428" s="45" t="n">
        <v>0</v>
      </c>
      <c r="K428" s="45" t="n">
        <v>0</v>
      </c>
      <c r="L428" s="45" t="n">
        <v>0</v>
      </c>
      <c r="M428" s="45" t="n">
        <v>0</v>
      </c>
      <c r="N428" s="45" t="n">
        <v>0</v>
      </c>
      <c r="O428" s="45" t="n">
        <v>0</v>
      </c>
      <c r="P428" s="45" t="n">
        <v>0</v>
      </c>
      <c r="Q428" s="45" t="n">
        <v>0</v>
      </c>
      <c r="R428" s="45" t="n">
        <v>0</v>
      </c>
      <c r="S428" s="45" t="n">
        <v>0</v>
      </c>
      <c r="T428" s="45" t="n">
        <v>0</v>
      </c>
      <c r="U428" s="45" t="n">
        <v>0</v>
      </c>
      <c r="V428" s="45" t="n">
        <v>0</v>
      </c>
      <c r="W428" s="45" t="n">
        <v>0</v>
      </c>
      <c r="X428" s="45" t="n">
        <v>0</v>
      </c>
      <c r="Y428" s="45" t="n">
        <v>0</v>
      </c>
      <c r="Z428" s="45" t="n">
        <v>0</v>
      </c>
      <c r="AA428" s="45" t="n">
        <v>0</v>
      </c>
      <c r="AB428" s="45" t="n">
        <v>0</v>
      </c>
      <c r="AC428" s="51" t="s">
        <v>1036</v>
      </c>
    </row>
    <row r="429" customFormat="false" ht="11.25" hidden="false" customHeight="false" outlineLevel="0" collapsed="false">
      <c r="A429" s="50" t="s">
        <v>1037</v>
      </c>
      <c r="B429" s="45" t="n">
        <v>426</v>
      </c>
      <c r="C429" s="45" t="n">
        <v>0</v>
      </c>
      <c r="D429" s="45" t="n">
        <v>0</v>
      </c>
      <c r="E429" s="45" t="n">
        <v>0</v>
      </c>
      <c r="F429" s="45" t="n">
        <v>0</v>
      </c>
      <c r="G429" s="45" t="n">
        <v>0</v>
      </c>
      <c r="H429" s="45" t="n">
        <v>0</v>
      </c>
      <c r="I429" s="45" t="n">
        <v>0</v>
      </c>
      <c r="J429" s="45" t="n">
        <v>0</v>
      </c>
      <c r="K429" s="45" t="n">
        <v>0</v>
      </c>
      <c r="L429" s="45" t="n">
        <v>0</v>
      </c>
      <c r="M429" s="45" t="n">
        <v>0</v>
      </c>
      <c r="N429" s="45" t="n">
        <v>0</v>
      </c>
      <c r="O429" s="45" t="n">
        <v>0</v>
      </c>
      <c r="P429" s="45" t="n">
        <v>0</v>
      </c>
      <c r="Q429" s="45" t="n">
        <v>0</v>
      </c>
      <c r="R429" s="45" t="n">
        <v>0</v>
      </c>
      <c r="S429" s="45" t="n">
        <v>0</v>
      </c>
      <c r="T429" s="45" t="n">
        <v>0</v>
      </c>
      <c r="U429" s="45" t="n">
        <v>0</v>
      </c>
      <c r="V429" s="45" t="n">
        <v>0</v>
      </c>
      <c r="W429" s="45" t="n">
        <v>0</v>
      </c>
      <c r="X429" s="45" t="n">
        <v>0</v>
      </c>
      <c r="Y429" s="45" t="n">
        <v>0</v>
      </c>
      <c r="Z429" s="45" t="n">
        <v>0</v>
      </c>
      <c r="AA429" s="45" t="n">
        <v>0</v>
      </c>
      <c r="AB429" s="45" t="n">
        <v>0</v>
      </c>
      <c r="AC429" s="51" t="s">
        <v>1038</v>
      </c>
    </row>
    <row r="430" customFormat="false" ht="11.25" hidden="false" customHeight="false" outlineLevel="0" collapsed="false">
      <c r="A430" s="50" t="s">
        <v>1039</v>
      </c>
      <c r="B430" s="45" t="n">
        <v>427</v>
      </c>
      <c r="C430" s="45" t="n">
        <v>0</v>
      </c>
      <c r="D430" s="45" t="n">
        <v>0</v>
      </c>
      <c r="E430" s="45" t="n">
        <v>0</v>
      </c>
      <c r="F430" s="45" t="n">
        <v>0</v>
      </c>
      <c r="G430" s="45" t="n">
        <v>0</v>
      </c>
      <c r="H430" s="45" t="n">
        <v>0</v>
      </c>
      <c r="I430" s="45" t="n">
        <v>0</v>
      </c>
      <c r="J430" s="45" t="n">
        <v>0</v>
      </c>
      <c r="K430" s="45" t="n">
        <v>0</v>
      </c>
      <c r="L430" s="45" t="n">
        <v>0</v>
      </c>
      <c r="M430" s="45" t="n">
        <v>0</v>
      </c>
      <c r="N430" s="45" t="n">
        <v>0</v>
      </c>
      <c r="O430" s="45" t="n">
        <v>0</v>
      </c>
      <c r="P430" s="45" t="n">
        <v>0</v>
      </c>
      <c r="Q430" s="45" t="n">
        <v>0</v>
      </c>
      <c r="R430" s="45" t="n">
        <v>0</v>
      </c>
      <c r="S430" s="45" t="n">
        <v>0</v>
      </c>
      <c r="T430" s="45" t="n">
        <v>0</v>
      </c>
      <c r="U430" s="45" t="n">
        <v>0</v>
      </c>
      <c r="V430" s="45" t="n">
        <v>0</v>
      </c>
      <c r="W430" s="45" t="n">
        <v>0</v>
      </c>
      <c r="X430" s="45" t="n">
        <v>0</v>
      </c>
      <c r="Y430" s="45" t="n">
        <v>0</v>
      </c>
      <c r="Z430" s="45" t="n">
        <v>0</v>
      </c>
      <c r="AA430" s="45" t="n">
        <v>0</v>
      </c>
      <c r="AB430" s="45" t="n">
        <v>0</v>
      </c>
      <c r="AC430" s="51" t="s">
        <v>1040</v>
      </c>
    </row>
    <row r="431" customFormat="false" ht="11.25" hidden="false" customHeight="false" outlineLevel="0" collapsed="false">
      <c r="A431" s="50" t="s">
        <v>1041</v>
      </c>
      <c r="B431" s="45" t="n">
        <v>428</v>
      </c>
      <c r="C431" s="45" t="n">
        <v>0</v>
      </c>
      <c r="D431" s="45" t="n">
        <v>0</v>
      </c>
      <c r="E431" s="45" t="n">
        <v>0</v>
      </c>
      <c r="F431" s="45" t="n">
        <v>0</v>
      </c>
      <c r="G431" s="45" t="n">
        <v>0</v>
      </c>
      <c r="H431" s="45" t="n">
        <v>0</v>
      </c>
      <c r="I431" s="45" t="n">
        <v>0</v>
      </c>
      <c r="J431" s="45" t="n">
        <v>0</v>
      </c>
      <c r="K431" s="45" t="n">
        <v>0</v>
      </c>
      <c r="L431" s="45" t="n">
        <v>0</v>
      </c>
      <c r="M431" s="45" t="n">
        <v>0</v>
      </c>
      <c r="N431" s="45" t="n">
        <v>0</v>
      </c>
      <c r="O431" s="45" t="n">
        <v>0</v>
      </c>
      <c r="P431" s="45" t="n">
        <v>0</v>
      </c>
      <c r="Q431" s="45" t="n">
        <v>0</v>
      </c>
      <c r="R431" s="45" t="n">
        <v>0</v>
      </c>
      <c r="S431" s="45" t="n">
        <v>0</v>
      </c>
      <c r="T431" s="45" t="n">
        <v>0</v>
      </c>
      <c r="U431" s="45" t="n">
        <v>0</v>
      </c>
      <c r="V431" s="45" t="n">
        <v>0</v>
      </c>
      <c r="W431" s="45" t="n">
        <v>0</v>
      </c>
      <c r="X431" s="45" t="n">
        <v>0</v>
      </c>
      <c r="Y431" s="45" t="n">
        <v>0</v>
      </c>
      <c r="Z431" s="45" t="n">
        <v>0</v>
      </c>
      <c r="AA431" s="45" t="n">
        <v>0</v>
      </c>
      <c r="AB431" s="45" t="n">
        <v>0</v>
      </c>
      <c r="AC431" s="51" t="s">
        <v>1042</v>
      </c>
    </row>
    <row r="432" customFormat="false" ht="11.25" hidden="false" customHeight="false" outlineLevel="0" collapsed="false">
      <c r="A432" s="50" t="s">
        <v>1043</v>
      </c>
      <c r="B432" s="45" t="n">
        <v>429</v>
      </c>
      <c r="C432" s="45" t="n">
        <v>0</v>
      </c>
      <c r="D432" s="45" t="n">
        <v>0</v>
      </c>
      <c r="E432" s="45" t="n">
        <v>0</v>
      </c>
      <c r="F432" s="45" t="n">
        <v>0</v>
      </c>
      <c r="G432" s="45" t="n">
        <v>0</v>
      </c>
      <c r="H432" s="45" t="n">
        <v>0</v>
      </c>
      <c r="I432" s="45" t="n">
        <v>0</v>
      </c>
      <c r="J432" s="45" t="n">
        <v>0</v>
      </c>
      <c r="K432" s="45" t="n">
        <v>0</v>
      </c>
      <c r="L432" s="45" t="n">
        <v>0</v>
      </c>
      <c r="M432" s="45" t="n">
        <v>0</v>
      </c>
      <c r="N432" s="45" t="n">
        <v>0</v>
      </c>
      <c r="O432" s="45" t="n">
        <v>0</v>
      </c>
      <c r="P432" s="45" t="n">
        <v>0</v>
      </c>
      <c r="Q432" s="45" t="n">
        <v>0</v>
      </c>
      <c r="R432" s="45" t="n">
        <v>0</v>
      </c>
      <c r="S432" s="45" t="n">
        <v>0</v>
      </c>
      <c r="T432" s="45" t="n">
        <v>0</v>
      </c>
      <c r="U432" s="45" t="n">
        <v>0</v>
      </c>
      <c r="V432" s="45" t="n">
        <v>0</v>
      </c>
      <c r="W432" s="45" t="n">
        <v>0</v>
      </c>
      <c r="X432" s="45" t="n">
        <v>0</v>
      </c>
      <c r="Y432" s="45" t="n">
        <v>0</v>
      </c>
      <c r="Z432" s="45" t="n">
        <v>0</v>
      </c>
      <c r="AA432" s="45" t="n">
        <v>0</v>
      </c>
      <c r="AB432" s="45" t="n">
        <v>0</v>
      </c>
      <c r="AC432" s="51" t="s">
        <v>1044</v>
      </c>
    </row>
    <row r="433" customFormat="false" ht="11.25" hidden="false" customHeight="false" outlineLevel="0" collapsed="false">
      <c r="C433" s="45" t="n">
        <v>61</v>
      </c>
      <c r="D433" s="45" t="n">
        <v>83</v>
      </c>
      <c r="E433" s="45" t="n">
        <v>35</v>
      </c>
      <c r="F433" s="45" t="n">
        <v>63</v>
      </c>
      <c r="G433" s="45" t="n">
        <v>27</v>
      </c>
      <c r="H433" s="45" t="n">
        <v>56</v>
      </c>
      <c r="I433" s="45" t="n">
        <v>125</v>
      </c>
      <c r="J433" s="45" t="n">
        <v>230</v>
      </c>
      <c r="K433" s="45" t="n">
        <v>63</v>
      </c>
      <c r="L433" s="45" t="n">
        <v>30</v>
      </c>
      <c r="M433" s="45" t="n">
        <v>68</v>
      </c>
      <c r="N433" s="45" t="n">
        <v>122</v>
      </c>
      <c r="O433" s="45" t="n">
        <v>79</v>
      </c>
      <c r="P433" s="45" t="n">
        <v>142</v>
      </c>
      <c r="Q433" s="45" t="n">
        <v>93</v>
      </c>
      <c r="R433" s="45" t="n">
        <v>30</v>
      </c>
      <c r="S433" s="45" t="n">
        <v>57</v>
      </c>
      <c r="T433" s="45" t="n">
        <v>57</v>
      </c>
      <c r="U433" s="45" t="n">
        <v>94</v>
      </c>
      <c r="V433" s="45" t="n">
        <v>58</v>
      </c>
      <c r="W433" s="45" t="n">
        <v>50</v>
      </c>
      <c r="X433" s="45" t="n">
        <v>56</v>
      </c>
      <c r="Y433" s="45" t="n">
        <v>126</v>
      </c>
      <c r="Z433" s="45" t="n">
        <v>33</v>
      </c>
      <c r="AA433" s="45" t="n">
        <v>38</v>
      </c>
      <c r="AB433" s="45" t="n">
        <v>25</v>
      </c>
    </row>
  </sheetData>
  <autoFilter ref="A3:AG43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:K4"/>
    </sheetView>
  </sheetViews>
  <sheetFormatPr defaultColWidth="6.70703125" defaultRowHeight="11.25" zeroHeight="false" outlineLevelRow="0" outlineLevelCol="0"/>
  <cols>
    <col collapsed="false" customWidth="false" hidden="false" outlineLevel="0" max="2" min="1" style="5" width="6.7"/>
    <col collapsed="false" customWidth="true" hidden="false" outlineLevel="0" max="3" min="3" style="5" width="12.56"/>
    <col collapsed="false" customWidth="true" hidden="false" outlineLevel="0" max="4" min="4" style="5" width="6.99"/>
    <col collapsed="false" customWidth="false" hidden="false" outlineLevel="0" max="6" min="5" style="5" width="6.7"/>
    <col collapsed="false" customWidth="true" hidden="false" outlineLevel="0" max="7" min="7" style="5" width="9.28"/>
    <col collapsed="false" customWidth="false" hidden="false" outlineLevel="0" max="8" min="8" style="5" width="6.7"/>
    <col collapsed="false" customWidth="true" hidden="false" outlineLevel="0" max="9" min="9" style="5" width="9.14"/>
    <col collapsed="false" customWidth="false" hidden="false" outlineLevel="0" max="10" min="10" style="5" width="6.7"/>
    <col collapsed="false" customWidth="true" hidden="false" outlineLevel="0" max="11" min="11" style="5" width="14.41"/>
    <col collapsed="false" customWidth="false" hidden="false" outlineLevel="0" max="19" min="12" style="5" width="6.7"/>
    <col collapsed="false" customWidth="true" hidden="false" outlineLevel="0" max="25" min="20" style="5" width="4.14"/>
    <col collapsed="false" customWidth="true" hidden="false" outlineLevel="0" max="26" min="26" style="5" width="4.28"/>
    <col collapsed="false" customWidth="true" hidden="false" outlineLevel="0" max="27" min="27" style="5" width="4.99"/>
    <col collapsed="false" customWidth="true" hidden="false" outlineLevel="0" max="30" min="28" style="5" width="4.14"/>
    <col collapsed="false" customWidth="true" hidden="false" outlineLevel="0" max="31" min="31" style="5" width="4.85"/>
    <col collapsed="false" customWidth="true" hidden="false" outlineLevel="0" max="32" min="32" style="5" width="4.14"/>
    <col collapsed="false" customWidth="true" hidden="false" outlineLevel="0" max="33" min="33" style="5" width="4.7"/>
    <col collapsed="false" customWidth="true" hidden="false" outlineLevel="0" max="41" min="34" style="5" width="4.14"/>
    <col collapsed="false" customWidth="true" hidden="false" outlineLevel="0" max="42" min="42" style="5" width="4.56"/>
    <col collapsed="false" customWidth="true" hidden="false" outlineLevel="0" max="45" min="43" style="5" width="4.14"/>
    <col collapsed="false" customWidth="true" hidden="false" outlineLevel="0" max="46" min="46" style="5" width="3.56"/>
    <col collapsed="false" customWidth="false" hidden="false" outlineLevel="0" max="257" min="47" style="5" width="6.7"/>
  </cols>
  <sheetData>
    <row r="1" customFormat="false" ht="11.25" hidden="false" customHeight="false" outlineLevel="0" collapsed="false">
      <c r="C1" s="52" t="n">
        <v>1</v>
      </c>
      <c r="D1" s="52" t="n">
        <v>8</v>
      </c>
      <c r="E1" s="52" t="n">
        <v>3</v>
      </c>
      <c r="F1" s="52" t="n">
        <v>4</v>
      </c>
      <c r="G1" s="52" t="n">
        <v>5</v>
      </c>
      <c r="H1" s="52" t="n">
        <v>9</v>
      </c>
      <c r="I1" s="52" t="n">
        <v>10</v>
      </c>
      <c r="J1" s="52" t="n">
        <v>14</v>
      </c>
      <c r="K1" s="52" t="n">
        <v>9</v>
      </c>
      <c r="L1" s="5" t="s">
        <v>1045</v>
      </c>
      <c r="M1" s="5" t="s">
        <v>1046</v>
      </c>
      <c r="T1" s="5" t="n">
        <v>1</v>
      </c>
      <c r="U1" s="5" t="n">
        <v>2</v>
      </c>
      <c r="V1" s="5" t="n">
        <v>3</v>
      </c>
      <c r="W1" s="5" t="n">
        <v>4</v>
      </c>
      <c r="X1" s="5" t="n">
        <v>5</v>
      </c>
      <c r="Y1" s="5" t="n">
        <v>6</v>
      </c>
      <c r="Z1" s="5" t="n">
        <v>7</v>
      </c>
      <c r="AA1" s="5" t="n">
        <v>8</v>
      </c>
      <c r="AB1" s="5" t="n">
        <v>9</v>
      </c>
      <c r="AC1" s="5" t="n">
        <v>10</v>
      </c>
      <c r="AD1" s="5" t="n">
        <v>11</v>
      </c>
      <c r="AE1" s="5" t="n">
        <v>12</v>
      </c>
      <c r="AF1" s="5" t="n">
        <v>13</v>
      </c>
      <c r="AG1" s="5" t="n">
        <v>14</v>
      </c>
      <c r="AH1" s="5" t="n">
        <v>15</v>
      </c>
      <c r="AI1" s="5" t="n">
        <v>16</v>
      </c>
      <c r="AJ1" s="5" t="n">
        <v>17</v>
      </c>
      <c r="AK1" s="5" t="n">
        <v>18</v>
      </c>
      <c r="AL1" s="5" t="n">
        <v>19</v>
      </c>
      <c r="AM1" s="5" t="n">
        <v>20</v>
      </c>
      <c r="AN1" s="5" t="n">
        <v>21</v>
      </c>
      <c r="AO1" s="5" t="n">
        <v>22</v>
      </c>
      <c r="AP1" s="5" t="n">
        <v>23</v>
      </c>
      <c r="AQ1" s="5" t="n">
        <v>24</v>
      </c>
      <c r="AR1" s="5" t="n">
        <v>25</v>
      </c>
      <c r="AS1" s="5" t="n">
        <v>26</v>
      </c>
    </row>
    <row r="2" s="53" customFormat="true" ht="22.5" hidden="false" customHeight="false" outlineLevel="0" collapsed="false">
      <c r="B2" s="53" t="s">
        <v>1047</v>
      </c>
      <c r="C2" s="53" t="s">
        <v>1048</v>
      </c>
      <c r="D2" s="53" t="n">
        <v>8</v>
      </c>
      <c r="E2" s="53" t="s">
        <v>1049</v>
      </c>
      <c r="F2" s="53" t="n">
        <v>4</v>
      </c>
      <c r="G2" s="53" t="s">
        <v>1050</v>
      </c>
      <c r="H2" s="53" t="s">
        <v>1051</v>
      </c>
      <c r="I2" s="53" t="s">
        <v>1052</v>
      </c>
      <c r="J2" s="53" t="n">
        <v>14</v>
      </c>
      <c r="K2" s="53" t="s">
        <v>1053</v>
      </c>
      <c r="L2" s="54" t="s">
        <v>1054</v>
      </c>
      <c r="M2" s="53" t="s">
        <v>1055</v>
      </c>
    </row>
    <row r="3" s="53" customFormat="true" ht="12" hidden="false" customHeight="true" outlineLevel="0" collapsed="false">
      <c r="B3" s="53" t="s">
        <v>1056</v>
      </c>
      <c r="C3" s="53" t="s">
        <v>1057</v>
      </c>
      <c r="D3" s="53" t="s">
        <v>1058</v>
      </c>
      <c r="E3" s="53" t="s">
        <v>1059</v>
      </c>
      <c r="F3" s="53" t="s">
        <v>1060</v>
      </c>
      <c r="G3" s="53" t="s">
        <v>1061</v>
      </c>
      <c r="H3" s="53" t="s">
        <v>51</v>
      </c>
      <c r="I3" s="53" t="s">
        <v>1062</v>
      </c>
      <c r="J3" s="53" t="s">
        <v>1063</v>
      </c>
      <c r="K3" s="53" t="s">
        <v>1064</v>
      </c>
      <c r="L3" s="53" t="s">
        <v>1065</v>
      </c>
      <c r="M3" s="53" t="s">
        <v>1066</v>
      </c>
    </row>
    <row r="4" s="53" customFormat="true" ht="11.25" hidden="false" customHeight="false" outlineLevel="0" collapsed="false">
      <c r="B4" s="53" t="s">
        <v>1067</v>
      </c>
      <c r="C4" s="53" t="s">
        <v>1068</v>
      </c>
      <c r="D4" s="53" t="s">
        <v>1069</v>
      </c>
      <c r="E4" s="53" t="s">
        <v>59</v>
      </c>
      <c r="F4" s="53" t="s">
        <v>1070</v>
      </c>
      <c r="G4" s="53" t="s">
        <v>1071</v>
      </c>
      <c r="H4" s="53" t="s">
        <v>1070</v>
      </c>
      <c r="I4" s="53" t="s">
        <v>1070</v>
      </c>
      <c r="J4" s="53" t="s">
        <v>59</v>
      </c>
      <c r="K4" s="53" t="s">
        <v>1072</v>
      </c>
      <c r="L4" s="53" t="s">
        <v>1073</v>
      </c>
    </row>
    <row r="5" s="48" customFormat="true" ht="54.75" hidden="false" customHeight="true" outlineLevel="0" collapsed="false">
      <c r="B5" s="48" t="s">
        <v>1074</v>
      </c>
      <c r="C5" s="48" t="s">
        <v>1075</v>
      </c>
      <c r="D5" s="48" t="s">
        <v>178</v>
      </c>
      <c r="E5" s="48" t="s">
        <v>1076</v>
      </c>
      <c r="F5" s="48" t="s">
        <v>38</v>
      </c>
      <c r="G5" s="48" t="s">
        <v>1077</v>
      </c>
      <c r="H5" s="48" t="s">
        <v>1078</v>
      </c>
      <c r="I5" s="48" t="s">
        <v>1079</v>
      </c>
      <c r="J5" s="48" t="s">
        <v>93</v>
      </c>
      <c r="K5" s="48" t="str">
        <f aca="false">CONCATENATE(U5,Y5,Z5,AD5,AE5,AF5,AH5)</f>
        <v>Brame+Papel+Manjaco+MankanyaBijago+Nalu+SussuPeul+Peulh+Poular+Tukulor+Fulbe(GB)LimbaTemneBambaraMalinke</v>
      </c>
      <c r="T5" s="48" t="s">
        <v>172</v>
      </c>
      <c r="U5" s="48" t="s">
        <v>173</v>
      </c>
      <c r="V5" s="48" t="s">
        <v>174</v>
      </c>
      <c r="W5" s="48" t="s">
        <v>38</v>
      </c>
      <c r="X5" s="48" t="s">
        <v>175</v>
      </c>
      <c r="Y5" s="48" t="s">
        <v>176</v>
      </c>
      <c r="Z5" s="48" t="s">
        <v>177</v>
      </c>
      <c r="AA5" s="48" t="s">
        <v>178</v>
      </c>
      <c r="AB5" s="48" t="s">
        <v>179</v>
      </c>
      <c r="AC5" s="48" t="s">
        <v>82</v>
      </c>
      <c r="AD5" s="48" t="s">
        <v>84</v>
      </c>
      <c r="AE5" s="48" t="s">
        <v>87</v>
      </c>
      <c r="AF5" s="48" t="s">
        <v>90</v>
      </c>
      <c r="AG5" s="48" t="s">
        <v>180</v>
      </c>
      <c r="AH5" s="48" t="s">
        <v>99</v>
      </c>
      <c r="AI5" s="49" t="s">
        <v>101</v>
      </c>
      <c r="AJ5" s="48" t="s">
        <v>103</v>
      </c>
      <c r="AK5" s="48" t="s">
        <v>181</v>
      </c>
      <c r="AL5" s="48" t="s">
        <v>182</v>
      </c>
      <c r="AM5" s="48" t="s">
        <v>183</v>
      </c>
      <c r="AN5" s="48" t="s">
        <v>184</v>
      </c>
      <c r="AO5" s="48" t="s">
        <v>131</v>
      </c>
      <c r="AP5" s="48" t="s">
        <v>185</v>
      </c>
      <c r="AQ5" s="48" t="s">
        <v>141</v>
      </c>
      <c r="AR5" s="48" t="s">
        <v>143</v>
      </c>
      <c r="AS5" s="48" t="s">
        <v>145</v>
      </c>
      <c r="AT5" s="53"/>
    </row>
    <row r="6" customFormat="false" ht="11.25" hidden="false" customHeight="false" outlineLevel="0" collapsed="false">
      <c r="B6" s="5" t="s">
        <v>186</v>
      </c>
      <c r="C6" s="5" t="n">
        <f aca="false">SUM(T6+AL6+AM6+AP6)</f>
        <v>339</v>
      </c>
      <c r="D6" s="5" t="n">
        <f aca="false">SUM(D7:D435)</f>
        <v>230</v>
      </c>
      <c r="E6" s="5" t="n">
        <f aca="false">SUM(AI6:AJ6)</f>
        <v>87</v>
      </c>
      <c r="F6" s="5" t="n">
        <f aca="false">SUM(F7:F435)</f>
        <v>63</v>
      </c>
      <c r="G6" s="5" t="n">
        <f aca="false">SUM(AK6+AQ6)</f>
        <v>90</v>
      </c>
      <c r="H6" s="5" t="n">
        <f aca="false">SUM(AB6:AC6)</f>
        <v>93</v>
      </c>
      <c r="I6" s="5" t="n">
        <f aca="false">SUM(V6+X6)</f>
        <v>62</v>
      </c>
      <c r="J6" s="5" t="n">
        <f aca="false">SUM(J7:J435)</f>
        <v>142</v>
      </c>
      <c r="K6" s="5" t="n">
        <f aca="false">SUM(U6+Y6+Z6+AD6+AE6+AF6+AH6)</f>
        <v>626</v>
      </c>
      <c r="T6" s="5" t="n">
        <f aca="false">SUM(T7:T435)</f>
        <v>61</v>
      </c>
      <c r="U6" s="5" t="n">
        <f aca="false">SUM(U7:U435)</f>
        <v>83</v>
      </c>
      <c r="V6" s="5" t="n">
        <f aca="false">SUM(V7:V435)</f>
        <v>35</v>
      </c>
      <c r="W6" s="5" t="n">
        <f aca="false">SUM(W7:W435)</f>
        <v>63</v>
      </c>
      <c r="X6" s="5" t="n">
        <f aca="false">SUM(X7:X435)</f>
        <v>27</v>
      </c>
      <c r="Y6" s="5" t="n">
        <f aca="false">SUM(Y7:Y435)</f>
        <v>56</v>
      </c>
      <c r="Z6" s="5" t="n">
        <f aca="false">SUM(Z7:Z435)</f>
        <v>125</v>
      </c>
      <c r="AA6" s="5" t="n">
        <f aca="false">SUM(AA7:AA435)</f>
        <v>230</v>
      </c>
      <c r="AB6" s="5" t="n">
        <f aca="false">SUM(AB7:AB435)</f>
        <v>63</v>
      </c>
      <c r="AC6" s="5" t="n">
        <f aca="false">SUM(AC7:AC435)</f>
        <v>30</v>
      </c>
      <c r="AD6" s="5" t="n">
        <f aca="false">SUM(AD7:AD435)</f>
        <v>68</v>
      </c>
      <c r="AE6" s="5" t="n">
        <f aca="false">SUM(AE7:AE435)</f>
        <v>122</v>
      </c>
      <c r="AF6" s="5" t="n">
        <f aca="false">SUM(AF7:AF435)</f>
        <v>79</v>
      </c>
      <c r="AG6" s="5" t="n">
        <f aca="false">SUM(AG7:AG435)</f>
        <v>142</v>
      </c>
      <c r="AH6" s="5" t="n">
        <f aca="false">SUM(AH7:AH435)</f>
        <v>93</v>
      </c>
      <c r="AI6" s="5" t="n">
        <f aca="false">SUM(AI7:AI435)</f>
        <v>30</v>
      </c>
      <c r="AJ6" s="5" t="n">
        <f aca="false">SUM(AJ7:AJ435)</f>
        <v>57</v>
      </c>
      <c r="AK6" s="5" t="n">
        <f aca="false">SUM(AK7:AK435)</f>
        <v>57</v>
      </c>
      <c r="AL6" s="5" t="n">
        <f aca="false">SUM(AL7:AL435)</f>
        <v>94</v>
      </c>
      <c r="AM6" s="5" t="n">
        <f aca="false">SUM(AM7:AM435)</f>
        <v>58</v>
      </c>
      <c r="AN6" s="5" t="n">
        <f aca="false">SUM(AN7:AN435)</f>
        <v>50</v>
      </c>
      <c r="AO6" s="5" t="n">
        <f aca="false">SUM(AO7:AO435)</f>
        <v>56</v>
      </c>
      <c r="AP6" s="5" t="n">
        <f aca="false">SUM(AP7:AP435)</f>
        <v>126</v>
      </c>
      <c r="AQ6" s="5" t="n">
        <f aca="false">SUM(AQ7:AQ435)</f>
        <v>33</v>
      </c>
      <c r="AR6" s="5" t="n">
        <f aca="false">SUM(AR7:AR435)</f>
        <v>38</v>
      </c>
      <c r="AS6" s="5" t="n">
        <f aca="false">SUM(AS7:AS435)</f>
        <v>25</v>
      </c>
    </row>
    <row r="7" customFormat="false" ht="11.25" hidden="false" customHeight="false" outlineLevel="0" collapsed="false">
      <c r="A7" s="55" t="s">
        <v>187</v>
      </c>
      <c r="B7" s="5" t="n">
        <v>1</v>
      </c>
      <c r="C7" s="5" t="n">
        <f aca="false">SUM(T7+AL7+AM7+AP7)</f>
        <v>0</v>
      </c>
      <c r="D7" s="5" t="n">
        <v>0</v>
      </c>
      <c r="E7" s="5" t="n">
        <f aca="false">SUM(AI7:AJ7)</f>
        <v>0</v>
      </c>
      <c r="F7" s="5" t="n">
        <v>0</v>
      </c>
      <c r="G7" s="5" t="n">
        <f aca="false">SUM(AK7+AQ7)</f>
        <v>0</v>
      </c>
      <c r="H7" s="5" t="n">
        <f aca="false">SUM(AB7:AC7)</f>
        <v>0</v>
      </c>
      <c r="I7" s="5" t="n">
        <f aca="false">SUM(V7+X7)</f>
        <v>0</v>
      </c>
      <c r="J7" s="5" t="n">
        <v>0</v>
      </c>
      <c r="K7" s="5" t="n">
        <f aca="false">SUM(U7+Y7+Z7+AD7+AE7+AF7+AH7)</f>
        <v>0</v>
      </c>
      <c r="T7" s="5" t="n">
        <v>0</v>
      </c>
      <c r="U7" s="5" t="n">
        <v>0</v>
      </c>
      <c r="V7" s="5" t="n">
        <v>0</v>
      </c>
      <c r="W7" s="5" t="n">
        <v>0</v>
      </c>
      <c r="X7" s="5" t="n">
        <v>0</v>
      </c>
      <c r="Y7" s="5" t="n">
        <v>0</v>
      </c>
      <c r="Z7" s="5" t="n">
        <v>0</v>
      </c>
      <c r="AA7" s="5" t="n">
        <v>0</v>
      </c>
      <c r="AB7" s="5" t="n">
        <v>0</v>
      </c>
      <c r="AC7" s="5" t="n">
        <v>0</v>
      </c>
      <c r="AD7" s="5" t="n">
        <v>0</v>
      </c>
      <c r="AE7" s="5" t="n">
        <v>0</v>
      </c>
      <c r="AF7" s="5" t="n">
        <v>0</v>
      </c>
      <c r="AG7" s="5" t="n">
        <v>0</v>
      </c>
      <c r="AH7" s="5" t="n">
        <v>0</v>
      </c>
      <c r="AI7" s="5" t="n">
        <v>0</v>
      </c>
      <c r="AJ7" s="5" t="n">
        <v>0</v>
      </c>
      <c r="AK7" s="5" t="n">
        <v>0</v>
      </c>
      <c r="AL7" s="5" t="n">
        <v>0</v>
      </c>
      <c r="AM7" s="5" t="n">
        <v>0</v>
      </c>
      <c r="AN7" s="5" t="n">
        <v>0</v>
      </c>
      <c r="AO7" s="5" t="n">
        <v>0</v>
      </c>
      <c r="AP7" s="5" t="n">
        <v>0</v>
      </c>
      <c r="AQ7" s="5" t="n">
        <v>0</v>
      </c>
      <c r="AR7" s="5" t="n">
        <v>0</v>
      </c>
      <c r="AS7" s="5" t="n">
        <v>0</v>
      </c>
      <c r="AT7" s="56" t="s">
        <v>188</v>
      </c>
    </row>
    <row r="8" customFormat="false" ht="11.25" hidden="false" customHeight="false" outlineLevel="0" collapsed="false">
      <c r="A8" s="55" t="s">
        <v>189</v>
      </c>
      <c r="B8" s="5" t="n">
        <v>2</v>
      </c>
      <c r="C8" s="5" t="n">
        <f aca="false">SUM(T8+AL8+AM8+AP8)</f>
        <v>0</v>
      </c>
      <c r="D8" s="5" t="n">
        <v>0</v>
      </c>
      <c r="E8" s="5" t="n">
        <f aca="false">SUM(AI8:AJ8)</f>
        <v>0</v>
      </c>
      <c r="F8" s="5" t="n">
        <v>0</v>
      </c>
      <c r="G8" s="5" t="n">
        <f aca="false">SUM(AK8+AQ8)</f>
        <v>0</v>
      </c>
      <c r="H8" s="5" t="n">
        <f aca="false">SUM(AB8:AC8)</f>
        <v>0</v>
      </c>
      <c r="I8" s="5" t="n">
        <f aca="false">SUM(V8+X8)</f>
        <v>0</v>
      </c>
      <c r="J8" s="5" t="n">
        <v>0</v>
      </c>
      <c r="K8" s="5" t="n">
        <f aca="false">SUM(U8+Y8+Z8+AD8+AE8+AF8+AH8)</f>
        <v>0</v>
      </c>
      <c r="T8" s="5" t="n">
        <v>0</v>
      </c>
      <c r="U8" s="5" t="n">
        <v>0</v>
      </c>
      <c r="V8" s="5" t="n">
        <v>0</v>
      </c>
      <c r="W8" s="5" t="n">
        <v>0</v>
      </c>
      <c r="X8" s="5" t="n">
        <v>0</v>
      </c>
      <c r="Y8" s="5" t="n">
        <v>0</v>
      </c>
      <c r="Z8" s="5" t="n">
        <v>0</v>
      </c>
      <c r="AA8" s="5" t="n">
        <v>0</v>
      </c>
      <c r="AB8" s="5" t="n">
        <v>0</v>
      </c>
      <c r="AC8" s="5" t="n">
        <v>0</v>
      </c>
      <c r="AD8" s="5" t="n">
        <v>0</v>
      </c>
      <c r="AE8" s="5" t="n">
        <v>0</v>
      </c>
      <c r="AF8" s="5" t="n">
        <v>0</v>
      </c>
      <c r="AG8" s="5" t="n">
        <v>0</v>
      </c>
      <c r="AH8" s="5" t="n">
        <v>0</v>
      </c>
      <c r="AI8" s="5" t="n">
        <v>0</v>
      </c>
      <c r="AJ8" s="5" t="n">
        <v>0</v>
      </c>
      <c r="AK8" s="5" t="n">
        <v>0</v>
      </c>
      <c r="AL8" s="5" t="n">
        <v>0</v>
      </c>
      <c r="AM8" s="5" t="n">
        <v>0</v>
      </c>
      <c r="AN8" s="5" t="n">
        <v>0</v>
      </c>
      <c r="AO8" s="5" t="n">
        <v>0</v>
      </c>
      <c r="AP8" s="5" t="n">
        <v>0</v>
      </c>
      <c r="AQ8" s="5" t="n">
        <v>0</v>
      </c>
      <c r="AR8" s="5" t="n">
        <v>0</v>
      </c>
      <c r="AS8" s="5" t="n">
        <v>0</v>
      </c>
      <c r="AT8" s="56" t="s">
        <v>190</v>
      </c>
    </row>
    <row r="9" customFormat="false" ht="11.25" hidden="false" customHeight="false" outlineLevel="0" collapsed="false">
      <c r="A9" s="55" t="s">
        <v>191</v>
      </c>
      <c r="B9" s="5" t="n">
        <v>3</v>
      </c>
      <c r="C9" s="5" t="n">
        <f aca="false">SUM(T9+AL9+AM9+AP9)</f>
        <v>0</v>
      </c>
      <c r="D9" s="5" t="n">
        <v>0</v>
      </c>
      <c r="E9" s="5" t="n">
        <f aca="false">SUM(AI9:AJ9)</f>
        <v>0</v>
      </c>
      <c r="F9" s="5" t="n">
        <v>0</v>
      </c>
      <c r="G9" s="5" t="n">
        <f aca="false">SUM(AK9+AQ9)</f>
        <v>0</v>
      </c>
      <c r="H9" s="5" t="n">
        <f aca="false">SUM(AB9:AC9)</f>
        <v>0</v>
      </c>
      <c r="I9" s="5" t="n">
        <f aca="false">SUM(V9+X9)</f>
        <v>0</v>
      </c>
      <c r="J9" s="5" t="n">
        <v>0</v>
      </c>
      <c r="K9" s="5" t="n">
        <f aca="false">SUM(U9+Y9+Z9+AD9+AE9+AF9+AH9)</f>
        <v>0</v>
      </c>
      <c r="T9" s="5" t="n">
        <v>0</v>
      </c>
      <c r="U9" s="5" t="n">
        <v>0</v>
      </c>
      <c r="V9" s="5" t="n">
        <v>0</v>
      </c>
      <c r="W9" s="5" t="n">
        <v>0</v>
      </c>
      <c r="X9" s="5" t="n">
        <v>0</v>
      </c>
      <c r="Y9" s="5" t="n">
        <v>0</v>
      </c>
      <c r="Z9" s="5" t="n">
        <v>0</v>
      </c>
      <c r="AA9" s="5" t="n">
        <v>0</v>
      </c>
      <c r="AB9" s="5" t="n">
        <v>0</v>
      </c>
      <c r="AC9" s="5" t="n">
        <v>0</v>
      </c>
      <c r="AD9" s="5" t="n">
        <v>0</v>
      </c>
      <c r="AE9" s="5" t="n">
        <v>0</v>
      </c>
      <c r="AF9" s="5" t="n">
        <v>0</v>
      </c>
      <c r="AG9" s="5" t="n">
        <v>0</v>
      </c>
      <c r="AH9" s="5" t="n">
        <v>0</v>
      </c>
      <c r="AI9" s="5" t="n">
        <v>0</v>
      </c>
      <c r="AJ9" s="5" t="n">
        <v>0</v>
      </c>
      <c r="AK9" s="5" t="n">
        <v>0</v>
      </c>
      <c r="AL9" s="5" t="n">
        <v>0</v>
      </c>
      <c r="AM9" s="5" t="n">
        <v>0</v>
      </c>
      <c r="AN9" s="5" t="n">
        <v>0</v>
      </c>
      <c r="AO9" s="5" t="n">
        <v>0</v>
      </c>
      <c r="AP9" s="5" t="n">
        <v>0</v>
      </c>
      <c r="AQ9" s="5" t="n">
        <v>0</v>
      </c>
      <c r="AR9" s="5" t="n">
        <v>0</v>
      </c>
      <c r="AS9" s="5" t="n">
        <v>0</v>
      </c>
      <c r="AT9" s="56" t="s">
        <v>192</v>
      </c>
    </row>
    <row r="10" customFormat="false" ht="11.25" hidden="false" customHeight="false" outlineLevel="0" collapsed="false">
      <c r="A10" s="55" t="s">
        <v>193</v>
      </c>
      <c r="B10" s="5" t="n">
        <v>4</v>
      </c>
      <c r="C10" s="5" t="n">
        <f aca="false">SUM(T10+AL10+AM10+AP10)</f>
        <v>0</v>
      </c>
      <c r="D10" s="5" t="n">
        <v>0</v>
      </c>
      <c r="E10" s="5" t="n">
        <f aca="false">SUM(AI10:AJ10)</f>
        <v>0</v>
      </c>
      <c r="F10" s="5" t="n">
        <v>0</v>
      </c>
      <c r="G10" s="5" t="n">
        <f aca="false">SUM(AK10+AQ10)</f>
        <v>0</v>
      </c>
      <c r="H10" s="5" t="n">
        <f aca="false">SUM(AB10:AC10)</f>
        <v>0</v>
      </c>
      <c r="I10" s="5" t="n">
        <f aca="false">SUM(V10+X10)</f>
        <v>0</v>
      </c>
      <c r="J10" s="5" t="n">
        <v>0</v>
      </c>
      <c r="K10" s="5" t="n">
        <f aca="false">SUM(U10+Y10+Z10+AD10+AE10+AF10+AH10)</f>
        <v>0</v>
      </c>
      <c r="T10" s="5" t="n">
        <v>0</v>
      </c>
      <c r="U10" s="5" t="n">
        <v>0</v>
      </c>
      <c r="V10" s="5" t="n">
        <v>0</v>
      </c>
      <c r="W10" s="5" t="n">
        <v>0</v>
      </c>
      <c r="X10" s="5" t="n">
        <v>0</v>
      </c>
      <c r="Y10" s="5" t="n">
        <v>0</v>
      </c>
      <c r="Z10" s="5" t="n">
        <v>0</v>
      </c>
      <c r="AA10" s="5" t="n">
        <v>0</v>
      </c>
      <c r="AB10" s="5" t="n">
        <v>0</v>
      </c>
      <c r="AC10" s="5" t="n">
        <v>0</v>
      </c>
      <c r="AD10" s="5" t="n">
        <v>0</v>
      </c>
      <c r="AE10" s="5" t="n">
        <v>0</v>
      </c>
      <c r="AF10" s="5" t="n">
        <v>0</v>
      </c>
      <c r="AG10" s="5" t="n">
        <v>0</v>
      </c>
      <c r="AH10" s="5" t="n">
        <v>0</v>
      </c>
      <c r="AI10" s="5" t="n">
        <v>0</v>
      </c>
      <c r="AJ10" s="5" t="n">
        <v>0</v>
      </c>
      <c r="AK10" s="5" t="n">
        <v>0</v>
      </c>
      <c r="AL10" s="5" t="n">
        <v>0</v>
      </c>
      <c r="AM10" s="5" t="n">
        <v>0</v>
      </c>
      <c r="AN10" s="5" t="n">
        <v>0</v>
      </c>
      <c r="AO10" s="5" t="n">
        <v>0</v>
      </c>
      <c r="AP10" s="5" t="n">
        <v>0</v>
      </c>
      <c r="AQ10" s="5" t="n">
        <v>0</v>
      </c>
      <c r="AR10" s="5" t="n">
        <v>0</v>
      </c>
      <c r="AS10" s="5" t="n">
        <v>0</v>
      </c>
      <c r="AT10" s="56" t="s">
        <v>194</v>
      </c>
    </row>
    <row r="11" customFormat="false" ht="11.25" hidden="false" customHeight="false" outlineLevel="0" collapsed="false">
      <c r="A11" s="55" t="s">
        <v>195</v>
      </c>
      <c r="B11" s="5" t="n">
        <v>5</v>
      </c>
      <c r="C11" s="5" t="n">
        <f aca="false">SUM(T11+AL11+AM11+AP11)</f>
        <v>0</v>
      </c>
      <c r="D11" s="5" t="n">
        <v>0</v>
      </c>
      <c r="E11" s="5" t="n">
        <f aca="false">SUM(AI11:AJ11)</f>
        <v>0</v>
      </c>
      <c r="F11" s="5" t="n">
        <v>0</v>
      </c>
      <c r="G11" s="5" t="n">
        <f aca="false">SUM(AK11+AQ11)</f>
        <v>0</v>
      </c>
      <c r="H11" s="5" t="n">
        <f aca="false">SUM(AB11:AC11)</f>
        <v>0</v>
      </c>
      <c r="I11" s="5" t="n">
        <f aca="false">SUM(V11+X11)</f>
        <v>0</v>
      </c>
      <c r="J11" s="5" t="n">
        <v>0</v>
      </c>
      <c r="K11" s="5" t="n">
        <f aca="false">SUM(U11+Y11+Z11+AD11+AE11+AF11+AH11)</f>
        <v>0</v>
      </c>
      <c r="T11" s="5" t="n">
        <v>0</v>
      </c>
      <c r="U11" s="5" t="n">
        <v>0</v>
      </c>
      <c r="V11" s="5" t="n">
        <v>0</v>
      </c>
      <c r="W11" s="5" t="n">
        <v>0</v>
      </c>
      <c r="X11" s="5" t="n">
        <v>0</v>
      </c>
      <c r="Y11" s="5" t="n">
        <v>0</v>
      </c>
      <c r="Z11" s="5" t="n">
        <v>0</v>
      </c>
      <c r="AA11" s="5" t="n">
        <v>0</v>
      </c>
      <c r="AB11" s="5" t="n">
        <v>0</v>
      </c>
      <c r="AC11" s="5" t="n">
        <v>0</v>
      </c>
      <c r="AD11" s="5" t="n">
        <v>0</v>
      </c>
      <c r="AE11" s="5" t="n">
        <v>0</v>
      </c>
      <c r="AF11" s="5" t="n">
        <v>0</v>
      </c>
      <c r="AG11" s="5" t="n">
        <v>0</v>
      </c>
      <c r="AH11" s="5" t="n">
        <v>0</v>
      </c>
      <c r="AI11" s="5" t="n">
        <v>0</v>
      </c>
      <c r="AJ11" s="5" t="n">
        <v>0</v>
      </c>
      <c r="AK11" s="5" t="n">
        <v>0</v>
      </c>
      <c r="AL11" s="5" t="n">
        <v>0</v>
      </c>
      <c r="AM11" s="5" t="n">
        <v>0</v>
      </c>
      <c r="AN11" s="5" t="n">
        <v>0</v>
      </c>
      <c r="AO11" s="5" t="n">
        <v>0</v>
      </c>
      <c r="AP11" s="5" t="n">
        <v>0</v>
      </c>
      <c r="AQ11" s="5" t="n">
        <v>0</v>
      </c>
      <c r="AR11" s="5" t="n">
        <v>0</v>
      </c>
      <c r="AS11" s="5" t="n">
        <v>0</v>
      </c>
      <c r="AT11" s="56" t="s">
        <v>196</v>
      </c>
    </row>
    <row r="12" customFormat="false" ht="11.25" hidden="false" customHeight="false" outlineLevel="0" collapsed="false">
      <c r="A12" s="55" t="s">
        <v>197</v>
      </c>
      <c r="B12" s="5" t="n">
        <v>6</v>
      </c>
      <c r="C12" s="5" t="n">
        <f aca="false">SUM(T12+AL12+AM12+AP12)</f>
        <v>0</v>
      </c>
      <c r="D12" s="5" t="n">
        <v>0</v>
      </c>
      <c r="E12" s="5" t="n">
        <f aca="false">SUM(AI12:AJ12)</f>
        <v>1</v>
      </c>
      <c r="F12" s="5" t="n">
        <v>0</v>
      </c>
      <c r="G12" s="5" t="n">
        <f aca="false">SUM(AK12+AQ12)</f>
        <v>0</v>
      </c>
      <c r="H12" s="5" t="n">
        <f aca="false">SUM(AB12:AC12)</f>
        <v>0</v>
      </c>
      <c r="I12" s="5" t="n">
        <f aca="false">SUM(V12+X12)</f>
        <v>0</v>
      </c>
      <c r="J12" s="5" t="n">
        <v>0</v>
      </c>
      <c r="K12" s="5" t="n">
        <f aca="false">SUM(U12+Y12+Z12+AD12+AE12+AF12+AH12)</f>
        <v>0</v>
      </c>
      <c r="T12" s="5" t="n">
        <v>0</v>
      </c>
      <c r="U12" s="5" t="n">
        <v>0</v>
      </c>
      <c r="V12" s="5" t="n">
        <v>0</v>
      </c>
      <c r="W12" s="5" t="n">
        <v>0</v>
      </c>
      <c r="X12" s="5" t="n">
        <v>0</v>
      </c>
      <c r="Y12" s="5" t="n">
        <v>0</v>
      </c>
      <c r="Z12" s="5" t="n">
        <v>0</v>
      </c>
      <c r="AA12" s="5" t="n">
        <v>0</v>
      </c>
      <c r="AB12" s="5" t="n">
        <v>0</v>
      </c>
      <c r="AC12" s="5" t="n">
        <v>0</v>
      </c>
      <c r="AD12" s="5" t="n">
        <v>0</v>
      </c>
      <c r="AE12" s="5" t="n">
        <v>0</v>
      </c>
      <c r="AF12" s="5" t="n">
        <v>0</v>
      </c>
      <c r="AG12" s="5" t="n">
        <v>0</v>
      </c>
      <c r="AH12" s="5" t="n">
        <v>0</v>
      </c>
      <c r="AI12" s="5" t="n">
        <v>0</v>
      </c>
      <c r="AJ12" s="5" t="n">
        <v>1</v>
      </c>
      <c r="AK12" s="5" t="n">
        <v>0</v>
      </c>
      <c r="AL12" s="5" t="n">
        <v>0</v>
      </c>
      <c r="AM12" s="5" t="n">
        <v>0</v>
      </c>
      <c r="AN12" s="5" t="n">
        <v>0</v>
      </c>
      <c r="AO12" s="5" t="n">
        <v>0</v>
      </c>
      <c r="AP12" s="5" t="n">
        <v>0</v>
      </c>
      <c r="AQ12" s="5" t="n">
        <v>0</v>
      </c>
      <c r="AR12" s="5" t="n">
        <v>0</v>
      </c>
      <c r="AS12" s="5" t="n">
        <v>0</v>
      </c>
      <c r="AT12" s="56" t="s">
        <v>198</v>
      </c>
    </row>
    <row r="13" customFormat="false" ht="11.25" hidden="false" customHeight="false" outlineLevel="0" collapsed="false">
      <c r="A13" s="55" t="s">
        <v>199</v>
      </c>
      <c r="B13" s="5" t="n">
        <v>7</v>
      </c>
      <c r="C13" s="5" t="n">
        <f aca="false">SUM(T13+AL13+AM13+AP13)</f>
        <v>0</v>
      </c>
      <c r="D13" s="5" t="n">
        <v>0</v>
      </c>
      <c r="E13" s="5" t="n">
        <f aca="false">SUM(AI13:AJ13)</f>
        <v>0</v>
      </c>
      <c r="F13" s="5" t="n">
        <v>0</v>
      </c>
      <c r="G13" s="5" t="n">
        <f aca="false">SUM(AK13+AQ13)</f>
        <v>0</v>
      </c>
      <c r="H13" s="5" t="n">
        <f aca="false">SUM(AB13:AC13)</f>
        <v>0</v>
      </c>
      <c r="I13" s="5" t="n">
        <f aca="false">SUM(V13+X13)</f>
        <v>0</v>
      </c>
      <c r="J13" s="5" t="n">
        <v>0</v>
      </c>
      <c r="K13" s="5" t="n">
        <f aca="false">SUM(U13+Y13+Z13+AD13+AE13+AF13+AH13)</f>
        <v>0</v>
      </c>
      <c r="T13" s="5" t="n">
        <v>0</v>
      </c>
      <c r="U13" s="5" t="n">
        <v>0</v>
      </c>
      <c r="V13" s="5" t="n">
        <v>0</v>
      </c>
      <c r="W13" s="5" t="n">
        <v>0</v>
      </c>
      <c r="X13" s="5" t="n">
        <v>0</v>
      </c>
      <c r="Y13" s="5" t="n">
        <v>0</v>
      </c>
      <c r="Z13" s="5" t="n">
        <v>0</v>
      </c>
      <c r="AA13" s="5" t="n">
        <v>0</v>
      </c>
      <c r="AB13" s="5" t="n">
        <v>0</v>
      </c>
      <c r="AC13" s="5" t="n">
        <v>0</v>
      </c>
      <c r="AD13" s="5" t="n">
        <v>0</v>
      </c>
      <c r="AE13" s="5" t="n">
        <v>0</v>
      </c>
      <c r="AF13" s="5" t="n">
        <v>0</v>
      </c>
      <c r="AG13" s="5" t="n">
        <v>0</v>
      </c>
      <c r="AH13" s="5" t="n">
        <v>0</v>
      </c>
      <c r="AI13" s="5" t="n">
        <v>0</v>
      </c>
      <c r="AJ13" s="5" t="n">
        <v>0</v>
      </c>
      <c r="AK13" s="5" t="n">
        <v>0</v>
      </c>
      <c r="AL13" s="5" t="n">
        <v>0</v>
      </c>
      <c r="AM13" s="5" t="n">
        <v>0</v>
      </c>
      <c r="AN13" s="5" t="n">
        <v>0</v>
      </c>
      <c r="AO13" s="5" t="n">
        <v>0</v>
      </c>
      <c r="AP13" s="5" t="n">
        <v>0</v>
      </c>
      <c r="AQ13" s="5" t="n">
        <v>0</v>
      </c>
      <c r="AR13" s="5" t="n">
        <v>0</v>
      </c>
      <c r="AS13" s="5" t="n">
        <v>0</v>
      </c>
      <c r="AT13" s="56" t="s">
        <v>200</v>
      </c>
    </row>
    <row r="14" customFormat="false" ht="11.25" hidden="false" customHeight="false" outlineLevel="0" collapsed="false">
      <c r="A14" s="55" t="s">
        <v>201</v>
      </c>
      <c r="B14" s="5" t="n">
        <v>8</v>
      </c>
      <c r="C14" s="5" t="n">
        <f aca="false">SUM(T14+AL14+AM14+AP14)</f>
        <v>0</v>
      </c>
      <c r="D14" s="5" t="n">
        <v>0</v>
      </c>
      <c r="E14" s="5" t="n">
        <f aca="false">SUM(AI14:AJ14)</f>
        <v>0</v>
      </c>
      <c r="F14" s="5" t="n">
        <v>0</v>
      </c>
      <c r="G14" s="5" t="n">
        <f aca="false">SUM(AK14+AQ14)</f>
        <v>0</v>
      </c>
      <c r="H14" s="5" t="n">
        <f aca="false">SUM(AB14:AC14)</f>
        <v>0</v>
      </c>
      <c r="I14" s="5" t="n">
        <f aca="false">SUM(V14+X14)</f>
        <v>0</v>
      </c>
      <c r="J14" s="5" t="n">
        <v>0</v>
      </c>
      <c r="K14" s="5" t="n">
        <f aca="false">SUM(U14+Y14+Z14+AD14+AE14+AF14+AH14)</f>
        <v>0</v>
      </c>
      <c r="T14" s="5" t="n">
        <v>0</v>
      </c>
      <c r="U14" s="5" t="n">
        <v>0</v>
      </c>
      <c r="V14" s="5" t="n">
        <v>0</v>
      </c>
      <c r="W14" s="5" t="n">
        <v>0</v>
      </c>
      <c r="X14" s="5" t="n">
        <v>0</v>
      </c>
      <c r="Y14" s="5" t="n">
        <v>0</v>
      </c>
      <c r="Z14" s="5" t="n">
        <v>0</v>
      </c>
      <c r="AA14" s="5" t="n">
        <v>0</v>
      </c>
      <c r="AB14" s="5" t="n">
        <v>0</v>
      </c>
      <c r="AC14" s="5" t="n">
        <v>0</v>
      </c>
      <c r="AD14" s="5" t="n">
        <v>0</v>
      </c>
      <c r="AE14" s="5" t="n">
        <v>0</v>
      </c>
      <c r="AF14" s="5" t="n">
        <v>0</v>
      </c>
      <c r="AG14" s="5" t="n">
        <v>0</v>
      </c>
      <c r="AH14" s="5" t="n">
        <v>0</v>
      </c>
      <c r="AI14" s="5" t="n">
        <v>0</v>
      </c>
      <c r="AJ14" s="5" t="n">
        <v>0</v>
      </c>
      <c r="AK14" s="5" t="n">
        <v>0</v>
      </c>
      <c r="AL14" s="5" t="n">
        <v>0</v>
      </c>
      <c r="AM14" s="5" t="n">
        <v>0</v>
      </c>
      <c r="AN14" s="5" t="n">
        <v>0</v>
      </c>
      <c r="AO14" s="5" t="n">
        <v>0</v>
      </c>
      <c r="AP14" s="5" t="n">
        <v>0</v>
      </c>
      <c r="AQ14" s="5" t="n">
        <v>0</v>
      </c>
      <c r="AR14" s="5" t="n">
        <v>0</v>
      </c>
      <c r="AS14" s="5" t="n">
        <v>0</v>
      </c>
      <c r="AT14" s="56" t="s">
        <v>202</v>
      </c>
    </row>
    <row r="15" customFormat="false" ht="11.25" hidden="false" customHeight="false" outlineLevel="0" collapsed="false">
      <c r="A15" s="55" t="s">
        <v>203</v>
      </c>
      <c r="B15" s="5" t="n">
        <v>9</v>
      </c>
      <c r="C15" s="5" t="n">
        <f aca="false">SUM(T15+AL15+AM15+AP15)</f>
        <v>0</v>
      </c>
      <c r="D15" s="5" t="n">
        <v>0</v>
      </c>
      <c r="E15" s="5" t="n">
        <f aca="false">SUM(AI15:AJ15)</f>
        <v>0</v>
      </c>
      <c r="F15" s="5" t="n">
        <v>0</v>
      </c>
      <c r="G15" s="5" t="n">
        <f aca="false">SUM(AK15+AQ15)</f>
        <v>0</v>
      </c>
      <c r="H15" s="5" t="n">
        <f aca="false">SUM(AB15:AC15)</f>
        <v>0</v>
      </c>
      <c r="I15" s="5" t="n">
        <f aca="false">SUM(V15+X15)</f>
        <v>0</v>
      </c>
      <c r="J15" s="5" t="n">
        <v>0</v>
      </c>
      <c r="K15" s="5" t="n">
        <f aca="false">SUM(U15+Y15+Z15+AD15+AE15+AF15+AH15)</f>
        <v>0</v>
      </c>
      <c r="T15" s="5" t="n">
        <v>0</v>
      </c>
      <c r="U15" s="5" t="n">
        <v>0</v>
      </c>
      <c r="V15" s="5" t="n">
        <v>0</v>
      </c>
      <c r="W15" s="5" t="n">
        <v>0</v>
      </c>
      <c r="X15" s="5" t="n">
        <v>0</v>
      </c>
      <c r="Y15" s="5" t="n">
        <v>0</v>
      </c>
      <c r="Z15" s="5" t="n">
        <v>0</v>
      </c>
      <c r="AA15" s="5" t="n">
        <v>0</v>
      </c>
      <c r="AB15" s="5" t="n">
        <v>0</v>
      </c>
      <c r="AC15" s="5" t="n">
        <v>0</v>
      </c>
      <c r="AD15" s="5" t="n">
        <v>0</v>
      </c>
      <c r="AE15" s="5" t="n">
        <v>0</v>
      </c>
      <c r="AF15" s="5" t="n">
        <v>0</v>
      </c>
      <c r="AG15" s="5" t="n">
        <v>0</v>
      </c>
      <c r="AH15" s="5" t="n">
        <v>0</v>
      </c>
      <c r="AI15" s="5" t="n">
        <v>0</v>
      </c>
      <c r="AJ15" s="5" t="n">
        <v>0</v>
      </c>
      <c r="AK15" s="5" t="n">
        <v>0</v>
      </c>
      <c r="AL15" s="5" t="n">
        <v>0</v>
      </c>
      <c r="AM15" s="5" t="n">
        <v>0</v>
      </c>
      <c r="AN15" s="5" t="n">
        <v>0</v>
      </c>
      <c r="AO15" s="5" t="n">
        <v>0</v>
      </c>
      <c r="AP15" s="5" t="n">
        <v>0</v>
      </c>
      <c r="AQ15" s="5" t="n">
        <v>0</v>
      </c>
      <c r="AR15" s="5" t="n">
        <v>0</v>
      </c>
      <c r="AS15" s="5" t="n">
        <v>0</v>
      </c>
      <c r="AT15" s="56" t="s">
        <v>204</v>
      </c>
    </row>
    <row r="16" customFormat="false" ht="11.25" hidden="false" customHeight="false" outlineLevel="0" collapsed="false">
      <c r="A16" s="55" t="s">
        <v>205</v>
      </c>
      <c r="B16" s="5" t="n">
        <v>10</v>
      </c>
      <c r="C16" s="5" t="n">
        <f aca="false">SUM(T16+AL16+AM16+AP16)</f>
        <v>0</v>
      </c>
      <c r="D16" s="5" t="n">
        <v>0</v>
      </c>
      <c r="E16" s="5" t="n">
        <f aca="false">SUM(AI16:AJ16)</f>
        <v>0</v>
      </c>
      <c r="F16" s="5" t="n">
        <v>0</v>
      </c>
      <c r="G16" s="5" t="n">
        <f aca="false">SUM(AK16+AQ16)</f>
        <v>0</v>
      </c>
      <c r="H16" s="5" t="n">
        <f aca="false">SUM(AB16:AC16)</f>
        <v>0</v>
      </c>
      <c r="I16" s="5" t="n">
        <f aca="false">SUM(V16+X16)</f>
        <v>0</v>
      </c>
      <c r="J16" s="5" t="n">
        <v>0</v>
      </c>
      <c r="K16" s="5" t="n">
        <f aca="false">SUM(U16+Y16+Z16+AD16+AE16+AF16+AH16)</f>
        <v>0</v>
      </c>
      <c r="T16" s="5" t="n">
        <v>0</v>
      </c>
      <c r="U16" s="5" t="n">
        <v>0</v>
      </c>
      <c r="V16" s="5" t="n">
        <v>0</v>
      </c>
      <c r="W16" s="5" t="n">
        <v>0</v>
      </c>
      <c r="X16" s="5" t="n">
        <v>0</v>
      </c>
      <c r="Y16" s="5" t="n">
        <v>0</v>
      </c>
      <c r="Z16" s="5" t="n">
        <v>0</v>
      </c>
      <c r="AA16" s="5" t="n">
        <v>0</v>
      </c>
      <c r="AB16" s="5" t="n">
        <v>0</v>
      </c>
      <c r="AC16" s="5" t="n">
        <v>0</v>
      </c>
      <c r="AD16" s="5" t="n">
        <v>0</v>
      </c>
      <c r="AE16" s="5" t="n">
        <v>0</v>
      </c>
      <c r="AF16" s="5" t="n">
        <v>0</v>
      </c>
      <c r="AG16" s="5" t="n">
        <v>0</v>
      </c>
      <c r="AH16" s="5" t="n">
        <v>0</v>
      </c>
      <c r="AI16" s="5" t="n">
        <v>0</v>
      </c>
      <c r="AJ16" s="5" t="n">
        <v>0</v>
      </c>
      <c r="AK16" s="5" t="n">
        <v>0</v>
      </c>
      <c r="AL16" s="5" t="n">
        <v>0</v>
      </c>
      <c r="AM16" s="5" t="n">
        <v>0</v>
      </c>
      <c r="AN16" s="5" t="n">
        <v>0</v>
      </c>
      <c r="AO16" s="5" t="n">
        <v>0</v>
      </c>
      <c r="AP16" s="5" t="n">
        <v>0</v>
      </c>
      <c r="AQ16" s="5" t="n">
        <v>0</v>
      </c>
      <c r="AR16" s="5" t="n">
        <v>0</v>
      </c>
      <c r="AS16" s="5" t="n">
        <v>0</v>
      </c>
      <c r="AT16" s="56" t="s">
        <v>206</v>
      </c>
    </row>
    <row r="17" customFormat="false" ht="11.25" hidden="false" customHeight="false" outlineLevel="0" collapsed="false">
      <c r="A17" s="55" t="s">
        <v>207</v>
      </c>
      <c r="B17" s="5" t="n">
        <v>11</v>
      </c>
      <c r="C17" s="5" t="n">
        <f aca="false">SUM(T17+AL17+AM17+AP17)</f>
        <v>0</v>
      </c>
      <c r="D17" s="5" t="n">
        <v>0</v>
      </c>
      <c r="E17" s="5" t="n">
        <f aca="false">SUM(AI17:AJ17)</f>
        <v>0</v>
      </c>
      <c r="F17" s="5" t="n">
        <v>0</v>
      </c>
      <c r="G17" s="5" t="n">
        <f aca="false">SUM(AK17+AQ17)</f>
        <v>0</v>
      </c>
      <c r="H17" s="5" t="n">
        <f aca="false">SUM(AB17:AC17)</f>
        <v>0</v>
      </c>
      <c r="I17" s="5" t="n">
        <f aca="false">SUM(V17+X17)</f>
        <v>0</v>
      </c>
      <c r="J17" s="5" t="n">
        <v>0</v>
      </c>
      <c r="K17" s="5" t="n">
        <f aca="false">SUM(U17+Y17+Z17+AD17+AE17+AF17+AH17)</f>
        <v>0</v>
      </c>
      <c r="T17" s="5" t="n">
        <v>0</v>
      </c>
      <c r="U17" s="5" t="n">
        <v>0</v>
      </c>
      <c r="V17" s="5" t="n">
        <v>0</v>
      </c>
      <c r="W17" s="5" t="n">
        <v>0</v>
      </c>
      <c r="X17" s="5" t="n">
        <v>0</v>
      </c>
      <c r="Y17" s="5" t="n">
        <v>0</v>
      </c>
      <c r="Z17" s="5" t="n">
        <v>0</v>
      </c>
      <c r="AA17" s="5" t="n">
        <v>0</v>
      </c>
      <c r="AB17" s="5" t="n">
        <v>0</v>
      </c>
      <c r="AC17" s="5" t="n">
        <v>0</v>
      </c>
      <c r="AD17" s="5" t="n">
        <v>0</v>
      </c>
      <c r="AE17" s="5" t="n">
        <v>0</v>
      </c>
      <c r="AF17" s="5" t="n">
        <v>0</v>
      </c>
      <c r="AG17" s="5" t="n">
        <v>0</v>
      </c>
      <c r="AH17" s="5" t="n">
        <v>0</v>
      </c>
      <c r="AI17" s="5" t="n">
        <v>0</v>
      </c>
      <c r="AJ17" s="5" t="n">
        <v>0</v>
      </c>
      <c r="AK17" s="5" t="n">
        <v>0</v>
      </c>
      <c r="AL17" s="5" t="n">
        <v>0</v>
      </c>
      <c r="AM17" s="5" t="n">
        <v>0</v>
      </c>
      <c r="AN17" s="5" t="n">
        <v>0</v>
      </c>
      <c r="AO17" s="5" t="n">
        <v>0</v>
      </c>
      <c r="AP17" s="5" t="n">
        <v>0</v>
      </c>
      <c r="AQ17" s="5" t="n">
        <v>0</v>
      </c>
      <c r="AR17" s="5" t="n">
        <v>0</v>
      </c>
      <c r="AS17" s="5" t="n">
        <v>0</v>
      </c>
      <c r="AT17" s="56" t="s">
        <v>208</v>
      </c>
    </row>
    <row r="18" customFormat="false" ht="11.25" hidden="false" customHeight="false" outlineLevel="0" collapsed="false">
      <c r="A18" s="55" t="s">
        <v>209</v>
      </c>
      <c r="B18" s="5" t="n">
        <v>12</v>
      </c>
      <c r="C18" s="5" t="n">
        <f aca="false">SUM(T18+AL18+AM18+AP18)</f>
        <v>0</v>
      </c>
      <c r="D18" s="5" t="n">
        <v>0</v>
      </c>
      <c r="E18" s="5" t="n">
        <f aca="false">SUM(AI18:AJ18)</f>
        <v>0</v>
      </c>
      <c r="F18" s="5" t="n">
        <v>0</v>
      </c>
      <c r="G18" s="5" t="n">
        <f aca="false">SUM(AK18+AQ18)</f>
        <v>0</v>
      </c>
      <c r="H18" s="5" t="n">
        <f aca="false">SUM(AB18:AC18)</f>
        <v>0</v>
      </c>
      <c r="I18" s="5" t="n">
        <f aca="false">SUM(V18+X18)</f>
        <v>0</v>
      </c>
      <c r="J18" s="5" t="n">
        <v>0</v>
      </c>
      <c r="K18" s="5" t="n">
        <f aca="false">SUM(U18+Y18+Z18+AD18+AE18+AF18+AH18)</f>
        <v>0</v>
      </c>
      <c r="T18" s="5" t="n">
        <v>0</v>
      </c>
      <c r="U18" s="5" t="n">
        <v>0</v>
      </c>
      <c r="V18" s="5" t="n">
        <v>0</v>
      </c>
      <c r="W18" s="5" t="n">
        <v>0</v>
      </c>
      <c r="X18" s="5" t="n">
        <v>0</v>
      </c>
      <c r="Y18" s="5" t="n">
        <v>0</v>
      </c>
      <c r="Z18" s="5" t="n">
        <v>0</v>
      </c>
      <c r="AA18" s="5" t="n">
        <v>0</v>
      </c>
      <c r="AB18" s="5" t="n">
        <v>0</v>
      </c>
      <c r="AC18" s="5" t="n">
        <v>0</v>
      </c>
      <c r="AD18" s="5" t="n">
        <v>0</v>
      </c>
      <c r="AE18" s="5" t="n">
        <v>0</v>
      </c>
      <c r="AF18" s="5" t="n">
        <v>0</v>
      </c>
      <c r="AG18" s="5" t="n">
        <v>0</v>
      </c>
      <c r="AH18" s="5" t="n">
        <v>0</v>
      </c>
      <c r="AI18" s="5" t="n">
        <v>0</v>
      </c>
      <c r="AJ18" s="5" t="n">
        <v>0</v>
      </c>
      <c r="AK18" s="5" t="n">
        <v>0</v>
      </c>
      <c r="AL18" s="5" t="n">
        <v>0</v>
      </c>
      <c r="AM18" s="5" t="n">
        <v>0</v>
      </c>
      <c r="AN18" s="5" t="n">
        <v>0</v>
      </c>
      <c r="AO18" s="5" t="n">
        <v>0</v>
      </c>
      <c r="AP18" s="5" t="n">
        <v>0</v>
      </c>
      <c r="AQ18" s="5" t="n">
        <v>0</v>
      </c>
      <c r="AR18" s="5" t="n">
        <v>0</v>
      </c>
      <c r="AS18" s="5" t="n">
        <v>0</v>
      </c>
      <c r="AT18" s="56" t="s">
        <v>210</v>
      </c>
    </row>
    <row r="19" customFormat="false" ht="11.25" hidden="false" customHeight="false" outlineLevel="0" collapsed="false">
      <c r="A19" s="55" t="s">
        <v>211</v>
      </c>
      <c r="B19" s="5" t="n">
        <v>13</v>
      </c>
      <c r="C19" s="5" t="n">
        <f aca="false">SUM(T19+AL19+AM19+AP19)</f>
        <v>0</v>
      </c>
      <c r="D19" s="5" t="n">
        <v>0</v>
      </c>
      <c r="E19" s="5" t="n">
        <f aca="false">SUM(AI19:AJ19)</f>
        <v>0</v>
      </c>
      <c r="F19" s="5" t="n">
        <v>0</v>
      </c>
      <c r="G19" s="5" t="n">
        <f aca="false">SUM(AK19+AQ19)</f>
        <v>0</v>
      </c>
      <c r="H19" s="5" t="n">
        <f aca="false">SUM(AB19:AC19)</f>
        <v>0</v>
      </c>
      <c r="I19" s="5" t="n">
        <f aca="false">SUM(V19+X19)</f>
        <v>0</v>
      </c>
      <c r="J19" s="5" t="n">
        <v>0</v>
      </c>
      <c r="K19" s="5" t="n">
        <f aca="false">SUM(U19+Y19+Z19+AD19+AE19+AF19+AH19)</f>
        <v>0</v>
      </c>
      <c r="T19" s="5" t="n">
        <v>0</v>
      </c>
      <c r="U19" s="5" t="n">
        <v>0</v>
      </c>
      <c r="V19" s="5" t="n">
        <v>0</v>
      </c>
      <c r="W19" s="5" t="n">
        <v>0</v>
      </c>
      <c r="X19" s="5" t="n">
        <v>0</v>
      </c>
      <c r="Y19" s="5" t="n">
        <v>0</v>
      </c>
      <c r="Z19" s="5" t="n">
        <v>0</v>
      </c>
      <c r="AA19" s="5" t="n">
        <v>0</v>
      </c>
      <c r="AB19" s="5" t="n">
        <v>0</v>
      </c>
      <c r="AC19" s="5" t="n">
        <v>0</v>
      </c>
      <c r="AD19" s="5" t="n">
        <v>0</v>
      </c>
      <c r="AE19" s="5" t="n">
        <v>0</v>
      </c>
      <c r="AF19" s="5" t="n">
        <v>0</v>
      </c>
      <c r="AG19" s="5" t="n">
        <v>0</v>
      </c>
      <c r="AH19" s="5" t="n">
        <v>0</v>
      </c>
      <c r="AI19" s="5" t="n">
        <v>0</v>
      </c>
      <c r="AJ19" s="5" t="n">
        <v>0</v>
      </c>
      <c r="AK19" s="5" t="n">
        <v>0</v>
      </c>
      <c r="AL19" s="5" t="n">
        <v>0</v>
      </c>
      <c r="AM19" s="5" t="n">
        <v>0</v>
      </c>
      <c r="AN19" s="5" t="n">
        <v>0</v>
      </c>
      <c r="AO19" s="5" t="n">
        <v>0</v>
      </c>
      <c r="AP19" s="5" t="n">
        <v>0</v>
      </c>
      <c r="AQ19" s="5" t="n">
        <v>0</v>
      </c>
      <c r="AR19" s="5" t="n">
        <v>0</v>
      </c>
      <c r="AS19" s="5" t="n">
        <v>0</v>
      </c>
      <c r="AT19" s="56" t="s">
        <v>212</v>
      </c>
    </row>
    <row r="20" customFormat="false" ht="11.25" hidden="false" customHeight="false" outlineLevel="0" collapsed="false">
      <c r="A20" s="55" t="s">
        <v>213</v>
      </c>
      <c r="B20" s="5" t="n">
        <v>14</v>
      </c>
      <c r="C20" s="5" t="n">
        <f aca="false">SUM(T20+AL20+AM20+AP20)</f>
        <v>0</v>
      </c>
      <c r="D20" s="5" t="n">
        <v>0</v>
      </c>
      <c r="E20" s="5" t="n">
        <f aca="false">SUM(AI20:AJ20)</f>
        <v>0</v>
      </c>
      <c r="F20" s="5" t="n">
        <v>0</v>
      </c>
      <c r="G20" s="5" t="n">
        <f aca="false">SUM(AK20+AQ20)</f>
        <v>0</v>
      </c>
      <c r="H20" s="5" t="n">
        <f aca="false">SUM(AB20:AC20)</f>
        <v>0</v>
      </c>
      <c r="I20" s="5" t="n">
        <f aca="false">SUM(V20+X20)</f>
        <v>0</v>
      </c>
      <c r="J20" s="5" t="n">
        <v>0</v>
      </c>
      <c r="K20" s="5" t="n">
        <f aca="false">SUM(U20+Y20+Z20+AD20+AE20+AF20+AH20)</f>
        <v>0</v>
      </c>
      <c r="T20" s="5" t="n">
        <v>0</v>
      </c>
      <c r="U20" s="5" t="n">
        <v>0</v>
      </c>
      <c r="V20" s="5" t="n">
        <v>0</v>
      </c>
      <c r="W20" s="5" t="n">
        <v>0</v>
      </c>
      <c r="X20" s="5" t="n">
        <v>0</v>
      </c>
      <c r="Y20" s="5" t="n">
        <v>0</v>
      </c>
      <c r="Z20" s="5" t="n">
        <v>0</v>
      </c>
      <c r="AA20" s="5" t="n">
        <v>0</v>
      </c>
      <c r="AB20" s="5" t="n">
        <v>0</v>
      </c>
      <c r="AC20" s="5" t="n">
        <v>0</v>
      </c>
      <c r="AD20" s="5" t="n">
        <v>0</v>
      </c>
      <c r="AE20" s="5" t="n">
        <v>0</v>
      </c>
      <c r="AF20" s="5" t="n">
        <v>0</v>
      </c>
      <c r="AG20" s="5" t="n">
        <v>0</v>
      </c>
      <c r="AH20" s="5" t="n">
        <v>0</v>
      </c>
      <c r="AI20" s="5" t="n">
        <v>0</v>
      </c>
      <c r="AJ20" s="5" t="n">
        <v>0</v>
      </c>
      <c r="AK20" s="5" t="n">
        <v>0</v>
      </c>
      <c r="AL20" s="5" t="n">
        <v>0</v>
      </c>
      <c r="AM20" s="5" t="n">
        <v>0</v>
      </c>
      <c r="AN20" s="5" t="n">
        <v>0</v>
      </c>
      <c r="AO20" s="5" t="n">
        <v>0</v>
      </c>
      <c r="AP20" s="5" t="n">
        <v>0</v>
      </c>
      <c r="AQ20" s="5" t="n">
        <v>0</v>
      </c>
      <c r="AR20" s="5" t="n">
        <v>0</v>
      </c>
      <c r="AS20" s="5" t="n">
        <v>0</v>
      </c>
      <c r="AT20" s="56" t="s">
        <v>214</v>
      </c>
    </row>
    <row r="21" customFormat="false" ht="11.25" hidden="false" customHeight="false" outlineLevel="0" collapsed="false">
      <c r="A21" s="55" t="s">
        <v>215</v>
      </c>
      <c r="B21" s="5" t="n">
        <v>15</v>
      </c>
      <c r="C21" s="5" t="n">
        <f aca="false">SUM(T21+AL21+AM21+AP21)</f>
        <v>0</v>
      </c>
      <c r="D21" s="5" t="n">
        <v>0</v>
      </c>
      <c r="E21" s="5" t="n">
        <f aca="false">SUM(AI21:AJ21)</f>
        <v>0</v>
      </c>
      <c r="F21" s="5" t="n">
        <v>0</v>
      </c>
      <c r="G21" s="5" t="n">
        <f aca="false">SUM(AK21+AQ21)</f>
        <v>0</v>
      </c>
      <c r="H21" s="5" t="n">
        <f aca="false">SUM(AB21:AC21)</f>
        <v>0</v>
      </c>
      <c r="I21" s="5" t="n">
        <f aca="false">SUM(V21+X21)</f>
        <v>0</v>
      </c>
      <c r="J21" s="5" t="n">
        <v>0</v>
      </c>
      <c r="K21" s="5" t="n">
        <f aca="false">SUM(U21+Y21+Z21+AD21+AE21+AF21+AH21)</f>
        <v>0</v>
      </c>
      <c r="T21" s="5" t="n">
        <v>0</v>
      </c>
      <c r="U21" s="5" t="n">
        <v>0</v>
      </c>
      <c r="V21" s="5" t="n">
        <v>0</v>
      </c>
      <c r="W21" s="5" t="n">
        <v>0</v>
      </c>
      <c r="X21" s="5" t="n">
        <v>0</v>
      </c>
      <c r="Y21" s="5" t="n">
        <v>0</v>
      </c>
      <c r="Z21" s="5" t="n">
        <v>0</v>
      </c>
      <c r="AA21" s="5" t="n">
        <v>0</v>
      </c>
      <c r="AB21" s="5" t="n">
        <v>0</v>
      </c>
      <c r="AC21" s="5" t="n">
        <v>0</v>
      </c>
      <c r="AD21" s="5" t="n">
        <v>0</v>
      </c>
      <c r="AE21" s="5" t="n">
        <v>0</v>
      </c>
      <c r="AF21" s="5" t="n">
        <v>0</v>
      </c>
      <c r="AG21" s="5" t="n">
        <v>0</v>
      </c>
      <c r="AH21" s="5" t="n">
        <v>0</v>
      </c>
      <c r="AI21" s="5" t="n">
        <v>0</v>
      </c>
      <c r="AJ21" s="5" t="n">
        <v>0</v>
      </c>
      <c r="AK21" s="5" t="n">
        <v>0</v>
      </c>
      <c r="AL21" s="5" t="n">
        <v>0</v>
      </c>
      <c r="AM21" s="5" t="n">
        <v>0</v>
      </c>
      <c r="AN21" s="5" t="n">
        <v>0</v>
      </c>
      <c r="AO21" s="5" t="n">
        <v>0</v>
      </c>
      <c r="AP21" s="5" t="n">
        <v>0</v>
      </c>
      <c r="AQ21" s="5" t="n">
        <v>0</v>
      </c>
      <c r="AR21" s="5" t="n">
        <v>0</v>
      </c>
      <c r="AS21" s="5" t="n">
        <v>0</v>
      </c>
      <c r="AT21" s="56" t="s">
        <v>216</v>
      </c>
    </row>
    <row r="22" customFormat="false" ht="11.25" hidden="false" customHeight="false" outlineLevel="0" collapsed="false">
      <c r="A22" s="55" t="s">
        <v>217</v>
      </c>
      <c r="B22" s="5" t="n">
        <v>16</v>
      </c>
      <c r="C22" s="5" t="n">
        <f aca="false">SUM(T22+AL22+AM22+AP22)</f>
        <v>0</v>
      </c>
      <c r="D22" s="5" t="n">
        <v>0</v>
      </c>
      <c r="E22" s="5" t="n">
        <f aca="false">SUM(AI22:AJ22)</f>
        <v>0</v>
      </c>
      <c r="F22" s="5" t="n">
        <v>0</v>
      </c>
      <c r="G22" s="5" t="n">
        <f aca="false">SUM(AK22+AQ22)</f>
        <v>0</v>
      </c>
      <c r="H22" s="5" t="n">
        <f aca="false">SUM(AB22:AC22)</f>
        <v>0</v>
      </c>
      <c r="I22" s="5" t="n">
        <f aca="false">SUM(V22+X22)</f>
        <v>0</v>
      </c>
      <c r="J22" s="5" t="n">
        <v>0</v>
      </c>
      <c r="K22" s="5" t="n">
        <f aca="false">SUM(U22+Y22+Z22+AD22+AE22+AF22+AH22)</f>
        <v>0</v>
      </c>
      <c r="T22" s="5" t="n">
        <v>0</v>
      </c>
      <c r="U22" s="5" t="n">
        <v>0</v>
      </c>
      <c r="V22" s="5" t="n">
        <v>0</v>
      </c>
      <c r="W22" s="5" t="n">
        <v>0</v>
      </c>
      <c r="X22" s="5" t="n">
        <v>0</v>
      </c>
      <c r="Y22" s="5" t="n">
        <v>0</v>
      </c>
      <c r="Z22" s="5" t="n">
        <v>0</v>
      </c>
      <c r="AA22" s="5" t="n">
        <v>0</v>
      </c>
      <c r="AB22" s="5" t="n">
        <v>0</v>
      </c>
      <c r="AC22" s="5" t="n">
        <v>0</v>
      </c>
      <c r="AD22" s="5" t="n">
        <v>0</v>
      </c>
      <c r="AE22" s="5" t="n">
        <v>0</v>
      </c>
      <c r="AF22" s="5" t="n">
        <v>0</v>
      </c>
      <c r="AG22" s="5" t="n">
        <v>0</v>
      </c>
      <c r="AH22" s="5" t="n">
        <v>0</v>
      </c>
      <c r="AI22" s="5" t="n">
        <v>0</v>
      </c>
      <c r="AJ22" s="5" t="n">
        <v>0</v>
      </c>
      <c r="AK22" s="5" t="n">
        <v>0</v>
      </c>
      <c r="AL22" s="5" t="n">
        <v>0</v>
      </c>
      <c r="AM22" s="5" t="n">
        <v>0</v>
      </c>
      <c r="AN22" s="5" t="n">
        <v>0</v>
      </c>
      <c r="AO22" s="5" t="n">
        <v>0</v>
      </c>
      <c r="AP22" s="5" t="n">
        <v>0</v>
      </c>
      <c r="AQ22" s="5" t="n">
        <v>0</v>
      </c>
      <c r="AR22" s="5" t="n">
        <v>0</v>
      </c>
      <c r="AS22" s="5" t="n">
        <v>0</v>
      </c>
      <c r="AT22" s="56" t="s">
        <v>218</v>
      </c>
    </row>
    <row r="23" customFormat="false" ht="11.25" hidden="false" customHeight="false" outlineLevel="0" collapsed="false">
      <c r="A23" s="55" t="s">
        <v>219</v>
      </c>
      <c r="B23" s="5" t="n">
        <v>17</v>
      </c>
      <c r="C23" s="5" t="n">
        <f aca="false">SUM(T23+AL23+AM23+AP23)</f>
        <v>0</v>
      </c>
      <c r="D23" s="5" t="n">
        <v>0</v>
      </c>
      <c r="E23" s="5" t="n">
        <f aca="false">SUM(AI23:AJ23)</f>
        <v>0</v>
      </c>
      <c r="F23" s="5" t="n">
        <v>0</v>
      </c>
      <c r="G23" s="5" t="n">
        <f aca="false">SUM(AK23+AQ23)</f>
        <v>0</v>
      </c>
      <c r="H23" s="5" t="n">
        <f aca="false">SUM(AB23:AC23)</f>
        <v>0</v>
      </c>
      <c r="I23" s="5" t="n">
        <f aca="false">SUM(V23+X23)</f>
        <v>0</v>
      </c>
      <c r="J23" s="5" t="n">
        <v>0</v>
      </c>
      <c r="K23" s="5" t="n">
        <f aca="false">SUM(U23+Y23+Z23+AD23+AE23+AF23+AH23)</f>
        <v>0</v>
      </c>
      <c r="T23" s="5" t="n">
        <v>0</v>
      </c>
      <c r="U23" s="5" t="n">
        <v>0</v>
      </c>
      <c r="V23" s="5" t="n">
        <v>0</v>
      </c>
      <c r="W23" s="5" t="n">
        <v>0</v>
      </c>
      <c r="X23" s="5" t="n">
        <v>0</v>
      </c>
      <c r="Y23" s="5" t="n">
        <v>0</v>
      </c>
      <c r="Z23" s="5" t="n">
        <v>0</v>
      </c>
      <c r="AA23" s="5" t="n">
        <v>0</v>
      </c>
      <c r="AB23" s="5" t="n">
        <v>0</v>
      </c>
      <c r="AC23" s="5" t="n">
        <v>0</v>
      </c>
      <c r="AD23" s="5" t="n">
        <v>0</v>
      </c>
      <c r="AE23" s="5" t="n">
        <v>0</v>
      </c>
      <c r="AF23" s="5" t="n">
        <v>0</v>
      </c>
      <c r="AG23" s="5" t="n">
        <v>0</v>
      </c>
      <c r="AH23" s="5" t="n">
        <v>0</v>
      </c>
      <c r="AI23" s="5" t="n">
        <v>0</v>
      </c>
      <c r="AJ23" s="5" t="n">
        <v>0</v>
      </c>
      <c r="AK23" s="5" t="n">
        <v>0</v>
      </c>
      <c r="AL23" s="5" t="n">
        <v>0</v>
      </c>
      <c r="AM23" s="5" t="n">
        <v>0</v>
      </c>
      <c r="AN23" s="5" t="n">
        <v>0</v>
      </c>
      <c r="AO23" s="5" t="n">
        <v>0</v>
      </c>
      <c r="AP23" s="5" t="n">
        <v>0</v>
      </c>
      <c r="AQ23" s="5" t="n">
        <v>0</v>
      </c>
      <c r="AR23" s="5" t="n">
        <v>0</v>
      </c>
      <c r="AS23" s="5" t="n">
        <v>0</v>
      </c>
      <c r="AT23" s="56" t="s">
        <v>220</v>
      </c>
    </row>
    <row r="24" customFormat="false" ht="11.25" hidden="false" customHeight="false" outlineLevel="0" collapsed="false">
      <c r="A24" s="55" t="s">
        <v>221</v>
      </c>
      <c r="B24" s="5" t="n">
        <v>18</v>
      </c>
      <c r="C24" s="5" t="n">
        <f aca="false">SUM(T24+AL24+AM24+AP24)</f>
        <v>0</v>
      </c>
      <c r="D24" s="5" t="n">
        <v>0</v>
      </c>
      <c r="E24" s="5" t="n">
        <f aca="false">SUM(AI24:AJ24)</f>
        <v>0</v>
      </c>
      <c r="F24" s="5" t="n">
        <v>0</v>
      </c>
      <c r="G24" s="5" t="n">
        <f aca="false">SUM(AK24+AQ24)</f>
        <v>0</v>
      </c>
      <c r="H24" s="5" t="n">
        <f aca="false">SUM(AB24:AC24)</f>
        <v>0</v>
      </c>
      <c r="I24" s="5" t="n">
        <f aca="false">SUM(V24+X24)</f>
        <v>0</v>
      </c>
      <c r="J24" s="5" t="n">
        <v>0</v>
      </c>
      <c r="K24" s="5" t="n">
        <f aca="false">SUM(U24+Y24+Z24+AD24+AE24+AF24+AH24)</f>
        <v>0</v>
      </c>
      <c r="T24" s="5" t="n">
        <v>0</v>
      </c>
      <c r="U24" s="5" t="n">
        <v>0</v>
      </c>
      <c r="V24" s="5" t="n">
        <v>0</v>
      </c>
      <c r="W24" s="5" t="n">
        <v>0</v>
      </c>
      <c r="X24" s="5" t="n">
        <v>0</v>
      </c>
      <c r="Y24" s="5" t="n">
        <v>0</v>
      </c>
      <c r="Z24" s="5" t="n">
        <v>0</v>
      </c>
      <c r="AA24" s="5" t="n">
        <v>0</v>
      </c>
      <c r="AB24" s="5" t="n">
        <v>0</v>
      </c>
      <c r="AC24" s="5" t="n">
        <v>0</v>
      </c>
      <c r="AD24" s="5" t="n">
        <v>0</v>
      </c>
      <c r="AE24" s="5" t="n">
        <v>0</v>
      </c>
      <c r="AF24" s="5" t="n">
        <v>0</v>
      </c>
      <c r="AG24" s="5" t="n">
        <v>0</v>
      </c>
      <c r="AH24" s="5" t="n">
        <v>0</v>
      </c>
      <c r="AI24" s="5" t="n">
        <v>0</v>
      </c>
      <c r="AJ24" s="5" t="n">
        <v>0</v>
      </c>
      <c r="AK24" s="5" t="n">
        <v>0</v>
      </c>
      <c r="AL24" s="5" t="n">
        <v>0</v>
      </c>
      <c r="AM24" s="5" t="n">
        <v>0</v>
      </c>
      <c r="AN24" s="5" t="n">
        <v>0</v>
      </c>
      <c r="AO24" s="5" t="n">
        <v>0</v>
      </c>
      <c r="AP24" s="5" t="n">
        <v>0</v>
      </c>
      <c r="AQ24" s="5" t="n">
        <v>0</v>
      </c>
      <c r="AR24" s="5" t="n">
        <v>0</v>
      </c>
      <c r="AS24" s="5" t="n">
        <v>0</v>
      </c>
      <c r="AT24" s="56" t="s">
        <v>222</v>
      </c>
    </row>
    <row r="25" customFormat="false" ht="11.25" hidden="false" customHeight="false" outlineLevel="0" collapsed="false">
      <c r="A25" s="55" t="s">
        <v>223</v>
      </c>
      <c r="B25" s="5" t="n">
        <v>19</v>
      </c>
      <c r="C25" s="5" t="n">
        <f aca="false">SUM(T25+AL25+AM25+AP25)</f>
        <v>0</v>
      </c>
      <c r="D25" s="5" t="n">
        <v>0</v>
      </c>
      <c r="E25" s="5" t="n">
        <f aca="false">SUM(AI25:AJ25)</f>
        <v>0</v>
      </c>
      <c r="F25" s="5" t="n">
        <v>0</v>
      </c>
      <c r="G25" s="5" t="n">
        <f aca="false">SUM(AK25+AQ25)</f>
        <v>0</v>
      </c>
      <c r="H25" s="5" t="n">
        <f aca="false">SUM(AB25:AC25)</f>
        <v>0</v>
      </c>
      <c r="I25" s="5" t="n">
        <f aca="false">SUM(V25+X25)</f>
        <v>0</v>
      </c>
      <c r="J25" s="5" t="n">
        <v>0</v>
      </c>
      <c r="K25" s="5" t="n">
        <f aca="false">SUM(U25+Y25+Z25+AD25+AE25+AF25+AH25)</f>
        <v>0</v>
      </c>
      <c r="T25" s="5" t="n">
        <v>0</v>
      </c>
      <c r="U25" s="5" t="n">
        <v>0</v>
      </c>
      <c r="V25" s="5" t="n">
        <v>0</v>
      </c>
      <c r="W25" s="5" t="n">
        <v>0</v>
      </c>
      <c r="X25" s="5" t="n">
        <v>0</v>
      </c>
      <c r="Y25" s="5" t="n">
        <v>0</v>
      </c>
      <c r="Z25" s="5" t="n">
        <v>0</v>
      </c>
      <c r="AA25" s="5" t="n">
        <v>0</v>
      </c>
      <c r="AB25" s="5" t="n">
        <v>0</v>
      </c>
      <c r="AC25" s="5" t="n">
        <v>0</v>
      </c>
      <c r="AD25" s="5" t="n">
        <v>0</v>
      </c>
      <c r="AE25" s="5" t="n">
        <v>0</v>
      </c>
      <c r="AF25" s="5" t="n">
        <v>0</v>
      </c>
      <c r="AG25" s="5" t="n">
        <v>0</v>
      </c>
      <c r="AH25" s="5" t="n">
        <v>0</v>
      </c>
      <c r="AI25" s="5" t="n">
        <v>0</v>
      </c>
      <c r="AJ25" s="5" t="n">
        <v>0</v>
      </c>
      <c r="AK25" s="5" t="n">
        <v>0</v>
      </c>
      <c r="AL25" s="5" t="n">
        <v>0</v>
      </c>
      <c r="AM25" s="5" t="n">
        <v>0</v>
      </c>
      <c r="AN25" s="5" t="n">
        <v>0</v>
      </c>
      <c r="AO25" s="5" t="n">
        <v>0</v>
      </c>
      <c r="AP25" s="5" t="n">
        <v>0</v>
      </c>
      <c r="AQ25" s="5" t="n">
        <v>0</v>
      </c>
      <c r="AR25" s="5" t="n">
        <v>0</v>
      </c>
      <c r="AS25" s="5" t="n">
        <v>0</v>
      </c>
      <c r="AT25" s="56" t="s">
        <v>224</v>
      </c>
    </row>
    <row r="26" customFormat="false" ht="11.25" hidden="false" customHeight="false" outlineLevel="0" collapsed="false">
      <c r="A26" s="55" t="s">
        <v>225</v>
      </c>
      <c r="B26" s="5" t="n">
        <v>20</v>
      </c>
      <c r="C26" s="5" t="n">
        <f aca="false">SUM(T26+AL26+AM26+AP26)</f>
        <v>0</v>
      </c>
      <c r="D26" s="5" t="n">
        <v>0</v>
      </c>
      <c r="E26" s="5" t="n">
        <f aca="false">SUM(AI26:AJ26)</f>
        <v>0</v>
      </c>
      <c r="F26" s="5" t="n">
        <v>0</v>
      </c>
      <c r="G26" s="5" t="n">
        <f aca="false">SUM(AK26+AQ26)</f>
        <v>0</v>
      </c>
      <c r="H26" s="5" t="n">
        <f aca="false">SUM(AB26:AC26)</f>
        <v>0</v>
      </c>
      <c r="I26" s="5" t="n">
        <f aca="false">SUM(V26+X26)</f>
        <v>0</v>
      </c>
      <c r="J26" s="5" t="n">
        <v>0</v>
      </c>
      <c r="K26" s="5" t="n">
        <f aca="false">SUM(U26+Y26+Z26+AD26+AE26+AF26+AH26)</f>
        <v>0</v>
      </c>
      <c r="T26" s="5" t="n">
        <v>0</v>
      </c>
      <c r="U26" s="5" t="n">
        <v>0</v>
      </c>
      <c r="V26" s="5" t="n">
        <v>0</v>
      </c>
      <c r="W26" s="5" t="n">
        <v>0</v>
      </c>
      <c r="X26" s="5" t="n">
        <v>0</v>
      </c>
      <c r="Y26" s="5" t="n">
        <v>0</v>
      </c>
      <c r="Z26" s="5" t="n">
        <v>0</v>
      </c>
      <c r="AA26" s="5" t="n">
        <v>0</v>
      </c>
      <c r="AB26" s="5" t="n">
        <v>0</v>
      </c>
      <c r="AC26" s="5" t="n">
        <v>0</v>
      </c>
      <c r="AD26" s="5" t="n">
        <v>0</v>
      </c>
      <c r="AE26" s="5" t="n">
        <v>0</v>
      </c>
      <c r="AF26" s="5" t="n">
        <v>0</v>
      </c>
      <c r="AG26" s="5" t="n">
        <v>0</v>
      </c>
      <c r="AH26" s="5" t="n">
        <v>0</v>
      </c>
      <c r="AI26" s="5" t="n">
        <v>0</v>
      </c>
      <c r="AJ26" s="5" t="n">
        <v>0</v>
      </c>
      <c r="AK26" s="5" t="n">
        <v>0</v>
      </c>
      <c r="AL26" s="5" t="n">
        <v>0</v>
      </c>
      <c r="AM26" s="5" t="n">
        <v>0</v>
      </c>
      <c r="AN26" s="5" t="n">
        <v>0</v>
      </c>
      <c r="AO26" s="5" t="n">
        <v>0</v>
      </c>
      <c r="AP26" s="5" t="n">
        <v>0</v>
      </c>
      <c r="AQ26" s="5" t="n">
        <v>0</v>
      </c>
      <c r="AR26" s="5" t="n">
        <v>0</v>
      </c>
      <c r="AS26" s="5" t="n">
        <v>0</v>
      </c>
      <c r="AT26" s="56" t="s">
        <v>226</v>
      </c>
    </row>
    <row r="27" customFormat="false" ht="11.25" hidden="false" customHeight="false" outlineLevel="0" collapsed="false">
      <c r="A27" s="55" t="s">
        <v>227</v>
      </c>
      <c r="B27" s="5" t="n">
        <v>21</v>
      </c>
      <c r="C27" s="5" t="n">
        <f aca="false">SUM(T27+AL27+AM27+AP27)</f>
        <v>0</v>
      </c>
      <c r="D27" s="5" t="n">
        <v>0</v>
      </c>
      <c r="E27" s="5" t="n">
        <f aca="false">SUM(AI27:AJ27)</f>
        <v>0</v>
      </c>
      <c r="F27" s="5" t="n">
        <v>0</v>
      </c>
      <c r="G27" s="5" t="n">
        <f aca="false">SUM(AK27+AQ27)</f>
        <v>0</v>
      </c>
      <c r="H27" s="5" t="n">
        <f aca="false">SUM(AB27:AC27)</f>
        <v>0</v>
      </c>
      <c r="I27" s="5" t="n">
        <f aca="false">SUM(V27+X27)</f>
        <v>0</v>
      </c>
      <c r="J27" s="5" t="n">
        <v>0</v>
      </c>
      <c r="K27" s="5" t="n">
        <f aca="false">SUM(U27+Y27+Z27+AD27+AE27+AF27+AH27)</f>
        <v>0</v>
      </c>
      <c r="T27" s="5" t="n">
        <v>0</v>
      </c>
      <c r="U27" s="5" t="n">
        <v>0</v>
      </c>
      <c r="V27" s="5" t="n">
        <v>0</v>
      </c>
      <c r="W27" s="5" t="n">
        <v>0</v>
      </c>
      <c r="X27" s="5" t="n">
        <v>0</v>
      </c>
      <c r="Y27" s="5" t="n">
        <v>0</v>
      </c>
      <c r="Z27" s="5" t="n">
        <v>0</v>
      </c>
      <c r="AA27" s="5" t="n">
        <v>0</v>
      </c>
      <c r="AB27" s="5" t="n">
        <v>0</v>
      </c>
      <c r="AC27" s="5" t="n">
        <v>0</v>
      </c>
      <c r="AD27" s="5" t="n">
        <v>0</v>
      </c>
      <c r="AE27" s="5" t="n">
        <v>0</v>
      </c>
      <c r="AF27" s="5" t="n">
        <v>0</v>
      </c>
      <c r="AG27" s="5" t="n">
        <v>0</v>
      </c>
      <c r="AH27" s="5" t="n">
        <v>0</v>
      </c>
      <c r="AI27" s="5" t="n">
        <v>0</v>
      </c>
      <c r="AJ27" s="5" t="n">
        <v>0</v>
      </c>
      <c r="AK27" s="5" t="n">
        <v>0</v>
      </c>
      <c r="AL27" s="5" t="n">
        <v>0</v>
      </c>
      <c r="AM27" s="5" t="n">
        <v>0</v>
      </c>
      <c r="AN27" s="5" t="n">
        <v>0</v>
      </c>
      <c r="AO27" s="5" t="n">
        <v>0</v>
      </c>
      <c r="AP27" s="5" t="n">
        <v>0</v>
      </c>
      <c r="AQ27" s="5" t="n">
        <v>0</v>
      </c>
      <c r="AR27" s="5" t="n">
        <v>0</v>
      </c>
      <c r="AS27" s="5" t="n">
        <v>0</v>
      </c>
      <c r="AT27" s="56" t="s">
        <v>228</v>
      </c>
    </row>
    <row r="28" customFormat="false" ht="11.25" hidden="false" customHeight="false" outlineLevel="0" collapsed="false">
      <c r="A28" s="55" t="s">
        <v>229</v>
      </c>
      <c r="B28" s="5" t="n">
        <v>22</v>
      </c>
      <c r="C28" s="5" t="n">
        <f aca="false">SUM(T28+AL28+AM28+AP28)</f>
        <v>0</v>
      </c>
      <c r="D28" s="5" t="n">
        <v>0</v>
      </c>
      <c r="E28" s="5" t="n">
        <f aca="false">SUM(AI28:AJ28)</f>
        <v>0</v>
      </c>
      <c r="F28" s="5" t="n">
        <v>0</v>
      </c>
      <c r="G28" s="5" t="n">
        <f aca="false">SUM(AK28+AQ28)</f>
        <v>0</v>
      </c>
      <c r="H28" s="5" t="n">
        <f aca="false">SUM(AB28:AC28)</f>
        <v>0</v>
      </c>
      <c r="I28" s="5" t="n">
        <f aca="false">SUM(V28+X28)</f>
        <v>0</v>
      </c>
      <c r="J28" s="5" t="n">
        <v>0</v>
      </c>
      <c r="K28" s="5" t="n">
        <f aca="false">SUM(U28+Y28+Z28+AD28+AE28+AF28+AH28)</f>
        <v>0</v>
      </c>
      <c r="T28" s="5" t="n">
        <v>0</v>
      </c>
      <c r="U28" s="5" t="n">
        <v>0</v>
      </c>
      <c r="V28" s="5" t="n">
        <v>0</v>
      </c>
      <c r="W28" s="5" t="n">
        <v>0</v>
      </c>
      <c r="X28" s="5" t="n">
        <v>0</v>
      </c>
      <c r="Y28" s="5" t="n">
        <v>0</v>
      </c>
      <c r="Z28" s="5" t="n">
        <v>0</v>
      </c>
      <c r="AA28" s="5" t="n">
        <v>0</v>
      </c>
      <c r="AB28" s="5" t="n">
        <v>0</v>
      </c>
      <c r="AC28" s="5" t="n">
        <v>0</v>
      </c>
      <c r="AD28" s="5" t="n">
        <v>0</v>
      </c>
      <c r="AE28" s="5" t="n">
        <v>0</v>
      </c>
      <c r="AF28" s="5" t="n">
        <v>0</v>
      </c>
      <c r="AG28" s="5" t="n">
        <v>0</v>
      </c>
      <c r="AH28" s="5" t="n">
        <v>0</v>
      </c>
      <c r="AI28" s="5" t="n">
        <v>0</v>
      </c>
      <c r="AJ28" s="5" t="n">
        <v>0</v>
      </c>
      <c r="AK28" s="5" t="n">
        <v>0</v>
      </c>
      <c r="AL28" s="5" t="n">
        <v>0</v>
      </c>
      <c r="AM28" s="5" t="n">
        <v>0</v>
      </c>
      <c r="AN28" s="5" t="n">
        <v>0</v>
      </c>
      <c r="AO28" s="5" t="n">
        <v>0</v>
      </c>
      <c r="AP28" s="5" t="n">
        <v>0</v>
      </c>
      <c r="AQ28" s="5" t="n">
        <v>0</v>
      </c>
      <c r="AR28" s="5" t="n">
        <v>0</v>
      </c>
      <c r="AS28" s="5" t="n">
        <v>0</v>
      </c>
      <c r="AT28" s="56" t="s">
        <v>230</v>
      </c>
    </row>
    <row r="29" customFormat="false" ht="11.25" hidden="false" customHeight="false" outlineLevel="0" collapsed="false">
      <c r="A29" s="55" t="s">
        <v>231</v>
      </c>
      <c r="B29" s="5" t="n">
        <v>23</v>
      </c>
      <c r="C29" s="5" t="n">
        <f aca="false">SUM(T29+AL29+AM29+AP29)</f>
        <v>0</v>
      </c>
      <c r="D29" s="5" t="n">
        <v>0</v>
      </c>
      <c r="E29" s="5" t="n">
        <f aca="false">SUM(AI29:AJ29)</f>
        <v>0</v>
      </c>
      <c r="F29" s="5" t="n">
        <v>0</v>
      </c>
      <c r="G29" s="5" t="n">
        <f aca="false">SUM(AK29+AQ29)</f>
        <v>0</v>
      </c>
      <c r="H29" s="5" t="n">
        <f aca="false">SUM(AB29:AC29)</f>
        <v>0</v>
      </c>
      <c r="I29" s="5" t="n">
        <f aca="false">SUM(V29+X29)</f>
        <v>0</v>
      </c>
      <c r="J29" s="5" t="n">
        <v>0</v>
      </c>
      <c r="K29" s="5" t="n">
        <f aca="false">SUM(U29+Y29+Z29+AD29+AE29+AF29+AH29)</f>
        <v>0</v>
      </c>
      <c r="T29" s="5" t="n">
        <v>0</v>
      </c>
      <c r="U29" s="5" t="n">
        <v>0</v>
      </c>
      <c r="V29" s="5" t="n">
        <v>0</v>
      </c>
      <c r="W29" s="5" t="n">
        <v>0</v>
      </c>
      <c r="X29" s="5" t="n">
        <v>0</v>
      </c>
      <c r="Y29" s="5" t="n">
        <v>0</v>
      </c>
      <c r="Z29" s="5" t="n">
        <v>0</v>
      </c>
      <c r="AA29" s="5" t="n">
        <v>0</v>
      </c>
      <c r="AB29" s="5" t="n">
        <v>0</v>
      </c>
      <c r="AC29" s="5" t="n">
        <v>0</v>
      </c>
      <c r="AD29" s="5" t="n">
        <v>0</v>
      </c>
      <c r="AE29" s="5" t="n">
        <v>0</v>
      </c>
      <c r="AF29" s="5" t="n">
        <v>0</v>
      </c>
      <c r="AG29" s="5" t="n">
        <v>0</v>
      </c>
      <c r="AH29" s="5" t="n">
        <v>0</v>
      </c>
      <c r="AI29" s="5" t="n">
        <v>0</v>
      </c>
      <c r="AJ29" s="5" t="n">
        <v>0</v>
      </c>
      <c r="AK29" s="5" t="n">
        <v>0</v>
      </c>
      <c r="AL29" s="5" t="n">
        <v>0</v>
      </c>
      <c r="AM29" s="5" t="n">
        <v>0</v>
      </c>
      <c r="AN29" s="5" t="n">
        <v>0</v>
      </c>
      <c r="AO29" s="5" t="n">
        <v>0</v>
      </c>
      <c r="AP29" s="5" t="n">
        <v>0</v>
      </c>
      <c r="AQ29" s="5" t="n">
        <v>0</v>
      </c>
      <c r="AR29" s="5" t="n">
        <v>0</v>
      </c>
      <c r="AS29" s="5" t="n">
        <v>0</v>
      </c>
      <c r="AT29" s="56" t="s">
        <v>232</v>
      </c>
    </row>
    <row r="30" customFormat="false" ht="11.25" hidden="false" customHeight="false" outlineLevel="0" collapsed="false">
      <c r="A30" s="55" t="s">
        <v>233</v>
      </c>
      <c r="B30" s="5" t="n">
        <v>24</v>
      </c>
      <c r="C30" s="5" t="n">
        <f aca="false">SUM(T30+AL30+AM30+AP30)</f>
        <v>0</v>
      </c>
      <c r="D30" s="5" t="n">
        <v>0</v>
      </c>
      <c r="E30" s="5" t="n">
        <f aca="false">SUM(AI30:AJ30)</f>
        <v>0</v>
      </c>
      <c r="F30" s="5" t="n">
        <v>0</v>
      </c>
      <c r="G30" s="5" t="n">
        <f aca="false">SUM(AK30+AQ30)</f>
        <v>0</v>
      </c>
      <c r="H30" s="5" t="n">
        <f aca="false">SUM(AB30:AC30)</f>
        <v>0</v>
      </c>
      <c r="I30" s="5" t="n">
        <f aca="false">SUM(V30+X30)</f>
        <v>0</v>
      </c>
      <c r="J30" s="5" t="n">
        <v>0</v>
      </c>
      <c r="K30" s="5" t="n">
        <f aca="false">SUM(U30+Y30+Z30+AD30+AE30+AF30+AH30)</f>
        <v>0</v>
      </c>
      <c r="T30" s="5" t="n">
        <v>0</v>
      </c>
      <c r="U30" s="5" t="n">
        <v>0</v>
      </c>
      <c r="V30" s="5" t="n">
        <v>0</v>
      </c>
      <c r="W30" s="5" t="n">
        <v>0</v>
      </c>
      <c r="X30" s="5" t="n">
        <v>0</v>
      </c>
      <c r="Y30" s="5" t="n">
        <v>0</v>
      </c>
      <c r="Z30" s="5" t="n">
        <v>0</v>
      </c>
      <c r="AA30" s="5" t="n">
        <v>0</v>
      </c>
      <c r="AB30" s="5" t="n">
        <v>0</v>
      </c>
      <c r="AC30" s="5" t="n">
        <v>0</v>
      </c>
      <c r="AD30" s="5" t="n">
        <v>0</v>
      </c>
      <c r="AE30" s="5" t="n">
        <v>0</v>
      </c>
      <c r="AF30" s="5" t="n">
        <v>0</v>
      </c>
      <c r="AG30" s="5" t="n">
        <v>0</v>
      </c>
      <c r="AH30" s="5" t="n">
        <v>0</v>
      </c>
      <c r="AI30" s="5" t="n">
        <v>0</v>
      </c>
      <c r="AJ30" s="5" t="n">
        <v>0</v>
      </c>
      <c r="AK30" s="5" t="n">
        <v>0</v>
      </c>
      <c r="AL30" s="5" t="n">
        <v>0</v>
      </c>
      <c r="AM30" s="5" t="n">
        <v>0</v>
      </c>
      <c r="AN30" s="5" t="n">
        <v>0</v>
      </c>
      <c r="AO30" s="5" t="n">
        <v>0</v>
      </c>
      <c r="AP30" s="5" t="n">
        <v>0</v>
      </c>
      <c r="AQ30" s="5" t="n">
        <v>0</v>
      </c>
      <c r="AR30" s="5" t="n">
        <v>0</v>
      </c>
      <c r="AS30" s="5" t="n">
        <v>0</v>
      </c>
      <c r="AT30" s="56" t="s">
        <v>234</v>
      </c>
    </row>
    <row r="31" customFormat="false" ht="11.25" hidden="false" customHeight="false" outlineLevel="0" collapsed="false">
      <c r="A31" s="55" t="s">
        <v>235</v>
      </c>
      <c r="B31" s="5" t="n">
        <v>25</v>
      </c>
      <c r="C31" s="5" t="n">
        <f aca="false">SUM(T31+AL31+AM31+AP31)</f>
        <v>0</v>
      </c>
      <c r="D31" s="5" t="n">
        <v>0</v>
      </c>
      <c r="E31" s="5" t="n">
        <f aca="false">SUM(AI31:AJ31)</f>
        <v>0</v>
      </c>
      <c r="F31" s="5" t="n">
        <v>0</v>
      </c>
      <c r="G31" s="5" t="n">
        <f aca="false">SUM(AK31+AQ31)</f>
        <v>0</v>
      </c>
      <c r="H31" s="5" t="n">
        <f aca="false">SUM(AB31:AC31)</f>
        <v>0</v>
      </c>
      <c r="I31" s="5" t="n">
        <f aca="false">SUM(V31+X31)</f>
        <v>0</v>
      </c>
      <c r="J31" s="5" t="n">
        <v>0</v>
      </c>
      <c r="K31" s="5" t="n">
        <f aca="false">SUM(U31+Y31+Z31+AD31+AE31+AF31+AH31)</f>
        <v>0</v>
      </c>
      <c r="T31" s="5" t="n">
        <v>0</v>
      </c>
      <c r="U31" s="5" t="n">
        <v>0</v>
      </c>
      <c r="V31" s="5" t="n">
        <v>0</v>
      </c>
      <c r="W31" s="5" t="n">
        <v>0</v>
      </c>
      <c r="X31" s="5" t="n">
        <v>0</v>
      </c>
      <c r="Y31" s="5" t="n">
        <v>0</v>
      </c>
      <c r="Z31" s="5" t="n">
        <v>0</v>
      </c>
      <c r="AA31" s="5" t="n">
        <v>0</v>
      </c>
      <c r="AB31" s="5" t="n">
        <v>0</v>
      </c>
      <c r="AC31" s="5" t="n">
        <v>0</v>
      </c>
      <c r="AD31" s="5" t="n">
        <v>0</v>
      </c>
      <c r="AE31" s="5" t="n">
        <v>0</v>
      </c>
      <c r="AF31" s="5" t="n">
        <v>0</v>
      </c>
      <c r="AG31" s="5" t="n">
        <v>0</v>
      </c>
      <c r="AH31" s="5" t="n">
        <v>0</v>
      </c>
      <c r="AI31" s="5" t="n">
        <v>0</v>
      </c>
      <c r="AJ31" s="5" t="n">
        <v>0</v>
      </c>
      <c r="AK31" s="5" t="n">
        <v>0</v>
      </c>
      <c r="AL31" s="5" t="n">
        <v>0</v>
      </c>
      <c r="AM31" s="5" t="n">
        <v>0</v>
      </c>
      <c r="AN31" s="5" t="n">
        <v>0</v>
      </c>
      <c r="AO31" s="5" t="n">
        <v>0</v>
      </c>
      <c r="AP31" s="5" t="n">
        <v>0</v>
      </c>
      <c r="AQ31" s="5" t="n">
        <v>0</v>
      </c>
      <c r="AR31" s="5" t="n">
        <v>0</v>
      </c>
      <c r="AS31" s="5" t="n">
        <v>0</v>
      </c>
      <c r="AT31" s="56" t="s">
        <v>236</v>
      </c>
    </row>
    <row r="32" customFormat="false" ht="11.25" hidden="false" customHeight="false" outlineLevel="0" collapsed="false">
      <c r="A32" s="55" t="s">
        <v>237</v>
      </c>
      <c r="B32" s="5" t="n">
        <v>26</v>
      </c>
      <c r="C32" s="5" t="n">
        <f aca="false">SUM(T32+AL32+AM32+AP32)</f>
        <v>0</v>
      </c>
      <c r="D32" s="5" t="n">
        <v>0</v>
      </c>
      <c r="E32" s="5" t="n">
        <f aca="false">SUM(AI32:AJ32)</f>
        <v>0</v>
      </c>
      <c r="F32" s="5" t="n">
        <v>0</v>
      </c>
      <c r="G32" s="5" t="n">
        <f aca="false">SUM(AK32+AQ32)</f>
        <v>0</v>
      </c>
      <c r="H32" s="5" t="n">
        <f aca="false">SUM(AB32:AC32)</f>
        <v>0</v>
      </c>
      <c r="I32" s="5" t="n">
        <f aca="false">SUM(V32+X32)</f>
        <v>0</v>
      </c>
      <c r="J32" s="5" t="n">
        <v>0</v>
      </c>
      <c r="K32" s="5" t="n">
        <f aca="false">SUM(U32+Y32+Z32+AD32+AE32+AF32+AH32)</f>
        <v>0</v>
      </c>
      <c r="T32" s="5" t="n">
        <v>0</v>
      </c>
      <c r="U32" s="5" t="n">
        <v>0</v>
      </c>
      <c r="V32" s="5" t="n">
        <v>0</v>
      </c>
      <c r="W32" s="5" t="n">
        <v>0</v>
      </c>
      <c r="X32" s="5" t="n">
        <v>0</v>
      </c>
      <c r="Y32" s="5" t="n">
        <v>0</v>
      </c>
      <c r="Z32" s="5" t="n">
        <v>0</v>
      </c>
      <c r="AA32" s="5" t="n">
        <v>0</v>
      </c>
      <c r="AB32" s="5" t="n">
        <v>0</v>
      </c>
      <c r="AC32" s="5" t="n">
        <v>0</v>
      </c>
      <c r="AD32" s="5" t="n">
        <v>0</v>
      </c>
      <c r="AE32" s="5" t="n">
        <v>0</v>
      </c>
      <c r="AF32" s="5" t="n">
        <v>0</v>
      </c>
      <c r="AG32" s="5" t="n">
        <v>0</v>
      </c>
      <c r="AH32" s="5" t="n">
        <v>0</v>
      </c>
      <c r="AI32" s="5" t="n">
        <v>0</v>
      </c>
      <c r="AJ32" s="5" t="n">
        <v>0</v>
      </c>
      <c r="AK32" s="5" t="n">
        <v>0</v>
      </c>
      <c r="AL32" s="5" t="n">
        <v>0</v>
      </c>
      <c r="AM32" s="5" t="n">
        <v>0</v>
      </c>
      <c r="AN32" s="5" t="n">
        <v>0</v>
      </c>
      <c r="AO32" s="5" t="n">
        <v>0</v>
      </c>
      <c r="AP32" s="5" t="n">
        <v>0</v>
      </c>
      <c r="AQ32" s="5" t="n">
        <v>0</v>
      </c>
      <c r="AR32" s="5" t="n">
        <v>0</v>
      </c>
      <c r="AS32" s="5" t="n">
        <v>0</v>
      </c>
      <c r="AT32" s="56" t="s">
        <v>238</v>
      </c>
    </row>
    <row r="33" customFormat="false" ht="11.25" hidden="false" customHeight="false" outlineLevel="0" collapsed="false">
      <c r="A33" s="55" t="s">
        <v>239</v>
      </c>
      <c r="B33" s="5" t="n">
        <v>27</v>
      </c>
      <c r="C33" s="5" t="n">
        <f aca="false">SUM(T33+AL33+AM33+AP33)</f>
        <v>0</v>
      </c>
      <c r="D33" s="5" t="n">
        <v>0</v>
      </c>
      <c r="E33" s="5" t="n">
        <f aca="false">SUM(AI33:AJ33)</f>
        <v>0</v>
      </c>
      <c r="F33" s="5" t="n">
        <v>0</v>
      </c>
      <c r="G33" s="5" t="n">
        <f aca="false">SUM(AK33+AQ33)</f>
        <v>0</v>
      </c>
      <c r="H33" s="5" t="n">
        <f aca="false">SUM(AB33:AC33)</f>
        <v>0</v>
      </c>
      <c r="I33" s="5" t="n">
        <f aca="false">SUM(V33+X33)</f>
        <v>0</v>
      </c>
      <c r="J33" s="5" t="n">
        <v>0</v>
      </c>
      <c r="K33" s="5" t="n">
        <f aca="false">SUM(U33+Y33+Z33+AD33+AE33+AF33+AH33)</f>
        <v>0</v>
      </c>
      <c r="T33" s="5" t="n">
        <v>0</v>
      </c>
      <c r="U33" s="5" t="n">
        <v>0</v>
      </c>
      <c r="V33" s="5" t="n">
        <v>0</v>
      </c>
      <c r="W33" s="5" t="n">
        <v>0</v>
      </c>
      <c r="X33" s="5" t="n">
        <v>0</v>
      </c>
      <c r="Y33" s="5" t="n">
        <v>0</v>
      </c>
      <c r="Z33" s="5" t="n">
        <v>0</v>
      </c>
      <c r="AA33" s="5" t="n">
        <v>0</v>
      </c>
      <c r="AB33" s="5" t="n">
        <v>0</v>
      </c>
      <c r="AC33" s="5" t="n">
        <v>0</v>
      </c>
      <c r="AD33" s="5" t="n">
        <v>0</v>
      </c>
      <c r="AE33" s="5" t="n">
        <v>0</v>
      </c>
      <c r="AF33" s="5" t="n">
        <v>0</v>
      </c>
      <c r="AG33" s="5" t="n">
        <v>0</v>
      </c>
      <c r="AH33" s="5" t="n">
        <v>0</v>
      </c>
      <c r="AI33" s="5" t="n">
        <v>0</v>
      </c>
      <c r="AJ33" s="5" t="n">
        <v>0</v>
      </c>
      <c r="AK33" s="5" t="n">
        <v>0</v>
      </c>
      <c r="AL33" s="5" t="n">
        <v>0</v>
      </c>
      <c r="AM33" s="5" t="n">
        <v>0</v>
      </c>
      <c r="AN33" s="5" t="n">
        <v>0</v>
      </c>
      <c r="AO33" s="5" t="n">
        <v>0</v>
      </c>
      <c r="AP33" s="5" t="n">
        <v>0</v>
      </c>
      <c r="AQ33" s="5" t="n">
        <v>0</v>
      </c>
      <c r="AR33" s="5" t="n">
        <v>0</v>
      </c>
      <c r="AS33" s="5" t="n">
        <v>0</v>
      </c>
      <c r="AT33" s="56" t="s">
        <v>240</v>
      </c>
    </row>
    <row r="34" customFormat="false" ht="11.25" hidden="false" customHeight="false" outlineLevel="0" collapsed="false">
      <c r="A34" s="55" t="s">
        <v>241</v>
      </c>
      <c r="B34" s="5" t="n">
        <v>28</v>
      </c>
      <c r="C34" s="5" t="n">
        <f aca="false">SUM(T34+AL34+AM34+AP34)</f>
        <v>0</v>
      </c>
      <c r="D34" s="5" t="n">
        <v>0</v>
      </c>
      <c r="E34" s="5" t="n">
        <f aca="false">SUM(AI34:AJ34)</f>
        <v>0</v>
      </c>
      <c r="F34" s="5" t="n">
        <v>0</v>
      </c>
      <c r="G34" s="5" t="n">
        <f aca="false">SUM(AK34+AQ34)</f>
        <v>0</v>
      </c>
      <c r="H34" s="5" t="n">
        <f aca="false">SUM(AB34:AC34)</f>
        <v>0</v>
      </c>
      <c r="I34" s="5" t="n">
        <f aca="false">SUM(V34+X34)</f>
        <v>0</v>
      </c>
      <c r="J34" s="5" t="n">
        <v>0</v>
      </c>
      <c r="K34" s="5" t="n">
        <f aca="false">SUM(U34+Y34+Z34+AD34+AE34+AF34+AH34)</f>
        <v>0</v>
      </c>
      <c r="T34" s="5" t="n">
        <v>0</v>
      </c>
      <c r="U34" s="5" t="n">
        <v>0</v>
      </c>
      <c r="V34" s="5" t="n">
        <v>0</v>
      </c>
      <c r="W34" s="5" t="n">
        <v>0</v>
      </c>
      <c r="X34" s="5" t="n">
        <v>0</v>
      </c>
      <c r="Y34" s="5" t="n">
        <v>0</v>
      </c>
      <c r="Z34" s="5" t="n">
        <v>0</v>
      </c>
      <c r="AA34" s="5" t="n">
        <v>0</v>
      </c>
      <c r="AB34" s="5" t="n">
        <v>0</v>
      </c>
      <c r="AC34" s="5" t="n">
        <v>0</v>
      </c>
      <c r="AD34" s="5" t="n">
        <v>0</v>
      </c>
      <c r="AE34" s="5" t="n">
        <v>0</v>
      </c>
      <c r="AF34" s="5" t="n">
        <v>0</v>
      </c>
      <c r="AG34" s="5" t="n">
        <v>0</v>
      </c>
      <c r="AH34" s="5" t="n">
        <v>0</v>
      </c>
      <c r="AI34" s="5" t="n">
        <v>0</v>
      </c>
      <c r="AJ34" s="5" t="n">
        <v>0</v>
      </c>
      <c r="AK34" s="5" t="n">
        <v>0</v>
      </c>
      <c r="AL34" s="5" t="n">
        <v>0</v>
      </c>
      <c r="AM34" s="5" t="n">
        <v>0</v>
      </c>
      <c r="AN34" s="5" t="n">
        <v>0</v>
      </c>
      <c r="AO34" s="5" t="n">
        <v>0</v>
      </c>
      <c r="AP34" s="5" t="n">
        <v>0</v>
      </c>
      <c r="AQ34" s="5" t="n">
        <v>0</v>
      </c>
      <c r="AR34" s="5" t="n">
        <v>0</v>
      </c>
      <c r="AS34" s="5" t="n">
        <v>0</v>
      </c>
      <c r="AT34" s="56" t="s">
        <v>242</v>
      </c>
    </row>
    <row r="35" customFormat="false" ht="11.25" hidden="false" customHeight="false" outlineLevel="0" collapsed="false">
      <c r="A35" s="55" t="s">
        <v>243</v>
      </c>
      <c r="B35" s="5" t="n">
        <v>29</v>
      </c>
      <c r="C35" s="5" t="n">
        <f aca="false">SUM(T35+AL35+AM35+AP35)</f>
        <v>0</v>
      </c>
      <c r="D35" s="5" t="n">
        <v>0</v>
      </c>
      <c r="E35" s="5" t="n">
        <f aca="false">SUM(AI35:AJ35)</f>
        <v>0</v>
      </c>
      <c r="F35" s="5" t="n">
        <v>0</v>
      </c>
      <c r="G35" s="5" t="n">
        <f aca="false">SUM(AK35+AQ35)</f>
        <v>0</v>
      </c>
      <c r="H35" s="5" t="n">
        <f aca="false">SUM(AB35:AC35)</f>
        <v>0</v>
      </c>
      <c r="I35" s="5" t="n">
        <f aca="false">SUM(V35+X35)</f>
        <v>0</v>
      </c>
      <c r="J35" s="5" t="n">
        <v>0</v>
      </c>
      <c r="K35" s="5" t="n">
        <f aca="false">SUM(U35+Y35+Z35+AD35+AE35+AF35+AH35)</f>
        <v>0</v>
      </c>
      <c r="T35" s="5" t="n">
        <v>0</v>
      </c>
      <c r="U35" s="5" t="n">
        <v>0</v>
      </c>
      <c r="V35" s="5" t="n">
        <v>0</v>
      </c>
      <c r="W35" s="5" t="n">
        <v>0</v>
      </c>
      <c r="X35" s="5" t="n">
        <v>0</v>
      </c>
      <c r="Y35" s="5" t="n">
        <v>0</v>
      </c>
      <c r="Z35" s="5" t="n">
        <v>0</v>
      </c>
      <c r="AA35" s="5" t="n">
        <v>0</v>
      </c>
      <c r="AB35" s="5" t="n">
        <v>0</v>
      </c>
      <c r="AC35" s="5" t="n">
        <v>0</v>
      </c>
      <c r="AD35" s="5" t="n">
        <v>0</v>
      </c>
      <c r="AE35" s="5" t="n">
        <v>0</v>
      </c>
      <c r="AF35" s="5" t="n">
        <v>0</v>
      </c>
      <c r="AG35" s="5" t="n">
        <v>0</v>
      </c>
      <c r="AH35" s="5" t="n">
        <v>0</v>
      </c>
      <c r="AI35" s="5" t="n">
        <v>0</v>
      </c>
      <c r="AJ35" s="5" t="n">
        <v>0</v>
      </c>
      <c r="AK35" s="5" t="n">
        <v>0</v>
      </c>
      <c r="AL35" s="5" t="n">
        <v>0</v>
      </c>
      <c r="AM35" s="5" t="n">
        <v>0</v>
      </c>
      <c r="AN35" s="5" t="n">
        <v>0</v>
      </c>
      <c r="AO35" s="5" t="n">
        <v>0</v>
      </c>
      <c r="AP35" s="5" t="n">
        <v>0</v>
      </c>
      <c r="AQ35" s="5" t="n">
        <v>0</v>
      </c>
      <c r="AR35" s="5" t="n">
        <v>0</v>
      </c>
      <c r="AS35" s="5" t="n">
        <v>0</v>
      </c>
      <c r="AT35" s="56" t="s">
        <v>244</v>
      </c>
    </row>
    <row r="36" customFormat="false" ht="11.25" hidden="false" customHeight="false" outlineLevel="0" collapsed="false">
      <c r="A36" s="55" t="s">
        <v>245</v>
      </c>
      <c r="B36" s="5" t="n">
        <v>30</v>
      </c>
      <c r="C36" s="5" t="n">
        <f aca="false">SUM(T36+AL36+AM36+AP36)</f>
        <v>0</v>
      </c>
      <c r="D36" s="5" t="n">
        <v>0</v>
      </c>
      <c r="E36" s="5" t="n">
        <f aca="false">SUM(AI36:AJ36)</f>
        <v>0</v>
      </c>
      <c r="F36" s="5" t="n">
        <v>0</v>
      </c>
      <c r="G36" s="5" t="n">
        <f aca="false">SUM(AK36+AQ36)</f>
        <v>0</v>
      </c>
      <c r="H36" s="5" t="n">
        <f aca="false">SUM(AB36:AC36)</f>
        <v>0</v>
      </c>
      <c r="I36" s="5" t="n">
        <f aca="false">SUM(V36+X36)</f>
        <v>0</v>
      </c>
      <c r="J36" s="5" t="n">
        <v>0</v>
      </c>
      <c r="K36" s="5" t="n">
        <f aca="false">SUM(U36+Y36+Z36+AD36+AE36+AF36+AH36)</f>
        <v>0</v>
      </c>
      <c r="T36" s="5" t="n">
        <v>0</v>
      </c>
      <c r="U36" s="5" t="n">
        <v>0</v>
      </c>
      <c r="V36" s="5" t="n">
        <v>0</v>
      </c>
      <c r="W36" s="5" t="n">
        <v>0</v>
      </c>
      <c r="X36" s="5" t="n">
        <v>0</v>
      </c>
      <c r="Y36" s="5" t="n">
        <v>0</v>
      </c>
      <c r="Z36" s="5" t="n">
        <v>0</v>
      </c>
      <c r="AA36" s="5" t="n">
        <v>0</v>
      </c>
      <c r="AB36" s="5" t="n">
        <v>0</v>
      </c>
      <c r="AC36" s="5" t="n">
        <v>0</v>
      </c>
      <c r="AD36" s="5" t="n">
        <v>0</v>
      </c>
      <c r="AE36" s="5" t="n">
        <v>0</v>
      </c>
      <c r="AF36" s="5" t="n">
        <v>0</v>
      </c>
      <c r="AG36" s="5" t="n">
        <v>0</v>
      </c>
      <c r="AH36" s="5" t="n">
        <v>0</v>
      </c>
      <c r="AI36" s="5" t="n">
        <v>0</v>
      </c>
      <c r="AJ36" s="5" t="n">
        <v>0</v>
      </c>
      <c r="AK36" s="5" t="n">
        <v>0</v>
      </c>
      <c r="AL36" s="5" t="n">
        <v>0</v>
      </c>
      <c r="AM36" s="5" t="n">
        <v>0</v>
      </c>
      <c r="AN36" s="5" t="n">
        <v>0</v>
      </c>
      <c r="AO36" s="5" t="n">
        <v>0</v>
      </c>
      <c r="AP36" s="5" t="n">
        <v>0</v>
      </c>
      <c r="AQ36" s="5" t="n">
        <v>0</v>
      </c>
      <c r="AR36" s="5" t="n">
        <v>0</v>
      </c>
      <c r="AS36" s="5" t="n">
        <v>0</v>
      </c>
      <c r="AT36" s="56" t="s">
        <v>246</v>
      </c>
    </row>
    <row r="37" customFormat="false" ht="11.25" hidden="false" customHeight="false" outlineLevel="0" collapsed="false">
      <c r="A37" s="55" t="s">
        <v>247</v>
      </c>
      <c r="B37" s="5" t="n">
        <v>31</v>
      </c>
      <c r="C37" s="5" t="n">
        <f aca="false">SUM(T37+AL37+AM37+AP37)</f>
        <v>0</v>
      </c>
      <c r="D37" s="5" t="n">
        <v>0</v>
      </c>
      <c r="E37" s="5" t="n">
        <f aca="false">SUM(AI37:AJ37)</f>
        <v>0</v>
      </c>
      <c r="F37" s="5" t="n">
        <v>0</v>
      </c>
      <c r="G37" s="5" t="n">
        <f aca="false">SUM(AK37+AQ37)</f>
        <v>0</v>
      </c>
      <c r="H37" s="5" t="n">
        <f aca="false">SUM(AB37:AC37)</f>
        <v>0</v>
      </c>
      <c r="I37" s="5" t="n">
        <f aca="false">SUM(V37+X37)</f>
        <v>0</v>
      </c>
      <c r="J37" s="5" t="n">
        <v>0</v>
      </c>
      <c r="K37" s="5" t="n">
        <f aca="false">SUM(U37+Y37+Z37+AD37+AE37+AF37+AH37)</f>
        <v>0</v>
      </c>
      <c r="T37" s="5" t="n">
        <v>0</v>
      </c>
      <c r="U37" s="5" t="n">
        <v>0</v>
      </c>
      <c r="V37" s="5" t="n">
        <v>0</v>
      </c>
      <c r="W37" s="5" t="n">
        <v>0</v>
      </c>
      <c r="X37" s="5" t="n">
        <v>0</v>
      </c>
      <c r="Y37" s="5" t="n">
        <v>0</v>
      </c>
      <c r="Z37" s="5" t="n">
        <v>0</v>
      </c>
      <c r="AA37" s="5" t="n">
        <v>0</v>
      </c>
      <c r="AB37" s="5" t="n">
        <v>0</v>
      </c>
      <c r="AC37" s="5" t="n">
        <v>0</v>
      </c>
      <c r="AD37" s="5" t="n">
        <v>0</v>
      </c>
      <c r="AE37" s="5" t="n">
        <v>0</v>
      </c>
      <c r="AF37" s="5" t="n">
        <v>0</v>
      </c>
      <c r="AG37" s="5" t="n">
        <v>0</v>
      </c>
      <c r="AH37" s="5" t="n">
        <v>0</v>
      </c>
      <c r="AI37" s="5" t="n">
        <v>0</v>
      </c>
      <c r="AJ37" s="5" t="n">
        <v>0</v>
      </c>
      <c r="AK37" s="5" t="n">
        <v>0</v>
      </c>
      <c r="AL37" s="5" t="n">
        <v>0</v>
      </c>
      <c r="AM37" s="5" t="n">
        <v>0</v>
      </c>
      <c r="AN37" s="5" t="n">
        <v>0</v>
      </c>
      <c r="AO37" s="5" t="n">
        <v>0</v>
      </c>
      <c r="AP37" s="5" t="n">
        <v>0</v>
      </c>
      <c r="AQ37" s="5" t="n">
        <v>0</v>
      </c>
      <c r="AR37" s="5" t="n">
        <v>0</v>
      </c>
      <c r="AS37" s="5" t="n">
        <v>0</v>
      </c>
      <c r="AT37" s="56" t="s">
        <v>248</v>
      </c>
    </row>
    <row r="38" customFormat="false" ht="11.25" hidden="false" customHeight="false" outlineLevel="0" collapsed="false">
      <c r="A38" s="55" t="s">
        <v>249</v>
      </c>
      <c r="B38" s="5" t="n">
        <v>32</v>
      </c>
      <c r="C38" s="5" t="n">
        <f aca="false">SUM(T38+AL38+AM38+AP38)</f>
        <v>0</v>
      </c>
      <c r="D38" s="5" t="n">
        <v>0</v>
      </c>
      <c r="E38" s="5" t="n">
        <f aca="false">SUM(AI38:AJ38)</f>
        <v>0</v>
      </c>
      <c r="F38" s="5" t="n">
        <v>0</v>
      </c>
      <c r="G38" s="5" t="n">
        <f aca="false">SUM(AK38+AQ38)</f>
        <v>0</v>
      </c>
      <c r="H38" s="5" t="n">
        <f aca="false">SUM(AB38:AC38)</f>
        <v>0</v>
      </c>
      <c r="I38" s="5" t="n">
        <f aca="false">SUM(V38+X38)</f>
        <v>0</v>
      </c>
      <c r="J38" s="5" t="n">
        <v>0</v>
      </c>
      <c r="K38" s="5" t="n">
        <f aca="false">SUM(U38+Y38+Z38+AD38+AE38+AF38+AH38)</f>
        <v>0</v>
      </c>
      <c r="T38" s="5" t="n">
        <v>0</v>
      </c>
      <c r="U38" s="5" t="n">
        <v>0</v>
      </c>
      <c r="V38" s="5" t="n">
        <v>0</v>
      </c>
      <c r="W38" s="5" t="n">
        <v>0</v>
      </c>
      <c r="X38" s="5" t="n">
        <v>0</v>
      </c>
      <c r="Y38" s="5" t="n">
        <v>0</v>
      </c>
      <c r="Z38" s="5" t="n">
        <v>0</v>
      </c>
      <c r="AA38" s="5" t="n">
        <v>0</v>
      </c>
      <c r="AB38" s="5" t="n">
        <v>0</v>
      </c>
      <c r="AC38" s="5" t="n">
        <v>0</v>
      </c>
      <c r="AD38" s="5" t="n">
        <v>0</v>
      </c>
      <c r="AE38" s="5" t="n">
        <v>0</v>
      </c>
      <c r="AF38" s="5" t="n">
        <v>0</v>
      </c>
      <c r="AG38" s="5" t="n">
        <v>0</v>
      </c>
      <c r="AH38" s="5" t="n">
        <v>0</v>
      </c>
      <c r="AI38" s="5" t="n">
        <v>0</v>
      </c>
      <c r="AJ38" s="5" t="n">
        <v>0</v>
      </c>
      <c r="AK38" s="5" t="n">
        <v>0</v>
      </c>
      <c r="AL38" s="5" t="n">
        <v>0</v>
      </c>
      <c r="AM38" s="5" t="n">
        <v>0</v>
      </c>
      <c r="AN38" s="5" t="n">
        <v>0</v>
      </c>
      <c r="AO38" s="5" t="n">
        <v>0</v>
      </c>
      <c r="AP38" s="5" t="n">
        <v>0</v>
      </c>
      <c r="AQ38" s="5" t="n">
        <v>0</v>
      </c>
      <c r="AR38" s="5" t="n">
        <v>0</v>
      </c>
      <c r="AS38" s="5" t="n">
        <v>0</v>
      </c>
      <c r="AT38" s="56" t="s">
        <v>250</v>
      </c>
    </row>
    <row r="39" customFormat="false" ht="11.25" hidden="false" customHeight="false" outlineLevel="0" collapsed="false">
      <c r="A39" s="55" t="s">
        <v>251</v>
      </c>
      <c r="B39" s="5" t="n">
        <v>33</v>
      </c>
      <c r="C39" s="5" t="n">
        <f aca="false">SUM(T39+AL39+AM39+AP39)</f>
        <v>2</v>
      </c>
      <c r="D39" s="5" t="n">
        <v>1</v>
      </c>
      <c r="E39" s="5" t="n">
        <f aca="false">SUM(AI39:AJ39)</f>
        <v>0</v>
      </c>
      <c r="F39" s="5" t="n">
        <v>0</v>
      </c>
      <c r="G39" s="5" t="n">
        <f aca="false">SUM(AK39+AQ39)</f>
        <v>0</v>
      </c>
      <c r="H39" s="5" t="n">
        <f aca="false">SUM(AB39:AC39)</f>
        <v>0</v>
      </c>
      <c r="I39" s="5" t="n">
        <f aca="false">SUM(V39+X39)</f>
        <v>0</v>
      </c>
      <c r="J39" s="5" t="n">
        <v>0</v>
      </c>
      <c r="K39" s="5" t="n">
        <f aca="false">SUM(U39+Y39+Z39+AD39+AE39+AF39+AH39)</f>
        <v>3</v>
      </c>
      <c r="T39" s="5" t="n">
        <v>1</v>
      </c>
      <c r="U39" s="5" t="n">
        <v>0</v>
      </c>
      <c r="V39" s="5" t="n">
        <v>0</v>
      </c>
      <c r="W39" s="5" t="n">
        <v>0</v>
      </c>
      <c r="X39" s="5" t="n">
        <v>0</v>
      </c>
      <c r="Y39" s="5" t="n">
        <v>0</v>
      </c>
      <c r="Z39" s="5" t="n">
        <v>0</v>
      </c>
      <c r="AA39" s="5" t="n">
        <v>1</v>
      </c>
      <c r="AB39" s="5" t="n">
        <v>0</v>
      </c>
      <c r="AC39" s="5" t="n">
        <v>0</v>
      </c>
      <c r="AD39" s="5" t="n">
        <v>0</v>
      </c>
      <c r="AE39" s="5" t="n">
        <v>2</v>
      </c>
      <c r="AF39" s="5" t="n">
        <v>1</v>
      </c>
      <c r="AG39" s="5" t="n">
        <v>0</v>
      </c>
      <c r="AH39" s="5" t="n">
        <v>0</v>
      </c>
      <c r="AI39" s="5" t="n">
        <v>0</v>
      </c>
      <c r="AJ39" s="5" t="n">
        <v>0</v>
      </c>
      <c r="AK39" s="5" t="n">
        <v>0</v>
      </c>
      <c r="AL39" s="5" t="n">
        <v>1</v>
      </c>
      <c r="AM39" s="5" t="n">
        <v>0</v>
      </c>
      <c r="AN39" s="5" t="n">
        <v>1</v>
      </c>
      <c r="AO39" s="5" t="n">
        <v>0</v>
      </c>
      <c r="AP39" s="5" t="n">
        <v>0</v>
      </c>
      <c r="AQ39" s="5" t="n">
        <v>0</v>
      </c>
      <c r="AR39" s="5" t="n">
        <v>0</v>
      </c>
      <c r="AS39" s="5" t="n">
        <v>2</v>
      </c>
      <c r="AT39" s="56" t="s">
        <v>252</v>
      </c>
    </row>
    <row r="40" customFormat="false" ht="11.25" hidden="false" customHeight="false" outlineLevel="0" collapsed="false">
      <c r="A40" s="55" t="s">
        <v>253</v>
      </c>
      <c r="B40" s="5" t="n">
        <v>34</v>
      </c>
      <c r="C40" s="5" t="n">
        <f aca="false">SUM(T40+AL40+AM40+AP40)</f>
        <v>0</v>
      </c>
      <c r="D40" s="5" t="n">
        <v>0</v>
      </c>
      <c r="E40" s="5" t="n">
        <f aca="false">SUM(AI40:AJ40)</f>
        <v>0</v>
      </c>
      <c r="F40" s="5" t="n">
        <v>0</v>
      </c>
      <c r="G40" s="5" t="n">
        <f aca="false">SUM(AK40+AQ40)</f>
        <v>0</v>
      </c>
      <c r="H40" s="5" t="n">
        <f aca="false">SUM(AB40:AC40)</f>
        <v>0</v>
      </c>
      <c r="I40" s="5" t="n">
        <f aca="false">SUM(V40+X40)</f>
        <v>0</v>
      </c>
      <c r="J40" s="5" t="n">
        <v>0</v>
      </c>
      <c r="K40" s="5" t="n">
        <f aca="false">SUM(U40+Y40+Z40+AD40+AE40+AF40+AH40)</f>
        <v>0</v>
      </c>
      <c r="T40" s="5" t="n">
        <v>0</v>
      </c>
      <c r="U40" s="5" t="n">
        <v>0</v>
      </c>
      <c r="V40" s="5" t="n">
        <v>0</v>
      </c>
      <c r="W40" s="5" t="n">
        <v>0</v>
      </c>
      <c r="X40" s="5" t="n">
        <v>0</v>
      </c>
      <c r="Y40" s="5" t="n">
        <v>0</v>
      </c>
      <c r="Z40" s="5" t="n">
        <v>0</v>
      </c>
      <c r="AA40" s="5" t="n">
        <v>0</v>
      </c>
      <c r="AB40" s="5" t="n">
        <v>0</v>
      </c>
      <c r="AC40" s="5" t="n">
        <v>0</v>
      </c>
      <c r="AD40" s="5" t="n">
        <v>0</v>
      </c>
      <c r="AE40" s="5" t="n">
        <v>0</v>
      </c>
      <c r="AF40" s="5" t="n">
        <v>0</v>
      </c>
      <c r="AG40" s="5" t="n">
        <v>0</v>
      </c>
      <c r="AH40" s="5" t="n">
        <v>0</v>
      </c>
      <c r="AI40" s="5" t="n">
        <v>0</v>
      </c>
      <c r="AJ40" s="5" t="n">
        <v>0</v>
      </c>
      <c r="AK40" s="5" t="n">
        <v>0</v>
      </c>
      <c r="AL40" s="5" t="n">
        <v>0</v>
      </c>
      <c r="AM40" s="5" t="n">
        <v>0</v>
      </c>
      <c r="AN40" s="5" t="n">
        <v>0</v>
      </c>
      <c r="AO40" s="5" t="n">
        <v>0</v>
      </c>
      <c r="AP40" s="5" t="n">
        <v>0</v>
      </c>
      <c r="AQ40" s="5" t="n">
        <v>0</v>
      </c>
      <c r="AR40" s="5" t="n">
        <v>0</v>
      </c>
      <c r="AS40" s="5" t="n">
        <v>0</v>
      </c>
      <c r="AT40" s="56" t="s">
        <v>254</v>
      </c>
    </row>
    <row r="41" customFormat="false" ht="11.25" hidden="false" customHeight="false" outlineLevel="0" collapsed="false">
      <c r="A41" s="55" t="s">
        <v>255</v>
      </c>
      <c r="B41" s="5" t="n">
        <v>35</v>
      </c>
      <c r="C41" s="5" t="n">
        <f aca="false">SUM(T41+AL41+AM41+AP41)</f>
        <v>0</v>
      </c>
      <c r="D41" s="5" t="n">
        <v>0</v>
      </c>
      <c r="E41" s="5" t="n">
        <f aca="false">SUM(AI41:AJ41)</f>
        <v>0</v>
      </c>
      <c r="F41" s="5" t="n">
        <v>0</v>
      </c>
      <c r="G41" s="5" t="n">
        <f aca="false">SUM(AK41+AQ41)</f>
        <v>0</v>
      </c>
      <c r="H41" s="5" t="n">
        <f aca="false">SUM(AB41:AC41)</f>
        <v>0</v>
      </c>
      <c r="I41" s="5" t="n">
        <f aca="false">SUM(V41+X41)</f>
        <v>0</v>
      </c>
      <c r="J41" s="5" t="n">
        <v>0</v>
      </c>
      <c r="K41" s="5" t="n">
        <f aca="false">SUM(U41+Y41+Z41+AD41+AE41+AF41+AH41)</f>
        <v>0</v>
      </c>
      <c r="T41" s="5" t="n">
        <v>0</v>
      </c>
      <c r="U41" s="5" t="n">
        <v>0</v>
      </c>
      <c r="V41" s="5" t="n">
        <v>0</v>
      </c>
      <c r="W41" s="5" t="n">
        <v>0</v>
      </c>
      <c r="X41" s="5" t="n">
        <v>0</v>
      </c>
      <c r="Y41" s="5" t="n">
        <v>0</v>
      </c>
      <c r="Z41" s="5" t="n">
        <v>0</v>
      </c>
      <c r="AA41" s="5" t="n">
        <v>0</v>
      </c>
      <c r="AB41" s="5" t="n">
        <v>0</v>
      </c>
      <c r="AC41" s="5" t="n">
        <v>0</v>
      </c>
      <c r="AD41" s="5" t="n">
        <v>0</v>
      </c>
      <c r="AE41" s="5" t="n">
        <v>0</v>
      </c>
      <c r="AF41" s="5" t="n">
        <v>0</v>
      </c>
      <c r="AG41" s="5" t="n">
        <v>0</v>
      </c>
      <c r="AH41" s="5" t="n">
        <v>0</v>
      </c>
      <c r="AI41" s="5" t="n">
        <v>0</v>
      </c>
      <c r="AJ41" s="5" t="n">
        <v>0</v>
      </c>
      <c r="AK41" s="5" t="n">
        <v>0</v>
      </c>
      <c r="AL41" s="5" t="n">
        <v>0</v>
      </c>
      <c r="AM41" s="5" t="n">
        <v>0</v>
      </c>
      <c r="AN41" s="5" t="n">
        <v>0</v>
      </c>
      <c r="AO41" s="5" t="n">
        <v>0</v>
      </c>
      <c r="AP41" s="5" t="n">
        <v>0</v>
      </c>
      <c r="AQ41" s="5" t="n">
        <v>0</v>
      </c>
      <c r="AR41" s="5" t="n">
        <v>0</v>
      </c>
      <c r="AS41" s="5" t="n">
        <v>0</v>
      </c>
      <c r="AT41" s="56" t="s">
        <v>256</v>
      </c>
    </row>
    <row r="42" customFormat="false" ht="11.25" hidden="false" customHeight="false" outlineLevel="0" collapsed="false">
      <c r="A42" s="55" t="s">
        <v>257</v>
      </c>
      <c r="B42" s="5" t="n">
        <v>36</v>
      </c>
      <c r="C42" s="5" t="n">
        <f aca="false">SUM(T42+AL42+AM42+AP42)</f>
        <v>0</v>
      </c>
      <c r="D42" s="5" t="n">
        <v>0</v>
      </c>
      <c r="E42" s="5" t="n">
        <f aca="false">SUM(AI42:AJ42)</f>
        <v>0</v>
      </c>
      <c r="F42" s="5" t="n">
        <v>0</v>
      </c>
      <c r="G42" s="5" t="n">
        <f aca="false">SUM(AK42+AQ42)</f>
        <v>0</v>
      </c>
      <c r="H42" s="5" t="n">
        <f aca="false">SUM(AB42:AC42)</f>
        <v>0</v>
      </c>
      <c r="I42" s="5" t="n">
        <f aca="false">SUM(V42+X42)</f>
        <v>0</v>
      </c>
      <c r="J42" s="5" t="n">
        <v>0</v>
      </c>
      <c r="K42" s="5" t="n">
        <f aca="false">SUM(U42+Y42+Z42+AD42+AE42+AF42+AH42)</f>
        <v>0</v>
      </c>
      <c r="T42" s="5" t="n">
        <v>0</v>
      </c>
      <c r="U42" s="5" t="n">
        <v>0</v>
      </c>
      <c r="V42" s="5" t="n">
        <v>0</v>
      </c>
      <c r="W42" s="5" t="n">
        <v>0</v>
      </c>
      <c r="X42" s="5" t="n">
        <v>0</v>
      </c>
      <c r="Y42" s="5" t="n">
        <v>0</v>
      </c>
      <c r="Z42" s="5" t="n">
        <v>0</v>
      </c>
      <c r="AA42" s="5" t="n">
        <v>0</v>
      </c>
      <c r="AB42" s="5" t="n">
        <v>0</v>
      </c>
      <c r="AC42" s="5" t="n">
        <v>0</v>
      </c>
      <c r="AD42" s="5" t="n">
        <v>0</v>
      </c>
      <c r="AE42" s="5" t="n">
        <v>0</v>
      </c>
      <c r="AF42" s="5" t="n">
        <v>0</v>
      </c>
      <c r="AG42" s="5" t="n">
        <v>0</v>
      </c>
      <c r="AH42" s="5" t="n">
        <v>0</v>
      </c>
      <c r="AI42" s="5" t="n">
        <v>0</v>
      </c>
      <c r="AJ42" s="5" t="n">
        <v>0</v>
      </c>
      <c r="AK42" s="5" t="n">
        <v>0</v>
      </c>
      <c r="AL42" s="5" t="n">
        <v>0</v>
      </c>
      <c r="AM42" s="5" t="n">
        <v>0</v>
      </c>
      <c r="AN42" s="5" t="n">
        <v>0</v>
      </c>
      <c r="AO42" s="5" t="n">
        <v>0</v>
      </c>
      <c r="AP42" s="5" t="n">
        <v>0</v>
      </c>
      <c r="AQ42" s="5" t="n">
        <v>0</v>
      </c>
      <c r="AR42" s="5" t="n">
        <v>0</v>
      </c>
      <c r="AS42" s="5" t="n">
        <v>0</v>
      </c>
      <c r="AT42" s="56" t="s">
        <v>258</v>
      </c>
    </row>
    <row r="43" customFormat="false" ht="11.25" hidden="false" customHeight="false" outlineLevel="0" collapsed="false">
      <c r="A43" s="55" t="s">
        <v>259</v>
      </c>
      <c r="B43" s="5" t="n">
        <v>37</v>
      </c>
      <c r="C43" s="5" t="n">
        <f aca="false">SUM(T43+AL43+AM43+AP43)</f>
        <v>0</v>
      </c>
      <c r="D43" s="5" t="n">
        <v>0</v>
      </c>
      <c r="E43" s="5" t="n">
        <f aca="false">SUM(AI43:AJ43)</f>
        <v>0</v>
      </c>
      <c r="F43" s="5" t="n">
        <v>0</v>
      </c>
      <c r="G43" s="5" t="n">
        <f aca="false">SUM(AK43+AQ43)</f>
        <v>0</v>
      </c>
      <c r="H43" s="5" t="n">
        <f aca="false">SUM(AB43:AC43)</f>
        <v>0</v>
      </c>
      <c r="I43" s="5" t="n">
        <f aca="false">SUM(V43+X43)</f>
        <v>0</v>
      </c>
      <c r="J43" s="5" t="n">
        <v>0</v>
      </c>
      <c r="K43" s="5" t="n">
        <f aca="false">SUM(U43+Y43+Z43+AD43+AE43+AF43+AH43)</f>
        <v>0</v>
      </c>
      <c r="T43" s="5" t="n">
        <v>0</v>
      </c>
      <c r="U43" s="5" t="n">
        <v>0</v>
      </c>
      <c r="V43" s="5" t="n">
        <v>0</v>
      </c>
      <c r="W43" s="5" t="n">
        <v>0</v>
      </c>
      <c r="X43" s="5" t="n">
        <v>0</v>
      </c>
      <c r="Y43" s="5" t="n">
        <v>0</v>
      </c>
      <c r="Z43" s="5" t="n">
        <v>0</v>
      </c>
      <c r="AA43" s="5" t="n">
        <v>0</v>
      </c>
      <c r="AB43" s="5" t="n">
        <v>0</v>
      </c>
      <c r="AC43" s="5" t="n">
        <v>0</v>
      </c>
      <c r="AD43" s="5" t="n">
        <v>0</v>
      </c>
      <c r="AE43" s="5" t="n">
        <v>0</v>
      </c>
      <c r="AF43" s="5" t="n">
        <v>0</v>
      </c>
      <c r="AG43" s="5" t="n">
        <v>0</v>
      </c>
      <c r="AH43" s="5" t="n">
        <v>0</v>
      </c>
      <c r="AI43" s="5" t="n">
        <v>0</v>
      </c>
      <c r="AJ43" s="5" t="n">
        <v>0</v>
      </c>
      <c r="AK43" s="5" t="n">
        <v>0</v>
      </c>
      <c r="AL43" s="5" t="n">
        <v>0</v>
      </c>
      <c r="AM43" s="5" t="n">
        <v>0</v>
      </c>
      <c r="AN43" s="5" t="n">
        <v>0</v>
      </c>
      <c r="AO43" s="5" t="n">
        <v>0</v>
      </c>
      <c r="AP43" s="5" t="n">
        <v>0</v>
      </c>
      <c r="AQ43" s="5" t="n">
        <v>0</v>
      </c>
      <c r="AR43" s="5" t="n">
        <v>0</v>
      </c>
      <c r="AS43" s="5" t="n">
        <v>0</v>
      </c>
      <c r="AT43" s="56" t="s">
        <v>260</v>
      </c>
    </row>
    <row r="44" customFormat="false" ht="11.25" hidden="false" customHeight="false" outlineLevel="0" collapsed="false">
      <c r="A44" s="55" t="s">
        <v>261</v>
      </c>
      <c r="B44" s="5" t="n">
        <v>38</v>
      </c>
      <c r="C44" s="5" t="n">
        <f aca="false">SUM(T44+AL44+AM44+AP44)</f>
        <v>0</v>
      </c>
      <c r="D44" s="5" t="n">
        <v>0</v>
      </c>
      <c r="E44" s="5" t="n">
        <f aca="false">SUM(AI44:AJ44)</f>
        <v>0</v>
      </c>
      <c r="F44" s="5" t="n">
        <v>0</v>
      </c>
      <c r="G44" s="5" t="n">
        <f aca="false">SUM(AK44+AQ44)</f>
        <v>0</v>
      </c>
      <c r="H44" s="5" t="n">
        <f aca="false">SUM(AB44:AC44)</f>
        <v>0</v>
      </c>
      <c r="I44" s="5" t="n">
        <f aca="false">SUM(V44+X44)</f>
        <v>0</v>
      </c>
      <c r="J44" s="5" t="n">
        <v>0</v>
      </c>
      <c r="K44" s="5" t="n">
        <f aca="false">SUM(U44+Y44+Z44+AD44+AE44+AF44+AH44)</f>
        <v>0</v>
      </c>
      <c r="T44" s="5" t="n">
        <v>0</v>
      </c>
      <c r="U44" s="5" t="n">
        <v>0</v>
      </c>
      <c r="V44" s="5" t="n">
        <v>0</v>
      </c>
      <c r="W44" s="5" t="n">
        <v>0</v>
      </c>
      <c r="X44" s="5" t="n">
        <v>0</v>
      </c>
      <c r="Y44" s="5" t="n">
        <v>0</v>
      </c>
      <c r="Z44" s="5" t="n">
        <v>0</v>
      </c>
      <c r="AA44" s="5" t="n">
        <v>0</v>
      </c>
      <c r="AB44" s="5" t="n">
        <v>0</v>
      </c>
      <c r="AC44" s="5" t="n">
        <v>0</v>
      </c>
      <c r="AD44" s="5" t="n">
        <v>0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0</v>
      </c>
      <c r="AJ44" s="5" t="n">
        <v>0</v>
      </c>
      <c r="AK44" s="5" t="n">
        <v>0</v>
      </c>
      <c r="AL44" s="5" t="n">
        <v>0</v>
      </c>
      <c r="AM44" s="5" t="n">
        <v>0</v>
      </c>
      <c r="AN44" s="5" t="n">
        <v>0</v>
      </c>
      <c r="AO44" s="5" t="n">
        <v>0</v>
      </c>
      <c r="AP44" s="5" t="n">
        <v>0</v>
      </c>
      <c r="AQ44" s="5" t="n">
        <v>0</v>
      </c>
      <c r="AR44" s="5" t="n">
        <v>0</v>
      </c>
      <c r="AS44" s="5" t="n">
        <v>0</v>
      </c>
      <c r="AT44" s="56" t="s">
        <v>262</v>
      </c>
    </row>
    <row r="45" customFormat="false" ht="11.25" hidden="false" customHeight="false" outlineLevel="0" collapsed="false">
      <c r="A45" s="55" t="s">
        <v>263</v>
      </c>
      <c r="B45" s="5" t="n">
        <v>39</v>
      </c>
      <c r="C45" s="5" t="n">
        <f aca="false">SUM(T45+AL45+AM45+AP45)</f>
        <v>0</v>
      </c>
      <c r="D45" s="5" t="n">
        <v>0</v>
      </c>
      <c r="E45" s="5" t="n">
        <f aca="false">SUM(AI45:AJ45)</f>
        <v>0</v>
      </c>
      <c r="F45" s="5" t="n">
        <v>0</v>
      </c>
      <c r="G45" s="5" t="n">
        <f aca="false">SUM(AK45+AQ45)</f>
        <v>0</v>
      </c>
      <c r="H45" s="5" t="n">
        <f aca="false">SUM(AB45:AC45)</f>
        <v>0</v>
      </c>
      <c r="I45" s="5" t="n">
        <f aca="false">SUM(V45+X45)</f>
        <v>0</v>
      </c>
      <c r="J45" s="5" t="n">
        <v>0</v>
      </c>
      <c r="K45" s="5" t="n">
        <f aca="false">SUM(U45+Y45+Z45+AD45+AE45+AF45+AH45)</f>
        <v>0</v>
      </c>
      <c r="T45" s="5" t="n">
        <v>0</v>
      </c>
      <c r="U45" s="5" t="n">
        <v>0</v>
      </c>
      <c r="V45" s="5" t="n">
        <v>0</v>
      </c>
      <c r="W45" s="5" t="n">
        <v>0</v>
      </c>
      <c r="X45" s="5" t="n">
        <v>0</v>
      </c>
      <c r="Y45" s="5" t="n">
        <v>0</v>
      </c>
      <c r="Z45" s="5" t="n">
        <v>0</v>
      </c>
      <c r="AA45" s="5" t="n">
        <v>0</v>
      </c>
      <c r="AB45" s="5" t="n">
        <v>0</v>
      </c>
      <c r="AC45" s="5" t="n">
        <v>0</v>
      </c>
      <c r="AD45" s="5" t="n">
        <v>0</v>
      </c>
      <c r="AE45" s="5" t="n">
        <v>0</v>
      </c>
      <c r="AF45" s="5" t="n">
        <v>0</v>
      </c>
      <c r="AG45" s="5" t="n">
        <v>0</v>
      </c>
      <c r="AH45" s="5" t="n">
        <v>0</v>
      </c>
      <c r="AI45" s="5" t="n">
        <v>0</v>
      </c>
      <c r="AJ45" s="5" t="n">
        <v>0</v>
      </c>
      <c r="AK45" s="5" t="n">
        <v>0</v>
      </c>
      <c r="AL45" s="5" t="n">
        <v>0</v>
      </c>
      <c r="AM45" s="5" t="n">
        <v>0</v>
      </c>
      <c r="AN45" s="5" t="n">
        <v>0</v>
      </c>
      <c r="AO45" s="5" t="n">
        <v>0</v>
      </c>
      <c r="AP45" s="5" t="n">
        <v>0</v>
      </c>
      <c r="AQ45" s="5" t="n">
        <v>0</v>
      </c>
      <c r="AR45" s="5" t="n">
        <v>0</v>
      </c>
      <c r="AS45" s="5" t="n">
        <v>0</v>
      </c>
      <c r="AT45" s="56" t="s">
        <v>264</v>
      </c>
    </row>
    <row r="46" customFormat="false" ht="11.25" hidden="false" customHeight="false" outlineLevel="0" collapsed="false">
      <c r="A46" s="55" t="s">
        <v>265</v>
      </c>
      <c r="B46" s="5" t="n">
        <v>40</v>
      </c>
      <c r="C46" s="5" t="n">
        <f aca="false">SUM(T46+AL46+AM46+AP46)</f>
        <v>0</v>
      </c>
      <c r="D46" s="5" t="n">
        <v>0</v>
      </c>
      <c r="E46" s="5" t="n">
        <f aca="false">SUM(AI46:AJ46)</f>
        <v>0</v>
      </c>
      <c r="F46" s="5" t="n">
        <v>0</v>
      </c>
      <c r="G46" s="5" t="n">
        <f aca="false">SUM(AK46+AQ46)</f>
        <v>0</v>
      </c>
      <c r="H46" s="5" t="n">
        <f aca="false">SUM(AB46:AC46)</f>
        <v>0</v>
      </c>
      <c r="I46" s="5" t="n">
        <f aca="false">SUM(V46+X46)</f>
        <v>0</v>
      </c>
      <c r="J46" s="5" t="n">
        <v>0</v>
      </c>
      <c r="K46" s="5" t="n">
        <f aca="false">SUM(U46+Y46+Z46+AD46+AE46+AF46+AH46)</f>
        <v>0</v>
      </c>
      <c r="T46" s="5" t="n">
        <v>0</v>
      </c>
      <c r="U46" s="5" t="n">
        <v>0</v>
      </c>
      <c r="V46" s="5" t="n">
        <v>0</v>
      </c>
      <c r="W46" s="5" t="n">
        <v>0</v>
      </c>
      <c r="X46" s="5" t="n">
        <v>0</v>
      </c>
      <c r="Y46" s="5" t="n">
        <v>0</v>
      </c>
      <c r="Z46" s="5" t="n">
        <v>0</v>
      </c>
      <c r="AA46" s="5" t="n">
        <v>0</v>
      </c>
      <c r="AB46" s="5" t="n">
        <v>0</v>
      </c>
      <c r="AC46" s="5" t="n">
        <v>0</v>
      </c>
      <c r="AD46" s="5" t="n">
        <v>0</v>
      </c>
      <c r="AE46" s="5" t="n">
        <v>0</v>
      </c>
      <c r="AF46" s="5" t="n">
        <v>0</v>
      </c>
      <c r="AG46" s="5" t="n">
        <v>0</v>
      </c>
      <c r="AH46" s="5" t="n">
        <v>0</v>
      </c>
      <c r="AI46" s="5" t="n">
        <v>0</v>
      </c>
      <c r="AJ46" s="5" t="n">
        <v>0</v>
      </c>
      <c r="AK46" s="5" t="n">
        <v>0</v>
      </c>
      <c r="AL46" s="5" t="n">
        <v>0</v>
      </c>
      <c r="AM46" s="5" t="n">
        <v>0</v>
      </c>
      <c r="AN46" s="5" t="n">
        <v>0</v>
      </c>
      <c r="AO46" s="5" t="n">
        <v>0</v>
      </c>
      <c r="AP46" s="5" t="n">
        <v>0</v>
      </c>
      <c r="AQ46" s="5" t="n">
        <v>0</v>
      </c>
      <c r="AR46" s="5" t="n">
        <v>0</v>
      </c>
      <c r="AS46" s="5" t="n">
        <v>0</v>
      </c>
      <c r="AT46" s="56" t="s">
        <v>266</v>
      </c>
    </row>
    <row r="47" customFormat="false" ht="11.25" hidden="false" customHeight="false" outlineLevel="0" collapsed="false">
      <c r="A47" s="55" t="s">
        <v>267</v>
      </c>
      <c r="B47" s="5" t="n">
        <v>41</v>
      </c>
      <c r="C47" s="5" t="n">
        <f aca="false">SUM(T47+AL47+AM47+AP47)</f>
        <v>0</v>
      </c>
      <c r="D47" s="5" t="n">
        <v>0</v>
      </c>
      <c r="E47" s="5" t="n">
        <f aca="false">SUM(AI47:AJ47)</f>
        <v>0</v>
      </c>
      <c r="F47" s="5" t="n">
        <v>0</v>
      </c>
      <c r="G47" s="5" t="n">
        <f aca="false">SUM(AK47+AQ47)</f>
        <v>0</v>
      </c>
      <c r="H47" s="5" t="n">
        <f aca="false">SUM(AB47:AC47)</f>
        <v>0</v>
      </c>
      <c r="I47" s="5" t="n">
        <f aca="false">SUM(V47+X47)</f>
        <v>0</v>
      </c>
      <c r="J47" s="5" t="n">
        <v>0</v>
      </c>
      <c r="K47" s="5" t="n">
        <f aca="false">SUM(U47+Y47+Z47+AD47+AE47+AF47+AH47)</f>
        <v>0</v>
      </c>
      <c r="T47" s="5" t="n">
        <v>0</v>
      </c>
      <c r="U47" s="5" t="n">
        <v>0</v>
      </c>
      <c r="V47" s="5" t="n">
        <v>0</v>
      </c>
      <c r="W47" s="5" t="n">
        <v>0</v>
      </c>
      <c r="X47" s="5" t="n">
        <v>0</v>
      </c>
      <c r="Y47" s="5" t="n">
        <v>0</v>
      </c>
      <c r="Z47" s="5" t="n">
        <v>0</v>
      </c>
      <c r="AA47" s="5" t="n">
        <v>0</v>
      </c>
      <c r="AB47" s="5" t="n">
        <v>0</v>
      </c>
      <c r="AC47" s="5" t="n">
        <v>0</v>
      </c>
      <c r="AD47" s="5" t="n">
        <v>0</v>
      </c>
      <c r="AE47" s="5" t="n">
        <v>0</v>
      </c>
      <c r="AF47" s="5" t="n">
        <v>0</v>
      </c>
      <c r="AG47" s="5" t="n">
        <v>0</v>
      </c>
      <c r="AH47" s="5" t="n">
        <v>0</v>
      </c>
      <c r="AI47" s="5" t="n">
        <v>0</v>
      </c>
      <c r="AJ47" s="5" t="n">
        <v>0</v>
      </c>
      <c r="AK47" s="5" t="n">
        <v>0</v>
      </c>
      <c r="AL47" s="5" t="n">
        <v>0</v>
      </c>
      <c r="AM47" s="5" t="n">
        <v>0</v>
      </c>
      <c r="AN47" s="5" t="n">
        <v>0</v>
      </c>
      <c r="AO47" s="5" t="n">
        <v>0</v>
      </c>
      <c r="AP47" s="5" t="n">
        <v>0</v>
      </c>
      <c r="AQ47" s="5" t="n">
        <v>0</v>
      </c>
      <c r="AR47" s="5" t="n">
        <v>0</v>
      </c>
      <c r="AS47" s="5" t="n">
        <v>0</v>
      </c>
      <c r="AT47" s="56" t="s">
        <v>268</v>
      </c>
    </row>
    <row r="48" customFormat="false" ht="11.25" hidden="false" customHeight="false" outlineLevel="0" collapsed="false">
      <c r="A48" s="55" t="s">
        <v>269</v>
      </c>
      <c r="B48" s="5" t="n">
        <v>42</v>
      </c>
      <c r="C48" s="5" t="n">
        <f aca="false">SUM(T48+AL48+AM48+AP48)</f>
        <v>0</v>
      </c>
      <c r="D48" s="5" t="n">
        <v>0</v>
      </c>
      <c r="E48" s="5" t="n">
        <f aca="false">SUM(AI48:AJ48)</f>
        <v>0</v>
      </c>
      <c r="F48" s="5" t="n">
        <v>0</v>
      </c>
      <c r="G48" s="5" t="n">
        <f aca="false">SUM(AK48+AQ48)</f>
        <v>0</v>
      </c>
      <c r="H48" s="5" t="n">
        <f aca="false">SUM(AB48:AC48)</f>
        <v>0</v>
      </c>
      <c r="I48" s="5" t="n">
        <f aca="false">SUM(V48+X48)</f>
        <v>0</v>
      </c>
      <c r="J48" s="5" t="n">
        <v>0</v>
      </c>
      <c r="K48" s="5" t="n">
        <f aca="false">SUM(U48+Y48+Z48+AD48+AE48+AF48+AH48)</f>
        <v>0</v>
      </c>
      <c r="T48" s="5" t="n">
        <v>0</v>
      </c>
      <c r="U48" s="5" t="n">
        <v>0</v>
      </c>
      <c r="V48" s="5" t="n">
        <v>0</v>
      </c>
      <c r="W48" s="5" t="n">
        <v>0</v>
      </c>
      <c r="X48" s="5" t="n">
        <v>0</v>
      </c>
      <c r="Y48" s="5" t="n">
        <v>0</v>
      </c>
      <c r="Z48" s="5" t="n">
        <v>0</v>
      </c>
      <c r="AA48" s="5" t="n">
        <v>0</v>
      </c>
      <c r="AB48" s="5" t="n">
        <v>0</v>
      </c>
      <c r="AC48" s="5" t="n">
        <v>0</v>
      </c>
      <c r="AD48" s="5" t="n">
        <v>0</v>
      </c>
      <c r="AE48" s="5" t="n">
        <v>0</v>
      </c>
      <c r="AF48" s="5" t="n">
        <v>0</v>
      </c>
      <c r="AG48" s="5" t="n">
        <v>0</v>
      </c>
      <c r="AH48" s="5" t="n">
        <v>0</v>
      </c>
      <c r="AI48" s="5" t="n">
        <v>0</v>
      </c>
      <c r="AJ48" s="5" t="n">
        <v>0</v>
      </c>
      <c r="AK48" s="5" t="n">
        <v>0</v>
      </c>
      <c r="AL48" s="5" t="n">
        <v>0</v>
      </c>
      <c r="AM48" s="5" t="n">
        <v>0</v>
      </c>
      <c r="AN48" s="5" t="n">
        <v>0</v>
      </c>
      <c r="AO48" s="5" t="n">
        <v>0</v>
      </c>
      <c r="AP48" s="5" t="n">
        <v>0</v>
      </c>
      <c r="AQ48" s="5" t="n">
        <v>0</v>
      </c>
      <c r="AR48" s="5" t="n">
        <v>0</v>
      </c>
      <c r="AS48" s="5" t="n">
        <v>0</v>
      </c>
      <c r="AT48" s="56" t="s">
        <v>270</v>
      </c>
    </row>
    <row r="49" customFormat="false" ht="11.25" hidden="false" customHeight="false" outlineLevel="0" collapsed="false">
      <c r="A49" s="55" t="s">
        <v>271</v>
      </c>
      <c r="B49" s="5" t="n">
        <v>43</v>
      </c>
      <c r="C49" s="5" t="n">
        <f aca="false">SUM(T49+AL49+AM49+AP49)</f>
        <v>0</v>
      </c>
      <c r="D49" s="5" t="n">
        <v>0</v>
      </c>
      <c r="E49" s="5" t="n">
        <f aca="false">SUM(AI49:AJ49)</f>
        <v>0</v>
      </c>
      <c r="F49" s="5" t="n">
        <v>0</v>
      </c>
      <c r="G49" s="5" t="n">
        <f aca="false">SUM(AK49+AQ49)</f>
        <v>0</v>
      </c>
      <c r="H49" s="5" t="n">
        <f aca="false">SUM(AB49:AC49)</f>
        <v>0</v>
      </c>
      <c r="I49" s="5" t="n">
        <f aca="false">SUM(V49+X49)</f>
        <v>0</v>
      </c>
      <c r="J49" s="5" t="n">
        <v>0</v>
      </c>
      <c r="K49" s="5" t="n">
        <f aca="false">SUM(U49+Y49+Z49+AD49+AE49+AF49+AH49)</f>
        <v>0</v>
      </c>
      <c r="T49" s="5" t="n">
        <v>0</v>
      </c>
      <c r="U49" s="5" t="n">
        <v>0</v>
      </c>
      <c r="V49" s="5" t="n">
        <v>0</v>
      </c>
      <c r="W49" s="5" t="n">
        <v>0</v>
      </c>
      <c r="X49" s="5" t="n">
        <v>0</v>
      </c>
      <c r="Y49" s="5" t="n">
        <v>0</v>
      </c>
      <c r="Z49" s="5" t="n">
        <v>0</v>
      </c>
      <c r="AA49" s="5" t="n">
        <v>0</v>
      </c>
      <c r="AB49" s="5" t="n">
        <v>0</v>
      </c>
      <c r="AC49" s="5" t="n">
        <v>0</v>
      </c>
      <c r="AD49" s="5" t="n">
        <v>0</v>
      </c>
      <c r="AE49" s="5" t="n">
        <v>0</v>
      </c>
      <c r="AF49" s="5" t="n">
        <v>0</v>
      </c>
      <c r="AG49" s="5" t="n">
        <v>0</v>
      </c>
      <c r="AH49" s="5" t="n">
        <v>0</v>
      </c>
      <c r="AI49" s="5" t="n">
        <v>0</v>
      </c>
      <c r="AJ49" s="5" t="n">
        <v>0</v>
      </c>
      <c r="AK49" s="5" t="n">
        <v>0</v>
      </c>
      <c r="AL49" s="5" t="n">
        <v>0</v>
      </c>
      <c r="AM49" s="5" t="n">
        <v>0</v>
      </c>
      <c r="AN49" s="5" t="n">
        <v>0</v>
      </c>
      <c r="AO49" s="5" t="n">
        <v>0</v>
      </c>
      <c r="AP49" s="5" t="n">
        <v>0</v>
      </c>
      <c r="AQ49" s="5" t="n">
        <v>0</v>
      </c>
      <c r="AR49" s="5" t="n">
        <v>0</v>
      </c>
      <c r="AS49" s="5" t="n">
        <v>0</v>
      </c>
      <c r="AT49" s="56" t="s">
        <v>272</v>
      </c>
    </row>
    <row r="50" customFormat="false" ht="11.25" hidden="false" customHeight="false" outlineLevel="0" collapsed="false">
      <c r="A50" s="55" t="s">
        <v>273</v>
      </c>
      <c r="B50" s="5" t="n">
        <v>44</v>
      </c>
      <c r="C50" s="5" t="n">
        <f aca="false">SUM(T50+AL50+AM50+AP50)</f>
        <v>0</v>
      </c>
      <c r="D50" s="5" t="n">
        <v>0</v>
      </c>
      <c r="E50" s="5" t="n">
        <f aca="false">SUM(AI50:AJ50)</f>
        <v>0</v>
      </c>
      <c r="F50" s="5" t="n">
        <v>0</v>
      </c>
      <c r="G50" s="5" t="n">
        <f aca="false">SUM(AK50+AQ50)</f>
        <v>0</v>
      </c>
      <c r="H50" s="5" t="n">
        <f aca="false">SUM(AB50:AC50)</f>
        <v>0</v>
      </c>
      <c r="I50" s="5" t="n">
        <f aca="false">SUM(V50+X50)</f>
        <v>0</v>
      </c>
      <c r="J50" s="5" t="n">
        <v>0</v>
      </c>
      <c r="K50" s="5" t="n">
        <f aca="false">SUM(U50+Y50+Z50+AD50+AE50+AF50+AH50)</f>
        <v>0</v>
      </c>
      <c r="T50" s="5" t="n">
        <v>0</v>
      </c>
      <c r="U50" s="5" t="n">
        <v>0</v>
      </c>
      <c r="V50" s="5" t="n">
        <v>0</v>
      </c>
      <c r="W50" s="5" t="n">
        <v>0</v>
      </c>
      <c r="X50" s="5" t="n">
        <v>0</v>
      </c>
      <c r="Y50" s="5" t="n">
        <v>0</v>
      </c>
      <c r="Z50" s="5" t="n">
        <v>0</v>
      </c>
      <c r="AA50" s="5" t="n">
        <v>0</v>
      </c>
      <c r="AB50" s="5" t="n">
        <v>0</v>
      </c>
      <c r="AC50" s="5" t="n">
        <v>0</v>
      </c>
      <c r="AD50" s="5" t="n">
        <v>0</v>
      </c>
      <c r="AE50" s="5" t="n">
        <v>0</v>
      </c>
      <c r="AF50" s="5" t="n">
        <v>0</v>
      </c>
      <c r="AG50" s="5" t="n">
        <v>0</v>
      </c>
      <c r="AH50" s="5" t="n">
        <v>0</v>
      </c>
      <c r="AI50" s="5" t="n">
        <v>0</v>
      </c>
      <c r="AJ50" s="5" t="n">
        <v>0</v>
      </c>
      <c r="AK50" s="5" t="n">
        <v>0</v>
      </c>
      <c r="AL50" s="5" t="n">
        <v>0</v>
      </c>
      <c r="AM50" s="5" t="n">
        <v>0</v>
      </c>
      <c r="AN50" s="5" t="n">
        <v>0</v>
      </c>
      <c r="AO50" s="5" t="n">
        <v>0</v>
      </c>
      <c r="AP50" s="5" t="n">
        <v>0</v>
      </c>
      <c r="AQ50" s="5" t="n">
        <v>0</v>
      </c>
      <c r="AR50" s="5" t="n">
        <v>0</v>
      </c>
      <c r="AS50" s="5" t="n">
        <v>0</v>
      </c>
      <c r="AT50" s="56" t="s">
        <v>274</v>
      </c>
    </row>
    <row r="51" customFormat="false" ht="11.25" hidden="false" customHeight="false" outlineLevel="0" collapsed="false">
      <c r="A51" s="55" t="s">
        <v>275</v>
      </c>
      <c r="B51" s="5" t="n">
        <v>45</v>
      </c>
      <c r="C51" s="5" t="n">
        <f aca="false">SUM(T51+AL51+AM51+AP51)</f>
        <v>0</v>
      </c>
      <c r="D51" s="5" t="n">
        <v>0</v>
      </c>
      <c r="E51" s="5" t="n">
        <f aca="false">SUM(AI51:AJ51)</f>
        <v>0</v>
      </c>
      <c r="F51" s="5" t="n">
        <v>0</v>
      </c>
      <c r="G51" s="5" t="n">
        <f aca="false">SUM(AK51+AQ51)</f>
        <v>0</v>
      </c>
      <c r="H51" s="5" t="n">
        <f aca="false">SUM(AB51:AC51)</f>
        <v>0</v>
      </c>
      <c r="I51" s="5" t="n">
        <f aca="false">SUM(V51+X51)</f>
        <v>0</v>
      </c>
      <c r="J51" s="5" t="n">
        <v>0</v>
      </c>
      <c r="K51" s="5" t="n">
        <f aca="false">SUM(U51+Y51+Z51+AD51+AE51+AF51+AH51)</f>
        <v>0</v>
      </c>
      <c r="T51" s="5" t="n">
        <v>0</v>
      </c>
      <c r="U51" s="5" t="n">
        <v>0</v>
      </c>
      <c r="V51" s="5" t="n">
        <v>0</v>
      </c>
      <c r="W51" s="5" t="n">
        <v>0</v>
      </c>
      <c r="X51" s="5" t="n">
        <v>0</v>
      </c>
      <c r="Y51" s="5" t="n">
        <v>0</v>
      </c>
      <c r="Z51" s="5" t="n">
        <v>0</v>
      </c>
      <c r="AA51" s="5" t="n">
        <v>0</v>
      </c>
      <c r="AB51" s="5" t="n">
        <v>0</v>
      </c>
      <c r="AC51" s="5" t="n">
        <v>0</v>
      </c>
      <c r="AD51" s="5" t="n">
        <v>0</v>
      </c>
      <c r="AE51" s="5" t="n">
        <v>0</v>
      </c>
      <c r="AF51" s="5" t="n">
        <v>0</v>
      </c>
      <c r="AG51" s="5" t="n">
        <v>0</v>
      </c>
      <c r="AH51" s="5" t="n">
        <v>0</v>
      </c>
      <c r="AI51" s="5" t="n">
        <v>0</v>
      </c>
      <c r="AJ51" s="5" t="n">
        <v>0</v>
      </c>
      <c r="AK51" s="5" t="n">
        <v>0</v>
      </c>
      <c r="AL51" s="5" t="n">
        <v>0</v>
      </c>
      <c r="AM51" s="5" t="n">
        <v>0</v>
      </c>
      <c r="AN51" s="5" t="n">
        <v>0</v>
      </c>
      <c r="AO51" s="5" t="n">
        <v>0</v>
      </c>
      <c r="AP51" s="5" t="n">
        <v>0</v>
      </c>
      <c r="AQ51" s="5" t="n">
        <v>0</v>
      </c>
      <c r="AR51" s="5" t="n">
        <v>0</v>
      </c>
      <c r="AS51" s="5" t="n">
        <v>0</v>
      </c>
      <c r="AT51" s="56" t="s">
        <v>276</v>
      </c>
    </row>
    <row r="52" customFormat="false" ht="11.25" hidden="false" customHeight="false" outlineLevel="0" collapsed="false">
      <c r="A52" s="55" t="s">
        <v>277</v>
      </c>
      <c r="B52" s="5" t="n">
        <v>46</v>
      </c>
      <c r="C52" s="5" t="n">
        <f aca="false">SUM(T52+AL52+AM52+AP52)</f>
        <v>0</v>
      </c>
      <c r="D52" s="5" t="n">
        <v>0</v>
      </c>
      <c r="E52" s="5" t="n">
        <f aca="false">SUM(AI52:AJ52)</f>
        <v>0</v>
      </c>
      <c r="F52" s="5" t="n">
        <v>0</v>
      </c>
      <c r="G52" s="5" t="n">
        <f aca="false">SUM(AK52+AQ52)</f>
        <v>0</v>
      </c>
      <c r="H52" s="5" t="n">
        <f aca="false">SUM(AB52:AC52)</f>
        <v>0</v>
      </c>
      <c r="I52" s="5" t="n">
        <f aca="false">SUM(V52+X52)</f>
        <v>0</v>
      </c>
      <c r="J52" s="5" t="n">
        <v>0</v>
      </c>
      <c r="K52" s="5" t="n">
        <f aca="false">SUM(U52+Y52+Z52+AD52+AE52+AF52+AH52)</f>
        <v>0</v>
      </c>
      <c r="T52" s="5" t="n">
        <v>0</v>
      </c>
      <c r="U52" s="5" t="n">
        <v>0</v>
      </c>
      <c r="V52" s="5" t="n">
        <v>0</v>
      </c>
      <c r="W52" s="5" t="n">
        <v>0</v>
      </c>
      <c r="X52" s="5" t="n">
        <v>0</v>
      </c>
      <c r="Y52" s="5" t="n">
        <v>0</v>
      </c>
      <c r="Z52" s="5" t="n">
        <v>0</v>
      </c>
      <c r="AA52" s="5" t="n">
        <v>0</v>
      </c>
      <c r="AB52" s="5" t="n">
        <v>0</v>
      </c>
      <c r="AC52" s="5" t="n">
        <v>0</v>
      </c>
      <c r="AD52" s="5" t="n">
        <v>0</v>
      </c>
      <c r="AE52" s="5" t="n">
        <v>0</v>
      </c>
      <c r="AF52" s="5" t="n">
        <v>0</v>
      </c>
      <c r="AG52" s="5" t="n">
        <v>0</v>
      </c>
      <c r="AH52" s="5" t="n">
        <v>0</v>
      </c>
      <c r="AI52" s="5" t="n">
        <v>0</v>
      </c>
      <c r="AJ52" s="5" t="n">
        <v>0</v>
      </c>
      <c r="AK52" s="5" t="n">
        <v>0</v>
      </c>
      <c r="AL52" s="5" t="n">
        <v>0</v>
      </c>
      <c r="AM52" s="5" t="n">
        <v>0</v>
      </c>
      <c r="AN52" s="5" t="n">
        <v>0</v>
      </c>
      <c r="AO52" s="5" t="n">
        <v>0</v>
      </c>
      <c r="AP52" s="5" t="n">
        <v>0</v>
      </c>
      <c r="AQ52" s="5" t="n">
        <v>0</v>
      </c>
      <c r="AR52" s="5" t="n">
        <v>0</v>
      </c>
      <c r="AS52" s="5" t="n">
        <v>0</v>
      </c>
      <c r="AT52" s="56" t="s">
        <v>278</v>
      </c>
    </row>
    <row r="53" customFormat="false" ht="11.25" hidden="false" customHeight="false" outlineLevel="0" collapsed="false">
      <c r="A53" s="55" t="s">
        <v>279</v>
      </c>
      <c r="B53" s="5" t="n">
        <v>47</v>
      </c>
      <c r="C53" s="5" t="n">
        <f aca="false">SUM(T53+AL53+AM53+AP53)</f>
        <v>0</v>
      </c>
      <c r="D53" s="5" t="n">
        <v>0</v>
      </c>
      <c r="E53" s="5" t="n">
        <f aca="false">SUM(AI53:AJ53)</f>
        <v>0</v>
      </c>
      <c r="F53" s="5" t="n">
        <v>0</v>
      </c>
      <c r="G53" s="5" t="n">
        <f aca="false">SUM(AK53+AQ53)</f>
        <v>0</v>
      </c>
      <c r="H53" s="5" t="n">
        <f aca="false">SUM(AB53:AC53)</f>
        <v>0</v>
      </c>
      <c r="I53" s="5" t="n">
        <f aca="false">SUM(V53+X53)</f>
        <v>0</v>
      </c>
      <c r="J53" s="5" t="n">
        <v>0</v>
      </c>
      <c r="K53" s="5" t="n">
        <f aca="false">SUM(U53+Y53+Z53+AD53+AE53+AF53+AH53)</f>
        <v>0</v>
      </c>
      <c r="T53" s="5" t="n">
        <v>0</v>
      </c>
      <c r="U53" s="5" t="n">
        <v>0</v>
      </c>
      <c r="V53" s="5" t="n">
        <v>0</v>
      </c>
      <c r="W53" s="5" t="n">
        <v>0</v>
      </c>
      <c r="X53" s="5" t="n">
        <v>0</v>
      </c>
      <c r="Y53" s="5" t="n">
        <v>0</v>
      </c>
      <c r="Z53" s="5" t="n">
        <v>0</v>
      </c>
      <c r="AA53" s="5" t="n">
        <v>0</v>
      </c>
      <c r="AB53" s="5" t="n">
        <v>0</v>
      </c>
      <c r="AC53" s="5" t="n">
        <v>0</v>
      </c>
      <c r="AD53" s="5" t="n">
        <v>0</v>
      </c>
      <c r="AE53" s="5" t="n">
        <v>0</v>
      </c>
      <c r="AF53" s="5" t="n">
        <v>0</v>
      </c>
      <c r="AG53" s="5" t="n">
        <v>0</v>
      </c>
      <c r="AH53" s="5" t="n">
        <v>0</v>
      </c>
      <c r="AI53" s="5" t="n">
        <v>0</v>
      </c>
      <c r="AJ53" s="5" t="n">
        <v>0</v>
      </c>
      <c r="AK53" s="5" t="n">
        <v>0</v>
      </c>
      <c r="AL53" s="5" t="n">
        <v>0</v>
      </c>
      <c r="AM53" s="5" t="n">
        <v>0</v>
      </c>
      <c r="AN53" s="5" t="n">
        <v>0</v>
      </c>
      <c r="AO53" s="5" t="n">
        <v>0</v>
      </c>
      <c r="AP53" s="5" t="n">
        <v>0</v>
      </c>
      <c r="AQ53" s="5" t="n">
        <v>0</v>
      </c>
      <c r="AR53" s="5" t="n">
        <v>0</v>
      </c>
      <c r="AS53" s="5" t="n">
        <v>0</v>
      </c>
      <c r="AT53" s="56" t="s">
        <v>280</v>
      </c>
    </row>
    <row r="54" customFormat="false" ht="11.25" hidden="false" customHeight="false" outlineLevel="0" collapsed="false">
      <c r="A54" s="55" t="s">
        <v>281</v>
      </c>
      <c r="B54" s="5" t="n">
        <v>48</v>
      </c>
      <c r="C54" s="5" t="n">
        <f aca="false">SUM(T54+AL54+AM54+AP54)</f>
        <v>0</v>
      </c>
      <c r="D54" s="5" t="n">
        <v>0</v>
      </c>
      <c r="E54" s="5" t="n">
        <f aca="false">SUM(AI54:AJ54)</f>
        <v>0</v>
      </c>
      <c r="F54" s="5" t="n">
        <v>0</v>
      </c>
      <c r="G54" s="5" t="n">
        <f aca="false">SUM(AK54+AQ54)</f>
        <v>0</v>
      </c>
      <c r="H54" s="5" t="n">
        <f aca="false">SUM(AB54:AC54)</f>
        <v>0</v>
      </c>
      <c r="I54" s="5" t="n">
        <f aca="false">SUM(V54+X54)</f>
        <v>0</v>
      </c>
      <c r="J54" s="5" t="n">
        <v>0</v>
      </c>
      <c r="K54" s="5" t="n">
        <f aca="false">SUM(U54+Y54+Z54+AD54+AE54+AF54+AH54)</f>
        <v>0</v>
      </c>
      <c r="T54" s="5" t="n">
        <v>0</v>
      </c>
      <c r="U54" s="5" t="n">
        <v>0</v>
      </c>
      <c r="V54" s="5" t="n">
        <v>0</v>
      </c>
      <c r="W54" s="5" t="n">
        <v>0</v>
      </c>
      <c r="X54" s="5" t="n">
        <v>0</v>
      </c>
      <c r="Y54" s="5" t="n">
        <v>0</v>
      </c>
      <c r="Z54" s="5" t="n">
        <v>0</v>
      </c>
      <c r="AA54" s="5" t="n">
        <v>0</v>
      </c>
      <c r="AB54" s="5" t="n">
        <v>0</v>
      </c>
      <c r="AC54" s="5" t="n">
        <v>0</v>
      </c>
      <c r="AD54" s="5" t="n">
        <v>0</v>
      </c>
      <c r="AE54" s="5" t="n">
        <v>0</v>
      </c>
      <c r="AF54" s="5" t="n">
        <v>0</v>
      </c>
      <c r="AG54" s="5" t="n">
        <v>0</v>
      </c>
      <c r="AH54" s="5" t="n">
        <v>0</v>
      </c>
      <c r="AI54" s="5" t="n">
        <v>0</v>
      </c>
      <c r="AJ54" s="5" t="n">
        <v>0</v>
      </c>
      <c r="AK54" s="5" t="n">
        <v>0</v>
      </c>
      <c r="AL54" s="5" t="n">
        <v>0</v>
      </c>
      <c r="AM54" s="5" t="n">
        <v>0</v>
      </c>
      <c r="AN54" s="5" t="n">
        <v>0</v>
      </c>
      <c r="AO54" s="5" t="n">
        <v>0</v>
      </c>
      <c r="AP54" s="5" t="n">
        <v>0</v>
      </c>
      <c r="AQ54" s="5" t="n">
        <v>0</v>
      </c>
      <c r="AR54" s="5" t="n">
        <v>0</v>
      </c>
      <c r="AS54" s="5" t="n">
        <v>0</v>
      </c>
      <c r="AT54" s="56" t="s">
        <v>282</v>
      </c>
    </row>
    <row r="55" customFormat="false" ht="11.25" hidden="false" customHeight="false" outlineLevel="0" collapsed="false">
      <c r="A55" s="55" t="s">
        <v>283</v>
      </c>
      <c r="B55" s="5" t="n">
        <v>49</v>
      </c>
      <c r="C55" s="5" t="n">
        <f aca="false">SUM(T55+AL55+AM55+AP55)</f>
        <v>0</v>
      </c>
      <c r="D55" s="5" t="n">
        <v>0</v>
      </c>
      <c r="E55" s="5" t="n">
        <f aca="false">SUM(AI55:AJ55)</f>
        <v>0</v>
      </c>
      <c r="F55" s="5" t="n">
        <v>0</v>
      </c>
      <c r="G55" s="5" t="n">
        <f aca="false">SUM(AK55+AQ55)</f>
        <v>0</v>
      </c>
      <c r="H55" s="5" t="n">
        <f aca="false">SUM(AB55:AC55)</f>
        <v>0</v>
      </c>
      <c r="I55" s="5" t="n">
        <f aca="false">SUM(V55+X55)</f>
        <v>0</v>
      </c>
      <c r="J55" s="5" t="n">
        <v>0</v>
      </c>
      <c r="K55" s="5" t="n">
        <f aca="false">SUM(U55+Y55+Z55+AD55+AE55+AF55+AH55)</f>
        <v>0</v>
      </c>
      <c r="T55" s="5" t="n">
        <v>0</v>
      </c>
      <c r="U55" s="5" t="n">
        <v>0</v>
      </c>
      <c r="V55" s="5" t="n">
        <v>0</v>
      </c>
      <c r="W55" s="5" t="n">
        <v>0</v>
      </c>
      <c r="X55" s="5" t="n">
        <v>0</v>
      </c>
      <c r="Y55" s="5" t="n">
        <v>0</v>
      </c>
      <c r="Z55" s="5" t="n">
        <v>0</v>
      </c>
      <c r="AA55" s="5" t="n">
        <v>0</v>
      </c>
      <c r="AB55" s="5" t="n">
        <v>0</v>
      </c>
      <c r="AC55" s="5" t="n">
        <v>0</v>
      </c>
      <c r="AD55" s="5" t="n">
        <v>0</v>
      </c>
      <c r="AE55" s="5" t="n">
        <v>0</v>
      </c>
      <c r="AF55" s="5" t="n">
        <v>0</v>
      </c>
      <c r="AG55" s="5" t="n">
        <v>0</v>
      </c>
      <c r="AH55" s="5" t="n">
        <v>0</v>
      </c>
      <c r="AI55" s="5" t="n">
        <v>0</v>
      </c>
      <c r="AJ55" s="5" t="n">
        <v>0</v>
      </c>
      <c r="AK55" s="5" t="n">
        <v>0</v>
      </c>
      <c r="AL55" s="5" t="n">
        <v>0</v>
      </c>
      <c r="AM55" s="5" t="n">
        <v>0</v>
      </c>
      <c r="AN55" s="5" t="n">
        <v>0</v>
      </c>
      <c r="AO55" s="5" t="n">
        <v>0</v>
      </c>
      <c r="AP55" s="5" t="n">
        <v>0</v>
      </c>
      <c r="AQ55" s="5" t="n">
        <v>0</v>
      </c>
      <c r="AR55" s="5" t="n">
        <v>0</v>
      </c>
      <c r="AS55" s="5" t="n">
        <v>0</v>
      </c>
      <c r="AT55" s="56" t="s">
        <v>284</v>
      </c>
    </row>
    <row r="56" customFormat="false" ht="11.25" hidden="false" customHeight="false" outlineLevel="0" collapsed="false">
      <c r="A56" s="55" t="s">
        <v>285</v>
      </c>
      <c r="B56" s="5" t="n">
        <v>50</v>
      </c>
      <c r="C56" s="5" t="n">
        <f aca="false">SUM(T56+AL56+AM56+AP56)</f>
        <v>0</v>
      </c>
      <c r="D56" s="5" t="n">
        <v>0</v>
      </c>
      <c r="E56" s="5" t="n">
        <f aca="false">SUM(AI56:AJ56)</f>
        <v>0</v>
      </c>
      <c r="F56" s="5" t="n">
        <v>0</v>
      </c>
      <c r="G56" s="5" t="n">
        <f aca="false">SUM(AK56+AQ56)</f>
        <v>0</v>
      </c>
      <c r="H56" s="5" t="n">
        <f aca="false">SUM(AB56:AC56)</f>
        <v>0</v>
      </c>
      <c r="I56" s="5" t="n">
        <f aca="false">SUM(V56+X56)</f>
        <v>0</v>
      </c>
      <c r="J56" s="5" t="n">
        <v>0</v>
      </c>
      <c r="K56" s="5" t="n">
        <f aca="false">SUM(U56+Y56+Z56+AD56+AE56+AF56+AH56)</f>
        <v>0</v>
      </c>
      <c r="T56" s="5" t="n">
        <v>0</v>
      </c>
      <c r="U56" s="5" t="n">
        <v>0</v>
      </c>
      <c r="V56" s="5" t="n">
        <v>0</v>
      </c>
      <c r="W56" s="5" t="n">
        <v>0</v>
      </c>
      <c r="X56" s="5" t="n">
        <v>0</v>
      </c>
      <c r="Y56" s="5" t="n">
        <v>0</v>
      </c>
      <c r="Z56" s="5" t="n">
        <v>0</v>
      </c>
      <c r="AA56" s="5" t="n">
        <v>0</v>
      </c>
      <c r="AB56" s="5" t="n">
        <v>0</v>
      </c>
      <c r="AC56" s="5" t="n">
        <v>0</v>
      </c>
      <c r="AD56" s="5" t="n">
        <v>0</v>
      </c>
      <c r="AE56" s="5" t="n">
        <v>0</v>
      </c>
      <c r="AF56" s="5" t="n">
        <v>0</v>
      </c>
      <c r="AG56" s="5" t="n">
        <v>0</v>
      </c>
      <c r="AH56" s="5" t="n">
        <v>0</v>
      </c>
      <c r="AI56" s="5" t="n">
        <v>0</v>
      </c>
      <c r="AJ56" s="5" t="n">
        <v>0</v>
      </c>
      <c r="AK56" s="5" t="n">
        <v>0</v>
      </c>
      <c r="AL56" s="5" t="n">
        <v>0</v>
      </c>
      <c r="AM56" s="5" t="n">
        <v>0</v>
      </c>
      <c r="AN56" s="5" t="n">
        <v>0</v>
      </c>
      <c r="AO56" s="5" t="n">
        <v>0</v>
      </c>
      <c r="AP56" s="5" t="n">
        <v>0</v>
      </c>
      <c r="AQ56" s="5" t="n">
        <v>0</v>
      </c>
      <c r="AR56" s="5" t="n">
        <v>0</v>
      </c>
      <c r="AS56" s="5" t="n">
        <v>0</v>
      </c>
      <c r="AT56" s="56" t="s">
        <v>286</v>
      </c>
    </row>
    <row r="57" customFormat="false" ht="11.25" hidden="false" customHeight="false" outlineLevel="0" collapsed="false">
      <c r="A57" s="55" t="s">
        <v>287</v>
      </c>
      <c r="B57" s="5" t="n">
        <v>51</v>
      </c>
      <c r="C57" s="5" t="n">
        <f aca="false">SUM(T57+AL57+AM57+AP57)</f>
        <v>0</v>
      </c>
      <c r="D57" s="5" t="n">
        <v>0</v>
      </c>
      <c r="E57" s="5" t="n">
        <f aca="false">SUM(AI57:AJ57)</f>
        <v>0</v>
      </c>
      <c r="F57" s="5" t="n">
        <v>0</v>
      </c>
      <c r="G57" s="5" t="n">
        <f aca="false">SUM(AK57+AQ57)</f>
        <v>0</v>
      </c>
      <c r="H57" s="5" t="n">
        <f aca="false">SUM(AB57:AC57)</f>
        <v>0</v>
      </c>
      <c r="I57" s="5" t="n">
        <f aca="false">SUM(V57+X57)</f>
        <v>0</v>
      </c>
      <c r="J57" s="5" t="n">
        <v>0</v>
      </c>
      <c r="K57" s="5" t="n">
        <f aca="false">SUM(U57+Y57+Z57+AD57+AE57+AF57+AH57)</f>
        <v>0</v>
      </c>
      <c r="T57" s="5" t="n">
        <v>0</v>
      </c>
      <c r="U57" s="5" t="n">
        <v>0</v>
      </c>
      <c r="V57" s="5" t="n">
        <v>0</v>
      </c>
      <c r="W57" s="5" t="n">
        <v>0</v>
      </c>
      <c r="X57" s="5" t="n">
        <v>0</v>
      </c>
      <c r="Y57" s="5" t="n">
        <v>0</v>
      </c>
      <c r="Z57" s="5" t="n">
        <v>0</v>
      </c>
      <c r="AA57" s="5" t="n">
        <v>0</v>
      </c>
      <c r="AB57" s="5" t="n">
        <v>0</v>
      </c>
      <c r="AC57" s="5" t="n">
        <v>0</v>
      </c>
      <c r="AD57" s="5" t="n">
        <v>0</v>
      </c>
      <c r="AE57" s="5" t="n">
        <v>0</v>
      </c>
      <c r="AF57" s="5" t="n">
        <v>0</v>
      </c>
      <c r="AG57" s="5" t="n">
        <v>0</v>
      </c>
      <c r="AH57" s="5" t="n">
        <v>0</v>
      </c>
      <c r="AI57" s="5" t="n">
        <v>0</v>
      </c>
      <c r="AJ57" s="5" t="n">
        <v>0</v>
      </c>
      <c r="AK57" s="5" t="n">
        <v>0</v>
      </c>
      <c r="AL57" s="5" t="n">
        <v>0</v>
      </c>
      <c r="AM57" s="5" t="n">
        <v>0</v>
      </c>
      <c r="AN57" s="5" t="n">
        <v>0</v>
      </c>
      <c r="AO57" s="5" t="n">
        <v>0</v>
      </c>
      <c r="AP57" s="5" t="n">
        <v>0</v>
      </c>
      <c r="AQ57" s="5" t="n">
        <v>0</v>
      </c>
      <c r="AR57" s="5" t="n">
        <v>0</v>
      </c>
      <c r="AS57" s="5" t="n">
        <v>0</v>
      </c>
      <c r="AT57" s="56" t="s">
        <v>288</v>
      </c>
    </row>
    <row r="58" customFormat="false" ht="11.25" hidden="false" customHeight="false" outlineLevel="0" collapsed="false">
      <c r="A58" s="55" t="s">
        <v>289</v>
      </c>
      <c r="B58" s="5" t="n">
        <v>52</v>
      </c>
      <c r="C58" s="5" t="n">
        <f aca="false">SUM(T58+AL58+AM58+AP58)</f>
        <v>0</v>
      </c>
      <c r="D58" s="5" t="n">
        <v>0</v>
      </c>
      <c r="E58" s="5" t="n">
        <f aca="false">SUM(AI58:AJ58)</f>
        <v>0</v>
      </c>
      <c r="F58" s="5" t="n">
        <v>0</v>
      </c>
      <c r="G58" s="5" t="n">
        <f aca="false">SUM(AK58+AQ58)</f>
        <v>0</v>
      </c>
      <c r="H58" s="5" t="n">
        <f aca="false">SUM(AB58:AC58)</f>
        <v>0</v>
      </c>
      <c r="I58" s="5" t="n">
        <f aca="false">SUM(V58+X58)</f>
        <v>0</v>
      </c>
      <c r="J58" s="5" t="n">
        <v>0</v>
      </c>
      <c r="K58" s="5" t="n">
        <f aca="false">SUM(U58+Y58+Z58+AD58+AE58+AF58+AH58)</f>
        <v>0</v>
      </c>
      <c r="T58" s="5" t="n">
        <v>0</v>
      </c>
      <c r="U58" s="5" t="n">
        <v>0</v>
      </c>
      <c r="V58" s="5" t="n">
        <v>0</v>
      </c>
      <c r="W58" s="5" t="n">
        <v>0</v>
      </c>
      <c r="X58" s="5" t="n">
        <v>0</v>
      </c>
      <c r="Y58" s="5" t="n">
        <v>0</v>
      </c>
      <c r="Z58" s="5" t="n">
        <v>0</v>
      </c>
      <c r="AA58" s="5" t="n">
        <v>0</v>
      </c>
      <c r="AB58" s="5" t="n">
        <v>0</v>
      </c>
      <c r="AC58" s="5" t="n">
        <v>0</v>
      </c>
      <c r="AD58" s="5" t="n">
        <v>0</v>
      </c>
      <c r="AE58" s="5" t="n">
        <v>0</v>
      </c>
      <c r="AF58" s="5" t="n">
        <v>0</v>
      </c>
      <c r="AG58" s="5" t="n">
        <v>0</v>
      </c>
      <c r="AH58" s="5" t="n">
        <v>0</v>
      </c>
      <c r="AI58" s="5" t="n">
        <v>0</v>
      </c>
      <c r="AJ58" s="5" t="n">
        <v>0</v>
      </c>
      <c r="AK58" s="5" t="n">
        <v>0</v>
      </c>
      <c r="AL58" s="5" t="n">
        <v>0</v>
      </c>
      <c r="AM58" s="5" t="n">
        <v>0</v>
      </c>
      <c r="AN58" s="5" t="n">
        <v>0</v>
      </c>
      <c r="AO58" s="5" t="n">
        <v>0</v>
      </c>
      <c r="AP58" s="5" t="n">
        <v>0</v>
      </c>
      <c r="AQ58" s="5" t="n">
        <v>0</v>
      </c>
      <c r="AR58" s="5" t="n">
        <v>0</v>
      </c>
      <c r="AS58" s="5" t="n">
        <v>0</v>
      </c>
      <c r="AT58" s="56" t="s">
        <v>290</v>
      </c>
    </row>
    <row r="59" customFormat="false" ht="11.25" hidden="false" customHeight="false" outlineLevel="0" collapsed="false">
      <c r="A59" s="55" t="s">
        <v>291</v>
      </c>
      <c r="B59" s="5" t="n">
        <v>53</v>
      </c>
      <c r="C59" s="5" t="n">
        <f aca="false">SUM(T59+AL59+AM59+AP59)</f>
        <v>0</v>
      </c>
      <c r="D59" s="5" t="n">
        <v>0</v>
      </c>
      <c r="E59" s="5" t="n">
        <f aca="false">SUM(AI59:AJ59)</f>
        <v>0</v>
      </c>
      <c r="F59" s="5" t="n">
        <v>0</v>
      </c>
      <c r="G59" s="5" t="n">
        <f aca="false">SUM(AK59+AQ59)</f>
        <v>0</v>
      </c>
      <c r="H59" s="5" t="n">
        <f aca="false">SUM(AB59:AC59)</f>
        <v>0</v>
      </c>
      <c r="I59" s="5" t="n">
        <f aca="false">SUM(V59+X59)</f>
        <v>0</v>
      </c>
      <c r="J59" s="5" t="n">
        <v>0</v>
      </c>
      <c r="K59" s="5" t="n">
        <f aca="false">SUM(U59+Y59+Z59+AD59+AE59+AF59+AH59)</f>
        <v>0</v>
      </c>
      <c r="T59" s="5" t="n">
        <v>0</v>
      </c>
      <c r="U59" s="5" t="n">
        <v>0</v>
      </c>
      <c r="V59" s="5" t="n">
        <v>0</v>
      </c>
      <c r="W59" s="5" t="n">
        <v>0</v>
      </c>
      <c r="X59" s="5" t="n">
        <v>0</v>
      </c>
      <c r="Y59" s="5" t="n">
        <v>0</v>
      </c>
      <c r="Z59" s="5" t="n">
        <v>0</v>
      </c>
      <c r="AA59" s="5" t="n">
        <v>0</v>
      </c>
      <c r="AB59" s="5" t="n">
        <v>0</v>
      </c>
      <c r="AC59" s="5" t="n">
        <v>0</v>
      </c>
      <c r="AD59" s="5" t="n">
        <v>0</v>
      </c>
      <c r="AE59" s="5" t="n">
        <v>0</v>
      </c>
      <c r="AF59" s="5" t="n">
        <v>0</v>
      </c>
      <c r="AG59" s="5" t="n">
        <v>0</v>
      </c>
      <c r="AH59" s="5" t="n">
        <v>0</v>
      </c>
      <c r="AI59" s="5" t="n">
        <v>0</v>
      </c>
      <c r="AJ59" s="5" t="n">
        <v>0</v>
      </c>
      <c r="AK59" s="5" t="n">
        <v>0</v>
      </c>
      <c r="AL59" s="5" t="n">
        <v>0</v>
      </c>
      <c r="AM59" s="5" t="n">
        <v>0</v>
      </c>
      <c r="AN59" s="5" t="n">
        <v>0</v>
      </c>
      <c r="AO59" s="5" t="n">
        <v>0</v>
      </c>
      <c r="AP59" s="5" t="n">
        <v>0</v>
      </c>
      <c r="AQ59" s="5" t="n">
        <v>0</v>
      </c>
      <c r="AR59" s="5" t="n">
        <v>0</v>
      </c>
      <c r="AS59" s="5" t="n">
        <v>0</v>
      </c>
      <c r="AT59" s="56" t="s">
        <v>292</v>
      </c>
    </row>
    <row r="60" customFormat="false" ht="11.25" hidden="false" customHeight="false" outlineLevel="0" collapsed="false">
      <c r="A60" s="55" t="s">
        <v>293</v>
      </c>
      <c r="B60" s="5" t="n">
        <v>54</v>
      </c>
      <c r="C60" s="5" t="n">
        <f aca="false">SUM(T60+AL60+AM60+AP60)</f>
        <v>0</v>
      </c>
      <c r="D60" s="5" t="n">
        <v>0</v>
      </c>
      <c r="E60" s="5" t="n">
        <f aca="false">SUM(AI60:AJ60)</f>
        <v>0</v>
      </c>
      <c r="F60" s="5" t="n">
        <v>0</v>
      </c>
      <c r="G60" s="5" t="n">
        <f aca="false">SUM(AK60+AQ60)</f>
        <v>0</v>
      </c>
      <c r="H60" s="5" t="n">
        <f aca="false">SUM(AB60:AC60)</f>
        <v>0</v>
      </c>
      <c r="I60" s="5" t="n">
        <f aca="false">SUM(V60+X60)</f>
        <v>0</v>
      </c>
      <c r="J60" s="5" t="n">
        <v>0</v>
      </c>
      <c r="K60" s="5" t="n">
        <f aca="false">SUM(U60+Y60+Z60+AD60+AE60+AF60+AH60)</f>
        <v>0</v>
      </c>
      <c r="T60" s="5" t="n">
        <v>0</v>
      </c>
      <c r="U60" s="5" t="n">
        <v>0</v>
      </c>
      <c r="V60" s="5" t="n">
        <v>0</v>
      </c>
      <c r="W60" s="5" t="n">
        <v>0</v>
      </c>
      <c r="X60" s="5" t="n">
        <v>0</v>
      </c>
      <c r="Y60" s="5" t="n">
        <v>0</v>
      </c>
      <c r="Z60" s="5" t="n">
        <v>0</v>
      </c>
      <c r="AA60" s="5" t="n">
        <v>0</v>
      </c>
      <c r="AB60" s="5" t="n">
        <v>0</v>
      </c>
      <c r="AC60" s="5" t="n">
        <v>0</v>
      </c>
      <c r="AD60" s="5" t="n">
        <v>0</v>
      </c>
      <c r="AE60" s="5" t="n">
        <v>0</v>
      </c>
      <c r="AF60" s="5" t="n">
        <v>0</v>
      </c>
      <c r="AG60" s="5" t="n">
        <v>0</v>
      </c>
      <c r="AH60" s="5" t="n">
        <v>0</v>
      </c>
      <c r="AI60" s="5" t="n">
        <v>0</v>
      </c>
      <c r="AJ60" s="5" t="n">
        <v>0</v>
      </c>
      <c r="AK60" s="5" t="n">
        <v>0</v>
      </c>
      <c r="AL60" s="5" t="n">
        <v>0</v>
      </c>
      <c r="AM60" s="5" t="n">
        <v>0</v>
      </c>
      <c r="AN60" s="5" t="n">
        <v>0</v>
      </c>
      <c r="AO60" s="5" t="n">
        <v>0</v>
      </c>
      <c r="AP60" s="5" t="n">
        <v>0</v>
      </c>
      <c r="AQ60" s="5" t="n">
        <v>0</v>
      </c>
      <c r="AR60" s="5" t="n">
        <v>0</v>
      </c>
      <c r="AS60" s="5" t="n">
        <v>0</v>
      </c>
      <c r="AT60" s="56" t="s">
        <v>294</v>
      </c>
    </row>
    <row r="61" customFormat="false" ht="11.25" hidden="false" customHeight="false" outlineLevel="0" collapsed="false">
      <c r="A61" s="55" t="s">
        <v>295</v>
      </c>
      <c r="B61" s="5" t="n">
        <v>55</v>
      </c>
      <c r="C61" s="5" t="n">
        <f aca="false">SUM(T61+AL61+AM61+AP61)</f>
        <v>0</v>
      </c>
      <c r="D61" s="5" t="n">
        <v>0</v>
      </c>
      <c r="E61" s="5" t="n">
        <f aca="false">SUM(AI61:AJ61)</f>
        <v>0</v>
      </c>
      <c r="F61" s="5" t="n">
        <v>0</v>
      </c>
      <c r="G61" s="5" t="n">
        <f aca="false">SUM(AK61+AQ61)</f>
        <v>0</v>
      </c>
      <c r="H61" s="5" t="n">
        <f aca="false">SUM(AB61:AC61)</f>
        <v>0</v>
      </c>
      <c r="I61" s="5" t="n">
        <f aca="false">SUM(V61+X61)</f>
        <v>0</v>
      </c>
      <c r="J61" s="5" t="n">
        <v>0</v>
      </c>
      <c r="K61" s="5" t="n">
        <f aca="false">SUM(U61+Y61+Z61+AD61+AE61+AF61+AH61)</f>
        <v>0</v>
      </c>
      <c r="T61" s="5" t="n">
        <v>0</v>
      </c>
      <c r="U61" s="5" t="n">
        <v>0</v>
      </c>
      <c r="V61" s="5" t="n">
        <v>0</v>
      </c>
      <c r="W61" s="5" t="n">
        <v>0</v>
      </c>
      <c r="X61" s="5" t="n">
        <v>0</v>
      </c>
      <c r="Y61" s="5" t="n">
        <v>0</v>
      </c>
      <c r="Z61" s="5" t="n">
        <v>0</v>
      </c>
      <c r="AA61" s="5" t="n">
        <v>0</v>
      </c>
      <c r="AB61" s="5" t="n">
        <v>0</v>
      </c>
      <c r="AC61" s="5" t="n">
        <v>0</v>
      </c>
      <c r="AD61" s="5" t="n">
        <v>0</v>
      </c>
      <c r="AE61" s="5" t="n">
        <v>0</v>
      </c>
      <c r="AF61" s="5" t="n">
        <v>0</v>
      </c>
      <c r="AG61" s="5" t="n">
        <v>0</v>
      </c>
      <c r="AH61" s="5" t="n">
        <v>0</v>
      </c>
      <c r="AI61" s="5" t="n">
        <v>0</v>
      </c>
      <c r="AJ61" s="5" t="n">
        <v>0</v>
      </c>
      <c r="AK61" s="5" t="n">
        <v>0</v>
      </c>
      <c r="AL61" s="5" t="n">
        <v>0</v>
      </c>
      <c r="AM61" s="5" t="n">
        <v>0</v>
      </c>
      <c r="AN61" s="5" t="n">
        <v>0</v>
      </c>
      <c r="AO61" s="5" t="n">
        <v>0</v>
      </c>
      <c r="AP61" s="5" t="n">
        <v>0</v>
      </c>
      <c r="AQ61" s="5" t="n">
        <v>0</v>
      </c>
      <c r="AR61" s="5" t="n">
        <v>0</v>
      </c>
      <c r="AS61" s="5" t="n">
        <v>0</v>
      </c>
      <c r="AT61" s="56" t="s">
        <v>296</v>
      </c>
    </row>
    <row r="62" customFormat="false" ht="11.25" hidden="false" customHeight="false" outlineLevel="0" collapsed="false">
      <c r="A62" s="55" t="s">
        <v>297</v>
      </c>
      <c r="B62" s="5" t="n">
        <v>56</v>
      </c>
      <c r="C62" s="5" t="n">
        <f aca="false">SUM(T62+AL62+AM62+AP62)</f>
        <v>0</v>
      </c>
      <c r="D62" s="5" t="n">
        <v>0</v>
      </c>
      <c r="E62" s="5" t="n">
        <f aca="false">SUM(AI62:AJ62)</f>
        <v>0</v>
      </c>
      <c r="F62" s="5" t="n">
        <v>0</v>
      </c>
      <c r="G62" s="5" t="n">
        <f aca="false">SUM(AK62+AQ62)</f>
        <v>0</v>
      </c>
      <c r="H62" s="5" t="n">
        <f aca="false">SUM(AB62:AC62)</f>
        <v>0</v>
      </c>
      <c r="I62" s="5" t="n">
        <f aca="false">SUM(V62+X62)</f>
        <v>0</v>
      </c>
      <c r="J62" s="5" t="n">
        <v>0</v>
      </c>
      <c r="K62" s="5" t="n">
        <f aca="false">SUM(U62+Y62+Z62+AD62+AE62+AF62+AH62)</f>
        <v>0</v>
      </c>
      <c r="T62" s="5" t="n">
        <v>0</v>
      </c>
      <c r="U62" s="5" t="n">
        <v>0</v>
      </c>
      <c r="V62" s="5" t="n">
        <v>0</v>
      </c>
      <c r="W62" s="5" t="n">
        <v>0</v>
      </c>
      <c r="X62" s="5" t="n">
        <v>0</v>
      </c>
      <c r="Y62" s="5" t="n">
        <v>0</v>
      </c>
      <c r="Z62" s="5" t="n">
        <v>0</v>
      </c>
      <c r="AA62" s="5" t="n">
        <v>0</v>
      </c>
      <c r="AB62" s="5" t="n">
        <v>0</v>
      </c>
      <c r="AC62" s="5" t="n">
        <v>0</v>
      </c>
      <c r="AD62" s="5" t="n">
        <v>0</v>
      </c>
      <c r="AE62" s="5" t="n">
        <v>0</v>
      </c>
      <c r="AF62" s="5" t="n">
        <v>0</v>
      </c>
      <c r="AG62" s="5" t="n">
        <v>0</v>
      </c>
      <c r="AH62" s="5" t="n">
        <v>0</v>
      </c>
      <c r="AI62" s="5" t="n">
        <v>0</v>
      </c>
      <c r="AJ62" s="5" t="n">
        <v>0</v>
      </c>
      <c r="AK62" s="5" t="n">
        <v>0</v>
      </c>
      <c r="AL62" s="5" t="n">
        <v>0</v>
      </c>
      <c r="AM62" s="5" t="n">
        <v>0</v>
      </c>
      <c r="AN62" s="5" t="n">
        <v>0</v>
      </c>
      <c r="AO62" s="5" t="n">
        <v>0</v>
      </c>
      <c r="AP62" s="5" t="n">
        <v>0</v>
      </c>
      <c r="AQ62" s="5" t="n">
        <v>0</v>
      </c>
      <c r="AR62" s="5" t="n">
        <v>0</v>
      </c>
      <c r="AS62" s="5" t="n">
        <v>0</v>
      </c>
      <c r="AT62" s="56" t="s">
        <v>298</v>
      </c>
    </row>
    <row r="63" customFormat="false" ht="11.25" hidden="false" customHeight="false" outlineLevel="0" collapsed="false">
      <c r="A63" s="55" t="s">
        <v>299</v>
      </c>
      <c r="B63" s="5" t="n">
        <v>57</v>
      </c>
      <c r="C63" s="5" t="n">
        <f aca="false">SUM(T63+AL63+AM63+AP63)</f>
        <v>0</v>
      </c>
      <c r="D63" s="5" t="n">
        <v>0</v>
      </c>
      <c r="E63" s="5" t="n">
        <f aca="false">SUM(AI63:AJ63)</f>
        <v>0</v>
      </c>
      <c r="F63" s="5" t="n">
        <v>0</v>
      </c>
      <c r="G63" s="5" t="n">
        <f aca="false">SUM(AK63+AQ63)</f>
        <v>0</v>
      </c>
      <c r="H63" s="5" t="n">
        <f aca="false">SUM(AB63:AC63)</f>
        <v>0</v>
      </c>
      <c r="I63" s="5" t="n">
        <f aca="false">SUM(V63+X63)</f>
        <v>0</v>
      </c>
      <c r="J63" s="5" t="n">
        <v>0</v>
      </c>
      <c r="K63" s="5" t="n">
        <f aca="false">SUM(U63+Y63+Z63+AD63+AE63+AF63+AH63)</f>
        <v>0</v>
      </c>
      <c r="T63" s="5" t="n">
        <v>0</v>
      </c>
      <c r="U63" s="5" t="n">
        <v>0</v>
      </c>
      <c r="V63" s="5" t="n">
        <v>0</v>
      </c>
      <c r="W63" s="5" t="n">
        <v>0</v>
      </c>
      <c r="X63" s="5" t="n">
        <v>0</v>
      </c>
      <c r="Y63" s="5" t="n">
        <v>0</v>
      </c>
      <c r="Z63" s="5" t="n">
        <v>0</v>
      </c>
      <c r="AA63" s="5" t="n">
        <v>0</v>
      </c>
      <c r="AB63" s="5" t="n">
        <v>0</v>
      </c>
      <c r="AC63" s="5" t="n">
        <v>0</v>
      </c>
      <c r="AD63" s="5" t="n">
        <v>0</v>
      </c>
      <c r="AE63" s="5" t="n">
        <v>0</v>
      </c>
      <c r="AF63" s="5" t="n">
        <v>0</v>
      </c>
      <c r="AG63" s="5" t="n">
        <v>0</v>
      </c>
      <c r="AH63" s="5" t="n">
        <v>0</v>
      </c>
      <c r="AI63" s="5" t="n">
        <v>0</v>
      </c>
      <c r="AJ63" s="5" t="n">
        <v>0</v>
      </c>
      <c r="AK63" s="5" t="n">
        <v>0</v>
      </c>
      <c r="AL63" s="5" t="n">
        <v>0</v>
      </c>
      <c r="AM63" s="5" t="n">
        <v>0</v>
      </c>
      <c r="AN63" s="5" t="n">
        <v>0</v>
      </c>
      <c r="AO63" s="5" t="n">
        <v>0</v>
      </c>
      <c r="AP63" s="5" t="n">
        <v>0</v>
      </c>
      <c r="AQ63" s="5" t="n">
        <v>0</v>
      </c>
      <c r="AR63" s="5" t="n">
        <v>0</v>
      </c>
      <c r="AS63" s="5" t="n">
        <v>0</v>
      </c>
      <c r="AT63" s="56" t="s">
        <v>300</v>
      </c>
    </row>
    <row r="64" customFormat="false" ht="11.25" hidden="false" customHeight="false" outlineLevel="0" collapsed="false">
      <c r="A64" s="55" t="s">
        <v>301</v>
      </c>
      <c r="B64" s="5" t="n">
        <v>58</v>
      </c>
      <c r="C64" s="5" t="n">
        <f aca="false">SUM(T64+AL64+AM64+AP64)</f>
        <v>0</v>
      </c>
      <c r="D64" s="5" t="n">
        <v>0</v>
      </c>
      <c r="E64" s="5" t="n">
        <f aca="false">SUM(AI64:AJ64)</f>
        <v>0</v>
      </c>
      <c r="F64" s="5" t="n">
        <v>0</v>
      </c>
      <c r="G64" s="5" t="n">
        <f aca="false">SUM(AK64+AQ64)</f>
        <v>0</v>
      </c>
      <c r="H64" s="5" t="n">
        <f aca="false">SUM(AB64:AC64)</f>
        <v>0</v>
      </c>
      <c r="I64" s="5" t="n">
        <f aca="false">SUM(V64+X64)</f>
        <v>0</v>
      </c>
      <c r="J64" s="5" t="n">
        <v>0</v>
      </c>
      <c r="K64" s="5" t="n">
        <f aca="false">SUM(U64+Y64+Z64+AD64+AE64+AF64+AH64)</f>
        <v>0</v>
      </c>
      <c r="T64" s="5" t="n">
        <v>0</v>
      </c>
      <c r="U64" s="5" t="n">
        <v>0</v>
      </c>
      <c r="V64" s="5" t="n">
        <v>0</v>
      </c>
      <c r="W64" s="5" t="n">
        <v>0</v>
      </c>
      <c r="X64" s="5" t="n">
        <v>0</v>
      </c>
      <c r="Y64" s="5" t="n">
        <v>0</v>
      </c>
      <c r="Z64" s="5" t="n">
        <v>0</v>
      </c>
      <c r="AA64" s="5" t="n">
        <v>0</v>
      </c>
      <c r="AB64" s="5" t="n">
        <v>0</v>
      </c>
      <c r="AC64" s="5" t="n">
        <v>0</v>
      </c>
      <c r="AD64" s="5" t="n">
        <v>0</v>
      </c>
      <c r="AE64" s="5" t="n">
        <v>0</v>
      </c>
      <c r="AF64" s="5" t="n">
        <v>0</v>
      </c>
      <c r="AG64" s="5" t="n">
        <v>0</v>
      </c>
      <c r="AH64" s="5" t="n">
        <v>0</v>
      </c>
      <c r="AI64" s="5" t="n">
        <v>0</v>
      </c>
      <c r="AJ64" s="5" t="n">
        <v>0</v>
      </c>
      <c r="AK64" s="5" t="n">
        <v>0</v>
      </c>
      <c r="AL64" s="5" t="n">
        <v>0</v>
      </c>
      <c r="AM64" s="5" t="n">
        <v>0</v>
      </c>
      <c r="AN64" s="5" t="n">
        <v>0</v>
      </c>
      <c r="AO64" s="5" t="n">
        <v>0</v>
      </c>
      <c r="AP64" s="5" t="n">
        <v>0</v>
      </c>
      <c r="AQ64" s="5" t="n">
        <v>0</v>
      </c>
      <c r="AR64" s="5" t="n">
        <v>0</v>
      </c>
      <c r="AS64" s="5" t="n">
        <v>0</v>
      </c>
      <c r="AT64" s="56" t="s">
        <v>302</v>
      </c>
    </row>
    <row r="65" customFormat="false" ht="11.25" hidden="false" customHeight="false" outlineLevel="0" collapsed="false">
      <c r="A65" s="55" t="s">
        <v>303</v>
      </c>
      <c r="B65" s="5" t="n">
        <v>59</v>
      </c>
      <c r="C65" s="5" t="n">
        <f aca="false">SUM(T65+AL65+AM65+AP65)</f>
        <v>0</v>
      </c>
      <c r="D65" s="5" t="n">
        <v>0</v>
      </c>
      <c r="E65" s="5" t="n">
        <f aca="false">SUM(AI65:AJ65)</f>
        <v>0</v>
      </c>
      <c r="F65" s="5" t="n">
        <v>0</v>
      </c>
      <c r="G65" s="5" t="n">
        <f aca="false">SUM(AK65+AQ65)</f>
        <v>0</v>
      </c>
      <c r="H65" s="5" t="n">
        <f aca="false">SUM(AB65:AC65)</f>
        <v>0</v>
      </c>
      <c r="I65" s="5" t="n">
        <f aca="false">SUM(V65+X65)</f>
        <v>0</v>
      </c>
      <c r="J65" s="5" t="n">
        <v>0</v>
      </c>
      <c r="K65" s="5" t="n">
        <f aca="false">SUM(U65+Y65+Z65+AD65+AE65+AF65+AH65)</f>
        <v>0</v>
      </c>
      <c r="T65" s="5" t="n">
        <v>0</v>
      </c>
      <c r="U65" s="5" t="n">
        <v>0</v>
      </c>
      <c r="V65" s="5" t="n">
        <v>0</v>
      </c>
      <c r="W65" s="5" t="n">
        <v>0</v>
      </c>
      <c r="X65" s="5" t="n">
        <v>0</v>
      </c>
      <c r="Y65" s="5" t="n">
        <v>0</v>
      </c>
      <c r="Z65" s="5" t="n">
        <v>0</v>
      </c>
      <c r="AA65" s="5" t="n">
        <v>0</v>
      </c>
      <c r="AB65" s="5" t="n">
        <v>0</v>
      </c>
      <c r="AC65" s="5" t="n">
        <v>0</v>
      </c>
      <c r="AD65" s="5" t="n">
        <v>0</v>
      </c>
      <c r="AE65" s="5" t="n">
        <v>0</v>
      </c>
      <c r="AF65" s="5" t="n">
        <v>0</v>
      </c>
      <c r="AG65" s="5" t="n">
        <v>0</v>
      </c>
      <c r="AH65" s="5" t="n">
        <v>0</v>
      </c>
      <c r="AI65" s="5" t="n">
        <v>0</v>
      </c>
      <c r="AJ65" s="5" t="n">
        <v>0</v>
      </c>
      <c r="AK65" s="5" t="n">
        <v>0</v>
      </c>
      <c r="AL65" s="5" t="n">
        <v>0</v>
      </c>
      <c r="AM65" s="5" t="n">
        <v>0</v>
      </c>
      <c r="AN65" s="5" t="n">
        <v>0</v>
      </c>
      <c r="AO65" s="5" t="n">
        <v>0</v>
      </c>
      <c r="AP65" s="5" t="n">
        <v>0</v>
      </c>
      <c r="AQ65" s="5" t="n">
        <v>0</v>
      </c>
      <c r="AR65" s="5" t="n">
        <v>0</v>
      </c>
      <c r="AS65" s="5" t="n">
        <v>0</v>
      </c>
      <c r="AT65" s="56" t="s">
        <v>304</v>
      </c>
    </row>
    <row r="66" customFormat="false" ht="11.25" hidden="false" customHeight="false" outlineLevel="0" collapsed="false">
      <c r="A66" s="55" t="s">
        <v>305</v>
      </c>
      <c r="B66" s="5" t="n">
        <v>60</v>
      </c>
      <c r="C66" s="5" t="n">
        <f aca="false">SUM(T66+AL66+AM66+AP66)</f>
        <v>0</v>
      </c>
      <c r="D66" s="5" t="n">
        <v>0</v>
      </c>
      <c r="E66" s="5" t="n">
        <f aca="false">SUM(AI66:AJ66)</f>
        <v>0</v>
      </c>
      <c r="F66" s="5" t="n">
        <v>0</v>
      </c>
      <c r="G66" s="5" t="n">
        <f aca="false">SUM(AK66+AQ66)</f>
        <v>0</v>
      </c>
      <c r="H66" s="5" t="n">
        <f aca="false">SUM(AB66:AC66)</f>
        <v>0</v>
      </c>
      <c r="I66" s="5" t="n">
        <f aca="false">SUM(V66+X66)</f>
        <v>0</v>
      </c>
      <c r="J66" s="5" t="n">
        <v>0</v>
      </c>
      <c r="K66" s="5" t="n">
        <f aca="false">SUM(U66+Y66+Z66+AD66+AE66+AF66+AH66)</f>
        <v>0</v>
      </c>
      <c r="T66" s="5" t="n">
        <v>0</v>
      </c>
      <c r="U66" s="5" t="n">
        <v>0</v>
      </c>
      <c r="V66" s="5" t="n">
        <v>0</v>
      </c>
      <c r="W66" s="5" t="n">
        <v>0</v>
      </c>
      <c r="X66" s="5" t="n">
        <v>0</v>
      </c>
      <c r="Y66" s="5" t="n">
        <v>0</v>
      </c>
      <c r="Z66" s="5" t="n">
        <v>0</v>
      </c>
      <c r="AA66" s="5" t="n">
        <v>0</v>
      </c>
      <c r="AB66" s="5" t="n">
        <v>0</v>
      </c>
      <c r="AC66" s="5" t="n">
        <v>0</v>
      </c>
      <c r="AD66" s="5" t="n">
        <v>0</v>
      </c>
      <c r="AE66" s="5" t="n">
        <v>0</v>
      </c>
      <c r="AF66" s="5" t="n">
        <v>0</v>
      </c>
      <c r="AG66" s="5" t="n">
        <v>0</v>
      </c>
      <c r="AH66" s="5" t="n">
        <v>0</v>
      </c>
      <c r="AI66" s="5" t="n">
        <v>0</v>
      </c>
      <c r="AJ66" s="5" t="n">
        <v>0</v>
      </c>
      <c r="AK66" s="5" t="n">
        <v>0</v>
      </c>
      <c r="AL66" s="5" t="n">
        <v>0</v>
      </c>
      <c r="AM66" s="5" t="n">
        <v>0</v>
      </c>
      <c r="AN66" s="5" t="n">
        <v>0</v>
      </c>
      <c r="AO66" s="5" t="n">
        <v>0</v>
      </c>
      <c r="AP66" s="5" t="n">
        <v>0</v>
      </c>
      <c r="AQ66" s="5" t="n">
        <v>0</v>
      </c>
      <c r="AR66" s="5" t="n">
        <v>0</v>
      </c>
      <c r="AS66" s="5" t="n">
        <v>0</v>
      </c>
      <c r="AT66" s="56" t="s">
        <v>306</v>
      </c>
    </row>
    <row r="67" customFormat="false" ht="11.25" hidden="false" customHeight="false" outlineLevel="0" collapsed="false">
      <c r="A67" s="55" t="s">
        <v>307</v>
      </c>
      <c r="B67" s="5" t="n">
        <v>61</v>
      </c>
      <c r="C67" s="5" t="n">
        <f aca="false">SUM(T67+AL67+AM67+AP67)</f>
        <v>0</v>
      </c>
      <c r="D67" s="5" t="n">
        <v>0</v>
      </c>
      <c r="E67" s="5" t="n">
        <f aca="false">SUM(AI67:AJ67)</f>
        <v>0</v>
      </c>
      <c r="F67" s="5" t="n">
        <v>0</v>
      </c>
      <c r="G67" s="5" t="n">
        <f aca="false">SUM(AK67+AQ67)</f>
        <v>0</v>
      </c>
      <c r="H67" s="5" t="n">
        <f aca="false">SUM(AB67:AC67)</f>
        <v>0</v>
      </c>
      <c r="I67" s="5" t="n">
        <f aca="false">SUM(V67+X67)</f>
        <v>0</v>
      </c>
      <c r="J67" s="5" t="n">
        <v>0</v>
      </c>
      <c r="K67" s="5" t="n">
        <f aca="false">SUM(U67+Y67+Z67+AD67+AE67+AF67+AH67)</f>
        <v>0</v>
      </c>
      <c r="T67" s="5" t="n">
        <v>0</v>
      </c>
      <c r="U67" s="5" t="n">
        <v>0</v>
      </c>
      <c r="V67" s="5" t="n">
        <v>0</v>
      </c>
      <c r="W67" s="5" t="n">
        <v>0</v>
      </c>
      <c r="X67" s="5" t="n">
        <v>0</v>
      </c>
      <c r="Y67" s="5" t="n">
        <v>0</v>
      </c>
      <c r="Z67" s="5" t="n">
        <v>0</v>
      </c>
      <c r="AA67" s="5" t="n">
        <v>0</v>
      </c>
      <c r="AB67" s="5" t="n">
        <v>0</v>
      </c>
      <c r="AC67" s="5" t="n">
        <v>0</v>
      </c>
      <c r="AD67" s="5" t="n">
        <v>0</v>
      </c>
      <c r="AE67" s="5" t="n">
        <v>0</v>
      </c>
      <c r="AF67" s="5" t="n">
        <v>0</v>
      </c>
      <c r="AG67" s="5" t="n">
        <v>0</v>
      </c>
      <c r="AH67" s="5" t="n">
        <v>0</v>
      </c>
      <c r="AI67" s="5" t="n">
        <v>0</v>
      </c>
      <c r="AJ67" s="5" t="n">
        <v>0</v>
      </c>
      <c r="AK67" s="5" t="n">
        <v>0</v>
      </c>
      <c r="AL67" s="5" t="n">
        <v>0</v>
      </c>
      <c r="AM67" s="5" t="n">
        <v>0</v>
      </c>
      <c r="AN67" s="5" t="n">
        <v>0</v>
      </c>
      <c r="AO67" s="5" t="n">
        <v>0</v>
      </c>
      <c r="AP67" s="5" t="n">
        <v>0</v>
      </c>
      <c r="AQ67" s="5" t="n">
        <v>0</v>
      </c>
      <c r="AR67" s="5" t="n">
        <v>0</v>
      </c>
      <c r="AS67" s="5" t="n">
        <v>0</v>
      </c>
      <c r="AT67" s="56" t="s">
        <v>308</v>
      </c>
    </row>
    <row r="68" customFormat="false" ht="11.25" hidden="false" customHeight="false" outlineLevel="0" collapsed="false">
      <c r="A68" s="55" t="s">
        <v>309</v>
      </c>
      <c r="B68" s="5" t="n">
        <v>62</v>
      </c>
      <c r="C68" s="5" t="n">
        <f aca="false">SUM(T68+AL68+AM68+AP68)</f>
        <v>0</v>
      </c>
      <c r="D68" s="5" t="n">
        <v>0</v>
      </c>
      <c r="E68" s="5" t="n">
        <f aca="false">SUM(AI68:AJ68)</f>
        <v>0</v>
      </c>
      <c r="F68" s="5" t="n">
        <v>0</v>
      </c>
      <c r="G68" s="5" t="n">
        <f aca="false">SUM(AK68+AQ68)</f>
        <v>0</v>
      </c>
      <c r="H68" s="5" t="n">
        <f aca="false">SUM(AB68:AC68)</f>
        <v>0</v>
      </c>
      <c r="I68" s="5" t="n">
        <f aca="false">SUM(V68+X68)</f>
        <v>0</v>
      </c>
      <c r="J68" s="5" t="n">
        <v>0</v>
      </c>
      <c r="K68" s="5" t="n">
        <f aca="false">SUM(U68+Y68+Z68+AD68+AE68+AF68+AH68)</f>
        <v>0</v>
      </c>
      <c r="T68" s="5" t="n">
        <v>0</v>
      </c>
      <c r="U68" s="5" t="n">
        <v>0</v>
      </c>
      <c r="V68" s="5" t="n">
        <v>0</v>
      </c>
      <c r="W68" s="5" t="n">
        <v>0</v>
      </c>
      <c r="X68" s="5" t="n">
        <v>0</v>
      </c>
      <c r="Y68" s="5" t="n">
        <v>0</v>
      </c>
      <c r="Z68" s="5" t="n">
        <v>0</v>
      </c>
      <c r="AA68" s="5" t="n">
        <v>0</v>
      </c>
      <c r="AB68" s="5" t="n">
        <v>0</v>
      </c>
      <c r="AC68" s="5" t="n">
        <v>0</v>
      </c>
      <c r="AD68" s="5" t="n">
        <v>0</v>
      </c>
      <c r="AE68" s="5" t="n">
        <v>0</v>
      </c>
      <c r="AF68" s="5" t="n">
        <v>0</v>
      </c>
      <c r="AG68" s="5" t="n">
        <v>0</v>
      </c>
      <c r="AH68" s="5" t="n">
        <v>0</v>
      </c>
      <c r="AI68" s="5" t="n">
        <v>0</v>
      </c>
      <c r="AJ68" s="5" t="n">
        <v>0</v>
      </c>
      <c r="AK68" s="5" t="n">
        <v>0</v>
      </c>
      <c r="AL68" s="5" t="n">
        <v>0</v>
      </c>
      <c r="AM68" s="5" t="n">
        <v>0</v>
      </c>
      <c r="AN68" s="5" t="n">
        <v>0</v>
      </c>
      <c r="AO68" s="5" t="n">
        <v>0</v>
      </c>
      <c r="AP68" s="5" t="n">
        <v>0</v>
      </c>
      <c r="AQ68" s="5" t="n">
        <v>0</v>
      </c>
      <c r="AR68" s="5" t="n">
        <v>0</v>
      </c>
      <c r="AS68" s="5" t="n">
        <v>0</v>
      </c>
      <c r="AT68" s="56" t="s">
        <v>310</v>
      </c>
    </row>
    <row r="69" customFormat="false" ht="11.25" hidden="false" customHeight="false" outlineLevel="0" collapsed="false">
      <c r="A69" s="55" t="s">
        <v>311</v>
      </c>
      <c r="B69" s="5" t="n">
        <v>63</v>
      </c>
      <c r="C69" s="5" t="n">
        <f aca="false">SUM(T69+AL69+AM69+AP69)</f>
        <v>0</v>
      </c>
      <c r="D69" s="5" t="n">
        <v>0</v>
      </c>
      <c r="E69" s="5" t="n">
        <f aca="false">SUM(AI69:AJ69)</f>
        <v>0</v>
      </c>
      <c r="F69" s="5" t="n">
        <v>0</v>
      </c>
      <c r="G69" s="5" t="n">
        <f aca="false">SUM(AK69+AQ69)</f>
        <v>0</v>
      </c>
      <c r="H69" s="5" t="n">
        <f aca="false">SUM(AB69:AC69)</f>
        <v>0</v>
      </c>
      <c r="I69" s="5" t="n">
        <f aca="false">SUM(V69+X69)</f>
        <v>0</v>
      </c>
      <c r="J69" s="5" t="n">
        <v>0</v>
      </c>
      <c r="K69" s="5" t="n">
        <f aca="false">SUM(U69+Y69+Z69+AD69+AE69+AF69+AH69)</f>
        <v>0</v>
      </c>
      <c r="T69" s="5" t="n">
        <v>0</v>
      </c>
      <c r="U69" s="5" t="n">
        <v>0</v>
      </c>
      <c r="V69" s="5" t="n">
        <v>0</v>
      </c>
      <c r="W69" s="5" t="n">
        <v>0</v>
      </c>
      <c r="X69" s="5" t="n">
        <v>0</v>
      </c>
      <c r="Y69" s="5" t="n">
        <v>0</v>
      </c>
      <c r="Z69" s="5" t="n">
        <v>0</v>
      </c>
      <c r="AA69" s="5" t="n">
        <v>0</v>
      </c>
      <c r="AB69" s="5" t="n">
        <v>0</v>
      </c>
      <c r="AC69" s="5" t="n">
        <v>0</v>
      </c>
      <c r="AD69" s="5" t="n">
        <v>0</v>
      </c>
      <c r="AE69" s="5" t="n">
        <v>0</v>
      </c>
      <c r="AF69" s="5" t="n">
        <v>0</v>
      </c>
      <c r="AG69" s="5" t="n">
        <v>0</v>
      </c>
      <c r="AH69" s="5" t="n">
        <v>0</v>
      </c>
      <c r="AI69" s="5" t="n">
        <v>0</v>
      </c>
      <c r="AJ69" s="5" t="n">
        <v>0</v>
      </c>
      <c r="AK69" s="5" t="n">
        <v>0</v>
      </c>
      <c r="AL69" s="5" t="n">
        <v>0</v>
      </c>
      <c r="AM69" s="5" t="n">
        <v>0</v>
      </c>
      <c r="AN69" s="5" t="n">
        <v>0</v>
      </c>
      <c r="AO69" s="5" t="n">
        <v>0</v>
      </c>
      <c r="AP69" s="5" t="n">
        <v>0</v>
      </c>
      <c r="AQ69" s="5" t="n">
        <v>0</v>
      </c>
      <c r="AR69" s="5" t="n">
        <v>0</v>
      </c>
      <c r="AS69" s="5" t="n">
        <v>0</v>
      </c>
      <c r="AT69" s="56" t="s">
        <v>312</v>
      </c>
    </row>
    <row r="70" customFormat="false" ht="11.25" hidden="false" customHeight="false" outlineLevel="0" collapsed="false">
      <c r="A70" s="55" t="s">
        <v>313</v>
      </c>
      <c r="B70" s="5" t="n">
        <v>64</v>
      </c>
      <c r="C70" s="5" t="n">
        <f aca="false">SUM(T70+AL70+AM70+AP70)</f>
        <v>0</v>
      </c>
      <c r="D70" s="5" t="n">
        <v>0</v>
      </c>
      <c r="E70" s="5" t="n">
        <f aca="false">SUM(AI70:AJ70)</f>
        <v>0</v>
      </c>
      <c r="F70" s="5" t="n">
        <v>0</v>
      </c>
      <c r="G70" s="5" t="n">
        <f aca="false">SUM(AK70+AQ70)</f>
        <v>0</v>
      </c>
      <c r="H70" s="5" t="n">
        <f aca="false">SUM(AB70:AC70)</f>
        <v>0</v>
      </c>
      <c r="I70" s="5" t="n">
        <f aca="false">SUM(V70+X70)</f>
        <v>0</v>
      </c>
      <c r="J70" s="5" t="n">
        <v>0</v>
      </c>
      <c r="K70" s="5" t="n">
        <f aca="false">SUM(U70+Y70+Z70+AD70+AE70+AF70+AH70)</f>
        <v>0</v>
      </c>
      <c r="T70" s="5" t="n">
        <v>0</v>
      </c>
      <c r="U70" s="5" t="n">
        <v>0</v>
      </c>
      <c r="V70" s="5" t="n">
        <v>0</v>
      </c>
      <c r="W70" s="5" t="n">
        <v>0</v>
      </c>
      <c r="X70" s="5" t="n">
        <v>0</v>
      </c>
      <c r="Y70" s="5" t="n">
        <v>0</v>
      </c>
      <c r="Z70" s="5" t="n">
        <v>0</v>
      </c>
      <c r="AA70" s="5" t="n">
        <v>0</v>
      </c>
      <c r="AB70" s="5" t="n">
        <v>0</v>
      </c>
      <c r="AC70" s="5" t="n">
        <v>0</v>
      </c>
      <c r="AD70" s="5" t="n">
        <v>0</v>
      </c>
      <c r="AE70" s="5" t="n">
        <v>0</v>
      </c>
      <c r="AF70" s="5" t="n">
        <v>0</v>
      </c>
      <c r="AG70" s="5" t="n">
        <v>0</v>
      </c>
      <c r="AH70" s="5" t="n">
        <v>0</v>
      </c>
      <c r="AI70" s="5" t="n">
        <v>0</v>
      </c>
      <c r="AJ70" s="5" t="n">
        <v>0</v>
      </c>
      <c r="AK70" s="5" t="n">
        <v>0</v>
      </c>
      <c r="AL70" s="5" t="n">
        <v>0</v>
      </c>
      <c r="AM70" s="5" t="n">
        <v>0</v>
      </c>
      <c r="AN70" s="5" t="n">
        <v>0</v>
      </c>
      <c r="AO70" s="5" t="n">
        <v>0</v>
      </c>
      <c r="AP70" s="5" t="n">
        <v>0</v>
      </c>
      <c r="AQ70" s="5" t="n">
        <v>0</v>
      </c>
      <c r="AR70" s="5" t="n">
        <v>0</v>
      </c>
      <c r="AS70" s="5" t="n">
        <v>0</v>
      </c>
      <c r="AT70" s="56" t="s">
        <v>314</v>
      </c>
    </row>
    <row r="71" customFormat="false" ht="11.25" hidden="false" customHeight="false" outlineLevel="0" collapsed="false">
      <c r="A71" s="55" t="s">
        <v>315</v>
      </c>
      <c r="B71" s="5" t="n">
        <v>65</v>
      </c>
      <c r="C71" s="5" t="n">
        <f aca="false">SUM(T71+AL71+AM71+AP71)</f>
        <v>0</v>
      </c>
      <c r="D71" s="5" t="n">
        <v>0</v>
      </c>
      <c r="E71" s="5" t="n">
        <f aca="false">SUM(AI71:AJ71)</f>
        <v>0</v>
      </c>
      <c r="F71" s="5" t="n">
        <v>0</v>
      </c>
      <c r="G71" s="5" t="n">
        <f aca="false">SUM(AK71+AQ71)</f>
        <v>0</v>
      </c>
      <c r="H71" s="5" t="n">
        <f aca="false">SUM(AB71:AC71)</f>
        <v>1</v>
      </c>
      <c r="I71" s="5" t="n">
        <f aca="false">SUM(V71+X71)</f>
        <v>0</v>
      </c>
      <c r="J71" s="5" t="n">
        <v>0</v>
      </c>
      <c r="K71" s="5" t="n">
        <f aca="false">SUM(U71+Y71+Z71+AD71+AE71+AF71+AH71)</f>
        <v>0</v>
      </c>
      <c r="T71" s="5" t="n">
        <v>0</v>
      </c>
      <c r="U71" s="5" t="n">
        <v>0</v>
      </c>
      <c r="V71" s="5" t="n">
        <v>0</v>
      </c>
      <c r="W71" s="5" t="n">
        <v>0</v>
      </c>
      <c r="X71" s="5" t="n">
        <v>0</v>
      </c>
      <c r="Y71" s="5" t="n">
        <v>0</v>
      </c>
      <c r="Z71" s="5" t="n">
        <v>0</v>
      </c>
      <c r="AA71" s="5" t="n">
        <v>0</v>
      </c>
      <c r="AB71" s="5" t="n">
        <v>0</v>
      </c>
      <c r="AC71" s="5" t="n">
        <v>1</v>
      </c>
      <c r="AD71" s="5" t="n">
        <v>0</v>
      </c>
      <c r="AE71" s="5" t="n">
        <v>0</v>
      </c>
      <c r="AF71" s="5" t="n">
        <v>0</v>
      </c>
      <c r="AG71" s="5" t="n">
        <v>0</v>
      </c>
      <c r="AH71" s="5" t="n">
        <v>0</v>
      </c>
      <c r="AI71" s="5" t="n">
        <v>0</v>
      </c>
      <c r="AJ71" s="5" t="n">
        <v>0</v>
      </c>
      <c r="AK71" s="5" t="n">
        <v>0</v>
      </c>
      <c r="AL71" s="5" t="n">
        <v>0</v>
      </c>
      <c r="AM71" s="5" t="n">
        <v>0</v>
      </c>
      <c r="AN71" s="5" t="n">
        <v>0</v>
      </c>
      <c r="AO71" s="5" t="n">
        <v>0</v>
      </c>
      <c r="AP71" s="5" t="n">
        <v>0</v>
      </c>
      <c r="AQ71" s="5" t="n">
        <v>0</v>
      </c>
      <c r="AR71" s="5" t="n">
        <v>0</v>
      </c>
      <c r="AS71" s="5" t="n">
        <v>0</v>
      </c>
      <c r="AT71" s="56" t="s">
        <v>316</v>
      </c>
    </row>
    <row r="72" customFormat="false" ht="11.25" hidden="false" customHeight="false" outlineLevel="0" collapsed="false">
      <c r="A72" s="55" t="s">
        <v>317</v>
      </c>
      <c r="B72" s="5" t="n">
        <v>66</v>
      </c>
      <c r="C72" s="5" t="n">
        <f aca="false">SUM(T72+AL72+AM72+AP72)</f>
        <v>0</v>
      </c>
      <c r="D72" s="5" t="n">
        <v>0</v>
      </c>
      <c r="E72" s="5" t="n">
        <f aca="false">SUM(AI72:AJ72)</f>
        <v>0</v>
      </c>
      <c r="F72" s="5" t="n">
        <v>0</v>
      </c>
      <c r="G72" s="5" t="n">
        <f aca="false">SUM(AK72+AQ72)</f>
        <v>0</v>
      </c>
      <c r="H72" s="5" t="n">
        <f aca="false">SUM(AB72:AC72)</f>
        <v>0</v>
      </c>
      <c r="I72" s="5" t="n">
        <f aca="false">SUM(V72+X72)</f>
        <v>0</v>
      </c>
      <c r="J72" s="5" t="n">
        <v>0</v>
      </c>
      <c r="K72" s="5" t="n">
        <f aca="false">SUM(U72+Y72+Z72+AD72+AE72+AF72+AH72)</f>
        <v>0</v>
      </c>
      <c r="T72" s="5" t="n">
        <v>0</v>
      </c>
      <c r="U72" s="5" t="n">
        <v>0</v>
      </c>
      <c r="V72" s="5" t="n">
        <v>0</v>
      </c>
      <c r="W72" s="5" t="n">
        <v>0</v>
      </c>
      <c r="X72" s="5" t="n">
        <v>0</v>
      </c>
      <c r="Y72" s="5" t="n">
        <v>0</v>
      </c>
      <c r="Z72" s="5" t="n">
        <v>0</v>
      </c>
      <c r="AA72" s="5" t="n">
        <v>0</v>
      </c>
      <c r="AB72" s="5" t="n">
        <v>0</v>
      </c>
      <c r="AC72" s="5" t="n">
        <v>0</v>
      </c>
      <c r="AD72" s="5" t="n">
        <v>0</v>
      </c>
      <c r="AE72" s="5" t="n">
        <v>0</v>
      </c>
      <c r="AF72" s="5" t="n">
        <v>0</v>
      </c>
      <c r="AG72" s="5" t="n">
        <v>0</v>
      </c>
      <c r="AH72" s="5" t="n">
        <v>0</v>
      </c>
      <c r="AI72" s="5" t="n">
        <v>0</v>
      </c>
      <c r="AJ72" s="5" t="n">
        <v>0</v>
      </c>
      <c r="AK72" s="5" t="n">
        <v>0</v>
      </c>
      <c r="AL72" s="5" t="n">
        <v>0</v>
      </c>
      <c r="AM72" s="5" t="n">
        <v>0</v>
      </c>
      <c r="AN72" s="5" t="n">
        <v>0</v>
      </c>
      <c r="AO72" s="5" t="n">
        <v>0</v>
      </c>
      <c r="AP72" s="5" t="n">
        <v>0</v>
      </c>
      <c r="AQ72" s="5" t="n">
        <v>0</v>
      </c>
      <c r="AR72" s="5" t="n">
        <v>0</v>
      </c>
      <c r="AS72" s="5" t="n">
        <v>0</v>
      </c>
      <c r="AT72" s="56" t="s">
        <v>318</v>
      </c>
    </row>
    <row r="73" customFormat="false" ht="11.25" hidden="false" customHeight="false" outlineLevel="0" collapsed="false">
      <c r="A73" s="55" t="s">
        <v>319</v>
      </c>
      <c r="B73" s="5" t="n">
        <v>67</v>
      </c>
      <c r="C73" s="5" t="n">
        <f aca="false">SUM(T73+AL73+AM73+AP73)</f>
        <v>0</v>
      </c>
      <c r="D73" s="5" t="n">
        <v>0</v>
      </c>
      <c r="E73" s="5" t="n">
        <f aca="false">SUM(AI73:AJ73)</f>
        <v>0</v>
      </c>
      <c r="F73" s="5" t="n">
        <v>0</v>
      </c>
      <c r="G73" s="5" t="n">
        <f aca="false">SUM(AK73+AQ73)</f>
        <v>0</v>
      </c>
      <c r="H73" s="5" t="n">
        <f aca="false">SUM(AB73:AC73)</f>
        <v>0</v>
      </c>
      <c r="I73" s="5" t="n">
        <f aca="false">SUM(V73+X73)</f>
        <v>0</v>
      </c>
      <c r="J73" s="5" t="n">
        <v>0</v>
      </c>
      <c r="K73" s="5" t="n">
        <f aca="false">SUM(U73+Y73+Z73+AD73+AE73+AF73+AH73)</f>
        <v>0</v>
      </c>
      <c r="T73" s="5" t="n">
        <v>0</v>
      </c>
      <c r="U73" s="5" t="n">
        <v>0</v>
      </c>
      <c r="V73" s="5" t="n">
        <v>0</v>
      </c>
      <c r="W73" s="5" t="n">
        <v>0</v>
      </c>
      <c r="X73" s="5" t="n">
        <v>0</v>
      </c>
      <c r="Y73" s="5" t="n">
        <v>0</v>
      </c>
      <c r="Z73" s="5" t="n">
        <v>0</v>
      </c>
      <c r="AA73" s="5" t="n">
        <v>0</v>
      </c>
      <c r="AB73" s="5" t="n">
        <v>0</v>
      </c>
      <c r="AC73" s="5" t="n">
        <v>0</v>
      </c>
      <c r="AD73" s="5" t="n">
        <v>0</v>
      </c>
      <c r="AE73" s="5" t="n">
        <v>0</v>
      </c>
      <c r="AF73" s="5" t="n">
        <v>0</v>
      </c>
      <c r="AG73" s="5" t="n">
        <v>0</v>
      </c>
      <c r="AH73" s="5" t="n">
        <v>0</v>
      </c>
      <c r="AI73" s="5" t="n">
        <v>0</v>
      </c>
      <c r="AJ73" s="5" t="n">
        <v>0</v>
      </c>
      <c r="AK73" s="5" t="n">
        <v>0</v>
      </c>
      <c r="AL73" s="5" t="n">
        <v>0</v>
      </c>
      <c r="AM73" s="5" t="n">
        <v>0</v>
      </c>
      <c r="AN73" s="5" t="n">
        <v>0</v>
      </c>
      <c r="AO73" s="5" t="n">
        <v>0</v>
      </c>
      <c r="AP73" s="5" t="n">
        <v>0</v>
      </c>
      <c r="AQ73" s="5" t="n">
        <v>0</v>
      </c>
      <c r="AR73" s="5" t="n">
        <v>0</v>
      </c>
      <c r="AS73" s="5" t="n">
        <v>0</v>
      </c>
      <c r="AT73" s="56" t="s">
        <v>320</v>
      </c>
    </row>
    <row r="74" customFormat="false" ht="11.25" hidden="false" customHeight="false" outlineLevel="0" collapsed="false">
      <c r="A74" s="55" t="s">
        <v>321</v>
      </c>
      <c r="B74" s="5" t="n">
        <v>68</v>
      </c>
      <c r="C74" s="5" t="n">
        <f aca="false">SUM(T74+AL74+AM74+AP74)</f>
        <v>0</v>
      </c>
      <c r="D74" s="5" t="n">
        <v>12</v>
      </c>
      <c r="E74" s="5" t="n">
        <f aca="false">SUM(AI74:AJ74)</f>
        <v>0</v>
      </c>
      <c r="F74" s="5" t="n">
        <v>0</v>
      </c>
      <c r="G74" s="5" t="n">
        <f aca="false">SUM(AK74+AQ74)</f>
        <v>0</v>
      </c>
      <c r="H74" s="5" t="n">
        <f aca="false">SUM(AB74:AC74)</f>
        <v>0</v>
      </c>
      <c r="I74" s="5" t="n">
        <f aca="false">SUM(V74+X74)</f>
        <v>0</v>
      </c>
      <c r="J74" s="5" t="n">
        <v>0</v>
      </c>
      <c r="K74" s="5" t="n">
        <f aca="false">SUM(U74+Y74+Z74+AD74+AE74+AF74+AH74)</f>
        <v>1</v>
      </c>
      <c r="T74" s="5" t="n">
        <v>0</v>
      </c>
      <c r="U74" s="5" t="n">
        <v>0</v>
      </c>
      <c r="V74" s="5" t="n">
        <v>0</v>
      </c>
      <c r="W74" s="5" t="n">
        <v>0</v>
      </c>
      <c r="X74" s="5" t="n">
        <v>0</v>
      </c>
      <c r="Y74" s="5" t="n">
        <v>0</v>
      </c>
      <c r="Z74" s="5" t="n">
        <v>1</v>
      </c>
      <c r="AA74" s="5" t="n">
        <v>12</v>
      </c>
      <c r="AB74" s="5" t="n">
        <v>0</v>
      </c>
      <c r="AC74" s="5" t="n">
        <v>0</v>
      </c>
      <c r="AD74" s="5" t="n">
        <v>0</v>
      </c>
      <c r="AE74" s="5" t="n">
        <v>0</v>
      </c>
      <c r="AF74" s="5" t="n">
        <v>0</v>
      </c>
      <c r="AG74" s="5" t="n">
        <v>0</v>
      </c>
      <c r="AH74" s="5" t="n">
        <v>0</v>
      </c>
      <c r="AI74" s="5" t="n">
        <v>0</v>
      </c>
      <c r="AJ74" s="5" t="n">
        <v>0</v>
      </c>
      <c r="AK74" s="5" t="n">
        <v>0</v>
      </c>
      <c r="AL74" s="5" t="n">
        <v>0</v>
      </c>
      <c r="AM74" s="5" t="n">
        <v>0</v>
      </c>
      <c r="AN74" s="5" t="n">
        <v>0</v>
      </c>
      <c r="AO74" s="5" t="n">
        <v>0</v>
      </c>
      <c r="AP74" s="5" t="n">
        <v>0</v>
      </c>
      <c r="AQ74" s="5" t="n">
        <v>0</v>
      </c>
      <c r="AR74" s="5" t="n">
        <v>0</v>
      </c>
      <c r="AS74" s="5" t="n">
        <v>0</v>
      </c>
      <c r="AT74" s="56" t="s">
        <v>322</v>
      </c>
    </row>
    <row r="75" customFormat="false" ht="11.25" hidden="false" customHeight="false" outlineLevel="0" collapsed="false">
      <c r="A75" s="55" t="s">
        <v>323</v>
      </c>
      <c r="B75" s="5" t="n">
        <v>69</v>
      </c>
      <c r="C75" s="5" t="n">
        <f aca="false">SUM(T75+AL75+AM75+AP75)</f>
        <v>0</v>
      </c>
      <c r="D75" s="5" t="n">
        <v>0</v>
      </c>
      <c r="E75" s="5" t="n">
        <f aca="false">SUM(AI75:AJ75)</f>
        <v>0</v>
      </c>
      <c r="F75" s="5" t="n">
        <v>0</v>
      </c>
      <c r="G75" s="5" t="n">
        <f aca="false">SUM(AK75+AQ75)</f>
        <v>0</v>
      </c>
      <c r="H75" s="5" t="n">
        <f aca="false">SUM(AB75:AC75)</f>
        <v>0</v>
      </c>
      <c r="I75" s="5" t="n">
        <f aca="false">SUM(V75+X75)</f>
        <v>0</v>
      </c>
      <c r="J75" s="5" t="n">
        <v>0</v>
      </c>
      <c r="K75" s="5" t="n">
        <f aca="false">SUM(U75+Y75+Z75+AD75+AE75+AF75+AH75)</f>
        <v>0</v>
      </c>
      <c r="T75" s="5" t="n">
        <v>0</v>
      </c>
      <c r="U75" s="5" t="n">
        <v>0</v>
      </c>
      <c r="V75" s="5" t="n">
        <v>0</v>
      </c>
      <c r="W75" s="5" t="n">
        <v>0</v>
      </c>
      <c r="X75" s="5" t="n">
        <v>0</v>
      </c>
      <c r="Y75" s="5" t="n">
        <v>0</v>
      </c>
      <c r="Z75" s="5" t="n">
        <v>0</v>
      </c>
      <c r="AA75" s="5" t="n">
        <v>0</v>
      </c>
      <c r="AB75" s="5" t="n">
        <v>0</v>
      </c>
      <c r="AC75" s="5" t="n">
        <v>0</v>
      </c>
      <c r="AD75" s="5" t="n">
        <v>0</v>
      </c>
      <c r="AE75" s="5" t="n">
        <v>0</v>
      </c>
      <c r="AF75" s="5" t="n">
        <v>0</v>
      </c>
      <c r="AG75" s="5" t="n">
        <v>0</v>
      </c>
      <c r="AH75" s="5" t="n">
        <v>0</v>
      </c>
      <c r="AI75" s="5" t="n">
        <v>0</v>
      </c>
      <c r="AJ75" s="5" t="n">
        <v>0</v>
      </c>
      <c r="AK75" s="5" t="n">
        <v>0</v>
      </c>
      <c r="AL75" s="5" t="n">
        <v>0</v>
      </c>
      <c r="AM75" s="5" t="n">
        <v>0</v>
      </c>
      <c r="AN75" s="5" t="n">
        <v>0</v>
      </c>
      <c r="AO75" s="5" t="n">
        <v>0</v>
      </c>
      <c r="AP75" s="5" t="n">
        <v>0</v>
      </c>
      <c r="AQ75" s="5" t="n">
        <v>0</v>
      </c>
      <c r="AR75" s="5" t="n">
        <v>0</v>
      </c>
      <c r="AS75" s="5" t="n">
        <v>0</v>
      </c>
      <c r="AT75" s="56" t="s">
        <v>324</v>
      </c>
    </row>
    <row r="76" customFormat="false" ht="11.25" hidden="false" customHeight="false" outlineLevel="0" collapsed="false">
      <c r="A76" s="55" t="s">
        <v>325</v>
      </c>
      <c r="B76" s="5" t="n">
        <v>70</v>
      </c>
      <c r="C76" s="5" t="n">
        <f aca="false">SUM(T76+AL76+AM76+AP76)</f>
        <v>0</v>
      </c>
      <c r="D76" s="5" t="n">
        <v>0</v>
      </c>
      <c r="E76" s="5" t="n">
        <f aca="false">SUM(AI76:AJ76)</f>
        <v>0</v>
      </c>
      <c r="F76" s="5" t="n">
        <v>0</v>
      </c>
      <c r="G76" s="5" t="n">
        <f aca="false">SUM(AK76+AQ76)</f>
        <v>0</v>
      </c>
      <c r="H76" s="5" t="n">
        <f aca="false">SUM(AB76:AC76)</f>
        <v>0</v>
      </c>
      <c r="I76" s="5" t="n">
        <f aca="false">SUM(V76+X76)</f>
        <v>0</v>
      </c>
      <c r="J76" s="5" t="n">
        <v>0</v>
      </c>
      <c r="K76" s="5" t="n">
        <f aca="false">SUM(U76+Y76+Z76+AD76+AE76+AF76+AH76)</f>
        <v>0</v>
      </c>
      <c r="T76" s="5" t="n">
        <v>0</v>
      </c>
      <c r="U76" s="5" t="n">
        <v>0</v>
      </c>
      <c r="V76" s="5" t="n">
        <v>0</v>
      </c>
      <c r="W76" s="5" t="n">
        <v>0</v>
      </c>
      <c r="X76" s="5" t="n">
        <v>0</v>
      </c>
      <c r="Y76" s="5" t="n">
        <v>0</v>
      </c>
      <c r="Z76" s="5" t="n">
        <v>0</v>
      </c>
      <c r="AA76" s="5" t="n">
        <v>0</v>
      </c>
      <c r="AB76" s="5" t="n">
        <v>0</v>
      </c>
      <c r="AC76" s="5" t="n">
        <v>0</v>
      </c>
      <c r="AD76" s="5" t="n">
        <v>0</v>
      </c>
      <c r="AE76" s="5" t="n">
        <v>0</v>
      </c>
      <c r="AF76" s="5" t="n">
        <v>0</v>
      </c>
      <c r="AG76" s="5" t="n">
        <v>0</v>
      </c>
      <c r="AH76" s="5" t="n">
        <v>0</v>
      </c>
      <c r="AI76" s="5" t="n">
        <v>0</v>
      </c>
      <c r="AJ76" s="5" t="n">
        <v>0</v>
      </c>
      <c r="AK76" s="5" t="n">
        <v>0</v>
      </c>
      <c r="AL76" s="5" t="n">
        <v>0</v>
      </c>
      <c r="AM76" s="5" t="n">
        <v>0</v>
      </c>
      <c r="AN76" s="5" t="n">
        <v>0</v>
      </c>
      <c r="AO76" s="5" t="n">
        <v>0</v>
      </c>
      <c r="AP76" s="5" t="n">
        <v>0</v>
      </c>
      <c r="AQ76" s="5" t="n">
        <v>0</v>
      </c>
      <c r="AR76" s="5" t="n">
        <v>0</v>
      </c>
      <c r="AS76" s="5" t="n">
        <v>0</v>
      </c>
      <c r="AT76" s="56" t="s">
        <v>326</v>
      </c>
    </row>
    <row r="77" customFormat="false" ht="11.25" hidden="false" customHeight="false" outlineLevel="0" collapsed="false">
      <c r="A77" s="55" t="s">
        <v>327</v>
      </c>
      <c r="B77" s="5" t="n">
        <v>71</v>
      </c>
      <c r="C77" s="5" t="n">
        <f aca="false">SUM(T77+AL77+AM77+AP77)</f>
        <v>0</v>
      </c>
      <c r="D77" s="5" t="n">
        <v>0</v>
      </c>
      <c r="E77" s="5" t="n">
        <f aca="false">SUM(AI77:AJ77)</f>
        <v>0</v>
      </c>
      <c r="F77" s="5" t="n">
        <v>0</v>
      </c>
      <c r="G77" s="5" t="n">
        <f aca="false">SUM(AK77+AQ77)</f>
        <v>0</v>
      </c>
      <c r="H77" s="5" t="n">
        <f aca="false">SUM(AB77:AC77)</f>
        <v>0</v>
      </c>
      <c r="I77" s="5" t="n">
        <f aca="false">SUM(V77+X77)</f>
        <v>0</v>
      </c>
      <c r="J77" s="5" t="n">
        <v>0</v>
      </c>
      <c r="K77" s="5" t="n">
        <f aca="false">SUM(U77+Y77+Z77+AD77+AE77+AF77+AH77)</f>
        <v>0</v>
      </c>
      <c r="T77" s="5" t="n">
        <v>0</v>
      </c>
      <c r="U77" s="5" t="n">
        <v>0</v>
      </c>
      <c r="V77" s="5" t="n">
        <v>0</v>
      </c>
      <c r="W77" s="5" t="n">
        <v>0</v>
      </c>
      <c r="X77" s="5" t="n">
        <v>0</v>
      </c>
      <c r="Y77" s="5" t="n">
        <v>0</v>
      </c>
      <c r="Z77" s="5" t="n">
        <v>0</v>
      </c>
      <c r="AA77" s="5" t="n">
        <v>0</v>
      </c>
      <c r="AB77" s="5" t="n">
        <v>0</v>
      </c>
      <c r="AC77" s="5" t="n">
        <v>0</v>
      </c>
      <c r="AD77" s="5" t="n">
        <v>0</v>
      </c>
      <c r="AE77" s="5" t="n">
        <v>0</v>
      </c>
      <c r="AF77" s="5" t="n">
        <v>0</v>
      </c>
      <c r="AG77" s="5" t="n">
        <v>0</v>
      </c>
      <c r="AH77" s="5" t="n">
        <v>0</v>
      </c>
      <c r="AI77" s="5" t="n">
        <v>0</v>
      </c>
      <c r="AJ77" s="5" t="n">
        <v>0</v>
      </c>
      <c r="AK77" s="5" t="n">
        <v>0</v>
      </c>
      <c r="AL77" s="5" t="n">
        <v>0</v>
      </c>
      <c r="AM77" s="5" t="n">
        <v>0</v>
      </c>
      <c r="AN77" s="5" t="n">
        <v>0</v>
      </c>
      <c r="AO77" s="5" t="n">
        <v>0</v>
      </c>
      <c r="AP77" s="5" t="n">
        <v>0</v>
      </c>
      <c r="AQ77" s="5" t="n">
        <v>0</v>
      </c>
      <c r="AR77" s="5" t="n">
        <v>0</v>
      </c>
      <c r="AS77" s="5" t="n">
        <v>0</v>
      </c>
      <c r="AT77" s="56" t="s">
        <v>328</v>
      </c>
    </row>
    <row r="78" customFormat="false" ht="11.25" hidden="false" customHeight="false" outlineLevel="0" collapsed="false">
      <c r="A78" s="55" t="s">
        <v>329</v>
      </c>
      <c r="B78" s="5" t="n">
        <v>72</v>
      </c>
      <c r="C78" s="5" t="n">
        <f aca="false">SUM(T78+AL78+AM78+AP78)</f>
        <v>0</v>
      </c>
      <c r="D78" s="5" t="n">
        <v>0</v>
      </c>
      <c r="E78" s="5" t="n">
        <f aca="false">SUM(AI78:AJ78)</f>
        <v>0</v>
      </c>
      <c r="F78" s="5" t="n">
        <v>0</v>
      </c>
      <c r="G78" s="5" t="n">
        <f aca="false">SUM(AK78+AQ78)</f>
        <v>0</v>
      </c>
      <c r="H78" s="5" t="n">
        <f aca="false">SUM(AB78:AC78)</f>
        <v>0</v>
      </c>
      <c r="I78" s="5" t="n">
        <f aca="false">SUM(V78+X78)</f>
        <v>0</v>
      </c>
      <c r="J78" s="5" t="n">
        <v>0</v>
      </c>
      <c r="K78" s="5" t="n">
        <f aca="false">SUM(U78+Y78+Z78+AD78+AE78+AF78+AH78)</f>
        <v>0</v>
      </c>
      <c r="T78" s="5" t="n">
        <v>0</v>
      </c>
      <c r="U78" s="5" t="n">
        <v>0</v>
      </c>
      <c r="V78" s="5" t="n">
        <v>0</v>
      </c>
      <c r="W78" s="5" t="n">
        <v>0</v>
      </c>
      <c r="X78" s="5" t="n">
        <v>0</v>
      </c>
      <c r="Y78" s="5" t="n">
        <v>0</v>
      </c>
      <c r="Z78" s="5" t="n">
        <v>0</v>
      </c>
      <c r="AA78" s="5" t="n">
        <v>0</v>
      </c>
      <c r="AB78" s="5" t="n">
        <v>0</v>
      </c>
      <c r="AC78" s="5" t="n">
        <v>0</v>
      </c>
      <c r="AD78" s="5" t="n">
        <v>0</v>
      </c>
      <c r="AE78" s="5" t="n">
        <v>0</v>
      </c>
      <c r="AF78" s="5" t="n">
        <v>0</v>
      </c>
      <c r="AG78" s="5" t="n">
        <v>0</v>
      </c>
      <c r="AH78" s="5" t="n">
        <v>0</v>
      </c>
      <c r="AI78" s="5" t="n">
        <v>0</v>
      </c>
      <c r="AJ78" s="5" t="n">
        <v>0</v>
      </c>
      <c r="AK78" s="5" t="n">
        <v>0</v>
      </c>
      <c r="AL78" s="5" t="n">
        <v>0</v>
      </c>
      <c r="AM78" s="5" t="n">
        <v>0</v>
      </c>
      <c r="AN78" s="5" t="n">
        <v>0</v>
      </c>
      <c r="AO78" s="5" t="n">
        <v>0</v>
      </c>
      <c r="AP78" s="5" t="n">
        <v>0</v>
      </c>
      <c r="AQ78" s="5" t="n">
        <v>0</v>
      </c>
      <c r="AR78" s="5" t="n">
        <v>0</v>
      </c>
      <c r="AS78" s="5" t="n">
        <v>0</v>
      </c>
      <c r="AT78" s="56" t="s">
        <v>330</v>
      </c>
    </row>
    <row r="79" customFormat="false" ht="11.25" hidden="false" customHeight="false" outlineLevel="0" collapsed="false">
      <c r="A79" s="55" t="s">
        <v>331</v>
      </c>
      <c r="B79" s="5" t="n">
        <v>73</v>
      </c>
      <c r="C79" s="5" t="n">
        <f aca="false">SUM(T79+AL79+AM79+AP79)</f>
        <v>0</v>
      </c>
      <c r="D79" s="5" t="n">
        <v>0</v>
      </c>
      <c r="E79" s="5" t="n">
        <f aca="false">SUM(AI79:AJ79)</f>
        <v>0</v>
      </c>
      <c r="F79" s="5" t="n">
        <v>0</v>
      </c>
      <c r="G79" s="5" t="n">
        <f aca="false">SUM(AK79+AQ79)</f>
        <v>0</v>
      </c>
      <c r="H79" s="5" t="n">
        <f aca="false">SUM(AB79:AC79)</f>
        <v>0</v>
      </c>
      <c r="I79" s="5" t="n">
        <f aca="false">SUM(V79+X79)</f>
        <v>0</v>
      </c>
      <c r="J79" s="5" t="n">
        <v>0</v>
      </c>
      <c r="K79" s="5" t="n">
        <f aca="false">SUM(U79+Y79+Z79+AD79+AE79+AF79+AH79)</f>
        <v>0</v>
      </c>
      <c r="T79" s="5" t="n">
        <v>0</v>
      </c>
      <c r="U79" s="5" t="n">
        <v>0</v>
      </c>
      <c r="V79" s="5" t="n">
        <v>0</v>
      </c>
      <c r="W79" s="5" t="n">
        <v>0</v>
      </c>
      <c r="X79" s="5" t="n">
        <v>0</v>
      </c>
      <c r="Y79" s="5" t="n">
        <v>0</v>
      </c>
      <c r="Z79" s="5" t="n">
        <v>0</v>
      </c>
      <c r="AA79" s="5" t="n">
        <v>0</v>
      </c>
      <c r="AB79" s="5" t="n">
        <v>0</v>
      </c>
      <c r="AC79" s="5" t="n">
        <v>0</v>
      </c>
      <c r="AD79" s="5" t="n">
        <v>0</v>
      </c>
      <c r="AE79" s="5" t="n">
        <v>0</v>
      </c>
      <c r="AF79" s="5" t="n">
        <v>0</v>
      </c>
      <c r="AG79" s="5" t="n">
        <v>0</v>
      </c>
      <c r="AH79" s="5" t="n">
        <v>0</v>
      </c>
      <c r="AI79" s="5" t="n">
        <v>0</v>
      </c>
      <c r="AJ79" s="5" t="n">
        <v>0</v>
      </c>
      <c r="AK79" s="5" t="n">
        <v>0</v>
      </c>
      <c r="AL79" s="5" t="n">
        <v>0</v>
      </c>
      <c r="AM79" s="5" t="n">
        <v>0</v>
      </c>
      <c r="AN79" s="5" t="n">
        <v>0</v>
      </c>
      <c r="AO79" s="5" t="n">
        <v>0</v>
      </c>
      <c r="AP79" s="5" t="n">
        <v>0</v>
      </c>
      <c r="AQ79" s="5" t="n">
        <v>0</v>
      </c>
      <c r="AR79" s="5" t="n">
        <v>0</v>
      </c>
      <c r="AS79" s="5" t="n">
        <v>0</v>
      </c>
      <c r="AT79" s="56" t="s">
        <v>332</v>
      </c>
    </row>
    <row r="80" customFormat="false" ht="11.25" hidden="false" customHeight="false" outlineLevel="0" collapsed="false">
      <c r="A80" s="55" t="s">
        <v>333</v>
      </c>
      <c r="B80" s="5" t="n">
        <v>74</v>
      </c>
      <c r="C80" s="5" t="n">
        <f aca="false">SUM(T80+AL80+AM80+AP80)</f>
        <v>0</v>
      </c>
      <c r="D80" s="5" t="n">
        <v>0</v>
      </c>
      <c r="E80" s="5" t="n">
        <f aca="false">SUM(AI80:AJ80)</f>
        <v>0</v>
      </c>
      <c r="F80" s="5" t="n">
        <v>0</v>
      </c>
      <c r="G80" s="5" t="n">
        <f aca="false">SUM(AK80+AQ80)</f>
        <v>0</v>
      </c>
      <c r="H80" s="5" t="n">
        <f aca="false">SUM(AB80:AC80)</f>
        <v>0</v>
      </c>
      <c r="I80" s="5" t="n">
        <f aca="false">SUM(V80+X80)</f>
        <v>0</v>
      </c>
      <c r="J80" s="5" t="n">
        <v>0</v>
      </c>
      <c r="K80" s="5" t="n">
        <f aca="false">SUM(U80+Y80+Z80+AD80+AE80+AF80+AH80)</f>
        <v>0</v>
      </c>
      <c r="T80" s="5" t="n">
        <v>0</v>
      </c>
      <c r="U80" s="5" t="n">
        <v>0</v>
      </c>
      <c r="V80" s="5" t="n">
        <v>0</v>
      </c>
      <c r="W80" s="5" t="n">
        <v>0</v>
      </c>
      <c r="X80" s="5" t="n">
        <v>0</v>
      </c>
      <c r="Y80" s="5" t="n">
        <v>0</v>
      </c>
      <c r="Z80" s="5" t="n">
        <v>0</v>
      </c>
      <c r="AA80" s="5" t="n">
        <v>0</v>
      </c>
      <c r="AB80" s="5" t="n">
        <v>0</v>
      </c>
      <c r="AC80" s="5" t="n">
        <v>0</v>
      </c>
      <c r="AD80" s="5" t="n">
        <v>0</v>
      </c>
      <c r="AE80" s="5" t="n">
        <v>0</v>
      </c>
      <c r="AF80" s="5" t="n">
        <v>0</v>
      </c>
      <c r="AG80" s="5" t="n">
        <v>0</v>
      </c>
      <c r="AH80" s="5" t="n">
        <v>0</v>
      </c>
      <c r="AI80" s="5" t="n">
        <v>0</v>
      </c>
      <c r="AJ80" s="5" t="n">
        <v>0</v>
      </c>
      <c r="AK80" s="5" t="n">
        <v>0</v>
      </c>
      <c r="AL80" s="5" t="n">
        <v>0</v>
      </c>
      <c r="AM80" s="5" t="n">
        <v>0</v>
      </c>
      <c r="AN80" s="5" t="n">
        <v>0</v>
      </c>
      <c r="AO80" s="5" t="n">
        <v>0</v>
      </c>
      <c r="AP80" s="5" t="n">
        <v>0</v>
      </c>
      <c r="AQ80" s="5" t="n">
        <v>0</v>
      </c>
      <c r="AR80" s="5" t="n">
        <v>0</v>
      </c>
      <c r="AS80" s="5" t="n">
        <v>0</v>
      </c>
      <c r="AT80" s="56" t="s">
        <v>334</v>
      </c>
    </row>
    <row r="81" customFormat="false" ht="11.25" hidden="false" customHeight="false" outlineLevel="0" collapsed="false">
      <c r="A81" s="55" t="s">
        <v>335</v>
      </c>
      <c r="B81" s="5" t="n">
        <v>75</v>
      </c>
      <c r="C81" s="5" t="n">
        <f aca="false">SUM(T81+AL81+AM81+AP81)</f>
        <v>0</v>
      </c>
      <c r="D81" s="5" t="n">
        <v>0</v>
      </c>
      <c r="E81" s="5" t="n">
        <f aca="false">SUM(AI81:AJ81)</f>
        <v>0</v>
      </c>
      <c r="F81" s="5" t="n">
        <v>0</v>
      </c>
      <c r="G81" s="5" t="n">
        <f aca="false">SUM(AK81+AQ81)</f>
        <v>0</v>
      </c>
      <c r="H81" s="5" t="n">
        <f aca="false">SUM(AB81:AC81)</f>
        <v>0</v>
      </c>
      <c r="I81" s="5" t="n">
        <f aca="false">SUM(V81+X81)</f>
        <v>0</v>
      </c>
      <c r="J81" s="5" t="n">
        <v>0</v>
      </c>
      <c r="K81" s="5" t="n">
        <f aca="false">SUM(U81+Y81+Z81+AD81+AE81+AF81+AH81)</f>
        <v>0</v>
      </c>
      <c r="T81" s="5" t="n">
        <v>0</v>
      </c>
      <c r="U81" s="5" t="n">
        <v>0</v>
      </c>
      <c r="V81" s="5" t="n">
        <v>0</v>
      </c>
      <c r="W81" s="5" t="n">
        <v>0</v>
      </c>
      <c r="X81" s="5" t="n">
        <v>0</v>
      </c>
      <c r="Y81" s="5" t="n">
        <v>0</v>
      </c>
      <c r="Z81" s="5" t="n">
        <v>0</v>
      </c>
      <c r="AA81" s="5" t="n">
        <v>0</v>
      </c>
      <c r="AB81" s="5" t="n">
        <v>0</v>
      </c>
      <c r="AC81" s="5" t="n">
        <v>0</v>
      </c>
      <c r="AD81" s="5" t="n">
        <v>0</v>
      </c>
      <c r="AE81" s="5" t="n">
        <v>0</v>
      </c>
      <c r="AF81" s="5" t="n">
        <v>0</v>
      </c>
      <c r="AG81" s="5" t="n">
        <v>0</v>
      </c>
      <c r="AH81" s="5" t="n">
        <v>0</v>
      </c>
      <c r="AI81" s="5" t="n">
        <v>0</v>
      </c>
      <c r="AJ81" s="5" t="n">
        <v>0</v>
      </c>
      <c r="AK81" s="5" t="n">
        <v>0</v>
      </c>
      <c r="AL81" s="5" t="n">
        <v>0</v>
      </c>
      <c r="AM81" s="5" t="n">
        <v>0</v>
      </c>
      <c r="AN81" s="5" t="n">
        <v>0</v>
      </c>
      <c r="AO81" s="5" t="n">
        <v>0</v>
      </c>
      <c r="AP81" s="5" t="n">
        <v>0</v>
      </c>
      <c r="AQ81" s="5" t="n">
        <v>0</v>
      </c>
      <c r="AR81" s="5" t="n">
        <v>0</v>
      </c>
      <c r="AS81" s="5" t="n">
        <v>0</v>
      </c>
      <c r="AT81" s="56" t="s">
        <v>336</v>
      </c>
    </row>
    <row r="82" customFormat="false" ht="11.25" hidden="false" customHeight="false" outlineLevel="0" collapsed="false">
      <c r="A82" s="55" t="s">
        <v>337</v>
      </c>
      <c r="B82" s="5" t="n">
        <v>76</v>
      </c>
      <c r="C82" s="5" t="n">
        <f aca="false">SUM(T82+AL82+AM82+AP82)</f>
        <v>0</v>
      </c>
      <c r="D82" s="5" t="n">
        <v>0</v>
      </c>
      <c r="E82" s="5" t="n">
        <f aca="false">SUM(AI82:AJ82)</f>
        <v>0</v>
      </c>
      <c r="F82" s="5" t="n">
        <v>0</v>
      </c>
      <c r="G82" s="5" t="n">
        <f aca="false">SUM(AK82+AQ82)</f>
        <v>0</v>
      </c>
      <c r="H82" s="5" t="n">
        <f aca="false">SUM(AB82:AC82)</f>
        <v>0</v>
      </c>
      <c r="I82" s="5" t="n">
        <f aca="false">SUM(V82+X82)</f>
        <v>0</v>
      </c>
      <c r="J82" s="5" t="n">
        <v>0</v>
      </c>
      <c r="K82" s="5" t="n">
        <f aca="false">SUM(U82+Y82+Z82+AD82+AE82+AF82+AH82)</f>
        <v>0</v>
      </c>
      <c r="T82" s="5" t="n">
        <v>0</v>
      </c>
      <c r="U82" s="5" t="n">
        <v>0</v>
      </c>
      <c r="V82" s="5" t="n">
        <v>0</v>
      </c>
      <c r="W82" s="5" t="n">
        <v>0</v>
      </c>
      <c r="X82" s="5" t="n">
        <v>0</v>
      </c>
      <c r="Y82" s="5" t="n">
        <v>0</v>
      </c>
      <c r="Z82" s="5" t="n">
        <v>0</v>
      </c>
      <c r="AA82" s="5" t="n">
        <v>0</v>
      </c>
      <c r="AB82" s="5" t="n">
        <v>0</v>
      </c>
      <c r="AC82" s="5" t="n">
        <v>0</v>
      </c>
      <c r="AD82" s="5" t="n">
        <v>0</v>
      </c>
      <c r="AE82" s="5" t="n">
        <v>0</v>
      </c>
      <c r="AF82" s="5" t="n">
        <v>0</v>
      </c>
      <c r="AG82" s="5" t="n">
        <v>0</v>
      </c>
      <c r="AH82" s="5" t="n">
        <v>0</v>
      </c>
      <c r="AI82" s="5" t="n">
        <v>0</v>
      </c>
      <c r="AJ82" s="5" t="n">
        <v>0</v>
      </c>
      <c r="AK82" s="5" t="n">
        <v>0</v>
      </c>
      <c r="AL82" s="5" t="n">
        <v>0</v>
      </c>
      <c r="AM82" s="5" t="n">
        <v>0</v>
      </c>
      <c r="AN82" s="5" t="n">
        <v>0</v>
      </c>
      <c r="AO82" s="5" t="n">
        <v>0</v>
      </c>
      <c r="AP82" s="5" t="n">
        <v>0</v>
      </c>
      <c r="AQ82" s="5" t="n">
        <v>0</v>
      </c>
      <c r="AR82" s="5" t="n">
        <v>0</v>
      </c>
      <c r="AS82" s="5" t="n">
        <v>0</v>
      </c>
      <c r="AT82" s="56" t="s">
        <v>338</v>
      </c>
    </row>
    <row r="83" customFormat="false" ht="11.25" hidden="false" customHeight="false" outlineLevel="0" collapsed="false">
      <c r="A83" s="55" t="s">
        <v>339</v>
      </c>
      <c r="B83" s="5" t="n">
        <v>77</v>
      </c>
      <c r="C83" s="5" t="n">
        <f aca="false">SUM(T83+AL83+AM83+AP83)</f>
        <v>0</v>
      </c>
      <c r="D83" s="5" t="n">
        <v>0</v>
      </c>
      <c r="E83" s="5" t="n">
        <f aca="false">SUM(AI83:AJ83)</f>
        <v>0</v>
      </c>
      <c r="F83" s="5" t="n">
        <v>0</v>
      </c>
      <c r="G83" s="5" t="n">
        <f aca="false">SUM(AK83+AQ83)</f>
        <v>0</v>
      </c>
      <c r="H83" s="5" t="n">
        <f aca="false">SUM(AB83:AC83)</f>
        <v>0</v>
      </c>
      <c r="I83" s="5" t="n">
        <f aca="false">SUM(V83+X83)</f>
        <v>0</v>
      </c>
      <c r="J83" s="5" t="n">
        <v>0</v>
      </c>
      <c r="K83" s="5" t="n">
        <f aca="false">SUM(U83+Y83+Z83+AD83+AE83+AF83+AH83)</f>
        <v>0</v>
      </c>
      <c r="T83" s="5" t="n">
        <v>0</v>
      </c>
      <c r="U83" s="5" t="n">
        <v>0</v>
      </c>
      <c r="V83" s="5" t="n">
        <v>0</v>
      </c>
      <c r="W83" s="5" t="n">
        <v>0</v>
      </c>
      <c r="X83" s="5" t="n">
        <v>0</v>
      </c>
      <c r="Y83" s="5" t="n">
        <v>0</v>
      </c>
      <c r="Z83" s="5" t="n">
        <v>0</v>
      </c>
      <c r="AA83" s="5" t="n">
        <v>0</v>
      </c>
      <c r="AB83" s="5" t="n">
        <v>0</v>
      </c>
      <c r="AC83" s="5" t="n">
        <v>0</v>
      </c>
      <c r="AD83" s="5" t="n">
        <v>0</v>
      </c>
      <c r="AE83" s="5" t="n">
        <v>0</v>
      </c>
      <c r="AF83" s="5" t="n">
        <v>0</v>
      </c>
      <c r="AG83" s="5" t="n">
        <v>0</v>
      </c>
      <c r="AH83" s="5" t="n">
        <v>0</v>
      </c>
      <c r="AI83" s="5" t="n">
        <v>0</v>
      </c>
      <c r="AJ83" s="5" t="n">
        <v>0</v>
      </c>
      <c r="AK83" s="5" t="n">
        <v>0</v>
      </c>
      <c r="AL83" s="5" t="n">
        <v>0</v>
      </c>
      <c r="AM83" s="5" t="n">
        <v>0</v>
      </c>
      <c r="AN83" s="5" t="n">
        <v>0</v>
      </c>
      <c r="AO83" s="5" t="n">
        <v>0</v>
      </c>
      <c r="AP83" s="5" t="n">
        <v>0</v>
      </c>
      <c r="AQ83" s="5" t="n">
        <v>0</v>
      </c>
      <c r="AR83" s="5" t="n">
        <v>0</v>
      </c>
      <c r="AS83" s="5" t="n">
        <v>0</v>
      </c>
      <c r="AT83" s="56" t="s">
        <v>340</v>
      </c>
    </row>
    <row r="84" customFormat="false" ht="11.25" hidden="false" customHeight="false" outlineLevel="0" collapsed="false">
      <c r="A84" s="55" t="s">
        <v>341</v>
      </c>
      <c r="B84" s="5" t="n">
        <v>78</v>
      </c>
      <c r="C84" s="5" t="n">
        <f aca="false">SUM(T84+AL84+AM84+AP84)</f>
        <v>0</v>
      </c>
      <c r="D84" s="5" t="n">
        <v>0</v>
      </c>
      <c r="E84" s="5" t="n">
        <f aca="false">SUM(AI84:AJ84)</f>
        <v>0</v>
      </c>
      <c r="F84" s="5" t="n">
        <v>0</v>
      </c>
      <c r="G84" s="5" t="n">
        <f aca="false">SUM(AK84+AQ84)</f>
        <v>0</v>
      </c>
      <c r="H84" s="5" t="n">
        <f aca="false">SUM(AB84:AC84)</f>
        <v>0</v>
      </c>
      <c r="I84" s="5" t="n">
        <f aca="false">SUM(V84+X84)</f>
        <v>0</v>
      </c>
      <c r="J84" s="5" t="n">
        <v>0</v>
      </c>
      <c r="K84" s="5" t="n">
        <f aca="false">SUM(U84+Y84+Z84+AD84+AE84+AF84+AH84)</f>
        <v>0</v>
      </c>
      <c r="T84" s="5" t="n">
        <v>0</v>
      </c>
      <c r="U84" s="5" t="n">
        <v>0</v>
      </c>
      <c r="V84" s="5" t="n">
        <v>0</v>
      </c>
      <c r="W84" s="5" t="n">
        <v>0</v>
      </c>
      <c r="X84" s="5" t="n">
        <v>0</v>
      </c>
      <c r="Y84" s="5" t="n">
        <v>0</v>
      </c>
      <c r="Z84" s="5" t="n">
        <v>0</v>
      </c>
      <c r="AA84" s="5" t="n">
        <v>0</v>
      </c>
      <c r="AB84" s="5" t="n">
        <v>0</v>
      </c>
      <c r="AC84" s="5" t="n">
        <v>0</v>
      </c>
      <c r="AD84" s="5" t="n">
        <v>0</v>
      </c>
      <c r="AE84" s="5" t="n">
        <v>0</v>
      </c>
      <c r="AF84" s="5" t="n">
        <v>0</v>
      </c>
      <c r="AG84" s="5" t="n">
        <v>0</v>
      </c>
      <c r="AH84" s="5" t="n">
        <v>0</v>
      </c>
      <c r="AI84" s="5" t="n">
        <v>0</v>
      </c>
      <c r="AJ84" s="5" t="n">
        <v>0</v>
      </c>
      <c r="AK84" s="5" t="n">
        <v>0</v>
      </c>
      <c r="AL84" s="5" t="n">
        <v>0</v>
      </c>
      <c r="AM84" s="5" t="n">
        <v>0</v>
      </c>
      <c r="AN84" s="5" t="n">
        <v>0</v>
      </c>
      <c r="AO84" s="5" t="n">
        <v>0</v>
      </c>
      <c r="AP84" s="5" t="n">
        <v>0</v>
      </c>
      <c r="AQ84" s="5" t="n">
        <v>0</v>
      </c>
      <c r="AR84" s="5" t="n">
        <v>0</v>
      </c>
      <c r="AS84" s="5" t="n">
        <v>0</v>
      </c>
      <c r="AT84" s="56" t="s">
        <v>342</v>
      </c>
    </row>
    <row r="85" customFormat="false" ht="11.25" hidden="false" customHeight="false" outlineLevel="0" collapsed="false">
      <c r="A85" s="55" t="s">
        <v>343</v>
      </c>
      <c r="B85" s="5" t="n">
        <v>79</v>
      </c>
      <c r="C85" s="5" t="n">
        <f aca="false">SUM(T85+AL85+AM85+AP85)</f>
        <v>0</v>
      </c>
      <c r="D85" s="5" t="n">
        <v>0</v>
      </c>
      <c r="E85" s="5" t="n">
        <f aca="false">SUM(AI85:AJ85)</f>
        <v>0</v>
      </c>
      <c r="F85" s="5" t="n">
        <v>0</v>
      </c>
      <c r="G85" s="5" t="n">
        <f aca="false">SUM(AK85+AQ85)</f>
        <v>0</v>
      </c>
      <c r="H85" s="5" t="n">
        <f aca="false">SUM(AB85:AC85)</f>
        <v>0</v>
      </c>
      <c r="I85" s="5" t="n">
        <f aca="false">SUM(V85+X85)</f>
        <v>0</v>
      </c>
      <c r="J85" s="5" t="n">
        <v>0</v>
      </c>
      <c r="K85" s="5" t="n">
        <f aca="false">SUM(U85+Y85+Z85+AD85+AE85+AF85+AH85)</f>
        <v>0</v>
      </c>
      <c r="T85" s="5" t="n">
        <v>0</v>
      </c>
      <c r="U85" s="5" t="n">
        <v>0</v>
      </c>
      <c r="V85" s="5" t="n">
        <v>0</v>
      </c>
      <c r="W85" s="5" t="n">
        <v>0</v>
      </c>
      <c r="X85" s="5" t="n">
        <v>0</v>
      </c>
      <c r="Y85" s="5" t="n">
        <v>0</v>
      </c>
      <c r="Z85" s="5" t="n">
        <v>0</v>
      </c>
      <c r="AA85" s="5" t="n">
        <v>0</v>
      </c>
      <c r="AB85" s="5" t="n">
        <v>0</v>
      </c>
      <c r="AC85" s="5" t="n">
        <v>0</v>
      </c>
      <c r="AD85" s="5" t="n">
        <v>0</v>
      </c>
      <c r="AE85" s="5" t="n">
        <v>0</v>
      </c>
      <c r="AF85" s="5" t="n">
        <v>0</v>
      </c>
      <c r="AG85" s="5" t="n">
        <v>0</v>
      </c>
      <c r="AH85" s="5" t="n">
        <v>0</v>
      </c>
      <c r="AI85" s="5" t="n">
        <v>0</v>
      </c>
      <c r="AJ85" s="5" t="n">
        <v>0</v>
      </c>
      <c r="AK85" s="5" t="n">
        <v>0</v>
      </c>
      <c r="AL85" s="5" t="n">
        <v>0</v>
      </c>
      <c r="AM85" s="5" t="n">
        <v>0</v>
      </c>
      <c r="AN85" s="5" t="n">
        <v>0</v>
      </c>
      <c r="AO85" s="5" t="n">
        <v>0</v>
      </c>
      <c r="AP85" s="5" t="n">
        <v>0</v>
      </c>
      <c r="AQ85" s="5" t="n">
        <v>0</v>
      </c>
      <c r="AR85" s="5" t="n">
        <v>0</v>
      </c>
      <c r="AS85" s="5" t="n">
        <v>0</v>
      </c>
      <c r="AT85" s="56" t="s">
        <v>344</v>
      </c>
    </row>
    <row r="86" customFormat="false" ht="11.25" hidden="false" customHeight="false" outlineLevel="0" collapsed="false">
      <c r="A86" s="55" t="s">
        <v>345</v>
      </c>
      <c r="B86" s="5" t="n">
        <v>80</v>
      </c>
      <c r="C86" s="5" t="n">
        <f aca="false">SUM(T86+AL86+AM86+AP86)</f>
        <v>0</v>
      </c>
      <c r="D86" s="5" t="n">
        <v>0</v>
      </c>
      <c r="E86" s="5" t="n">
        <f aca="false">SUM(AI86:AJ86)</f>
        <v>0</v>
      </c>
      <c r="F86" s="5" t="n">
        <v>0</v>
      </c>
      <c r="G86" s="5" t="n">
        <f aca="false">SUM(AK86+AQ86)</f>
        <v>0</v>
      </c>
      <c r="H86" s="5" t="n">
        <f aca="false">SUM(AB86:AC86)</f>
        <v>0</v>
      </c>
      <c r="I86" s="5" t="n">
        <f aca="false">SUM(V86+X86)</f>
        <v>0</v>
      </c>
      <c r="J86" s="5" t="n">
        <v>0</v>
      </c>
      <c r="K86" s="5" t="n">
        <f aca="false">SUM(U86+Y86+Z86+AD86+AE86+AF86+AH86)</f>
        <v>0</v>
      </c>
      <c r="T86" s="5" t="n">
        <v>0</v>
      </c>
      <c r="U86" s="5" t="n">
        <v>0</v>
      </c>
      <c r="V86" s="5" t="n">
        <v>0</v>
      </c>
      <c r="W86" s="5" t="n">
        <v>0</v>
      </c>
      <c r="X86" s="5" t="n">
        <v>0</v>
      </c>
      <c r="Y86" s="5" t="n">
        <v>0</v>
      </c>
      <c r="Z86" s="5" t="n">
        <v>0</v>
      </c>
      <c r="AA86" s="5" t="n">
        <v>0</v>
      </c>
      <c r="AB86" s="5" t="n">
        <v>0</v>
      </c>
      <c r="AC86" s="5" t="n">
        <v>0</v>
      </c>
      <c r="AD86" s="5" t="n">
        <v>0</v>
      </c>
      <c r="AE86" s="5" t="n">
        <v>0</v>
      </c>
      <c r="AF86" s="5" t="n">
        <v>0</v>
      </c>
      <c r="AG86" s="5" t="n">
        <v>0</v>
      </c>
      <c r="AH86" s="5" t="n">
        <v>0</v>
      </c>
      <c r="AI86" s="5" t="n">
        <v>0</v>
      </c>
      <c r="AJ86" s="5" t="n">
        <v>0</v>
      </c>
      <c r="AK86" s="5" t="n">
        <v>0</v>
      </c>
      <c r="AL86" s="5" t="n">
        <v>0</v>
      </c>
      <c r="AM86" s="5" t="n">
        <v>0</v>
      </c>
      <c r="AN86" s="5" t="n">
        <v>0</v>
      </c>
      <c r="AO86" s="5" t="n">
        <v>0</v>
      </c>
      <c r="AP86" s="5" t="n">
        <v>0</v>
      </c>
      <c r="AQ86" s="5" t="n">
        <v>0</v>
      </c>
      <c r="AR86" s="5" t="n">
        <v>0</v>
      </c>
      <c r="AS86" s="5" t="n">
        <v>0</v>
      </c>
      <c r="AT86" s="56" t="s">
        <v>346</v>
      </c>
    </row>
    <row r="87" customFormat="false" ht="11.25" hidden="false" customHeight="false" outlineLevel="0" collapsed="false">
      <c r="A87" s="55" t="s">
        <v>347</v>
      </c>
      <c r="B87" s="5" t="n">
        <v>81</v>
      </c>
      <c r="C87" s="5" t="n">
        <f aca="false">SUM(T87+AL87+AM87+AP87)</f>
        <v>0</v>
      </c>
      <c r="D87" s="5" t="n">
        <v>0</v>
      </c>
      <c r="E87" s="5" t="n">
        <f aca="false">SUM(AI87:AJ87)</f>
        <v>0</v>
      </c>
      <c r="F87" s="5" t="n">
        <v>0</v>
      </c>
      <c r="G87" s="5" t="n">
        <f aca="false">SUM(AK87+AQ87)</f>
        <v>0</v>
      </c>
      <c r="H87" s="5" t="n">
        <f aca="false">SUM(AB87:AC87)</f>
        <v>0</v>
      </c>
      <c r="I87" s="5" t="n">
        <f aca="false">SUM(V87+X87)</f>
        <v>0</v>
      </c>
      <c r="J87" s="5" t="n">
        <v>0</v>
      </c>
      <c r="K87" s="5" t="n">
        <f aca="false">SUM(U87+Y87+Z87+AD87+AE87+AF87+AH87)</f>
        <v>0</v>
      </c>
      <c r="T87" s="5" t="n">
        <v>0</v>
      </c>
      <c r="U87" s="5" t="n">
        <v>0</v>
      </c>
      <c r="V87" s="5" t="n">
        <v>0</v>
      </c>
      <c r="W87" s="5" t="n">
        <v>0</v>
      </c>
      <c r="X87" s="5" t="n">
        <v>0</v>
      </c>
      <c r="Y87" s="5" t="n">
        <v>0</v>
      </c>
      <c r="Z87" s="5" t="n">
        <v>0</v>
      </c>
      <c r="AA87" s="5" t="n">
        <v>0</v>
      </c>
      <c r="AB87" s="5" t="n">
        <v>0</v>
      </c>
      <c r="AC87" s="5" t="n">
        <v>0</v>
      </c>
      <c r="AD87" s="5" t="n">
        <v>0</v>
      </c>
      <c r="AE87" s="5" t="n">
        <v>0</v>
      </c>
      <c r="AF87" s="5" t="n">
        <v>0</v>
      </c>
      <c r="AG87" s="5" t="n">
        <v>0</v>
      </c>
      <c r="AH87" s="5" t="n">
        <v>0</v>
      </c>
      <c r="AI87" s="5" t="n">
        <v>0</v>
      </c>
      <c r="AJ87" s="5" t="n">
        <v>0</v>
      </c>
      <c r="AK87" s="5" t="n">
        <v>0</v>
      </c>
      <c r="AL87" s="5" t="n">
        <v>0</v>
      </c>
      <c r="AM87" s="5" t="n">
        <v>0</v>
      </c>
      <c r="AN87" s="5" t="n">
        <v>0</v>
      </c>
      <c r="AO87" s="5" t="n">
        <v>0</v>
      </c>
      <c r="AP87" s="5" t="n">
        <v>0</v>
      </c>
      <c r="AQ87" s="5" t="n">
        <v>0</v>
      </c>
      <c r="AR87" s="5" t="n">
        <v>0</v>
      </c>
      <c r="AS87" s="5" t="n">
        <v>0</v>
      </c>
      <c r="AT87" s="56" t="s">
        <v>348</v>
      </c>
    </row>
    <row r="88" customFormat="false" ht="11.25" hidden="false" customHeight="false" outlineLevel="0" collapsed="false">
      <c r="A88" s="55" t="s">
        <v>349</v>
      </c>
      <c r="B88" s="5" t="n">
        <v>82</v>
      </c>
      <c r="C88" s="5" t="n">
        <f aca="false">SUM(T88+AL88+AM88+AP88)</f>
        <v>0</v>
      </c>
      <c r="D88" s="5" t="n">
        <v>0</v>
      </c>
      <c r="E88" s="5" t="n">
        <f aca="false">SUM(AI88:AJ88)</f>
        <v>0</v>
      </c>
      <c r="F88" s="5" t="n">
        <v>0</v>
      </c>
      <c r="G88" s="5" t="n">
        <f aca="false">SUM(AK88+AQ88)</f>
        <v>0</v>
      </c>
      <c r="H88" s="5" t="n">
        <f aca="false">SUM(AB88:AC88)</f>
        <v>0</v>
      </c>
      <c r="I88" s="5" t="n">
        <f aca="false">SUM(V88+X88)</f>
        <v>0</v>
      </c>
      <c r="J88" s="5" t="n">
        <v>0</v>
      </c>
      <c r="K88" s="5" t="n">
        <f aca="false">SUM(U88+Y88+Z88+AD88+AE88+AF88+AH88)</f>
        <v>0</v>
      </c>
      <c r="T88" s="5" t="n">
        <v>0</v>
      </c>
      <c r="U88" s="5" t="n">
        <v>0</v>
      </c>
      <c r="V88" s="5" t="n">
        <v>0</v>
      </c>
      <c r="W88" s="5" t="n">
        <v>0</v>
      </c>
      <c r="X88" s="5" t="n">
        <v>0</v>
      </c>
      <c r="Y88" s="5" t="n">
        <v>0</v>
      </c>
      <c r="Z88" s="5" t="n">
        <v>0</v>
      </c>
      <c r="AA88" s="5" t="n">
        <v>0</v>
      </c>
      <c r="AB88" s="5" t="n">
        <v>0</v>
      </c>
      <c r="AC88" s="5" t="n">
        <v>0</v>
      </c>
      <c r="AD88" s="5" t="n">
        <v>0</v>
      </c>
      <c r="AE88" s="5" t="n">
        <v>0</v>
      </c>
      <c r="AF88" s="5" t="n">
        <v>0</v>
      </c>
      <c r="AG88" s="5" t="n">
        <v>0</v>
      </c>
      <c r="AH88" s="5" t="n">
        <v>0</v>
      </c>
      <c r="AI88" s="5" t="n">
        <v>0</v>
      </c>
      <c r="AJ88" s="5" t="n">
        <v>0</v>
      </c>
      <c r="AK88" s="5" t="n">
        <v>0</v>
      </c>
      <c r="AL88" s="5" t="n">
        <v>0</v>
      </c>
      <c r="AM88" s="5" t="n">
        <v>0</v>
      </c>
      <c r="AN88" s="5" t="n">
        <v>0</v>
      </c>
      <c r="AO88" s="5" t="n">
        <v>0</v>
      </c>
      <c r="AP88" s="5" t="n">
        <v>0</v>
      </c>
      <c r="AQ88" s="5" t="n">
        <v>0</v>
      </c>
      <c r="AR88" s="5" t="n">
        <v>0</v>
      </c>
      <c r="AS88" s="5" t="n">
        <v>0</v>
      </c>
      <c r="AT88" s="56" t="s">
        <v>350</v>
      </c>
    </row>
    <row r="89" customFormat="false" ht="11.25" hidden="false" customHeight="false" outlineLevel="0" collapsed="false">
      <c r="A89" s="55" t="s">
        <v>351</v>
      </c>
      <c r="B89" s="5" t="n">
        <v>83</v>
      </c>
      <c r="C89" s="5" t="n">
        <f aca="false">SUM(T89+AL89+AM89+AP89)</f>
        <v>0</v>
      </c>
      <c r="D89" s="5" t="n">
        <v>0</v>
      </c>
      <c r="E89" s="5" t="n">
        <f aca="false">SUM(AI89:AJ89)</f>
        <v>0</v>
      </c>
      <c r="F89" s="5" t="n">
        <v>0</v>
      </c>
      <c r="G89" s="5" t="n">
        <f aca="false">SUM(AK89+AQ89)</f>
        <v>0</v>
      </c>
      <c r="H89" s="5" t="n">
        <f aca="false">SUM(AB89:AC89)</f>
        <v>0</v>
      </c>
      <c r="I89" s="5" t="n">
        <f aca="false">SUM(V89+X89)</f>
        <v>0</v>
      </c>
      <c r="J89" s="5" t="n">
        <v>0</v>
      </c>
      <c r="K89" s="5" t="n">
        <f aca="false">SUM(U89+Y89+Z89+AD89+AE89+AF89+AH89)</f>
        <v>0</v>
      </c>
      <c r="T89" s="5" t="n">
        <v>0</v>
      </c>
      <c r="U89" s="5" t="n">
        <v>0</v>
      </c>
      <c r="V89" s="5" t="n">
        <v>0</v>
      </c>
      <c r="W89" s="5" t="n">
        <v>0</v>
      </c>
      <c r="X89" s="5" t="n">
        <v>0</v>
      </c>
      <c r="Y89" s="5" t="n">
        <v>0</v>
      </c>
      <c r="Z89" s="5" t="n">
        <v>0</v>
      </c>
      <c r="AA89" s="5" t="n">
        <v>0</v>
      </c>
      <c r="AB89" s="5" t="n">
        <v>0</v>
      </c>
      <c r="AC89" s="5" t="n">
        <v>0</v>
      </c>
      <c r="AD89" s="5" t="n">
        <v>0</v>
      </c>
      <c r="AE89" s="5" t="n">
        <v>0</v>
      </c>
      <c r="AF89" s="5" t="n">
        <v>0</v>
      </c>
      <c r="AG89" s="5" t="n">
        <v>0</v>
      </c>
      <c r="AH89" s="5" t="n">
        <v>0</v>
      </c>
      <c r="AI89" s="5" t="n">
        <v>0</v>
      </c>
      <c r="AJ89" s="5" t="n">
        <v>0</v>
      </c>
      <c r="AK89" s="5" t="n">
        <v>0</v>
      </c>
      <c r="AL89" s="5" t="n">
        <v>0</v>
      </c>
      <c r="AM89" s="5" t="n">
        <v>0</v>
      </c>
      <c r="AN89" s="5" t="n">
        <v>0</v>
      </c>
      <c r="AO89" s="5" t="n">
        <v>1</v>
      </c>
      <c r="AP89" s="5" t="n">
        <v>0</v>
      </c>
      <c r="AQ89" s="5" t="n">
        <v>0</v>
      </c>
      <c r="AR89" s="5" t="n">
        <v>0</v>
      </c>
      <c r="AS89" s="5" t="n">
        <v>0</v>
      </c>
      <c r="AT89" s="56" t="s">
        <v>352</v>
      </c>
    </row>
    <row r="90" customFormat="false" ht="11.25" hidden="false" customHeight="false" outlineLevel="0" collapsed="false">
      <c r="A90" s="55" t="s">
        <v>353</v>
      </c>
      <c r="B90" s="5" t="n">
        <v>84</v>
      </c>
      <c r="C90" s="5" t="n">
        <f aca="false">SUM(T90+AL90+AM90+AP90)</f>
        <v>0</v>
      </c>
      <c r="D90" s="5" t="n">
        <v>0</v>
      </c>
      <c r="E90" s="5" t="n">
        <f aca="false">SUM(AI90:AJ90)</f>
        <v>0</v>
      </c>
      <c r="F90" s="5" t="n">
        <v>0</v>
      </c>
      <c r="G90" s="5" t="n">
        <f aca="false">SUM(AK90+AQ90)</f>
        <v>0</v>
      </c>
      <c r="H90" s="5" t="n">
        <f aca="false">SUM(AB90:AC90)</f>
        <v>0</v>
      </c>
      <c r="I90" s="5" t="n">
        <f aca="false">SUM(V90+X90)</f>
        <v>0</v>
      </c>
      <c r="J90" s="5" t="n">
        <v>0</v>
      </c>
      <c r="K90" s="5" t="n">
        <f aca="false">SUM(U90+Y90+Z90+AD90+AE90+AF90+AH90)</f>
        <v>0</v>
      </c>
      <c r="T90" s="5" t="n">
        <v>0</v>
      </c>
      <c r="U90" s="5" t="n">
        <v>0</v>
      </c>
      <c r="V90" s="5" t="n">
        <v>0</v>
      </c>
      <c r="W90" s="5" t="n">
        <v>0</v>
      </c>
      <c r="X90" s="5" t="n">
        <v>0</v>
      </c>
      <c r="Y90" s="5" t="n">
        <v>0</v>
      </c>
      <c r="Z90" s="5" t="n">
        <v>0</v>
      </c>
      <c r="AA90" s="5" t="n">
        <v>0</v>
      </c>
      <c r="AB90" s="5" t="n">
        <v>0</v>
      </c>
      <c r="AC90" s="5" t="n">
        <v>0</v>
      </c>
      <c r="AD90" s="5" t="n">
        <v>0</v>
      </c>
      <c r="AE90" s="5" t="n">
        <v>0</v>
      </c>
      <c r="AF90" s="5" t="n">
        <v>0</v>
      </c>
      <c r="AG90" s="5" t="n">
        <v>0</v>
      </c>
      <c r="AH90" s="5" t="n">
        <v>0</v>
      </c>
      <c r="AI90" s="5" t="n">
        <v>0</v>
      </c>
      <c r="AJ90" s="5" t="n">
        <v>0</v>
      </c>
      <c r="AK90" s="5" t="n">
        <v>0</v>
      </c>
      <c r="AL90" s="5" t="n">
        <v>0</v>
      </c>
      <c r="AM90" s="5" t="n">
        <v>0</v>
      </c>
      <c r="AN90" s="5" t="n">
        <v>0</v>
      </c>
      <c r="AO90" s="5" t="n">
        <v>0</v>
      </c>
      <c r="AP90" s="5" t="n">
        <v>0</v>
      </c>
      <c r="AQ90" s="5" t="n">
        <v>0</v>
      </c>
      <c r="AR90" s="5" t="n">
        <v>0</v>
      </c>
      <c r="AS90" s="5" t="n">
        <v>0</v>
      </c>
      <c r="AT90" s="56" t="s">
        <v>354</v>
      </c>
    </row>
    <row r="91" customFormat="false" ht="11.25" hidden="false" customHeight="false" outlineLevel="0" collapsed="false">
      <c r="A91" s="55" t="s">
        <v>355</v>
      </c>
      <c r="B91" s="5" t="n">
        <v>85</v>
      </c>
      <c r="C91" s="5" t="n">
        <f aca="false">SUM(T91+AL91+AM91+AP91)</f>
        <v>0</v>
      </c>
      <c r="D91" s="5" t="n">
        <v>0</v>
      </c>
      <c r="E91" s="5" t="n">
        <f aca="false">SUM(AI91:AJ91)</f>
        <v>0</v>
      </c>
      <c r="F91" s="5" t="n">
        <v>0</v>
      </c>
      <c r="G91" s="5" t="n">
        <f aca="false">SUM(AK91+AQ91)</f>
        <v>0</v>
      </c>
      <c r="H91" s="5" t="n">
        <f aca="false">SUM(AB91:AC91)</f>
        <v>0</v>
      </c>
      <c r="I91" s="5" t="n">
        <f aca="false">SUM(V91+X91)</f>
        <v>0</v>
      </c>
      <c r="J91" s="5" t="n">
        <v>0</v>
      </c>
      <c r="K91" s="5" t="n">
        <f aca="false">SUM(U91+Y91+Z91+AD91+AE91+AF91+AH91)</f>
        <v>0</v>
      </c>
      <c r="T91" s="5" t="n">
        <v>0</v>
      </c>
      <c r="U91" s="5" t="n">
        <v>0</v>
      </c>
      <c r="V91" s="5" t="n">
        <v>0</v>
      </c>
      <c r="W91" s="5" t="n">
        <v>0</v>
      </c>
      <c r="X91" s="5" t="n">
        <v>0</v>
      </c>
      <c r="Y91" s="5" t="n">
        <v>0</v>
      </c>
      <c r="Z91" s="5" t="n">
        <v>0</v>
      </c>
      <c r="AA91" s="5" t="n">
        <v>0</v>
      </c>
      <c r="AB91" s="5" t="n">
        <v>0</v>
      </c>
      <c r="AC91" s="5" t="n">
        <v>0</v>
      </c>
      <c r="AD91" s="5" t="n">
        <v>0</v>
      </c>
      <c r="AE91" s="5" t="n">
        <v>0</v>
      </c>
      <c r="AF91" s="5" t="n">
        <v>0</v>
      </c>
      <c r="AG91" s="5" t="n">
        <v>0</v>
      </c>
      <c r="AH91" s="5" t="n">
        <v>0</v>
      </c>
      <c r="AI91" s="5" t="n">
        <v>0</v>
      </c>
      <c r="AJ91" s="5" t="n">
        <v>0</v>
      </c>
      <c r="AK91" s="5" t="n">
        <v>0</v>
      </c>
      <c r="AL91" s="5" t="n">
        <v>0</v>
      </c>
      <c r="AM91" s="5" t="n">
        <v>0</v>
      </c>
      <c r="AN91" s="5" t="n">
        <v>0</v>
      </c>
      <c r="AO91" s="5" t="n">
        <v>0</v>
      </c>
      <c r="AP91" s="5" t="n">
        <v>0</v>
      </c>
      <c r="AQ91" s="5" t="n">
        <v>0</v>
      </c>
      <c r="AR91" s="5" t="n">
        <v>0</v>
      </c>
      <c r="AS91" s="5" t="n">
        <v>0</v>
      </c>
      <c r="AT91" s="56" t="s">
        <v>356</v>
      </c>
    </row>
    <row r="92" customFormat="false" ht="11.25" hidden="false" customHeight="false" outlineLevel="0" collapsed="false">
      <c r="A92" s="55" t="s">
        <v>357</v>
      </c>
      <c r="B92" s="5" t="n">
        <v>86</v>
      </c>
      <c r="C92" s="5" t="n">
        <f aca="false">SUM(T92+AL92+AM92+AP92)</f>
        <v>0</v>
      </c>
      <c r="D92" s="5" t="n">
        <v>0</v>
      </c>
      <c r="E92" s="5" t="n">
        <f aca="false">SUM(AI92:AJ92)</f>
        <v>0</v>
      </c>
      <c r="F92" s="5" t="n">
        <v>0</v>
      </c>
      <c r="G92" s="5" t="n">
        <f aca="false">SUM(AK92+AQ92)</f>
        <v>0</v>
      </c>
      <c r="H92" s="5" t="n">
        <f aca="false">SUM(AB92:AC92)</f>
        <v>0</v>
      </c>
      <c r="I92" s="5" t="n">
        <f aca="false">SUM(V92+X92)</f>
        <v>0</v>
      </c>
      <c r="J92" s="5" t="n">
        <v>0</v>
      </c>
      <c r="K92" s="5" t="n">
        <f aca="false">SUM(U92+Y92+Z92+AD92+AE92+AF92+AH92)</f>
        <v>0</v>
      </c>
      <c r="T92" s="5" t="n">
        <v>0</v>
      </c>
      <c r="U92" s="5" t="n">
        <v>0</v>
      </c>
      <c r="V92" s="5" t="n">
        <v>0</v>
      </c>
      <c r="W92" s="5" t="n">
        <v>0</v>
      </c>
      <c r="X92" s="5" t="n">
        <v>0</v>
      </c>
      <c r="Y92" s="5" t="n">
        <v>0</v>
      </c>
      <c r="Z92" s="5" t="n">
        <v>0</v>
      </c>
      <c r="AA92" s="5" t="n">
        <v>0</v>
      </c>
      <c r="AB92" s="5" t="n">
        <v>0</v>
      </c>
      <c r="AC92" s="5" t="n">
        <v>0</v>
      </c>
      <c r="AD92" s="5" t="n">
        <v>0</v>
      </c>
      <c r="AE92" s="5" t="n">
        <v>0</v>
      </c>
      <c r="AF92" s="5" t="n">
        <v>0</v>
      </c>
      <c r="AG92" s="5" t="n">
        <v>0</v>
      </c>
      <c r="AH92" s="5" t="n">
        <v>0</v>
      </c>
      <c r="AI92" s="5" t="n">
        <v>0</v>
      </c>
      <c r="AJ92" s="5" t="n">
        <v>0</v>
      </c>
      <c r="AK92" s="5" t="n">
        <v>0</v>
      </c>
      <c r="AL92" s="5" t="n">
        <v>0</v>
      </c>
      <c r="AM92" s="5" t="n">
        <v>0</v>
      </c>
      <c r="AN92" s="5" t="n">
        <v>0</v>
      </c>
      <c r="AO92" s="5" t="n">
        <v>0</v>
      </c>
      <c r="AP92" s="5" t="n">
        <v>0</v>
      </c>
      <c r="AQ92" s="5" t="n">
        <v>0</v>
      </c>
      <c r="AR92" s="5" t="n">
        <v>0</v>
      </c>
      <c r="AS92" s="5" t="n">
        <v>0</v>
      </c>
      <c r="AT92" s="56" t="s">
        <v>358</v>
      </c>
    </row>
    <row r="93" customFormat="false" ht="11.25" hidden="false" customHeight="false" outlineLevel="0" collapsed="false">
      <c r="A93" s="55" t="s">
        <v>359</v>
      </c>
      <c r="B93" s="5" t="n">
        <v>87</v>
      </c>
      <c r="C93" s="5" t="n">
        <f aca="false">SUM(T93+AL93+AM93+AP93)</f>
        <v>0</v>
      </c>
      <c r="D93" s="5" t="n">
        <v>0</v>
      </c>
      <c r="E93" s="5" t="n">
        <f aca="false">SUM(AI93:AJ93)</f>
        <v>0</v>
      </c>
      <c r="F93" s="5" t="n">
        <v>0</v>
      </c>
      <c r="G93" s="5" t="n">
        <f aca="false">SUM(AK93+AQ93)</f>
        <v>0</v>
      </c>
      <c r="H93" s="5" t="n">
        <f aca="false">SUM(AB93:AC93)</f>
        <v>0</v>
      </c>
      <c r="I93" s="5" t="n">
        <f aca="false">SUM(V93+X93)</f>
        <v>0</v>
      </c>
      <c r="J93" s="5" t="n">
        <v>0</v>
      </c>
      <c r="K93" s="5" t="n">
        <f aca="false">SUM(U93+Y93+Z93+AD93+AE93+AF93+AH93)</f>
        <v>0</v>
      </c>
      <c r="T93" s="5" t="n">
        <v>0</v>
      </c>
      <c r="U93" s="5" t="n">
        <v>0</v>
      </c>
      <c r="V93" s="5" t="n">
        <v>0</v>
      </c>
      <c r="W93" s="5" t="n">
        <v>0</v>
      </c>
      <c r="X93" s="5" t="n">
        <v>0</v>
      </c>
      <c r="Y93" s="5" t="n">
        <v>0</v>
      </c>
      <c r="Z93" s="5" t="n">
        <v>0</v>
      </c>
      <c r="AA93" s="5" t="n">
        <v>0</v>
      </c>
      <c r="AB93" s="5" t="n">
        <v>0</v>
      </c>
      <c r="AC93" s="5" t="n">
        <v>0</v>
      </c>
      <c r="AD93" s="5" t="n">
        <v>0</v>
      </c>
      <c r="AE93" s="5" t="n">
        <v>0</v>
      </c>
      <c r="AF93" s="5" t="n">
        <v>0</v>
      </c>
      <c r="AG93" s="5" t="n">
        <v>0</v>
      </c>
      <c r="AH93" s="5" t="n">
        <v>0</v>
      </c>
      <c r="AI93" s="5" t="n">
        <v>0</v>
      </c>
      <c r="AJ93" s="5" t="n">
        <v>0</v>
      </c>
      <c r="AK93" s="5" t="n">
        <v>0</v>
      </c>
      <c r="AL93" s="5" t="n">
        <v>0</v>
      </c>
      <c r="AM93" s="5" t="n">
        <v>0</v>
      </c>
      <c r="AN93" s="5" t="n">
        <v>0</v>
      </c>
      <c r="AO93" s="5" t="n">
        <v>0</v>
      </c>
      <c r="AP93" s="5" t="n">
        <v>0</v>
      </c>
      <c r="AQ93" s="5" t="n">
        <v>0</v>
      </c>
      <c r="AR93" s="5" t="n">
        <v>0</v>
      </c>
      <c r="AS93" s="5" t="n">
        <v>0</v>
      </c>
      <c r="AT93" s="56" t="s">
        <v>360</v>
      </c>
    </row>
    <row r="94" customFormat="false" ht="11.25" hidden="false" customHeight="false" outlineLevel="0" collapsed="false">
      <c r="A94" s="55" t="s">
        <v>361</v>
      </c>
      <c r="B94" s="5" t="n">
        <v>88</v>
      </c>
      <c r="C94" s="5" t="n">
        <f aca="false">SUM(T94+AL94+AM94+AP94)</f>
        <v>0</v>
      </c>
      <c r="D94" s="5" t="n">
        <v>0</v>
      </c>
      <c r="E94" s="5" t="n">
        <f aca="false">SUM(AI94:AJ94)</f>
        <v>0</v>
      </c>
      <c r="F94" s="5" t="n">
        <v>0</v>
      </c>
      <c r="G94" s="5" t="n">
        <f aca="false">SUM(AK94+AQ94)</f>
        <v>0</v>
      </c>
      <c r="H94" s="5" t="n">
        <f aca="false">SUM(AB94:AC94)</f>
        <v>0</v>
      </c>
      <c r="I94" s="5" t="n">
        <f aca="false">SUM(V94+X94)</f>
        <v>0</v>
      </c>
      <c r="J94" s="5" t="n">
        <v>0</v>
      </c>
      <c r="K94" s="5" t="n">
        <f aca="false">SUM(U94+Y94+Z94+AD94+AE94+AF94+AH94)</f>
        <v>0</v>
      </c>
      <c r="T94" s="5" t="n">
        <v>0</v>
      </c>
      <c r="U94" s="5" t="n">
        <v>0</v>
      </c>
      <c r="V94" s="5" t="n">
        <v>0</v>
      </c>
      <c r="W94" s="5" t="n">
        <v>0</v>
      </c>
      <c r="X94" s="5" t="n">
        <v>0</v>
      </c>
      <c r="Y94" s="5" t="n">
        <v>0</v>
      </c>
      <c r="Z94" s="5" t="n">
        <v>0</v>
      </c>
      <c r="AA94" s="5" t="n">
        <v>0</v>
      </c>
      <c r="AB94" s="5" t="n">
        <v>0</v>
      </c>
      <c r="AC94" s="5" t="n">
        <v>0</v>
      </c>
      <c r="AD94" s="5" t="n">
        <v>0</v>
      </c>
      <c r="AE94" s="5" t="n">
        <v>0</v>
      </c>
      <c r="AF94" s="5" t="n">
        <v>0</v>
      </c>
      <c r="AG94" s="5" t="n">
        <v>0</v>
      </c>
      <c r="AH94" s="5" t="n">
        <v>0</v>
      </c>
      <c r="AI94" s="5" t="n">
        <v>0</v>
      </c>
      <c r="AJ94" s="5" t="n">
        <v>0</v>
      </c>
      <c r="AK94" s="5" t="n">
        <v>0</v>
      </c>
      <c r="AL94" s="5" t="n">
        <v>0</v>
      </c>
      <c r="AM94" s="5" t="n">
        <v>0</v>
      </c>
      <c r="AN94" s="5" t="n">
        <v>0</v>
      </c>
      <c r="AO94" s="5" t="n">
        <v>0</v>
      </c>
      <c r="AP94" s="5" t="n">
        <v>0</v>
      </c>
      <c r="AQ94" s="5" t="n">
        <v>0</v>
      </c>
      <c r="AR94" s="5" t="n">
        <v>0</v>
      </c>
      <c r="AS94" s="5" t="n">
        <v>0</v>
      </c>
      <c r="AT94" s="56" t="s">
        <v>362</v>
      </c>
    </row>
    <row r="95" customFormat="false" ht="11.25" hidden="false" customHeight="false" outlineLevel="0" collapsed="false">
      <c r="A95" s="55" t="s">
        <v>363</v>
      </c>
      <c r="B95" s="5" t="n">
        <v>89</v>
      </c>
      <c r="C95" s="5" t="n">
        <f aca="false">SUM(T95+AL95+AM95+AP95)</f>
        <v>0</v>
      </c>
      <c r="D95" s="5" t="n">
        <v>0</v>
      </c>
      <c r="E95" s="5" t="n">
        <f aca="false">SUM(AI95:AJ95)</f>
        <v>0</v>
      </c>
      <c r="F95" s="5" t="n">
        <v>0</v>
      </c>
      <c r="G95" s="5" t="n">
        <f aca="false">SUM(AK95+AQ95)</f>
        <v>0</v>
      </c>
      <c r="H95" s="5" t="n">
        <f aca="false">SUM(AB95:AC95)</f>
        <v>0</v>
      </c>
      <c r="I95" s="5" t="n">
        <f aca="false">SUM(V95+X95)</f>
        <v>0</v>
      </c>
      <c r="J95" s="5" t="n">
        <v>0</v>
      </c>
      <c r="K95" s="5" t="n">
        <f aca="false">SUM(U95+Y95+Z95+AD95+AE95+AF95+AH95)</f>
        <v>0</v>
      </c>
      <c r="T95" s="5" t="n">
        <v>0</v>
      </c>
      <c r="U95" s="5" t="n">
        <v>0</v>
      </c>
      <c r="V95" s="5" t="n">
        <v>0</v>
      </c>
      <c r="W95" s="5" t="n">
        <v>0</v>
      </c>
      <c r="X95" s="5" t="n">
        <v>0</v>
      </c>
      <c r="Y95" s="5" t="n">
        <v>0</v>
      </c>
      <c r="Z95" s="5" t="n">
        <v>0</v>
      </c>
      <c r="AA95" s="5" t="n">
        <v>0</v>
      </c>
      <c r="AB95" s="5" t="n">
        <v>0</v>
      </c>
      <c r="AC95" s="5" t="n">
        <v>0</v>
      </c>
      <c r="AD95" s="5" t="n">
        <v>0</v>
      </c>
      <c r="AE95" s="5" t="n">
        <v>0</v>
      </c>
      <c r="AF95" s="5" t="n">
        <v>0</v>
      </c>
      <c r="AG95" s="5" t="n">
        <v>0</v>
      </c>
      <c r="AH95" s="5" t="n">
        <v>0</v>
      </c>
      <c r="AI95" s="5" t="n">
        <v>0</v>
      </c>
      <c r="AJ95" s="5" t="n">
        <v>0</v>
      </c>
      <c r="AK95" s="5" t="n">
        <v>0</v>
      </c>
      <c r="AL95" s="5" t="n">
        <v>0</v>
      </c>
      <c r="AM95" s="5" t="n">
        <v>0</v>
      </c>
      <c r="AN95" s="5" t="n">
        <v>0</v>
      </c>
      <c r="AO95" s="5" t="n">
        <v>0</v>
      </c>
      <c r="AP95" s="5" t="n">
        <v>0</v>
      </c>
      <c r="AQ95" s="5" t="n">
        <v>0</v>
      </c>
      <c r="AR95" s="5" t="n">
        <v>0</v>
      </c>
      <c r="AS95" s="5" t="n">
        <v>0</v>
      </c>
      <c r="AT95" s="56" t="s">
        <v>364</v>
      </c>
    </row>
    <row r="96" customFormat="false" ht="11.25" hidden="false" customHeight="false" outlineLevel="0" collapsed="false">
      <c r="A96" s="55" t="s">
        <v>365</v>
      </c>
      <c r="B96" s="5" t="n">
        <v>90</v>
      </c>
      <c r="C96" s="5" t="n">
        <f aca="false">SUM(T96+AL96+AM96+AP96)</f>
        <v>0</v>
      </c>
      <c r="D96" s="5" t="n">
        <v>0</v>
      </c>
      <c r="E96" s="5" t="n">
        <f aca="false">SUM(AI96:AJ96)</f>
        <v>0</v>
      </c>
      <c r="F96" s="5" t="n">
        <v>0</v>
      </c>
      <c r="G96" s="5" t="n">
        <f aca="false">SUM(AK96+AQ96)</f>
        <v>0</v>
      </c>
      <c r="H96" s="5" t="n">
        <f aca="false">SUM(AB96:AC96)</f>
        <v>0</v>
      </c>
      <c r="I96" s="5" t="n">
        <f aca="false">SUM(V96+X96)</f>
        <v>0</v>
      </c>
      <c r="J96" s="5" t="n">
        <v>0</v>
      </c>
      <c r="K96" s="5" t="n">
        <f aca="false">SUM(U96+Y96+Z96+AD96+AE96+AF96+AH96)</f>
        <v>0</v>
      </c>
      <c r="T96" s="5" t="n">
        <v>0</v>
      </c>
      <c r="U96" s="5" t="n">
        <v>0</v>
      </c>
      <c r="V96" s="5" t="n">
        <v>0</v>
      </c>
      <c r="W96" s="5" t="n">
        <v>0</v>
      </c>
      <c r="X96" s="5" t="n">
        <v>0</v>
      </c>
      <c r="Y96" s="5" t="n">
        <v>0</v>
      </c>
      <c r="Z96" s="5" t="n">
        <v>0</v>
      </c>
      <c r="AA96" s="5" t="n">
        <v>0</v>
      </c>
      <c r="AB96" s="5" t="n">
        <v>0</v>
      </c>
      <c r="AC96" s="5" t="n">
        <v>0</v>
      </c>
      <c r="AD96" s="5" t="n">
        <v>0</v>
      </c>
      <c r="AE96" s="5" t="n">
        <v>0</v>
      </c>
      <c r="AF96" s="5" t="n">
        <v>0</v>
      </c>
      <c r="AG96" s="5" t="n">
        <v>0</v>
      </c>
      <c r="AH96" s="5" t="n">
        <v>0</v>
      </c>
      <c r="AI96" s="5" t="n">
        <v>0</v>
      </c>
      <c r="AJ96" s="5" t="n">
        <v>0</v>
      </c>
      <c r="AK96" s="5" t="n">
        <v>0</v>
      </c>
      <c r="AL96" s="5" t="n">
        <v>0</v>
      </c>
      <c r="AM96" s="5" t="n">
        <v>0</v>
      </c>
      <c r="AN96" s="5" t="n">
        <v>0</v>
      </c>
      <c r="AO96" s="5" t="n">
        <v>0</v>
      </c>
      <c r="AP96" s="5" t="n">
        <v>0</v>
      </c>
      <c r="AQ96" s="5" t="n">
        <v>0</v>
      </c>
      <c r="AR96" s="5" t="n">
        <v>0</v>
      </c>
      <c r="AS96" s="5" t="n">
        <v>0</v>
      </c>
      <c r="AT96" s="56" t="s">
        <v>366</v>
      </c>
    </row>
    <row r="97" customFormat="false" ht="11.25" hidden="false" customHeight="false" outlineLevel="0" collapsed="false">
      <c r="A97" s="55" t="s">
        <v>367</v>
      </c>
      <c r="B97" s="5" t="n">
        <v>91</v>
      </c>
      <c r="C97" s="5" t="n">
        <f aca="false">SUM(T97+AL97+AM97+AP97)</f>
        <v>11</v>
      </c>
      <c r="D97" s="5" t="n">
        <v>0</v>
      </c>
      <c r="E97" s="5" t="n">
        <f aca="false">SUM(AI97:AJ97)</f>
        <v>2</v>
      </c>
      <c r="F97" s="5" t="n">
        <v>7</v>
      </c>
      <c r="G97" s="5" t="n">
        <f aca="false">SUM(AK97+AQ97)</f>
        <v>2</v>
      </c>
      <c r="H97" s="5" t="n">
        <f aca="false">SUM(AB97:AC97)</f>
        <v>0</v>
      </c>
      <c r="I97" s="5" t="n">
        <f aca="false">SUM(V97+X97)</f>
        <v>2</v>
      </c>
      <c r="J97" s="5" t="n">
        <v>4</v>
      </c>
      <c r="K97" s="5" t="n">
        <f aca="false">SUM(U97+Y97+Z97+AD97+AE97+AF97+AH97)</f>
        <v>16</v>
      </c>
      <c r="T97" s="5" t="n">
        <v>1</v>
      </c>
      <c r="U97" s="5" t="n">
        <v>3</v>
      </c>
      <c r="V97" s="5" t="n">
        <v>1</v>
      </c>
      <c r="W97" s="5" t="n">
        <v>7</v>
      </c>
      <c r="X97" s="5" t="n">
        <v>1</v>
      </c>
      <c r="Y97" s="5" t="n">
        <v>3</v>
      </c>
      <c r="Z97" s="5" t="n">
        <v>1</v>
      </c>
      <c r="AA97" s="5" t="n">
        <v>0</v>
      </c>
      <c r="AB97" s="5" t="n">
        <v>0</v>
      </c>
      <c r="AC97" s="5" t="n">
        <v>0</v>
      </c>
      <c r="AD97" s="5" t="n">
        <v>1</v>
      </c>
      <c r="AE97" s="5" t="n">
        <v>6</v>
      </c>
      <c r="AF97" s="5" t="n">
        <v>1</v>
      </c>
      <c r="AG97" s="5" t="n">
        <v>4</v>
      </c>
      <c r="AH97" s="5" t="n">
        <v>1</v>
      </c>
      <c r="AI97" s="5" t="n">
        <v>1</v>
      </c>
      <c r="AJ97" s="5" t="n">
        <v>1</v>
      </c>
      <c r="AK97" s="5" t="n">
        <v>1</v>
      </c>
      <c r="AL97" s="5" t="n">
        <v>2</v>
      </c>
      <c r="AM97" s="5" t="n">
        <v>4</v>
      </c>
      <c r="AN97" s="5" t="n">
        <v>0</v>
      </c>
      <c r="AO97" s="5" t="n">
        <v>3</v>
      </c>
      <c r="AP97" s="5" t="n">
        <v>4</v>
      </c>
      <c r="AQ97" s="5" t="n">
        <v>1</v>
      </c>
      <c r="AR97" s="5" t="n">
        <v>0</v>
      </c>
      <c r="AS97" s="5" t="n">
        <v>0</v>
      </c>
      <c r="AT97" s="56" t="s">
        <v>368</v>
      </c>
    </row>
    <row r="98" customFormat="false" ht="11.25" hidden="false" customHeight="false" outlineLevel="0" collapsed="false">
      <c r="A98" s="55" t="s">
        <v>369</v>
      </c>
      <c r="B98" s="5" t="n">
        <v>92</v>
      </c>
      <c r="C98" s="5" t="n">
        <f aca="false">SUM(T98+AL98+AM98+AP98)</f>
        <v>0</v>
      </c>
      <c r="D98" s="5" t="n">
        <v>0</v>
      </c>
      <c r="E98" s="5" t="n">
        <f aca="false">SUM(AI98:AJ98)</f>
        <v>0</v>
      </c>
      <c r="F98" s="5" t="n">
        <v>0</v>
      </c>
      <c r="G98" s="5" t="n">
        <f aca="false">SUM(AK98+AQ98)</f>
        <v>0</v>
      </c>
      <c r="H98" s="5" t="n">
        <f aca="false">SUM(AB98:AC98)</f>
        <v>0</v>
      </c>
      <c r="I98" s="5" t="n">
        <f aca="false">SUM(V98+X98)</f>
        <v>0</v>
      </c>
      <c r="J98" s="5" t="n">
        <v>0</v>
      </c>
      <c r="K98" s="5" t="n">
        <f aca="false">SUM(U98+Y98+Z98+AD98+AE98+AF98+AH98)</f>
        <v>1</v>
      </c>
      <c r="T98" s="5" t="n">
        <v>0</v>
      </c>
      <c r="U98" s="5" t="n">
        <v>0</v>
      </c>
      <c r="V98" s="5" t="n">
        <v>0</v>
      </c>
      <c r="W98" s="5" t="n">
        <v>0</v>
      </c>
      <c r="X98" s="5" t="n">
        <v>0</v>
      </c>
      <c r="Y98" s="5" t="n">
        <v>0</v>
      </c>
      <c r="Z98" s="5" t="n">
        <v>0</v>
      </c>
      <c r="AA98" s="5" t="n">
        <v>0</v>
      </c>
      <c r="AB98" s="5" t="n">
        <v>0</v>
      </c>
      <c r="AC98" s="5" t="n">
        <v>0</v>
      </c>
      <c r="AD98" s="5" t="n">
        <v>0</v>
      </c>
      <c r="AE98" s="5" t="n">
        <v>0</v>
      </c>
      <c r="AF98" s="5" t="n">
        <v>1</v>
      </c>
      <c r="AG98" s="5" t="n">
        <v>0</v>
      </c>
      <c r="AH98" s="5" t="n">
        <v>0</v>
      </c>
      <c r="AI98" s="5" t="n">
        <v>0</v>
      </c>
      <c r="AJ98" s="5" t="n">
        <v>0</v>
      </c>
      <c r="AK98" s="5" t="n">
        <v>0</v>
      </c>
      <c r="AL98" s="5" t="n">
        <v>0</v>
      </c>
      <c r="AM98" s="5" t="n">
        <v>0</v>
      </c>
      <c r="AN98" s="5" t="n">
        <v>0</v>
      </c>
      <c r="AO98" s="5" t="n">
        <v>0</v>
      </c>
      <c r="AP98" s="5" t="n">
        <v>0</v>
      </c>
      <c r="AQ98" s="5" t="n">
        <v>0</v>
      </c>
      <c r="AR98" s="5" t="n">
        <v>0</v>
      </c>
      <c r="AS98" s="5" t="n">
        <v>0</v>
      </c>
      <c r="AT98" s="56" t="s">
        <v>370</v>
      </c>
    </row>
    <row r="99" customFormat="false" ht="11.25" hidden="false" customHeight="false" outlineLevel="0" collapsed="false">
      <c r="A99" s="55" t="s">
        <v>371</v>
      </c>
      <c r="B99" s="5" t="n">
        <v>93</v>
      </c>
      <c r="C99" s="5" t="n">
        <f aca="false">SUM(T99+AL99+AM99+AP99)</f>
        <v>0</v>
      </c>
      <c r="D99" s="5" t="n">
        <v>0</v>
      </c>
      <c r="E99" s="5" t="n">
        <f aca="false">SUM(AI99:AJ99)</f>
        <v>0</v>
      </c>
      <c r="F99" s="5" t="n">
        <v>0</v>
      </c>
      <c r="G99" s="5" t="n">
        <f aca="false">SUM(AK99+AQ99)</f>
        <v>0</v>
      </c>
      <c r="H99" s="5" t="n">
        <f aca="false">SUM(AB99:AC99)</f>
        <v>0</v>
      </c>
      <c r="I99" s="5" t="n">
        <f aca="false">SUM(V99+X99)</f>
        <v>0</v>
      </c>
      <c r="J99" s="5" t="n">
        <v>0</v>
      </c>
      <c r="K99" s="5" t="n">
        <f aca="false">SUM(U99+Y99+Z99+AD99+AE99+AF99+AH99)</f>
        <v>0</v>
      </c>
      <c r="T99" s="5" t="n">
        <v>0</v>
      </c>
      <c r="U99" s="5" t="n">
        <v>0</v>
      </c>
      <c r="V99" s="5" t="n">
        <v>0</v>
      </c>
      <c r="W99" s="5" t="n">
        <v>0</v>
      </c>
      <c r="X99" s="5" t="n">
        <v>0</v>
      </c>
      <c r="Y99" s="5" t="n">
        <v>0</v>
      </c>
      <c r="Z99" s="5" t="n">
        <v>0</v>
      </c>
      <c r="AA99" s="5" t="n">
        <v>0</v>
      </c>
      <c r="AB99" s="5" t="n">
        <v>0</v>
      </c>
      <c r="AC99" s="5" t="n">
        <v>0</v>
      </c>
      <c r="AD99" s="5" t="n">
        <v>0</v>
      </c>
      <c r="AE99" s="5" t="n">
        <v>0</v>
      </c>
      <c r="AF99" s="5" t="n">
        <v>0</v>
      </c>
      <c r="AG99" s="5" t="n">
        <v>0</v>
      </c>
      <c r="AH99" s="5" t="n">
        <v>0</v>
      </c>
      <c r="AI99" s="5" t="n">
        <v>0</v>
      </c>
      <c r="AJ99" s="5" t="n">
        <v>0</v>
      </c>
      <c r="AK99" s="5" t="n">
        <v>0</v>
      </c>
      <c r="AL99" s="5" t="n">
        <v>0</v>
      </c>
      <c r="AM99" s="5" t="n">
        <v>0</v>
      </c>
      <c r="AN99" s="5" t="n">
        <v>0</v>
      </c>
      <c r="AO99" s="5" t="n">
        <v>0</v>
      </c>
      <c r="AP99" s="5" t="n">
        <v>0</v>
      </c>
      <c r="AQ99" s="5" t="n">
        <v>0</v>
      </c>
      <c r="AR99" s="5" t="n">
        <v>0</v>
      </c>
      <c r="AS99" s="5" t="n">
        <v>0</v>
      </c>
      <c r="AT99" s="56" t="s">
        <v>372</v>
      </c>
    </row>
    <row r="100" customFormat="false" ht="11.25" hidden="false" customHeight="false" outlineLevel="0" collapsed="false">
      <c r="A100" s="55" t="s">
        <v>373</v>
      </c>
      <c r="B100" s="5" t="n">
        <v>94</v>
      </c>
      <c r="C100" s="5" t="n">
        <f aca="false">SUM(T100+AL100+AM100+AP100)</f>
        <v>6</v>
      </c>
      <c r="D100" s="5" t="n">
        <v>0</v>
      </c>
      <c r="E100" s="5" t="n">
        <f aca="false">SUM(AI100:AJ100)</f>
        <v>0</v>
      </c>
      <c r="F100" s="5" t="n">
        <v>0</v>
      </c>
      <c r="G100" s="5" t="n">
        <f aca="false">SUM(AK100+AQ100)</f>
        <v>0</v>
      </c>
      <c r="H100" s="5" t="n">
        <f aca="false">SUM(AB100:AC100)</f>
        <v>0</v>
      </c>
      <c r="I100" s="5" t="n">
        <f aca="false">SUM(V100+X100)</f>
        <v>0</v>
      </c>
      <c r="J100" s="5" t="n">
        <v>0</v>
      </c>
      <c r="K100" s="5" t="n">
        <f aca="false">SUM(U100+Y100+Z100+AD100+AE100+AF100+AH100)</f>
        <v>0</v>
      </c>
      <c r="T100" s="5" t="n">
        <v>1</v>
      </c>
      <c r="U100" s="5" t="n">
        <v>0</v>
      </c>
      <c r="V100" s="5" t="n">
        <v>0</v>
      </c>
      <c r="W100" s="5" t="n">
        <v>0</v>
      </c>
      <c r="X100" s="5" t="n">
        <v>0</v>
      </c>
      <c r="Y100" s="5" t="n">
        <v>0</v>
      </c>
      <c r="Z100" s="5" t="n">
        <v>0</v>
      </c>
      <c r="AA100" s="5" t="n">
        <v>0</v>
      </c>
      <c r="AB100" s="5" t="n">
        <v>0</v>
      </c>
      <c r="AC100" s="5" t="n">
        <v>0</v>
      </c>
      <c r="AD100" s="5" t="n">
        <v>0</v>
      </c>
      <c r="AE100" s="5" t="n">
        <v>0</v>
      </c>
      <c r="AF100" s="5" t="n">
        <v>0</v>
      </c>
      <c r="AG100" s="5" t="n">
        <v>0</v>
      </c>
      <c r="AH100" s="5" t="n">
        <v>0</v>
      </c>
      <c r="AI100" s="5" t="n">
        <v>0</v>
      </c>
      <c r="AJ100" s="5" t="n">
        <v>0</v>
      </c>
      <c r="AK100" s="5" t="n">
        <v>0</v>
      </c>
      <c r="AL100" s="5" t="n">
        <v>0</v>
      </c>
      <c r="AM100" s="5" t="n">
        <v>2</v>
      </c>
      <c r="AN100" s="5" t="n">
        <v>0</v>
      </c>
      <c r="AO100" s="5" t="n">
        <v>2</v>
      </c>
      <c r="AP100" s="5" t="n">
        <v>3</v>
      </c>
      <c r="AQ100" s="5" t="n">
        <v>0</v>
      </c>
      <c r="AR100" s="5" t="n">
        <v>0</v>
      </c>
      <c r="AS100" s="5" t="n">
        <v>2</v>
      </c>
      <c r="AT100" s="56" t="s">
        <v>374</v>
      </c>
    </row>
    <row r="101" customFormat="false" ht="11.25" hidden="false" customHeight="false" outlineLevel="0" collapsed="false">
      <c r="A101" s="55" t="s">
        <v>375</v>
      </c>
      <c r="B101" s="5" t="n">
        <v>95</v>
      </c>
      <c r="C101" s="5" t="n">
        <f aca="false">SUM(T101+AL101+AM101+AP101)</f>
        <v>8</v>
      </c>
      <c r="D101" s="5" t="n">
        <v>0</v>
      </c>
      <c r="E101" s="5" t="n">
        <f aca="false">SUM(AI101:AJ101)</f>
        <v>0</v>
      </c>
      <c r="F101" s="5" t="n">
        <v>0</v>
      </c>
      <c r="G101" s="5" t="n">
        <f aca="false">SUM(AK101+AQ101)</f>
        <v>0</v>
      </c>
      <c r="H101" s="5" t="n">
        <f aca="false">SUM(AB101:AC101)</f>
        <v>0</v>
      </c>
      <c r="I101" s="5" t="n">
        <f aca="false">SUM(V101+X101)</f>
        <v>0</v>
      </c>
      <c r="J101" s="5" t="n">
        <v>0</v>
      </c>
      <c r="K101" s="5" t="n">
        <f aca="false">SUM(U101+Y101+Z101+AD101+AE101+AF101+AH101)</f>
        <v>0</v>
      </c>
      <c r="T101" s="5" t="n">
        <v>1</v>
      </c>
      <c r="U101" s="5" t="n">
        <v>0</v>
      </c>
      <c r="V101" s="5" t="n">
        <v>0</v>
      </c>
      <c r="W101" s="5" t="n">
        <v>0</v>
      </c>
      <c r="X101" s="5" t="n">
        <v>0</v>
      </c>
      <c r="Y101" s="5" t="n">
        <v>0</v>
      </c>
      <c r="Z101" s="5" t="n">
        <v>0</v>
      </c>
      <c r="AA101" s="5" t="n">
        <v>0</v>
      </c>
      <c r="AB101" s="5" t="n">
        <v>0</v>
      </c>
      <c r="AC101" s="5" t="n">
        <v>0</v>
      </c>
      <c r="AD101" s="5" t="n">
        <v>0</v>
      </c>
      <c r="AE101" s="5" t="n">
        <v>0</v>
      </c>
      <c r="AF101" s="5" t="n">
        <v>0</v>
      </c>
      <c r="AG101" s="5" t="n">
        <v>0</v>
      </c>
      <c r="AH101" s="5" t="n">
        <v>0</v>
      </c>
      <c r="AI101" s="5" t="n">
        <v>0</v>
      </c>
      <c r="AJ101" s="5" t="n">
        <v>0</v>
      </c>
      <c r="AK101" s="5" t="n">
        <v>0</v>
      </c>
      <c r="AL101" s="5" t="n">
        <v>5</v>
      </c>
      <c r="AM101" s="5" t="n">
        <v>0</v>
      </c>
      <c r="AN101" s="5" t="n">
        <v>1</v>
      </c>
      <c r="AO101" s="5" t="n">
        <v>2</v>
      </c>
      <c r="AP101" s="5" t="n">
        <v>2</v>
      </c>
      <c r="AQ101" s="5" t="n">
        <v>0</v>
      </c>
      <c r="AR101" s="5" t="n">
        <v>0</v>
      </c>
      <c r="AS101" s="5" t="n">
        <v>0</v>
      </c>
      <c r="AT101" s="56" t="s">
        <v>376</v>
      </c>
    </row>
    <row r="102" customFormat="false" ht="11.25" hidden="false" customHeight="false" outlineLevel="0" collapsed="false">
      <c r="A102" s="55" t="s">
        <v>377</v>
      </c>
      <c r="B102" s="5" t="n">
        <v>96</v>
      </c>
      <c r="C102" s="5" t="n">
        <f aca="false">SUM(T102+AL102+AM102+AP102)</f>
        <v>1</v>
      </c>
      <c r="D102" s="5" t="n">
        <v>0</v>
      </c>
      <c r="E102" s="5" t="n">
        <f aca="false">SUM(AI102:AJ102)</f>
        <v>0</v>
      </c>
      <c r="F102" s="5" t="n">
        <v>0</v>
      </c>
      <c r="G102" s="5" t="n">
        <f aca="false">SUM(AK102+AQ102)</f>
        <v>0</v>
      </c>
      <c r="H102" s="5" t="n">
        <f aca="false">SUM(AB102:AC102)</f>
        <v>0</v>
      </c>
      <c r="I102" s="5" t="n">
        <f aca="false">SUM(V102+X102)</f>
        <v>0</v>
      </c>
      <c r="J102" s="5" t="n">
        <v>0</v>
      </c>
      <c r="K102" s="5" t="n">
        <f aca="false">SUM(U102+Y102+Z102+AD102+AE102+AF102+AH102)</f>
        <v>0</v>
      </c>
      <c r="T102" s="5" t="n">
        <v>0</v>
      </c>
      <c r="U102" s="5" t="n">
        <v>0</v>
      </c>
      <c r="V102" s="5" t="n">
        <v>0</v>
      </c>
      <c r="W102" s="5" t="n">
        <v>0</v>
      </c>
      <c r="X102" s="5" t="n">
        <v>0</v>
      </c>
      <c r="Y102" s="5" t="n">
        <v>0</v>
      </c>
      <c r="Z102" s="5" t="n">
        <v>0</v>
      </c>
      <c r="AA102" s="5" t="n">
        <v>0</v>
      </c>
      <c r="AB102" s="5" t="n">
        <v>0</v>
      </c>
      <c r="AC102" s="5" t="n">
        <v>0</v>
      </c>
      <c r="AD102" s="5" t="n">
        <v>0</v>
      </c>
      <c r="AE102" s="5" t="n">
        <v>0</v>
      </c>
      <c r="AF102" s="5" t="n">
        <v>0</v>
      </c>
      <c r="AG102" s="5" t="n">
        <v>0</v>
      </c>
      <c r="AH102" s="5" t="n">
        <v>0</v>
      </c>
      <c r="AI102" s="5" t="n">
        <v>0</v>
      </c>
      <c r="AJ102" s="5" t="n">
        <v>0</v>
      </c>
      <c r="AK102" s="5" t="n">
        <v>0</v>
      </c>
      <c r="AL102" s="5" t="n">
        <v>0</v>
      </c>
      <c r="AM102" s="5" t="n">
        <v>0</v>
      </c>
      <c r="AN102" s="5" t="n">
        <v>0</v>
      </c>
      <c r="AO102" s="5" t="n">
        <v>0</v>
      </c>
      <c r="AP102" s="5" t="n">
        <v>1</v>
      </c>
      <c r="AQ102" s="5" t="n">
        <v>0</v>
      </c>
      <c r="AR102" s="5" t="n">
        <v>0</v>
      </c>
      <c r="AS102" s="5" t="n">
        <v>0</v>
      </c>
      <c r="AT102" s="56" t="s">
        <v>378</v>
      </c>
    </row>
    <row r="103" customFormat="false" ht="11.25" hidden="false" customHeight="false" outlineLevel="0" collapsed="false">
      <c r="A103" s="55" t="s">
        <v>379</v>
      </c>
      <c r="B103" s="5" t="n">
        <v>97</v>
      </c>
      <c r="C103" s="5" t="n">
        <f aca="false">SUM(T103+AL103+AM103+AP103)</f>
        <v>0</v>
      </c>
      <c r="D103" s="5" t="n">
        <v>0</v>
      </c>
      <c r="E103" s="5" t="n">
        <f aca="false">SUM(AI103:AJ103)</f>
        <v>0</v>
      </c>
      <c r="F103" s="5" t="n">
        <v>0</v>
      </c>
      <c r="G103" s="5" t="n">
        <f aca="false">SUM(AK103+AQ103)</f>
        <v>0</v>
      </c>
      <c r="H103" s="5" t="n">
        <f aca="false">SUM(AB103:AC103)</f>
        <v>0</v>
      </c>
      <c r="I103" s="5" t="n">
        <f aca="false">SUM(V103+X103)</f>
        <v>0</v>
      </c>
      <c r="J103" s="5" t="n">
        <v>0</v>
      </c>
      <c r="K103" s="5" t="n">
        <f aca="false">SUM(U103+Y103+Z103+AD103+AE103+AF103+AH103)</f>
        <v>0</v>
      </c>
      <c r="T103" s="5" t="n">
        <v>0</v>
      </c>
      <c r="U103" s="5" t="n">
        <v>0</v>
      </c>
      <c r="V103" s="5" t="n">
        <v>0</v>
      </c>
      <c r="W103" s="5" t="n">
        <v>0</v>
      </c>
      <c r="X103" s="5" t="n">
        <v>0</v>
      </c>
      <c r="Y103" s="5" t="n">
        <v>0</v>
      </c>
      <c r="Z103" s="5" t="n">
        <v>0</v>
      </c>
      <c r="AA103" s="5" t="n">
        <v>0</v>
      </c>
      <c r="AB103" s="5" t="n">
        <v>0</v>
      </c>
      <c r="AC103" s="5" t="n">
        <v>0</v>
      </c>
      <c r="AD103" s="5" t="n">
        <v>0</v>
      </c>
      <c r="AE103" s="5" t="n">
        <v>0</v>
      </c>
      <c r="AF103" s="5" t="n">
        <v>0</v>
      </c>
      <c r="AG103" s="5" t="n">
        <v>0</v>
      </c>
      <c r="AH103" s="5" t="n">
        <v>0</v>
      </c>
      <c r="AI103" s="5" t="n">
        <v>0</v>
      </c>
      <c r="AJ103" s="5" t="n">
        <v>0</v>
      </c>
      <c r="AK103" s="5" t="n">
        <v>0</v>
      </c>
      <c r="AL103" s="5" t="n">
        <v>0</v>
      </c>
      <c r="AM103" s="5" t="n">
        <v>0</v>
      </c>
      <c r="AN103" s="5" t="n">
        <v>0</v>
      </c>
      <c r="AO103" s="5" t="n">
        <v>0</v>
      </c>
      <c r="AP103" s="5" t="n">
        <v>0</v>
      </c>
      <c r="AQ103" s="5" t="n">
        <v>0</v>
      </c>
      <c r="AR103" s="5" t="n">
        <v>0</v>
      </c>
      <c r="AS103" s="5" t="n">
        <v>0</v>
      </c>
      <c r="AT103" s="56" t="s">
        <v>380</v>
      </c>
    </row>
    <row r="104" customFormat="false" ht="11.25" hidden="false" customHeight="false" outlineLevel="0" collapsed="false">
      <c r="A104" s="55" t="s">
        <v>381</v>
      </c>
      <c r="B104" s="5" t="n">
        <v>98</v>
      </c>
      <c r="C104" s="5" t="n">
        <f aca="false">SUM(T104+AL104+AM104+AP104)</f>
        <v>0</v>
      </c>
      <c r="D104" s="5" t="n">
        <v>0</v>
      </c>
      <c r="E104" s="5" t="n">
        <f aca="false">SUM(AI104:AJ104)</f>
        <v>0</v>
      </c>
      <c r="F104" s="5" t="n">
        <v>0</v>
      </c>
      <c r="G104" s="5" t="n">
        <f aca="false">SUM(AK104+AQ104)</f>
        <v>0</v>
      </c>
      <c r="H104" s="5" t="n">
        <f aca="false">SUM(AB104:AC104)</f>
        <v>0</v>
      </c>
      <c r="I104" s="5" t="n">
        <f aca="false">SUM(V104+X104)</f>
        <v>0</v>
      </c>
      <c r="J104" s="5" t="n">
        <v>0</v>
      </c>
      <c r="K104" s="5" t="n">
        <f aca="false">SUM(U104+Y104+Z104+AD104+AE104+AF104+AH104)</f>
        <v>0</v>
      </c>
      <c r="T104" s="5" t="n">
        <v>0</v>
      </c>
      <c r="U104" s="5" t="n">
        <v>0</v>
      </c>
      <c r="V104" s="5" t="n">
        <v>0</v>
      </c>
      <c r="W104" s="5" t="n">
        <v>0</v>
      </c>
      <c r="X104" s="5" t="n">
        <v>0</v>
      </c>
      <c r="Y104" s="5" t="n">
        <v>0</v>
      </c>
      <c r="Z104" s="5" t="n">
        <v>0</v>
      </c>
      <c r="AA104" s="5" t="n">
        <v>0</v>
      </c>
      <c r="AB104" s="5" t="n">
        <v>0</v>
      </c>
      <c r="AC104" s="5" t="n">
        <v>0</v>
      </c>
      <c r="AD104" s="5" t="n">
        <v>0</v>
      </c>
      <c r="AE104" s="5" t="n">
        <v>0</v>
      </c>
      <c r="AF104" s="5" t="n">
        <v>0</v>
      </c>
      <c r="AG104" s="5" t="n">
        <v>0</v>
      </c>
      <c r="AH104" s="5" t="n">
        <v>0</v>
      </c>
      <c r="AI104" s="5" t="n">
        <v>0</v>
      </c>
      <c r="AJ104" s="5" t="n">
        <v>0</v>
      </c>
      <c r="AK104" s="5" t="n">
        <v>0</v>
      </c>
      <c r="AL104" s="5" t="n">
        <v>0</v>
      </c>
      <c r="AM104" s="5" t="n">
        <v>0</v>
      </c>
      <c r="AN104" s="5" t="n">
        <v>0</v>
      </c>
      <c r="AO104" s="5" t="n">
        <v>0</v>
      </c>
      <c r="AP104" s="5" t="n">
        <v>0</v>
      </c>
      <c r="AQ104" s="5" t="n">
        <v>0</v>
      </c>
      <c r="AR104" s="5" t="n">
        <v>0</v>
      </c>
      <c r="AS104" s="5" t="n">
        <v>0</v>
      </c>
      <c r="AT104" s="56" t="s">
        <v>382</v>
      </c>
    </row>
    <row r="105" customFormat="false" ht="11.25" hidden="false" customHeight="false" outlineLevel="0" collapsed="false">
      <c r="A105" s="55" t="s">
        <v>383</v>
      </c>
      <c r="B105" s="5" t="n">
        <v>99</v>
      </c>
      <c r="C105" s="5" t="n">
        <f aca="false">SUM(T105+AL105+AM105+AP105)</f>
        <v>0</v>
      </c>
      <c r="D105" s="5" t="n">
        <v>0</v>
      </c>
      <c r="E105" s="5" t="n">
        <f aca="false">SUM(AI105:AJ105)</f>
        <v>0</v>
      </c>
      <c r="F105" s="5" t="n">
        <v>0</v>
      </c>
      <c r="G105" s="5" t="n">
        <f aca="false">SUM(AK105+AQ105)</f>
        <v>0</v>
      </c>
      <c r="H105" s="5" t="n">
        <f aca="false">SUM(AB105:AC105)</f>
        <v>0</v>
      </c>
      <c r="I105" s="5" t="n">
        <f aca="false">SUM(V105+X105)</f>
        <v>0</v>
      </c>
      <c r="J105" s="5" t="n">
        <v>0</v>
      </c>
      <c r="K105" s="5" t="n">
        <f aca="false">SUM(U105+Y105+Z105+AD105+AE105+AF105+AH105)</f>
        <v>0</v>
      </c>
      <c r="T105" s="5" t="n">
        <v>0</v>
      </c>
      <c r="U105" s="5" t="n">
        <v>0</v>
      </c>
      <c r="V105" s="5" t="n">
        <v>0</v>
      </c>
      <c r="W105" s="5" t="n">
        <v>0</v>
      </c>
      <c r="X105" s="5" t="n">
        <v>0</v>
      </c>
      <c r="Y105" s="5" t="n">
        <v>0</v>
      </c>
      <c r="Z105" s="5" t="n">
        <v>0</v>
      </c>
      <c r="AA105" s="5" t="n">
        <v>0</v>
      </c>
      <c r="AB105" s="5" t="n">
        <v>0</v>
      </c>
      <c r="AC105" s="5" t="n">
        <v>0</v>
      </c>
      <c r="AD105" s="5" t="n">
        <v>0</v>
      </c>
      <c r="AE105" s="5" t="n">
        <v>0</v>
      </c>
      <c r="AF105" s="5" t="n">
        <v>0</v>
      </c>
      <c r="AG105" s="5" t="n">
        <v>0</v>
      </c>
      <c r="AH105" s="5" t="n">
        <v>0</v>
      </c>
      <c r="AI105" s="5" t="n">
        <v>0</v>
      </c>
      <c r="AJ105" s="5" t="n">
        <v>0</v>
      </c>
      <c r="AK105" s="5" t="n">
        <v>0</v>
      </c>
      <c r="AL105" s="5" t="n">
        <v>0</v>
      </c>
      <c r="AM105" s="5" t="n">
        <v>0</v>
      </c>
      <c r="AN105" s="5" t="n">
        <v>0</v>
      </c>
      <c r="AO105" s="5" t="n">
        <v>0</v>
      </c>
      <c r="AP105" s="5" t="n">
        <v>0</v>
      </c>
      <c r="AQ105" s="5" t="n">
        <v>0</v>
      </c>
      <c r="AR105" s="5" t="n">
        <v>0</v>
      </c>
      <c r="AS105" s="5" t="n">
        <v>0</v>
      </c>
      <c r="AT105" s="56" t="s">
        <v>384</v>
      </c>
    </row>
    <row r="106" customFormat="false" ht="11.25" hidden="false" customHeight="false" outlineLevel="0" collapsed="false">
      <c r="A106" s="55" t="s">
        <v>385</v>
      </c>
      <c r="B106" s="5" t="n">
        <v>100</v>
      </c>
      <c r="C106" s="5" t="n">
        <f aca="false">SUM(T106+AL106+AM106+AP106)</f>
        <v>0</v>
      </c>
      <c r="D106" s="5" t="n">
        <v>0</v>
      </c>
      <c r="E106" s="5" t="n">
        <f aca="false">SUM(AI106:AJ106)</f>
        <v>0</v>
      </c>
      <c r="F106" s="5" t="n">
        <v>0</v>
      </c>
      <c r="G106" s="5" t="n">
        <f aca="false">SUM(AK106+AQ106)</f>
        <v>0</v>
      </c>
      <c r="H106" s="5" t="n">
        <f aca="false">SUM(AB106:AC106)</f>
        <v>0</v>
      </c>
      <c r="I106" s="5" t="n">
        <f aca="false">SUM(V106+X106)</f>
        <v>0</v>
      </c>
      <c r="J106" s="5" t="n">
        <v>0</v>
      </c>
      <c r="K106" s="5" t="n">
        <f aca="false">SUM(U106+Y106+Z106+AD106+AE106+AF106+AH106)</f>
        <v>0</v>
      </c>
      <c r="T106" s="5" t="n">
        <v>0</v>
      </c>
      <c r="U106" s="5" t="n">
        <v>0</v>
      </c>
      <c r="V106" s="5" t="n">
        <v>0</v>
      </c>
      <c r="W106" s="5" t="n">
        <v>0</v>
      </c>
      <c r="X106" s="5" t="n">
        <v>0</v>
      </c>
      <c r="Y106" s="5" t="n">
        <v>0</v>
      </c>
      <c r="Z106" s="5" t="n">
        <v>0</v>
      </c>
      <c r="AA106" s="5" t="n">
        <v>0</v>
      </c>
      <c r="AB106" s="5" t="n">
        <v>0</v>
      </c>
      <c r="AC106" s="5" t="n">
        <v>0</v>
      </c>
      <c r="AD106" s="5" t="n">
        <v>0</v>
      </c>
      <c r="AE106" s="5" t="n">
        <v>0</v>
      </c>
      <c r="AF106" s="5" t="n">
        <v>0</v>
      </c>
      <c r="AG106" s="5" t="n">
        <v>0</v>
      </c>
      <c r="AH106" s="5" t="n">
        <v>0</v>
      </c>
      <c r="AI106" s="5" t="n">
        <v>0</v>
      </c>
      <c r="AJ106" s="5" t="n">
        <v>0</v>
      </c>
      <c r="AK106" s="5" t="n">
        <v>0</v>
      </c>
      <c r="AL106" s="5" t="n">
        <v>0</v>
      </c>
      <c r="AM106" s="5" t="n">
        <v>0</v>
      </c>
      <c r="AN106" s="5" t="n">
        <v>0</v>
      </c>
      <c r="AO106" s="5" t="n">
        <v>0</v>
      </c>
      <c r="AP106" s="5" t="n">
        <v>0</v>
      </c>
      <c r="AQ106" s="5" t="n">
        <v>0</v>
      </c>
      <c r="AR106" s="5" t="n">
        <v>0</v>
      </c>
      <c r="AS106" s="5" t="n">
        <v>0</v>
      </c>
      <c r="AT106" s="56" t="s">
        <v>386</v>
      </c>
    </row>
    <row r="107" customFormat="false" ht="11.25" hidden="false" customHeight="false" outlineLevel="0" collapsed="false">
      <c r="A107" s="55" t="s">
        <v>387</v>
      </c>
      <c r="B107" s="5" t="n">
        <v>101</v>
      </c>
      <c r="C107" s="5" t="n">
        <f aca="false">SUM(T107+AL107+AM107+AP107)</f>
        <v>0</v>
      </c>
      <c r="D107" s="5" t="n">
        <v>0</v>
      </c>
      <c r="E107" s="5" t="n">
        <f aca="false">SUM(AI107:AJ107)</f>
        <v>0</v>
      </c>
      <c r="F107" s="5" t="n">
        <v>0</v>
      </c>
      <c r="G107" s="5" t="n">
        <f aca="false">SUM(AK107+AQ107)</f>
        <v>0</v>
      </c>
      <c r="H107" s="5" t="n">
        <f aca="false">SUM(AB107:AC107)</f>
        <v>0</v>
      </c>
      <c r="I107" s="5" t="n">
        <f aca="false">SUM(V107+X107)</f>
        <v>0</v>
      </c>
      <c r="J107" s="5" t="n">
        <v>0</v>
      </c>
      <c r="K107" s="5" t="n">
        <f aca="false">SUM(U107+Y107+Z107+AD107+AE107+AF107+AH107)</f>
        <v>0</v>
      </c>
      <c r="T107" s="5" t="n">
        <v>0</v>
      </c>
      <c r="U107" s="5" t="n">
        <v>0</v>
      </c>
      <c r="V107" s="5" t="n">
        <v>0</v>
      </c>
      <c r="W107" s="5" t="n">
        <v>0</v>
      </c>
      <c r="X107" s="5" t="n">
        <v>0</v>
      </c>
      <c r="Y107" s="5" t="n">
        <v>0</v>
      </c>
      <c r="Z107" s="5" t="n">
        <v>0</v>
      </c>
      <c r="AA107" s="5" t="n">
        <v>0</v>
      </c>
      <c r="AB107" s="5" t="n">
        <v>0</v>
      </c>
      <c r="AC107" s="5" t="n">
        <v>0</v>
      </c>
      <c r="AD107" s="5" t="n">
        <v>0</v>
      </c>
      <c r="AE107" s="5" t="n">
        <v>0</v>
      </c>
      <c r="AF107" s="5" t="n">
        <v>0</v>
      </c>
      <c r="AG107" s="5" t="n">
        <v>0</v>
      </c>
      <c r="AH107" s="5" t="n">
        <v>0</v>
      </c>
      <c r="AI107" s="5" t="n">
        <v>0</v>
      </c>
      <c r="AJ107" s="5" t="n">
        <v>0</v>
      </c>
      <c r="AK107" s="5" t="n">
        <v>0</v>
      </c>
      <c r="AL107" s="5" t="n">
        <v>0</v>
      </c>
      <c r="AM107" s="5" t="n">
        <v>0</v>
      </c>
      <c r="AN107" s="5" t="n">
        <v>0</v>
      </c>
      <c r="AO107" s="5" t="n">
        <v>0</v>
      </c>
      <c r="AP107" s="5" t="n">
        <v>0</v>
      </c>
      <c r="AQ107" s="5" t="n">
        <v>0</v>
      </c>
      <c r="AR107" s="5" t="n">
        <v>0</v>
      </c>
      <c r="AS107" s="5" t="n">
        <v>0</v>
      </c>
      <c r="AT107" s="56" t="s">
        <v>388</v>
      </c>
    </row>
    <row r="108" customFormat="false" ht="11.25" hidden="false" customHeight="false" outlineLevel="0" collapsed="false">
      <c r="A108" s="55" t="s">
        <v>389</v>
      </c>
      <c r="B108" s="5" t="n">
        <v>102</v>
      </c>
      <c r="C108" s="5" t="n">
        <f aca="false">SUM(T108+AL108+AM108+AP108)</f>
        <v>0</v>
      </c>
      <c r="D108" s="5" t="n">
        <v>0</v>
      </c>
      <c r="E108" s="5" t="n">
        <f aca="false">SUM(AI108:AJ108)</f>
        <v>0</v>
      </c>
      <c r="F108" s="5" t="n">
        <v>0</v>
      </c>
      <c r="G108" s="5" t="n">
        <f aca="false">SUM(AK108+AQ108)</f>
        <v>0</v>
      </c>
      <c r="H108" s="5" t="n">
        <f aca="false">SUM(AB108:AC108)</f>
        <v>0</v>
      </c>
      <c r="I108" s="5" t="n">
        <f aca="false">SUM(V108+X108)</f>
        <v>0</v>
      </c>
      <c r="J108" s="5" t="n">
        <v>0</v>
      </c>
      <c r="K108" s="5" t="n">
        <f aca="false">SUM(U108+Y108+Z108+AD108+AE108+AF108+AH108)</f>
        <v>0</v>
      </c>
      <c r="T108" s="5" t="n">
        <v>0</v>
      </c>
      <c r="U108" s="5" t="n">
        <v>0</v>
      </c>
      <c r="V108" s="5" t="n">
        <v>0</v>
      </c>
      <c r="W108" s="5" t="n">
        <v>0</v>
      </c>
      <c r="X108" s="5" t="n">
        <v>0</v>
      </c>
      <c r="Y108" s="5" t="n">
        <v>0</v>
      </c>
      <c r="Z108" s="5" t="n">
        <v>0</v>
      </c>
      <c r="AA108" s="5" t="n">
        <v>0</v>
      </c>
      <c r="AB108" s="5" t="n">
        <v>0</v>
      </c>
      <c r="AC108" s="5" t="n">
        <v>0</v>
      </c>
      <c r="AD108" s="5" t="n">
        <v>0</v>
      </c>
      <c r="AE108" s="5" t="n">
        <v>0</v>
      </c>
      <c r="AF108" s="5" t="n">
        <v>0</v>
      </c>
      <c r="AG108" s="5" t="n">
        <v>0</v>
      </c>
      <c r="AH108" s="5" t="n">
        <v>0</v>
      </c>
      <c r="AI108" s="5" t="n">
        <v>0</v>
      </c>
      <c r="AJ108" s="5" t="n">
        <v>0</v>
      </c>
      <c r="AK108" s="5" t="n">
        <v>0</v>
      </c>
      <c r="AL108" s="5" t="n">
        <v>0</v>
      </c>
      <c r="AM108" s="5" t="n">
        <v>0</v>
      </c>
      <c r="AN108" s="5" t="n">
        <v>0</v>
      </c>
      <c r="AO108" s="5" t="n">
        <v>0</v>
      </c>
      <c r="AP108" s="5" t="n">
        <v>0</v>
      </c>
      <c r="AQ108" s="5" t="n">
        <v>0</v>
      </c>
      <c r="AR108" s="5" t="n">
        <v>0</v>
      </c>
      <c r="AS108" s="5" t="n">
        <v>0</v>
      </c>
      <c r="AT108" s="56" t="s">
        <v>390</v>
      </c>
    </row>
    <row r="109" customFormat="false" ht="11.25" hidden="false" customHeight="false" outlineLevel="0" collapsed="false">
      <c r="A109" s="55" t="s">
        <v>391</v>
      </c>
      <c r="B109" s="5" t="n">
        <v>103</v>
      </c>
      <c r="C109" s="5" t="n">
        <f aca="false">SUM(T109+AL109+AM109+AP109)</f>
        <v>0</v>
      </c>
      <c r="D109" s="5" t="n">
        <v>0</v>
      </c>
      <c r="E109" s="5" t="n">
        <f aca="false">SUM(AI109:AJ109)</f>
        <v>0</v>
      </c>
      <c r="F109" s="5" t="n">
        <v>0</v>
      </c>
      <c r="G109" s="5" t="n">
        <f aca="false">SUM(AK109+AQ109)</f>
        <v>0</v>
      </c>
      <c r="H109" s="5" t="n">
        <f aca="false">SUM(AB109:AC109)</f>
        <v>0</v>
      </c>
      <c r="I109" s="5" t="n">
        <f aca="false">SUM(V109+X109)</f>
        <v>0</v>
      </c>
      <c r="J109" s="5" t="n">
        <v>0</v>
      </c>
      <c r="K109" s="5" t="n">
        <f aca="false">SUM(U109+Y109+Z109+AD109+AE109+AF109+AH109)</f>
        <v>0</v>
      </c>
      <c r="T109" s="5" t="n">
        <v>0</v>
      </c>
      <c r="U109" s="5" t="n">
        <v>0</v>
      </c>
      <c r="V109" s="5" t="n">
        <v>0</v>
      </c>
      <c r="W109" s="5" t="n">
        <v>0</v>
      </c>
      <c r="X109" s="5" t="n">
        <v>0</v>
      </c>
      <c r="Y109" s="5" t="n">
        <v>0</v>
      </c>
      <c r="Z109" s="5" t="n">
        <v>0</v>
      </c>
      <c r="AA109" s="5" t="n">
        <v>0</v>
      </c>
      <c r="AB109" s="5" t="n">
        <v>0</v>
      </c>
      <c r="AC109" s="5" t="n">
        <v>0</v>
      </c>
      <c r="AD109" s="5" t="n">
        <v>0</v>
      </c>
      <c r="AE109" s="5" t="n">
        <v>0</v>
      </c>
      <c r="AF109" s="5" t="n">
        <v>0</v>
      </c>
      <c r="AG109" s="5" t="n">
        <v>0</v>
      </c>
      <c r="AH109" s="5" t="n">
        <v>0</v>
      </c>
      <c r="AI109" s="5" t="n">
        <v>0</v>
      </c>
      <c r="AJ109" s="5" t="n">
        <v>0</v>
      </c>
      <c r="AK109" s="5" t="n">
        <v>0</v>
      </c>
      <c r="AL109" s="5" t="n">
        <v>0</v>
      </c>
      <c r="AM109" s="5" t="n">
        <v>0</v>
      </c>
      <c r="AN109" s="5" t="n">
        <v>0</v>
      </c>
      <c r="AO109" s="5" t="n">
        <v>0</v>
      </c>
      <c r="AP109" s="5" t="n">
        <v>0</v>
      </c>
      <c r="AQ109" s="5" t="n">
        <v>0</v>
      </c>
      <c r="AR109" s="5" t="n">
        <v>0</v>
      </c>
      <c r="AS109" s="5" t="n">
        <v>0</v>
      </c>
      <c r="AT109" s="56" t="s">
        <v>392</v>
      </c>
    </row>
    <row r="110" customFormat="false" ht="11.25" hidden="false" customHeight="false" outlineLevel="0" collapsed="false">
      <c r="A110" s="55" t="s">
        <v>393</v>
      </c>
      <c r="B110" s="5" t="n">
        <v>104</v>
      </c>
      <c r="C110" s="5" t="n">
        <f aca="false">SUM(T110+AL110+AM110+AP110)</f>
        <v>0</v>
      </c>
      <c r="D110" s="5" t="n">
        <v>0</v>
      </c>
      <c r="E110" s="5" t="n">
        <f aca="false">SUM(AI110:AJ110)</f>
        <v>0</v>
      </c>
      <c r="F110" s="5" t="n">
        <v>0</v>
      </c>
      <c r="G110" s="5" t="n">
        <f aca="false">SUM(AK110+AQ110)</f>
        <v>0</v>
      </c>
      <c r="H110" s="5" t="n">
        <f aca="false">SUM(AB110:AC110)</f>
        <v>0</v>
      </c>
      <c r="I110" s="5" t="n">
        <f aca="false">SUM(V110+X110)</f>
        <v>0</v>
      </c>
      <c r="J110" s="5" t="n">
        <v>0</v>
      </c>
      <c r="K110" s="5" t="n">
        <f aca="false">SUM(U110+Y110+Z110+AD110+AE110+AF110+AH110)</f>
        <v>0</v>
      </c>
      <c r="T110" s="5" t="n">
        <v>0</v>
      </c>
      <c r="U110" s="5" t="n">
        <v>0</v>
      </c>
      <c r="V110" s="5" t="n">
        <v>0</v>
      </c>
      <c r="W110" s="5" t="n">
        <v>0</v>
      </c>
      <c r="X110" s="5" t="n">
        <v>0</v>
      </c>
      <c r="Y110" s="5" t="n">
        <v>0</v>
      </c>
      <c r="Z110" s="5" t="n">
        <v>0</v>
      </c>
      <c r="AA110" s="5" t="n">
        <v>0</v>
      </c>
      <c r="AB110" s="5" t="n">
        <v>0</v>
      </c>
      <c r="AC110" s="5" t="n">
        <v>0</v>
      </c>
      <c r="AD110" s="5" t="n">
        <v>0</v>
      </c>
      <c r="AE110" s="5" t="n">
        <v>0</v>
      </c>
      <c r="AF110" s="5" t="n">
        <v>0</v>
      </c>
      <c r="AG110" s="5" t="n">
        <v>0</v>
      </c>
      <c r="AH110" s="5" t="n">
        <v>0</v>
      </c>
      <c r="AI110" s="5" t="n">
        <v>0</v>
      </c>
      <c r="AJ110" s="5" t="n">
        <v>0</v>
      </c>
      <c r="AK110" s="5" t="n">
        <v>0</v>
      </c>
      <c r="AL110" s="5" t="n">
        <v>0</v>
      </c>
      <c r="AM110" s="5" t="n">
        <v>0</v>
      </c>
      <c r="AN110" s="5" t="n">
        <v>0</v>
      </c>
      <c r="AO110" s="5" t="n">
        <v>0</v>
      </c>
      <c r="AP110" s="5" t="n">
        <v>0</v>
      </c>
      <c r="AQ110" s="5" t="n">
        <v>0</v>
      </c>
      <c r="AR110" s="5" t="n">
        <v>0</v>
      </c>
      <c r="AS110" s="5" t="n">
        <v>0</v>
      </c>
      <c r="AT110" s="56" t="s">
        <v>394</v>
      </c>
    </row>
    <row r="111" customFormat="false" ht="11.25" hidden="false" customHeight="false" outlineLevel="0" collapsed="false">
      <c r="A111" s="55" t="s">
        <v>395</v>
      </c>
      <c r="B111" s="5" t="n">
        <v>105</v>
      </c>
      <c r="C111" s="5" t="n">
        <f aca="false">SUM(T111+AL111+AM111+AP111)</f>
        <v>0</v>
      </c>
      <c r="D111" s="5" t="n">
        <v>0</v>
      </c>
      <c r="E111" s="5" t="n">
        <f aca="false">SUM(AI111:AJ111)</f>
        <v>0</v>
      </c>
      <c r="F111" s="5" t="n">
        <v>0</v>
      </c>
      <c r="G111" s="5" t="n">
        <f aca="false">SUM(AK111+AQ111)</f>
        <v>0</v>
      </c>
      <c r="H111" s="5" t="n">
        <f aca="false">SUM(AB111:AC111)</f>
        <v>0</v>
      </c>
      <c r="I111" s="5" t="n">
        <f aca="false">SUM(V111+X111)</f>
        <v>0</v>
      </c>
      <c r="J111" s="5" t="n">
        <v>0</v>
      </c>
      <c r="K111" s="5" t="n">
        <f aca="false">SUM(U111+Y111+Z111+AD111+AE111+AF111+AH111)</f>
        <v>0</v>
      </c>
      <c r="T111" s="5" t="n">
        <v>0</v>
      </c>
      <c r="U111" s="5" t="n">
        <v>0</v>
      </c>
      <c r="V111" s="5" t="n">
        <v>0</v>
      </c>
      <c r="W111" s="5" t="n">
        <v>0</v>
      </c>
      <c r="X111" s="5" t="n">
        <v>0</v>
      </c>
      <c r="Y111" s="5" t="n">
        <v>0</v>
      </c>
      <c r="Z111" s="5" t="n">
        <v>0</v>
      </c>
      <c r="AA111" s="5" t="n">
        <v>0</v>
      </c>
      <c r="AB111" s="5" t="n">
        <v>0</v>
      </c>
      <c r="AC111" s="5" t="n">
        <v>0</v>
      </c>
      <c r="AD111" s="5" t="n">
        <v>0</v>
      </c>
      <c r="AE111" s="5" t="n">
        <v>0</v>
      </c>
      <c r="AF111" s="5" t="n">
        <v>0</v>
      </c>
      <c r="AG111" s="5" t="n">
        <v>0</v>
      </c>
      <c r="AH111" s="5" t="n">
        <v>0</v>
      </c>
      <c r="AI111" s="5" t="n">
        <v>0</v>
      </c>
      <c r="AJ111" s="5" t="n">
        <v>0</v>
      </c>
      <c r="AK111" s="5" t="n">
        <v>0</v>
      </c>
      <c r="AL111" s="5" t="n">
        <v>0</v>
      </c>
      <c r="AM111" s="5" t="n">
        <v>0</v>
      </c>
      <c r="AN111" s="5" t="n">
        <v>0</v>
      </c>
      <c r="AO111" s="5" t="n">
        <v>0</v>
      </c>
      <c r="AP111" s="5" t="n">
        <v>0</v>
      </c>
      <c r="AQ111" s="5" t="n">
        <v>0</v>
      </c>
      <c r="AR111" s="5" t="n">
        <v>0</v>
      </c>
      <c r="AS111" s="5" t="n">
        <v>0</v>
      </c>
      <c r="AT111" s="56" t="s">
        <v>396</v>
      </c>
    </row>
    <row r="112" customFormat="false" ht="11.25" hidden="false" customHeight="false" outlineLevel="0" collapsed="false">
      <c r="A112" s="55" t="s">
        <v>397</v>
      </c>
      <c r="B112" s="5" t="n">
        <v>106</v>
      </c>
      <c r="C112" s="5" t="n">
        <f aca="false">SUM(T112+AL112+AM112+AP112)</f>
        <v>0</v>
      </c>
      <c r="D112" s="5" t="n">
        <v>0</v>
      </c>
      <c r="E112" s="5" t="n">
        <f aca="false">SUM(AI112:AJ112)</f>
        <v>0</v>
      </c>
      <c r="F112" s="5" t="n">
        <v>0</v>
      </c>
      <c r="G112" s="5" t="n">
        <f aca="false">SUM(AK112+AQ112)</f>
        <v>0</v>
      </c>
      <c r="H112" s="5" t="n">
        <f aca="false">SUM(AB112:AC112)</f>
        <v>0</v>
      </c>
      <c r="I112" s="5" t="n">
        <f aca="false">SUM(V112+X112)</f>
        <v>0</v>
      </c>
      <c r="J112" s="5" t="n">
        <v>0</v>
      </c>
      <c r="K112" s="5" t="n">
        <f aca="false">SUM(U112+Y112+Z112+AD112+AE112+AF112+AH112)</f>
        <v>0</v>
      </c>
      <c r="T112" s="5" t="n">
        <v>0</v>
      </c>
      <c r="U112" s="5" t="n">
        <v>0</v>
      </c>
      <c r="V112" s="5" t="n">
        <v>0</v>
      </c>
      <c r="W112" s="5" t="n">
        <v>0</v>
      </c>
      <c r="X112" s="5" t="n">
        <v>0</v>
      </c>
      <c r="Y112" s="5" t="n">
        <v>0</v>
      </c>
      <c r="Z112" s="5" t="n">
        <v>0</v>
      </c>
      <c r="AA112" s="5" t="n">
        <v>0</v>
      </c>
      <c r="AB112" s="5" t="n">
        <v>0</v>
      </c>
      <c r="AC112" s="5" t="n">
        <v>0</v>
      </c>
      <c r="AD112" s="5" t="n">
        <v>0</v>
      </c>
      <c r="AE112" s="5" t="n">
        <v>0</v>
      </c>
      <c r="AF112" s="5" t="n">
        <v>0</v>
      </c>
      <c r="AG112" s="5" t="n">
        <v>0</v>
      </c>
      <c r="AH112" s="5" t="n">
        <v>0</v>
      </c>
      <c r="AI112" s="5" t="n">
        <v>0</v>
      </c>
      <c r="AJ112" s="5" t="n">
        <v>0</v>
      </c>
      <c r="AK112" s="5" t="n">
        <v>0</v>
      </c>
      <c r="AL112" s="5" t="n">
        <v>0</v>
      </c>
      <c r="AM112" s="5" t="n">
        <v>0</v>
      </c>
      <c r="AN112" s="5" t="n">
        <v>0</v>
      </c>
      <c r="AO112" s="5" t="n">
        <v>0</v>
      </c>
      <c r="AP112" s="5" t="n">
        <v>0</v>
      </c>
      <c r="AQ112" s="5" t="n">
        <v>0</v>
      </c>
      <c r="AR112" s="5" t="n">
        <v>0</v>
      </c>
      <c r="AS112" s="5" t="n">
        <v>0</v>
      </c>
      <c r="AT112" s="56" t="s">
        <v>398</v>
      </c>
    </row>
    <row r="113" customFormat="false" ht="11.25" hidden="false" customHeight="false" outlineLevel="0" collapsed="false">
      <c r="A113" s="55" t="s">
        <v>399</v>
      </c>
      <c r="B113" s="5" t="n">
        <v>107</v>
      </c>
      <c r="C113" s="5" t="n">
        <f aca="false">SUM(T113+AL113+AM113+AP113)</f>
        <v>0</v>
      </c>
      <c r="D113" s="5" t="n">
        <v>4</v>
      </c>
      <c r="E113" s="5" t="n">
        <f aca="false">SUM(AI113:AJ113)</f>
        <v>6</v>
      </c>
      <c r="F113" s="5" t="n">
        <v>0</v>
      </c>
      <c r="G113" s="5" t="n">
        <f aca="false">SUM(AK113+AQ113)</f>
        <v>1</v>
      </c>
      <c r="H113" s="5" t="n">
        <f aca="false">SUM(AB113:AC113)</f>
        <v>5</v>
      </c>
      <c r="I113" s="5" t="n">
        <f aca="false">SUM(V113+X113)</f>
        <v>0</v>
      </c>
      <c r="J113" s="5" t="n">
        <v>0</v>
      </c>
      <c r="K113" s="5" t="n">
        <f aca="false">SUM(U113+Y113+Z113+AD113+AE113+AF113+AH113)</f>
        <v>20</v>
      </c>
      <c r="T113" s="5" t="n">
        <v>0</v>
      </c>
      <c r="U113" s="5" t="n">
        <v>0</v>
      </c>
      <c r="V113" s="5" t="n">
        <v>0</v>
      </c>
      <c r="W113" s="5" t="n">
        <v>0</v>
      </c>
      <c r="X113" s="5" t="n">
        <v>0</v>
      </c>
      <c r="Y113" s="5" t="n">
        <v>2</v>
      </c>
      <c r="Z113" s="5" t="n">
        <v>2</v>
      </c>
      <c r="AA113" s="5" t="n">
        <v>4</v>
      </c>
      <c r="AB113" s="5" t="n">
        <v>3</v>
      </c>
      <c r="AC113" s="5" t="n">
        <v>2</v>
      </c>
      <c r="AD113" s="5" t="n">
        <v>2</v>
      </c>
      <c r="AE113" s="5" t="n">
        <v>7</v>
      </c>
      <c r="AF113" s="5" t="n">
        <v>4</v>
      </c>
      <c r="AG113" s="5" t="n">
        <v>0</v>
      </c>
      <c r="AH113" s="5" t="n">
        <v>3</v>
      </c>
      <c r="AI113" s="5" t="n">
        <v>3</v>
      </c>
      <c r="AJ113" s="5" t="n">
        <v>3</v>
      </c>
      <c r="AK113" s="5" t="n">
        <v>0</v>
      </c>
      <c r="AL113" s="5" t="n">
        <v>0</v>
      </c>
      <c r="AM113" s="5" t="n">
        <v>0</v>
      </c>
      <c r="AN113" s="5" t="n">
        <v>0</v>
      </c>
      <c r="AO113" s="5" t="n">
        <v>0</v>
      </c>
      <c r="AP113" s="5" t="n">
        <v>0</v>
      </c>
      <c r="AQ113" s="5" t="n">
        <v>1</v>
      </c>
      <c r="AR113" s="5" t="n">
        <v>0</v>
      </c>
      <c r="AS113" s="5" t="n">
        <v>0</v>
      </c>
      <c r="AT113" s="56" t="s">
        <v>400</v>
      </c>
    </row>
    <row r="114" customFormat="false" ht="11.25" hidden="false" customHeight="false" outlineLevel="0" collapsed="false">
      <c r="A114" s="55" t="s">
        <v>401</v>
      </c>
      <c r="B114" s="5" t="n">
        <v>108</v>
      </c>
      <c r="C114" s="5" t="n">
        <f aca="false">SUM(T114+AL114+AM114+AP114)</f>
        <v>8</v>
      </c>
      <c r="D114" s="5" t="n">
        <v>22</v>
      </c>
      <c r="E114" s="5" t="n">
        <f aca="false">SUM(AI114:AJ114)</f>
        <v>3</v>
      </c>
      <c r="F114" s="5" t="n">
        <v>2</v>
      </c>
      <c r="G114" s="5" t="n">
        <f aca="false">SUM(AK114+AQ114)</f>
        <v>5</v>
      </c>
      <c r="H114" s="5" t="n">
        <f aca="false">SUM(AB114:AC114)</f>
        <v>6</v>
      </c>
      <c r="I114" s="5" t="n">
        <f aca="false">SUM(V114+X114)</f>
        <v>0</v>
      </c>
      <c r="J114" s="5" t="n">
        <v>7</v>
      </c>
      <c r="K114" s="5" t="n">
        <f aca="false">SUM(U114+Y114+Z114+AD114+AE114+AF114+AH114)</f>
        <v>18</v>
      </c>
      <c r="T114" s="5" t="n">
        <v>1</v>
      </c>
      <c r="U114" s="5" t="n">
        <v>1</v>
      </c>
      <c r="V114" s="5" t="n">
        <v>0</v>
      </c>
      <c r="W114" s="5" t="n">
        <v>2</v>
      </c>
      <c r="X114" s="5" t="n">
        <v>0</v>
      </c>
      <c r="Y114" s="5" t="n">
        <v>2</v>
      </c>
      <c r="Z114" s="5" t="n">
        <v>5</v>
      </c>
      <c r="AA114" s="5" t="n">
        <v>22</v>
      </c>
      <c r="AB114" s="5" t="n">
        <v>3</v>
      </c>
      <c r="AC114" s="5" t="n">
        <v>3</v>
      </c>
      <c r="AD114" s="5" t="n">
        <v>1</v>
      </c>
      <c r="AE114" s="5" t="n">
        <v>2</v>
      </c>
      <c r="AF114" s="5" t="n">
        <v>3</v>
      </c>
      <c r="AG114" s="5" t="n">
        <v>7</v>
      </c>
      <c r="AH114" s="5" t="n">
        <v>4</v>
      </c>
      <c r="AI114" s="5" t="n">
        <v>1</v>
      </c>
      <c r="AJ114" s="5" t="n">
        <v>2</v>
      </c>
      <c r="AK114" s="5" t="n">
        <v>2</v>
      </c>
      <c r="AL114" s="5" t="n">
        <v>0</v>
      </c>
      <c r="AM114" s="5" t="n">
        <v>2</v>
      </c>
      <c r="AN114" s="5" t="n">
        <v>1</v>
      </c>
      <c r="AO114" s="5" t="n">
        <v>1</v>
      </c>
      <c r="AP114" s="5" t="n">
        <v>5</v>
      </c>
      <c r="AQ114" s="5" t="n">
        <v>3</v>
      </c>
      <c r="AR114" s="5" t="n">
        <v>1</v>
      </c>
      <c r="AS114" s="5" t="n">
        <v>2</v>
      </c>
      <c r="AT114" s="56" t="s">
        <v>402</v>
      </c>
    </row>
    <row r="115" customFormat="false" ht="11.25" hidden="false" customHeight="false" outlineLevel="0" collapsed="false">
      <c r="A115" s="55" t="s">
        <v>403</v>
      </c>
      <c r="B115" s="5" t="n">
        <v>109</v>
      </c>
      <c r="C115" s="5" t="n">
        <f aca="false">SUM(T115+AL115+AM115+AP115)</f>
        <v>0</v>
      </c>
      <c r="D115" s="5" t="n">
        <v>0</v>
      </c>
      <c r="E115" s="5" t="n">
        <f aca="false">SUM(AI115:AJ115)</f>
        <v>1</v>
      </c>
      <c r="F115" s="5" t="n">
        <v>2</v>
      </c>
      <c r="G115" s="5" t="n">
        <f aca="false">SUM(AK115+AQ115)</f>
        <v>1</v>
      </c>
      <c r="H115" s="5" t="n">
        <f aca="false">SUM(AB115:AC115)</f>
        <v>1</v>
      </c>
      <c r="I115" s="5" t="n">
        <f aca="false">SUM(V115+X115)</f>
        <v>0</v>
      </c>
      <c r="J115" s="5" t="n">
        <v>5</v>
      </c>
      <c r="K115" s="5" t="n">
        <f aca="false">SUM(U115+Y115+Z115+AD115+AE115+AF115+AH115)</f>
        <v>6</v>
      </c>
      <c r="T115" s="5" t="n">
        <v>0</v>
      </c>
      <c r="U115" s="5" t="n">
        <v>1</v>
      </c>
      <c r="V115" s="5" t="n">
        <v>0</v>
      </c>
      <c r="W115" s="5" t="n">
        <v>2</v>
      </c>
      <c r="X115" s="5" t="n">
        <v>0</v>
      </c>
      <c r="Y115" s="5" t="n">
        <v>0</v>
      </c>
      <c r="Z115" s="5" t="n">
        <v>2</v>
      </c>
      <c r="AA115" s="5" t="n">
        <v>0</v>
      </c>
      <c r="AB115" s="5" t="n">
        <v>1</v>
      </c>
      <c r="AC115" s="5" t="n">
        <v>0</v>
      </c>
      <c r="AD115" s="5" t="n">
        <v>0</v>
      </c>
      <c r="AE115" s="5" t="n">
        <v>2</v>
      </c>
      <c r="AF115" s="5" t="n">
        <v>1</v>
      </c>
      <c r="AG115" s="5" t="n">
        <v>5</v>
      </c>
      <c r="AH115" s="5" t="n">
        <v>0</v>
      </c>
      <c r="AI115" s="5" t="n">
        <v>0</v>
      </c>
      <c r="AJ115" s="5" t="n">
        <v>1</v>
      </c>
      <c r="AK115" s="5" t="n">
        <v>0</v>
      </c>
      <c r="AL115" s="5" t="n">
        <v>0</v>
      </c>
      <c r="AM115" s="5" t="n">
        <v>0</v>
      </c>
      <c r="AN115" s="5" t="n">
        <v>0</v>
      </c>
      <c r="AO115" s="5" t="n">
        <v>0</v>
      </c>
      <c r="AP115" s="5" t="n">
        <v>0</v>
      </c>
      <c r="AQ115" s="5" t="n">
        <v>1</v>
      </c>
      <c r="AR115" s="5" t="n">
        <v>0</v>
      </c>
      <c r="AS115" s="5" t="n">
        <v>0</v>
      </c>
      <c r="AT115" s="56" t="s">
        <v>404</v>
      </c>
    </row>
    <row r="116" customFormat="false" ht="11.25" hidden="false" customHeight="false" outlineLevel="0" collapsed="false">
      <c r="A116" s="55" t="s">
        <v>405</v>
      </c>
      <c r="B116" s="5" t="n">
        <v>110</v>
      </c>
      <c r="C116" s="5" t="n">
        <f aca="false">SUM(T116+AL116+AM116+AP116)</f>
        <v>0</v>
      </c>
      <c r="D116" s="5" t="n">
        <v>0</v>
      </c>
      <c r="E116" s="5" t="n">
        <f aca="false">SUM(AI116:AJ116)</f>
        <v>0</v>
      </c>
      <c r="F116" s="5" t="n">
        <v>2</v>
      </c>
      <c r="G116" s="5" t="n">
        <f aca="false">SUM(AK116+AQ116)</f>
        <v>0</v>
      </c>
      <c r="H116" s="5" t="n">
        <f aca="false">SUM(AB116:AC116)</f>
        <v>2</v>
      </c>
      <c r="I116" s="5" t="n">
        <f aca="false">SUM(V116+X116)</f>
        <v>0</v>
      </c>
      <c r="J116" s="5" t="n">
        <v>3</v>
      </c>
      <c r="K116" s="5" t="n">
        <f aca="false">SUM(U116+Y116+Z116+AD116+AE116+AF116+AH116)</f>
        <v>4</v>
      </c>
      <c r="T116" s="5" t="n">
        <v>0</v>
      </c>
      <c r="U116" s="5" t="n">
        <v>2</v>
      </c>
      <c r="V116" s="5" t="n">
        <v>0</v>
      </c>
      <c r="W116" s="5" t="n">
        <v>2</v>
      </c>
      <c r="X116" s="5" t="n">
        <v>0</v>
      </c>
      <c r="Y116" s="5" t="n">
        <v>2</v>
      </c>
      <c r="Z116" s="5" t="n">
        <v>0</v>
      </c>
      <c r="AA116" s="5" t="n">
        <v>0</v>
      </c>
      <c r="AB116" s="5" t="n">
        <v>2</v>
      </c>
      <c r="AC116" s="5" t="n">
        <v>0</v>
      </c>
      <c r="AD116" s="5" t="n">
        <v>0</v>
      </c>
      <c r="AE116" s="5" t="n">
        <v>0</v>
      </c>
      <c r="AF116" s="5" t="n">
        <v>0</v>
      </c>
      <c r="AG116" s="5" t="n">
        <v>3</v>
      </c>
      <c r="AH116" s="5" t="n">
        <v>0</v>
      </c>
      <c r="AI116" s="5" t="n">
        <v>0</v>
      </c>
      <c r="AJ116" s="5" t="n">
        <v>0</v>
      </c>
      <c r="AK116" s="5" t="n">
        <v>0</v>
      </c>
      <c r="AL116" s="5" t="n">
        <v>0</v>
      </c>
      <c r="AM116" s="5" t="n">
        <v>0</v>
      </c>
      <c r="AN116" s="5" t="n">
        <v>0</v>
      </c>
      <c r="AO116" s="5" t="n">
        <v>0</v>
      </c>
      <c r="AP116" s="5" t="n">
        <v>0</v>
      </c>
      <c r="AQ116" s="5" t="n">
        <v>0</v>
      </c>
      <c r="AR116" s="5" t="n">
        <v>0</v>
      </c>
      <c r="AS116" s="5" t="n">
        <v>0</v>
      </c>
      <c r="AT116" s="56" t="s">
        <v>406</v>
      </c>
    </row>
    <row r="117" customFormat="false" ht="11.25" hidden="false" customHeight="false" outlineLevel="0" collapsed="false">
      <c r="A117" s="55" t="s">
        <v>407</v>
      </c>
      <c r="B117" s="5" t="n">
        <v>111</v>
      </c>
      <c r="C117" s="5" t="n">
        <f aca="false">SUM(T117+AL117+AM117+AP117)</f>
        <v>0</v>
      </c>
      <c r="D117" s="5" t="n">
        <v>13</v>
      </c>
      <c r="E117" s="5" t="n">
        <f aca="false">SUM(AI117:AJ117)</f>
        <v>0</v>
      </c>
      <c r="F117" s="5" t="n">
        <v>0</v>
      </c>
      <c r="G117" s="5" t="n">
        <f aca="false">SUM(AK117+AQ117)</f>
        <v>1</v>
      </c>
      <c r="H117" s="5" t="n">
        <f aca="false">SUM(AB117:AC117)</f>
        <v>1</v>
      </c>
      <c r="I117" s="5" t="n">
        <f aca="false">SUM(V117+X117)</f>
        <v>0</v>
      </c>
      <c r="J117" s="5" t="n">
        <v>0</v>
      </c>
      <c r="K117" s="5" t="n">
        <f aca="false">SUM(U117+Y117+Z117+AD117+AE117+AF117+AH117)</f>
        <v>9</v>
      </c>
      <c r="T117" s="5" t="n">
        <v>0</v>
      </c>
      <c r="U117" s="5" t="n">
        <v>0</v>
      </c>
      <c r="V117" s="5" t="n">
        <v>0</v>
      </c>
      <c r="W117" s="5" t="n">
        <v>0</v>
      </c>
      <c r="X117" s="5" t="n">
        <v>0</v>
      </c>
      <c r="Y117" s="5" t="n">
        <v>0</v>
      </c>
      <c r="Z117" s="5" t="n">
        <v>9</v>
      </c>
      <c r="AA117" s="5" t="n">
        <v>13</v>
      </c>
      <c r="AB117" s="5" t="n">
        <v>1</v>
      </c>
      <c r="AC117" s="5" t="n">
        <v>0</v>
      </c>
      <c r="AD117" s="5" t="n">
        <v>0</v>
      </c>
      <c r="AE117" s="5" t="n">
        <v>0</v>
      </c>
      <c r="AF117" s="5" t="n">
        <v>0</v>
      </c>
      <c r="AG117" s="5" t="n">
        <v>0</v>
      </c>
      <c r="AH117" s="5" t="n">
        <v>0</v>
      </c>
      <c r="AI117" s="5" t="n">
        <v>0</v>
      </c>
      <c r="AJ117" s="5" t="n">
        <v>0</v>
      </c>
      <c r="AK117" s="5" t="n">
        <v>1</v>
      </c>
      <c r="AL117" s="5" t="n">
        <v>0</v>
      </c>
      <c r="AM117" s="5" t="n">
        <v>0</v>
      </c>
      <c r="AN117" s="5" t="n">
        <v>0</v>
      </c>
      <c r="AO117" s="5" t="n">
        <v>0</v>
      </c>
      <c r="AP117" s="5" t="n">
        <v>0</v>
      </c>
      <c r="AQ117" s="5" t="n">
        <v>0</v>
      </c>
      <c r="AR117" s="5" t="n">
        <v>0</v>
      </c>
      <c r="AS117" s="5" t="n">
        <v>1</v>
      </c>
      <c r="AT117" s="56" t="s">
        <v>408</v>
      </c>
    </row>
    <row r="118" customFormat="false" ht="11.25" hidden="false" customHeight="false" outlineLevel="0" collapsed="false">
      <c r="A118" s="55" t="s">
        <v>409</v>
      </c>
      <c r="B118" s="5" t="n">
        <v>112</v>
      </c>
      <c r="C118" s="5" t="n">
        <f aca="false">SUM(T118+AL118+AM118+AP118)</f>
        <v>0</v>
      </c>
      <c r="D118" s="5" t="n">
        <v>10</v>
      </c>
      <c r="E118" s="5" t="n">
        <f aca="false">SUM(AI118:AJ118)</f>
        <v>0</v>
      </c>
      <c r="F118" s="5" t="n">
        <v>0</v>
      </c>
      <c r="G118" s="5" t="n">
        <f aca="false">SUM(AK118+AQ118)</f>
        <v>0</v>
      </c>
      <c r="H118" s="5" t="n">
        <f aca="false">SUM(AB118:AC118)</f>
        <v>0</v>
      </c>
      <c r="I118" s="5" t="n">
        <f aca="false">SUM(V118+X118)</f>
        <v>0</v>
      </c>
      <c r="J118" s="5" t="n">
        <v>0</v>
      </c>
      <c r="K118" s="5" t="n">
        <f aca="false">SUM(U118+Y118+Z118+AD118+AE118+AF118+AH118)</f>
        <v>2</v>
      </c>
      <c r="T118" s="5" t="n">
        <v>0</v>
      </c>
      <c r="U118" s="5" t="n">
        <v>0</v>
      </c>
      <c r="V118" s="5" t="n">
        <v>0</v>
      </c>
      <c r="W118" s="5" t="n">
        <v>0</v>
      </c>
      <c r="X118" s="5" t="n">
        <v>0</v>
      </c>
      <c r="Y118" s="5" t="n">
        <v>0</v>
      </c>
      <c r="Z118" s="5" t="n">
        <v>1</v>
      </c>
      <c r="AA118" s="5" t="n">
        <v>10</v>
      </c>
      <c r="AB118" s="5" t="n">
        <v>0</v>
      </c>
      <c r="AC118" s="5" t="n">
        <v>0</v>
      </c>
      <c r="AD118" s="5" t="n">
        <v>0</v>
      </c>
      <c r="AE118" s="5" t="n">
        <v>0</v>
      </c>
      <c r="AF118" s="5" t="n">
        <v>0</v>
      </c>
      <c r="AG118" s="5" t="n">
        <v>0</v>
      </c>
      <c r="AH118" s="5" t="n">
        <v>1</v>
      </c>
      <c r="AI118" s="5" t="n">
        <v>0</v>
      </c>
      <c r="AJ118" s="5" t="n">
        <v>0</v>
      </c>
      <c r="AK118" s="5" t="n">
        <v>0</v>
      </c>
      <c r="AL118" s="5" t="n">
        <v>0</v>
      </c>
      <c r="AM118" s="5" t="n">
        <v>0</v>
      </c>
      <c r="AN118" s="5" t="n">
        <v>0</v>
      </c>
      <c r="AO118" s="5" t="n">
        <v>0</v>
      </c>
      <c r="AP118" s="5" t="n">
        <v>0</v>
      </c>
      <c r="AQ118" s="5" t="n">
        <v>0</v>
      </c>
      <c r="AR118" s="5" t="n">
        <v>0</v>
      </c>
      <c r="AS118" s="5" t="n">
        <v>0</v>
      </c>
      <c r="AT118" s="56" t="s">
        <v>410</v>
      </c>
    </row>
    <row r="119" customFormat="false" ht="11.25" hidden="false" customHeight="false" outlineLevel="0" collapsed="false">
      <c r="A119" s="55" t="s">
        <v>411</v>
      </c>
      <c r="B119" s="5" t="n">
        <v>113</v>
      </c>
      <c r="C119" s="5" t="n">
        <f aca="false">SUM(T119+AL119+AM119+AP119)</f>
        <v>1</v>
      </c>
      <c r="D119" s="5" t="n">
        <v>0</v>
      </c>
      <c r="E119" s="5" t="n">
        <f aca="false">SUM(AI119:AJ119)</f>
        <v>0</v>
      </c>
      <c r="F119" s="5" t="n">
        <v>0</v>
      </c>
      <c r="G119" s="5" t="n">
        <f aca="false">SUM(AK119+AQ119)</f>
        <v>0</v>
      </c>
      <c r="H119" s="5" t="n">
        <f aca="false">SUM(AB119:AC119)</f>
        <v>0</v>
      </c>
      <c r="I119" s="5" t="n">
        <f aca="false">SUM(V119+X119)</f>
        <v>0</v>
      </c>
      <c r="J119" s="5" t="n">
        <v>0</v>
      </c>
      <c r="K119" s="5" t="n">
        <f aca="false">SUM(U119+Y119+Z119+AD119+AE119+AF119+AH119)</f>
        <v>1</v>
      </c>
      <c r="T119" s="5" t="n">
        <v>0</v>
      </c>
      <c r="U119" s="5" t="n">
        <v>1</v>
      </c>
      <c r="V119" s="5" t="n">
        <v>0</v>
      </c>
      <c r="W119" s="5" t="n">
        <v>0</v>
      </c>
      <c r="X119" s="5" t="n">
        <v>0</v>
      </c>
      <c r="Y119" s="5" t="n">
        <v>0</v>
      </c>
      <c r="Z119" s="5" t="n">
        <v>0</v>
      </c>
      <c r="AA119" s="5" t="n">
        <v>0</v>
      </c>
      <c r="AB119" s="5" t="n">
        <v>0</v>
      </c>
      <c r="AC119" s="5" t="n">
        <v>0</v>
      </c>
      <c r="AD119" s="5" t="n">
        <v>0</v>
      </c>
      <c r="AE119" s="5" t="n">
        <v>0</v>
      </c>
      <c r="AF119" s="5" t="n">
        <v>0</v>
      </c>
      <c r="AG119" s="5" t="n">
        <v>0</v>
      </c>
      <c r="AH119" s="5" t="n">
        <v>0</v>
      </c>
      <c r="AI119" s="5" t="n">
        <v>0</v>
      </c>
      <c r="AJ119" s="5" t="n">
        <v>0</v>
      </c>
      <c r="AK119" s="5" t="n">
        <v>0</v>
      </c>
      <c r="AL119" s="5" t="n">
        <v>0</v>
      </c>
      <c r="AM119" s="5" t="n">
        <v>0</v>
      </c>
      <c r="AN119" s="5" t="n">
        <v>0</v>
      </c>
      <c r="AO119" s="5" t="n">
        <v>0</v>
      </c>
      <c r="AP119" s="5" t="n">
        <v>1</v>
      </c>
      <c r="AQ119" s="5" t="n">
        <v>0</v>
      </c>
      <c r="AR119" s="5" t="n">
        <v>0</v>
      </c>
      <c r="AS119" s="5" t="n">
        <v>0</v>
      </c>
      <c r="AT119" s="56" t="s">
        <v>412</v>
      </c>
    </row>
    <row r="120" customFormat="false" ht="11.25" hidden="false" customHeight="false" outlineLevel="0" collapsed="false">
      <c r="A120" s="55" t="s">
        <v>413</v>
      </c>
      <c r="B120" s="5" t="n">
        <v>114</v>
      </c>
      <c r="C120" s="5" t="n">
        <f aca="false">SUM(T120+AL120+AM120+AP120)</f>
        <v>0</v>
      </c>
      <c r="D120" s="5" t="n">
        <v>0</v>
      </c>
      <c r="E120" s="5" t="n">
        <f aca="false">SUM(AI120:AJ120)</f>
        <v>2</v>
      </c>
      <c r="F120" s="5" t="n">
        <v>0</v>
      </c>
      <c r="G120" s="5" t="n">
        <f aca="false">SUM(AK120+AQ120)</f>
        <v>0</v>
      </c>
      <c r="H120" s="5" t="n">
        <f aca="false">SUM(AB120:AC120)</f>
        <v>0</v>
      </c>
      <c r="I120" s="5" t="n">
        <f aca="false">SUM(V120+X120)</f>
        <v>0</v>
      </c>
      <c r="J120" s="5" t="n">
        <v>0</v>
      </c>
      <c r="K120" s="5" t="n">
        <f aca="false">SUM(U120+Y120+Z120+AD120+AE120+AF120+AH120)</f>
        <v>1</v>
      </c>
      <c r="T120" s="5" t="n">
        <v>0</v>
      </c>
      <c r="U120" s="5" t="n">
        <v>0</v>
      </c>
      <c r="V120" s="5" t="n">
        <v>0</v>
      </c>
      <c r="W120" s="5" t="n">
        <v>0</v>
      </c>
      <c r="X120" s="5" t="n">
        <v>0</v>
      </c>
      <c r="Y120" s="5" t="n">
        <v>0</v>
      </c>
      <c r="Z120" s="5" t="n">
        <v>0</v>
      </c>
      <c r="AA120" s="5" t="n">
        <v>0</v>
      </c>
      <c r="AB120" s="5" t="n">
        <v>0</v>
      </c>
      <c r="AC120" s="5" t="n">
        <v>0</v>
      </c>
      <c r="AD120" s="5" t="n">
        <v>0</v>
      </c>
      <c r="AE120" s="5" t="n">
        <v>1</v>
      </c>
      <c r="AF120" s="5" t="n">
        <v>0</v>
      </c>
      <c r="AG120" s="5" t="n">
        <v>0</v>
      </c>
      <c r="AH120" s="5" t="n">
        <v>0</v>
      </c>
      <c r="AI120" s="5" t="n">
        <v>0</v>
      </c>
      <c r="AJ120" s="5" t="n">
        <v>2</v>
      </c>
      <c r="AK120" s="5" t="n">
        <v>0</v>
      </c>
      <c r="AL120" s="5" t="n">
        <v>0</v>
      </c>
      <c r="AM120" s="5" t="n">
        <v>0</v>
      </c>
      <c r="AN120" s="5" t="n">
        <v>0</v>
      </c>
      <c r="AO120" s="5" t="n">
        <v>0</v>
      </c>
      <c r="AP120" s="5" t="n">
        <v>0</v>
      </c>
      <c r="AQ120" s="5" t="n">
        <v>0</v>
      </c>
      <c r="AR120" s="5" t="n">
        <v>0</v>
      </c>
      <c r="AS120" s="5" t="n">
        <v>0</v>
      </c>
      <c r="AT120" s="56" t="s">
        <v>414</v>
      </c>
    </row>
    <row r="121" customFormat="false" ht="11.25" hidden="false" customHeight="false" outlineLevel="0" collapsed="false">
      <c r="A121" s="55" t="s">
        <v>415</v>
      </c>
      <c r="B121" s="5" t="n">
        <v>115</v>
      </c>
      <c r="C121" s="5" t="n">
        <f aca="false">SUM(T121+AL121+AM121+AP121)</f>
        <v>0</v>
      </c>
      <c r="D121" s="5" t="n">
        <v>0</v>
      </c>
      <c r="E121" s="5" t="n">
        <f aca="false">SUM(AI121:AJ121)</f>
        <v>0</v>
      </c>
      <c r="F121" s="5" t="n">
        <v>1</v>
      </c>
      <c r="G121" s="5" t="n">
        <f aca="false">SUM(AK121+AQ121)</f>
        <v>0</v>
      </c>
      <c r="H121" s="5" t="n">
        <f aca="false">SUM(AB121:AC121)</f>
        <v>0</v>
      </c>
      <c r="I121" s="5" t="n">
        <f aca="false">SUM(V121+X121)</f>
        <v>0</v>
      </c>
      <c r="J121" s="5" t="n">
        <v>0</v>
      </c>
      <c r="K121" s="5" t="n">
        <f aca="false">SUM(U121+Y121+Z121+AD121+AE121+AF121+AH121)</f>
        <v>3</v>
      </c>
      <c r="T121" s="5" t="n">
        <v>0</v>
      </c>
      <c r="U121" s="5" t="n">
        <v>0</v>
      </c>
      <c r="V121" s="5" t="n">
        <v>0</v>
      </c>
      <c r="W121" s="5" t="n">
        <v>1</v>
      </c>
      <c r="X121" s="5" t="n">
        <v>0</v>
      </c>
      <c r="Y121" s="5" t="n">
        <v>1</v>
      </c>
      <c r="Z121" s="5" t="n">
        <v>1</v>
      </c>
      <c r="AA121" s="5" t="n">
        <v>0</v>
      </c>
      <c r="AB121" s="5" t="n">
        <v>0</v>
      </c>
      <c r="AC121" s="5" t="n">
        <v>0</v>
      </c>
      <c r="AD121" s="5" t="n">
        <v>0</v>
      </c>
      <c r="AE121" s="5" t="n">
        <v>0</v>
      </c>
      <c r="AF121" s="5" t="n">
        <v>0</v>
      </c>
      <c r="AG121" s="5" t="n">
        <v>0</v>
      </c>
      <c r="AH121" s="5" t="n">
        <v>1</v>
      </c>
      <c r="AI121" s="5" t="n">
        <v>0</v>
      </c>
      <c r="AJ121" s="5" t="n">
        <v>0</v>
      </c>
      <c r="AK121" s="5" t="n">
        <v>0</v>
      </c>
      <c r="AL121" s="5" t="n">
        <v>0</v>
      </c>
      <c r="AM121" s="5" t="n">
        <v>0</v>
      </c>
      <c r="AN121" s="5" t="n">
        <v>0</v>
      </c>
      <c r="AO121" s="5" t="n">
        <v>0</v>
      </c>
      <c r="AP121" s="5" t="n">
        <v>0</v>
      </c>
      <c r="AQ121" s="5" t="n">
        <v>0</v>
      </c>
      <c r="AR121" s="5" t="n">
        <v>0</v>
      </c>
      <c r="AS121" s="5" t="n">
        <v>0</v>
      </c>
      <c r="AT121" s="56" t="s">
        <v>416</v>
      </c>
    </row>
    <row r="122" customFormat="false" ht="11.25" hidden="false" customHeight="false" outlineLevel="0" collapsed="false">
      <c r="A122" s="55" t="s">
        <v>417</v>
      </c>
      <c r="B122" s="5" t="n">
        <v>116</v>
      </c>
      <c r="C122" s="5" t="n">
        <f aca="false">SUM(T122+AL122+AM122+AP122)</f>
        <v>0</v>
      </c>
      <c r="D122" s="5" t="n">
        <v>0</v>
      </c>
      <c r="E122" s="5" t="n">
        <f aca="false">SUM(AI122:AJ122)</f>
        <v>5</v>
      </c>
      <c r="F122" s="5" t="n">
        <v>0</v>
      </c>
      <c r="G122" s="5" t="n">
        <f aca="false">SUM(AK122+AQ122)</f>
        <v>0</v>
      </c>
      <c r="H122" s="5" t="n">
        <f aca="false">SUM(AB122:AC122)</f>
        <v>1</v>
      </c>
      <c r="I122" s="5" t="n">
        <f aca="false">SUM(V122+X122)</f>
        <v>0</v>
      </c>
      <c r="J122" s="5" t="n">
        <v>0</v>
      </c>
      <c r="K122" s="5" t="n">
        <f aca="false">SUM(U122+Y122+Z122+AD122+AE122+AF122+AH122)</f>
        <v>3</v>
      </c>
      <c r="T122" s="5" t="n">
        <v>0</v>
      </c>
      <c r="U122" s="5" t="n">
        <v>0</v>
      </c>
      <c r="V122" s="5" t="n">
        <v>0</v>
      </c>
      <c r="W122" s="5" t="n">
        <v>0</v>
      </c>
      <c r="X122" s="5" t="n">
        <v>0</v>
      </c>
      <c r="Y122" s="5" t="n">
        <v>0</v>
      </c>
      <c r="Z122" s="5" t="n">
        <v>0</v>
      </c>
      <c r="AA122" s="5" t="n">
        <v>0</v>
      </c>
      <c r="AB122" s="5" t="n">
        <v>1</v>
      </c>
      <c r="AC122" s="5" t="n">
        <v>0</v>
      </c>
      <c r="AD122" s="5" t="n">
        <v>1</v>
      </c>
      <c r="AE122" s="5" t="n">
        <v>0</v>
      </c>
      <c r="AF122" s="5" t="n">
        <v>0</v>
      </c>
      <c r="AG122" s="5" t="n">
        <v>0</v>
      </c>
      <c r="AH122" s="5" t="n">
        <v>2</v>
      </c>
      <c r="AI122" s="5" t="n">
        <v>2</v>
      </c>
      <c r="AJ122" s="5" t="n">
        <v>3</v>
      </c>
      <c r="AK122" s="5" t="n">
        <v>0</v>
      </c>
      <c r="AL122" s="5" t="n">
        <v>0</v>
      </c>
      <c r="AM122" s="5" t="n">
        <v>0</v>
      </c>
      <c r="AN122" s="5" t="n">
        <v>0</v>
      </c>
      <c r="AO122" s="5" t="n">
        <v>0</v>
      </c>
      <c r="AP122" s="5" t="n">
        <v>0</v>
      </c>
      <c r="AQ122" s="5" t="n">
        <v>0</v>
      </c>
      <c r="AR122" s="5" t="n">
        <v>0</v>
      </c>
      <c r="AS122" s="5" t="n">
        <v>0</v>
      </c>
      <c r="AT122" s="56" t="s">
        <v>418</v>
      </c>
    </row>
    <row r="123" customFormat="false" ht="11.25" hidden="false" customHeight="false" outlineLevel="0" collapsed="false">
      <c r="A123" s="55" t="s">
        <v>419</v>
      </c>
      <c r="B123" s="5" t="n">
        <v>117</v>
      </c>
      <c r="C123" s="5" t="n">
        <f aca="false">SUM(T123+AL123+AM123+AP123)</f>
        <v>0</v>
      </c>
      <c r="D123" s="5" t="n">
        <v>0</v>
      </c>
      <c r="E123" s="5" t="n">
        <f aca="false">SUM(AI123:AJ123)</f>
        <v>3</v>
      </c>
      <c r="F123" s="5" t="n">
        <v>1</v>
      </c>
      <c r="G123" s="5" t="n">
        <f aca="false">SUM(AK123+AQ123)</f>
        <v>0</v>
      </c>
      <c r="H123" s="5" t="n">
        <f aca="false">SUM(AB123:AC123)</f>
        <v>0</v>
      </c>
      <c r="I123" s="5" t="n">
        <f aca="false">SUM(V123+X123)</f>
        <v>2</v>
      </c>
      <c r="J123" s="5" t="n">
        <v>2</v>
      </c>
      <c r="K123" s="5" t="n">
        <f aca="false">SUM(U123+Y123+Z123+AD123+AE123+AF123+AH123)</f>
        <v>2</v>
      </c>
      <c r="T123" s="5" t="n">
        <v>0</v>
      </c>
      <c r="U123" s="5" t="n">
        <v>0</v>
      </c>
      <c r="V123" s="5" t="n">
        <v>1</v>
      </c>
      <c r="W123" s="5" t="n">
        <v>1</v>
      </c>
      <c r="X123" s="5" t="n">
        <v>1</v>
      </c>
      <c r="Y123" s="5" t="n">
        <v>0</v>
      </c>
      <c r="Z123" s="5" t="n">
        <v>0</v>
      </c>
      <c r="AA123" s="5" t="n">
        <v>0</v>
      </c>
      <c r="AB123" s="5" t="n">
        <v>0</v>
      </c>
      <c r="AC123" s="5" t="n">
        <v>0</v>
      </c>
      <c r="AD123" s="5" t="n">
        <v>0</v>
      </c>
      <c r="AE123" s="5" t="n">
        <v>1</v>
      </c>
      <c r="AF123" s="5" t="n">
        <v>1</v>
      </c>
      <c r="AG123" s="5" t="n">
        <v>2</v>
      </c>
      <c r="AH123" s="5" t="n">
        <v>0</v>
      </c>
      <c r="AI123" s="5" t="n">
        <v>1</v>
      </c>
      <c r="AJ123" s="5" t="n">
        <v>2</v>
      </c>
      <c r="AK123" s="5" t="n">
        <v>0</v>
      </c>
      <c r="AL123" s="5" t="n">
        <v>0</v>
      </c>
      <c r="AM123" s="5" t="n">
        <v>0</v>
      </c>
      <c r="AN123" s="5" t="n">
        <v>0</v>
      </c>
      <c r="AO123" s="5" t="n">
        <v>0</v>
      </c>
      <c r="AP123" s="5" t="n">
        <v>0</v>
      </c>
      <c r="AQ123" s="5" t="n">
        <v>0</v>
      </c>
      <c r="AR123" s="5" t="n">
        <v>0</v>
      </c>
      <c r="AS123" s="5" t="n">
        <v>0</v>
      </c>
      <c r="AT123" s="56" t="s">
        <v>420</v>
      </c>
    </row>
    <row r="124" customFormat="false" ht="11.25" hidden="false" customHeight="false" outlineLevel="0" collapsed="false">
      <c r="A124" s="55" t="s">
        <v>421</v>
      </c>
      <c r="B124" s="5" t="n">
        <v>118</v>
      </c>
      <c r="C124" s="5" t="n">
        <f aca="false">SUM(T124+AL124+AM124+AP124)</f>
        <v>7</v>
      </c>
      <c r="D124" s="5" t="n">
        <v>1</v>
      </c>
      <c r="E124" s="5" t="n">
        <f aca="false">SUM(AI124:AJ124)</f>
        <v>0</v>
      </c>
      <c r="F124" s="5" t="n">
        <v>0</v>
      </c>
      <c r="G124" s="5" t="n">
        <f aca="false">SUM(AK124+AQ124)</f>
        <v>2</v>
      </c>
      <c r="H124" s="5" t="n">
        <f aca="false">SUM(AB124:AC124)</f>
        <v>0</v>
      </c>
      <c r="I124" s="5" t="n">
        <f aca="false">SUM(V124+X124)</f>
        <v>0</v>
      </c>
      <c r="J124" s="5" t="n">
        <v>0</v>
      </c>
      <c r="K124" s="5" t="n">
        <f aca="false">SUM(U124+Y124+Z124+AD124+AE124+AF124+AH124)</f>
        <v>0</v>
      </c>
      <c r="T124" s="5" t="n">
        <v>2</v>
      </c>
      <c r="U124" s="5" t="n">
        <v>0</v>
      </c>
      <c r="V124" s="5" t="n">
        <v>0</v>
      </c>
      <c r="W124" s="5" t="n">
        <v>0</v>
      </c>
      <c r="X124" s="5" t="n">
        <v>0</v>
      </c>
      <c r="Y124" s="5" t="n">
        <v>0</v>
      </c>
      <c r="Z124" s="5" t="n">
        <v>0</v>
      </c>
      <c r="AA124" s="5" t="n">
        <v>1</v>
      </c>
      <c r="AB124" s="5" t="n">
        <v>0</v>
      </c>
      <c r="AC124" s="5" t="n">
        <v>0</v>
      </c>
      <c r="AD124" s="5" t="n">
        <v>0</v>
      </c>
      <c r="AE124" s="5" t="n">
        <v>0</v>
      </c>
      <c r="AF124" s="5" t="n">
        <v>0</v>
      </c>
      <c r="AG124" s="5" t="n">
        <v>0</v>
      </c>
      <c r="AH124" s="5" t="n">
        <v>0</v>
      </c>
      <c r="AI124" s="5" t="n">
        <v>0</v>
      </c>
      <c r="AJ124" s="5" t="n">
        <v>0</v>
      </c>
      <c r="AK124" s="5" t="n">
        <v>2</v>
      </c>
      <c r="AL124" s="5" t="n">
        <v>2</v>
      </c>
      <c r="AM124" s="5" t="n">
        <v>2</v>
      </c>
      <c r="AN124" s="5" t="n">
        <v>0</v>
      </c>
      <c r="AO124" s="5" t="n">
        <v>0</v>
      </c>
      <c r="AP124" s="5" t="n">
        <v>1</v>
      </c>
      <c r="AQ124" s="5" t="n">
        <v>0</v>
      </c>
      <c r="AR124" s="5" t="n">
        <v>0</v>
      </c>
      <c r="AS124" s="5" t="n">
        <v>0</v>
      </c>
      <c r="AT124" s="56" t="s">
        <v>422</v>
      </c>
    </row>
    <row r="125" customFormat="false" ht="11.25" hidden="false" customHeight="false" outlineLevel="0" collapsed="false">
      <c r="A125" s="55" t="s">
        <v>423</v>
      </c>
      <c r="B125" s="5" t="n">
        <v>119</v>
      </c>
      <c r="C125" s="5" t="n">
        <f aca="false">SUM(T125+AL125+AM125+AP125)</f>
        <v>0</v>
      </c>
      <c r="D125" s="5" t="n">
        <v>0</v>
      </c>
      <c r="E125" s="5" t="n">
        <f aca="false">SUM(AI125:AJ125)</f>
        <v>0</v>
      </c>
      <c r="F125" s="5" t="n">
        <v>0</v>
      </c>
      <c r="G125" s="5" t="n">
        <f aca="false">SUM(AK125+AQ125)</f>
        <v>0</v>
      </c>
      <c r="H125" s="5" t="n">
        <f aca="false">SUM(AB125:AC125)</f>
        <v>0</v>
      </c>
      <c r="I125" s="5" t="n">
        <f aca="false">SUM(V125+X125)</f>
        <v>0</v>
      </c>
      <c r="J125" s="5" t="n">
        <v>0</v>
      </c>
      <c r="K125" s="5" t="n">
        <f aca="false">SUM(U125+Y125+Z125+AD125+AE125+AF125+AH125)</f>
        <v>0</v>
      </c>
      <c r="T125" s="5" t="n">
        <v>0</v>
      </c>
      <c r="U125" s="5" t="n">
        <v>0</v>
      </c>
      <c r="V125" s="5" t="n">
        <v>0</v>
      </c>
      <c r="W125" s="5" t="n">
        <v>0</v>
      </c>
      <c r="X125" s="5" t="n">
        <v>0</v>
      </c>
      <c r="Y125" s="5" t="n">
        <v>0</v>
      </c>
      <c r="Z125" s="5" t="n">
        <v>0</v>
      </c>
      <c r="AA125" s="5" t="n">
        <v>0</v>
      </c>
      <c r="AB125" s="5" t="n">
        <v>0</v>
      </c>
      <c r="AC125" s="5" t="n">
        <v>0</v>
      </c>
      <c r="AD125" s="5" t="n">
        <v>0</v>
      </c>
      <c r="AE125" s="5" t="n">
        <v>0</v>
      </c>
      <c r="AF125" s="5" t="n">
        <v>0</v>
      </c>
      <c r="AG125" s="5" t="n">
        <v>0</v>
      </c>
      <c r="AH125" s="5" t="n">
        <v>0</v>
      </c>
      <c r="AI125" s="5" t="n">
        <v>0</v>
      </c>
      <c r="AJ125" s="5" t="n">
        <v>0</v>
      </c>
      <c r="AK125" s="5" t="n">
        <v>0</v>
      </c>
      <c r="AL125" s="5" t="n">
        <v>0</v>
      </c>
      <c r="AM125" s="5" t="n">
        <v>0</v>
      </c>
      <c r="AN125" s="5" t="n">
        <v>0</v>
      </c>
      <c r="AO125" s="5" t="n">
        <v>0</v>
      </c>
      <c r="AP125" s="5" t="n">
        <v>0</v>
      </c>
      <c r="AQ125" s="5" t="n">
        <v>0</v>
      </c>
      <c r="AR125" s="5" t="n">
        <v>0</v>
      </c>
      <c r="AS125" s="5" t="n">
        <v>0</v>
      </c>
      <c r="AT125" s="56" t="s">
        <v>424</v>
      </c>
    </row>
    <row r="126" customFormat="false" ht="11.25" hidden="false" customHeight="false" outlineLevel="0" collapsed="false">
      <c r="A126" s="55" t="s">
        <v>425</v>
      </c>
      <c r="B126" s="5" t="n">
        <v>120</v>
      </c>
      <c r="C126" s="5" t="n">
        <f aca="false">SUM(T126+AL126+AM126+AP126)</f>
        <v>0</v>
      </c>
      <c r="D126" s="5" t="n">
        <v>0</v>
      </c>
      <c r="E126" s="5" t="n">
        <f aca="false">SUM(AI126:AJ126)</f>
        <v>0</v>
      </c>
      <c r="F126" s="5" t="n">
        <v>0</v>
      </c>
      <c r="G126" s="5" t="n">
        <f aca="false">SUM(AK126+AQ126)</f>
        <v>0</v>
      </c>
      <c r="H126" s="5" t="n">
        <f aca="false">SUM(AB126:AC126)</f>
        <v>1</v>
      </c>
      <c r="I126" s="5" t="n">
        <f aca="false">SUM(V126+X126)</f>
        <v>1</v>
      </c>
      <c r="J126" s="5" t="n">
        <v>6</v>
      </c>
      <c r="K126" s="5" t="n">
        <f aca="false">SUM(U126+Y126+Z126+AD126+AE126+AF126+AH126)</f>
        <v>3</v>
      </c>
      <c r="T126" s="5" t="n">
        <v>0</v>
      </c>
      <c r="U126" s="5" t="n">
        <v>2</v>
      </c>
      <c r="V126" s="5" t="n">
        <v>1</v>
      </c>
      <c r="W126" s="5" t="n">
        <v>0</v>
      </c>
      <c r="X126" s="5" t="n">
        <v>0</v>
      </c>
      <c r="Y126" s="5" t="n">
        <v>0</v>
      </c>
      <c r="Z126" s="5" t="n">
        <v>0</v>
      </c>
      <c r="AA126" s="5" t="n">
        <v>0</v>
      </c>
      <c r="AB126" s="5" t="n">
        <v>0</v>
      </c>
      <c r="AC126" s="5" t="n">
        <v>1</v>
      </c>
      <c r="AD126" s="5" t="n">
        <v>0</v>
      </c>
      <c r="AE126" s="5" t="n">
        <v>0</v>
      </c>
      <c r="AF126" s="5" t="n">
        <v>0</v>
      </c>
      <c r="AG126" s="5" t="n">
        <v>6</v>
      </c>
      <c r="AH126" s="5" t="n">
        <v>1</v>
      </c>
      <c r="AI126" s="5" t="n">
        <v>0</v>
      </c>
      <c r="AJ126" s="5" t="n">
        <v>0</v>
      </c>
      <c r="AK126" s="5" t="n">
        <v>0</v>
      </c>
      <c r="AL126" s="5" t="n">
        <v>0</v>
      </c>
      <c r="AM126" s="5" t="n">
        <v>0</v>
      </c>
      <c r="AN126" s="5" t="n">
        <v>0</v>
      </c>
      <c r="AO126" s="5" t="n">
        <v>0</v>
      </c>
      <c r="AP126" s="5" t="n">
        <v>0</v>
      </c>
      <c r="AQ126" s="5" t="n">
        <v>0</v>
      </c>
      <c r="AR126" s="5" t="n">
        <v>0</v>
      </c>
      <c r="AS126" s="5" t="n">
        <v>0</v>
      </c>
      <c r="AT126" s="56" t="s">
        <v>426</v>
      </c>
    </row>
    <row r="127" customFormat="false" ht="11.25" hidden="false" customHeight="false" outlineLevel="0" collapsed="false">
      <c r="A127" s="55" t="s">
        <v>427</v>
      </c>
      <c r="B127" s="5" t="n">
        <v>121</v>
      </c>
      <c r="C127" s="5" t="n">
        <f aca="false">SUM(T127+AL127+AM127+AP127)</f>
        <v>0</v>
      </c>
      <c r="D127" s="5" t="n">
        <v>1</v>
      </c>
      <c r="E127" s="5" t="n">
        <f aca="false">SUM(AI127:AJ127)</f>
        <v>2</v>
      </c>
      <c r="F127" s="5" t="n">
        <v>0</v>
      </c>
      <c r="G127" s="5" t="n">
        <f aca="false">SUM(AK127+AQ127)</f>
        <v>1</v>
      </c>
      <c r="H127" s="5" t="n">
        <f aca="false">SUM(AB127:AC127)</f>
        <v>1</v>
      </c>
      <c r="I127" s="5" t="n">
        <f aca="false">SUM(V127+X127)</f>
        <v>0</v>
      </c>
      <c r="J127" s="5" t="n">
        <v>0</v>
      </c>
      <c r="K127" s="5" t="n">
        <f aca="false">SUM(U127+Y127+Z127+AD127+AE127+AF127+AH127)</f>
        <v>1</v>
      </c>
      <c r="T127" s="5" t="n">
        <v>0</v>
      </c>
      <c r="U127" s="5" t="n">
        <v>0</v>
      </c>
      <c r="V127" s="5" t="n">
        <v>0</v>
      </c>
      <c r="W127" s="5" t="n">
        <v>0</v>
      </c>
      <c r="X127" s="5" t="n">
        <v>0</v>
      </c>
      <c r="Y127" s="5" t="n">
        <v>0</v>
      </c>
      <c r="Z127" s="5" t="n">
        <v>0</v>
      </c>
      <c r="AA127" s="5" t="n">
        <v>1</v>
      </c>
      <c r="AB127" s="5" t="n">
        <v>0</v>
      </c>
      <c r="AC127" s="5" t="n">
        <v>1</v>
      </c>
      <c r="AD127" s="5" t="n">
        <v>0</v>
      </c>
      <c r="AE127" s="5" t="n">
        <v>1</v>
      </c>
      <c r="AF127" s="5" t="n">
        <v>0</v>
      </c>
      <c r="AG127" s="5" t="n">
        <v>0</v>
      </c>
      <c r="AH127" s="5" t="n">
        <v>0</v>
      </c>
      <c r="AI127" s="5" t="n">
        <v>0</v>
      </c>
      <c r="AJ127" s="5" t="n">
        <v>2</v>
      </c>
      <c r="AK127" s="5" t="n">
        <v>0</v>
      </c>
      <c r="AL127" s="5" t="n">
        <v>0</v>
      </c>
      <c r="AM127" s="5" t="n">
        <v>0</v>
      </c>
      <c r="AN127" s="5" t="n">
        <v>0</v>
      </c>
      <c r="AO127" s="5" t="n">
        <v>0</v>
      </c>
      <c r="AP127" s="5" t="n">
        <v>0</v>
      </c>
      <c r="AQ127" s="5" t="n">
        <v>1</v>
      </c>
      <c r="AR127" s="5" t="n">
        <v>0</v>
      </c>
      <c r="AS127" s="5" t="n">
        <v>0</v>
      </c>
      <c r="AT127" s="56" t="s">
        <v>428</v>
      </c>
    </row>
    <row r="128" customFormat="false" ht="11.25" hidden="false" customHeight="false" outlineLevel="0" collapsed="false">
      <c r="A128" s="55" t="s">
        <v>429</v>
      </c>
      <c r="B128" s="5" t="n">
        <v>122</v>
      </c>
      <c r="C128" s="5" t="n">
        <f aca="false">SUM(T128+AL128+AM128+AP128)</f>
        <v>0</v>
      </c>
      <c r="D128" s="5" t="n">
        <v>0</v>
      </c>
      <c r="E128" s="5" t="n">
        <f aca="false">SUM(AI128:AJ128)</f>
        <v>0</v>
      </c>
      <c r="F128" s="5" t="n">
        <v>0</v>
      </c>
      <c r="G128" s="5" t="n">
        <f aca="false">SUM(AK128+AQ128)</f>
        <v>0</v>
      </c>
      <c r="H128" s="5" t="n">
        <f aca="false">SUM(AB128:AC128)</f>
        <v>1</v>
      </c>
      <c r="I128" s="5" t="n">
        <f aca="false">SUM(V128+X128)</f>
        <v>0</v>
      </c>
      <c r="J128" s="5" t="n">
        <v>0</v>
      </c>
      <c r="K128" s="5" t="n">
        <f aca="false">SUM(U128+Y128+Z128+AD128+AE128+AF128+AH128)</f>
        <v>0</v>
      </c>
      <c r="T128" s="5" t="n">
        <v>0</v>
      </c>
      <c r="U128" s="5" t="n">
        <v>0</v>
      </c>
      <c r="V128" s="5" t="n">
        <v>0</v>
      </c>
      <c r="W128" s="5" t="n">
        <v>0</v>
      </c>
      <c r="X128" s="5" t="n">
        <v>0</v>
      </c>
      <c r="Y128" s="5" t="n">
        <v>0</v>
      </c>
      <c r="Z128" s="5" t="n">
        <v>0</v>
      </c>
      <c r="AA128" s="5" t="n">
        <v>0</v>
      </c>
      <c r="AB128" s="5" t="n">
        <v>1</v>
      </c>
      <c r="AC128" s="5" t="n">
        <v>0</v>
      </c>
      <c r="AD128" s="5" t="n">
        <v>0</v>
      </c>
      <c r="AE128" s="5" t="n">
        <v>0</v>
      </c>
      <c r="AF128" s="5" t="n">
        <v>0</v>
      </c>
      <c r="AG128" s="5" t="n">
        <v>0</v>
      </c>
      <c r="AH128" s="5" t="n">
        <v>0</v>
      </c>
      <c r="AI128" s="5" t="n">
        <v>0</v>
      </c>
      <c r="AJ128" s="5" t="n">
        <v>0</v>
      </c>
      <c r="AK128" s="5" t="n">
        <v>0</v>
      </c>
      <c r="AL128" s="5" t="n">
        <v>0</v>
      </c>
      <c r="AM128" s="5" t="n">
        <v>0</v>
      </c>
      <c r="AN128" s="5" t="n">
        <v>0</v>
      </c>
      <c r="AO128" s="5" t="n">
        <v>0</v>
      </c>
      <c r="AP128" s="5" t="n">
        <v>0</v>
      </c>
      <c r="AQ128" s="5" t="n">
        <v>0</v>
      </c>
      <c r="AR128" s="5" t="n">
        <v>0</v>
      </c>
      <c r="AS128" s="5" t="n">
        <v>0</v>
      </c>
      <c r="AT128" s="56" t="s">
        <v>430</v>
      </c>
    </row>
    <row r="129" customFormat="false" ht="11.25" hidden="false" customHeight="false" outlineLevel="0" collapsed="false">
      <c r="A129" s="55" t="s">
        <v>431</v>
      </c>
      <c r="B129" s="5" t="n">
        <v>123</v>
      </c>
      <c r="C129" s="5" t="n">
        <f aca="false">SUM(T129+AL129+AM129+AP129)</f>
        <v>0</v>
      </c>
      <c r="D129" s="5" t="n">
        <v>0</v>
      </c>
      <c r="E129" s="5" t="n">
        <f aca="false">SUM(AI129:AJ129)</f>
        <v>1</v>
      </c>
      <c r="F129" s="5" t="n">
        <v>0</v>
      </c>
      <c r="G129" s="5" t="n">
        <f aca="false">SUM(AK129+AQ129)</f>
        <v>1</v>
      </c>
      <c r="H129" s="5" t="n">
        <f aca="false">SUM(AB129:AC129)</f>
        <v>0</v>
      </c>
      <c r="I129" s="5" t="n">
        <f aca="false">SUM(V129+X129)</f>
        <v>0</v>
      </c>
      <c r="J129" s="5" t="n">
        <v>0</v>
      </c>
      <c r="K129" s="5" t="n">
        <f aca="false">SUM(U129+Y129+Z129+AD129+AE129+AF129+AH129)</f>
        <v>1</v>
      </c>
      <c r="T129" s="5" t="n">
        <v>0</v>
      </c>
      <c r="U129" s="5" t="n">
        <v>0</v>
      </c>
      <c r="V129" s="5" t="n">
        <v>0</v>
      </c>
      <c r="W129" s="5" t="n">
        <v>0</v>
      </c>
      <c r="X129" s="5" t="n">
        <v>0</v>
      </c>
      <c r="Y129" s="5" t="n">
        <v>0</v>
      </c>
      <c r="Z129" s="5" t="n">
        <v>0</v>
      </c>
      <c r="AA129" s="5" t="n">
        <v>0</v>
      </c>
      <c r="AB129" s="5" t="n">
        <v>0</v>
      </c>
      <c r="AC129" s="5" t="n">
        <v>0</v>
      </c>
      <c r="AD129" s="5" t="n">
        <v>0</v>
      </c>
      <c r="AE129" s="5" t="n">
        <v>0</v>
      </c>
      <c r="AF129" s="5" t="n">
        <v>1</v>
      </c>
      <c r="AG129" s="5" t="n">
        <v>0</v>
      </c>
      <c r="AH129" s="5" t="n">
        <v>0</v>
      </c>
      <c r="AI129" s="5" t="n">
        <v>1</v>
      </c>
      <c r="AJ129" s="5" t="n">
        <v>0</v>
      </c>
      <c r="AK129" s="5" t="n">
        <v>0</v>
      </c>
      <c r="AL129" s="5" t="n">
        <v>0</v>
      </c>
      <c r="AM129" s="5" t="n">
        <v>0</v>
      </c>
      <c r="AN129" s="5" t="n">
        <v>0</v>
      </c>
      <c r="AO129" s="5" t="n">
        <v>0</v>
      </c>
      <c r="AP129" s="5" t="n">
        <v>0</v>
      </c>
      <c r="AQ129" s="5" t="n">
        <v>1</v>
      </c>
      <c r="AR129" s="5" t="n">
        <v>0</v>
      </c>
      <c r="AS129" s="5" t="n">
        <v>0</v>
      </c>
      <c r="AT129" s="56" t="s">
        <v>432</v>
      </c>
    </row>
    <row r="130" customFormat="false" ht="11.25" hidden="false" customHeight="false" outlineLevel="0" collapsed="false">
      <c r="A130" s="55" t="s">
        <v>433</v>
      </c>
      <c r="B130" s="5" t="n">
        <v>124</v>
      </c>
      <c r="C130" s="5" t="n">
        <f aca="false">SUM(T130+AL130+AM130+AP130)</f>
        <v>0</v>
      </c>
      <c r="D130" s="5" t="n">
        <v>0</v>
      </c>
      <c r="E130" s="5" t="n">
        <f aca="false">SUM(AI130:AJ130)</f>
        <v>1</v>
      </c>
      <c r="F130" s="5" t="n">
        <v>0</v>
      </c>
      <c r="G130" s="5" t="n">
        <f aca="false">SUM(AK130+AQ130)</f>
        <v>0</v>
      </c>
      <c r="H130" s="5" t="n">
        <f aca="false">SUM(AB130:AC130)</f>
        <v>0</v>
      </c>
      <c r="I130" s="5" t="n">
        <f aca="false">SUM(V130+X130)</f>
        <v>0</v>
      </c>
      <c r="J130" s="5" t="n">
        <v>0</v>
      </c>
      <c r="K130" s="5" t="n">
        <f aca="false">SUM(U130+Y130+Z130+AD130+AE130+AF130+AH130)</f>
        <v>5</v>
      </c>
      <c r="T130" s="5" t="n">
        <v>0</v>
      </c>
      <c r="U130" s="5" t="n">
        <v>0</v>
      </c>
      <c r="V130" s="5" t="n">
        <v>0</v>
      </c>
      <c r="W130" s="5" t="n">
        <v>0</v>
      </c>
      <c r="X130" s="5" t="n">
        <v>0</v>
      </c>
      <c r="Y130" s="5" t="n">
        <v>0</v>
      </c>
      <c r="Z130" s="5" t="n">
        <v>2</v>
      </c>
      <c r="AA130" s="5" t="n">
        <v>0</v>
      </c>
      <c r="AB130" s="5" t="n">
        <v>0</v>
      </c>
      <c r="AC130" s="5" t="n">
        <v>0</v>
      </c>
      <c r="AD130" s="5" t="n">
        <v>0</v>
      </c>
      <c r="AE130" s="5" t="n">
        <v>3</v>
      </c>
      <c r="AF130" s="5" t="n">
        <v>0</v>
      </c>
      <c r="AG130" s="5" t="n">
        <v>0</v>
      </c>
      <c r="AH130" s="5" t="n">
        <v>0</v>
      </c>
      <c r="AI130" s="5" t="n">
        <v>1</v>
      </c>
      <c r="AJ130" s="5" t="n">
        <v>0</v>
      </c>
      <c r="AK130" s="5" t="n">
        <v>0</v>
      </c>
      <c r="AL130" s="5" t="n">
        <v>0</v>
      </c>
      <c r="AM130" s="5" t="n">
        <v>0</v>
      </c>
      <c r="AN130" s="5" t="n">
        <v>0</v>
      </c>
      <c r="AO130" s="5" t="n">
        <v>0</v>
      </c>
      <c r="AP130" s="5" t="n">
        <v>0</v>
      </c>
      <c r="AQ130" s="5" t="n">
        <v>0</v>
      </c>
      <c r="AR130" s="5" t="n">
        <v>0</v>
      </c>
      <c r="AS130" s="5" t="n">
        <v>0</v>
      </c>
      <c r="AT130" s="56" t="s">
        <v>434</v>
      </c>
    </row>
    <row r="131" customFormat="false" ht="11.25" hidden="false" customHeight="false" outlineLevel="0" collapsed="false">
      <c r="A131" s="55" t="s">
        <v>435</v>
      </c>
      <c r="B131" s="5" t="n">
        <v>125</v>
      </c>
      <c r="C131" s="5" t="n">
        <f aca="false">SUM(T131+AL131+AM131+AP131)</f>
        <v>0</v>
      </c>
      <c r="D131" s="5" t="n">
        <v>0</v>
      </c>
      <c r="E131" s="5" t="n">
        <f aca="false">SUM(AI131:AJ131)</f>
        <v>1</v>
      </c>
      <c r="F131" s="5" t="n">
        <v>0</v>
      </c>
      <c r="G131" s="5" t="n">
        <f aca="false">SUM(AK131+AQ131)</f>
        <v>0</v>
      </c>
      <c r="H131" s="5" t="n">
        <f aca="false">SUM(AB131:AC131)</f>
        <v>0</v>
      </c>
      <c r="I131" s="5" t="n">
        <f aca="false">SUM(V131+X131)</f>
        <v>0</v>
      </c>
      <c r="J131" s="5" t="n">
        <v>0</v>
      </c>
      <c r="K131" s="5" t="n">
        <f aca="false">SUM(U131+Y131+Z131+AD131+AE131+AF131+AH131)</f>
        <v>6</v>
      </c>
      <c r="T131" s="5" t="n">
        <v>0</v>
      </c>
      <c r="U131" s="5" t="n">
        <v>0</v>
      </c>
      <c r="V131" s="5" t="n">
        <v>0</v>
      </c>
      <c r="W131" s="5" t="n">
        <v>0</v>
      </c>
      <c r="X131" s="5" t="n">
        <v>0</v>
      </c>
      <c r="Y131" s="5" t="n">
        <v>1</v>
      </c>
      <c r="Z131" s="5" t="n">
        <v>2</v>
      </c>
      <c r="AA131" s="5" t="n">
        <v>0</v>
      </c>
      <c r="AB131" s="5" t="n">
        <v>0</v>
      </c>
      <c r="AC131" s="5" t="n">
        <v>0</v>
      </c>
      <c r="AD131" s="5" t="n">
        <v>1</v>
      </c>
      <c r="AE131" s="5" t="n">
        <v>2</v>
      </c>
      <c r="AF131" s="5" t="n">
        <v>0</v>
      </c>
      <c r="AG131" s="5" t="n">
        <v>0</v>
      </c>
      <c r="AH131" s="5" t="n">
        <v>0</v>
      </c>
      <c r="AI131" s="5" t="n">
        <v>0</v>
      </c>
      <c r="AJ131" s="5" t="n">
        <v>1</v>
      </c>
      <c r="AK131" s="5" t="n">
        <v>0</v>
      </c>
      <c r="AL131" s="5" t="n">
        <v>0</v>
      </c>
      <c r="AM131" s="5" t="n">
        <v>0</v>
      </c>
      <c r="AN131" s="5" t="n">
        <v>0</v>
      </c>
      <c r="AO131" s="5" t="n">
        <v>0</v>
      </c>
      <c r="AP131" s="5" t="n">
        <v>0</v>
      </c>
      <c r="AQ131" s="5" t="n">
        <v>0</v>
      </c>
      <c r="AR131" s="5" t="n">
        <v>0</v>
      </c>
      <c r="AS131" s="5" t="n">
        <v>0</v>
      </c>
      <c r="AT131" s="56" t="s">
        <v>436</v>
      </c>
    </row>
    <row r="132" customFormat="false" ht="11.25" hidden="false" customHeight="false" outlineLevel="0" collapsed="false">
      <c r="A132" s="55" t="s">
        <v>437</v>
      </c>
      <c r="B132" s="5" t="n">
        <v>126</v>
      </c>
      <c r="C132" s="5" t="n">
        <f aca="false">SUM(T132+AL132+AM132+AP132)</f>
        <v>0</v>
      </c>
      <c r="D132" s="5" t="n">
        <v>0</v>
      </c>
      <c r="E132" s="5" t="n">
        <f aca="false">SUM(AI132:AJ132)</f>
        <v>0</v>
      </c>
      <c r="F132" s="5" t="n">
        <v>1</v>
      </c>
      <c r="G132" s="5" t="n">
        <f aca="false">SUM(AK132+AQ132)</f>
        <v>0</v>
      </c>
      <c r="H132" s="5" t="n">
        <f aca="false">SUM(AB132:AC132)</f>
        <v>0</v>
      </c>
      <c r="I132" s="5" t="n">
        <f aca="false">SUM(V132+X132)</f>
        <v>1</v>
      </c>
      <c r="J132" s="5" t="n">
        <v>2</v>
      </c>
      <c r="K132" s="5" t="n">
        <f aca="false">SUM(U132+Y132+Z132+AD132+AE132+AF132+AH132)</f>
        <v>1</v>
      </c>
      <c r="T132" s="5" t="n">
        <v>0</v>
      </c>
      <c r="U132" s="5" t="n">
        <v>0</v>
      </c>
      <c r="V132" s="5" t="n">
        <v>0</v>
      </c>
      <c r="W132" s="5" t="n">
        <v>1</v>
      </c>
      <c r="X132" s="5" t="n">
        <v>1</v>
      </c>
      <c r="Y132" s="5" t="n">
        <v>0</v>
      </c>
      <c r="Z132" s="5" t="n">
        <v>0</v>
      </c>
      <c r="AA132" s="5" t="n">
        <v>0</v>
      </c>
      <c r="AB132" s="5" t="n">
        <v>0</v>
      </c>
      <c r="AC132" s="5" t="n">
        <v>0</v>
      </c>
      <c r="AD132" s="5" t="n">
        <v>0</v>
      </c>
      <c r="AE132" s="5" t="n">
        <v>1</v>
      </c>
      <c r="AF132" s="5" t="n">
        <v>0</v>
      </c>
      <c r="AG132" s="5" t="n">
        <v>2</v>
      </c>
      <c r="AH132" s="5" t="n">
        <v>0</v>
      </c>
      <c r="AI132" s="5" t="n">
        <v>0</v>
      </c>
      <c r="AJ132" s="5" t="n">
        <v>0</v>
      </c>
      <c r="AK132" s="5" t="n">
        <v>0</v>
      </c>
      <c r="AL132" s="5" t="n">
        <v>0</v>
      </c>
      <c r="AM132" s="5" t="n">
        <v>0</v>
      </c>
      <c r="AN132" s="5" t="n">
        <v>0</v>
      </c>
      <c r="AO132" s="5" t="n">
        <v>0</v>
      </c>
      <c r="AP132" s="5" t="n">
        <v>0</v>
      </c>
      <c r="AQ132" s="5" t="n">
        <v>0</v>
      </c>
      <c r="AR132" s="5" t="n">
        <v>0</v>
      </c>
      <c r="AS132" s="5" t="n">
        <v>0</v>
      </c>
      <c r="AT132" s="56" t="s">
        <v>438</v>
      </c>
    </row>
    <row r="133" customFormat="false" ht="11.25" hidden="false" customHeight="false" outlineLevel="0" collapsed="false">
      <c r="A133" s="55" t="s">
        <v>439</v>
      </c>
      <c r="B133" s="5" t="n">
        <v>127</v>
      </c>
      <c r="C133" s="5" t="n">
        <f aca="false">SUM(T133+AL133+AM133+AP133)</f>
        <v>1</v>
      </c>
      <c r="D133" s="5" t="n">
        <v>0</v>
      </c>
      <c r="E133" s="5" t="n">
        <f aca="false">SUM(AI133:AJ133)</f>
        <v>1</v>
      </c>
      <c r="F133" s="5" t="n">
        <v>0</v>
      </c>
      <c r="G133" s="5" t="n">
        <f aca="false">SUM(AK133+AQ133)</f>
        <v>0</v>
      </c>
      <c r="H133" s="5" t="n">
        <f aca="false">SUM(AB133:AC133)</f>
        <v>0</v>
      </c>
      <c r="I133" s="5" t="n">
        <f aca="false">SUM(V133+X133)</f>
        <v>0</v>
      </c>
      <c r="J133" s="5" t="n">
        <v>0</v>
      </c>
      <c r="K133" s="5" t="n">
        <f aca="false">SUM(U133+Y133+Z133+AD133+AE133+AF133+AH133)</f>
        <v>1</v>
      </c>
      <c r="T133" s="5" t="n">
        <v>1</v>
      </c>
      <c r="U133" s="5" t="n">
        <v>0</v>
      </c>
      <c r="V133" s="5" t="n">
        <v>0</v>
      </c>
      <c r="W133" s="5" t="n">
        <v>0</v>
      </c>
      <c r="X133" s="5" t="n">
        <v>0</v>
      </c>
      <c r="Y133" s="5" t="n">
        <v>0</v>
      </c>
      <c r="Z133" s="5" t="n">
        <v>1</v>
      </c>
      <c r="AA133" s="5" t="n">
        <v>0</v>
      </c>
      <c r="AB133" s="5" t="n">
        <v>0</v>
      </c>
      <c r="AC133" s="5" t="n">
        <v>0</v>
      </c>
      <c r="AD133" s="5" t="n">
        <v>0</v>
      </c>
      <c r="AE133" s="5" t="n">
        <v>0</v>
      </c>
      <c r="AF133" s="5" t="n">
        <v>0</v>
      </c>
      <c r="AG133" s="5" t="n">
        <v>0</v>
      </c>
      <c r="AH133" s="5" t="n">
        <v>0</v>
      </c>
      <c r="AI133" s="5" t="n">
        <v>1</v>
      </c>
      <c r="AJ133" s="5" t="n">
        <v>0</v>
      </c>
      <c r="AK133" s="5" t="n">
        <v>0</v>
      </c>
      <c r="AL133" s="5" t="n">
        <v>0</v>
      </c>
      <c r="AM133" s="5" t="n">
        <v>0</v>
      </c>
      <c r="AN133" s="5" t="n">
        <v>0</v>
      </c>
      <c r="AO133" s="5" t="n">
        <v>0</v>
      </c>
      <c r="AP133" s="5" t="n">
        <v>0</v>
      </c>
      <c r="AQ133" s="5" t="n">
        <v>0</v>
      </c>
      <c r="AR133" s="5" t="n">
        <v>0</v>
      </c>
      <c r="AS133" s="5" t="n">
        <v>0</v>
      </c>
      <c r="AT133" s="56" t="s">
        <v>440</v>
      </c>
    </row>
    <row r="134" customFormat="false" ht="11.25" hidden="false" customHeight="false" outlineLevel="0" collapsed="false">
      <c r="A134" s="55" t="s">
        <v>441</v>
      </c>
      <c r="B134" s="5" t="n">
        <v>128</v>
      </c>
      <c r="C134" s="5" t="n">
        <f aca="false">SUM(T134+AL134+AM134+AP134)</f>
        <v>0</v>
      </c>
      <c r="D134" s="5" t="n">
        <v>0</v>
      </c>
      <c r="E134" s="5" t="n">
        <f aca="false">SUM(AI134:AJ134)</f>
        <v>0</v>
      </c>
      <c r="F134" s="5" t="n">
        <v>1</v>
      </c>
      <c r="G134" s="5" t="n">
        <f aca="false">SUM(AK134+AQ134)</f>
        <v>0</v>
      </c>
      <c r="H134" s="5" t="n">
        <f aca="false">SUM(AB134:AC134)</f>
        <v>0</v>
      </c>
      <c r="I134" s="5" t="n">
        <f aca="false">SUM(V134+X134)</f>
        <v>0</v>
      </c>
      <c r="J134" s="5" t="n">
        <v>0</v>
      </c>
      <c r="K134" s="5" t="n">
        <f aca="false">SUM(U134+Y134+Z134+AD134+AE134+AF134+AH134)</f>
        <v>1</v>
      </c>
      <c r="T134" s="5" t="n">
        <v>0</v>
      </c>
      <c r="U134" s="5" t="n">
        <v>1</v>
      </c>
      <c r="V134" s="5" t="n">
        <v>0</v>
      </c>
      <c r="W134" s="5" t="n">
        <v>1</v>
      </c>
      <c r="X134" s="5" t="n">
        <v>0</v>
      </c>
      <c r="Y134" s="5" t="n">
        <v>0</v>
      </c>
      <c r="Z134" s="5" t="n">
        <v>0</v>
      </c>
      <c r="AA134" s="5" t="n">
        <v>0</v>
      </c>
      <c r="AB134" s="5" t="n">
        <v>0</v>
      </c>
      <c r="AC134" s="5" t="n">
        <v>0</v>
      </c>
      <c r="AD134" s="5" t="n">
        <v>0</v>
      </c>
      <c r="AE134" s="5" t="n">
        <v>0</v>
      </c>
      <c r="AF134" s="5" t="n">
        <v>0</v>
      </c>
      <c r="AG134" s="5" t="n">
        <v>0</v>
      </c>
      <c r="AH134" s="5" t="n">
        <v>0</v>
      </c>
      <c r="AI134" s="5" t="n">
        <v>0</v>
      </c>
      <c r="AJ134" s="5" t="n">
        <v>0</v>
      </c>
      <c r="AK134" s="5" t="n">
        <v>0</v>
      </c>
      <c r="AL134" s="5" t="n">
        <v>0</v>
      </c>
      <c r="AM134" s="5" t="n">
        <v>0</v>
      </c>
      <c r="AN134" s="5" t="n">
        <v>0</v>
      </c>
      <c r="AO134" s="5" t="n">
        <v>0</v>
      </c>
      <c r="AP134" s="5" t="n">
        <v>0</v>
      </c>
      <c r="AQ134" s="5" t="n">
        <v>0</v>
      </c>
      <c r="AR134" s="5" t="n">
        <v>0</v>
      </c>
      <c r="AS134" s="5" t="n">
        <v>0</v>
      </c>
      <c r="AT134" s="56" t="s">
        <v>442</v>
      </c>
    </row>
    <row r="135" customFormat="false" ht="11.25" hidden="false" customHeight="false" outlineLevel="0" collapsed="false">
      <c r="A135" s="55" t="s">
        <v>443</v>
      </c>
      <c r="B135" s="5" t="n">
        <v>129</v>
      </c>
      <c r="C135" s="5" t="n">
        <f aca="false">SUM(T135+AL135+AM135+AP135)</f>
        <v>0</v>
      </c>
      <c r="D135" s="5" t="n">
        <v>0</v>
      </c>
      <c r="E135" s="5" t="n">
        <f aca="false">SUM(AI135:AJ135)</f>
        <v>0</v>
      </c>
      <c r="F135" s="5" t="n">
        <v>0</v>
      </c>
      <c r="G135" s="5" t="n">
        <f aca="false">SUM(AK135+AQ135)</f>
        <v>0</v>
      </c>
      <c r="H135" s="5" t="n">
        <f aca="false">SUM(AB135:AC135)</f>
        <v>0</v>
      </c>
      <c r="I135" s="5" t="n">
        <f aca="false">SUM(V135+X135)</f>
        <v>0</v>
      </c>
      <c r="J135" s="5" t="n">
        <v>0</v>
      </c>
      <c r="K135" s="5" t="n">
        <f aca="false">SUM(U135+Y135+Z135+AD135+AE135+AF135+AH135)</f>
        <v>0</v>
      </c>
      <c r="T135" s="5" t="n">
        <v>0</v>
      </c>
      <c r="U135" s="5" t="n">
        <v>0</v>
      </c>
      <c r="V135" s="5" t="n">
        <v>0</v>
      </c>
      <c r="W135" s="5" t="n">
        <v>0</v>
      </c>
      <c r="X135" s="5" t="n">
        <v>0</v>
      </c>
      <c r="Y135" s="5" t="n">
        <v>0</v>
      </c>
      <c r="Z135" s="5" t="n">
        <v>0</v>
      </c>
      <c r="AA135" s="5" t="n">
        <v>0</v>
      </c>
      <c r="AB135" s="5" t="n">
        <v>0</v>
      </c>
      <c r="AC135" s="5" t="n">
        <v>0</v>
      </c>
      <c r="AD135" s="5" t="n">
        <v>0</v>
      </c>
      <c r="AE135" s="5" t="n">
        <v>0</v>
      </c>
      <c r="AF135" s="5" t="n">
        <v>0</v>
      </c>
      <c r="AG135" s="5" t="n">
        <v>0</v>
      </c>
      <c r="AH135" s="5" t="n">
        <v>0</v>
      </c>
      <c r="AI135" s="5" t="n">
        <v>0</v>
      </c>
      <c r="AJ135" s="5" t="n">
        <v>0</v>
      </c>
      <c r="AK135" s="5" t="n">
        <v>0</v>
      </c>
      <c r="AL135" s="5" t="n">
        <v>0</v>
      </c>
      <c r="AM135" s="5" t="n">
        <v>0</v>
      </c>
      <c r="AN135" s="5" t="n">
        <v>0</v>
      </c>
      <c r="AO135" s="5" t="n">
        <v>0</v>
      </c>
      <c r="AP135" s="5" t="n">
        <v>0</v>
      </c>
      <c r="AQ135" s="5" t="n">
        <v>0</v>
      </c>
      <c r="AR135" s="5" t="n">
        <v>0</v>
      </c>
      <c r="AS135" s="5" t="n">
        <v>0</v>
      </c>
      <c r="AT135" s="56" t="s">
        <v>444</v>
      </c>
    </row>
    <row r="136" customFormat="false" ht="11.25" hidden="false" customHeight="false" outlineLevel="0" collapsed="false">
      <c r="A136" s="55" t="s">
        <v>445</v>
      </c>
      <c r="B136" s="5" t="n">
        <v>130</v>
      </c>
      <c r="C136" s="5" t="n">
        <f aca="false">SUM(T136+AL136+AM136+AP136)</f>
        <v>1</v>
      </c>
      <c r="D136" s="5" t="n">
        <v>0</v>
      </c>
      <c r="E136" s="5" t="n">
        <f aca="false">SUM(AI136:AJ136)</f>
        <v>0</v>
      </c>
      <c r="F136" s="5" t="n">
        <v>1</v>
      </c>
      <c r="G136" s="5" t="n">
        <f aca="false">SUM(AK136+AQ136)</f>
        <v>3</v>
      </c>
      <c r="H136" s="5" t="n">
        <f aca="false">SUM(AB136:AC136)</f>
        <v>0</v>
      </c>
      <c r="I136" s="5" t="n">
        <f aca="false">SUM(V136+X136)</f>
        <v>0</v>
      </c>
      <c r="J136" s="5" t="n">
        <v>0</v>
      </c>
      <c r="K136" s="5" t="n">
        <f aca="false">SUM(U136+Y136+Z136+AD136+AE136+AF136+AH136)</f>
        <v>5</v>
      </c>
      <c r="T136" s="5" t="n">
        <v>0</v>
      </c>
      <c r="U136" s="5" t="n">
        <v>1</v>
      </c>
      <c r="V136" s="5" t="n">
        <v>0</v>
      </c>
      <c r="W136" s="5" t="n">
        <v>1</v>
      </c>
      <c r="X136" s="5" t="n">
        <v>0</v>
      </c>
      <c r="Y136" s="5" t="n">
        <v>0</v>
      </c>
      <c r="Z136" s="5" t="n">
        <v>0</v>
      </c>
      <c r="AA136" s="5" t="n">
        <v>0</v>
      </c>
      <c r="AB136" s="5" t="n">
        <v>0</v>
      </c>
      <c r="AC136" s="5" t="n">
        <v>0</v>
      </c>
      <c r="AD136" s="5" t="n">
        <v>2</v>
      </c>
      <c r="AE136" s="5" t="n">
        <v>0</v>
      </c>
      <c r="AF136" s="5" t="n">
        <v>2</v>
      </c>
      <c r="AG136" s="5" t="n">
        <v>0</v>
      </c>
      <c r="AH136" s="5" t="n">
        <v>0</v>
      </c>
      <c r="AI136" s="5" t="n">
        <v>0</v>
      </c>
      <c r="AJ136" s="5" t="n">
        <v>0</v>
      </c>
      <c r="AK136" s="5" t="n">
        <v>2</v>
      </c>
      <c r="AL136" s="5" t="n">
        <v>1</v>
      </c>
      <c r="AM136" s="5" t="n">
        <v>0</v>
      </c>
      <c r="AN136" s="5" t="n">
        <v>0</v>
      </c>
      <c r="AO136" s="5" t="n">
        <v>0</v>
      </c>
      <c r="AP136" s="5" t="n">
        <v>0</v>
      </c>
      <c r="AQ136" s="5" t="n">
        <v>1</v>
      </c>
      <c r="AR136" s="5" t="n">
        <v>0</v>
      </c>
      <c r="AS136" s="5" t="n">
        <v>0</v>
      </c>
      <c r="AT136" s="56" t="s">
        <v>446</v>
      </c>
    </row>
    <row r="137" customFormat="false" ht="11.25" hidden="false" customHeight="false" outlineLevel="0" collapsed="false">
      <c r="A137" s="55" t="s">
        <v>447</v>
      </c>
      <c r="B137" s="5" t="n">
        <v>131</v>
      </c>
      <c r="C137" s="5" t="n">
        <f aca="false">SUM(T137+AL137+AM137+AP137)</f>
        <v>2</v>
      </c>
      <c r="D137" s="5" t="n">
        <v>0</v>
      </c>
      <c r="E137" s="5" t="n">
        <f aca="false">SUM(AI137:AJ137)</f>
        <v>0</v>
      </c>
      <c r="F137" s="5" t="n">
        <v>0</v>
      </c>
      <c r="G137" s="5" t="n">
        <f aca="false">SUM(AK137+AQ137)</f>
        <v>0</v>
      </c>
      <c r="H137" s="5" t="n">
        <f aca="false">SUM(AB137:AC137)</f>
        <v>0</v>
      </c>
      <c r="I137" s="5" t="n">
        <f aca="false">SUM(V137+X137)</f>
        <v>0</v>
      </c>
      <c r="J137" s="5" t="n">
        <v>0</v>
      </c>
      <c r="K137" s="5" t="n">
        <f aca="false">SUM(U137+Y137+Z137+AD137+AE137+AF137+AH137)</f>
        <v>0</v>
      </c>
      <c r="T137" s="5" t="n">
        <v>0</v>
      </c>
      <c r="U137" s="5" t="n">
        <v>0</v>
      </c>
      <c r="V137" s="5" t="n">
        <v>0</v>
      </c>
      <c r="W137" s="5" t="n">
        <v>0</v>
      </c>
      <c r="X137" s="5" t="n">
        <v>0</v>
      </c>
      <c r="Y137" s="5" t="n">
        <v>0</v>
      </c>
      <c r="Z137" s="5" t="n">
        <v>0</v>
      </c>
      <c r="AA137" s="5" t="n">
        <v>0</v>
      </c>
      <c r="AB137" s="5" t="n">
        <v>0</v>
      </c>
      <c r="AC137" s="5" t="n">
        <v>0</v>
      </c>
      <c r="AD137" s="5" t="n">
        <v>0</v>
      </c>
      <c r="AE137" s="5" t="n">
        <v>0</v>
      </c>
      <c r="AF137" s="5" t="n">
        <v>0</v>
      </c>
      <c r="AG137" s="5" t="n">
        <v>0</v>
      </c>
      <c r="AH137" s="5" t="n">
        <v>0</v>
      </c>
      <c r="AI137" s="5" t="n">
        <v>0</v>
      </c>
      <c r="AJ137" s="5" t="n">
        <v>0</v>
      </c>
      <c r="AK137" s="5" t="n">
        <v>0</v>
      </c>
      <c r="AL137" s="5" t="n">
        <v>2</v>
      </c>
      <c r="AM137" s="5" t="n">
        <v>0</v>
      </c>
      <c r="AN137" s="5" t="n">
        <v>0</v>
      </c>
      <c r="AO137" s="5" t="n">
        <v>0</v>
      </c>
      <c r="AP137" s="5" t="n">
        <v>0</v>
      </c>
      <c r="AQ137" s="5" t="n">
        <v>0</v>
      </c>
      <c r="AR137" s="5" t="n">
        <v>0</v>
      </c>
      <c r="AS137" s="5" t="n">
        <v>0</v>
      </c>
      <c r="AT137" s="56" t="s">
        <v>448</v>
      </c>
    </row>
    <row r="138" customFormat="false" ht="11.25" hidden="false" customHeight="false" outlineLevel="0" collapsed="false">
      <c r="A138" s="55" t="s">
        <v>449</v>
      </c>
      <c r="B138" s="5" t="n">
        <v>132</v>
      </c>
      <c r="C138" s="5" t="n">
        <f aca="false">SUM(T138+AL138+AM138+AP138)</f>
        <v>0</v>
      </c>
      <c r="D138" s="5" t="n">
        <v>0</v>
      </c>
      <c r="E138" s="5" t="n">
        <f aca="false">SUM(AI138:AJ138)</f>
        <v>0</v>
      </c>
      <c r="F138" s="5" t="n">
        <v>0</v>
      </c>
      <c r="G138" s="5" t="n">
        <f aca="false">SUM(AK138+AQ138)</f>
        <v>0</v>
      </c>
      <c r="H138" s="5" t="n">
        <f aca="false">SUM(AB138:AC138)</f>
        <v>0</v>
      </c>
      <c r="I138" s="5" t="n">
        <f aca="false">SUM(V138+X138)</f>
        <v>0</v>
      </c>
      <c r="J138" s="5" t="n">
        <v>0</v>
      </c>
      <c r="K138" s="5" t="n">
        <f aca="false">SUM(U138+Y138+Z138+AD138+AE138+AF138+AH138)</f>
        <v>0</v>
      </c>
      <c r="T138" s="5" t="n">
        <v>0</v>
      </c>
      <c r="U138" s="5" t="n">
        <v>0</v>
      </c>
      <c r="V138" s="5" t="n">
        <v>0</v>
      </c>
      <c r="W138" s="5" t="n">
        <v>0</v>
      </c>
      <c r="X138" s="5" t="n">
        <v>0</v>
      </c>
      <c r="Y138" s="5" t="n">
        <v>0</v>
      </c>
      <c r="Z138" s="5" t="n">
        <v>0</v>
      </c>
      <c r="AA138" s="5" t="n">
        <v>0</v>
      </c>
      <c r="AB138" s="5" t="n">
        <v>0</v>
      </c>
      <c r="AC138" s="5" t="n">
        <v>0</v>
      </c>
      <c r="AD138" s="5" t="n">
        <v>0</v>
      </c>
      <c r="AE138" s="5" t="n">
        <v>0</v>
      </c>
      <c r="AF138" s="5" t="n">
        <v>0</v>
      </c>
      <c r="AG138" s="5" t="n">
        <v>0</v>
      </c>
      <c r="AH138" s="5" t="n">
        <v>0</v>
      </c>
      <c r="AI138" s="5" t="n">
        <v>0</v>
      </c>
      <c r="AJ138" s="5" t="n">
        <v>0</v>
      </c>
      <c r="AK138" s="5" t="n">
        <v>0</v>
      </c>
      <c r="AL138" s="5" t="n">
        <v>0</v>
      </c>
      <c r="AM138" s="5" t="n">
        <v>0</v>
      </c>
      <c r="AN138" s="5" t="n">
        <v>0</v>
      </c>
      <c r="AO138" s="5" t="n">
        <v>0</v>
      </c>
      <c r="AP138" s="5" t="n">
        <v>0</v>
      </c>
      <c r="AQ138" s="5" t="n">
        <v>0</v>
      </c>
      <c r="AR138" s="5" t="n">
        <v>0</v>
      </c>
      <c r="AS138" s="5" t="n">
        <v>0</v>
      </c>
      <c r="AT138" s="56" t="s">
        <v>450</v>
      </c>
    </row>
    <row r="139" customFormat="false" ht="11.25" hidden="false" customHeight="false" outlineLevel="0" collapsed="false">
      <c r="A139" s="55" t="s">
        <v>451</v>
      </c>
      <c r="B139" s="5" t="n">
        <v>133</v>
      </c>
      <c r="C139" s="5" t="n">
        <f aca="false">SUM(T139+AL139+AM139+AP139)</f>
        <v>0</v>
      </c>
      <c r="D139" s="5" t="n">
        <v>0</v>
      </c>
      <c r="E139" s="5" t="n">
        <f aca="false">SUM(AI139:AJ139)</f>
        <v>0</v>
      </c>
      <c r="F139" s="5" t="n">
        <v>0</v>
      </c>
      <c r="G139" s="5" t="n">
        <f aca="false">SUM(AK139+AQ139)</f>
        <v>0</v>
      </c>
      <c r="H139" s="5" t="n">
        <f aca="false">SUM(AB139:AC139)</f>
        <v>2</v>
      </c>
      <c r="I139" s="5" t="n">
        <f aca="false">SUM(V139+X139)</f>
        <v>0</v>
      </c>
      <c r="J139" s="5" t="n">
        <v>0</v>
      </c>
      <c r="K139" s="5" t="n">
        <f aca="false">SUM(U139+Y139+Z139+AD139+AE139+AF139+AH139)</f>
        <v>0</v>
      </c>
      <c r="T139" s="5" t="n">
        <v>0</v>
      </c>
      <c r="U139" s="5" t="n">
        <v>0</v>
      </c>
      <c r="V139" s="5" t="n">
        <v>0</v>
      </c>
      <c r="W139" s="5" t="n">
        <v>0</v>
      </c>
      <c r="X139" s="5" t="n">
        <v>0</v>
      </c>
      <c r="Y139" s="5" t="n">
        <v>0</v>
      </c>
      <c r="Z139" s="5" t="n">
        <v>0</v>
      </c>
      <c r="AA139" s="5" t="n">
        <v>0</v>
      </c>
      <c r="AB139" s="5" t="n">
        <v>2</v>
      </c>
      <c r="AC139" s="5" t="n">
        <v>0</v>
      </c>
      <c r="AD139" s="5" t="n">
        <v>0</v>
      </c>
      <c r="AE139" s="5" t="n">
        <v>0</v>
      </c>
      <c r="AF139" s="5" t="n">
        <v>0</v>
      </c>
      <c r="AG139" s="5" t="n">
        <v>0</v>
      </c>
      <c r="AH139" s="5" t="n">
        <v>0</v>
      </c>
      <c r="AI139" s="5" t="n">
        <v>0</v>
      </c>
      <c r="AJ139" s="5" t="n">
        <v>0</v>
      </c>
      <c r="AK139" s="5" t="n">
        <v>0</v>
      </c>
      <c r="AL139" s="5" t="n">
        <v>0</v>
      </c>
      <c r="AM139" s="5" t="n">
        <v>0</v>
      </c>
      <c r="AN139" s="5" t="n">
        <v>0</v>
      </c>
      <c r="AO139" s="5" t="n">
        <v>0</v>
      </c>
      <c r="AP139" s="5" t="n">
        <v>0</v>
      </c>
      <c r="AQ139" s="5" t="n">
        <v>0</v>
      </c>
      <c r="AR139" s="5" t="n">
        <v>0</v>
      </c>
      <c r="AS139" s="5" t="n">
        <v>0</v>
      </c>
      <c r="AT139" s="56" t="s">
        <v>452</v>
      </c>
    </row>
    <row r="140" customFormat="false" ht="11.25" hidden="false" customHeight="false" outlineLevel="0" collapsed="false">
      <c r="A140" s="55" t="s">
        <v>453</v>
      </c>
      <c r="B140" s="5" t="n">
        <v>134</v>
      </c>
      <c r="C140" s="5" t="n">
        <f aca="false">SUM(T140+AL140+AM140+AP140)</f>
        <v>0</v>
      </c>
      <c r="D140" s="5" t="n">
        <v>0</v>
      </c>
      <c r="E140" s="5" t="n">
        <f aca="false">SUM(AI140:AJ140)</f>
        <v>0</v>
      </c>
      <c r="F140" s="5" t="n">
        <v>0</v>
      </c>
      <c r="G140" s="5" t="n">
        <f aca="false">SUM(AK140+AQ140)</f>
        <v>0</v>
      </c>
      <c r="H140" s="5" t="n">
        <f aca="false">SUM(AB140:AC140)</f>
        <v>0</v>
      </c>
      <c r="I140" s="5" t="n">
        <f aca="false">SUM(V140+X140)</f>
        <v>0</v>
      </c>
      <c r="J140" s="5" t="n">
        <v>0</v>
      </c>
      <c r="K140" s="5" t="n">
        <f aca="false">SUM(U140+Y140+Z140+AD140+AE140+AF140+AH140)</f>
        <v>0</v>
      </c>
      <c r="T140" s="5" t="n">
        <v>0</v>
      </c>
      <c r="U140" s="5" t="n">
        <v>0</v>
      </c>
      <c r="V140" s="5" t="n">
        <v>0</v>
      </c>
      <c r="W140" s="5" t="n">
        <v>0</v>
      </c>
      <c r="X140" s="5" t="n">
        <v>0</v>
      </c>
      <c r="Y140" s="5" t="n">
        <v>0</v>
      </c>
      <c r="Z140" s="5" t="n">
        <v>0</v>
      </c>
      <c r="AA140" s="5" t="n">
        <v>0</v>
      </c>
      <c r="AB140" s="5" t="n">
        <v>0</v>
      </c>
      <c r="AC140" s="5" t="n">
        <v>0</v>
      </c>
      <c r="AD140" s="5" t="n">
        <v>0</v>
      </c>
      <c r="AE140" s="5" t="n">
        <v>0</v>
      </c>
      <c r="AF140" s="5" t="n">
        <v>0</v>
      </c>
      <c r="AG140" s="5" t="n">
        <v>0</v>
      </c>
      <c r="AH140" s="5" t="n">
        <v>0</v>
      </c>
      <c r="AI140" s="5" t="n">
        <v>0</v>
      </c>
      <c r="AJ140" s="5" t="n">
        <v>0</v>
      </c>
      <c r="AK140" s="5" t="n">
        <v>0</v>
      </c>
      <c r="AL140" s="5" t="n">
        <v>0</v>
      </c>
      <c r="AM140" s="5" t="n">
        <v>0</v>
      </c>
      <c r="AN140" s="5" t="n">
        <v>0</v>
      </c>
      <c r="AO140" s="5" t="n">
        <v>0</v>
      </c>
      <c r="AP140" s="5" t="n">
        <v>0</v>
      </c>
      <c r="AQ140" s="5" t="n">
        <v>0</v>
      </c>
      <c r="AR140" s="5" t="n">
        <v>0</v>
      </c>
      <c r="AS140" s="5" t="n">
        <v>0</v>
      </c>
      <c r="AT140" s="56" t="s">
        <v>454</v>
      </c>
    </row>
    <row r="141" customFormat="false" ht="11.25" hidden="false" customHeight="false" outlineLevel="0" collapsed="false">
      <c r="A141" s="55" t="s">
        <v>455</v>
      </c>
      <c r="B141" s="5" t="n">
        <v>135</v>
      </c>
      <c r="C141" s="5" t="n">
        <f aca="false">SUM(T141+AL141+AM141+AP141)</f>
        <v>0</v>
      </c>
      <c r="D141" s="5" t="n">
        <v>0</v>
      </c>
      <c r="E141" s="5" t="n">
        <f aca="false">SUM(AI141:AJ141)</f>
        <v>0</v>
      </c>
      <c r="F141" s="5" t="n">
        <v>0</v>
      </c>
      <c r="G141" s="5" t="n">
        <f aca="false">SUM(AK141+AQ141)</f>
        <v>0</v>
      </c>
      <c r="H141" s="5" t="n">
        <f aca="false">SUM(AB141:AC141)</f>
        <v>0</v>
      </c>
      <c r="I141" s="5" t="n">
        <f aca="false">SUM(V141+X141)</f>
        <v>0</v>
      </c>
      <c r="J141" s="5" t="n">
        <v>0</v>
      </c>
      <c r="K141" s="5" t="n">
        <f aca="false">SUM(U141+Y141+Z141+AD141+AE141+AF141+AH141)</f>
        <v>0</v>
      </c>
      <c r="T141" s="5" t="n">
        <v>0</v>
      </c>
      <c r="U141" s="5" t="n">
        <v>0</v>
      </c>
      <c r="V141" s="5" t="n">
        <v>0</v>
      </c>
      <c r="W141" s="5" t="n">
        <v>0</v>
      </c>
      <c r="X141" s="5" t="n">
        <v>0</v>
      </c>
      <c r="Y141" s="5" t="n">
        <v>0</v>
      </c>
      <c r="Z141" s="5" t="n">
        <v>0</v>
      </c>
      <c r="AA141" s="5" t="n">
        <v>0</v>
      </c>
      <c r="AB141" s="5" t="n">
        <v>0</v>
      </c>
      <c r="AC141" s="5" t="n">
        <v>0</v>
      </c>
      <c r="AD141" s="5" t="n">
        <v>0</v>
      </c>
      <c r="AE141" s="5" t="n">
        <v>0</v>
      </c>
      <c r="AF141" s="5" t="n">
        <v>0</v>
      </c>
      <c r="AG141" s="5" t="n">
        <v>0</v>
      </c>
      <c r="AH141" s="5" t="n">
        <v>0</v>
      </c>
      <c r="AI141" s="5" t="n">
        <v>0</v>
      </c>
      <c r="AJ141" s="5" t="n">
        <v>0</v>
      </c>
      <c r="AK141" s="5" t="n">
        <v>0</v>
      </c>
      <c r="AL141" s="5" t="n">
        <v>0</v>
      </c>
      <c r="AM141" s="5" t="n">
        <v>0</v>
      </c>
      <c r="AN141" s="5" t="n">
        <v>0</v>
      </c>
      <c r="AO141" s="5" t="n">
        <v>0</v>
      </c>
      <c r="AP141" s="5" t="n">
        <v>0</v>
      </c>
      <c r="AQ141" s="5" t="n">
        <v>0</v>
      </c>
      <c r="AR141" s="5" t="n">
        <v>0</v>
      </c>
      <c r="AS141" s="5" t="n">
        <v>0</v>
      </c>
      <c r="AT141" s="56" t="s">
        <v>456</v>
      </c>
    </row>
    <row r="142" customFormat="false" ht="11.25" hidden="false" customHeight="false" outlineLevel="0" collapsed="false">
      <c r="A142" s="55" t="s">
        <v>457</v>
      </c>
      <c r="B142" s="5" t="n">
        <v>136</v>
      </c>
      <c r="C142" s="5" t="n">
        <f aca="false">SUM(T142+AL142+AM142+AP142)</f>
        <v>0</v>
      </c>
      <c r="D142" s="5" t="n">
        <v>0</v>
      </c>
      <c r="E142" s="5" t="n">
        <f aca="false">SUM(AI142:AJ142)</f>
        <v>0</v>
      </c>
      <c r="F142" s="5" t="n">
        <v>0</v>
      </c>
      <c r="G142" s="5" t="n">
        <f aca="false">SUM(AK142+AQ142)</f>
        <v>0</v>
      </c>
      <c r="H142" s="5" t="n">
        <f aca="false">SUM(AB142:AC142)</f>
        <v>0</v>
      </c>
      <c r="I142" s="5" t="n">
        <f aca="false">SUM(V142+X142)</f>
        <v>0</v>
      </c>
      <c r="J142" s="5" t="n">
        <v>0</v>
      </c>
      <c r="K142" s="5" t="n">
        <f aca="false">SUM(U142+Y142+Z142+AD142+AE142+AF142+AH142)</f>
        <v>0</v>
      </c>
      <c r="T142" s="5" t="n">
        <v>0</v>
      </c>
      <c r="U142" s="5" t="n">
        <v>0</v>
      </c>
      <c r="V142" s="5" t="n">
        <v>0</v>
      </c>
      <c r="W142" s="5" t="n">
        <v>0</v>
      </c>
      <c r="X142" s="5" t="n">
        <v>0</v>
      </c>
      <c r="Y142" s="5" t="n">
        <v>0</v>
      </c>
      <c r="Z142" s="5" t="n">
        <v>0</v>
      </c>
      <c r="AA142" s="5" t="n">
        <v>0</v>
      </c>
      <c r="AB142" s="5" t="n">
        <v>0</v>
      </c>
      <c r="AC142" s="5" t="n">
        <v>0</v>
      </c>
      <c r="AD142" s="5" t="n">
        <v>0</v>
      </c>
      <c r="AE142" s="5" t="n">
        <v>0</v>
      </c>
      <c r="AF142" s="5" t="n">
        <v>0</v>
      </c>
      <c r="AG142" s="5" t="n">
        <v>0</v>
      </c>
      <c r="AH142" s="5" t="n">
        <v>0</v>
      </c>
      <c r="AI142" s="5" t="n">
        <v>0</v>
      </c>
      <c r="AJ142" s="5" t="n">
        <v>0</v>
      </c>
      <c r="AK142" s="5" t="n">
        <v>0</v>
      </c>
      <c r="AL142" s="5" t="n">
        <v>0</v>
      </c>
      <c r="AM142" s="5" t="n">
        <v>0</v>
      </c>
      <c r="AN142" s="5" t="n">
        <v>0</v>
      </c>
      <c r="AO142" s="5" t="n">
        <v>0</v>
      </c>
      <c r="AP142" s="5" t="n">
        <v>0</v>
      </c>
      <c r="AQ142" s="5" t="n">
        <v>0</v>
      </c>
      <c r="AR142" s="5" t="n">
        <v>0</v>
      </c>
      <c r="AS142" s="5" t="n">
        <v>0</v>
      </c>
      <c r="AT142" s="56" t="s">
        <v>458</v>
      </c>
    </row>
    <row r="143" customFormat="false" ht="11.25" hidden="false" customHeight="false" outlineLevel="0" collapsed="false">
      <c r="A143" s="55" t="s">
        <v>459</v>
      </c>
      <c r="B143" s="5" t="n">
        <v>137</v>
      </c>
      <c r="C143" s="5" t="n">
        <f aca="false">SUM(T143+AL143+AM143+AP143)</f>
        <v>0</v>
      </c>
      <c r="D143" s="5" t="n">
        <v>1</v>
      </c>
      <c r="E143" s="5" t="n">
        <f aca="false">SUM(AI143:AJ143)</f>
        <v>1</v>
      </c>
      <c r="F143" s="5" t="n">
        <v>1</v>
      </c>
      <c r="G143" s="5" t="n">
        <f aca="false">SUM(AK143+AQ143)</f>
        <v>0</v>
      </c>
      <c r="H143" s="5" t="n">
        <f aca="false">SUM(AB143:AC143)</f>
        <v>0</v>
      </c>
      <c r="I143" s="5" t="n">
        <f aca="false">SUM(V143+X143)</f>
        <v>0</v>
      </c>
      <c r="J143" s="5" t="n">
        <v>0</v>
      </c>
      <c r="K143" s="5" t="n">
        <f aca="false">SUM(U143+Y143+Z143+AD143+AE143+AF143+AH143)</f>
        <v>2</v>
      </c>
      <c r="T143" s="5" t="n">
        <v>0</v>
      </c>
      <c r="U143" s="5" t="n">
        <v>0</v>
      </c>
      <c r="V143" s="5" t="n">
        <v>0</v>
      </c>
      <c r="W143" s="5" t="n">
        <v>1</v>
      </c>
      <c r="X143" s="5" t="n">
        <v>0</v>
      </c>
      <c r="Y143" s="5" t="n">
        <v>1</v>
      </c>
      <c r="Z143" s="5" t="n">
        <v>0</v>
      </c>
      <c r="AA143" s="5" t="n">
        <v>1</v>
      </c>
      <c r="AB143" s="5" t="n">
        <v>0</v>
      </c>
      <c r="AC143" s="5" t="n">
        <v>0</v>
      </c>
      <c r="AD143" s="5" t="n">
        <v>0</v>
      </c>
      <c r="AE143" s="5" t="n">
        <v>1</v>
      </c>
      <c r="AF143" s="5" t="n">
        <v>0</v>
      </c>
      <c r="AG143" s="5" t="n">
        <v>0</v>
      </c>
      <c r="AH143" s="5" t="n">
        <v>0</v>
      </c>
      <c r="AI143" s="5" t="n">
        <v>1</v>
      </c>
      <c r="AJ143" s="5" t="n">
        <v>0</v>
      </c>
      <c r="AK143" s="5" t="n">
        <v>0</v>
      </c>
      <c r="AL143" s="5" t="n">
        <v>0</v>
      </c>
      <c r="AM143" s="5" t="n">
        <v>0</v>
      </c>
      <c r="AN143" s="5" t="n">
        <v>0</v>
      </c>
      <c r="AO143" s="5" t="n">
        <v>0</v>
      </c>
      <c r="AP143" s="5" t="n">
        <v>0</v>
      </c>
      <c r="AQ143" s="5" t="n">
        <v>0</v>
      </c>
      <c r="AR143" s="5" t="n">
        <v>0</v>
      </c>
      <c r="AS143" s="5" t="n">
        <v>0</v>
      </c>
      <c r="AT143" s="56" t="s">
        <v>460</v>
      </c>
    </row>
    <row r="144" customFormat="false" ht="11.25" hidden="false" customHeight="false" outlineLevel="0" collapsed="false">
      <c r="A144" s="55" t="s">
        <v>461</v>
      </c>
      <c r="B144" s="5" t="n">
        <v>138</v>
      </c>
      <c r="C144" s="5" t="n">
        <f aca="false">SUM(T144+AL144+AM144+AP144)</f>
        <v>0</v>
      </c>
      <c r="D144" s="5" t="n">
        <v>0</v>
      </c>
      <c r="E144" s="5" t="n">
        <f aca="false">SUM(AI144:AJ144)</f>
        <v>0</v>
      </c>
      <c r="F144" s="5" t="n">
        <v>0</v>
      </c>
      <c r="G144" s="5" t="n">
        <f aca="false">SUM(AK144+AQ144)</f>
        <v>0</v>
      </c>
      <c r="H144" s="5" t="n">
        <f aca="false">SUM(AB144:AC144)</f>
        <v>0</v>
      </c>
      <c r="I144" s="5" t="n">
        <f aca="false">SUM(V144+X144)</f>
        <v>0</v>
      </c>
      <c r="J144" s="5" t="n">
        <v>0</v>
      </c>
      <c r="K144" s="5" t="n">
        <f aca="false">SUM(U144+Y144+Z144+AD144+AE144+AF144+AH144)</f>
        <v>0</v>
      </c>
      <c r="T144" s="5" t="n">
        <v>0</v>
      </c>
      <c r="U144" s="5" t="n">
        <v>0</v>
      </c>
      <c r="V144" s="5" t="n">
        <v>0</v>
      </c>
      <c r="W144" s="5" t="n">
        <v>0</v>
      </c>
      <c r="X144" s="5" t="n">
        <v>0</v>
      </c>
      <c r="Y144" s="5" t="n">
        <v>0</v>
      </c>
      <c r="Z144" s="5" t="n">
        <v>0</v>
      </c>
      <c r="AA144" s="5" t="n">
        <v>0</v>
      </c>
      <c r="AB144" s="5" t="n">
        <v>0</v>
      </c>
      <c r="AC144" s="5" t="n">
        <v>0</v>
      </c>
      <c r="AD144" s="5" t="n">
        <v>0</v>
      </c>
      <c r="AE144" s="5" t="n">
        <v>0</v>
      </c>
      <c r="AF144" s="5" t="n">
        <v>0</v>
      </c>
      <c r="AG144" s="5" t="n">
        <v>0</v>
      </c>
      <c r="AH144" s="5" t="n">
        <v>0</v>
      </c>
      <c r="AI144" s="5" t="n">
        <v>0</v>
      </c>
      <c r="AJ144" s="5" t="n">
        <v>0</v>
      </c>
      <c r="AK144" s="5" t="n">
        <v>0</v>
      </c>
      <c r="AL144" s="5" t="n">
        <v>0</v>
      </c>
      <c r="AM144" s="5" t="n">
        <v>0</v>
      </c>
      <c r="AN144" s="5" t="n">
        <v>0</v>
      </c>
      <c r="AO144" s="5" t="n">
        <v>0</v>
      </c>
      <c r="AP144" s="5" t="n">
        <v>0</v>
      </c>
      <c r="AQ144" s="5" t="n">
        <v>0</v>
      </c>
      <c r="AR144" s="5" t="n">
        <v>0</v>
      </c>
      <c r="AS144" s="5" t="n">
        <v>0</v>
      </c>
      <c r="AT144" s="56" t="s">
        <v>462</v>
      </c>
    </row>
    <row r="145" customFormat="false" ht="11.25" hidden="false" customHeight="false" outlineLevel="0" collapsed="false">
      <c r="A145" s="55" t="s">
        <v>463</v>
      </c>
      <c r="B145" s="5" t="n">
        <v>139</v>
      </c>
      <c r="C145" s="5" t="n">
        <f aca="false">SUM(T145+AL145+AM145+AP145)</f>
        <v>0</v>
      </c>
      <c r="D145" s="5" t="n">
        <v>0</v>
      </c>
      <c r="E145" s="5" t="n">
        <f aca="false">SUM(AI145:AJ145)</f>
        <v>0</v>
      </c>
      <c r="F145" s="5" t="n">
        <v>0</v>
      </c>
      <c r="G145" s="5" t="n">
        <f aca="false">SUM(AK145+AQ145)</f>
        <v>0</v>
      </c>
      <c r="H145" s="5" t="n">
        <f aca="false">SUM(AB145:AC145)</f>
        <v>0</v>
      </c>
      <c r="I145" s="5" t="n">
        <f aca="false">SUM(V145+X145)</f>
        <v>0</v>
      </c>
      <c r="J145" s="5" t="n">
        <v>0</v>
      </c>
      <c r="K145" s="5" t="n">
        <f aca="false">SUM(U145+Y145+Z145+AD145+AE145+AF145+AH145)</f>
        <v>1</v>
      </c>
      <c r="T145" s="5" t="n">
        <v>0</v>
      </c>
      <c r="U145" s="5" t="n">
        <v>0</v>
      </c>
      <c r="V145" s="5" t="n">
        <v>0</v>
      </c>
      <c r="W145" s="5" t="n">
        <v>0</v>
      </c>
      <c r="X145" s="5" t="n">
        <v>0</v>
      </c>
      <c r="Y145" s="5" t="n">
        <v>0</v>
      </c>
      <c r="Z145" s="5" t="n">
        <v>0</v>
      </c>
      <c r="AA145" s="5" t="n">
        <v>0</v>
      </c>
      <c r="AB145" s="5" t="n">
        <v>0</v>
      </c>
      <c r="AC145" s="5" t="n">
        <v>0</v>
      </c>
      <c r="AD145" s="5" t="n">
        <v>0</v>
      </c>
      <c r="AE145" s="5" t="n">
        <v>1</v>
      </c>
      <c r="AF145" s="5" t="n">
        <v>0</v>
      </c>
      <c r="AG145" s="5" t="n">
        <v>0</v>
      </c>
      <c r="AH145" s="5" t="n">
        <v>0</v>
      </c>
      <c r="AI145" s="5" t="n">
        <v>0</v>
      </c>
      <c r="AJ145" s="5" t="n">
        <v>0</v>
      </c>
      <c r="AK145" s="5" t="n">
        <v>0</v>
      </c>
      <c r="AL145" s="5" t="n">
        <v>0</v>
      </c>
      <c r="AM145" s="5" t="n">
        <v>0</v>
      </c>
      <c r="AN145" s="5" t="n">
        <v>0</v>
      </c>
      <c r="AO145" s="5" t="n">
        <v>0</v>
      </c>
      <c r="AP145" s="5" t="n">
        <v>0</v>
      </c>
      <c r="AQ145" s="5" t="n">
        <v>0</v>
      </c>
      <c r="AR145" s="5" t="n">
        <v>0</v>
      </c>
      <c r="AS145" s="5" t="n">
        <v>0</v>
      </c>
      <c r="AT145" s="56" t="s">
        <v>464</v>
      </c>
    </row>
    <row r="146" customFormat="false" ht="11.25" hidden="false" customHeight="false" outlineLevel="0" collapsed="false">
      <c r="A146" s="55" t="s">
        <v>465</v>
      </c>
      <c r="B146" s="5" t="n">
        <v>140</v>
      </c>
      <c r="C146" s="5" t="n">
        <f aca="false">SUM(T146+AL146+AM146+AP146)</f>
        <v>0</v>
      </c>
      <c r="D146" s="5" t="n">
        <v>0</v>
      </c>
      <c r="E146" s="5" t="n">
        <f aca="false">SUM(AI146:AJ146)</f>
        <v>0</v>
      </c>
      <c r="F146" s="5" t="n">
        <v>0</v>
      </c>
      <c r="G146" s="5" t="n">
        <f aca="false">SUM(AK146+AQ146)</f>
        <v>0</v>
      </c>
      <c r="H146" s="5" t="n">
        <f aca="false">SUM(AB146:AC146)</f>
        <v>0</v>
      </c>
      <c r="I146" s="5" t="n">
        <f aca="false">SUM(V146+X146)</f>
        <v>0</v>
      </c>
      <c r="J146" s="5" t="n">
        <v>0</v>
      </c>
      <c r="K146" s="5" t="n">
        <f aca="false">SUM(U146+Y146+Z146+AD146+AE146+AF146+AH146)</f>
        <v>0</v>
      </c>
      <c r="T146" s="5" t="n">
        <v>0</v>
      </c>
      <c r="U146" s="5" t="n">
        <v>0</v>
      </c>
      <c r="V146" s="5" t="n">
        <v>0</v>
      </c>
      <c r="W146" s="5" t="n">
        <v>0</v>
      </c>
      <c r="X146" s="5" t="n">
        <v>0</v>
      </c>
      <c r="Y146" s="5" t="n">
        <v>0</v>
      </c>
      <c r="Z146" s="5" t="n">
        <v>0</v>
      </c>
      <c r="AA146" s="5" t="n">
        <v>0</v>
      </c>
      <c r="AB146" s="5" t="n">
        <v>0</v>
      </c>
      <c r="AC146" s="5" t="n">
        <v>0</v>
      </c>
      <c r="AD146" s="5" t="n">
        <v>0</v>
      </c>
      <c r="AE146" s="5" t="n">
        <v>0</v>
      </c>
      <c r="AF146" s="5" t="n">
        <v>0</v>
      </c>
      <c r="AG146" s="5" t="n">
        <v>0</v>
      </c>
      <c r="AH146" s="5" t="n">
        <v>0</v>
      </c>
      <c r="AI146" s="5" t="n">
        <v>0</v>
      </c>
      <c r="AJ146" s="5" t="n">
        <v>0</v>
      </c>
      <c r="AK146" s="5" t="n">
        <v>0</v>
      </c>
      <c r="AL146" s="5" t="n">
        <v>0</v>
      </c>
      <c r="AM146" s="5" t="n">
        <v>0</v>
      </c>
      <c r="AN146" s="5" t="n">
        <v>0</v>
      </c>
      <c r="AO146" s="5" t="n">
        <v>0</v>
      </c>
      <c r="AP146" s="5" t="n">
        <v>0</v>
      </c>
      <c r="AQ146" s="5" t="n">
        <v>0</v>
      </c>
      <c r="AR146" s="5" t="n">
        <v>0</v>
      </c>
      <c r="AS146" s="5" t="n">
        <v>0</v>
      </c>
      <c r="AT146" s="56" t="s">
        <v>466</v>
      </c>
    </row>
    <row r="147" customFormat="false" ht="11.25" hidden="false" customHeight="false" outlineLevel="0" collapsed="false">
      <c r="A147" s="55" t="s">
        <v>467</v>
      </c>
      <c r="B147" s="5" t="n">
        <v>141</v>
      </c>
      <c r="C147" s="5" t="n">
        <f aca="false">SUM(T147+AL147+AM147+AP147)</f>
        <v>0</v>
      </c>
      <c r="D147" s="5" t="n">
        <v>1</v>
      </c>
      <c r="E147" s="5" t="n">
        <f aca="false">SUM(AI147:AJ147)</f>
        <v>0</v>
      </c>
      <c r="F147" s="5" t="n">
        <v>0</v>
      </c>
      <c r="G147" s="5" t="n">
        <f aca="false">SUM(AK147+AQ147)</f>
        <v>1</v>
      </c>
      <c r="H147" s="5" t="n">
        <f aca="false">SUM(AB147:AC147)</f>
        <v>0</v>
      </c>
      <c r="I147" s="5" t="n">
        <f aca="false">SUM(V147+X147)</f>
        <v>0</v>
      </c>
      <c r="J147" s="5" t="n">
        <v>0</v>
      </c>
      <c r="K147" s="5" t="n">
        <f aca="false">SUM(U147+Y147+Z147+AD147+AE147+AF147+AH147)</f>
        <v>0</v>
      </c>
      <c r="T147" s="5" t="n">
        <v>0</v>
      </c>
      <c r="U147" s="5" t="n">
        <v>0</v>
      </c>
      <c r="V147" s="5" t="n">
        <v>0</v>
      </c>
      <c r="W147" s="5" t="n">
        <v>0</v>
      </c>
      <c r="X147" s="5" t="n">
        <v>0</v>
      </c>
      <c r="Y147" s="5" t="n">
        <v>0</v>
      </c>
      <c r="Z147" s="5" t="n">
        <v>0</v>
      </c>
      <c r="AA147" s="5" t="n">
        <v>1</v>
      </c>
      <c r="AB147" s="5" t="n">
        <v>0</v>
      </c>
      <c r="AC147" s="5" t="n">
        <v>0</v>
      </c>
      <c r="AD147" s="5" t="n">
        <v>0</v>
      </c>
      <c r="AE147" s="5" t="n">
        <v>0</v>
      </c>
      <c r="AF147" s="5" t="n">
        <v>0</v>
      </c>
      <c r="AG147" s="5" t="n">
        <v>0</v>
      </c>
      <c r="AH147" s="5" t="n">
        <v>0</v>
      </c>
      <c r="AI147" s="5" t="n">
        <v>0</v>
      </c>
      <c r="AJ147" s="5" t="n">
        <v>0</v>
      </c>
      <c r="AK147" s="5" t="n">
        <v>1</v>
      </c>
      <c r="AL147" s="5" t="n">
        <v>0</v>
      </c>
      <c r="AM147" s="5" t="n">
        <v>0</v>
      </c>
      <c r="AN147" s="5" t="n">
        <v>0</v>
      </c>
      <c r="AO147" s="5" t="n">
        <v>0</v>
      </c>
      <c r="AP147" s="5" t="n">
        <v>0</v>
      </c>
      <c r="AQ147" s="5" t="n">
        <v>0</v>
      </c>
      <c r="AR147" s="5" t="n">
        <v>0</v>
      </c>
      <c r="AS147" s="5" t="n">
        <v>0</v>
      </c>
      <c r="AT147" s="56" t="s">
        <v>468</v>
      </c>
    </row>
    <row r="148" customFormat="false" ht="11.25" hidden="false" customHeight="false" outlineLevel="0" collapsed="false">
      <c r="A148" s="55" t="s">
        <v>469</v>
      </c>
      <c r="B148" s="5" t="n">
        <v>142</v>
      </c>
      <c r="C148" s="5" t="n">
        <f aca="false">SUM(T148+AL148+AM148+AP148)</f>
        <v>0</v>
      </c>
      <c r="D148" s="5" t="n">
        <v>0</v>
      </c>
      <c r="E148" s="5" t="n">
        <f aca="false">SUM(AI148:AJ148)</f>
        <v>0</v>
      </c>
      <c r="F148" s="5" t="n">
        <v>0</v>
      </c>
      <c r="G148" s="5" t="n">
        <f aca="false">SUM(AK148+AQ148)</f>
        <v>0</v>
      </c>
      <c r="H148" s="5" t="n">
        <f aca="false">SUM(AB148:AC148)</f>
        <v>0</v>
      </c>
      <c r="I148" s="5" t="n">
        <f aca="false">SUM(V148+X148)</f>
        <v>0</v>
      </c>
      <c r="J148" s="5" t="n">
        <v>0</v>
      </c>
      <c r="K148" s="5" t="n">
        <f aca="false">SUM(U148+Y148+Z148+AD148+AE148+AF148+AH148)</f>
        <v>0</v>
      </c>
      <c r="T148" s="5" t="n">
        <v>0</v>
      </c>
      <c r="U148" s="5" t="n">
        <v>0</v>
      </c>
      <c r="V148" s="5" t="n">
        <v>0</v>
      </c>
      <c r="W148" s="5" t="n">
        <v>0</v>
      </c>
      <c r="X148" s="5" t="n">
        <v>0</v>
      </c>
      <c r="Y148" s="5" t="n">
        <v>0</v>
      </c>
      <c r="Z148" s="5" t="n">
        <v>0</v>
      </c>
      <c r="AA148" s="5" t="n">
        <v>0</v>
      </c>
      <c r="AB148" s="5" t="n">
        <v>0</v>
      </c>
      <c r="AC148" s="5" t="n">
        <v>0</v>
      </c>
      <c r="AD148" s="5" t="n">
        <v>0</v>
      </c>
      <c r="AE148" s="5" t="n">
        <v>0</v>
      </c>
      <c r="AF148" s="5" t="n">
        <v>0</v>
      </c>
      <c r="AG148" s="5" t="n">
        <v>0</v>
      </c>
      <c r="AH148" s="5" t="n">
        <v>0</v>
      </c>
      <c r="AI148" s="5" t="n">
        <v>0</v>
      </c>
      <c r="AJ148" s="5" t="n">
        <v>0</v>
      </c>
      <c r="AK148" s="5" t="n">
        <v>0</v>
      </c>
      <c r="AL148" s="5" t="n">
        <v>0</v>
      </c>
      <c r="AM148" s="5" t="n">
        <v>0</v>
      </c>
      <c r="AN148" s="5" t="n">
        <v>0</v>
      </c>
      <c r="AO148" s="5" t="n">
        <v>0</v>
      </c>
      <c r="AP148" s="5" t="n">
        <v>0</v>
      </c>
      <c r="AQ148" s="5" t="n">
        <v>0</v>
      </c>
      <c r="AR148" s="5" t="n">
        <v>0</v>
      </c>
      <c r="AS148" s="5" t="n">
        <v>0</v>
      </c>
      <c r="AT148" s="56" t="s">
        <v>470</v>
      </c>
    </row>
    <row r="149" customFormat="false" ht="11.25" hidden="false" customHeight="false" outlineLevel="0" collapsed="false">
      <c r="A149" s="55" t="s">
        <v>471</v>
      </c>
      <c r="B149" s="5" t="n">
        <v>143</v>
      </c>
      <c r="C149" s="5" t="n">
        <f aca="false">SUM(T149+AL149+AM149+AP149)</f>
        <v>0</v>
      </c>
      <c r="D149" s="5" t="n">
        <v>0</v>
      </c>
      <c r="E149" s="5" t="n">
        <f aca="false">SUM(AI149:AJ149)</f>
        <v>0</v>
      </c>
      <c r="F149" s="5" t="n">
        <v>0</v>
      </c>
      <c r="G149" s="5" t="n">
        <f aca="false">SUM(AK149+AQ149)</f>
        <v>0</v>
      </c>
      <c r="H149" s="5" t="n">
        <f aca="false">SUM(AB149:AC149)</f>
        <v>0</v>
      </c>
      <c r="I149" s="5" t="n">
        <f aca="false">SUM(V149+X149)</f>
        <v>0</v>
      </c>
      <c r="J149" s="5" t="n">
        <v>0</v>
      </c>
      <c r="K149" s="5" t="n">
        <f aca="false">SUM(U149+Y149+Z149+AD149+AE149+AF149+AH149)</f>
        <v>0</v>
      </c>
      <c r="T149" s="5" t="n">
        <v>0</v>
      </c>
      <c r="U149" s="5" t="n">
        <v>0</v>
      </c>
      <c r="V149" s="5" t="n">
        <v>0</v>
      </c>
      <c r="W149" s="5" t="n">
        <v>0</v>
      </c>
      <c r="X149" s="5" t="n">
        <v>0</v>
      </c>
      <c r="Y149" s="5" t="n">
        <v>0</v>
      </c>
      <c r="Z149" s="5" t="n">
        <v>0</v>
      </c>
      <c r="AA149" s="5" t="n">
        <v>0</v>
      </c>
      <c r="AB149" s="5" t="n">
        <v>0</v>
      </c>
      <c r="AC149" s="5" t="n">
        <v>0</v>
      </c>
      <c r="AD149" s="5" t="n">
        <v>0</v>
      </c>
      <c r="AE149" s="5" t="n">
        <v>0</v>
      </c>
      <c r="AF149" s="5" t="n">
        <v>0</v>
      </c>
      <c r="AG149" s="5" t="n">
        <v>0</v>
      </c>
      <c r="AH149" s="5" t="n">
        <v>0</v>
      </c>
      <c r="AI149" s="5" t="n">
        <v>0</v>
      </c>
      <c r="AJ149" s="5" t="n">
        <v>0</v>
      </c>
      <c r="AK149" s="5" t="n">
        <v>0</v>
      </c>
      <c r="AL149" s="5" t="n">
        <v>0</v>
      </c>
      <c r="AM149" s="5" t="n">
        <v>0</v>
      </c>
      <c r="AN149" s="5" t="n">
        <v>0</v>
      </c>
      <c r="AO149" s="5" t="n">
        <v>0</v>
      </c>
      <c r="AP149" s="5" t="n">
        <v>0</v>
      </c>
      <c r="AQ149" s="5" t="n">
        <v>0</v>
      </c>
      <c r="AR149" s="5" t="n">
        <v>0</v>
      </c>
      <c r="AS149" s="5" t="n">
        <v>0</v>
      </c>
      <c r="AT149" s="56" t="s">
        <v>472</v>
      </c>
    </row>
    <row r="150" customFormat="false" ht="11.25" hidden="false" customHeight="false" outlineLevel="0" collapsed="false">
      <c r="A150" s="55" t="s">
        <v>473</v>
      </c>
      <c r="B150" s="5" t="n">
        <v>144</v>
      </c>
      <c r="C150" s="5" t="n">
        <f aca="false">SUM(T150+AL150+AM150+AP150)</f>
        <v>0</v>
      </c>
      <c r="D150" s="5" t="n">
        <v>0</v>
      </c>
      <c r="E150" s="5" t="n">
        <f aca="false">SUM(AI150:AJ150)</f>
        <v>0</v>
      </c>
      <c r="F150" s="5" t="n">
        <v>0</v>
      </c>
      <c r="G150" s="5" t="n">
        <f aca="false">SUM(AK150+AQ150)</f>
        <v>0</v>
      </c>
      <c r="H150" s="5" t="n">
        <f aca="false">SUM(AB150:AC150)</f>
        <v>0</v>
      </c>
      <c r="I150" s="5" t="n">
        <f aca="false">SUM(V150+X150)</f>
        <v>0</v>
      </c>
      <c r="J150" s="5" t="n">
        <v>0</v>
      </c>
      <c r="K150" s="5" t="n">
        <f aca="false">SUM(U150+Y150+Z150+AD150+AE150+AF150+AH150)</f>
        <v>0</v>
      </c>
      <c r="T150" s="5" t="n">
        <v>0</v>
      </c>
      <c r="U150" s="5" t="n">
        <v>0</v>
      </c>
      <c r="V150" s="5" t="n">
        <v>0</v>
      </c>
      <c r="W150" s="5" t="n">
        <v>0</v>
      </c>
      <c r="X150" s="5" t="n">
        <v>0</v>
      </c>
      <c r="Y150" s="5" t="n">
        <v>0</v>
      </c>
      <c r="Z150" s="5" t="n">
        <v>0</v>
      </c>
      <c r="AA150" s="5" t="n">
        <v>0</v>
      </c>
      <c r="AB150" s="5" t="n">
        <v>0</v>
      </c>
      <c r="AC150" s="5" t="n">
        <v>0</v>
      </c>
      <c r="AD150" s="5" t="n">
        <v>0</v>
      </c>
      <c r="AE150" s="5" t="n">
        <v>0</v>
      </c>
      <c r="AF150" s="5" t="n">
        <v>0</v>
      </c>
      <c r="AG150" s="5" t="n">
        <v>0</v>
      </c>
      <c r="AH150" s="5" t="n">
        <v>0</v>
      </c>
      <c r="AI150" s="5" t="n">
        <v>0</v>
      </c>
      <c r="AJ150" s="5" t="n">
        <v>0</v>
      </c>
      <c r="AK150" s="5" t="n">
        <v>0</v>
      </c>
      <c r="AL150" s="5" t="n">
        <v>0</v>
      </c>
      <c r="AM150" s="5" t="n">
        <v>0</v>
      </c>
      <c r="AN150" s="5" t="n">
        <v>0</v>
      </c>
      <c r="AO150" s="5" t="n">
        <v>0</v>
      </c>
      <c r="AP150" s="5" t="n">
        <v>0</v>
      </c>
      <c r="AQ150" s="5" t="n">
        <v>0</v>
      </c>
      <c r="AR150" s="5" t="n">
        <v>0</v>
      </c>
      <c r="AS150" s="5" t="n">
        <v>0</v>
      </c>
      <c r="AT150" s="56" t="s">
        <v>474</v>
      </c>
    </row>
    <row r="151" customFormat="false" ht="11.25" hidden="false" customHeight="false" outlineLevel="0" collapsed="false">
      <c r="A151" s="55" t="s">
        <v>475</v>
      </c>
      <c r="B151" s="5" t="n">
        <v>145</v>
      </c>
      <c r="C151" s="5" t="n">
        <f aca="false">SUM(T151+AL151+AM151+AP151)</f>
        <v>0</v>
      </c>
      <c r="D151" s="5" t="n">
        <v>0</v>
      </c>
      <c r="E151" s="5" t="n">
        <f aca="false">SUM(AI151:AJ151)</f>
        <v>0</v>
      </c>
      <c r="F151" s="5" t="n">
        <v>0</v>
      </c>
      <c r="G151" s="5" t="n">
        <f aca="false">SUM(AK151+AQ151)</f>
        <v>0</v>
      </c>
      <c r="H151" s="5" t="n">
        <f aca="false">SUM(AB151:AC151)</f>
        <v>0</v>
      </c>
      <c r="I151" s="5" t="n">
        <f aca="false">SUM(V151+X151)</f>
        <v>0</v>
      </c>
      <c r="J151" s="5" t="n">
        <v>0</v>
      </c>
      <c r="K151" s="5" t="n">
        <f aca="false">SUM(U151+Y151+Z151+AD151+AE151+AF151+AH151)</f>
        <v>0</v>
      </c>
      <c r="T151" s="5" t="n">
        <v>0</v>
      </c>
      <c r="U151" s="5" t="n">
        <v>0</v>
      </c>
      <c r="V151" s="5" t="n">
        <v>0</v>
      </c>
      <c r="W151" s="5" t="n">
        <v>0</v>
      </c>
      <c r="X151" s="5" t="n">
        <v>0</v>
      </c>
      <c r="Y151" s="5" t="n">
        <v>0</v>
      </c>
      <c r="Z151" s="5" t="n">
        <v>0</v>
      </c>
      <c r="AA151" s="5" t="n">
        <v>0</v>
      </c>
      <c r="AB151" s="5" t="n">
        <v>0</v>
      </c>
      <c r="AC151" s="5" t="n">
        <v>0</v>
      </c>
      <c r="AD151" s="5" t="n">
        <v>0</v>
      </c>
      <c r="AE151" s="5" t="n">
        <v>0</v>
      </c>
      <c r="AF151" s="5" t="n">
        <v>0</v>
      </c>
      <c r="AG151" s="5" t="n">
        <v>0</v>
      </c>
      <c r="AH151" s="5" t="n">
        <v>0</v>
      </c>
      <c r="AI151" s="5" t="n">
        <v>0</v>
      </c>
      <c r="AJ151" s="5" t="n">
        <v>0</v>
      </c>
      <c r="AK151" s="5" t="n">
        <v>0</v>
      </c>
      <c r="AL151" s="5" t="n">
        <v>0</v>
      </c>
      <c r="AM151" s="5" t="n">
        <v>0</v>
      </c>
      <c r="AN151" s="5" t="n">
        <v>0</v>
      </c>
      <c r="AO151" s="5" t="n">
        <v>0</v>
      </c>
      <c r="AP151" s="5" t="n">
        <v>0</v>
      </c>
      <c r="AQ151" s="5" t="n">
        <v>0</v>
      </c>
      <c r="AR151" s="5" t="n">
        <v>0</v>
      </c>
      <c r="AS151" s="5" t="n">
        <v>0</v>
      </c>
      <c r="AT151" s="56" t="s">
        <v>476</v>
      </c>
    </row>
    <row r="152" customFormat="false" ht="11.25" hidden="false" customHeight="false" outlineLevel="0" collapsed="false">
      <c r="A152" s="55" t="s">
        <v>477</v>
      </c>
      <c r="B152" s="5" t="n">
        <v>146</v>
      </c>
      <c r="C152" s="5" t="n">
        <f aca="false">SUM(T152+AL152+AM152+AP152)</f>
        <v>0</v>
      </c>
      <c r="D152" s="5" t="n">
        <v>0</v>
      </c>
      <c r="E152" s="5" t="n">
        <f aca="false">SUM(AI152:AJ152)</f>
        <v>0</v>
      </c>
      <c r="F152" s="5" t="n">
        <v>0</v>
      </c>
      <c r="G152" s="5" t="n">
        <f aca="false">SUM(AK152+AQ152)</f>
        <v>0</v>
      </c>
      <c r="H152" s="5" t="n">
        <f aca="false">SUM(AB152:AC152)</f>
        <v>0</v>
      </c>
      <c r="I152" s="5" t="n">
        <f aca="false">SUM(V152+X152)</f>
        <v>0</v>
      </c>
      <c r="J152" s="5" t="n">
        <v>0</v>
      </c>
      <c r="K152" s="5" t="n">
        <f aca="false">SUM(U152+Y152+Z152+AD152+AE152+AF152+AH152)</f>
        <v>0</v>
      </c>
      <c r="T152" s="5" t="n">
        <v>0</v>
      </c>
      <c r="U152" s="5" t="n">
        <v>0</v>
      </c>
      <c r="V152" s="5" t="n">
        <v>0</v>
      </c>
      <c r="W152" s="5" t="n">
        <v>0</v>
      </c>
      <c r="X152" s="5" t="n">
        <v>0</v>
      </c>
      <c r="Y152" s="5" t="n">
        <v>0</v>
      </c>
      <c r="Z152" s="5" t="n">
        <v>0</v>
      </c>
      <c r="AA152" s="5" t="n">
        <v>0</v>
      </c>
      <c r="AB152" s="5" t="n">
        <v>0</v>
      </c>
      <c r="AC152" s="5" t="n">
        <v>0</v>
      </c>
      <c r="AD152" s="5" t="n">
        <v>0</v>
      </c>
      <c r="AE152" s="5" t="n">
        <v>0</v>
      </c>
      <c r="AF152" s="5" t="n">
        <v>0</v>
      </c>
      <c r="AG152" s="5" t="n">
        <v>0</v>
      </c>
      <c r="AH152" s="5" t="n">
        <v>0</v>
      </c>
      <c r="AI152" s="5" t="n">
        <v>0</v>
      </c>
      <c r="AJ152" s="5" t="n">
        <v>0</v>
      </c>
      <c r="AK152" s="5" t="n">
        <v>0</v>
      </c>
      <c r="AL152" s="5" t="n">
        <v>0</v>
      </c>
      <c r="AM152" s="5" t="n">
        <v>0</v>
      </c>
      <c r="AN152" s="5" t="n">
        <v>0</v>
      </c>
      <c r="AO152" s="5" t="n">
        <v>0</v>
      </c>
      <c r="AP152" s="5" t="n">
        <v>0</v>
      </c>
      <c r="AQ152" s="5" t="n">
        <v>0</v>
      </c>
      <c r="AR152" s="5" t="n">
        <v>0</v>
      </c>
      <c r="AS152" s="5" t="n">
        <v>0</v>
      </c>
      <c r="AT152" s="56" t="s">
        <v>478</v>
      </c>
    </row>
    <row r="153" customFormat="false" ht="11.25" hidden="false" customHeight="false" outlineLevel="0" collapsed="false">
      <c r="A153" s="55" t="s">
        <v>479</v>
      </c>
      <c r="B153" s="5" t="n">
        <v>147</v>
      </c>
      <c r="C153" s="5" t="n">
        <f aca="false">SUM(T153+AL153+AM153+AP153)</f>
        <v>1</v>
      </c>
      <c r="D153" s="5" t="n">
        <v>0</v>
      </c>
      <c r="E153" s="5" t="n">
        <f aca="false">SUM(AI153:AJ153)</f>
        <v>0</v>
      </c>
      <c r="F153" s="5" t="n">
        <v>0</v>
      </c>
      <c r="G153" s="5" t="n">
        <f aca="false">SUM(AK153+AQ153)</f>
        <v>3</v>
      </c>
      <c r="H153" s="5" t="n">
        <f aca="false">SUM(AB153:AC153)</f>
        <v>0</v>
      </c>
      <c r="I153" s="5" t="n">
        <f aca="false">SUM(V153+X153)</f>
        <v>0</v>
      </c>
      <c r="J153" s="5" t="n">
        <v>0</v>
      </c>
      <c r="K153" s="5" t="n">
        <f aca="false">SUM(U153+Y153+Z153+AD153+AE153+AF153+AH153)</f>
        <v>4</v>
      </c>
      <c r="T153" s="5" t="n">
        <v>0</v>
      </c>
      <c r="U153" s="5" t="n">
        <v>0</v>
      </c>
      <c r="V153" s="5" t="n">
        <v>0</v>
      </c>
      <c r="W153" s="5" t="n">
        <v>0</v>
      </c>
      <c r="X153" s="5" t="n">
        <v>0</v>
      </c>
      <c r="Y153" s="5" t="n">
        <v>0</v>
      </c>
      <c r="Z153" s="5" t="n">
        <v>2</v>
      </c>
      <c r="AA153" s="5" t="n">
        <v>0</v>
      </c>
      <c r="AB153" s="5" t="n">
        <v>0</v>
      </c>
      <c r="AC153" s="5" t="n">
        <v>0</v>
      </c>
      <c r="AD153" s="5" t="n">
        <v>0</v>
      </c>
      <c r="AE153" s="5" t="n">
        <v>0</v>
      </c>
      <c r="AF153" s="5" t="n">
        <v>1</v>
      </c>
      <c r="AG153" s="5" t="n">
        <v>0</v>
      </c>
      <c r="AH153" s="5" t="n">
        <v>1</v>
      </c>
      <c r="AI153" s="5" t="n">
        <v>0</v>
      </c>
      <c r="AJ153" s="5" t="n">
        <v>0</v>
      </c>
      <c r="AK153" s="5" t="n">
        <v>3</v>
      </c>
      <c r="AL153" s="5" t="n">
        <v>1</v>
      </c>
      <c r="AM153" s="5" t="n">
        <v>0</v>
      </c>
      <c r="AN153" s="5" t="n">
        <v>0</v>
      </c>
      <c r="AO153" s="5" t="n">
        <v>0</v>
      </c>
      <c r="AP153" s="5" t="n">
        <v>0</v>
      </c>
      <c r="AQ153" s="5" t="n">
        <v>0</v>
      </c>
      <c r="AR153" s="5" t="n">
        <v>0</v>
      </c>
      <c r="AS153" s="5" t="n">
        <v>0</v>
      </c>
      <c r="AT153" s="56" t="s">
        <v>480</v>
      </c>
    </row>
    <row r="154" customFormat="false" ht="11.25" hidden="false" customHeight="false" outlineLevel="0" collapsed="false">
      <c r="A154" s="55" t="s">
        <v>481</v>
      </c>
      <c r="B154" s="5" t="n">
        <v>148</v>
      </c>
      <c r="C154" s="5" t="n">
        <f aca="false">SUM(T154+AL154+AM154+AP154)</f>
        <v>1</v>
      </c>
      <c r="D154" s="5" t="n">
        <v>0</v>
      </c>
      <c r="E154" s="5" t="n">
        <f aca="false">SUM(AI154:AJ154)</f>
        <v>0</v>
      </c>
      <c r="F154" s="5" t="n">
        <v>0</v>
      </c>
      <c r="G154" s="5" t="n">
        <f aca="false">SUM(AK154+AQ154)</f>
        <v>0</v>
      </c>
      <c r="H154" s="5" t="n">
        <f aca="false">SUM(AB154:AC154)</f>
        <v>2</v>
      </c>
      <c r="I154" s="5" t="n">
        <f aca="false">SUM(V154+X154)</f>
        <v>1</v>
      </c>
      <c r="J154" s="5" t="n">
        <v>0</v>
      </c>
      <c r="K154" s="5" t="n">
        <f aca="false">SUM(U154+Y154+Z154+AD154+AE154+AF154+AH154)</f>
        <v>2</v>
      </c>
      <c r="T154" s="5" t="n">
        <v>0</v>
      </c>
      <c r="U154" s="5" t="n">
        <v>1</v>
      </c>
      <c r="V154" s="5" t="n">
        <v>1</v>
      </c>
      <c r="W154" s="5" t="n">
        <v>0</v>
      </c>
      <c r="X154" s="5" t="n">
        <v>0</v>
      </c>
      <c r="Y154" s="5" t="n">
        <v>0</v>
      </c>
      <c r="Z154" s="5" t="n">
        <v>0</v>
      </c>
      <c r="AA154" s="5" t="n">
        <v>0</v>
      </c>
      <c r="AB154" s="5" t="n">
        <v>1</v>
      </c>
      <c r="AC154" s="5" t="n">
        <v>1</v>
      </c>
      <c r="AD154" s="5" t="n">
        <v>0</v>
      </c>
      <c r="AE154" s="5" t="n">
        <v>0</v>
      </c>
      <c r="AF154" s="5" t="n">
        <v>1</v>
      </c>
      <c r="AG154" s="5" t="n">
        <v>0</v>
      </c>
      <c r="AH154" s="5" t="n">
        <v>0</v>
      </c>
      <c r="AI154" s="5" t="n">
        <v>0</v>
      </c>
      <c r="AJ154" s="5" t="n">
        <v>0</v>
      </c>
      <c r="AK154" s="5" t="n">
        <v>0</v>
      </c>
      <c r="AL154" s="5" t="n">
        <v>0</v>
      </c>
      <c r="AM154" s="5" t="n">
        <v>1</v>
      </c>
      <c r="AN154" s="5" t="n">
        <v>1</v>
      </c>
      <c r="AO154" s="5" t="n">
        <v>0</v>
      </c>
      <c r="AP154" s="5" t="n">
        <v>0</v>
      </c>
      <c r="AQ154" s="5" t="n">
        <v>0</v>
      </c>
      <c r="AR154" s="5" t="n">
        <v>0</v>
      </c>
      <c r="AS154" s="5" t="n">
        <v>0</v>
      </c>
      <c r="AT154" s="56" t="s">
        <v>482</v>
      </c>
    </row>
    <row r="155" customFormat="false" ht="11.25" hidden="false" customHeight="false" outlineLevel="0" collapsed="false">
      <c r="A155" s="55" t="s">
        <v>483</v>
      </c>
      <c r="B155" s="5" t="n">
        <v>149</v>
      </c>
      <c r="C155" s="5" t="n">
        <f aca="false">SUM(T155+AL155+AM155+AP155)</f>
        <v>4</v>
      </c>
      <c r="D155" s="5" t="n">
        <v>1</v>
      </c>
      <c r="E155" s="5" t="n">
        <f aca="false">SUM(AI155:AJ155)</f>
        <v>0</v>
      </c>
      <c r="F155" s="5" t="n">
        <v>0</v>
      </c>
      <c r="G155" s="5" t="n">
        <f aca="false">SUM(AK155+AQ155)</f>
        <v>0</v>
      </c>
      <c r="H155" s="5" t="n">
        <f aca="false">SUM(AB155:AC155)</f>
        <v>0</v>
      </c>
      <c r="I155" s="5" t="n">
        <f aca="false">SUM(V155+X155)</f>
        <v>0</v>
      </c>
      <c r="J155" s="5" t="n">
        <v>0</v>
      </c>
      <c r="K155" s="5" t="n">
        <f aca="false">SUM(U155+Y155+Z155+AD155+AE155+AF155+AH155)</f>
        <v>0</v>
      </c>
      <c r="T155" s="5" t="n">
        <v>0</v>
      </c>
      <c r="U155" s="5" t="n">
        <v>0</v>
      </c>
      <c r="V155" s="5" t="n">
        <v>0</v>
      </c>
      <c r="W155" s="5" t="n">
        <v>0</v>
      </c>
      <c r="X155" s="5" t="n">
        <v>0</v>
      </c>
      <c r="Y155" s="5" t="n">
        <v>0</v>
      </c>
      <c r="Z155" s="5" t="n">
        <v>0</v>
      </c>
      <c r="AA155" s="5" t="n">
        <v>1</v>
      </c>
      <c r="AB155" s="5" t="n">
        <v>0</v>
      </c>
      <c r="AC155" s="5" t="n">
        <v>0</v>
      </c>
      <c r="AD155" s="5" t="n">
        <v>0</v>
      </c>
      <c r="AE155" s="5" t="n">
        <v>0</v>
      </c>
      <c r="AF155" s="5" t="n">
        <v>0</v>
      </c>
      <c r="AG155" s="5" t="n">
        <v>0</v>
      </c>
      <c r="AH155" s="5" t="n">
        <v>0</v>
      </c>
      <c r="AI155" s="5" t="n">
        <v>0</v>
      </c>
      <c r="AJ155" s="5" t="n">
        <v>0</v>
      </c>
      <c r="AK155" s="5" t="n">
        <v>0</v>
      </c>
      <c r="AL155" s="5" t="n">
        <v>0</v>
      </c>
      <c r="AM155" s="5" t="n">
        <v>1</v>
      </c>
      <c r="AN155" s="5" t="n">
        <v>0</v>
      </c>
      <c r="AO155" s="5" t="n">
        <v>0</v>
      </c>
      <c r="AP155" s="5" t="n">
        <v>3</v>
      </c>
      <c r="AQ155" s="5" t="n">
        <v>0</v>
      </c>
      <c r="AR155" s="5" t="n">
        <v>0</v>
      </c>
      <c r="AS155" s="5" t="n">
        <v>0</v>
      </c>
      <c r="AT155" s="56" t="s">
        <v>484</v>
      </c>
    </row>
    <row r="156" customFormat="false" ht="11.25" hidden="false" customHeight="false" outlineLevel="0" collapsed="false">
      <c r="A156" s="55" t="s">
        <v>485</v>
      </c>
      <c r="B156" s="5" t="n">
        <v>150</v>
      </c>
      <c r="C156" s="5" t="n">
        <f aca="false">SUM(T156+AL156+AM156+AP156)</f>
        <v>0</v>
      </c>
      <c r="D156" s="5" t="n">
        <v>1</v>
      </c>
      <c r="E156" s="5" t="n">
        <f aca="false">SUM(AI156:AJ156)</f>
        <v>0</v>
      </c>
      <c r="F156" s="5" t="n">
        <v>0</v>
      </c>
      <c r="G156" s="5" t="n">
        <f aca="false">SUM(AK156+AQ156)</f>
        <v>0</v>
      </c>
      <c r="H156" s="5" t="n">
        <f aca="false">SUM(AB156:AC156)</f>
        <v>0</v>
      </c>
      <c r="I156" s="5" t="n">
        <f aca="false">SUM(V156+X156)</f>
        <v>0</v>
      </c>
      <c r="J156" s="5" t="n">
        <v>0</v>
      </c>
      <c r="K156" s="5" t="n">
        <f aca="false">SUM(U156+Y156+Z156+AD156+AE156+AF156+AH156)</f>
        <v>0</v>
      </c>
      <c r="T156" s="5" t="n">
        <v>0</v>
      </c>
      <c r="U156" s="5" t="n">
        <v>0</v>
      </c>
      <c r="V156" s="5" t="n">
        <v>0</v>
      </c>
      <c r="W156" s="5" t="n">
        <v>0</v>
      </c>
      <c r="X156" s="5" t="n">
        <v>0</v>
      </c>
      <c r="Y156" s="5" t="n">
        <v>0</v>
      </c>
      <c r="Z156" s="5" t="n">
        <v>0</v>
      </c>
      <c r="AA156" s="5" t="n">
        <v>1</v>
      </c>
      <c r="AB156" s="5" t="n">
        <v>0</v>
      </c>
      <c r="AC156" s="5" t="n">
        <v>0</v>
      </c>
      <c r="AD156" s="5" t="n">
        <v>0</v>
      </c>
      <c r="AE156" s="5" t="n">
        <v>0</v>
      </c>
      <c r="AF156" s="5" t="n">
        <v>0</v>
      </c>
      <c r="AG156" s="5" t="n">
        <v>0</v>
      </c>
      <c r="AH156" s="5" t="n">
        <v>0</v>
      </c>
      <c r="AI156" s="5" t="n">
        <v>0</v>
      </c>
      <c r="AJ156" s="5" t="n">
        <v>0</v>
      </c>
      <c r="AK156" s="5" t="n">
        <v>0</v>
      </c>
      <c r="AL156" s="5" t="n">
        <v>0</v>
      </c>
      <c r="AM156" s="5" t="n">
        <v>0</v>
      </c>
      <c r="AN156" s="5" t="n">
        <v>0</v>
      </c>
      <c r="AO156" s="5" t="n">
        <v>0</v>
      </c>
      <c r="AP156" s="5" t="n">
        <v>0</v>
      </c>
      <c r="AQ156" s="5" t="n">
        <v>0</v>
      </c>
      <c r="AR156" s="5" t="n">
        <v>0</v>
      </c>
      <c r="AS156" s="5" t="n">
        <v>0</v>
      </c>
      <c r="AT156" s="56" t="s">
        <v>486</v>
      </c>
    </row>
    <row r="157" customFormat="false" ht="11.25" hidden="false" customHeight="false" outlineLevel="0" collapsed="false">
      <c r="A157" s="55" t="s">
        <v>487</v>
      </c>
      <c r="B157" s="5" t="n">
        <v>151</v>
      </c>
      <c r="C157" s="5" t="n">
        <f aca="false">SUM(T157+AL157+AM157+AP157)</f>
        <v>0</v>
      </c>
      <c r="D157" s="5" t="n">
        <v>0</v>
      </c>
      <c r="E157" s="5" t="n">
        <f aca="false">SUM(AI157:AJ157)</f>
        <v>0</v>
      </c>
      <c r="F157" s="5" t="n">
        <v>0</v>
      </c>
      <c r="G157" s="5" t="n">
        <f aca="false">SUM(AK157+AQ157)</f>
        <v>0</v>
      </c>
      <c r="H157" s="5" t="n">
        <f aca="false">SUM(AB157:AC157)</f>
        <v>0</v>
      </c>
      <c r="I157" s="5" t="n">
        <f aca="false">SUM(V157+X157)</f>
        <v>0</v>
      </c>
      <c r="J157" s="5" t="n">
        <v>0</v>
      </c>
      <c r="K157" s="5" t="n">
        <f aca="false">SUM(U157+Y157+Z157+AD157+AE157+AF157+AH157)</f>
        <v>0</v>
      </c>
      <c r="T157" s="5" t="n">
        <v>0</v>
      </c>
      <c r="U157" s="5" t="n">
        <v>0</v>
      </c>
      <c r="V157" s="5" t="n">
        <v>0</v>
      </c>
      <c r="W157" s="5" t="n">
        <v>0</v>
      </c>
      <c r="X157" s="5" t="n">
        <v>0</v>
      </c>
      <c r="Y157" s="5" t="n">
        <v>0</v>
      </c>
      <c r="Z157" s="5" t="n">
        <v>0</v>
      </c>
      <c r="AA157" s="5" t="n">
        <v>0</v>
      </c>
      <c r="AB157" s="5" t="n">
        <v>0</v>
      </c>
      <c r="AC157" s="5" t="n">
        <v>0</v>
      </c>
      <c r="AD157" s="5" t="n">
        <v>0</v>
      </c>
      <c r="AE157" s="5" t="n">
        <v>0</v>
      </c>
      <c r="AF157" s="5" t="n">
        <v>0</v>
      </c>
      <c r="AG157" s="5" t="n">
        <v>0</v>
      </c>
      <c r="AH157" s="5" t="n">
        <v>0</v>
      </c>
      <c r="AI157" s="5" t="n">
        <v>0</v>
      </c>
      <c r="AJ157" s="5" t="n">
        <v>0</v>
      </c>
      <c r="AK157" s="5" t="n">
        <v>0</v>
      </c>
      <c r="AL157" s="5" t="n">
        <v>0</v>
      </c>
      <c r="AM157" s="5" t="n">
        <v>0</v>
      </c>
      <c r="AN157" s="5" t="n">
        <v>0</v>
      </c>
      <c r="AO157" s="5" t="n">
        <v>0</v>
      </c>
      <c r="AP157" s="5" t="n">
        <v>0</v>
      </c>
      <c r="AQ157" s="5" t="n">
        <v>0</v>
      </c>
      <c r="AR157" s="5" t="n">
        <v>0</v>
      </c>
      <c r="AS157" s="5" t="n">
        <v>0</v>
      </c>
      <c r="AT157" s="56" t="s">
        <v>488</v>
      </c>
    </row>
    <row r="158" customFormat="false" ht="11.25" hidden="false" customHeight="false" outlineLevel="0" collapsed="false">
      <c r="A158" s="55" t="s">
        <v>489</v>
      </c>
      <c r="B158" s="5" t="n">
        <v>152</v>
      </c>
      <c r="C158" s="5" t="n">
        <f aca="false">SUM(T158+AL158+AM158+AP158)</f>
        <v>2</v>
      </c>
      <c r="D158" s="5" t="n">
        <v>2</v>
      </c>
      <c r="E158" s="5" t="n">
        <f aca="false">SUM(AI158:AJ158)</f>
        <v>0</v>
      </c>
      <c r="F158" s="5" t="n">
        <v>0</v>
      </c>
      <c r="G158" s="5" t="n">
        <f aca="false">SUM(AK158+AQ158)</f>
        <v>1</v>
      </c>
      <c r="H158" s="5" t="n">
        <f aca="false">SUM(AB158:AC158)</f>
        <v>0</v>
      </c>
      <c r="I158" s="5" t="n">
        <f aca="false">SUM(V158+X158)</f>
        <v>1</v>
      </c>
      <c r="J158" s="5" t="n">
        <v>0</v>
      </c>
      <c r="K158" s="5" t="n">
        <f aca="false">SUM(U158+Y158+Z158+AD158+AE158+AF158+AH158)</f>
        <v>7</v>
      </c>
      <c r="T158" s="5" t="n">
        <v>1</v>
      </c>
      <c r="U158" s="5" t="n">
        <v>1</v>
      </c>
      <c r="V158" s="5" t="n">
        <v>1</v>
      </c>
      <c r="W158" s="5" t="n">
        <v>0</v>
      </c>
      <c r="X158" s="5" t="n">
        <v>0</v>
      </c>
      <c r="Y158" s="5" t="n">
        <v>1</v>
      </c>
      <c r="Z158" s="5" t="n">
        <v>1</v>
      </c>
      <c r="AA158" s="5" t="n">
        <v>2</v>
      </c>
      <c r="AB158" s="5" t="n">
        <v>0</v>
      </c>
      <c r="AC158" s="5" t="n">
        <v>0</v>
      </c>
      <c r="AD158" s="5" t="n">
        <v>0</v>
      </c>
      <c r="AE158" s="5" t="n">
        <v>1</v>
      </c>
      <c r="AF158" s="5" t="n">
        <v>2</v>
      </c>
      <c r="AG158" s="5" t="n">
        <v>0</v>
      </c>
      <c r="AH158" s="5" t="n">
        <v>1</v>
      </c>
      <c r="AI158" s="5" t="n">
        <v>0</v>
      </c>
      <c r="AJ158" s="5" t="n">
        <v>0</v>
      </c>
      <c r="AK158" s="5" t="n">
        <v>0</v>
      </c>
      <c r="AL158" s="5" t="n">
        <v>1</v>
      </c>
      <c r="AM158" s="5" t="n">
        <v>0</v>
      </c>
      <c r="AN158" s="5" t="n">
        <v>0</v>
      </c>
      <c r="AO158" s="5" t="n">
        <v>2</v>
      </c>
      <c r="AP158" s="5" t="n">
        <v>0</v>
      </c>
      <c r="AQ158" s="5" t="n">
        <v>1</v>
      </c>
      <c r="AR158" s="5" t="n">
        <v>1</v>
      </c>
      <c r="AS158" s="5" t="n">
        <v>0</v>
      </c>
      <c r="AT158" s="56" t="s">
        <v>490</v>
      </c>
    </row>
    <row r="159" customFormat="false" ht="11.25" hidden="false" customHeight="false" outlineLevel="0" collapsed="false">
      <c r="A159" s="55" t="s">
        <v>491</v>
      </c>
      <c r="B159" s="5" t="n">
        <v>153</v>
      </c>
      <c r="C159" s="5" t="n">
        <f aca="false">SUM(T159+AL159+AM159+AP159)</f>
        <v>4</v>
      </c>
      <c r="D159" s="5" t="n">
        <v>0</v>
      </c>
      <c r="E159" s="5" t="n">
        <f aca="false">SUM(AI159:AJ159)</f>
        <v>0</v>
      </c>
      <c r="F159" s="5" t="n">
        <v>0</v>
      </c>
      <c r="G159" s="5" t="n">
        <f aca="false">SUM(AK159+AQ159)</f>
        <v>0</v>
      </c>
      <c r="H159" s="5" t="n">
        <f aca="false">SUM(AB159:AC159)</f>
        <v>0</v>
      </c>
      <c r="I159" s="5" t="n">
        <f aca="false">SUM(V159+X159)</f>
        <v>0</v>
      </c>
      <c r="J159" s="5" t="n">
        <v>0</v>
      </c>
      <c r="K159" s="5" t="n">
        <f aca="false">SUM(U159+Y159+Z159+AD159+AE159+AF159+AH159)</f>
        <v>4</v>
      </c>
      <c r="T159" s="5" t="n">
        <v>0</v>
      </c>
      <c r="U159" s="5" t="n">
        <v>4</v>
      </c>
      <c r="V159" s="5" t="n">
        <v>0</v>
      </c>
      <c r="W159" s="5" t="n">
        <v>0</v>
      </c>
      <c r="X159" s="5" t="n">
        <v>0</v>
      </c>
      <c r="Y159" s="5" t="n">
        <v>0</v>
      </c>
      <c r="Z159" s="5" t="n">
        <v>0</v>
      </c>
      <c r="AA159" s="5" t="n">
        <v>0</v>
      </c>
      <c r="AB159" s="5" t="n">
        <v>0</v>
      </c>
      <c r="AC159" s="5" t="n">
        <v>0</v>
      </c>
      <c r="AD159" s="5" t="n">
        <v>0</v>
      </c>
      <c r="AE159" s="5" t="n">
        <v>0</v>
      </c>
      <c r="AF159" s="5" t="n">
        <v>0</v>
      </c>
      <c r="AG159" s="5" t="n">
        <v>0</v>
      </c>
      <c r="AH159" s="5" t="n">
        <v>0</v>
      </c>
      <c r="AI159" s="5" t="n">
        <v>0</v>
      </c>
      <c r="AJ159" s="5" t="n">
        <v>0</v>
      </c>
      <c r="AK159" s="5" t="n">
        <v>0</v>
      </c>
      <c r="AL159" s="5" t="n">
        <v>0</v>
      </c>
      <c r="AM159" s="5" t="n">
        <v>1</v>
      </c>
      <c r="AN159" s="5" t="n">
        <v>0</v>
      </c>
      <c r="AO159" s="5" t="n">
        <v>0</v>
      </c>
      <c r="AP159" s="5" t="n">
        <v>3</v>
      </c>
      <c r="AQ159" s="5" t="n">
        <v>0</v>
      </c>
      <c r="AR159" s="5" t="n">
        <v>0</v>
      </c>
      <c r="AS159" s="5" t="n">
        <v>0</v>
      </c>
      <c r="AT159" s="56" t="s">
        <v>492</v>
      </c>
    </row>
    <row r="160" customFormat="false" ht="11.25" hidden="false" customHeight="false" outlineLevel="0" collapsed="false">
      <c r="A160" s="55" t="s">
        <v>493</v>
      </c>
      <c r="B160" s="5" t="n">
        <v>154</v>
      </c>
      <c r="C160" s="5" t="n">
        <f aca="false">SUM(T160+AL160+AM160+AP160)</f>
        <v>0</v>
      </c>
      <c r="D160" s="5" t="n">
        <v>0</v>
      </c>
      <c r="E160" s="5" t="n">
        <f aca="false">SUM(AI160:AJ160)</f>
        <v>0</v>
      </c>
      <c r="F160" s="5" t="n">
        <v>0</v>
      </c>
      <c r="G160" s="5" t="n">
        <f aca="false">SUM(AK160+AQ160)</f>
        <v>0</v>
      </c>
      <c r="H160" s="5" t="n">
        <f aca="false">SUM(AB160:AC160)</f>
        <v>2</v>
      </c>
      <c r="I160" s="5" t="n">
        <f aca="false">SUM(V160+X160)</f>
        <v>0</v>
      </c>
      <c r="J160" s="5" t="n">
        <v>6</v>
      </c>
      <c r="K160" s="5" t="n">
        <f aca="false">SUM(U160+Y160+Z160+AD160+AE160+AF160+AH160)</f>
        <v>0</v>
      </c>
      <c r="T160" s="5" t="n">
        <v>0</v>
      </c>
      <c r="U160" s="5" t="n">
        <v>0</v>
      </c>
      <c r="V160" s="5" t="n">
        <v>0</v>
      </c>
      <c r="W160" s="5" t="n">
        <v>0</v>
      </c>
      <c r="X160" s="5" t="n">
        <v>0</v>
      </c>
      <c r="Y160" s="5" t="n">
        <v>0</v>
      </c>
      <c r="Z160" s="5" t="n">
        <v>0</v>
      </c>
      <c r="AA160" s="5" t="n">
        <v>0</v>
      </c>
      <c r="AB160" s="5" t="n">
        <v>1</v>
      </c>
      <c r="AC160" s="5" t="n">
        <v>1</v>
      </c>
      <c r="AD160" s="5" t="n">
        <v>0</v>
      </c>
      <c r="AE160" s="5" t="n">
        <v>0</v>
      </c>
      <c r="AF160" s="5" t="n">
        <v>0</v>
      </c>
      <c r="AG160" s="5" t="n">
        <v>6</v>
      </c>
      <c r="AH160" s="5" t="n">
        <v>0</v>
      </c>
      <c r="AI160" s="5" t="n">
        <v>0</v>
      </c>
      <c r="AJ160" s="5" t="n">
        <v>0</v>
      </c>
      <c r="AK160" s="5" t="n">
        <v>0</v>
      </c>
      <c r="AL160" s="5" t="n">
        <v>0</v>
      </c>
      <c r="AM160" s="5" t="n">
        <v>0</v>
      </c>
      <c r="AN160" s="5" t="n">
        <v>0</v>
      </c>
      <c r="AO160" s="5" t="n">
        <v>0</v>
      </c>
      <c r="AP160" s="5" t="n">
        <v>0</v>
      </c>
      <c r="AQ160" s="5" t="n">
        <v>0</v>
      </c>
      <c r="AR160" s="5" t="n">
        <v>0</v>
      </c>
      <c r="AS160" s="5" t="n">
        <v>0</v>
      </c>
      <c r="AT160" s="56" t="s">
        <v>494</v>
      </c>
    </row>
    <row r="161" customFormat="false" ht="11.25" hidden="false" customHeight="false" outlineLevel="0" collapsed="false">
      <c r="A161" s="55" t="s">
        <v>495</v>
      </c>
      <c r="B161" s="5" t="n">
        <v>155</v>
      </c>
      <c r="C161" s="5" t="n">
        <f aca="false">SUM(T161+AL161+AM161+AP161)</f>
        <v>9</v>
      </c>
      <c r="D161" s="5" t="n">
        <v>0</v>
      </c>
      <c r="E161" s="5" t="n">
        <f aca="false">SUM(AI161:AJ161)</f>
        <v>0</v>
      </c>
      <c r="F161" s="5" t="n">
        <v>0</v>
      </c>
      <c r="G161" s="5" t="n">
        <f aca="false">SUM(AK161+AQ161)</f>
        <v>0</v>
      </c>
      <c r="H161" s="5" t="n">
        <f aca="false">SUM(AB161:AC161)</f>
        <v>0</v>
      </c>
      <c r="I161" s="5" t="n">
        <f aca="false">SUM(V161+X161)</f>
        <v>0</v>
      </c>
      <c r="J161" s="5" t="n">
        <v>0</v>
      </c>
      <c r="K161" s="5" t="n">
        <f aca="false">SUM(U161+Y161+Z161+AD161+AE161+AF161+AH161)</f>
        <v>0</v>
      </c>
      <c r="T161" s="5" t="n">
        <v>2</v>
      </c>
      <c r="U161" s="5" t="n">
        <v>0</v>
      </c>
      <c r="V161" s="5" t="n">
        <v>0</v>
      </c>
      <c r="W161" s="5" t="n">
        <v>0</v>
      </c>
      <c r="X161" s="5" t="n">
        <v>0</v>
      </c>
      <c r="Y161" s="5" t="n">
        <v>0</v>
      </c>
      <c r="Z161" s="5" t="n">
        <v>0</v>
      </c>
      <c r="AA161" s="5" t="n">
        <v>0</v>
      </c>
      <c r="AB161" s="5" t="n">
        <v>0</v>
      </c>
      <c r="AC161" s="5" t="n">
        <v>0</v>
      </c>
      <c r="AD161" s="5" t="n">
        <v>0</v>
      </c>
      <c r="AE161" s="5" t="n">
        <v>0</v>
      </c>
      <c r="AF161" s="5" t="n">
        <v>0</v>
      </c>
      <c r="AG161" s="5" t="n">
        <v>0</v>
      </c>
      <c r="AH161" s="5" t="n">
        <v>0</v>
      </c>
      <c r="AI161" s="5" t="n">
        <v>0</v>
      </c>
      <c r="AJ161" s="5" t="n">
        <v>0</v>
      </c>
      <c r="AK161" s="5" t="n">
        <v>0</v>
      </c>
      <c r="AL161" s="5" t="n">
        <v>3</v>
      </c>
      <c r="AM161" s="5" t="n">
        <v>3</v>
      </c>
      <c r="AN161" s="5" t="n">
        <v>0</v>
      </c>
      <c r="AO161" s="5" t="n">
        <v>2</v>
      </c>
      <c r="AP161" s="5" t="n">
        <v>1</v>
      </c>
      <c r="AQ161" s="5" t="n">
        <v>0</v>
      </c>
      <c r="AR161" s="5" t="n">
        <v>3</v>
      </c>
      <c r="AS161" s="5" t="n">
        <v>1</v>
      </c>
      <c r="AT161" s="56" t="s">
        <v>496</v>
      </c>
    </row>
    <row r="162" customFormat="false" ht="11.25" hidden="false" customHeight="false" outlineLevel="0" collapsed="false">
      <c r="A162" s="55" t="s">
        <v>497</v>
      </c>
      <c r="B162" s="5" t="n">
        <v>156</v>
      </c>
      <c r="C162" s="5" t="n">
        <f aca="false">SUM(T162+AL162+AM162+AP162)</f>
        <v>0</v>
      </c>
      <c r="D162" s="5" t="n">
        <v>0</v>
      </c>
      <c r="E162" s="5" t="n">
        <f aca="false">SUM(AI162:AJ162)</f>
        <v>0</v>
      </c>
      <c r="F162" s="5" t="n">
        <v>0</v>
      </c>
      <c r="G162" s="5" t="n">
        <f aca="false">SUM(AK162+AQ162)</f>
        <v>0</v>
      </c>
      <c r="H162" s="5" t="n">
        <f aca="false">SUM(AB162:AC162)</f>
        <v>0</v>
      </c>
      <c r="I162" s="5" t="n">
        <f aca="false">SUM(V162+X162)</f>
        <v>0</v>
      </c>
      <c r="J162" s="5" t="n">
        <v>0</v>
      </c>
      <c r="K162" s="5" t="n">
        <f aca="false">SUM(U162+Y162+Z162+AD162+AE162+AF162+AH162)</f>
        <v>0</v>
      </c>
      <c r="T162" s="5" t="n">
        <v>0</v>
      </c>
      <c r="U162" s="5" t="n">
        <v>0</v>
      </c>
      <c r="V162" s="5" t="n">
        <v>0</v>
      </c>
      <c r="W162" s="5" t="n">
        <v>0</v>
      </c>
      <c r="X162" s="5" t="n">
        <v>0</v>
      </c>
      <c r="Y162" s="5" t="n">
        <v>0</v>
      </c>
      <c r="Z162" s="5" t="n">
        <v>0</v>
      </c>
      <c r="AA162" s="5" t="n">
        <v>0</v>
      </c>
      <c r="AB162" s="5" t="n">
        <v>0</v>
      </c>
      <c r="AC162" s="5" t="n">
        <v>0</v>
      </c>
      <c r="AD162" s="5" t="n">
        <v>0</v>
      </c>
      <c r="AE162" s="5" t="n">
        <v>0</v>
      </c>
      <c r="AF162" s="5" t="n">
        <v>0</v>
      </c>
      <c r="AG162" s="5" t="n">
        <v>0</v>
      </c>
      <c r="AH162" s="5" t="n">
        <v>0</v>
      </c>
      <c r="AI162" s="5" t="n">
        <v>0</v>
      </c>
      <c r="AJ162" s="5" t="n">
        <v>0</v>
      </c>
      <c r="AK162" s="5" t="n">
        <v>0</v>
      </c>
      <c r="AL162" s="5" t="n">
        <v>0</v>
      </c>
      <c r="AM162" s="5" t="n">
        <v>0</v>
      </c>
      <c r="AN162" s="5" t="n">
        <v>0</v>
      </c>
      <c r="AO162" s="5" t="n">
        <v>0</v>
      </c>
      <c r="AP162" s="5" t="n">
        <v>0</v>
      </c>
      <c r="AQ162" s="5" t="n">
        <v>0</v>
      </c>
      <c r="AR162" s="5" t="n">
        <v>0</v>
      </c>
      <c r="AS162" s="5" t="n">
        <v>0</v>
      </c>
      <c r="AT162" s="56" t="s">
        <v>498</v>
      </c>
    </row>
    <row r="163" customFormat="false" ht="11.25" hidden="false" customHeight="false" outlineLevel="0" collapsed="false">
      <c r="A163" s="55" t="s">
        <v>499</v>
      </c>
      <c r="B163" s="5" t="n">
        <v>157</v>
      </c>
      <c r="C163" s="5" t="n">
        <f aca="false">SUM(T163+AL163+AM163+AP163)</f>
        <v>7</v>
      </c>
      <c r="D163" s="5" t="n">
        <v>2</v>
      </c>
      <c r="E163" s="5" t="n">
        <f aca="false">SUM(AI163:AJ163)</f>
        <v>1</v>
      </c>
      <c r="F163" s="5" t="n">
        <v>2</v>
      </c>
      <c r="G163" s="5" t="n">
        <f aca="false">SUM(AK163+AQ163)</f>
        <v>2</v>
      </c>
      <c r="H163" s="5" t="n">
        <f aca="false">SUM(AB163:AC163)</f>
        <v>6</v>
      </c>
      <c r="I163" s="5" t="n">
        <f aca="false">SUM(V163+X163)</f>
        <v>2</v>
      </c>
      <c r="J163" s="5" t="n">
        <v>3</v>
      </c>
      <c r="K163" s="5" t="n">
        <f aca="false">SUM(U163+Y163+Z163+AD163+AE163+AF163+AH163)</f>
        <v>23</v>
      </c>
      <c r="T163" s="5" t="n">
        <v>2</v>
      </c>
      <c r="U163" s="5" t="n">
        <v>3</v>
      </c>
      <c r="V163" s="5" t="n">
        <v>0</v>
      </c>
      <c r="W163" s="5" t="n">
        <v>2</v>
      </c>
      <c r="X163" s="5" t="n">
        <v>2</v>
      </c>
      <c r="Y163" s="5" t="n">
        <v>0</v>
      </c>
      <c r="Z163" s="5" t="n">
        <v>5</v>
      </c>
      <c r="AA163" s="5" t="n">
        <v>2</v>
      </c>
      <c r="AB163" s="5" t="n">
        <v>4</v>
      </c>
      <c r="AC163" s="5" t="n">
        <v>2</v>
      </c>
      <c r="AD163" s="5" t="n">
        <v>3</v>
      </c>
      <c r="AE163" s="5" t="n">
        <v>0</v>
      </c>
      <c r="AF163" s="5" t="n">
        <v>3</v>
      </c>
      <c r="AG163" s="5" t="n">
        <v>3</v>
      </c>
      <c r="AH163" s="5" t="n">
        <v>9</v>
      </c>
      <c r="AI163" s="5" t="n">
        <v>0</v>
      </c>
      <c r="AJ163" s="5" t="n">
        <v>1</v>
      </c>
      <c r="AK163" s="5" t="n">
        <v>1</v>
      </c>
      <c r="AL163" s="5" t="n">
        <v>1</v>
      </c>
      <c r="AM163" s="5" t="n">
        <v>0</v>
      </c>
      <c r="AN163" s="5" t="n">
        <v>2</v>
      </c>
      <c r="AO163" s="5" t="n">
        <v>3</v>
      </c>
      <c r="AP163" s="5" t="n">
        <v>4</v>
      </c>
      <c r="AQ163" s="5" t="n">
        <v>1</v>
      </c>
      <c r="AR163" s="5" t="n">
        <v>0</v>
      </c>
      <c r="AS163" s="5" t="n">
        <v>2</v>
      </c>
      <c r="AT163" s="56" t="s">
        <v>500</v>
      </c>
    </row>
    <row r="164" customFormat="false" ht="11.25" hidden="false" customHeight="false" outlineLevel="0" collapsed="false">
      <c r="A164" s="55" t="s">
        <v>501</v>
      </c>
      <c r="B164" s="5" t="n">
        <v>158</v>
      </c>
      <c r="C164" s="5" t="n">
        <f aca="false">SUM(T164+AL164+AM164+AP164)</f>
        <v>3</v>
      </c>
      <c r="D164" s="5" t="n">
        <v>0</v>
      </c>
      <c r="E164" s="5" t="n">
        <f aca="false">SUM(AI164:AJ164)</f>
        <v>0</v>
      </c>
      <c r="F164" s="5" t="n">
        <v>0</v>
      </c>
      <c r="G164" s="5" t="n">
        <f aca="false">SUM(AK164+AQ164)</f>
        <v>2</v>
      </c>
      <c r="H164" s="5" t="n">
        <f aca="false">SUM(AB164:AC164)</f>
        <v>0</v>
      </c>
      <c r="I164" s="5" t="n">
        <f aca="false">SUM(V164+X164)</f>
        <v>0</v>
      </c>
      <c r="J164" s="5" t="n">
        <v>0</v>
      </c>
      <c r="K164" s="5" t="n">
        <f aca="false">SUM(U164+Y164+Z164+AD164+AE164+AF164+AH164)</f>
        <v>1</v>
      </c>
      <c r="T164" s="5" t="n">
        <v>0</v>
      </c>
      <c r="U164" s="5" t="n">
        <v>0</v>
      </c>
      <c r="V164" s="5" t="n">
        <v>0</v>
      </c>
      <c r="W164" s="5" t="n">
        <v>0</v>
      </c>
      <c r="X164" s="5" t="n">
        <v>0</v>
      </c>
      <c r="Y164" s="5" t="n">
        <v>0</v>
      </c>
      <c r="Z164" s="5" t="n">
        <v>0</v>
      </c>
      <c r="AA164" s="5" t="n">
        <v>0</v>
      </c>
      <c r="AB164" s="5" t="n">
        <v>0</v>
      </c>
      <c r="AC164" s="5" t="n">
        <v>0</v>
      </c>
      <c r="AD164" s="5" t="n">
        <v>0</v>
      </c>
      <c r="AE164" s="5" t="n">
        <v>0</v>
      </c>
      <c r="AF164" s="5" t="n">
        <v>1</v>
      </c>
      <c r="AG164" s="5" t="n">
        <v>0</v>
      </c>
      <c r="AH164" s="5" t="n">
        <v>0</v>
      </c>
      <c r="AI164" s="5" t="n">
        <v>0</v>
      </c>
      <c r="AJ164" s="5" t="n">
        <v>0</v>
      </c>
      <c r="AK164" s="5" t="n">
        <v>1</v>
      </c>
      <c r="AL164" s="5" t="n">
        <v>0</v>
      </c>
      <c r="AM164" s="5" t="n">
        <v>2</v>
      </c>
      <c r="AN164" s="5" t="n">
        <v>0</v>
      </c>
      <c r="AO164" s="5" t="n">
        <v>0</v>
      </c>
      <c r="AP164" s="5" t="n">
        <v>1</v>
      </c>
      <c r="AQ164" s="5" t="n">
        <v>1</v>
      </c>
      <c r="AR164" s="5" t="n">
        <v>0</v>
      </c>
      <c r="AS164" s="5" t="n">
        <v>0</v>
      </c>
      <c r="AT164" s="56" t="s">
        <v>502</v>
      </c>
    </row>
    <row r="165" customFormat="false" ht="11.25" hidden="false" customHeight="false" outlineLevel="0" collapsed="false">
      <c r="A165" s="55" t="s">
        <v>503</v>
      </c>
      <c r="B165" s="5" t="n">
        <v>159</v>
      </c>
      <c r="C165" s="5" t="n">
        <f aca="false">SUM(T165+AL165+AM165+AP165)</f>
        <v>0</v>
      </c>
      <c r="D165" s="5" t="n">
        <v>0</v>
      </c>
      <c r="E165" s="5" t="n">
        <f aca="false">SUM(AI165:AJ165)</f>
        <v>0</v>
      </c>
      <c r="F165" s="5" t="n">
        <v>0</v>
      </c>
      <c r="G165" s="5" t="n">
        <f aca="false">SUM(AK165+AQ165)</f>
        <v>0</v>
      </c>
      <c r="H165" s="5" t="n">
        <f aca="false">SUM(AB165:AC165)</f>
        <v>0</v>
      </c>
      <c r="I165" s="5" t="n">
        <f aca="false">SUM(V165+X165)</f>
        <v>0</v>
      </c>
      <c r="J165" s="5" t="n">
        <v>0</v>
      </c>
      <c r="K165" s="5" t="n">
        <f aca="false">SUM(U165+Y165+Z165+AD165+AE165+AF165+AH165)</f>
        <v>0</v>
      </c>
      <c r="T165" s="5" t="n">
        <v>0</v>
      </c>
      <c r="U165" s="5" t="n">
        <v>0</v>
      </c>
      <c r="V165" s="5" t="n">
        <v>0</v>
      </c>
      <c r="W165" s="5" t="n">
        <v>0</v>
      </c>
      <c r="X165" s="5" t="n">
        <v>0</v>
      </c>
      <c r="Y165" s="5" t="n">
        <v>0</v>
      </c>
      <c r="Z165" s="5" t="n">
        <v>0</v>
      </c>
      <c r="AA165" s="5" t="n">
        <v>0</v>
      </c>
      <c r="AB165" s="5" t="n">
        <v>0</v>
      </c>
      <c r="AC165" s="5" t="n">
        <v>0</v>
      </c>
      <c r="AD165" s="5" t="n">
        <v>0</v>
      </c>
      <c r="AE165" s="5" t="n">
        <v>0</v>
      </c>
      <c r="AF165" s="5" t="n">
        <v>0</v>
      </c>
      <c r="AG165" s="5" t="n">
        <v>0</v>
      </c>
      <c r="AH165" s="5" t="n">
        <v>0</v>
      </c>
      <c r="AI165" s="5" t="n">
        <v>0</v>
      </c>
      <c r="AJ165" s="5" t="n">
        <v>0</v>
      </c>
      <c r="AK165" s="5" t="n">
        <v>0</v>
      </c>
      <c r="AL165" s="5" t="n">
        <v>0</v>
      </c>
      <c r="AM165" s="5" t="n">
        <v>0</v>
      </c>
      <c r="AN165" s="5" t="n">
        <v>0</v>
      </c>
      <c r="AO165" s="5" t="n">
        <v>0</v>
      </c>
      <c r="AP165" s="5" t="n">
        <v>0</v>
      </c>
      <c r="AQ165" s="5" t="n">
        <v>0</v>
      </c>
      <c r="AR165" s="5" t="n">
        <v>0</v>
      </c>
      <c r="AS165" s="5" t="n">
        <v>0</v>
      </c>
      <c r="AT165" s="56" t="s">
        <v>504</v>
      </c>
    </row>
    <row r="166" customFormat="false" ht="11.25" hidden="false" customHeight="false" outlineLevel="0" collapsed="false">
      <c r="A166" s="55" t="s">
        <v>505</v>
      </c>
      <c r="B166" s="5" t="n">
        <v>160</v>
      </c>
      <c r="C166" s="5" t="n">
        <f aca="false">SUM(T166+AL166+AM166+AP166)</f>
        <v>3</v>
      </c>
      <c r="D166" s="5" t="n">
        <v>1</v>
      </c>
      <c r="E166" s="5" t="n">
        <f aca="false">SUM(AI166:AJ166)</f>
        <v>0</v>
      </c>
      <c r="F166" s="5" t="n">
        <v>0</v>
      </c>
      <c r="G166" s="5" t="n">
        <f aca="false">SUM(AK166+AQ166)</f>
        <v>0</v>
      </c>
      <c r="H166" s="5" t="n">
        <f aca="false">SUM(AB166:AC166)</f>
        <v>0</v>
      </c>
      <c r="I166" s="5" t="n">
        <f aca="false">SUM(V166+X166)</f>
        <v>0</v>
      </c>
      <c r="J166" s="5" t="n">
        <v>2</v>
      </c>
      <c r="K166" s="5" t="n">
        <f aca="false">SUM(U166+Y166+Z166+AD166+AE166+AF166+AH166)</f>
        <v>5</v>
      </c>
      <c r="T166" s="5" t="n">
        <v>1</v>
      </c>
      <c r="U166" s="5" t="n">
        <v>0</v>
      </c>
      <c r="V166" s="5" t="n">
        <v>0</v>
      </c>
      <c r="W166" s="5" t="n">
        <v>0</v>
      </c>
      <c r="X166" s="5" t="n">
        <v>0</v>
      </c>
      <c r="Y166" s="5" t="n">
        <v>0</v>
      </c>
      <c r="Z166" s="5" t="n">
        <v>4</v>
      </c>
      <c r="AA166" s="5" t="n">
        <v>1</v>
      </c>
      <c r="AB166" s="5" t="n">
        <v>0</v>
      </c>
      <c r="AC166" s="5" t="n">
        <v>0</v>
      </c>
      <c r="AD166" s="5" t="n">
        <v>0</v>
      </c>
      <c r="AE166" s="5" t="n">
        <v>1</v>
      </c>
      <c r="AF166" s="5" t="n">
        <v>0</v>
      </c>
      <c r="AG166" s="5" t="n">
        <v>2</v>
      </c>
      <c r="AH166" s="5" t="n">
        <v>0</v>
      </c>
      <c r="AI166" s="5" t="n">
        <v>0</v>
      </c>
      <c r="AJ166" s="5" t="n">
        <v>0</v>
      </c>
      <c r="AK166" s="5" t="n">
        <v>0</v>
      </c>
      <c r="AL166" s="5" t="n">
        <v>1</v>
      </c>
      <c r="AM166" s="5" t="n">
        <v>0</v>
      </c>
      <c r="AN166" s="5" t="n">
        <v>1</v>
      </c>
      <c r="AO166" s="5" t="n">
        <v>0</v>
      </c>
      <c r="AP166" s="5" t="n">
        <v>1</v>
      </c>
      <c r="AQ166" s="5" t="n">
        <v>0</v>
      </c>
      <c r="AR166" s="5" t="n">
        <v>0</v>
      </c>
      <c r="AS166" s="5" t="n">
        <v>1</v>
      </c>
      <c r="AT166" s="56" t="s">
        <v>506</v>
      </c>
    </row>
    <row r="167" customFormat="false" ht="11.25" hidden="false" customHeight="false" outlineLevel="0" collapsed="false">
      <c r="A167" s="55" t="s">
        <v>507</v>
      </c>
      <c r="B167" s="5" t="n">
        <v>161</v>
      </c>
      <c r="C167" s="5" t="n">
        <f aca="false">SUM(T167+AL167+AM167+AP167)</f>
        <v>1</v>
      </c>
      <c r="D167" s="5" t="n">
        <v>0</v>
      </c>
      <c r="E167" s="5" t="n">
        <f aca="false">SUM(AI167:AJ167)</f>
        <v>2</v>
      </c>
      <c r="F167" s="5" t="n">
        <v>0</v>
      </c>
      <c r="G167" s="5" t="n">
        <f aca="false">SUM(AK167+AQ167)</f>
        <v>0</v>
      </c>
      <c r="H167" s="5" t="n">
        <f aca="false">SUM(AB167:AC167)</f>
        <v>0</v>
      </c>
      <c r="I167" s="5" t="n">
        <f aca="false">SUM(V167+X167)</f>
        <v>0</v>
      </c>
      <c r="J167" s="5" t="n">
        <v>1</v>
      </c>
      <c r="K167" s="5" t="n">
        <f aca="false">SUM(U167+Y167+Z167+AD167+AE167+AF167+AH167)</f>
        <v>1</v>
      </c>
      <c r="T167" s="5" t="n">
        <v>0</v>
      </c>
      <c r="U167" s="5" t="n">
        <v>0</v>
      </c>
      <c r="V167" s="5" t="n">
        <v>0</v>
      </c>
      <c r="W167" s="5" t="n">
        <v>0</v>
      </c>
      <c r="X167" s="5" t="n">
        <v>0</v>
      </c>
      <c r="Y167" s="5" t="n">
        <v>0</v>
      </c>
      <c r="Z167" s="5" t="n">
        <v>1</v>
      </c>
      <c r="AA167" s="5" t="n">
        <v>0</v>
      </c>
      <c r="AB167" s="5" t="n">
        <v>0</v>
      </c>
      <c r="AC167" s="5" t="n">
        <v>0</v>
      </c>
      <c r="AD167" s="5" t="n">
        <v>0</v>
      </c>
      <c r="AE167" s="5" t="n">
        <v>0</v>
      </c>
      <c r="AF167" s="5" t="n">
        <v>0</v>
      </c>
      <c r="AG167" s="5" t="n">
        <v>1</v>
      </c>
      <c r="AH167" s="5" t="n">
        <v>0</v>
      </c>
      <c r="AI167" s="5" t="n">
        <v>1</v>
      </c>
      <c r="AJ167" s="5" t="n">
        <v>1</v>
      </c>
      <c r="AK167" s="5" t="n">
        <v>0</v>
      </c>
      <c r="AL167" s="5" t="n">
        <v>0</v>
      </c>
      <c r="AM167" s="5" t="n">
        <v>0</v>
      </c>
      <c r="AN167" s="5" t="n">
        <v>0</v>
      </c>
      <c r="AO167" s="5" t="n">
        <v>0</v>
      </c>
      <c r="AP167" s="5" t="n">
        <v>1</v>
      </c>
      <c r="AQ167" s="5" t="n">
        <v>0</v>
      </c>
      <c r="AR167" s="5" t="n">
        <v>0</v>
      </c>
      <c r="AS167" s="5" t="n">
        <v>0</v>
      </c>
      <c r="AT167" s="56" t="s">
        <v>508</v>
      </c>
    </row>
    <row r="168" customFormat="false" ht="11.25" hidden="false" customHeight="false" outlineLevel="0" collapsed="false">
      <c r="A168" s="55" t="s">
        <v>509</v>
      </c>
      <c r="B168" s="5" t="n">
        <v>162</v>
      </c>
      <c r="C168" s="5" t="n">
        <f aca="false">SUM(T168+AL168+AM168+AP168)</f>
        <v>0</v>
      </c>
      <c r="D168" s="5" t="n">
        <v>0</v>
      </c>
      <c r="E168" s="5" t="n">
        <f aca="false">SUM(AI168:AJ168)</f>
        <v>0</v>
      </c>
      <c r="F168" s="5" t="n">
        <v>0</v>
      </c>
      <c r="G168" s="5" t="n">
        <f aca="false">SUM(AK168+AQ168)</f>
        <v>0</v>
      </c>
      <c r="H168" s="5" t="n">
        <f aca="false">SUM(AB168:AC168)</f>
        <v>0</v>
      </c>
      <c r="I168" s="5" t="n">
        <f aca="false">SUM(V168+X168)</f>
        <v>0</v>
      </c>
      <c r="J168" s="5" t="n">
        <v>0</v>
      </c>
      <c r="K168" s="5" t="n">
        <f aca="false">SUM(U168+Y168+Z168+AD168+AE168+AF168+AH168)</f>
        <v>0</v>
      </c>
      <c r="T168" s="5" t="n">
        <v>0</v>
      </c>
      <c r="U168" s="5" t="n">
        <v>0</v>
      </c>
      <c r="V168" s="5" t="n">
        <v>0</v>
      </c>
      <c r="W168" s="5" t="n">
        <v>0</v>
      </c>
      <c r="X168" s="5" t="n">
        <v>0</v>
      </c>
      <c r="Y168" s="5" t="n">
        <v>0</v>
      </c>
      <c r="Z168" s="5" t="n">
        <v>0</v>
      </c>
      <c r="AA168" s="5" t="n">
        <v>0</v>
      </c>
      <c r="AB168" s="5" t="n">
        <v>0</v>
      </c>
      <c r="AC168" s="5" t="n">
        <v>0</v>
      </c>
      <c r="AD168" s="5" t="n">
        <v>0</v>
      </c>
      <c r="AE168" s="5" t="n">
        <v>0</v>
      </c>
      <c r="AF168" s="5" t="n">
        <v>0</v>
      </c>
      <c r="AG168" s="5" t="n">
        <v>0</v>
      </c>
      <c r="AH168" s="5" t="n">
        <v>0</v>
      </c>
      <c r="AI168" s="5" t="n">
        <v>0</v>
      </c>
      <c r="AJ168" s="5" t="n">
        <v>0</v>
      </c>
      <c r="AK168" s="5" t="n">
        <v>0</v>
      </c>
      <c r="AL168" s="5" t="n">
        <v>0</v>
      </c>
      <c r="AM168" s="5" t="n">
        <v>0</v>
      </c>
      <c r="AN168" s="5" t="n">
        <v>0</v>
      </c>
      <c r="AO168" s="5" t="n">
        <v>0</v>
      </c>
      <c r="AP168" s="5" t="n">
        <v>0</v>
      </c>
      <c r="AQ168" s="5" t="n">
        <v>0</v>
      </c>
      <c r="AR168" s="5" t="n">
        <v>2</v>
      </c>
      <c r="AS168" s="5" t="n">
        <v>2</v>
      </c>
      <c r="AT168" s="56" t="s">
        <v>510</v>
      </c>
    </row>
    <row r="169" customFormat="false" ht="11.25" hidden="false" customHeight="false" outlineLevel="0" collapsed="false">
      <c r="A169" s="55" t="s">
        <v>511</v>
      </c>
      <c r="B169" s="5" t="n">
        <v>163</v>
      </c>
      <c r="C169" s="5" t="n">
        <f aca="false">SUM(T169+AL169+AM169+AP169)</f>
        <v>0</v>
      </c>
      <c r="D169" s="5" t="n">
        <v>0</v>
      </c>
      <c r="E169" s="5" t="n">
        <f aca="false">SUM(AI169:AJ169)</f>
        <v>0</v>
      </c>
      <c r="F169" s="5" t="n">
        <v>0</v>
      </c>
      <c r="G169" s="5" t="n">
        <f aca="false">SUM(AK169+AQ169)</f>
        <v>1</v>
      </c>
      <c r="H169" s="5" t="n">
        <f aca="false">SUM(AB169:AC169)</f>
        <v>0</v>
      </c>
      <c r="I169" s="5" t="n">
        <f aca="false">SUM(V169+X169)</f>
        <v>0</v>
      </c>
      <c r="J169" s="5" t="n">
        <v>0</v>
      </c>
      <c r="K169" s="5" t="n">
        <f aca="false">SUM(U169+Y169+Z169+AD169+AE169+AF169+AH169)</f>
        <v>0</v>
      </c>
      <c r="T169" s="5" t="n">
        <v>0</v>
      </c>
      <c r="U169" s="5" t="n">
        <v>0</v>
      </c>
      <c r="V169" s="5" t="n">
        <v>0</v>
      </c>
      <c r="W169" s="5" t="n">
        <v>0</v>
      </c>
      <c r="X169" s="5" t="n">
        <v>0</v>
      </c>
      <c r="Y169" s="5" t="n">
        <v>0</v>
      </c>
      <c r="Z169" s="5" t="n">
        <v>0</v>
      </c>
      <c r="AA169" s="5" t="n">
        <v>0</v>
      </c>
      <c r="AB169" s="5" t="n">
        <v>0</v>
      </c>
      <c r="AC169" s="5" t="n">
        <v>0</v>
      </c>
      <c r="AD169" s="5" t="n">
        <v>0</v>
      </c>
      <c r="AE169" s="5" t="n">
        <v>0</v>
      </c>
      <c r="AF169" s="5" t="n">
        <v>0</v>
      </c>
      <c r="AG169" s="5" t="n">
        <v>0</v>
      </c>
      <c r="AH169" s="5" t="n">
        <v>0</v>
      </c>
      <c r="AI169" s="5" t="n">
        <v>0</v>
      </c>
      <c r="AJ169" s="5" t="n">
        <v>0</v>
      </c>
      <c r="AK169" s="5" t="n">
        <v>0</v>
      </c>
      <c r="AL169" s="5" t="n">
        <v>0</v>
      </c>
      <c r="AM169" s="5" t="n">
        <v>0</v>
      </c>
      <c r="AN169" s="5" t="n">
        <v>0</v>
      </c>
      <c r="AO169" s="5" t="n">
        <v>0</v>
      </c>
      <c r="AP169" s="5" t="n">
        <v>0</v>
      </c>
      <c r="AQ169" s="5" t="n">
        <v>1</v>
      </c>
      <c r="AR169" s="5" t="n">
        <v>0</v>
      </c>
      <c r="AS169" s="5" t="n">
        <v>0</v>
      </c>
      <c r="AT169" s="56" t="s">
        <v>512</v>
      </c>
    </row>
    <row r="170" customFormat="false" ht="11.25" hidden="false" customHeight="false" outlineLevel="0" collapsed="false">
      <c r="A170" s="55" t="s">
        <v>513</v>
      </c>
      <c r="B170" s="5" t="n">
        <v>164</v>
      </c>
      <c r="C170" s="5" t="n">
        <f aca="false">SUM(T170+AL170+AM170+AP170)</f>
        <v>3</v>
      </c>
      <c r="D170" s="5" t="n">
        <v>2</v>
      </c>
      <c r="E170" s="5" t="n">
        <f aca="false">SUM(AI170:AJ170)</f>
        <v>1</v>
      </c>
      <c r="F170" s="5" t="n">
        <v>0</v>
      </c>
      <c r="G170" s="5" t="n">
        <f aca="false">SUM(AK170+AQ170)</f>
        <v>1</v>
      </c>
      <c r="H170" s="5" t="n">
        <f aca="false">SUM(AB170:AC170)</f>
        <v>0</v>
      </c>
      <c r="I170" s="5" t="n">
        <f aca="false">SUM(V170+X170)</f>
        <v>0</v>
      </c>
      <c r="J170" s="5" t="n">
        <v>0</v>
      </c>
      <c r="K170" s="5" t="n">
        <f aca="false">SUM(U170+Y170+Z170+AD170+AE170+AF170+AH170)</f>
        <v>7</v>
      </c>
      <c r="T170" s="5" t="n">
        <v>2</v>
      </c>
      <c r="U170" s="5" t="n">
        <v>1</v>
      </c>
      <c r="V170" s="5" t="n">
        <v>0</v>
      </c>
      <c r="W170" s="5" t="n">
        <v>0</v>
      </c>
      <c r="X170" s="5" t="n">
        <v>0</v>
      </c>
      <c r="Y170" s="5" t="n">
        <v>0</v>
      </c>
      <c r="Z170" s="5" t="n">
        <v>2</v>
      </c>
      <c r="AA170" s="5" t="n">
        <v>2</v>
      </c>
      <c r="AB170" s="5" t="n">
        <v>0</v>
      </c>
      <c r="AC170" s="5" t="n">
        <v>0</v>
      </c>
      <c r="AD170" s="5" t="n">
        <v>0</v>
      </c>
      <c r="AE170" s="5" t="n">
        <v>0</v>
      </c>
      <c r="AF170" s="5" t="n">
        <v>3</v>
      </c>
      <c r="AG170" s="5" t="n">
        <v>0</v>
      </c>
      <c r="AH170" s="5" t="n">
        <v>1</v>
      </c>
      <c r="AI170" s="5" t="n">
        <v>0</v>
      </c>
      <c r="AJ170" s="5" t="n">
        <v>1</v>
      </c>
      <c r="AK170" s="5" t="n">
        <v>0</v>
      </c>
      <c r="AL170" s="5" t="n">
        <v>1</v>
      </c>
      <c r="AM170" s="5" t="n">
        <v>0</v>
      </c>
      <c r="AN170" s="5" t="n">
        <v>1</v>
      </c>
      <c r="AO170" s="5" t="n">
        <v>0</v>
      </c>
      <c r="AP170" s="5" t="n">
        <v>0</v>
      </c>
      <c r="AQ170" s="5" t="n">
        <v>1</v>
      </c>
      <c r="AR170" s="5" t="n">
        <v>0</v>
      </c>
      <c r="AS170" s="5" t="n">
        <v>0</v>
      </c>
      <c r="AT170" s="56" t="s">
        <v>514</v>
      </c>
    </row>
    <row r="171" customFormat="false" ht="11.25" hidden="false" customHeight="false" outlineLevel="0" collapsed="false">
      <c r="A171" s="55" t="s">
        <v>515</v>
      </c>
      <c r="B171" s="5" t="n">
        <v>165</v>
      </c>
      <c r="C171" s="5" t="n">
        <f aca="false">SUM(T171+AL171+AM171+AP171)</f>
        <v>0</v>
      </c>
      <c r="D171" s="5" t="n">
        <v>0</v>
      </c>
      <c r="E171" s="5" t="n">
        <f aca="false">SUM(AI171:AJ171)</f>
        <v>5</v>
      </c>
      <c r="F171" s="5" t="n">
        <v>0</v>
      </c>
      <c r="G171" s="5" t="n">
        <f aca="false">SUM(AK171+AQ171)</f>
        <v>0</v>
      </c>
      <c r="H171" s="5" t="n">
        <f aca="false">SUM(AB171:AC171)</f>
        <v>0</v>
      </c>
      <c r="I171" s="5" t="n">
        <f aca="false">SUM(V171+X171)</f>
        <v>0</v>
      </c>
      <c r="J171" s="5" t="n">
        <v>0</v>
      </c>
      <c r="K171" s="5" t="n">
        <f aca="false">SUM(U171+Y171+Z171+AD171+AE171+AF171+AH171)</f>
        <v>10</v>
      </c>
      <c r="T171" s="5" t="n">
        <v>0</v>
      </c>
      <c r="U171" s="5" t="n">
        <v>1</v>
      </c>
      <c r="V171" s="5" t="n">
        <v>0</v>
      </c>
      <c r="W171" s="5" t="n">
        <v>0</v>
      </c>
      <c r="X171" s="5" t="n">
        <v>0</v>
      </c>
      <c r="Y171" s="5" t="n">
        <v>0</v>
      </c>
      <c r="Z171" s="5" t="n">
        <v>2</v>
      </c>
      <c r="AA171" s="5" t="n">
        <v>0</v>
      </c>
      <c r="AB171" s="5" t="n">
        <v>0</v>
      </c>
      <c r="AC171" s="5" t="n">
        <v>0</v>
      </c>
      <c r="AD171" s="5" t="n">
        <v>2</v>
      </c>
      <c r="AE171" s="5" t="n">
        <v>1</v>
      </c>
      <c r="AF171" s="5" t="n">
        <v>2</v>
      </c>
      <c r="AG171" s="5" t="n">
        <v>0</v>
      </c>
      <c r="AH171" s="5" t="n">
        <v>2</v>
      </c>
      <c r="AI171" s="5" t="n">
        <v>1</v>
      </c>
      <c r="AJ171" s="5" t="n">
        <v>4</v>
      </c>
      <c r="AK171" s="5" t="n">
        <v>0</v>
      </c>
      <c r="AL171" s="5" t="n">
        <v>0</v>
      </c>
      <c r="AM171" s="5" t="n">
        <v>0</v>
      </c>
      <c r="AN171" s="5" t="n">
        <v>0</v>
      </c>
      <c r="AO171" s="5" t="n">
        <v>0</v>
      </c>
      <c r="AP171" s="5" t="n">
        <v>0</v>
      </c>
      <c r="AQ171" s="5" t="n">
        <v>0</v>
      </c>
      <c r="AR171" s="5" t="n">
        <v>0</v>
      </c>
      <c r="AS171" s="5" t="n">
        <v>0</v>
      </c>
      <c r="AT171" s="56" t="s">
        <v>516</v>
      </c>
    </row>
    <row r="172" customFormat="false" ht="11.25" hidden="false" customHeight="false" outlineLevel="0" collapsed="false">
      <c r="A172" s="55" t="s">
        <v>517</v>
      </c>
      <c r="B172" s="5" t="n">
        <v>166</v>
      </c>
      <c r="C172" s="5" t="n">
        <f aca="false">SUM(T172+AL172+AM172+AP172)</f>
        <v>0</v>
      </c>
      <c r="D172" s="5" t="n">
        <v>0</v>
      </c>
      <c r="E172" s="5" t="n">
        <f aca="false">SUM(AI172:AJ172)</f>
        <v>0</v>
      </c>
      <c r="F172" s="5" t="n">
        <v>1</v>
      </c>
      <c r="G172" s="5" t="n">
        <f aca="false">SUM(AK172+AQ172)</f>
        <v>2</v>
      </c>
      <c r="H172" s="5" t="n">
        <f aca="false">SUM(AB172:AC172)</f>
        <v>0</v>
      </c>
      <c r="I172" s="5" t="n">
        <f aca="false">SUM(V172+X172)</f>
        <v>0</v>
      </c>
      <c r="J172" s="5" t="n">
        <v>0</v>
      </c>
      <c r="K172" s="5" t="n">
        <f aca="false">SUM(U172+Y172+Z172+AD172+AE172+AF172+AH172)</f>
        <v>5</v>
      </c>
      <c r="T172" s="5" t="n">
        <v>0</v>
      </c>
      <c r="U172" s="5" t="n">
        <v>3</v>
      </c>
      <c r="V172" s="5" t="n">
        <v>0</v>
      </c>
      <c r="W172" s="5" t="n">
        <v>1</v>
      </c>
      <c r="X172" s="5" t="n">
        <v>0</v>
      </c>
      <c r="Y172" s="5" t="n">
        <v>0</v>
      </c>
      <c r="Z172" s="5" t="n">
        <v>1</v>
      </c>
      <c r="AA172" s="5" t="n">
        <v>0</v>
      </c>
      <c r="AB172" s="5" t="n">
        <v>0</v>
      </c>
      <c r="AC172" s="5" t="n">
        <v>0</v>
      </c>
      <c r="AD172" s="5" t="n">
        <v>0</v>
      </c>
      <c r="AE172" s="5" t="n">
        <v>0</v>
      </c>
      <c r="AF172" s="5" t="n">
        <v>1</v>
      </c>
      <c r="AG172" s="5" t="n">
        <v>0</v>
      </c>
      <c r="AH172" s="5" t="n">
        <v>0</v>
      </c>
      <c r="AI172" s="5" t="n">
        <v>0</v>
      </c>
      <c r="AJ172" s="5" t="n">
        <v>0</v>
      </c>
      <c r="AK172" s="5" t="n">
        <v>2</v>
      </c>
      <c r="AL172" s="5" t="n">
        <v>0</v>
      </c>
      <c r="AM172" s="5" t="n">
        <v>0</v>
      </c>
      <c r="AN172" s="5" t="n">
        <v>0</v>
      </c>
      <c r="AO172" s="5" t="n">
        <v>0</v>
      </c>
      <c r="AP172" s="5" t="n">
        <v>0</v>
      </c>
      <c r="AQ172" s="5" t="n">
        <v>0</v>
      </c>
      <c r="AR172" s="5" t="n">
        <v>0</v>
      </c>
      <c r="AS172" s="5" t="n">
        <v>0</v>
      </c>
      <c r="AT172" s="56" t="s">
        <v>518</v>
      </c>
    </row>
    <row r="173" customFormat="false" ht="11.25" hidden="false" customHeight="false" outlineLevel="0" collapsed="false">
      <c r="A173" s="55" t="s">
        <v>519</v>
      </c>
      <c r="B173" s="5" t="n">
        <v>167</v>
      </c>
      <c r="C173" s="5" t="n">
        <f aca="false">SUM(T173+AL173+AM173+AP173)</f>
        <v>0</v>
      </c>
      <c r="D173" s="5" t="n">
        <v>0</v>
      </c>
      <c r="E173" s="5" t="n">
        <f aca="false">SUM(AI173:AJ173)</f>
        <v>0</v>
      </c>
      <c r="F173" s="5" t="n">
        <v>1</v>
      </c>
      <c r="G173" s="5" t="n">
        <f aca="false">SUM(AK173+AQ173)</f>
        <v>0</v>
      </c>
      <c r="H173" s="5" t="n">
        <f aca="false">SUM(AB173:AC173)</f>
        <v>0</v>
      </c>
      <c r="I173" s="5" t="n">
        <f aca="false">SUM(V173+X173)</f>
        <v>0</v>
      </c>
      <c r="J173" s="5" t="n">
        <v>3</v>
      </c>
      <c r="K173" s="5" t="n">
        <f aca="false">SUM(U173+Y173+Z173+AD173+AE173+AF173+AH173)</f>
        <v>1</v>
      </c>
      <c r="T173" s="5" t="n">
        <v>0</v>
      </c>
      <c r="U173" s="5" t="n">
        <v>0</v>
      </c>
      <c r="V173" s="5" t="n">
        <v>0</v>
      </c>
      <c r="W173" s="5" t="n">
        <v>1</v>
      </c>
      <c r="X173" s="5" t="n">
        <v>0</v>
      </c>
      <c r="Y173" s="5" t="n">
        <v>1</v>
      </c>
      <c r="Z173" s="5" t="n">
        <v>0</v>
      </c>
      <c r="AA173" s="5" t="n">
        <v>0</v>
      </c>
      <c r="AB173" s="5" t="n">
        <v>0</v>
      </c>
      <c r="AC173" s="5" t="n">
        <v>0</v>
      </c>
      <c r="AD173" s="5" t="n">
        <v>0</v>
      </c>
      <c r="AE173" s="5" t="n">
        <v>0</v>
      </c>
      <c r="AF173" s="5" t="n">
        <v>0</v>
      </c>
      <c r="AG173" s="5" t="n">
        <v>3</v>
      </c>
      <c r="AH173" s="5" t="n">
        <v>0</v>
      </c>
      <c r="AI173" s="5" t="n">
        <v>0</v>
      </c>
      <c r="AJ173" s="5" t="n">
        <v>0</v>
      </c>
      <c r="AK173" s="5" t="n">
        <v>0</v>
      </c>
      <c r="AL173" s="5" t="n">
        <v>0</v>
      </c>
      <c r="AM173" s="5" t="n">
        <v>0</v>
      </c>
      <c r="AN173" s="5" t="n">
        <v>0</v>
      </c>
      <c r="AO173" s="5" t="n">
        <v>0</v>
      </c>
      <c r="AP173" s="5" t="n">
        <v>0</v>
      </c>
      <c r="AQ173" s="5" t="n">
        <v>0</v>
      </c>
      <c r="AR173" s="5" t="n">
        <v>0</v>
      </c>
      <c r="AS173" s="5" t="n">
        <v>0</v>
      </c>
      <c r="AT173" s="56" t="s">
        <v>520</v>
      </c>
    </row>
    <row r="174" customFormat="false" ht="11.25" hidden="false" customHeight="false" outlineLevel="0" collapsed="false">
      <c r="A174" s="55" t="s">
        <v>521</v>
      </c>
      <c r="B174" s="5" t="n">
        <v>168</v>
      </c>
      <c r="C174" s="5" t="n">
        <f aca="false">SUM(T174+AL174+AM174+AP174)</f>
        <v>0</v>
      </c>
      <c r="D174" s="5" t="n">
        <v>0</v>
      </c>
      <c r="E174" s="5" t="n">
        <f aca="false">SUM(AI174:AJ174)</f>
        <v>0</v>
      </c>
      <c r="F174" s="5" t="n">
        <v>0</v>
      </c>
      <c r="G174" s="5" t="n">
        <f aca="false">SUM(AK174+AQ174)</f>
        <v>0</v>
      </c>
      <c r="H174" s="5" t="n">
        <f aca="false">SUM(AB174:AC174)</f>
        <v>1</v>
      </c>
      <c r="I174" s="5" t="n">
        <f aca="false">SUM(V174+X174)</f>
        <v>0</v>
      </c>
      <c r="J174" s="5" t="n">
        <v>0</v>
      </c>
      <c r="K174" s="5" t="n">
        <f aca="false">SUM(U174+Y174+Z174+AD174+AE174+AF174+AH174)</f>
        <v>0</v>
      </c>
      <c r="T174" s="5" t="n">
        <v>0</v>
      </c>
      <c r="U174" s="5" t="n">
        <v>0</v>
      </c>
      <c r="V174" s="5" t="n">
        <v>0</v>
      </c>
      <c r="W174" s="5" t="n">
        <v>0</v>
      </c>
      <c r="X174" s="5" t="n">
        <v>0</v>
      </c>
      <c r="Y174" s="5" t="n">
        <v>0</v>
      </c>
      <c r="Z174" s="5" t="n">
        <v>0</v>
      </c>
      <c r="AA174" s="5" t="n">
        <v>0</v>
      </c>
      <c r="AB174" s="5" t="n">
        <v>0</v>
      </c>
      <c r="AC174" s="5" t="n">
        <v>1</v>
      </c>
      <c r="AD174" s="5" t="n">
        <v>0</v>
      </c>
      <c r="AE174" s="5" t="n">
        <v>0</v>
      </c>
      <c r="AF174" s="5" t="n">
        <v>0</v>
      </c>
      <c r="AG174" s="5" t="n">
        <v>0</v>
      </c>
      <c r="AH174" s="5" t="n">
        <v>0</v>
      </c>
      <c r="AI174" s="5" t="n">
        <v>0</v>
      </c>
      <c r="AJ174" s="5" t="n">
        <v>0</v>
      </c>
      <c r="AK174" s="5" t="n">
        <v>0</v>
      </c>
      <c r="AL174" s="5" t="n">
        <v>0</v>
      </c>
      <c r="AM174" s="5" t="n">
        <v>0</v>
      </c>
      <c r="AN174" s="5" t="n">
        <v>0</v>
      </c>
      <c r="AO174" s="5" t="n">
        <v>0</v>
      </c>
      <c r="AP174" s="5" t="n">
        <v>0</v>
      </c>
      <c r="AQ174" s="5" t="n">
        <v>0</v>
      </c>
      <c r="AR174" s="5" t="n">
        <v>0</v>
      </c>
      <c r="AS174" s="5" t="n">
        <v>0</v>
      </c>
      <c r="AT174" s="56" t="s">
        <v>522</v>
      </c>
    </row>
    <row r="175" customFormat="false" ht="11.25" hidden="false" customHeight="false" outlineLevel="0" collapsed="false">
      <c r="A175" s="55" t="s">
        <v>523</v>
      </c>
      <c r="B175" s="5" t="n">
        <v>169</v>
      </c>
      <c r="C175" s="5" t="n">
        <f aca="false">SUM(T175+AL175+AM175+AP175)</f>
        <v>4</v>
      </c>
      <c r="D175" s="5" t="n">
        <v>1</v>
      </c>
      <c r="E175" s="5" t="n">
        <f aca="false">SUM(AI175:AJ175)</f>
        <v>0</v>
      </c>
      <c r="F175" s="5" t="n">
        <v>0</v>
      </c>
      <c r="G175" s="5" t="n">
        <f aca="false">SUM(AK175+AQ175)</f>
        <v>1</v>
      </c>
      <c r="H175" s="5" t="n">
        <f aca="false">SUM(AB175:AC175)</f>
        <v>0</v>
      </c>
      <c r="I175" s="5" t="n">
        <f aca="false">SUM(V175+X175)</f>
        <v>0</v>
      </c>
      <c r="J175" s="5" t="n">
        <v>0</v>
      </c>
      <c r="K175" s="5" t="n">
        <f aca="false">SUM(U175+Y175+Z175+AD175+AE175+AF175+AH175)</f>
        <v>5</v>
      </c>
      <c r="T175" s="5" t="n">
        <v>0</v>
      </c>
      <c r="U175" s="5" t="n">
        <v>0</v>
      </c>
      <c r="V175" s="5" t="n">
        <v>0</v>
      </c>
      <c r="W175" s="5" t="n">
        <v>0</v>
      </c>
      <c r="X175" s="5" t="n">
        <v>0</v>
      </c>
      <c r="Y175" s="5" t="n">
        <v>1</v>
      </c>
      <c r="Z175" s="5" t="n">
        <v>2</v>
      </c>
      <c r="AA175" s="5" t="n">
        <v>1</v>
      </c>
      <c r="AB175" s="5" t="n">
        <v>0</v>
      </c>
      <c r="AC175" s="5" t="n">
        <v>0</v>
      </c>
      <c r="AD175" s="5" t="n">
        <v>0</v>
      </c>
      <c r="AE175" s="5" t="n">
        <v>1</v>
      </c>
      <c r="AF175" s="5" t="n">
        <v>0</v>
      </c>
      <c r="AG175" s="5" t="n">
        <v>0</v>
      </c>
      <c r="AH175" s="5" t="n">
        <v>1</v>
      </c>
      <c r="AI175" s="5" t="n">
        <v>0</v>
      </c>
      <c r="AJ175" s="5" t="n">
        <v>0</v>
      </c>
      <c r="AK175" s="5" t="n">
        <v>1</v>
      </c>
      <c r="AL175" s="5" t="n">
        <v>0</v>
      </c>
      <c r="AM175" s="5" t="n">
        <v>1</v>
      </c>
      <c r="AN175" s="5" t="n">
        <v>0</v>
      </c>
      <c r="AO175" s="5" t="n">
        <v>0</v>
      </c>
      <c r="AP175" s="5" t="n">
        <v>3</v>
      </c>
      <c r="AQ175" s="5" t="n">
        <v>0</v>
      </c>
      <c r="AR175" s="5" t="n">
        <v>0</v>
      </c>
      <c r="AS175" s="5" t="n">
        <v>1</v>
      </c>
      <c r="AT175" s="56" t="s">
        <v>524</v>
      </c>
    </row>
    <row r="176" customFormat="false" ht="11.25" hidden="false" customHeight="false" outlineLevel="0" collapsed="false">
      <c r="A176" s="55" t="s">
        <v>525</v>
      </c>
      <c r="B176" s="5" t="n">
        <v>170</v>
      </c>
      <c r="C176" s="5" t="n">
        <f aca="false">SUM(T176+AL176+AM176+AP176)</f>
        <v>0</v>
      </c>
      <c r="D176" s="5" t="n">
        <v>0</v>
      </c>
      <c r="E176" s="5" t="n">
        <f aca="false">SUM(AI176:AJ176)</f>
        <v>0</v>
      </c>
      <c r="F176" s="5" t="n">
        <v>0</v>
      </c>
      <c r="G176" s="5" t="n">
        <f aca="false">SUM(AK176+AQ176)</f>
        <v>0</v>
      </c>
      <c r="H176" s="5" t="n">
        <f aca="false">SUM(AB176:AC176)</f>
        <v>2</v>
      </c>
      <c r="I176" s="5" t="n">
        <f aca="false">SUM(V176+X176)</f>
        <v>0</v>
      </c>
      <c r="J176" s="5" t="n">
        <v>0</v>
      </c>
      <c r="K176" s="5" t="n">
        <f aca="false">SUM(U176+Y176+Z176+AD176+AE176+AF176+AH176)</f>
        <v>0</v>
      </c>
      <c r="T176" s="5" t="n">
        <v>0</v>
      </c>
      <c r="U176" s="5" t="n">
        <v>0</v>
      </c>
      <c r="V176" s="5" t="n">
        <v>0</v>
      </c>
      <c r="W176" s="5" t="n">
        <v>0</v>
      </c>
      <c r="X176" s="5" t="n">
        <v>0</v>
      </c>
      <c r="Y176" s="5" t="n">
        <v>0</v>
      </c>
      <c r="Z176" s="5" t="n">
        <v>0</v>
      </c>
      <c r="AA176" s="5" t="n">
        <v>0</v>
      </c>
      <c r="AB176" s="5" t="n">
        <v>2</v>
      </c>
      <c r="AC176" s="5" t="n">
        <v>0</v>
      </c>
      <c r="AD176" s="5" t="n">
        <v>0</v>
      </c>
      <c r="AE176" s="5" t="n">
        <v>0</v>
      </c>
      <c r="AF176" s="5" t="n">
        <v>0</v>
      </c>
      <c r="AG176" s="5" t="n">
        <v>0</v>
      </c>
      <c r="AH176" s="5" t="n">
        <v>0</v>
      </c>
      <c r="AI176" s="5" t="n">
        <v>0</v>
      </c>
      <c r="AJ176" s="5" t="n">
        <v>0</v>
      </c>
      <c r="AK176" s="5" t="n">
        <v>0</v>
      </c>
      <c r="AL176" s="5" t="n">
        <v>0</v>
      </c>
      <c r="AM176" s="5" t="n">
        <v>0</v>
      </c>
      <c r="AN176" s="5" t="n">
        <v>0</v>
      </c>
      <c r="AO176" s="5" t="n">
        <v>0</v>
      </c>
      <c r="AP176" s="5" t="n">
        <v>0</v>
      </c>
      <c r="AQ176" s="5" t="n">
        <v>0</v>
      </c>
      <c r="AR176" s="5" t="n">
        <v>0</v>
      </c>
      <c r="AS176" s="5" t="n">
        <v>0</v>
      </c>
      <c r="AT176" s="56" t="s">
        <v>526</v>
      </c>
    </row>
    <row r="177" customFormat="false" ht="11.25" hidden="false" customHeight="false" outlineLevel="0" collapsed="false">
      <c r="A177" s="55" t="s">
        <v>527</v>
      </c>
      <c r="B177" s="5" t="n">
        <v>171</v>
      </c>
      <c r="C177" s="5" t="n">
        <f aca="false">SUM(T177+AL177+AM177+AP177)</f>
        <v>6</v>
      </c>
      <c r="D177" s="5" t="n">
        <v>0</v>
      </c>
      <c r="E177" s="5" t="n">
        <f aca="false">SUM(AI177:AJ177)</f>
        <v>0</v>
      </c>
      <c r="F177" s="5" t="n">
        <v>0</v>
      </c>
      <c r="G177" s="5" t="n">
        <f aca="false">SUM(AK177+AQ177)</f>
        <v>3</v>
      </c>
      <c r="H177" s="5" t="n">
        <f aca="false">SUM(AB177:AC177)</f>
        <v>0</v>
      </c>
      <c r="I177" s="5" t="n">
        <f aca="false">SUM(V177+X177)</f>
        <v>0</v>
      </c>
      <c r="J177" s="5" t="n">
        <v>0</v>
      </c>
      <c r="K177" s="5" t="n">
        <f aca="false">SUM(U177+Y177+Z177+AD177+AE177+AF177+AH177)</f>
        <v>0</v>
      </c>
      <c r="T177" s="5" t="n">
        <v>0</v>
      </c>
      <c r="U177" s="5" t="n">
        <v>0</v>
      </c>
      <c r="V177" s="5" t="n">
        <v>0</v>
      </c>
      <c r="W177" s="5" t="n">
        <v>0</v>
      </c>
      <c r="X177" s="5" t="n">
        <v>0</v>
      </c>
      <c r="Y177" s="5" t="n">
        <v>0</v>
      </c>
      <c r="Z177" s="5" t="n">
        <v>0</v>
      </c>
      <c r="AA177" s="5" t="n">
        <v>0</v>
      </c>
      <c r="AB177" s="5" t="n">
        <v>0</v>
      </c>
      <c r="AC177" s="5" t="n">
        <v>0</v>
      </c>
      <c r="AD177" s="5" t="n">
        <v>0</v>
      </c>
      <c r="AE177" s="5" t="n">
        <v>0</v>
      </c>
      <c r="AF177" s="5" t="n">
        <v>0</v>
      </c>
      <c r="AG177" s="5" t="n">
        <v>0</v>
      </c>
      <c r="AH177" s="5" t="n">
        <v>0</v>
      </c>
      <c r="AI177" s="5" t="n">
        <v>0</v>
      </c>
      <c r="AJ177" s="5" t="n">
        <v>0</v>
      </c>
      <c r="AK177" s="5" t="n">
        <v>3</v>
      </c>
      <c r="AL177" s="5" t="n">
        <v>4</v>
      </c>
      <c r="AM177" s="5" t="n">
        <v>0</v>
      </c>
      <c r="AN177" s="5" t="n">
        <v>0</v>
      </c>
      <c r="AO177" s="5" t="n">
        <v>2</v>
      </c>
      <c r="AP177" s="5" t="n">
        <v>2</v>
      </c>
      <c r="AQ177" s="5" t="n">
        <v>0</v>
      </c>
      <c r="AR177" s="5" t="n">
        <v>1</v>
      </c>
      <c r="AS177" s="5" t="n">
        <v>0</v>
      </c>
      <c r="AT177" s="56" t="s">
        <v>528</v>
      </c>
    </row>
    <row r="178" customFormat="false" ht="11.25" hidden="false" customHeight="false" outlineLevel="0" collapsed="false">
      <c r="A178" s="55" t="s">
        <v>529</v>
      </c>
      <c r="B178" s="5" t="n">
        <v>172</v>
      </c>
      <c r="C178" s="5" t="n">
        <f aca="false">SUM(T178+AL178+AM178+AP178)</f>
        <v>0</v>
      </c>
      <c r="D178" s="5" t="n">
        <v>0</v>
      </c>
      <c r="E178" s="5" t="n">
        <f aca="false">SUM(AI178:AJ178)</f>
        <v>0</v>
      </c>
      <c r="F178" s="5" t="n">
        <v>0</v>
      </c>
      <c r="G178" s="5" t="n">
        <f aca="false">SUM(AK178+AQ178)</f>
        <v>0</v>
      </c>
      <c r="H178" s="5" t="n">
        <f aca="false">SUM(AB178:AC178)</f>
        <v>0</v>
      </c>
      <c r="I178" s="5" t="n">
        <f aca="false">SUM(V178+X178)</f>
        <v>0</v>
      </c>
      <c r="J178" s="5" t="n">
        <v>0</v>
      </c>
      <c r="K178" s="5" t="n">
        <f aca="false">SUM(U178+Y178+Z178+AD178+AE178+AF178+AH178)</f>
        <v>0</v>
      </c>
      <c r="T178" s="5" t="n">
        <v>0</v>
      </c>
      <c r="U178" s="5" t="n">
        <v>0</v>
      </c>
      <c r="V178" s="5" t="n">
        <v>0</v>
      </c>
      <c r="W178" s="5" t="n">
        <v>0</v>
      </c>
      <c r="X178" s="5" t="n">
        <v>0</v>
      </c>
      <c r="Y178" s="5" t="n">
        <v>0</v>
      </c>
      <c r="Z178" s="5" t="n">
        <v>0</v>
      </c>
      <c r="AA178" s="5" t="n">
        <v>0</v>
      </c>
      <c r="AB178" s="5" t="n">
        <v>0</v>
      </c>
      <c r="AC178" s="5" t="n">
        <v>0</v>
      </c>
      <c r="AD178" s="5" t="n">
        <v>0</v>
      </c>
      <c r="AE178" s="5" t="n">
        <v>0</v>
      </c>
      <c r="AF178" s="5" t="n">
        <v>0</v>
      </c>
      <c r="AG178" s="5" t="n">
        <v>0</v>
      </c>
      <c r="AH178" s="5" t="n">
        <v>0</v>
      </c>
      <c r="AI178" s="5" t="n">
        <v>0</v>
      </c>
      <c r="AJ178" s="5" t="n">
        <v>0</v>
      </c>
      <c r="AK178" s="5" t="n">
        <v>0</v>
      </c>
      <c r="AL178" s="5" t="n">
        <v>0</v>
      </c>
      <c r="AM178" s="5" t="n">
        <v>0</v>
      </c>
      <c r="AN178" s="5" t="n">
        <v>0</v>
      </c>
      <c r="AO178" s="5" t="n">
        <v>0</v>
      </c>
      <c r="AP178" s="5" t="n">
        <v>0</v>
      </c>
      <c r="AQ178" s="5" t="n">
        <v>0</v>
      </c>
      <c r="AR178" s="5" t="n">
        <v>0</v>
      </c>
      <c r="AS178" s="5" t="n">
        <v>0</v>
      </c>
      <c r="AT178" s="56" t="s">
        <v>530</v>
      </c>
    </row>
    <row r="179" customFormat="false" ht="11.25" hidden="false" customHeight="false" outlineLevel="0" collapsed="false">
      <c r="A179" s="55" t="s">
        <v>531</v>
      </c>
      <c r="B179" s="5" t="n">
        <v>173</v>
      </c>
      <c r="C179" s="5" t="n">
        <f aca="false">SUM(T179+AL179+AM179+AP179)</f>
        <v>5</v>
      </c>
      <c r="D179" s="5" t="n">
        <v>4</v>
      </c>
      <c r="E179" s="5" t="n">
        <f aca="false">SUM(AI179:AJ179)</f>
        <v>2</v>
      </c>
      <c r="F179" s="5" t="n">
        <v>2</v>
      </c>
      <c r="G179" s="5" t="n">
        <f aca="false">SUM(AK179+AQ179)</f>
        <v>3</v>
      </c>
      <c r="H179" s="5" t="n">
        <f aca="false">SUM(AB179:AC179)</f>
        <v>3</v>
      </c>
      <c r="I179" s="5" t="n">
        <f aca="false">SUM(V179+X179)</f>
        <v>2</v>
      </c>
      <c r="J179" s="5" t="n">
        <v>0</v>
      </c>
      <c r="K179" s="5" t="n">
        <f aca="false">SUM(U179+Y179+Z179+AD179+AE179+AF179+AH179)</f>
        <v>13</v>
      </c>
      <c r="T179" s="5" t="n">
        <v>0</v>
      </c>
      <c r="U179" s="5" t="n">
        <v>1</v>
      </c>
      <c r="V179" s="5" t="n">
        <v>1</v>
      </c>
      <c r="W179" s="5" t="n">
        <v>2</v>
      </c>
      <c r="X179" s="5" t="n">
        <v>1</v>
      </c>
      <c r="Y179" s="5" t="n">
        <v>1</v>
      </c>
      <c r="Z179" s="5" t="n">
        <v>0</v>
      </c>
      <c r="AA179" s="5" t="n">
        <v>4</v>
      </c>
      <c r="AB179" s="5" t="n">
        <v>1</v>
      </c>
      <c r="AC179" s="5" t="n">
        <v>2</v>
      </c>
      <c r="AD179" s="5" t="n">
        <v>3</v>
      </c>
      <c r="AE179" s="5" t="n">
        <v>4</v>
      </c>
      <c r="AF179" s="5" t="n">
        <v>2</v>
      </c>
      <c r="AG179" s="5" t="n">
        <v>0</v>
      </c>
      <c r="AH179" s="5" t="n">
        <v>2</v>
      </c>
      <c r="AI179" s="5" t="n">
        <v>1</v>
      </c>
      <c r="AJ179" s="5" t="n">
        <v>1</v>
      </c>
      <c r="AK179" s="5" t="n">
        <v>2</v>
      </c>
      <c r="AL179" s="5" t="n">
        <v>0</v>
      </c>
      <c r="AM179" s="5" t="n">
        <v>1</v>
      </c>
      <c r="AN179" s="5" t="n">
        <v>2</v>
      </c>
      <c r="AO179" s="5" t="n">
        <v>1</v>
      </c>
      <c r="AP179" s="5" t="n">
        <v>4</v>
      </c>
      <c r="AQ179" s="5" t="n">
        <v>1</v>
      </c>
      <c r="AR179" s="5" t="n">
        <v>1</v>
      </c>
      <c r="AS179" s="5" t="n">
        <v>1</v>
      </c>
      <c r="AT179" s="56" t="s">
        <v>532</v>
      </c>
    </row>
    <row r="180" customFormat="false" ht="11.25" hidden="false" customHeight="false" outlineLevel="0" collapsed="false">
      <c r="A180" s="55" t="s">
        <v>533</v>
      </c>
      <c r="B180" s="5" t="n">
        <v>174</v>
      </c>
      <c r="C180" s="5" t="n">
        <f aca="false">SUM(T180+AL180+AM180+AP180)</f>
        <v>0</v>
      </c>
      <c r="D180" s="5" t="n">
        <v>0</v>
      </c>
      <c r="E180" s="5" t="n">
        <f aca="false">SUM(AI180:AJ180)</f>
        <v>0</v>
      </c>
      <c r="F180" s="5" t="n">
        <v>1</v>
      </c>
      <c r="G180" s="5" t="n">
        <f aca="false">SUM(AK180+AQ180)</f>
        <v>0</v>
      </c>
      <c r="H180" s="5" t="n">
        <f aca="false">SUM(AB180:AC180)</f>
        <v>4</v>
      </c>
      <c r="I180" s="5" t="n">
        <f aca="false">SUM(V180+X180)</f>
        <v>0</v>
      </c>
      <c r="J180" s="5" t="n">
        <v>1</v>
      </c>
      <c r="K180" s="5" t="n">
        <f aca="false">SUM(U180+Y180+Z180+AD180+AE180+AF180+AH180)</f>
        <v>1</v>
      </c>
      <c r="T180" s="5" t="n">
        <v>0</v>
      </c>
      <c r="U180" s="5" t="n">
        <v>1</v>
      </c>
      <c r="V180" s="5" t="n">
        <v>0</v>
      </c>
      <c r="W180" s="5" t="n">
        <v>1</v>
      </c>
      <c r="X180" s="5" t="n">
        <v>0</v>
      </c>
      <c r="Y180" s="5" t="n">
        <v>0</v>
      </c>
      <c r="Z180" s="5" t="n">
        <v>0</v>
      </c>
      <c r="AA180" s="5" t="n">
        <v>0</v>
      </c>
      <c r="AB180" s="5" t="n">
        <v>4</v>
      </c>
      <c r="AC180" s="5" t="n">
        <v>0</v>
      </c>
      <c r="AD180" s="5" t="n">
        <v>0</v>
      </c>
      <c r="AE180" s="5" t="n">
        <v>0</v>
      </c>
      <c r="AF180" s="5" t="n">
        <v>0</v>
      </c>
      <c r="AG180" s="5" t="n">
        <v>1</v>
      </c>
      <c r="AH180" s="5" t="n">
        <v>0</v>
      </c>
      <c r="AI180" s="5" t="n">
        <v>0</v>
      </c>
      <c r="AJ180" s="5" t="n">
        <v>0</v>
      </c>
      <c r="AK180" s="5" t="n">
        <v>0</v>
      </c>
      <c r="AL180" s="5" t="n">
        <v>0</v>
      </c>
      <c r="AM180" s="5" t="n">
        <v>0</v>
      </c>
      <c r="AN180" s="5" t="n">
        <v>0</v>
      </c>
      <c r="AO180" s="5" t="n">
        <v>0</v>
      </c>
      <c r="AP180" s="5" t="n">
        <v>0</v>
      </c>
      <c r="AQ180" s="5" t="n">
        <v>0</v>
      </c>
      <c r="AR180" s="5" t="n">
        <v>0</v>
      </c>
      <c r="AS180" s="5" t="n">
        <v>0</v>
      </c>
      <c r="AT180" s="56" t="s">
        <v>534</v>
      </c>
    </row>
    <row r="181" customFormat="false" ht="11.25" hidden="false" customHeight="false" outlineLevel="0" collapsed="false">
      <c r="A181" s="55" t="s">
        <v>535</v>
      </c>
      <c r="B181" s="5" t="n">
        <v>175</v>
      </c>
      <c r="C181" s="5" t="n">
        <f aca="false">SUM(T181+AL181+AM181+AP181)</f>
        <v>0</v>
      </c>
      <c r="D181" s="5" t="n">
        <v>0</v>
      </c>
      <c r="E181" s="5" t="n">
        <f aca="false">SUM(AI181:AJ181)</f>
        <v>0</v>
      </c>
      <c r="F181" s="5" t="n">
        <v>0</v>
      </c>
      <c r="G181" s="5" t="n">
        <f aca="false">SUM(AK181+AQ181)</f>
        <v>0</v>
      </c>
      <c r="H181" s="5" t="n">
        <f aca="false">SUM(AB181:AC181)</f>
        <v>0</v>
      </c>
      <c r="I181" s="5" t="n">
        <f aca="false">SUM(V181+X181)</f>
        <v>0</v>
      </c>
      <c r="J181" s="5" t="n">
        <v>0</v>
      </c>
      <c r="K181" s="5" t="n">
        <f aca="false">SUM(U181+Y181+Z181+AD181+AE181+AF181+AH181)</f>
        <v>0</v>
      </c>
      <c r="T181" s="5" t="n">
        <v>0</v>
      </c>
      <c r="U181" s="5" t="n">
        <v>0</v>
      </c>
      <c r="V181" s="5" t="n">
        <v>0</v>
      </c>
      <c r="W181" s="5" t="n">
        <v>0</v>
      </c>
      <c r="X181" s="5" t="n">
        <v>0</v>
      </c>
      <c r="Y181" s="5" t="n">
        <v>0</v>
      </c>
      <c r="Z181" s="5" t="n">
        <v>0</v>
      </c>
      <c r="AA181" s="5" t="n">
        <v>0</v>
      </c>
      <c r="AB181" s="5" t="n">
        <v>0</v>
      </c>
      <c r="AC181" s="5" t="n">
        <v>0</v>
      </c>
      <c r="AD181" s="5" t="n">
        <v>0</v>
      </c>
      <c r="AE181" s="5" t="n">
        <v>0</v>
      </c>
      <c r="AF181" s="5" t="n">
        <v>0</v>
      </c>
      <c r="AG181" s="5" t="n">
        <v>0</v>
      </c>
      <c r="AH181" s="5" t="n">
        <v>0</v>
      </c>
      <c r="AI181" s="5" t="n">
        <v>0</v>
      </c>
      <c r="AJ181" s="5" t="n">
        <v>0</v>
      </c>
      <c r="AK181" s="5" t="n">
        <v>0</v>
      </c>
      <c r="AL181" s="5" t="n">
        <v>0</v>
      </c>
      <c r="AM181" s="5" t="n">
        <v>0</v>
      </c>
      <c r="AN181" s="5" t="n">
        <v>0</v>
      </c>
      <c r="AO181" s="5" t="n">
        <v>0</v>
      </c>
      <c r="AP181" s="5" t="n">
        <v>0</v>
      </c>
      <c r="AQ181" s="5" t="n">
        <v>0</v>
      </c>
      <c r="AR181" s="5" t="n">
        <v>0</v>
      </c>
      <c r="AS181" s="5" t="n">
        <v>0</v>
      </c>
      <c r="AT181" s="56" t="s">
        <v>536</v>
      </c>
    </row>
    <row r="182" customFormat="false" ht="11.25" hidden="false" customHeight="false" outlineLevel="0" collapsed="false">
      <c r="A182" s="55" t="s">
        <v>537</v>
      </c>
      <c r="B182" s="5" t="n">
        <v>176</v>
      </c>
      <c r="C182" s="5" t="n">
        <f aca="false">SUM(T182+AL182+AM182+AP182)</f>
        <v>0</v>
      </c>
      <c r="D182" s="5" t="n">
        <v>0</v>
      </c>
      <c r="E182" s="5" t="n">
        <f aca="false">SUM(AI182:AJ182)</f>
        <v>0</v>
      </c>
      <c r="F182" s="5" t="n">
        <v>0</v>
      </c>
      <c r="G182" s="5" t="n">
        <f aca="false">SUM(AK182+AQ182)</f>
        <v>0</v>
      </c>
      <c r="H182" s="5" t="n">
        <f aca="false">SUM(AB182:AC182)</f>
        <v>0</v>
      </c>
      <c r="I182" s="5" t="n">
        <f aca="false">SUM(V182+X182)</f>
        <v>0</v>
      </c>
      <c r="J182" s="5" t="n">
        <v>0</v>
      </c>
      <c r="K182" s="5" t="n">
        <f aca="false">SUM(U182+Y182+Z182+AD182+AE182+AF182+AH182)</f>
        <v>0</v>
      </c>
      <c r="T182" s="5" t="n">
        <v>0</v>
      </c>
      <c r="U182" s="5" t="n">
        <v>0</v>
      </c>
      <c r="V182" s="5" t="n">
        <v>0</v>
      </c>
      <c r="W182" s="5" t="n">
        <v>0</v>
      </c>
      <c r="X182" s="5" t="n">
        <v>0</v>
      </c>
      <c r="Y182" s="5" t="n">
        <v>0</v>
      </c>
      <c r="Z182" s="5" t="n">
        <v>0</v>
      </c>
      <c r="AA182" s="5" t="n">
        <v>0</v>
      </c>
      <c r="AB182" s="5" t="n">
        <v>0</v>
      </c>
      <c r="AC182" s="5" t="n">
        <v>0</v>
      </c>
      <c r="AD182" s="5" t="n">
        <v>0</v>
      </c>
      <c r="AE182" s="5" t="n">
        <v>0</v>
      </c>
      <c r="AF182" s="5" t="n">
        <v>0</v>
      </c>
      <c r="AG182" s="5" t="n">
        <v>0</v>
      </c>
      <c r="AH182" s="5" t="n">
        <v>0</v>
      </c>
      <c r="AI182" s="5" t="n">
        <v>0</v>
      </c>
      <c r="AJ182" s="5" t="n">
        <v>0</v>
      </c>
      <c r="AK182" s="5" t="n">
        <v>0</v>
      </c>
      <c r="AL182" s="5" t="n">
        <v>0</v>
      </c>
      <c r="AM182" s="5" t="n">
        <v>0</v>
      </c>
      <c r="AN182" s="5" t="n">
        <v>0</v>
      </c>
      <c r="AO182" s="5" t="n">
        <v>0</v>
      </c>
      <c r="AP182" s="5" t="n">
        <v>0</v>
      </c>
      <c r="AQ182" s="5" t="n">
        <v>0</v>
      </c>
      <c r="AR182" s="5" t="n">
        <v>0</v>
      </c>
      <c r="AS182" s="5" t="n">
        <v>0</v>
      </c>
      <c r="AT182" s="56" t="s">
        <v>538</v>
      </c>
    </row>
    <row r="183" customFormat="false" ht="11.25" hidden="false" customHeight="false" outlineLevel="0" collapsed="false">
      <c r="A183" s="55" t="s">
        <v>539</v>
      </c>
      <c r="B183" s="5" t="n">
        <v>177</v>
      </c>
      <c r="C183" s="5" t="n">
        <f aca="false">SUM(T183+AL183+AM183+AP183)</f>
        <v>0</v>
      </c>
      <c r="D183" s="5" t="n">
        <v>0</v>
      </c>
      <c r="E183" s="5" t="n">
        <f aca="false">SUM(AI183:AJ183)</f>
        <v>0</v>
      </c>
      <c r="F183" s="5" t="n">
        <v>0</v>
      </c>
      <c r="G183" s="5" t="n">
        <f aca="false">SUM(AK183+AQ183)</f>
        <v>0</v>
      </c>
      <c r="H183" s="5" t="n">
        <f aca="false">SUM(AB183:AC183)</f>
        <v>0</v>
      </c>
      <c r="I183" s="5" t="n">
        <f aca="false">SUM(V183+X183)</f>
        <v>0</v>
      </c>
      <c r="J183" s="5" t="n">
        <v>0</v>
      </c>
      <c r="K183" s="5" t="n">
        <f aca="false">SUM(U183+Y183+Z183+AD183+AE183+AF183+AH183)</f>
        <v>0</v>
      </c>
      <c r="T183" s="5" t="n">
        <v>0</v>
      </c>
      <c r="U183" s="5" t="n">
        <v>0</v>
      </c>
      <c r="V183" s="5" t="n">
        <v>0</v>
      </c>
      <c r="W183" s="5" t="n">
        <v>0</v>
      </c>
      <c r="X183" s="5" t="n">
        <v>0</v>
      </c>
      <c r="Y183" s="5" t="n">
        <v>0</v>
      </c>
      <c r="Z183" s="5" t="n">
        <v>0</v>
      </c>
      <c r="AA183" s="5" t="n">
        <v>0</v>
      </c>
      <c r="AB183" s="5" t="n">
        <v>0</v>
      </c>
      <c r="AC183" s="5" t="n">
        <v>0</v>
      </c>
      <c r="AD183" s="5" t="n">
        <v>0</v>
      </c>
      <c r="AE183" s="5" t="n">
        <v>0</v>
      </c>
      <c r="AF183" s="5" t="n">
        <v>0</v>
      </c>
      <c r="AG183" s="5" t="n">
        <v>0</v>
      </c>
      <c r="AH183" s="5" t="n">
        <v>0</v>
      </c>
      <c r="AI183" s="5" t="n">
        <v>0</v>
      </c>
      <c r="AJ183" s="5" t="n">
        <v>0</v>
      </c>
      <c r="AK183" s="5" t="n">
        <v>0</v>
      </c>
      <c r="AL183" s="5" t="n">
        <v>0</v>
      </c>
      <c r="AM183" s="5" t="n">
        <v>0</v>
      </c>
      <c r="AN183" s="5" t="n">
        <v>0</v>
      </c>
      <c r="AO183" s="5" t="n">
        <v>0</v>
      </c>
      <c r="AP183" s="5" t="n">
        <v>0</v>
      </c>
      <c r="AQ183" s="5" t="n">
        <v>0</v>
      </c>
      <c r="AR183" s="5" t="n">
        <v>0</v>
      </c>
      <c r="AS183" s="5" t="n">
        <v>0</v>
      </c>
      <c r="AT183" s="56" t="s">
        <v>540</v>
      </c>
    </row>
    <row r="184" customFormat="false" ht="11.25" hidden="false" customHeight="false" outlineLevel="0" collapsed="false">
      <c r="A184" s="55" t="s">
        <v>541</v>
      </c>
      <c r="B184" s="5" t="n">
        <v>178</v>
      </c>
      <c r="C184" s="5" t="n">
        <f aca="false">SUM(T184+AL184+AM184+AP184)</f>
        <v>2</v>
      </c>
      <c r="D184" s="5" t="n">
        <v>0</v>
      </c>
      <c r="E184" s="5" t="n">
        <f aca="false">SUM(AI184:AJ184)</f>
        <v>3</v>
      </c>
      <c r="F184" s="5" t="n">
        <v>0</v>
      </c>
      <c r="G184" s="5" t="n">
        <f aca="false">SUM(AK184+AQ184)</f>
        <v>0</v>
      </c>
      <c r="H184" s="5" t="n">
        <f aca="false">SUM(AB184:AC184)</f>
        <v>0</v>
      </c>
      <c r="I184" s="5" t="n">
        <f aca="false">SUM(V184+X184)</f>
        <v>1</v>
      </c>
      <c r="J184" s="5" t="n">
        <v>0</v>
      </c>
      <c r="K184" s="5" t="n">
        <f aca="false">SUM(U184+Y184+Z184+AD184+AE184+AF184+AH184)</f>
        <v>10</v>
      </c>
      <c r="T184" s="5" t="n">
        <v>0</v>
      </c>
      <c r="U184" s="5" t="n">
        <v>0</v>
      </c>
      <c r="V184" s="5" t="n">
        <v>0</v>
      </c>
      <c r="W184" s="5" t="n">
        <v>0</v>
      </c>
      <c r="X184" s="5" t="n">
        <v>1</v>
      </c>
      <c r="Y184" s="5" t="n">
        <v>1</v>
      </c>
      <c r="Z184" s="5" t="n">
        <v>2</v>
      </c>
      <c r="AA184" s="5" t="n">
        <v>0</v>
      </c>
      <c r="AB184" s="5" t="n">
        <v>0</v>
      </c>
      <c r="AC184" s="5" t="n">
        <v>0</v>
      </c>
      <c r="AD184" s="5" t="n">
        <v>2</v>
      </c>
      <c r="AE184" s="5" t="n">
        <v>5</v>
      </c>
      <c r="AF184" s="5" t="n">
        <v>0</v>
      </c>
      <c r="AG184" s="5" t="n">
        <v>0</v>
      </c>
      <c r="AH184" s="5" t="n">
        <v>0</v>
      </c>
      <c r="AI184" s="5" t="n">
        <v>3</v>
      </c>
      <c r="AJ184" s="5" t="n">
        <v>0</v>
      </c>
      <c r="AK184" s="5" t="n">
        <v>0</v>
      </c>
      <c r="AL184" s="5" t="n">
        <v>0</v>
      </c>
      <c r="AM184" s="5" t="n">
        <v>0</v>
      </c>
      <c r="AN184" s="5" t="n">
        <v>0</v>
      </c>
      <c r="AO184" s="5" t="n">
        <v>0</v>
      </c>
      <c r="AP184" s="5" t="n">
        <v>2</v>
      </c>
      <c r="AQ184" s="5" t="n">
        <v>0</v>
      </c>
      <c r="AR184" s="5" t="n">
        <v>0</v>
      </c>
      <c r="AS184" s="5" t="n">
        <v>0</v>
      </c>
      <c r="AT184" s="56" t="s">
        <v>542</v>
      </c>
    </row>
    <row r="185" customFormat="false" ht="11.25" hidden="false" customHeight="false" outlineLevel="0" collapsed="false">
      <c r="A185" s="55" t="s">
        <v>543</v>
      </c>
      <c r="B185" s="5" t="n">
        <v>179</v>
      </c>
      <c r="C185" s="5" t="n">
        <f aca="false">SUM(T185+AL185+AM185+AP185)</f>
        <v>4</v>
      </c>
      <c r="D185" s="5" t="n">
        <v>0</v>
      </c>
      <c r="E185" s="5" t="n">
        <f aca="false">SUM(AI185:AJ185)</f>
        <v>1</v>
      </c>
      <c r="F185" s="5" t="n">
        <v>1</v>
      </c>
      <c r="G185" s="5" t="n">
        <f aca="false">SUM(AK185+AQ185)</f>
        <v>1</v>
      </c>
      <c r="H185" s="5" t="n">
        <f aca="false">SUM(AB185:AC185)</f>
        <v>0</v>
      </c>
      <c r="I185" s="5" t="n">
        <f aca="false">SUM(V185+X185)</f>
        <v>0</v>
      </c>
      <c r="J185" s="5" t="n">
        <v>0</v>
      </c>
      <c r="K185" s="5" t="n">
        <f aca="false">SUM(U185+Y185+Z185+AD185+AE185+AF185+AH185)</f>
        <v>1</v>
      </c>
      <c r="T185" s="5" t="n">
        <v>0</v>
      </c>
      <c r="U185" s="5" t="n">
        <v>0</v>
      </c>
      <c r="V185" s="5" t="n">
        <v>0</v>
      </c>
      <c r="W185" s="5" t="n">
        <v>1</v>
      </c>
      <c r="X185" s="5" t="n">
        <v>0</v>
      </c>
      <c r="Y185" s="5" t="n">
        <v>0</v>
      </c>
      <c r="Z185" s="5" t="n">
        <v>0</v>
      </c>
      <c r="AA185" s="5" t="n">
        <v>0</v>
      </c>
      <c r="AB185" s="5" t="n">
        <v>0</v>
      </c>
      <c r="AC185" s="5" t="n">
        <v>0</v>
      </c>
      <c r="AD185" s="5" t="n">
        <v>0</v>
      </c>
      <c r="AE185" s="5" t="n">
        <v>0</v>
      </c>
      <c r="AF185" s="5" t="n">
        <v>0</v>
      </c>
      <c r="AG185" s="5" t="n">
        <v>0</v>
      </c>
      <c r="AH185" s="5" t="n">
        <v>1</v>
      </c>
      <c r="AI185" s="5" t="n">
        <v>0</v>
      </c>
      <c r="AJ185" s="5" t="n">
        <v>1</v>
      </c>
      <c r="AK185" s="5" t="n">
        <v>1</v>
      </c>
      <c r="AL185" s="5" t="n">
        <v>1</v>
      </c>
      <c r="AM185" s="5" t="n">
        <v>0</v>
      </c>
      <c r="AN185" s="5" t="n">
        <v>1</v>
      </c>
      <c r="AO185" s="5" t="n">
        <v>0</v>
      </c>
      <c r="AP185" s="5" t="n">
        <v>3</v>
      </c>
      <c r="AQ185" s="5" t="n">
        <v>0</v>
      </c>
      <c r="AR185" s="5" t="n">
        <v>0</v>
      </c>
      <c r="AS185" s="5" t="n">
        <v>1</v>
      </c>
      <c r="AT185" s="56" t="s">
        <v>544</v>
      </c>
    </row>
    <row r="186" customFormat="false" ht="11.25" hidden="false" customHeight="false" outlineLevel="0" collapsed="false">
      <c r="A186" s="55" t="s">
        <v>545</v>
      </c>
      <c r="B186" s="5" t="n">
        <v>180</v>
      </c>
      <c r="C186" s="5" t="n">
        <f aca="false">SUM(T186+AL186+AM186+AP186)</f>
        <v>0</v>
      </c>
      <c r="D186" s="5" t="n">
        <v>0</v>
      </c>
      <c r="E186" s="5" t="n">
        <f aca="false">SUM(AI186:AJ186)</f>
        <v>1</v>
      </c>
      <c r="F186" s="5" t="n">
        <v>0</v>
      </c>
      <c r="G186" s="5" t="n">
        <f aca="false">SUM(AK186+AQ186)</f>
        <v>0</v>
      </c>
      <c r="H186" s="5" t="n">
        <f aca="false">SUM(AB186:AC186)</f>
        <v>0</v>
      </c>
      <c r="I186" s="5" t="n">
        <f aca="false">SUM(V186+X186)</f>
        <v>0</v>
      </c>
      <c r="J186" s="5" t="n">
        <v>0</v>
      </c>
      <c r="K186" s="5" t="n">
        <f aca="false">SUM(U186+Y186+Z186+AD186+AE186+AF186+AH186)</f>
        <v>1</v>
      </c>
      <c r="T186" s="5" t="n">
        <v>0</v>
      </c>
      <c r="U186" s="5" t="n">
        <v>0</v>
      </c>
      <c r="V186" s="5" t="n">
        <v>0</v>
      </c>
      <c r="W186" s="5" t="n">
        <v>0</v>
      </c>
      <c r="X186" s="5" t="n">
        <v>0</v>
      </c>
      <c r="Y186" s="5" t="n">
        <v>0</v>
      </c>
      <c r="Z186" s="5" t="n">
        <v>0</v>
      </c>
      <c r="AA186" s="5" t="n">
        <v>0</v>
      </c>
      <c r="AB186" s="5" t="n">
        <v>0</v>
      </c>
      <c r="AC186" s="5" t="n">
        <v>0</v>
      </c>
      <c r="AD186" s="5" t="n">
        <v>1</v>
      </c>
      <c r="AE186" s="5" t="n">
        <v>0</v>
      </c>
      <c r="AF186" s="5" t="n">
        <v>0</v>
      </c>
      <c r="AG186" s="5" t="n">
        <v>0</v>
      </c>
      <c r="AH186" s="5" t="n">
        <v>0</v>
      </c>
      <c r="AI186" s="5" t="n">
        <v>0</v>
      </c>
      <c r="AJ186" s="5" t="n">
        <v>1</v>
      </c>
      <c r="AK186" s="5" t="n">
        <v>0</v>
      </c>
      <c r="AL186" s="5" t="n">
        <v>0</v>
      </c>
      <c r="AM186" s="5" t="n">
        <v>0</v>
      </c>
      <c r="AN186" s="5" t="n">
        <v>0</v>
      </c>
      <c r="AO186" s="5" t="n">
        <v>0</v>
      </c>
      <c r="AP186" s="5" t="n">
        <v>0</v>
      </c>
      <c r="AQ186" s="5" t="n">
        <v>0</v>
      </c>
      <c r="AR186" s="5" t="n">
        <v>0</v>
      </c>
      <c r="AS186" s="5" t="n">
        <v>0</v>
      </c>
      <c r="AT186" s="56" t="s">
        <v>546</v>
      </c>
    </row>
    <row r="187" customFormat="false" ht="11.25" hidden="false" customHeight="false" outlineLevel="0" collapsed="false">
      <c r="A187" s="55" t="s">
        <v>547</v>
      </c>
      <c r="B187" s="5" t="n">
        <v>181</v>
      </c>
      <c r="C187" s="5" t="n">
        <f aca="false">SUM(T187+AL187+AM187+AP187)</f>
        <v>0</v>
      </c>
      <c r="D187" s="5" t="n">
        <v>0</v>
      </c>
      <c r="E187" s="5" t="n">
        <f aca="false">SUM(AI187:AJ187)</f>
        <v>0</v>
      </c>
      <c r="F187" s="5" t="n">
        <v>0</v>
      </c>
      <c r="G187" s="5" t="n">
        <f aca="false">SUM(AK187+AQ187)</f>
        <v>0</v>
      </c>
      <c r="H187" s="5" t="n">
        <f aca="false">SUM(AB187:AC187)</f>
        <v>0</v>
      </c>
      <c r="I187" s="5" t="n">
        <f aca="false">SUM(V187+X187)</f>
        <v>0</v>
      </c>
      <c r="J187" s="5" t="n">
        <v>0</v>
      </c>
      <c r="K187" s="5" t="n">
        <f aca="false">SUM(U187+Y187+Z187+AD187+AE187+AF187+AH187)</f>
        <v>2</v>
      </c>
      <c r="T187" s="5" t="n">
        <v>0</v>
      </c>
      <c r="U187" s="5" t="n">
        <v>0</v>
      </c>
      <c r="V187" s="5" t="n">
        <v>0</v>
      </c>
      <c r="W187" s="5" t="n">
        <v>0</v>
      </c>
      <c r="X187" s="5" t="n">
        <v>0</v>
      </c>
      <c r="Y187" s="5" t="n">
        <v>0</v>
      </c>
      <c r="Z187" s="5" t="n">
        <v>0</v>
      </c>
      <c r="AA187" s="5" t="n">
        <v>0</v>
      </c>
      <c r="AB187" s="5" t="n">
        <v>0</v>
      </c>
      <c r="AC187" s="5" t="n">
        <v>0</v>
      </c>
      <c r="AD187" s="5" t="n">
        <v>0</v>
      </c>
      <c r="AE187" s="5" t="n">
        <v>2</v>
      </c>
      <c r="AF187" s="5" t="n">
        <v>0</v>
      </c>
      <c r="AG187" s="5" t="n">
        <v>0</v>
      </c>
      <c r="AH187" s="5" t="n">
        <v>0</v>
      </c>
      <c r="AI187" s="5" t="n">
        <v>0</v>
      </c>
      <c r="AJ187" s="5" t="n">
        <v>0</v>
      </c>
      <c r="AK187" s="5" t="n">
        <v>0</v>
      </c>
      <c r="AL187" s="5" t="n">
        <v>0</v>
      </c>
      <c r="AM187" s="5" t="n">
        <v>0</v>
      </c>
      <c r="AN187" s="5" t="n">
        <v>0</v>
      </c>
      <c r="AO187" s="5" t="n">
        <v>0</v>
      </c>
      <c r="AP187" s="5" t="n">
        <v>0</v>
      </c>
      <c r="AQ187" s="5" t="n">
        <v>0</v>
      </c>
      <c r="AR187" s="5" t="n">
        <v>0</v>
      </c>
      <c r="AS187" s="5" t="n">
        <v>0</v>
      </c>
      <c r="AT187" s="56" t="s">
        <v>548</v>
      </c>
    </row>
    <row r="188" customFormat="false" ht="11.25" hidden="false" customHeight="false" outlineLevel="0" collapsed="false">
      <c r="A188" s="55" t="s">
        <v>549</v>
      </c>
      <c r="B188" s="5" t="n">
        <v>182</v>
      </c>
      <c r="C188" s="5" t="n">
        <f aca="false">SUM(T188+AL188+AM188+AP188)</f>
        <v>0</v>
      </c>
      <c r="D188" s="5" t="n">
        <v>0</v>
      </c>
      <c r="E188" s="5" t="n">
        <f aca="false">SUM(AI188:AJ188)</f>
        <v>2</v>
      </c>
      <c r="F188" s="5" t="n">
        <v>0</v>
      </c>
      <c r="G188" s="5" t="n">
        <f aca="false">SUM(AK188+AQ188)</f>
        <v>0</v>
      </c>
      <c r="H188" s="5" t="n">
        <f aca="false">SUM(AB188:AC188)</f>
        <v>1</v>
      </c>
      <c r="I188" s="5" t="n">
        <f aca="false">SUM(V188+X188)</f>
        <v>0</v>
      </c>
      <c r="J188" s="5" t="n">
        <v>0</v>
      </c>
      <c r="K188" s="5" t="n">
        <f aca="false">SUM(U188+Y188+Z188+AD188+AE188+AF188+AH188)</f>
        <v>7</v>
      </c>
      <c r="T188" s="5" t="n">
        <v>0</v>
      </c>
      <c r="U188" s="5" t="n">
        <v>0</v>
      </c>
      <c r="V188" s="5" t="n">
        <v>0</v>
      </c>
      <c r="W188" s="5" t="n">
        <v>0</v>
      </c>
      <c r="X188" s="5" t="n">
        <v>0</v>
      </c>
      <c r="Y188" s="5" t="n">
        <v>0</v>
      </c>
      <c r="Z188" s="5" t="n">
        <v>0</v>
      </c>
      <c r="AA188" s="5" t="n">
        <v>0</v>
      </c>
      <c r="AB188" s="5" t="n">
        <v>0</v>
      </c>
      <c r="AC188" s="5" t="n">
        <v>1</v>
      </c>
      <c r="AD188" s="5" t="n">
        <v>4</v>
      </c>
      <c r="AE188" s="5" t="n">
        <v>3</v>
      </c>
      <c r="AF188" s="5" t="n">
        <v>0</v>
      </c>
      <c r="AG188" s="5" t="n">
        <v>0</v>
      </c>
      <c r="AH188" s="5" t="n">
        <v>0</v>
      </c>
      <c r="AI188" s="5" t="n">
        <v>2</v>
      </c>
      <c r="AJ188" s="5" t="n">
        <v>0</v>
      </c>
      <c r="AK188" s="5" t="n">
        <v>0</v>
      </c>
      <c r="AL188" s="5" t="n">
        <v>0</v>
      </c>
      <c r="AM188" s="5" t="n">
        <v>0</v>
      </c>
      <c r="AN188" s="5" t="n">
        <v>0</v>
      </c>
      <c r="AO188" s="5" t="n">
        <v>0</v>
      </c>
      <c r="AP188" s="5" t="n">
        <v>0</v>
      </c>
      <c r="AQ188" s="5" t="n">
        <v>0</v>
      </c>
      <c r="AR188" s="5" t="n">
        <v>0</v>
      </c>
      <c r="AS188" s="5" t="n">
        <v>0</v>
      </c>
      <c r="AT188" s="56" t="s">
        <v>550</v>
      </c>
    </row>
    <row r="189" customFormat="false" ht="11.25" hidden="false" customHeight="false" outlineLevel="0" collapsed="false">
      <c r="A189" s="55" t="s">
        <v>551</v>
      </c>
      <c r="B189" s="5" t="n">
        <v>183</v>
      </c>
      <c r="C189" s="5" t="n">
        <f aca="false">SUM(T189+AL189+AM189+AP189)</f>
        <v>10</v>
      </c>
      <c r="D189" s="5" t="n">
        <v>4</v>
      </c>
      <c r="E189" s="5" t="n">
        <f aca="false">SUM(AI189:AJ189)</f>
        <v>1</v>
      </c>
      <c r="F189" s="5" t="n">
        <v>2</v>
      </c>
      <c r="G189" s="5" t="n">
        <f aca="false">SUM(AK189+AQ189)</f>
        <v>2</v>
      </c>
      <c r="H189" s="5" t="n">
        <f aca="false">SUM(AB189:AC189)</f>
        <v>2</v>
      </c>
      <c r="I189" s="5" t="n">
        <f aca="false">SUM(V189+X189)</f>
        <v>0</v>
      </c>
      <c r="J189" s="5" t="n">
        <v>2</v>
      </c>
      <c r="K189" s="5" t="n">
        <f aca="false">SUM(U189+Y189+Z189+AD189+AE189+AF189+AH189)</f>
        <v>21</v>
      </c>
      <c r="T189" s="5" t="n">
        <v>4</v>
      </c>
      <c r="U189" s="5" t="n">
        <v>2</v>
      </c>
      <c r="V189" s="5" t="n">
        <v>0</v>
      </c>
      <c r="W189" s="5" t="n">
        <v>2</v>
      </c>
      <c r="X189" s="5" t="n">
        <v>0</v>
      </c>
      <c r="Y189" s="5" t="n">
        <v>3</v>
      </c>
      <c r="Z189" s="5" t="n">
        <v>1</v>
      </c>
      <c r="AA189" s="5" t="n">
        <v>4</v>
      </c>
      <c r="AB189" s="5" t="n">
        <v>2</v>
      </c>
      <c r="AC189" s="5" t="n">
        <v>0</v>
      </c>
      <c r="AD189" s="5" t="n">
        <v>0</v>
      </c>
      <c r="AE189" s="5" t="n">
        <v>4</v>
      </c>
      <c r="AF189" s="5" t="n">
        <v>4</v>
      </c>
      <c r="AG189" s="5" t="n">
        <v>2</v>
      </c>
      <c r="AH189" s="5" t="n">
        <v>7</v>
      </c>
      <c r="AI189" s="5" t="n">
        <v>0</v>
      </c>
      <c r="AJ189" s="5" t="n">
        <v>1</v>
      </c>
      <c r="AK189" s="5" t="n">
        <v>1</v>
      </c>
      <c r="AL189" s="5" t="n">
        <v>2</v>
      </c>
      <c r="AM189" s="5" t="n">
        <v>1</v>
      </c>
      <c r="AN189" s="5" t="n">
        <v>5</v>
      </c>
      <c r="AO189" s="5" t="n">
        <v>1</v>
      </c>
      <c r="AP189" s="5" t="n">
        <v>3</v>
      </c>
      <c r="AQ189" s="5" t="n">
        <v>1</v>
      </c>
      <c r="AR189" s="5" t="n">
        <v>0</v>
      </c>
      <c r="AS189" s="5" t="n">
        <v>0</v>
      </c>
      <c r="AT189" s="56" t="s">
        <v>552</v>
      </c>
    </row>
    <row r="190" customFormat="false" ht="11.25" hidden="false" customHeight="false" outlineLevel="0" collapsed="false">
      <c r="A190" s="55" t="s">
        <v>553</v>
      </c>
      <c r="B190" s="5" t="n">
        <v>184</v>
      </c>
      <c r="C190" s="5" t="n">
        <f aca="false">SUM(T190+AL190+AM190+AP190)</f>
        <v>0</v>
      </c>
      <c r="D190" s="5" t="n">
        <v>0</v>
      </c>
      <c r="E190" s="5" t="n">
        <f aca="false">SUM(AI190:AJ190)</f>
        <v>0</v>
      </c>
      <c r="F190" s="5" t="n">
        <v>0</v>
      </c>
      <c r="G190" s="5" t="n">
        <f aca="false">SUM(AK190+AQ190)</f>
        <v>0</v>
      </c>
      <c r="H190" s="5" t="n">
        <f aca="false">SUM(AB190:AC190)</f>
        <v>0</v>
      </c>
      <c r="I190" s="5" t="n">
        <f aca="false">SUM(V190+X190)</f>
        <v>0</v>
      </c>
      <c r="J190" s="5" t="n">
        <v>0</v>
      </c>
      <c r="K190" s="5" t="n">
        <f aca="false">SUM(U190+Y190+Z190+AD190+AE190+AF190+AH190)</f>
        <v>0</v>
      </c>
      <c r="T190" s="5" t="n">
        <v>0</v>
      </c>
      <c r="U190" s="5" t="n">
        <v>0</v>
      </c>
      <c r="V190" s="5" t="n">
        <v>0</v>
      </c>
      <c r="W190" s="5" t="n">
        <v>0</v>
      </c>
      <c r="X190" s="5" t="n">
        <v>0</v>
      </c>
      <c r="Y190" s="5" t="n">
        <v>0</v>
      </c>
      <c r="Z190" s="5" t="n">
        <v>0</v>
      </c>
      <c r="AA190" s="5" t="n">
        <v>0</v>
      </c>
      <c r="AB190" s="5" t="n">
        <v>0</v>
      </c>
      <c r="AC190" s="5" t="n">
        <v>0</v>
      </c>
      <c r="AD190" s="5" t="n">
        <v>0</v>
      </c>
      <c r="AE190" s="5" t="n">
        <v>0</v>
      </c>
      <c r="AF190" s="5" t="n">
        <v>0</v>
      </c>
      <c r="AG190" s="5" t="n">
        <v>0</v>
      </c>
      <c r="AH190" s="5" t="n">
        <v>0</v>
      </c>
      <c r="AI190" s="5" t="n">
        <v>0</v>
      </c>
      <c r="AJ190" s="5" t="n">
        <v>0</v>
      </c>
      <c r="AK190" s="5" t="n">
        <v>0</v>
      </c>
      <c r="AL190" s="5" t="n">
        <v>0</v>
      </c>
      <c r="AM190" s="5" t="n">
        <v>0</v>
      </c>
      <c r="AN190" s="5" t="n">
        <v>0</v>
      </c>
      <c r="AO190" s="5" t="n">
        <v>0</v>
      </c>
      <c r="AP190" s="5" t="n">
        <v>0</v>
      </c>
      <c r="AQ190" s="5" t="n">
        <v>0</v>
      </c>
      <c r="AR190" s="5" t="n">
        <v>0</v>
      </c>
      <c r="AS190" s="5" t="n">
        <v>0</v>
      </c>
      <c r="AT190" s="56" t="s">
        <v>554</v>
      </c>
    </row>
    <row r="191" customFormat="false" ht="11.25" hidden="false" customHeight="false" outlineLevel="0" collapsed="false">
      <c r="A191" s="55" t="s">
        <v>555</v>
      </c>
      <c r="B191" s="5" t="n">
        <v>185</v>
      </c>
      <c r="C191" s="5" t="n">
        <f aca="false">SUM(T191+AL191+AM191+AP191)</f>
        <v>4</v>
      </c>
      <c r="D191" s="5" t="n">
        <v>3</v>
      </c>
      <c r="E191" s="5" t="n">
        <f aca="false">SUM(AI191:AJ191)</f>
        <v>2</v>
      </c>
      <c r="F191" s="5" t="n">
        <v>1</v>
      </c>
      <c r="G191" s="5" t="n">
        <f aca="false">SUM(AK191+AQ191)</f>
        <v>0</v>
      </c>
      <c r="H191" s="5" t="n">
        <f aca="false">SUM(AB191:AC191)</f>
        <v>3</v>
      </c>
      <c r="I191" s="5" t="n">
        <f aca="false">SUM(V191+X191)</f>
        <v>3</v>
      </c>
      <c r="J191" s="5" t="n">
        <v>1</v>
      </c>
      <c r="K191" s="5" t="n">
        <f aca="false">SUM(U191+Y191+Z191+AD191+AE191+AF191+AH191)</f>
        <v>6</v>
      </c>
      <c r="T191" s="5" t="n">
        <v>0</v>
      </c>
      <c r="U191" s="5" t="n">
        <v>1</v>
      </c>
      <c r="V191" s="5" t="n">
        <v>3</v>
      </c>
      <c r="W191" s="5" t="n">
        <v>1</v>
      </c>
      <c r="X191" s="5" t="n">
        <v>0</v>
      </c>
      <c r="Y191" s="5" t="n">
        <v>1</v>
      </c>
      <c r="Z191" s="5" t="n">
        <v>1</v>
      </c>
      <c r="AA191" s="5" t="n">
        <v>3</v>
      </c>
      <c r="AB191" s="5" t="n">
        <v>3</v>
      </c>
      <c r="AC191" s="5" t="n">
        <v>0</v>
      </c>
      <c r="AD191" s="5" t="n">
        <v>1</v>
      </c>
      <c r="AE191" s="5" t="n">
        <v>0</v>
      </c>
      <c r="AF191" s="5" t="n">
        <v>1</v>
      </c>
      <c r="AG191" s="5" t="n">
        <v>1</v>
      </c>
      <c r="AH191" s="5" t="n">
        <v>1</v>
      </c>
      <c r="AI191" s="5" t="n">
        <v>1</v>
      </c>
      <c r="AJ191" s="5" t="n">
        <v>1</v>
      </c>
      <c r="AK191" s="5" t="n">
        <v>0</v>
      </c>
      <c r="AL191" s="5" t="n">
        <v>0</v>
      </c>
      <c r="AM191" s="5" t="n">
        <v>3</v>
      </c>
      <c r="AN191" s="5" t="n">
        <v>0</v>
      </c>
      <c r="AO191" s="5" t="n">
        <v>0</v>
      </c>
      <c r="AP191" s="5" t="n">
        <v>1</v>
      </c>
      <c r="AQ191" s="5" t="n">
        <v>0</v>
      </c>
      <c r="AR191" s="5" t="n">
        <v>0</v>
      </c>
      <c r="AS191" s="5" t="n">
        <v>0</v>
      </c>
      <c r="AT191" s="56" t="s">
        <v>556</v>
      </c>
    </row>
    <row r="192" customFormat="false" ht="11.25" hidden="false" customHeight="false" outlineLevel="0" collapsed="false">
      <c r="A192" s="55" t="s">
        <v>557</v>
      </c>
      <c r="B192" s="5" t="n">
        <v>186</v>
      </c>
      <c r="C192" s="5" t="n">
        <f aca="false">SUM(T192+AL192+AM192+AP192)</f>
        <v>2</v>
      </c>
      <c r="D192" s="5" t="n">
        <v>0</v>
      </c>
      <c r="E192" s="5" t="n">
        <f aca="false">SUM(AI192:AJ192)</f>
        <v>0</v>
      </c>
      <c r="F192" s="5" t="n">
        <v>0</v>
      </c>
      <c r="G192" s="5" t="n">
        <f aca="false">SUM(AK192+AQ192)</f>
        <v>0</v>
      </c>
      <c r="H192" s="5" t="n">
        <f aca="false">SUM(AB192:AC192)</f>
        <v>3</v>
      </c>
      <c r="I192" s="5" t="n">
        <f aca="false">SUM(V192+X192)</f>
        <v>0</v>
      </c>
      <c r="J192" s="5" t="n">
        <v>2</v>
      </c>
      <c r="K192" s="5" t="n">
        <f aca="false">SUM(U192+Y192+Z192+AD192+AE192+AF192+AH192)</f>
        <v>4</v>
      </c>
      <c r="T192" s="5" t="n">
        <v>1</v>
      </c>
      <c r="U192" s="5" t="n">
        <v>0</v>
      </c>
      <c r="V192" s="5" t="n">
        <v>0</v>
      </c>
      <c r="W192" s="5" t="n">
        <v>0</v>
      </c>
      <c r="X192" s="5" t="n">
        <v>0</v>
      </c>
      <c r="Y192" s="5" t="n">
        <v>0</v>
      </c>
      <c r="Z192" s="5" t="n">
        <v>0</v>
      </c>
      <c r="AA192" s="5" t="n">
        <v>0</v>
      </c>
      <c r="AB192" s="5" t="n">
        <v>1</v>
      </c>
      <c r="AC192" s="5" t="n">
        <v>2</v>
      </c>
      <c r="AD192" s="5" t="n">
        <v>0</v>
      </c>
      <c r="AE192" s="5" t="n">
        <v>0</v>
      </c>
      <c r="AF192" s="5" t="n">
        <v>1</v>
      </c>
      <c r="AG192" s="5" t="n">
        <v>2</v>
      </c>
      <c r="AH192" s="5" t="n">
        <v>3</v>
      </c>
      <c r="AI192" s="5" t="n">
        <v>0</v>
      </c>
      <c r="AJ192" s="5" t="n">
        <v>0</v>
      </c>
      <c r="AK192" s="5" t="n">
        <v>0</v>
      </c>
      <c r="AL192" s="5" t="n">
        <v>1</v>
      </c>
      <c r="AM192" s="5" t="n">
        <v>0</v>
      </c>
      <c r="AN192" s="5" t="n">
        <v>0</v>
      </c>
      <c r="AO192" s="5" t="n">
        <v>0</v>
      </c>
      <c r="AP192" s="5" t="n">
        <v>0</v>
      </c>
      <c r="AQ192" s="5" t="n">
        <v>0</v>
      </c>
      <c r="AR192" s="5" t="n">
        <v>0</v>
      </c>
      <c r="AS192" s="5" t="n">
        <v>0</v>
      </c>
      <c r="AT192" s="56" t="s">
        <v>558</v>
      </c>
    </row>
    <row r="193" customFormat="false" ht="11.25" hidden="false" customHeight="false" outlineLevel="0" collapsed="false">
      <c r="A193" s="55" t="s">
        <v>559</v>
      </c>
      <c r="B193" s="5" t="n">
        <v>187</v>
      </c>
      <c r="C193" s="5" t="n">
        <f aca="false">SUM(T193+AL193+AM193+AP193)</f>
        <v>1</v>
      </c>
      <c r="D193" s="5" t="n">
        <v>1</v>
      </c>
      <c r="E193" s="5" t="n">
        <f aca="false">SUM(AI193:AJ193)</f>
        <v>0</v>
      </c>
      <c r="F193" s="5" t="n">
        <v>2</v>
      </c>
      <c r="G193" s="5" t="n">
        <f aca="false">SUM(AK193+AQ193)</f>
        <v>1</v>
      </c>
      <c r="H193" s="5" t="n">
        <f aca="false">SUM(AB193:AC193)</f>
        <v>4</v>
      </c>
      <c r="I193" s="5" t="n">
        <f aca="false">SUM(V193+X193)</f>
        <v>2</v>
      </c>
      <c r="J193" s="5" t="n">
        <v>1</v>
      </c>
      <c r="K193" s="5" t="n">
        <f aca="false">SUM(U193+Y193+Z193+AD193+AE193+AF193+AH193)</f>
        <v>19</v>
      </c>
      <c r="T193" s="5" t="n">
        <v>0</v>
      </c>
      <c r="U193" s="5" t="n">
        <v>7</v>
      </c>
      <c r="V193" s="5" t="n">
        <v>1</v>
      </c>
      <c r="W193" s="5" t="n">
        <v>2</v>
      </c>
      <c r="X193" s="5" t="n">
        <v>1</v>
      </c>
      <c r="Y193" s="5" t="n">
        <v>5</v>
      </c>
      <c r="Z193" s="5" t="n">
        <v>1</v>
      </c>
      <c r="AA193" s="5" t="n">
        <v>1</v>
      </c>
      <c r="AB193" s="5" t="n">
        <v>3</v>
      </c>
      <c r="AC193" s="5" t="n">
        <v>1</v>
      </c>
      <c r="AD193" s="5" t="n">
        <v>2</v>
      </c>
      <c r="AE193" s="5" t="n">
        <v>1</v>
      </c>
      <c r="AF193" s="5" t="n">
        <v>0</v>
      </c>
      <c r="AG193" s="5" t="n">
        <v>1</v>
      </c>
      <c r="AH193" s="5" t="n">
        <v>3</v>
      </c>
      <c r="AI193" s="5" t="n">
        <v>0</v>
      </c>
      <c r="AJ193" s="5" t="n">
        <v>0</v>
      </c>
      <c r="AK193" s="5" t="n">
        <v>0</v>
      </c>
      <c r="AL193" s="5" t="n">
        <v>0</v>
      </c>
      <c r="AM193" s="5" t="n">
        <v>1</v>
      </c>
      <c r="AN193" s="5" t="n">
        <v>0</v>
      </c>
      <c r="AO193" s="5" t="n">
        <v>0</v>
      </c>
      <c r="AP193" s="5" t="n">
        <v>0</v>
      </c>
      <c r="AQ193" s="5" t="n">
        <v>1</v>
      </c>
      <c r="AR193" s="5" t="n">
        <v>0</v>
      </c>
      <c r="AS193" s="5" t="n">
        <v>0</v>
      </c>
      <c r="AT193" s="56" t="s">
        <v>560</v>
      </c>
    </row>
    <row r="194" customFormat="false" ht="11.25" hidden="false" customHeight="false" outlineLevel="0" collapsed="false">
      <c r="A194" s="55" t="s">
        <v>561</v>
      </c>
      <c r="B194" s="5" t="n">
        <v>188</v>
      </c>
      <c r="C194" s="5" t="n">
        <f aca="false">SUM(T194+AL194+AM194+AP194)</f>
        <v>0</v>
      </c>
      <c r="D194" s="5" t="n">
        <v>0</v>
      </c>
      <c r="E194" s="5" t="n">
        <f aca="false">SUM(AI194:AJ194)</f>
        <v>0</v>
      </c>
      <c r="F194" s="5" t="n">
        <v>0</v>
      </c>
      <c r="G194" s="5" t="n">
        <f aca="false">SUM(AK194+AQ194)</f>
        <v>0</v>
      </c>
      <c r="H194" s="5" t="n">
        <f aca="false">SUM(AB194:AC194)</f>
        <v>0</v>
      </c>
      <c r="I194" s="5" t="n">
        <f aca="false">SUM(V194+X194)</f>
        <v>1</v>
      </c>
      <c r="J194" s="5" t="n">
        <v>0</v>
      </c>
      <c r="K194" s="5" t="n">
        <f aca="false">SUM(U194+Y194+Z194+AD194+AE194+AF194+AH194)</f>
        <v>1</v>
      </c>
      <c r="T194" s="5" t="n">
        <v>0</v>
      </c>
      <c r="U194" s="5" t="n">
        <v>0</v>
      </c>
      <c r="V194" s="5" t="n">
        <v>1</v>
      </c>
      <c r="W194" s="5" t="n">
        <v>0</v>
      </c>
      <c r="X194" s="5" t="n">
        <v>0</v>
      </c>
      <c r="Y194" s="5" t="n">
        <v>0</v>
      </c>
      <c r="Z194" s="5" t="n">
        <v>0</v>
      </c>
      <c r="AA194" s="5" t="n">
        <v>0</v>
      </c>
      <c r="AB194" s="5" t="n">
        <v>0</v>
      </c>
      <c r="AC194" s="5" t="n">
        <v>0</v>
      </c>
      <c r="AD194" s="5" t="n">
        <v>0</v>
      </c>
      <c r="AE194" s="5" t="n">
        <v>0</v>
      </c>
      <c r="AF194" s="5" t="n">
        <v>1</v>
      </c>
      <c r="AG194" s="5" t="n">
        <v>0</v>
      </c>
      <c r="AH194" s="5" t="n">
        <v>0</v>
      </c>
      <c r="AI194" s="5" t="n">
        <v>0</v>
      </c>
      <c r="AJ194" s="5" t="n">
        <v>0</v>
      </c>
      <c r="AK194" s="5" t="n">
        <v>0</v>
      </c>
      <c r="AL194" s="5" t="n">
        <v>0</v>
      </c>
      <c r="AM194" s="5" t="n">
        <v>0</v>
      </c>
      <c r="AN194" s="5" t="n">
        <v>0</v>
      </c>
      <c r="AO194" s="5" t="n">
        <v>0</v>
      </c>
      <c r="AP194" s="5" t="n">
        <v>0</v>
      </c>
      <c r="AQ194" s="5" t="n">
        <v>0</v>
      </c>
      <c r="AR194" s="5" t="n">
        <v>0</v>
      </c>
      <c r="AS194" s="5" t="n">
        <v>0</v>
      </c>
      <c r="AT194" s="56" t="s">
        <v>562</v>
      </c>
    </row>
    <row r="195" customFormat="false" ht="11.25" hidden="false" customHeight="false" outlineLevel="0" collapsed="false">
      <c r="A195" s="55" t="s">
        <v>563</v>
      </c>
      <c r="B195" s="5" t="n">
        <v>189</v>
      </c>
      <c r="C195" s="5" t="n">
        <f aca="false">SUM(T195+AL195+AM195+AP195)</f>
        <v>0</v>
      </c>
      <c r="D195" s="5" t="n">
        <v>0</v>
      </c>
      <c r="E195" s="5" t="n">
        <f aca="false">SUM(AI195:AJ195)</f>
        <v>0</v>
      </c>
      <c r="F195" s="5" t="n">
        <v>0</v>
      </c>
      <c r="G195" s="5" t="n">
        <f aca="false">SUM(AK195+AQ195)</f>
        <v>0</v>
      </c>
      <c r="H195" s="5" t="n">
        <f aca="false">SUM(AB195:AC195)</f>
        <v>1</v>
      </c>
      <c r="I195" s="5" t="n">
        <f aca="false">SUM(V195+X195)</f>
        <v>0</v>
      </c>
      <c r="J195" s="5" t="n">
        <v>0</v>
      </c>
      <c r="K195" s="5" t="n">
        <f aca="false">SUM(U195+Y195+Z195+AD195+AE195+AF195+AH195)</f>
        <v>3</v>
      </c>
      <c r="T195" s="5" t="n">
        <v>0</v>
      </c>
      <c r="U195" s="5" t="n">
        <v>3</v>
      </c>
      <c r="V195" s="5" t="n">
        <v>0</v>
      </c>
      <c r="W195" s="5" t="n">
        <v>0</v>
      </c>
      <c r="X195" s="5" t="n">
        <v>0</v>
      </c>
      <c r="Y195" s="5" t="n">
        <v>0</v>
      </c>
      <c r="Z195" s="5" t="n">
        <v>0</v>
      </c>
      <c r="AA195" s="5" t="n">
        <v>0</v>
      </c>
      <c r="AB195" s="5" t="n">
        <v>0</v>
      </c>
      <c r="AC195" s="5" t="n">
        <v>1</v>
      </c>
      <c r="AD195" s="5" t="n">
        <v>0</v>
      </c>
      <c r="AE195" s="5" t="n">
        <v>0</v>
      </c>
      <c r="AF195" s="5" t="n">
        <v>0</v>
      </c>
      <c r="AG195" s="5" t="n">
        <v>0</v>
      </c>
      <c r="AH195" s="5" t="n">
        <v>0</v>
      </c>
      <c r="AI195" s="5" t="n">
        <v>0</v>
      </c>
      <c r="AJ195" s="5" t="n">
        <v>0</v>
      </c>
      <c r="AK195" s="5" t="n">
        <v>0</v>
      </c>
      <c r="AL195" s="5" t="n">
        <v>0</v>
      </c>
      <c r="AM195" s="5" t="n">
        <v>0</v>
      </c>
      <c r="AN195" s="5" t="n">
        <v>0</v>
      </c>
      <c r="AO195" s="5" t="n">
        <v>0</v>
      </c>
      <c r="AP195" s="5" t="n">
        <v>0</v>
      </c>
      <c r="AQ195" s="5" t="n">
        <v>0</v>
      </c>
      <c r="AR195" s="5" t="n">
        <v>0</v>
      </c>
      <c r="AS195" s="5" t="n">
        <v>0</v>
      </c>
      <c r="AT195" s="56" t="s">
        <v>564</v>
      </c>
    </row>
    <row r="196" customFormat="false" ht="11.25" hidden="false" customHeight="false" outlineLevel="0" collapsed="false">
      <c r="A196" s="55" t="s">
        <v>565</v>
      </c>
      <c r="B196" s="5" t="n">
        <v>190</v>
      </c>
      <c r="C196" s="5" t="n">
        <f aca="false">SUM(T196+AL196+AM196+AP196)</f>
        <v>0</v>
      </c>
      <c r="D196" s="5" t="n">
        <v>9</v>
      </c>
      <c r="E196" s="5" t="n">
        <f aca="false">SUM(AI196:AJ196)</f>
        <v>0</v>
      </c>
      <c r="F196" s="5" t="n">
        <v>0</v>
      </c>
      <c r="G196" s="5" t="n">
        <f aca="false">SUM(AK196+AQ196)</f>
        <v>0</v>
      </c>
      <c r="H196" s="5" t="n">
        <f aca="false">SUM(AB196:AC196)</f>
        <v>1</v>
      </c>
      <c r="I196" s="5" t="n">
        <f aca="false">SUM(V196+X196)</f>
        <v>0</v>
      </c>
      <c r="J196" s="5" t="n">
        <v>0</v>
      </c>
      <c r="K196" s="5" t="n">
        <f aca="false">SUM(U196+Y196+Z196+AD196+AE196+AF196+AH196)</f>
        <v>0</v>
      </c>
      <c r="T196" s="5" t="n">
        <v>0</v>
      </c>
      <c r="U196" s="5" t="n">
        <v>0</v>
      </c>
      <c r="V196" s="5" t="n">
        <v>0</v>
      </c>
      <c r="W196" s="5" t="n">
        <v>0</v>
      </c>
      <c r="X196" s="5" t="n">
        <v>0</v>
      </c>
      <c r="Y196" s="5" t="n">
        <v>0</v>
      </c>
      <c r="Z196" s="5" t="n">
        <v>0</v>
      </c>
      <c r="AA196" s="5" t="n">
        <v>9</v>
      </c>
      <c r="AB196" s="5" t="n">
        <v>0</v>
      </c>
      <c r="AC196" s="5" t="n">
        <v>1</v>
      </c>
      <c r="AD196" s="5" t="n">
        <v>0</v>
      </c>
      <c r="AE196" s="5" t="n">
        <v>0</v>
      </c>
      <c r="AF196" s="5" t="n">
        <v>0</v>
      </c>
      <c r="AG196" s="5" t="n">
        <v>0</v>
      </c>
      <c r="AH196" s="5" t="n">
        <v>0</v>
      </c>
      <c r="AI196" s="5" t="n">
        <v>0</v>
      </c>
      <c r="AJ196" s="5" t="n">
        <v>0</v>
      </c>
      <c r="AK196" s="5" t="n">
        <v>0</v>
      </c>
      <c r="AL196" s="5" t="n">
        <v>0</v>
      </c>
      <c r="AM196" s="5" t="n">
        <v>0</v>
      </c>
      <c r="AN196" s="5" t="n">
        <v>0</v>
      </c>
      <c r="AO196" s="5" t="n">
        <v>0</v>
      </c>
      <c r="AP196" s="5" t="n">
        <v>0</v>
      </c>
      <c r="AQ196" s="5" t="n">
        <v>0</v>
      </c>
      <c r="AR196" s="5" t="n">
        <v>0</v>
      </c>
      <c r="AS196" s="5" t="n">
        <v>0</v>
      </c>
      <c r="AT196" s="56" t="s">
        <v>566</v>
      </c>
    </row>
    <row r="197" customFormat="false" ht="11.25" hidden="false" customHeight="false" outlineLevel="0" collapsed="false">
      <c r="A197" s="55" t="s">
        <v>567</v>
      </c>
      <c r="B197" s="5" t="n">
        <v>191</v>
      </c>
      <c r="C197" s="5" t="n">
        <f aca="false">SUM(T197+AL197+AM197+AP197)</f>
        <v>1</v>
      </c>
      <c r="D197" s="5" t="n">
        <v>0</v>
      </c>
      <c r="E197" s="5" t="n">
        <f aca="false">SUM(AI197:AJ197)</f>
        <v>0</v>
      </c>
      <c r="F197" s="5" t="n">
        <v>0</v>
      </c>
      <c r="G197" s="5" t="n">
        <f aca="false">SUM(AK197+AQ197)</f>
        <v>0</v>
      </c>
      <c r="H197" s="5" t="n">
        <f aca="false">SUM(AB197:AC197)</f>
        <v>0</v>
      </c>
      <c r="I197" s="5" t="n">
        <f aca="false">SUM(V197+X197)</f>
        <v>0</v>
      </c>
      <c r="J197" s="5" t="n">
        <v>0</v>
      </c>
      <c r="K197" s="5" t="n">
        <f aca="false">SUM(U197+Y197+Z197+AD197+AE197+AF197+AH197)</f>
        <v>0</v>
      </c>
      <c r="T197" s="5" t="n">
        <v>0</v>
      </c>
      <c r="U197" s="5" t="n">
        <v>0</v>
      </c>
      <c r="V197" s="5" t="n">
        <v>0</v>
      </c>
      <c r="W197" s="5" t="n">
        <v>0</v>
      </c>
      <c r="X197" s="5" t="n">
        <v>0</v>
      </c>
      <c r="Y197" s="5" t="n">
        <v>0</v>
      </c>
      <c r="Z197" s="5" t="n">
        <v>0</v>
      </c>
      <c r="AA197" s="5" t="n">
        <v>0</v>
      </c>
      <c r="AB197" s="5" t="n">
        <v>0</v>
      </c>
      <c r="AC197" s="5" t="n">
        <v>0</v>
      </c>
      <c r="AD197" s="5" t="n">
        <v>0</v>
      </c>
      <c r="AE197" s="5" t="n">
        <v>0</v>
      </c>
      <c r="AF197" s="5" t="n">
        <v>0</v>
      </c>
      <c r="AG197" s="5" t="n">
        <v>0</v>
      </c>
      <c r="AH197" s="5" t="n">
        <v>0</v>
      </c>
      <c r="AI197" s="5" t="n">
        <v>0</v>
      </c>
      <c r="AJ197" s="5" t="n">
        <v>0</v>
      </c>
      <c r="AK197" s="5" t="n">
        <v>0</v>
      </c>
      <c r="AL197" s="5" t="n">
        <v>0</v>
      </c>
      <c r="AM197" s="5" t="n">
        <v>1</v>
      </c>
      <c r="AN197" s="5" t="n">
        <v>0</v>
      </c>
      <c r="AO197" s="5" t="n">
        <v>1</v>
      </c>
      <c r="AP197" s="5" t="n">
        <v>0</v>
      </c>
      <c r="AQ197" s="5" t="n">
        <v>0</v>
      </c>
      <c r="AR197" s="5" t="n">
        <v>0</v>
      </c>
      <c r="AS197" s="5" t="n">
        <v>0</v>
      </c>
      <c r="AT197" s="56" t="s">
        <v>568</v>
      </c>
    </row>
    <row r="198" customFormat="false" ht="11.25" hidden="false" customHeight="false" outlineLevel="0" collapsed="false">
      <c r="A198" s="55" t="s">
        <v>569</v>
      </c>
      <c r="B198" s="5" t="n">
        <v>192</v>
      </c>
      <c r="C198" s="5" t="n">
        <f aca="false">SUM(T198+AL198+AM198+AP198)</f>
        <v>4</v>
      </c>
      <c r="D198" s="5" t="n">
        <v>1</v>
      </c>
      <c r="E198" s="5" t="n">
        <f aca="false">SUM(AI198:AJ198)</f>
        <v>0</v>
      </c>
      <c r="F198" s="5" t="n">
        <v>0</v>
      </c>
      <c r="G198" s="5" t="n">
        <f aca="false">SUM(AK198+AQ198)</f>
        <v>1</v>
      </c>
      <c r="H198" s="5" t="n">
        <f aca="false">SUM(AB198:AC198)</f>
        <v>0</v>
      </c>
      <c r="I198" s="5" t="n">
        <f aca="false">SUM(V198+X198)</f>
        <v>0</v>
      </c>
      <c r="J198" s="5" t="n">
        <v>0</v>
      </c>
      <c r="K198" s="5" t="n">
        <f aca="false">SUM(U198+Y198+Z198+AD198+AE198+AF198+AH198)</f>
        <v>0</v>
      </c>
      <c r="T198" s="5" t="n">
        <v>0</v>
      </c>
      <c r="U198" s="5" t="n">
        <v>0</v>
      </c>
      <c r="V198" s="5" t="n">
        <v>0</v>
      </c>
      <c r="W198" s="5" t="n">
        <v>0</v>
      </c>
      <c r="X198" s="5" t="n">
        <v>0</v>
      </c>
      <c r="Y198" s="5" t="n">
        <v>0</v>
      </c>
      <c r="Z198" s="5" t="n">
        <v>0</v>
      </c>
      <c r="AA198" s="5" t="n">
        <v>1</v>
      </c>
      <c r="AB198" s="5" t="n">
        <v>0</v>
      </c>
      <c r="AC198" s="5" t="n">
        <v>0</v>
      </c>
      <c r="AD198" s="5" t="n">
        <v>0</v>
      </c>
      <c r="AE198" s="5" t="n">
        <v>0</v>
      </c>
      <c r="AF198" s="5" t="n">
        <v>0</v>
      </c>
      <c r="AG198" s="5" t="n">
        <v>0</v>
      </c>
      <c r="AH198" s="5" t="n">
        <v>0</v>
      </c>
      <c r="AI198" s="5" t="n">
        <v>0</v>
      </c>
      <c r="AJ198" s="5" t="n">
        <v>0</v>
      </c>
      <c r="AK198" s="5" t="n">
        <v>1</v>
      </c>
      <c r="AL198" s="5" t="n">
        <v>1</v>
      </c>
      <c r="AM198" s="5" t="n">
        <v>3</v>
      </c>
      <c r="AN198" s="5" t="n">
        <v>1</v>
      </c>
      <c r="AO198" s="5" t="n">
        <v>0</v>
      </c>
      <c r="AP198" s="5" t="n">
        <v>0</v>
      </c>
      <c r="AQ198" s="5" t="n">
        <v>0</v>
      </c>
      <c r="AR198" s="5" t="n">
        <v>0</v>
      </c>
      <c r="AS198" s="5" t="n">
        <v>0</v>
      </c>
      <c r="AT198" s="56" t="s">
        <v>570</v>
      </c>
    </row>
    <row r="199" customFormat="false" ht="11.25" hidden="false" customHeight="false" outlineLevel="0" collapsed="false">
      <c r="A199" s="55" t="s">
        <v>571</v>
      </c>
      <c r="B199" s="5" t="n">
        <v>193</v>
      </c>
      <c r="C199" s="5" t="n">
        <f aca="false">SUM(T199+AL199+AM199+AP199)</f>
        <v>0</v>
      </c>
      <c r="D199" s="5" t="n">
        <v>0</v>
      </c>
      <c r="E199" s="5" t="n">
        <f aca="false">SUM(AI199:AJ199)</f>
        <v>0</v>
      </c>
      <c r="F199" s="5" t="n">
        <v>1</v>
      </c>
      <c r="G199" s="5" t="n">
        <f aca="false">SUM(AK199+AQ199)</f>
        <v>0</v>
      </c>
      <c r="H199" s="5" t="n">
        <f aca="false">SUM(AB199:AC199)</f>
        <v>1</v>
      </c>
      <c r="I199" s="5" t="n">
        <f aca="false">SUM(V199+X199)</f>
        <v>0</v>
      </c>
      <c r="J199" s="5" t="n">
        <v>0</v>
      </c>
      <c r="K199" s="5" t="n">
        <f aca="false">SUM(U199+Y199+Z199+AD199+AE199+AF199+AH199)</f>
        <v>0</v>
      </c>
      <c r="T199" s="5" t="n">
        <v>0</v>
      </c>
      <c r="U199" s="5" t="n">
        <v>0</v>
      </c>
      <c r="V199" s="5" t="n">
        <v>0</v>
      </c>
      <c r="W199" s="5" t="n">
        <v>1</v>
      </c>
      <c r="X199" s="5" t="n">
        <v>0</v>
      </c>
      <c r="Y199" s="5" t="n">
        <v>0</v>
      </c>
      <c r="Z199" s="5" t="n">
        <v>0</v>
      </c>
      <c r="AA199" s="5" t="n">
        <v>0</v>
      </c>
      <c r="AB199" s="5" t="n">
        <v>1</v>
      </c>
      <c r="AC199" s="5" t="n">
        <v>0</v>
      </c>
      <c r="AD199" s="5" t="n">
        <v>0</v>
      </c>
      <c r="AE199" s="5" t="n">
        <v>0</v>
      </c>
      <c r="AF199" s="5" t="n">
        <v>0</v>
      </c>
      <c r="AG199" s="5" t="n">
        <v>0</v>
      </c>
      <c r="AH199" s="5" t="n">
        <v>0</v>
      </c>
      <c r="AI199" s="5" t="n">
        <v>0</v>
      </c>
      <c r="AJ199" s="5" t="n">
        <v>0</v>
      </c>
      <c r="AK199" s="5" t="n">
        <v>0</v>
      </c>
      <c r="AL199" s="5" t="n">
        <v>0</v>
      </c>
      <c r="AM199" s="5" t="n">
        <v>0</v>
      </c>
      <c r="AN199" s="5" t="n">
        <v>0</v>
      </c>
      <c r="AO199" s="5" t="n">
        <v>0</v>
      </c>
      <c r="AP199" s="5" t="n">
        <v>0</v>
      </c>
      <c r="AQ199" s="5" t="n">
        <v>0</v>
      </c>
      <c r="AR199" s="5" t="n">
        <v>0</v>
      </c>
      <c r="AS199" s="5" t="n">
        <v>0</v>
      </c>
      <c r="AT199" s="56" t="s">
        <v>572</v>
      </c>
    </row>
    <row r="200" customFormat="false" ht="11.25" hidden="false" customHeight="false" outlineLevel="0" collapsed="false">
      <c r="A200" s="55" t="s">
        <v>573</v>
      </c>
      <c r="B200" s="5" t="n">
        <v>194</v>
      </c>
      <c r="C200" s="5" t="n">
        <f aca="false">SUM(T200+AL200+AM200+AP200)</f>
        <v>1</v>
      </c>
      <c r="D200" s="5" t="n">
        <v>0</v>
      </c>
      <c r="E200" s="5" t="n">
        <f aca="false">SUM(AI200:AJ200)</f>
        <v>0</v>
      </c>
      <c r="F200" s="5" t="n">
        <v>0</v>
      </c>
      <c r="G200" s="5" t="n">
        <f aca="false">SUM(AK200+AQ200)</f>
        <v>0</v>
      </c>
      <c r="H200" s="5" t="n">
        <f aca="false">SUM(AB200:AC200)</f>
        <v>0</v>
      </c>
      <c r="I200" s="5" t="n">
        <f aca="false">SUM(V200+X200)</f>
        <v>0</v>
      </c>
      <c r="J200" s="5" t="n">
        <v>0</v>
      </c>
      <c r="K200" s="5" t="n">
        <f aca="false">SUM(U200+Y200+Z200+AD200+AE200+AF200+AH200)</f>
        <v>0</v>
      </c>
      <c r="T200" s="5" t="n">
        <v>1</v>
      </c>
      <c r="U200" s="5" t="n">
        <v>0</v>
      </c>
      <c r="V200" s="5" t="n">
        <v>0</v>
      </c>
      <c r="W200" s="5" t="n">
        <v>0</v>
      </c>
      <c r="X200" s="5" t="n">
        <v>0</v>
      </c>
      <c r="Y200" s="5" t="n">
        <v>0</v>
      </c>
      <c r="Z200" s="5" t="n">
        <v>0</v>
      </c>
      <c r="AA200" s="5" t="n">
        <v>0</v>
      </c>
      <c r="AB200" s="5" t="n">
        <v>0</v>
      </c>
      <c r="AC200" s="5" t="n">
        <v>0</v>
      </c>
      <c r="AD200" s="5" t="n">
        <v>0</v>
      </c>
      <c r="AE200" s="5" t="n">
        <v>0</v>
      </c>
      <c r="AF200" s="5" t="n">
        <v>0</v>
      </c>
      <c r="AG200" s="5" t="n">
        <v>0</v>
      </c>
      <c r="AH200" s="5" t="n">
        <v>0</v>
      </c>
      <c r="AI200" s="5" t="n">
        <v>0</v>
      </c>
      <c r="AJ200" s="5" t="n">
        <v>0</v>
      </c>
      <c r="AK200" s="5" t="n">
        <v>0</v>
      </c>
      <c r="AL200" s="5" t="n">
        <v>0</v>
      </c>
      <c r="AM200" s="5" t="n">
        <v>0</v>
      </c>
      <c r="AN200" s="5" t="n">
        <v>0</v>
      </c>
      <c r="AO200" s="5" t="n">
        <v>0</v>
      </c>
      <c r="AP200" s="5" t="n">
        <v>0</v>
      </c>
      <c r="AQ200" s="5" t="n">
        <v>0</v>
      </c>
      <c r="AR200" s="5" t="n">
        <v>0</v>
      </c>
      <c r="AS200" s="5" t="n">
        <v>0</v>
      </c>
      <c r="AT200" s="56" t="s">
        <v>574</v>
      </c>
    </row>
    <row r="201" customFormat="false" ht="11.25" hidden="false" customHeight="false" outlineLevel="0" collapsed="false">
      <c r="A201" s="55" t="s">
        <v>575</v>
      </c>
      <c r="B201" s="5" t="n">
        <v>195</v>
      </c>
      <c r="C201" s="5" t="n">
        <f aca="false">SUM(T201+AL201+AM201+AP201)</f>
        <v>2</v>
      </c>
      <c r="D201" s="5" t="n">
        <v>20</v>
      </c>
      <c r="E201" s="5" t="n">
        <f aca="false">SUM(AI201:AJ201)</f>
        <v>2</v>
      </c>
      <c r="F201" s="5" t="n">
        <v>2</v>
      </c>
      <c r="G201" s="5" t="n">
        <f aca="false">SUM(AK201+AQ201)</f>
        <v>0</v>
      </c>
      <c r="H201" s="5" t="n">
        <f aca="false">SUM(AB201:AC201)</f>
        <v>4</v>
      </c>
      <c r="I201" s="5" t="n">
        <f aca="false">SUM(V201+X201)</f>
        <v>6</v>
      </c>
      <c r="J201" s="5" t="n">
        <v>22</v>
      </c>
      <c r="K201" s="5" t="n">
        <f aca="false">SUM(U201+Y201+Z201+AD201+AE201+AF201+AH201)</f>
        <v>53</v>
      </c>
      <c r="T201" s="5" t="n">
        <v>0</v>
      </c>
      <c r="U201" s="5" t="n">
        <v>10</v>
      </c>
      <c r="V201" s="5" t="n">
        <v>5</v>
      </c>
      <c r="W201" s="5" t="n">
        <v>2</v>
      </c>
      <c r="X201" s="5" t="n">
        <v>1</v>
      </c>
      <c r="Y201" s="5" t="n">
        <v>6</v>
      </c>
      <c r="Z201" s="5" t="n">
        <v>13</v>
      </c>
      <c r="AA201" s="5" t="n">
        <v>20</v>
      </c>
      <c r="AB201" s="5" t="n">
        <v>2</v>
      </c>
      <c r="AC201" s="5" t="n">
        <v>2</v>
      </c>
      <c r="AD201" s="5" t="n">
        <v>7</v>
      </c>
      <c r="AE201" s="5" t="n">
        <v>10</v>
      </c>
      <c r="AF201" s="5" t="n">
        <v>2</v>
      </c>
      <c r="AG201" s="5" t="n">
        <v>22</v>
      </c>
      <c r="AH201" s="5" t="n">
        <v>5</v>
      </c>
      <c r="AI201" s="5" t="n">
        <v>0</v>
      </c>
      <c r="AJ201" s="5" t="n">
        <v>2</v>
      </c>
      <c r="AK201" s="5" t="n">
        <v>0</v>
      </c>
      <c r="AL201" s="5" t="n">
        <v>1</v>
      </c>
      <c r="AM201" s="5" t="n">
        <v>0</v>
      </c>
      <c r="AN201" s="5" t="n">
        <v>1</v>
      </c>
      <c r="AO201" s="5" t="n">
        <v>0</v>
      </c>
      <c r="AP201" s="5" t="n">
        <v>1</v>
      </c>
      <c r="AQ201" s="5" t="n">
        <v>0</v>
      </c>
      <c r="AR201" s="5" t="n">
        <v>0</v>
      </c>
      <c r="AS201" s="5" t="n">
        <v>1</v>
      </c>
      <c r="AT201" s="56" t="s">
        <v>576</v>
      </c>
    </row>
    <row r="202" customFormat="false" ht="11.25" hidden="false" customHeight="false" outlineLevel="0" collapsed="false">
      <c r="A202" s="55" t="s">
        <v>577</v>
      </c>
      <c r="B202" s="5" t="n">
        <v>196</v>
      </c>
      <c r="C202" s="5" t="n">
        <f aca="false">SUM(T202+AL202+AM202+AP202)</f>
        <v>0</v>
      </c>
      <c r="D202" s="5" t="n">
        <v>0</v>
      </c>
      <c r="E202" s="5" t="n">
        <f aca="false">SUM(AI202:AJ202)</f>
        <v>0</v>
      </c>
      <c r="F202" s="5" t="n">
        <v>1</v>
      </c>
      <c r="G202" s="5" t="n">
        <f aca="false">SUM(AK202+AQ202)</f>
        <v>0</v>
      </c>
      <c r="H202" s="5" t="n">
        <f aca="false">SUM(AB202:AC202)</f>
        <v>0</v>
      </c>
      <c r="I202" s="5" t="n">
        <f aca="false">SUM(V202+X202)</f>
        <v>0</v>
      </c>
      <c r="J202" s="5" t="n">
        <v>0</v>
      </c>
      <c r="K202" s="5" t="n">
        <f aca="false">SUM(U202+Y202+Z202+AD202+AE202+AF202+AH202)</f>
        <v>7</v>
      </c>
      <c r="T202" s="5" t="n">
        <v>0</v>
      </c>
      <c r="U202" s="5" t="n">
        <v>0</v>
      </c>
      <c r="V202" s="5" t="n">
        <v>0</v>
      </c>
      <c r="W202" s="5" t="n">
        <v>1</v>
      </c>
      <c r="X202" s="5" t="n">
        <v>0</v>
      </c>
      <c r="Y202" s="5" t="n">
        <v>2</v>
      </c>
      <c r="Z202" s="5" t="n">
        <v>1</v>
      </c>
      <c r="AA202" s="5" t="n">
        <v>0</v>
      </c>
      <c r="AB202" s="5" t="n">
        <v>0</v>
      </c>
      <c r="AC202" s="5" t="n">
        <v>0</v>
      </c>
      <c r="AD202" s="5" t="n">
        <v>0</v>
      </c>
      <c r="AE202" s="5" t="n">
        <v>0</v>
      </c>
      <c r="AF202" s="5" t="n">
        <v>2</v>
      </c>
      <c r="AG202" s="5" t="n">
        <v>0</v>
      </c>
      <c r="AH202" s="5" t="n">
        <v>2</v>
      </c>
      <c r="AI202" s="5" t="n">
        <v>0</v>
      </c>
      <c r="AJ202" s="5" t="n">
        <v>0</v>
      </c>
      <c r="AK202" s="5" t="n">
        <v>0</v>
      </c>
      <c r="AL202" s="5" t="n">
        <v>0</v>
      </c>
      <c r="AM202" s="5" t="n">
        <v>0</v>
      </c>
      <c r="AN202" s="5" t="n">
        <v>0</v>
      </c>
      <c r="AO202" s="5" t="n">
        <v>0</v>
      </c>
      <c r="AP202" s="5" t="n">
        <v>0</v>
      </c>
      <c r="AQ202" s="5" t="n">
        <v>0</v>
      </c>
      <c r="AR202" s="5" t="n">
        <v>0</v>
      </c>
      <c r="AS202" s="5" t="n">
        <v>0</v>
      </c>
      <c r="AT202" s="56" t="s">
        <v>578</v>
      </c>
    </row>
    <row r="203" customFormat="false" ht="11.25" hidden="false" customHeight="false" outlineLevel="0" collapsed="false">
      <c r="A203" s="55" t="s">
        <v>579</v>
      </c>
      <c r="B203" s="5" t="n">
        <v>197</v>
      </c>
      <c r="C203" s="5" t="n">
        <f aca="false">SUM(T203+AL203+AM203+AP203)</f>
        <v>0</v>
      </c>
      <c r="D203" s="5" t="n">
        <v>0</v>
      </c>
      <c r="E203" s="5" t="n">
        <f aca="false">SUM(AI203:AJ203)</f>
        <v>0</v>
      </c>
      <c r="F203" s="5" t="n">
        <v>0</v>
      </c>
      <c r="G203" s="5" t="n">
        <f aca="false">SUM(AK203+AQ203)</f>
        <v>0</v>
      </c>
      <c r="H203" s="5" t="n">
        <f aca="false">SUM(AB203:AC203)</f>
        <v>1</v>
      </c>
      <c r="I203" s="5" t="n">
        <f aca="false">SUM(V203+X203)</f>
        <v>2</v>
      </c>
      <c r="J203" s="5" t="n">
        <v>7</v>
      </c>
      <c r="K203" s="5" t="n">
        <f aca="false">SUM(U203+Y203+Z203+AD203+AE203+AF203+AH203)</f>
        <v>4</v>
      </c>
      <c r="T203" s="5" t="n">
        <v>0</v>
      </c>
      <c r="U203" s="5" t="n">
        <v>0</v>
      </c>
      <c r="V203" s="5" t="n">
        <v>0</v>
      </c>
      <c r="W203" s="5" t="n">
        <v>0</v>
      </c>
      <c r="X203" s="5" t="n">
        <v>2</v>
      </c>
      <c r="Y203" s="5" t="n">
        <v>0</v>
      </c>
      <c r="Z203" s="5" t="n">
        <v>0</v>
      </c>
      <c r="AA203" s="5" t="n">
        <v>0</v>
      </c>
      <c r="AB203" s="5" t="n">
        <v>1</v>
      </c>
      <c r="AC203" s="5" t="n">
        <v>0</v>
      </c>
      <c r="AD203" s="5" t="n">
        <v>0</v>
      </c>
      <c r="AE203" s="5" t="n">
        <v>2</v>
      </c>
      <c r="AF203" s="5" t="n">
        <v>0</v>
      </c>
      <c r="AG203" s="5" t="n">
        <v>7</v>
      </c>
      <c r="AH203" s="5" t="n">
        <v>2</v>
      </c>
      <c r="AI203" s="5" t="n">
        <v>0</v>
      </c>
      <c r="AJ203" s="5" t="n">
        <v>0</v>
      </c>
      <c r="AK203" s="5" t="n">
        <v>0</v>
      </c>
      <c r="AL203" s="5" t="n">
        <v>0</v>
      </c>
      <c r="AM203" s="5" t="n">
        <v>0</v>
      </c>
      <c r="AN203" s="5" t="n">
        <v>1</v>
      </c>
      <c r="AO203" s="5" t="n">
        <v>0</v>
      </c>
      <c r="AP203" s="5" t="n">
        <v>0</v>
      </c>
      <c r="AQ203" s="5" t="n">
        <v>0</v>
      </c>
      <c r="AR203" s="5" t="n">
        <v>0</v>
      </c>
      <c r="AS203" s="5" t="n">
        <v>0</v>
      </c>
      <c r="AT203" s="56" t="s">
        <v>580</v>
      </c>
    </row>
    <row r="204" customFormat="false" ht="11.25" hidden="false" customHeight="false" outlineLevel="0" collapsed="false">
      <c r="A204" s="55" t="s">
        <v>581</v>
      </c>
      <c r="B204" s="5" t="n">
        <v>198</v>
      </c>
      <c r="C204" s="5" t="n">
        <f aca="false">SUM(T204+AL204+AM204+AP204)</f>
        <v>0</v>
      </c>
      <c r="D204" s="5" t="n">
        <v>0</v>
      </c>
      <c r="E204" s="5" t="n">
        <f aca="false">SUM(AI204:AJ204)</f>
        <v>0</v>
      </c>
      <c r="F204" s="5" t="n">
        <v>0</v>
      </c>
      <c r="G204" s="5" t="n">
        <f aca="false">SUM(AK204+AQ204)</f>
        <v>0</v>
      </c>
      <c r="H204" s="5" t="n">
        <f aca="false">SUM(AB204:AC204)</f>
        <v>0</v>
      </c>
      <c r="I204" s="5" t="n">
        <f aca="false">SUM(V204+X204)</f>
        <v>0</v>
      </c>
      <c r="J204" s="5" t="n">
        <v>1</v>
      </c>
      <c r="K204" s="5" t="n">
        <f aca="false">SUM(U204+Y204+Z204+AD204+AE204+AF204+AH204)</f>
        <v>1</v>
      </c>
      <c r="T204" s="5" t="n">
        <v>0</v>
      </c>
      <c r="U204" s="5" t="n">
        <v>0</v>
      </c>
      <c r="V204" s="5" t="n">
        <v>0</v>
      </c>
      <c r="W204" s="5" t="n">
        <v>0</v>
      </c>
      <c r="X204" s="5" t="n">
        <v>0</v>
      </c>
      <c r="Y204" s="5" t="n">
        <v>0</v>
      </c>
      <c r="Z204" s="5" t="n">
        <v>1</v>
      </c>
      <c r="AA204" s="5" t="n">
        <v>0</v>
      </c>
      <c r="AB204" s="5" t="n">
        <v>0</v>
      </c>
      <c r="AC204" s="5" t="n">
        <v>0</v>
      </c>
      <c r="AD204" s="5" t="n">
        <v>0</v>
      </c>
      <c r="AE204" s="5" t="n">
        <v>0</v>
      </c>
      <c r="AF204" s="5" t="n">
        <v>0</v>
      </c>
      <c r="AG204" s="5" t="n">
        <v>1</v>
      </c>
      <c r="AH204" s="5" t="n">
        <v>0</v>
      </c>
      <c r="AI204" s="5" t="n">
        <v>0</v>
      </c>
      <c r="AJ204" s="5" t="n">
        <v>0</v>
      </c>
      <c r="AK204" s="5" t="n">
        <v>0</v>
      </c>
      <c r="AL204" s="5" t="n">
        <v>0</v>
      </c>
      <c r="AM204" s="5" t="n">
        <v>0</v>
      </c>
      <c r="AN204" s="5" t="n">
        <v>0</v>
      </c>
      <c r="AO204" s="5" t="n">
        <v>0</v>
      </c>
      <c r="AP204" s="5" t="n">
        <v>0</v>
      </c>
      <c r="AQ204" s="5" t="n">
        <v>0</v>
      </c>
      <c r="AR204" s="5" t="n">
        <v>0</v>
      </c>
      <c r="AS204" s="5" t="n">
        <v>0</v>
      </c>
      <c r="AT204" s="56" t="s">
        <v>582</v>
      </c>
    </row>
    <row r="205" customFormat="false" ht="11.25" hidden="false" customHeight="false" outlineLevel="0" collapsed="false">
      <c r="A205" s="55" t="s">
        <v>583</v>
      </c>
      <c r="B205" s="5" t="n">
        <v>199</v>
      </c>
      <c r="C205" s="5" t="n">
        <f aca="false">SUM(T205+AL205+AM205+AP205)</f>
        <v>0</v>
      </c>
      <c r="D205" s="5" t="n">
        <v>0</v>
      </c>
      <c r="E205" s="5" t="n">
        <f aca="false">SUM(AI205:AJ205)</f>
        <v>0</v>
      </c>
      <c r="F205" s="5" t="n">
        <v>1</v>
      </c>
      <c r="G205" s="5" t="n">
        <f aca="false">SUM(AK205+AQ205)</f>
        <v>0</v>
      </c>
      <c r="H205" s="5" t="n">
        <f aca="false">SUM(AB205:AC205)</f>
        <v>1</v>
      </c>
      <c r="I205" s="5" t="n">
        <f aca="false">SUM(V205+X205)</f>
        <v>0</v>
      </c>
      <c r="J205" s="5" t="n">
        <v>0</v>
      </c>
      <c r="K205" s="5" t="n">
        <f aca="false">SUM(U205+Y205+Z205+AD205+AE205+AF205+AH205)</f>
        <v>1</v>
      </c>
      <c r="T205" s="5" t="n">
        <v>0</v>
      </c>
      <c r="U205" s="5" t="n">
        <v>0</v>
      </c>
      <c r="V205" s="5" t="n">
        <v>0</v>
      </c>
      <c r="W205" s="5" t="n">
        <v>1</v>
      </c>
      <c r="X205" s="5" t="n">
        <v>0</v>
      </c>
      <c r="Y205" s="5" t="n">
        <v>1</v>
      </c>
      <c r="Z205" s="5" t="n">
        <v>0</v>
      </c>
      <c r="AA205" s="5" t="n">
        <v>0</v>
      </c>
      <c r="AB205" s="5" t="n">
        <v>1</v>
      </c>
      <c r="AC205" s="5" t="n">
        <v>0</v>
      </c>
      <c r="AD205" s="5" t="n">
        <v>0</v>
      </c>
      <c r="AE205" s="5" t="n">
        <v>0</v>
      </c>
      <c r="AF205" s="5" t="n">
        <v>0</v>
      </c>
      <c r="AG205" s="5" t="n">
        <v>0</v>
      </c>
      <c r="AH205" s="5" t="n">
        <v>0</v>
      </c>
      <c r="AI205" s="5" t="n">
        <v>0</v>
      </c>
      <c r="AJ205" s="5" t="n">
        <v>0</v>
      </c>
      <c r="AK205" s="5" t="n">
        <v>0</v>
      </c>
      <c r="AL205" s="5" t="n">
        <v>0</v>
      </c>
      <c r="AM205" s="5" t="n">
        <v>0</v>
      </c>
      <c r="AN205" s="5" t="n">
        <v>0</v>
      </c>
      <c r="AO205" s="5" t="n">
        <v>0</v>
      </c>
      <c r="AP205" s="5" t="n">
        <v>0</v>
      </c>
      <c r="AQ205" s="5" t="n">
        <v>0</v>
      </c>
      <c r="AR205" s="5" t="n">
        <v>0</v>
      </c>
      <c r="AS205" s="5" t="n">
        <v>0</v>
      </c>
      <c r="AT205" s="56" t="s">
        <v>584</v>
      </c>
    </row>
    <row r="206" customFormat="false" ht="11.25" hidden="false" customHeight="false" outlineLevel="0" collapsed="false">
      <c r="A206" s="55" t="s">
        <v>585</v>
      </c>
      <c r="B206" s="5" t="n">
        <v>200</v>
      </c>
      <c r="C206" s="5" t="n">
        <f aca="false">SUM(T206+AL206+AM206+AP206)</f>
        <v>0</v>
      </c>
      <c r="D206" s="5" t="n">
        <v>0</v>
      </c>
      <c r="E206" s="5" t="n">
        <f aca="false">SUM(AI206:AJ206)</f>
        <v>0</v>
      </c>
      <c r="F206" s="5" t="n">
        <v>1</v>
      </c>
      <c r="G206" s="5" t="n">
        <f aca="false">SUM(AK206+AQ206)</f>
        <v>1</v>
      </c>
      <c r="H206" s="5" t="n">
        <f aca="false">SUM(AB206:AC206)</f>
        <v>0</v>
      </c>
      <c r="I206" s="5" t="n">
        <f aca="false">SUM(V206+X206)</f>
        <v>0</v>
      </c>
      <c r="J206" s="5" t="n">
        <v>3</v>
      </c>
      <c r="K206" s="5" t="n">
        <f aca="false">SUM(U206+Y206+Z206+AD206+AE206+AF206+AH206)</f>
        <v>9</v>
      </c>
      <c r="T206" s="5" t="n">
        <v>0</v>
      </c>
      <c r="U206" s="5" t="n">
        <v>0</v>
      </c>
      <c r="V206" s="5" t="n">
        <v>0</v>
      </c>
      <c r="W206" s="5" t="n">
        <v>1</v>
      </c>
      <c r="X206" s="5" t="n">
        <v>0</v>
      </c>
      <c r="Y206" s="5" t="n">
        <v>1</v>
      </c>
      <c r="Z206" s="5" t="n">
        <v>1</v>
      </c>
      <c r="AA206" s="5" t="n">
        <v>0</v>
      </c>
      <c r="AB206" s="5" t="n">
        <v>0</v>
      </c>
      <c r="AC206" s="5" t="n">
        <v>0</v>
      </c>
      <c r="AD206" s="5" t="n">
        <v>0</v>
      </c>
      <c r="AE206" s="5" t="n">
        <v>1</v>
      </c>
      <c r="AF206" s="5" t="n">
        <v>2</v>
      </c>
      <c r="AG206" s="5" t="n">
        <v>3</v>
      </c>
      <c r="AH206" s="5" t="n">
        <v>4</v>
      </c>
      <c r="AI206" s="5" t="n">
        <v>0</v>
      </c>
      <c r="AJ206" s="5" t="n">
        <v>0</v>
      </c>
      <c r="AK206" s="5" t="n">
        <v>1</v>
      </c>
      <c r="AL206" s="5" t="n">
        <v>0</v>
      </c>
      <c r="AM206" s="5" t="n">
        <v>0</v>
      </c>
      <c r="AN206" s="5" t="n">
        <v>0</v>
      </c>
      <c r="AO206" s="5" t="n">
        <v>0</v>
      </c>
      <c r="AP206" s="5" t="n">
        <v>0</v>
      </c>
      <c r="AQ206" s="5" t="n">
        <v>0</v>
      </c>
      <c r="AR206" s="5" t="n">
        <v>0</v>
      </c>
      <c r="AS206" s="5" t="n">
        <v>0</v>
      </c>
      <c r="AT206" s="56" t="s">
        <v>586</v>
      </c>
    </row>
    <row r="207" customFormat="false" ht="11.25" hidden="false" customHeight="false" outlineLevel="0" collapsed="false">
      <c r="A207" s="55" t="s">
        <v>587</v>
      </c>
      <c r="B207" s="5" t="n">
        <v>201</v>
      </c>
      <c r="C207" s="5" t="n">
        <f aca="false">SUM(T207+AL207+AM207+AP207)</f>
        <v>0</v>
      </c>
      <c r="D207" s="5" t="n">
        <v>0</v>
      </c>
      <c r="E207" s="5" t="n">
        <f aca="false">SUM(AI207:AJ207)</f>
        <v>2</v>
      </c>
      <c r="F207" s="5" t="n">
        <v>0</v>
      </c>
      <c r="G207" s="5" t="n">
        <f aca="false">SUM(AK207+AQ207)</f>
        <v>0</v>
      </c>
      <c r="H207" s="5" t="n">
        <f aca="false">SUM(AB207:AC207)</f>
        <v>0</v>
      </c>
      <c r="I207" s="5" t="n">
        <f aca="false">SUM(V207+X207)</f>
        <v>0</v>
      </c>
      <c r="J207" s="5" t="n">
        <v>1</v>
      </c>
      <c r="K207" s="5" t="n">
        <f aca="false">SUM(U207+Y207+Z207+AD207+AE207+AF207+AH207)</f>
        <v>3</v>
      </c>
      <c r="T207" s="5" t="n">
        <v>0</v>
      </c>
      <c r="U207" s="5" t="n">
        <v>0</v>
      </c>
      <c r="V207" s="5" t="n">
        <v>0</v>
      </c>
      <c r="W207" s="5" t="n">
        <v>0</v>
      </c>
      <c r="X207" s="5" t="n">
        <v>0</v>
      </c>
      <c r="Y207" s="5" t="n">
        <v>0</v>
      </c>
      <c r="Z207" s="5" t="n">
        <v>1</v>
      </c>
      <c r="AA207" s="5" t="n">
        <v>0</v>
      </c>
      <c r="AB207" s="5" t="n">
        <v>0</v>
      </c>
      <c r="AC207" s="5" t="n">
        <v>0</v>
      </c>
      <c r="AD207" s="5" t="n">
        <v>0</v>
      </c>
      <c r="AE207" s="5" t="n">
        <v>1</v>
      </c>
      <c r="AF207" s="5" t="n">
        <v>0</v>
      </c>
      <c r="AG207" s="5" t="n">
        <v>1</v>
      </c>
      <c r="AH207" s="5" t="n">
        <v>1</v>
      </c>
      <c r="AI207" s="5" t="n">
        <v>1</v>
      </c>
      <c r="AJ207" s="5" t="n">
        <v>1</v>
      </c>
      <c r="AK207" s="5" t="n">
        <v>0</v>
      </c>
      <c r="AL207" s="5" t="n">
        <v>0</v>
      </c>
      <c r="AM207" s="5" t="n">
        <v>0</v>
      </c>
      <c r="AN207" s="5" t="n">
        <v>0</v>
      </c>
      <c r="AO207" s="5" t="n">
        <v>0</v>
      </c>
      <c r="AP207" s="5" t="n">
        <v>0</v>
      </c>
      <c r="AQ207" s="5" t="n">
        <v>0</v>
      </c>
      <c r="AR207" s="5" t="n">
        <v>0</v>
      </c>
      <c r="AS207" s="5" t="n">
        <v>0</v>
      </c>
      <c r="AT207" s="56" t="s">
        <v>588</v>
      </c>
    </row>
    <row r="208" customFormat="false" ht="11.25" hidden="false" customHeight="false" outlineLevel="0" collapsed="false">
      <c r="A208" s="55" t="s">
        <v>589</v>
      </c>
      <c r="B208" s="5" t="n">
        <v>202</v>
      </c>
      <c r="C208" s="5" t="n">
        <f aca="false">SUM(T208+AL208+AM208+AP208)</f>
        <v>0</v>
      </c>
      <c r="D208" s="5" t="n">
        <v>0</v>
      </c>
      <c r="E208" s="5" t="n">
        <f aca="false">SUM(AI208:AJ208)</f>
        <v>0</v>
      </c>
      <c r="F208" s="5" t="n">
        <v>2</v>
      </c>
      <c r="G208" s="5" t="n">
        <f aca="false">SUM(AK208+AQ208)</f>
        <v>0</v>
      </c>
      <c r="H208" s="5" t="n">
        <f aca="false">SUM(AB208:AC208)</f>
        <v>0</v>
      </c>
      <c r="I208" s="5" t="n">
        <f aca="false">SUM(V208+X208)</f>
        <v>0</v>
      </c>
      <c r="J208" s="5" t="n">
        <v>0</v>
      </c>
      <c r="K208" s="5" t="n">
        <f aca="false">SUM(U208+Y208+Z208+AD208+AE208+AF208+AH208)</f>
        <v>6</v>
      </c>
      <c r="T208" s="5" t="n">
        <v>0</v>
      </c>
      <c r="U208" s="5" t="n">
        <v>0</v>
      </c>
      <c r="V208" s="5" t="n">
        <v>0</v>
      </c>
      <c r="W208" s="5" t="n">
        <v>2</v>
      </c>
      <c r="X208" s="5" t="n">
        <v>0</v>
      </c>
      <c r="Y208" s="5" t="n">
        <v>0</v>
      </c>
      <c r="Z208" s="5" t="n">
        <v>0</v>
      </c>
      <c r="AA208" s="5" t="n">
        <v>0</v>
      </c>
      <c r="AB208" s="5" t="n">
        <v>0</v>
      </c>
      <c r="AC208" s="5" t="n">
        <v>0</v>
      </c>
      <c r="AD208" s="5" t="n">
        <v>4</v>
      </c>
      <c r="AE208" s="5" t="n">
        <v>0</v>
      </c>
      <c r="AF208" s="5" t="n">
        <v>1</v>
      </c>
      <c r="AG208" s="5" t="n">
        <v>0</v>
      </c>
      <c r="AH208" s="5" t="n">
        <v>1</v>
      </c>
      <c r="AI208" s="5" t="n">
        <v>0</v>
      </c>
      <c r="AJ208" s="5" t="n">
        <v>0</v>
      </c>
      <c r="AK208" s="5" t="n">
        <v>0</v>
      </c>
      <c r="AL208" s="5" t="n">
        <v>0</v>
      </c>
      <c r="AM208" s="5" t="n">
        <v>0</v>
      </c>
      <c r="AN208" s="5" t="n">
        <v>0</v>
      </c>
      <c r="AO208" s="5" t="n">
        <v>0</v>
      </c>
      <c r="AP208" s="5" t="n">
        <v>0</v>
      </c>
      <c r="AQ208" s="5" t="n">
        <v>0</v>
      </c>
      <c r="AR208" s="5" t="n">
        <v>0</v>
      </c>
      <c r="AS208" s="5" t="n">
        <v>0</v>
      </c>
      <c r="AT208" s="56" t="s">
        <v>590</v>
      </c>
    </row>
    <row r="209" customFormat="false" ht="11.25" hidden="false" customHeight="false" outlineLevel="0" collapsed="false">
      <c r="A209" s="55" t="s">
        <v>591</v>
      </c>
      <c r="B209" s="5" t="n">
        <v>203</v>
      </c>
      <c r="C209" s="5" t="n">
        <f aca="false">SUM(T209+AL209+AM209+AP209)</f>
        <v>0</v>
      </c>
      <c r="D209" s="5" t="n">
        <v>2</v>
      </c>
      <c r="E209" s="5" t="n">
        <f aca="false">SUM(AI209:AJ209)</f>
        <v>0</v>
      </c>
      <c r="F209" s="5" t="n">
        <v>0</v>
      </c>
      <c r="G209" s="5" t="n">
        <f aca="false">SUM(AK209+AQ209)</f>
        <v>0</v>
      </c>
      <c r="H209" s="5" t="n">
        <f aca="false">SUM(AB209:AC209)</f>
        <v>0</v>
      </c>
      <c r="I209" s="5" t="n">
        <f aca="false">SUM(V209+X209)</f>
        <v>0</v>
      </c>
      <c r="J209" s="5" t="n">
        <v>0</v>
      </c>
      <c r="K209" s="5" t="n">
        <f aca="false">SUM(U209+Y209+Z209+AD209+AE209+AF209+AH209)</f>
        <v>1</v>
      </c>
      <c r="T209" s="5" t="n">
        <v>0</v>
      </c>
      <c r="U209" s="5" t="n">
        <v>0</v>
      </c>
      <c r="V209" s="5" t="n">
        <v>0</v>
      </c>
      <c r="W209" s="5" t="n">
        <v>0</v>
      </c>
      <c r="X209" s="5" t="n">
        <v>0</v>
      </c>
      <c r="Y209" s="5" t="n">
        <v>0</v>
      </c>
      <c r="Z209" s="5" t="n">
        <v>0</v>
      </c>
      <c r="AA209" s="5" t="n">
        <v>2</v>
      </c>
      <c r="AB209" s="5" t="n">
        <v>0</v>
      </c>
      <c r="AC209" s="5" t="n">
        <v>0</v>
      </c>
      <c r="AD209" s="5" t="n">
        <v>0</v>
      </c>
      <c r="AE209" s="5" t="n">
        <v>0</v>
      </c>
      <c r="AF209" s="5" t="n">
        <v>1</v>
      </c>
      <c r="AG209" s="5" t="n">
        <v>0</v>
      </c>
      <c r="AH209" s="5" t="n">
        <v>0</v>
      </c>
      <c r="AI209" s="5" t="n">
        <v>0</v>
      </c>
      <c r="AJ209" s="5" t="n">
        <v>0</v>
      </c>
      <c r="AK209" s="5" t="n">
        <v>0</v>
      </c>
      <c r="AL209" s="5" t="n">
        <v>0</v>
      </c>
      <c r="AM209" s="5" t="n">
        <v>0</v>
      </c>
      <c r="AN209" s="5" t="n">
        <v>0</v>
      </c>
      <c r="AO209" s="5" t="n">
        <v>0</v>
      </c>
      <c r="AP209" s="5" t="n">
        <v>0</v>
      </c>
      <c r="AQ209" s="5" t="n">
        <v>0</v>
      </c>
      <c r="AR209" s="5" t="n">
        <v>0</v>
      </c>
      <c r="AS209" s="5" t="n">
        <v>0</v>
      </c>
      <c r="AT209" s="56" t="s">
        <v>592</v>
      </c>
    </row>
    <row r="210" customFormat="false" ht="11.25" hidden="false" customHeight="false" outlineLevel="0" collapsed="false">
      <c r="A210" s="55" t="s">
        <v>593</v>
      </c>
      <c r="B210" s="5" t="n">
        <v>204</v>
      </c>
      <c r="C210" s="5" t="n">
        <f aca="false">SUM(T210+AL210+AM210+AP210)</f>
        <v>0</v>
      </c>
      <c r="D210" s="5" t="n">
        <v>0</v>
      </c>
      <c r="E210" s="5" t="n">
        <f aca="false">SUM(AI210:AJ210)</f>
        <v>0</v>
      </c>
      <c r="F210" s="5" t="n">
        <v>0</v>
      </c>
      <c r="G210" s="5" t="n">
        <f aca="false">SUM(AK210+AQ210)</f>
        <v>0</v>
      </c>
      <c r="H210" s="5" t="n">
        <f aca="false">SUM(AB210:AC210)</f>
        <v>0</v>
      </c>
      <c r="I210" s="5" t="n">
        <f aca="false">SUM(V210+X210)</f>
        <v>1</v>
      </c>
      <c r="J210" s="5" t="n">
        <v>0</v>
      </c>
      <c r="K210" s="5" t="n">
        <f aca="false">SUM(U210+Y210+Z210+AD210+AE210+AF210+AH210)</f>
        <v>0</v>
      </c>
      <c r="T210" s="5" t="n">
        <v>0</v>
      </c>
      <c r="U210" s="5" t="n">
        <v>0</v>
      </c>
      <c r="V210" s="5" t="n">
        <v>1</v>
      </c>
      <c r="W210" s="5" t="n">
        <v>0</v>
      </c>
      <c r="X210" s="5" t="n">
        <v>0</v>
      </c>
      <c r="Y210" s="5" t="n">
        <v>0</v>
      </c>
      <c r="Z210" s="5" t="n">
        <v>0</v>
      </c>
      <c r="AA210" s="5" t="n">
        <v>0</v>
      </c>
      <c r="AB210" s="5" t="n">
        <v>0</v>
      </c>
      <c r="AC210" s="5" t="n">
        <v>0</v>
      </c>
      <c r="AD210" s="5" t="n">
        <v>0</v>
      </c>
      <c r="AE210" s="5" t="n">
        <v>0</v>
      </c>
      <c r="AF210" s="5" t="n">
        <v>0</v>
      </c>
      <c r="AG210" s="5" t="n">
        <v>0</v>
      </c>
      <c r="AH210" s="5" t="n">
        <v>0</v>
      </c>
      <c r="AI210" s="5" t="n">
        <v>0</v>
      </c>
      <c r="AJ210" s="5" t="n">
        <v>0</v>
      </c>
      <c r="AK210" s="5" t="n">
        <v>0</v>
      </c>
      <c r="AL210" s="5" t="n">
        <v>0</v>
      </c>
      <c r="AM210" s="5" t="n">
        <v>0</v>
      </c>
      <c r="AN210" s="5" t="n">
        <v>0</v>
      </c>
      <c r="AO210" s="5" t="n">
        <v>0</v>
      </c>
      <c r="AP210" s="5" t="n">
        <v>0</v>
      </c>
      <c r="AQ210" s="5" t="n">
        <v>0</v>
      </c>
      <c r="AR210" s="5" t="n">
        <v>0</v>
      </c>
      <c r="AS210" s="5" t="n">
        <v>0</v>
      </c>
      <c r="AT210" s="56" t="s">
        <v>594</v>
      </c>
    </row>
    <row r="211" customFormat="false" ht="11.25" hidden="false" customHeight="false" outlineLevel="0" collapsed="false">
      <c r="A211" s="55" t="s">
        <v>595</v>
      </c>
      <c r="B211" s="5" t="n">
        <v>205</v>
      </c>
      <c r="C211" s="5" t="n">
        <f aca="false">SUM(T211+AL211+AM211+AP211)</f>
        <v>0</v>
      </c>
      <c r="D211" s="5" t="n">
        <v>0</v>
      </c>
      <c r="E211" s="5" t="n">
        <f aca="false">SUM(AI211:AJ211)</f>
        <v>0</v>
      </c>
      <c r="F211" s="5" t="n">
        <v>0</v>
      </c>
      <c r="G211" s="5" t="n">
        <f aca="false">SUM(AK211+AQ211)</f>
        <v>0</v>
      </c>
      <c r="H211" s="5" t="n">
        <f aca="false">SUM(AB211:AC211)</f>
        <v>0</v>
      </c>
      <c r="I211" s="5" t="n">
        <f aca="false">SUM(V211+X211)</f>
        <v>0</v>
      </c>
      <c r="J211" s="5" t="n">
        <v>0</v>
      </c>
      <c r="K211" s="5" t="n">
        <f aca="false">SUM(U211+Y211+Z211+AD211+AE211+AF211+AH211)</f>
        <v>0</v>
      </c>
      <c r="T211" s="5" t="n">
        <v>0</v>
      </c>
      <c r="U211" s="5" t="n">
        <v>0</v>
      </c>
      <c r="V211" s="5" t="n">
        <v>0</v>
      </c>
      <c r="W211" s="5" t="n">
        <v>0</v>
      </c>
      <c r="X211" s="5" t="n">
        <v>0</v>
      </c>
      <c r="Y211" s="5" t="n">
        <v>0</v>
      </c>
      <c r="Z211" s="5" t="n">
        <v>0</v>
      </c>
      <c r="AA211" s="5" t="n">
        <v>0</v>
      </c>
      <c r="AB211" s="5" t="n">
        <v>0</v>
      </c>
      <c r="AC211" s="5" t="n">
        <v>0</v>
      </c>
      <c r="AD211" s="5" t="n">
        <v>0</v>
      </c>
      <c r="AE211" s="5" t="n">
        <v>0</v>
      </c>
      <c r="AF211" s="5" t="n">
        <v>0</v>
      </c>
      <c r="AG211" s="5" t="n">
        <v>0</v>
      </c>
      <c r="AH211" s="5" t="n">
        <v>0</v>
      </c>
      <c r="AI211" s="5" t="n">
        <v>0</v>
      </c>
      <c r="AJ211" s="5" t="n">
        <v>0</v>
      </c>
      <c r="AK211" s="5" t="n">
        <v>0</v>
      </c>
      <c r="AL211" s="5" t="n">
        <v>0</v>
      </c>
      <c r="AM211" s="5" t="n">
        <v>0</v>
      </c>
      <c r="AN211" s="5" t="n">
        <v>0</v>
      </c>
      <c r="AO211" s="5" t="n">
        <v>0</v>
      </c>
      <c r="AP211" s="5" t="n">
        <v>0</v>
      </c>
      <c r="AQ211" s="5" t="n">
        <v>0</v>
      </c>
      <c r="AR211" s="5" t="n">
        <v>0</v>
      </c>
      <c r="AS211" s="5" t="n">
        <v>0</v>
      </c>
      <c r="AT211" s="56" t="s">
        <v>596</v>
      </c>
    </row>
    <row r="212" customFormat="false" ht="11.25" hidden="false" customHeight="false" outlineLevel="0" collapsed="false">
      <c r="A212" s="55" t="s">
        <v>597</v>
      </c>
      <c r="B212" s="5" t="n">
        <v>206</v>
      </c>
      <c r="C212" s="5" t="n">
        <f aca="false">SUM(T212+AL212+AM212+AP212)</f>
        <v>0</v>
      </c>
      <c r="D212" s="5" t="n">
        <v>0</v>
      </c>
      <c r="E212" s="5" t="n">
        <f aca="false">SUM(AI212:AJ212)</f>
        <v>0</v>
      </c>
      <c r="F212" s="5" t="n">
        <v>0</v>
      </c>
      <c r="G212" s="5" t="n">
        <f aca="false">SUM(AK212+AQ212)</f>
        <v>0</v>
      </c>
      <c r="H212" s="5" t="n">
        <f aca="false">SUM(AB212:AC212)</f>
        <v>0</v>
      </c>
      <c r="I212" s="5" t="n">
        <f aca="false">SUM(V212+X212)</f>
        <v>0</v>
      </c>
      <c r="J212" s="5" t="n">
        <v>2</v>
      </c>
      <c r="K212" s="5" t="n">
        <f aca="false">SUM(U212+Y212+Z212+AD212+AE212+AF212+AH212)</f>
        <v>5</v>
      </c>
      <c r="T212" s="5" t="n">
        <v>0</v>
      </c>
      <c r="U212" s="5" t="n">
        <v>1</v>
      </c>
      <c r="V212" s="5" t="n">
        <v>0</v>
      </c>
      <c r="W212" s="5" t="n">
        <v>0</v>
      </c>
      <c r="X212" s="5" t="n">
        <v>0</v>
      </c>
      <c r="Y212" s="5" t="n">
        <v>0</v>
      </c>
      <c r="Z212" s="5" t="n">
        <v>1</v>
      </c>
      <c r="AA212" s="5" t="n">
        <v>0</v>
      </c>
      <c r="AB212" s="5" t="n">
        <v>0</v>
      </c>
      <c r="AC212" s="5" t="n">
        <v>0</v>
      </c>
      <c r="AD212" s="5" t="n">
        <v>0</v>
      </c>
      <c r="AE212" s="5" t="n">
        <v>2</v>
      </c>
      <c r="AF212" s="5" t="n">
        <v>0</v>
      </c>
      <c r="AG212" s="5" t="n">
        <v>2</v>
      </c>
      <c r="AH212" s="5" t="n">
        <v>1</v>
      </c>
      <c r="AI212" s="5" t="n">
        <v>0</v>
      </c>
      <c r="AJ212" s="5" t="n">
        <v>0</v>
      </c>
      <c r="AK212" s="5" t="n">
        <v>0</v>
      </c>
      <c r="AL212" s="5" t="n">
        <v>0</v>
      </c>
      <c r="AM212" s="5" t="n">
        <v>0</v>
      </c>
      <c r="AN212" s="5" t="n">
        <v>1</v>
      </c>
      <c r="AO212" s="5" t="n">
        <v>0</v>
      </c>
      <c r="AP212" s="5" t="n">
        <v>0</v>
      </c>
      <c r="AQ212" s="5" t="n">
        <v>0</v>
      </c>
      <c r="AR212" s="5" t="n">
        <v>0</v>
      </c>
      <c r="AS212" s="5" t="n">
        <v>0</v>
      </c>
      <c r="AT212" s="56" t="s">
        <v>598</v>
      </c>
    </row>
    <row r="213" customFormat="false" ht="11.25" hidden="false" customHeight="false" outlineLevel="0" collapsed="false">
      <c r="A213" s="55" t="s">
        <v>599</v>
      </c>
      <c r="B213" s="5" t="n">
        <v>207</v>
      </c>
      <c r="C213" s="5" t="n">
        <f aca="false">SUM(T213+AL213+AM213+AP213)</f>
        <v>2</v>
      </c>
      <c r="D213" s="5" t="n">
        <v>0</v>
      </c>
      <c r="E213" s="5" t="n">
        <f aca="false">SUM(AI213:AJ213)</f>
        <v>0</v>
      </c>
      <c r="F213" s="5" t="n">
        <v>0</v>
      </c>
      <c r="G213" s="5" t="n">
        <f aca="false">SUM(AK213+AQ213)</f>
        <v>0</v>
      </c>
      <c r="H213" s="5" t="n">
        <f aca="false">SUM(AB213:AC213)</f>
        <v>0</v>
      </c>
      <c r="I213" s="5" t="n">
        <f aca="false">SUM(V213+X213)</f>
        <v>0</v>
      </c>
      <c r="J213" s="5" t="n">
        <v>0</v>
      </c>
      <c r="K213" s="5" t="n">
        <f aca="false">SUM(U213+Y213+Z213+AD213+AE213+AF213+AH213)</f>
        <v>0</v>
      </c>
      <c r="T213" s="5" t="n">
        <v>1</v>
      </c>
      <c r="U213" s="5" t="n">
        <v>0</v>
      </c>
      <c r="V213" s="5" t="n">
        <v>0</v>
      </c>
      <c r="W213" s="5" t="n">
        <v>0</v>
      </c>
      <c r="X213" s="5" t="n">
        <v>0</v>
      </c>
      <c r="Y213" s="5" t="n">
        <v>0</v>
      </c>
      <c r="Z213" s="5" t="n">
        <v>0</v>
      </c>
      <c r="AA213" s="5" t="n">
        <v>0</v>
      </c>
      <c r="AB213" s="5" t="n">
        <v>0</v>
      </c>
      <c r="AC213" s="5" t="n">
        <v>0</v>
      </c>
      <c r="AD213" s="5" t="n">
        <v>0</v>
      </c>
      <c r="AE213" s="5" t="n">
        <v>0</v>
      </c>
      <c r="AF213" s="5" t="n">
        <v>0</v>
      </c>
      <c r="AG213" s="5" t="n">
        <v>0</v>
      </c>
      <c r="AH213" s="5" t="n">
        <v>0</v>
      </c>
      <c r="AI213" s="5" t="n">
        <v>0</v>
      </c>
      <c r="AJ213" s="5" t="n">
        <v>0</v>
      </c>
      <c r="AK213" s="5" t="n">
        <v>0</v>
      </c>
      <c r="AL213" s="5" t="n">
        <v>1</v>
      </c>
      <c r="AM213" s="5" t="n">
        <v>0</v>
      </c>
      <c r="AN213" s="5" t="n">
        <v>0</v>
      </c>
      <c r="AO213" s="5" t="n">
        <v>0</v>
      </c>
      <c r="AP213" s="5" t="n">
        <v>0</v>
      </c>
      <c r="AQ213" s="5" t="n">
        <v>0</v>
      </c>
      <c r="AR213" s="5" t="n">
        <v>0</v>
      </c>
      <c r="AS213" s="5" t="n">
        <v>0</v>
      </c>
      <c r="AT213" s="56" t="s">
        <v>600</v>
      </c>
    </row>
    <row r="214" customFormat="false" ht="11.25" hidden="false" customHeight="false" outlineLevel="0" collapsed="false">
      <c r="A214" s="55" t="s">
        <v>601</v>
      </c>
      <c r="B214" s="5" t="n">
        <v>208</v>
      </c>
      <c r="C214" s="5" t="n">
        <f aca="false">SUM(T214+AL214+AM214+AP214)</f>
        <v>2</v>
      </c>
      <c r="D214" s="5" t="n">
        <v>0</v>
      </c>
      <c r="E214" s="5" t="n">
        <f aca="false">SUM(AI214:AJ214)</f>
        <v>0</v>
      </c>
      <c r="F214" s="5" t="n">
        <v>0</v>
      </c>
      <c r="G214" s="5" t="n">
        <f aca="false">SUM(AK214+AQ214)</f>
        <v>0</v>
      </c>
      <c r="H214" s="5" t="n">
        <f aca="false">SUM(AB214:AC214)</f>
        <v>0</v>
      </c>
      <c r="I214" s="5" t="n">
        <f aca="false">SUM(V214+X214)</f>
        <v>0</v>
      </c>
      <c r="J214" s="5" t="n">
        <v>0</v>
      </c>
      <c r="K214" s="5" t="n">
        <f aca="false">SUM(U214+Y214+Z214+AD214+AE214+AF214+AH214)</f>
        <v>0</v>
      </c>
      <c r="T214" s="5" t="n">
        <v>0</v>
      </c>
      <c r="U214" s="5" t="n">
        <v>0</v>
      </c>
      <c r="V214" s="5" t="n">
        <v>0</v>
      </c>
      <c r="W214" s="5" t="n">
        <v>0</v>
      </c>
      <c r="X214" s="5" t="n">
        <v>0</v>
      </c>
      <c r="Y214" s="5" t="n">
        <v>0</v>
      </c>
      <c r="Z214" s="5" t="n">
        <v>0</v>
      </c>
      <c r="AA214" s="5" t="n">
        <v>0</v>
      </c>
      <c r="AB214" s="5" t="n">
        <v>0</v>
      </c>
      <c r="AC214" s="5" t="n">
        <v>0</v>
      </c>
      <c r="AD214" s="5" t="n">
        <v>0</v>
      </c>
      <c r="AE214" s="5" t="n">
        <v>0</v>
      </c>
      <c r="AF214" s="5" t="n">
        <v>0</v>
      </c>
      <c r="AG214" s="5" t="n">
        <v>0</v>
      </c>
      <c r="AH214" s="5" t="n">
        <v>0</v>
      </c>
      <c r="AI214" s="5" t="n">
        <v>0</v>
      </c>
      <c r="AJ214" s="5" t="n">
        <v>0</v>
      </c>
      <c r="AK214" s="5" t="n">
        <v>0</v>
      </c>
      <c r="AL214" s="5" t="n">
        <v>1</v>
      </c>
      <c r="AM214" s="5" t="n">
        <v>0</v>
      </c>
      <c r="AN214" s="5" t="n">
        <v>0</v>
      </c>
      <c r="AO214" s="5" t="n">
        <v>0</v>
      </c>
      <c r="AP214" s="5" t="n">
        <v>1</v>
      </c>
      <c r="AQ214" s="5" t="n">
        <v>0</v>
      </c>
      <c r="AR214" s="5" t="n">
        <v>0</v>
      </c>
      <c r="AS214" s="5" t="n">
        <v>0</v>
      </c>
      <c r="AT214" s="56" t="s">
        <v>602</v>
      </c>
    </row>
    <row r="215" customFormat="false" ht="11.25" hidden="false" customHeight="false" outlineLevel="0" collapsed="false">
      <c r="A215" s="55" t="s">
        <v>603</v>
      </c>
      <c r="B215" s="5" t="n">
        <v>209</v>
      </c>
      <c r="C215" s="5" t="n">
        <f aca="false">SUM(T215+AL215+AM215+AP215)</f>
        <v>0</v>
      </c>
      <c r="D215" s="5" t="n">
        <v>0</v>
      </c>
      <c r="E215" s="5" t="n">
        <f aca="false">SUM(AI215:AJ215)</f>
        <v>0</v>
      </c>
      <c r="F215" s="5" t="n">
        <v>0</v>
      </c>
      <c r="G215" s="5" t="n">
        <f aca="false">SUM(AK215+AQ215)</f>
        <v>0</v>
      </c>
      <c r="H215" s="5" t="n">
        <f aca="false">SUM(AB215:AC215)</f>
        <v>0</v>
      </c>
      <c r="I215" s="5" t="n">
        <f aca="false">SUM(V215+X215)</f>
        <v>0</v>
      </c>
      <c r="J215" s="5" t="n">
        <v>13</v>
      </c>
      <c r="K215" s="5" t="n">
        <f aca="false">SUM(U215+Y215+Z215+AD215+AE215+AF215+AH215)</f>
        <v>3</v>
      </c>
      <c r="T215" s="5" t="n">
        <v>0</v>
      </c>
      <c r="U215" s="5" t="n">
        <v>2</v>
      </c>
      <c r="V215" s="5" t="n">
        <v>0</v>
      </c>
      <c r="W215" s="5" t="n">
        <v>0</v>
      </c>
      <c r="X215" s="5" t="n">
        <v>0</v>
      </c>
      <c r="Y215" s="5" t="n">
        <v>0</v>
      </c>
      <c r="Z215" s="5" t="n">
        <v>1</v>
      </c>
      <c r="AA215" s="5" t="n">
        <v>0</v>
      </c>
      <c r="AB215" s="5" t="n">
        <v>0</v>
      </c>
      <c r="AC215" s="5" t="n">
        <v>0</v>
      </c>
      <c r="AD215" s="5" t="n">
        <v>0</v>
      </c>
      <c r="AE215" s="5" t="n">
        <v>0</v>
      </c>
      <c r="AF215" s="5" t="n">
        <v>0</v>
      </c>
      <c r="AG215" s="5" t="n">
        <v>13</v>
      </c>
      <c r="AH215" s="5" t="n">
        <v>0</v>
      </c>
      <c r="AI215" s="5" t="n">
        <v>0</v>
      </c>
      <c r="AJ215" s="5" t="n">
        <v>0</v>
      </c>
      <c r="AK215" s="5" t="n">
        <v>0</v>
      </c>
      <c r="AL215" s="5" t="n">
        <v>0</v>
      </c>
      <c r="AM215" s="5" t="n">
        <v>0</v>
      </c>
      <c r="AN215" s="5" t="n">
        <v>0</v>
      </c>
      <c r="AO215" s="5" t="n">
        <v>0</v>
      </c>
      <c r="AP215" s="5" t="n">
        <v>0</v>
      </c>
      <c r="AQ215" s="5" t="n">
        <v>0</v>
      </c>
      <c r="AR215" s="5" t="n">
        <v>0</v>
      </c>
      <c r="AS215" s="5" t="n">
        <v>0</v>
      </c>
      <c r="AT215" s="56" t="s">
        <v>604</v>
      </c>
    </row>
    <row r="216" customFormat="false" ht="11.25" hidden="false" customHeight="false" outlineLevel="0" collapsed="false">
      <c r="A216" s="55" t="s">
        <v>605</v>
      </c>
      <c r="B216" s="5" t="n">
        <v>210</v>
      </c>
      <c r="C216" s="5" t="n">
        <f aca="false">SUM(T216+AL216+AM216+AP216)</f>
        <v>0</v>
      </c>
      <c r="D216" s="5" t="n">
        <v>0</v>
      </c>
      <c r="E216" s="5" t="n">
        <f aca="false">SUM(AI216:AJ216)</f>
        <v>0</v>
      </c>
      <c r="F216" s="5" t="n">
        <v>0</v>
      </c>
      <c r="G216" s="5" t="n">
        <f aca="false">SUM(AK216+AQ216)</f>
        <v>0</v>
      </c>
      <c r="H216" s="5" t="n">
        <f aca="false">SUM(AB216:AC216)</f>
        <v>2</v>
      </c>
      <c r="I216" s="5" t="n">
        <f aca="false">SUM(V216+X216)</f>
        <v>0</v>
      </c>
      <c r="J216" s="5" t="n">
        <v>0</v>
      </c>
      <c r="K216" s="5" t="n">
        <f aca="false">SUM(U216+Y216+Z216+AD216+AE216+AF216+AH216)</f>
        <v>2</v>
      </c>
      <c r="T216" s="5" t="n">
        <v>0</v>
      </c>
      <c r="U216" s="5" t="n">
        <v>0</v>
      </c>
      <c r="V216" s="5" t="n">
        <v>0</v>
      </c>
      <c r="W216" s="5" t="n">
        <v>0</v>
      </c>
      <c r="X216" s="5" t="n">
        <v>0</v>
      </c>
      <c r="Y216" s="5" t="n">
        <v>0</v>
      </c>
      <c r="Z216" s="5" t="n">
        <v>0</v>
      </c>
      <c r="AA216" s="5" t="n">
        <v>0</v>
      </c>
      <c r="AB216" s="5" t="n">
        <v>2</v>
      </c>
      <c r="AC216" s="5" t="n">
        <v>0</v>
      </c>
      <c r="AD216" s="5" t="n">
        <v>1</v>
      </c>
      <c r="AE216" s="5" t="n">
        <v>1</v>
      </c>
      <c r="AF216" s="5" t="n">
        <v>0</v>
      </c>
      <c r="AG216" s="5" t="n">
        <v>0</v>
      </c>
      <c r="AH216" s="5" t="n">
        <v>0</v>
      </c>
      <c r="AI216" s="5" t="n">
        <v>0</v>
      </c>
      <c r="AJ216" s="5" t="n">
        <v>0</v>
      </c>
      <c r="AK216" s="5" t="n">
        <v>0</v>
      </c>
      <c r="AL216" s="5" t="n">
        <v>0</v>
      </c>
      <c r="AM216" s="5" t="n">
        <v>0</v>
      </c>
      <c r="AN216" s="5" t="n">
        <v>0</v>
      </c>
      <c r="AO216" s="5" t="n">
        <v>0</v>
      </c>
      <c r="AP216" s="5" t="n">
        <v>0</v>
      </c>
      <c r="AQ216" s="5" t="n">
        <v>0</v>
      </c>
      <c r="AR216" s="5" t="n">
        <v>0</v>
      </c>
      <c r="AS216" s="5" t="n">
        <v>0</v>
      </c>
      <c r="AT216" s="56" t="s">
        <v>606</v>
      </c>
    </row>
    <row r="217" customFormat="false" ht="11.25" hidden="false" customHeight="false" outlineLevel="0" collapsed="false">
      <c r="A217" s="55" t="s">
        <v>607</v>
      </c>
      <c r="B217" s="5" t="n">
        <v>211</v>
      </c>
      <c r="C217" s="5" t="n">
        <f aca="false">SUM(T217+AL217+AM217+AP217)</f>
        <v>0</v>
      </c>
      <c r="D217" s="5" t="n">
        <v>0</v>
      </c>
      <c r="E217" s="5" t="n">
        <f aca="false">SUM(AI217:AJ217)</f>
        <v>0</v>
      </c>
      <c r="F217" s="5" t="n">
        <v>0</v>
      </c>
      <c r="G217" s="5" t="n">
        <f aca="false">SUM(AK217+AQ217)</f>
        <v>0</v>
      </c>
      <c r="H217" s="5" t="n">
        <f aca="false">SUM(AB217:AC217)</f>
        <v>0</v>
      </c>
      <c r="I217" s="5" t="n">
        <f aca="false">SUM(V217+X217)</f>
        <v>1</v>
      </c>
      <c r="J217" s="5" t="n">
        <v>0</v>
      </c>
      <c r="K217" s="5" t="n">
        <f aca="false">SUM(U217+Y217+Z217+AD217+AE217+AF217+AH217)</f>
        <v>1</v>
      </c>
      <c r="T217" s="5" t="n">
        <v>0</v>
      </c>
      <c r="U217" s="5" t="n">
        <v>0</v>
      </c>
      <c r="V217" s="5" t="n">
        <v>0</v>
      </c>
      <c r="W217" s="5" t="n">
        <v>0</v>
      </c>
      <c r="X217" s="5" t="n">
        <v>1</v>
      </c>
      <c r="Y217" s="5" t="n">
        <v>0</v>
      </c>
      <c r="Z217" s="5" t="n">
        <v>0</v>
      </c>
      <c r="AA217" s="5" t="n">
        <v>0</v>
      </c>
      <c r="AB217" s="5" t="n">
        <v>0</v>
      </c>
      <c r="AC217" s="5" t="n">
        <v>0</v>
      </c>
      <c r="AD217" s="5" t="n">
        <v>0</v>
      </c>
      <c r="AE217" s="5" t="n">
        <v>0</v>
      </c>
      <c r="AF217" s="5" t="n">
        <v>0</v>
      </c>
      <c r="AG217" s="5" t="n">
        <v>0</v>
      </c>
      <c r="AH217" s="5" t="n">
        <v>1</v>
      </c>
      <c r="AI217" s="5" t="n">
        <v>0</v>
      </c>
      <c r="AJ217" s="5" t="n">
        <v>0</v>
      </c>
      <c r="AK217" s="5" t="n">
        <v>0</v>
      </c>
      <c r="AL217" s="5" t="n">
        <v>0</v>
      </c>
      <c r="AM217" s="5" t="n">
        <v>0</v>
      </c>
      <c r="AN217" s="5" t="n">
        <v>0</v>
      </c>
      <c r="AO217" s="5" t="n">
        <v>0</v>
      </c>
      <c r="AP217" s="5" t="n">
        <v>0</v>
      </c>
      <c r="AQ217" s="5" t="n">
        <v>0</v>
      </c>
      <c r="AR217" s="5" t="n">
        <v>0</v>
      </c>
      <c r="AS217" s="5" t="n">
        <v>0</v>
      </c>
      <c r="AT217" s="56" t="s">
        <v>608</v>
      </c>
    </row>
    <row r="218" customFormat="false" ht="11.25" hidden="false" customHeight="false" outlineLevel="0" collapsed="false">
      <c r="A218" s="55" t="s">
        <v>609</v>
      </c>
      <c r="B218" s="5" t="n">
        <v>212</v>
      </c>
      <c r="C218" s="5" t="n">
        <f aca="false">SUM(T218+AL218+AM218+AP218)</f>
        <v>0</v>
      </c>
      <c r="D218" s="5" t="n">
        <v>0</v>
      </c>
      <c r="E218" s="5" t="n">
        <f aca="false">SUM(AI218:AJ218)</f>
        <v>0</v>
      </c>
      <c r="F218" s="5" t="n">
        <v>0</v>
      </c>
      <c r="G218" s="5" t="n">
        <f aca="false">SUM(AK218+AQ218)</f>
        <v>0</v>
      </c>
      <c r="H218" s="5" t="n">
        <f aca="false">SUM(AB218:AC218)</f>
        <v>0</v>
      </c>
      <c r="I218" s="5" t="n">
        <f aca="false">SUM(V218+X218)</f>
        <v>0</v>
      </c>
      <c r="J218" s="5" t="n">
        <v>0</v>
      </c>
      <c r="K218" s="5" t="n">
        <f aca="false">SUM(U218+Y218+Z218+AD218+AE218+AF218+AH218)</f>
        <v>9</v>
      </c>
      <c r="T218" s="5" t="n">
        <v>0</v>
      </c>
      <c r="U218" s="5" t="n">
        <v>1</v>
      </c>
      <c r="V218" s="5" t="n">
        <v>0</v>
      </c>
      <c r="W218" s="5" t="n">
        <v>0</v>
      </c>
      <c r="X218" s="5" t="n">
        <v>0</v>
      </c>
      <c r="Y218" s="5" t="n">
        <v>1</v>
      </c>
      <c r="Z218" s="5" t="n">
        <v>2</v>
      </c>
      <c r="AA218" s="5" t="n">
        <v>0</v>
      </c>
      <c r="AB218" s="5" t="n">
        <v>0</v>
      </c>
      <c r="AC218" s="5" t="n">
        <v>0</v>
      </c>
      <c r="AD218" s="5" t="n">
        <v>0</v>
      </c>
      <c r="AE218" s="5" t="n">
        <v>3</v>
      </c>
      <c r="AF218" s="5" t="n">
        <v>1</v>
      </c>
      <c r="AG218" s="5" t="n">
        <v>0</v>
      </c>
      <c r="AH218" s="5" t="n">
        <v>1</v>
      </c>
      <c r="AI218" s="5" t="n">
        <v>0</v>
      </c>
      <c r="AJ218" s="5" t="n">
        <v>0</v>
      </c>
      <c r="AK218" s="5" t="n">
        <v>0</v>
      </c>
      <c r="AL218" s="5" t="n">
        <v>0</v>
      </c>
      <c r="AM218" s="5" t="n">
        <v>0</v>
      </c>
      <c r="AN218" s="5" t="n">
        <v>1</v>
      </c>
      <c r="AO218" s="5" t="n">
        <v>0</v>
      </c>
      <c r="AP218" s="5" t="n">
        <v>0</v>
      </c>
      <c r="AQ218" s="5" t="n">
        <v>0</v>
      </c>
      <c r="AR218" s="5" t="n">
        <v>0</v>
      </c>
      <c r="AS218" s="5" t="n">
        <v>0</v>
      </c>
      <c r="AT218" s="56" t="s">
        <v>610</v>
      </c>
    </row>
    <row r="219" customFormat="false" ht="11.25" hidden="false" customHeight="false" outlineLevel="0" collapsed="false">
      <c r="A219" s="55" t="s">
        <v>611</v>
      </c>
      <c r="B219" s="5" t="n">
        <v>213</v>
      </c>
      <c r="C219" s="5" t="n">
        <f aca="false">SUM(T219+AL219+AM219+AP219)</f>
        <v>5</v>
      </c>
      <c r="D219" s="5" t="n">
        <v>0</v>
      </c>
      <c r="E219" s="5" t="n">
        <f aca="false">SUM(AI219:AJ219)</f>
        <v>3</v>
      </c>
      <c r="F219" s="5" t="n">
        <v>1</v>
      </c>
      <c r="G219" s="5" t="n">
        <f aca="false">SUM(AK219+AQ219)</f>
        <v>0</v>
      </c>
      <c r="H219" s="5" t="n">
        <f aca="false">SUM(AB219:AC219)</f>
        <v>0</v>
      </c>
      <c r="I219" s="5" t="n">
        <f aca="false">SUM(V219+X219)</f>
        <v>0</v>
      </c>
      <c r="J219" s="5" t="n">
        <v>1</v>
      </c>
      <c r="K219" s="5" t="n">
        <f aca="false">SUM(U219+Y219+Z219+AD219+AE219+AF219+AH219)</f>
        <v>3</v>
      </c>
      <c r="T219" s="5" t="n">
        <v>1</v>
      </c>
      <c r="U219" s="5" t="n">
        <v>0</v>
      </c>
      <c r="V219" s="5" t="n">
        <v>0</v>
      </c>
      <c r="W219" s="5" t="n">
        <v>1</v>
      </c>
      <c r="X219" s="5" t="n">
        <v>0</v>
      </c>
      <c r="Y219" s="5" t="n">
        <v>0</v>
      </c>
      <c r="Z219" s="5" t="n">
        <v>0</v>
      </c>
      <c r="AA219" s="5" t="n">
        <v>0</v>
      </c>
      <c r="AB219" s="5" t="n">
        <v>0</v>
      </c>
      <c r="AC219" s="5" t="n">
        <v>0</v>
      </c>
      <c r="AD219" s="5" t="n">
        <v>1</v>
      </c>
      <c r="AE219" s="5" t="n">
        <v>2</v>
      </c>
      <c r="AF219" s="5" t="n">
        <v>0</v>
      </c>
      <c r="AG219" s="5" t="n">
        <v>1</v>
      </c>
      <c r="AH219" s="5" t="n">
        <v>0</v>
      </c>
      <c r="AI219" s="5" t="n">
        <v>1</v>
      </c>
      <c r="AJ219" s="5" t="n">
        <v>2</v>
      </c>
      <c r="AK219" s="5" t="n">
        <v>0</v>
      </c>
      <c r="AL219" s="5" t="n">
        <v>2</v>
      </c>
      <c r="AM219" s="5" t="n">
        <v>0</v>
      </c>
      <c r="AN219" s="5" t="n">
        <v>0</v>
      </c>
      <c r="AO219" s="5" t="n">
        <v>0</v>
      </c>
      <c r="AP219" s="5" t="n">
        <v>2</v>
      </c>
      <c r="AQ219" s="5" t="n">
        <v>0</v>
      </c>
      <c r="AR219" s="5" t="n">
        <v>0</v>
      </c>
      <c r="AS219" s="5" t="n">
        <v>0</v>
      </c>
      <c r="AT219" s="56" t="s">
        <v>612</v>
      </c>
    </row>
    <row r="220" customFormat="false" ht="11.25" hidden="false" customHeight="false" outlineLevel="0" collapsed="false">
      <c r="A220" s="55" t="s">
        <v>613</v>
      </c>
      <c r="B220" s="5" t="n">
        <v>214</v>
      </c>
      <c r="C220" s="5" t="n">
        <f aca="false">SUM(T220+AL220+AM220+AP220)</f>
        <v>0</v>
      </c>
      <c r="D220" s="5" t="n">
        <v>4</v>
      </c>
      <c r="E220" s="5" t="n">
        <f aca="false">SUM(AI220:AJ220)</f>
        <v>1</v>
      </c>
      <c r="F220" s="5" t="n">
        <v>1</v>
      </c>
      <c r="G220" s="5" t="n">
        <f aca="false">SUM(AK220+AQ220)</f>
        <v>2</v>
      </c>
      <c r="H220" s="5" t="n">
        <f aca="false">SUM(AB220:AC220)</f>
        <v>2</v>
      </c>
      <c r="I220" s="5" t="n">
        <f aca="false">SUM(V220+X220)</f>
        <v>0</v>
      </c>
      <c r="J220" s="5" t="n">
        <v>0</v>
      </c>
      <c r="K220" s="5" t="n">
        <f aca="false">SUM(U220+Y220+Z220+AD220+AE220+AF220+AH220)</f>
        <v>4</v>
      </c>
      <c r="T220" s="5" t="n">
        <v>0</v>
      </c>
      <c r="U220" s="5" t="n">
        <v>0</v>
      </c>
      <c r="V220" s="5" t="n">
        <v>0</v>
      </c>
      <c r="W220" s="5" t="n">
        <v>1</v>
      </c>
      <c r="X220" s="5" t="n">
        <v>0</v>
      </c>
      <c r="Y220" s="5" t="n">
        <v>0</v>
      </c>
      <c r="Z220" s="5" t="n">
        <v>0</v>
      </c>
      <c r="AA220" s="5" t="n">
        <v>4</v>
      </c>
      <c r="AB220" s="5" t="n">
        <v>2</v>
      </c>
      <c r="AC220" s="5" t="n">
        <v>0</v>
      </c>
      <c r="AD220" s="5" t="n">
        <v>0</v>
      </c>
      <c r="AE220" s="5" t="n">
        <v>2</v>
      </c>
      <c r="AF220" s="5" t="n">
        <v>1</v>
      </c>
      <c r="AG220" s="5" t="n">
        <v>0</v>
      </c>
      <c r="AH220" s="5" t="n">
        <v>1</v>
      </c>
      <c r="AI220" s="5" t="n">
        <v>0</v>
      </c>
      <c r="AJ220" s="5" t="n">
        <v>1</v>
      </c>
      <c r="AK220" s="5" t="n">
        <v>2</v>
      </c>
      <c r="AL220" s="5" t="n">
        <v>0</v>
      </c>
      <c r="AM220" s="5" t="n">
        <v>0</v>
      </c>
      <c r="AN220" s="5" t="n">
        <v>5</v>
      </c>
      <c r="AO220" s="5" t="n">
        <v>0</v>
      </c>
      <c r="AP220" s="5" t="n">
        <v>0</v>
      </c>
      <c r="AQ220" s="5" t="n">
        <v>0</v>
      </c>
      <c r="AR220" s="5" t="n">
        <v>0</v>
      </c>
      <c r="AS220" s="5" t="n">
        <v>0</v>
      </c>
      <c r="AT220" s="56" t="s">
        <v>614</v>
      </c>
    </row>
    <row r="221" customFormat="false" ht="11.25" hidden="false" customHeight="false" outlineLevel="0" collapsed="false">
      <c r="A221" s="55" t="s">
        <v>615</v>
      </c>
      <c r="B221" s="5" t="n">
        <v>215</v>
      </c>
      <c r="C221" s="5" t="n">
        <f aca="false">SUM(T221+AL221+AM221+AP221)</f>
        <v>0</v>
      </c>
      <c r="D221" s="5" t="n">
        <v>0</v>
      </c>
      <c r="E221" s="5" t="n">
        <f aca="false">SUM(AI221:AJ221)</f>
        <v>0</v>
      </c>
      <c r="F221" s="5" t="n">
        <v>0</v>
      </c>
      <c r="G221" s="5" t="n">
        <f aca="false">SUM(AK221+AQ221)</f>
        <v>0</v>
      </c>
      <c r="H221" s="5" t="n">
        <f aca="false">SUM(AB221:AC221)</f>
        <v>0</v>
      </c>
      <c r="I221" s="5" t="n">
        <f aca="false">SUM(V221+X221)</f>
        <v>0</v>
      </c>
      <c r="J221" s="5" t="n">
        <v>0</v>
      </c>
      <c r="K221" s="5" t="n">
        <f aca="false">SUM(U221+Y221+Z221+AD221+AE221+AF221+AH221)</f>
        <v>0</v>
      </c>
      <c r="T221" s="5" t="n">
        <v>0</v>
      </c>
      <c r="U221" s="5" t="n">
        <v>0</v>
      </c>
      <c r="V221" s="5" t="n">
        <v>0</v>
      </c>
      <c r="W221" s="5" t="n">
        <v>0</v>
      </c>
      <c r="X221" s="5" t="n">
        <v>0</v>
      </c>
      <c r="Y221" s="5" t="n">
        <v>0</v>
      </c>
      <c r="Z221" s="5" t="n">
        <v>0</v>
      </c>
      <c r="AA221" s="5" t="n">
        <v>0</v>
      </c>
      <c r="AB221" s="5" t="n">
        <v>0</v>
      </c>
      <c r="AC221" s="5" t="n">
        <v>0</v>
      </c>
      <c r="AD221" s="5" t="n">
        <v>0</v>
      </c>
      <c r="AE221" s="5" t="n">
        <v>0</v>
      </c>
      <c r="AF221" s="5" t="n">
        <v>0</v>
      </c>
      <c r="AG221" s="5" t="n">
        <v>0</v>
      </c>
      <c r="AH221" s="5" t="n">
        <v>0</v>
      </c>
      <c r="AI221" s="5" t="n">
        <v>0</v>
      </c>
      <c r="AJ221" s="5" t="n">
        <v>0</v>
      </c>
      <c r="AK221" s="5" t="n">
        <v>0</v>
      </c>
      <c r="AL221" s="5" t="n">
        <v>0</v>
      </c>
      <c r="AM221" s="5" t="n">
        <v>0</v>
      </c>
      <c r="AN221" s="5" t="n">
        <v>0</v>
      </c>
      <c r="AO221" s="5" t="n">
        <v>0</v>
      </c>
      <c r="AP221" s="5" t="n">
        <v>0</v>
      </c>
      <c r="AQ221" s="5" t="n">
        <v>0</v>
      </c>
      <c r="AR221" s="5" t="n">
        <v>0</v>
      </c>
      <c r="AS221" s="5" t="n">
        <v>0</v>
      </c>
      <c r="AT221" s="56" t="s">
        <v>616</v>
      </c>
    </row>
    <row r="222" customFormat="false" ht="11.25" hidden="false" customHeight="false" outlineLevel="0" collapsed="false">
      <c r="A222" s="55" t="s">
        <v>617</v>
      </c>
      <c r="B222" s="5" t="n">
        <v>216</v>
      </c>
      <c r="C222" s="5" t="n">
        <f aca="false">SUM(T222+AL222+AM222+AP222)</f>
        <v>5</v>
      </c>
      <c r="D222" s="5" t="n">
        <v>0</v>
      </c>
      <c r="E222" s="5" t="n">
        <f aca="false">SUM(AI222:AJ222)</f>
        <v>0</v>
      </c>
      <c r="F222" s="5" t="n">
        <v>0</v>
      </c>
      <c r="G222" s="5" t="n">
        <f aca="false">SUM(AK222+AQ222)</f>
        <v>1</v>
      </c>
      <c r="H222" s="5" t="n">
        <f aca="false">SUM(AB222:AC222)</f>
        <v>0</v>
      </c>
      <c r="I222" s="5" t="n">
        <f aca="false">SUM(V222+X222)</f>
        <v>0</v>
      </c>
      <c r="J222" s="5" t="n">
        <v>0</v>
      </c>
      <c r="K222" s="5" t="n">
        <f aca="false">SUM(U222+Y222+Z222+AD222+AE222+AF222+AH222)</f>
        <v>3</v>
      </c>
      <c r="T222" s="5" t="n">
        <v>2</v>
      </c>
      <c r="U222" s="5" t="n">
        <v>0</v>
      </c>
      <c r="V222" s="5" t="n">
        <v>0</v>
      </c>
      <c r="W222" s="5" t="n">
        <v>0</v>
      </c>
      <c r="X222" s="5" t="n">
        <v>0</v>
      </c>
      <c r="Y222" s="5" t="n">
        <v>0</v>
      </c>
      <c r="Z222" s="5" t="n">
        <v>0</v>
      </c>
      <c r="AA222" s="5" t="n">
        <v>0</v>
      </c>
      <c r="AB222" s="5" t="n">
        <v>0</v>
      </c>
      <c r="AC222" s="5" t="n">
        <v>0</v>
      </c>
      <c r="AD222" s="5" t="n">
        <v>2</v>
      </c>
      <c r="AE222" s="5" t="n">
        <v>0</v>
      </c>
      <c r="AF222" s="5" t="n">
        <v>0</v>
      </c>
      <c r="AG222" s="5" t="n">
        <v>0</v>
      </c>
      <c r="AH222" s="5" t="n">
        <v>1</v>
      </c>
      <c r="AI222" s="5" t="n">
        <v>0</v>
      </c>
      <c r="AJ222" s="5" t="n">
        <v>0</v>
      </c>
      <c r="AK222" s="5" t="n">
        <v>1</v>
      </c>
      <c r="AL222" s="5" t="n">
        <v>0</v>
      </c>
      <c r="AM222" s="5" t="n">
        <v>2</v>
      </c>
      <c r="AN222" s="5" t="n">
        <v>0</v>
      </c>
      <c r="AO222" s="5" t="n">
        <v>1</v>
      </c>
      <c r="AP222" s="5" t="n">
        <v>1</v>
      </c>
      <c r="AQ222" s="5" t="n">
        <v>0</v>
      </c>
      <c r="AR222" s="5" t="n">
        <v>0</v>
      </c>
      <c r="AS222" s="5" t="n">
        <v>0</v>
      </c>
      <c r="AT222" s="56" t="s">
        <v>618</v>
      </c>
    </row>
    <row r="223" customFormat="false" ht="11.25" hidden="false" customHeight="false" outlineLevel="0" collapsed="false">
      <c r="A223" s="55" t="s">
        <v>619</v>
      </c>
      <c r="B223" s="5" t="n">
        <v>217</v>
      </c>
      <c r="C223" s="5" t="n">
        <f aca="false">SUM(T223+AL223+AM223+AP223)</f>
        <v>18</v>
      </c>
      <c r="D223" s="5" t="n">
        <v>24</v>
      </c>
      <c r="E223" s="5" t="n">
        <f aca="false">SUM(AI223:AJ223)</f>
        <v>2</v>
      </c>
      <c r="F223" s="5" t="n">
        <v>1</v>
      </c>
      <c r="G223" s="5" t="n">
        <f aca="false">SUM(AK223+AQ223)</f>
        <v>4</v>
      </c>
      <c r="H223" s="5" t="n">
        <f aca="false">SUM(AB223:AC223)</f>
        <v>2</v>
      </c>
      <c r="I223" s="5" t="n">
        <f aca="false">SUM(V223+X223)</f>
        <v>3</v>
      </c>
      <c r="J223" s="5" t="n">
        <v>2</v>
      </c>
      <c r="K223" s="5" t="n">
        <f aca="false">SUM(U223+Y223+Z223+AD223+AE223+AF223+AH223)</f>
        <v>30</v>
      </c>
      <c r="T223" s="5" t="n">
        <v>5</v>
      </c>
      <c r="U223" s="5" t="n">
        <v>0</v>
      </c>
      <c r="V223" s="5" t="n">
        <v>3</v>
      </c>
      <c r="W223" s="5" t="n">
        <v>1</v>
      </c>
      <c r="X223" s="5" t="n">
        <v>0</v>
      </c>
      <c r="Y223" s="5" t="n">
        <v>1</v>
      </c>
      <c r="Z223" s="5" t="n">
        <v>10</v>
      </c>
      <c r="AA223" s="5" t="n">
        <v>24</v>
      </c>
      <c r="AB223" s="5" t="n">
        <v>2</v>
      </c>
      <c r="AC223" s="5" t="n">
        <v>0</v>
      </c>
      <c r="AD223" s="5" t="n">
        <v>4</v>
      </c>
      <c r="AE223" s="5" t="n">
        <v>6</v>
      </c>
      <c r="AF223" s="5" t="n">
        <v>5</v>
      </c>
      <c r="AG223" s="5" t="n">
        <v>2</v>
      </c>
      <c r="AH223" s="5" t="n">
        <v>4</v>
      </c>
      <c r="AI223" s="5" t="n">
        <v>1</v>
      </c>
      <c r="AJ223" s="5" t="n">
        <v>1</v>
      </c>
      <c r="AK223" s="5" t="n">
        <v>4</v>
      </c>
      <c r="AL223" s="5" t="n">
        <v>3</v>
      </c>
      <c r="AM223" s="5" t="n">
        <v>1</v>
      </c>
      <c r="AN223" s="5" t="n">
        <v>1</v>
      </c>
      <c r="AO223" s="5" t="n">
        <v>0</v>
      </c>
      <c r="AP223" s="5" t="n">
        <v>9</v>
      </c>
      <c r="AQ223" s="5" t="n">
        <v>0</v>
      </c>
      <c r="AR223" s="5" t="n">
        <v>2</v>
      </c>
      <c r="AS223" s="5" t="n">
        <v>0</v>
      </c>
      <c r="AT223" s="56" t="s">
        <v>620</v>
      </c>
    </row>
    <row r="224" customFormat="false" ht="11.25" hidden="false" customHeight="false" outlineLevel="0" collapsed="false">
      <c r="A224" s="55" t="s">
        <v>621</v>
      </c>
      <c r="B224" s="5" t="n">
        <v>218</v>
      </c>
      <c r="C224" s="5" t="n">
        <f aca="false">SUM(T224+AL224+AM224+AP224)</f>
        <v>3</v>
      </c>
      <c r="D224" s="5" t="n">
        <v>2</v>
      </c>
      <c r="E224" s="5" t="n">
        <f aca="false">SUM(AI224:AJ224)</f>
        <v>0</v>
      </c>
      <c r="F224" s="5" t="n">
        <v>0</v>
      </c>
      <c r="G224" s="5" t="n">
        <f aca="false">SUM(AK224+AQ224)</f>
        <v>5</v>
      </c>
      <c r="H224" s="5" t="n">
        <f aca="false">SUM(AB224:AC224)</f>
        <v>0</v>
      </c>
      <c r="I224" s="5" t="n">
        <f aca="false">SUM(V224+X224)</f>
        <v>0</v>
      </c>
      <c r="J224" s="5" t="n">
        <v>0</v>
      </c>
      <c r="K224" s="5" t="n">
        <f aca="false">SUM(U224+Y224+Z224+AD224+AE224+AF224+AH224)</f>
        <v>2</v>
      </c>
      <c r="T224" s="5" t="n">
        <v>0</v>
      </c>
      <c r="U224" s="5" t="n">
        <v>0</v>
      </c>
      <c r="V224" s="5" t="n">
        <v>0</v>
      </c>
      <c r="W224" s="5" t="n">
        <v>0</v>
      </c>
      <c r="X224" s="5" t="n">
        <v>0</v>
      </c>
      <c r="Y224" s="5" t="n">
        <v>0</v>
      </c>
      <c r="Z224" s="5" t="n">
        <v>0</v>
      </c>
      <c r="AA224" s="5" t="n">
        <v>2</v>
      </c>
      <c r="AB224" s="5" t="n">
        <v>0</v>
      </c>
      <c r="AC224" s="5" t="n">
        <v>0</v>
      </c>
      <c r="AD224" s="5" t="n">
        <v>0</v>
      </c>
      <c r="AE224" s="5" t="n">
        <v>1</v>
      </c>
      <c r="AF224" s="5" t="n">
        <v>0</v>
      </c>
      <c r="AG224" s="5" t="n">
        <v>0</v>
      </c>
      <c r="AH224" s="5" t="n">
        <v>1</v>
      </c>
      <c r="AI224" s="5" t="n">
        <v>0</v>
      </c>
      <c r="AJ224" s="5" t="n">
        <v>0</v>
      </c>
      <c r="AK224" s="5" t="n">
        <v>2</v>
      </c>
      <c r="AL224" s="5" t="n">
        <v>2</v>
      </c>
      <c r="AM224" s="5" t="n">
        <v>1</v>
      </c>
      <c r="AN224" s="5" t="n">
        <v>0</v>
      </c>
      <c r="AO224" s="5" t="n">
        <v>0</v>
      </c>
      <c r="AP224" s="5" t="n">
        <v>0</v>
      </c>
      <c r="AQ224" s="5" t="n">
        <v>3</v>
      </c>
      <c r="AR224" s="5" t="n">
        <v>0</v>
      </c>
      <c r="AS224" s="5" t="n">
        <v>0</v>
      </c>
      <c r="AT224" s="56" t="s">
        <v>622</v>
      </c>
    </row>
    <row r="225" customFormat="false" ht="11.25" hidden="false" customHeight="false" outlineLevel="0" collapsed="false">
      <c r="A225" s="55" t="s">
        <v>623</v>
      </c>
      <c r="B225" s="5" t="n">
        <v>219</v>
      </c>
      <c r="C225" s="5" t="n">
        <f aca="false">SUM(T225+AL225+AM225+AP225)</f>
        <v>2</v>
      </c>
      <c r="D225" s="5" t="n">
        <v>0</v>
      </c>
      <c r="E225" s="5" t="n">
        <f aca="false">SUM(AI225:AJ225)</f>
        <v>0</v>
      </c>
      <c r="F225" s="5" t="n">
        <v>0</v>
      </c>
      <c r="G225" s="5" t="n">
        <f aca="false">SUM(AK225+AQ225)</f>
        <v>0</v>
      </c>
      <c r="H225" s="5" t="n">
        <f aca="false">SUM(AB225:AC225)</f>
        <v>1</v>
      </c>
      <c r="I225" s="5" t="n">
        <f aca="false">SUM(V225+X225)</f>
        <v>0</v>
      </c>
      <c r="J225" s="5" t="n">
        <v>0</v>
      </c>
      <c r="K225" s="5" t="n">
        <f aca="false">SUM(U225+Y225+Z225+AD225+AE225+AF225+AH225)</f>
        <v>1</v>
      </c>
      <c r="T225" s="5" t="n">
        <v>0</v>
      </c>
      <c r="U225" s="5" t="n">
        <v>0</v>
      </c>
      <c r="V225" s="5" t="n">
        <v>0</v>
      </c>
      <c r="W225" s="5" t="n">
        <v>0</v>
      </c>
      <c r="X225" s="5" t="n">
        <v>0</v>
      </c>
      <c r="Y225" s="5" t="n">
        <v>1</v>
      </c>
      <c r="Z225" s="5" t="n">
        <v>0</v>
      </c>
      <c r="AA225" s="5" t="n">
        <v>0</v>
      </c>
      <c r="AB225" s="5" t="n">
        <v>1</v>
      </c>
      <c r="AC225" s="5" t="n">
        <v>0</v>
      </c>
      <c r="AD225" s="5" t="n">
        <v>0</v>
      </c>
      <c r="AE225" s="5" t="n">
        <v>0</v>
      </c>
      <c r="AF225" s="5" t="n">
        <v>0</v>
      </c>
      <c r="AG225" s="5" t="n">
        <v>0</v>
      </c>
      <c r="AH225" s="5" t="n">
        <v>0</v>
      </c>
      <c r="AI225" s="5" t="n">
        <v>0</v>
      </c>
      <c r="AJ225" s="5" t="n">
        <v>0</v>
      </c>
      <c r="AK225" s="5" t="n">
        <v>0</v>
      </c>
      <c r="AL225" s="5" t="n">
        <v>2</v>
      </c>
      <c r="AM225" s="5" t="n">
        <v>0</v>
      </c>
      <c r="AN225" s="5" t="n">
        <v>0</v>
      </c>
      <c r="AO225" s="5" t="n">
        <v>0</v>
      </c>
      <c r="AP225" s="5" t="n">
        <v>0</v>
      </c>
      <c r="AQ225" s="5" t="n">
        <v>0</v>
      </c>
      <c r="AR225" s="5" t="n">
        <v>0</v>
      </c>
      <c r="AS225" s="5" t="n">
        <v>0</v>
      </c>
      <c r="AT225" s="56" t="s">
        <v>624</v>
      </c>
    </row>
    <row r="226" customFormat="false" ht="11.25" hidden="false" customHeight="false" outlineLevel="0" collapsed="false">
      <c r="A226" s="55" t="s">
        <v>625</v>
      </c>
      <c r="B226" s="5" t="n">
        <v>220</v>
      </c>
      <c r="C226" s="5" t="n">
        <f aca="false">SUM(T226+AL226+AM226+AP226)</f>
        <v>3</v>
      </c>
      <c r="D226" s="5" t="n">
        <v>1</v>
      </c>
      <c r="E226" s="5" t="n">
        <f aca="false">SUM(AI226:AJ226)</f>
        <v>1</v>
      </c>
      <c r="F226" s="5" t="n">
        <v>0</v>
      </c>
      <c r="G226" s="5" t="n">
        <f aca="false">SUM(AK226+AQ226)</f>
        <v>3</v>
      </c>
      <c r="H226" s="5" t="n">
        <f aca="false">SUM(AB226:AC226)</f>
        <v>2</v>
      </c>
      <c r="I226" s="5" t="n">
        <f aca="false">SUM(V226+X226)</f>
        <v>4</v>
      </c>
      <c r="J226" s="5" t="n">
        <v>3</v>
      </c>
      <c r="K226" s="5" t="n">
        <f aca="false">SUM(U226+Y226+Z226+AD226+AE226+AF226+AH226)</f>
        <v>15</v>
      </c>
      <c r="T226" s="5" t="n">
        <v>1</v>
      </c>
      <c r="U226" s="5" t="n">
        <v>0</v>
      </c>
      <c r="V226" s="5" t="n">
        <v>1</v>
      </c>
      <c r="W226" s="5" t="n">
        <v>0</v>
      </c>
      <c r="X226" s="5" t="n">
        <v>3</v>
      </c>
      <c r="Y226" s="5" t="n">
        <v>4</v>
      </c>
      <c r="Z226" s="5" t="n">
        <v>4</v>
      </c>
      <c r="AA226" s="5" t="n">
        <v>1</v>
      </c>
      <c r="AB226" s="5" t="n">
        <v>0</v>
      </c>
      <c r="AC226" s="5" t="n">
        <v>2</v>
      </c>
      <c r="AD226" s="5" t="n">
        <v>3</v>
      </c>
      <c r="AE226" s="5" t="n">
        <v>0</v>
      </c>
      <c r="AF226" s="5" t="n">
        <v>3</v>
      </c>
      <c r="AG226" s="5" t="n">
        <v>3</v>
      </c>
      <c r="AH226" s="5" t="n">
        <v>1</v>
      </c>
      <c r="AI226" s="5" t="n">
        <v>0</v>
      </c>
      <c r="AJ226" s="5" t="n">
        <v>1</v>
      </c>
      <c r="AK226" s="5" t="n">
        <v>2</v>
      </c>
      <c r="AL226" s="5" t="n">
        <v>2</v>
      </c>
      <c r="AM226" s="5" t="n">
        <v>0</v>
      </c>
      <c r="AN226" s="5" t="n">
        <v>0</v>
      </c>
      <c r="AO226" s="5" t="n">
        <v>0</v>
      </c>
      <c r="AP226" s="5" t="n">
        <v>0</v>
      </c>
      <c r="AQ226" s="5" t="n">
        <v>1</v>
      </c>
      <c r="AR226" s="5" t="n">
        <v>2</v>
      </c>
      <c r="AS226" s="5" t="n">
        <v>0</v>
      </c>
      <c r="AT226" s="56" t="s">
        <v>626</v>
      </c>
    </row>
    <row r="227" customFormat="false" ht="11.25" hidden="false" customHeight="false" outlineLevel="0" collapsed="false">
      <c r="A227" s="55" t="s">
        <v>627</v>
      </c>
      <c r="B227" s="5" t="n">
        <v>221</v>
      </c>
      <c r="C227" s="5" t="n">
        <f aca="false">SUM(T227+AL227+AM227+AP227)</f>
        <v>0</v>
      </c>
      <c r="D227" s="5" t="n">
        <v>0</v>
      </c>
      <c r="E227" s="5" t="n">
        <f aca="false">SUM(AI227:AJ227)</f>
        <v>0</v>
      </c>
      <c r="F227" s="5" t="n">
        <v>0</v>
      </c>
      <c r="G227" s="5" t="n">
        <f aca="false">SUM(AK227+AQ227)</f>
        <v>0</v>
      </c>
      <c r="H227" s="5" t="n">
        <f aca="false">SUM(AB227:AC227)</f>
        <v>0</v>
      </c>
      <c r="I227" s="5" t="n">
        <f aca="false">SUM(V227+X227)</f>
        <v>0</v>
      </c>
      <c r="J227" s="5" t="n">
        <v>0</v>
      </c>
      <c r="K227" s="5" t="n">
        <f aca="false">SUM(U227+Y227+Z227+AD227+AE227+AF227+AH227)</f>
        <v>1</v>
      </c>
      <c r="T227" s="5" t="n">
        <v>0</v>
      </c>
      <c r="U227" s="5" t="n">
        <v>0</v>
      </c>
      <c r="V227" s="5" t="n">
        <v>0</v>
      </c>
      <c r="W227" s="5" t="n">
        <v>0</v>
      </c>
      <c r="X227" s="5" t="n">
        <v>0</v>
      </c>
      <c r="Y227" s="5" t="n">
        <v>0</v>
      </c>
      <c r="Z227" s="5" t="n">
        <v>0</v>
      </c>
      <c r="AA227" s="5" t="n">
        <v>0</v>
      </c>
      <c r="AB227" s="5" t="n">
        <v>0</v>
      </c>
      <c r="AC227" s="5" t="n">
        <v>0</v>
      </c>
      <c r="AD227" s="5" t="n">
        <v>0</v>
      </c>
      <c r="AE227" s="5" t="n">
        <v>1</v>
      </c>
      <c r="AF227" s="5" t="n">
        <v>0</v>
      </c>
      <c r="AG227" s="5" t="n">
        <v>0</v>
      </c>
      <c r="AH227" s="5" t="n">
        <v>0</v>
      </c>
      <c r="AI227" s="5" t="n">
        <v>0</v>
      </c>
      <c r="AJ227" s="5" t="n">
        <v>0</v>
      </c>
      <c r="AK227" s="5" t="n">
        <v>0</v>
      </c>
      <c r="AL227" s="5" t="n">
        <v>0</v>
      </c>
      <c r="AM227" s="5" t="n">
        <v>0</v>
      </c>
      <c r="AN227" s="5" t="n">
        <v>0</v>
      </c>
      <c r="AO227" s="5" t="n">
        <v>0</v>
      </c>
      <c r="AP227" s="5" t="n">
        <v>0</v>
      </c>
      <c r="AQ227" s="5" t="n">
        <v>0</v>
      </c>
      <c r="AR227" s="5" t="n">
        <v>0</v>
      </c>
      <c r="AS227" s="5" t="n">
        <v>0</v>
      </c>
      <c r="AT227" s="56" t="s">
        <v>628</v>
      </c>
    </row>
    <row r="228" customFormat="false" ht="11.25" hidden="false" customHeight="false" outlineLevel="0" collapsed="false">
      <c r="A228" s="55" t="s">
        <v>629</v>
      </c>
      <c r="B228" s="5" t="n">
        <v>222</v>
      </c>
      <c r="C228" s="5" t="n">
        <f aca="false">SUM(T228+AL228+AM228+AP228)</f>
        <v>0</v>
      </c>
      <c r="D228" s="5" t="n">
        <v>0</v>
      </c>
      <c r="E228" s="5" t="n">
        <f aca="false">SUM(AI228:AJ228)</f>
        <v>0</v>
      </c>
      <c r="F228" s="5" t="n">
        <v>0</v>
      </c>
      <c r="G228" s="5" t="n">
        <f aca="false">SUM(AK228+AQ228)</f>
        <v>0</v>
      </c>
      <c r="H228" s="5" t="n">
        <f aca="false">SUM(AB228:AC228)</f>
        <v>0</v>
      </c>
      <c r="I228" s="5" t="n">
        <f aca="false">SUM(V228+X228)</f>
        <v>0</v>
      </c>
      <c r="J228" s="5" t="n">
        <v>0</v>
      </c>
      <c r="K228" s="5" t="n">
        <f aca="false">SUM(U228+Y228+Z228+AD228+AE228+AF228+AH228)</f>
        <v>1</v>
      </c>
      <c r="T228" s="5" t="n">
        <v>0</v>
      </c>
      <c r="U228" s="5" t="n">
        <v>1</v>
      </c>
      <c r="V228" s="5" t="n">
        <v>0</v>
      </c>
      <c r="W228" s="5" t="n">
        <v>0</v>
      </c>
      <c r="X228" s="5" t="n">
        <v>0</v>
      </c>
      <c r="Y228" s="5" t="n">
        <v>0</v>
      </c>
      <c r="Z228" s="5" t="n">
        <v>0</v>
      </c>
      <c r="AA228" s="5" t="n">
        <v>0</v>
      </c>
      <c r="AB228" s="5" t="n">
        <v>0</v>
      </c>
      <c r="AC228" s="5" t="n">
        <v>0</v>
      </c>
      <c r="AD228" s="5" t="n">
        <v>0</v>
      </c>
      <c r="AE228" s="5" t="n">
        <v>0</v>
      </c>
      <c r="AF228" s="5" t="n">
        <v>0</v>
      </c>
      <c r="AG228" s="5" t="n">
        <v>0</v>
      </c>
      <c r="AH228" s="5" t="n">
        <v>0</v>
      </c>
      <c r="AI228" s="5" t="n">
        <v>0</v>
      </c>
      <c r="AJ228" s="5" t="n">
        <v>0</v>
      </c>
      <c r="AK228" s="5" t="n">
        <v>0</v>
      </c>
      <c r="AL228" s="5" t="n">
        <v>0</v>
      </c>
      <c r="AM228" s="5" t="n">
        <v>0</v>
      </c>
      <c r="AN228" s="5" t="n">
        <v>0</v>
      </c>
      <c r="AO228" s="5" t="n">
        <v>0</v>
      </c>
      <c r="AP228" s="5" t="n">
        <v>0</v>
      </c>
      <c r="AQ228" s="5" t="n">
        <v>0</v>
      </c>
      <c r="AR228" s="5" t="n">
        <v>0</v>
      </c>
      <c r="AS228" s="5" t="n">
        <v>0</v>
      </c>
      <c r="AT228" s="56" t="s">
        <v>630</v>
      </c>
    </row>
    <row r="229" customFormat="false" ht="11.25" hidden="false" customHeight="false" outlineLevel="0" collapsed="false">
      <c r="A229" s="55" t="s">
        <v>631</v>
      </c>
      <c r="B229" s="5" t="n">
        <v>223</v>
      </c>
      <c r="C229" s="5" t="n">
        <f aca="false">SUM(T229+AL229+AM229+AP229)</f>
        <v>0</v>
      </c>
      <c r="D229" s="5" t="n">
        <v>0</v>
      </c>
      <c r="E229" s="5" t="n">
        <f aca="false">SUM(AI229:AJ229)</f>
        <v>0</v>
      </c>
      <c r="F229" s="5" t="n">
        <v>0</v>
      </c>
      <c r="G229" s="5" t="n">
        <f aca="false">SUM(AK229+AQ229)</f>
        <v>0</v>
      </c>
      <c r="H229" s="5" t="n">
        <f aca="false">SUM(AB229:AC229)</f>
        <v>0</v>
      </c>
      <c r="I229" s="5" t="n">
        <f aca="false">SUM(V229+X229)</f>
        <v>0</v>
      </c>
      <c r="J229" s="5" t="n">
        <v>0</v>
      </c>
      <c r="K229" s="5" t="n">
        <f aca="false">SUM(U229+Y229+Z229+AD229+AE229+AF229+AH229)</f>
        <v>0</v>
      </c>
      <c r="T229" s="5" t="n">
        <v>0</v>
      </c>
      <c r="U229" s="5" t="n">
        <v>0</v>
      </c>
      <c r="V229" s="5" t="n">
        <v>0</v>
      </c>
      <c r="W229" s="5" t="n">
        <v>0</v>
      </c>
      <c r="X229" s="5" t="n">
        <v>0</v>
      </c>
      <c r="Y229" s="5" t="n">
        <v>0</v>
      </c>
      <c r="Z229" s="5" t="n">
        <v>0</v>
      </c>
      <c r="AA229" s="5" t="n">
        <v>0</v>
      </c>
      <c r="AB229" s="5" t="n">
        <v>0</v>
      </c>
      <c r="AC229" s="5" t="n">
        <v>0</v>
      </c>
      <c r="AD229" s="5" t="n">
        <v>0</v>
      </c>
      <c r="AE229" s="5" t="n">
        <v>0</v>
      </c>
      <c r="AF229" s="5" t="n">
        <v>0</v>
      </c>
      <c r="AG229" s="5" t="n">
        <v>0</v>
      </c>
      <c r="AH229" s="5" t="n">
        <v>0</v>
      </c>
      <c r="AI229" s="5" t="n">
        <v>0</v>
      </c>
      <c r="AJ229" s="5" t="n">
        <v>0</v>
      </c>
      <c r="AK229" s="5" t="n">
        <v>0</v>
      </c>
      <c r="AL229" s="5" t="n">
        <v>0</v>
      </c>
      <c r="AM229" s="5" t="n">
        <v>0</v>
      </c>
      <c r="AN229" s="5" t="n">
        <v>0</v>
      </c>
      <c r="AO229" s="5" t="n">
        <v>0</v>
      </c>
      <c r="AP229" s="5" t="n">
        <v>0</v>
      </c>
      <c r="AQ229" s="5" t="n">
        <v>0</v>
      </c>
      <c r="AR229" s="5" t="n">
        <v>0</v>
      </c>
      <c r="AS229" s="5" t="n">
        <v>0</v>
      </c>
      <c r="AT229" s="56" t="s">
        <v>632</v>
      </c>
    </row>
    <row r="230" customFormat="false" ht="11.25" hidden="false" customHeight="false" outlineLevel="0" collapsed="false">
      <c r="A230" s="55" t="s">
        <v>633</v>
      </c>
      <c r="B230" s="5" t="n">
        <v>224</v>
      </c>
      <c r="C230" s="5" t="n">
        <f aca="false">SUM(T230+AL230+AM230+AP230)</f>
        <v>0</v>
      </c>
      <c r="D230" s="5" t="n">
        <v>26</v>
      </c>
      <c r="E230" s="5" t="n">
        <f aca="false">SUM(AI230:AJ230)</f>
        <v>0</v>
      </c>
      <c r="F230" s="5" t="n">
        <v>0</v>
      </c>
      <c r="G230" s="5" t="n">
        <f aca="false">SUM(AK230+AQ230)</f>
        <v>0</v>
      </c>
      <c r="H230" s="5" t="n">
        <f aca="false">SUM(AB230:AC230)</f>
        <v>0</v>
      </c>
      <c r="I230" s="5" t="n">
        <f aca="false">SUM(V230+X230)</f>
        <v>0</v>
      </c>
      <c r="J230" s="5" t="n">
        <v>0</v>
      </c>
      <c r="K230" s="5" t="n">
        <f aca="false">SUM(U230+Y230+Z230+AD230+AE230+AF230+AH230)</f>
        <v>5</v>
      </c>
      <c r="T230" s="5" t="n">
        <v>0</v>
      </c>
      <c r="U230" s="5" t="n">
        <v>0</v>
      </c>
      <c r="V230" s="5" t="n">
        <v>0</v>
      </c>
      <c r="W230" s="5" t="n">
        <v>0</v>
      </c>
      <c r="X230" s="5" t="n">
        <v>0</v>
      </c>
      <c r="Y230" s="5" t="n">
        <v>0</v>
      </c>
      <c r="Z230" s="5" t="n">
        <v>4</v>
      </c>
      <c r="AA230" s="5" t="n">
        <v>26</v>
      </c>
      <c r="AB230" s="5" t="n">
        <v>0</v>
      </c>
      <c r="AC230" s="5" t="n">
        <v>0</v>
      </c>
      <c r="AD230" s="5" t="n">
        <v>0</v>
      </c>
      <c r="AE230" s="5" t="n">
        <v>0</v>
      </c>
      <c r="AF230" s="5" t="n">
        <v>0</v>
      </c>
      <c r="AG230" s="5" t="n">
        <v>0</v>
      </c>
      <c r="AH230" s="5" t="n">
        <v>1</v>
      </c>
      <c r="AI230" s="5" t="n">
        <v>0</v>
      </c>
      <c r="AJ230" s="5" t="n">
        <v>0</v>
      </c>
      <c r="AK230" s="5" t="n">
        <v>0</v>
      </c>
      <c r="AL230" s="5" t="n">
        <v>0</v>
      </c>
      <c r="AM230" s="5" t="n">
        <v>0</v>
      </c>
      <c r="AN230" s="5" t="n">
        <v>0</v>
      </c>
      <c r="AO230" s="5" t="n">
        <v>0</v>
      </c>
      <c r="AP230" s="5" t="n">
        <v>0</v>
      </c>
      <c r="AQ230" s="5" t="n">
        <v>0</v>
      </c>
      <c r="AR230" s="5" t="n">
        <v>0</v>
      </c>
      <c r="AS230" s="5" t="n">
        <v>0</v>
      </c>
      <c r="AT230" s="56" t="s">
        <v>634</v>
      </c>
    </row>
    <row r="231" customFormat="false" ht="11.25" hidden="false" customHeight="false" outlineLevel="0" collapsed="false">
      <c r="A231" s="55" t="s">
        <v>635</v>
      </c>
      <c r="B231" s="5" t="n">
        <v>225</v>
      </c>
      <c r="C231" s="5" t="n">
        <f aca="false">SUM(T231+AL231+AM231+AP231)</f>
        <v>3</v>
      </c>
      <c r="D231" s="5" t="n">
        <v>0</v>
      </c>
      <c r="E231" s="5" t="n">
        <f aca="false">SUM(AI231:AJ231)</f>
        <v>0</v>
      </c>
      <c r="F231" s="5" t="n">
        <v>0</v>
      </c>
      <c r="G231" s="5" t="n">
        <f aca="false">SUM(AK231+AQ231)</f>
        <v>1</v>
      </c>
      <c r="H231" s="5" t="n">
        <f aca="false">SUM(AB231:AC231)</f>
        <v>0</v>
      </c>
      <c r="I231" s="5" t="n">
        <f aca="false">SUM(V231+X231)</f>
        <v>0</v>
      </c>
      <c r="J231" s="5" t="n">
        <v>0</v>
      </c>
      <c r="K231" s="5" t="n">
        <f aca="false">SUM(U231+Y231+Z231+AD231+AE231+AF231+AH231)</f>
        <v>0</v>
      </c>
      <c r="T231" s="5" t="n">
        <v>0</v>
      </c>
      <c r="U231" s="5" t="n">
        <v>0</v>
      </c>
      <c r="V231" s="5" t="n">
        <v>0</v>
      </c>
      <c r="W231" s="5" t="n">
        <v>0</v>
      </c>
      <c r="X231" s="5" t="n">
        <v>0</v>
      </c>
      <c r="Y231" s="5" t="n">
        <v>0</v>
      </c>
      <c r="Z231" s="5" t="n">
        <v>0</v>
      </c>
      <c r="AA231" s="5" t="n">
        <v>0</v>
      </c>
      <c r="AB231" s="5" t="n">
        <v>0</v>
      </c>
      <c r="AC231" s="5" t="n">
        <v>0</v>
      </c>
      <c r="AD231" s="5" t="n">
        <v>0</v>
      </c>
      <c r="AE231" s="5" t="n">
        <v>0</v>
      </c>
      <c r="AF231" s="5" t="n">
        <v>0</v>
      </c>
      <c r="AG231" s="5" t="n">
        <v>0</v>
      </c>
      <c r="AH231" s="5" t="n">
        <v>0</v>
      </c>
      <c r="AI231" s="5" t="n">
        <v>0</v>
      </c>
      <c r="AJ231" s="5" t="n">
        <v>0</v>
      </c>
      <c r="AK231" s="5" t="n">
        <v>1</v>
      </c>
      <c r="AL231" s="5" t="n">
        <v>1</v>
      </c>
      <c r="AM231" s="5" t="n">
        <v>2</v>
      </c>
      <c r="AN231" s="5" t="n">
        <v>0</v>
      </c>
      <c r="AO231" s="5" t="n">
        <v>0</v>
      </c>
      <c r="AP231" s="5" t="n">
        <v>0</v>
      </c>
      <c r="AQ231" s="5" t="n">
        <v>0</v>
      </c>
      <c r="AR231" s="5" t="n">
        <v>0</v>
      </c>
      <c r="AS231" s="5" t="n">
        <v>0</v>
      </c>
      <c r="AT231" s="56" t="s">
        <v>636</v>
      </c>
    </row>
    <row r="232" customFormat="false" ht="11.25" hidden="false" customHeight="false" outlineLevel="0" collapsed="false">
      <c r="A232" s="55" t="s">
        <v>637</v>
      </c>
      <c r="B232" s="5" t="n">
        <v>226</v>
      </c>
      <c r="C232" s="5" t="n">
        <f aca="false">SUM(T232+AL232+AM232+AP232)</f>
        <v>0</v>
      </c>
      <c r="D232" s="5" t="n">
        <v>0</v>
      </c>
      <c r="E232" s="5" t="n">
        <f aca="false">SUM(AI232:AJ232)</f>
        <v>0</v>
      </c>
      <c r="F232" s="5" t="n">
        <v>1</v>
      </c>
      <c r="G232" s="5" t="n">
        <f aca="false">SUM(AK232+AQ232)</f>
        <v>0</v>
      </c>
      <c r="H232" s="5" t="n">
        <f aca="false">SUM(AB232:AC232)</f>
        <v>0</v>
      </c>
      <c r="I232" s="5" t="n">
        <f aca="false">SUM(V232+X232)</f>
        <v>0</v>
      </c>
      <c r="J232" s="5" t="n">
        <v>0</v>
      </c>
      <c r="K232" s="5" t="n">
        <f aca="false">SUM(U232+Y232+Z232+AD232+AE232+AF232+AH232)</f>
        <v>3</v>
      </c>
      <c r="T232" s="5" t="n">
        <v>0</v>
      </c>
      <c r="U232" s="5" t="n">
        <v>1</v>
      </c>
      <c r="V232" s="5" t="n">
        <v>0</v>
      </c>
      <c r="W232" s="5" t="n">
        <v>1</v>
      </c>
      <c r="X232" s="5" t="n">
        <v>0</v>
      </c>
      <c r="Y232" s="5" t="n">
        <v>0</v>
      </c>
      <c r="Z232" s="5" t="n">
        <v>1</v>
      </c>
      <c r="AA232" s="5" t="n">
        <v>0</v>
      </c>
      <c r="AB232" s="5" t="n">
        <v>0</v>
      </c>
      <c r="AC232" s="5" t="n">
        <v>0</v>
      </c>
      <c r="AD232" s="5" t="n">
        <v>0</v>
      </c>
      <c r="AE232" s="5" t="n">
        <v>1</v>
      </c>
      <c r="AF232" s="5" t="n">
        <v>0</v>
      </c>
      <c r="AG232" s="5" t="n">
        <v>0</v>
      </c>
      <c r="AH232" s="5" t="n">
        <v>0</v>
      </c>
      <c r="AI232" s="5" t="n">
        <v>0</v>
      </c>
      <c r="AJ232" s="5" t="n">
        <v>0</v>
      </c>
      <c r="AK232" s="5" t="n">
        <v>0</v>
      </c>
      <c r="AL232" s="5" t="n">
        <v>0</v>
      </c>
      <c r="AM232" s="5" t="n">
        <v>0</v>
      </c>
      <c r="AN232" s="5" t="n">
        <v>1</v>
      </c>
      <c r="AO232" s="5" t="n">
        <v>0</v>
      </c>
      <c r="AP232" s="5" t="n">
        <v>0</v>
      </c>
      <c r="AQ232" s="5" t="n">
        <v>0</v>
      </c>
      <c r="AR232" s="5" t="n">
        <v>0</v>
      </c>
      <c r="AS232" s="5" t="n">
        <v>0</v>
      </c>
      <c r="AT232" s="56" t="s">
        <v>638</v>
      </c>
    </row>
    <row r="233" customFormat="false" ht="11.25" hidden="false" customHeight="false" outlineLevel="0" collapsed="false">
      <c r="A233" s="55" t="s">
        <v>639</v>
      </c>
      <c r="B233" s="5" t="n">
        <v>227</v>
      </c>
      <c r="C233" s="5" t="n">
        <f aca="false">SUM(T233+AL233+AM233+AP233)</f>
        <v>8</v>
      </c>
      <c r="D233" s="5" t="n">
        <v>1</v>
      </c>
      <c r="E233" s="5" t="n">
        <f aca="false">SUM(AI233:AJ233)</f>
        <v>0</v>
      </c>
      <c r="F233" s="5" t="n">
        <v>0</v>
      </c>
      <c r="G233" s="5" t="n">
        <f aca="false">SUM(AK233+AQ233)</f>
        <v>1</v>
      </c>
      <c r="H233" s="5" t="n">
        <f aca="false">SUM(AB233:AC233)</f>
        <v>0</v>
      </c>
      <c r="I233" s="5" t="n">
        <f aca="false">SUM(V233+X233)</f>
        <v>0</v>
      </c>
      <c r="J233" s="5" t="n">
        <v>1</v>
      </c>
      <c r="K233" s="5" t="n">
        <f aca="false">SUM(U233+Y233+Z233+AD233+AE233+AF233+AH233)</f>
        <v>1</v>
      </c>
      <c r="T233" s="5" t="n">
        <v>1</v>
      </c>
      <c r="U233" s="5" t="n">
        <v>0</v>
      </c>
      <c r="V233" s="5" t="n">
        <v>0</v>
      </c>
      <c r="W233" s="5" t="n">
        <v>0</v>
      </c>
      <c r="X233" s="5" t="n">
        <v>0</v>
      </c>
      <c r="Y233" s="5" t="n">
        <v>0</v>
      </c>
      <c r="Z233" s="5" t="n">
        <v>1</v>
      </c>
      <c r="AA233" s="5" t="n">
        <v>1</v>
      </c>
      <c r="AB233" s="5" t="n">
        <v>0</v>
      </c>
      <c r="AC233" s="5" t="n">
        <v>0</v>
      </c>
      <c r="AD233" s="5" t="n">
        <v>0</v>
      </c>
      <c r="AE233" s="5" t="n">
        <v>0</v>
      </c>
      <c r="AF233" s="5" t="n">
        <v>0</v>
      </c>
      <c r="AG233" s="5" t="n">
        <v>1</v>
      </c>
      <c r="AH233" s="5" t="n">
        <v>0</v>
      </c>
      <c r="AI233" s="5" t="n">
        <v>0</v>
      </c>
      <c r="AJ233" s="5" t="n">
        <v>0</v>
      </c>
      <c r="AK233" s="5" t="n">
        <v>1</v>
      </c>
      <c r="AL233" s="5" t="n">
        <v>2</v>
      </c>
      <c r="AM233" s="5" t="n">
        <v>1</v>
      </c>
      <c r="AN233" s="5" t="n">
        <v>2</v>
      </c>
      <c r="AO233" s="5" t="n">
        <v>1</v>
      </c>
      <c r="AP233" s="5" t="n">
        <v>4</v>
      </c>
      <c r="AQ233" s="5" t="n">
        <v>0</v>
      </c>
      <c r="AR233" s="5" t="n">
        <v>1</v>
      </c>
      <c r="AS233" s="5" t="n">
        <v>0</v>
      </c>
      <c r="AT233" s="56" t="s">
        <v>640</v>
      </c>
    </row>
    <row r="234" customFormat="false" ht="11.25" hidden="false" customHeight="false" outlineLevel="0" collapsed="false">
      <c r="A234" s="55" t="s">
        <v>641</v>
      </c>
      <c r="B234" s="5" t="n">
        <v>228</v>
      </c>
      <c r="C234" s="5" t="n">
        <f aca="false">SUM(T234+AL234+AM234+AP234)</f>
        <v>0</v>
      </c>
      <c r="D234" s="5" t="n">
        <v>0</v>
      </c>
      <c r="E234" s="5" t="n">
        <f aca="false">SUM(AI234:AJ234)</f>
        <v>0</v>
      </c>
      <c r="F234" s="5" t="n">
        <v>0</v>
      </c>
      <c r="G234" s="5" t="n">
        <f aca="false">SUM(AK234+AQ234)</f>
        <v>0</v>
      </c>
      <c r="H234" s="5" t="n">
        <f aca="false">SUM(AB234:AC234)</f>
        <v>0</v>
      </c>
      <c r="I234" s="5" t="n">
        <f aca="false">SUM(V234+X234)</f>
        <v>0</v>
      </c>
      <c r="J234" s="5" t="n">
        <v>1</v>
      </c>
      <c r="K234" s="5" t="n">
        <f aca="false">SUM(U234+Y234+Z234+AD234+AE234+AF234+AH234)</f>
        <v>0</v>
      </c>
      <c r="T234" s="5" t="n">
        <v>0</v>
      </c>
      <c r="U234" s="5" t="n">
        <v>0</v>
      </c>
      <c r="V234" s="5" t="n">
        <v>0</v>
      </c>
      <c r="W234" s="5" t="n">
        <v>0</v>
      </c>
      <c r="X234" s="5" t="n">
        <v>0</v>
      </c>
      <c r="Y234" s="5" t="n">
        <v>0</v>
      </c>
      <c r="Z234" s="5" t="n">
        <v>0</v>
      </c>
      <c r="AA234" s="5" t="n">
        <v>0</v>
      </c>
      <c r="AB234" s="5" t="n">
        <v>0</v>
      </c>
      <c r="AC234" s="5" t="n">
        <v>0</v>
      </c>
      <c r="AD234" s="5" t="n">
        <v>0</v>
      </c>
      <c r="AE234" s="5" t="n">
        <v>0</v>
      </c>
      <c r="AF234" s="5" t="n">
        <v>0</v>
      </c>
      <c r="AG234" s="5" t="n">
        <v>1</v>
      </c>
      <c r="AH234" s="5" t="n">
        <v>0</v>
      </c>
      <c r="AI234" s="5" t="n">
        <v>0</v>
      </c>
      <c r="AJ234" s="5" t="n">
        <v>0</v>
      </c>
      <c r="AK234" s="5" t="n">
        <v>0</v>
      </c>
      <c r="AL234" s="5" t="n">
        <v>0</v>
      </c>
      <c r="AM234" s="5" t="n">
        <v>0</v>
      </c>
      <c r="AN234" s="5" t="n">
        <v>0</v>
      </c>
      <c r="AO234" s="5" t="n">
        <v>0</v>
      </c>
      <c r="AP234" s="5" t="n">
        <v>0</v>
      </c>
      <c r="AQ234" s="5" t="n">
        <v>0</v>
      </c>
      <c r="AR234" s="5" t="n">
        <v>0</v>
      </c>
      <c r="AS234" s="5" t="n">
        <v>0</v>
      </c>
      <c r="AT234" s="56" t="s">
        <v>642</v>
      </c>
    </row>
    <row r="235" customFormat="false" ht="11.25" hidden="false" customHeight="false" outlineLevel="0" collapsed="false">
      <c r="A235" s="55" t="s">
        <v>643</v>
      </c>
      <c r="B235" s="5" t="n">
        <v>229</v>
      </c>
      <c r="C235" s="5" t="n">
        <f aca="false">SUM(T235+AL235+AM235+AP235)</f>
        <v>1</v>
      </c>
      <c r="D235" s="5" t="n">
        <v>0</v>
      </c>
      <c r="E235" s="5" t="n">
        <f aca="false">SUM(AI235:AJ235)</f>
        <v>0</v>
      </c>
      <c r="F235" s="5" t="n">
        <v>0</v>
      </c>
      <c r="G235" s="5" t="n">
        <f aca="false">SUM(AK235+AQ235)</f>
        <v>0</v>
      </c>
      <c r="H235" s="5" t="n">
        <f aca="false">SUM(AB235:AC235)</f>
        <v>0</v>
      </c>
      <c r="I235" s="5" t="n">
        <f aca="false">SUM(V235+X235)</f>
        <v>0</v>
      </c>
      <c r="J235" s="5" t="n">
        <v>0</v>
      </c>
      <c r="K235" s="5" t="n">
        <f aca="false">SUM(U235+Y235+Z235+AD235+AE235+AF235+AH235)</f>
        <v>1</v>
      </c>
      <c r="T235" s="5" t="n">
        <v>0</v>
      </c>
      <c r="U235" s="5" t="n">
        <v>0</v>
      </c>
      <c r="V235" s="5" t="n">
        <v>0</v>
      </c>
      <c r="W235" s="5" t="n">
        <v>0</v>
      </c>
      <c r="X235" s="5" t="n">
        <v>0</v>
      </c>
      <c r="Y235" s="5" t="n">
        <v>0</v>
      </c>
      <c r="Z235" s="5" t="n">
        <v>0</v>
      </c>
      <c r="AA235" s="5" t="n">
        <v>0</v>
      </c>
      <c r="AB235" s="5" t="n">
        <v>0</v>
      </c>
      <c r="AC235" s="5" t="n">
        <v>0</v>
      </c>
      <c r="AD235" s="5" t="n">
        <v>0</v>
      </c>
      <c r="AE235" s="5" t="n">
        <v>0</v>
      </c>
      <c r="AF235" s="5" t="n">
        <v>1</v>
      </c>
      <c r="AG235" s="5" t="n">
        <v>0</v>
      </c>
      <c r="AH235" s="5" t="n">
        <v>0</v>
      </c>
      <c r="AI235" s="5" t="n">
        <v>0</v>
      </c>
      <c r="AJ235" s="5" t="n">
        <v>0</v>
      </c>
      <c r="AK235" s="5" t="n">
        <v>0</v>
      </c>
      <c r="AL235" s="5" t="n">
        <v>0</v>
      </c>
      <c r="AM235" s="5" t="n">
        <v>0</v>
      </c>
      <c r="AN235" s="5" t="n">
        <v>0</v>
      </c>
      <c r="AO235" s="5" t="n">
        <v>0</v>
      </c>
      <c r="AP235" s="5" t="n">
        <v>1</v>
      </c>
      <c r="AQ235" s="5" t="n">
        <v>0</v>
      </c>
      <c r="AR235" s="5" t="n">
        <v>0</v>
      </c>
      <c r="AS235" s="5" t="n">
        <v>0</v>
      </c>
      <c r="AT235" s="56" t="s">
        <v>644</v>
      </c>
    </row>
    <row r="236" customFormat="false" ht="11.25" hidden="false" customHeight="false" outlineLevel="0" collapsed="false">
      <c r="A236" s="55" t="s">
        <v>645</v>
      </c>
      <c r="B236" s="5" t="n">
        <v>230</v>
      </c>
      <c r="C236" s="5" t="n">
        <f aca="false">SUM(T236+AL236+AM236+AP236)</f>
        <v>1</v>
      </c>
      <c r="D236" s="5" t="n">
        <v>0</v>
      </c>
      <c r="E236" s="5" t="n">
        <f aca="false">SUM(AI236:AJ236)</f>
        <v>0</v>
      </c>
      <c r="F236" s="5" t="n">
        <v>0</v>
      </c>
      <c r="G236" s="5" t="n">
        <f aca="false">SUM(AK236+AQ236)</f>
        <v>0</v>
      </c>
      <c r="H236" s="5" t="n">
        <f aca="false">SUM(AB236:AC236)</f>
        <v>0</v>
      </c>
      <c r="I236" s="5" t="n">
        <f aca="false">SUM(V236+X236)</f>
        <v>0</v>
      </c>
      <c r="J236" s="5" t="n">
        <v>0</v>
      </c>
      <c r="K236" s="5" t="n">
        <f aca="false">SUM(U236+Y236+Z236+AD236+AE236+AF236+AH236)</f>
        <v>0</v>
      </c>
      <c r="T236" s="5" t="n">
        <v>1</v>
      </c>
      <c r="U236" s="5" t="n">
        <v>0</v>
      </c>
      <c r="V236" s="5" t="n">
        <v>0</v>
      </c>
      <c r="W236" s="5" t="n">
        <v>0</v>
      </c>
      <c r="X236" s="5" t="n">
        <v>0</v>
      </c>
      <c r="Y236" s="5" t="n">
        <v>0</v>
      </c>
      <c r="Z236" s="5" t="n">
        <v>0</v>
      </c>
      <c r="AA236" s="5" t="n">
        <v>0</v>
      </c>
      <c r="AB236" s="5" t="n">
        <v>0</v>
      </c>
      <c r="AC236" s="5" t="n">
        <v>0</v>
      </c>
      <c r="AD236" s="5" t="n">
        <v>0</v>
      </c>
      <c r="AE236" s="5" t="n">
        <v>0</v>
      </c>
      <c r="AF236" s="5" t="n">
        <v>0</v>
      </c>
      <c r="AG236" s="5" t="n">
        <v>0</v>
      </c>
      <c r="AH236" s="5" t="n">
        <v>0</v>
      </c>
      <c r="AI236" s="5" t="n">
        <v>0</v>
      </c>
      <c r="AJ236" s="5" t="n">
        <v>0</v>
      </c>
      <c r="AK236" s="5" t="n">
        <v>0</v>
      </c>
      <c r="AL236" s="5" t="n">
        <v>0</v>
      </c>
      <c r="AM236" s="5" t="n">
        <v>0</v>
      </c>
      <c r="AN236" s="5" t="n">
        <v>0</v>
      </c>
      <c r="AO236" s="5" t="n">
        <v>0</v>
      </c>
      <c r="AP236" s="5" t="n">
        <v>0</v>
      </c>
      <c r="AQ236" s="5" t="n">
        <v>0</v>
      </c>
      <c r="AR236" s="5" t="n">
        <v>0</v>
      </c>
      <c r="AS236" s="5" t="n">
        <v>1</v>
      </c>
      <c r="AT236" s="56" t="s">
        <v>646</v>
      </c>
    </row>
    <row r="237" customFormat="false" ht="11.25" hidden="false" customHeight="false" outlineLevel="0" collapsed="false">
      <c r="A237" s="55" t="s">
        <v>647</v>
      </c>
      <c r="B237" s="5" t="n">
        <v>231</v>
      </c>
      <c r="C237" s="5" t="n">
        <f aca="false">SUM(T237+AL237+AM237+AP237)</f>
        <v>0</v>
      </c>
      <c r="D237" s="5" t="n">
        <v>0</v>
      </c>
      <c r="E237" s="5" t="n">
        <f aca="false">SUM(AI237:AJ237)</f>
        <v>1</v>
      </c>
      <c r="F237" s="5" t="n">
        <v>0</v>
      </c>
      <c r="G237" s="5" t="n">
        <f aca="false">SUM(AK237+AQ237)</f>
        <v>0</v>
      </c>
      <c r="H237" s="5" t="n">
        <f aca="false">SUM(AB237:AC237)</f>
        <v>0</v>
      </c>
      <c r="I237" s="5" t="n">
        <f aca="false">SUM(V237+X237)</f>
        <v>0</v>
      </c>
      <c r="J237" s="5" t="n">
        <v>2</v>
      </c>
      <c r="K237" s="5" t="n">
        <f aca="false">SUM(U237+Y237+Z237+AD237+AE237+AF237+AH237)</f>
        <v>2</v>
      </c>
      <c r="T237" s="5" t="n">
        <v>0</v>
      </c>
      <c r="U237" s="5" t="n">
        <v>0</v>
      </c>
      <c r="V237" s="5" t="n">
        <v>0</v>
      </c>
      <c r="W237" s="5" t="n">
        <v>0</v>
      </c>
      <c r="X237" s="5" t="n">
        <v>0</v>
      </c>
      <c r="Y237" s="5" t="n">
        <v>0</v>
      </c>
      <c r="Z237" s="5" t="n">
        <v>0</v>
      </c>
      <c r="AA237" s="5" t="n">
        <v>0</v>
      </c>
      <c r="AB237" s="5" t="n">
        <v>0</v>
      </c>
      <c r="AC237" s="5" t="n">
        <v>0</v>
      </c>
      <c r="AD237" s="5" t="n">
        <v>2</v>
      </c>
      <c r="AE237" s="5" t="n">
        <v>0</v>
      </c>
      <c r="AF237" s="5" t="n">
        <v>0</v>
      </c>
      <c r="AG237" s="5" t="n">
        <v>2</v>
      </c>
      <c r="AH237" s="5" t="n">
        <v>0</v>
      </c>
      <c r="AI237" s="5" t="n">
        <v>1</v>
      </c>
      <c r="AJ237" s="5" t="n">
        <v>0</v>
      </c>
      <c r="AK237" s="5" t="n">
        <v>0</v>
      </c>
      <c r="AL237" s="5" t="n">
        <v>0</v>
      </c>
      <c r="AM237" s="5" t="n">
        <v>0</v>
      </c>
      <c r="AN237" s="5" t="n">
        <v>0</v>
      </c>
      <c r="AO237" s="5" t="n">
        <v>0</v>
      </c>
      <c r="AP237" s="5" t="n">
        <v>0</v>
      </c>
      <c r="AQ237" s="5" t="n">
        <v>0</v>
      </c>
      <c r="AR237" s="5" t="n">
        <v>0</v>
      </c>
      <c r="AS237" s="5" t="n">
        <v>0</v>
      </c>
      <c r="AT237" s="56" t="s">
        <v>648</v>
      </c>
    </row>
    <row r="238" customFormat="false" ht="11.25" hidden="false" customHeight="false" outlineLevel="0" collapsed="false">
      <c r="A238" s="55" t="s">
        <v>649</v>
      </c>
      <c r="B238" s="5" t="n">
        <v>232</v>
      </c>
      <c r="C238" s="5" t="n">
        <f aca="false">SUM(T238+AL238+AM238+AP238)</f>
        <v>1</v>
      </c>
      <c r="D238" s="5" t="n">
        <v>0</v>
      </c>
      <c r="E238" s="5" t="n">
        <f aca="false">SUM(AI238:AJ238)</f>
        <v>0</v>
      </c>
      <c r="F238" s="5" t="n">
        <v>0</v>
      </c>
      <c r="G238" s="5" t="n">
        <f aca="false">SUM(AK238+AQ238)</f>
        <v>0</v>
      </c>
      <c r="H238" s="5" t="n">
        <f aca="false">SUM(AB238:AC238)</f>
        <v>0</v>
      </c>
      <c r="I238" s="5" t="n">
        <f aca="false">SUM(V238+X238)</f>
        <v>1</v>
      </c>
      <c r="J238" s="5" t="n">
        <v>0</v>
      </c>
      <c r="K238" s="5" t="n">
        <f aca="false">SUM(U238+Y238+Z238+AD238+AE238+AF238+AH238)</f>
        <v>3</v>
      </c>
      <c r="T238" s="5" t="n">
        <v>1</v>
      </c>
      <c r="U238" s="5" t="n">
        <v>0</v>
      </c>
      <c r="V238" s="5" t="n">
        <v>1</v>
      </c>
      <c r="W238" s="5" t="n">
        <v>0</v>
      </c>
      <c r="X238" s="5" t="n">
        <v>0</v>
      </c>
      <c r="Y238" s="5" t="n">
        <v>0</v>
      </c>
      <c r="Z238" s="5" t="n">
        <v>0</v>
      </c>
      <c r="AA238" s="5" t="n">
        <v>0</v>
      </c>
      <c r="AB238" s="5" t="n">
        <v>0</v>
      </c>
      <c r="AC238" s="5" t="n">
        <v>0</v>
      </c>
      <c r="AD238" s="5" t="n">
        <v>0</v>
      </c>
      <c r="AE238" s="5" t="n">
        <v>1</v>
      </c>
      <c r="AF238" s="5" t="n">
        <v>2</v>
      </c>
      <c r="AG238" s="5" t="n">
        <v>0</v>
      </c>
      <c r="AH238" s="5" t="n">
        <v>0</v>
      </c>
      <c r="AI238" s="5" t="n">
        <v>0</v>
      </c>
      <c r="AJ238" s="5" t="n">
        <v>0</v>
      </c>
      <c r="AK238" s="5" t="n">
        <v>0</v>
      </c>
      <c r="AL238" s="5" t="n">
        <v>0</v>
      </c>
      <c r="AM238" s="5" t="n">
        <v>0</v>
      </c>
      <c r="AN238" s="5" t="n">
        <v>0</v>
      </c>
      <c r="AO238" s="5" t="n">
        <v>0</v>
      </c>
      <c r="AP238" s="5" t="n">
        <v>0</v>
      </c>
      <c r="AQ238" s="5" t="n">
        <v>0</v>
      </c>
      <c r="AR238" s="5" t="n">
        <v>0</v>
      </c>
      <c r="AS238" s="5" t="n">
        <v>0</v>
      </c>
      <c r="AT238" s="56" t="s">
        <v>650</v>
      </c>
    </row>
    <row r="239" customFormat="false" ht="11.25" hidden="false" customHeight="false" outlineLevel="0" collapsed="false">
      <c r="A239" s="55" t="s">
        <v>651</v>
      </c>
      <c r="B239" s="5" t="n">
        <v>233</v>
      </c>
      <c r="C239" s="5" t="n">
        <f aca="false">SUM(T239+AL239+AM239+AP239)</f>
        <v>1</v>
      </c>
      <c r="D239" s="5" t="n">
        <v>1</v>
      </c>
      <c r="E239" s="5" t="n">
        <f aca="false">SUM(AI239:AJ239)</f>
        <v>0</v>
      </c>
      <c r="F239" s="5" t="n">
        <v>1</v>
      </c>
      <c r="G239" s="5" t="n">
        <f aca="false">SUM(AK239+AQ239)</f>
        <v>0</v>
      </c>
      <c r="H239" s="5" t="n">
        <f aca="false">SUM(AB239:AC239)</f>
        <v>0</v>
      </c>
      <c r="I239" s="5" t="n">
        <f aca="false">SUM(V239+X239)</f>
        <v>2</v>
      </c>
      <c r="J239" s="5" t="n">
        <v>0</v>
      </c>
      <c r="K239" s="5" t="n">
        <f aca="false">SUM(U239+Y239+Z239+AD239+AE239+AF239+AH239)</f>
        <v>5</v>
      </c>
      <c r="T239" s="5" t="n">
        <v>0</v>
      </c>
      <c r="U239" s="5" t="n">
        <v>3</v>
      </c>
      <c r="V239" s="5" t="n">
        <v>0</v>
      </c>
      <c r="W239" s="5" t="n">
        <v>1</v>
      </c>
      <c r="X239" s="5" t="n">
        <v>2</v>
      </c>
      <c r="Y239" s="5" t="n">
        <v>0</v>
      </c>
      <c r="Z239" s="5" t="n">
        <v>1</v>
      </c>
      <c r="AA239" s="5" t="n">
        <v>1</v>
      </c>
      <c r="AB239" s="5" t="n">
        <v>0</v>
      </c>
      <c r="AC239" s="5" t="n">
        <v>0</v>
      </c>
      <c r="AD239" s="5" t="n">
        <v>0</v>
      </c>
      <c r="AE239" s="5" t="n">
        <v>0</v>
      </c>
      <c r="AF239" s="5" t="n">
        <v>0</v>
      </c>
      <c r="AG239" s="5" t="n">
        <v>0</v>
      </c>
      <c r="AH239" s="5" t="n">
        <v>1</v>
      </c>
      <c r="AI239" s="5" t="n">
        <v>0</v>
      </c>
      <c r="AJ239" s="5" t="n">
        <v>0</v>
      </c>
      <c r="AK239" s="5" t="n">
        <v>0</v>
      </c>
      <c r="AL239" s="5" t="n">
        <v>1</v>
      </c>
      <c r="AM239" s="5" t="n">
        <v>0</v>
      </c>
      <c r="AN239" s="5" t="n">
        <v>0</v>
      </c>
      <c r="AO239" s="5" t="n">
        <v>0</v>
      </c>
      <c r="AP239" s="5" t="n">
        <v>0</v>
      </c>
      <c r="AQ239" s="5" t="n">
        <v>0</v>
      </c>
      <c r="AR239" s="5" t="n">
        <v>1</v>
      </c>
      <c r="AS239" s="5" t="n">
        <v>0</v>
      </c>
      <c r="AT239" s="56" t="s">
        <v>652</v>
      </c>
    </row>
    <row r="240" customFormat="false" ht="11.25" hidden="false" customHeight="false" outlineLevel="0" collapsed="false">
      <c r="A240" s="55" t="s">
        <v>653</v>
      </c>
      <c r="B240" s="5" t="n">
        <v>234</v>
      </c>
      <c r="C240" s="5" t="n">
        <f aca="false">SUM(T240+AL240+AM240+AP240)</f>
        <v>0</v>
      </c>
      <c r="D240" s="5" t="n">
        <v>0</v>
      </c>
      <c r="E240" s="5" t="n">
        <f aca="false">SUM(AI240:AJ240)</f>
        <v>0</v>
      </c>
      <c r="F240" s="5" t="n">
        <v>0</v>
      </c>
      <c r="G240" s="5" t="n">
        <f aca="false">SUM(AK240+AQ240)</f>
        <v>0</v>
      </c>
      <c r="H240" s="5" t="n">
        <f aca="false">SUM(AB240:AC240)</f>
        <v>0</v>
      </c>
      <c r="I240" s="5" t="n">
        <f aca="false">SUM(V240+X240)</f>
        <v>0</v>
      </c>
      <c r="J240" s="5" t="n">
        <v>0</v>
      </c>
      <c r="K240" s="5" t="n">
        <f aca="false">SUM(U240+Y240+Z240+AD240+AE240+AF240+AH240)</f>
        <v>4</v>
      </c>
      <c r="T240" s="5" t="n">
        <v>0</v>
      </c>
      <c r="U240" s="5" t="n">
        <v>0</v>
      </c>
      <c r="V240" s="5" t="n">
        <v>0</v>
      </c>
      <c r="W240" s="5" t="n">
        <v>0</v>
      </c>
      <c r="X240" s="5" t="n">
        <v>0</v>
      </c>
      <c r="Y240" s="5" t="n">
        <v>0</v>
      </c>
      <c r="Z240" s="5" t="n">
        <v>1</v>
      </c>
      <c r="AA240" s="5" t="n">
        <v>0</v>
      </c>
      <c r="AB240" s="5" t="n">
        <v>0</v>
      </c>
      <c r="AC240" s="5" t="n">
        <v>0</v>
      </c>
      <c r="AD240" s="5" t="n">
        <v>2</v>
      </c>
      <c r="AE240" s="5" t="n">
        <v>0</v>
      </c>
      <c r="AF240" s="5" t="n">
        <v>1</v>
      </c>
      <c r="AG240" s="5" t="n">
        <v>0</v>
      </c>
      <c r="AH240" s="5" t="n">
        <v>0</v>
      </c>
      <c r="AI240" s="5" t="n">
        <v>0</v>
      </c>
      <c r="AJ240" s="5" t="n">
        <v>0</v>
      </c>
      <c r="AK240" s="5" t="n">
        <v>0</v>
      </c>
      <c r="AL240" s="5" t="n">
        <v>0</v>
      </c>
      <c r="AM240" s="5" t="n">
        <v>0</v>
      </c>
      <c r="AN240" s="5" t="n">
        <v>0</v>
      </c>
      <c r="AO240" s="5" t="n">
        <v>0</v>
      </c>
      <c r="AP240" s="5" t="n">
        <v>0</v>
      </c>
      <c r="AQ240" s="5" t="n">
        <v>0</v>
      </c>
      <c r="AR240" s="5" t="n">
        <v>0</v>
      </c>
      <c r="AS240" s="5" t="n">
        <v>0</v>
      </c>
      <c r="AT240" s="56" t="s">
        <v>654</v>
      </c>
    </row>
    <row r="241" customFormat="false" ht="11.25" hidden="false" customHeight="false" outlineLevel="0" collapsed="false">
      <c r="A241" s="55" t="s">
        <v>655</v>
      </c>
      <c r="B241" s="5" t="n">
        <v>235</v>
      </c>
      <c r="C241" s="5" t="n">
        <f aca="false">SUM(T241+AL241+AM241+AP241)</f>
        <v>0</v>
      </c>
      <c r="D241" s="5" t="n">
        <v>0</v>
      </c>
      <c r="E241" s="5" t="n">
        <f aca="false">SUM(AI241:AJ241)</f>
        <v>1</v>
      </c>
      <c r="F241" s="5" t="n">
        <v>0</v>
      </c>
      <c r="G241" s="5" t="n">
        <f aca="false">SUM(AK241+AQ241)</f>
        <v>0</v>
      </c>
      <c r="H241" s="5" t="n">
        <f aca="false">SUM(AB241:AC241)</f>
        <v>0</v>
      </c>
      <c r="I241" s="5" t="n">
        <f aca="false">SUM(V241+X241)</f>
        <v>0</v>
      </c>
      <c r="J241" s="5" t="n">
        <v>0</v>
      </c>
      <c r="K241" s="5" t="n">
        <f aca="false">SUM(U241+Y241+Z241+AD241+AE241+AF241+AH241)</f>
        <v>1</v>
      </c>
      <c r="T241" s="5" t="n">
        <v>0</v>
      </c>
      <c r="U241" s="5" t="n">
        <v>0</v>
      </c>
      <c r="V241" s="5" t="n">
        <v>0</v>
      </c>
      <c r="W241" s="5" t="n">
        <v>0</v>
      </c>
      <c r="X241" s="5" t="n">
        <v>0</v>
      </c>
      <c r="Y241" s="5" t="n">
        <v>0</v>
      </c>
      <c r="Z241" s="5" t="n">
        <v>0</v>
      </c>
      <c r="AA241" s="5" t="n">
        <v>0</v>
      </c>
      <c r="AB241" s="5" t="n">
        <v>0</v>
      </c>
      <c r="AC241" s="5" t="n">
        <v>0</v>
      </c>
      <c r="AD241" s="5" t="n">
        <v>0</v>
      </c>
      <c r="AE241" s="5" t="n">
        <v>1</v>
      </c>
      <c r="AF241" s="5" t="n">
        <v>0</v>
      </c>
      <c r="AG241" s="5" t="n">
        <v>0</v>
      </c>
      <c r="AH241" s="5" t="n">
        <v>0</v>
      </c>
      <c r="AI241" s="5" t="n">
        <v>0</v>
      </c>
      <c r="AJ241" s="5" t="n">
        <v>1</v>
      </c>
      <c r="AK241" s="5" t="n">
        <v>0</v>
      </c>
      <c r="AL241" s="5" t="n">
        <v>0</v>
      </c>
      <c r="AM241" s="5" t="n">
        <v>0</v>
      </c>
      <c r="AN241" s="5" t="n">
        <v>0</v>
      </c>
      <c r="AO241" s="5" t="n">
        <v>0</v>
      </c>
      <c r="AP241" s="5" t="n">
        <v>0</v>
      </c>
      <c r="AQ241" s="5" t="n">
        <v>0</v>
      </c>
      <c r="AR241" s="5" t="n">
        <v>0</v>
      </c>
      <c r="AS241" s="5" t="n">
        <v>0</v>
      </c>
      <c r="AT241" s="56" t="s">
        <v>656</v>
      </c>
    </row>
    <row r="242" customFormat="false" ht="11.25" hidden="false" customHeight="false" outlineLevel="0" collapsed="false">
      <c r="A242" s="55" t="s">
        <v>657</v>
      </c>
      <c r="B242" s="5" t="n">
        <v>236</v>
      </c>
      <c r="C242" s="5" t="n">
        <f aca="false">SUM(T242+AL242+AM242+AP242)</f>
        <v>0</v>
      </c>
      <c r="D242" s="5" t="n">
        <v>0</v>
      </c>
      <c r="E242" s="5" t="n">
        <f aca="false">SUM(AI242:AJ242)</f>
        <v>0</v>
      </c>
      <c r="F242" s="5" t="n">
        <v>0</v>
      </c>
      <c r="G242" s="5" t="n">
        <f aca="false">SUM(AK242+AQ242)</f>
        <v>0</v>
      </c>
      <c r="H242" s="5" t="n">
        <f aca="false">SUM(AB242:AC242)</f>
        <v>0</v>
      </c>
      <c r="I242" s="5" t="n">
        <f aca="false">SUM(V242+X242)</f>
        <v>2</v>
      </c>
      <c r="J242" s="5" t="n">
        <v>0</v>
      </c>
      <c r="K242" s="5" t="n">
        <f aca="false">SUM(U242+Y242+Z242+AD242+AE242+AF242+AH242)</f>
        <v>0</v>
      </c>
      <c r="T242" s="5" t="n">
        <v>0</v>
      </c>
      <c r="U242" s="5" t="n">
        <v>0</v>
      </c>
      <c r="V242" s="5" t="n">
        <v>1</v>
      </c>
      <c r="W242" s="5" t="n">
        <v>0</v>
      </c>
      <c r="X242" s="5" t="n">
        <v>1</v>
      </c>
      <c r="Y242" s="5" t="n">
        <v>0</v>
      </c>
      <c r="Z242" s="5" t="n">
        <v>0</v>
      </c>
      <c r="AA242" s="5" t="n">
        <v>0</v>
      </c>
      <c r="AB242" s="5" t="n">
        <v>0</v>
      </c>
      <c r="AC242" s="5" t="n">
        <v>0</v>
      </c>
      <c r="AD242" s="5" t="n">
        <v>0</v>
      </c>
      <c r="AE242" s="5" t="n">
        <v>0</v>
      </c>
      <c r="AF242" s="5" t="n">
        <v>0</v>
      </c>
      <c r="AG242" s="5" t="n">
        <v>0</v>
      </c>
      <c r="AH242" s="5" t="n">
        <v>0</v>
      </c>
      <c r="AI242" s="5" t="n">
        <v>0</v>
      </c>
      <c r="AJ242" s="5" t="n">
        <v>0</v>
      </c>
      <c r="AK242" s="5" t="n">
        <v>0</v>
      </c>
      <c r="AL242" s="5" t="n">
        <v>0</v>
      </c>
      <c r="AM242" s="5" t="n">
        <v>0</v>
      </c>
      <c r="AN242" s="5" t="n">
        <v>0</v>
      </c>
      <c r="AO242" s="5" t="n">
        <v>0</v>
      </c>
      <c r="AP242" s="5" t="n">
        <v>0</v>
      </c>
      <c r="AQ242" s="5" t="n">
        <v>0</v>
      </c>
      <c r="AR242" s="5" t="n">
        <v>0</v>
      </c>
      <c r="AS242" s="5" t="n">
        <v>0</v>
      </c>
      <c r="AT242" s="56" t="s">
        <v>658</v>
      </c>
    </row>
    <row r="243" customFormat="false" ht="11.25" hidden="false" customHeight="false" outlineLevel="0" collapsed="false">
      <c r="A243" s="55" t="s">
        <v>659</v>
      </c>
      <c r="B243" s="5" t="n">
        <v>237</v>
      </c>
      <c r="C243" s="5" t="n">
        <f aca="false">SUM(T243+AL243+AM243+AP243)</f>
        <v>0</v>
      </c>
      <c r="D243" s="5" t="n">
        <v>1</v>
      </c>
      <c r="E243" s="5" t="n">
        <f aca="false">SUM(AI243:AJ243)</f>
        <v>1</v>
      </c>
      <c r="F243" s="5" t="n">
        <v>0</v>
      </c>
      <c r="G243" s="5" t="n">
        <f aca="false">SUM(AK243+AQ243)</f>
        <v>0</v>
      </c>
      <c r="H243" s="5" t="n">
        <f aca="false">SUM(AB243:AC243)</f>
        <v>0</v>
      </c>
      <c r="I243" s="5" t="n">
        <f aca="false">SUM(V243+X243)</f>
        <v>0</v>
      </c>
      <c r="J243" s="5" t="n">
        <v>0</v>
      </c>
      <c r="K243" s="5" t="n">
        <f aca="false">SUM(U243+Y243+Z243+AD243+AE243+AF243+AH243)</f>
        <v>1</v>
      </c>
      <c r="T243" s="5" t="n">
        <v>0</v>
      </c>
      <c r="U243" s="5" t="n">
        <v>0</v>
      </c>
      <c r="V243" s="5" t="n">
        <v>0</v>
      </c>
      <c r="W243" s="5" t="n">
        <v>0</v>
      </c>
      <c r="X243" s="5" t="n">
        <v>0</v>
      </c>
      <c r="Y243" s="5" t="n">
        <v>0</v>
      </c>
      <c r="Z243" s="5" t="n">
        <v>0</v>
      </c>
      <c r="AA243" s="5" t="n">
        <v>1</v>
      </c>
      <c r="AB243" s="5" t="n">
        <v>0</v>
      </c>
      <c r="AC243" s="5" t="n">
        <v>0</v>
      </c>
      <c r="AD243" s="5" t="n">
        <v>0</v>
      </c>
      <c r="AE243" s="5" t="n">
        <v>1</v>
      </c>
      <c r="AF243" s="5" t="n">
        <v>0</v>
      </c>
      <c r="AG243" s="5" t="n">
        <v>0</v>
      </c>
      <c r="AH243" s="5" t="n">
        <v>0</v>
      </c>
      <c r="AI243" s="5" t="n">
        <v>1</v>
      </c>
      <c r="AJ243" s="5" t="n">
        <v>0</v>
      </c>
      <c r="AK243" s="5" t="n">
        <v>0</v>
      </c>
      <c r="AL243" s="5" t="n">
        <v>0</v>
      </c>
      <c r="AM243" s="5" t="n">
        <v>0</v>
      </c>
      <c r="AN243" s="5" t="n">
        <v>0</v>
      </c>
      <c r="AO243" s="5" t="n">
        <v>0</v>
      </c>
      <c r="AP243" s="5" t="n">
        <v>0</v>
      </c>
      <c r="AQ243" s="5" t="n">
        <v>0</v>
      </c>
      <c r="AR243" s="5" t="n">
        <v>0</v>
      </c>
      <c r="AS243" s="5" t="n">
        <v>0</v>
      </c>
      <c r="AT243" s="56" t="s">
        <v>660</v>
      </c>
    </row>
    <row r="244" customFormat="false" ht="11.25" hidden="false" customHeight="false" outlineLevel="0" collapsed="false">
      <c r="A244" s="55" t="s">
        <v>661</v>
      </c>
      <c r="B244" s="5" t="n">
        <v>238</v>
      </c>
      <c r="C244" s="5" t="n">
        <f aca="false">SUM(T244+AL244+AM244+AP244)</f>
        <v>0</v>
      </c>
      <c r="D244" s="5" t="n">
        <v>0</v>
      </c>
      <c r="E244" s="5" t="n">
        <f aca="false">SUM(AI244:AJ244)</f>
        <v>3</v>
      </c>
      <c r="F244" s="5" t="n">
        <v>0</v>
      </c>
      <c r="G244" s="5" t="n">
        <f aca="false">SUM(AK244+AQ244)</f>
        <v>0</v>
      </c>
      <c r="H244" s="5" t="n">
        <f aca="false">SUM(AB244:AC244)</f>
        <v>0</v>
      </c>
      <c r="I244" s="5" t="n">
        <f aca="false">SUM(V244+X244)</f>
        <v>0</v>
      </c>
      <c r="J244" s="5" t="n">
        <v>0</v>
      </c>
      <c r="K244" s="5" t="n">
        <f aca="false">SUM(U244+Y244+Z244+AD244+AE244+AF244+AH244)</f>
        <v>1</v>
      </c>
      <c r="T244" s="5" t="n">
        <v>0</v>
      </c>
      <c r="U244" s="5" t="n">
        <v>0</v>
      </c>
      <c r="V244" s="5" t="n">
        <v>0</v>
      </c>
      <c r="W244" s="5" t="n">
        <v>0</v>
      </c>
      <c r="X244" s="5" t="n">
        <v>0</v>
      </c>
      <c r="Y244" s="5" t="n">
        <v>0</v>
      </c>
      <c r="Z244" s="5" t="n">
        <v>0</v>
      </c>
      <c r="AA244" s="5" t="n">
        <v>0</v>
      </c>
      <c r="AB244" s="5" t="n">
        <v>0</v>
      </c>
      <c r="AC244" s="5" t="n">
        <v>0</v>
      </c>
      <c r="AD244" s="5" t="n">
        <v>0</v>
      </c>
      <c r="AE244" s="5" t="n">
        <v>0</v>
      </c>
      <c r="AF244" s="5" t="n">
        <v>1</v>
      </c>
      <c r="AG244" s="5" t="n">
        <v>0</v>
      </c>
      <c r="AH244" s="5" t="n">
        <v>0</v>
      </c>
      <c r="AI244" s="5" t="n">
        <v>0</v>
      </c>
      <c r="AJ244" s="5" t="n">
        <v>3</v>
      </c>
      <c r="AK244" s="5" t="n">
        <v>0</v>
      </c>
      <c r="AL244" s="5" t="n">
        <v>0</v>
      </c>
      <c r="AM244" s="5" t="n">
        <v>0</v>
      </c>
      <c r="AN244" s="5" t="n">
        <v>0</v>
      </c>
      <c r="AO244" s="5" t="n">
        <v>0</v>
      </c>
      <c r="AP244" s="5" t="n">
        <v>0</v>
      </c>
      <c r="AQ244" s="5" t="n">
        <v>0</v>
      </c>
      <c r="AR244" s="5" t="n">
        <v>0</v>
      </c>
      <c r="AS244" s="5" t="n">
        <v>0</v>
      </c>
      <c r="AT244" s="56" t="s">
        <v>662</v>
      </c>
    </row>
    <row r="245" customFormat="false" ht="11.25" hidden="false" customHeight="false" outlineLevel="0" collapsed="false">
      <c r="A245" s="55" t="s">
        <v>663</v>
      </c>
      <c r="B245" s="5" t="n">
        <v>239</v>
      </c>
      <c r="C245" s="5" t="n">
        <f aca="false">SUM(T245+AL245+AM245+AP245)</f>
        <v>2</v>
      </c>
      <c r="D245" s="5" t="n">
        <v>0</v>
      </c>
      <c r="E245" s="5" t="n">
        <f aca="false">SUM(AI245:AJ245)</f>
        <v>0</v>
      </c>
      <c r="F245" s="5" t="n">
        <v>0</v>
      </c>
      <c r="G245" s="5" t="n">
        <f aca="false">SUM(AK245+AQ245)</f>
        <v>0</v>
      </c>
      <c r="H245" s="5" t="n">
        <f aca="false">SUM(AB245:AC245)</f>
        <v>1</v>
      </c>
      <c r="I245" s="5" t="n">
        <f aca="false">SUM(V245+X245)</f>
        <v>0</v>
      </c>
      <c r="J245" s="5" t="n">
        <v>2</v>
      </c>
      <c r="K245" s="5" t="n">
        <f aca="false">SUM(U245+Y245+Z245+AD245+AE245+AF245+AH245)</f>
        <v>2</v>
      </c>
      <c r="T245" s="5" t="n">
        <v>0</v>
      </c>
      <c r="U245" s="5" t="n">
        <v>1</v>
      </c>
      <c r="V245" s="5" t="n">
        <v>0</v>
      </c>
      <c r="W245" s="5" t="n">
        <v>0</v>
      </c>
      <c r="X245" s="5" t="n">
        <v>0</v>
      </c>
      <c r="Y245" s="5" t="n">
        <v>0</v>
      </c>
      <c r="Z245" s="5" t="n">
        <v>0</v>
      </c>
      <c r="AA245" s="5" t="n">
        <v>0</v>
      </c>
      <c r="AB245" s="5" t="n">
        <v>1</v>
      </c>
      <c r="AC245" s="5" t="n">
        <v>0</v>
      </c>
      <c r="AD245" s="5" t="n">
        <v>0</v>
      </c>
      <c r="AE245" s="5" t="n">
        <v>0</v>
      </c>
      <c r="AF245" s="5" t="n">
        <v>1</v>
      </c>
      <c r="AG245" s="5" t="n">
        <v>2</v>
      </c>
      <c r="AH245" s="5" t="n">
        <v>0</v>
      </c>
      <c r="AI245" s="5" t="n">
        <v>0</v>
      </c>
      <c r="AJ245" s="5" t="n">
        <v>0</v>
      </c>
      <c r="AK245" s="5" t="n">
        <v>0</v>
      </c>
      <c r="AL245" s="5" t="n">
        <v>0</v>
      </c>
      <c r="AM245" s="5" t="n">
        <v>2</v>
      </c>
      <c r="AN245" s="5" t="n">
        <v>0</v>
      </c>
      <c r="AO245" s="5" t="n">
        <v>0</v>
      </c>
      <c r="AP245" s="5" t="n">
        <v>0</v>
      </c>
      <c r="AQ245" s="5" t="n">
        <v>0</v>
      </c>
      <c r="AR245" s="5" t="n">
        <v>0</v>
      </c>
      <c r="AS245" s="5" t="n">
        <v>0</v>
      </c>
      <c r="AT245" s="56" t="s">
        <v>664</v>
      </c>
    </row>
    <row r="246" customFormat="false" ht="11.25" hidden="false" customHeight="false" outlineLevel="0" collapsed="false">
      <c r="A246" s="55" t="s">
        <v>665</v>
      </c>
      <c r="B246" s="5" t="n">
        <v>240</v>
      </c>
      <c r="C246" s="5" t="n">
        <f aca="false">SUM(T246+AL246+AM246+AP246)</f>
        <v>5</v>
      </c>
      <c r="D246" s="5" t="n">
        <v>3</v>
      </c>
      <c r="E246" s="5" t="n">
        <f aca="false">SUM(AI246:AJ246)</f>
        <v>0</v>
      </c>
      <c r="F246" s="5" t="n">
        <v>0</v>
      </c>
      <c r="G246" s="5" t="n">
        <f aca="false">SUM(AK246+AQ246)</f>
        <v>0</v>
      </c>
      <c r="H246" s="5" t="n">
        <f aca="false">SUM(AB246:AC246)</f>
        <v>1</v>
      </c>
      <c r="I246" s="5" t="n">
        <f aca="false">SUM(V246+X246)</f>
        <v>1</v>
      </c>
      <c r="J246" s="5" t="n">
        <v>5</v>
      </c>
      <c r="K246" s="5" t="n">
        <f aca="false">SUM(U246+Y246+Z246+AD246+AE246+AF246+AH246)</f>
        <v>4</v>
      </c>
      <c r="T246" s="5" t="n">
        <v>1</v>
      </c>
      <c r="U246" s="5" t="n">
        <v>0</v>
      </c>
      <c r="V246" s="5" t="n">
        <v>0</v>
      </c>
      <c r="W246" s="5" t="n">
        <v>0</v>
      </c>
      <c r="X246" s="5" t="n">
        <v>1</v>
      </c>
      <c r="Y246" s="5" t="n">
        <v>0</v>
      </c>
      <c r="Z246" s="5" t="n">
        <v>1</v>
      </c>
      <c r="AA246" s="5" t="n">
        <v>3</v>
      </c>
      <c r="AB246" s="5" t="n">
        <v>1</v>
      </c>
      <c r="AC246" s="5" t="n">
        <v>0</v>
      </c>
      <c r="AD246" s="5" t="n">
        <v>0</v>
      </c>
      <c r="AE246" s="5" t="n">
        <v>1</v>
      </c>
      <c r="AF246" s="5" t="n">
        <v>1</v>
      </c>
      <c r="AG246" s="5" t="n">
        <v>5</v>
      </c>
      <c r="AH246" s="5" t="n">
        <v>1</v>
      </c>
      <c r="AI246" s="5" t="n">
        <v>0</v>
      </c>
      <c r="AJ246" s="5" t="n">
        <v>0</v>
      </c>
      <c r="AK246" s="5" t="n">
        <v>0</v>
      </c>
      <c r="AL246" s="5" t="n">
        <v>2</v>
      </c>
      <c r="AM246" s="5" t="n">
        <v>0</v>
      </c>
      <c r="AN246" s="5" t="n">
        <v>0</v>
      </c>
      <c r="AO246" s="5" t="n">
        <v>0</v>
      </c>
      <c r="AP246" s="5" t="n">
        <v>2</v>
      </c>
      <c r="AQ246" s="5" t="n">
        <v>0</v>
      </c>
      <c r="AR246" s="5" t="n">
        <v>1</v>
      </c>
      <c r="AS246" s="5" t="n">
        <v>0</v>
      </c>
      <c r="AT246" s="56" t="s">
        <v>666</v>
      </c>
    </row>
    <row r="247" customFormat="false" ht="11.25" hidden="false" customHeight="false" outlineLevel="0" collapsed="false">
      <c r="A247" s="55" t="s">
        <v>667</v>
      </c>
      <c r="B247" s="5" t="n">
        <v>241</v>
      </c>
      <c r="C247" s="5" t="n">
        <f aca="false">SUM(T247+AL247+AM247+AP247)</f>
        <v>1</v>
      </c>
      <c r="D247" s="5" t="n">
        <v>3</v>
      </c>
      <c r="E247" s="5" t="n">
        <f aca="false">SUM(AI247:AJ247)</f>
        <v>0</v>
      </c>
      <c r="F247" s="5" t="n">
        <v>0</v>
      </c>
      <c r="G247" s="5" t="n">
        <f aca="false">SUM(AK247+AQ247)</f>
        <v>2</v>
      </c>
      <c r="H247" s="5" t="n">
        <f aca="false">SUM(AB247:AC247)</f>
        <v>0</v>
      </c>
      <c r="I247" s="5" t="n">
        <f aca="false">SUM(V247+X247)</f>
        <v>0</v>
      </c>
      <c r="J247" s="5" t="n">
        <v>0</v>
      </c>
      <c r="K247" s="5" t="n">
        <f aca="false">SUM(U247+Y247+Z247+AD247+AE247+AF247+AH247)</f>
        <v>1</v>
      </c>
      <c r="T247" s="5" t="n">
        <v>0</v>
      </c>
      <c r="U247" s="5" t="n">
        <v>1</v>
      </c>
      <c r="V247" s="5" t="n">
        <v>0</v>
      </c>
      <c r="W247" s="5" t="n">
        <v>0</v>
      </c>
      <c r="X247" s="5" t="n">
        <v>0</v>
      </c>
      <c r="Y247" s="5" t="n">
        <v>0</v>
      </c>
      <c r="Z247" s="5" t="n">
        <v>0</v>
      </c>
      <c r="AA247" s="5" t="n">
        <v>3</v>
      </c>
      <c r="AB247" s="5" t="n">
        <v>0</v>
      </c>
      <c r="AC247" s="5" t="n">
        <v>0</v>
      </c>
      <c r="AD247" s="5" t="n">
        <v>0</v>
      </c>
      <c r="AE247" s="5" t="n">
        <v>0</v>
      </c>
      <c r="AF247" s="5" t="n">
        <v>0</v>
      </c>
      <c r="AG247" s="5" t="n">
        <v>0</v>
      </c>
      <c r="AH247" s="5" t="n">
        <v>0</v>
      </c>
      <c r="AI247" s="5" t="n">
        <v>0</v>
      </c>
      <c r="AJ247" s="5" t="n">
        <v>0</v>
      </c>
      <c r="AK247" s="5" t="n">
        <v>2</v>
      </c>
      <c r="AL247" s="5" t="n">
        <v>0</v>
      </c>
      <c r="AM247" s="5" t="n">
        <v>0</v>
      </c>
      <c r="AN247" s="5" t="n">
        <v>0</v>
      </c>
      <c r="AO247" s="5" t="n">
        <v>0</v>
      </c>
      <c r="AP247" s="5" t="n">
        <v>1</v>
      </c>
      <c r="AQ247" s="5" t="n">
        <v>0</v>
      </c>
      <c r="AR247" s="5" t="n">
        <v>1</v>
      </c>
      <c r="AS247" s="5" t="n">
        <v>0</v>
      </c>
      <c r="AT247" s="56" t="s">
        <v>668</v>
      </c>
    </row>
    <row r="248" customFormat="false" ht="11.25" hidden="false" customHeight="false" outlineLevel="0" collapsed="false">
      <c r="A248" s="55" t="s">
        <v>669</v>
      </c>
      <c r="B248" s="5" t="n">
        <v>242</v>
      </c>
      <c r="C248" s="5" t="n">
        <f aca="false">SUM(T248+AL248+AM248+AP248)</f>
        <v>0</v>
      </c>
      <c r="D248" s="5" t="n">
        <v>0</v>
      </c>
      <c r="E248" s="5" t="n">
        <f aca="false">SUM(AI248:AJ248)</f>
        <v>1</v>
      </c>
      <c r="F248" s="5" t="n">
        <v>0</v>
      </c>
      <c r="G248" s="5" t="n">
        <f aca="false">SUM(AK248+AQ248)</f>
        <v>0</v>
      </c>
      <c r="H248" s="5" t="n">
        <f aca="false">SUM(AB248:AC248)</f>
        <v>0</v>
      </c>
      <c r="I248" s="5" t="n">
        <f aca="false">SUM(V248+X248)</f>
        <v>0</v>
      </c>
      <c r="J248" s="5" t="n">
        <v>0</v>
      </c>
      <c r="K248" s="5" t="n">
        <f aca="false">SUM(U248+Y248+Z248+AD248+AE248+AF248+AH248)</f>
        <v>0</v>
      </c>
      <c r="T248" s="5" t="n">
        <v>0</v>
      </c>
      <c r="U248" s="5" t="n">
        <v>0</v>
      </c>
      <c r="V248" s="5" t="n">
        <v>0</v>
      </c>
      <c r="W248" s="5" t="n">
        <v>0</v>
      </c>
      <c r="X248" s="5" t="n">
        <v>0</v>
      </c>
      <c r="Y248" s="5" t="n">
        <v>0</v>
      </c>
      <c r="Z248" s="5" t="n">
        <v>0</v>
      </c>
      <c r="AA248" s="5" t="n">
        <v>0</v>
      </c>
      <c r="AB248" s="5" t="n">
        <v>0</v>
      </c>
      <c r="AC248" s="5" t="n">
        <v>0</v>
      </c>
      <c r="AD248" s="5" t="n">
        <v>0</v>
      </c>
      <c r="AE248" s="5" t="n">
        <v>0</v>
      </c>
      <c r="AF248" s="5" t="n">
        <v>0</v>
      </c>
      <c r="AG248" s="5" t="n">
        <v>0</v>
      </c>
      <c r="AH248" s="5" t="n">
        <v>0</v>
      </c>
      <c r="AI248" s="5" t="n">
        <v>0</v>
      </c>
      <c r="AJ248" s="5" t="n">
        <v>1</v>
      </c>
      <c r="AK248" s="5" t="n">
        <v>0</v>
      </c>
      <c r="AL248" s="5" t="n">
        <v>0</v>
      </c>
      <c r="AM248" s="5" t="n">
        <v>0</v>
      </c>
      <c r="AN248" s="5" t="n">
        <v>0</v>
      </c>
      <c r="AO248" s="5" t="n">
        <v>0</v>
      </c>
      <c r="AP248" s="5" t="n">
        <v>0</v>
      </c>
      <c r="AQ248" s="5" t="n">
        <v>0</v>
      </c>
      <c r="AR248" s="5" t="n">
        <v>0</v>
      </c>
      <c r="AS248" s="5" t="n">
        <v>0</v>
      </c>
      <c r="AT248" s="56" t="s">
        <v>670</v>
      </c>
    </row>
    <row r="249" customFormat="false" ht="11.25" hidden="false" customHeight="false" outlineLevel="0" collapsed="false">
      <c r="A249" s="55" t="s">
        <v>671</v>
      </c>
      <c r="B249" s="5" t="n">
        <v>243</v>
      </c>
      <c r="C249" s="5" t="n">
        <f aca="false">SUM(T249+AL249+AM249+AP249)</f>
        <v>1</v>
      </c>
      <c r="D249" s="5" t="n">
        <v>6</v>
      </c>
      <c r="E249" s="5" t="n">
        <f aca="false">SUM(AI249:AJ249)</f>
        <v>0</v>
      </c>
      <c r="F249" s="5" t="n">
        <v>0</v>
      </c>
      <c r="G249" s="5" t="n">
        <f aca="false">SUM(AK249+AQ249)</f>
        <v>0</v>
      </c>
      <c r="H249" s="5" t="n">
        <f aca="false">SUM(AB249:AC249)</f>
        <v>0</v>
      </c>
      <c r="I249" s="5" t="n">
        <f aca="false">SUM(V249+X249)</f>
        <v>0</v>
      </c>
      <c r="J249" s="5" t="n">
        <v>0</v>
      </c>
      <c r="K249" s="5" t="n">
        <f aca="false">SUM(U249+Y249+Z249+AD249+AE249+AF249+AH249)</f>
        <v>2</v>
      </c>
      <c r="T249" s="5" t="n">
        <v>1</v>
      </c>
      <c r="U249" s="5" t="n">
        <v>0</v>
      </c>
      <c r="V249" s="5" t="n">
        <v>0</v>
      </c>
      <c r="W249" s="5" t="n">
        <v>0</v>
      </c>
      <c r="X249" s="5" t="n">
        <v>0</v>
      </c>
      <c r="Y249" s="5" t="n">
        <v>0</v>
      </c>
      <c r="Z249" s="5" t="n">
        <v>2</v>
      </c>
      <c r="AA249" s="5" t="n">
        <v>6</v>
      </c>
      <c r="AB249" s="5" t="n">
        <v>0</v>
      </c>
      <c r="AC249" s="5" t="n">
        <v>0</v>
      </c>
      <c r="AD249" s="5" t="n">
        <v>0</v>
      </c>
      <c r="AE249" s="5" t="n">
        <v>0</v>
      </c>
      <c r="AF249" s="5" t="n">
        <v>0</v>
      </c>
      <c r="AG249" s="5" t="n">
        <v>0</v>
      </c>
      <c r="AH249" s="5" t="n">
        <v>0</v>
      </c>
      <c r="AI249" s="5" t="n">
        <v>0</v>
      </c>
      <c r="AJ249" s="5" t="n">
        <v>0</v>
      </c>
      <c r="AK249" s="5" t="n">
        <v>0</v>
      </c>
      <c r="AL249" s="5" t="n">
        <v>0</v>
      </c>
      <c r="AM249" s="5" t="n">
        <v>0</v>
      </c>
      <c r="AN249" s="5" t="n">
        <v>0</v>
      </c>
      <c r="AO249" s="5" t="n">
        <v>0</v>
      </c>
      <c r="AP249" s="5" t="n">
        <v>0</v>
      </c>
      <c r="AQ249" s="5" t="n">
        <v>0</v>
      </c>
      <c r="AR249" s="5" t="n">
        <v>1</v>
      </c>
      <c r="AS249" s="5" t="n">
        <v>0</v>
      </c>
      <c r="AT249" s="56" t="s">
        <v>672</v>
      </c>
    </row>
    <row r="250" customFormat="false" ht="11.25" hidden="false" customHeight="false" outlineLevel="0" collapsed="false">
      <c r="A250" s="55" t="s">
        <v>673</v>
      </c>
      <c r="B250" s="5" t="n">
        <v>244</v>
      </c>
      <c r="C250" s="5" t="n">
        <f aca="false">SUM(T250+AL250+AM250+AP250)</f>
        <v>5</v>
      </c>
      <c r="D250" s="5" t="n">
        <v>1</v>
      </c>
      <c r="E250" s="5" t="n">
        <f aca="false">SUM(AI250:AJ250)</f>
        <v>0</v>
      </c>
      <c r="F250" s="5" t="n">
        <v>0</v>
      </c>
      <c r="G250" s="5" t="n">
        <f aca="false">SUM(AK250+AQ250)</f>
        <v>0</v>
      </c>
      <c r="H250" s="5" t="n">
        <f aca="false">SUM(AB250:AC250)</f>
        <v>0</v>
      </c>
      <c r="I250" s="5" t="n">
        <f aca="false">SUM(V250+X250)</f>
        <v>0</v>
      </c>
      <c r="J250" s="5" t="n">
        <v>0</v>
      </c>
      <c r="K250" s="5" t="n">
        <f aca="false">SUM(U250+Y250+Z250+AD250+AE250+AF250+AH250)</f>
        <v>0</v>
      </c>
      <c r="T250" s="5" t="n">
        <v>0</v>
      </c>
      <c r="U250" s="5" t="n">
        <v>0</v>
      </c>
      <c r="V250" s="5" t="n">
        <v>0</v>
      </c>
      <c r="W250" s="5" t="n">
        <v>0</v>
      </c>
      <c r="X250" s="5" t="n">
        <v>0</v>
      </c>
      <c r="Y250" s="5" t="n">
        <v>0</v>
      </c>
      <c r="Z250" s="5" t="n">
        <v>0</v>
      </c>
      <c r="AA250" s="5" t="n">
        <v>1</v>
      </c>
      <c r="AB250" s="5" t="n">
        <v>0</v>
      </c>
      <c r="AC250" s="5" t="n">
        <v>0</v>
      </c>
      <c r="AD250" s="5" t="n">
        <v>0</v>
      </c>
      <c r="AE250" s="5" t="n">
        <v>0</v>
      </c>
      <c r="AF250" s="5" t="n">
        <v>0</v>
      </c>
      <c r="AG250" s="5" t="n">
        <v>0</v>
      </c>
      <c r="AH250" s="5" t="n">
        <v>0</v>
      </c>
      <c r="AI250" s="5" t="n">
        <v>0</v>
      </c>
      <c r="AJ250" s="5" t="n">
        <v>0</v>
      </c>
      <c r="AK250" s="5" t="n">
        <v>0</v>
      </c>
      <c r="AL250" s="5" t="n">
        <v>3</v>
      </c>
      <c r="AM250" s="5" t="n">
        <v>1</v>
      </c>
      <c r="AN250" s="5" t="n">
        <v>0</v>
      </c>
      <c r="AO250" s="5" t="n">
        <v>0</v>
      </c>
      <c r="AP250" s="5" t="n">
        <v>1</v>
      </c>
      <c r="AQ250" s="5" t="n">
        <v>0</v>
      </c>
      <c r="AR250" s="5" t="n">
        <v>0</v>
      </c>
      <c r="AS250" s="5" t="n">
        <v>0</v>
      </c>
      <c r="AT250" s="56" t="s">
        <v>674</v>
      </c>
    </row>
    <row r="251" customFormat="false" ht="11.25" hidden="false" customHeight="false" outlineLevel="0" collapsed="false">
      <c r="A251" s="55" t="s">
        <v>675</v>
      </c>
      <c r="B251" s="5" t="n">
        <v>245</v>
      </c>
      <c r="C251" s="5" t="n">
        <f aca="false">SUM(T251+AL251+AM251+AP251)</f>
        <v>0</v>
      </c>
      <c r="D251" s="5" t="n">
        <v>0</v>
      </c>
      <c r="E251" s="5" t="n">
        <f aca="false">SUM(AI251:AJ251)</f>
        <v>1</v>
      </c>
      <c r="F251" s="5" t="n">
        <v>0</v>
      </c>
      <c r="G251" s="5" t="n">
        <f aca="false">SUM(AK251+AQ251)</f>
        <v>0</v>
      </c>
      <c r="H251" s="5" t="n">
        <f aca="false">SUM(AB251:AC251)</f>
        <v>1</v>
      </c>
      <c r="I251" s="5" t="n">
        <f aca="false">SUM(V251+X251)</f>
        <v>0</v>
      </c>
      <c r="J251" s="5" t="n">
        <v>4</v>
      </c>
      <c r="K251" s="5" t="n">
        <f aca="false">SUM(U251+Y251+Z251+AD251+AE251+AF251+AH251)</f>
        <v>6</v>
      </c>
      <c r="T251" s="5" t="n">
        <v>0</v>
      </c>
      <c r="U251" s="5" t="n">
        <v>0</v>
      </c>
      <c r="V251" s="5" t="n">
        <v>0</v>
      </c>
      <c r="W251" s="5" t="n">
        <v>0</v>
      </c>
      <c r="X251" s="5" t="n">
        <v>0</v>
      </c>
      <c r="Y251" s="5" t="n">
        <v>0</v>
      </c>
      <c r="Z251" s="5" t="n">
        <v>0</v>
      </c>
      <c r="AA251" s="5" t="n">
        <v>0</v>
      </c>
      <c r="AB251" s="5" t="n">
        <v>0</v>
      </c>
      <c r="AC251" s="5" t="n">
        <v>1</v>
      </c>
      <c r="AD251" s="5" t="n">
        <v>0</v>
      </c>
      <c r="AE251" s="5" t="n">
        <v>3</v>
      </c>
      <c r="AF251" s="5" t="n">
        <v>2</v>
      </c>
      <c r="AG251" s="5" t="n">
        <v>4</v>
      </c>
      <c r="AH251" s="5" t="n">
        <v>1</v>
      </c>
      <c r="AI251" s="5" t="n">
        <v>1</v>
      </c>
      <c r="AJ251" s="5" t="n">
        <v>0</v>
      </c>
      <c r="AK251" s="5" t="n">
        <v>0</v>
      </c>
      <c r="AL251" s="5" t="n">
        <v>0</v>
      </c>
      <c r="AM251" s="5" t="n">
        <v>0</v>
      </c>
      <c r="AN251" s="5" t="n">
        <v>0</v>
      </c>
      <c r="AO251" s="5" t="n">
        <v>0</v>
      </c>
      <c r="AP251" s="5" t="n">
        <v>0</v>
      </c>
      <c r="AQ251" s="5" t="n">
        <v>0</v>
      </c>
      <c r="AR251" s="5" t="n">
        <v>0</v>
      </c>
      <c r="AS251" s="5" t="n">
        <v>0</v>
      </c>
      <c r="AT251" s="56" t="s">
        <v>676</v>
      </c>
    </row>
    <row r="252" customFormat="false" ht="11.25" hidden="false" customHeight="false" outlineLevel="0" collapsed="false">
      <c r="A252" s="55" t="s">
        <v>677</v>
      </c>
      <c r="B252" s="5" t="n">
        <v>246</v>
      </c>
      <c r="C252" s="5" t="n">
        <f aca="false">SUM(T252+AL252+AM252+AP252)</f>
        <v>1</v>
      </c>
      <c r="D252" s="5" t="n">
        <v>0</v>
      </c>
      <c r="E252" s="5" t="n">
        <f aca="false">SUM(AI252:AJ252)</f>
        <v>0</v>
      </c>
      <c r="F252" s="5" t="n">
        <v>0</v>
      </c>
      <c r="G252" s="5" t="n">
        <f aca="false">SUM(AK252+AQ252)</f>
        <v>0</v>
      </c>
      <c r="H252" s="5" t="n">
        <f aca="false">SUM(AB252:AC252)</f>
        <v>0</v>
      </c>
      <c r="I252" s="5" t="n">
        <f aca="false">SUM(V252+X252)</f>
        <v>0</v>
      </c>
      <c r="J252" s="5" t="n">
        <v>0</v>
      </c>
      <c r="K252" s="5" t="n">
        <f aca="false">SUM(U252+Y252+Z252+AD252+AE252+AF252+AH252)</f>
        <v>3</v>
      </c>
      <c r="T252" s="5" t="n">
        <v>0</v>
      </c>
      <c r="U252" s="5" t="n">
        <v>0</v>
      </c>
      <c r="V252" s="5" t="n">
        <v>0</v>
      </c>
      <c r="W252" s="5" t="n">
        <v>0</v>
      </c>
      <c r="X252" s="5" t="n">
        <v>0</v>
      </c>
      <c r="Y252" s="5" t="n">
        <v>0</v>
      </c>
      <c r="Z252" s="5" t="n">
        <v>1</v>
      </c>
      <c r="AA252" s="5" t="n">
        <v>0</v>
      </c>
      <c r="AB252" s="5" t="n">
        <v>0</v>
      </c>
      <c r="AC252" s="5" t="n">
        <v>0</v>
      </c>
      <c r="AD252" s="5" t="n">
        <v>0</v>
      </c>
      <c r="AE252" s="5" t="n">
        <v>0</v>
      </c>
      <c r="AF252" s="5" t="n">
        <v>1</v>
      </c>
      <c r="AG252" s="5" t="n">
        <v>0</v>
      </c>
      <c r="AH252" s="5" t="n">
        <v>1</v>
      </c>
      <c r="AI252" s="5" t="n">
        <v>0</v>
      </c>
      <c r="AJ252" s="5" t="n">
        <v>0</v>
      </c>
      <c r="AK252" s="5" t="n">
        <v>0</v>
      </c>
      <c r="AL252" s="5" t="n">
        <v>0</v>
      </c>
      <c r="AM252" s="5" t="n">
        <v>0</v>
      </c>
      <c r="AN252" s="5" t="n">
        <v>0</v>
      </c>
      <c r="AO252" s="5" t="n">
        <v>0</v>
      </c>
      <c r="AP252" s="5" t="n">
        <v>1</v>
      </c>
      <c r="AQ252" s="5" t="n">
        <v>0</v>
      </c>
      <c r="AR252" s="5" t="n">
        <v>0</v>
      </c>
      <c r="AS252" s="5" t="n">
        <v>0</v>
      </c>
      <c r="AT252" s="56" t="s">
        <v>678</v>
      </c>
    </row>
    <row r="253" customFormat="false" ht="11.25" hidden="false" customHeight="false" outlineLevel="0" collapsed="false">
      <c r="A253" s="55" t="s">
        <v>679</v>
      </c>
      <c r="B253" s="5" t="n">
        <v>247</v>
      </c>
      <c r="C253" s="5" t="n">
        <f aca="false">SUM(T253+AL253+AM253+AP253)</f>
        <v>3</v>
      </c>
      <c r="D253" s="5" t="n">
        <v>0</v>
      </c>
      <c r="E253" s="5" t="n">
        <f aca="false">SUM(AI253:AJ253)</f>
        <v>2</v>
      </c>
      <c r="F253" s="5" t="n">
        <v>0</v>
      </c>
      <c r="G253" s="5" t="n">
        <f aca="false">SUM(AK253+AQ253)</f>
        <v>0</v>
      </c>
      <c r="H253" s="5" t="n">
        <f aca="false">SUM(AB253:AC253)</f>
        <v>0</v>
      </c>
      <c r="I253" s="5" t="n">
        <f aca="false">SUM(V253+X253)</f>
        <v>0</v>
      </c>
      <c r="J253" s="5" t="n">
        <v>0</v>
      </c>
      <c r="K253" s="5" t="n">
        <f aca="false">SUM(U253+Y253+Z253+AD253+AE253+AF253+AH253)</f>
        <v>3</v>
      </c>
      <c r="T253" s="5" t="n">
        <v>0</v>
      </c>
      <c r="U253" s="5" t="n">
        <v>0</v>
      </c>
      <c r="V253" s="5" t="n">
        <v>0</v>
      </c>
      <c r="W253" s="5" t="n">
        <v>0</v>
      </c>
      <c r="X253" s="5" t="n">
        <v>0</v>
      </c>
      <c r="Y253" s="5" t="n">
        <v>0</v>
      </c>
      <c r="Z253" s="5" t="n">
        <v>0</v>
      </c>
      <c r="AA253" s="5" t="n">
        <v>0</v>
      </c>
      <c r="AB253" s="5" t="n">
        <v>0</v>
      </c>
      <c r="AC253" s="5" t="n">
        <v>0</v>
      </c>
      <c r="AD253" s="5" t="n">
        <v>1</v>
      </c>
      <c r="AE253" s="5" t="n">
        <v>2</v>
      </c>
      <c r="AF253" s="5" t="n">
        <v>0</v>
      </c>
      <c r="AG253" s="5" t="n">
        <v>0</v>
      </c>
      <c r="AH253" s="5" t="n">
        <v>0</v>
      </c>
      <c r="AI253" s="5" t="n">
        <v>1</v>
      </c>
      <c r="AJ253" s="5" t="n">
        <v>1</v>
      </c>
      <c r="AK253" s="5" t="n">
        <v>0</v>
      </c>
      <c r="AL253" s="5" t="n">
        <v>1</v>
      </c>
      <c r="AM253" s="5" t="n">
        <v>2</v>
      </c>
      <c r="AN253" s="5" t="n">
        <v>0</v>
      </c>
      <c r="AO253" s="5" t="n">
        <v>0</v>
      </c>
      <c r="AP253" s="5" t="n">
        <v>0</v>
      </c>
      <c r="AQ253" s="5" t="n">
        <v>0</v>
      </c>
      <c r="AR253" s="5" t="n">
        <v>1</v>
      </c>
      <c r="AS253" s="5" t="n">
        <v>0</v>
      </c>
      <c r="AT253" s="56" t="s">
        <v>680</v>
      </c>
    </row>
    <row r="254" customFormat="false" ht="11.25" hidden="false" customHeight="false" outlineLevel="0" collapsed="false">
      <c r="A254" s="55" t="s">
        <v>681</v>
      </c>
      <c r="B254" s="5" t="n">
        <v>248</v>
      </c>
      <c r="C254" s="5" t="n">
        <f aca="false">SUM(T254+AL254+AM254+AP254)</f>
        <v>0</v>
      </c>
      <c r="D254" s="5" t="n">
        <v>0</v>
      </c>
      <c r="E254" s="5" t="n">
        <f aca="false">SUM(AI254:AJ254)</f>
        <v>1</v>
      </c>
      <c r="F254" s="5" t="n">
        <v>0</v>
      </c>
      <c r="G254" s="5" t="n">
        <f aca="false">SUM(AK254+AQ254)</f>
        <v>0</v>
      </c>
      <c r="H254" s="5" t="n">
        <f aca="false">SUM(AB254:AC254)</f>
        <v>0</v>
      </c>
      <c r="I254" s="5" t="n">
        <f aca="false">SUM(V254+X254)</f>
        <v>0</v>
      </c>
      <c r="J254" s="5" t="n">
        <v>0</v>
      </c>
      <c r="K254" s="5" t="n">
        <f aca="false">SUM(U254+Y254+Z254+AD254+AE254+AF254+AH254)</f>
        <v>0</v>
      </c>
      <c r="T254" s="5" t="n">
        <v>0</v>
      </c>
      <c r="U254" s="5" t="n">
        <v>0</v>
      </c>
      <c r="V254" s="5" t="n">
        <v>0</v>
      </c>
      <c r="W254" s="5" t="n">
        <v>0</v>
      </c>
      <c r="X254" s="5" t="n">
        <v>0</v>
      </c>
      <c r="Y254" s="5" t="n">
        <v>0</v>
      </c>
      <c r="Z254" s="5" t="n">
        <v>0</v>
      </c>
      <c r="AA254" s="5" t="n">
        <v>0</v>
      </c>
      <c r="AB254" s="5" t="n">
        <v>0</v>
      </c>
      <c r="AC254" s="5" t="n">
        <v>0</v>
      </c>
      <c r="AD254" s="5" t="n">
        <v>0</v>
      </c>
      <c r="AE254" s="5" t="n">
        <v>0</v>
      </c>
      <c r="AF254" s="5" t="n">
        <v>0</v>
      </c>
      <c r="AG254" s="5" t="n">
        <v>0</v>
      </c>
      <c r="AH254" s="5" t="n">
        <v>0</v>
      </c>
      <c r="AI254" s="5" t="n">
        <v>1</v>
      </c>
      <c r="AJ254" s="5" t="n">
        <v>0</v>
      </c>
      <c r="AK254" s="5" t="n">
        <v>0</v>
      </c>
      <c r="AL254" s="5" t="n">
        <v>0</v>
      </c>
      <c r="AM254" s="5" t="n">
        <v>0</v>
      </c>
      <c r="AN254" s="5" t="n">
        <v>0</v>
      </c>
      <c r="AO254" s="5" t="n">
        <v>0</v>
      </c>
      <c r="AP254" s="5" t="n">
        <v>0</v>
      </c>
      <c r="AQ254" s="5" t="n">
        <v>0</v>
      </c>
      <c r="AR254" s="5" t="n">
        <v>0</v>
      </c>
      <c r="AS254" s="5" t="n">
        <v>0</v>
      </c>
      <c r="AT254" s="56" t="s">
        <v>682</v>
      </c>
    </row>
    <row r="255" customFormat="false" ht="11.25" hidden="false" customHeight="false" outlineLevel="0" collapsed="false">
      <c r="A255" s="55" t="s">
        <v>683</v>
      </c>
      <c r="B255" s="5" t="n">
        <v>249</v>
      </c>
      <c r="C255" s="5" t="n">
        <f aca="false">SUM(T255+AL255+AM255+AP255)</f>
        <v>0</v>
      </c>
      <c r="D255" s="5" t="n">
        <v>0</v>
      </c>
      <c r="E255" s="5" t="n">
        <f aca="false">SUM(AI255:AJ255)</f>
        <v>0</v>
      </c>
      <c r="F255" s="5" t="n">
        <v>0</v>
      </c>
      <c r="G255" s="5" t="n">
        <f aca="false">SUM(AK255+AQ255)</f>
        <v>0</v>
      </c>
      <c r="H255" s="5" t="n">
        <f aca="false">SUM(AB255:AC255)</f>
        <v>0</v>
      </c>
      <c r="I255" s="5" t="n">
        <f aca="false">SUM(V255+X255)</f>
        <v>0</v>
      </c>
      <c r="J255" s="5" t="n">
        <v>0</v>
      </c>
      <c r="K255" s="5" t="n">
        <f aca="false">SUM(U255+Y255+Z255+AD255+AE255+AF255+AH255)</f>
        <v>3</v>
      </c>
      <c r="T255" s="5" t="n">
        <v>0</v>
      </c>
      <c r="U255" s="5" t="n">
        <v>2</v>
      </c>
      <c r="V255" s="5" t="n">
        <v>0</v>
      </c>
      <c r="W255" s="5" t="n">
        <v>0</v>
      </c>
      <c r="X255" s="5" t="n">
        <v>0</v>
      </c>
      <c r="Y255" s="5" t="n">
        <v>0</v>
      </c>
      <c r="Z255" s="5" t="n">
        <v>0</v>
      </c>
      <c r="AA255" s="5" t="n">
        <v>0</v>
      </c>
      <c r="AB255" s="5" t="n">
        <v>0</v>
      </c>
      <c r="AC255" s="5" t="n">
        <v>0</v>
      </c>
      <c r="AD255" s="5" t="n">
        <v>0</v>
      </c>
      <c r="AE255" s="5" t="n">
        <v>0</v>
      </c>
      <c r="AF255" s="5" t="n">
        <v>1</v>
      </c>
      <c r="AG255" s="5" t="n">
        <v>0</v>
      </c>
      <c r="AH255" s="5" t="n">
        <v>0</v>
      </c>
      <c r="AI255" s="5" t="n">
        <v>0</v>
      </c>
      <c r="AJ255" s="5" t="n">
        <v>0</v>
      </c>
      <c r="AK255" s="5" t="n">
        <v>0</v>
      </c>
      <c r="AL255" s="5" t="n">
        <v>0</v>
      </c>
      <c r="AM255" s="5" t="n">
        <v>0</v>
      </c>
      <c r="AN255" s="5" t="n">
        <v>1</v>
      </c>
      <c r="AO255" s="5" t="n">
        <v>0</v>
      </c>
      <c r="AP255" s="5" t="n">
        <v>0</v>
      </c>
      <c r="AQ255" s="5" t="n">
        <v>0</v>
      </c>
      <c r="AR255" s="5" t="n">
        <v>0</v>
      </c>
      <c r="AS255" s="5" t="n">
        <v>0</v>
      </c>
      <c r="AT255" s="56" t="s">
        <v>684</v>
      </c>
    </row>
    <row r="256" customFormat="false" ht="11.25" hidden="false" customHeight="false" outlineLevel="0" collapsed="false">
      <c r="A256" s="55" t="s">
        <v>685</v>
      </c>
      <c r="B256" s="5" t="n">
        <v>250</v>
      </c>
      <c r="C256" s="5" t="n">
        <f aca="false">SUM(T256+AL256+AM256+AP256)</f>
        <v>0</v>
      </c>
      <c r="D256" s="5" t="n">
        <v>0</v>
      </c>
      <c r="E256" s="5" t="n">
        <f aca="false">SUM(AI256:AJ256)</f>
        <v>2</v>
      </c>
      <c r="F256" s="5" t="n">
        <v>1</v>
      </c>
      <c r="G256" s="5" t="n">
        <f aca="false">SUM(AK256+AQ256)</f>
        <v>0</v>
      </c>
      <c r="H256" s="5" t="n">
        <f aca="false">SUM(AB256:AC256)</f>
        <v>0</v>
      </c>
      <c r="I256" s="5" t="n">
        <f aca="false">SUM(V256+X256)</f>
        <v>0</v>
      </c>
      <c r="J256" s="5" t="n">
        <v>1</v>
      </c>
      <c r="K256" s="5" t="n">
        <f aca="false">SUM(U256+Y256+Z256+AD256+AE256+AF256+AH256)</f>
        <v>12</v>
      </c>
      <c r="T256" s="5" t="n">
        <v>0</v>
      </c>
      <c r="U256" s="5" t="n">
        <v>2</v>
      </c>
      <c r="V256" s="5" t="n">
        <v>0</v>
      </c>
      <c r="W256" s="5" t="n">
        <v>1</v>
      </c>
      <c r="X256" s="5" t="n">
        <v>0</v>
      </c>
      <c r="Y256" s="5" t="n">
        <v>1</v>
      </c>
      <c r="Z256" s="5" t="n">
        <v>1</v>
      </c>
      <c r="AA256" s="5" t="n">
        <v>0</v>
      </c>
      <c r="AB256" s="5" t="n">
        <v>0</v>
      </c>
      <c r="AC256" s="5" t="n">
        <v>0</v>
      </c>
      <c r="AD256" s="5" t="n">
        <v>1</v>
      </c>
      <c r="AE256" s="5" t="n">
        <v>4</v>
      </c>
      <c r="AF256" s="5" t="n">
        <v>1</v>
      </c>
      <c r="AG256" s="5" t="n">
        <v>1</v>
      </c>
      <c r="AH256" s="5" t="n">
        <v>2</v>
      </c>
      <c r="AI256" s="5" t="n">
        <v>1</v>
      </c>
      <c r="AJ256" s="5" t="n">
        <v>1</v>
      </c>
      <c r="AK256" s="5" t="n">
        <v>0</v>
      </c>
      <c r="AL256" s="5" t="n">
        <v>0</v>
      </c>
      <c r="AM256" s="5" t="n">
        <v>0</v>
      </c>
      <c r="AN256" s="5" t="n">
        <v>0</v>
      </c>
      <c r="AO256" s="5" t="n">
        <v>0</v>
      </c>
      <c r="AP256" s="5" t="n">
        <v>0</v>
      </c>
      <c r="AQ256" s="5" t="n">
        <v>0</v>
      </c>
      <c r="AR256" s="5" t="n">
        <v>0</v>
      </c>
      <c r="AS256" s="5" t="n">
        <v>0</v>
      </c>
      <c r="AT256" s="56" t="s">
        <v>686</v>
      </c>
    </row>
    <row r="257" customFormat="false" ht="11.25" hidden="false" customHeight="false" outlineLevel="0" collapsed="false">
      <c r="A257" s="55" t="s">
        <v>687</v>
      </c>
      <c r="B257" s="5" t="n">
        <v>251</v>
      </c>
      <c r="C257" s="5" t="n">
        <f aca="false">SUM(T257+AL257+AM257+AP257)</f>
        <v>2</v>
      </c>
      <c r="D257" s="5" t="n">
        <v>0</v>
      </c>
      <c r="E257" s="5" t="n">
        <f aca="false">SUM(AI257:AJ257)</f>
        <v>1</v>
      </c>
      <c r="F257" s="5" t="n">
        <v>3</v>
      </c>
      <c r="G257" s="5" t="n">
        <f aca="false">SUM(AK257+AQ257)</f>
        <v>0</v>
      </c>
      <c r="H257" s="5" t="n">
        <f aca="false">SUM(AB257:AC257)</f>
        <v>0</v>
      </c>
      <c r="I257" s="5" t="n">
        <f aca="false">SUM(V257+X257)</f>
        <v>0</v>
      </c>
      <c r="J257" s="5" t="n">
        <v>0</v>
      </c>
      <c r="K257" s="5" t="n">
        <f aca="false">SUM(U257+Y257+Z257+AD257+AE257+AF257+AH257)</f>
        <v>11</v>
      </c>
      <c r="T257" s="5" t="n">
        <v>1</v>
      </c>
      <c r="U257" s="5" t="n">
        <v>4</v>
      </c>
      <c r="V257" s="5" t="n">
        <v>0</v>
      </c>
      <c r="W257" s="5" t="n">
        <v>3</v>
      </c>
      <c r="X257" s="5" t="n">
        <v>0</v>
      </c>
      <c r="Y257" s="5" t="n">
        <v>1</v>
      </c>
      <c r="Z257" s="5" t="n">
        <v>0</v>
      </c>
      <c r="AA257" s="5" t="n">
        <v>0</v>
      </c>
      <c r="AB257" s="5" t="n">
        <v>0</v>
      </c>
      <c r="AC257" s="5" t="n">
        <v>0</v>
      </c>
      <c r="AD257" s="5" t="n">
        <v>2</v>
      </c>
      <c r="AE257" s="5" t="n">
        <v>2</v>
      </c>
      <c r="AF257" s="5" t="n">
        <v>0</v>
      </c>
      <c r="AG257" s="5" t="n">
        <v>0</v>
      </c>
      <c r="AH257" s="5" t="n">
        <v>2</v>
      </c>
      <c r="AI257" s="5" t="n">
        <v>0</v>
      </c>
      <c r="AJ257" s="5" t="n">
        <v>1</v>
      </c>
      <c r="AK257" s="5" t="n">
        <v>0</v>
      </c>
      <c r="AL257" s="5" t="n">
        <v>0</v>
      </c>
      <c r="AM257" s="5" t="n">
        <v>1</v>
      </c>
      <c r="AN257" s="5" t="n">
        <v>0</v>
      </c>
      <c r="AO257" s="5" t="n">
        <v>0</v>
      </c>
      <c r="AP257" s="5" t="n">
        <v>0</v>
      </c>
      <c r="AQ257" s="5" t="n">
        <v>0</v>
      </c>
      <c r="AR257" s="5" t="n">
        <v>1</v>
      </c>
      <c r="AS257" s="5" t="n">
        <v>0</v>
      </c>
      <c r="AT257" s="56" t="s">
        <v>688</v>
      </c>
    </row>
    <row r="258" customFormat="false" ht="11.25" hidden="false" customHeight="false" outlineLevel="0" collapsed="false">
      <c r="A258" s="55" t="s">
        <v>689</v>
      </c>
      <c r="B258" s="5" t="n">
        <v>252</v>
      </c>
      <c r="C258" s="5" t="n">
        <f aca="false">SUM(T258+AL258+AM258+AP258)</f>
        <v>6</v>
      </c>
      <c r="D258" s="5" t="n">
        <v>1</v>
      </c>
      <c r="E258" s="5" t="n">
        <f aca="false">SUM(AI258:AJ258)</f>
        <v>0</v>
      </c>
      <c r="F258" s="5" t="n">
        <v>0</v>
      </c>
      <c r="G258" s="5" t="n">
        <f aca="false">SUM(AK258+AQ258)</f>
        <v>1</v>
      </c>
      <c r="H258" s="5" t="n">
        <f aca="false">SUM(AB258:AC258)</f>
        <v>1</v>
      </c>
      <c r="I258" s="5" t="n">
        <f aca="false">SUM(V258+X258)</f>
        <v>0</v>
      </c>
      <c r="J258" s="5" t="n">
        <v>3</v>
      </c>
      <c r="K258" s="5" t="n">
        <f aca="false">SUM(U258+Y258+Z258+AD258+AE258+AF258+AH258)</f>
        <v>1</v>
      </c>
      <c r="T258" s="5" t="n">
        <v>2</v>
      </c>
      <c r="U258" s="5" t="n">
        <v>0</v>
      </c>
      <c r="V258" s="5" t="n">
        <v>0</v>
      </c>
      <c r="W258" s="5" t="n">
        <v>0</v>
      </c>
      <c r="X258" s="5" t="n">
        <v>0</v>
      </c>
      <c r="Y258" s="5" t="n">
        <v>0</v>
      </c>
      <c r="Z258" s="5" t="n">
        <v>0</v>
      </c>
      <c r="AA258" s="5" t="n">
        <v>1</v>
      </c>
      <c r="AB258" s="5" t="n">
        <v>1</v>
      </c>
      <c r="AC258" s="5" t="n">
        <v>0</v>
      </c>
      <c r="AD258" s="5" t="n">
        <v>0</v>
      </c>
      <c r="AE258" s="5" t="n">
        <v>1</v>
      </c>
      <c r="AF258" s="5" t="n">
        <v>0</v>
      </c>
      <c r="AG258" s="5" t="n">
        <v>3</v>
      </c>
      <c r="AH258" s="5" t="n">
        <v>0</v>
      </c>
      <c r="AI258" s="5" t="n">
        <v>0</v>
      </c>
      <c r="AJ258" s="5" t="n">
        <v>0</v>
      </c>
      <c r="AK258" s="5" t="n">
        <v>0</v>
      </c>
      <c r="AL258" s="5" t="n">
        <v>1</v>
      </c>
      <c r="AM258" s="5" t="n">
        <v>2</v>
      </c>
      <c r="AN258" s="5" t="n">
        <v>0</v>
      </c>
      <c r="AO258" s="5" t="n">
        <v>0</v>
      </c>
      <c r="AP258" s="5" t="n">
        <v>1</v>
      </c>
      <c r="AQ258" s="5" t="n">
        <v>1</v>
      </c>
      <c r="AR258" s="5" t="n">
        <v>0</v>
      </c>
      <c r="AS258" s="5" t="n">
        <v>0</v>
      </c>
      <c r="AT258" s="56" t="s">
        <v>690</v>
      </c>
    </row>
    <row r="259" customFormat="false" ht="11.25" hidden="false" customHeight="false" outlineLevel="0" collapsed="false">
      <c r="A259" s="55" t="s">
        <v>691</v>
      </c>
      <c r="B259" s="5" t="n">
        <v>253</v>
      </c>
      <c r="C259" s="5" t="n">
        <f aca="false">SUM(T259+AL259+AM259+AP259)</f>
        <v>0</v>
      </c>
      <c r="D259" s="5" t="n">
        <v>0</v>
      </c>
      <c r="E259" s="5" t="n">
        <f aca="false">SUM(AI259:AJ259)</f>
        <v>0</v>
      </c>
      <c r="F259" s="5" t="n">
        <v>1</v>
      </c>
      <c r="G259" s="5" t="n">
        <f aca="false">SUM(AK259+AQ259)</f>
        <v>0</v>
      </c>
      <c r="H259" s="5" t="n">
        <f aca="false">SUM(AB259:AC259)</f>
        <v>0</v>
      </c>
      <c r="I259" s="5" t="n">
        <f aca="false">SUM(V259+X259)</f>
        <v>0</v>
      </c>
      <c r="J259" s="5" t="n">
        <v>1</v>
      </c>
      <c r="K259" s="5" t="n">
        <f aca="false">SUM(U259+Y259+Z259+AD259+AE259+AF259+AH259)</f>
        <v>3</v>
      </c>
      <c r="T259" s="5" t="n">
        <v>0</v>
      </c>
      <c r="U259" s="5" t="n">
        <v>0</v>
      </c>
      <c r="V259" s="5" t="n">
        <v>0</v>
      </c>
      <c r="W259" s="5" t="n">
        <v>1</v>
      </c>
      <c r="X259" s="5" t="n">
        <v>0</v>
      </c>
      <c r="Y259" s="5" t="n">
        <v>2</v>
      </c>
      <c r="Z259" s="5" t="n">
        <v>1</v>
      </c>
      <c r="AA259" s="5" t="n">
        <v>0</v>
      </c>
      <c r="AB259" s="5" t="n">
        <v>0</v>
      </c>
      <c r="AC259" s="5" t="n">
        <v>0</v>
      </c>
      <c r="AD259" s="5" t="n">
        <v>0</v>
      </c>
      <c r="AE259" s="5" t="n">
        <v>0</v>
      </c>
      <c r="AF259" s="5" t="n">
        <v>0</v>
      </c>
      <c r="AG259" s="5" t="n">
        <v>1</v>
      </c>
      <c r="AH259" s="5" t="n">
        <v>0</v>
      </c>
      <c r="AI259" s="5" t="n">
        <v>0</v>
      </c>
      <c r="AJ259" s="5" t="n">
        <v>0</v>
      </c>
      <c r="AK259" s="5" t="n">
        <v>0</v>
      </c>
      <c r="AL259" s="5" t="n">
        <v>0</v>
      </c>
      <c r="AM259" s="5" t="n">
        <v>0</v>
      </c>
      <c r="AN259" s="5" t="n">
        <v>0</v>
      </c>
      <c r="AO259" s="5" t="n">
        <v>0</v>
      </c>
      <c r="AP259" s="5" t="n">
        <v>0</v>
      </c>
      <c r="AQ259" s="5" t="n">
        <v>0</v>
      </c>
      <c r="AR259" s="5" t="n">
        <v>0</v>
      </c>
      <c r="AS259" s="5" t="n">
        <v>0</v>
      </c>
      <c r="AT259" s="56" t="s">
        <v>692</v>
      </c>
    </row>
    <row r="260" customFormat="false" ht="11.25" hidden="false" customHeight="false" outlineLevel="0" collapsed="false">
      <c r="A260" s="55" t="s">
        <v>693</v>
      </c>
      <c r="B260" s="5" t="n">
        <v>254</v>
      </c>
      <c r="C260" s="5" t="n">
        <f aca="false">SUM(T260+AL260+AM260+AP260)</f>
        <v>1</v>
      </c>
      <c r="D260" s="5" t="n">
        <v>0</v>
      </c>
      <c r="E260" s="5" t="n">
        <f aca="false">SUM(AI260:AJ260)</f>
        <v>0</v>
      </c>
      <c r="F260" s="5" t="n">
        <v>3</v>
      </c>
      <c r="G260" s="5" t="n">
        <f aca="false">SUM(AK260+AQ260)</f>
        <v>0</v>
      </c>
      <c r="H260" s="5" t="n">
        <f aca="false">SUM(AB260:AC260)</f>
        <v>0</v>
      </c>
      <c r="I260" s="5" t="n">
        <f aca="false">SUM(V260+X260)</f>
        <v>0</v>
      </c>
      <c r="J260" s="5" t="n">
        <v>2</v>
      </c>
      <c r="K260" s="5" t="n">
        <f aca="false">SUM(U260+Y260+Z260+AD260+AE260+AF260+AH260)</f>
        <v>1</v>
      </c>
      <c r="T260" s="5" t="n">
        <v>1</v>
      </c>
      <c r="U260" s="5" t="n">
        <v>0</v>
      </c>
      <c r="V260" s="5" t="n">
        <v>0</v>
      </c>
      <c r="W260" s="5" t="n">
        <v>3</v>
      </c>
      <c r="X260" s="5" t="n">
        <v>0</v>
      </c>
      <c r="Y260" s="5" t="n">
        <v>1</v>
      </c>
      <c r="Z260" s="5" t="n">
        <v>0</v>
      </c>
      <c r="AA260" s="5" t="n">
        <v>0</v>
      </c>
      <c r="AB260" s="5" t="n">
        <v>0</v>
      </c>
      <c r="AC260" s="5" t="n">
        <v>0</v>
      </c>
      <c r="AD260" s="5" t="n">
        <v>0</v>
      </c>
      <c r="AE260" s="5" t="n">
        <v>0</v>
      </c>
      <c r="AF260" s="5" t="n">
        <v>0</v>
      </c>
      <c r="AG260" s="5" t="n">
        <v>2</v>
      </c>
      <c r="AH260" s="5" t="n">
        <v>0</v>
      </c>
      <c r="AI260" s="5" t="n">
        <v>0</v>
      </c>
      <c r="AJ260" s="5" t="n">
        <v>0</v>
      </c>
      <c r="AK260" s="5" t="n">
        <v>0</v>
      </c>
      <c r="AL260" s="5" t="n">
        <v>0</v>
      </c>
      <c r="AM260" s="5" t="n">
        <v>0</v>
      </c>
      <c r="AN260" s="5" t="n">
        <v>0</v>
      </c>
      <c r="AO260" s="5" t="n">
        <v>0</v>
      </c>
      <c r="AP260" s="5" t="n">
        <v>0</v>
      </c>
      <c r="AQ260" s="5" t="n">
        <v>0</v>
      </c>
      <c r="AR260" s="5" t="n">
        <v>0</v>
      </c>
      <c r="AS260" s="5" t="n">
        <v>0</v>
      </c>
      <c r="AT260" s="56" t="s">
        <v>694</v>
      </c>
    </row>
    <row r="261" customFormat="false" ht="11.25" hidden="false" customHeight="false" outlineLevel="0" collapsed="false">
      <c r="A261" s="55" t="s">
        <v>695</v>
      </c>
      <c r="B261" s="5" t="n">
        <v>255</v>
      </c>
      <c r="C261" s="5" t="n">
        <f aca="false">SUM(T261+AL261+AM261+AP261)</f>
        <v>2</v>
      </c>
      <c r="D261" s="5" t="n">
        <v>1</v>
      </c>
      <c r="E261" s="5" t="n">
        <f aca="false">SUM(AI261:AJ261)</f>
        <v>0</v>
      </c>
      <c r="F261" s="5" t="n">
        <v>0</v>
      </c>
      <c r="G261" s="5" t="n">
        <f aca="false">SUM(AK261+AQ261)</f>
        <v>0</v>
      </c>
      <c r="H261" s="5" t="n">
        <f aca="false">SUM(AB261:AC261)</f>
        <v>0</v>
      </c>
      <c r="I261" s="5" t="n">
        <f aca="false">SUM(V261+X261)</f>
        <v>0</v>
      </c>
      <c r="J261" s="5" t="n">
        <v>0</v>
      </c>
      <c r="K261" s="5" t="n">
        <f aca="false">SUM(U261+Y261+Z261+AD261+AE261+AF261+AH261)</f>
        <v>0</v>
      </c>
      <c r="T261" s="5" t="n">
        <v>1</v>
      </c>
      <c r="U261" s="5" t="n">
        <v>0</v>
      </c>
      <c r="V261" s="5" t="n">
        <v>0</v>
      </c>
      <c r="W261" s="5" t="n">
        <v>0</v>
      </c>
      <c r="X261" s="5" t="n">
        <v>0</v>
      </c>
      <c r="Y261" s="5" t="n">
        <v>0</v>
      </c>
      <c r="Z261" s="5" t="n">
        <v>0</v>
      </c>
      <c r="AA261" s="5" t="n">
        <v>1</v>
      </c>
      <c r="AB261" s="5" t="n">
        <v>0</v>
      </c>
      <c r="AC261" s="5" t="n">
        <v>0</v>
      </c>
      <c r="AD261" s="5" t="n">
        <v>0</v>
      </c>
      <c r="AE261" s="5" t="n">
        <v>0</v>
      </c>
      <c r="AF261" s="5" t="n">
        <v>0</v>
      </c>
      <c r="AG261" s="5" t="n">
        <v>0</v>
      </c>
      <c r="AH261" s="5" t="n">
        <v>0</v>
      </c>
      <c r="AI261" s="5" t="n">
        <v>0</v>
      </c>
      <c r="AJ261" s="5" t="n">
        <v>0</v>
      </c>
      <c r="AK261" s="5" t="n">
        <v>0</v>
      </c>
      <c r="AL261" s="5" t="n">
        <v>1</v>
      </c>
      <c r="AM261" s="5" t="n">
        <v>0</v>
      </c>
      <c r="AN261" s="5" t="n">
        <v>0</v>
      </c>
      <c r="AO261" s="5" t="n">
        <v>0</v>
      </c>
      <c r="AP261" s="5" t="n">
        <v>0</v>
      </c>
      <c r="AQ261" s="5" t="n">
        <v>0</v>
      </c>
      <c r="AR261" s="5" t="n">
        <v>0</v>
      </c>
      <c r="AS261" s="5" t="n">
        <v>1</v>
      </c>
      <c r="AT261" s="56" t="s">
        <v>696</v>
      </c>
    </row>
    <row r="262" customFormat="false" ht="11.25" hidden="false" customHeight="false" outlineLevel="0" collapsed="false">
      <c r="A262" s="55" t="s">
        <v>697</v>
      </c>
      <c r="B262" s="5" t="n">
        <v>256</v>
      </c>
      <c r="C262" s="5" t="n">
        <f aca="false">SUM(T262+AL262+AM262+AP262)</f>
        <v>3</v>
      </c>
      <c r="D262" s="5" t="n">
        <v>0</v>
      </c>
      <c r="E262" s="5" t="n">
        <f aca="false">SUM(AI262:AJ262)</f>
        <v>0</v>
      </c>
      <c r="F262" s="5" t="n">
        <v>0</v>
      </c>
      <c r="G262" s="5" t="n">
        <f aca="false">SUM(AK262+AQ262)</f>
        <v>2</v>
      </c>
      <c r="H262" s="5" t="n">
        <f aca="false">SUM(AB262:AC262)</f>
        <v>0</v>
      </c>
      <c r="I262" s="5" t="n">
        <f aca="false">SUM(V262+X262)</f>
        <v>0</v>
      </c>
      <c r="J262" s="5" t="n">
        <v>0</v>
      </c>
      <c r="K262" s="5" t="n">
        <f aca="false">SUM(U262+Y262+Z262+AD262+AE262+AF262+AH262)</f>
        <v>0</v>
      </c>
      <c r="T262" s="5" t="n">
        <v>0</v>
      </c>
      <c r="U262" s="5" t="n">
        <v>0</v>
      </c>
      <c r="V262" s="5" t="n">
        <v>0</v>
      </c>
      <c r="W262" s="5" t="n">
        <v>0</v>
      </c>
      <c r="X262" s="5" t="n">
        <v>0</v>
      </c>
      <c r="Y262" s="5" t="n">
        <v>0</v>
      </c>
      <c r="Z262" s="5" t="n">
        <v>0</v>
      </c>
      <c r="AA262" s="5" t="n">
        <v>0</v>
      </c>
      <c r="AB262" s="5" t="n">
        <v>0</v>
      </c>
      <c r="AC262" s="5" t="n">
        <v>0</v>
      </c>
      <c r="AD262" s="5" t="n">
        <v>0</v>
      </c>
      <c r="AE262" s="5" t="n">
        <v>0</v>
      </c>
      <c r="AF262" s="5" t="n">
        <v>0</v>
      </c>
      <c r="AG262" s="5" t="n">
        <v>0</v>
      </c>
      <c r="AH262" s="5" t="n">
        <v>0</v>
      </c>
      <c r="AI262" s="5" t="n">
        <v>0</v>
      </c>
      <c r="AJ262" s="5" t="n">
        <v>0</v>
      </c>
      <c r="AK262" s="5" t="n">
        <v>0</v>
      </c>
      <c r="AL262" s="5" t="n">
        <v>2</v>
      </c>
      <c r="AM262" s="5" t="n">
        <v>1</v>
      </c>
      <c r="AN262" s="5" t="n">
        <v>0</v>
      </c>
      <c r="AO262" s="5" t="n">
        <v>1</v>
      </c>
      <c r="AP262" s="5" t="n">
        <v>0</v>
      </c>
      <c r="AQ262" s="5" t="n">
        <v>2</v>
      </c>
      <c r="AR262" s="5" t="n">
        <v>0</v>
      </c>
      <c r="AS262" s="5" t="n">
        <v>1</v>
      </c>
      <c r="AT262" s="56" t="s">
        <v>698</v>
      </c>
    </row>
    <row r="263" customFormat="false" ht="11.25" hidden="false" customHeight="false" outlineLevel="0" collapsed="false">
      <c r="A263" s="55" t="s">
        <v>699</v>
      </c>
      <c r="B263" s="5" t="n">
        <v>257</v>
      </c>
      <c r="C263" s="5" t="n">
        <f aca="false">SUM(T263+AL263+AM263+AP263)</f>
        <v>0</v>
      </c>
      <c r="D263" s="5" t="n">
        <v>0</v>
      </c>
      <c r="E263" s="5" t="n">
        <f aca="false">SUM(AI263:AJ263)</f>
        <v>0</v>
      </c>
      <c r="F263" s="5" t="n">
        <v>0</v>
      </c>
      <c r="G263" s="5" t="n">
        <f aca="false">SUM(AK263+AQ263)</f>
        <v>1</v>
      </c>
      <c r="H263" s="5" t="n">
        <f aca="false">SUM(AB263:AC263)</f>
        <v>0</v>
      </c>
      <c r="I263" s="5" t="n">
        <f aca="false">SUM(V263+X263)</f>
        <v>0</v>
      </c>
      <c r="J263" s="5" t="n">
        <v>0</v>
      </c>
      <c r="K263" s="5" t="n">
        <f aca="false">SUM(U263+Y263+Z263+AD263+AE263+AF263+AH263)</f>
        <v>0</v>
      </c>
      <c r="T263" s="5" t="n">
        <v>0</v>
      </c>
      <c r="U263" s="5" t="n">
        <v>0</v>
      </c>
      <c r="V263" s="5" t="n">
        <v>0</v>
      </c>
      <c r="W263" s="5" t="n">
        <v>0</v>
      </c>
      <c r="X263" s="5" t="n">
        <v>0</v>
      </c>
      <c r="Y263" s="5" t="n">
        <v>0</v>
      </c>
      <c r="Z263" s="5" t="n">
        <v>0</v>
      </c>
      <c r="AA263" s="5" t="n">
        <v>0</v>
      </c>
      <c r="AB263" s="5" t="n">
        <v>0</v>
      </c>
      <c r="AC263" s="5" t="n">
        <v>0</v>
      </c>
      <c r="AD263" s="5" t="n">
        <v>0</v>
      </c>
      <c r="AE263" s="5" t="n">
        <v>0</v>
      </c>
      <c r="AF263" s="5" t="n">
        <v>0</v>
      </c>
      <c r="AG263" s="5" t="n">
        <v>0</v>
      </c>
      <c r="AH263" s="5" t="n">
        <v>0</v>
      </c>
      <c r="AI263" s="5" t="n">
        <v>0</v>
      </c>
      <c r="AJ263" s="5" t="n">
        <v>0</v>
      </c>
      <c r="AK263" s="5" t="n">
        <v>1</v>
      </c>
      <c r="AL263" s="5" t="n">
        <v>0</v>
      </c>
      <c r="AM263" s="5" t="n">
        <v>0</v>
      </c>
      <c r="AN263" s="5" t="n">
        <v>0</v>
      </c>
      <c r="AO263" s="5" t="n">
        <v>0</v>
      </c>
      <c r="AP263" s="5" t="n">
        <v>0</v>
      </c>
      <c r="AQ263" s="5" t="n">
        <v>0</v>
      </c>
      <c r="AR263" s="5" t="n">
        <v>0</v>
      </c>
      <c r="AS263" s="5" t="n">
        <v>0</v>
      </c>
      <c r="AT263" s="56" t="s">
        <v>700</v>
      </c>
    </row>
    <row r="264" customFormat="false" ht="11.25" hidden="false" customHeight="false" outlineLevel="0" collapsed="false">
      <c r="A264" s="55" t="s">
        <v>701</v>
      </c>
      <c r="B264" s="5" t="n">
        <v>258</v>
      </c>
      <c r="C264" s="5" t="n">
        <f aca="false">SUM(T264+AL264+AM264+AP264)</f>
        <v>1</v>
      </c>
      <c r="D264" s="5" t="n">
        <v>0</v>
      </c>
      <c r="E264" s="5" t="n">
        <f aca="false">SUM(AI264:AJ264)</f>
        <v>0</v>
      </c>
      <c r="F264" s="5" t="n">
        <v>0</v>
      </c>
      <c r="G264" s="5" t="n">
        <f aca="false">SUM(AK264+AQ264)</f>
        <v>0</v>
      </c>
      <c r="H264" s="5" t="n">
        <f aca="false">SUM(AB264:AC264)</f>
        <v>0</v>
      </c>
      <c r="I264" s="5" t="n">
        <f aca="false">SUM(V264+X264)</f>
        <v>0</v>
      </c>
      <c r="J264" s="5" t="n">
        <v>0</v>
      </c>
      <c r="K264" s="5" t="n">
        <f aca="false">SUM(U264+Y264+Z264+AD264+AE264+AF264+AH264)</f>
        <v>0</v>
      </c>
      <c r="T264" s="5" t="n">
        <v>0</v>
      </c>
      <c r="U264" s="5" t="n">
        <v>0</v>
      </c>
      <c r="V264" s="5" t="n">
        <v>0</v>
      </c>
      <c r="W264" s="5" t="n">
        <v>0</v>
      </c>
      <c r="X264" s="5" t="n">
        <v>0</v>
      </c>
      <c r="Y264" s="5" t="n">
        <v>0</v>
      </c>
      <c r="Z264" s="5" t="n">
        <v>0</v>
      </c>
      <c r="AA264" s="5" t="n">
        <v>0</v>
      </c>
      <c r="AB264" s="5" t="n">
        <v>0</v>
      </c>
      <c r="AC264" s="5" t="n">
        <v>0</v>
      </c>
      <c r="AD264" s="5" t="n">
        <v>0</v>
      </c>
      <c r="AE264" s="5" t="n">
        <v>0</v>
      </c>
      <c r="AF264" s="5" t="n">
        <v>0</v>
      </c>
      <c r="AG264" s="5" t="n">
        <v>0</v>
      </c>
      <c r="AH264" s="5" t="n">
        <v>0</v>
      </c>
      <c r="AI264" s="5" t="n">
        <v>0</v>
      </c>
      <c r="AJ264" s="5" t="n">
        <v>0</v>
      </c>
      <c r="AK264" s="5" t="n">
        <v>0</v>
      </c>
      <c r="AL264" s="5" t="n">
        <v>0</v>
      </c>
      <c r="AM264" s="5" t="n">
        <v>0</v>
      </c>
      <c r="AN264" s="5" t="n">
        <v>0</v>
      </c>
      <c r="AO264" s="5" t="n">
        <v>0</v>
      </c>
      <c r="AP264" s="5" t="n">
        <v>1</v>
      </c>
      <c r="AQ264" s="5" t="n">
        <v>0</v>
      </c>
      <c r="AR264" s="5" t="n">
        <v>0</v>
      </c>
      <c r="AS264" s="5" t="n">
        <v>0</v>
      </c>
      <c r="AT264" s="56" t="s">
        <v>702</v>
      </c>
    </row>
    <row r="265" customFormat="false" ht="11.25" hidden="false" customHeight="false" outlineLevel="0" collapsed="false">
      <c r="A265" s="55" t="s">
        <v>703</v>
      </c>
      <c r="B265" s="5" t="n">
        <v>259</v>
      </c>
      <c r="C265" s="5" t="n">
        <f aca="false">SUM(T265+AL265+AM265+AP265)</f>
        <v>0</v>
      </c>
      <c r="D265" s="5" t="n">
        <v>0</v>
      </c>
      <c r="E265" s="5" t="n">
        <f aca="false">SUM(AI265:AJ265)</f>
        <v>0</v>
      </c>
      <c r="F265" s="5" t="n">
        <v>0</v>
      </c>
      <c r="G265" s="5" t="n">
        <f aca="false">SUM(AK265+AQ265)</f>
        <v>0</v>
      </c>
      <c r="H265" s="5" t="n">
        <f aca="false">SUM(AB265:AC265)</f>
        <v>0</v>
      </c>
      <c r="I265" s="5" t="n">
        <f aca="false">SUM(V265+X265)</f>
        <v>0</v>
      </c>
      <c r="J265" s="5" t="n">
        <v>0</v>
      </c>
      <c r="K265" s="5" t="n">
        <f aca="false">SUM(U265+Y265+Z265+AD265+AE265+AF265+AH265)</f>
        <v>0</v>
      </c>
      <c r="T265" s="5" t="n">
        <v>0</v>
      </c>
      <c r="U265" s="5" t="n">
        <v>0</v>
      </c>
      <c r="V265" s="5" t="n">
        <v>0</v>
      </c>
      <c r="W265" s="5" t="n">
        <v>0</v>
      </c>
      <c r="X265" s="5" t="n">
        <v>0</v>
      </c>
      <c r="Y265" s="5" t="n">
        <v>0</v>
      </c>
      <c r="Z265" s="5" t="n">
        <v>0</v>
      </c>
      <c r="AA265" s="5" t="n">
        <v>0</v>
      </c>
      <c r="AB265" s="5" t="n">
        <v>0</v>
      </c>
      <c r="AC265" s="5" t="n">
        <v>0</v>
      </c>
      <c r="AD265" s="5" t="n">
        <v>0</v>
      </c>
      <c r="AE265" s="5" t="n">
        <v>0</v>
      </c>
      <c r="AF265" s="5" t="n">
        <v>0</v>
      </c>
      <c r="AG265" s="5" t="n">
        <v>0</v>
      </c>
      <c r="AH265" s="5" t="n">
        <v>0</v>
      </c>
      <c r="AI265" s="5" t="n">
        <v>0</v>
      </c>
      <c r="AJ265" s="5" t="n">
        <v>0</v>
      </c>
      <c r="AK265" s="5" t="n">
        <v>0</v>
      </c>
      <c r="AL265" s="5" t="n">
        <v>0</v>
      </c>
      <c r="AM265" s="5" t="n">
        <v>0</v>
      </c>
      <c r="AN265" s="5" t="n">
        <v>0</v>
      </c>
      <c r="AO265" s="5" t="n">
        <v>0</v>
      </c>
      <c r="AP265" s="5" t="n">
        <v>0</v>
      </c>
      <c r="AQ265" s="5" t="n">
        <v>0</v>
      </c>
      <c r="AR265" s="5" t="n">
        <v>0</v>
      </c>
      <c r="AS265" s="5" t="n">
        <v>0</v>
      </c>
      <c r="AT265" s="56" t="s">
        <v>704</v>
      </c>
    </row>
    <row r="266" customFormat="false" ht="11.25" hidden="false" customHeight="false" outlineLevel="0" collapsed="false">
      <c r="A266" s="55" t="s">
        <v>705</v>
      </c>
      <c r="B266" s="5" t="n">
        <v>260</v>
      </c>
      <c r="C266" s="5" t="n">
        <f aca="false">SUM(T266+AL266+AM266+AP266)</f>
        <v>3</v>
      </c>
      <c r="D266" s="5" t="n">
        <v>0</v>
      </c>
      <c r="E266" s="5" t="n">
        <f aca="false">SUM(AI266:AJ266)</f>
        <v>0</v>
      </c>
      <c r="F266" s="5" t="n">
        <v>0</v>
      </c>
      <c r="G266" s="5" t="n">
        <f aca="false">SUM(AK266+AQ266)</f>
        <v>0</v>
      </c>
      <c r="H266" s="5" t="n">
        <f aca="false">SUM(AB266:AC266)</f>
        <v>1</v>
      </c>
      <c r="I266" s="5" t="n">
        <f aca="false">SUM(V266+X266)</f>
        <v>0</v>
      </c>
      <c r="J266" s="5" t="n">
        <v>0</v>
      </c>
      <c r="K266" s="5" t="n">
        <f aca="false">SUM(U266+Y266+Z266+AD266+AE266+AF266+AH266)</f>
        <v>0</v>
      </c>
      <c r="T266" s="5" t="n">
        <v>1</v>
      </c>
      <c r="U266" s="5" t="n">
        <v>0</v>
      </c>
      <c r="V266" s="5" t="n">
        <v>0</v>
      </c>
      <c r="W266" s="5" t="n">
        <v>0</v>
      </c>
      <c r="X266" s="5" t="n">
        <v>0</v>
      </c>
      <c r="Y266" s="5" t="n">
        <v>0</v>
      </c>
      <c r="Z266" s="5" t="n">
        <v>0</v>
      </c>
      <c r="AA266" s="5" t="n">
        <v>0</v>
      </c>
      <c r="AB266" s="5" t="n">
        <v>1</v>
      </c>
      <c r="AC266" s="5" t="n">
        <v>0</v>
      </c>
      <c r="AD266" s="5" t="n">
        <v>0</v>
      </c>
      <c r="AE266" s="5" t="n">
        <v>0</v>
      </c>
      <c r="AF266" s="5" t="n">
        <v>0</v>
      </c>
      <c r="AG266" s="5" t="n">
        <v>0</v>
      </c>
      <c r="AH266" s="5" t="n">
        <v>0</v>
      </c>
      <c r="AI266" s="5" t="n">
        <v>0</v>
      </c>
      <c r="AJ266" s="5" t="n">
        <v>0</v>
      </c>
      <c r="AK266" s="5" t="n">
        <v>0</v>
      </c>
      <c r="AL266" s="5" t="n">
        <v>1</v>
      </c>
      <c r="AM266" s="5" t="n">
        <v>0</v>
      </c>
      <c r="AN266" s="5" t="n">
        <v>0</v>
      </c>
      <c r="AO266" s="5" t="n">
        <v>1</v>
      </c>
      <c r="AP266" s="5" t="n">
        <v>1</v>
      </c>
      <c r="AQ266" s="5" t="n">
        <v>0</v>
      </c>
      <c r="AR266" s="5" t="n">
        <v>0</v>
      </c>
      <c r="AS266" s="5" t="n">
        <v>0</v>
      </c>
      <c r="AT266" s="56" t="s">
        <v>706</v>
      </c>
    </row>
    <row r="267" customFormat="false" ht="11.25" hidden="false" customHeight="false" outlineLevel="0" collapsed="false">
      <c r="A267" s="55" t="s">
        <v>707</v>
      </c>
      <c r="B267" s="5" t="n">
        <v>261</v>
      </c>
      <c r="C267" s="5" t="n">
        <f aca="false">SUM(T267+AL267+AM267+AP267)</f>
        <v>0</v>
      </c>
      <c r="D267" s="5" t="n">
        <v>0</v>
      </c>
      <c r="E267" s="5" t="n">
        <f aca="false">SUM(AI267:AJ267)</f>
        <v>0</v>
      </c>
      <c r="F267" s="5" t="n">
        <v>0</v>
      </c>
      <c r="G267" s="5" t="n">
        <f aca="false">SUM(AK267+AQ267)</f>
        <v>1</v>
      </c>
      <c r="H267" s="5" t="n">
        <f aca="false">SUM(AB267:AC267)</f>
        <v>0</v>
      </c>
      <c r="I267" s="5" t="n">
        <f aca="false">SUM(V267+X267)</f>
        <v>0</v>
      </c>
      <c r="J267" s="5" t="n">
        <v>0</v>
      </c>
      <c r="K267" s="5" t="n">
        <f aca="false">SUM(U267+Y267+Z267+AD267+AE267+AF267+AH267)</f>
        <v>0</v>
      </c>
      <c r="T267" s="5" t="n">
        <v>0</v>
      </c>
      <c r="U267" s="5" t="n">
        <v>0</v>
      </c>
      <c r="V267" s="5" t="n">
        <v>0</v>
      </c>
      <c r="W267" s="5" t="n">
        <v>0</v>
      </c>
      <c r="X267" s="5" t="n">
        <v>0</v>
      </c>
      <c r="Y267" s="5" t="n">
        <v>0</v>
      </c>
      <c r="Z267" s="5" t="n">
        <v>0</v>
      </c>
      <c r="AA267" s="5" t="n">
        <v>0</v>
      </c>
      <c r="AB267" s="5" t="n">
        <v>0</v>
      </c>
      <c r="AC267" s="5" t="n">
        <v>0</v>
      </c>
      <c r="AD267" s="5" t="n">
        <v>0</v>
      </c>
      <c r="AE267" s="5" t="n">
        <v>0</v>
      </c>
      <c r="AF267" s="5" t="n">
        <v>0</v>
      </c>
      <c r="AG267" s="5" t="n">
        <v>0</v>
      </c>
      <c r="AH267" s="5" t="n">
        <v>0</v>
      </c>
      <c r="AI267" s="5" t="n">
        <v>0</v>
      </c>
      <c r="AJ267" s="5" t="n">
        <v>0</v>
      </c>
      <c r="AK267" s="5" t="n">
        <v>1</v>
      </c>
      <c r="AL267" s="5" t="n">
        <v>0</v>
      </c>
      <c r="AM267" s="5" t="n">
        <v>0</v>
      </c>
      <c r="AN267" s="5" t="n">
        <v>0</v>
      </c>
      <c r="AO267" s="5" t="n">
        <v>0</v>
      </c>
      <c r="AP267" s="5" t="n">
        <v>0</v>
      </c>
      <c r="AQ267" s="5" t="n">
        <v>0</v>
      </c>
      <c r="AR267" s="5" t="n">
        <v>0</v>
      </c>
      <c r="AS267" s="5" t="n">
        <v>0</v>
      </c>
      <c r="AT267" s="56" t="s">
        <v>708</v>
      </c>
    </row>
    <row r="268" customFormat="false" ht="11.25" hidden="false" customHeight="false" outlineLevel="0" collapsed="false">
      <c r="A268" s="55" t="s">
        <v>709</v>
      </c>
      <c r="B268" s="5" t="n">
        <v>262</v>
      </c>
      <c r="C268" s="5" t="n">
        <f aca="false">SUM(T268+AL268+AM268+AP268)</f>
        <v>1</v>
      </c>
      <c r="D268" s="5" t="n">
        <v>0</v>
      </c>
      <c r="E268" s="5" t="n">
        <f aca="false">SUM(AI268:AJ268)</f>
        <v>0</v>
      </c>
      <c r="F268" s="5" t="n">
        <v>0</v>
      </c>
      <c r="G268" s="5" t="n">
        <f aca="false">SUM(AK268+AQ268)</f>
        <v>0</v>
      </c>
      <c r="H268" s="5" t="n">
        <f aca="false">SUM(AB268:AC268)</f>
        <v>0</v>
      </c>
      <c r="I268" s="5" t="n">
        <f aca="false">SUM(V268+X268)</f>
        <v>0</v>
      </c>
      <c r="J268" s="5" t="n">
        <v>0</v>
      </c>
      <c r="K268" s="5" t="n">
        <f aca="false">SUM(U268+Y268+Z268+AD268+AE268+AF268+AH268)</f>
        <v>3</v>
      </c>
      <c r="T268" s="5" t="n">
        <v>0</v>
      </c>
      <c r="U268" s="5" t="n">
        <v>0</v>
      </c>
      <c r="V268" s="5" t="n">
        <v>0</v>
      </c>
      <c r="W268" s="5" t="n">
        <v>0</v>
      </c>
      <c r="X268" s="5" t="n">
        <v>0</v>
      </c>
      <c r="Y268" s="5" t="n">
        <v>0</v>
      </c>
      <c r="Z268" s="5" t="n">
        <v>0</v>
      </c>
      <c r="AA268" s="5" t="n">
        <v>0</v>
      </c>
      <c r="AB268" s="5" t="n">
        <v>0</v>
      </c>
      <c r="AC268" s="5" t="n">
        <v>0</v>
      </c>
      <c r="AD268" s="5" t="n">
        <v>2</v>
      </c>
      <c r="AE268" s="5" t="n">
        <v>0</v>
      </c>
      <c r="AF268" s="5" t="n">
        <v>1</v>
      </c>
      <c r="AG268" s="5" t="n">
        <v>0</v>
      </c>
      <c r="AH268" s="5" t="n">
        <v>0</v>
      </c>
      <c r="AI268" s="5" t="n">
        <v>0</v>
      </c>
      <c r="AJ268" s="5" t="n">
        <v>0</v>
      </c>
      <c r="AK268" s="5" t="n">
        <v>0</v>
      </c>
      <c r="AL268" s="5" t="n">
        <v>1</v>
      </c>
      <c r="AM268" s="5" t="n">
        <v>0</v>
      </c>
      <c r="AN268" s="5" t="n">
        <v>0</v>
      </c>
      <c r="AO268" s="5" t="n">
        <v>0</v>
      </c>
      <c r="AP268" s="5" t="n">
        <v>0</v>
      </c>
      <c r="AQ268" s="5" t="n">
        <v>0</v>
      </c>
      <c r="AR268" s="5" t="n">
        <v>1</v>
      </c>
      <c r="AS268" s="5" t="n">
        <v>0</v>
      </c>
      <c r="AT268" s="56" t="s">
        <v>710</v>
      </c>
    </row>
    <row r="269" customFormat="false" ht="11.25" hidden="false" customHeight="false" outlineLevel="0" collapsed="false">
      <c r="A269" s="55" t="s">
        <v>711</v>
      </c>
      <c r="B269" s="5" t="n">
        <v>263</v>
      </c>
      <c r="C269" s="5" t="n">
        <f aca="false">SUM(T269+AL269+AM269+AP269)</f>
        <v>0</v>
      </c>
      <c r="D269" s="5" t="n">
        <v>0</v>
      </c>
      <c r="E269" s="5" t="n">
        <f aca="false">SUM(AI269:AJ269)</f>
        <v>0</v>
      </c>
      <c r="F269" s="5" t="n">
        <v>0</v>
      </c>
      <c r="G269" s="5" t="n">
        <f aca="false">SUM(AK269+AQ269)</f>
        <v>0</v>
      </c>
      <c r="H269" s="5" t="n">
        <f aca="false">SUM(AB269:AC269)</f>
        <v>0</v>
      </c>
      <c r="I269" s="5" t="n">
        <f aca="false">SUM(V269+X269)</f>
        <v>0</v>
      </c>
      <c r="J269" s="5" t="n">
        <v>0</v>
      </c>
      <c r="K269" s="5" t="n">
        <f aca="false">SUM(U269+Y269+Z269+AD269+AE269+AF269+AH269)</f>
        <v>0</v>
      </c>
      <c r="T269" s="5" t="n">
        <v>0</v>
      </c>
      <c r="U269" s="5" t="n">
        <v>0</v>
      </c>
      <c r="V269" s="5" t="n">
        <v>0</v>
      </c>
      <c r="W269" s="5" t="n">
        <v>0</v>
      </c>
      <c r="X269" s="5" t="n">
        <v>0</v>
      </c>
      <c r="Y269" s="5" t="n">
        <v>0</v>
      </c>
      <c r="Z269" s="5" t="n">
        <v>0</v>
      </c>
      <c r="AA269" s="5" t="n">
        <v>0</v>
      </c>
      <c r="AB269" s="5" t="n">
        <v>0</v>
      </c>
      <c r="AC269" s="5" t="n">
        <v>0</v>
      </c>
      <c r="AD269" s="5" t="n">
        <v>0</v>
      </c>
      <c r="AE269" s="5" t="n">
        <v>0</v>
      </c>
      <c r="AF269" s="5" t="n">
        <v>0</v>
      </c>
      <c r="AG269" s="5" t="n">
        <v>0</v>
      </c>
      <c r="AH269" s="5" t="n">
        <v>0</v>
      </c>
      <c r="AI269" s="5" t="n">
        <v>0</v>
      </c>
      <c r="AJ269" s="5" t="n">
        <v>0</v>
      </c>
      <c r="AK269" s="5" t="n">
        <v>0</v>
      </c>
      <c r="AL269" s="5" t="n">
        <v>0</v>
      </c>
      <c r="AM269" s="5" t="n">
        <v>0</v>
      </c>
      <c r="AN269" s="5" t="n">
        <v>0</v>
      </c>
      <c r="AO269" s="5" t="n">
        <v>0</v>
      </c>
      <c r="AP269" s="5" t="n">
        <v>0</v>
      </c>
      <c r="AQ269" s="5" t="n">
        <v>0</v>
      </c>
      <c r="AR269" s="5" t="n">
        <v>0</v>
      </c>
      <c r="AS269" s="5" t="n">
        <v>0</v>
      </c>
      <c r="AT269" s="56" t="s">
        <v>712</v>
      </c>
    </row>
    <row r="270" customFormat="false" ht="11.25" hidden="false" customHeight="false" outlineLevel="0" collapsed="false">
      <c r="A270" s="55" t="s">
        <v>713</v>
      </c>
      <c r="B270" s="5" t="n">
        <v>264</v>
      </c>
      <c r="C270" s="5" t="n">
        <f aca="false">SUM(T270+AL270+AM270+AP270)</f>
        <v>0</v>
      </c>
      <c r="D270" s="5" t="n">
        <v>0</v>
      </c>
      <c r="E270" s="5" t="n">
        <f aca="false">SUM(AI270:AJ270)</f>
        <v>0</v>
      </c>
      <c r="F270" s="5" t="n">
        <v>0</v>
      </c>
      <c r="G270" s="5" t="n">
        <f aca="false">SUM(AK270+AQ270)</f>
        <v>0</v>
      </c>
      <c r="H270" s="5" t="n">
        <f aca="false">SUM(AB270:AC270)</f>
        <v>0</v>
      </c>
      <c r="I270" s="5" t="n">
        <f aca="false">SUM(V270+X270)</f>
        <v>0</v>
      </c>
      <c r="J270" s="5" t="n">
        <v>0</v>
      </c>
      <c r="K270" s="5" t="n">
        <f aca="false">SUM(U270+Y270+Z270+AD270+AE270+AF270+AH270)</f>
        <v>0</v>
      </c>
      <c r="T270" s="5" t="n">
        <v>0</v>
      </c>
      <c r="U270" s="5" t="n">
        <v>0</v>
      </c>
      <c r="V270" s="5" t="n">
        <v>0</v>
      </c>
      <c r="W270" s="5" t="n">
        <v>0</v>
      </c>
      <c r="X270" s="5" t="n">
        <v>0</v>
      </c>
      <c r="Y270" s="5" t="n">
        <v>0</v>
      </c>
      <c r="Z270" s="5" t="n">
        <v>0</v>
      </c>
      <c r="AA270" s="5" t="n">
        <v>0</v>
      </c>
      <c r="AB270" s="5" t="n">
        <v>0</v>
      </c>
      <c r="AC270" s="5" t="n">
        <v>0</v>
      </c>
      <c r="AD270" s="5" t="n">
        <v>0</v>
      </c>
      <c r="AE270" s="5" t="n">
        <v>0</v>
      </c>
      <c r="AF270" s="5" t="n">
        <v>0</v>
      </c>
      <c r="AG270" s="5" t="n">
        <v>0</v>
      </c>
      <c r="AH270" s="5" t="n">
        <v>0</v>
      </c>
      <c r="AI270" s="5" t="n">
        <v>0</v>
      </c>
      <c r="AJ270" s="5" t="n">
        <v>0</v>
      </c>
      <c r="AK270" s="5" t="n">
        <v>0</v>
      </c>
      <c r="AL270" s="5" t="n">
        <v>0</v>
      </c>
      <c r="AM270" s="5" t="n">
        <v>0</v>
      </c>
      <c r="AN270" s="5" t="n">
        <v>0</v>
      </c>
      <c r="AO270" s="5" t="n">
        <v>0</v>
      </c>
      <c r="AP270" s="5" t="n">
        <v>0</v>
      </c>
      <c r="AQ270" s="5" t="n">
        <v>0</v>
      </c>
      <c r="AR270" s="5" t="n">
        <v>0</v>
      </c>
      <c r="AS270" s="5" t="n">
        <v>0</v>
      </c>
      <c r="AT270" s="56" t="s">
        <v>714</v>
      </c>
    </row>
    <row r="271" customFormat="false" ht="11.25" hidden="false" customHeight="false" outlineLevel="0" collapsed="false">
      <c r="A271" s="55" t="s">
        <v>715</v>
      </c>
      <c r="B271" s="5" t="n">
        <v>265</v>
      </c>
      <c r="C271" s="5" t="n">
        <f aca="false">SUM(T271+AL271+AM271+AP271)</f>
        <v>0</v>
      </c>
      <c r="D271" s="5" t="n">
        <v>0</v>
      </c>
      <c r="E271" s="5" t="n">
        <f aca="false">SUM(AI271:AJ271)</f>
        <v>0</v>
      </c>
      <c r="F271" s="5" t="n">
        <v>0</v>
      </c>
      <c r="G271" s="5" t="n">
        <f aca="false">SUM(AK271+AQ271)</f>
        <v>0</v>
      </c>
      <c r="H271" s="5" t="n">
        <f aca="false">SUM(AB271:AC271)</f>
        <v>0</v>
      </c>
      <c r="I271" s="5" t="n">
        <f aca="false">SUM(V271+X271)</f>
        <v>0</v>
      </c>
      <c r="J271" s="5" t="n">
        <v>0</v>
      </c>
      <c r="K271" s="5" t="n">
        <f aca="false">SUM(U271+Y271+Z271+AD271+AE271+AF271+AH271)</f>
        <v>0</v>
      </c>
      <c r="T271" s="5" t="n">
        <v>0</v>
      </c>
      <c r="U271" s="5" t="n">
        <v>0</v>
      </c>
      <c r="V271" s="5" t="n">
        <v>0</v>
      </c>
      <c r="W271" s="5" t="n">
        <v>0</v>
      </c>
      <c r="X271" s="5" t="n">
        <v>0</v>
      </c>
      <c r="Y271" s="5" t="n">
        <v>0</v>
      </c>
      <c r="Z271" s="5" t="n">
        <v>0</v>
      </c>
      <c r="AA271" s="5" t="n">
        <v>0</v>
      </c>
      <c r="AB271" s="5" t="n">
        <v>0</v>
      </c>
      <c r="AC271" s="5" t="n">
        <v>0</v>
      </c>
      <c r="AD271" s="5" t="n">
        <v>0</v>
      </c>
      <c r="AE271" s="5" t="n">
        <v>0</v>
      </c>
      <c r="AF271" s="5" t="n">
        <v>0</v>
      </c>
      <c r="AG271" s="5" t="n">
        <v>0</v>
      </c>
      <c r="AH271" s="5" t="n">
        <v>0</v>
      </c>
      <c r="AI271" s="5" t="n">
        <v>0</v>
      </c>
      <c r="AJ271" s="5" t="n">
        <v>0</v>
      </c>
      <c r="AK271" s="5" t="n">
        <v>0</v>
      </c>
      <c r="AL271" s="5" t="n">
        <v>0</v>
      </c>
      <c r="AM271" s="5" t="n">
        <v>0</v>
      </c>
      <c r="AN271" s="5" t="n">
        <v>0</v>
      </c>
      <c r="AO271" s="5" t="n">
        <v>0</v>
      </c>
      <c r="AP271" s="5" t="n">
        <v>0</v>
      </c>
      <c r="AQ271" s="5" t="n">
        <v>0</v>
      </c>
      <c r="AR271" s="5" t="n">
        <v>0</v>
      </c>
      <c r="AS271" s="5" t="n">
        <v>0</v>
      </c>
      <c r="AT271" s="56" t="s">
        <v>716</v>
      </c>
    </row>
    <row r="272" customFormat="false" ht="11.25" hidden="false" customHeight="false" outlineLevel="0" collapsed="false">
      <c r="A272" s="55" t="s">
        <v>717</v>
      </c>
      <c r="B272" s="5" t="n">
        <v>266</v>
      </c>
      <c r="C272" s="5" t="n">
        <f aca="false">SUM(T272+AL272+AM272+AP272)</f>
        <v>6</v>
      </c>
      <c r="D272" s="5" t="n">
        <v>2</v>
      </c>
      <c r="E272" s="5" t="n">
        <f aca="false">SUM(AI272:AJ272)</f>
        <v>0</v>
      </c>
      <c r="F272" s="5" t="n">
        <v>1</v>
      </c>
      <c r="G272" s="5" t="n">
        <f aca="false">SUM(AK272+AQ272)</f>
        <v>0</v>
      </c>
      <c r="H272" s="5" t="n">
        <f aca="false">SUM(AB272:AC272)</f>
        <v>1</v>
      </c>
      <c r="I272" s="5" t="n">
        <f aca="false">SUM(V272+X272)</f>
        <v>3</v>
      </c>
      <c r="J272" s="5" t="n">
        <v>3</v>
      </c>
      <c r="K272" s="5" t="n">
        <f aca="false">SUM(U272+Y272+Z272+AD272+AE272+AF272+AH272)</f>
        <v>16</v>
      </c>
      <c r="T272" s="5" t="n">
        <v>2</v>
      </c>
      <c r="U272" s="5" t="n">
        <v>0</v>
      </c>
      <c r="V272" s="5" t="n">
        <v>3</v>
      </c>
      <c r="W272" s="5" t="n">
        <v>1</v>
      </c>
      <c r="X272" s="5" t="n">
        <v>0</v>
      </c>
      <c r="Y272" s="5" t="n">
        <v>2</v>
      </c>
      <c r="Z272" s="5" t="n">
        <v>4</v>
      </c>
      <c r="AA272" s="5" t="n">
        <v>2</v>
      </c>
      <c r="AB272" s="5" t="n">
        <v>1</v>
      </c>
      <c r="AC272" s="5" t="n">
        <v>0</v>
      </c>
      <c r="AD272" s="5" t="n">
        <v>1</v>
      </c>
      <c r="AE272" s="5" t="n">
        <v>1</v>
      </c>
      <c r="AF272" s="5" t="n">
        <v>3</v>
      </c>
      <c r="AG272" s="5" t="n">
        <v>3</v>
      </c>
      <c r="AH272" s="5" t="n">
        <v>5</v>
      </c>
      <c r="AI272" s="5" t="n">
        <v>0</v>
      </c>
      <c r="AJ272" s="5" t="n">
        <v>0</v>
      </c>
      <c r="AK272" s="5" t="n">
        <v>0</v>
      </c>
      <c r="AL272" s="5" t="n">
        <v>0</v>
      </c>
      <c r="AM272" s="5" t="n">
        <v>3</v>
      </c>
      <c r="AN272" s="5" t="n">
        <v>1</v>
      </c>
      <c r="AO272" s="5" t="n">
        <v>1</v>
      </c>
      <c r="AP272" s="5" t="n">
        <v>1</v>
      </c>
      <c r="AQ272" s="5" t="n">
        <v>0</v>
      </c>
      <c r="AR272" s="5" t="n">
        <v>0</v>
      </c>
      <c r="AS272" s="5" t="n">
        <v>1</v>
      </c>
      <c r="AT272" s="56" t="s">
        <v>718</v>
      </c>
    </row>
    <row r="273" customFormat="false" ht="11.25" hidden="false" customHeight="false" outlineLevel="0" collapsed="false">
      <c r="A273" s="55" t="s">
        <v>719</v>
      </c>
      <c r="B273" s="5" t="n">
        <v>267</v>
      </c>
      <c r="C273" s="5" t="n">
        <f aca="false">SUM(T273+AL273+AM273+AP273)</f>
        <v>12</v>
      </c>
      <c r="D273" s="5" t="n">
        <v>6</v>
      </c>
      <c r="E273" s="5" t="n">
        <f aca="false">SUM(AI273:AJ273)</f>
        <v>2</v>
      </c>
      <c r="F273" s="5" t="n">
        <v>0</v>
      </c>
      <c r="G273" s="5" t="n">
        <f aca="false">SUM(AK273+AQ273)</f>
        <v>7</v>
      </c>
      <c r="H273" s="5" t="n">
        <f aca="false">SUM(AB273:AC273)</f>
        <v>1</v>
      </c>
      <c r="I273" s="5" t="n">
        <f aca="false">SUM(V273+X273)</f>
        <v>1</v>
      </c>
      <c r="J273" s="5" t="n">
        <v>0</v>
      </c>
      <c r="K273" s="5" t="n">
        <f aca="false">SUM(U273+Y273+Z273+AD273+AE273+AF273+AH273)</f>
        <v>14</v>
      </c>
      <c r="T273" s="5" t="n">
        <v>2</v>
      </c>
      <c r="U273" s="5" t="n">
        <v>2</v>
      </c>
      <c r="V273" s="5" t="n">
        <v>1</v>
      </c>
      <c r="W273" s="5" t="n">
        <v>0</v>
      </c>
      <c r="X273" s="5" t="n">
        <v>0</v>
      </c>
      <c r="Y273" s="5" t="n">
        <v>1</v>
      </c>
      <c r="Z273" s="5" t="n">
        <v>2</v>
      </c>
      <c r="AA273" s="5" t="n">
        <v>6</v>
      </c>
      <c r="AB273" s="5" t="n">
        <v>1</v>
      </c>
      <c r="AC273" s="5" t="n">
        <v>0</v>
      </c>
      <c r="AD273" s="5" t="n">
        <v>0</v>
      </c>
      <c r="AE273" s="5" t="n">
        <v>6</v>
      </c>
      <c r="AF273" s="5" t="n">
        <v>1</v>
      </c>
      <c r="AG273" s="5" t="n">
        <v>0</v>
      </c>
      <c r="AH273" s="5" t="n">
        <v>2</v>
      </c>
      <c r="AI273" s="5" t="n">
        <v>0</v>
      </c>
      <c r="AJ273" s="5" t="n">
        <v>2</v>
      </c>
      <c r="AK273" s="5" t="n">
        <v>5</v>
      </c>
      <c r="AL273" s="5" t="n">
        <v>5</v>
      </c>
      <c r="AM273" s="5" t="n">
        <v>0</v>
      </c>
      <c r="AN273" s="5" t="n">
        <v>2</v>
      </c>
      <c r="AO273" s="5" t="n">
        <v>1</v>
      </c>
      <c r="AP273" s="5" t="n">
        <v>5</v>
      </c>
      <c r="AQ273" s="5" t="n">
        <v>2</v>
      </c>
      <c r="AR273" s="5" t="n">
        <v>4</v>
      </c>
      <c r="AS273" s="5" t="n">
        <v>0</v>
      </c>
      <c r="AT273" s="56" t="s">
        <v>720</v>
      </c>
    </row>
    <row r="274" customFormat="false" ht="11.25" hidden="false" customHeight="false" outlineLevel="0" collapsed="false">
      <c r="A274" s="55" t="s">
        <v>721</v>
      </c>
      <c r="B274" s="5" t="n">
        <v>268</v>
      </c>
      <c r="C274" s="5" t="n">
        <f aca="false">SUM(T274+AL274+AM274+AP274)</f>
        <v>3</v>
      </c>
      <c r="D274" s="5" t="n">
        <v>1</v>
      </c>
      <c r="E274" s="5" t="n">
        <f aca="false">SUM(AI274:AJ274)</f>
        <v>0</v>
      </c>
      <c r="F274" s="5" t="n">
        <v>0</v>
      </c>
      <c r="G274" s="5" t="n">
        <f aca="false">SUM(AK274+AQ274)</f>
        <v>1</v>
      </c>
      <c r="H274" s="5" t="n">
        <f aca="false">SUM(AB274:AC274)</f>
        <v>0</v>
      </c>
      <c r="I274" s="5" t="n">
        <f aca="false">SUM(V274+X274)</f>
        <v>0</v>
      </c>
      <c r="J274" s="5" t="n">
        <v>0</v>
      </c>
      <c r="K274" s="5" t="n">
        <f aca="false">SUM(U274+Y274+Z274+AD274+AE274+AF274+AH274)</f>
        <v>0</v>
      </c>
      <c r="T274" s="5" t="n">
        <v>0</v>
      </c>
      <c r="U274" s="5" t="n">
        <v>0</v>
      </c>
      <c r="V274" s="5" t="n">
        <v>0</v>
      </c>
      <c r="W274" s="5" t="n">
        <v>0</v>
      </c>
      <c r="X274" s="5" t="n">
        <v>0</v>
      </c>
      <c r="Y274" s="5" t="n">
        <v>0</v>
      </c>
      <c r="Z274" s="5" t="n">
        <v>0</v>
      </c>
      <c r="AA274" s="5" t="n">
        <v>1</v>
      </c>
      <c r="AB274" s="5" t="n">
        <v>0</v>
      </c>
      <c r="AC274" s="5" t="n">
        <v>0</v>
      </c>
      <c r="AD274" s="5" t="n">
        <v>0</v>
      </c>
      <c r="AE274" s="5" t="n">
        <v>0</v>
      </c>
      <c r="AF274" s="5" t="n">
        <v>0</v>
      </c>
      <c r="AG274" s="5" t="n">
        <v>0</v>
      </c>
      <c r="AH274" s="5" t="n">
        <v>0</v>
      </c>
      <c r="AI274" s="5" t="n">
        <v>0</v>
      </c>
      <c r="AJ274" s="5" t="n">
        <v>0</v>
      </c>
      <c r="AK274" s="5" t="n">
        <v>1</v>
      </c>
      <c r="AL274" s="5" t="n">
        <v>3</v>
      </c>
      <c r="AM274" s="5" t="n">
        <v>0</v>
      </c>
      <c r="AN274" s="5" t="n">
        <v>0</v>
      </c>
      <c r="AO274" s="5" t="n">
        <v>0</v>
      </c>
      <c r="AP274" s="5" t="n">
        <v>0</v>
      </c>
      <c r="AQ274" s="5" t="n">
        <v>0</v>
      </c>
      <c r="AR274" s="5" t="n">
        <v>0</v>
      </c>
      <c r="AS274" s="5" t="n">
        <v>0</v>
      </c>
      <c r="AT274" s="56" t="s">
        <v>722</v>
      </c>
    </row>
    <row r="275" customFormat="false" ht="11.25" hidden="false" customHeight="false" outlineLevel="0" collapsed="false">
      <c r="A275" s="55" t="s">
        <v>723</v>
      </c>
      <c r="B275" s="5" t="n">
        <v>269</v>
      </c>
      <c r="C275" s="5" t="n">
        <f aca="false">SUM(T275+AL275+AM275+AP275)</f>
        <v>0</v>
      </c>
      <c r="D275" s="5" t="n">
        <v>0</v>
      </c>
      <c r="E275" s="5" t="n">
        <f aca="false">SUM(AI275:AJ275)</f>
        <v>1</v>
      </c>
      <c r="F275" s="5" t="n">
        <v>0</v>
      </c>
      <c r="G275" s="5" t="n">
        <f aca="false">SUM(AK275+AQ275)</f>
        <v>0</v>
      </c>
      <c r="H275" s="5" t="n">
        <f aca="false">SUM(AB275:AC275)</f>
        <v>0</v>
      </c>
      <c r="I275" s="5" t="n">
        <f aca="false">SUM(V275+X275)</f>
        <v>0</v>
      </c>
      <c r="J275" s="5" t="n">
        <v>0</v>
      </c>
      <c r="K275" s="5" t="n">
        <f aca="false">SUM(U275+Y275+Z275+AD275+AE275+AF275+AH275)</f>
        <v>3</v>
      </c>
      <c r="T275" s="5" t="n">
        <v>0</v>
      </c>
      <c r="U275" s="5" t="n">
        <v>0</v>
      </c>
      <c r="V275" s="5" t="n">
        <v>0</v>
      </c>
      <c r="W275" s="5" t="n">
        <v>0</v>
      </c>
      <c r="X275" s="5" t="n">
        <v>0</v>
      </c>
      <c r="Y275" s="5" t="n">
        <v>0</v>
      </c>
      <c r="Z275" s="5" t="n">
        <v>0</v>
      </c>
      <c r="AA275" s="5" t="n">
        <v>0</v>
      </c>
      <c r="AB275" s="5" t="n">
        <v>0</v>
      </c>
      <c r="AC275" s="5" t="n">
        <v>0</v>
      </c>
      <c r="AD275" s="5" t="n">
        <v>0</v>
      </c>
      <c r="AE275" s="5" t="n">
        <v>2</v>
      </c>
      <c r="AF275" s="5" t="n">
        <v>1</v>
      </c>
      <c r="AG275" s="5" t="n">
        <v>0</v>
      </c>
      <c r="AH275" s="5" t="n">
        <v>0</v>
      </c>
      <c r="AI275" s="5" t="n">
        <v>0</v>
      </c>
      <c r="AJ275" s="5" t="n">
        <v>1</v>
      </c>
      <c r="AK275" s="5" t="n">
        <v>0</v>
      </c>
      <c r="AL275" s="5" t="n">
        <v>0</v>
      </c>
      <c r="AM275" s="5" t="n">
        <v>0</v>
      </c>
      <c r="AN275" s="5" t="n">
        <v>0</v>
      </c>
      <c r="AO275" s="5" t="n">
        <v>0</v>
      </c>
      <c r="AP275" s="5" t="n">
        <v>0</v>
      </c>
      <c r="AQ275" s="5" t="n">
        <v>0</v>
      </c>
      <c r="AR275" s="5" t="n">
        <v>0</v>
      </c>
      <c r="AS275" s="5" t="n">
        <v>0</v>
      </c>
      <c r="AT275" s="56" t="s">
        <v>724</v>
      </c>
    </row>
    <row r="276" customFormat="false" ht="11.25" hidden="false" customHeight="false" outlineLevel="0" collapsed="false">
      <c r="A276" s="55" t="s">
        <v>725</v>
      </c>
      <c r="B276" s="5" t="n">
        <v>270</v>
      </c>
      <c r="C276" s="5" t="n">
        <f aca="false">SUM(T276+AL276+AM276+AP276)</f>
        <v>0</v>
      </c>
      <c r="D276" s="5" t="n">
        <v>1</v>
      </c>
      <c r="E276" s="5" t="n">
        <f aca="false">SUM(AI276:AJ276)</f>
        <v>0</v>
      </c>
      <c r="F276" s="5" t="n">
        <v>0</v>
      </c>
      <c r="G276" s="5" t="n">
        <f aca="false">SUM(AK276+AQ276)</f>
        <v>0</v>
      </c>
      <c r="H276" s="5" t="n">
        <f aca="false">SUM(AB276:AC276)</f>
        <v>0</v>
      </c>
      <c r="I276" s="5" t="n">
        <f aca="false">SUM(V276+X276)</f>
        <v>0</v>
      </c>
      <c r="J276" s="5" t="n">
        <v>0</v>
      </c>
      <c r="K276" s="5" t="n">
        <f aca="false">SUM(U276+Y276+Z276+AD276+AE276+AF276+AH276)</f>
        <v>0</v>
      </c>
      <c r="T276" s="5" t="n">
        <v>0</v>
      </c>
      <c r="U276" s="5" t="n">
        <v>0</v>
      </c>
      <c r="V276" s="5" t="n">
        <v>0</v>
      </c>
      <c r="W276" s="5" t="n">
        <v>0</v>
      </c>
      <c r="X276" s="5" t="n">
        <v>0</v>
      </c>
      <c r="Y276" s="5" t="n">
        <v>0</v>
      </c>
      <c r="Z276" s="5" t="n">
        <v>0</v>
      </c>
      <c r="AA276" s="5" t="n">
        <v>1</v>
      </c>
      <c r="AB276" s="5" t="n">
        <v>0</v>
      </c>
      <c r="AC276" s="5" t="n">
        <v>0</v>
      </c>
      <c r="AD276" s="5" t="n">
        <v>0</v>
      </c>
      <c r="AE276" s="5" t="n">
        <v>0</v>
      </c>
      <c r="AF276" s="5" t="n">
        <v>0</v>
      </c>
      <c r="AG276" s="5" t="n">
        <v>0</v>
      </c>
      <c r="AH276" s="5" t="n">
        <v>0</v>
      </c>
      <c r="AI276" s="5" t="n">
        <v>0</v>
      </c>
      <c r="AJ276" s="5" t="n">
        <v>0</v>
      </c>
      <c r="AK276" s="5" t="n">
        <v>0</v>
      </c>
      <c r="AL276" s="5" t="n">
        <v>0</v>
      </c>
      <c r="AM276" s="5" t="n">
        <v>0</v>
      </c>
      <c r="AN276" s="5" t="n">
        <v>0</v>
      </c>
      <c r="AO276" s="5" t="n">
        <v>0</v>
      </c>
      <c r="AP276" s="5" t="n">
        <v>0</v>
      </c>
      <c r="AQ276" s="5" t="n">
        <v>0</v>
      </c>
      <c r="AR276" s="5" t="n">
        <v>0</v>
      </c>
      <c r="AS276" s="5" t="n">
        <v>0</v>
      </c>
      <c r="AT276" s="56" t="s">
        <v>726</v>
      </c>
    </row>
    <row r="277" customFormat="false" ht="11.25" hidden="false" customHeight="false" outlineLevel="0" collapsed="false">
      <c r="A277" s="55" t="s">
        <v>727</v>
      </c>
      <c r="B277" s="5" t="n">
        <v>271</v>
      </c>
      <c r="C277" s="5" t="n">
        <f aca="false">SUM(T277+AL277+AM277+AP277)</f>
        <v>1</v>
      </c>
      <c r="D277" s="5" t="n">
        <v>1</v>
      </c>
      <c r="E277" s="5" t="n">
        <f aca="false">SUM(AI277:AJ277)</f>
        <v>0</v>
      </c>
      <c r="F277" s="5" t="n">
        <v>0</v>
      </c>
      <c r="G277" s="5" t="n">
        <f aca="false">SUM(AK277+AQ277)</f>
        <v>0</v>
      </c>
      <c r="H277" s="5" t="n">
        <f aca="false">SUM(AB277:AC277)</f>
        <v>0</v>
      </c>
      <c r="I277" s="5" t="n">
        <f aca="false">SUM(V277+X277)</f>
        <v>0</v>
      </c>
      <c r="J277" s="5" t="n">
        <v>0</v>
      </c>
      <c r="K277" s="5" t="n">
        <f aca="false">SUM(U277+Y277+Z277+AD277+AE277+AF277+AH277)</f>
        <v>0</v>
      </c>
      <c r="T277" s="5" t="n">
        <v>1</v>
      </c>
      <c r="U277" s="5" t="n">
        <v>0</v>
      </c>
      <c r="V277" s="5" t="n">
        <v>0</v>
      </c>
      <c r="W277" s="5" t="n">
        <v>0</v>
      </c>
      <c r="X277" s="5" t="n">
        <v>0</v>
      </c>
      <c r="Y277" s="5" t="n">
        <v>0</v>
      </c>
      <c r="Z277" s="5" t="n">
        <v>0</v>
      </c>
      <c r="AA277" s="5" t="n">
        <v>1</v>
      </c>
      <c r="AB277" s="5" t="n">
        <v>0</v>
      </c>
      <c r="AC277" s="5" t="n">
        <v>0</v>
      </c>
      <c r="AD277" s="5" t="n">
        <v>0</v>
      </c>
      <c r="AE277" s="5" t="n">
        <v>0</v>
      </c>
      <c r="AF277" s="5" t="n">
        <v>0</v>
      </c>
      <c r="AG277" s="5" t="n">
        <v>0</v>
      </c>
      <c r="AH277" s="5" t="n">
        <v>0</v>
      </c>
      <c r="AI277" s="5" t="n">
        <v>0</v>
      </c>
      <c r="AJ277" s="5" t="n">
        <v>0</v>
      </c>
      <c r="AK277" s="5" t="n">
        <v>0</v>
      </c>
      <c r="AL277" s="5" t="n">
        <v>0</v>
      </c>
      <c r="AM277" s="5" t="n">
        <v>0</v>
      </c>
      <c r="AN277" s="5" t="n">
        <v>0</v>
      </c>
      <c r="AO277" s="5" t="n">
        <v>0</v>
      </c>
      <c r="AP277" s="5" t="n">
        <v>0</v>
      </c>
      <c r="AQ277" s="5" t="n">
        <v>0</v>
      </c>
      <c r="AR277" s="5" t="n">
        <v>0</v>
      </c>
      <c r="AS277" s="5" t="n">
        <v>0</v>
      </c>
      <c r="AT277" s="56" t="s">
        <v>728</v>
      </c>
    </row>
    <row r="278" customFormat="false" ht="11.25" hidden="false" customHeight="false" outlineLevel="0" collapsed="false">
      <c r="A278" s="55" t="s">
        <v>729</v>
      </c>
      <c r="B278" s="5" t="n">
        <v>272</v>
      </c>
      <c r="C278" s="5" t="n">
        <f aca="false">SUM(T278+AL278+AM278+AP278)</f>
        <v>12</v>
      </c>
      <c r="D278" s="5" t="n">
        <v>3</v>
      </c>
      <c r="E278" s="5" t="n">
        <f aca="false">SUM(AI278:AJ278)</f>
        <v>0</v>
      </c>
      <c r="F278" s="5" t="n">
        <v>0</v>
      </c>
      <c r="G278" s="5" t="n">
        <f aca="false">SUM(AK278+AQ278)</f>
        <v>2</v>
      </c>
      <c r="H278" s="5" t="n">
        <f aca="false">SUM(AB278:AC278)</f>
        <v>0</v>
      </c>
      <c r="I278" s="5" t="n">
        <f aca="false">SUM(V278+X278)</f>
        <v>0</v>
      </c>
      <c r="J278" s="5" t="n">
        <v>0</v>
      </c>
      <c r="K278" s="5" t="n">
        <f aca="false">SUM(U278+Y278+Z278+AD278+AE278+AF278+AH278)</f>
        <v>0</v>
      </c>
      <c r="T278" s="5" t="n">
        <v>0</v>
      </c>
      <c r="U278" s="5" t="n">
        <v>0</v>
      </c>
      <c r="V278" s="5" t="n">
        <v>0</v>
      </c>
      <c r="W278" s="5" t="n">
        <v>0</v>
      </c>
      <c r="X278" s="5" t="n">
        <v>0</v>
      </c>
      <c r="Y278" s="5" t="n">
        <v>0</v>
      </c>
      <c r="Z278" s="5" t="n">
        <v>0</v>
      </c>
      <c r="AA278" s="5" t="n">
        <v>3</v>
      </c>
      <c r="AB278" s="5" t="n">
        <v>0</v>
      </c>
      <c r="AC278" s="5" t="n">
        <v>0</v>
      </c>
      <c r="AD278" s="5" t="n">
        <v>0</v>
      </c>
      <c r="AE278" s="5" t="n">
        <v>0</v>
      </c>
      <c r="AF278" s="5" t="n">
        <v>0</v>
      </c>
      <c r="AG278" s="5" t="n">
        <v>0</v>
      </c>
      <c r="AH278" s="5" t="n">
        <v>0</v>
      </c>
      <c r="AI278" s="5" t="n">
        <v>0</v>
      </c>
      <c r="AJ278" s="5" t="n">
        <v>0</v>
      </c>
      <c r="AK278" s="5" t="n">
        <v>2</v>
      </c>
      <c r="AL278" s="5" t="n">
        <v>1</v>
      </c>
      <c r="AM278" s="5" t="n">
        <v>0</v>
      </c>
      <c r="AN278" s="5" t="n">
        <v>0</v>
      </c>
      <c r="AO278" s="5" t="n">
        <v>0</v>
      </c>
      <c r="AP278" s="5" t="n">
        <v>11</v>
      </c>
      <c r="AQ278" s="5" t="n">
        <v>0</v>
      </c>
      <c r="AR278" s="5" t="n">
        <v>1</v>
      </c>
      <c r="AS278" s="5" t="n">
        <v>0</v>
      </c>
      <c r="AT278" s="56" t="s">
        <v>730</v>
      </c>
    </row>
    <row r="279" customFormat="false" ht="11.25" hidden="false" customHeight="false" outlineLevel="0" collapsed="false">
      <c r="A279" s="55" t="s">
        <v>731</v>
      </c>
      <c r="B279" s="5" t="n">
        <v>273</v>
      </c>
      <c r="C279" s="5" t="n">
        <f aca="false">SUM(T279+AL279+AM279+AP279)</f>
        <v>0</v>
      </c>
      <c r="D279" s="5" t="n">
        <v>0</v>
      </c>
      <c r="E279" s="5" t="n">
        <f aca="false">SUM(AI279:AJ279)</f>
        <v>0</v>
      </c>
      <c r="F279" s="5" t="n">
        <v>0</v>
      </c>
      <c r="G279" s="5" t="n">
        <f aca="false">SUM(AK279+AQ279)</f>
        <v>0</v>
      </c>
      <c r="H279" s="5" t="n">
        <f aca="false">SUM(AB279:AC279)</f>
        <v>0</v>
      </c>
      <c r="I279" s="5" t="n">
        <f aca="false">SUM(V279+X279)</f>
        <v>0</v>
      </c>
      <c r="J279" s="5" t="n">
        <v>0</v>
      </c>
      <c r="K279" s="5" t="n">
        <f aca="false">SUM(U279+Y279+Z279+AD279+AE279+AF279+AH279)</f>
        <v>0</v>
      </c>
      <c r="T279" s="5" t="n">
        <v>0</v>
      </c>
      <c r="U279" s="5" t="n">
        <v>0</v>
      </c>
      <c r="V279" s="5" t="n">
        <v>0</v>
      </c>
      <c r="W279" s="5" t="n">
        <v>0</v>
      </c>
      <c r="X279" s="5" t="n">
        <v>0</v>
      </c>
      <c r="Y279" s="5" t="n">
        <v>0</v>
      </c>
      <c r="Z279" s="5" t="n">
        <v>0</v>
      </c>
      <c r="AA279" s="5" t="n">
        <v>0</v>
      </c>
      <c r="AB279" s="5" t="n">
        <v>0</v>
      </c>
      <c r="AC279" s="5" t="n">
        <v>0</v>
      </c>
      <c r="AD279" s="5" t="n">
        <v>0</v>
      </c>
      <c r="AE279" s="5" t="n">
        <v>0</v>
      </c>
      <c r="AF279" s="5" t="n">
        <v>0</v>
      </c>
      <c r="AG279" s="5" t="n">
        <v>0</v>
      </c>
      <c r="AH279" s="5" t="n">
        <v>0</v>
      </c>
      <c r="AI279" s="5" t="n">
        <v>0</v>
      </c>
      <c r="AJ279" s="5" t="n">
        <v>0</v>
      </c>
      <c r="AK279" s="5" t="n">
        <v>0</v>
      </c>
      <c r="AL279" s="5" t="n">
        <v>0</v>
      </c>
      <c r="AM279" s="5" t="n">
        <v>0</v>
      </c>
      <c r="AN279" s="5" t="n">
        <v>0</v>
      </c>
      <c r="AO279" s="5" t="n">
        <v>0</v>
      </c>
      <c r="AP279" s="5" t="n">
        <v>0</v>
      </c>
      <c r="AQ279" s="5" t="n">
        <v>0</v>
      </c>
      <c r="AR279" s="5" t="n">
        <v>0</v>
      </c>
      <c r="AS279" s="5" t="n">
        <v>0</v>
      </c>
      <c r="AT279" s="56" t="s">
        <v>732</v>
      </c>
    </row>
    <row r="280" customFormat="false" ht="11.25" hidden="false" customHeight="false" outlineLevel="0" collapsed="false">
      <c r="A280" s="55" t="s">
        <v>733</v>
      </c>
      <c r="B280" s="5" t="n">
        <v>274</v>
      </c>
      <c r="C280" s="5" t="n">
        <f aca="false">SUM(T280+AL280+AM280+AP280)</f>
        <v>0</v>
      </c>
      <c r="D280" s="5" t="n">
        <v>0</v>
      </c>
      <c r="E280" s="5" t="n">
        <f aca="false">SUM(AI280:AJ280)</f>
        <v>0</v>
      </c>
      <c r="F280" s="5" t="n">
        <v>0</v>
      </c>
      <c r="G280" s="5" t="n">
        <f aca="false">SUM(AK280+AQ280)</f>
        <v>0</v>
      </c>
      <c r="H280" s="5" t="n">
        <f aca="false">SUM(AB280:AC280)</f>
        <v>0</v>
      </c>
      <c r="I280" s="5" t="n">
        <f aca="false">SUM(V280+X280)</f>
        <v>0</v>
      </c>
      <c r="J280" s="5" t="n">
        <v>0</v>
      </c>
      <c r="K280" s="5" t="n">
        <f aca="false">SUM(U280+Y280+Z280+AD280+AE280+AF280+AH280)</f>
        <v>0</v>
      </c>
      <c r="T280" s="5" t="n">
        <v>0</v>
      </c>
      <c r="U280" s="5" t="n">
        <v>0</v>
      </c>
      <c r="V280" s="5" t="n">
        <v>0</v>
      </c>
      <c r="W280" s="5" t="n">
        <v>0</v>
      </c>
      <c r="X280" s="5" t="n">
        <v>0</v>
      </c>
      <c r="Y280" s="5" t="n">
        <v>0</v>
      </c>
      <c r="Z280" s="5" t="n">
        <v>0</v>
      </c>
      <c r="AA280" s="5" t="n">
        <v>0</v>
      </c>
      <c r="AB280" s="5" t="n">
        <v>0</v>
      </c>
      <c r="AC280" s="5" t="n">
        <v>0</v>
      </c>
      <c r="AD280" s="5" t="n">
        <v>0</v>
      </c>
      <c r="AE280" s="5" t="n">
        <v>0</v>
      </c>
      <c r="AF280" s="5" t="n">
        <v>0</v>
      </c>
      <c r="AG280" s="5" t="n">
        <v>0</v>
      </c>
      <c r="AH280" s="5" t="n">
        <v>0</v>
      </c>
      <c r="AI280" s="5" t="n">
        <v>0</v>
      </c>
      <c r="AJ280" s="5" t="n">
        <v>0</v>
      </c>
      <c r="AK280" s="5" t="n">
        <v>0</v>
      </c>
      <c r="AL280" s="5" t="n">
        <v>0</v>
      </c>
      <c r="AM280" s="5" t="n">
        <v>0</v>
      </c>
      <c r="AN280" s="5" t="n">
        <v>0</v>
      </c>
      <c r="AO280" s="5" t="n">
        <v>0</v>
      </c>
      <c r="AP280" s="5" t="n">
        <v>0</v>
      </c>
      <c r="AQ280" s="5" t="n">
        <v>0</v>
      </c>
      <c r="AR280" s="5" t="n">
        <v>0</v>
      </c>
      <c r="AS280" s="5" t="n">
        <v>0</v>
      </c>
      <c r="AT280" s="56" t="s">
        <v>734</v>
      </c>
    </row>
    <row r="281" customFormat="false" ht="11.25" hidden="false" customHeight="false" outlineLevel="0" collapsed="false">
      <c r="A281" s="55" t="s">
        <v>735</v>
      </c>
      <c r="B281" s="5" t="n">
        <v>275</v>
      </c>
      <c r="C281" s="5" t="n">
        <f aca="false">SUM(T281+AL281+AM281+AP281)</f>
        <v>0</v>
      </c>
      <c r="D281" s="5" t="n">
        <v>0</v>
      </c>
      <c r="E281" s="5" t="n">
        <f aca="false">SUM(AI281:AJ281)</f>
        <v>0</v>
      </c>
      <c r="F281" s="5" t="n">
        <v>0</v>
      </c>
      <c r="G281" s="5" t="n">
        <f aca="false">SUM(AK281+AQ281)</f>
        <v>0</v>
      </c>
      <c r="H281" s="5" t="n">
        <f aca="false">SUM(AB281:AC281)</f>
        <v>0</v>
      </c>
      <c r="I281" s="5" t="n">
        <f aca="false">SUM(V281+X281)</f>
        <v>0</v>
      </c>
      <c r="J281" s="5" t="n">
        <v>0</v>
      </c>
      <c r="K281" s="5" t="n">
        <f aca="false">SUM(U281+Y281+Z281+AD281+AE281+AF281+AH281)</f>
        <v>0</v>
      </c>
      <c r="T281" s="5" t="n">
        <v>0</v>
      </c>
      <c r="U281" s="5" t="n">
        <v>0</v>
      </c>
      <c r="V281" s="5" t="n">
        <v>0</v>
      </c>
      <c r="W281" s="5" t="n">
        <v>0</v>
      </c>
      <c r="X281" s="5" t="n">
        <v>0</v>
      </c>
      <c r="Y281" s="5" t="n">
        <v>0</v>
      </c>
      <c r="Z281" s="5" t="n">
        <v>0</v>
      </c>
      <c r="AA281" s="5" t="n">
        <v>0</v>
      </c>
      <c r="AB281" s="5" t="n">
        <v>0</v>
      </c>
      <c r="AC281" s="5" t="n">
        <v>0</v>
      </c>
      <c r="AD281" s="5" t="n">
        <v>0</v>
      </c>
      <c r="AE281" s="5" t="n">
        <v>0</v>
      </c>
      <c r="AF281" s="5" t="n">
        <v>0</v>
      </c>
      <c r="AG281" s="5" t="n">
        <v>0</v>
      </c>
      <c r="AH281" s="5" t="n">
        <v>0</v>
      </c>
      <c r="AI281" s="5" t="n">
        <v>0</v>
      </c>
      <c r="AJ281" s="5" t="n">
        <v>0</v>
      </c>
      <c r="AK281" s="5" t="n">
        <v>0</v>
      </c>
      <c r="AL281" s="5" t="n">
        <v>0</v>
      </c>
      <c r="AM281" s="5" t="n">
        <v>0</v>
      </c>
      <c r="AN281" s="5" t="n">
        <v>0</v>
      </c>
      <c r="AO281" s="5" t="n">
        <v>0</v>
      </c>
      <c r="AP281" s="5" t="n">
        <v>0</v>
      </c>
      <c r="AQ281" s="5" t="n">
        <v>0</v>
      </c>
      <c r="AR281" s="5" t="n">
        <v>0</v>
      </c>
      <c r="AS281" s="5" t="n">
        <v>0</v>
      </c>
      <c r="AT281" s="56" t="s">
        <v>736</v>
      </c>
    </row>
    <row r="282" customFormat="false" ht="11.25" hidden="false" customHeight="false" outlineLevel="0" collapsed="false">
      <c r="A282" s="55" t="s">
        <v>737</v>
      </c>
      <c r="B282" s="5" t="n">
        <v>276</v>
      </c>
      <c r="C282" s="5" t="n">
        <f aca="false">SUM(T282+AL282+AM282+AP282)</f>
        <v>3</v>
      </c>
      <c r="D282" s="5" t="n">
        <v>0</v>
      </c>
      <c r="E282" s="5" t="n">
        <f aca="false">SUM(AI282:AJ282)</f>
        <v>0</v>
      </c>
      <c r="F282" s="5" t="n">
        <v>0</v>
      </c>
      <c r="G282" s="5" t="n">
        <f aca="false">SUM(AK282+AQ282)</f>
        <v>0</v>
      </c>
      <c r="H282" s="5" t="n">
        <f aca="false">SUM(AB282:AC282)</f>
        <v>0</v>
      </c>
      <c r="I282" s="5" t="n">
        <f aca="false">SUM(V282+X282)</f>
        <v>0</v>
      </c>
      <c r="J282" s="5" t="n">
        <v>0</v>
      </c>
      <c r="K282" s="5" t="n">
        <f aca="false">SUM(U282+Y282+Z282+AD282+AE282+AF282+AH282)</f>
        <v>0</v>
      </c>
      <c r="T282" s="5" t="n">
        <v>0</v>
      </c>
      <c r="U282" s="5" t="n">
        <v>0</v>
      </c>
      <c r="V282" s="5" t="n">
        <v>0</v>
      </c>
      <c r="W282" s="5" t="n">
        <v>0</v>
      </c>
      <c r="X282" s="5" t="n">
        <v>0</v>
      </c>
      <c r="Y282" s="5" t="n">
        <v>0</v>
      </c>
      <c r="Z282" s="5" t="n">
        <v>0</v>
      </c>
      <c r="AA282" s="5" t="n">
        <v>0</v>
      </c>
      <c r="AB282" s="5" t="n">
        <v>0</v>
      </c>
      <c r="AC282" s="5" t="n">
        <v>0</v>
      </c>
      <c r="AD282" s="5" t="n">
        <v>0</v>
      </c>
      <c r="AE282" s="5" t="n">
        <v>0</v>
      </c>
      <c r="AF282" s="5" t="n">
        <v>0</v>
      </c>
      <c r="AG282" s="5" t="n">
        <v>0</v>
      </c>
      <c r="AH282" s="5" t="n">
        <v>0</v>
      </c>
      <c r="AI282" s="5" t="n">
        <v>0</v>
      </c>
      <c r="AJ282" s="5" t="n">
        <v>0</v>
      </c>
      <c r="AK282" s="5" t="n">
        <v>0</v>
      </c>
      <c r="AL282" s="5" t="n">
        <v>0</v>
      </c>
      <c r="AM282" s="5" t="n">
        <v>0</v>
      </c>
      <c r="AN282" s="5" t="n">
        <v>0</v>
      </c>
      <c r="AO282" s="5" t="n">
        <v>0</v>
      </c>
      <c r="AP282" s="5" t="n">
        <v>3</v>
      </c>
      <c r="AQ282" s="5" t="n">
        <v>0</v>
      </c>
      <c r="AR282" s="5" t="n">
        <v>0</v>
      </c>
      <c r="AS282" s="5" t="n">
        <v>0</v>
      </c>
      <c r="AT282" s="56" t="s">
        <v>738</v>
      </c>
    </row>
    <row r="283" customFormat="false" ht="11.25" hidden="false" customHeight="false" outlineLevel="0" collapsed="false">
      <c r="A283" s="55" t="s">
        <v>739</v>
      </c>
      <c r="B283" s="5" t="n">
        <v>277</v>
      </c>
      <c r="C283" s="5" t="n">
        <f aca="false">SUM(T283+AL283+AM283+AP283)</f>
        <v>0</v>
      </c>
      <c r="D283" s="5" t="n">
        <v>2</v>
      </c>
      <c r="E283" s="5" t="n">
        <f aca="false">SUM(AI283:AJ283)</f>
        <v>0</v>
      </c>
      <c r="F283" s="5" t="n">
        <v>1</v>
      </c>
      <c r="G283" s="5" t="n">
        <f aca="false">SUM(AK283+AQ283)</f>
        <v>2</v>
      </c>
      <c r="H283" s="5" t="n">
        <f aca="false">SUM(AB283:AC283)</f>
        <v>0</v>
      </c>
      <c r="I283" s="5" t="n">
        <f aca="false">SUM(V283+X283)</f>
        <v>2</v>
      </c>
      <c r="J283" s="5" t="n">
        <v>0</v>
      </c>
      <c r="K283" s="5" t="n">
        <f aca="false">SUM(U283+Y283+Z283+AD283+AE283+AF283+AH283)</f>
        <v>1</v>
      </c>
      <c r="T283" s="5" t="n">
        <v>0</v>
      </c>
      <c r="U283" s="5" t="n">
        <v>0</v>
      </c>
      <c r="V283" s="5" t="n">
        <v>2</v>
      </c>
      <c r="W283" s="5" t="n">
        <v>1</v>
      </c>
      <c r="X283" s="5" t="n">
        <v>0</v>
      </c>
      <c r="Y283" s="5" t="n">
        <v>0</v>
      </c>
      <c r="Z283" s="5" t="n">
        <v>0</v>
      </c>
      <c r="AA283" s="5" t="n">
        <v>2</v>
      </c>
      <c r="AB283" s="5" t="n">
        <v>0</v>
      </c>
      <c r="AC283" s="5" t="n">
        <v>0</v>
      </c>
      <c r="AD283" s="5" t="n">
        <v>0</v>
      </c>
      <c r="AE283" s="5" t="n">
        <v>1</v>
      </c>
      <c r="AF283" s="5" t="n">
        <v>0</v>
      </c>
      <c r="AG283" s="5" t="n">
        <v>0</v>
      </c>
      <c r="AH283" s="5" t="n">
        <v>0</v>
      </c>
      <c r="AI283" s="5" t="n">
        <v>0</v>
      </c>
      <c r="AJ283" s="5" t="n">
        <v>0</v>
      </c>
      <c r="AK283" s="5" t="n">
        <v>0</v>
      </c>
      <c r="AL283" s="5" t="n">
        <v>0</v>
      </c>
      <c r="AM283" s="5" t="n">
        <v>0</v>
      </c>
      <c r="AN283" s="5" t="n">
        <v>0</v>
      </c>
      <c r="AO283" s="5" t="n">
        <v>0</v>
      </c>
      <c r="AP283" s="5" t="n">
        <v>0</v>
      </c>
      <c r="AQ283" s="5" t="n">
        <v>2</v>
      </c>
      <c r="AR283" s="5" t="n">
        <v>0</v>
      </c>
      <c r="AS283" s="5" t="n">
        <v>0</v>
      </c>
      <c r="AT283" s="56" t="s">
        <v>740</v>
      </c>
    </row>
    <row r="284" customFormat="false" ht="11.25" hidden="false" customHeight="false" outlineLevel="0" collapsed="false">
      <c r="A284" s="55" t="s">
        <v>741</v>
      </c>
      <c r="B284" s="5" t="n">
        <v>278</v>
      </c>
      <c r="C284" s="5" t="n">
        <f aca="false">SUM(T284+AL284+AM284+AP284)</f>
        <v>1</v>
      </c>
      <c r="D284" s="5" t="n">
        <v>0</v>
      </c>
      <c r="E284" s="5" t="n">
        <f aca="false">SUM(AI284:AJ284)</f>
        <v>0</v>
      </c>
      <c r="F284" s="5" t="n">
        <v>0</v>
      </c>
      <c r="G284" s="5" t="n">
        <f aca="false">SUM(AK284+AQ284)</f>
        <v>1</v>
      </c>
      <c r="H284" s="5" t="n">
        <f aca="false">SUM(AB284:AC284)</f>
        <v>0</v>
      </c>
      <c r="I284" s="5" t="n">
        <f aca="false">SUM(V284+X284)</f>
        <v>0</v>
      </c>
      <c r="J284" s="5" t="n">
        <v>0</v>
      </c>
      <c r="K284" s="5" t="n">
        <f aca="false">SUM(U284+Y284+Z284+AD284+AE284+AF284+AH284)</f>
        <v>0</v>
      </c>
      <c r="T284" s="5" t="n">
        <v>1</v>
      </c>
      <c r="U284" s="5" t="n">
        <v>0</v>
      </c>
      <c r="V284" s="5" t="n">
        <v>0</v>
      </c>
      <c r="W284" s="5" t="n">
        <v>0</v>
      </c>
      <c r="X284" s="5" t="n">
        <v>0</v>
      </c>
      <c r="Y284" s="5" t="n">
        <v>0</v>
      </c>
      <c r="Z284" s="5" t="n">
        <v>0</v>
      </c>
      <c r="AA284" s="5" t="n">
        <v>0</v>
      </c>
      <c r="AB284" s="5" t="n">
        <v>0</v>
      </c>
      <c r="AC284" s="5" t="n">
        <v>0</v>
      </c>
      <c r="AD284" s="5" t="n">
        <v>0</v>
      </c>
      <c r="AE284" s="5" t="n">
        <v>0</v>
      </c>
      <c r="AF284" s="5" t="n">
        <v>0</v>
      </c>
      <c r="AG284" s="5" t="n">
        <v>0</v>
      </c>
      <c r="AH284" s="5" t="n">
        <v>0</v>
      </c>
      <c r="AI284" s="5" t="n">
        <v>0</v>
      </c>
      <c r="AJ284" s="5" t="n">
        <v>0</v>
      </c>
      <c r="AK284" s="5" t="n">
        <v>0</v>
      </c>
      <c r="AL284" s="5" t="n">
        <v>0</v>
      </c>
      <c r="AM284" s="5" t="n">
        <v>0</v>
      </c>
      <c r="AN284" s="5" t="n">
        <v>1</v>
      </c>
      <c r="AO284" s="5" t="n">
        <v>0</v>
      </c>
      <c r="AP284" s="5" t="n">
        <v>0</v>
      </c>
      <c r="AQ284" s="5" t="n">
        <v>1</v>
      </c>
      <c r="AR284" s="5" t="n">
        <v>0</v>
      </c>
      <c r="AS284" s="5" t="n">
        <v>0</v>
      </c>
      <c r="AT284" s="56" t="s">
        <v>742</v>
      </c>
    </row>
    <row r="285" customFormat="false" ht="11.25" hidden="false" customHeight="false" outlineLevel="0" collapsed="false">
      <c r="A285" s="55" t="s">
        <v>743</v>
      </c>
      <c r="B285" s="5" t="n">
        <v>279</v>
      </c>
      <c r="C285" s="5" t="n">
        <f aca="false">SUM(T285+AL285+AM285+AP285)</f>
        <v>1</v>
      </c>
      <c r="D285" s="5" t="n">
        <v>0</v>
      </c>
      <c r="E285" s="5" t="n">
        <f aca="false">SUM(AI285:AJ285)</f>
        <v>0</v>
      </c>
      <c r="F285" s="5" t="n">
        <v>0</v>
      </c>
      <c r="G285" s="5" t="n">
        <f aca="false">SUM(AK285+AQ285)</f>
        <v>0</v>
      </c>
      <c r="H285" s="5" t="n">
        <f aca="false">SUM(AB285:AC285)</f>
        <v>1</v>
      </c>
      <c r="I285" s="5" t="n">
        <f aca="false">SUM(V285+X285)</f>
        <v>0</v>
      </c>
      <c r="J285" s="5" t="n">
        <v>0</v>
      </c>
      <c r="K285" s="5" t="n">
        <f aca="false">SUM(U285+Y285+Z285+AD285+AE285+AF285+AH285)</f>
        <v>1</v>
      </c>
      <c r="T285" s="5" t="n">
        <v>0</v>
      </c>
      <c r="U285" s="5" t="n">
        <v>0</v>
      </c>
      <c r="V285" s="5" t="n">
        <v>0</v>
      </c>
      <c r="W285" s="5" t="n">
        <v>0</v>
      </c>
      <c r="X285" s="5" t="n">
        <v>0</v>
      </c>
      <c r="Y285" s="5" t="n">
        <v>0</v>
      </c>
      <c r="Z285" s="5" t="n">
        <v>0</v>
      </c>
      <c r="AA285" s="5" t="n">
        <v>0</v>
      </c>
      <c r="AB285" s="5" t="n">
        <v>0</v>
      </c>
      <c r="AC285" s="5" t="n">
        <v>1</v>
      </c>
      <c r="AD285" s="5" t="n">
        <v>0</v>
      </c>
      <c r="AE285" s="5" t="n">
        <v>0</v>
      </c>
      <c r="AF285" s="5" t="n">
        <v>1</v>
      </c>
      <c r="AG285" s="5" t="n">
        <v>0</v>
      </c>
      <c r="AH285" s="5" t="n">
        <v>0</v>
      </c>
      <c r="AI285" s="5" t="n">
        <v>0</v>
      </c>
      <c r="AJ285" s="5" t="n">
        <v>0</v>
      </c>
      <c r="AK285" s="5" t="n">
        <v>0</v>
      </c>
      <c r="AL285" s="5" t="n">
        <v>0</v>
      </c>
      <c r="AM285" s="5" t="n">
        <v>1</v>
      </c>
      <c r="AN285" s="5" t="n">
        <v>0</v>
      </c>
      <c r="AO285" s="5" t="n">
        <v>0</v>
      </c>
      <c r="AP285" s="5" t="n">
        <v>0</v>
      </c>
      <c r="AQ285" s="5" t="n">
        <v>0</v>
      </c>
      <c r="AR285" s="5" t="n">
        <v>0</v>
      </c>
      <c r="AS285" s="5" t="n">
        <v>0</v>
      </c>
      <c r="AT285" s="56" t="s">
        <v>744</v>
      </c>
    </row>
    <row r="286" customFormat="false" ht="11.25" hidden="false" customHeight="false" outlineLevel="0" collapsed="false">
      <c r="A286" s="55" t="s">
        <v>745</v>
      </c>
      <c r="B286" s="5" t="n">
        <v>280</v>
      </c>
      <c r="C286" s="5" t="n">
        <f aca="false">SUM(T286+AL286+AM286+AP286)</f>
        <v>0</v>
      </c>
      <c r="D286" s="5" t="n">
        <v>0</v>
      </c>
      <c r="E286" s="5" t="n">
        <f aca="false">SUM(AI286:AJ286)</f>
        <v>0</v>
      </c>
      <c r="F286" s="5" t="n">
        <v>0</v>
      </c>
      <c r="G286" s="5" t="n">
        <f aca="false">SUM(AK286+AQ286)</f>
        <v>1</v>
      </c>
      <c r="H286" s="5" t="n">
        <f aca="false">SUM(AB286:AC286)</f>
        <v>0</v>
      </c>
      <c r="I286" s="5" t="n">
        <f aca="false">SUM(V286+X286)</f>
        <v>0</v>
      </c>
      <c r="J286" s="5" t="n">
        <v>0</v>
      </c>
      <c r="K286" s="5" t="n">
        <f aca="false">SUM(U286+Y286+Z286+AD286+AE286+AF286+AH286)</f>
        <v>0</v>
      </c>
      <c r="T286" s="5" t="n">
        <v>0</v>
      </c>
      <c r="U286" s="5" t="n">
        <v>0</v>
      </c>
      <c r="V286" s="5" t="n">
        <v>0</v>
      </c>
      <c r="W286" s="5" t="n">
        <v>0</v>
      </c>
      <c r="X286" s="5" t="n">
        <v>0</v>
      </c>
      <c r="Y286" s="5" t="n">
        <v>0</v>
      </c>
      <c r="Z286" s="5" t="n">
        <v>0</v>
      </c>
      <c r="AA286" s="5" t="n">
        <v>0</v>
      </c>
      <c r="AB286" s="5" t="n">
        <v>0</v>
      </c>
      <c r="AC286" s="5" t="n">
        <v>0</v>
      </c>
      <c r="AD286" s="5" t="n">
        <v>0</v>
      </c>
      <c r="AE286" s="5" t="n">
        <v>0</v>
      </c>
      <c r="AF286" s="5" t="n">
        <v>0</v>
      </c>
      <c r="AG286" s="5" t="n">
        <v>0</v>
      </c>
      <c r="AH286" s="5" t="n">
        <v>0</v>
      </c>
      <c r="AI286" s="5" t="n">
        <v>0</v>
      </c>
      <c r="AJ286" s="5" t="n">
        <v>0</v>
      </c>
      <c r="AK286" s="5" t="n">
        <v>0</v>
      </c>
      <c r="AL286" s="5" t="n">
        <v>0</v>
      </c>
      <c r="AM286" s="5" t="n">
        <v>0</v>
      </c>
      <c r="AN286" s="5" t="n">
        <v>1</v>
      </c>
      <c r="AO286" s="5" t="n">
        <v>0</v>
      </c>
      <c r="AP286" s="5" t="n">
        <v>0</v>
      </c>
      <c r="AQ286" s="5" t="n">
        <v>1</v>
      </c>
      <c r="AR286" s="5" t="n">
        <v>0</v>
      </c>
      <c r="AS286" s="5" t="n">
        <v>0</v>
      </c>
      <c r="AT286" s="56" t="s">
        <v>746</v>
      </c>
    </row>
    <row r="287" customFormat="false" ht="11.25" hidden="false" customHeight="false" outlineLevel="0" collapsed="false">
      <c r="A287" s="55" t="s">
        <v>747</v>
      </c>
      <c r="B287" s="5" t="n">
        <v>281</v>
      </c>
      <c r="C287" s="5" t="n">
        <f aca="false">SUM(T287+AL287+AM287+AP287)</f>
        <v>2</v>
      </c>
      <c r="D287" s="5" t="n">
        <v>0</v>
      </c>
      <c r="E287" s="5" t="n">
        <f aca="false">SUM(AI287:AJ287)</f>
        <v>0</v>
      </c>
      <c r="F287" s="5" t="n">
        <v>5</v>
      </c>
      <c r="G287" s="5" t="n">
        <f aca="false">SUM(AK287+AQ287)</f>
        <v>0</v>
      </c>
      <c r="H287" s="5" t="n">
        <f aca="false">SUM(AB287:AC287)</f>
        <v>1</v>
      </c>
      <c r="I287" s="5" t="n">
        <f aca="false">SUM(V287+X287)</f>
        <v>2</v>
      </c>
      <c r="J287" s="5" t="n">
        <v>6</v>
      </c>
      <c r="K287" s="5" t="n">
        <f aca="false">SUM(U287+Y287+Z287+AD287+AE287+AF287+AH287)</f>
        <v>10</v>
      </c>
      <c r="T287" s="5" t="n">
        <v>0</v>
      </c>
      <c r="U287" s="5" t="n">
        <v>1</v>
      </c>
      <c r="V287" s="5" t="n">
        <v>0</v>
      </c>
      <c r="W287" s="5" t="n">
        <v>5</v>
      </c>
      <c r="X287" s="5" t="n">
        <v>2</v>
      </c>
      <c r="Y287" s="5" t="n">
        <v>2</v>
      </c>
      <c r="Z287" s="5" t="n">
        <v>0</v>
      </c>
      <c r="AA287" s="5" t="n">
        <v>0</v>
      </c>
      <c r="AB287" s="5" t="n">
        <v>1</v>
      </c>
      <c r="AC287" s="5" t="n">
        <v>0</v>
      </c>
      <c r="AD287" s="5" t="n">
        <v>5</v>
      </c>
      <c r="AE287" s="5" t="n">
        <v>0</v>
      </c>
      <c r="AF287" s="5" t="n">
        <v>1</v>
      </c>
      <c r="AG287" s="5" t="n">
        <v>6</v>
      </c>
      <c r="AH287" s="5" t="n">
        <v>1</v>
      </c>
      <c r="AI287" s="5" t="n">
        <v>0</v>
      </c>
      <c r="AJ287" s="5" t="n">
        <v>0</v>
      </c>
      <c r="AK287" s="5" t="n">
        <v>0</v>
      </c>
      <c r="AL287" s="5" t="n">
        <v>0</v>
      </c>
      <c r="AM287" s="5" t="n">
        <v>0</v>
      </c>
      <c r="AN287" s="5" t="n">
        <v>0</v>
      </c>
      <c r="AO287" s="5" t="n">
        <v>0</v>
      </c>
      <c r="AP287" s="5" t="n">
        <v>2</v>
      </c>
      <c r="AQ287" s="5" t="n">
        <v>0</v>
      </c>
      <c r="AR287" s="5" t="n">
        <v>0</v>
      </c>
      <c r="AS287" s="5" t="n">
        <v>0</v>
      </c>
      <c r="AT287" s="56" t="s">
        <v>748</v>
      </c>
    </row>
    <row r="288" customFormat="false" ht="11.25" hidden="false" customHeight="false" outlineLevel="0" collapsed="false">
      <c r="A288" s="55" t="s">
        <v>749</v>
      </c>
      <c r="B288" s="5" t="n">
        <v>282</v>
      </c>
      <c r="C288" s="5" t="n">
        <f aca="false">SUM(T288+AL288+AM288+AP288)</f>
        <v>4</v>
      </c>
      <c r="D288" s="5" t="n">
        <v>3</v>
      </c>
      <c r="E288" s="5" t="n">
        <f aca="false">SUM(AI288:AJ288)</f>
        <v>1</v>
      </c>
      <c r="F288" s="5" t="n">
        <v>0</v>
      </c>
      <c r="G288" s="5" t="n">
        <f aca="false">SUM(AK288+AQ288)</f>
        <v>0</v>
      </c>
      <c r="H288" s="5" t="n">
        <f aca="false">SUM(AB288:AC288)</f>
        <v>0</v>
      </c>
      <c r="I288" s="5" t="n">
        <f aca="false">SUM(V288+X288)</f>
        <v>0</v>
      </c>
      <c r="J288" s="5" t="n">
        <v>0</v>
      </c>
      <c r="K288" s="5" t="n">
        <f aca="false">SUM(U288+Y288+Z288+AD288+AE288+AF288+AH288)</f>
        <v>0</v>
      </c>
      <c r="T288" s="5" t="n">
        <v>0</v>
      </c>
      <c r="U288" s="5" t="n">
        <v>0</v>
      </c>
      <c r="V288" s="5" t="n">
        <v>0</v>
      </c>
      <c r="W288" s="5" t="n">
        <v>0</v>
      </c>
      <c r="X288" s="5" t="n">
        <v>0</v>
      </c>
      <c r="Y288" s="5" t="n">
        <v>0</v>
      </c>
      <c r="Z288" s="5" t="n">
        <v>0</v>
      </c>
      <c r="AA288" s="5" t="n">
        <v>3</v>
      </c>
      <c r="AB288" s="5" t="n">
        <v>0</v>
      </c>
      <c r="AC288" s="5" t="n">
        <v>0</v>
      </c>
      <c r="AD288" s="5" t="n">
        <v>0</v>
      </c>
      <c r="AE288" s="5" t="n">
        <v>0</v>
      </c>
      <c r="AF288" s="5" t="n">
        <v>0</v>
      </c>
      <c r="AG288" s="5" t="n">
        <v>0</v>
      </c>
      <c r="AH288" s="5" t="n">
        <v>0</v>
      </c>
      <c r="AI288" s="5" t="n">
        <v>0</v>
      </c>
      <c r="AJ288" s="5" t="n">
        <v>1</v>
      </c>
      <c r="AK288" s="5" t="n">
        <v>0</v>
      </c>
      <c r="AL288" s="5" t="n">
        <v>1</v>
      </c>
      <c r="AM288" s="5" t="n">
        <v>0</v>
      </c>
      <c r="AN288" s="5" t="n">
        <v>3</v>
      </c>
      <c r="AO288" s="5" t="n">
        <v>4</v>
      </c>
      <c r="AP288" s="5" t="n">
        <v>3</v>
      </c>
      <c r="AQ288" s="5" t="n">
        <v>0</v>
      </c>
      <c r="AR288" s="5" t="n">
        <v>0</v>
      </c>
      <c r="AS288" s="5" t="n">
        <v>0</v>
      </c>
      <c r="AT288" s="56" t="s">
        <v>750</v>
      </c>
    </row>
    <row r="289" customFormat="false" ht="11.25" hidden="false" customHeight="false" outlineLevel="0" collapsed="false">
      <c r="A289" s="55" t="s">
        <v>751</v>
      </c>
      <c r="B289" s="5" t="n">
        <v>283</v>
      </c>
      <c r="C289" s="5" t="n">
        <f aca="false">SUM(T289+AL289+AM289+AP289)</f>
        <v>12</v>
      </c>
      <c r="D289" s="5" t="n">
        <v>3</v>
      </c>
      <c r="E289" s="5" t="n">
        <f aca="false">SUM(AI289:AJ289)</f>
        <v>1</v>
      </c>
      <c r="F289" s="5" t="n">
        <v>0</v>
      </c>
      <c r="G289" s="5" t="n">
        <f aca="false">SUM(AK289+AQ289)</f>
        <v>1</v>
      </c>
      <c r="H289" s="5" t="n">
        <f aca="false">SUM(AB289:AC289)</f>
        <v>0</v>
      </c>
      <c r="I289" s="5" t="n">
        <f aca="false">SUM(V289+X289)</f>
        <v>2</v>
      </c>
      <c r="J289" s="5" t="n">
        <v>0</v>
      </c>
      <c r="K289" s="5" t="n">
        <f aca="false">SUM(U289+Y289+Z289+AD289+AE289+AF289+AH289)</f>
        <v>10</v>
      </c>
      <c r="T289" s="5" t="n">
        <v>3</v>
      </c>
      <c r="U289" s="5" t="n">
        <v>0</v>
      </c>
      <c r="V289" s="5" t="n">
        <v>0</v>
      </c>
      <c r="W289" s="5" t="n">
        <v>0</v>
      </c>
      <c r="X289" s="5" t="n">
        <v>2</v>
      </c>
      <c r="Y289" s="5" t="n">
        <v>2</v>
      </c>
      <c r="Z289" s="5" t="n">
        <v>2</v>
      </c>
      <c r="AA289" s="5" t="n">
        <v>3</v>
      </c>
      <c r="AB289" s="5" t="n">
        <v>0</v>
      </c>
      <c r="AC289" s="5" t="n">
        <v>0</v>
      </c>
      <c r="AD289" s="5" t="n">
        <v>2</v>
      </c>
      <c r="AE289" s="5" t="n">
        <v>0</v>
      </c>
      <c r="AF289" s="5" t="n">
        <v>1</v>
      </c>
      <c r="AG289" s="5" t="n">
        <v>0</v>
      </c>
      <c r="AH289" s="5" t="n">
        <v>3</v>
      </c>
      <c r="AI289" s="5" t="n">
        <v>0</v>
      </c>
      <c r="AJ289" s="5" t="n">
        <v>1</v>
      </c>
      <c r="AK289" s="5" t="n">
        <v>1</v>
      </c>
      <c r="AL289" s="5" t="n">
        <v>5</v>
      </c>
      <c r="AM289" s="5" t="n">
        <v>1</v>
      </c>
      <c r="AN289" s="5" t="n">
        <v>1</v>
      </c>
      <c r="AO289" s="5" t="n">
        <v>5</v>
      </c>
      <c r="AP289" s="5" t="n">
        <v>3</v>
      </c>
      <c r="AQ289" s="5" t="n">
        <v>0</v>
      </c>
      <c r="AR289" s="5" t="n">
        <v>1</v>
      </c>
      <c r="AS289" s="5" t="n">
        <v>1</v>
      </c>
      <c r="AT289" s="56" t="s">
        <v>752</v>
      </c>
    </row>
    <row r="290" customFormat="false" ht="11.25" hidden="false" customHeight="false" outlineLevel="0" collapsed="false">
      <c r="A290" s="55" t="s">
        <v>753</v>
      </c>
      <c r="B290" s="5" t="n">
        <v>284</v>
      </c>
      <c r="C290" s="5" t="n">
        <f aca="false">SUM(T290+AL290+AM290+AP290)</f>
        <v>0</v>
      </c>
      <c r="D290" s="5" t="n">
        <v>0</v>
      </c>
      <c r="E290" s="5" t="n">
        <f aca="false">SUM(AI290:AJ290)</f>
        <v>1</v>
      </c>
      <c r="F290" s="5" t="n">
        <v>0</v>
      </c>
      <c r="G290" s="5" t="n">
        <f aca="false">SUM(AK290+AQ290)</f>
        <v>0</v>
      </c>
      <c r="H290" s="5" t="n">
        <f aca="false">SUM(AB290:AC290)</f>
        <v>0</v>
      </c>
      <c r="I290" s="5" t="n">
        <f aca="false">SUM(V290+X290)</f>
        <v>3</v>
      </c>
      <c r="J290" s="5" t="n">
        <v>1</v>
      </c>
      <c r="K290" s="5" t="n">
        <f aca="false">SUM(U290+Y290+Z290+AD290+AE290+AF290+AH290)</f>
        <v>9</v>
      </c>
      <c r="T290" s="5" t="n">
        <v>0</v>
      </c>
      <c r="U290" s="5" t="n">
        <v>0</v>
      </c>
      <c r="V290" s="5" t="n">
        <v>3</v>
      </c>
      <c r="W290" s="5" t="n">
        <v>0</v>
      </c>
      <c r="X290" s="5" t="n">
        <v>0</v>
      </c>
      <c r="Y290" s="5" t="n">
        <v>0</v>
      </c>
      <c r="Z290" s="5" t="n">
        <v>1</v>
      </c>
      <c r="AA290" s="5" t="n">
        <v>0</v>
      </c>
      <c r="AB290" s="5" t="n">
        <v>0</v>
      </c>
      <c r="AC290" s="5" t="n">
        <v>0</v>
      </c>
      <c r="AD290" s="5" t="n">
        <v>1</v>
      </c>
      <c r="AE290" s="5" t="n">
        <v>7</v>
      </c>
      <c r="AF290" s="5" t="n">
        <v>0</v>
      </c>
      <c r="AG290" s="5" t="n">
        <v>1</v>
      </c>
      <c r="AH290" s="5" t="n">
        <v>0</v>
      </c>
      <c r="AI290" s="5" t="n">
        <v>0</v>
      </c>
      <c r="AJ290" s="5" t="n">
        <v>1</v>
      </c>
      <c r="AK290" s="5" t="n">
        <v>0</v>
      </c>
      <c r="AL290" s="5" t="n">
        <v>0</v>
      </c>
      <c r="AM290" s="5" t="n">
        <v>0</v>
      </c>
      <c r="AN290" s="5" t="n">
        <v>0</v>
      </c>
      <c r="AO290" s="5" t="n">
        <v>0</v>
      </c>
      <c r="AP290" s="5" t="n">
        <v>0</v>
      </c>
      <c r="AQ290" s="5" t="n">
        <v>0</v>
      </c>
      <c r="AR290" s="5" t="n">
        <v>0</v>
      </c>
      <c r="AS290" s="5" t="n">
        <v>0</v>
      </c>
      <c r="AT290" s="56" t="s">
        <v>754</v>
      </c>
    </row>
    <row r="291" customFormat="false" ht="11.25" hidden="false" customHeight="false" outlineLevel="0" collapsed="false">
      <c r="A291" s="55" t="s">
        <v>755</v>
      </c>
      <c r="B291" s="5" t="n">
        <v>285</v>
      </c>
      <c r="C291" s="5" t="n">
        <f aca="false">SUM(T291+AL291+AM291+AP291)</f>
        <v>1</v>
      </c>
      <c r="D291" s="5" t="n">
        <v>0</v>
      </c>
      <c r="E291" s="5" t="n">
        <f aca="false">SUM(AI291:AJ291)</f>
        <v>1</v>
      </c>
      <c r="F291" s="5" t="n">
        <v>0</v>
      </c>
      <c r="G291" s="5" t="n">
        <f aca="false">SUM(AK291+AQ291)</f>
        <v>1</v>
      </c>
      <c r="H291" s="5" t="n">
        <f aca="false">SUM(AB291:AC291)</f>
        <v>0</v>
      </c>
      <c r="I291" s="5" t="n">
        <f aca="false">SUM(V291+X291)</f>
        <v>0</v>
      </c>
      <c r="J291" s="5" t="n">
        <v>0</v>
      </c>
      <c r="K291" s="5" t="n">
        <f aca="false">SUM(U291+Y291+Z291+AD291+AE291+AF291+AH291)</f>
        <v>1</v>
      </c>
      <c r="T291" s="5" t="n">
        <v>0</v>
      </c>
      <c r="U291" s="5" t="n">
        <v>0</v>
      </c>
      <c r="V291" s="5" t="n">
        <v>0</v>
      </c>
      <c r="W291" s="5" t="n">
        <v>0</v>
      </c>
      <c r="X291" s="5" t="n">
        <v>0</v>
      </c>
      <c r="Y291" s="5" t="n">
        <v>0</v>
      </c>
      <c r="Z291" s="5" t="n">
        <v>0</v>
      </c>
      <c r="AA291" s="5" t="n">
        <v>0</v>
      </c>
      <c r="AB291" s="5" t="n">
        <v>0</v>
      </c>
      <c r="AC291" s="5" t="n">
        <v>0</v>
      </c>
      <c r="AD291" s="5" t="n">
        <v>0</v>
      </c>
      <c r="AE291" s="5" t="n">
        <v>0</v>
      </c>
      <c r="AF291" s="5" t="n">
        <v>1</v>
      </c>
      <c r="AG291" s="5" t="n">
        <v>0</v>
      </c>
      <c r="AH291" s="5" t="n">
        <v>0</v>
      </c>
      <c r="AI291" s="5" t="n">
        <v>0</v>
      </c>
      <c r="AJ291" s="5" t="n">
        <v>1</v>
      </c>
      <c r="AK291" s="5" t="n">
        <v>0</v>
      </c>
      <c r="AL291" s="5" t="n">
        <v>0</v>
      </c>
      <c r="AM291" s="5" t="n">
        <v>0</v>
      </c>
      <c r="AN291" s="5" t="n">
        <v>0</v>
      </c>
      <c r="AO291" s="5" t="n">
        <v>0</v>
      </c>
      <c r="AP291" s="5" t="n">
        <v>1</v>
      </c>
      <c r="AQ291" s="5" t="n">
        <v>1</v>
      </c>
      <c r="AR291" s="5" t="n">
        <v>0</v>
      </c>
      <c r="AS291" s="5" t="n">
        <v>0</v>
      </c>
      <c r="AT291" s="56" t="s">
        <v>756</v>
      </c>
    </row>
    <row r="292" customFormat="false" ht="11.25" hidden="false" customHeight="false" outlineLevel="0" collapsed="false">
      <c r="A292" s="55" t="s">
        <v>757</v>
      </c>
      <c r="B292" s="5" t="n">
        <v>286</v>
      </c>
      <c r="C292" s="5" t="n">
        <f aca="false">SUM(T292+AL292+AM292+AP292)</f>
        <v>0</v>
      </c>
      <c r="D292" s="5" t="n">
        <v>0</v>
      </c>
      <c r="E292" s="5" t="n">
        <f aca="false">SUM(AI292:AJ292)</f>
        <v>0</v>
      </c>
      <c r="F292" s="5" t="n">
        <v>0</v>
      </c>
      <c r="G292" s="5" t="n">
        <f aca="false">SUM(AK292+AQ292)</f>
        <v>0</v>
      </c>
      <c r="H292" s="5" t="n">
        <f aca="false">SUM(AB292:AC292)</f>
        <v>0</v>
      </c>
      <c r="I292" s="5" t="n">
        <f aca="false">SUM(V292+X292)</f>
        <v>0</v>
      </c>
      <c r="J292" s="5" t="n">
        <v>0</v>
      </c>
      <c r="K292" s="5" t="n">
        <f aca="false">SUM(U292+Y292+Z292+AD292+AE292+AF292+AH292)</f>
        <v>0</v>
      </c>
      <c r="T292" s="5" t="n">
        <v>0</v>
      </c>
      <c r="U292" s="5" t="n">
        <v>0</v>
      </c>
      <c r="V292" s="5" t="n">
        <v>0</v>
      </c>
      <c r="W292" s="5" t="n">
        <v>0</v>
      </c>
      <c r="X292" s="5" t="n">
        <v>0</v>
      </c>
      <c r="Y292" s="5" t="n">
        <v>0</v>
      </c>
      <c r="Z292" s="5" t="n">
        <v>0</v>
      </c>
      <c r="AA292" s="5" t="n">
        <v>0</v>
      </c>
      <c r="AB292" s="5" t="n">
        <v>0</v>
      </c>
      <c r="AC292" s="5" t="n">
        <v>0</v>
      </c>
      <c r="AD292" s="5" t="n">
        <v>0</v>
      </c>
      <c r="AE292" s="5" t="n">
        <v>0</v>
      </c>
      <c r="AF292" s="5" t="n">
        <v>0</v>
      </c>
      <c r="AG292" s="5" t="n">
        <v>0</v>
      </c>
      <c r="AH292" s="5" t="n">
        <v>0</v>
      </c>
      <c r="AI292" s="5" t="n">
        <v>0</v>
      </c>
      <c r="AJ292" s="5" t="n">
        <v>0</v>
      </c>
      <c r="AK292" s="5" t="n">
        <v>0</v>
      </c>
      <c r="AL292" s="5" t="n">
        <v>0</v>
      </c>
      <c r="AM292" s="5" t="n">
        <v>0</v>
      </c>
      <c r="AN292" s="5" t="n">
        <v>0</v>
      </c>
      <c r="AO292" s="5" t="n">
        <v>0</v>
      </c>
      <c r="AP292" s="5" t="n">
        <v>0</v>
      </c>
      <c r="AQ292" s="5" t="n">
        <v>0</v>
      </c>
      <c r="AR292" s="5" t="n">
        <v>0</v>
      </c>
      <c r="AS292" s="5" t="n">
        <v>0</v>
      </c>
      <c r="AT292" s="56" t="s">
        <v>758</v>
      </c>
    </row>
    <row r="293" customFormat="false" ht="11.25" hidden="false" customHeight="false" outlineLevel="0" collapsed="false">
      <c r="A293" s="55" t="s">
        <v>759</v>
      </c>
      <c r="B293" s="5" t="n">
        <v>287</v>
      </c>
      <c r="C293" s="5" t="n">
        <f aca="false">SUM(T293+AL293+AM293+AP293)</f>
        <v>1</v>
      </c>
      <c r="D293" s="5" t="n">
        <v>0</v>
      </c>
      <c r="E293" s="5" t="n">
        <f aca="false">SUM(AI293:AJ293)</f>
        <v>0</v>
      </c>
      <c r="F293" s="5" t="n">
        <v>0</v>
      </c>
      <c r="G293" s="5" t="n">
        <f aca="false">SUM(AK293+AQ293)</f>
        <v>0</v>
      </c>
      <c r="H293" s="5" t="n">
        <f aca="false">SUM(AB293:AC293)</f>
        <v>1</v>
      </c>
      <c r="I293" s="5" t="n">
        <f aca="false">SUM(V293+X293)</f>
        <v>0</v>
      </c>
      <c r="J293" s="5" t="n">
        <v>0</v>
      </c>
      <c r="K293" s="5" t="n">
        <f aca="false">SUM(U293+Y293+Z293+AD293+AE293+AF293+AH293)</f>
        <v>2</v>
      </c>
      <c r="T293" s="5" t="n">
        <v>1</v>
      </c>
      <c r="U293" s="5" t="n">
        <v>2</v>
      </c>
      <c r="V293" s="5" t="n">
        <v>0</v>
      </c>
      <c r="W293" s="5" t="n">
        <v>0</v>
      </c>
      <c r="X293" s="5" t="n">
        <v>0</v>
      </c>
      <c r="Y293" s="5" t="n">
        <v>0</v>
      </c>
      <c r="Z293" s="5" t="n">
        <v>0</v>
      </c>
      <c r="AA293" s="5" t="n">
        <v>0</v>
      </c>
      <c r="AB293" s="5" t="n">
        <v>0</v>
      </c>
      <c r="AC293" s="5" t="n">
        <v>1</v>
      </c>
      <c r="AD293" s="5" t="n">
        <v>0</v>
      </c>
      <c r="AE293" s="5" t="n">
        <v>0</v>
      </c>
      <c r="AF293" s="5" t="n">
        <v>0</v>
      </c>
      <c r="AG293" s="5" t="n">
        <v>0</v>
      </c>
      <c r="AH293" s="5" t="n">
        <v>0</v>
      </c>
      <c r="AI293" s="5" t="n">
        <v>0</v>
      </c>
      <c r="AJ293" s="5" t="n">
        <v>0</v>
      </c>
      <c r="AK293" s="5" t="n">
        <v>0</v>
      </c>
      <c r="AL293" s="5" t="n">
        <v>0</v>
      </c>
      <c r="AM293" s="5" t="n">
        <v>0</v>
      </c>
      <c r="AN293" s="5" t="n">
        <v>0</v>
      </c>
      <c r="AO293" s="5" t="n">
        <v>0</v>
      </c>
      <c r="AP293" s="5" t="n">
        <v>0</v>
      </c>
      <c r="AQ293" s="5" t="n">
        <v>0</v>
      </c>
      <c r="AR293" s="5" t="n">
        <v>0</v>
      </c>
      <c r="AS293" s="5" t="n">
        <v>0</v>
      </c>
      <c r="AT293" s="56" t="s">
        <v>760</v>
      </c>
    </row>
    <row r="294" customFormat="false" ht="11.25" hidden="false" customHeight="false" outlineLevel="0" collapsed="false">
      <c r="A294" s="55" t="s">
        <v>761</v>
      </c>
      <c r="B294" s="5" t="n">
        <v>288</v>
      </c>
      <c r="C294" s="5" t="n">
        <f aca="false">SUM(T294+AL294+AM294+AP294)</f>
        <v>0</v>
      </c>
      <c r="D294" s="5" t="n">
        <v>0</v>
      </c>
      <c r="E294" s="5" t="n">
        <f aca="false">SUM(AI294:AJ294)</f>
        <v>0</v>
      </c>
      <c r="F294" s="5" t="n">
        <v>0</v>
      </c>
      <c r="G294" s="5" t="n">
        <f aca="false">SUM(AK294+AQ294)</f>
        <v>0</v>
      </c>
      <c r="H294" s="5" t="n">
        <f aca="false">SUM(AB294:AC294)</f>
        <v>0</v>
      </c>
      <c r="I294" s="5" t="n">
        <f aca="false">SUM(V294+X294)</f>
        <v>0</v>
      </c>
      <c r="J294" s="5" t="n">
        <v>0</v>
      </c>
      <c r="K294" s="5" t="n">
        <f aca="false">SUM(U294+Y294+Z294+AD294+AE294+AF294+AH294)</f>
        <v>0</v>
      </c>
      <c r="T294" s="5" t="n">
        <v>0</v>
      </c>
      <c r="U294" s="5" t="n">
        <v>0</v>
      </c>
      <c r="V294" s="5" t="n">
        <v>0</v>
      </c>
      <c r="W294" s="5" t="n">
        <v>0</v>
      </c>
      <c r="X294" s="5" t="n">
        <v>0</v>
      </c>
      <c r="Y294" s="5" t="n">
        <v>0</v>
      </c>
      <c r="Z294" s="5" t="n">
        <v>0</v>
      </c>
      <c r="AA294" s="5" t="n">
        <v>0</v>
      </c>
      <c r="AB294" s="5" t="n">
        <v>0</v>
      </c>
      <c r="AC294" s="5" t="n">
        <v>0</v>
      </c>
      <c r="AD294" s="5" t="n">
        <v>0</v>
      </c>
      <c r="AE294" s="5" t="n">
        <v>0</v>
      </c>
      <c r="AF294" s="5" t="n">
        <v>0</v>
      </c>
      <c r="AG294" s="5" t="n">
        <v>0</v>
      </c>
      <c r="AH294" s="5" t="n">
        <v>0</v>
      </c>
      <c r="AI294" s="5" t="n">
        <v>0</v>
      </c>
      <c r="AJ294" s="5" t="n">
        <v>0</v>
      </c>
      <c r="AK294" s="5" t="n">
        <v>0</v>
      </c>
      <c r="AL294" s="5" t="n">
        <v>0</v>
      </c>
      <c r="AM294" s="5" t="n">
        <v>0</v>
      </c>
      <c r="AN294" s="5" t="n">
        <v>0</v>
      </c>
      <c r="AO294" s="5" t="n">
        <v>0</v>
      </c>
      <c r="AP294" s="5" t="n">
        <v>0</v>
      </c>
      <c r="AQ294" s="5" t="n">
        <v>0</v>
      </c>
      <c r="AR294" s="5" t="n">
        <v>0</v>
      </c>
      <c r="AS294" s="5" t="n">
        <v>0</v>
      </c>
      <c r="AT294" s="56" t="s">
        <v>762</v>
      </c>
    </row>
    <row r="295" customFormat="false" ht="11.25" hidden="false" customHeight="false" outlineLevel="0" collapsed="false">
      <c r="A295" s="55" t="s">
        <v>763</v>
      </c>
      <c r="B295" s="5" t="n">
        <v>289</v>
      </c>
      <c r="C295" s="5" t="n">
        <f aca="false">SUM(T295+AL295+AM295+AP295)</f>
        <v>0</v>
      </c>
      <c r="D295" s="5" t="n">
        <v>0</v>
      </c>
      <c r="E295" s="5" t="n">
        <f aca="false">SUM(AI295:AJ295)</f>
        <v>0</v>
      </c>
      <c r="F295" s="5" t="n">
        <v>0</v>
      </c>
      <c r="G295" s="5" t="n">
        <f aca="false">SUM(AK295+AQ295)</f>
        <v>1</v>
      </c>
      <c r="H295" s="5" t="n">
        <f aca="false">SUM(AB295:AC295)</f>
        <v>0</v>
      </c>
      <c r="I295" s="5" t="n">
        <f aca="false">SUM(V295+X295)</f>
        <v>0</v>
      </c>
      <c r="J295" s="5" t="n">
        <v>0</v>
      </c>
      <c r="K295" s="5" t="n">
        <f aca="false">SUM(U295+Y295+Z295+AD295+AE295+AF295+AH295)</f>
        <v>0</v>
      </c>
      <c r="T295" s="5" t="n">
        <v>0</v>
      </c>
      <c r="U295" s="5" t="n">
        <v>0</v>
      </c>
      <c r="V295" s="5" t="n">
        <v>0</v>
      </c>
      <c r="W295" s="5" t="n">
        <v>0</v>
      </c>
      <c r="X295" s="5" t="n">
        <v>0</v>
      </c>
      <c r="Y295" s="5" t="n">
        <v>0</v>
      </c>
      <c r="Z295" s="5" t="n">
        <v>0</v>
      </c>
      <c r="AA295" s="5" t="n">
        <v>0</v>
      </c>
      <c r="AB295" s="5" t="n">
        <v>0</v>
      </c>
      <c r="AC295" s="5" t="n">
        <v>0</v>
      </c>
      <c r="AD295" s="5" t="n">
        <v>0</v>
      </c>
      <c r="AE295" s="5" t="n">
        <v>0</v>
      </c>
      <c r="AF295" s="5" t="n">
        <v>0</v>
      </c>
      <c r="AG295" s="5" t="n">
        <v>0</v>
      </c>
      <c r="AH295" s="5" t="n">
        <v>0</v>
      </c>
      <c r="AI295" s="5" t="n">
        <v>0</v>
      </c>
      <c r="AJ295" s="5" t="n">
        <v>0</v>
      </c>
      <c r="AK295" s="5" t="n">
        <v>0</v>
      </c>
      <c r="AL295" s="5" t="n">
        <v>0</v>
      </c>
      <c r="AM295" s="5" t="n">
        <v>0</v>
      </c>
      <c r="AN295" s="5" t="n">
        <v>0</v>
      </c>
      <c r="AO295" s="5" t="n">
        <v>0</v>
      </c>
      <c r="AP295" s="5" t="n">
        <v>0</v>
      </c>
      <c r="AQ295" s="5" t="n">
        <v>1</v>
      </c>
      <c r="AR295" s="5" t="n">
        <v>0</v>
      </c>
      <c r="AS295" s="5" t="n">
        <v>0</v>
      </c>
      <c r="AT295" s="56" t="s">
        <v>764</v>
      </c>
    </row>
    <row r="296" customFormat="false" ht="11.25" hidden="false" customHeight="false" outlineLevel="0" collapsed="false">
      <c r="A296" s="55" t="s">
        <v>765</v>
      </c>
      <c r="B296" s="5" t="n">
        <v>290</v>
      </c>
      <c r="C296" s="5" t="n">
        <f aca="false">SUM(T296+AL296+AM296+AP296)</f>
        <v>0</v>
      </c>
      <c r="D296" s="5" t="n">
        <v>0</v>
      </c>
      <c r="E296" s="5" t="n">
        <f aca="false">SUM(AI296:AJ296)</f>
        <v>0</v>
      </c>
      <c r="F296" s="5" t="n">
        <v>0</v>
      </c>
      <c r="G296" s="5" t="n">
        <f aca="false">SUM(AK296+AQ296)</f>
        <v>0</v>
      </c>
      <c r="H296" s="5" t="n">
        <f aca="false">SUM(AB296:AC296)</f>
        <v>0</v>
      </c>
      <c r="I296" s="5" t="n">
        <f aca="false">SUM(V296+X296)</f>
        <v>0</v>
      </c>
      <c r="J296" s="5" t="n">
        <v>0</v>
      </c>
      <c r="K296" s="5" t="n">
        <f aca="false">SUM(U296+Y296+Z296+AD296+AE296+AF296+AH296)</f>
        <v>0</v>
      </c>
      <c r="T296" s="5" t="n">
        <v>0</v>
      </c>
      <c r="U296" s="5" t="n">
        <v>0</v>
      </c>
      <c r="V296" s="5" t="n">
        <v>0</v>
      </c>
      <c r="W296" s="5" t="n">
        <v>0</v>
      </c>
      <c r="X296" s="5" t="n">
        <v>0</v>
      </c>
      <c r="Y296" s="5" t="n">
        <v>0</v>
      </c>
      <c r="Z296" s="5" t="n">
        <v>0</v>
      </c>
      <c r="AA296" s="5" t="n">
        <v>0</v>
      </c>
      <c r="AB296" s="5" t="n">
        <v>0</v>
      </c>
      <c r="AC296" s="5" t="n">
        <v>0</v>
      </c>
      <c r="AD296" s="5" t="n">
        <v>0</v>
      </c>
      <c r="AE296" s="5" t="n">
        <v>0</v>
      </c>
      <c r="AF296" s="5" t="n">
        <v>0</v>
      </c>
      <c r="AG296" s="5" t="n">
        <v>0</v>
      </c>
      <c r="AH296" s="5" t="n">
        <v>0</v>
      </c>
      <c r="AI296" s="5" t="n">
        <v>0</v>
      </c>
      <c r="AJ296" s="5" t="n">
        <v>0</v>
      </c>
      <c r="AK296" s="5" t="n">
        <v>0</v>
      </c>
      <c r="AL296" s="5" t="n">
        <v>0</v>
      </c>
      <c r="AM296" s="5" t="n">
        <v>0</v>
      </c>
      <c r="AN296" s="5" t="n">
        <v>0</v>
      </c>
      <c r="AO296" s="5" t="n">
        <v>0</v>
      </c>
      <c r="AP296" s="5" t="n">
        <v>0</v>
      </c>
      <c r="AQ296" s="5" t="n">
        <v>0</v>
      </c>
      <c r="AR296" s="5" t="n">
        <v>0</v>
      </c>
      <c r="AS296" s="5" t="n">
        <v>0</v>
      </c>
      <c r="AT296" s="56" t="s">
        <v>766</v>
      </c>
    </row>
    <row r="297" customFormat="false" ht="11.25" hidden="false" customHeight="false" outlineLevel="0" collapsed="false">
      <c r="A297" s="55" t="s">
        <v>767</v>
      </c>
      <c r="B297" s="5" t="n">
        <v>291</v>
      </c>
      <c r="C297" s="5" t="n">
        <f aca="false">SUM(T297+AL297+AM297+AP297)</f>
        <v>10</v>
      </c>
      <c r="D297" s="5" t="n">
        <v>0</v>
      </c>
      <c r="E297" s="5" t="n">
        <f aca="false">SUM(AI297:AJ297)</f>
        <v>0</v>
      </c>
      <c r="F297" s="5" t="n">
        <v>0</v>
      </c>
      <c r="G297" s="5" t="n">
        <f aca="false">SUM(AK297+AQ297)</f>
        <v>0</v>
      </c>
      <c r="H297" s="5" t="n">
        <f aca="false">SUM(AB297:AC297)</f>
        <v>0</v>
      </c>
      <c r="I297" s="5" t="n">
        <f aca="false">SUM(V297+X297)</f>
        <v>0</v>
      </c>
      <c r="J297" s="5" t="n">
        <v>0</v>
      </c>
      <c r="K297" s="5" t="n">
        <f aca="false">SUM(U297+Y297+Z297+AD297+AE297+AF297+AH297)</f>
        <v>0</v>
      </c>
      <c r="T297" s="5" t="n">
        <v>1</v>
      </c>
      <c r="U297" s="5" t="n">
        <v>0</v>
      </c>
      <c r="V297" s="5" t="n">
        <v>0</v>
      </c>
      <c r="W297" s="5" t="n">
        <v>0</v>
      </c>
      <c r="X297" s="5" t="n">
        <v>0</v>
      </c>
      <c r="Y297" s="5" t="n">
        <v>0</v>
      </c>
      <c r="Z297" s="5" t="n">
        <v>0</v>
      </c>
      <c r="AA297" s="5" t="n">
        <v>0</v>
      </c>
      <c r="AB297" s="5" t="n">
        <v>0</v>
      </c>
      <c r="AC297" s="5" t="n">
        <v>0</v>
      </c>
      <c r="AD297" s="5" t="n">
        <v>0</v>
      </c>
      <c r="AE297" s="5" t="n">
        <v>0</v>
      </c>
      <c r="AF297" s="5" t="n">
        <v>0</v>
      </c>
      <c r="AG297" s="5" t="n">
        <v>0</v>
      </c>
      <c r="AH297" s="5" t="n">
        <v>0</v>
      </c>
      <c r="AI297" s="5" t="n">
        <v>0</v>
      </c>
      <c r="AJ297" s="5" t="n">
        <v>0</v>
      </c>
      <c r="AK297" s="5" t="n">
        <v>0</v>
      </c>
      <c r="AL297" s="5" t="n">
        <v>4</v>
      </c>
      <c r="AM297" s="5" t="n">
        <v>2</v>
      </c>
      <c r="AN297" s="5" t="n">
        <v>3</v>
      </c>
      <c r="AO297" s="5" t="n">
        <v>6</v>
      </c>
      <c r="AP297" s="5" t="n">
        <v>3</v>
      </c>
      <c r="AQ297" s="5" t="n">
        <v>0</v>
      </c>
      <c r="AR297" s="5" t="n">
        <v>0</v>
      </c>
      <c r="AS297" s="5" t="n">
        <v>0</v>
      </c>
      <c r="AT297" s="56" t="s">
        <v>768</v>
      </c>
    </row>
    <row r="298" customFormat="false" ht="11.25" hidden="false" customHeight="false" outlineLevel="0" collapsed="false">
      <c r="A298" s="55" t="s">
        <v>769</v>
      </c>
      <c r="B298" s="5" t="n">
        <v>292</v>
      </c>
      <c r="C298" s="5" t="n">
        <f aca="false">SUM(T298+AL298+AM298+AP298)</f>
        <v>0</v>
      </c>
      <c r="D298" s="5" t="n">
        <v>1</v>
      </c>
      <c r="E298" s="5" t="n">
        <f aca="false">SUM(AI298:AJ298)</f>
        <v>0</v>
      </c>
      <c r="F298" s="5" t="n">
        <v>0</v>
      </c>
      <c r="G298" s="5" t="n">
        <f aca="false">SUM(AK298+AQ298)</f>
        <v>0</v>
      </c>
      <c r="H298" s="5" t="n">
        <f aca="false">SUM(AB298:AC298)</f>
        <v>0</v>
      </c>
      <c r="I298" s="5" t="n">
        <f aca="false">SUM(V298+X298)</f>
        <v>0</v>
      </c>
      <c r="J298" s="5" t="n">
        <v>0</v>
      </c>
      <c r="K298" s="5" t="n">
        <f aca="false">SUM(U298+Y298+Z298+AD298+AE298+AF298+AH298)</f>
        <v>0</v>
      </c>
      <c r="T298" s="5" t="n">
        <v>0</v>
      </c>
      <c r="U298" s="5" t="n">
        <v>0</v>
      </c>
      <c r="V298" s="5" t="n">
        <v>0</v>
      </c>
      <c r="W298" s="5" t="n">
        <v>0</v>
      </c>
      <c r="X298" s="5" t="n">
        <v>0</v>
      </c>
      <c r="Y298" s="5" t="n">
        <v>0</v>
      </c>
      <c r="Z298" s="5" t="n">
        <v>0</v>
      </c>
      <c r="AA298" s="5" t="n">
        <v>1</v>
      </c>
      <c r="AB298" s="5" t="n">
        <v>0</v>
      </c>
      <c r="AC298" s="5" t="n">
        <v>0</v>
      </c>
      <c r="AD298" s="5" t="n">
        <v>0</v>
      </c>
      <c r="AE298" s="5" t="n">
        <v>0</v>
      </c>
      <c r="AF298" s="5" t="n">
        <v>0</v>
      </c>
      <c r="AG298" s="5" t="n">
        <v>0</v>
      </c>
      <c r="AH298" s="5" t="n">
        <v>0</v>
      </c>
      <c r="AI298" s="5" t="n">
        <v>0</v>
      </c>
      <c r="AJ298" s="5" t="n">
        <v>0</v>
      </c>
      <c r="AK298" s="5" t="n">
        <v>0</v>
      </c>
      <c r="AL298" s="5" t="n">
        <v>0</v>
      </c>
      <c r="AM298" s="5" t="n">
        <v>0</v>
      </c>
      <c r="AN298" s="5" t="n">
        <v>0</v>
      </c>
      <c r="AO298" s="5" t="n">
        <v>0</v>
      </c>
      <c r="AP298" s="5" t="n">
        <v>0</v>
      </c>
      <c r="AQ298" s="5" t="n">
        <v>0</v>
      </c>
      <c r="AR298" s="5" t="n">
        <v>0</v>
      </c>
      <c r="AS298" s="5" t="n">
        <v>0</v>
      </c>
      <c r="AT298" s="56" t="s">
        <v>770</v>
      </c>
    </row>
    <row r="299" customFormat="false" ht="11.25" hidden="false" customHeight="false" outlineLevel="0" collapsed="false">
      <c r="A299" s="55" t="s">
        <v>771</v>
      </c>
      <c r="B299" s="5" t="n">
        <v>293</v>
      </c>
      <c r="C299" s="5" t="n">
        <f aca="false">SUM(T299+AL299+AM299+AP299)</f>
        <v>0</v>
      </c>
      <c r="D299" s="5" t="n">
        <v>0</v>
      </c>
      <c r="E299" s="5" t="n">
        <f aca="false">SUM(AI299:AJ299)</f>
        <v>0</v>
      </c>
      <c r="F299" s="5" t="n">
        <v>0</v>
      </c>
      <c r="G299" s="5" t="n">
        <f aca="false">SUM(AK299+AQ299)</f>
        <v>0</v>
      </c>
      <c r="H299" s="5" t="n">
        <f aca="false">SUM(AB299:AC299)</f>
        <v>0</v>
      </c>
      <c r="I299" s="5" t="n">
        <f aca="false">SUM(V299+X299)</f>
        <v>0</v>
      </c>
      <c r="J299" s="5" t="n">
        <v>0</v>
      </c>
      <c r="K299" s="5" t="n">
        <f aca="false">SUM(U299+Y299+Z299+AD299+AE299+AF299+AH299)</f>
        <v>1</v>
      </c>
      <c r="T299" s="5" t="n">
        <v>0</v>
      </c>
      <c r="U299" s="5" t="n">
        <v>0</v>
      </c>
      <c r="V299" s="5" t="n">
        <v>0</v>
      </c>
      <c r="W299" s="5" t="n">
        <v>0</v>
      </c>
      <c r="X299" s="5" t="n">
        <v>0</v>
      </c>
      <c r="Y299" s="5" t="n">
        <v>0</v>
      </c>
      <c r="Z299" s="5" t="n">
        <v>0</v>
      </c>
      <c r="AA299" s="5" t="n">
        <v>0</v>
      </c>
      <c r="AB299" s="5" t="n">
        <v>0</v>
      </c>
      <c r="AC299" s="5" t="n">
        <v>0</v>
      </c>
      <c r="AD299" s="5" t="n">
        <v>0</v>
      </c>
      <c r="AE299" s="5" t="n">
        <v>0</v>
      </c>
      <c r="AF299" s="5" t="n">
        <v>1</v>
      </c>
      <c r="AG299" s="5" t="n">
        <v>0</v>
      </c>
      <c r="AH299" s="5" t="n">
        <v>0</v>
      </c>
      <c r="AI299" s="5" t="n">
        <v>0</v>
      </c>
      <c r="AJ299" s="5" t="n">
        <v>0</v>
      </c>
      <c r="AK299" s="5" t="n">
        <v>0</v>
      </c>
      <c r="AL299" s="5" t="n">
        <v>0</v>
      </c>
      <c r="AM299" s="5" t="n">
        <v>0</v>
      </c>
      <c r="AN299" s="5" t="n">
        <v>0</v>
      </c>
      <c r="AO299" s="5" t="n">
        <v>0</v>
      </c>
      <c r="AP299" s="5" t="n">
        <v>0</v>
      </c>
      <c r="AQ299" s="5" t="n">
        <v>0</v>
      </c>
      <c r="AR299" s="5" t="n">
        <v>0</v>
      </c>
      <c r="AS299" s="5" t="n">
        <v>0</v>
      </c>
      <c r="AT299" s="56" t="s">
        <v>772</v>
      </c>
    </row>
    <row r="300" customFormat="false" ht="11.25" hidden="false" customHeight="false" outlineLevel="0" collapsed="false">
      <c r="A300" s="55" t="s">
        <v>773</v>
      </c>
      <c r="B300" s="5" t="n">
        <v>294</v>
      </c>
      <c r="C300" s="5" t="n">
        <f aca="false">SUM(T300+AL300+AM300+AP300)</f>
        <v>0</v>
      </c>
      <c r="D300" s="5" t="n">
        <v>0</v>
      </c>
      <c r="E300" s="5" t="n">
        <f aca="false">SUM(AI300:AJ300)</f>
        <v>0</v>
      </c>
      <c r="F300" s="5" t="n">
        <v>1</v>
      </c>
      <c r="G300" s="5" t="n">
        <f aca="false">SUM(AK300+AQ300)</f>
        <v>0</v>
      </c>
      <c r="H300" s="5" t="n">
        <f aca="false">SUM(AB300:AC300)</f>
        <v>0</v>
      </c>
      <c r="I300" s="5" t="n">
        <f aca="false">SUM(V300+X300)</f>
        <v>2</v>
      </c>
      <c r="J300" s="5" t="n">
        <v>1</v>
      </c>
      <c r="K300" s="5" t="n">
        <f aca="false">SUM(U300+Y300+Z300+AD300+AE300+AF300+AH300)</f>
        <v>3</v>
      </c>
      <c r="T300" s="5" t="n">
        <v>0</v>
      </c>
      <c r="U300" s="5" t="n">
        <v>1</v>
      </c>
      <c r="V300" s="5" t="n">
        <v>0</v>
      </c>
      <c r="W300" s="5" t="n">
        <v>1</v>
      </c>
      <c r="X300" s="5" t="n">
        <v>2</v>
      </c>
      <c r="Y300" s="5" t="n">
        <v>1</v>
      </c>
      <c r="Z300" s="5" t="n">
        <v>1</v>
      </c>
      <c r="AA300" s="5" t="n">
        <v>0</v>
      </c>
      <c r="AB300" s="5" t="n">
        <v>0</v>
      </c>
      <c r="AC300" s="5" t="n">
        <v>0</v>
      </c>
      <c r="AD300" s="5" t="n">
        <v>0</v>
      </c>
      <c r="AE300" s="5" t="n">
        <v>0</v>
      </c>
      <c r="AF300" s="5" t="n">
        <v>0</v>
      </c>
      <c r="AG300" s="5" t="n">
        <v>1</v>
      </c>
      <c r="AH300" s="5" t="n">
        <v>0</v>
      </c>
      <c r="AI300" s="5" t="n">
        <v>0</v>
      </c>
      <c r="AJ300" s="5" t="n">
        <v>0</v>
      </c>
      <c r="AK300" s="5" t="n">
        <v>0</v>
      </c>
      <c r="AL300" s="5" t="n">
        <v>0</v>
      </c>
      <c r="AM300" s="5" t="n">
        <v>0</v>
      </c>
      <c r="AN300" s="5" t="n">
        <v>0</v>
      </c>
      <c r="AO300" s="5" t="n">
        <v>0</v>
      </c>
      <c r="AP300" s="5" t="n">
        <v>0</v>
      </c>
      <c r="AQ300" s="5" t="n">
        <v>0</v>
      </c>
      <c r="AR300" s="5" t="n">
        <v>0</v>
      </c>
      <c r="AS300" s="5" t="n">
        <v>0</v>
      </c>
      <c r="AT300" s="56" t="s">
        <v>774</v>
      </c>
    </row>
    <row r="301" customFormat="false" ht="11.25" hidden="false" customHeight="false" outlineLevel="0" collapsed="false">
      <c r="A301" s="55" t="s">
        <v>775</v>
      </c>
      <c r="B301" s="5" t="n">
        <v>295</v>
      </c>
      <c r="C301" s="5" t="n">
        <f aca="false">SUM(T301+AL301+AM301+AP301)</f>
        <v>0</v>
      </c>
      <c r="D301" s="5" t="n">
        <v>0</v>
      </c>
      <c r="E301" s="5" t="n">
        <f aca="false">SUM(AI301:AJ301)</f>
        <v>0</v>
      </c>
      <c r="F301" s="5" t="n">
        <v>0</v>
      </c>
      <c r="G301" s="5" t="n">
        <f aca="false">SUM(AK301+AQ301)</f>
        <v>0</v>
      </c>
      <c r="H301" s="5" t="n">
        <f aca="false">SUM(AB301:AC301)</f>
        <v>0</v>
      </c>
      <c r="I301" s="5" t="n">
        <f aca="false">SUM(V301+X301)</f>
        <v>2</v>
      </c>
      <c r="J301" s="5" t="n">
        <v>1</v>
      </c>
      <c r="K301" s="5" t="n">
        <f aca="false">SUM(U301+Y301+Z301+AD301+AE301+AF301+AH301)</f>
        <v>2</v>
      </c>
      <c r="T301" s="5" t="n">
        <v>0</v>
      </c>
      <c r="U301" s="5" t="n">
        <v>2</v>
      </c>
      <c r="V301" s="5" t="n">
        <v>0</v>
      </c>
      <c r="W301" s="5" t="n">
        <v>0</v>
      </c>
      <c r="X301" s="5" t="n">
        <v>2</v>
      </c>
      <c r="Y301" s="5" t="n">
        <v>0</v>
      </c>
      <c r="Z301" s="5" t="n">
        <v>0</v>
      </c>
      <c r="AA301" s="5" t="n">
        <v>0</v>
      </c>
      <c r="AB301" s="5" t="n">
        <v>0</v>
      </c>
      <c r="AC301" s="5" t="n">
        <v>0</v>
      </c>
      <c r="AD301" s="5" t="n">
        <v>0</v>
      </c>
      <c r="AE301" s="5" t="n">
        <v>0</v>
      </c>
      <c r="AF301" s="5" t="n">
        <v>0</v>
      </c>
      <c r="AG301" s="5" t="n">
        <v>1</v>
      </c>
      <c r="AH301" s="5" t="n">
        <v>0</v>
      </c>
      <c r="AI301" s="5" t="n">
        <v>0</v>
      </c>
      <c r="AJ301" s="5" t="n">
        <v>0</v>
      </c>
      <c r="AK301" s="5" t="n">
        <v>0</v>
      </c>
      <c r="AL301" s="5" t="n">
        <v>0</v>
      </c>
      <c r="AM301" s="5" t="n">
        <v>0</v>
      </c>
      <c r="AN301" s="5" t="n">
        <v>0</v>
      </c>
      <c r="AO301" s="5" t="n">
        <v>0</v>
      </c>
      <c r="AP301" s="5" t="n">
        <v>0</v>
      </c>
      <c r="AQ301" s="5" t="n">
        <v>0</v>
      </c>
      <c r="AR301" s="5" t="n">
        <v>0</v>
      </c>
      <c r="AS301" s="5" t="n">
        <v>1</v>
      </c>
      <c r="AT301" s="56" t="s">
        <v>776</v>
      </c>
    </row>
    <row r="302" customFormat="false" ht="11.25" hidden="false" customHeight="false" outlineLevel="0" collapsed="false">
      <c r="A302" s="55" t="s">
        <v>777</v>
      </c>
      <c r="B302" s="5" t="n">
        <v>296</v>
      </c>
      <c r="C302" s="5" t="n">
        <f aca="false">SUM(T302+AL302+AM302+AP302)</f>
        <v>3</v>
      </c>
      <c r="D302" s="5" t="n">
        <v>0</v>
      </c>
      <c r="E302" s="5" t="n">
        <f aca="false">SUM(AI302:AJ302)</f>
        <v>0</v>
      </c>
      <c r="F302" s="5" t="n">
        <v>0</v>
      </c>
      <c r="G302" s="5" t="n">
        <f aca="false">SUM(AK302+AQ302)</f>
        <v>0</v>
      </c>
      <c r="H302" s="5" t="n">
        <f aca="false">SUM(AB302:AC302)</f>
        <v>0</v>
      </c>
      <c r="I302" s="5" t="n">
        <f aca="false">SUM(V302+X302)</f>
        <v>0</v>
      </c>
      <c r="J302" s="5" t="n">
        <v>0</v>
      </c>
      <c r="K302" s="5" t="n">
        <f aca="false">SUM(U302+Y302+Z302+AD302+AE302+AF302+AH302)</f>
        <v>0</v>
      </c>
      <c r="T302" s="5" t="n">
        <v>0</v>
      </c>
      <c r="U302" s="5" t="n">
        <v>0</v>
      </c>
      <c r="V302" s="5" t="n">
        <v>0</v>
      </c>
      <c r="W302" s="5" t="n">
        <v>0</v>
      </c>
      <c r="X302" s="5" t="n">
        <v>0</v>
      </c>
      <c r="Y302" s="5" t="n">
        <v>0</v>
      </c>
      <c r="Z302" s="5" t="n">
        <v>0</v>
      </c>
      <c r="AA302" s="5" t="n">
        <v>0</v>
      </c>
      <c r="AB302" s="5" t="n">
        <v>0</v>
      </c>
      <c r="AC302" s="5" t="n">
        <v>0</v>
      </c>
      <c r="AD302" s="5" t="n">
        <v>0</v>
      </c>
      <c r="AE302" s="5" t="n">
        <v>0</v>
      </c>
      <c r="AF302" s="5" t="n">
        <v>0</v>
      </c>
      <c r="AG302" s="5" t="n">
        <v>0</v>
      </c>
      <c r="AH302" s="5" t="n">
        <v>0</v>
      </c>
      <c r="AI302" s="5" t="n">
        <v>0</v>
      </c>
      <c r="AJ302" s="5" t="n">
        <v>0</v>
      </c>
      <c r="AK302" s="5" t="n">
        <v>0</v>
      </c>
      <c r="AL302" s="5" t="n">
        <v>0</v>
      </c>
      <c r="AM302" s="5" t="n">
        <v>0</v>
      </c>
      <c r="AN302" s="5" t="n">
        <v>0</v>
      </c>
      <c r="AO302" s="5" t="n">
        <v>0</v>
      </c>
      <c r="AP302" s="5" t="n">
        <v>3</v>
      </c>
      <c r="AQ302" s="5" t="n">
        <v>0</v>
      </c>
      <c r="AR302" s="5" t="n">
        <v>0</v>
      </c>
      <c r="AS302" s="5" t="n">
        <v>0</v>
      </c>
      <c r="AT302" s="56" t="s">
        <v>778</v>
      </c>
    </row>
    <row r="303" customFormat="false" ht="11.25" hidden="false" customHeight="false" outlineLevel="0" collapsed="false">
      <c r="A303" s="55" t="s">
        <v>779</v>
      </c>
      <c r="B303" s="5" t="n">
        <v>297</v>
      </c>
      <c r="C303" s="5" t="n">
        <f aca="false">SUM(T303+AL303+AM303+AP303)</f>
        <v>1</v>
      </c>
      <c r="D303" s="5" t="n">
        <v>0</v>
      </c>
      <c r="E303" s="5" t="n">
        <f aca="false">SUM(AI303:AJ303)</f>
        <v>0</v>
      </c>
      <c r="F303" s="5" t="n">
        <v>0</v>
      </c>
      <c r="G303" s="5" t="n">
        <f aca="false">SUM(AK303+AQ303)</f>
        <v>0</v>
      </c>
      <c r="H303" s="5" t="n">
        <f aca="false">SUM(AB303:AC303)</f>
        <v>1</v>
      </c>
      <c r="I303" s="5" t="n">
        <f aca="false">SUM(V303+X303)</f>
        <v>0</v>
      </c>
      <c r="J303" s="5" t="n">
        <v>0</v>
      </c>
      <c r="K303" s="5" t="n">
        <f aca="false">SUM(U303+Y303+Z303+AD303+AE303+AF303+AH303)</f>
        <v>2</v>
      </c>
      <c r="T303" s="5" t="n">
        <v>1</v>
      </c>
      <c r="U303" s="5" t="n">
        <v>0</v>
      </c>
      <c r="V303" s="5" t="n">
        <v>0</v>
      </c>
      <c r="W303" s="5" t="n">
        <v>0</v>
      </c>
      <c r="X303" s="5" t="n">
        <v>0</v>
      </c>
      <c r="Y303" s="5" t="n">
        <v>0</v>
      </c>
      <c r="Z303" s="5" t="n">
        <v>0</v>
      </c>
      <c r="AA303" s="5" t="n">
        <v>0</v>
      </c>
      <c r="AB303" s="5" t="n">
        <v>1</v>
      </c>
      <c r="AC303" s="5" t="n">
        <v>0</v>
      </c>
      <c r="AD303" s="5" t="n">
        <v>1</v>
      </c>
      <c r="AE303" s="5" t="n">
        <v>1</v>
      </c>
      <c r="AF303" s="5" t="n">
        <v>0</v>
      </c>
      <c r="AG303" s="5" t="n">
        <v>0</v>
      </c>
      <c r="AH303" s="5" t="n">
        <v>0</v>
      </c>
      <c r="AI303" s="5" t="n">
        <v>0</v>
      </c>
      <c r="AJ303" s="5" t="n">
        <v>0</v>
      </c>
      <c r="AK303" s="5" t="n">
        <v>0</v>
      </c>
      <c r="AL303" s="5" t="n">
        <v>0</v>
      </c>
      <c r="AM303" s="5" t="n">
        <v>0</v>
      </c>
      <c r="AN303" s="5" t="n">
        <v>0</v>
      </c>
      <c r="AO303" s="5" t="n">
        <v>3</v>
      </c>
      <c r="AP303" s="5" t="n">
        <v>0</v>
      </c>
      <c r="AQ303" s="5" t="n">
        <v>0</v>
      </c>
      <c r="AR303" s="5" t="n">
        <v>0</v>
      </c>
      <c r="AS303" s="5" t="n">
        <v>0</v>
      </c>
      <c r="AT303" s="56" t="s">
        <v>780</v>
      </c>
    </row>
    <row r="304" customFormat="false" ht="11.25" hidden="false" customHeight="false" outlineLevel="0" collapsed="false">
      <c r="A304" s="55" t="s">
        <v>781</v>
      </c>
      <c r="B304" s="5" t="n">
        <v>298</v>
      </c>
      <c r="C304" s="5" t="n">
        <f aca="false">SUM(T304+AL304+AM304+AP304)</f>
        <v>0</v>
      </c>
      <c r="D304" s="5" t="n">
        <v>0</v>
      </c>
      <c r="E304" s="5" t="n">
        <f aca="false">SUM(AI304:AJ304)</f>
        <v>0</v>
      </c>
      <c r="F304" s="5" t="n">
        <v>0</v>
      </c>
      <c r="G304" s="5" t="n">
        <f aca="false">SUM(AK304+AQ304)</f>
        <v>0</v>
      </c>
      <c r="H304" s="5" t="n">
        <f aca="false">SUM(AB304:AC304)</f>
        <v>0</v>
      </c>
      <c r="I304" s="5" t="n">
        <f aca="false">SUM(V304+X304)</f>
        <v>0</v>
      </c>
      <c r="J304" s="5" t="n">
        <v>0</v>
      </c>
      <c r="K304" s="5" t="n">
        <f aca="false">SUM(U304+Y304+Z304+AD304+AE304+AF304+AH304)</f>
        <v>0</v>
      </c>
      <c r="T304" s="5" t="n">
        <v>0</v>
      </c>
      <c r="U304" s="5" t="n">
        <v>0</v>
      </c>
      <c r="V304" s="5" t="n">
        <v>0</v>
      </c>
      <c r="W304" s="5" t="n">
        <v>0</v>
      </c>
      <c r="X304" s="5" t="n">
        <v>0</v>
      </c>
      <c r="Y304" s="5" t="n">
        <v>0</v>
      </c>
      <c r="Z304" s="5" t="n">
        <v>0</v>
      </c>
      <c r="AA304" s="5" t="n">
        <v>0</v>
      </c>
      <c r="AB304" s="5" t="n">
        <v>0</v>
      </c>
      <c r="AC304" s="5" t="n">
        <v>0</v>
      </c>
      <c r="AD304" s="5" t="n">
        <v>0</v>
      </c>
      <c r="AE304" s="5" t="n">
        <v>0</v>
      </c>
      <c r="AF304" s="5" t="n">
        <v>0</v>
      </c>
      <c r="AG304" s="5" t="n">
        <v>0</v>
      </c>
      <c r="AH304" s="5" t="n">
        <v>0</v>
      </c>
      <c r="AI304" s="5" t="n">
        <v>0</v>
      </c>
      <c r="AJ304" s="5" t="n">
        <v>0</v>
      </c>
      <c r="AK304" s="5" t="n">
        <v>0</v>
      </c>
      <c r="AL304" s="5" t="n">
        <v>0</v>
      </c>
      <c r="AM304" s="5" t="n">
        <v>0</v>
      </c>
      <c r="AN304" s="5" t="n">
        <v>0</v>
      </c>
      <c r="AO304" s="5" t="n">
        <v>0</v>
      </c>
      <c r="AP304" s="5" t="n">
        <v>0</v>
      </c>
      <c r="AQ304" s="5" t="n">
        <v>0</v>
      </c>
      <c r="AR304" s="5" t="n">
        <v>0</v>
      </c>
      <c r="AS304" s="5" t="n">
        <v>0</v>
      </c>
      <c r="AT304" s="56" t="s">
        <v>782</v>
      </c>
    </row>
    <row r="305" customFormat="false" ht="11.25" hidden="false" customHeight="false" outlineLevel="0" collapsed="false">
      <c r="A305" s="55" t="s">
        <v>783</v>
      </c>
      <c r="B305" s="5" t="n">
        <v>299</v>
      </c>
      <c r="C305" s="5" t="n">
        <f aca="false">SUM(T305+AL305+AM305+AP305)</f>
        <v>1</v>
      </c>
      <c r="D305" s="5" t="n">
        <v>0</v>
      </c>
      <c r="E305" s="5" t="n">
        <f aca="false">SUM(AI305:AJ305)</f>
        <v>0</v>
      </c>
      <c r="F305" s="5" t="n">
        <v>0</v>
      </c>
      <c r="G305" s="5" t="n">
        <f aca="false">SUM(AK305+AQ305)</f>
        <v>0</v>
      </c>
      <c r="H305" s="5" t="n">
        <f aca="false">SUM(AB305:AC305)</f>
        <v>0</v>
      </c>
      <c r="I305" s="5" t="n">
        <f aca="false">SUM(V305+X305)</f>
        <v>0</v>
      </c>
      <c r="J305" s="5" t="n">
        <v>0</v>
      </c>
      <c r="K305" s="5" t="n">
        <f aca="false">SUM(U305+Y305+Z305+AD305+AE305+AF305+AH305)</f>
        <v>0</v>
      </c>
      <c r="T305" s="5" t="n">
        <v>0</v>
      </c>
      <c r="U305" s="5" t="n">
        <v>0</v>
      </c>
      <c r="V305" s="5" t="n">
        <v>0</v>
      </c>
      <c r="W305" s="5" t="n">
        <v>0</v>
      </c>
      <c r="X305" s="5" t="n">
        <v>0</v>
      </c>
      <c r="Y305" s="5" t="n">
        <v>0</v>
      </c>
      <c r="Z305" s="5" t="n">
        <v>0</v>
      </c>
      <c r="AA305" s="5" t="n">
        <v>0</v>
      </c>
      <c r="AB305" s="5" t="n">
        <v>0</v>
      </c>
      <c r="AC305" s="5" t="n">
        <v>0</v>
      </c>
      <c r="AD305" s="5" t="n">
        <v>0</v>
      </c>
      <c r="AE305" s="5" t="n">
        <v>0</v>
      </c>
      <c r="AF305" s="5" t="n">
        <v>0</v>
      </c>
      <c r="AG305" s="5" t="n">
        <v>0</v>
      </c>
      <c r="AH305" s="5" t="n">
        <v>0</v>
      </c>
      <c r="AI305" s="5" t="n">
        <v>0</v>
      </c>
      <c r="AJ305" s="5" t="n">
        <v>0</v>
      </c>
      <c r="AK305" s="5" t="n">
        <v>0</v>
      </c>
      <c r="AL305" s="5" t="n">
        <v>0</v>
      </c>
      <c r="AM305" s="5" t="n">
        <v>0</v>
      </c>
      <c r="AN305" s="5" t="n">
        <v>0</v>
      </c>
      <c r="AO305" s="5" t="n">
        <v>0</v>
      </c>
      <c r="AP305" s="5" t="n">
        <v>1</v>
      </c>
      <c r="AQ305" s="5" t="n">
        <v>0</v>
      </c>
      <c r="AR305" s="5" t="n">
        <v>0</v>
      </c>
      <c r="AS305" s="5" t="n">
        <v>0</v>
      </c>
      <c r="AT305" s="56" t="s">
        <v>784</v>
      </c>
    </row>
    <row r="306" customFormat="false" ht="11.25" hidden="false" customHeight="false" outlineLevel="0" collapsed="false">
      <c r="A306" s="55" t="s">
        <v>785</v>
      </c>
      <c r="B306" s="5" t="n">
        <v>300</v>
      </c>
      <c r="C306" s="5" t="n">
        <f aca="false">SUM(T306+AL306+AM306+AP306)</f>
        <v>23</v>
      </c>
      <c r="D306" s="5" t="n">
        <v>2</v>
      </c>
      <c r="E306" s="5" t="n">
        <f aca="false">SUM(AI306:AJ306)</f>
        <v>0</v>
      </c>
      <c r="F306" s="5" t="n">
        <v>0</v>
      </c>
      <c r="G306" s="5" t="n">
        <f aca="false">SUM(AK306+AQ306)</f>
        <v>2</v>
      </c>
      <c r="H306" s="5" t="n">
        <f aca="false">SUM(AB306:AC306)</f>
        <v>1</v>
      </c>
      <c r="I306" s="5" t="n">
        <f aca="false">SUM(V306+X306)</f>
        <v>0</v>
      </c>
      <c r="J306" s="5" t="n">
        <v>0</v>
      </c>
      <c r="K306" s="5" t="n">
        <f aca="false">SUM(U306+Y306+Z306+AD306+AE306+AF306+AH306)</f>
        <v>1</v>
      </c>
      <c r="T306" s="5" t="n">
        <v>2</v>
      </c>
      <c r="U306" s="5" t="n">
        <v>0</v>
      </c>
      <c r="V306" s="5" t="n">
        <v>0</v>
      </c>
      <c r="W306" s="5" t="n">
        <v>0</v>
      </c>
      <c r="X306" s="5" t="n">
        <v>0</v>
      </c>
      <c r="Y306" s="5" t="n">
        <v>0</v>
      </c>
      <c r="Z306" s="5" t="n">
        <v>1</v>
      </c>
      <c r="AA306" s="5" t="n">
        <v>2</v>
      </c>
      <c r="AB306" s="5" t="n">
        <v>0</v>
      </c>
      <c r="AC306" s="5" t="n">
        <v>1</v>
      </c>
      <c r="AD306" s="5" t="n">
        <v>0</v>
      </c>
      <c r="AE306" s="5" t="n">
        <v>0</v>
      </c>
      <c r="AF306" s="5" t="n">
        <v>0</v>
      </c>
      <c r="AG306" s="5" t="n">
        <v>0</v>
      </c>
      <c r="AH306" s="5" t="n">
        <v>0</v>
      </c>
      <c r="AI306" s="5" t="n">
        <v>0</v>
      </c>
      <c r="AJ306" s="5" t="n">
        <v>0</v>
      </c>
      <c r="AK306" s="5" t="n">
        <v>2</v>
      </c>
      <c r="AL306" s="5" t="n">
        <v>11</v>
      </c>
      <c r="AM306" s="5" t="n">
        <v>3</v>
      </c>
      <c r="AN306" s="5" t="n">
        <v>0</v>
      </c>
      <c r="AO306" s="5" t="n">
        <v>11</v>
      </c>
      <c r="AP306" s="5" t="n">
        <v>7</v>
      </c>
      <c r="AQ306" s="5" t="n">
        <v>0</v>
      </c>
      <c r="AR306" s="5" t="n">
        <v>3</v>
      </c>
      <c r="AS306" s="5" t="n">
        <v>0</v>
      </c>
      <c r="AT306" s="56" t="s">
        <v>786</v>
      </c>
    </row>
    <row r="307" customFormat="false" ht="11.25" hidden="false" customHeight="false" outlineLevel="0" collapsed="false">
      <c r="A307" s="55" t="s">
        <v>787</v>
      </c>
      <c r="B307" s="5" t="n">
        <v>301</v>
      </c>
      <c r="C307" s="5" t="n">
        <f aca="false">SUM(T307+AL307+AM307+AP307)</f>
        <v>0</v>
      </c>
      <c r="D307" s="5" t="n">
        <v>0</v>
      </c>
      <c r="E307" s="5" t="n">
        <f aca="false">SUM(AI307:AJ307)</f>
        <v>0</v>
      </c>
      <c r="F307" s="5" t="n">
        <v>0</v>
      </c>
      <c r="G307" s="5" t="n">
        <f aca="false">SUM(AK307+AQ307)</f>
        <v>0</v>
      </c>
      <c r="H307" s="5" t="n">
        <f aca="false">SUM(AB307:AC307)</f>
        <v>0</v>
      </c>
      <c r="I307" s="5" t="n">
        <f aca="false">SUM(V307+X307)</f>
        <v>0</v>
      </c>
      <c r="J307" s="5" t="n">
        <v>0</v>
      </c>
      <c r="K307" s="5" t="n">
        <f aca="false">SUM(U307+Y307+Z307+AD307+AE307+AF307+AH307)</f>
        <v>0</v>
      </c>
      <c r="T307" s="5" t="n">
        <v>0</v>
      </c>
      <c r="U307" s="5" t="n">
        <v>0</v>
      </c>
      <c r="V307" s="5" t="n">
        <v>0</v>
      </c>
      <c r="W307" s="5" t="n">
        <v>0</v>
      </c>
      <c r="X307" s="5" t="n">
        <v>0</v>
      </c>
      <c r="Y307" s="5" t="n">
        <v>0</v>
      </c>
      <c r="Z307" s="5" t="n">
        <v>0</v>
      </c>
      <c r="AA307" s="5" t="n">
        <v>0</v>
      </c>
      <c r="AB307" s="5" t="n">
        <v>0</v>
      </c>
      <c r="AC307" s="5" t="n">
        <v>0</v>
      </c>
      <c r="AD307" s="5" t="n">
        <v>0</v>
      </c>
      <c r="AE307" s="5" t="n">
        <v>0</v>
      </c>
      <c r="AF307" s="5" t="n">
        <v>0</v>
      </c>
      <c r="AG307" s="5" t="n">
        <v>0</v>
      </c>
      <c r="AH307" s="5" t="n">
        <v>0</v>
      </c>
      <c r="AI307" s="5" t="n">
        <v>0</v>
      </c>
      <c r="AJ307" s="5" t="n">
        <v>0</v>
      </c>
      <c r="AK307" s="5" t="n">
        <v>0</v>
      </c>
      <c r="AL307" s="5" t="n">
        <v>0</v>
      </c>
      <c r="AM307" s="5" t="n">
        <v>0</v>
      </c>
      <c r="AN307" s="5" t="n">
        <v>0</v>
      </c>
      <c r="AO307" s="5" t="n">
        <v>0</v>
      </c>
      <c r="AP307" s="5" t="n">
        <v>0</v>
      </c>
      <c r="AQ307" s="5" t="n">
        <v>0</v>
      </c>
      <c r="AR307" s="5" t="n">
        <v>0</v>
      </c>
      <c r="AS307" s="5" t="n">
        <v>0</v>
      </c>
      <c r="AT307" s="56" t="s">
        <v>788</v>
      </c>
    </row>
    <row r="308" customFormat="false" ht="11.25" hidden="false" customHeight="false" outlineLevel="0" collapsed="false">
      <c r="A308" s="55" t="s">
        <v>789</v>
      </c>
      <c r="B308" s="5" t="n">
        <v>302</v>
      </c>
      <c r="C308" s="5" t="n">
        <f aca="false">SUM(T308+AL308+AM308+AP308)</f>
        <v>0</v>
      </c>
      <c r="D308" s="5" t="n">
        <v>0</v>
      </c>
      <c r="E308" s="5" t="n">
        <f aca="false">SUM(AI308:AJ308)</f>
        <v>0</v>
      </c>
      <c r="F308" s="5" t="n">
        <v>0</v>
      </c>
      <c r="G308" s="5" t="n">
        <f aca="false">SUM(AK308+AQ308)</f>
        <v>0</v>
      </c>
      <c r="H308" s="5" t="n">
        <f aca="false">SUM(AB308:AC308)</f>
        <v>0</v>
      </c>
      <c r="I308" s="5" t="n">
        <f aca="false">SUM(V308+X308)</f>
        <v>0</v>
      </c>
      <c r="J308" s="5" t="n">
        <v>0</v>
      </c>
      <c r="K308" s="5" t="n">
        <f aca="false">SUM(U308+Y308+Z308+AD308+AE308+AF308+AH308)</f>
        <v>0</v>
      </c>
      <c r="T308" s="5" t="n">
        <v>0</v>
      </c>
      <c r="U308" s="5" t="n">
        <v>0</v>
      </c>
      <c r="V308" s="5" t="n">
        <v>0</v>
      </c>
      <c r="W308" s="5" t="n">
        <v>0</v>
      </c>
      <c r="X308" s="5" t="n">
        <v>0</v>
      </c>
      <c r="Y308" s="5" t="n">
        <v>0</v>
      </c>
      <c r="Z308" s="5" t="n">
        <v>0</v>
      </c>
      <c r="AA308" s="5" t="n">
        <v>0</v>
      </c>
      <c r="AB308" s="5" t="n">
        <v>0</v>
      </c>
      <c r="AC308" s="5" t="n">
        <v>0</v>
      </c>
      <c r="AD308" s="5" t="n">
        <v>0</v>
      </c>
      <c r="AE308" s="5" t="n">
        <v>0</v>
      </c>
      <c r="AF308" s="5" t="n">
        <v>0</v>
      </c>
      <c r="AG308" s="5" t="n">
        <v>0</v>
      </c>
      <c r="AH308" s="5" t="n">
        <v>0</v>
      </c>
      <c r="AI308" s="5" t="n">
        <v>0</v>
      </c>
      <c r="AJ308" s="5" t="n">
        <v>0</v>
      </c>
      <c r="AK308" s="5" t="n">
        <v>0</v>
      </c>
      <c r="AL308" s="5" t="n">
        <v>0</v>
      </c>
      <c r="AM308" s="5" t="n">
        <v>0</v>
      </c>
      <c r="AN308" s="5" t="n">
        <v>0</v>
      </c>
      <c r="AO308" s="5" t="n">
        <v>0</v>
      </c>
      <c r="AP308" s="5" t="n">
        <v>0</v>
      </c>
      <c r="AQ308" s="5" t="n">
        <v>0</v>
      </c>
      <c r="AR308" s="5" t="n">
        <v>0</v>
      </c>
      <c r="AS308" s="5" t="n">
        <v>0</v>
      </c>
      <c r="AT308" s="56" t="s">
        <v>790</v>
      </c>
    </row>
    <row r="309" customFormat="false" ht="11.25" hidden="false" customHeight="false" outlineLevel="0" collapsed="false">
      <c r="A309" s="55" t="s">
        <v>791</v>
      </c>
      <c r="B309" s="5" t="n">
        <v>303</v>
      </c>
      <c r="C309" s="5" t="n">
        <f aca="false">SUM(T309+AL309+AM309+AP309)</f>
        <v>0</v>
      </c>
      <c r="D309" s="5" t="n">
        <v>0</v>
      </c>
      <c r="E309" s="5" t="n">
        <f aca="false">SUM(AI309:AJ309)</f>
        <v>0</v>
      </c>
      <c r="F309" s="5" t="n">
        <v>0</v>
      </c>
      <c r="G309" s="5" t="n">
        <f aca="false">SUM(AK309+AQ309)</f>
        <v>0</v>
      </c>
      <c r="H309" s="5" t="n">
        <f aca="false">SUM(AB309:AC309)</f>
        <v>0</v>
      </c>
      <c r="I309" s="5" t="n">
        <f aca="false">SUM(V309+X309)</f>
        <v>0</v>
      </c>
      <c r="J309" s="5" t="n">
        <v>0</v>
      </c>
      <c r="K309" s="5" t="n">
        <f aca="false">SUM(U309+Y309+Z309+AD309+AE309+AF309+AH309)</f>
        <v>0</v>
      </c>
      <c r="T309" s="5" t="n">
        <v>0</v>
      </c>
      <c r="U309" s="5" t="n">
        <v>0</v>
      </c>
      <c r="V309" s="5" t="n">
        <v>0</v>
      </c>
      <c r="W309" s="5" t="n">
        <v>0</v>
      </c>
      <c r="X309" s="5" t="n">
        <v>0</v>
      </c>
      <c r="Y309" s="5" t="n">
        <v>0</v>
      </c>
      <c r="Z309" s="5" t="n">
        <v>0</v>
      </c>
      <c r="AA309" s="5" t="n">
        <v>0</v>
      </c>
      <c r="AB309" s="5" t="n">
        <v>0</v>
      </c>
      <c r="AC309" s="5" t="n">
        <v>0</v>
      </c>
      <c r="AD309" s="5" t="n">
        <v>0</v>
      </c>
      <c r="AE309" s="5" t="n">
        <v>0</v>
      </c>
      <c r="AF309" s="5" t="n">
        <v>0</v>
      </c>
      <c r="AG309" s="5" t="n">
        <v>0</v>
      </c>
      <c r="AH309" s="5" t="n">
        <v>0</v>
      </c>
      <c r="AI309" s="5" t="n">
        <v>0</v>
      </c>
      <c r="AJ309" s="5" t="n">
        <v>0</v>
      </c>
      <c r="AK309" s="5" t="n">
        <v>0</v>
      </c>
      <c r="AL309" s="5" t="n">
        <v>0</v>
      </c>
      <c r="AM309" s="5" t="n">
        <v>0</v>
      </c>
      <c r="AN309" s="5" t="n">
        <v>0</v>
      </c>
      <c r="AO309" s="5" t="n">
        <v>0</v>
      </c>
      <c r="AP309" s="5" t="n">
        <v>0</v>
      </c>
      <c r="AQ309" s="5" t="n">
        <v>0</v>
      </c>
      <c r="AR309" s="5" t="n">
        <v>0</v>
      </c>
      <c r="AS309" s="5" t="n">
        <v>0</v>
      </c>
      <c r="AT309" s="56" t="s">
        <v>792</v>
      </c>
    </row>
    <row r="310" customFormat="false" ht="11.25" hidden="false" customHeight="false" outlineLevel="0" collapsed="false">
      <c r="A310" s="55" t="s">
        <v>793</v>
      </c>
      <c r="B310" s="5" t="n">
        <v>304</v>
      </c>
      <c r="C310" s="5" t="n">
        <f aca="false">SUM(T310+AL310+AM310+AP310)</f>
        <v>0</v>
      </c>
      <c r="D310" s="5" t="n">
        <v>0</v>
      </c>
      <c r="E310" s="5" t="n">
        <f aca="false">SUM(AI310:AJ310)</f>
        <v>0</v>
      </c>
      <c r="F310" s="5" t="n">
        <v>0</v>
      </c>
      <c r="G310" s="5" t="n">
        <f aca="false">SUM(AK310+AQ310)</f>
        <v>0</v>
      </c>
      <c r="H310" s="5" t="n">
        <f aca="false">SUM(AB310:AC310)</f>
        <v>0</v>
      </c>
      <c r="I310" s="5" t="n">
        <f aca="false">SUM(V310+X310)</f>
        <v>0</v>
      </c>
      <c r="J310" s="5" t="n">
        <v>0</v>
      </c>
      <c r="K310" s="5" t="n">
        <f aca="false">SUM(U310+Y310+Z310+AD310+AE310+AF310+AH310)</f>
        <v>0</v>
      </c>
      <c r="T310" s="5" t="n">
        <v>0</v>
      </c>
      <c r="U310" s="5" t="n">
        <v>0</v>
      </c>
      <c r="V310" s="5" t="n">
        <v>0</v>
      </c>
      <c r="W310" s="5" t="n">
        <v>0</v>
      </c>
      <c r="X310" s="5" t="n">
        <v>0</v>
      </c>
      <c r="Y310" s="5" t="n">
        <v>0</v>
      </c>
      <c r="Z310" s="5" t="n">
        <v>0</v>
      </c>
      <c r="AA310" s="5" t="n">
        <v>0</v>
      </c>
      <c r="AB310" s="5" t="n">
        <v>0</v>
      </c>
      <c r="AC310" s="5" t="n">
        <v>0</v>
      </c>
      <c r="AD310" s="5" t="n">
        <v>0</v>
      </c>
      <c r="AE310" s="5" t="n">
        <v>0</v>
      </c>
      <c r="AF310" s="5" t="n">
        <v>0</v>
      </c>
      <c r="AG310" s="5" t="n">
        <v>0</v>
      </c>
      <c r="AH310" s="5" t="n">
        <v>0</v>
      </c>
      <c r="AI310" s="5" t="n">
        <v>0</v>
      </c>
      <c r="AJ310" s="5" t="n">
        <v>0</v>
      </c>
      <c r="AK310" s="5" t="n">
        <v>0</v>
      </c>
      <c r="AL310" s="5" t="n">
        <v>0</v>
      </c>
      <c r="AM310" s="5" t="n">
        <v>0</v>
      </c>
      <c r="AN310" s="5" t="n">
        <v>0</v>
      </c>
      <c r="AO310" s="5" t="n">
        <v>0</v>
      </c>
      <c r="AP310" s="5" t="n">
        <v>0</v>
      </c>
      <c r="AQ310" s="5" t="n">
        <v>0</v>
      </c>
      <c r="AR310" s="5" t="n">
        <v>0</v>
      </c>
      <c r="AS310" s="5" t="n">
        <v>0</v>
      </c>
      <c r="AT310" s="56" t="s">
        <v>794</v>
      </c>
    </row>
    <row r="311" customFormat="false" ht="11.25" hidden="false" customHeight="false" outlineLevel="0" collapsed="false">
      <c r="A311" s="55" t="s">
        <v>795</v>
      </c>
      <c r="B311" s="5" t="n">
        <v>305</v>
      </c>
      <c r="C311" s="5" t="n">
        <f aca="false">SUM(T311+AL311+AM311+AP311)</f>
        <v>0</v>
      </c>
      <c r="D311" s="5" t="n">
        <v>0</v>
      </c>
      <c r="E311" s="5" t="n">
        <f aca="false">SUM(AI311:AJ311)</f>
        <v>1</v>
      </c>
      <c r="F311" s="5" t="n">
        <v>0</v>
      </c>
      <c r="G311" s="5" t="n">
        <f aca="false">SUM(AK311+AQ311)</f>
        <v>1</v>
      </c>
      <c r="H311" s="5" t="n">
        <f aca="false">SUM(AB311:AC311)</f>
        <v>1</v>
      </c>
      <c r="I311" s="5" t="n">
        <f aca="false">SUM(V311+X311)</f>
        <v>0</v>
      </c>
      <c r="J311" s="5" t="n">
        <v>0</v>
      </c>
      <c r="K311" s="5" t="n">
        <f aca="false">SUM(U311+Y311+Z311+AD311+AE311+AF311+AH311)</f>
        <v>0</v>
      </c>
      <c r="T311" s="5" t="n">
        <v>0</v>
      </c>
      <c r="U311" s="5" t="n">
        <v>0</v>
      </c>
      <c r="V311" s="5" t="n">
        <v>0</v>
      </c>
      <c r="W311" s="5" t="n">
        <v>0</v>
      </c>
      <c r="X311" s="5" t="n">
        <v>0</v>
      </c>
      <c r="Y311" s="5" t="n">
        <v>0</v>
      </c>
      <c r="Z311" s="5" t="n">
        <v>0</v>
      </c>
      <c r="AA311" s="5" t="n">
        <v>0</v>
      </c>
      <c r="AB311" s="5" t="n">
        <v>1</v>
      </c>
      <c r="AC311" s="5" t="n">
        <v>0</v>
      </c>
      <c r="AD311" s="5" t="n">
        <v>0</v>
      </c>
      <c r="AE311" s="5" t="n">
        <v>0</v>
      </c>
      <c r="AF311" s="5" t="n">
        <v>0</v>
      </c>
      <c r="AG311" s="5" t="n">
        <v>0</v>
      </c>
      <c r="AH311" s="5" t="n">
        <v>0</v>
      </c>
      <c r="AI311" s="5" t="n">
        <v>0</v>
      </c>
      <c r="AJ311" s="5" t="n">
        <v>1</v>
      </c>
      <c r="AK311" s="5" t="n">
        <v>1</v>
      </c>
      <c r="AL311" s="5" t="n">
        <v>0</v>
      </c>
      <c r="AM311" s="5" t="n">
        <v>0</v>
      </c>
      <c r="AN311" s="5" t="n">
        <v>1</v>
      </c>
      <c r="AO311" s="5" t="n">
        <v>0</v>
      </c>
      <c r="AP311" s="5" t="n">
        <v>0</v>
      </c>
      <c r="AQ311" s="5" t="n">
        <v>0</v>
      </c>
      <c r="AR311" s="5" t="n">
        <v>0</v>
      </c>
      <c r="AS311" s="5" t="n">
        <v>0</v>
      </c>
      <c r="AT311" s="56" t="s">
        <v>796</v>
      </c>
    </row>
    <row r="312" customFormat="false" ht="11.25" hidden="false" customHeight="false" outlineLevel="0" collapsed="false">
      <c r="A312" s="55" t="s">
        <v>797</v>
      </c>
      <c r="B312" s="5" t="n">
        <v>306</v>
      </c>
      <c r="C312" s="5" t="n">
        <f aca="false">SUM(T312+AL312+AM312+AP312)</f>
        <v>0</v>
      </c>
      <c r="D312" s="5" t="n">
        <v>0</v>
      </c>
      <c r="E312" s="5" t="n">
        <f aca="false">SUM(AI312:AJ312)</f>
        <v>0</v>
      </c>
      <c r="F312" s="5" t="n">
        <v>0</v>
      </c>
      <c r="G312" s="5" t="n">
        <f aca="false">SUM(AK312+AQ312)</f>
        <v>0</v>
      </c>
      <c r="H312" s="5" t="n">
        <f aca="false">SUM(AB312:AC312)</f>
        <v>0</v>
      </c>
      <c r="I312" s="5" t="n">
        <f aca="false">SUM(V312+X312)</f>
        <v>1</v>
      </c>
      <c r="J312" s="5" t="n">
        <v>0</v>
      </c>
      <c r="K312" s="5" t="n">
        <f aca="false">SUM(U312+Y312+Z312+AD312+AE312+AF312+AH312)</f>
        <v>0</v>
      </c>
      <c r="T312" s="5" t="n">
        <v>0</v>
      </c>
      <c r="U312" s="5" t="n">
        <v>0</v>
      </c>
      <c r="V312" s="5" t="n">
        <v>1</v>
      </c>
      <c r="W312" s="5" t="n">
        <v>0</v>
      </c>
      <c r="X312" s="5" t="n">
        <v>0</v>
      </c>
      <c r="Y312" s="5" t="n">
        <v>0</v>
      </c>
      <c r="Z312" s="5" t="n">
        <v>0</v>
      </c>
      <c r="AA312" s="5" t="n">
        <v>0</v>
      </c>
      <c r="AB312" s="5" t="n">
        <v>0</v>
      </c>
      <c r="AC312" s="5" t="n">
        <v>0</v>
      </c>
      <c r="AD312" s="5" t="n">
        <v>0</v>
      </c>
      <c r="AE312" s="5" t="n">
        <v>0</v>
      </c>
      <c r="AF312" s="5" t="n">
        <v>0</v>
      </c>
      <c r="AG312" s="5" t="n">
        <v>0</v>
      </c>
      <c r="AH312" s="5" t="n">
        <v>0</v>
      </c>
      <c r="AI312" s="5" t="n">
        <v>0</v>
      </c>
      <c r="AJ312" s="5" t="n">
        <v>0</v>
      </c>
      <c r="AK312" s="5" t="n">
        <v>0</v>
      </c>
      <c r="AL312" s="5" t="n">
        <v>0</v>
      </c>
      <c r="AM312" s="5" t="n">
        <v>0</v>
      </c>
      <c r="AN312" s="5" t="n">
        <v>0</v>
      </c>
      <c r="AO312" s="5" t="n">
        <v>0</v>
      </c>
      <c r="AP312" s="5" t="n">
        <v>0</v>
      </c>
      <c r="AQ312" s="5" t="n">
        <v>0</v>
      </c>
      <c r="AR312" s="5" t="n">
        <v>0</v>
      </c>
      <c r="AS312" s="5" t="n">
        <v>0</v>
      </c>
      <c r="AT312" s="56" t="s">
        <v>798</v>
      </c>
    </row>
    <row r="313" customFormat="false" ht="11.25" hidden="false" customHeight="false" outlineLevel="0" collapsed="false">
      <c r="A313" s="55" t="s">
        <v>799</v>
      </c>
      <c r="B313" s="5" t="n">
        <v>307</v>
      </c>
      <c r="C313" s="5" t="n">
        <f aca="false">SUM(T313+AL313+AM313+AP313)</f>
        <v>0</v>
      </c>
      <c r="D313" s="5" t="n">
        <v>0</v>
      </c>
      <c r="E313" s="5" t="n">
        <f aca="false">SUM(AI313:AJ313)</f>
        <v>0</v>
      </c>
      <c r="F313" s="5" t="n">
        <v>0</v>
      </c>
      <c r="G313" s="5" t="n">
        <f aca="false">SUM(AK313+AQ313)</f>
        <v>0</v>
      </c>
      <c r="H313" s="5" t="n">
        <f aca="false">SUM(AB313:AC313)</f>
        <v>0</v>
      </c>
      <c r="I313" s="5" t="n">
        <f aca="false">SUM(V313+X313)</f>
        <v>0</v>
      </c>
      <c r="J313" s="5" t="n">
        <v>0</v>
      </c>
      <c r="K313" s="5" t="n">
        <f aca="false">SUM(U313+Y313+Z313+AD313+AE313+AF313+AH313)</f>
        <v>0</v>
      </c>
      <c r="T313" s="5" t="n">
        <v>0</v>
      </c>
      <c r="U313" s="5" t="n">
        <v>0</v>
      </c>
      <c r="V313" s="5" t="n">
        <v>0</v>
      </c>
      <c r="W313" s="5" t="n">
        <v>0</v>
      </c>
      <c r="X313" s="5" t="n">
        <v>0</v>
      </c>
      <c r="Y313" s="5" t="n">
        <v>0</v>
      </c>
      <c r="Z313" s="5" t="n">
        <v>0</v>
      </c>
      <c r="AA313" s="5" t="n">
        <v>0</v>
      </c>
      <c r="AB313" s="5" t="n">
        <v>0</v>
      </c>
      <c r="AC313" s="5" t="n">
        <v>0</v>
      </c>
      <c r="AD313" s="5" t="n">
        <v>0</v>
      </c>
      <c r="AE313" s="5" t="n">
        <v>0</v>
      </c>
      <c r="AF313" s="5" t="n">
        <v>0</v>
      </c>
      <c r="AG313" s="5" t="n">
        <v>0</v>
      </c>
      <c r="AH313" s="5" t="n">
        <v>0</v>
      </c>
      <c r="AI313" s="5" t="n">
        <v>0</v>
      </c>
      <c r="AJ313" s="5" t="n">
        <v>0</v>
      </c>
      <c r="AK313" s="5" t="n">
        <v>0</v>
      </c>
      <c r="AL313" s="5" t="n">
        <v>0</v>
      </c>
      <c r="AM313" s="5" t="n">
        <v>0</v>
      </c>
      <c r="AN313" s="5" t="n">
        <v>0</v>
      </c>
      <c r="AO313" s="5" t="n">
        <v>0</v>
      </c>
      <c r="AP313" s="5" t="n">
        <v>0</v>
      </c>
      <c r="AQ313" s="5" t="n">
        <v>0</v>
      </c>
      <c r="AR313" s="5" t="n">
        <v>0</v>
      </c>
      <c r="AS313" s="5" t="n">
        <v>0</v>
      </c>
      <c r="AT313" s="56" t="s">
        <v>800</v>
      </c>
    </row>
    <row r="314" customFormat="false" ht="11.25" hidden="false" customHeight="false" outlineLevel="0" collapsed="false">
      <c r="A314" s="55" t="s">
        <v>801</v>
      </c>
      <c r="B314" s="5" t="n">
        <v>308</v>
      </c>
      <c r="C314" s="5" t="n">
        <f aca="false">SUM(T314+AL314+AM314+AP314)</f>
        <v>0</v>
      </c>
      <c r="D314" s="5" t="n">
        <v>0</v>
      </c>
      <c r="E314" s="5" t="n">
        <f aca="false">SUM(AI314:AJ314)</f>
        <v>0</v>
      </c>
      <c r="F314" s="5" t="n">
        <v>0</v>
      </c>
      <c r="G314" s="5" t="n">
        <f aca="false">SUM(AK314+AQ314)</f>
        <v>0</v>
      </c>
      <c r="H314" s="5" t="n">
        <f aca="false">SUM(AB314:AC314)</f>
        <v>0</v>
      </c>
      <c r="I314" s="5" t="n">
        <f aca="false">SUM(V314+X314)</f>
        <v>0</v>
      </c>
      <c r="J314" s="5" t="n">
        <v>0</v>
      </c>
      <c r="K314" s="5" t="n">
        <f aca="false">SUM(U314+Y314+Z314+AD314+AE314+AF314+AH314)</f>
        <v>0</v>
      </c>
      <c r="T314" s="5" t="n">
        <v>0</v>
      </c>
      <c r="U314" s="5" t="n">
        <v>0</v>
      </c>
      <c r="V314" s="5" t="n">
        <v>0</v>
      </c>
      <c r="W314" s="5" t="n">
        <v>0</v>
      </c>
      <c r="X314" s="5" t="n">
        <v>0</v>
      </c>
      <c r="Y314" s="5" t="n">
        <v>0</v>
      </c>
      <c r="Z314" s="5" t="n">
        <v>0</v>
      </c>
      <c r="AA314" s="5" t="n">
        <v>0</v>
      </c>
      <c r="AB314" s="5" t="n">
        <v>0</v>
      </c>
      <c r="AC314" s="5" t="n">
        <v>0</v>
      </c>
      <c r="AD314" s="5" t="n">
        <v>0</v>
      </c>
      <c r="AE314" s="5" t="n">
        <v>0</v>
      </c>
      <c r="AF314" s="5" t="n">
        <v>0</v>
      </c>
      <c r="AG314" s="5" t="n">
        <v>0</v>
      </c>
      <c r="AH314" s="5" t="n">
        <v>0</v>
      </c>
      <c r="AI314" s="5" t="n">
        <v>0</v>
      </c>
      <c r="AJ314" s="5" t="n">
        <v>0</v>
      </c>
      <c r="AK314" s="5" t="n">
        <v>0</v>
      </c>
      <c r="AL314" s="5" t="n">
        <v>0</v>
      </c>
      <c r="AM314" s="5" t="n">
        <v>0</v>
      </c>
      <c r="AN314" s="5" t="n">
        <v>0</v>
      </c>
      <c r="AO314" s="5" t="n">
        <v>0</v>
      </c>
      <c r="AP314" s="5" t="n">
        <v>0</v>
      </c>
      <c r="AQ314" s="5" t="n">
        <v>0</v>
      </c>
      <c r="AR314" s="5" t="n">
        <v>0</v>
      </c>
      <c r="AS314" s="5" t="n">
        <v>0</v>
      </c>
      <c r="AT314" s="56" t="s">
        <v>802</v>
      </c>
    </row>
    <row r="315" customFormat="false" ht="11.25" hidden="false" customHeight="false" outlineLevel="0" collapsed="false">
      <c r="A315" s="55" t="s">
        <v>803</v>
      </c>
      <c r="B315" s="5" t="n">
        <v>309</v>
      </c>
      <c r="C315" s="5" t="n">
        <f aca="false">SUM(T315+AL315+AM315+AP315)</f>
        <v>0</v>
      </c>
      <c r="D315" s="5" t="n">
        <v>0</v>
      </c>
      <c r="E315" s="5" t="n">
        <f aca="false">SUM(AI315:AJ315)</f>
        <v>0</v>
      </c>
      <c r="F315" s="5" t="n">
        <v>0</v>
      </c>
      <c r="G315" s="5" t="n">
        <f aca="false">SUM(AK315+AQ315)</f>
        <v>0</v>
      </c>
      <c r="H315" s="5" t="n">
        <f aca="false">SUM(AB315:AC315)</f>
        <v>0</v>
      </c>
      <c r="I315" s="5" t="n">
        <f aca="false">SUM(V315+X315)</f>
        <v>0</v>
      </c>
      <c r="J315" s="5" t="n">
        <v>0</v>
      </c>
      <c r="K315" s="5" t="n">
        <f aca="false">SUM(U315+Y315+Z315+AD315+AE315+AF315+AH315)</f>
        <v>0</v>
      </c>
      <c r="T315" s="5" t="n">
        <v>0</v>
      </c>
      <c r="U315" s="5" t="n">
        <v>0</v>
      </c>
      <c r="V315" s="5" t="n">
        <v>0</v>
      </c>
      <c r="W315" s="5" t="n">
        <v>0</v>
      </c>
      <c r="X315" s="5" t="n">
        <v>0</v>
      </c>
      <c r="Y315" s="5" t="n">
        <v>0</v>
      </c>
      <c r="Z315" s="5" t="n">
        <v>0</v>
      </c>
      <c r="AA315" s="5" t="n">
        <v>0</v>
      </c>
      <c r="AB315" s="5" t="n">
        <v>0</v>
      </c>
      <c r="AC315" s="5" t="n">
        <v>0</v>
      </c>
      <c r="AD315" s="5" t="n">
        <v>0</v>
      </c>
      <c r="AE315" s="5" t="n">
        <v>0</v>
      </c>
      <c r="AF315" s="5" t="n">
        <v>0</v>
      </c>
      <c r="AG315" s="5" t="n">
        <v>0</v>
      </c>
      <c r="AH315" s="5" t="n">
        <v>0</v>
      </c>
      <c r="AI315" s="5" t="n">
        <v>0</v>
      </c>
      <c r="AJ315" s="5" t="n">
        <v>0</v>
      </c>
      <c r="AK315" s="5" t="n">
        <v>0</v>
      </c>
      <c r="AL315" s="5" t="n">
        <v>0</v>
      </c>
      <c r="AM315" s="5" t="n">
        <v>0</v>
      </c>
      <c r="AN315" s="5" t="n">
        <v>0</v>
      </c>
      <c r="AO315" s="5" t="n">
        <v>0</v>
      </c>
      <c r="AP315" s="5" t="n">
        <v>0</v>
      </c>
      <c r="AQ315" s="5" t="n">
        <v>0</v>
      </c>
      <c r="AR315" s="5" t="n">
        <v>0</v>
      </c>
      <c r="AS315" s="5" t="n">
        <v>0</v>
      </c>
      <c r="AT315" s="56" t="s">
        <v>804</v>
      </c>
    </row>
    <row r="316" customFormat="false" ht="11.25" hidden="false" customHeight="false" outlineLevel="0" collapsed="false">
      <c r="A316" s="55" t="s">
        <v>805</v>
      </c>
      <c r="B316" s="5" t="n">
        <v>310</v>
      </c>
      <c r="C316" s="5" t="n">
        <f aca="false">SUM(T316+AL316+AM316+AP316)</f>
        <v>0</v>
      </c>
      <c r="D316" s="5" t="n">
        <v>0</v>
      </c>
      <c r="E316" s="5" t="n">
        <f aca="false">SUM(AI316:AJ316)</f>
        <v>1</v>
      </c>
      <c r="F316" s="5" t="n">
        <v>0</v>
      </c>
      <c r="G316" s="5" t="n">
        <f aca="false">SUM(AK316+AQ316)</f>
        <v>0</v>
      </c>
      <c r="H316" s="5" t="n">
        <f aca="false">SUM(AB316:AC316)</f>
        <v>0</v>
      </c>
      <c r="I316" s="5" t="n">
        <f aca="false">SUM(V316+X316)</f>
        <v>0</v>
      </c>
      <c r="J316" s="5" t="n">
        <v>0</v>
      </c>
      <c r="K316" s="5" t="n">
        <f aca="false">SUM(U316+Y316+Z316+AD316+AE316+AF316+AH316)</f>
        <v>0</v>
      </c>
      <c r="T316" s="5" t="n">
        <v>0</v>
      </c>
      <c r="U316" s="5" t="n">
        <v>0</v>
      </c>
      <c r="V316" s="5" t="n">
        <v>0</v>
      </c>
      <c r="W316" s="5" t="n">
        <v>0</v>
      </c>
      <c r="X316" s="5" t="n">
        <v>0</v>
      </c>
      <c r="Y316" s="5" t="n">
        <v>0</v>
      </c>
      <c r="Z316" s="5" t="n">
        <v>0</v>
      </c>
      <c r="AA316" s="5" t="n">
        <v>0</v>
      </c>
      <c r="AB316" s="5" t="n">
        <v>0</v>
      </c>
      <c r="AC316" s="5" t="n">
        <v>0</v>
      </c>
      <c r="AD316" s="5" t="n">
        <v>0</v>
      </c>
      <c r="AE316" s="5" t="n">
        <v>0</v>
      </c>
      <c r="AF316" s="5" t="n">
        <v>0</v>
      </c>
      <c r="AG316" s="5" t="n">
        <v>0</v>
      </c>
      <c r="AH316" s="5" t="n">
        <v>0</v>
      </c>
      <c r="AI316" s="5" t="n">
        <v>0</v>
      </c>
      <c r="AJ316" s="5" t="n">
        <v>1</v>
      </c>
      <c r="AK316" s="5" t="n">
        <v>0</v>
      </c>
      <c r="AL316" s="5" t="n">
        <v>0</v>
      </c>
      <c r="AM316" s="5" t="n">
        <v>0</v>
      </c>
      <c r="AN316" s="5" t="n">
        <v>0</v>
      </c>
      <c r="AO316" s="5" t="n">
        <v>0</v>
      </c>
      <c r="AP316" s="5" t="n">
        <v>0</v>
      </c>
      <c r="AQ316" s="5" t="n">
        <v>0</v>
      </c>
      <c r="AR316" s="5" t="n">
        <v>0</v>
      </c>
      <c r="AS316" s="5" t="n">
        <v>0</v>
      </c>
      <c r="AT316" s="56" t="s">
        <v>806</v>
      </c>
    </row>
    <row r="317" customFormat="false" ht="11.25" hidden="false" customHeight="false" outlineLevel="0" collapsed="false">
      <c r="A317" s="55" t="s">
        <v>807</v>
      </c>
      <c r="B317" s="5" t="n">
        <v>311</v>
      </c>
      <c r="C317" s="5" t="n">
        <f aca="false">SUM(T317+AL317+AM317+AP317)</f>
        <v>6</v>
      </c>
      <c r="D317" s="5" t="n">
        <v>0</v>
      </c>
      <c r="E317" s="5" t="n">
        <f aca="false">SUM(AI317:AJ317)</f>
        <v>0</v>
      </c>
      <c r="F317" s="5" t="n">
        <v>0</v>
      </c>
      <c r="G317" s="5" t="n">
        <f aca="false">SUM(AK317+AQ317)</f>
        <v>2</v>
      </c>
      <c r="H317" s="5" t="n">
        <f aca="false">SUM(AB317:AC317)</f>
        <v>0</v>
      </c>
      <c r="I317" s="5" t="n">
        <f aca="false">SUM(V317+X317)</f>
        <v>0</v>
      </c>
      <c r="J317" s="5" t="n">
        <v>0</v>
      </c>
      <c r="K317" s="5" t="n">
        <f aca="false">SUM(U317+Y317+Z317+AD317+AE317+AF317+AH317)</f>
        <v>0</v>
      </c>
      <c r="T317" s="5" t="n">
        <v>0</v>
      </c>
      <c r="U317" s="5" t="n">
        <v>0</v>
      </c>
      <c r="V317" s="5" t="n">
        <v>0</v>
      </c>
      <c r="W317" s="5" t="n">
        <v>0</v>
      </c>
      <c r="X317" s="5" t="n">
        <v>0</v>
      </c>
      <c r="Y317" s="5" t="n">
        <v>0</v>
      </c>
      <c r="Z317" s="5" t="n">
        <v>0</v>
      </c>
      <c r="AA317" s="5" t="n">
        <v>0</v>
      </c>
      <c r="AB317" s="5" t="n">
        <v>0</v>
      </c>
      <c r="AC317" s="5" t="n">
        <v>0</v>
      </c>
      <c r="AD317" s="5" t="n">
        <v>0</v>
      </c>
      <c r="AE317" s="5" t="n">
        <v>0</v>
      </c>
      <c r="AF317" s="5" t="n">
        <v>0</v>
      </c>
      <c r="AG317" s="5" t="n">
        <v>0</v>
      </c>
      <c r="AH317" s="5" t="n">
        <v>0</v>
      </c>
      <c r="AI317" s="5" t="n">
        <v>0</v>
      </c>
      <c r="AJ317" s="5" t="n">
        <v>0</v>
      </c>
      <c r="AK317" s="5" t="n">
        <v>2</v>
      </c>
      <c r="AL317" s="5" t="n">
        <v>3</v>
      </c>
      <c r="AM317" s="5" t="n">
        <v>0</v>
      </c>
      <c r="AN317" s="5" t="n">
        <v>1</v>
      </c>
      <c r="AO317" s="5" t="n">
        <v>0</v>
      </c>
      <c r="AP317" s="5" t="n">
        <v>3</v>
      </c>
      <c r="AQ317" s="5" t="n">
        <v>0</v>
      </c>
      <c r="AR317" s="5" t="n">
        <v>0</v>
      </c>
      <c r="AS317" s="5" t="n">
        <v>0</v>
      </c>
      <c r="AT317" s="56" t="s">
        <v>808</v>
      </c>
    </row>
    <row r="318" customFormat="false" ht="11.25" hidden="false" customHeight="false" outlineLevel="0" collapsed="false">
      <c r="A318" s="55" t="s">
        <v>809</v>
      </c>
      <c r="B318" s="5" t="n">
        <v>312</v>
      </c>
      <c r="C318" s="5" t="n">
        <f aca="false">SUM(T318+AL318+AM318+AP318)</f>
        <v>1</v>
      </c>
      <c r="D318" s="5" t="n">
        <v>0</v>
      </c>
      <c r="E318" s="5" t="n">
        <f aca="false">SUM(AI318:AJ318)</f>
        <v>0</v>
      </c>
      <c r="F318" s="5" t="n">
        <v>0</v>
      </c>
      <c r="G318" s="5" t="n">
        <f aca="false">SUM(AK318+AQ318)</f>
        <v>0</v>
      </c>
      <c r="H318" s="5" t="n">
        <f aca="false">SUM(AB318:AC318)</f>
        <v>0</v>
      </c>
      <c r="I318" s="5" t="n">
        <f aca="false">SUM(V318+X318)</f>
        <v>0</v>
      </c>
      <c r="J318" s="5" t="n">
        <v>0</v>
      </c>
      <c r="K318" s="5" t="n">
        <f aca="false">SUM(U318+Y318+Z318+AD318+AE318+AF318+AH318)</f>
        <v>0</v>
      </c>
      <c r="T318" s="5" t="n">
        <v>1</v>
      </c>
      <c r="U318" s="5" t="n">
        <v>0</v>
      </c>
      <c r="V318" s="5" t="n">
        <v>0</v>
      </c>
      <c r="W318" s="5" t="n">
        <v>0</v>
      </c>
      <c r="X318" s="5" t="n">
        <v>0</v>
      </c>
      <c r="Y318" s="5" t="n">
        <v>0</v>
      </c>
      <c r="Z318" s="5" t="n">
        <v>0</v>
      </c>
      <c r="AA318" s="5" t="n">
        <v>0</v>
      </c>
      <c r="AB318" s="5" t="n">
        <v>0</v>
      </c>
      <c r="AC318" s="5" t="n">
        <v>0</v>
      </c>
      <c r="AD318" s="5" t="n">
        <v>0</v>
      </c>
      <c r="AE318" s="5" t="n">
        <v>0</v>
      </c>
      <c r="AF318" s="5" t="n">
        <v>0</v>
      </c>
      <c r="AG318" s="5" t="n">
        <v>0</v>
      </c>
      <c r="AH318" s="5" t="n">
        <v>0</v>
      </c>
      <c r="AI318" s="5" t="n">
        <v>0</v>
      </c>
      <c r="AJ318" s="5" t="n">
        <v>0</v>
      </c>
      <c r="AK318" s="5" t="n">
        <v>0</v>
      </c>
      <c r="AL318" s="5" t="n">
        <v>0</v>
      </c>
      <c r="AM318" s="5" t="n">
        <v>0</v>
      </c>
      <c r="AN318" s="5" t="n">
        <v>0</v>
      </c>
      <c r="AO318" s="5" t="n">
        <v>0</v>
      </c>
      <c r="AP318" s="5" t="n">
        <v>0</v>
      </c>
      <c r="AQ318" s="5" t="n">
        <v>0</v>
      </c>
      <c r="AR318" s="5" t="n">
        <v>0</v>
      </c>
      <c r="AS318" s="5" t="n">
        <v>0</v>
      </c>
      <c r="AT318" s="56" t="s">
        <v>810</v>
      </c>
    </row>
    <row r="319" customFormat="false" ht="11.25" hidden="false" customHeight="false" outlineLevel="0" collapsed="false">
      <c r="A319" s="55" t="s">
        <v>811</v>
      </c>
      <c r="B319" s="5" t="n">
        <v>313</v>
      </c>
      <c r="C319" s="5" t="n">
        <f aca="false">SUM(T319+AL319+AM319+AP319)</f>
        <v>0</v>
      </c>
      <c r="D319" s="5" t="n">
        <v>0</v>
      </c>
      <c r="E319" s="5" t="n">
        <f aca="false">SUM(AI319:AJ319)</f>
        <v>0</v>
      </c>
      <c r="F319" s="5" t="n">
        <v>0</v>
      </c>
      <c r="G319" s="5" t="n">
        <f aca="false">SUM(AK319+AQ319)</f>
        <v>0</v>
      </c>
      <c r="H319" s="5" t="n">
        <f aca="false">SUM(AB319:AC319)</f>
        <v>0</v>
      </c>
      <c r="I319" s="5" t="n">
        <f aca="false">SUM(V319+X319)</f>
        <v>0</v>
      </c>
      <c r="J319" s="5" t="n">
        <v>0</v>
      </c>
      <c r="K319" s="5" t="n">
        <f aca="false">SUM(U319+Y319+Z319+AD319+AE319+AF319+AH319)</f>
        <v>0</v>
      </c>
      <c r="T319" s="5" t="n">
        <v>0</v>
      </c>
      <c r="U319" s="5" t="n">
        <v>0</v>
      </c>
      <c r="V319" s="5" t="n">
        <v>0</v>
      </c>
      <c r="W319" s="5" t="n">
        <v>0</v>
      </c>
      <c r="X319" s="5" t="n">
        <v>0</v>
      </c>
      <c r="Y319" s="5" t="n">
        <v>0</v>
      </c>
      <c r="Z319" s="5" t="n">
        <v>0</v>
      </c>
      <c r="AA319" s="5" t="n">
        <v>0</v>
      </c>
      <c r="AB319" s="5" t="n">
        <v>0</v>
      </c>
      <c r="AC319" s="5" t="n">
        <v>0</v>
      </c>
      <c r="AD319" s="5" t="n">
        <v>0</v>
      </c>
      <c r="AE319" s="5" t="n">
        <v>0</v>
      </c>
      <c r="AF319" s="5" t="n">
        <v>0</v>
      </c>
      <c r="AG319" s="5" t="n">
        <v>0</v>
      </c>
      <c r="AH319" s="5" t="n">
        <v>0</v>
      </c>
      <c r="AI319" s="5" t="n">
        <v>0</v>
      </c>
      <c r="AJ319" s="5" t="n">
        <v>0</v>
      </c>
      <c r="AK319" s="5" t="n">
        <v>0</v>
      </c>
      <c r="AL319" s="5" t="n">
        <v>0</v>
      </c>
      <c r="AM319" s="5" t="n">
        <v>0</v>
      </c>
      <c r="AN319" s="5" t="n">
        <v>0</v>
      </c>
      <c r="AO319" s="5" t="n">
        <v>0</v>
      </c>
      <c r="AP319" s="5" t="n">
        <v>0</v>
      </c>
      <c r="AQ319" s="5" t="n">
        <v>0</v>
      </c>
      <c r="AR319" s="5" t="n">
        <v>0</v>
      </c>
      <c r="AS319" s="5" t="n">
        <v>0</v>
      </c>
      <c r="AT319" s="56" t="s">
        <v>812</v>
      </c>
    </row>
    <row r="320" customFormat="false" ht="11.25" hidden="false" customHeight="false" outlineLevel="0" collapsed="false">
      <c r="A320" s="55" t="s">
        <v>813</v>
      </c>
      <c r="B320" s="5" t="n">
        <v>314</v>
      </c>
      <c r="C320" s="5" t="n">
        <f aca="false">SUM(T320+AL320+AM320+AP320)</f>
        <v>0</v>
      </c>
      <c r="D320" s="5" t="n">
        <v>0</v>
      </c>
      <c r="E320" s="5" t="n">
        <f aca="false">SUM(AI320:AJ320)</f>
        <v>0</v>
      </c>
      <c r="F320" s="5" t="n">
        <v>0</v>
      </c>
      <c r="G320" s="5" t="n">
        <f aca="false">SUM(AK320+AQ320)</f>
        <v>0</v>
      </c>
      <c r="H320" s="5" t="n">
        <f aca="false">SUM(AB320:AC320)</f>
        <v>0</v>
      </c>
      <c r="I320" s="5" t="n">
        <f aca="false">SUM(V320+X320)</f>
        <v>0</v>
      </c>
      <c r="J320" s="5" t="n">
        <v>0</v>
      </c>
      <c r="K320" s="5" t="n">
        <f aca="false">SUM(U320+Y320+Z320+AD320+AE320+AF320+AH320)</f>
        <v>0</v>
      </c>
      <c r="T320" s="5" t="n">
        <v>0</v>
      </c>
      <c r="U320" s="5" t="n">
        <v>0</v>
      </c>
      <c r="V320" s="5" t="n">
        <v>0</v>
      </c>
      <c r="W320" s="5" t="n">
        <v>0</v>
      </c>
      <c r="X320" s="5" t="n">
        <v>0</v>
      </c>
      <c r="Y320" s="5" t="n">
        <v>0</v>
      </c>
      <c r="Z320" s="5" t="n">
        <v>0</v>
      </c>
      <c r="AA320" s="5" t="n">
        <v>0</v>
      </c>
      <c r="AB320" s="5" t="n">
        <v>0</v>
      </c>
      <c r="AC320" s="5" t="n">
        <v>0</v>
      </c>
      <c r="AD320" s="5" t="n">
        <v>0</v>
      </c>
      <c r="AE320" s="5" t="n">
        <v>0</v>
      </c>
      <c r="AF320" s="5" t="n">
        <v>0</v>
      </c>
      <c r="AG320" s="5" t="n">
        <v>0</v>
      </c>
      <c r="AH320" s="5" t="n">
        <v>0</v>
      </c>
      <c r="AI320" s="5" t="n">
        <v>0</v>
      </c>
      <c r="AJ320" s="5" t="n">
        <v>0</v>
      </c>
      <c r="AK320" s="5" t="n">
        <v>0</v>
      </c>
      <c r="AL320" s="5" t="n">
        <v>0</v>
      </c>
      <c r="AM320" s="5" t="n">
        <v>0</v>
      </c>
      <c r="AN320" s="5" t="n">
        <v>0</v>
      </c>
      <c r="AO320" s="5" t="n">
        <v>0</v>
      </c>
      <c r="AP320" s="5" t="n">
        <v>0</v>
      </c>
      <c r="AQ320" s="5" t="n">
        <v>0</v>
      </c>
      <c r="AR320" s="5" t="n">
        <v>0</v>
      </c>
      <c r="AS320" s="5" t="n">
        <v>0</v>
      </c>
      <c r="AT320" s="56" t="s">
        <v>814</v>
      </c>
    </row>
    <row r="321" customFormat="false" ht="11.25" hidden="false" customHeight="false" outlineLevel="0" collapsed="false">
      <c r="A321" s="55" t="s">
        <v>815</v>
      </c>
      <c r="B321" s="5" t="n">
        <v>315</v>
      </c>
      <c r="C321" s="5" t="n">
        <f aca="false">SUM(T321+AL321+AM321+AP321)</f>
        <v>0</v>
      </c>
      <c r="D321" s="5" t="n">
        <v>0</v>
      </c>
      <c r="E321" s="5" t="n">
        <f aca="false">SUM(AI321:AJ321)</f>
        <v>0</v>
      </c>
      <c r="F321" s="5" t="n">
        <v>0</v>
      </c>
      <c r="G321" s="5" t="n">
        <f aca="false">SUM(AK321+AQ321)</f>
        <v>0</v>
      </c>
      <c r="H321" s="5" t="n">
        <f aca="false">SUM(AB321:AC321)</f>
        <v>0</v>
      </c>
      <c r="I321" s="5" t="n">
        <f aca="false">SUM(V321+X321)</f>
        <v>0</v>
      </c>
      <c r="J321" s="5" t="n">
        <v>0</v>
      </c>
      <c r="K321" s="5" t="n">
        <f aca="false">SUM(U321+Y321+Z321+AD321+AE321+AF321+AH321)</f>
        <v>0</v>
      </c>
      <c r="T321" s="5" t="n">
        <v>0</v>
      </c>
      <c r="U321" s="5" t="n">
        <v>0</v>
      </c>
      <c r="V321" s="5" t="n">
        <v>0</v>
      </c>
      <c r="W321" s="5" t="n">
        <v>0</v>
      </c>
      <c r="X321" s="5" t="n">
        <v>0</v>
      </c>
      <c r="Y321" s="5" t="n">
        <v>0</v>
      </c>
      <c r="Z321" s="5" t="n">
        <v>0</v>
      </c>
      <c r="AA321" s="5" t="n">
        <v>0</v>
      </c>
      <c r="AB321" s="5" t="n">
        <v>0</v>
      </c>
      <c r="AC321" s="5" t="n">
        <v>0</v>
      </c>
      <c r="AD321" s="5" t="n">
        <v>0</v>
      </c>
      <c r="AE321" s="5" t="n">
        <v>0</v>
      </c>
      <c r="AF321" s="5" t="n">
        <v>0</v>
      </c>
      <c r="AG321" s="5" t="n">
        <v>0</v>
      </c>
      <c r="AH321" s="5" t="n">
        <v>0</v>
      </c>
      <c r="AI321" s="5" t="n">
        <v>0</v>
      </c>
      <c r="AJ321" s="5" t="n">
        <v>0</v>
      </c>
      <c r="AK321" s="5" t="n">
        <v>0</v>
      </c>
      <c r="AL321" s="5" t="n">
        <v>0</v>
      </c>
      <c r="AM321" s="5" t="n">
        <v>0</v>
      </c>
      <c r="AN321" s="5" t="n">
        <v>0</v>
      </c>
      <c r="AO321" s="5" t="n">
        <v>0</v>
      </c>
      <c r="AP321" s="5" t="n">
        <v>0</v>
      </c>
      <c r="AQ321" s="5" t="n">
        <v>0</v>
      </c>
      <c r="AR321" s="5" t="n">
        <v>0</v>
      </c>
      <c r="AS321" s="5" t="n">
        <v>0</v>
      </c>
      <c r="AT321" s="56" t="s">
        <v>816</v>
      </c>
    </row>
    <row r="322" customFormat="false" ht="11.25" hidden="false" customHeight="false" outlineLevel="0" collapsed="false">
      <c r="A322" s="55" t="s">
        <v>817</v>
      </c>
      <c r="B322" s="5" t="n">
        <v>316</v>
      </c>
      <c r="C322" s="5" t="n">
        <f aca="false">SUM(T322+AL322+AM322+AP322)</f>
        <v>2</v>
      </c>
      <c r="D322" s="5" t="n">
        <v>0</v>
      </c>
      <c r="E322" s="5" t="n">
        <f aca="false">SUM(AI322:AJ322)</f>
        <v>0</v>
      </c>
      <c r="F322" s="5" t="n">
        <v>0</v>
      </c>
      <c r="G322" s="5" t="n">
        <f aca="false">SUM(AK322+AQ322)</f>
        <v>0</v>
      </c>
      <c r="H322" s="5" t="n">
        <f aca="false">SUM(AB322:AC322)</f>
        <v>0</v>
      </c>
      <c r="I322" s="5" t="n">
        <f aca="false">SUM(V322+X322)</f>
        <v>0</v>
      </c>
      <c r="J322" s="5" t="n">
        <v>0</v>
      </c>
      <c r="K322" s="5" t="n">
        <f aca="false">SUM(U322+Y322+Z322+AD322+AE322+AF322+AH322)</f>
        <v>0</v>
      </c>
      <c r="T322" s="5" t="n">
        <v>0</v>
      </c>
      <c r="U322" s="5" t="n">
        <v>0</v>
      </c>
      <c r="V322" s="5" t="n">
        <v>0</v>
      </c>
      <c r="W322" s="5" t="n">
        <v>0</v>
      </c>
      <c r="X322" s="5" t="n">
        <v>0</v>
      </c>
      <c r="Y322" s="5" t="n">
        <v>0</v>
      </c>
      <c r="Z322" s="5" t="n">
        <v>0</v>
      </c>
      <c r="AA322" s="5" t="n">
        <v>0</v>
      </c>
      <c r="AB322" s="5" t="n">
        <v>0</v>
      </c>
      <c r="AC322" s="5" t="n">
        <v>0</v>
      </c>
      <c r="AD322" s="5" t="n">
        <v>0</v>
      </c>
      <c r="AE322" s="5" t="n">
        <v>0</v>
      </c>
      <c r="AF322" s="5" t="n">
        <v>0</v>
      </c>
      <c r="AG322" s="5" t="n">
        <v>0</v>
      </c>
      <c r="AH322" s="5" t="n">
        <v>0</v>
      </c>
      <c r="AI322" s="5" t="n">
        <v>0</v>
      </c>
      <c r="AJ322" s="5" t="n">
        <v>0</v>
      </c>
      <c r="AK322" s="5" t="n">
        <v>0</v>
      </c>
      <c r="AL322" s="5" t="n">
        <v>0</v>
      </c>
      <c r="AM322" s="5" t="n">
        <v>0</v>
      </c>
      <c r="AN322" s="5" t="n">
        <v>0</v>
      </c>
      <c r="AO322" s="5" t="n">
        <v>0</v>
      </c>
      <c r="AP322" s="5" t="n">
        <v>2</v>
      </c>
      <c r="AQ322" s="5" t="n">
        <v>0</v>
      </c>
      <c r="AR322" s="5" t="n">
        <v>0</v>
      </c>
      <c r="AS322" s="5" t="n">
        <v>0</v>
      </c>
      <c r="AT322" s="56" t="s">
        <v>818</v>
      </c>
    </row>
    <row r="323" customFormat="false" ht="11.25" hidden="false" customHeight="false" outlineLevel="0" collapsed="false">
      <c r="A323" s="55" t="s">
        <v>819</v>
      </c>
      <c r="B323" s="5" t="n">
        <v>317</v>
      </c>
      <c r="C323" s="5" t="n">
        <f aca="false">SUM(T323+AL323+AM323+AP323)</f>
        <v>0</v>
      </c>
      <c r="D323" s="5" t="n">
        <v>0</v>
      </c>
      <c r="E323" s="5" t="n">
        <f aca="false">SUM(AI323:AJ323)</f>
        <v>0</v>
      </c>
      <c r="F323" s="5" t="n">
        <v>0</v>
      </c>
      <c r="G323" s="5" t="n">
        <f aca="false">SUM(AK323+AQ323)</f>
        <v>0</v>
      </c>
      <c r="H323" s="5" t="n">
        <f aca="false">SUM(AB323:AC323)</f>
        <v>0</v>
      </c>
      <c r="I323" s="5" t="n">
        <f aca="false">SUM(V323+X323)</f>
        <v>0</v>
      </c>
      <c r="J323" s="5" t="n">
        <v>0</v>
      </c>
      <c r="K323" s="5" t="n">
        <f aca="false">SUM(U323+Y323+Z323+AD323+AE323+AF323+AH323)</f>
        <v>0</v>
      </c>
      <c r="T323" s="5" t="n">
        <v>0</v>
      </c>
      <c r="U323" s="5" t="n">
        <v>0</v>
      </c>
      <c r="V323" s="5" t="n">
        <v>0</v>
      </c>
      <c r="W323" s="5" t="n">
        <v>0</v>
      </c>
      <c r="X323" s="5" t="n">
        <v>0</v>
      </c>
      <c r="Y323" s="5" t="n">
        <v>0</v>
      </c>
      <c r="Z323" s="5" t="n">
        <v>0</v>
      </c>
      <c r="AA323" s="5" t="n">
        <v>0</v>
      </c>
      <c r="AB323" s="5" t="n">
        <v>0</v>
      </c>
      <c r="AC323" s="5" t="n">
        <v>0</v>
      </c>
      <c r="AD323" s="5" t="n">
        <v>0</v>
      </c>
      <c r="AE323" s="5" t="n">
        <v>0</v>
      </c>
      <c r="AF323" s="5" t="n">
        <v>0</v>
      </c>
      <c r="AG323" s="5" t="n">
        <v>0</v>
      </c>
      <c r="AH323" s="5" t="n">
        <v>0</v>
      </c>
      <c r="AI323" s="5" t="n">
        <v>0</v>
      </c>
      <c r="AJ323" s="5" t="n">
        <v>0</v>
      </c>
      <c r="AK323" s="5" t="n">
        <v>0</v>
      </c>
      <c r="AL323" s="5" t="n">
        <v>0</v>
      </c>
      <c r="AM323" s="5" t="n">
        <v>0</v>
      </c>
      <c r="AN323" s="5" t="n">
        <v>0</v>
      </c>
      <c r="AO323" s="5" t="n">
        <v>0</v>
      </c>
      <c r="AP323" s="5" t="n">
        <v>0</v>
      </c>
      <c r="AQ323" s="5" t="n">
        <v>0</v>
      </c>
      <c r="AR323" s="5" t="n">
        <v>0</v>
      </c>
      <c r="AS323" s="5" t="n">
        <v>0</v>
      </c>
      <c r="AT323" s="56" t="s">
        <v>820</v>
      </c>
    </row>
    <row r="324" customFormat="false" ht="11.25" hidden="false" customHeight="false" outlineLevel="0" collapsed="false">
      <c r="A324" s="55" t="s">
        <v>821</v>
      </c>
      <c r="B324" s="5" t="n">
        <v>318</v>
      </c>
      <c r="C324" s="5" t="n">
        <f aca="false">SUM(T324+AL324+AM324+AP324)</f>
        <v>0</v>
      </c>
      <c r="D324" s="5" t="n">
        <v>0</v>
      </c>
      <c r="E324" s="5" t="n">
        <f aca="false">SUM(AI324:AJ324)</f>
        <v>0</v>
      </c>
      <c r="F324" s="5" t="n">
        <v>0</v>
      </c>
      <c r="G324" s="5" t="n">
        <f aca="false">SUM(AK324+AQ324)</f>
        <v>0</v>
      </c>
      <c r="H324" s="5" t="n">
        <f aca="false">SUM(AB324:AC324)</f>
        <v>0</v>
      </c>
      <c r="I324" s="5" t="n">
        <f aca="false">SUM(V324+X324)</f>
        <v>0</v>
      </c>
      <c r="J324" s="5" t="n">
        <v>0</v>
      </c>
      <c r="K324" s="5" t="n">
        <f aca="false">SUM(U324+Y324+Z324+AD324+AE324+AF324+AH324)</f>
        <v>0</v>
      </c>
      <c r="T324" s="5" t="n">
        <v>0</v>
      </c>
      <c r="U324" s="5" t="n">
        <v>0</v>
      </c>
      <c r="V324" s="5" t="n">
        <v>0</v>
      </c>
      <c r="W324" s="5" t="n">
        <v>0</v>
      </c>
      <c r="X324" s="5" t="n">
        <v>0</v>
      </c>
      <c r="Y324" s="5" t="n">
        <v>0</v>
      </c>
      <c r="Z324" s="5" t="n">
        <v>0</v>
      </c>
      <c r="AA324" s="5" t="n">
        <v>0</v>
      </c>
      <c r="AB324" s="5" t="n">
        <v>0</v>
      </c>
      <c r="AC324" s="5" t="n">
        <v>0</v>
      </c>
      <c r="AD324" s="5" t="n">
        <v>0</v>
      </c>
      <c r="AE324" s="5" t="n">
        <v>0</v>
      </c>
      <c r="AF324" s="5" t="n">
        <v>0</v>
      </c>
      <c r="AG324" s="5" t="n">
        <v>0</v>
      </c>
      <c r="AH324" s="5" t="n">
        <v>0</v>
      </c>
      <c r="AI324" s="5" t="n">
        <v>0</v>
      </c>
      <c r="AJ324" s="5" t="n">
        <v>0</v>
      </c>
      <c r="AK324" s="5" t="n">
        <v>0</v>
      </c>
      <c r="AL324" s="5" t="n">
        <v>0</v>
      </c>
      <c r="AM324" s="5" t="n">
        <v>0</v>
      </c>
      <c r="AN324" s="5" t="n">
        <v>0</v>
      </c>
      <c r="AO324" s="5" t="n">
        <v>0</v>
      </c>
      <c r="AP324" s="5" t="n">
        <v>0</v>
      </c>
      <c r="AQ324" s="5" t="n">
        <v>0</v>
      </c>
      <c r="AR324" s="5" t="n">
        <v>0</v>
      </c>
      <c r="AS324" s="5" t="n">
        <v>0</v>
      </c>
      <c r="AT324" s="56" t="s">
        <v>822</v>
      </c>
    </row>
    <row r="325" customFormat="false" ht="11.25" hidden="false" customHeight="false" outlineLevel="0" collapsed="false">
      <c r="A325" s="55" t="s">
        <v>823</v>
      </c>
      <c r="B325" s="5" t="n">
        <v>319</v>
      </c>
      <c r="C325" s="5" t="n">
        <f aca="false">SUM(T325+AL325+AM325+AP325)</f>
        <v>0</v>
      </c>
      <c r="D325" s="5" t="n">
        <v>0</v>
      </c>
      <c r="E325" s="5" t="n">
        <f aca="false">SUM(AI325:AJ325)</f>
        <v>0</v>
      </c>
      <c r="F325" s="5" t="n">
        <v>0</v>
      </c>
      <c r="G325" s="5" t="n">
        <f aca="false">SUM(AK325+AQ325)</f>
        <v>0</v>
      </c>
      <c r="H325" s="5" t="n">
        <f aca="false">SUM(AB325:AC325)</f>
        <v>0</v>
      </c>
      <c r="I325" s="5" t="n">
        <f aca="false">SUM(V325+X325)</f>
        <v>0</v>
      </c>
      <c r="J325" s="5" t="n">
        <v>0</v>
      </c>
      <c r="K325" s="5" t="n">
        <f aca="false">SUM(U325+Y325+Z325+AD325+AE325+AF325+AH325)</f>
        <v>0</v>
      </c>
      <c r="T325" s="5" t="n">
        <v>0</v>
      </c>
      <c r="U325" s="5" t="n">
        <v>0</v>
      </c>
      <c r="V325" s="5" t="n">
        <v>0</v>
      </c>
      <c r="W325" s="5" t="n">
        <v>0</v>
      </c>
      <c r="X325" s="5" t="n">
        <v>0</v>
      </c>
      <c r="Y325" s="5" t="n">
        <v>0</v>
      </c>
      <c r="Z325" s="5" t="n">
        <v>0</v>
      </c>
      <c r="AA325" s="5" t="n">
        <v>0</v>
      </c>
      <c r="AB325" s="5" t="n">
        <v>0</v>
      </c>
      <c r="AC325" s="5" t="n">
        <v>0</v>
      </c>
      <c r="AD325" s="5" t="n">
        <v>0</v>
      </c>
      <c r="AE325" s="5" t="n">
        <v>0</v>
      </c>
      <c r="AF325" s="5" t="n">
        <v>0</v>
      </c>
      <c r="AG325" s="5" t="n">
        <v>0</v>
      </c>
      <c r="AH325" s="5" t="n">
        <v>0</v>
      </c>
      <c r="AI325" s="5" t="n">
        <v>0</v>
      </c>
      <c r="AJ325" s="5" t="n">
        <v>0</v>
      </c>
      <c r="AK325" s="5" t="n">
        <v>0</v>
      </c>
      <c r="AL325" s="5" t="n">
        <v>0</v>
      </c>
      <c r="AM325" s="5" t="n">
        <v>0</v>
      </c>
      <c r="AN325" s="5" t="n">
        <v>0</v>
      </c>
      <c r="AO325" s="5" t="n">
        <v>0</v>
      </c>
      <c r="AP325" s="5" t="n">
        <v>0</v>
      </c>
      <c r="AQ325" s="5" t="n">
        <v>0</v>
      </c>
      <c r="AR325" s="5" t="n">
        <v>0</v>
      </c>
      <c r="AS325" s="5" t="n">
        <v>0</v>
      </c>
      <c r="AT325" s="56" t="s">
        <v>824</v>
      </c>
    </row>
    <row r="326" customFormat="false" ht="11.25" hidden="false" customHeight="false" outlineLevel="0" collapsed="false">
      <c r="A326" s="55" t="s">
        <v>825</v>
      </c>
      <c r="B326" s="5" t="n">
        <v>320</v>
      </c>
      <c r="C326" s="5" t="n">
        <f aca="false">SUM(T326+AL326+AM326+AP326)</f>
        <v>0</v>
      </c>
      <c r="D326" s="5" t="n">
        <v>0</v>
      </c>
      <c r="E326" s="5" t="n">
        <f aca="false">SUM(AI326:AJ326)</f>
        <v>0</v>
      </c>
      <c r="F326" s="5" t="n">
        <v>0</v>
      </c>
      <c r="G326" s="5" t="n">
        <f aca="false">SUM(AK326+AQ326)</f>
        <v>0</v>
      </c>
      <c r="H326" s="5" t="n">
        <f aca="false">SUM(AB326:AC326)</f>
        <v>0</v>
      </c>
      <c r="I326" s="5" t="n">
        <f aca="false">SUM(V326+X326)</f>
        <v>0</v>
      </c>
      <c r="J326" s="5" t="n">
        <v>0</v>
      </c>
      <c r="K326" s="5" t="n">
        <f aca="false">SUM(U326+Y326+Z326+AD326+AE326+AF326+AH326)</f>
        <v>0</v>
      </c>
      <c r="T326" s="5" t="n">
        <v>0</v>
      </c>
      <c r="U326" s="5" t="n">
        <v>0</v>
      </c>
      <c r="V326" s="5" t="n">
        <v>0</v>
      </c>
      <c r="W326" s="5" t="n">
        <v>0</v>
      </c>
      <c r="X326" s="5" t="n">
        <v>0</v>
      </c>
      <c r="Y326" s="5" t="n">
        <v>0</v>
      </c>
      <c r="Z326" s="5" t="n">
        <v>0</v>
      </c>
      <c r="AA326" s="5" t="n">
        <v>0</v>
      </c>
      <c r="AB326" s="5" t="n">
        <v>0</v>
      </c>
      <c r="AC326" s="5" t="n">
        <v>0</v>
      </c>
      <c r="AD326" s="5" t="n">
        <v>0</v>
      </c>
      <c r="AE326" s="5" t="n">
        <v>0</v>
      </c>
      <c r="AF326" s="5" t="n">
        <v>0</v>
      </c>
      <c r="AG326" s="5" t="n">
        <v>0</v>
      </c>
      <c r="AH326" s="5" t="n">
        <v>0</v>
      </c>
      <c r="AI326" s="5" t="n">
        <v>0</v>
      </c>
      <c r="AJ326" s="5" t="n">
        <v>0</v>
      </c>
      <c r="AK326" s="5" t="n">
        <v>0</v>
      </c>
      <c r="AL326" s="5" t="n">
        <v>0</v>
      </c>
      <c r="AM326" s="5" t="n">
        <v>0</v>
      </c>
      <c r="AN326" s="5" t="n">
        <v>0</v>
      </c>
      <c r="AO326" s="5" t="n">
        <v>0</v>
      </c>
      <c r="AP326" s="5" t="n">
        <v>0</v>
      </c>
      <c r="AQ326" s="5" t="n">
        <v>0</v>
      </c>
      <c r="AR326" s="5" t="n">
        <v>0</v>
      </c>
      <c r="AS326" s="5" t="n">
        <v>0</v>
      </c>
      <c r="AT326" s="56" t="s">
        <v>826</v>
      </c>
    </row>
    <row r="327" customFormat="false" ht="11.25" hidden="false" customHeight="false" outlineLevel="0" collapsed="false">
      <c r="A327" s="55" t="s">
        <v>827</v>
      </c>
      <c r="B327" s="5" t="n">
        <v>321</v>
      </c>
      <c r="C327" s="5" t="n">
        <f aca="false">SUM(T327+AL327+AM327+AP327)</f>
        <v>0</v>
      </c>
      <c r="D327" s="5" t="n">
        <v>0</v>
      </c>
      <c r="E327" s="5" t="n">
        <f aca="false">SUM(AI327:AJ327)</f>
        <v>0</v>
      </c>
      <c r="F327" s="5" t="n">
        <v>0</v>
      </c>
      <c r="G327" s="5" t="n">
        <f aca="false">SUM(AK327+AQ327)</f>
        <v>0</v>
      </c>
      <c r="H327" s="5" t="n">
        <f aca="false">SUM(AB327:AC327)</f>
        <v>0</v>
      </c>
      <c r="I327" s="5" t="n">
        <f aca="false">SUM(V327+X327)</f>
        <v>0</v>
      </c>
      <c r="J327" s="5" t="n">
        <v>0</v>
      </c>
      <c r="K327" s="5" t="n">
        <f aca="false">SUM(U327+Y327+Z327+AD327+AE327+AF327+AH327)</f>
        <v>0</v>
      </c>
      <c r="T327" s="5" t="n">
        <v>0</v>
      </c>
      <c r="U327" s="5" t="n">
        <v>0</v>
      </c>
      <c r="V327" s="5" t="n">
        <v>0</v>
      </c>
      <c r="W327" s="5" t="n">
        <v>0</v>
      </c>
      <c r="X327" s="5" t="n">
        <v>0</v>
      </c>
      <c r="Y327" s="5" t="n">
        <v>0</v>
      </c>
      <c r="Z327" s="5" t="n">
        <v>0</v>
      </c>
      <c r="AA327" s="5" t="n">
        <v>0</v>
      </c>
      <c r="AB327" s="5" t="n">
        <v>0</v>
      </c>
      <c r="AC327" s="5" t="n">
        <v>0</v>
      </c>
      <c r="AD327" s="5" t="n">
        <v>0</v>
      </c>
      <c r="AE327" s="5" t="n">
        <v>0</v>
      </c>
      <c r="AF327" s="5" t="n">
        <v>0</v>
      </c>
      <c r="AG327" s="5" t="n">
        <v>0</v>
      </c>
      <c r="AH327" s="5" t="n">
        <v>0</v>
      </c>
      <c r="AI327" s="5" t="n">
        <v>0</v>
      </c>
      <c r="AJ327" s="5" t="n">
        <v>0</v>
      </c>
      <c r="AK327" s="5" t="n">
        <v>0</v>
      </c>
      <c r="AL327" s="5" t="n">
        <v>0</v>
      </c>
      <c r="AM327" s="5" t="n">
        <v>0</v>
      </c>
      <c r="AN327" s="5" t="n">
        <v>0</v>
      </c>
      <c r="AO327" s="5" t="n">
        <v>0</v>
      </c>
      <c r="AP327" s="5" t="n">
        <v>0</v>
      </c>
      <c r="AQ327" s="5" t="n">
        <v>0</v>
      </c>
      <c r="AR327" s="5" t="n">
        <v>0</v>
      </c>
      <c r="AS327" s="5" t="n">
        <v>0</v>
      </c>
      <c r="AT327" s="56" t="s">
        <v>828</v>
      </c>
    </row>
    <row r="328" customFormat="false" ht="11.25" hidden="false" customHeight="false" outlineLevel="0" collapsed="false">
      <c r="A328" s="55" t="s">
        <v>829</v>
      </c>
      <c r="B328" s="5" t="n">
        <v>322</v>
      </c>
      <c r="C328" s="5" t="n">
        <f aca="false">SUM(T328+AL328+AM328+AP328)</f>
        <v>0</v>
      </c>
      <c r="D328" s="5" t="n">
        <v>0</v>
      </c>
      <c r="E328" s="5" t="n">
        <f aca="false">SUM(AI328:AJ328)</f>
        <v>0</v>
      </c>
      <c r="F328" s="5" t="n">
        <v>0</v>
      </c>
      <c r="G328" s="5" t="n">
        <f aca="false">SUM(AK328+AQ328)</f>
        <v>0</v>
      </c>
      <c r="H328" s="5" t="n">
        <f aca="false">SUM(AB328:AC328)</f>
        <v>0</v>
      </c>
      <c r="I328" s="5" t="n">
        <f aca="false">SUM(V328+X328)</f>
        <v>0</v>
      </c>
      <c r="J328" s="5" t="n">
        <v>0</v>
      </c>
      <c r="K328" s="5" t="n">
        <f aca="false">SUM(U328+Y328+Z328+AD328+AE328+AF328+AH328)</f>
        <v>0</v>
      </c>
      <c r="T328" s="5" t="n">
        <v>0</v>
      </c>
      <c r="U328" s="5" t="n">
        <v>0</v>
      </c>
      <c r="V328" s="5" t="n">
        <v>0</v>
      </c>
      <c r="W328" s="5" t="n">
        <v>0</v>
      </c>
      <c r="X328" s="5" t="n">
        <v>0</v>
      </c>
      <c r="Y328" s="5" t="n">
        <v>0</v>
      </c>
      <c r="Z328" s="5" t="n">
        <v>0</v>
      </c>
      <c r="AA328" s="5" t="n">
        <v>0</v>
      </c>
      <c r="AB328" s="5" t="n">
        <v>0</v>
      </c>
      <c r="AC328" s="5" t="n">
        <v>0</v>
      </c>
      <c r="AD328" s="5" t="n">
        <v>0</v>
      </c>
      <c r="AE328" s="5" t="n">
        <v>0</v>
      </c>
      <c r="AF328" s="5" t="n">
        <v>0</v>
      </c>
      <c r="AG328" s="5" t="n">
        <v>0</v>
      </c>
      <c r="AH328" s="5" t="n">
        <v>0</v>
      </c>
      <c r="AI328" s="5" t="n">
        <v>0</v>
      </c>
      <c r="AJ328" s="5" t="n">
        <v>0</v>
      </c>
      <c r="AK328" s="5" t="n">
        <v>0</v>
      </c>
      <c r="AL328" s="5" t="n">
        <v>0</v>
      </c>
      <c r="AM328" s="5" t="n">
        <v>0</v>
      </c>
      <c r="AN328" s="5" t="n">
        <v>3</v>
      </c>
      <c r="AO328" s="5" t="n">
        <v>0</v>
      </c>
      <c r="AP328" s="5" t="n">
        <v>0</v>
      </c>
      <c r="AQ328" s="5" t="n">
        <v>0</v>
      </c>
      <c r="AR328" s="5" t="n">
        <v>0</v>
      </c>
      <c r="AS328" s="5" t="n">
        <v>0</v>
      </c>
      <c r="AT328" s="56" t="s">
        <v>830</v>
      </c>
    </row>
    <row r="329" customFormat="false" ht="11.25" hidden="false" customHeight="false" outlineLevel="0" collapsed="false">
      <c r="A329" s="55" t="s">
        <v>831</v>
      </c>
      <c r="B329" s="5" t="n">
        <v>323</v>
      </c>
      <c r="C329" s="5" t="n">
        <f aca="false">SUM(T329+AL329+AM329+AP329)</f>
        <v>0</v>
      </c>
      <c r="D329" s="5" t="n">
        <v>0</v>
      </c>
      <c r="E329" s="5" t="n">
        <f aca="false">SUM(AI329:AJ329)</f>
        <v>0</v>
      </c>
      <c r="F329" s="5" t="n">
        <v>0</v>
      </c>
      <c r="G329" s="5" t="n">
        <f aca="false">SUM(AK329+AQ329)</f>
        <v>0</v>
      </c>
      <c r="H329" s="5" t="n">
        <f aca="false">SUM(AB329:AC329)</f>
        <v>0</v>
      </c>
      <c r="I329" s="5" t="n">
        <f aca="false">SUM(V329+X329)</f>
        <v>0</v>
      </c>
      <c r="J329" s="5" t="n">
        <v>0</v>
      </c>
      <c r="K329" s="5" t="n">
        <f aca="false">SUM(U329+Y329+Z329+AD329+AE329+AF329+AH329)</f>
        <v>0</v>
      </c>
      <c r="T329" s="5" t="n">
        <v>0</v>
      </c>
      <c r="U329" s="5" t="n">
        <v>0</v>
      </c>
      <c r="V329" s="5" t="n">
        <v>0</v>
      </c>
      <c r="W329" s="5" t="n">
        <v>0</v>
      </c>
      <c r="X329" s="5" t="n">
        <v>0</v>
      </c>
      <c r="Y329" s="5" t="n">
        <v>0</v>
      </c>
      <c r="Z329" s="5" t="n">
        <v>0</v>
      </c>
      <c r="AA329" s="5" t="n">
        <v>0</v>
      </c>
      <c r="AB329" s="5" t="n">
        <v>0</v>
      </c>
      <c r="AC329" s="5" t="n">
        <v>0</v>
      </c>
      <c r="AD329" s="5" t="n">
        <v>0</v>
      </c>
      <c r="AE329" s="5" t="n">
        <v>0</v>
      </c>
      <c r="AF329" s="5" t="n">
        <v>0</v>
      </c>
      <c r="AG329" s="5" t="n">
        <v>0</v>
      </c>
      <c r="AH329" s="5" t="n">
        <v>0</v>
      </c>
      <c r="AI329" s="5" t="n">
        <v>0</v>
      </c>
      <c r="AJ329" s="5" t="n">
        <v>0</v>
      </c>
      <c r="AK329" s="5" t="n">
        <v>0</v>
      </c>
      <c r="AL329" s="5" t="n">
        <v>0</v>
      </c>
      <c r="AM329" s="5" t="n">
        <v>0</v>
      </c>
      <c r="AN329" s="5" t="n">
        <v>0</v>
      </c>
      <c r="AO329" s="5" t="n">
        <v>0</v>
      </c>
      <c r="AP329" s="5" t="n">
        <v>0</v>
      </c>
      <c r="AQ329" s="5" t="n">
        <v>0</v>
      </c>
      <c r="AR329" s="5" t="n">
        <v>0</v>
      </c>
      <c r="AS329" s="5" t="n">
        <v>0</v>
      </c>
      <c r="AT329" s="56" t="s">
        <v>832</v>
      </c>
    </row>
    <row r="330" customFormat="false" ht="11.25" hidden="false" customHeight="false" outlineLevel="0" collapsed="false">
      <c r="A330" s="55" t="s">
        <v>833</v>
      </c>
      <c r="B330" s="5" t="n">
        <v>324</v>
      </c>
      <c r="C330" s="5" t="n">
        <f aca="false">SUM(T330+AL330+AM330+AP330)</f>
        <v>0</v>
      </c>
      <c r="D330" s="5" t="n">
        <v>0</v>
      </c>
      <c r="E330" s="5" t="n">
        <f aca="false">SUM(AI330:AJ330)</f>
        <v>0</v>
      </c>
      <c r="F330" s="5" t="n">
        <v>2</v>
      </c>
      <c r="G330" s="5" t="n">
        <f aca="false">SUM(AK330+AQ330)</f>
        <v>0</v>
      </c>
      <c r="H330" s="5" t="n">
        <f aca="false">SUM(AB330:AC330)</f>
        <v>0</v>
      </c>
      <c r="I330" s="5" t="n">
        <f aca="false">SUM(V330+X330)</f>
        <v>2</v>
      </c>
      <c r="J330" s="5" t="n">
        <v>0</v>
      </c>
      <c r="K330" s="5" t="n">
        <f aca="false">SUM(U330+Y330+Z330+AD330+AE330+AF330+AH330)</f>
        <v>0</v>
      </c>
      <c r="T330" s="5" t="n">
        <v>0</v>
      </c>
      <c r="U330" s="5" t="n">
        <v>0</v>
      </c>
      <c r="V330" s="5" t="n">
        <v>2</v>
      </c>
      <c r="W330" s="5" t="n">
        <v>2</v>
      </c>
      <c r="X330" s="5" t="n">
        <v>0</v>
      </c>
      <c r="Y330" s="5" t="n">
        <v>0</v>
      </c>
      <c r="Z330" s="5" t="n">
        <v>0</v>
      </c>
      <c r="AA330" s="5" t="n">
        <v>0</v>
      </c>
      <c r="AB330" s="5" t="n">
        <v>0</v>
      </c>
      <c r="AC330" s="5" t="n">
        <v>0</v>
      </c>
      <c r="AD330" s="5" t="n">
        <v>0</v>
      </c>
      <c r="AE330" s="5" t="n">
        <v>0</v>
      </c>
      <c r="AF330" s="5" t="n">
        <v>0</v>
      </c>
      <c r="AG330" s="5" t="n">
        <v>0</v>
      </c>
      <c r="AH330" s="5" t="n">
        <v>0</v>
      </c>
      <c r="AI330" s="5" t="n">
        <v>0</v>
      </c>
      <c r="AJ330" s="5" t="n">
        <v>0</v>
      </c>
      <c r="AK330" s="5" t="n">
        <v>0</v>
      </c>
      <c r="AL330" s="5" t="n">
        <v>0</v>
      </c>
      <c r="AM330" s="5" t="n">
        <v>0</v>
      </c>
      <c r="AN330" s="5" t="n">
        <v>0</v>
      </c>
      <c r="AO330" s="5" t="n">
        <v>0</v>
      </c>
      <c r="AP330" s="5" t="n">
        <v>0</v>
      </c>
      <c r="AQ330" s="5" t="n">
        <v>0</v>
      </c>
      <c r="AR330" s="5" t="n">
        <v>0</v>
      </c>
      <c r="AS330" s="5" t="n">
        <v>0</v>
      </c>
      <c r="AT330" s="56" t="s">
        <v>834</v>
      </c>
    </row>
    <row r="331" customFormat="false" ht="11.25" hidden="false" customHeight="false" outlineLevel="0" collapsed="false">
      <c r="A331" s="55" t="s">
        <v>835</v>
      </c>
      <c r="B331" s="5" t="n">
        <v>325</v>
      </c>
      <c r="C331" s="5" t="n">
        <f aca="false">SUM(T331+AL331+AM331+AP331)</f>
        <v>0</v>
      </c>
      <c r="D331" s="5" t="n">
        <v>0</v>
      </c>
      <c r="E331" s="5" t="n">
        <f aca="false">SUM(AI331:AJ331)</f>
        <v>0</v>
      </c>
      <c r="F331" s="5" t="n">
        <v>0</v>
      </c>
      <c r="G331" s="5" t="n">
        <f aca="false">SUM(AK331+AQ331)</f>
        <v>0</v>
      </c>
      <c r="H331" s="5" t="n">
        <f aca="false">SUM(AB331:AC331)</f>
        <v>0</v>
      </c>
      <c r="I331" s="5" t="n">
        <f aca="false">SUM(V331+X331)</f>
        <v>0</v>
      </c>
      <c r="J331" s="5" t="n">
        <v>0</v>
      </c>
      <c r="K331" s="5" t="n">
        <f aca="false">SUM(U331+Y331+Z331+AD331+AE331+AF331+AH331)</f>
        <v>0</v>
      </c>
      <c r="T331" s="5" t="n">
        <v>0</v>
      </c>
      <c r="U331" s="5" t="n">
        <v>0</v>
      </c>
      <c r="V331" s="5" t="n">
        <v>0</v>
      </c>
      <c r="W331" s="5" t="n">
        <v>0</v>
      </c>
      <c r="X331" s="5" t="n">
        <v>0</v>
      </c>
      <c r="Y331" s="5" t="n">
        <v>0</v>
      </c>
      <c r="Z331" s="5" t="n">
        <v>0</v>
      </c>
      <c r="AA331" s="5" t="n">
        <v>0</v>
      </c>
      <c r="AB331" s="5" t="n">
        <v>0</v>
      </c>
      <c r="AC331" s="5" t="n">
        <v>0</v>
      </c>
      <c r="AD331" s="5" t="n">
        <v>0</v>
      </c>
      <c r="AE331" s="5" t="n">
        <v>0</v>
      </c>
      <c r="AF331" s="5" t="n">
        <v>0</v>
      </c>
      <c r="AG331" s="5" t="n">
        <v>0</v>
      </c>
      <c r="AH331" s="5" t="n">
        <v>0</v>
      </c>
      <c r="AI331" s="5" t="n">
        <v>0</v>
      </c>
      <c r="AJ331" s="5" t="n">
        <v>0</v>
      </c>
      <c r="AK331" s="5" t="n">
        <v>0</v>
      </c>
      <c r="AL331" s="5" t="n">
        <v>0</v>
      </c>
      <c r="AM331" s="5" t="n">
        <v>0</v>
      </c>
      <c r="AN331" s="5" t="n">
        <v>0</v>
      </c>
      <c r="AO331" s="5" t="n">
        <v>0</v>
      </c>
      <c r="AP331" s="5" t="n">
        <v>0</v>
      </c>
      <c r="AQ331" s="5" t="n">
        <v>0</v>
      </c>
      <c r="AR331" s="5" t="n">
        <v>4</v>
      </c>
      <c r="AS331" s="5" t="n">
        <v>0</v>
      </c>
      <c r="AT331" s="56" t="s">
        <v>836</v>
      </c>
    </row>
    <row r="332" customFormat="false" ht="11.25" hidden="false" customHeight="false" outlineLevel="0" collapsed="false">
      <c r="A332" s="55" t="s">
        <v>837</v>
      </c>
      <c r="B332" s="5" t="n">
        <v>326</v>
      </c>
      <c r="C332" s="5" t="n">
        <f aca="false">SUM(T332+AL332+AM332+AP332)</f>
        <v>0</v>
      </c>
      <c r="D332" s="5" t="n">
        <v>0</v>
      </c>
      <c r="E332" s="5" t="n">
        <f aca="false">SUM(AI332:AJ332)</f>
        <v>0</v>
      </c>
      <c r="F332" s="5" t="n">
        <v>0</v>
      </c>
      <c r="G332" s="5" t="n">
        <f aca="false">SUM(AK332+AQ332)</f>
        <v>0</v>
      </c>
      <c r="H332" s="5" t="n">
        <f aca="false">SUM(AB332:AC332)</f>
        <v>0</v>
      </c>
      <c r="I332" s="5" t="n">
        <f aca="false">SUM(V332+X332)</f>
        <v>0</v>
      </c>
      <c r="J332" s="5" t="n">
        <v>0</v>
      </c>
      <c r="K332" s="5" t="n">
        <f aca="false">SUM(U332+Y332+Z332+AD332+AE332+AF332+AH332)</f>
        <v>0</v>
      </c>
      <c r="T332" s="5" t="n">
        <v>0</v>
      </c>
      <c r="U332" s="5" t="n">
        <v>0</v>
      </c>
      <c r="V332" s="5" t="n">
        <v>0</v>
      </c>
      <c r="W332" s="5" t="n">
        <v>0</v>
      </c>
      <c r="X332" s="5" t="n">
        <v>0</v>
      </c>
      <c r="Y332" s="5" t="n">
        <v>0</v>
      </c>
      <c r="Z332" s="5" t="n">
        <v>0</v>
      </c>
      <c r="AA332" s="5" t="n">
        <v>0</v>
      </c>
      <c r="AB332" s="5" t="n">
        <v>0</v>
      </c>
      <c r="AC332" s="5" t="n">
        <v>0</v>
      </c>
      <c r="AD332" s="5" t="n">
        <v>0</v>
      </c>
      <c r="AE332" s="5" t="n">
        <v>0</v>
      </c>
      <c r="AF332" s="5" t="n">
        <v>0</v>
      </c>
      <c r="AG332" s="5" t="n">
        <v>0</v>
      </c>
      <c r="AH332" s="5" t="n">
        <v>0</v>
      </c>
      <c r="AI332" s="5" t="n">
        <v>0</v>
      </c>
      <c r="AJ332" s="5" t="n">
        <v>0</v>
      </c>
      <c r="AK332" s="5" t="n">
        <v>0</v>
      </c>
      <c r="AL332" s="5" t="n">
        <v>0</v>
      </c>
      <c r="AM332" s="5" t="n">
        <v>0</v>
      </c>
      <c r="AN332" s="5" t="n">
        <v>0</v>
      </c>
      <c r="AO332" s="5" t="n">
        <v>0</v>
      </c>
      <c r="AP332" s="5" t="n">
        <v>0</v>
      </c>
      <c r="AQ332" s="5" t="n">
        <v>0</v>
      </c>
      <c r="AR332" s="5" t="n">
        <v>1</v>
      </c>
      <c r="AS332" s="5" t="n">
        <v>0</v>
      </c>
      <c r="AT332" s="56" t="s">
        <v>838</v>
      </c>
    </row>
    <row r="333" customFormat="false" ht="11.25" hidden="false" customHeight="false" outlineLevel="0" collapsed="false">
      <c r="A333" s="55" t="s">
        <v>839</v>
      </c>
      <c r="B333" s="5" t="n">
        <v>327</v>
      </c>
      <c r="C333" s="5" t="n">
        <f aca="false">SUM(T333+AL333+AM333+AP333)</f>
        <v>0</v>
      </c>
      <c r="D333" s="5" t="n">
        <v>0</v>
      </c>
      <c r="E333" s="5" t="n">
        <f aca="false">SUM(AI333:AJ333)</f>
        <v>0</v>
      </c>
      <c r="F333" s="5" t="n">
        <v>0</v>
      </c>
      <c r="G333" s="5" t="n">
        <f aca="false">SUM(AK333+AQ333)</f>
        <v>0</v>
      </c>
      <c r="H333" s="5" t="n">
        <f aca="false">SUM(AB333:AC333)</f>
        <v>0</v>
      </c>
      <c r="I333" s="5" t="n">
        <f aca="false">SUM(V333+X333)</f>
        <v>0</v>
      </c>
      <c r="J333" s="5" t="n">
        <v>0</v>
      </c>
      <c r="K333" s="5" t="n">
        <f aca="false">SUM(U333+Y333+Z333+AD333+AE333+AF333+AH333)</f>
        <v>0</v>
      </c>
      <c r="T333" s="5" t="n">
        <v>0</v>
      </c>
      <c r="U333" s="5" t="n">
        <v>0</v>
      </c>
      <c r="V333" s="5" t="n">
        <v>0</v>
      </c>
      <c r="W333" s="5" t="n">
        <v>0</v>
      </c>
      <c r="X333" s="5" t="n">
        <v>0</v>
      </c>
      <c r="Y333" s="5" t="n">
        <v>0</v>
      </c>
      <c r="Z333" s="5" t="n">
        <v>0</v>
      </c>
      <c r="AA333" s="5" t="n">
        <v>0</v>
      </c>
      <c r="AB333" s="5" t="n">
        <v>0</v>
      </c>
      <c r="AC333" s="5" t="n">
        <v>0</v>
      </c>
      <c r="AD333" s="5" t="n">
        <v>0</v>
      </c>
      <c r="AE333" s="5" t="n">
        <v>0</v>
      </c>
      <c r="AF333" s="5" t="n">
        <v>0</v>
      </c>
      <c r="AG333" s="5" t="n">
        <v>0</v>
      </c>
      <c r="AH333" s="5" t="n">
        <v>0</v>
      </c>
      <c r="AI333" s="5" t="n">
        <v>0</v>
      </c>
      <c r="AJ333" s="5" t="n">
        <v>0</v>
      </c>
      <c r="AK333" s="5" t="n">
        <v>0</v>
      </c>
      <c r="AL333" s="5" t="n">
        <v>0</v>
      </c>
      <c r="AM333" s="5" t="n">
        <v>0</v>
      </c>
      <c r="AN333" s="5" t="n">
        <v>0</v>
      </c>
      <c r="AO333" s="5" t="n">
        <v>0</v>
      </c>
      <c r="AP333" s="5" t="n">
        <v>0</v>
      </c>
      <c r="AQ333" s="5" t="n">
        <v>0</v>
      </c>
      <c r="AR333" s="5" t="n">
        <v>0</v>
      </c>
      <c r="AS333" s="5" t="n">
        <v>0</v>
      </c>
      <c r="AT333" s="56" t="s">
        <v>840</v>
      </c>
    </row>
    <row r="334" customFormat="false" ht="11.25" hidden="false" customHeight="false" outlineLevel="0" collapsed="false">
      <c r="A334" s="55" t="s">
        <v>841</v>
      </c>
      <c r="B334" s="5" t="n">
        <v>328</v>
      </c>
      <c r="C334" s="5" t="n">
        <f aca="false">SUM(T334+AL334+AM334+AP334)</f>
        <v>0</v>
      </c>
      <c r="D334" s="5" t="n">
        <v>0</v>
      </c>
      <c r="E334" s="5" t="n">
        <f aca="false">SUM(AI334:AJ334)</f>
        <v>0</v>
      </c>
      <c r="F334" s="5" t="n">
        <v>0</v>
      </c>
      <c r="G334" s="5" t="n">
        <f aca="false">SUM(AK334+AQ334)</f>
        <v>0</v>
      </c>
      <c r="H334" s="5" t="n">
        <f aca="false">SUM(AB334:AC334)</f>
        <v>0</v>
      </c>
      <c r="I334" s="5" t="n">
        <f aca="false">SUM(V334+X334)</f>
        <v>0</v>
      </c>
      <c r="J334" s="5" t="n">
        <v>0</v>
      </c>
      <c r="K334" s="5" t="n">
        <f aca="false">SUM(U334+Y334+Z334+AD334+AE334+AF334+AH334)</f>
        <v>0</v>
      </c>
      <c r="T334" s="5" t="n">
        <v>0</v>
      </c>
      <c r="U334" s="5" t="n">
        <v>0</v>
      </c>
      <c r="V334" s="5" t="n">
        <v>0</v>
      </c>
      <c r="W334" s="5" t="n">
        <v>0</v>
      </c>
      <c r="X334" s="5" t="n">
        <v>0</v>
      </c>
      <c r="Y334" s="5" t="n">
        <v>0</v>
      </c>
      <c r="Z334" s="5" t="n">
        <v>0</v>
      </c>
      <c r="AA334" s="5" t="n">
        <v>0</v>
      </c>
      <c r="AB334" s="5" t="n">
        <v>0</v>
      </c>
      <c r="AC334" s="5" t="n">
        <v>0</v>
      </c>
      <c r="AD334" s="5" t="n">
        <v>0</v>
      </c>
      <c r="AE334" s="5" t="n">
        <v>0</v>
      </c>
      <c r="AF334" s="5" t="n">
        <v>0</v>
      </c>
      <c r="AG334" s="5" t="n">
        <v>0</v>
      </c>
      <c r="AH334" s="5" t="n">
        <v>0</v>
      </c>
      <c r="AI334" s="5" t="n">
        <v>0</v>
      </c>
      <c r="AJ334" s="5" t="n">
        <v>0</v>
      </c>
      <c r="AK334" s="5" t="n">
        <v>0</v>
      </c>
      <c r="AL334" s="5" t="n">
        <v>0</v>
      </c>
      <c r="AM334" s="5" t="n">
        <v>0</v>
      </c>
      <c r="AN334" s="5" t="n">
        <v>1</v>
      </c>
      <c r="AO334" s="5" t="n">
        <v>0</v>
      </c>
      <c r="AP334" s="5" t="n">
        <v>0</v>
      </c>
      <c r="AQ334" s="5" t="n">
        <v>0</v>
      </c>
      <c r="AR334" s="5" t="n">
        <v>0</v>
      </c>
      <c r="AS334" s="5" t="n">
        <v>0</v>
      </c>
      <c r="AT334" s="56" t="s">
        <v>842</v>
      </c>
    </row>
    <row r="335" customFormat="false" ht="11.25" hidden="false" customHeight="false" outlineLevel="0" collapsed="false">
      <c r="A335" s="55" t="s">
        <v>843</v>
      </c>
      <c r="B335" s="5" t="n">
        <v>329</v>
      </c>
      <c r="C335" s="5" t="n">
        <f aca="false">SUM(T335+AL335+AM335+AP335)</f>
        <v>0</v>
      </c>
      <c r="D335" s="5" t="n">
        <v>0</v>
      </c>
      <c r="E335" s="5" t="n">
        <f aca="false">SUM(AI335:AJ335)</f>
        <v>0</v>
      </c>
      <c r="F335" s="5" t="n">
        <v>0</v>
      </c>
      <c r="G335" s="5" t="n">
        <f aca="false">SUM(AK335+AQ335)</f>
        <v>0</v>
      </c>
      <c r="H335" s="5" t="n">
        <f aca="false">SUM(AB335:AC335)</f>
        <v>0</v>
      </c>
      <c r="I335" s="5" t="n">
        <f aca="false">SUM(V335+X335)</f>
        <v>0</v>
      </c>
      <c r="J335" s="5" t="n">
        <v>0</v>
      </c>
      <c r="K335" s="5" t="n">
        <f aca="false">SUM(U335+Y335+Z335+AD335+AE335+AF335+AH335)</f>
        <v>0</v>
      </c>
      <c r="T335" s="5" t="n">
        <v>0</v>
      </c>
      <c r="U335" s="5" t="n">
        <v>0</v>
      </c>
      <c r="V335" s="5" t="n">
        <v>0</v>
      </c>
      <c r="W335" s="5" t="n">
        <v>0</v>
      </c>
      <c r="X335" s="5" t="n">
        <v>0</v>
      </c>
      <c r="Y335" s="5" t="n">
        <v>0</v>
      </c>
      <c r="Z335" s="5" t="n">
        <v>0</v>
      </c>
      <c r="AA335" s="5" t="n">
        <v>0</v>
      </c>
      <c r="AB335" s="5" t="n">
        <v>0</v>
      </c>
      <c r="AC335" s="5" t="n">
        <v>0</v>
      </c>
      <c r="AD335" s="5" t="n">
        <v>0</v>
      </c>
      <c r="AE335" s="5" t="n">
        <v>0</v>
      </c>
      <c r="AF335" s="5" t="n">
        <v>0</v>
      </c>
      <c r="AG335" s="5" t="n">
        <v>0</v>
      </c>
      <c r="AH335" s="5" t="n">
        <v>0</v>
      </c>
      <c r="AI335" s="5" t="n">
        <v>0</v>
      </c>
      <c r="AJ335" s="5" t="n">
        <v>0</v>
      </c>
      <c r="AK335" s="5" t="n">
        <v>0</v>
      </c>
      <c r="AL335" s="5" t="n">
        <v>0</v>
      </c>
      <c r="AM335" s="5" t="n">
        <v>0</v>
      </c>
      <c r="AN335" s="5" t="n">
        <v>0</v>
      </c>
      <c r="AO335" s="5" t="n">
        <v>0</v>
      </c>
      <c r="AP335" s="5" t="n">
        <v>0</v>
      </c>
      <c r="AQ335" s="5" t="n">
        <v>0</v>
      </c>
      <c r="AR335" s="5" t="n">
        <v>0</v>
      </c>
      <c r="AS335" s="5" t="n">
        <v>0</v>
      </c>
      <c r="AT335" s="56" t="s">
        <v>844</v>
      </c>
    </row>
    <row r="336" customFormat="false" ht="11.25" hidden="false" customHeight="false" outlineLevel="0" collapsed="false">
      <c r="A336" s="55" t="s">
        <v>845</v>
      </c>
      <c r="B336" s="5" t="n">
        <v>330</v>
      </c>
      <c r="C336" s="5" t="n">
        <f aca="false">SUM(T336+AL336+AM336+AP336)</f>
        <v>0</v>
      </c>
      <c r="D336" s="5" t="n">
        <v>0</v>
      </c>
      <c r="E336" s="5" t="n">
        <f aca="false">SUM(AI336:AJ336)</f>
        <v>0</v>
      </c>
      <c r="F336" s="5" t="n">
        <v>0</v>
      </c>
      <c r="G336" s="5" t="n">
        <f aca="false">SUM(AK336+AQ336)</f>
        <v>0</v>
      </c>
      <c r="H336" s="5" t="n">
        <f aca="false">SUM(AB336:AC336)</f>
        <v>0</v>
      </c>
      <c r="I336" s="5" t="n">
        <f aca="false">SUM(V336+X336)</f>
        <v>0</v>
      </c>
      <c r="J336" s="5" t="n">
        <v>0</v>
      </c>
      <c r="K336" s="5" t="n">
        <f aca="false">SUM(U336+Y336+Z336+AD336+AE336+AF336+AH336)</f>
        <v>0</v>
      </c>
      <c r="T336" s="5" t="n">
        <v>0</v>
      </c>
      <c r="U336" s="5" t="n">
        <v>0</v>
      </c>
      <c r="V336" s="5" t="n">
        <v>0</v>
      </c>
      <c r="W336" s="5" t="n">
        <v>0</v>
      </c>
      <c r="X336" s="5" t="n">
        <v>0</v>
      </c>
      <c r="Y336" s="5" t="n">
        <v>0</v>
      </c>
      <c r="Z336" s="5" t="n">
        <v>0</v>
      </c>
      <c r="AA336" s="5" t="n">
        <v>0</v>
      </c>
      <c r="AB336" s="5" t="n">
        <v>0</v>
      </c>
      <c r="AC336" s="5" t="n">
        <v>0</v>
      </c>
      <c r="AD336" s="5" t="n">
        <v>0</v>
      </c>
      <c r="AE336" s="5" t="n">
        <v>0</v>
      </c>
      <c r="AF336" s="5" t="n">
        <v>0</v>
      </c>
      <c r="AG336" s="5" t="n">
        <v>0</v>
      </c>
      <c r="AH336" s="5" t="n">
        <v>0</v>
      </c>
      <c r="AI336" s="5" t="n">
        <v>0</v>
      </c>
      <c r="AJ336" s="5" t="n">
        <v>0</v>
      </c>
      <c r="AK336" s="5" t="n">
        <v>0</v>
      </c>
      <c r="AL336" s="5" t="n">
        <v>0</v>
      </c>
      <c r="AM336" s="5" t="n">
        <v>0</v>
      </c>
      <c r="AN336" s="5" t="n">
        <v>0</v>
      </c>
      <c r="AO336" s="5" t="n">
        <v>0</v>
      </c>
      <c r="AP336" s="5" t="n">
        <v>0</v>
      </c>
      <c r="AQ336" s="5" t="n">
        <v>0</v>
      </c>
      <c r="AR336" s="5" t="n">
        <v>0</v>
      </c>
      <c r="AS336" s="5" t="n">
        <v>0</v>
      </c>
      <c r="AT336" s="56" t="s">
        <v>846</v>
      </c>
    </row>
    <row r="337" customFormat="false" ht="11.25" hidden="false" customHeight="false" outlineLevel="0" collapsed="false">
      <c r="A337" s="55" t="s">
        <v>847</v>
      </c>
      <c r="B337" s="5" t="n">
        <v>331</v>
      </c>
      <c r="C337" s="5" t="n">
        <f aca="false">SUM(T337+AL337+AM337+AP337)</f>
        <v>0</v>
      </c>
      <c r="D337" s="5" t="n">
        <v>0</v>
      </c>
      <c r="E337" s="5" t="n">
        <f aca="false">SUM(AI337:AJ337)</f>
        <v>0</v>
      </c>
      <c r="F337" s="5" t="n">
        <v>0</v>
      </c>
      <c r="G337" s="5" t="n">
        <f aca="false">SUM(AK337+AQ337)</f>
        <v>0</v>
      </c>
      <c r="H337" s="5" t="n">
        <f aca="false">SUM(AB337:AC337)</f>
        <v>0</v>
      </c>
      <c r="I337" s="5" t="n">
        <f aca="false">SUM(V337+X337)</f>
        <v>0</v>
      </c>
      <c r="J337" s="5" t="n">
        <v>0</v>
      </c>
      <c r="K337" s="5" t="n">
        <f aca="false">SUM(U337+Y337+Z337+AD337+AE337+AF337+AH337)</f>
        <v>0</v>
      </c>
      <c r="T337" s="5" t="n">
        <v>0</v>
      </c>
      <c r="U337" s="5" t="n">
        <v>0</v>
      </c>
      <c r="V337" s="5" t="n">
        <v>0</v>
      </c>
      <c r="W337" s="5" t="n">
        <v>0</v>
      </c>
      <c r="X337" s="5" t="n">
        <v>0</v>
      </c>
      <c r="Y337" s="5" t="n">
        <v>0</v>
      </c>
      <c r="Z337" s="5" t="n">
        <v>0</v>
      </c>
      <c r="AA337" s="5" t="n">
        <v>0</v>
      </c>
      <c r="AB337" s="5" t="n">
        <v>0</v>
      </c>
      <c r="AC337" s="5" t="n">
        <v>0</v>
      </c>
      <c r="AD337" s="5" t="n">
        <v>0</v>
      </c>
      <c r="AE337" s="5" t="n">
        <v>0</v>
      </c>
      <c r="AF337" s="5" t="n">
        <v>0</v>
      </c>
      <c r="AG337" s="5" t="n">
        <v>0</v>
      </c>
      <c r="AH337" s="5" t="n">
        <v>0</v>
      </c>
      <c r="AI337" s="5" t="n">
        <v>0</v>
      </c>
      <c r="AJ337" s="5" t="n">
        <v>0</v>
      </c>
      <c r="AK337" s="5" t="n">
        <v>0</v>
      </c>
      <c r="AL337" s="5" t="n">
        <v>0</v>
      </c>
      <c r="AM337" s="5" t="n">
        <v>0</v>
      </c>
      <c r="AN337" s="5" t="n">
        <v>0</v>
      </c>
      <c r="AO337" s="5" t="n">
        <v>0</v>
      </c>
      <c r="AP337" s="5" t="n">
        <v>0</v>
      </c>
      <c r="AQ337" s="5" t="n">
        <v>0</v>
      </c>
      <c r="AR337" s="5" t="n">
        <v>0</v>
      </c>
      <c r="AS337" s="5" t="n">
        <v>0</v>
      </c>
      <c r="AT337" s="56" t="s">
        <v>848</v>
      </c>
    </row>
    <row r="338" customFormat="false" ht="11.25" hidden="false" customHeight="false" outlineLevel="0" collapsed="false">
      <c r="A338" s="55" t="s">
        <v>849</v>
      </c>
      <c r="B338" s="5" t="n">
        <v>332</v>
      </c>
      <c r="C338" s="5" t="n">
        <f aca="false">SUM(T338+AL338+AM338+AP338)</f>
        <v>0</v>
      </c>
      <c r="D338" s="5" t="n">
        <v>0</v>
      </c>
      <c r="E338" s="5" t="n">
        <f aca="false">SUM(AI338:AJ338)</f>
        <v>0</v>
      </c>
      <c r="F338" s="5" t="n">
        <v>0</v>
      </c>
      <c r="G338" s="5" t="n">
        <f aca="false">SUM(AK338+AQ338)</f>
        <v>0</v>
      </c>
      <c r="H338" s="5" t="n">
        <f aca="false">SUM(AB338:AC338)</f>
        <v>0</v>
      </c>
      <c r="I338" s="5" t="n">
        <f aca="false">SUM(V338+X338)</f>
        <v>0</v>
      </c>
      <c r="J338" s="5" t="n">
        <v>0</v>
      </c>
      <c r="K338" s="5" t="n">
        <f aca="false">SUM(U338+Y338+Z338+AD338+AE338+AF338+AH338)</f>
        <v>0</v>
      </c>
      <c r="T338" s="5" t="n">
        <v>0</v>
      </c>
      <c r="U338" s="5" t="n">
        <v>0</v>
      </c>
      <c r="V338" s="5" t="n">
        <v>0</v>
      </c>
      <c r="W338" s="5" t="n">
        <v>0</v>
      </c>
      <c r="X338" s="5" t="n">
        <v>0</v>
      </c>
      <c r="Y338" s="5" t="n">
        <v>0</v>
      </c>
      <c r="Z338" s="5" t="n">
        <v>0</v>
      </c>
      <c r="AA338" s="5" t="n">
        <v>0</v>
      </c>
      <c r="AB338" s="5" t="n">
        <v>0</v>
      </c>
      <c r="AC338" s="5" t="n">
        <v>0</v>
      </c>
      <c r="AD338" s="5" t="n">
        <v>0</v>
      </c>
      <c r="AE338" s="5" t="n">
        <v>0</v>
      </c>
      <c r="AF338" s="5" t="n">
        <v>0</v>
      </c>
      <c r="AG338" s="5" t="n">
        <v>0</v>
      </c>
      <c r="AH338" s="5" t="n">
        <v>0</v>
      </c>
      <c r="AI338" s="5" t="n">
        <v>0</v>
      </c>
      <c r="AJ338" s="5" t="n">
        <v>0</v>
      </c>
      <c r="AK338" s="5" t="n">
        <v>0</v>
      </c>
      <c r="AL338" s="5" t="n">
        <v>0</v>
      </c>
      <c r="AM338" s="5" t="n">
        <v>0</v>
      </c>
      <c r="AN338" s="5" t="n">
        <v>0</v>
      </c>
      <c r="AO338" s="5" t="n">
        <v>0</v>
      </c>
      <c r="AP338" s="5" t="n">
        <v>0</v>
      </c>
      <c r="AQ338" s="5" t="n">
        <v>0</v>
      </c>
      <c r="AR338" s="5" t="n">
        <v>0</v>
      </c>
      <c r="AS338" s="5" t="n">
        <v>0</v>
      </c>
      <c r="AT338" s="56" t="s">
        <v>850</v>
      </c>
    </row>
    <row r="339" customFormat="false" ht="11.25" hidden="false" customHeight="false" outlineLevel="0" collapsed="false">
      <c r="A339" s="55" t="s">
        <v>851</v>
      </c>
      <c r="B339" s="5" t="n">
        <v>333</v>
      </c>
      <c r="C339" s="5" t="n">
        <f aca="false">SUM(T339+AL339+AM339+AP339)</f>
        <v>0</v>
      </c>
      <c r="D339" s="5" t="n">
        <v>0</v>
      </c>
      <c r="E339" s="5" t="n">
        <f aca="false">SUM(AI339:AJ339)</f>
        <v>0</v>
      </c>
      <c r="F339" s="5" t="n">
        <v>0</v>
      </c>
      <c r="G339" s="5" t="n">
        <f aca="false">SUM(AK339+AQ339)</f>
        <v>0</v>
      </c>
      <c r="H339" s="5" t="n">
        <f aca="false">SUM(AB339:AC339)</f>
        <v>0</v>
      </c>
      <c r="I339" s="5" t="n">
        <f aca="false">SUM(V339+X339)</f>
        <v>0</v>
      </c>
      <c r="J339" s="5" t="n">
        <v>0</v>
      </c>
      <c r="K339" s="5" t="n">
        <f aca="false">SUM(U339+Y339+Z339+AD339+AE339+AF339+AH339)</f>
        <v>0</v>
      </c>
      <c r="T339" s="5" t="n">
        <v>0</v>
      </c>
      <c r="U339" s="5" t="n">
        <v>0</v>
      </c>
      <c r="V339" s="5" t="n">
        <v>0</v>
      </c>
      <c r="W339" s="5" t="n">
        <v>0</v>
      </c>
      <c r="X339" s="5" t="n">
        <v>0</v>
      </c>
      <c r="Y339" s="5" t="n">
        <v>0</v>
      </c>
      <c r="Z339" s="5" t="n">
        <v>0</v>
      </c>
      <c r="AA339" s="5" t="n">
        <v>0</v>
      </c>
      <c r="AB339" s="5" t="n">
        <v>0</v>
      </c>
      <c r="AC339" s="5" t="n">
        <v>0</v>
      </c>
      <c r="AD339" s="5" t="n">
        <v>0</v>
      </c>
      <c r="AE339" s="5" t="n">
        <v>0</v>
      </c>
      <c r="AF339" s="5" t="n">
        <v>0</v>
      </c>
      <c r="AG339" s="5" t="n">
        <v>0</v>
      </c>
      <c r="AH339" s="5" t="n">
        <v>0</v>
      </c>
      <c r="AI339" s="5" t="n">
        <v>0</v>
      </c>
      <c r="AJ339" s="5" t="n">
        <v>0</v>
      </c>
      <c r="AK339" s="5" t="n">
        <v>0</v>
      </c>
      <c r="AL339" s="5" t="n">
        <v>0</v>
      </c>
      <c r="AM339" s="5" t="n">
        <v>0</v>
      </c>
      <c r="AN339" s="5" t="n">
        <v>0</v>
      </c>
      <c r="AO339" s="5" t="n">
        <v>0</v>
      </c>
      <c r="AP339" s="5" t="n">
        <v>0</v>
      </c>
      <c r="AQ339" s="5" t="n">
        <v>0</v>
      </c>
      <c r="AR339" s="5" t="n">
        <v>0</v>
      </c>
      <c r="AS339" s="5" t="n">
        <v>0</v>
      </c>
      <c r="AT339" s="56" t="s">
        <v>852</v>
      </c>
    </row>
    <row r="340" customFormat="false" ht="11.25" hidden="false" customHeight="false" outlineLevel="0" collapsed="false">
      <c r="A340" s="55" t="s">
        <v>853</v>
      </c>
      <c r="B340" s="5" t="n">
        <v>334</v>
      </c>
      <c r="C340" s="5" t="n">
        <f aca="false">SUM(T340+AL340+AM340+AP340)</f>
        <v>0</v>
      </c>
      <c r="D340" s="5" t="n">
        <v>0</v>
      </c>
      <c r="E340" s="5" t="n">
        <f aca="false">SUM(AI340:AJ340)</f>
        <v>0</v>
      </c>
      <c r="F340" s="5" t="n">
        <v>0</v>
      </c>
      <c r="G340" s="5" t="n">
        <f aca="false">SUM(AK340+AQ340)</f>
        <v>0</v>
      </c>
      <c r="H340" s="5" t="n">
        <f aca="false">SUM(AB340:AC340)</f>
        <v>0</v>
      </c>
      <c r="I340" s="5" t="n">
        <f aca="false">SUM(V340+X340)</f>
        <v>0</v>
      </c>
      <c r="J340" s="5" t="n">
        <v>0</v>
      </c>
      <c r="K340" s="5" t="n">
        <f aca="false">SUM(U340+Y340+Z340+AD340+AE340+AF340+AH340)</f>
        <v>0</v>
      </c>
      <c r="T340" s="5" t="n">
        <v>0</v>
      </c>
      <c r="U340" s="5" t="n">
        <v>0</v>
      </c>
      <c r="V340" s="5" t="n">
        <v>0</v>
      </c>
      <c r="W340" s="5" t="n">
        <v>0</v>
      </c>
      <c r="X340" s="5" t="n">
        <v>0</v>
      </c>
      <c r="Y340" s="5" t="n">
        <v>0</v>
      </c>
      <c r="Z340" s="5" t="n">
        <v>0</v>
      </c>
      <c r="AA340" s="5" t="n">
        <v>0</v>
      </c>
      <c r="AB340" s="5" t="n">
        <v>0</v>
      </c>
      <c r="AC340" s="5" t="n">
        <v>0</v>
      </c>
      <c r="AD340" s="5" t="n">
        <v>0</v>
      </c>
      <c r="AE340" s="5" t="n">
        <v>0</v>
      </c>
      <c r="AF340" s="5" t="n">
        <v>0</v>
      </c>
      <c r="AG340" s="5" t="n">
        <v>0</v>
      </c>
      <c r="AH340" s="5" t="n">
        <v>0</v>
      </c>
      <c r="AI340" s="5" t="n">
        <v>0</v>
      </c>
      <c r="AJ340" s="5" t="n">
        <v>0</v>
      </c>
      <c r="AK340" s="5" t="n">
        <v>0</v>
      </c>
      <c r="AL340" s="5" t="n">
        <v>0</v>
      </c>
      <c r="AM340" s="5" t="n">
        <v>0</v>
      </c>
      <c r="AN340" s="5" t="n">
        <v>0</v>
      </c>
      <c r="AO340" s="5" t="n">
        <v>0</v>
      </c>
      <c r="AP340" s="5" t="n">
        <v>0</v>
      </c>
      <c r="AQ340" s="5" t="n">
        <v>0</v>
      </c>
      <c r="AR340" s="5" t="n">
        <v>0</v>
      </c>
      <c r="AS340" s="5" t="n">
        <v>0</v>
      </c>
      <c r="AT340" s="56" t="s">
        <v>854</v>
      </c>
    </row>
    <row r="341" customFormat="false" ht="11.25" hidden="false" customHeight="false" outlineLevel="0" collapsed="false">
      <c r="A341" s="55" t="s">
        <v>855</v>
      </c>
      <c r="B341" s="5" t="n">
        <v>335</v>
      </c>
      <c r="C341" s="5" t="n">
        <f aca="false">SUM(T341+AL341+AM341+AP341)</f>
        <v>0</v>
      </c>
      <c r="D341" s="5" t="n">
        <v>0</v>
      </c>
      <c r="E341" s="5" t="n">
        <f aca="false">SUM(AI341:AJ341)</f>
        <v>0</v>
      </c>
      <c r="F341" s="5" t="n">
        <v>0</v>
      </c>
      <c r="G341" s="5" t="n">
        <f aca="false">SUM(AK341+AQ341)</f>
        <v>0</v>
      </c>
      <c r="H341" s="5" t="n">
        <f aca="false">SUM(AB341:AC341)</f>
        <v>0</v>
      </c>
      <c r="I341" s="5" t="n">
        <f aca="false">SUM(V341+X341)</f>
        <v>0</v>
      </c>
      <c r="J341" s="5" t="n">
        <v>0</v>
      </c>
      <c r="K341" s="5" t="n">
        <f aca="false">SUM(U341+Y341+Z341+AD341+AE341+AF341+AH341)</f>
        <v>0</v>
      </c>
      <c r="T341" s="5" t="n">
        <v>0</v>
      </c>
      <c r="U341" s="5" t="n">
        <v>0</v>
      </c>
      <c r="V341" s="5" t="n">
        <v>0</v>
      </c>
      <c r="W341" s="5" t="n">
        <v>0</v>
      </c>
      <c r="X341" s="5" t="n">
        <v>0</v>
      </c>
      <c r="Y341" s="5" t="n">
        <v>0</v>
      </c>
      <c r="Z341" s="5" t="n">
        <v>0</v>
      </c>
      <c r="AA341" s="5" t="n">
        <v>0</v>
      </c>
      <c r="AB341" s="5" t="n">
        <v>0</v>
      </c>
      <c r="AC341" s="5" t="n">
        <v>0</v>
      </c>
      <c r="AD341" s="5" t="n">
        <v>0</v>
      </c>
      <c r="AE341" s="5" t="n">
        <v>0</v>
      </c>
      <c r="AF341" s="5" t="n">
        <v>0</v>
      </c>
      <c r="AG341" s="5" t="n">
        <v>0</v>
      </c>
      <c r="AH341" s="5" t="n">
        <v>0</v>
      </c>
      <c r="AI341" s="5" t="n">
        <v>0</v>
      </c>
      <c r="AJ341" s="5" t="n">
        <v>0</v>
      </c>
      <c r="AK341" s="5" t="n">
        <v>0</v>
      </c>
      <c r="AL341" s="5" t="n">
        <v>0</v>
      </c>
      <c r="AM341" s="5" t="n">
        <v>0</v>
      </c>
      <c r="AN341" s="5" t="n">
        <v>0</v>
      </c>
      <c r="AO341" s="5" t="n">
        <v>0</v>
      </c>
      <c r="AP341" s="5" t="n">
        <v>0</v>
      </c>
      <c r="AQ341" s="5" t="n">
        <v>0</v>
      </c>
      <c r="AR341" s="5" t="n">
        <v>0</v>
      </c>
      <c r="AS341" s="5" t="n">
        <v>0</v>
      </c>
      <c r="AT341" s="56" t="s">
        <v>856</v>
      </c>
    </row>
    <row r="342" customFormat="false" ht="11.25" hidden="false" customHeight="false" outlineLevel="0" collapsed="false">
      <c r="A342" s="55" t="s">
        <v>857</v>
      </c>
      <c r="B342" s="5" t="n">
        <v>336</v>
      </c>
      <c r="C342" s="5" t="n">
        <f aca="false">SUM(T342+AL342+AM342+AP342)</f>
        <v>0</v>
      </c>
      <c r="D342" s="5" t="n">
        <v>0</v>
      </c>
      <c r="E342" s="5" t="n">
        <f aca="false">SUM(AI342:AJ342)</f>
        <v>0</v>
      </c>
      <c r="F342" s="5" t="n">
        <v>0</v>
      </c>
      <c r="G342" s="5" t="n">
        <f aca="false">SUM(AK342+AQ342)</f>
        <v>0</v>
      </c>
      <c r="H342" s="5" t="n">
        <f aca="false">SUM(AB342:AC342)</f>
        <v>0</v>
      </c>
      <c r="I342" s="5" t="n">
        <f aca="false">SUM(V342+X342)</f>
        <v>0</v>
      </c>
      <c r="J342" s="5" t="n">
        <v>0</v>
      </c>
      <c r="K342" s="5" t="n">
        <f aca="false">SUM(U342+Y342+Z342+AD342+AE342+AF342+AH342)</f>
        <v>0</v>
      </c>
      <c r="T342" s="5" t="n">
        <v>0</v>
      </c>
      <c r="U342" s="5" t="n">
        <v>0</v>
      </c>
      <c r="V342" s="5" t="n">
        <v>0</v>
      </c>
      <c r="W342" s="5" t="n">
        <v>0</v>
      </c>
      <c r="X342" s="5" t="n">
        <v>0</v>
      </c>
      <c r="Y342" s="5" t="n">
        <v>0</v>
      </c>
      <c r="Z342" s="5" t="n">
        <v>0</v>
      </c>
      <c r="AA342" s="5" t="n">
        <v>0</v>
      </c>
      <c r="AB342" s="5" t="n">
        <v>0</v>
      </c>
      <c r="AC342" s="5" t="n">
        <v>0</v>
      </c>
      <c r="AD342" s="5" t="n">
        <v>0</v>
      </c>
      <c r="AE342" s="5" t="n">
        <v>0</v>
      </c>
      <c r="AF342" s="5" t="n">
        <v>0</v>
      </c>
      <c r="AG342" s="5" t="n">
        <v>0</v>
      </c>
      <c r="AH342" s="5" t="n">
        <v>0</v>
      </c>
      <c r="AI342" s="5" t="n">
        <v>0</v>
      </c>
      <c r="AJ342" s="5" t="n">
        <v>0</v>
      </c>
      <c r="AK342" s="5" t="n">
        <v>0</v>
      </c>
      <c r="AL342" s="5" t="n">
        <v>0</v>
      </c>
      <c r="AM342" s="5" t="n">
        <v>0</v>
      </c>
      <c r="AN342" s="5" t="n">
        <v>0</v>
      </c>
      <c r="AO342" s="5" t="n">
        <v>0</v>
      </c>
      <c r="AP342" s="5" t="n">
        <v>0</v>
      </c>
      <c r="AQ342" s="5" t="n">
        <v>0</v>
      </c>
      <c r="AR342" s="5" t="n">
        <v>0</v>
      </c>
      <c r="AS342" s="5" t="n">
        <v>0</v>
      </c>
      <c r="AT342" s="56" t="s">
        <v>858</v>
      </c>
    </row>
    <row r="343" customFormat="false" ht="11.25" hidden="false" customHeight="false" outlineLevel="0" collapsed="false">
      <c r="A343" s="55" t="s">
        <v>859</v>
      </c>
      <c r="B343" s="5" t="n">
        <v>337</v>
      </c>
      <c r="C343" s="5" t="n">
        <f aca="false">SUM(T343+AL343+AM343+AP343)</f>
        <v>0</v>
      </c>
      <c r="D343" s="5" t="n">
        <v>1</v>
      </c>
      <c r="E343" s="5" t="n">
        <f aca="false">SUM(AI343:AJ343)</f>
        <v>0</v>
      </c>
      <c r="F343" s="5" t="n">
        <v>0</v>
      </c>
      <c r="G343" s="5" t="n">
        <f aca="false">SUM(AK343+AQ343)</f>
        <v>0</v>
      </c>
      <c r="H343" s="5" t="n">
        <f aca="false">SUM(AB343:AC343)</f>
        <v>0</v>
      </c>
      <c r="I343" s="5" t="n">
        <f aca="false">SUM(V343+X343)</f>
        <v>0</v>
      </c>
      <c r="J343" s="5" t="n">
        <v>0</v>
      </c>
      <c r="K343" s="5" t="n">
        <f aca="false">SUM(U343+Y343+Z343+AD343+AE343+AF343+AH343)</f>
        <v>0</v>
      </c>
      <c r="T343" s="5" t="n">
        <v>0</v>
      </c>
      <c r="U343" s="5" t="n">
        <v>0</v>
      </c>
      <c r="V343" s="5" t="n">
        <v>0</v>
      </c>
      <c r="W343" s="5" t="n">
        <v>0</v>
      </c>
      <c r="X343" s="5" t="n">
        <v>0</v>
      </c>
      <c r="Y343" s="5" t="n">
        <v>0</v>
      </c>
      <c r="Z343" s="5" t="n">
        <v>0</v>
      </c>
      <c r="AA343" s="5" t="n">
        <v>1</v>
      </c>
      <c r="AB343" s="5" t="n">
        <v>0</v>
      </c>
      <c r="AC343" s="5" t="n">
        <v>0</v>
      </c>
      <c r="AD343" s="5" t="n">
        <v>0</v>
      </c>
      <c r="AE343" s="5" t="n">
        <v>0</v>
      </c>
      <c r="AF343" s="5" t="n">
        <v>0</v>
      </c>
      <c r="AG343" s="5" t="n">
        <v>0</v>
      </c>
      <c r="AH343" s="5" t="n">
        <v>0</v>
      </c>
      <c r="AI343" s="5" t="n">
        <v>0</v>
      </c>
      <c r="AJ343" s="5" t="n">
        <v>0</v>
      </c>
      <c r="AK343" s="5" t="n">
        <v>0</v>
      </c>
      <c r="AL343" s="5" t="n">
        <v>0</v>
      </c>
      <c r="AM343" s="5" t="n">
        <v>0</v>
      </c>
      <c r="AN343" s="5" t="n">
        <v>0</v>
      </c>
      <c r="AO343" s="5" t="n">
        <v>0</v>
      </c>
      <c r="AP343" s="5" t="n">
        <v>0</v>
      </c>
      <c r="AQ343" s="5" t="n">
        <v>0</v>
      </c>
      <c r="AR343" s="5" t="n">
        <v>0</v>
      </c>
      <c r="AS343" s="5" t="n">
        <v>0</v>
      </c>
      <c r="AT343" s="56" t="s">
        <v>860</v>
      </c>
    </row>
    <row r="344" customFormat="false" ht="11.25" hidden="false" customHeight="false" outlineLevel="0" collapsed="false">
      <c r="A344" s="55" t="s">
        <v>861</v>
      </c>
      <c r="B344" s="5" t="n">
        <v>338</v>
      </c>
      <c r="C344" s="5" t="n">
        <f aca="false">SUM(T344+AL344+AM344+AP344)</f>
        <v>0</v>
      </c>
      <c r="D344" s="5" t="n">
        <v>0</v>
      </c>
      <c r="E344" s="5" t="n">
        <f aca="false">SUM(AI344:AJ344)</f>
        <v>0</v>
      </c>
      <c r="F344" s="5" t="n">
        <v>0</v>
      </c>
      <c r="G344" s="5" t="n">
        <f aca="false">SUM(AK344+AQ344)</f>
        <v>0</v>
      </c>
      <c r="H344" s="5" t="n">
        <f aca="false">SUM(AB344:AC344)</f>
        <v>0</v>
      </c>
      <c r="I344" s="5" t="n">
        <f aca="false">SUM(V344+X344)</f>
        <v>0</v>
      </c>
      <c r="J344" s="5" t="n">
        <v>0</v>
      </c>
      <c r="K344" s="5" t="n">
        <f aca="false">SUM(U344+Y344+Z344+AD344+AE344+AF344+AH344)</f>
        <v>0</v>
      </c>
      <c r="T344" s="5" t="n">
        <v>0</v>
      </c>
      <c r="U344" s="5" t="n">
        <v>0</v>
      </c>
      <c r="V344" s="5" t="n">
        <v>0</v>
      </c>
      <c r="W344" s="5" t="n">
        <v>0</v>
      </c>
      <c r="X344" s="5" t="n">
        <v>0</v>
      </c>
      <c r="Y344" s="5" t="n">
        <v>0</v>
      </c>
      <c r="Z344" s="5" t="n">
        <v>0</v>
      </c>
      <c r="AA344" s="5" t="n">
        <v>0</v>
      </c>
      <c r="AB344" s="5" t="n">
        <v>0</v>
      </c>
      <c r="AC344" s="5" t="n">
        <v>0</v>
      </c>
      <c r="AD344" s="5" t="n">
        <v>0</v>
      </c>
      <c r="AE344" s="5" t="n">
        <v>0</v>
      </c>
      <c r="AF344" s="5" t="n">
        <v>0</v>
      </c>
      <c r="AG344" s="5" t="n">
        <v>0</v>
      </c>
      <c r="AH344" s="5" t="n">
        <v>0</v>
      </c>
      <c r="AI344" s="5" t="n">
        <v>0</v>
      </c>
      <c r="AJ344" s="5" t="n">
        <v>0</v>
      </c>
      <c r="AK344" s="5" t="n">
        <v>0</v>
      </c>
      <c r="AL344" s="5" t="n">
        <v>0</v>
      </c>
      <c r="AM344" s="5" t="n">
        <v>0</v>
      </c>
      <c r="AN344" s="5" t="n">
        <v>0</v>
      </c>
      <c r="AO344" s="5" t="n">
        <v>0</v>
      </c>
      <c r="AP344" s="5" t="n">
        <v>0</v>
      </c>
      <c r="AQ344" s="5" t="n">
        <v>0</v>
      </c>
      <c r="AR344" s="5" t="n">
        <v>0</v>
      </c>
      <c r="AS344" s="5" t="n">
        <v>0</v>
      </c>
      <c r="AT344" s="56" t="s">
        <v>862</v>
      </c>
    </row>
    <row r="345" customFormat="false" ht="11.25" hidden="false" customHeight="false" outlineLevel="0" collapsed="false">
      <c r="A345" s="55" t="s">
        <v>863</v>
      </c>
      <c r="B345" s="5" t="n">
        <v>339</v>
      </c>
      <c r="C345" s="5" t="n">
        <f aca="false">SUM(T345+AL345+AM345+AP345)</f>
        <v>0</v>
      </c>
      <c r="D345" s="5" t="n">
        <v>0</v>
      </c>
      <c r="E345" s="5" t="n">
        <f aca="false">SUM(AI345:AJ345)</f>
        <v>0</v>
      </c>
      <c r="F345" s="5" t="n">
        <v>0</v>
      </c>
      <c r="G345" s="5" t="n">
        <f aca="false">SUM(AK345+AQ345)</f>
        <v>0</v>
      </c>
      <c r="H345" s="5" t="n">
        <f aca="false">SUM(AB345:AC345)</f>
        <v>0</v>
      </c>
      <c r="I345" s="5" t="n">
        <f aca="false">SUM(V345+X345)</f>
        <v>0</v>
      </c>
      <c r="J345" s="5" t="n">
        <v>0</v>
      </c>
      <c r="K345" s="5" t="n">
        <f aca="false">SUM(U345+Y345+Z345+AD345+AE345+AF345+AH345)</f>
        <v>0</v>
      </c>
      <c r="T345" s="5" t="n">
        <v>0</v>
      </c>
      <c r="U345" s="5" t="n">
        <v>0</v>
      </c>
      <c r="V345" s="5" t="n">
        <v>0</v>
      </c>
      <c r="W345" s="5" t="n">
        <v>0</v>
      </c>
      <c r="X345" s="5" t="n">
        <v>0</v>
      </c>
      <c r="Y345" s="5" t="n">
        <v>0</v>
      </c>
      <c r="Z345" s="5" t="n">
        <v>0</v>
      </c>
      <c r="AA345" s="5" t="n">
        <v>0</v>
      </c>
      <c r="AB345" s="5" t="n">
        <v>0</v>
      </c>
      <c r="AC345" s="5" t="n">
        <v>0</v>
      </c>
      <c r="AD345" s="5" t="n">
        <v>0</v>
      </c>
      <c r="AE345" s="5" t="n">
        <v>0</v>
      </c>
      <c r="AF345" s="5" t="n">
        <v>0</v>
      </c>
      <c r="AG345" s="5" t="n">
        <v>0</v>
      </c>
      <c r="AH345" s="5" t="n">
        <v>0</v>
      </c>
      <c r="AI345" s="5" t="n">
        <v>0</v>
      </c>
      <c r="AJ345" s="5" t="n">
        <v>0</v>
      </c>
      <c r="AK345" s="5" t="n">
        <v>0</v>
      </c>
      <c r="AL345" s="5" t="n">
        <v>0</v>
      </c>
      <c r="AM345" s="5" t="n">
        <v>0</v>
      </c>
      <c r="AN345" s="5" t="n">
        <v>0</v>
      </c>
      <c r="AO345" s="5" t="n">
        <v>0</v>
      </c>
      <c r="AP345" s="5" t="n">
        <v>0</v>
      </c>
      <c r="AQ345" s="5" t="n">
        <v>0</v>
      </c>
      <c r="AR345" s="5" t="n">
        <v>0</v>
      </c>
      <c r="AS345" s="5" t="n">
        <v>0</v>
      </c>
      <c r="AT345" s="56" t="s">
        <v>864</v>
      </c>
    </row>
    <row r="346" customFormat="false" ht="11.25" hidden="false" customHeight="false" outlineLevel="0" collapsed="false">
      <c r="A346" s="55" t="s">
        <v>865</v>
      </c>
      <c r="B346" s="5" t="n">
        <v>340</v>
      </c>
      <c r="C346" s="5" t="n">
        <f aca="false">SUM(T346+AL346+AM346+AP346)</f>
        <v>0</v>
      </c>
      <c r="D346" s="5" t="n">
        <v>0</v>
      </c>
      <c r="E346" s="5" t="n">
        <f aca="false">SUM(AI346:AJ346)</f>
        <v>0</v>
      </c>
      <c r="F346" s="5" t="n">
        <v>0</v>
      </c>
      <c r="G346" s="5" t="n">
        <f aca="false">SUM(AK346+AQ346)</f>
        <v>0</v>
      </c>
      <c r="H346" s="5" t="n">
        <f aca="false">SUM(AB346:AC346)</f>
        <v>0</v>
      </c>
      <c r="I346" s="5" t="n">
        <f aca="false">SUM(V346+X346)</f>
        <v>0</v>
      </c>
      <c r="J346" s="5" t="n">
        <v>0</v>
      </c>
      <c r="K346" s="5" t="n">
        <f aca="false">SUM(U346+Y346+Z346+AD346+AE346+AF346+AH346)</f>
        <v>0</v>
      </c>
      <c r="T346" s="5" t="n">
        <v>0</v>
      </c>
      <c r="U346" s="5" t="n">
        <v>0</v>
      </c>
      <c r="V346" s="5" t="n">
        <v>0</v>
      </c>
      <c r="W346" s="5" t="n">
        <v>0</v>
      </c>
      <c r="X346" s="5" t="n">
        <v>0</v>
      </c>
      <c r="Y346" s="5" t="n">
        <v>0</v>
      </c>
      <c r="Z346" s="5" t="n">
        <v>0</v>
      </c>
      <c r="AA346" s="5" t="n">
        <v>0</v>
      </c>
      <c r="AB346" s="5" t="n">
        <v>0</v>
      </c>
      <c r="AC346" s="5" t="n">
        <v>0</v>
      </c>
      <c r="AD346" s="5" t="n">
        <v>0</v>
      </c>
      <c r="AE346" s="5" t="n">
        <v>0</v>
      </c>
      <c r="AF346" s="5" t="n">
        <v>0</v>
      </c>
      <c r="AG346" s="5" t="n">
        <v>0</v>
      </c>
      <c r="AH346" s="5" t="n">
        <v>0</v>
      </c>
      <c r="AI346" s="5" t="n">
        <v>0</v>
      </c>
      <c r="AJ346" s="5" t="n">
        <v>0</v>
      </c>
      <c r="AK346" s="5" t="n">
        <v>0</v>
      </c>
      <c r="AL346" s="5" t="n">
        <v>0</v>
      </c>
      <c r="AM346" s="5" t="n">
        <v>0</v>
      </c>
      <c r="AN346" s="5" t="n">
        <v>0</v>
      </c>
      <c r="AO346" s="5" t="n">
        <v>0</v>
      </c>
      <c r="AP346" s="5" t="n">
        <v>0</v>
      </c>
      <c r="AQ346" s="5" t="n">
        <v>0</v>
      </c>
      <c r="AR346" s="5" t="n">
        <v>0</v>
      </c>
      <c r="AS346" s="5" t="n">
        <v>0</v>
      </c>
      <c r="AT346" s="56" t="s">
        <v>866</v>
      </c>
    </row>
    <row r="347" customFormat="false" ht="11.25" hidden="false" customHeight="false" outlineLevel="0" collapsed="false">
      <c r="A347" s="55" t="s">
        <v>867</v>
      </c>
      <c r="B347" s="5" t="n">
        <v>341</v>
      </c>
      <c r="C347" s="5" t="n">
        <f aca="false">SUM(T347+AL347+AM347+AP347)</f>
        <v>0</v>
      </c>
      <c r="D347" s="5" t="n">
        <v>0</v>
      </c>
      <c r="E347" s="5" t="n">
        <f aca="false">SUM(AI347:AJ347)</f>
        <v>0</v>
      </c>
      <c r="F347" s="5" t="n">
        <v>0</v>
      </c>
      <c r="G347" s="5" t="n">
        <f aca="false">SUM(AK347+AQ347)</f>
        <v>0</v>
      </c>
      <c r="H347" s="5" t="n">
        <f aca="false">SUM(AB347:AC347)</f>
        <v>0</v>
      </c>
      <c r="I347" s="5" t="n">
        <f aca="false">SUM(V347+X347)</f>
        <v>0</v>
      </c>
      <c r="J347" s="5" t="n">
        <v>0</v>
      </c>
      <c r="K347" s="5" t="n">
        <f aca="false">SUM(U347+Y347+Z347+AD347+AE347+AF347+AH347)</f>
        <v>0</v>
      </c>
      <c r="T347" s="5" t="n">
        <v>0</v>
      </c>
      <c r="U347" s="5" t="n">
        <v>0</v>
      </c>
      <c r="V347" s="5" t="n">
        <v>0</v>
      </c>
      <c r="W347" s="5" t="n">
        <v>0</v>
      </c>
      <c r="X347" s="5" t="n">
        <v>0</v>
      </c>
      <c r="Y347" s="5" t="n">
        <v>0</v>
      </c>
      <c r="Z347" s="5" t="n">
        <v>0</v>
      </c>
      <c r="AA347" s="5" t="n">
        <v>0</v>
      </c>
      <c r="AB347" s="5" t="n">
        <v>0</v>
      </c>
      <c r="AC347" s="5" t="n">
        <v>0</v>
      </c>
      <c r="AD347" s="5" t="n">
        <v>0</v>
      </c>
      <c r="AE347" s="5" t="n">
        <v>0</v>
      </c>
      <c r="AF347" s="5" t="n">
        <v>0</v>
      </c>
      <c r="AG347" s="5" t="n">
        <v>0</v>
      </c>
      <c r="AH347" s="5" t="n">
        <v>0</v>
      </c>
      <c r="AI347" s="5" t="n">
        <v>0</v>
      </c>
      <c r="AJ347" s="5" t="n">
        <v>0</v>
      </c>
      <c r="AK347" s="5" t="n">
        <v>0</v>
      </c>
      <c r="AL347" s="5" t="n">
        <v>0</v>
      </c>
      <c r="AM347" s="5" t="n">
        <v>0</v>
      </c>
      <c r="AN347" s="5" t="n">
        <v>0</v>
      </c>
      <c r="AO347" s="5" t="n">
        <v>0</v>
      </c>
      <c r="AP347" s="5" t="n">
        <v>0</v>
      </c>
      <c r="AQ347" s="5" t="n">
        <v>0</v>
      </c>
      <c r="AR347" s="5" t="n">
        <v>0</v>
      </c>
      <c r="AS347" s="5" t="n">
        <v>0</v>
      </c>
      <c r="AT347" s="56" t="s">
        <v>868</v>
      </c>
    </row>
    <row r="348" customFormat="false" ht="11.25" hidden="false" customHeight="false" outlineLevel="0" collapsed="false">
      <c r="A348" s="55" t="s">
        <v>869</v>
      </c>
      <c r="B348" s="5" t="n">
        <v>342</v>
      </c>
      <c r="C348" s="5" t="n">
        <f aca="false">SUM(T348+AL348+AM348+AP348)</f>
        <v>0</v>
      </c>
      <c r="D348" s="5" t="n">
        <v>0</v>
      </c>
      <c r="E348" s="5" t="n">
        <f aca="false">SUM(AI348:AJ348)</f>
        <v>0</v>
      </c>
      <c r="F348" s="5" t="n">
        <v>0</v>
      </c>
      <c r="G348" s="5" t="n">
        <f aca="false">SUM(AK348+AQ348)</f>
        <v>0</v>
      </c>
      <c r="H348" s="5" t="n">
        <f aca="false">SUM(AB348:AC348)</f>
        <v>0</v>
      </c>
      <c r="I348" s="5" t="n">
        <f aca="false">SUM(V348+X348)</f>
        <v>0</v>
      </c>
      <c r="J348" s="5" t="n">
        <v>0</v>
      </c>
      <c r="K348" s="5" t="n">
        <f aca="false">SUM(U348+Y348+Z348+AD348+AE348+AF348+AH348)</f>
        <v>0</v>
      </c>
      <c r="T348" s="5" t="n">
        <v>0</v>
      </c>
      <c r="U348" s="5" t="n">
        <v>0</v>
      </c>
      <c r="V348" s="5" t="n">
        <v>0</v>
      </c>
      <c r="W348" s="5" t="n">
        <v>0</v>
      </c>
      <c r="X348" s="5" t="n">
        <v>0</v>
      </c>
      <c r="Y348" s="5" t="n">
        <v>0</v>
      </c>
      <c r="Z348" s="5" t="n">
        <v>0</v>
      </c>
      <c r="AA348" s="5" t="n">
        <v>0</v>
      </c>
      <c r="AB348" s="5" t="n">
        <v>0</v>
      </c>
      <c r="AC348" s="5" t="n">
        <v>0</v>
      </c>
      <c r="AD348" s="5" t="n">
        <v>0</v>
      </c>
      <c r="AE348" s="5" t="n">
        <v>0</v>
      </c>
      <c r="AF348" s="5" t="n">
        <v>0</v>
      </c>
      <c r="AG348" s="5" t="n">
        <v>0</v>
      </c>
      <c r="AH348" s="5" t="n">
        <v>0</v>
      </c>
      <c r="AI348" s="5" t="n">
        <v>0</v>
      </c>
      <c r="AJ348" s="5" t="n">
        <v>0</v>
      </c>
      <c r="AK348" s="5" t="n">
        <v>0</v>
      </c>
      <c r="AL348" s="5" t="n">
        <v>0</v>
      </c>
      <c r="AM348" s="5" t="n">
        <v>0</v>
      </c>
      <c r="AN348" s="5" t="n">
        <v>0</v>
      </c>
      <c r="AO348" s="5" t="n">
        <v>0</v>
      </c>
      <c r="AP348" s="5" t="n">
        <v>0</v>
      </c>
      <c r="AQ348" s="5" t="n">
        <v>0</v>
      </c>
      <c r="AR348" s="5" t="n">
        <v>0</v>
      </c>
      <c r="AS348" s="5" t="n">
        <v>0</v>
      </c>
      <c r="AT348" s="56" t="s">
        <v>870</v>
      </c>
    </row>
    <row r="349" customFormat="false" ht="11.25" hidden="false" customHeight="false" outlineLevel="0" collapsed="false">
      <c r="A349" s="55" t="s">
        <v>871</v>
      </c>
      <c r="B349" s="5" t="n">
        <v>343</v>
      </c>
      <c r="C349" s="5" t="n">
        <f aca="false">SUM(T349+AL349+AM349+AP349)</f>
        <v>0</v>
      </c>
      <c r="D349" s="5" t="n">
        <v>0</v>
      </c>
      <c r="E349" s="5" t="n">
        <f aca="false">SUM(AI349:AJ349)</f>
        <v>0</v>
      </c>
      <c r="F349" s="5" t="n">
        <v>0</v>
      </c>
      <c r="G349" s="5" t="n">
        <f aca="false">SUM(AK349+AQ349)</f>
        <v>0</v>
      </c>
      <c r="H349" s="5" t="n">
        <f aca="false">SUM(AB349:AC349)</f>
        <v>0</v>
      </c>
      <c r="I349" s="5" t="n">
        <f aca="false">SUM(V349+X349)</f>
        <v>0</v>
      </c>
      <c r="J349" s="5" t="n">
        <v>0</v>
      </c>
      <c r="K349" s="5" t="n">
        <f aca="false">SUM(U349+Y349+Z349+AD349+AE349+AF349+AH349)</f>
        <v>0</v>
      </c>
      <c r="T349" s="5" t="n">
        <v>0</v>
      </c>
      <c r="U349" s="5" t="n">
        <v>0</v>
      </c>
      <c r="V349" s="5" t="n">
        <v>0</v>
      </c>
      <c r="W349" s="5" t="n">
        <v>0</v>
      </c>
      <c r="X349" s="5" t="n">
        <v>0</v>
      </c>
      <c r="Y349" s="5" t="n">
        <v>0</v>
      </c>
      <c r="Z349" s="5" t="n">
        <v>0</v>
      </c>
      <c r="AA349" s="5" t="n">
        <v>0</v>
      </c>
      <c r="AB349" s="5" t="n">
        <v>0</v>
      </c>
      <c r="AC349" s="5" t="n">
        <v>0</v>
      </c>
      <c r="AD349" s="5" t="n">
        <v>0</v>
      </c>
      <c r="AE349" s="5" t="n">
        <v>0</v>
      </c>
      <c r="AF349" s="5" t="n">
        <v>0</v>
      </c>
      <c r="AG349" s="5" t="n">
        <v>0</v>
      </c>
      <c r="AH349" s="5" t="n">
        <v>0</v>
      </c>
      <c r="AI349" s="5" t="n">
        <v>0</v>
      </c>
      <c r="AJ349" s="5" t="n">
        <v>0</v>
      </c>
      <c r="AK349" s="5" t="n">
        <v>0</v>
      </c>
      <c r="AL349" s="5" t="n">
        <v>0</v>
      </c>
      <c r="AM349" s="5" t="n">
        <v>0</v>
      </c>
      <c r="AN349" s="5" t="n">
        <v>0</v>
      </c>
      <c r="AO349" s="5" t="n">
        <v>0</v>
      </c>
      <c r="AP349" s="5" t="n">
        <v>0</v>
      </c>
      <c r="AQ349" s="5" t="n">
        <v>0</v>
      </c>
      <c r="AR349" s="5" t="n">
        <v>0</v>
      </c>
      <c r="AS349" s="5" t="n">
        <v>0</v>
      </c>
      <c r="AT349" s="56" t="s">
        <v>872</v>
      </c>
    </row>
    <row r="350" customFormat="false" ht="11.25" hidden="false" customHeight="false" outlineLevel="0" collapsed="false">
      <c r="A350" s="55" t="s">
        <v>873</v>
      </c>
      <c r="B350" s="5" t="n">
        <v>344</v>
      </c>
      <c r="C350" s="5" t="n">
        <f aca="false">SUM(T350+AL350+AM350+AP350)</f>
        <v>0</v>
      </c>
      <c r="D350" s="5" t="n">
        <v>0</v>
      </c>
      <c r="E350" s="5" t="n">
        <f aca="false">SUM(AI350:AJ350)</f>
        <v>0</v>
      </c>
      <c r="F350" s="5" t="n">
        <v>0</v>
      </c>
      <c r="G350" s="5" t="n">
        <f aca="false">SUM(AK350+AQ350)</f>
        <v>0</v>
      </c>
      <c r="H350" s="5" t="n">
        <f aca="false">SUM(AB350:AC350)</f>
        <v>0</v>
      </c>
      <c r="I350" s="5" t="n">
        <f aca="false">SUM(V350+X350)</f>
        <v>0</v>
      </c>
      <c r="J350" s="5" t="n">
        <v>0</v>
      </c>
      <c r="K350" s="5" t="n">
        <f aca="false">SUM(U350+Y350+Z350+AD350+AE350+AF350+AH350)</f>
        <v>0</v>
      </c>
      <c r="T350" s="5" t="n">
        <v>0</v>
      </c>
      <c r="U350" s="5" t="n">
        <v>0</v>
      </c>
      <c r="V350" s="5" t="n">
        <v>0</v>
      </c>
      <c r="W350" s="5" t="n">
        <v>0</v>
      </c>
      <c r="X350" s="5" t="n">
        <v>0</v>
      </c>
      <c r="Y350" s="5" t="n">
        <v>0</v>
      </c>
      <c r="Z350" s="5" t="n">
        <v>0</v>
      </c>
      <c r="AA350" s="5" t="n">
        <v>0</v>
      </c>
      <c r="AB350" s="5" t="n">
        <v>0</v>
      </c>
      <c r="AC350" s="5" t="n">
        <v>0</v>
      </c>
      <c r="AD350" s="5" t="n">
        <v>0</v>
      </c>
      <c r="AE350" s="5" t="n">
        <v>0</v>
      </c>
      <c r="AF350" s="5" t="n">
        <v>0</v>
      </c>
      <c r="AG350" s="5" t="n">
        <v>0</v>
      </c>
      <c r="AH350" s="5" t="n">
        <v>0</v>
      </c>
      <c r="AI350" s="5" t="n">
        <v>0</v>
      </c>
      <c r="AJ350" s="5" t="n">
        <v>0</v>
      </c>
      <c r="AK350" s="5" t="n">
        <v>0</v>
      </c>
      <c r="AL350" s="5" t="n">
        <v>0</v>
      </c>
      <c r="AM350" s="5" t="n">
        <v>0</v>
      </c>
      <c r="AN350" s="5" t="n">
        <v>0</v>
      </c>
      <c r="AO350" s="5" t="n">
        <v>0</v>
      </c>
      <c r="AP350" s="5" t="n">
        <v>0</v>
      </c>
      <c r="AQ350" s="5" t="n">
        <v>0</v>
      </c>
      <c r="AR350" s="5" t="n">
        <v>0</v>
      </c>
      <c r="AS350" s="5" t="n">
        <v>0</v>
      </c>
      <c r="AT350" s="56" t="s">
        <v>874</v>
      </c>
    </row>
    <row r="351" customFormat="false" ht="11.25" hidden="false" customHeight="false" outlineLevel="0" collapsed="false">
      <c r="A351" s="55" t="s">
        <v>875</v>
      </c>
      <c r="B351" s="5" t="n">
        <v>345</v>
      </c>
      <c r="C351" s="5" t="n">
        <f aca="false">SUM(T351+AL351+AM351+AP351)</f>
        <v>0</v>
      </c>
      <c r="D351" s="5" t="n">
        <v>0</v>
      </c>
      <c r="E351" s="5" t="n">
        <f aca="false">SUM(AI351:AJ351)</f>
        <v>0</v>
      </c>
      <c r="F351" s="5" t="n">
        <v>0</v>
      </c>
      <c r="G351" s="5" t="n">
        <f aca="false">SUM(AK351+AQ351)</f>
        <v>0</v>
      </c>
      <c r="H351" s="5" t="n">
        <f aca="false">SUM(AB351:AC351)</f>
        <v>0</v>
      </c>
      <c r="I351" s="5" t="n">
        <f aca="false">SUM(V351+X351)</f>
        <v>0</v>
      </c>
      <c r="J351" s="5" t="n">
        <v>0</v>
      </c>
      <c r="K351" s="5" t="n">
        <f aca="false">SUM(U351+Y351+Z351+AD351+AE351+AF351+AH351)</f>
        <v>0</v>
      </c>
      <c r="T351" s="5" t="n">
        <v>0</v>
      </c>
      <c r="U351" s="5" t="n">
        <v>0</v>
      </c>
      <c r="V351" s="5" t="n">
        <v>0</v>
      </c>
      <c r="W351" s="5" t="n">
        <v>0</v>
      </c>
      <c r="X351" s="5" t="n">
        <v>0</v>
      </c>
      <c r="Y351" s="5" t="n">
        <v>0</v>
      </c>
      <c r="Z351" s="5" t="n">
        <v>0</v>
      </c>
      <c r="AA351" s="5" t="n">
        <v>0</v>
      </c>
      <c r="AB351" s="5" t="n">
        <v>0</v>
      </c>
      <c r="AC351" s="5" t="n">
        <v>0</v>
      </c>
      <c r="AD351" s="5" t="n">
        <v>0</v>
      </c>
      <c r="AE351" s="5" t="n">
        <v>0</v>
      </c>
      <c r="AF351" s="5" t="n">
        <v>0</v>
      </c>
      <c r="AG351" s="5" t="n">
        <v>0</v>
      </c>
      <c r="AH351" s="5" t="n">
        <v>0</v>
      </c>
      <c r="AI351" s="5" t="n">
        <v>0</v>
      </c>
      <c r="AJ351" s="5" t="n">
        <v>0</v>
      </c>
      <c r="AK351" s="5" t="n">
        <v>0</v>
      </c>
      <c r="AL351" s="5" t="n">
        <v>0</v>
      </c>
      <c r="AM351" s="5" t="n">
        <v>0</v>
      </c>
      <c r="AN351" s="5" t="n">
        <v>0</v>
      </c>
      <c r="AO351" s="5" t="n">
        <v>0</v>
      </c>
      <c r="AP351" s="5" t="n">
        <v>0</v>
      </c>
      <c r="AQ351" s="5" t="n">
        <v>0</v>
      </c>
      <c r="AR351" s="5" t="n">
        <v>0</v>
      </c>
      <c r="AS351" s="5" t="n">
        <v>0</v>
      </c>
      <c r="AT351" s="56" t="s">
        <v>876</v>
      </c>
    </row>
    <row r="352" customFormat="false" ht="11.25" hidden="false" customHeight="false" outlineLevel="0" collapsed="false">
      <c r="A352" s="55" t="s">
        <v>877</v>
      </c>
      <c r="B352" s="5" t="n">
        <v>346</v>
      </c>
      <c r="C352" s="5" t="n">
        <f aca="false">SUM(T352+AL352+AM352+AP352)</f>
        <v>0</v>
      </c>
      <c r="D352" s="5" t="n">
        <v>0</v>
      </c>
      <c r="E352" s="5" t="n">
        <f aca="false">SUM(AI352:AJ352)</f>
        <v>0</v>
      </c>
      <c r="F352" s="5" t="n">
        <v>0</v>
      </c>
      <c r="G352" s="5" t="n">
        <f aca="false">SUM(AK352+AQ352)</f>
        <v>0</v>
      </c>
      <c r="H352" s="5" t="n">
        <f aca="false">SUM(AB352:AC352)</f>
        <v>0</v>
      </c>
      <c r="I352" s="5" t="n">
        <f aca="false">SUM(V352+X352)</f>
        <v>0</v>
      </c>
      <c r="J352" s="5" t="n">
        <v>0</v>
      </c>
      <c r="K352" s="5" t="n">
        <f aca="false">SUM(U352+Y352+Z352+AD352+AE352+AF352+AH352)</f>
        <v>0</v>
      </c>
      <c r="T352" s="5" t="n">
        <v>0</v>
      </c>
      <c r="U352" s="5" t="n">
        <v>0</v>
      </c>
      <c r="V352" s="5" t="n">
        <v>0</v>
      </c>
      <c r="W352" s="5" t="n">
        <v>0</v>
      </c>
      <c r="X352" s="5" t="n">
        <v>0</v>
      </c>
      <c r="Y352" s="5" t="n">
        <v>0</v>
      </c>
      <c r="Z352" s="5" t="n">
        <v>0</v>
      </c>
      <c r="AA352" s="5" t="n">
        <v>0</v>
      </c>
      <c r="AB352" s="5" t="n">
        <v>0</v>
      </c>
      <c r="AC352" s="5" t="n">
        <v>0</v>
      </c>
      <c r="AD352" s="5" t="n">
        <v>0</v>
      </c>
      <c r="AE352" s="5" t="n">
        <v>0</v>
      </c>
      <c r="AF352" s="5" t="n">
        <v>0</v>
      </c>
      <c r="AG352" s="5" t="n">
        <v>0</v>
      </c>
      <c r="AH352" s="5" t="n">
        <v>0</v>
      </c>
      <c r="AI352" s="5" t="n">
        <v>0</v>
      </c>
      <c r="AJ352" s="5" t="n">
        <v>0</v>
      </c>
      <c r="AK352" s="5" t="n">
        <v>0</v>
      </c>
      <c r="AL352" s="5" t="n">
        <v>0</v>
      </c>
      <c r="AM352" s="5" t="n">
        <v>0</v>
      </c>
      <c r="AN352" s="5" t="n">
        <v>0</v>
      </c>
      <c r="AO352" s="5" t="n">
        <v>0</v>
      </c>
      <c r="AP352" s="5" t="n">
        <v>0</v>
      </c>
      <c r="AQ352" s="5" t="n">
        <v>0</v>
      </c>
      <c r="AR352" s="5" t="n">
        <v>0</v>
      </c>
      <c r="AS352" s="5" t="n">
        <v>0</v>
      </c>
      <c r="AT352" s="56" t="s">
        <v>878</v>
      </c>
    </row>
    <row r="353" customFormat="false" ht="11.25" hidden="false" customHeight="false" outlineLevel="0" collapsed="false">
      <c r="A353" s="55" t="s">
        <v>879</v>
      </c>
      <c r="B353" s="5" t="n">
        <v>347</v>
      </c>
      <c r="C353" s="5" t="n">
        <f aca="false">SUM(T353+AL353+AM353+AP353)</f>
        <v>0</v>
      </c>
      <c r="D353" s="5" t="n">
        <v>0</v>
      </c>
      <c r="E353" s="5" t="n">
        <f aca="false">SUM(AI353:AJ353)</f>
        <v>0</v>
      </c>
      <c r="F353" s="5" t="n">
        <v>0</v>
      </c>
      <c r="G353" s="5" t="n">
        <f aca="false">SUM(AK353+AQ353)</f>
        <v>0</v>
      </c>
      <c r="H353" s="5" t="n">
        <f aca="false">SUM(AB353:AC353)</f>
        <v>0</v>
      </c>
      <c r="I353" s="5" t="n">
        <f aca="false">SUM(V353+X353)</f>
        <v>0</v>
      </c>
      <c r="J353" s="5" t="n">
        <v>0</v>
      </c>
      <c r="K353" s="5" t="n">
        <f aca="false">SUM(U353+Y353+Z353+AD353+AE353+AF353+AH353)</f>
        <v>0</v>
      </c>
      <c r="T353" s="5" t="n">
        <v>0</v>
      </c>
      <c r="U353" s="5" t="n">
        <v>0</v>
      </c>
      <c r="V353" s="5" t="n">
        <v>0</v>
      </c>
      <c r="W353" s="5" t="n">
        <v>0</v>
      </c>
      <c r="X353" s="5" t="n">
        <v>0</v>
      </c>
      <c r="Y353" s="5" t="n">
        <v>0</v>
      </c>
      <c r="Z353" s="5" t="n">
        <v>0</v>
      </c>
      <c r="AA353" s="5" t="n">
        <v>0</v>
      </c>
      <c r="AB353" s="5" t="n">
        <v>0</v>
      </c>
      <c r="AC353" s="5" t="n">
        <v>0</v>
      </c>
      <c r="AD353" s="5" t="n">
        <v>0</v>
      </c>
      <c r="AE353" s="5" t="n">
        <v>0</v>
      </c>
      <c r="AF353" s="5" t="n">
        <v>0</v>
      </c>
      <c r="AG353" s="5" t="n">
        <v>0</v>
      </c>
      <c r="AH353" s="5" t="n">
        <v>0</v>
      </c>
      <c r="AI353" s="5" t="n">
        <v>0</v>
      </c>
      <c r="AJ353" s="5" t="n">
        <v>0</v>
      </c>
      <c r="AK353" s="5" t="n">
        <v>0</v>
      </c>
      <c r="AL353" s="5" t="n">
        <v>0</v>
      </c>
      <c r="AM353" s="5" t="n">
        <v>0</v>
      </c>
      <c r="AN353" s="5" t="n">
        <v>0</v>
      </c>
      <c r="AO353" s="5" t="n">
        <v>0</v>
      </c>
      <c r="AP353" s="5" t="n">
        <v>0</v>
      </c>
      <c r="AQ353" s="5" t="n">
        <v>0</v>
      </c>
      <c r="AR353" s="5" t="n">
        <v>0</v>
      </c>
      <c r="AS353" s="5" t="n">
        <v>0</v>
      </c>
      <c r="AT353" s="56" t="s">
        <v>880</v>
      </c>
    </row>
    <row r="354" customFormat="false" ht="11.25" hidden="false" customHeight="false" outlineLevel="0" collapsed="false">
      <c r="A354" s="55" t="s">
        <v>881</v>
      </c>
      <c r="B354" s="5" t="n">
        <v>348</v>
      </c>
      <c r="C354" s="5" t="n">
        <f aca="false">SUM(T354+AL354+AM354+AP354)</f>
        <v>0</v>
      </c>
      <c r="D354" s="5" t="n">
        <v>0</v>
      </c>
      <c r="E354" s="5" t="n">
        <f aca="false">SUM(AI354:AJ354)</f>
        <v>0</v>
      </c>
      <c r="F354" s="5" t="n">
        <v>0</v>
      </c>
      <c r="G354" s="5" t="n">
        <f aca="false">SUM(AK354+AQ354)</f>
        <v>0</v>
      </c>
      <c r="H354" s="5" t="n">
        <f aca="false">SUM(AB354:AC354)</f>
        <v>0</v>
      </c>
      <c r="I354" s="5" t="n">
        <f aca="false">SUM(V354+X354)</f>
        <v>0</v>
      </c>
      <c r="J354" s="5" t="n">
        <v>0</v>
      </c>
      <c r="K354" s="5" t="n">
        <f aca="false">SUM(U354+Y354+Z354+AD354+AE354+AF354+AH354)</f>
        <v>0</v>
      </c>
      <c r="T354" s="5" t="n">
        <v>0</v>
      </c>
      <c r="U354" s="5" t="n">
        <v>0</v>
      </c>
      <c r="V354" s="5" t="n">
        <v>0</v>
      </c>
      <c r="W354" s="5" t="n">
        <v>0</v>
      </c>
      <c r="X354" s="5" t="n">
        <v>0</v>
      </c>
      <c r="Y354" s="5" t="n">
        <v>0</v>
      </c>
      <c r="Z354" s="5" t="n">
        <v>0</v>
      </c>
      <c r="AA354" s="5" t="n">
        <v>0</v>
      </c>
      <c r="AB354" s="5" t="n">
        <v>0</v>
      </c>
      <c r="AC354" s="5" t="n">
        <v>0</v>
      </c>
      <c r="AD354" s="5" t="n">
        <v>0</v>
      </c>
      <c r="AE354" s="5" t="n">
        <v>0</v>
      </c>
      <c r="AF354" s="5" t="n">
        <v>0</v>
      </c>
      <c r="AG354" s="5" t="n">
        <v>0</v>
      </c>
      <c r="AH354" s="5" t="n">
        <v>0</v>
      </c>
      <c r="AI354" s="5" t="n">
        <v>0</v>
      </c>
      <c r="AJ354" s="5" t="n">
        <v>0</v>
      </c>
      <c r="AK354" s="5" t="n">
        <v>0</v>
      </c>
      <c r="AL354" s="5" t="n">
        <v>0</v>
      </c>
      <c r="AM354" s="5" t="n">
        <v>0</v>
      </c>
      <c r="AN354" s="5" t="n">
        <v>0</v>
      </c>
      <c r="AO354" s="5" t="n">
        <v>0</v>
      </c>
      <c r="AP354" s="5" t="n">
        <v>0</v>
      </c>
      <c r="AQ354" s="5" t="n">
        <v>0</v>
      </c>
      <c r="AR354" s="5" t="n">
        <v>0</v>
      </c>
      <c r="AS354" s="5" t="n">
        <v>0</v>
      </c>
      <c r="AT354" s="56" t="s">
        <v>882</v>
      </c>
    </row>
    <row r="355" customFormat="false" ht="11.25" hidden="false" customHeight="false" outlineLevel="0" collapsed="false">
      <c r="A355" s="55" t="s">
        <v>883</v>
      </c>
      <c r="B355" s="5" t="n">
        <v>349</v>
      </c>
      <c r="C355" s="5" t="n">
        <f aca="false">SUM(T355+AL355+AM355+AP355)</f>
        <v>2</v>
      </c>
      <c r="D355" s="5" t="n">
        <v>0</v>
      </c>
      <c r="E355" s="5" t="n">
        <f aca="false">SUM(AI355:AJ355)</f>
        <v>0</v>
      </c>
      <c r="F355" s="5" t="n">
        <v>0</v>
      </c>
      <c r="G355" s="5" t="n">
        <f aca="false">SUM(AK355+AQ355)</f>
        <v>0</v>
      </c>
      <c r="H355" s="5" t="n">
        <f aca="false">SUM(AB355:AC355)</f>
        <v>0</v>
      </c>
      <c r="I355" s="5" t="n">
        <f aca="false">SUM(V355+X355)</f>
        <v>0</v>
      </c>
      <c r="J355" s="5" t="n">
        <v>0</v>
      </c>
      <c r="K355" s="5" t="n">
        <f aca="false">SUM(U355+Y355+Z355+AD355+AE355+AF355+AH355)</f>
        <v>0</v>
      </c>
      <c r="T355" s="5" t="n">
        <v>0</v>
      </c>
      <c r="U355" s="5" t="n">
        <v>0</v>
      </c>
      <c r="V355" s="5" t="n">
        <v>0</v>
      </c>
      <c r="W355" s="5" t="n">
        <v>0</v>
      </c>
      <c r="X355" s="5" t="n">
        <v>0</v>
      </c>
      <c r="Y355" s="5" t="n">
        <v>0</v>
      </c>
      <c r="Z355" s="5" t="n">
        <v>0</v>
      </c>
      <c r="AA355" s="5" t="n">
        <v>0</v>
      </c>
      <c r="AB355" s="5" t="n">
        <v>0</v>
      </c>
      <c r="AC355" s="5" t="n">
        <v>0</v>
      </c>
      <c r="AD355" s="5" t="n">
        <v>0</v>
      </c>
      <c r="AE355" s="5" t="n">
        <v>0</v>
      </c>
      <c r="AF355" s="5" t="n">
        <v>0</v>
      </c>
      <c r="AG355" s="5" t="n">
        <v>0</v>
      </c>
      <c r="AH355" s="5" t="n">
        <v>0</v>
      </c>
      <c r="AI355" s="5" t="n">
        <v>0</v>
      </c>
      <c r="AJ355" s="5" t="n">
        <v>0</v>
      </c>
      <c r="AK355" s="5" t="n">
        <v>0</v>
      </c>
      <c r="AL355" s="5" t="n">
        <v>0</v>
      </c>
      <c r="AM355" s="5" t="n">
        <v>0</v>
      </c>
      <c r="AN355" s="5" t="n">
        <v>0</v>
      </c>
      <c r="AO355" s="5" t="n">
        <v>0</v>
      </c>
      <c r="AP355" s="5" t="n">
        <v>2</v>
      </c>
      <c r="AQ355" s="5" t="n">
        <v>0</v>
      </c>
      <c r="AR355" s="5" t="n">
        <v>0</v>
      </c>
      <c r="AS355" s="5" t="n">
        <v>1</v>
      </c>
      <c r="AT355" s="56" t="s">
        <v>884</v>
      </c>
    </row>
    <row r="356" customFormat="false" ht="11.25" hidden="false" customHeight="false" outlineLevel="0" collapsed="false">
      <c r="A356" s="55" t="s">
        <v>885</v>
      </c>
      <c r="B356" s="5" t="n">
        <v>350</v>
      </c>
      <c r="C356" s="5" t="n">
        <f aca="false">SUM(T356+AL356+AM356+AP356)</f>
        <v>0</v>
      </c>
      <c r="D356" s="5" t="n">
        <v>0</v>
      </c>
      <c r="E356" s="5" t="n">
        <f aca="false">SUM(AI356:AJ356)</f>
        <v>0</v>
      </c>
      <c r="F356" s="5" t="n">
        <v>0</v>
      </c>
      <c r="G356" s="5" t="n">
        <f aca="false">SUM(AK356+AQ356)</f>
        <v>0</v>
      </c>
      <c r="H356" s="5" t="n">
        <f aca="false">SUM(AB356:AC356)</f>
        <v>0</v>
      </c>
      <c r="I356" s="5" t="n">
        <f aca="false">SUM(V356+X356)</f>
        <v>0</v>
      </c>
      <c r="J356" s="5" t="n">
        <v>0</v>
      </c>
      <c r="K356" s="5" t="n">
        <f aca="false">SUM(U356+Y356+Z356+AD356+AE356+AF356+AH356)</f>
        <v>0</v>
      </c>
      <c r="T356" s="5" t="n">
        <v>0</v>
      </c>
      <c r="U356" s="5" t="n">
        <v>0</v>
      </c>
      <c r="V356" s="5" t="n">
        <v>0</v>
      </c>
      <c r="W356" s="5" t="n">
        <v>0</v>
      </c>
      <c r="X356" s="5" t="n">
        <v>0</v>
      </c>
      <c r="Y356" s="5" t="n">
        <v>0</v>
      </c>
      <c r="Z356" s="5" t="n">
        <v>0</v>
      </c>
      <c r="AA356" s="5" t="n">
        <v>0</v>
      </c>
      <c r="AB356" s="5" t="n">
        <v>0</v>
      </c>
      <c r="AC356" s="5" t="n">
        <v>0</v>
      </c>
      <c r="AD356" s="5" t="n">
        <v>0</v>
      </c>
      <c r="AE356" s="5" t="n">
        <v>0</v>
      </c>
      <c r="AF356" s="5" t="n">
        <v>0</v>
      </c>
      <c r="AG356" s="5" t="n">
        <v>0</v>
      </c>
      <c r="AH356" s="5" t="n">
        <v>0</v>
      </c>
      <c r="AI356" s="5" t="n">
        <v>0</v>
      </c>
      <c r="AJ356" s="5" t="n">
        <v>0</v>
      </c>
      <c r="AK356" s="5" t="n">
        <v>0</v>
      </c>
      <c r="AL356" s="5" t="n">
        <v>0</v>
      </c>
      <c r="AM356" s="5" t="n">
        <v>0</v>
      </c>
      <c r="AN356" s="5" t="n">
        <v>0</v>
      </c>
      <c r="AO356" s="5" t="n">
        <v>0</v>
      </c>
      <c r="AP356" s="5" t="n">
        <v>0</v>
      </c>
      <c r="AQ356" s="5" t="n">
        <v>0</v>
      </c>
      <c r="AR356" s="5" t="n">
        <v>0</v>
      </c>
      <c r="AS356" s="5" t="n">
        <v>0</v>
      </c>
      <c r="AT356" s="56" t="s">
        <v>886</v>
      </c>
    </row>
    <row r="357" customFormat="false" ht="11.25" hidden="false" customHeight="false" outlineLevel="0" collapsed="false">
      <c r="A357" s="55" t="s">
        <v>887</v>
      </c>
      <c r="B357" s="5" t="n">
        <v>351</v>
      </c>
      <c r="C357" s="5" t="n">
        <f aca="false">SUM(T357+AL357+AM357+AP357)</f>
        <v>0</v>
      </c>
      <c r="D357" s="5" t="n">
        <v>0</v>
      </c>
      <c r="E357" s="5" t="n">
        <f aca="false">SUM(AI357:AJ357)</f>
        <v>0</v>
      </c>
      <c r="F357" s="5" t="n">
        <v>0</v>
      </c>
      <c r="G357" s="5" t="n">
        <f aca="false">SUM(AK357+AQ357)</f>
        <v>0</v>
      </c>
      <c r="H357" s="5" t="n">
        <f aca="false">SUM(AB357:AC357)</f>
        <v>0</v>
      </c>
      <c r="I357" s="5" t="n">
        <f aca="false">SUM(V357+X357)</f>
        <v>0</v>
      </c>
      <c r="J357" s="5" t="n">
        <v>0</v>
      </c>
      <c r="K357" s="5" t="n">
        <f aca="false">SUM(U357+Y357+Z357+AD357+AE357+AF357+AH357)</f>
        <v>0</v>
      </c>
      <c r="T357" s="5" t="n">
        <v>0</v>
      </c>
      <c r="U357" s="5" t="n">
        <v>0</v>
      </c>
      <c r="V357" s="5" t="n">
        <v>0</v>
      </c>
      <c r="W357" s="5" t="n">
        <v>0</v>
      </c>
      <c r="X357" s="5" t="n">
        <v>0</v>
      </c>
      <c r="Y357" s="5" t="n">
        <v>0</v>
      </c>
      <c r="Z357" s="5" t="n">
        <v>0</v>
      </c>
      <c r="AA357" s="5" t="n">
        <v>0</v>
      </c>
      <c r="AB357" s="5" t="n">
        <v>0</v>
      </c>
      <c r="AC357" s="5" t="n">
        <v>0</v>
      </c>
      <c r="AD357" s="5" t="n">
        <v>0</v>
      </c>
      <c r="AE357" s="5" t="n">
        <v>0</v>
      </c>
      <c r="AF357" s="5" t="n">
        <v>0</v>
      </c>
      <c r="AG357" s="5" t="n">
        <v>0</v>
      </c>
      <c r="AH357" s="5" t="n">
        <v>0</v>
      </c>
      <c r="AI357" s="5" t="n">
        <v>0</v>
      </c>
      <c r="AJ357" s="5" t="n">
        <v>0</v>
      </c>
      <c r="AK357" s="5" t="n">
        <v>0</v>
      </c>
      <c r="AL357" s="5" t="n">
        <v>0</v>
      </c>
      <c r="AM357" s="5" t="n">
        <v>0</v>
      </c>
      <c r="AN357" s="5" t="n">
        <v>0</v>
      </c>
      <c r="AO357" s="5" t="n">
        <v>0</v>
      </c>
      <c r="AP357" s="5" t="n">
        <v>0</v>
      </c>
      <c r="AQ357" s="5" t="n">
        <v>0</v>
      </c>
      <c r="AR357" s="5" t="n">
        <v>0</v>
      </c>
      <c r="AS357" s="5" t="n">
        <v>0</v>
      </c>
      <c r="AT357" s="56" t="s">
        <v>888</v>
      </c>
    </row>
    <row r="358" customFormat="false" ht="11.25" hidden="false" customHeight="false" outlineLevel="0" collapsed="false">
      <c r="A358" s="55" t="s">
        <v>889</v>
      </c>
      <c r="B358" s="5" t="n">
        <v>352</v>
      </c>
      <c r="C358" s="5" t="n">
        <f aca="false">SUM(T358+AL358+AM358+AP358)</f>
        <v>0</v>
      </c>
      <c r="D358" s="5" t="n">
        <v>0</v>
      </c>
      <c r="E358" s="5" t="n">
        <f aca="false">SUM(AI358:AJ358)</f>
        <v>0</v>
      </c>
      <c r="F358" s="5" t="n">
        <v>0</v>
      </c>
      <c r="G358" s="5" t="n">
        <f aca="false">SUM(AK358+AQ358)</f>
        <v>0</v>
      </c>
      <c r="H358" s="5" t="n">
        <f aca="false">SUM(AB358:AC358)</f>
        <v>0</v>
      </c>
      <c r="I358" s="5" t="n">
        <f aca="false">SUM(V358+X358)</f>
        <v>0</v>
      </c>
      <c r="J358" s="5" t="n">
        <v>0</v>
      </c>
      <c r="K358" s="5" t="n">
        <f aca="false">SUM(U358+Y358+Z358+AD358+AE358+AF358+AH358)</f>
        <v>0</v>
      </c>
      <c r="T358" s="5" t="n">
        <v>0</v>
      </c>
      <c r="U358" s="5" t="n">
        <v>0</v>
      </c>
      <c r="V358" s="5" t="n">
        <v>0</v>
      </c>
      <c r="W358" s="5" t="n">
        <v>0</v>
      </c>
      <c r="X358" s="5" t="n">
        <v>0</v>
      </c>
      <c r="Y358" s="5" t="n">
        <v>0</v>
      </c>
      <c r="Z358" s="5" t="n">
        <v>0</v>
      </c>
      <c r="AA358" s="5" t="n">
        <v>0</v>
      </c>
      <c r="AB358" s="5" t="n">
        <v>0</v>
      </c>
      <c r="AC358" s="5" t="n">
        <v>0</v>
      </c>
      <c r="AD358" s="5" t="n">
        <v>0</v>
      </c>
      <c r="AE358" s="5" t="n">
        <v>0</v>
      </c>
      <c r="AF358" s="5" t="n">
        <v>0</v>
      </c>
      <c r="AG358" s="5" t="n">
        <v>0</v>
      </c>
      <c r="AH358" s="5" t="n">
        <v>0</v>
      </c>
      <c r="AI358" s="5" t="n">
        <v>0</v>
      </c>
      <c r="AJ358" s="5" t="n">
        <v>0</v>
      </c>
      <c r="AK358" s="5" t="n">
        <v>0</v>
      </c>
      <c r="AL358" s="5" t="n">
        <v>0</v>
      </c>
      <c r="AM358" s="5" t="n">
        <v>0</v>
      </c>
      <c r="AN358" s="5" t="n">
        <v>0</v>
      </c>
      <c r="AO358" s="5" t="n">
        <v>0</v>
      </c>
      <c r="AP358" s="5" t="n">
        <v>0</v>
      </c>
      <c r="AQ358" s="5" t="n">
        <v>0</v>
      </c>
      <c r="AR358" s="5" t="n">
        <v>0</v>
      </c>
      <c r="AS358" s="5" t="n">
        <v>0</v>
      </c>
      <c r="AT358" s="56" t="s">
        <v>890</v>
      </c>
    </row>
    <row r="359" customFormat="false" ht="11.25" hidden="false" customHeight="false" outlineLevel="0" collapsed="false">
      <c r="A359" s="55" t="s">
        <v>891</v>
      </c>
      <c r="B359" s="5" t="n">
        <v>353</v>
      </c>
      <c r="C359" s="5" t="n">
        <f aca="false">SUM(T359+AL359+AM359+AP359)</f>
        <v>0</v>
      </c>
      <c r="D359" s="5" t="n">
        <v>0</v>
      </c>
      <c r="E359" s="5" t="n">
        <f aca="false">SUM(AI359:AJ359)</f>
        <v>0</v>
      </c>
      <c r="F359" s="5" t="n">
        <v>0</v>
      </c>
      <c r="G359" s="5" t="n">
        <f aca="false">SUM(AK359+AQ359)</f>
        <v>0</v>
      </c>
      <c r="H359" s="5" t="n">
        <f aca="false">SUM(AB359:AC359)</f>
        <v>0</v>
      </c>
      <c r="I359" s="5" t="n">
        <f aca="false">SUM(V359+X359)</f>
        <v>0</v>
      </c>
      <c r="J359" s="5" t="n">
        <v>0</v>
      </c>
      <c r="K359" s="5" t="n">
        <f aca="false">SUM(U359+Y359+Z359+AD359+AE359+AF359+AH359)</f>
        <v>0</v>
      </c>
      <c r="T359" s="5" t="n">
        <v>0</v>
      </c>
      <c r="U359" s="5" t="n">
        <v>0</v>
      </c>
      <c r="V359" s="5" t="n">
        <v>0</v>
      </c>
      <c r="W359" s="5" t="n">
        <v>0</v>
      </c>
      <c r="X359" s="5" t="n">
        <v>0</v>
      </c>
      <c r="Y359" s="5" t="n">
        <v>0</v>
      </c>
      <c r="Z359" s="5" t="n">
        <v>0</v>
      </c>
      <c r="AA359" s="5" t="n">
        <v>0</v>
      </c>
      <c r="AB359" s="5" t="n">
        <v>0</v>
      </c>
      <c r="AC359" s="5" t="n">
        <v>0</v>
      </c>
      <c r="AD359" s="5" t="n">
        <v>0</v>
      </c>
      <c r="AE359" s="5" t="n">
        <v>0</v>
      </c>
      <c r="AF359" s="5" t="n">
        <v>0</v>
      </c>
      <c r="AG359" s="5" t="n">
        <v>0</v>
      </c>
      <c r="AH359" s="5" t="n">
        <v>0</v>
      </c>
      <c r="AI359" s="5" t="n">
        <v>0</v>
      </c>
      <c r="AJ359" s="5" t="n">
        <v>0</v>
      </c>
      <c r="AK359" s="5" t="n">
        <v>0</v>
      </c>
      <c r="AL359" s="5" t="n">
        <v>0</v>
      </c>
      <c r="AM359" s="5" t="n">
        <v>0</v>
      </c>
      <c r="AN359" s="5" t="n">
        <v>0</v>
      </c>
      <c r="AO359" s="5" t="n">
        <v>0</v>
      </c>
      <c r="AP359" s="5" t="n">
        <v>0</v>
      </c>
      <c r="AQ359" s="5" t="n">
        <v>0</v>
      </c>
      <c r="AR359" s="5" t="n">
        <v>0</v>
      </c>
      <c r="AS359" s="5" t="n">
        <v>0</v>
      </c>
      <c r="AT359" s="56" t="s">
        <v>892</v>
      </c>
    </row>
    <row r="360" customFormat="false" ht="11.25" hidden="false" customHeight="false" outlineLevel="0" collapsed="false">
      <c r="A360" s="55" t="s">
        <v>893</v>
      </c>
      <c r="B360" s="5" t="n">
        <v>354</v>
      </c>
      <c r="C360" s="5" t="n">
        <f aca="false">SUM(T360+AL360+AM360+AP360)</f>
        <v>0</v>
      </c>
      <c r="D360" s="5" t="n">
        <v>0</v>
      </c>
      <c r="E360" s="5" t="n">
        <f aca="false">SUM(AI360:AJ360)</f>
        <v>0</v>
      </c>
      <c r="F360" s="5" t="n">
        <v>0</v>
      </c>
      <c r="G360" s="5" t="n">
        <f aca="false">SUM(AK360+AQ360)</f>
        <v>0</v>
      </c>
      <c r="H360" s="5" t="n">
        <f aca="false">SUM(AB360:AC360)</f>
        <v>0</v>
      </c>
      <c r="I360" s="5" t="n">
        <f aca="false">SUM(V360+X360)</f>
        <v>0</v>
      </c>
      <c r="J360" s="5" t="n">
        <v>0</v>
      </c>
      <c r="K360" s="5" t="n">
        <f aca="false">SUM(U360+Y360+Z360+AD360+AE360+AF360+AH360)</f>
        <v>0</v>
      </c>
      <c r="T360" s="5" t="n">
        <v>0</v>
      </c>
      <c r="U360" s="5" t="n">
        <v>0</v>
      </c>
      <c r="V360" s="5" t="n">
        <v>0</v>
      </c>
      <c r="W360" s="5" t="n">
        <v>0</v>
      </c>
      <c r="X360" s="5" t="n">
        <v>0</v>
      </c>
      <c r="Y360" s="5" t="n">
        <v>0</v>
      </c>
      <c r="Z360" s="5" t="n">
        <v>0</v>
      </c>
      <c r="AA360" s="5" t="n">
        <v>0</v>
      </c>
      <c r="AB360" s="5" t="n">
        <v>0</v>
      </c>
      <c r="AC360" s="5" t="n">
        <v>0</v>
      </c>
      <c r="AD360" s="5" t="n">
        <v>0</v>
      </c>
      <c r="AE360" s="5" t="n">
        <v>0</v>
      </c>
      <c r="AF360" s="5" t="n">
        <v>0</v>
      </c>
      <c r="AG360" s="5" t="n">
        <v>0</v>
      </c>
      <c r="AH360" s="5" t="n">
        <v>0</v>
      </c>
      <c r="AI360" s="5" t="n">
        <v>0</v>
      </c>
      <c r="AJ360" s="5" t="n">
        <v>0</v>
      </c>
      <c r="AK360" s="5" t="n">
        <v>0</v>
      </c>
      <c r="AL360" s="5" t="n">
        <v>0</v>
      </c>
      <c r="AM360" s="5" t="n">
        <v>0</v>
      </c>
      <c r="AN360" s="5" t="n">
        <v>0</v>
      </c>
      <c r="AO360" s="5" t="n">
        <v>0</v>
      </c>
      <c r="AP360" s="5" t="n">
        <v>0</v>
      </c>
      <c r="AQ360" s="5" t="n">
        <v>0</v>
      </c>
      <c r="AR360" s="5" t="n">
        <v>0</v>
      </c>
      <c r="AS360" s="5" t="n">
        <v>0</v>
      </c>
      <c r="AT360" s="56" t="s">
        <v>894</v>
      </c>
    </row>
    <row r="361" customFormat="false" ht="11.25" hidden="false" customHeight="false" outlineLevel="0" collapsed="false">
      <c r="A361" s="55" t="s">
        <v>895</v>
      </c>
      <c r="B361" s="5" t="n">
        <v>355</v>
      </c>
      <c r="C361" s="5" t="n">
        <f aca="false">SUM(T361+AL361+AM361+AP361)</f>
        <v>0</v>
      </c>
      <c r="D361" s="5" t="n">
        <v>0</v>
      </c>
      <c r="E361" s="5" t="n">
        <f aca="false">SUM(AI361:AJ361)</f>
        <v>0</v>
      </c>
      <c r="F361" s="5" t="n">
        <v>0</v>
      </c>
      <c r="G361" s="5" t="n">
        <f aca="false">SUM(AK361+AQ361)</f>
        <v>0</v>
      </c>
      <c r="H361" s="5" t="n">
        <f aca="false">SUM(AB361:AC361)</f>
        <v>0</v>
      </c>
      <c r="I361" s="5" t="n">
        <f aca="false">SUM(V361+X361)</f>
        <v>0</v>
      </c>
      <c r="J361" s="5" t="n">
        <v>0</v>
      </c>
      <c r="K361" s="5" t="n">
        <f aca="false">SUM(U361+Y361+Z361+AD361+AE361+AF361+AH361)</f>
        <v>0</v>
      </c>
      <c r="T361" s="5" t="n">
        <v>0</v>
      </c>
      <c r="U361" s="5" t="n">
        <v>0</v>
      </c>
      <c r="V361" s="5" t="n">
        <v>0</v>
      </c>
      <c r="W361" s="5" t="n">
        <v>0</v>
      </c>
      <c r="X361" s="5" t="n">
        <v>0</v>
      </c>
      <c r="Y361" s="5" t="n">
        <v>0</v>
      </c>
      <c r="Z361" s="5" t="n">
        <v>0</v>
      </c>
      <c r="AA361" s="5" t="n">
        <v>0</v>
      </c>
      <c r="AB361" s="5" t="n">
        <v>0</v>
      </c>
      <c r="AC361" s="5" t="n">
        <v>0</v>
      </c>
      <c r="AD361" s="5" t="n">
        <v>0</v>
      </c>
      <c r="AE361" s="5" t="n">
        <v>0</v>
      </c>
      <c r="AF361" s="5" t="n">
        <v>0</v>
      </c>
      <c r="AG361" s="5" t="n">
        <v>0</v>
      </c>
      <c r="AH361" s="5" t="n">
        <v>0</v>
      </c>
      <c r="AI361" s="5" t="n">
        <v>0</v>
      </c>
      <c r="AJ361" s="5" t="n">
        <v>0</v>
      </c>
      <c r="AK361" s="5" t="n">
        <v>0</v>
      </c>
      <c r="AL361" s="5" t="n">
        <v>0</v>
      </c>
      <c r="AM361" s="5" t="n">
        <v>0</v>
      </c>
      <c r="AN361" s="5" t="n">
        <v>0</v>
      </c>
      <c r="AO361" s="5" t="n">
        <v>0</v>
      </c>
      <c r="AP361" s="5" t="n">
        <v>0</v>
      </c>
      <c r="AQ361" s="5" t="n">
        <v>0</v>
      </c>
      <c r="AR361" s="5" t="n">
        <v>0</v>
      </c>
      <c r="AS361" s="5" t="n">
        <v>0</v>
      </c>
      <c r="AT361" s="56" t="s">
        <v>896</v>
      </c>
    </row>
    <row r="362" customFormat="false" ht="11.25" hidden="false" customHeight="false" outlineLevel="0" collapsed="false">
      <c r="A362" s="55" t="s">
        <v>897</v>
      </c>
      <c r="B362" s="5" t="n">
        <v>356</v>
      </c>
      <c r="C362" s="5" t="n">
        <f aca="false">SUM(T362+AL362+AM362+AP362)</f>
        <v>0</v>
      </c>
      <c r="D362" s="5" t="n">
        <v>0</v>
      </c>
      <c r="E362" s="5" t="n">
        <f aca="false">SUM(AI362:AJ362)</f>
        <v>0</v>
      </c>
      <c r="F362" s="5" t="n">
        <v>0</v>
      </c>
      <c r="G362" s="5" t="n">
        <f aca="false">SUM(AK362+AQ362)</f>
        <v>0</v>
      </c>
      <c r="H362" s="5" t="n">
        <f aca="false">SUM(AB362:AC362)</f>
        <v>0</v>
      </c>
      <c r="I362" s="5" t="n">
        <f aca="false">SUM(V362+X362)</f>
        <v>0</v>
      </c>
      <c r="J362" s="5" t="n">
        <v>0</v>
      </c>
      <c r="K362" s="5" t="n">
        <f aca="false">SUM(U362+Y362+Z362+AD362+AE362+AF362+AH362)</f>
        <v>0</v>
      </c>
      <c r="T362" s="5" t="n">
        <v>0</v>
      </c>
      <c r="U362" s="5" t="n">
        <v>0</v>
      </c>
      <c r="V362" s="5" t="n">
        <v>0</v>
      </c>
      <c r="W362" s="5" t="n">
        <v>0</v>
      </c>
      <c r="X362" s="5" t="n">
        <v>0</v>
      </c>
      <c r="Y362" s="5" t="n">
        <v>0</v>
      </c>
      <c r="Z362" s="5" t="n">
        <v>0</v>
      </c>
      <c r="AA362" s="5" t="n">
        <v>0</v>
      </c>
      <c r="AB362" s="5" t="n">
        <v>0</v>
      </c>
      <c r="AC362" s="5" t="n">
        <v>0</v>
      </c>
      <c r="AD362" s="5" t="n">
        <v>0</v>
      </c>
      <c r="AE362" s="5" t="n">
        <v>0</v>
      </c>
      <c r="AF362" s="5" t="n">
        <v>0</v>
      </c>
      <c r="AG362" s="5" t="n">
        <v>0</v>
      </c>
      <c r="AH362" s="5" t="n">
        <v>0</v>
      </c>
      <c r="AI362" s="5" t="n">
        <v>0</v>
      </c>
      <c r="AJ362" s="5" t="n">
        <v>0</v>
      </c>
      <c r="AK362" s="5" t="n">
        <v>0</v>
      </c>
      <c r="AL362" s="5" t="n">
        <v>0</v>
      </c>
      <c r="AM362" s="5" t="n">
        <v>0</v>
      </c>
      <c r="AN362" s="5" t="n">
        <v>0</v>
      </c>
      <c r="AO362" s="5" t="n">
        <v>0</v>
      </c>
      <c r="AP362" s="5" t="n">
        <v>0</v>
      </c>
      <c r="AQ362" s="5" t="n">
        <v>0</v>
      </c>
      <c r="AR362" s="5" t="n">
        <v>0</v>
      </c>
      <c r="AS362" s="5" t="n">
        <v>0</v>
      </c>
      <c r="AT362" s="56" t="s">
        <v>898</v>
      </c>
    </row>
    <row r="363" customFormat="false" ht="11.25" hidden="false" customHeight="false" outlineLevel="0" collapsed="false">
      <c r="A363" s="55" t="s">
        <v>899</v>
      </c>
      <c r="B363" s="5" t="n">
        <v>357</v>
      </c>
      <c r="C363" s="5" t="n">
        <f aca="false">SUM(T363+AL363+AM363+AP363)</f>
        <v>0</v>
      </c>
      <c r="D363" s="5" t="n">
        <v>0</v>
      </c>
      <c r="E363" s="5" t="n">
        <f aca="false">SUM(AI363:AJ363)</f>
        <v>0</v>
      </c>
      <c r="F363" s="5" t="n">
        <v>0</v>
      </c>
      <c r="G363" s="5" t="n">
        <f aca="false">SUM(AK363+AQ363)</f>
        <v>0</v>
      </c>
      <c r="H363" s="5" t="n">
        <f aca="false">SUM(AB363:AC363)</f>
        <v>0</v>
      </c>
      <c r="I363" s="5" t="n">
        <f aca="false">SUM(V363+X363)</f>
        <v>0</v>
      </c>
      <c r="J363" s="5" t="n">
        <v>0</v>
      </c>
      <c r="K363" s="5" t="n">
        <f aca="false">SUM(U363+Y363+Z363+AD363+AE363+AF363+AH363)</f>
        <v>0</v>
      </c>
      <c r="T363" s="5" t="n">
        <v>0</v>
      </c>
      <c r="U363" s="5" t="n">
        <v>0</v>
      </c>
      <c r="V363" s="5" t="n">
        <v>0</v>
      </c>
      <c r="W363" s="5" t="n">
        <v>0</v>
      </c>
      <c r="X363" s="5" t="n">
        <v>0</v>
      </c>
      <c r="Y363" s="5" t="n">
        <v>0</v>
      </c>
      <c r="Z363" s="5" t="n">
        <v>0</v>
      </c>
      <c r="AA363" s="5" t="n">
        <v>0</v>
      </c>
      <c r="AB363" s="5" t="n">
        <v>0</v>
      </c>
      <c r="AC363" s="5" t="n">
        <v>0</v>
      </c>
      <c r="AD363" s="5" t="n">
        <v>0</v>
      </c>
      <c r="AE363" s="5" t="n">
        <v>0</v>
      </c>
      <c r="AF363" s="5" t="n">
        <v>0</v>
      </c>
      <c r="AG363" s="5" t="n">
        <v>0</v>
      </c>
      <c r="AH363" s="5" t="n">
        <v>0</v>
      </c>
      <c r="AI363" s="5" t="n">
        <v>0</v>
      </c>
      <c r="AJ363" s="5" t="n">
        <v>0</v>
      </c>
      <c r="AK363" s="5" t="n">
        <v>0</v>
      </c>
      <c r="AL363" s="5" t="n">
        <v>0</v>
      </c>
      <c r="AM363" s="5" t="n">
        <v>0</v>
      </c>
      <c r="AN363" s="5" t="n">
        <v>0</v>
      </c>
      <c r="AO363" s="5" t="n">
        <v>0</v>
      </c>
      <c r="AP363" s="5" t="n">
        <v>0</v>
      </c>
      <c r="AQ363" s="5" t="n">
        <v>0</v>
      </c>
      <c r="AR363" s="5" t="n">
        <v>0</v>
      </c>
      <c r="AS363" s="5" t="n">
        <v>0</v>
      </c>
      <c r="AT363" s="56" t="s">
        <v>900</v>
      </c>
    </row>
    <row r="364" customFormat="false" ht="11.25" hidden="false" customHeight="false" outlineLevel="0" collapsed="false">
      <c r="A364" s="55" t="s">
        <v>901</v>
      </c>
      <c r="B364" s="5" t="n">
        <v>358</v>
      </c>
      <c r="C364" s="5" t="n">
        <f aca="false">SUM(T364+AL364+AM364+AP364)</f>
        <v>0</v>
      </c>
      <c r="D364" s="5" t="n">
        <v>0</v>
      </c>
      <c r="E364" s="5" t="n">
        <f aca="false">SUM(AI364:AJ364)</f>
        <v>0</v>
      </c>
      <c r="F364" s="5" t="n">
        <v>0</v>
      </c>
      <c r="G364" s="5" t="n">
        <f aca="false">SUM(AK364+AQ364)</f>
        <v>0</v>
      </c>
      <c r="H364" s="5" t="n">
        <f aca="false">SUM(AB364:AC364)</f>
        <v>0</v>
      </c>
      <c r="I364" s="5" t="n">
        <f aca="false">SUM(V364+X364)</f>
        <v>0</v>
      </c>
      <c r="J364" s="5" t="n">
        <v>0</v>
      </c>
      <c r="K364" s="5" t="n">
        <f aca="false">SUM(U364+Y364+Z364+AD364+AE364+AF364+AH364)</f>
        <v>0</v>
      </c>
      <c r="T364" s="5" t="n">
        <v>0</v>
      </c>
      <c r="U364" s="5" t="n">
        <v>0</v>
      </c>
      <c r="V364" s="5" t="n">
        <v>0</v>
      </c>
      <c r="W364" s="5" t="n">
        <v>0</v>
      </c>
      <c r="X364" s="5" t="n">
        <v>0</v>
      </c>
      <c r="Y364" s="5" t="n">
        <v>0</v>
      </c>
      <c r="Z364" s="5" t="n">
        <v>0</v>
      </c>
      <c r="AA364" s="5" t="n">
        <v>0</v>
      </c>
      <c r="AB364" s="5" t="n">
        <v>0</v>
      </c>
      <c r="AC364" s="5" t="n">
        <v>0</v>
      </c>
      <c r="AD364" s="5" t="n">
        <v>0</v>
      </c>
      <c r="AE364" s="5" t="n">
        <v>0</v>
      </c>
      <c r="AF364" s="5" t="n">
        <v>0</v>
      </c>
      <c r="AG364" s="5" t="n">
        <v>0</v>
      </c>
      <c r="AH364" s="5" t="n">
        <v>0</v>
      </c>
      <c r="AI364" s="5" t="n">
        <v>0</v>
      </c>
      <c r="AJ364" s="5" t="n">
        <v>0</v>
      </c>
      <c r="AK364" s="5" t="n">
        <v>0</v>
      </c>
      <c r="AL364" s="5" t="n">
        <v>0</v>
      </c>
      <c r="AM364" s="5" t="n">
        <v>0</v>
      </c>
      <c r="AN364" s="5" t="n">
        <v>0</v>
      </c>
      <c r="AO364" s="5" t="n">
        <v>0</v>
      </c>
      <c r="AP364" s="5" t="n">
        <v>0</v>
      </c>
      <c r="AQ364" s="5" t="n">
        <v>0</v>
      </c>
      <c r="AR364" s="5" t="n">
        <v>0</v>
      </c>
      <c r="AS364" s="5" t="n">
        <v>0</v>
      </c>
      <c r="AT364" s="56" t="s">
        <v>902</v>
      </c>
    </row>
    <row r="365" customFormat="false" ht="11.25" hidden="false" customHeight="false" outlineLevel="0" collapsed="false">
      <c r="A365" s="55" t="s">
        <v>903</v>
      </c>
      <c r="B365" s="5" t="n">
        <v>359</v>
      </c>
      <c r="C365" s="5" t="n">
        <f aca="false">SUM(T365+AL365+AM365+AP365)</f>
        <v>0</v>
      </c>
      <c r="D365" s="5" t="n">
        <v>0</v>
      </c>
      <c r="E365" s="5" t="n">
        <f aca="false">SUM(AI365:AJ365)</f>
        <v>0</v>
      </c>
      <c r="F365" s="5" t="n">
        <v>0</v>
      </c>
      <c r="G365" s="5" t="n">
        <f aca="false">SUM(AK365+AQ365)</f>
        <v>0</v>
      </c>
      <c r="H365" s="5" t="n">
        <f aca="false">SUM(AB365:AC365)</f>
        <v>0</v>
      </c>
      <c r="I365" s="5" t="n">
        <f aca="false">SUM(V365+X365)</f>
        <v>0</v>
      </c>
      <c r="J365" s="5" t="n">
        <v>0</v>
      </c>
      <c r="K365" s="5" t="n">
        <f aca="false">SUM(U365+Y365+Z365+AD365+AE365+AF365+AH365)</f>
        <v>0</v>
      </c>
      <c r="T365" s="5" t="n">
        <v>0</v>
      </c>
      <c r="U365" s="5" t="n">
        <v>0</v>
      </c>
      <c r="V365" s="5" t="n">
        <v>0</v>
      </c>
      <c r="W365" s="5" t="n">
        <v>0</v>
      </c>
      <c r="X365" s="5" t="n">
        <v>0</v>
      </c>
      <c r="Y365" s="5" t="n">
        <v>0</v>
      </c>
      <c r="Z365" s="5" t="n">
        <v>0</v>
      </c>
      <c r="AA365" s="5" t="n">
        <v>0</v>
      </c>
      <c r="AB365" s="5" t="n">
        <v>0</v>
      </c>
      <c r="AC365" s="5" t="n">
        <v>0</v>
      </c>
      <c r="AD365" s="5" t="n">
        <v>0</v>
      </c>
      <c r="AE365" s="5" t="n">
        <v>0</v>
      </c>
      <c r="AF365" s="5" t="n">
        <v>0</v>
      </c>
      <c r="AG365" s="5" t="n">
        <v>0</v>
      </c>
      <c r="AH365" s="5" t="n">
        <v>0</v>
      </c>
      <c r="AI365" s="5" t="n">
        <v>0</v>
      </c>
      <c r="AJ365" s="5" t="n">
        <v>0</v>
      </c>
      <c r="AK365" s="5" t="n">
        <v>0</v>
      </c>
      <c r="AL365" s="5" t="n">
        <v>0</v>
      </c>
      <c r="AM365" s="5" t="n">
        <v>0</v>
      </c>
      <c r="AN365" s="5" t="n">
        <v>0</v>
      </c>
      <c r="AO365" s="5" t="n">
        <v>0</v>
      </c>
      <c r="AP365" s="5" t="n">
        <v>0</v>
      </c>
      <c r="AQ365" s="5" t="n">
        <v>0</v>
      </c>
      <c r="AR365" s="5" t="n">
        <v>0</v>
      </c>
      <c r="AS365" s="5" t="n">
        <v>0</v>
      </c>
      <c r="AT365" s="56" t="s">
        <v>904</v>
      </c>
    </row>
    <row r="366" customFormat="false" ht="11.25" hidden="false" customHeight="false" outlineLevel="0" collapsed="false">
      <c r="A366" s="55" t="s">
        <v>905</v>
      </c>
      <c r="B366" s="5" t="n">
        <v>360</v>
      </c>
      <c r="C366" s="5" t="n">
        <f aca="false">SUM(T366+AL366+AM366+AP366)</f>
        <v>0</v>
      </c>
      <c r="D366" s="5" t="n">
        <v>0</v>
      </c>
      <c r="E366" s="5" t="n">
        <f aca="false">SUM(AI366:AJ366)</f>
        <v>0</v>
      </c>
      <c r="F366" s="5" t="n">
        <v>0</v>
      </c>
      <c r="G366" s="5" t="n">
        <f aca="false">SUM(AK366+AQ366)</f>
        <v>0</v>
      </c>
      <c r="H366" s="5" t="n">
        <f aca="false">SUM(AB366:AC366)</f>
        <v>0</v>
      </c>
      <c r="I366" s="5" t="n">
        <f aca="false">SUM(V366+X366)</f>
        <v>0</v>
      </c>
      <c r="J366" s="5" t="n">
        <v>0</v>
      </c>
      <c r="K366" s="5" t="n">
        <f aca="false">SUM(U366+Y366+Z366+AD366+AE366+AF366+AH366)</f>
        <v>0</v>
      </c>
      <c r="T366" s="5" t="n">
        <v>0</v>
      </c>
      <c r="U366" s="5" t="n">
        <v>0</v>
      </c>
      <c r="V366" s="5" t="n">
        <v>0</v>
      </c>
      <c r="W366" s="5" t="n">
        <v>0</v>
      </c>
      <c r="X366" s="5" t="n">
        <v>0</v>
      </c>
      <c r="Y366" s="5" t="n">
        <v>0</v>
      </c>
      <c r="Z366" s="5" t="n">
        <v>0</v>
      </c>
      <c r="AA366" s="5" t="n">
        <v>0</v>
      </c>
      <c r="AB366" s="5" t="n">
        <v>0</v>
      </c>
      <c r="AC366" s="5" t="n">
        <v>0</v>
      </c>
      <c r="AD366" s="5" t="n">
        <v>0</v>
      </c>
      <c r="AE366" s="5" t="n">
        <v>0</v>
      </c>
      <c r="AF366" s="5" t="n">
        <v>0</v>
      </c>
      <c r="AG366" s="5" t="n">
        <v>0</v>
      </c>
      <c r="AH366" s="5" t="n">
        <v>0</v>
      </c>
      <c r="AI366" s="5" t="n">
        <v>0</v>
      </c>
      <c r="AJ366" s="5" t="n">
        <v>0</v>
      </c>
      <c r="AK366" s="5" t="n">
        <v>0</v>
      </c>
      <c r="AL366" s="5" t="n">
        <v>0</v>
      </c>
      <c r="AM366" s="5" t="n">
        <v>0</v>
      </c>
      <c r="AN366" s="5" t="n">
        <v>0</v>
      </c>
      <c r="AO366" s="5" t="n">
        <v>0</v>
      </c>
      <c r="AP366" s="5" t="n">
        <v>0</v>
      </c>
      <c r="AQ366" s="5" t="n">
        <v>0</v>
      </c>
      <c r="AR366" s="5" t="n">
        <v>0</v>
      </c>
      <c r="AS366" s="5" t="n">
        <v>0</v>
      </c>
      <c r="AT366" s="56" t="s">
        <v>906</v>
      </c>
    </row>
    <row r="367" customFormat="false" ht="11.25" hidden="false" customHeight="false" outlineLevel="0" collapsed="false">
      <c r="A367" s="55" t="s">
        <v>907</v>
      </c>
      <c r="B367" s="5" t="n">
        <v>361</v>
      </c>
      <c r="C367" s="5" t="n">
        <f aca="false">SUM(T367+AL367+AM367+AP367)</f>
        <v>0</v>
      </c>
      <c r="D367" s="5" t="n">
        <v>0</v>
      </c>
      <c r="E367" s="5" t="n">
        <f aca="false">SUM(AI367:AJ367)</f>
        <v>0</v>
      </c>
      <c r="F367" s="5" t="n">
        <v>0</v>
      </c>
      <c r="G367" s="5" t="n">
        <f aca="false">SUM(AK367+AQ367)</f>
        <v>0</v>
      </c>
      <c r="H367" s="5" t="n">
        <f aca="false">SUM(AB367:AC367)</f>
        <v>0</v>
      </c>
      <c r="I367" s="5" t="n">
        <f aca="false">SUM(V367+X367)</f>
        <v>0</v>
      </c>
      <c r="J367" s="5" t="n">
        <v>0</v>
      </c>
      <c r="K367" s="5" t="n">
        <f aca="false">SUM(U367+Y367+Z367+AD367+AE367+AF367+AH367)</f>
        <v>0</v>
      </c>
      <c r="T367" s="5" t="n">
        <v>0</v>
      </c>
      <c r="U367" s="5" t="n">
        <v>0</v>
      </c>
      <c r="V367" s="5" t="n">
        <v>0</v>
      </c>
      <c r="W367" s="5" t="n">
        <v>0</v>
      </c>
      <c r="X367" s="5" t="n">
        <v>0</v>
      </c>
      <c r="Y367" s="5" t="n">
        <v>0</v>
      </c>
      <c r="Z367" s="5" t="n">
        <v>0</v>
      </c>
      <c r="AA367" s="5" t="n">
        <v>0</v>
      </c>
      <c r="AB367" s="5" t="n">
        <v>0</v>
      </c>
      <c r="AC367" s="5" t="n">
        <v>0</v>
      </c>
      <c r="AD367" s="5" t="n">
        <v>0</v>
      </c>
      <c r="AE367" s="5" t="n">
        <v>0</v>
      </c>
      <c r="AF367" s="5" t="n">
        <v>0</v>
      </c>
      <c r="AG367" s="5" t="n">
        <v>0</v>
      </c>
      <c r="AH367" s="5" t="n">
        <v>0</v>
      </c>
      <c r="AI367" s="5" t="n">
        <v>0</v>
      </c>
      <c r="AJ367" s="5" t="n">
        <v>0</v>
      </c>
      <c r="AK367" s="5" t="n">
        <v>0</v>
      </c>
      <c r="AL367" s="5" t="n">
        <v>0</v>
      </c>
      <c r="AM367" s="5" t="n">
        <v>0</v>
      </c>
      <c r="AN367" s="5" t="n">
        <v>0</v>
      </c>
      <c r="AO367" s="5" t="n">
        <v>0</v>
      </c>
      <c r="AP367" s="5" t="n">
        <v>0</v>
      </c>
      <c r="AQ367" s="5" t="n">
        <v>0</v>
      </c>
      <c r="AR367" s="5" t="n">
        <v>0</v>
      </c>
      <c r="AS367" s="5" t="n">
        <v>0</v>
      </c>
      <c r="AT367" s="56" t="s">
        <v>908</v>
      </c>
    </row>
    <row r="368" customFormat="false" ht="11.25" hidden="false" customHeight="false" outlineLevel="0" collapsed="false">
      <c r="A368" s="55" t="s">
        <v>909</v>
      </c>
      <c r="B368" s="5" t="n">
        <v>362</v>
      </c>
      <c r="C368" s="5" t="n">
        <f aca="false">SUM(T368+AL368+AM368+AP368)</f>
        <v>0</v>
      </c>
      <c r="D368" s="5" t="n">
        <v>0</v>
      </c>
      <c r="E368" s="5" t="n">
        <f aca="false">SUM(AI368:AJ368)</f>
        <v>0</v>
      </c>
      <c r="F368" s="5" t="n">
        <v>0</v>
      </c>
      <c r="G368" s="5" t="n">
        <f aca="false">SUM(AK368+AQ368)</f>
        <v>0</v>
      </c>
      <c r="H368" s="5" t="n">
        <f aca="false">SUM(AB368:AC368)</f>
        <v>0</v>
      </c>
      <c r="I368" s="5" t="n">
        <f aca="false">SUM(V368+X368)</f>
        <v>0</v>
      </c>
      <c r="J368" s="5" t="n">
        <v>0</v>
      </c>
      <c r="K368" s="5" t="n">
        <f aca="false">SUM(U368+Y368+Z368+AD368+AE368+AF368+AH368)</f>
        <v>0</v>
      </c>
      <c r="T368" s="5" t="n">
        <v>0</v>
      </c>
      <c r="U368" s="5" t="n">
        <v>0</v>
      </c>
      <c r="V368" s="5" t="n">
        <v>0</v>
      </c>
      <c r="W368" s="5" t="n">
        <v>0</v>
      </c>
      <c r="X368" s="5" t="n">
        <v>0</v>
      </c>
      <c r="Y368" s="5" t="n">
        <v>0</v>
      </c>
      <c r="Z368" s="5" t="n">
        <v>0</v>
      </c>
      <c r="AA368" s="5" t="n">
        <v>0</v>
      </c>
      <c r="AB368" s="5" t="n">
        <v>0</v>
      </c>
      <c r="AC368" s="5" t="n">
        <v>0</v>
      </c>
      <c r="AD368" s="5" t="n">
        <v>0</v>
      </c>
      <c r="AE368" s="5" t="n">
        <v>0</v>
      </c>
      <c r="AF368" s="5" t="n">
        <v>0</v>
      </c>
      <c r="AG368" s="5" t="n">
        <v>0</v>
      </c>
      <c r="AH368" s="5" t="n">
        <v>0</v>
      </c>
      <c r="AI368" s="5" t="n">
        <v>0</v>
      </c>
      <c r="AJ368" s="5" t="n">
        <v>0</v>
      </c>
      <c r="AK368" s="5" t="n">
        <v>0</v>
      </c>
      <c r="AL368" s="5" t="n">
        <v>0</v>
      </c>
      <c r="AM368" s="5" t="n">
        <v>0</v>
      </c>
      <c r="AN368" s="5" t="n">
        <v>0</v>
      </c>
      <c r="AO368" s="5" t="n">
        <v>0</v>
      </c>
      <c r="AP368" s="5" t="n">
        <v>0</v>
      </c>
      <c r="AQ368" s="5" t="n">
        <v>0</v>
      </c>
      <c r="AR368" s="5" t="n">
        <v>0</v>
      </c>
      <c r="AS368" s="5" t="n">
        <v>0</v>
      </c>
      <c r="AT368" s="56" t="s">
        <v>910</v>
      </c>
    </row>
    <row r="369" customFormat="false" ht="11.25" hidden="false" customHeight="false" outlineLevel="0" collapsed="false">
      <c r="A369" s="55" t="s">
        <v>911</v>
      </c>
      <c r="B369" s="5" t="n">
        <v>363</v>
      </c>
      <c r="C369" s="5" t="n">
        <f aca="false">SUM(T369+AL369+AM369+AP369)</f>
        <v>0</v>
      </c>
      <c r="D369" s="5" t="n">
        <v>0</v>
      </c>
      <c r="E369" s="5" t="n">
        <f aca="false">SUM(AI369:AJ369)</f>
        <v>0</v>
      </c>
      <c r="F369" s="5" t="n">
        <v>0</v>
      </c>
      <c r="G369" s="5" t="n">
        <f aca="false">SUM(AK369+AQ369)</f>
        <v>0</v>
      </c>
      <c r="H369" s="5" t="n">
        <f aca="false">SUM(AB369:AC369)</f>
        <v>0</v>
      </c>
      <c r="I369" s="5" t="n">
        <f aca="false">SUM(V369+X369)</f>
        <v>0</v>
      </c>
      <c r="J369" s="5" t="n">
        <v>0</v>
      </c>
      <c r="K369" s="5" t="n">
        <f aca="false">SUM(U369+Y369+Z369+AD369+AE369+AF369+AH369)</f>
        <v>0</v>
      </c>
      <c r="T369" s="5" t="n">
        <v>0</v>
      </c>
      <c r="U369" s="5" t="n">
        <v>0</v>
      </c>
      <c r="V369" s="5" t="n">
        <v>0</v>
      </c>
      <c r="W369" s="5" t="n">
        <v>0</v>
      </c>
      <c r="X369" s="5" t="n">
        <v>0</v>
      </c>
      <c r="Y369" s="5" t="n">
        <v>0</v>
      </c>
      <c r="Z369" s="5" t="n">
        <v>0</v>
      </c>
      <c r="AA369" s="5" t="n">
        <v>0</v>
      </c>
      <c r="AB369" s="5" t="n">
        <v>0</v>
      </c>
      <c r="AC369" s="5" t="n">
        <v>0</v>
      </c>
      <c r="AD369" s="5" t="n">
        <v>0</v>
      </c>
      <c r="AE369" s="5" t="n">
        <v>0</v>
      </c>
      <c r="AF369" s="5" t="n">
        <v>0</v>
      </c>
      <c r="AG369" s="5" t="n">
        <v>0</v>
      </c>
      <c r="AH369" s="5" t="n">
        <v>0</v>
      </c>
      <c r="AI369" s="5" t="n">
        <v>0</v>
      </c>
      <c r="AJ369" s="5" t="n">
        <v>0</v>
      </c>
      <c r="AK369" s="5" t="n">
        <v>0</v>
      </c>
      <c r="AL369" s="5" t="n">
        <v>0</v>
      </c>
      <c r="AM369" s="5" t="n">
        <v>0</v>
      </c>
      <c r="AN369" s="5" t="n">
        <v>0</v>
      </c>
      <c r="AO369" s="5" t="n">
        <v>0</v>
      </c>
      <c r="AP369" s="5" t="n">
        <v>0</v>
      </c>
      <c r="AQ369" s="5" t="n">
        <v>0</v>
      </c>
      <c r="AR369" s="5" t="n">
        <v>0</v>
      </c>
      <c r="AS369" s="5" t="n">
        <v>0</v>
      </c>
      <c r="AT369" s="56" t="s">
        <v>912</v>
      </c>
    </row>
    <row r="370" customFormat="false" ht="11.25" hidden="false" customHeight="false" outlineLevel="0" collapsed="false">
      <c r="A370" s="55" t="s">
        <v>913</v>
      </c>
      <c r="B370" s="5" t="n">
        <v>364</v>
      </c>
      <c r="C370" s="5" t="n">
        <f aca="false">SUM(T370+AL370+AM370+AP370)</f>
        <v>0</v>
      </c>
      <c r="D370" s="5" t="n">
        <v>0</v>
      </c>
      <c r="E370" s="5" t="n">
        <f aca="false">SUM(AI370:AJ370)</f>
        <v>0</v>
      </c>
      <c r="F370" s="5" t="n">
        <v>0</v>
      </c>
      <c r="G370" s="5" t="n">
        <f aca="false">SUM(AK370+AQ370)</f>
        <v>0</v>
      </c>
      <c r="H370" s="5" t="n">
        <f aca="false">SUM(AB370:AC370)</f>
        <v>0</v>
      </c>
      <c r="I370" s="5" t="n">
        <f aca="false">SUM(V370+X370)</f>
        <v>0</v>
      </c>
      <c r="J370" s="5" t="n">
        <v>0</v>
      </c>
      <c r="K370" s="5" t="n">
        <f aca="false">SUM(U370+Y370+Z370+AD370+AE370+AF370+AH370)</f>
        <v>0</v>
      </c>
      <c r="T370" s="5" t="n">
        <v>0</v>
      </c>
      <c r="U370" s="5" t="n">
        <v>0</v>
      </c>
      <c r="V370" s="5" t="n">
        <v>0</v>
      </c>
      <c r="W370" s="5" t="n">
        <v>0</v>
      </c>
      <c r="X370" s="5" t="n">
        <v>0</v>
      </c>
      <c r="Y370" s="5" t="n">
        <v>0</v>
      </c>
      <c r="Z370" s="5" t="n">
        <v>0</v>
      </c>
      <c r="AA370" s="5" t="n">
        <v>0</v>
      </c>
      <c r="AB370" s="5" t="n">
        <v>0</v>
      </c>
      <c r="AC370" s="5" t="n">
        <v>0</v>
      </c>
      <c r="AD370" s="5" t="n">
        <v>0</v>
      </c>
      <c r="AE370" s="5" t="n">
        <v>0</v>
      </c>
      <c r="AF370" s="5" t="n">
        <v>0</v>
      </c>
      <c r="AG370" s="5" t="n">
        <v>0</v>
      </c>
      <c r="AH370" s="5" t="n">
        <v>0</v>
      </c>
      <c r="AI370" s="5" t="n">
        <v>0</v>
      </c>
      <c r="AJ370" s="5" t="n">
        <v>0</v>
      </c>
      <c r="AK370" s="5" t="n">
        <v>0</v>
      </c>
      <c r="AL370" s="5" t="n">
        <v>0</v>
      </c>
      <c r="AM370" s="5" t="n">
        <v>0</v>
      </c>
      <c r="AN370" s="5" t="n">
        <v>0</v>
      </c>
      <c r="AO370" s="5" t="n">
        <v>0</v>
      </c>
      <c r="AP370" s="5" t="n">
        <v>0</v>
      </c>
      <c r="AQ370" s="5" t="n">
        <v>0</v>
      </c>
      <c r="AR370" s="5" t="n">
        <v>0</v>
      </c>
      <c r="AS370" s="5" t="n">
        <v>0</v>
      </c>
      <c r="AT370" s="56" t="s">
        <v>914</v>
      </c>
    </row>
    <row r="371" customFormat="false" ht="11.25" hidden="false" customHeight="false" outlineLevel="0" collapsed="false">
      <c r="A371" s="55" t="s">
        <v>915</v>
      </c>
      <c r="B371" s="5" t="n">
        <v>365</v>
      </c>
      <c r="C371" s="5" t="n">
        <f aca="false">SUM(T371+AL371+AM371+AP371)</f>
        <v>0</v>
      </c>
      <c r="D371" s="5" t="n">
        <v>0</v>
      </c>
      <c r="E371" s="5" t="n">
        <f aca="false">SUM(AI371:AJ371)</f>
        <v>0</v>
      </c>
      <c r="F371" s="5" t="n">
        <v>0</v>
      </c>
      <c r="G371" s="5" t="n">
        <f aca="false">SUM(AK371+AQ371)</f>
        <v>0</v>
      </c>
      <c r="H371" s="5" t="n">
        <f aca="false">SUM(AB371:AC371)</f>
        <v>0</v>
      </c>
      <c r="I371" s="5" t="n">
        <f aca="false">SUM(V371+X371)</f>
        <v>0</v>
      </c>
      <c r="J371" s="5" t="n">
        <v>0</v>
      </c>
      <c r="K371" s="5" t="n">
        <f aca="false">SUM(U371+Y371+Z371+AD371+AE371+AF371+AH371)</f>
        <v>0</v>
      </c>
      <c r="T371" s="5" t="n">
        <v>0</v>
      </c>
      <c r="U371" s="5" t="n">
        <v>0</v>
      </c>
      <c r="V371" s="5" t="n">
        <v>0</v>
      </c>
      <c r="W371" s="5" t="n">
        <v>0</v>
      </c>
      <c r="X371" s="5" t="n">
        <v>0</v>
      </c>
      <c r="Y371" s="5" t="n">
        <v>0</v>
      </c>
      <c r="Z371" s="5" t="n">
        <v>0</v>
      </c>
      <c r="AA371" s="5" t="n">
        <v>0</v>
      </c>
      <c r="AB371" s="5" t="n">
        <v>0</v>
      </c>
      <c r="AC371" s="5" t="n">
        <v>0</v>
      </c>
      <c r="AD371" s="5" t="n">
        <v>0</v>
      </c>
      <c r="AE371" s="5" t="n">
        <v>0</v>
      </c>
      <c r="AF371" s="5" t="n">
        <v>0</v>
      </c>
      <c r="AG371" s="5" t="n">
        <v>0</v>
      </c>
      <c r="AH371" s="5" t="n">
        <v>0</v>
      </c>
      <c r="AI371" s="5" t="n">
        <v>0</v>
      </c>
      <c r="AJ371" s="5" t="n">
        <v>0</v>
      </c>
      <c r="AK371" s="5" t="n">
        <v>0</v>
      </c>
      <c r="AL371" s="5" t="n">
        <v>0</v>
      </c>
      <c r="AM371" s="5" t="n">
        <v>0</v>
      </c>
      <c r="AN371" s="5" t="n">
        <v>0</v>
      </c>
      <c r="AO371" s="5" t="n">
        <v>0</v>
      </c>
      <c r="AP371" s="5" t="n">
        <v>0</v>
      </c>
      <c r="AQ371" s="5" t="n">
        <v>0</v>
      </c>
      <c r="AR371" s="5" t="n">
        <v>0</v>
      </c>
      <c r="AS371" s="5" t="n">
        <v>0</v>
      </c>
      <c r="AT371" s="56" t="s">
        <v>916</v>
      </c>
    </row>
    <row r="372" customFormat="false" ht="11.25" hidden="false" customHeight="false" outlineLevel="0" collapsed="false">
      <c r="A372" s="55" t="s">
        <v>917</v>
      </c>
      <c r="B372" s="5" t="n">
        <v>366</v>
      </c>
      <c r="C372" s="5" t="n">
        <f aca="false">SUM(T372+AL372+AM372+AP372)</f>
        <v>0</v>
      </c>
      <c r="D372" s="5" t="n">
        <v>0</v>
      </c>
      <c r="E372" s="5" t="n">
        <f aca="false">SUM(AI372:AJ372)</f>
        <v>0</v>
      </c>
      <c r="F372" s="5" t="n">
        <v>0</v>
      </c>
      <c r="G372" s="5" t="n">
        <f aca="false">SUM(AK372+AQ372)</f>
        <v>0</v>
      </c>
      <c r="H372" s="5" t="n">
        <f aca="false">SUM(AB372:AC372)</f>
        <v>0</v>
      </c>
      <c r="I372" s="5" t="n">
        <f aca="false">SUM(V372+X372)</f>
        <v>0</v>
      </c>
      <c r="J372" s="5" t="n">
        <v>0</v>
      </c>
      <c r="K372" s="5" t="n">
        <f aca="false">SUM(U372+Y372+Z372+AD372+AE372+AF372+AH372)</f>
        <v>0</v>
      </c>
      <c r="T372" s="5" t="n">
        <v>0</v>
      </c>
      <c r="U372" s="5" t="n">
        <v>0</v>
      </c>
      <c r="V372" s="5" t="n">
        <v>0</v>
      </c>
      <c r="W372" s="5" t="n">
        <v>0</v>
      </c>
      <c r="X372" s="5" t="n">
        <v>0</v>
      </c>
      <c r="Y372" s="5" t="n">
        <v>0</v>
      </c>
      <c r="Z372" s="5" t="n">
        <v>0</v>
      </c>
      <c r="AA372" s="5" t="n">
        <v>0</v>
      </c>
      <c r="AB372" s="5" t="n">
        <v>0</v>
      </c>
      <c r="AC372" s="5" t="n">
        <v>0</v>
      </c>
      <c r="AD372" s="5" t="n">
        <v>0</v>
      </c>
      <c r="AE372" s="5" t="n">
        <v>0</v>
      </c>
      <c r="AF372" s="5" t="n">
        <v>0</v>
      </c>
      <c r="AG372" s="5" t="n">
        <v>0</v>
      </c>
      <c r="AH372" s="5" t="n">
        <v>0</v>
      </c>
      <c r="AI372" s="5" t="n">
        <v>0</v>
      </c>
      <c r="AJ372" s="5" t="n">
        <v>0</v>
      </c>
      <c r="AK372" s="5" t="n">
        <v>0</v>
      </c>
      <c r="AL372" s="5" t="n">
        <v>0</v>
      </c>
      <c r="AM372" s="5" t="n">
        <v>0</v>
      </c>
      <c r="AN372" s="5" t="n">
        <v>0</v>
      </c>
      <c r="AO372" s="5" t="n">
        <v>0</v>
      </c>
      <c r="AP372" s="5" t="n">
        <v>0</v>
      </c>
      <c r="AQ372" s="5" t="n">
        <v>0</v>
      </c>
      <c r="AR372" s="5" t="n">
        <v>0</v>
      </c>
      <c r="AS372" s="5" t="n">
        <v>0</v>
      </c>
      <c r="AT372" s="56" t="s">
        <v>918</v>
      </c>
    </row>
    <row r="373" customFormat="false" ht="11.25" hidden="false" customHeight="false" outlineLevel="0" collapsed="false">
      <c r="A373" s="55" t="s">
        <v>919</v>
      </c>
      <c r="B373" s="5" t="n">
        <v>367</v>
      </c>
      <c r="C373" s="5" t="n">
        <f aca="false">SUM(T373+AL373+AM373+AP373)</f>
        <v>0</v>
      </c>
      <c r="D373" s="5" t="n">
        <v>0</v>
      </c>
      <c r="E373" s="5" t="n">
        <f aca="false">SUM(AI373:AJ373)</f>
        <v>0</v>
      </c>
      <c r="F373" s="5" t="n">
        <v>0</v>
      </c>
      <c r="G373" s="5" t="n">
        <f aca="false">SUM(AK373+AQ373)</f>
        <v>0</v>
      </c>
      <c r="H373" s="5" t="n">
        <f aca="false">SUM(AB373:AC373)</f>
        <v>0</v>
      </c>
      <c r="I373" s="5" t="n">
        <f aca="false">SUM(V373+X373)</f>
        <v>0</v>
      </c>
      <c r="J373" s="5" t="n">
        <v>0</v>
      </c>
      <c r="K373" s="5" t="n">
        <f aca="false">SUM(U373+Y373+Z373+AD373+AE373+AF373+AH373)</f>
        <v>0</v>
      </c>
      <c r="T373" s="5" t="n">
        <v>0</v>
      </c>
      <c r="U373" s="5" t="n">
        <v>0</v>
      </c>
      <c r="V373" s="5" t="n">
        <v>0</v>
      </c>
      <c r="W373" s="5" t="n">
        <v>0</v>
      </c>
      <c r="X373" s="5" t="n">
        <v>0</v>
      </c>
      <c r="Y373" s="5" t="n">
        <v>0</v>
      </c>
      <c r="Z373" s="5" t="n">
        <v>0</v>
      </c>
      <c r="AA373" s="5" t="n">
        <v>0</v>
      </c>
      <c r="AB373" s="5" t="n">
        <v>0</v>
      </c>
      <c r="AC373" s="5" t="n">
        <v>0</v>
      </c>
      <c r="AD373" s="5" t="n">
        <v>0</v>
      </c>
      <c r="AE373" s="5" t="n">
        <v>0</v>
      </c>
      <c r="AF373" s="5" t="n">
        <v>0</v>
      </c>
      <c r="AG373" s="5" t="n">
        <v>0</v>
      </c>
      <c r="AH373" s="5" t="n">
        <v>0</v>
      </c>
      <c r="AI373" s="5" t="n">
        <v>0</v>
      </c>
      <c r="AJ373" s="5" t="n">
        <v>0</v>
      </c>
      <c r="AK373" s="5" t="n">
        <v>0</v>
      </c>
      <c r="AL373" s="5" t="n">
        <v>0</v>
      </c>
      <c r="AM373" s="5" t="n">
        <v>0</v>
      </c>
      <c r="AN373" s="5" t="n">
        <v>0</v>
      </c>
      <c r="AO373" s="5" t="n">
        <v>0</v>
      </c>
      <c r="AP373" s="5" t="n">
        <v>0</v>
      </c>
      <c r="AQ373" s="5" t="n">
        <v>0</v>
      </c>
      <c r="AR373" s="5" t="n">
        <v>0</v>
      </c>
      <c r="AS373" s="5" t="n">
        <v>0</v>
      </c>
      <c r="AT373" s="56" t="s">
        <v>920</v>
      </c>
    </row>
    <row r="374" customFormat="false" ht="11.25" hidden="false" customHeight="false" outlineLevel="0" collapsed="false">
      <c r="A374" s="55" t="s">
        <v>921</v>
      </c>
      <c r="B374" s="5" t="n">
        <v>368</v>
      </c>
      <c r="C374" s="5" t="n">
        <f aca="false">SUM(T374+AL374+AM374+AP374)</f>
        <v>0</v>
      </c>
      <c r="D374" s="5" t="n">
        <v>0</v>
      </c>
      <c r="E374" s="5" t="n">
        <f aca="false">SUM(AI374:AJ374)</f>
        <v>0</v>
      </c>
      <c r="F374" s="5" t="n">
        <v>0</v>
      </c>
      <c r="G374" s="5" t="n">
        <f aca="false">SUM(AK374+AQ374)</f>
        <v>0</v>
      </c>
      <c r="H374" s="5" t="n">
        <f aca="false">SUM(AB374:AC374)</f>
        <v>0</v>
      </c>
      <c r="I374" s="5" t="n">
        <f aca="false">SUM(V374+X374)</f>
        <v>0</v>
      </c>
      <c r="J374" s="5" t="n">
        <v>0</v>
      </c>
      <c r="K374" s="5" t="n">
        <f aca="false">SUM(U374+Y374+Z374+AD374+AE374+AF374+AH374)</f>
        <v>0</v>
      </c>
      <c r="T374" s="5" t="n">
        <v>0</v>
      </c>
      <c r="U374" s="5" t="n">
        <v>0</v>
      </c>
      <c r="V374" s="5" t="n">
        <v>0</v>
      </c>
      <c r="W374" s="5" t="n">
        <v>0</v>
      </c>
      <c r="X374" s="5" t="n">
        <v>0</v>
      </c>
      <c r="Y374" s="5" t="n">
        <v>0</v>
      </c>
      <c r="Z374" s="5" t="n">
        <v>0</v>
      </c>
      <c r="AA374" s="5" t="n">
        <v>0</v>
      </c>
      <c r="AB374" s="5" t="n">
        <v>0</v>
      </c>
      <c r="AC374" s="5" t="n">
        <v>0</v>
      </c>
      <c r="AD374" s="5" t="n">
        <v>0</v>
      </c>
      <c r="AE374" s="5" t="n">
        <v>0</v>
      </c>
      <c r="AF374" s="5" t="n">
        <v>0</v>
      </c>
      <c r="AG374" s="5" t="n">
        <v>0</v>
      </c>
      <c r="AH374" s="5" t="n">
        <v>0</v>
      </c>
      <c r="AI374" s="5" t="n">
        <v>0</v>
      </c>
      <c r="AJ374" s="5" t="n">
        <v>0</v>
      </c>
      <c r="AK374" s="5" t="n">
        <v>0</v>
      </c>
      <c r="AL374" s="5" t="n">
        <v>0</v>
      </c>
      <c r="AM374" s="5" t="n">
        <v>0</v>
      </c>
      <c r="AN374" s="5" t="n">
        <v>0</v>
      </c>
      <c r="AO374" s="5" t="n">
        <v>0</v>
      </c>
      <c r="AP374" s="5" t="n">
        <v>0</v>
      </c>
      <c r="AQ374" s="5" t="n">
        <v>0</v>
      </c>
      <c r="AR374" s="5" t="n">
        <v>0</v>
      </c>
      <c r="AS374" s="5" t="n">
        <v>0</v>
      </c>
      <c r="AT374" s="56" t="s">
        <v>922</v>
      </c>
    </row>
    <row r="375" customFormat="false" ht="11.25" hidden="false" customHeight="false" outlineLevel="0" collapsed="false">
      <c r="A375" s="55" t="s">
        <v>923</v>
      </c>
      <c r="B375" s="5" t="n">
        <v>369</v>
      </c>
      <c r="C375" s="5" t="n">
        <f aca="false">SUM(T375+AL375+AM375+AP375)</f>
        <v>0</v>
      </c>
      <c r="D375" s="5" t="n">
        <v>0</v>
      </c>
      <c r="E375" s="5" t="n">
        <f aca="false">SUM(AI375:AJ375)</f>
        <v>0</v>
      </c>
      <c r="F375" s="5" t="n">
        <v>0</v>
      </c>
      <c r="G375" s="5" t="n">
        <f aca="false">SUM(AK375+AQ375)</f>
        <v>0</v>
      </c>
      <c r="H375" s="5" t="n">
        <f aca="false">SUM(AB375:AC375)</f>
        <v>0</v>
      </c>
      <c r="I375" s="5" t="n">
        <f aca="false">SUM(V375+X375)</f>
        <v>0</v>
      </c>
      <c r="J375" s="5" t="n">
        <v>0</v>
      </c>
      <c r="K375" s="5" t="n">
        <f aca="false">SUM(U375+Y375+Z375+AD375+AE375+AF375+AH375)</f>
        <v>0</v>
      </c>
      <c r="T375" s="5" t="n">
        <v>0</v>
      </c>
      <c r="U375" s="5" t="n">
        <v>0</v>
      </c>
      <c r="V375" s="5" t="n">
        <v>0</v>
      </c>
      <c r="W375" s="5" t="n">
        <v>0</v>
      </c>
      <c r="X375" s="5" t="n">
        <v>0</v>
      </c>
      <c r="Y375" s="5" t="n">
        <v>0</v>
      </c>
      <c r="Z375" s="5" t="n">
        <v>0</v>
      </c>
      <c r="AA375" s="5" t="n">
        <v>0</v>
      </c>
      <c r="AB375" s="5" t="n">
        <v>0</v>
      </c>
      <c r="AC375" s="5" t="n">
        <v>0</v>
      </c>
      <c r="AD375" s="5" t="n">
        <v>0</v>
      </c>
      <c r="AE375" s="5" t="n">
        <v>0</v>
      </c>
      <c r="AF375" s="5" t="n">
        <v>0</v>
      </c>
      <c r="AG375" s="5" t="n">
        <v>0</v>
      </c>
      <c r="AH375" s="5" t="n">
        <v>0</v>
      </c>
      <c r="AI375" s="5" t="n">
        <v>0</v>
      </c>
      <c r="AJ375" s="5" t="n">
        <v>0</v>
      </c>
      <c r="AK375" s="5" t="n">
        <v>0</v>
      </c>
      <c r="AL375" s="5" t="n">
        <v>0</v>
      </c>
      <c r="AM375" s="5" t="n">
        <v>0</v>
      </c>
      <c r="AN375" s="5" t="n">
        <v>0</v>
      </c>
      <c r="AO375" s="5" t="n">
        <v>0</v>
      </c>
      <c r="AP375" s="5" t="n">
        <v>0</v>
      </c>
      <c r="AQ375" s="5" t="n">
        <v>0</v>
      </c>
      <c r="AR375" s="5" t="n">
        <v>0</v>
      </c>
      <c r="AS375" s="5" t="n">
        <v>0</v>
      </c>
      <c r="AT375" s="56" t="s">
        <v>924</v>
      </c>
    </row>
    <row r="376" customFormat="false" ht="11.25" hidden="false" customHeight="false" outlineLevel="0" collapsed="false">
      <c r="A376" s="55" t="s">
        <v>925</v>
      </c>
      <c r="B376" s="5" t="n">
        <v>370</v>
      </c>
      <c r="C376" s="5" t="n">
        <f aca="false">SUM(T376+AL376+AM376+AP376)</f>
        <v>0</v>
      </c>
      <c r="D376" s="5" t="n">
        <v>0</v>
      </c>
      <c r="E376" s="5" t="n">
        <f aca="false">SUM(AI376:AJ376)</f>
        <v>0</v>
      </c>
      <c r="F376" s="5" t="n">
        <v>0</v>
      </c>
      <c r="G376" s="5" t="n">
        <f aca="false">SUM(AK376+AQ376)</f>
        <v>0</v>
      </c>
      <c r="H376" s="5" t="n">
        <f aca="false">SUM(AB376:AC376)</f>
        <v>0</v>
      </c>
      <c r="I376" s="5" t="n">
        <f aca="false">SUM(V376+X376)</f>
        <v>0</v>
      </c>
      <c r="J376" s="5" t="n">
        <v>0</v>
      </c>
      <c r="K376" s="5" t="n">
        <f aca="false">SUM(U376+Y376+Z376+AD376+AE376+AF376+AH376)</f>
        <v>0</v>
      </c>
      <c r="T376" s="5" t="n">
        <v>0</v>
      </c>
      <c r="U376" s="5" t="n">
        <v>0</v>
      </c>
      <c r="V376" s="5" t="n">
        <v>0</v>
      </c>
      <c r="W376" s="5" t="n">
        <v>0</v>
      </c>
      <c r="X376" s="5" t="n">
        <v>0</v>
      </c>
      <c r="Y376" s="5" t="n">
        <v>0</v>
      </c>
      <c r="Z376" s="5" t="n">
        <v>0</v>
      </c>
      <c r="AA376" s="5" t="n">
        <v>0</v>
      </c>
      <c r="AB376" s="5" t="n">
        <v>0</v>
      </c>
      <c r="AC376" s="5" t="n">
        <v>0</v>
      </c>
      <c r="AD376" s="5" t="n">
        <v>0</v>
      </c>
      <c r="AE376" s="5" t="n">
        <v>0</v>
      </c>
      <c r="AF376" s="5" t="n">
        <v>0</v>
      </c>
      <c r="AG376" s="5" t="n">
        <v>0</v>
      </c>
      <c r="AH376" s="5" t="n">
        <v>0</v>
      </c>
      <c r="AI376" s="5" t="n">
        <v>0</v>
      </c>
      <c r="AJ376" s="5" t="n">
        <v>0</v>
      </c>
      <c r="AK376" s="5" t="n">
        <v>0</v>
      </c>
      <c r="AL376" s="5" t="n">
        <v>0</v>
      </c>
      <c r="AM376" s="5" t="n">
        <v>0</v>
      </c>
      <c r="AN376" s="5" t="n">
        <v>0</v>
      </c>
      <c r="AO376" s="5" t="n">
        <v>0</v>
      </c>
      <c r="AP376" s="5" t="n">
        <v>0</v>
      </c>
      <c r="AQ376" s="5" t="n">
        <v>0</v>
      </c>
      <c r="AR376" s="5" t="n">
        <v>0</v>
      </c>
      <c r="AS376" s="5" t="n">
        <v>0</v>
      </c>
      <c r="AT376" s="56" t="s">
        <v>926</v>
      </c>
    </row>
    <row r="377" customFormat="false" ht="11.25" hidden="false" customHeight="false" outlineLevel="0" collapsed="false">
      <c r="A377" s="55" t="s">
        <v>927</v>
      </c>
      <c r="B377" s="5" t="n">
        <v>371</v>
      </c>
      <c r="C377" s="5" t="n">
        <f aca="false">SUM(T377+AL377+AM377+AP377)</f>
        <v>0</v>
      </c>
      <c r="D377" s="5" t="n">
        <v>0</v>
      </c>
      <c r="E377" s="5" t="n">
        <f aca="false">SUM(AI377:AJ377)</f>
        <v>0</v>
      </c>
      <c r="F377" s="5" t="n">
        <v>0</v>
      </c>
      <c r="G377" s="5" t="n">
        <f aca="false">SUM(AK377+AQ377)</f>
        <v>0</v>
      </c>
      <c r="H377" s="5" t="n">
        <f aca="false">SUM(AB377:AC377)</f>
        <v>0</v>
      </c>
      <c r="I377" s="5" t="n">
        <f aca="false">SUM(V377+X377)</f>
        <v>0</v>
      </c>
      <c r="J377" s="5" t="n">
        <v>0</v>
      </c>
      <c r="K377" s="5" t="n">
        <f aca="false">SUM(U377+Y377+Z377+AD377+AE377+AF377+AH377)</f>
        <v>0</v>
      </c>
      <c r="T377" s="5" t="n">
        <v>0</v>
      </c>
      <c r="U377" s="5" t="n">
        <v>0</v>
      </c>
      <c r="V377" s="5" t="n">
        <v>0</v>
      </c>
      <c r="W377" s="5" t="n">
        <v>0</v>
      </c>
      <c r="X377" s="5" t="n">
        <v>0</v>
      </c>
      <c r="Y377" s="5" t="n">
        <v>0</v>
      </c>
      <c r="Z377" s="5" t="n">
        <v>0</v>
      </c>
      <c r="AA377" s="5" t="n">
        <v>0</v>
      </c>
      <c r="AB377" s="5" t="n">
        <v>0</v>
      </c>
      <c r="AC377" s="5" t="n">
        <v>0</v>
      </c>
      <c r="AD377" s="5" t="n">
        <v>0</v>
      </c>
      <c r="AE377" s="5" t="n">
        <v>0</v>
      </c>
      <c r="AF377" s="5" t="n">
        <v>0</v>
      </c>
      <c r="AG377" s="5" t="n">
        <v>0</v>
      </c>
      <c r="AH377" s="5" t="n">
        <v>0</v>
      </c>
      <c r="AI377" s="5" t="n">
        <v>0</v>
      </c>
      <c r="AJ377" s="5" t="n">
        <v>0</v>
      </c>
      <c r="AK377" s="5" t="n">
        <v>0</v>
      </c>
      <c r="AL377" s="5" t="n">
        <v>0</v>
      </c>
      <c r="AM377" s="5" t="n">
        <v>0</v>
      </c>
      <c r="AN377" s="5" t="n">
        <v>0</v>
      </c>
      <c r="AO377" s="5" t="n">
        <v>0</v>
      </c>
      <c r="AP377" s="5" t="n">
        <v>0</v>
      </c>
      <c r="AQ377" s="5" t="n">
        <v>0</v>
      </c>
      <c r="AR377" s="5" t="n">
        <v>0</v>
      </c>
      <c r="AS377" s="5" t="n">
        <v>0</v>
      </c>
      <c r="AT377" s="56" t="s">
        <v>928</v>
      </c>
    </row>
    <row r="378" customFormat="false" ht="11.25" hidden="false" customHeight="false" outlineLevel="0" collapsed="false">
      <c r="A378" s="55" t="s">
        <v>929</v>
      </c>
      <c r="B378" s="5" t="n">
        <v>372</v>
      </c>
      <c r="C378" s="5" t="n">
        <f aca="false">SUM(T378+AL378+AM378+AP378)</f>
        <v>0</v>
      </c>
      <c r="D378" s="5" t="n">
        <v>0</v>
      </c>
      <c r="E378" s="5" t="n">
        <f aca="false">SUM(AI378:AJ378)</f>
        <v>0</v>
      </c>
      <c r="F378" s="5" t="n">
        <v>0</v>
      </c>
      <c r="G378" s="5" t="n">
        <f aca="false">SUM(AK378+AQ378)</f>
        <v>0</v>
      </c>
      <c r="H378" s="5" t="n">
        <f aca="false">SUM(AB378:AC378)</f>
        <v>0</v>
      </c>
      <c r="I378" s="5" t="n">
        <f aca="false">SUM(V378+X378)</f>
        <v>0</v>
      </c>
      <c r="J378" s="5" t="n">
        <v>0</v>
      </c>
      <c r="K378" s="5" t="n">
        <f aca="false">SUM(U378+Y378+Z378+AD378+AE378+AF378+AH378)</f>
        <v>0</v>
      </c>
      <c r="T378" s="5" t="n">
        <v>0</v>
      </c>
      <c r="U378" s="5" t="n">
        <v>0</v>
      </c>
      <c r="V378" s="5" t="n">
        <v>0</v>
      </c>
      <c r="W378" s="5" t="n">
        <v>0</v>
      </c>
      <c r="X378" s="5" t="n">
        <v>0</v>
      </c>
      <c r="Y378" s="5" t="n">
        <v>0</v>
      </c>
      <c r="Z378" s="5" t="n">
        <v>0</v>
      </c>
      <c r="AA378" s="5" t="n">
        <v>0</v>
      </c>
      <c r="AB378" s="5" t="n">
        <v>0</v>
      </c>
      <c r="AC378" s="5" t="n">
        <v>0</v>
      </c>
      <c r="AD378" s="5" t="n">
        <v>0</v>
      </c>
      <c r="AE378" s="5" t="n">
        <v>0</v>
      </c>
      <c r="AF378" s="5" t="n">
        <v>0</v>
      </c>
      <c r="AG378" s="5" t="n">
        <v>0</v>
      </c>
      <c r="AH378" s="5" t="n">
        <v>0</v>
      </c>
      <c r="AI378" s="5" t="n">
        <v>0</v>
      </c>
      <c r="AJ378" s="5" t="n">
        <v>0</v>
      </c>
      <c r="AK378" s="5" t="n">
        <v>0</v>
      </c>
      <c r="AL378" s="5" t="n">
        <v>0</v>
      </c>
      <c r="AM378" s="5" t="n">
        <v>0</v>
      </c>
      <c r="AN378" s="5" t="n">
        <v>0</v>
      </c>
      <c r="AO378" s="5" t="n">
        <v>0</v>
      </c>
      <c r="AP378" s="5" t="n">
        <v>0</v>
      </c>
      <c r="AQ378" s="5" t="n">
        <v>0</v>
      </c>
      <c r="AR378" s="5" t="n">
        <v>0</v>
      </c>
      <c r="AS378" s="5" t="n">
        <v>0</v>
      </c>
      <c r="AT378" s="56" t="s">
        <v>930</v>
      </c>
    </row>
    <row r="379" customFormat="false" ht="11.25" hidden="false" customHeight="false" outlineLevel="0" collapsed="false">
      <c r="A379" s="55" t="s">
        <v>931</v>
      </c>
      <c r="B379" s="5" t="n">
        <v>373</v>
      </c>
      <c r="C379" s="5" t="n">
        <f aca="false">SUM(T379+AL379+AM379+AP379)</f>
        <v>0</v>
      </c>
      <c r="D379" s="5" t="n">
        <v>0</v>
      </c>
      <c r="E379" s="5" t="n">
        <f aca="false">SUM(AI379:AJ379)</f>
        <v>0</v>
      </c>
      <c r="F379" s="5" t="n">
        <v>0</v>
      </c>
      <c r="G379" s="5" t="n">
        <f aca="false">SUM(AK379+AQ379)</f>
        <v>0</v>
      </c>
      <c r="H379" s="5" t="n">
        <f aca="false">SUM(AB379:AC379)</f>
        <v>0</v>
      </c>
      <c r="I379" s="5" t="n">
        <f aca="false">SUM(V379+X379)</f>
        <v>0</v>
      </c>
      <c r="J379" s="5" t="n">
        <v>0</v>
      </c>
      <c r="K379" s="5" t="n">
        <f aca="false">SUM(U379+Y379+Z379+AD379+AE379+AF379+AH379)</f>
        <v>0</v>
      </c>
      <c r="T379" s="5" t="n">
        <v>0</v>
      </c>
      <c r="U379" s="5" t="n">
        <v>0</v>
      </c>
      <c r="V379" s="5" t="n">
        <v>0</v>
      </c>
      <c r="W379" s="5" t="n">
        <v>0</v>
      </c>
      <c r="X379" s="5" t="n">
        <v>0</v>
      </c>
      <c r="Y379" s="5" t="n">
        <v>0</v>
      </c>
      <c r="Z379" s="5" t="n">
        <v>0</v>
      </c>
      <c r="AA379" s="5" t="n">
        <v>0</v>
      </c>
      <c r="AB379" s="5" t="n">
        <v>0</v>
      </c>
      <c r="AC379" s="5" t="n">
        <v>0</v>
      </c>
      <c r="AD379" s="5" t="n">
        <v>0</v>
      </c>
      <c r="AE379" s="5" t="n">
        <v>0</v>
      </c>
      <c r="AF379" s="5" t="n">
        <v>0</v>
      </c>
      <c r="AG379" s="5" t="n">
        <v>0</v>
      </c>
      <c r="AH379" s="5" t="n">
        <v>0</v>
      </c>
      <c r="AI379" s="5" t="n">
        <v>0</v>
      </c>
      <c r="AJ379" s="5" t="n">
        <v>0</v>
      </c>
      <c r="AK379" s="5" t="n">
        <v>0</v>
      </c>
      <c r="AL379" s="5" t="n">
        <v>0</v>
      </c>
      <c r="AM379" s="5" t="n">
        <v>0</v>
      </c>
      <c r="AN379" s="5" t="n">
        <v>0</v>
      </c>
      <c r="AO379" s="5" t="n">
        <v>0</v>
      </c>
      <c r="AP379" s="5" t="n">
        <v>0</v>
      </c>
      <c r="AQ379" s="5" t="n">
        <v>0</v>
      </c>
      <c r="AR379" s="5" t="n">
        <v>0</v>
      </c>
      <c r="AS379" s="5" t="n">
        <v>0</v>
      </c>
      <c r="AT379" s="56" t="s">
        <v>932</v>
      </c>
    </row>
    <row r="380" customFormat="false" ht="11.25" hidden="false" customHeight="false" outlineLevel="0" collapsed="false">
      <c r="A380" s="55" t="s">
        <v>933</v>
      </c>
      <c r="B380" s="5" t="n">
        <v>374</v>
      </c>
      <c r="C380" s="5" t="n">
        <f aca="false">SUM(T380+AL380+AM380+AP380)</f>
        <v>0</v>
      </c>
      <c r="D380" s="5" t="n">
        <v>0</v>
      </c>
      <c r="E380" s="5" t="n">
        <f aca="false">SUM(AI380:AJ380)</f>
        <v>0</v>
      </c>
      <c r="F380" s="5" t="n">
        <v>0</v>
      </c>
      <c r="G380" s="5" t="n">
        <f aca="false">SUM(AK380+AQ380)</f>
        <v>0</v>
      </c>
      <c r="H380" s="5" t="n">
        <f aca="false">SUM(AB380:AC380)</f>
        <v>0</v>
      </c>
      <c r="I380" s="5" t="n">
        <f aca="false">SUM(V380+X380)</f>
        <v>0</v>
      </c>
      <c r="J380" s="5" t="n">
        <v>0</v>
      </c>
      <c r="K380" s="5" t="n">
        <f aca="false">SUM(U380+Y380+Z380+AD380+AE380+AF380+AH380)</f>
        <v>0</v>
      </c>
      <c r="T380" s="5" t="n">
        <v>0</v>
      </c>
      <c r="U380" s="5" t="n">
        <v>0</v>
      </c>
      <c r="V380" s="5" t="n">
        <v>0</v>
      </c>
      <c r="W380" s="5" t="n">
        <v>0</v>
      </c>
      <c r="X380" s="5" t="n">
        <v>0</v>
      </c>
      <c r="Y380" s="5" t="n">
        <v>0</v>
      </c>
      <c r="Z380" s="5" t="n">
        <v>0</v>
      </c>
      <c r="AA380" s="5" t="n">
        <v>0</v>
      </c>
      <c r="AB380" s="5" t="n">
        <v>0</v>
      </c>
      <c r="AC380" s="5" t="n">
        <v>0</v>
      </c>
      <c r="AD380" s="5" t="n">
        <v>0</v>
      </c>
      <c r="AE380" s="5" t="n">
        <v>0</v>
      </c>
      <c r="AF380" s="5" t="n">
        <v>0</v>
      </c>
      <c r="AG380" s="5" t="n">
        <v>0</v>
      </c>
      <c r="AH380" s="5" t="n">
        <v>0</v>
      </c>
      <c r="AI380" s="5" t="n">
        <v>0</v>
      </c>
      <c r="AJ380" s="5" t="n">
        <v>0</v>
      </c>
      <c r="AK380" s="5" t="n">
        <v>0</v>
      </c>
      <c r="AL380" s="5" t="n">
        <v>0</v>
      </c>
      <c r="AM380" s="5" t="n">
        <v>0</v>
      </c>
      <c r="AN380" s="5" t="n">
        <v>0</v>
      </c>
      <c r="AO380" s="5" t="n">
        <v>0</v>
      </c>
      <c r="AP380" s="5" t="n">
        <v>0</v>
      </c>
      <c r="AQ380" s="5" t="n">
        <v>0</v>
      </c>
      <c r="AR380" s="5" t="n">
        <v>0</v>
      </c>
      <c r="AS380" s="5" t="n">
        <v>0</v>
      </c>
      <c r="AT380" s="56" t="s">
        <v>934</v>
      </c>
    </row>
    <row r="381" customFormat="false" ht="11.25" hidden="false" customHeight="false" outlineLevel="0" collapsed="false">
      <c r="A381" s="55" t="s">
        <v>935</v>
      </c>
      <c r="B381" s="5" t="n">
        <v>375</v>
      </c>
      <c r="C381" s="5" t="n">
        <f aca="false">SUM(T381+AL381+AM381+AP381)</f>
        <v>0</v>
      </c>
      <c r="D381" s="5" t="n">
        <v>0</v>
      </c>
      <c r="E381" s="5" t="n">
        <f aca="false">SUM(AI381:AJ381)</f>
        <v>0</v>
      </c>
      <c r="F381" s="5" t="n">
        <v>0</v>
      </c>
      <c r="G381" s="5" t="n">
        <f aca="false">SUM(AK381+AQ381)</f>
        <v>0</v>
      </c>
      <c r="H381" s="5" t="n">
        <f aca="false">SUM(AB381:AC381)</f>
        <v>0</v>
      </c>
      <c r="I381" s="5" t="n">
        <f aca="false">SUM(V381+X381)</f>
        <v>0</v>
      </c>
      <c r="J381" s="5" t="n">
        <v>0</v>
      </c>
      <c r="K381" s="5" t="n">
        <f aca="false">SUM(U381+Y381+Z381+AD381+AE381+AF381+AH381)</f>
        <v>0</v>
      </c>
      <c r="T381" s="5" t="n">
        <v>0</v>
      </c>
      <c r="U381" s="5" t="n">
        <v>0</v>
      </c>
      <c r="V381" s="5" t="n">
        <v>0</v>
      </c>
      <c r="W381" s="5" t="n">
        <v>0</v>
      </c>
      <c r="X381" s="5" t="n">
        <v>0</v>
      </c>
      <c r="Y381" s="5" t="n">
        <v>0</v>
      </c>
      <c r="Z381" s="5" t="n">
        <v>0</v>
      </c>
      <c r="AA381" s="5" t="n">
        <v>0</v>
      </c>
      <c r="AB381" s="5" t="n">
        <v>0</v>
      </c>
      <c r="AC381" s="5" t="n">
        <v>0</v>
      </c>
      <c r="AD381" s="5" t="n">
        <v>0</v>
      </c>
      <c r="AE381" s="5" t="n">
        <v>0</v>
      </c>
      <c r="AF381" s="5" t="n">
        <v>0</v>
      </c>
      <c r="AG381" s="5" t="n">
        <v>0</v>
      </c>
      <c r="AH381" s="5" t="n">
        <v>0</v>
      </c>
      <c r="AI381" s="5" t="n">
        <v>0</v>
      </c>
      <c r="AJ381" s="5" t="n">
        <v>0</v>
      </c>
      <c r="AK381" s="5" t="n">
        <v>0</v>
      </c>
      <c r="AL381" s="5" t="n">
        <v>0</v>
      </c>
      <c r="AM381" s="5" t="n">
        <v>0</v>
      </c>
      <c r="AN381" s="5" t="n">
        <v>0</v>
      </c>
      <c r="AO381" s="5" t="n">
        <v>0</v>
      </c>
      <c r="AP381" s="5" t="n">
        <v>0</v>
      </c>
      <c r="AQ381" s="5" t="n">
        <v>0</v>
      </c>
      <c r="AR381" s="5" t="n">
        <v>0</v>
      </c>
      <c r="AS381" s="5" t="n">
        <v>0</v>
      </c>
      <c r="AT381" s="56" t="s">
        <v>936</v>
      </c>
    </row>
    <row r="382" customFormat="false" ht="11.25" hidden="false" customHeight="false" outlineLevel="0" collapsed="false">
      <c r="A382" s="55" t="s">
        <v>937</v>
      </c>
      <c r="B382" s="5" t="n">
        <v>376</v>
      </c>
      <c r="C382" s="5" t="n">
        <f aca="false">SUM(T382+AL382+AM382+AP382)</f>
        <v>0</v>
      </c>
      <c r="D382" s="5" t="n">
        <v>0</v>
      </c>
      <c r="E382" s="5" t="n">
        <f aca="false">SUM(AI382:AJ382)</f>
        <v>0</v>
      </c>
      <c r="F382" s="5" t="n">
        <v>0</v>
      </c>
      <c r="G382" s="5" t="n">
        <f aca="false">SUM(AK382+AQ382)</f>
        <v>0</v>
      </c>
      <c r="H382" s="5" t="n">
        <f aca="false">SUM(AB382:AC382)</f>
        <v>0</v>
      </c>
      <c r="I382" s="5" t="n">
        <f aca="false">SUM(V382+X382)</f>
        <v>0</v>
      </c>
      <c r="J382" s="5" t="n">
        <v>0</v>
      </c>
      <c r="K382" s="5" t="n">
        <f aca="false">SUM(U382+Y382+Z382+AD382+AE382+AF382+AH382)</f>
        <v>0</v>
      </c>
      <c r="T382" s="5" t="n">
        <v>0</v>
      </c>
      <c r="U382" s="5" t="n">
        <v>0</v>
      </c>
      <c r="V382" s="5" t="n">
        <v>0</v>
      </c>
      <c r="W382" s="5" t="n">
        <v>0</v>
      </c>
      <c r="X382" s="5" t="n">
        <v>0</v>
      </c>
      <c r="Y382" s="5" t="n">
        <v>0</v>
      </c>
      <c r="Z382" s="5" t="n">
        <v>0</v>
      </c>
      <c r="AA382" s="5" t="n">
        <v>0</v>
      </c>
      <c r="AB382" s="5" t="n">
        <v>0</v>
      </c>
      <c r="AC382" s="5" t="n">
        <v>0</v>
      </c>
      <c r="AD382" s="5" t="n">
        <v>0</v>
      </c>
      <c r="AE382" s="5" t="n">
        <v>0</v>
      </c>
      <c r="AF382" s="5" t="n">
        <v>0</v>
      </c>
      <c r="AG382" s="5" t="n">
        <v>0</v>
      </c>
      <c r="AH382" s="5" t="n">
        <v>0</v>
      </c>
      <c r="AI382" s="5" t="n">
        <v>0</v>
      </c>
      <c r="AJ382" s="5" t="n">
        <v>0</v>
      </c>
      <c r="AK382" s="5" t="n">
        <v>0</v>
      </c>
      <c r="AL382" s="5" t="n">
        <v>0</v>
      </c>
      <c r="AM382" s="5" t="n">
        <v>0</v>
      </c>
      <c r="AN382" s="5" t="n">
        <v>0</v>
      </c>
      <c r="AO382" s="5" t="n">
        <v>0</v>
      </c>
      <c r="AP382" s="5" t="n">
        <v>0</v>
      </c>
      <c r="AQ382" s="5" t="n">
        <v>0</v>
      </c>
      <c r="AR382" s="5" t="n">
        <v>0</v>
      </c>
      <c r="AS382" s="5" t="n">
        <v>0</v>
      </c>
      <c r="AT382" s="56" t="s">
        <v>938</v>
      </c>
    </row>
    <row r="383" customFormat="false" ht="11.25" hidden="false" customHeight="false" outlineLevel="0" collapsed="false">
      <c r="A383" s="55" t="s">
        <v>939</v>
      </c>
      <c r="B383" s="5" t="n">
        <v>377</v>
      </c>
      <c r="C383" s="5" t="n">
        <f aca="false">SUM(T383+AL383+AM383+AP383)</f>
        <v>0</v>
      </c>
      <c r="D383" s="5" t="n">
        <v>0</v>
      </c>
      <c r="E383" s="5" t="n">
        <f aca="false">SUM(AI383:AJ383)</f>
        <v>0</v>
      </c>
      <c r="F383" s="5" t="n">
        <v>0</v>
      </c>
      <c r="G383" s="5" t="n">
        <f aca="false">SUM(AK383+AQ383)</f>
        <v>0</v>
      </c>
      <c r="H383" s="5" t="n">
        <f aca="false">SUM(AB383:AC383)</f>
        <v>0</v>
      </c>
      <c r="I383" s="5" t="n">
        <f aca="false">SUM(V383+X383)</f>
        <v>0</v>
      </c>
      <c r="J383" s="5" t="n">
        <v>0</v>
      </c>
      <c r="K383" s="5" t="n">
        <f aca="false">SUM(U383+Y383+Z383+AD383+AE383+AF383+AH383)</f>
        <v>0</v>
      </c>
      <c r="T383" s="5" t="n">
        <v>0</v>
      </c>
      <c r="U383" s="5" t="n">
        <v>0</v>
      </c>
      <c r="V383" s="5" t="n">
        <v>0</v>
      </c>
      <c r="W383" s="5" t="n">
        <v>0</v>
      </c>
      <c r="X383" s="5" t="n">
        <v>0</v>
      </c>
      <c r="Y383" s="5" t="n">
        <v>0</v>
      </c>
      <c r="Z383" s="5" t="n">
        <v>0</v>
      </c>
      <c r="AA383" s="5" t="n">
        <v>0</v>
      </c>
      <c r="AB383" s="5" t="n">
        <v>0</v>
      </c>
      <c r="AC383" s="5" t="n">
        <v>0</v>
      </c>
      <c r="AD383" s="5" t="n">
        <v>0</v>
      </c>
      <c r="AE383" s="5" t="n">
        <v>0</v>
      </c>
      <c r="AF383" s="5" t="n">
        <v>0</v>
      </c>
      <c r="AG383" s="5" t="n">
        <v>0</v>
      </c>
      <c r="AH383" s="5" t="n">
        <v>0</v>
      </c>
      <c r="AI383" s="5" t="n">
        <v>0</v>
      </c>
      <c r="AJ383" s="5" t="n">
        <v>0</v>
      </c>
      <c r="AK383" s="5" t="n">
        <v>0</v>
      </c>
      <c r="AL383" s="5" t="n">
        <v>0</v>
      </c>
      <c r="AM383" s="5" t="n">
        <v>0</v>
      </c>
      <c r="AN383" s="5" t="n">
        <v>0</v>
      </c>
      <c r="AO383" s="5" t="n">
        <v>0</v>
      </c>
      <c r="AP383" s="5" t="n">
        <v>0</v>
      </c>
      <c r="AQ383" s="5" t="n">
        <v>0</v>
      </c>
      <c r="AR383" s="5" t="n">
        <v>0</v>
      </c>
      <c r="AS383" s="5" t="n">
        <v>0</v>
      </c>
      <c r="AT383" s="56" t="s">
        <v>940</v>
      </c>
    </row>
    <row r="384" customFormat="false" ht="11.25" hidden="false" customHeight="false" outlineLevel="0" collapsed="false">
      <c r="A384" s="55" t="s">
        <v>941</v>
      </c>
      <c r="B384" s="5" t="n">
        <v>378</v>
      </c>
      <c r="C384" s="5" t="n">
        <f aca="false">SUM(T384+AL384+AM384+AP384)</f>
        <v>0</v>
      </c>
      <c r="D384" s="5" t="n">
        <v>0</v>
      </c>
      <c r="E384" s="5" t="n">
        <f aca="false">SUM(AI384:AJ384)</f>
        <v>0</v>
      </c>
      <c r="F384" s="5" t="n">
        <v>0</v>
      </c>
      <c r="G384" s="5" t="n">
        <f aca="false">SUM(AK384+AQ384)</f>
        <v>0</v>
      </c>
      <c r="H384" s="5" t="n">
        <f aca="false">SUM(AB384:AC384)</f>
        <v>0</v>
      </c>
      <c r="I384" s="5" t="n">
        <f aca="false">SUM(V384+X384)</f>
        <v>0</v>
      </c>
      <c r="J384" s="5" t="n">
        <v>0</v>
      </c>
      <c r="K384" s="5" t="n">
        <f aca="false">SUM(U384+Y384+Z384+AD384+AE384+AF384+AH384)</f>
        <v>0</v>
      </c>
      <c r="T384" s="5" t="n">
        <v>0</v>
      </c>
      <c r="U384" s="5" t="n">
        <v>0</v>
      </c>
      <c r="V384" s="5" t="n">
        <v>0</v>
      </c>
      <c r="W384" s="5" t="n">
        <v>0</v>
      </c>
      <c r="X384" s="5" t="n">
        <v>0</v>
      </c>
      <c r="Y384" s="5" t="n">
        <v>0</v>
      </c>
      <c r="Z384" s="5" t="n">
        <v>0</v>
      </c>
      <c r="AA384" s="5" t="n">
        <v>0</v>
      </c>
      <c r="AB384" s="5" t="n">
        <v>0</v>
      </c>
      <c r="AC384" s="5" t="n">
        <v>0</v>
      </c>
      <c r="AD384" s="5" t="n">
        <v>0</v>
      </c>
      <c r="AE384" s="5" t="n">
        <v>0</v>
      </c>
      <c r="AF384" s="5" t="n">
        <v>0</v>
      </c>
      <c r="AG384" s="5" t="n">
        <v>0</v>
      </c>
      <c r="AH384" s="5" t="n">
        <v>0</v>
      </c>
      <c r="AI384" s="5" t="n">
        <v>0</v>
      </c>
      <c r="AJ384" s="5" t="n">
        <v>0</v>
      </c>
      <c r="AK384" s="5" t="n">
        <v>0</v>
      </c>
      <c r="AL384" s="5" t="n">
        <v>0</v>
      </c>
      <c r="AM384" s="5" t="n">
        <v>0</v>
      </c>
      <c r="AN384" s="5" t="n">
        <v>0</v>
      </c>
      <c r="AO384" s="5" t="n">
        <v>0</v>
      </c>
      <c r="AP384" s="5" t="n">
        <v>0</v>
      </c>
      <c r="AQ384" s="5" t="n">
        <v>0</v>
      </c>
      <c r="AR384" s="5" t="n">
        <v>0</v>
      </c>
      <c r="AS384" s="5" t="n">
        <v>0</v>
      </c>
      <c r="AT384" s="56" t="s">
        <v>942</v>
      </c>
    </row>
    <row r="385" customFormat="false" ht="11.25" hidden="false" customHeight="false" outlineLevel="0" collapsed="false">
      <c r="A385" s="55" t="s">
        <v>943</v>
      </c>
      <c r="B385" s="5" t="n">
        <v>379</v>
      </c>
      <c r="C385" s="5" t="n">
        <f aca="false">SUM(T385+AL385+AM385+AP385)</f>
        <v>0</v>
      </c>
      <c r="D385" s="5" t="n">
        <v>0</v>
      </c>
      <c r="E385" s="5" t="n">
        <f aca="false">SUM(AI385:AJ385)</f>
        <v>0</v>
      </c>
      <c r="F385" s="5" t="n">
        <v>0</v>
      </c>
      <c r="G385" s="5" t="n">
        <f aca="false">SUM(AK385+AQ385)</f>
        <v>0</v>
      </c>
      <c r="H385" s="5" t="n">
        <f aca="false">SUM(AB385:AC385)</f>
        <v>0</v>
      </c>
      <c r="I385" s="5" t="n">
        <f aca="false">SUM(V385+X385)</f>
        <v>0</v>
      </c>
      <c r="J385" s="5" t="n">
        <v>0</v>
      </c>
      <c r="K385" s="5" t="n">
        <f aca="false">SUM(U385+Y385+Z385+AD385+AE385+AF385+AH385)</f>
        <v>0</v>
      </c>
      <c r="T385" s="5" t="n">
        <v>0</v>
      </c>
      <c r="U385" s="5" t="n">
        <v>0</v>
      </c>
      <c r="V385" s="5" t="n">
        <v>0</v>
      </c>
      <c r="W385" s="5" t="n">
        <v>0</v>
      </c>
      <c r="X385" s="5" t="n">
        <v>0</v>
      </c>
      <c r="Y385" s="5" t="n">
        <v>0</v>
      </c>
      <c r="Z385" s="5" t="n">
        <v>0</v>
      </c>
      <c r="AA385" s="5" t="n">
        <v>0</v>
      </c>
      <c r="AB385" s="5" t="n">
        <v>0</v>
      </c>
      <c r="AC385" s="5" t="n">
        <v>0</v>
      </c>
      <c r="AD385" s="5" t="n">
        <v>0</v>
      </c>
      <c r="AE385" s="5" t="n">
        <v>0</v>
      </c>
      <c r="AF385" s="5" t="n">
        <v>0</v>
      </c>
      <c r="AG385" s="5" t="n">
        <v>0</v>
      </c>
      <c r="AH385" s="5" t="n">
        <v>0</v>
      </c>
      <c r="AI385" s="5" t="n">
        <v>0</v>
      </c>
      <c r="AJ385" s="5" t="n">
        <v>0</v>
      </c>
      <c r="AK385" s="5" t="n">
        <v>0</v>
      </c>
      <c r="AL385" s="5" t="n">
        <v>0</v>
      </c>
      <c r="AM385" s="5" t="n">
        <v>0</v>
      </c>
      <c r="AN385" s="5" t="n">
        <v>1</v>
      </c>
      <c r="AO385" s="5" t="n">
        <v>0</v>
      </c>
      <c r="AP385" s="5" t="n">
        <v>0</v>
      </c>
      <c r="AQ385" s="5" t="n">
        <v>0</v>
      </c>
      <c r="AR385" s="5" t="n">
        <v>0</v>
      </c>
      <c r="AS385" s="5" t="n">
        <v>0</v>
      </c>
      <c r="AT385" s="56" t="s">
        <v>944</v>
      </c>
    </row>
    <row r="386" customFormat="false" ht="11.25" hidden="false" customHeight="false" outlineLevel="0" collapsed="false">
      <c r="A386" s="55" t="s">
        <v>945</v>
      </c>
      <c r="B386" s="5" t="n">
        <v>380</v>
      </c>
      <c r="C386" s="5" t="n">
        <f aca="false">SUM(T386+AL386+AM386+AP386)</f>
        <v>0</v>
      </c>
      <c r="D386" s="5" t="n">
        <v>0</v>
      </c>
      <c r="E386" s="5" t="n">
        <f aca="false">SUM(AI386:AJ386)</f>
        <v>0</v>
      </c>
      <c r="F386" s="5" t="n">
        <v>0</v>
      </c>
      <c r="G386" s="5" t="n">
        <f aca="false">SUM(AK386+AQ386)</f>
        <v>0</v>
      </c>
      <c r="H386" s="5" t="n">
        <f aca="false">SUM(AB386:AC386)</f>
        <v>0</v>
      </c>
      <c r="I386" s="5" t="n">
        <f aca="false">SUM(V386+X386)</f>
        <v>0</v>
      </c>
      <c r="J386" s="5" t="n">
        <v>0</v>
      </c>
      <c r="K386" s="5" t="n">
        <f aca="false">SUM(U386+Y386+Z386+AD386+AE386+AF386+AH386)</f>
        <v>0</v>
      </c>
      <c r="T386" s="5" t="n">
        <v>0</v>
      </c>
      <c r="U386" s="5" t="n">
        <v>0</v>
      </c>
      <c r="V386" s="5" t="n">
        <v>0</v>
      </c>
      <c r="W386" s="5" t="n">
        <v>0</v>
      </c>
      <c r="X386" s="5" t="n">
        <v>0</v>
      </c>
      <c r="Y386" s="5" t="n">
        <v>0</v>
      </c>
      <c r="Z386" s="5" t="n">
        <v>0</v>
      </c>
      <c r="AA386" s="5" t="n">
        <v>0</v>
      </c>
      <c r="AB386" s="5" t="n">
        <v>0</v>
      </c>
      <c r="AC386" s="5" t="n">
        <v>0</v>
      </c>
      <c r="AD386" s="5" t="n">
        <v>0</v>
      </c>
      <c r="AE386" s="5" t="n">
        <v>0</v>
      </c>
      <c r="AF386" s="5" t="n">
        <v>0</v>
      </c>
      <c r="AG386" s="5" t="n">
        <v>0</v>
      </c>
      <c r="AH386" s="5" t="n">
        <v>0</v>
      </c>
      <c r="AI386" s="5" t="n">
        <v>0</v>
      </c>
      <c r="AJ386" s="5" t="n">
        <v>0</v>
      </c>
      <c r="AK386" s="5" t="n">
        <v>0</v>
      </c>
      <c r="AL386" s="5" t="n">
        <v>0</v>
      </c>
      <c r="AM386" s="5" t="n">
        <v>0</v>
      </c>
      <c r="AN386" s="5" t="n">
        <v>0</v>
      </c>
      <c r="AO386" s="5" t="n">
        <v>0</v>
      </c>
      <c r="AP386" s="5" t="n">
        <v>0</v>
      </c>
      <c r="AQ386" s="5" t="n">
        <v>0</v>
      </c>
      <c r="AR386" s="5" t="n">
        <v>0</v>
      </c>
      <c r="AS386" s="5" t="n">
        <v>0</v>
      </c>
      <c r="AT386" s="56" t="s">
        <v>946</v>
      </c>
    </row>
    <row r="387" customFormat="false" ht="11.25" hidden="false" customHeight="false" outlineLevel="0" collapsed="false">
      <c r="A387" s="55" t="s">
        <v>947</v>
      </c>
      <c r="B387" s="5" t="n">
        <v>381</v>
      </c>
      <c r="C387" s="5" t="n">
        <f aca="false">SUM(T387+AL387+AM387+AP387)</f>
        <v>0</v>
      </c>
      <c r="D387" s="5" t="n">
        <v>0</v>
      </c>
      <c r="E387" s="5" t="n">
        <f aca="false">SUM(AI387:AJ387)</f>
        <v>0</v>
      </c>
      <c r="F387" s="5" t="n">
        <v>0</v>
      </c>
      <c r="G387" s="5" t="n">
        <f aca="false">SUM(AK387+AQ387)</f>
        <v>0</v>
      </c>
      <c r="H387" s="5" t="n">
        <f aca="false">SUM(AB387:AC387)</f>
        <v>0</v>
      </c>
      <c r="I387" s="5" t="n">
        <f aca="false">SUM(V387+X387)</f>
        <v>0</v>
      </c>
      <c r="J387" s="5" t="n">
        <v>0</v>
      </c>
      <c r="K387" s="5" t="n">
        <f aca="false">SUM(U387+Y387+Z387+AD387+AE387+AF387+AH387)</f>
        <v>0</v>
      </c>
      <c r="T387" s="5" t="n">
        <v>0</v>
      </c>
      <c r="U387" s="5" t="n">
        <v>0</v>
      </c>
      <c r="V387" s="5" t="n">
        <v>0</v>
      </c>
      <c r="W387" s="5" t="n">
        <v>0</v>
      </c>
      <c r="X387" s="5" t="n">
        <v>0</v>
      </c>
      <c r="Y387" s="5" t="n">
        <v>0</v>
      </c>
      <c r="Z387" s="5" t="n">
        <v>0</v>
      </c>
      <c r="AA387" s="5" t="n">
        <v>0</v>
      </c>
      <c r="AB387" s="5" t="n">
        <v>0</v>
      </c>
      <c r="AC387" s="5" t="n">
        <v>0</v>
      </c>
      <c r="AD387" s="5" t="n">
        <v>0</v>
      </c>
      <c r="AE387" s="5" t="n">
        <v>0</v>
      </c>
      <c r="AF387" s="5" t="n">
        <v>0</v>
      </c>
      <c r="AG387" s="5" t="n">
        <v>0</v>
      </c>
      <c r="AH387" s="5" t="n">
        <v>0</v>
      </c>
      <c r="AI387" s="5" t="n">
        <v>0</v>
      </c>
      <c r="AJ387" s="5" t="n">
        <v>0</v>
      </c>
      <c r="AK387" s="5" t="n">
        <v>0</v>
      </c>
      <c r="AL387" s="5" t="n">
        <v>0</v>
      </c>
      <c r="AM387" s="5" t="n">
        <v>0</v>
      </c>
      <c r="AN387" s="5" t="n">
        <v>0</v>
      </c>
      <c r="AO387" s="5" t="n">
        <v>0</v>
      </c>
      <c r="AP387" s="5" t="n">
        <v>0</v>
      </c>
      <c r="AQ387" s="5" t="n">
        <v>0</v>
      </c>
      <c r="AR387" s="5" t="n">
        <v>0</v>
      </c>
      <c r="AS387" s="5" t="n">
        <v>0</v>
      </c>
      <c r="AT387" s="56" t="s">
        <v>948</v>
      </c>
    </row>
    <row r="388" customFormat="false" ht="11.25" hidden="false" customHeight="false" outlineLevel="0" collapsed="false">
      <c r="A388" s="55" t="s">
        <v>949</v>
      </c>
      <c r="B388" s="5" t="n">
        <v>382</v>
      </c>
      <c r="C388" s="5" t="n">
        <f aca="false">SUM(T388+AL388+AM388+AP388)</f>
        <v>0</v>
      </c>
      <c r="D388" s="5" t="n">
        <v>0</v>
      </c>
      <c r="E388" s="5" t="n">
        <f aca="false">SUM(AI388:AJ388)</f>
        <v>0</v>
      </c>
      <c r="F388" s="5" t="n">
        <v>0</v>
      </c>
      <c r="G388" s="5" t="n">
        <f aca="false">SUM(AK388+AQ388)</f>
        <v>0</v>
      </c>
      <c r="H388" s="5" t="n">
        <f aca="false">SUM(AB388:AC388)</f>
        <v>0</v>
      </c>
      <c r="I388" s="5" t="n">
        <f aca="false">SUM(V388+X388)</f>
        <v>0</v>
      </c>
      <c r="J388" s="5" t="n">
        <v>0</v>
      </c>
      <c r="K388" s="5" t="n">
        <f aca="false">SUM(U388+Y388+Z388+AD388+AE388+AF388+AH388)</f>
        <v>0</v>
      </c>
      <c r="T388" s="5" t="n">
        <v>0</v>
      </c>
      <c r="U388" s="5" t="n">
        <v>0</v>
      </c>
      <c r="V388" s="5" t="n">
        <v>0</v>
      </c>
      <c r="W388" s="5" t="n">
        <v>0</v>
      </c>
      <c r="X388" s="5" t="n">
        <v>0</v>
      </c>
      <c r="Y388" s="5" t="n">
        <v>0</v>
      </c>
      <c r="Z388" s="5" t="n">
        <v>0</v>
      </c>
      <c r="AA388" s="5" t="n">
        <v>0</v>
      </c>
      <c r="AB388" s="5" t="n">
        <v>0</v>
      </c>
      <c r="AC388" s="5" t="n">
        <v>0</v>
      </c>
      <c r="AD388" s="5" t="n">
        <v>0</v>
      </c>
      <c r="AE388" s="5" t="n">
        <v>0</v>
      </c>
      <c r="AF388" s="5" t="n">
        <v>0</v>
      </c>
      <c r="AG388" s="5" t="n">
        <v>0</v>
      </c>
      <c r="AH388" s="5" t="n">
        <v>0</v>
      </c>
      <c r="AI388" s="5" t="n">
        <v>0</v>
      </c>
      <c r="AJ388" s="5" t="n">
        <v>0</v>
      </c>
      <c r="AK388" s="5" t="n">
        <v>0</v>
      </c>
      <c r="AL388" s="5" t="n">
        <v>0</v>
      </c>
      <c r="AM388" s="5" t="n">
        <v>0</v>
      </c>
      <c r="AN388" s="5" t="n">
        <v>0</v>
      </c>
      <c r="AO388" s="5" t="n">
        <v>0</v>
      </c>
      <c r="AP388" s="5" t="n">
        <v>0</v>
      </c>
      <c r="AQ388" s="5" t="n">
        <v>0</v>
      </c>
      <c r="AR388" s="5" t="n">
        <v>0</v>
      </c>
      <c r="AS388" s="5" t="n">
        <v>0</v>
      </c>
      <c r="AT388" s="56" t="s">
        <v>950</v>
      </c>
    </row>
    <row r="389" customFormat="false" ht="11.25" hidden="false" customHeight="false" outlineLevel="0" collapsed="false">
      <c r="A389" s="55" t="s">
        <v>951</v>
      </c>
      <c r="B389" s="5" t="n">
        <v>383</v>
      </c>
      <c r="C389" s="5" t="n">
        <f aca="false">SUM(T389+AL389+AM389+AP389)</f>
        <v>0</v>
      </c>
      <c r="D389" s="5" t="n">
        <v>0</v>
      </c>
      <c r="E389" s="5" t="n">
        <f aca="false">SUM(AI389:AJ389)</f>
        <v>0</v>
      </c>
      <c r="F389" s="5" t="n">
        <v>0</v>
      </c>
      <c r="G389" s="5" t="n">
        <f aca="false">SUM(AK389+AQ389)</f>
        <v>0</v>
      </c>
      <c r="H389" s="5" t="n">
        <f aca="false">SUM(AB389:AC389)</f>
        <v>0</v>
      </c>
      <c r="I389" s="5" t="n">
        <f aca="false">SUM(V389+X389)</f>
        <v>0</v>
      </c>
      <c r="J389" s="5" t="n">
        <v>0</v>
      </c>
      <c r="K389" s="5" t="n">
        <f aca="false">SUM(U389+Y389+Z389+AD389+AE389+AF389+AH389)</f>
        <v>0</v>
      </c>
      <c r="T389" s="5" t="n">
        <v>0</v>
      </c>
      <c r="U389" s="5" t="n">
        <v>0</v>
      </c>
      <c r="V389" s="5" t="n">
        <v>0</v>
      </c>
      <c r="W389" s="5" t="n">
        <v>0</v>
      </c>
      <c r="X389" s="5" t="n">
        <v>0</v>
      </c>
      <c r="Y389" s="5" t="n">
        <v>0</v>
      </c>
      <c r="Z389" s="5" t="n">
        <v>0</v>
      </c>
      <c r="AA389" s="5" t="n">
        <v>0</v>
      </c>
      <c r="AB389" s="5" t="n">
        <v>0</v>
      </c>
      <c r="AC389" s="5" t="n">
        <v>0</v>
      </c>
      <c r="AD389" s="5" t="n">
        <v>0</v>
      </c>
      <c r="AE389" s="5" t="n">
        <v>0</v>
      </c>
      <c r="AF389" s="5" t="n">
        <v>0</v>
      </c>
      <c r="AG389" s="5" t="n">
        <v>0</v>
      </c>
      <c r="AH389" s="5" t="n">
        <v>0</v>
      </c>
      <c r="AI389" s="5" t="n">
        <v>0</v>
      </c>
      <c r="AJ389" s="5" t="n">
        <v>0</v>
      </c>
      <c r="AK389" s="5" t="n">
        <v>0</v>
      </c>
      <c r="AL389" s="5" t="n">
        <v>0</v>
      </c>
      <c r="AM389" s="5" t="n">
        <v>0</v>
      </c>
      <c r="AN389" s="5" t="n">
        <v>0</v>
      </c>
      <c r="AO389" s="5" t="n">
        <v>0</v>
      </c>
      <c r="AP389" s="5" t="n">
        <v>0</v>
      </c>
      <c r="AQ389" s="5" t="n">
        <v>0</v>
      </c>
      <c r="AR389" s="5" t="n">
        <v>2</v>
      </c>
      <c r="AS389" s="5" t="n">
        <v>0</v>
      </c>
      <c r="AT389" s="56" t="s">
        <v>952</v>
      </c>
    </row>
    <row r="390" customFormat="false" ht="11.25" hidden="false" customHeight="false" outlineLevel="0" collapsed="false">
      <c r="A390" s="55" t="s">
        <v>953</v>
      </c>
      <c r="B390" s="5" t="n">
        <v>384</v>
      </c>
      <c r="C390" s="5" t="n">
        <f aca="false">SUM(T390+AL390+AM390+AP390)</f>
        <v>0</v>
      </c>
      <c r="D390" s="5" t="n">
        <v>0</v>
      </c>
      <c r="E390" s="5" t="n">
        <f aca="false">SUM(AI390:AJ390)</f>
        <v>0</v>
      </c>
      <c r="F390" s="5" t="n">
        <v>0</v>
      </c>
      <c r="G390" s="5" t="n">
        <f aca="false">SUM(AK390+AQ390)</f>
        <v>0</v>
      </c>
      <c r="H390" s="5" t="n">
        <f aca="false">SUM(AB390:AC390)</f>
        <v>0</v>
      </c>
      <c r="I390" s="5" t="n">
        <f aca="false">SUM(V390+X390)</f>
        <v>0</v>
      </c>
      <c r="J390" s="5" t="n">
        <v>0</v>
      </c>
      <c r="K390" s="5" t="n">
        <f aca="false">SUM(U390+Y390+Z390+AD390+AE390+AF390+AH390)</f>
        <v>0</v>
      </c>
      <c r="T390" s="5" t="n">
        <v>0</v>
      </c>
      <c r="U390" s="5" t="n">
        <v>0</v>
      </c>
      <c r="V390" s="5" t="n">
        <v>0</v>
      </c>
      <c r="W390" s="5" t="n">
        <v>0</v>
      </c>
      <c r="X390" s="5" t="n">
        <v>0</v>
      </c>
      <c r="Y390" s="5" t="n">
        <v>0</v>
      </c>
      <c r="Z390" s="5" t="n">
        <v>0</v>
      </c>
      <c r="AA390" s="5" t="n">
        <v>0</v>
      </c>
      <c r="AB390" s="5" t="n">
        <v>0</v>
      </c>
      <c r="AC390" s="5" t="n">
        <v>0</v>
      </c>
      <c r="AD390" s="5" t="n">
        <v>0</v>
      </c>
      <c r="AE390" s="5" t="n">
        <v>0</v>
      </c>
      <c r="AF390" s="5" t="n">
        <v>0</v>
      </c>
      <c r="AG390" s="5" t="n">
        <v>0</v>
      </c>
      <c r="AH390" s="5" t="n">
        <v>0</v>
      </c>
      <c r="AI390" s="5" t="n">
        <v>0</v>
      </c>
      <c r="AJ390" s="5" t="n">
        <v>0</v>
      </c>
      <c r="AK390" s="5" t="n">
        <v>0</v>
      </c>
      <c r="AL390" s="5" t="n">
        <v>0</v>
      </c>
      <c r="AM390" s="5" t="n">
        <v>0</v>
      </c>
      <c r="AN390" s="5" t="n">
        <v>0</v>
      </c>
      <c r="AO390" s="5" t="n">
        <v>0</v>
      </c>
      <c r="AP390" s="5" t="n">
        <v>0</v>
      </c>
      <c r="AQ390" s="5" t="n">
        <v>0</v>
      </c>
      <c r="AR390" s="5" t="n">
        <v>0</v>
      </c>
      <c r="AS390" s="5" t="n">
        <v>0</v>
      </c>
      <c r="AT390" s="56" t="s">
        <v>954</v>
      </c>
    </row>
    <row r="391" customFormat="false" ht="11.25" hidden="false" customHeight="false" outlineLevel="0" collapsed="false">
      <c r="A391" s="55" t="s">
        <v>955</v>
      </c>
      <c r="B391" s="5" t="n">
        <v>385</v>
      </c>
      <c r="C391" s="5" t="n">
        <f aca="false">SUM(T391+AL391+AM391+AP391)</f>
        <v>0</v>
      </c>
      <c r="D391" s="5" t="n">
        <v>0</v>
      </c>
      <c r="E391" s="5" t="n">
        <f aca="false">SUM(AI391:AJ391)</f>
        <v>0</v>
      </c>
      <c r="F391" s="5" t="n">
        <v>0</v>
      </c>
      <c r="G391" s="5" t="n">
        <f aca="false">SUM(AK391+AQ391)</f>
        <v>0</v>
      </c>
      <c r="H391" s="5" t="n">
        <f aca="false">SUM(AB391:AC391)</f>
        <v>0</v>
      </c>
      <c r="I391" s="5" t="n">
        <f aca="false">SUM(V391+X391)</f>
        <v>0</v>
      </c>
      <c r="J391" s="5" t="n">
        <v>0</v>
      </c>
      <c r="K391" s="5" t="n">
        <f aca="false">SUM(U391+Y391+Z391+AD391+AE391+AF391+AH391)</f>
        <v>0</v>
      </c>
      <c r="T391" s="5" t="n">
        <v>0</v>
      </c>
      <c r="U391" s="5" t="n">
        <v>0</v>
      </c>
      <c r="V391" s="5" t="n">
        <v>0</v>
      </c>
      <c r="W391" s="5" t="n">
        <v>0</v>
      </c>
      <c r="X391" s="5" t="n">
        <v>0</v>
      </c>
      <c r="Y391" s="5" t="n">
        <v>0</v>
      </c>
      <c r="Z391" s="5" t="n">
        <v>0</v>
      </c>
      <c r="AA391" s="5" t="n">
        <v>0</v>
      </c>
      <c r="AB391" s="5" t="n">
        <v>0</v>
      </c>
      <c r="AC391" s="5" t="n">
        <v>0</v>
      </c>
      <c r="AD391" s="5" t="n">
        <v>0</v>
      </c>
      <c r="AE391" s="5" t="n">
        <v>0</v>
      </c>
      <c r="AF391" s="5" t="n">
        <v>0</v>
      </c>
      <c r="AG391" s="5" t="n">
        <v>0</v>
      </c>
      <c r="AH391" s="5" t="n">
        <v>0</v>
      </c>
      <c r="AI391" s="5" t="n">
        <v>0</v>
      </c>
      <c r="AJ391" s="5" t="n">
        <v>0</v>
      </c>
      <c r="AK391" s="5" t="n">
        <v>0</v>
      </c>
      <c r="AL391" s="5" t="n">
        <v>0</v>
      </c>
      <c r="AM391" s="5" t="n">
        <v>0</v>
      </c>
      <c r="AN391" s="5" t="n">
        <v>0</v>
      </c>
      <c r="AO391" s="5" t="n">
        <v>0</v>
      </c>
      <c r="AP391" s="5" t="n">
        <v>0</v>
      </c>
      <c r="AQ391" s="5" t="n">
        <v>0</v>
      </c>
      <c r="AR391" s="5" t="n">
        <v>0</v>
      </c>
      <c r="AS391" s="5" t="n">
        <v>0</v>
      </c>
      <c r="AT391" s="56" t="s">
        <v>956</v>
      </c>
    </row>
    <row r="392" customFormat="false" ht="11.25" hidden="false" customHeight="false" outlineLevel="0" collapsed="false">
      <c r="A392" s="55" t="s">
        <v>957</v>
      </c>
      <c r="B392" s="5" t="n">
        <v>386</v>
      </c>
      <c r="C392" s="5" t="n">
        <f aca="false">SUM(T392+AL392+AM392+AP392)</f>
        <v>0</v>
      </c>
      <c r="D392" s="5" t="n">
        <v>0</v>
      </c>
      <c r="E392" s="5" t="n">
        <f aca="false">SUM(AI392:AJ392)</f>
        <v>0</v>
      </c>
      <c r="F392" s="5" t="n">
        <v>0</v>
      </c>
      <c r="G392" s="5" t="n">
        <f aca="false">SUM(AK392+AQ392)</f>
        <v>0</v>
      </c>
      <c r="H392" s="5" t="n">
        <f aca="false">SUM(AB392:AC392)</f>
        <v>0</v>
      </c>
      <c r="I392" s="5" t="n">
        <f aca="false">SUM(V392+X392)</f>
        <v>0</v>
      </c>
      <c r="J392" s="5" t="n">
        <v>0</v>
      </c>
      <c r="K392" s="5" t="n">
        <f aca="false">SUM(U392+Y392+Z392+AD392+AE392+AF392+AH392)</f>
        <v>0</v>
      </c>
      <c r="T392" s="5" t="n">
        <v>0</v>
      </c>
      <c r="U392" s="5" t="n">
        <v>0</v>
      </c>
      <c r="V392" s="5" t="n">
        <v>0</v>
      </c>
      <c r="W392" s="5" t="n">
        <v>0</v>
      </c>
      <c r="X392" s="5" t="n">
        <v>0</v>
      </c>
      <c r="Y392" s="5" t="n">
        <v>0</v>
      </c>
      <c r="Z392" s="5" t="n">
        <v>0</v>
      </c>
      <c r="AA392" s="5" t="n">
        <v>0</v>
      </c>
      <c r="AB392" s="5" t="n">
        <v>0</v>
      </c>
      <c r="AC392" s="5" t="n">
        <v>0</v>
      </c>
      <c r="AD392" s="5" t="n">
        <v>0</v>
      </c>
      <c r="AE392" s="5" t="n">
        <v>0</v>
      </c>
      <c r="AF392" s="5" t="n">
        <v>0</v>
      </c>
      <c r="AG392" s="5" t="n">
        <v>0</v>
      </c>
      <c r="AH392" s="5" t="n">
        <v>0</v>
      </c>
      <c r="AI392" s="5" t="n">
        <v>0</v>
      </c>
      <c r="AJ392" s="5" t="n">
        <v>0</v>
      </c>
      <c r="AK392" s="5" t="n">
        <v>0</v>
      </c>
      <c r="AL392" s="5" t="n">
        <v>0</v>
      </c>
      <c r="AM392" s="5" t="n">
        <v>0</v>
      </c>
      <c r="AN392" s="5" t="n">
        <v>0</v>
      </c>
      <c r="AO392" s="5" t="n">
        <v>0</v>
      </c>
      <c r="AP392" s="5" t="n">
        <v>0</v>
      </c>
      <c r="AQ392" s="5" t="n">
        <v>0</v>
      </c>
      <c r="AR392" s="5" t="n">
        <v>0</v>
      </c>
      <c r="AS392" s="5" t="n">
        <v>0</v>
      </c>
      <c r="AT392" s="56" t="s">
        <v>958</v>
      </c>
    </row>
    <row r="393" customFormat="false" ht="11.25" hidden="false" customHeight="false" outlineLevel="0" collapsed="false">
      <c r="A393" s="55" t="s">
        <v>959</v>
      </c>
      <c r="B393" s="5" t="n">
        <v>387</v>
      </c>
      <c r="C393" s="5" t="n">
        <f aca="false">SUM(T393+AL393+AM393+AP393)</f>
        <v>0</v>
      </c>
      <c r="D393" s="5" t="n">
        <v>0</v>
      </c>
      <c r="E393" s="5" t="n">
        <f aca="false">SUM(AI393:AJ393)</f>
        <v>0</v>
      </c>
      <c r="F393" s="5" t="n">
        <v>0</v>
      </c>
      <c r="G393" s="5" t="n">
        <f aca="false">SUM(AK393+AQ393)</f>
        <v>0</v>
      </c>
      <c r="H393" s="5" t="n">
        <f aca="false">SUM(AB393:AC393)</f>
        <v>0</v>
      </c>
      <c r="I393" s="5" t="n">
        <f aca="false">SUM(V393+X393)</f>
        <v>0</v>
      </c>
      <c r="J393" s="5" t="n">
        <v>0</v>
      </c>
      <c r="K393" s="5" t="n">
        <f aca="false">SUM(U393+Y393+Z393+AD393+AE393+AF393+AH393)</f>
        <v>0</v>
      </c>
      <c r="T393" s="5" t="n">
        <v>0</v>
      </c>
      <c r="U393" s="5" t="n">
        <v>0</v>
      </c>
      <c r="V393" s="5" t="n">
        <v>0</v>
      </c>
      <c r="W393" s="5" t="n">
        <v>0</v>
      </c>
      <c r="X393" s="5" t="n">
        <v>0</v>
      </c>
      <c r="Y393" s="5" t="n">
        <v>0</v>
      </c>
      <c r="Z393" s="5" t="n">
        <v>0</v>
      </c>
      <c r="AA393" s="5" t="n">
        <v>0</v>
      </c>
      <c r="AB393" s="5" t="n">
        <v>0</v>
      </c>
      <c r="AC393" s="5" t="n">
        <v>0</v>
      </c>
      <c r="AD393" s="5" t="n">
        <v>0</v>
      </c>
      <c r="AE393" s="5" t="n">
        <v>0</v>
      </c>
      <c r="AF393" s="5" t="n">
        <v>0</v>
      </c>
      <c r="AG393" s="5" t="n">
        <v>0</v>
      </c>
      <c r="AH393" s="5" t="n">
        <v>0</v>
      </c>
      <c r="AI393" s="5" t="n">
        <v>0</v>
      </c>
      <c r="AJ393" s="5" t="n">
        <v>0</v>
      </c>
      <c r="AK393" s="5" t="n">
        <v>0</v>
      </c>
      <c r="AL393" s="5" t="n">
        <v>0</v>
      </c>
      <c r="AM393" s="5" t="n">
        <v>0</v>
      </c>
      <c r="AN393" s="5" t="n">
        <v>0</v>
      </c>
      <c r="AO393" s="5" t="n">
        <v>0</v>
      </c>
      <c r="AP393" s="5" t="n">
        <v>0</v>
      </c>
      <c r="AQ393" s="5" t="n">
        <v>0</v>
      </c>
      <c r="AR393" s="5" t="n">
        <v>0</v>
      </c>
      <c r="AS393" s="5" t="n">
        <v>0</v>
      </c>
      <c r="AT393" s="56" t="s">
        <v>960</v>
      </c>
    </row>
    <row r="394" customFormat="false" ht="11.25" hidden="false" customHeight="false" outlineLevel="0" collapsed="false">
      <c r="A394" s="55" t="s">
        <v>961</v>
      </c>
      <c r="B394" s="5" t="n">
        <v>388</v>
      </c>
      <c r="C394" s="5" t="n">
        <f aca="false">SUM(T394+AL394+AM394+AP394)</f>
        <v>0</v>
      </c>
      <c r="D394" s="5" t="n">
        <v>0</v>
      </c>
      <c r="E394" s="5" t="n">
        <f aca="false">SUM(AI394:AJ394)</f>
        <v>0</v>
      </c>
      <c r="F394" s="5" t="n">
        <v>0</v>
      </c>
      <c r="G394" s="5" t="n">
        <f aca="false">SUM(AK394+AQ394)</f>
        <v>0</v>
      </c>
      <c r="H394" s="5" t="n">
        <f aca="false">SUM(AB394:AC394)</f>
        <v>0</v>
      </c>
      <c r="I394" s="5" t="n">
        <f aca="false">SUM(V394+X394)</f>
        <v>0</v>
      </c>
      <c r="J394" s="5" t="n">
        <v>0</v>
      </c>
      <c r="K394" s="5" t="n">
        <f aca="false">SUM(U394+Y394+Z394+AD394+AE394+AF394+AH394)</f>
        <v>0</v>
      </c>
      <c r="T394" s="5" t="n">
        <v>0</v>
      </c>
      <c r="U394" s="5" t="n">
        <v>0</v>
      </c>
      <c r="V394" s="5" t="n">
        <v>0</v>
      </c>
      <c r="W394" s="5" t="n">
        <v>0</v>
      </c>
      <c r="X394" s="5" t="n">
        <v>0</v>
      </c>
      <c r="Y394" s="5" t="n">
        <v>0</v>
      </c>
      <c r="Z394" s="5" t="n">
        <v>0</v>
      </c>
      <c r="AA394" s="5" t="n">
        <v>0</v>
      </c>
      <c r="AB394" s="5" t="n">
        <v>0</v>
      </c>
      <c r="AC394" s="5" t="n">
        <v>0</v>
      </c>
      <c r="AD394" s="5" t="n">
        <v>0</v>
      </c>
      <c r="AE394" s="5" t="n">
        <v>0</v>
      </c>
      <c r="AF394" s="5" t="n">
        <v>0</v>
      </c>
      <c r="AG394" s="5" t="n">
        <v>0</v>
      </c>
      <c r="AH394" s="5" t="n">
        <v>0</v>
      </c>
      <c r="AI394" s="5" t="n">
        <v>0</v>
      </c>
      <c r="AJ394" s="5" t="n">
        <v>0</v>
      </c>
      <c r="AK394" s="5" t="n">
        <v>0</v>
      </c>
      <c r="AL394" s="5" t="n">
        <v>0</v>
      </c>
      <c r="AM394" s="5" t="n">
        <v>0</v>
      </c>
      <c r="AN394" s="5" t="n">
        <v>0</v>
      </c>
      <c r="AO394" s="5" t="n">
        <v>0</v>
      </c>
      <c r="AP394" s="5" t="n">
        <v>0</v>
      </c>
      <c r="AQ394" s="5" t="n">
        <v>0</v>
      </c>
      <c r="AR394" s="5" t="n">
        <v>0</v>
      </c>
      <c r="AS394" s="5" t="n">
        <v>0</v>
      </c>
      <c r="AT394" s="56" t="s">
        <v>962</v>
      </c>
    </row>
    <row r="395" customFormat="false" ht="11.25" hidden="false" customHeight="false" outlineLevel="0" collapsed="false">
      <c r="A395" s="55" t="s">
        <v>963</v>
      </c>
      <c r="B395" s="5" t="n">
        <v>389</v>
      </c>
      <c r="C395" s="5" t="n">
        <f aca="false">SUM(T395+AL395+AM395+AP395)</f>
        <v>0</v>
      </c>
      <c r="D395" s="5" t="n">
        <v>0</v>
      </c>
      <c r="E395" s="5" t="n">
        <f aca="false">SUM(AI395:AJ395)</f>
        <v>0</v>
      </c>
      <c r="F395" s="5" t="n">
        <v>0</v>
      </c>
      <c r="G395" s="5" t="n">
        <f aca="false">SUM(AK395+AQ395)</f>
        <v>0</v>
      </c>
      <c r="H395" s="5" t="n">
        <f aca="false">SUM(AB395:AC395)</f>
        <v>0</v>
      </c>
      <c r="I395" s="5" t="n">
        <f aca="false">SUM(V395+X395)</f>
        <v>0</v>
      </c>
      <c r="J395" s="5" t="n">
        <v>0</v>
      </c>
      <c r="K395" s="5" t="n">
        <f aca="false">SUM(U395+Y395+Z395+AD395+AE395+AF395+AH395)</f>
        <v>0</v>
      </c>
      <c r="T395" s="5" t="n">
        <v>0</v>
      </c>
      <c r="U395" s="5" t="n">
        <v>0</v>
      </c>
      <c r="V395" s="5" t="n">
        <v>0</v>
      </c>
      <c r="W395" s="5" t="n">
        <v>0</v>
      </c>
      <c r="X395" s="5" t="n">
        <v>0</v>
      </c>
      <c r="Y395" s="5" t="n">
        <v>0</v>
      </c>
      <c r="Z395" s="5" t="n">
        <v>0</v>
      </c>
      <c r="AA395" s="5" t="n">
        <v>0</v>
      </c>
      <c r="AB395" s="5" t="n">
        <v>0</v>
      </c>
      <c r="AC395" s="5" t="n">
        <v>0</v>
      </c>
      <c r="AD395" s="5" t="n">
        <v>0</v>
      </c>
      <c r="AE395" s="5" t="n">
        <v>0</v>
      </c>
      <c r="AF395" s="5" t="n">
        <v>0</v>
      </c>
      <c r="AG395" s="5" t="n">
        <v>0</v>
      </c>
      <c r="AH395" s="5" t="n">
        <v>0</v>
      </c>
      <c r="AI395" s="5" t="n">
        <v>0</v>
      </c>
      <c r="AJ395" s="5" t="n">
        <v>0</v>
      </c>
      <c r="AK395" s="5" t="n">
        <v>0</v>
      </c>
      <c r="AL395" s="5" t="n">
        <v>0</v>
      </c>
      <c r="AM395" s="5" t="n">
        <v>0</v>
      </c>
      <c r="AN395" s="5" t="n">
        <v>0</v>
      </c>
      <c r="AO395" s="5" t="n">
        <v>0</v>
      </c>
      <c r="AP395" s="5" t="n">
        <v>0</v>
      </c>
      <c r="AQ395" s="5" t="n">
        <v>0</v>
      </c>
      <c r="AR395" s="5" t="n">
        <v>0</v>
      </c>
      <c r="AS395" s="5" t="n">
        <v>0</v>
      </c>
      <c r="AT395" s="56" t="s">
        <v>964</v>
      </c>
    </row>
    <row r="396" customFormat="false" ht="11.25" hidden="false" customHeight="false" outlineLevel="0" collapsed="false">
      <c r="A396" s="55" t="s">
        <v>965</v>
      </c>
      <c r="B396" s="5" t="n">
        <v>390</v>
      </c>
      <c r="C396" s="5" t="n">
        <f aca="false">SUM(T396+AL396+AM396+AP396)</f>
        <v>0</v>
      </c>
      <c r="D396" s="5" t="n">
        <v>0</v>
      </c>
      <c r="E396" s="5" t="n">
        <f aca="false">SUM(AI396:AJ396)</f>
        <v>0</v>
      </c>
      <c r="F396" s="5" t="n">
        <v>0</v>
      </c>
      <c r="G396" s="5" t="n">
        <f aca="false">SUM(AK396+AQ396)</f>
        <v>0</v>
      </c>
      <c r="H396" s="5" t="n">
        <f aca="false">SUM(AB396:AC396)</f>
        <v>0</v>
      </c>
      <c r="I396" s="5" t="n">
        <f aca="false">SUM(V396+X396)</f>
        <v>0</v>
      </c>
      <c r="J396" s="5" t="n">
        <v>0</v>
      </c>
      <c r="K396" s="5" t="n">
        <f aca="false">SUM(U396+Y396+Z396+AD396+AE396+AF396+AH396)</f>
        <v>0</v>
      </c>
      <c r="T396" s="5" t="n">
        <v>0</v>
      </c>
      <c r="U396" s="5" t="n">
        <v>0</v>
      </c>
      <c r="V396" s="5" t="n">
        <v>0</v>
      </c>
      <c r="W396" s="5" t="n">
        <v>0</v>
      </c>
      <c r="X396" s="5" t="n">
        <v>0</v>
      </c>
      <c r="Y396" s="5" t="n">
        <v>0</v>
      </c>
      <c r="Z396" s="5" t="n">
        <v>0</v>
      </c>
      <c r="AA396" s="5" t="n">
        <v>0</v>
      </c>
      <c r="AB396" s="5" t="n">
        <v>0</v>
      </c>
      <c r="AC396" s="5" t="n">
        <v>0</v>
      </c>
      <c r="AD396" s="5" t="n">
        <v>0</v>
      </c>
      <c r="AE396" s="5" t="n">
        <v>0</v>
      </c>
      <c r="AF396" s="5" t="n">
        <v>0</v>
      </c>
      <c r="AG396" s="5" t="n">
        <v>0</v>
      </c>
      <c r="AH396" s="5" t="n">
        <v>0</v>
      </c>
      <c r="AI396" s="5" t="n">
        <v>0</v>
      </c>
      <c r="AJ396" s="5" t="n">
        <v>0</v>
      </c>
      <c r="AK396" s="5" t="n">
        <v>0</v>
      </c>
      <c r="AL396" s="5" t="n">
        <v>0</v>
      </c>
      <c r="AM396" s="5" t="n">
        <v>0</v>
      </c>
      <c r="AN396" s="5" t="n">
        <v>0</v>
      </c>
      <c r="AO396" s="5" t="n">
        <v>0</v>
      </c>
      <c r="AP396" s="5" t="n">
        <v>0</v>
      </c>
      <c r="AQ396" s="5" t="n">
        <v>0</v>
      </c>
      <c r="AR396" s="5" t="n">
        <v>0</v>
      </c>
      <c r="AS396" s="5" t="n">
        <v>0</v>
      </c>
      <c r="AT396" s="56" t="s">
        <v>966</v>
      </c>
    </row>
    <row r="397" customFormat="false" ht="11.25" hidden="false" customHeight="false" outlineLevel="0" collapsed="false">
      <c r="A397" s="55" t="s">
        <v>967</v>
      </c>
      <c r="B397" s="5" t="n">
        <v>391</v>
      </c>
      <c r="C397" s="5" t="n">
        <f aca="false">SUM(T397+AL397+AM397+AP397)</f>
        <v>0</v>
      </c>
      <c r="D397" s="5" t="n">
        <v>0</v>
      </c>
      <c r="E397" s="5" t="n">
        <f aca="false">SUM(AI397:AJ397)</f>
        <v>0</v>
      </c>
      <c r="F397" s="5" t="n">
        <v>0</v>
      </c>
      <c r="G397" s="5" t="n">
        <f aca="false">SUM(AK397+AQ397)</f>
        <v>0</v>
      </c>
      <c r="H397" s="5" t="n">
        <f aca="false">SUM(AB397:AC397)</f>
        <v>0</v>
      </c>
      <c r="I397" s="5" t="n">
        <f aca="false">SUM(V397+X397)</f>
        <v>0</v>
      </c>
      <c r="J397" s="5" t="n">
        <v>0</v>
      </c>
      <c r="K397" s="5" t="n">
        <f aca="false">SUM(U397+Y397+Z397+AD397+AE397+AF397+AH397)</f>
        <v>0</v>
      </c>
      <c r="T397" s="5" t="n">
        <v>0</v>
      </c>
      <c r="U397" s="5" t="n">
        <v>0</v>
      </c>
      <c r="V397" s="5" t="n">
        <v>0</v>
      </c>
      <c r="W397" s="5" t="n">
        <v>0</v>
      </c>
      <c r="X397" s="5" t="n">
        <v>0</v>
      </c>
      <c r="Y397" s="5" t="n">
        <v>0</v>
      </c>
      <c r="Z397" s="5" t="n">
        <v>0</v>
      </c>
      <c r="AA397" s="5" t="n">
        <v>0</v>
      </c>
      <c r="AB397" s="5" t="n">
        <v>0</v>
      </c>
      <c r="AC397" s="5" t="n">
        <v>0</v>
      </c>
      <c r="AD397" s="5" t="n">
        <v>0</v>
      </c>
      <c r="AE397" s="5" t="n">
        <v>0</v>
      </c>
      <c r="AF397" s="5" t="n">
        <v>0</v>
      </c>
      <c r="AG397" s="5" t="n">
        <v>0</v>
      </c>
      <c r="AH397" s="5" t="n">
        <v>0</v>
      </c>
      <c r="AI397" s="5" t="n">
        <v>0</v>
      </c>
      <c r="AJ397" s="5" t="n">
        <v>0</v>
      </c>
      <c r="AK397" s="5" t="n">
        <v>0</v>
      </c>
      <c r="AL397" s="5" t="n">
        <v>0</v>
      </c>
      <c r="AM397" s="5" t="n">
        <v>0</v>
      </c>
      <c r="AN397" s="5" t="n">
        <v>0</v>
      </c>
      <c r="AO397" s="5" t="n">
        <v>0</v>
      </c>
      <c r="AP397" s="5" t="n">
        <v>0</v>
      </c>
      <c r="AQ397" s="5" t="n">
        <v>0</v>
      </c>
      <c r="AR397" s="5" t="n">
        <v>0</v>
      </c>
      <c r="AS397" s="5" t="n">
        <v>0</v>
      </c>
      <c r="AT397" s="56" t="s">
        <v>968</v>
      </c>
    </row>
    <row r="398" customFormat="false" ht="11.25" hidden="false" customHeight="false" outlineLevel="0" collapsed="false">
      <c r="A398" s="55" t="s">
        <v>969</v>
      </c>
      <c r="B398" s="5" t="n">
        <v>392</v>
      </c>
      <c r="C398" s="5" t="n">
        <f aca="false">SUM(T398+AL398+AM398+AP398)</f>
        <v>0</v>
      </c>
      <c r="D398" s="5" t="n">
        <v>0</v>
      </c>
      <c r="E398" s="5" t="n">
        <f aca="false">SUM(AI398:AJ398)</f>
        <v>0</v>
      </c>
      <c r="F398" s="5" t="n">
        <v>0</v>
      </c>
      <c r="G398" s="5" t="n">
        <f aca="false">SUM(AK398+AQ398)</f>
        <v>0</v>
      </c>
      <c r="H398" s="5" t="n">
        <f aca="false">SUM(AB398:AC398)</f>
        <v>0</v>
      </c>
      <c r="I398" s="5" t="n">
        <f aca="false">SUM(V398+X398)</f>
        <v>0</v>
      </c>
      <c r="J398" s="5" t="n">
        <v>0</v>
      </c>
      <c r="K398" s="5" t="n">
        <f aca="false">SUM(U398+Y398+Z398+AD398+AE398+AF398+AH398)</f>
        <v>0</v>
      </c>
      <c r="T398" s="5" t="n">
        <v>0</v>
      </c>
      <c r="U398" s="5" t="n">
        <v>0</v>
      </c>
      <c r="V398" s="5" t="n">
        <v>0</v>
      </c>
      <c r="W398" s="5" t="n">
        <v>0</v>
      </c>
      <c r="X398" s="5" t="n">
        <v>0</v>
      </c>
      <c r="Y398" s="5" t="n">
        <v>0</v>
      </c>
      <c r="Z398" s="5" t="n">
        <v>0</v>
      </c>
      <c r="AA398" s="5" t="n">
        <v>0</v>
      </c>
      <c r="AB398" s="5" t="n">
        <v>0</v>
      </c>
      <c r="AC398" s="5" t="n">
        <v>0</v>
      </c>
      <c r="AD398" s="5" t="n">
        <v>0</v>
      </c>
      <c r="AE398" s="5" t="n">
        <v>0</v>
      </c>
      <c r="AF398" s="5" t="n">
        <v>0</v>
      </c>
      <c r="AG398" s="5" t="n">
        <v>0</v>
      </c>
      <c r="AH398" s="5" t="n">
        <v>0</v>
      </c>
      <c r="AI398" s="5" t="n">
        <v>0</v>
      </c>
      <c r="AJ398" s="5" t="n">
        <v>0</v>
      </c>
      <c r="AK398" s="5" t="n">
        <v>0</v>
      </c>
      <c r="AL398" s="5" t="n">
        <v>0</v>
      </c>
      <c r="AM398" s="5" t="n">
        <v>0</v>
      </c>
      <c r="AN398" s="5" t="n">
        <v>0</v>
      </c>
      <c r="AO398" s="5" t="n">
        <v>0</v>
      </c>
      <c r="AP398" s="5" t="n">
        <v>0</v>
      </c>
      <c r="AQ398" s="5" t="n">
        <v>0</v>
      </c>
      <c r="AR398" s="5" t="n">
        <v>0</v>
      </c>
      <c r="AS398" s="5" t="n">
        <v>0</v>
      </c>
      <c r="AT398" s="56" t="s">
        <v>970</v>
      </c>
    </row>
    <row r="399" customFormat="false" ht="11.25" hidden="false" customHeight="false" outlineLevel="0" collapsed="false">
      <c r="A399" s="55" t="s">
        <v>971</v>
      </c>
      <c r="B399" s="5" t="n">
        <v>393</v>
      </c>
      <c r="C399" s="5" t="n">
        <f aca="false">SUM(T399+AL399+AM399+AP399)</f>
        <v>0</v>
      </c>
      <c r="D399" s="5" t="n">
        <v>0</v>
      </c>
      <c r="E399" s="5" t="n">
        <f aca="false">SUM(AI399:AJ399)</f>
        <v>0</v>
      </c>
      <c r="F399" s="5" t="n">
        <v>0</v>
      </c>
      <c r="G399" s="5" t="n">
        <f aca="false">SUM(AK399+AQ399)</f>
        <v>0</v>
      </c>
      <c r="H399" s="5" t="n">
        <f aca="false">SUM(AB399:AC399)</f>
        <v>0</v>
      </c>
      <c r="I399" s="5" t="n">
        <f aca="false">SUM(V399+X399)</f>
        <v>0</v>
      </c>
      <c r="J399" s="5" t="n">
        <v>0</v>
      </c>
      <c r="K399" s="5" t="n">
        <f aca="false">SUM(U399+Y399+Z399+AD399+AE399+AF399+AH399)</f>
        <v>0</v>
      </c>
      <c r="T399" s="5" t="n">
        <v>0</v>
      </c>
      <c r="U399" s="5" t="n">
        <v>0</v>
      </c>
      <c r="V399" s="5" t="n">
        <v>0</v>
      </c>
      <c r="W399" s="5" t="n">
        <v>0</v>
      </c>
      <c r="X399" s="5" t="n">
        <v>0</v>
      </c>
      <c r="Y399" s="5" t="n">
        <v>0</v>
      </c>
      <c r="Z399" s="5" t="n">
        <v>0</v>
      </c>
      <c r="AA399" s="5" t="n">
        <v>0</v>
      </c>
      <c r="AB399" s="5" t="n">
        <v>0</v>
      </c>
      <c r="AC399" s="5" t="n">
        <v>0</v>
      </c>
      <c r="AD399" s="5" t="n">
        <v>0</v>
      </c>
      <c r="AE399" s="5" t="n">
        <v>0</v>
      </c>
      <c r="AF399" s="5" t="n">
        <v>0</v>
      </c>
      <c r="AG399" s="5" t="n">
        <v>0</v>
      </c>
      <c r="AH399" s="5" t="n">
        <v>0</v>
      </c>
      <c r="AI399" s="5" t="n">
        <v>0</v>
      </c>
      <c r="AJ399" s="5" t="n">
        <v>0</v>
      </c>
      <c r="AK399" s="5" t="n">
        <v>0</v>
      </c>
      <c r="AL399" s="5" t="n">
        <v>0</v>
      </c>
      <c r="AM399" s="5" t="n">
        <v>0</v>
      </c>
      <c r="AN399" s="5" t="n">
        <v>0</v>
      </c>
      <c r="AO399" s="5" t="n">
        <v>0</v>
      </c>
      <c r="AP399" s="5" t="n">
        <v>0</v>
      </c>
      <c r="AQ399" s="5" t="n">
        <v>0</v>
      </c>
      <c r="AR399" s="5" t="n">
        <v>0</v>
      </c>
      <c r="AS399" s="5" t="n">
        <v>0</v>
      </c>
      <c r="AT399" s="56" t="s">
        <v>972</v>
      </c>
    </row>
    <row r="400" customFormat="false" ht="11.25" hidden="false" customHeight="false" outlineLevel="0" collapsed="false">
      <c r="A400" s="55" t="s">
        <v>973</v>
      </c>
      <c r="B400" s="5" t="n">
        <v>394</v>
      </c>
      <c r="C400" s="5" t="n">
        <f aca="false">SUM(T400+AL400+AM400+AP400)</f>
        <v>0</v>
      </c>
      <c r="D400" s="5" t="n">
        <v>0</v>
      </c>
      <c r="E400" s="5" t="n">
        <f aca="false">SUM(AI400:AJ400)</f>
        <v>0</v>
      </c>
      <c r="F400" s="5" t="n">
        <v>0</v>
      </c>
      <c r="G400" s="5" t="n">
        <f aca="false">SUM(AK400+AQ400)</f>
        <v>0</v>
      </c>
      <c r="H400" s="5" t="n">
        <f aca="false">SUM(AB400:AC400)</f>
        <v>0</v>
      </c>
      <c r="I400" s="5" t="n">
        <f aca="false">SUM(V400+X400)</f>
        <v>0</v>
      </c>
      <c r="J400" s="5" t="n">
        <v>0</v>
      </c>
      <c r="K400" s="5" t="n">
        <f aca="false">SUM(U400+Y400+Z400+AD400+AE400+AF400+AH400)</f>
        <v>0</v>
      </c>
      <c r="T400" s="5" t="n">
        <v>0</v>
      </c>
      <c r="U400" s="5" t="n">
        <v>0</v>
      </c>
      <c r="V400" s="5" t="n">
        <v>0</v>
      </c>
      <c r="W400" s="5" t="n">
        <v>0</v>
      </c>
      <c r="X400" s="5" t="n">
        <v>0</v>
      </c>
      <c r="Y400" s="5" t="n">
        <v>0</v>
      </c>
      <c r="Z400" s="5" t="n">
        <v>0</v>
      </c>
      <c r="AA400" s="5" t="n">
        <v>0</v>
      </c>
      <c r="AB400" s="5" t="n">
        <v>0</v>
      </c>
      <c r="AC400" s="5" t="n">
        <v>0</v>
      </c>
      <c r="AD400" s="5" t="n">
        <v>0</v>
      </c>
      <c r="AE400" s="5" t="n">
        <v>0</v>
      </c>
      <c r="AF400" s="5" t="n">
        <v>0</v>
      </c>
      <c r="AG400" s="5" t="n">
        <v>0</v>
      </c>
      <c r="AH400" s="5" t="n">
        <v>0</v>
      </c>
      <c r="AI400" s="5" t="n">
        <v>0</v>
      </c>
      <c r="AJ400" s="5" t="n">
        <v>0</v>
      </c>
      <c r="AK400" s="5" t="n">
        <v>0</v>
      </c>
      <c r="AL400" s="5" t="n">
        <v>0</v>
      </c>
      <c r="AM400" s="5" t="n">
        <v>0</v>
      </c>
      <c r="AN400" s="5" t="n">
        <v>0</v>
      </c>
      <c r="AO400" s="5" t="n">
        <v>0</v>
      </c>
      <c r="AP400" s="5" t="n">
        <v>0</v>
      </c>
      <c r="AQ400" s="5" t="n">
        <v>0</v>
      </c>
      <c r="AR400" s="5" t="n">
        <v>0</v>
      </c>
      <c r="AS400" s="5" t="n">
        <v>0</v>
      </c>
      <c r="AT400" s="56" t="s">
        <v>974</v>
      </c>
    </row>
    <row r="401" customFormat="false" ht="11.25" hidden="false" customHeight="false" outlineLevel="0" collapsed="false">
      <c r="A401" s="55" t="s">
        <v>975</v>
      </c>
      <c r="B401" s="5" t="n">
        <v>395</v>
      </c>
      <c r="C401" s="5" t="n">
        <f aca="false">SUM(T401+AL401+AM401+AP401)</f>
        <v>0</v>
      </c>
      <c r="D401" s="5" t="n">
        <v>0</v>
      </c>
      <c r="E401" s="5" t="n">
        <f aca="false">SUM(AI401:AJ401)</f>
        <v>0</v>
      </c>
      <c r="F401" s="5" t="n">
        <v>0</v>
      </c>
      <c r="G401" s="5" t="n">
        <f aca="false">SUM(AK401+AQ401)</f>
        <v>0</v>
      </c>
      <c r="H401" s="5" t="n">
        <f aca="false">SUM(AB401:AC401)</f>
        <v>0</v>
      </c>
      <c r="I401" s="5" t="n">
        <f aca="false">SUM(V401+X401)</f>
        <v>0</v>
      </c>
      <c r="J401" s="5" t="n">
        <v>0</v>
      </c>
      <c r="K401" s="5" t="n">
        <f aca="false">SUM(U401+Y401+Z401+AD401+AE401+AF401+AH401)</f>
        <v>0</v>
      </c>
      <c r="T401" s="5" t="n">
        <v>0</v>
      </c>
      <c r="U401" s="5" t="n">
        <v>0</v>
      </c>
      <c r="V401" s="5" t="n">
        <v>0</v>
      </c>
      <c r="W401" s="5" t="n">
        <v>0</v>
      </c>
      <c r="X401" s="5" t="n">
        <v>0</v>
      </c>
      <c r="Y401" s="5" t="n">
        <v>0</v>
      </c>
      <c r="Z401" s="5" t="n">
        <v>0</v>
      </c>
      <c r="AA401" s="5" t="n">
        <v>0</v>
      </c>
      <c r="AB401" s="5" t="n">
        <v>0</v>
      </c>
      <c r="AC401" s="5" t="n">
        <v>0</v>
      </c>
      <c r="AD401" s="5" t="n">
        <v>0</v>
      </c>
      <c r="AE401" s="5" t="n">
        <v>0</v>
      </c>
      <c r="AF401" s="5" t="n">
        <v>0</v>
      </c>
      <c r="AG401" s="5" t="n">
        <v>0</v>
      </c>
      <c r="AH401" s="5" t="n">
        <v>0</v>
      </c>
      <c r="AI401" s="5" t="n">
        <v>0</v>
      </c>
      <c r="AJ401" s="5" t="n">
        <v>0</v>
      </c>
      <c r="AK401" s="5" t="n">
        <v>0</v>
      </c>
      <c r="AL401" s="5" t="n">
        <v>0</v>
      </c>
      <c r="AM401" s="5" t="n">
        <v>0</v>
      </c>
      <c r="AN401" s="5" t="n">
        <v>0</v>
      </c>
      <c r="AO401" s="5" t="n">
        <v>0</v>
      </c>
      <c r="AP401" s="5" t="n">
        <v>0</v>
      </c>
      <c r="AQ401" s="5" t="n">
        <v>0</v>
      </c>
      <c r="AR401" s="5" t="n">
        <v>0</v>
      </c>
      <c r="AS401" s="5" t="n">
        <v>0</v>
      </c>
      <c r="AT401" s="56" t="s">
        <v>976</v>
      </c>
    </row>
    <row r="402" customFormat="false" ht="11.25" hidden="false" customHeight="false" outlineLevel="0" collapsed="false">
      <c r="A402" s="55" t="s">
        <v>977</v>
      </c>
      <c r="B402" s="5" t="n">
        <v>396</v>
      </c>
      <c r="C402" s="5" t="n">
        <f aca="false">SUM(T402+AL402+AM402+AP402)</f>
        <v>0</v>
      </c>
      <c r="D402" s="5" t="n">
        <v>0</v>
      </c>
      <c r="E402" s="5" t="n">
        <f aca="false">SUM(AI402:AJ402)</f>
        <v>0</v>
      </c>
      <c r="F402" s="5" t="n">
        <v>0</v>
      </c>
      <c r="G402" s="5" t="n">
        <f aca="false">SUM(AK402+AQ402)</f>
        <v>0</v>
      </c>
      <c r="H402" s="5" t="n">
        <f aca="false">SUM(AB402:AC402)</f>
        <v>0</v>
      </c>
      <c r="I402" s="5" t="n">
        <f aca="false">SUM(V402+X402)</f>
        <v>0</v>
      </c>
      <c r="J402" s="5" t="n">
        <v>0</v>
      </c>
      <c r="K402" s="5" t="n">
        <f aca="false">SUM(U402+Y402+Z402+AD402+AE402+AF402+AH402)</f>
        <v>0</v>
      </c>
      <c r="T402" s="5" t="n">
        <v>0</v>
      </c>
      <c r="U402" s="5" t="n">
        <v>0</v>
      </c>
      <c r="V402" s="5" t="n">
        <v>0</v>
      </c>
      <c r="W402" s="5" t="n">
        <v>0</v>
      </c>
      <c r="X402" s="5" t="n">
        <v>0</v>
      </c>
      <c r="Y402" s="5" t="n">
        <v>0</v>
      </c>
      <c r="Z402" s="5" t="n">
        <v>0</v>
      </c>
      <c r="AA402" s="5" t="n">
        <v>0</v>
      </c>
      <c r="AB402" s="5" t="n">
        <v>0</v>
      </c>
      <c r="AC402" s="5" t="n">
        <v>0</v>
      </c>
      <c r="AD402" s="5" t="n">
        <v>0</v>
      </c>
      <c r="AE402" s="5" t="n">
        <v>0</v>
      </c>
      <c r="AF402" s="5" t="n">
        <v>0</v>
      </c>
      <c r="AG402" s="5" t="n">
        <v>0</v>
      </c>
      <c r="AH402" s="5" t="n">
        <v>0</v>
      </c>
      <c r="AI402" s="5" t="n">
        <v>0</v>
      </c>
      <c r="AJ402" s="5" t="n">
        <v>0</v>
      </c>
      <c r="AK402" s="5" t="n">
        <v>0</v>
      </c>
      <c r="AL402" s="5" t="n">
        <v>0</v>
      </c>
      <c r="AM402" s="5" t="n">
        <v>0</v>
      </c>
      <c r="AN402" s="5" t="n">
        <v>0</v>
      </c>
      <c r="AO402" s="5" t="n">
        <v>0</v>
      </c>
      <c r="AP402" s="5" t="n">
        <v>0</v>
      </c>
      <c r="AQ402" s="5" t="n">
        <v>0</v>
      </c>
      <c r="AR402" s="5" t="n">
        <v>0</v>
      </c>
      <c r="AS402" s="5" t="n">
        <v>0</v>
      </c>
      <c r="AT402" s="56" t="s">
        <v>978</v>
      </c>
    </row>
    <row r="403" customFormat="false" ht="11.25" hidden="false" customHeight="false" outlineLevel="0" collapsed="false">
      <c r="A403" s="55" t="s">
        <v>979</v>
      </c>
      <c r="B403" s="5" t="n">
        <v>397</v>
      </c>
      <c r="C403" s="5" t="n">
        <f aca="false">SUM(T403+AL403+AM403+AP403)</f>
        <v>0</v>
      </c>
      <c r="D403" s="5" t="n">
        <v>0</v>
      </c>
      <c r="E403" s="5" t="n">
        <f aca="false">SUM(AI403:AJ403)</f>
        <v>0</v>
      </c>
      <c r="F403" s="5" t="n">
        <v>0</v>
      </c>
      <c r="G403" s="5" t="n">
        <f aca="false">SUM(AK403+AQ403)</f>
        <v>0</v>
      </c>
      <c r="H403" s="5" t="n">
        <f aca="false">SUM(AB403:AC403)</f>
        <v>0</v>
      </c>
      <c r="I403" s="5" t="n">
        <f aca="false">SUM(V403+X403)</f>
        <v>0</v>
      </c>
      <c r="J403" s="5" t="n">
        <v>0</v>
      </c>
      <c r="K403" s="5" t="n">
        <f aca="false">SUM(U403+Y403+Z403+AD403+AE403+AF403+AH403)</f>
        <v>0</v>
      </c>
      <c r="T403" s="5" t="n">
        <v>0</v>
      </c>
      <c r="U403" s="5" t="n">
        <v>0</v>
      </c>
      <c r="V403" s="5" t="n">
        <v>0</v>
      </c>
      <c r="W403" s="5" t="n">
        <v>0</v>
      </c>
      <c r="X403" s="5" t="n">
        <v>0</v>
      </c>
      <c r="Y403" s="5" t="n">
        <v>0</v>
      </c>
      <c r="Z403" s="5" t="n">
        <v>0</v>
      </c>
      <c r="AA403" s="5" t="n">
        <v>0</v>
      </c>
      <c r="AB403" s="5" t="n">
        <v>0</v>
      </c>
      <c r="AC403" s="5" t="n">
        <v>0</v>
      </c>
      <c r="AD403" s="5" t="n">
        <v>0</v>
      </c>
      <c r="AE403" s="5" t="n">
        <v>0</v>
      </c>
      <c r="AF403" s="5" t="n">
        <v>0</v>
      </c>
      <c r="AG403" s="5" t="n">
        <v>0</v>
      </c>
      <c r="AH403" s="5" t="n">
        <v>0</v>
      </c>
      <c r="AI403" s="5" t="n">
        <v>0</v>
      </c>
      <c r="AJ403" s="5" t="n">
        <v>0</v>
      </c>
      <c r="AK403" s="5" t="n">
        <v>0</v>
      </c>
      <c r="AL403" s="5" t="n">
        <v>0</v>
      </c>
      <c r="AM403" s="5" t="n">
        <v>0</v>
      </c>
      <c r="AN403" s="5" t="n">
        <v>0</v>
      </c>
      <c r="AO403" s="5" t="n">
        <v>0</v>
      </c>
      <c r="AP403" s="5" t="n">
        <v>0</v>
      </c>
      <c r="AQ403" s="5" t="n">
        <v>0</v>
      </c>
      <c r="AR403" s="5" t="n">
        <v>0</v>
      </c>
      <c r="AS403" s="5" t="n">
        <v>0</v>
      </c>
      <c r="AT403" s="56" t="s">
        <v>980</v>
      </c>
    </row>
    <row r="404" customFormat="false" ht="11.25" hidden="false" customHeight="false" outlineLevel="0" collapsed="false">
      <c r="A404" s="55" t="s">
        <v>981</v>
      </c>
      <c r="B404" s="5" t="n">
        <v>398</v>
      </c>
      <c r="C404" s="5" t="n">
        <f aca="false">SUM(T404+AL404+AM404+AP404)</f>
        <v>0</v>
      </c>
      <c r="D404" s="5" t="n">
        <v>6</v>
      </c>
      <c r="E404" s="5" t="n">
        <f aca="false">SUM(AI404:AJ404)</f>
        <v>0</v>
      </c>
      <c r="F404" s="5" t="n">
        <v>0</v>
      </c>
      <c r="G404" s="5" t="n">
        <f aca="false">SUM(AK404+AQ404)</f>
        <v>0</v>
      </c>
      <c r="H404" s="5" t="n">
        <f aca="false">SUM(AB404:AC404)</f>
        <v>2</v>
      </c>
      <c r="I404" s="5" t="n">
        <f aca="false">SUM(V404+X404)</f>
        <v>0</v>
      </c>
      <c r="J404" s="5" t="n">
        <v>0</v>
      </c>
      <c r="K404" s="5" t="n">
        <f aca="false">SUM(U404+Y404+Z404+AD404+AE404+AF404+AH404)</f>
        <v>13</v>
      </c>
      <c r="T404" s="5" t="n">
        <v>0</v>
      </c>
      <c r="U404" s="5" t="n">
        <v>1</v>
      </c>
      <c r="V404" s="5" t="n">
        <v>0</v>
      </c>
      <c r="W404" s="5" t="n">
        <v>0</v>
      </c>
      <c r="X404" s="5" t="n">
        <v>0</v>
      </c>
      <c r="Y404" s="5" t="n">
        <v>0</v>
      </c>
      <c r="Z404" s="5" t="n">
        <v>10</v>
      </c>
      <c r="AA404" s="5" t="n">
        <v>6</v>
      </c>
      <c r="AB404" s="5" t="n">
        <v>1</v>
      </c>
      <c r="AC404" s="5" t="n">
        <v>1</v>
      </c>
      <c r="AD404" s="5" t="n">
        <v>0</v>
      </c>
      <c r="AE404" s="5" t="n">
        <v>0</v>
      </c>
      <c r="AF404" s="5" t="n">
        <v>0</v>
      </c>
      <c r="AG404" s="5" t="n">
        <v>0</v>
      </c>
      <c r="AH404" s="5" t="n">
        <v>2</v>
      </c>
      <c r="AI404" s="5" t="n">
        <v>0</v>
      </c>
      <c r="AJ404" s="5" t="n">
        <v>0</v>
      </c>
      <c r="AK404" s="5" t="n">
        <v>0</v>
      </c>
      <c r="AL404" s="5" t="n">
        <v>0</v>
      </c>
      <c r="AM404" s="5" t="n">
        <v>0</v>
      </c>
      <c r="AN404" s="5" t="n">
        <v>0</v>
      </c>
      <c r="AO404" s="5" t="n">
        <v>0</v>
      </c>
      <c r="AP404" s="5" t="n">
        <v>0</v>
      </c>
      <c r="AQ404" s="5" t="n">
        <v>0</v>
      </c>
      <c r="AR404" s="5" t="n">
        <v>0</v>
      </c>
      <c r="AS404" s="5" t="n">
        <v>0</v>
      </c>
      <c r="AT404" s="56" t="s">
        <v>982</v>
      </c>
    </row>
    <row r="405" customFormat="false" ht="11.25" hidden="false" customHeight="false" outlineLevel="0" collapsed="false">
      <c r="A405" s="55" t="s">
        <v>983</v>
      </c>
      <c r="B405" s="5" t="n">
        <v>399</v>
      </c>
      <c r="C405" s="5" t="n">
        <f aca="false">SUM(T405+AL405+AM405+AP405)</f>
        <v>0</v>
      </c>
      <c r="D405" s="5" t="n">
        <v>0</v>
      </c>
      <c r="E405" s="5" t="n">
        <f aca="false">SUM(AI405:AJ405)</f>
        <v>0</v>
      </c>
      <c r="F405" s="5" t="n">
        <v>0</v>
      </c>
      <c r="G405" s="5" t="n">
        <f aca="false">SUM(AK405+AQ405)</f>
        <v>0</v>
      </c>
      <c r="H405" s="5" t="n">
        <f aca="false">SUM(AB405:AC405)</f>
        <v>0</v>
      </c>
      <c r="I405" s="5" t="n">
        <f aca="false">SUM(V405+X405)</f>
        <v>0</v>
      </c>
      <c r="J405" s="5" t="n">
        <v>0</v>
      </c>
      <c r="K405" s="5" t="n">
        <f aca="false">SUM(U405+Y405+Z405+AD405+AE405+AF405+AH405)</f>
        <v>0</v>
      </c>
      <c r="T405" s="5" t="n">
        <v>0</v>
      </c>
      <c r="U405" s="5" t="n">
        <v>0</v>
      </c>
      <c r="V405" s="5" t="n">
        <v>0</v>
      </c>
      <c r="W405" s="5" t="n">
        <v>0</v>
      </c>
      <c r="X405" s="5" t="n">
        <v>0</v>
      </c>
      <c r="Y405" s="5" t="n">
        <v>0</v>
      </c>
      <c r="Z405" s="5" t="n">
        <v>0</v>
      </c>
      <c r="AA405" s="5" t="n">
        <v>0</v>
      </c>
      <c r="AB405" s="5" t="n">
        <v>0</v>
      </c>
      <c r="AC405" s="5" t="n">
        <v>0</v>
      </c>
      <c r="AD405" s="5" t="n">
        <v>0</v>
      </c>
      <c r="AE405" s="5" t="n">
        <v>0</v>
      </c>
      <c r="AF405" s="5" t="n">
        <v>0</v>
      </c>
      <c r="AG405" s="5" t="n">
        <v>0</v>
      </c>
      <c r="AH405" s="5" t="n">
        <v>0</v>
      </c>
      <c r="AI405" s="5" t="n">
        <v>0</v>
      </c>
      <c r="AJ405" s="5" t="n">
        <v>0</v>
      </c>
      <c r="AK405" s="5" t="n">
        <v>0</v>
      </c>
      <c r="AL405" s="5" t="n">
        <v>0</v>
      </c>
      <c r="AM405" s="5" t="n">
        <v>0</v>
      </c>
      <c r="AN405" s="5" t="n">
        <v>0</v>
      </c>
      <c r="AO405" s="5" t="n">
        <v>0</v>
      </c>
      <c r="AP405" s="5" t="n">
        <v>0</v>
      </c>
      <c r="AQ405" s="5" t="n">
        <v>0</v>
      </c>
      <c r="AR405" s="5" t="n">
        <v>0</v>
      </c>
      <c r="AS405" s="5" t="n">
        <v>0</v>
      </c>
      <c r="AT405" s="56" t="s">
        <v>984</v>
      </c>
    </row>
    <row r="406" customFormat="false" ht="11.25" hidden="false" customHeight="false" outlineLevel="0" collapsed="false">
      <c r="A406" s="55" t="s">
        <v>985</v>
      </c>
      <c r="B406" s="5" t="n">
        <v>400</v>
      </c>
      <c r="C406" s="5" t="n">
        <f aca="false">SUM(T406+AL406+AM406+AP406)</f>
        <v>0</v>
      </c>
      <c r="D406" s="5" t="n">
        <v>0</v>
      </c>
      <c r="E406" s="5" t="n">
        <f aca="false">SUM(AI406:AJ406)</f>
        <v>0</v>
      </c>
      <c r="F406" s="5" t="n">
        <v>0</v>
      </c>
      <c r="G406" s="5" t="n">
        <f aca="false">SUM(AK406+AQ406)</f>
        <v>0</v>
      </c>
      <c r="H406" s="5" t="n">
        <f aca="false">SUM(AB406:AC406)</f>
        <v>0</v>
      </c>
      <c r="I406" s="5" t="n">
        <f aca="false">SUM(V406+X406)</f>
        <v>0</v>
      </c>
      <c r="J406" s="5" t="n">
        <v>0</v>
      </c>
      <c r="K406" s="5" t="n">
        <f aca="false">SUM(U406+Y406+Z406+AD406+AE406+AF406+AH406)</f>
        <v>0</v>
      </c>
      <c r="T406" s="5" t="n">
        <v>0</v>
      </c>
      <c r="U406" s="5" t="n">
        <v>0</v>
      </c>
      <c r="V406" s="5" t="n">
        <v>0</v>
      </c>
      <c r="W406" s="5" t="n">
        <v>0</v>
      </c>
      <c r="X406" s="5" t="n">
        <v>0</v>
      </c>
      <c r="Y406" s="5" t="n">
        <v>0</v>
      </c>
      <c r="Z406" s="5" t="n">
        <v>0</v>
      </c>
      <c r="AA406" s="5" t="n">
        <v>0</v>
      </c>
      <c r="AB406" s="5" t="n">
        <v>0</v>
      </c>
      <c r="AC406" s="5" t="n">
        <v>0</v>
      </c>
      <c r="AD406" s="5" t="n">
        <v>0</v>
      </c>
      <c r="AE406" s="5" t="n">
        <v>0</v>
      </c>
      <c r="AF406" s="5" t="n">
        <v>0</v>
      </c>
      <c r="AG406" s="5" t="n">
        <v>0</v>
      </c>
      <c r="AH406" s="5" t="n">
        <v>0</v>
      </c>
      <c r="AI406" s="5" t="n">
        <v>0</v>
      </c>
      <c r="AJ406" s="5" t="n">
        <v>0</v>
      </c>
      <c r="AK406" s="5" t="n">
        <v>0</v>
      </c>
      <c r="AL406" s="5" t="n">
        <v>0</v>
      </c>
      <c r="AM406" s="5" t="n">
        <v>0</v>
      </c>
      <c r="AN406" s="5" t="n">
        <v>0</v>
      </c>
      <c r="AO406" s="5" t="n">
        <v>0</v>
      </c>
      <c r="AP406" s="5" t="n">
        <v>0</v>
      </c>
      <c r="AQ406" s="5" t="n">
        <v>0</v>
      </c>
      <c r="AR406" s="5" t="n">
        <v>0</v>
      </c>
      <c r="AS406" s="5" t="n">
        <v>0</v>
      </c>
      <c r="AT406" s="56" t="s">
        <v>986</v>
      </c>
    </row>
    <row r="407" customFormat="false" ht="11.25" hidden="false" customHeight="false" outlineLevel="0" collapsed="false">
      <c r="A407" s="55" t="s">
        <v>987</v>
      </c>
      <c r="B407" s="5" t="n">
        <v>401</v>
      </c>
      <c r="C407" s="5" t="n">
        <f aca="false">SUM(T407+AL407+AM407+AP407)</f>
        <v>0</v>
      </c>
      <c r="D407" s="5" t="n">
        <v>0</v>
      </c>
      <c r="E407" s="5" t="n">
        <f aca="false">SUM(AI407:AJ407)</f>
        <v>0</v>
      </c>
      <c r="F407" s="5" t="n">
        <v>0</v>
      </c>
      <c r="G407" s="5" t="n">
        <f aca="false">SUM(AK407+AQ407)</f>
        <v>0</v>
      </c>
      <c r="H407" s="5" t="n">
        <f aca="false">SUM(AB407:AC407)</f>
        <v>0</v>
      </c>
      <c r="I407" s="5" t="n">
        <f aca="false">SUM(V407+X407)</f>
        <v>0</v>
      </c>
      <c r="J407" s="5" t="n">
        <v>0</v>
      </c>
      <c r="K407" s="5" t="n">
        <f aca="false">SUM(U407+Y407+Z407+AD407+AE407+AF407+AH407)</f>
        <v>0</v>
      </c>
      <c r="T407" s="5" t="n">
        <v>0</v>
      </c>
      <c r="U407" s="5" t="n">
        <v>0</v>
      </c>
      <c r="V407" s="5" t="n">
        <v>0</v>
      </c>
      <c r="W407" s="5" t="n">
        <v>0</v>
      </c>
      <c r="X407" s="5" t="n">
        <v>0</v>
      </c>
      <c r="Y407" s="5" t="n">
        <v>0</v>
      </c>
      <c r="Z407" s="5" t="n">
        <v>0</v>
      </c>
      <c r="AA407" s="5" t="n">
        <v>0</v>
      </c>
      <c r="AB407" s="5" t="n">
        <v>0</v>
      </c>
      <c r="AC407" s="5" t="n">
        <v>0</v>
      </c>
      <c r="AD407" s="5" t="n">
        <v>0</v>
      </c>
      <c r="AE407" s="5" t="n">
        <v>0</v>
      </c>
      <c r="AF407" s="5" t="n">
        <v>0</v>
      </c>
      <c r="AG407" s="5" t="n">
        <v>0</v>
      </c>
      <c r="AH407" s="5" t="n">
        <v>0</v>
      </c>
      <c r="AI407" s="5" t="n">
        <v>0</v>
      </c>
      <c r="AJ407" s="5" t="n">
        <v>0</v>
      </c>
      <c r="AK407" s="5" t="n">
        <v>0</v>
      </c>
      <c r="AL407" s="5" t="n">
        <v>0</v>
      </c>
      <c r="AM407" s="5" t="n">
        <v>0</v>
      </c>
      <c r="AN407" s="5" t="n">
        <v>0</v>
      </c>
      <c r="AO407" s="5" t="n">
        <v>0</v>
      </c>
      <c r="AP407" s="5" t="n">
        <v>0</v>
      </c>
      <c r="AQ407" s="5" t="n">
        <v>0</v>
      </c>
      <c r="AR407" s="5" t="n">
        <v>0</v>
      </c>
      <c r="AS407" s="5" t="n">
        <v>0</v>
      </c>
      <c r="AT407" s="56" t="s">
        <v>988</v>
      </c>
    </row>
    <row r="408" customFormat="false" ht="11.25" hidden="false" customHeight="false" outlineLevel="0" collapsed="false">
      <c r="A408" s="55" t="s">
        <v>989</v>
      </c>
      <c r="B408" s="5" t="n">
        <v>402</v>
      </c>
      <c r="C408" s="5" t="n">
        <f aca="false">SUM(T408+AL408+AM408+AP408)</f>
        <v>0</v>
      </c>
      <c r="D408" s="5" t="n">
        <v>0</v>
      </c>
      <c r="E408" s="5" t="n">
        <f aca="false">SUM(AI408:AJ408)</f>
        <v>0</v>
      </c>
      <c r="F408" s="5" t="n">
        <v>0</v>
      </c>
      <c r="G408" s="5" t="n">
        <f aca="false">SUM(AK408+AQ408)</f>
        <v>0</v>
      </c>
      <c r="H408" s="5" t="n">
        <f aca="false">SUM(AB408:AC408)</f>
        <v>0</v>
      </c>
      <c r="I408" s="5" t="n">
        <f aca="false">SUM(V408+X408)</f>
        <v>0</v>
      </c>
      <c r="J408" s="5" t="n">
        <v>0</v>
      </c>
      <c r="K408" s="5" t="n">
        <f aca="false">SUM(U408+Y408+Z408+AD408+AE408+AF408+AH408)</f>
        <v>0</v>
      </c>
      <c r="T408" s="5" t="n">
        <v>0</v>
      </c>
      <c r="U408" s="5" t="n">
        <v>0</v>
      </c>
      <c r="V408" s="5" t="n">
        <v>0</v>
      </c>
      <c r="W408" s="5" t="n">
        <v>0</v>
      </c>
      <c r="X408" s="5" t="n">
        <v>0</v>
      </c>
      <c r="Y408" s="5" t="n">
        <v>0</v>
      </c>
      <c r="Z408" s="5" t="n">
        <v>0</v>
      </c>
      <c r="AA408" s="5" t="n">
        <v>0</v>
      </c>
      <c r="AB408" s="5" t="n">
        <v>0</v>
      </c>
      <c r="AC408" s="5" t="n">
        <v>0</v>
      </c>
      <c r="AD408" s="5" t="n">
        <v>0</v>
      </c>
      <c r="AE408" s="5" t="n">
        <v>0</v>
      </c>
      <c r="AF408" s="5" t="n">
        <v>0</v>
      </c>
      <c r="AG408" s="5" t="n">
        <v>0</v>
      </c>
      <c r="AH408" s="5" t="n">
        <v>0</v>
      </c>
      <c r="AI408" s="5" t="n">
        <v>0</v>
      </c>
      <c r="AJ408" s="5" t="n">
        <v>0</v>
      </c>
      <c r="AK408" s="5" t="n">
        <v>0</v>
      </c>
      <c r="AL408" s="5" t="n">
        <v>0</v>
      </c>
      <c r="AM408" s="5" t="n">
        <v>0</v>
      </c>
      <c r="AN408" s="5" t="n">
        <v>0</v>
      </c>
      <c r="AO408" s="5" t="n">
        <v>0</v>
      </c>
      <c r="AP408" s="5" t="n">
        <v>0</v>
      </c>
      <c r="AQ408" s="5" t="n">
        <v>0</v>
      </c>
      <c r="AR408" s="5" t="n">
        <v>0</v>
      </c>
      <c r="AS408" s="5" t="n">
        <v>0</v>
      </c>
      <c r="AT408" s="56" t="s">
        <v>990</v>
      </c>
    </row>
    <row r="409" customFormat="false" ht="11.25" hidden="false" customHeight="false" outlineLevel="0" collapsed="false">
      <c r="A409" s="55" t="s">
        <v>991</v>
      </c>
      <c r="B409" s="5" t="n">
        <v>403</v>
      </c>
      <c r="C409" s="5" t="n">
        <f aca="false">SUM(T409+AL409+AM409+AP409)</f>
        <v>0</v>
      </c>
      <c r="D409" s="5" t="n">
        <v>0</v>
      </c>
      <c r="E409" s="5" t="n">
        <f aca="false">SUM(AI409:AJ409)</f>
        <v>0</v>
      </c>
      <c r="F409" s="5" t="n">
        <v>0</v>
      </c>
      <c r="G409" s="5" t="n">
        <f aca="false">SUM(AK409+AQ409)</f>
        <v>0</v>
      </c>
      <c r="H409" s="5" t="n">
        <f aca="false">SUM(AB409:AC409)</f>
        <v>0</v>
      </c>
      <c r="I409" s="5" t="n">
        <f aca="false">SUM(V409+X409)</f>
        <v>0</v>
      </c>
      <c r="J409" s="5" t="n">
        <v>0</v>
      </c>
      <c r="K409" s="5" t="n">
        <f aca="false">SUM(U409+Y409+Z409+AD409+AE409+AF409+AH409)</f>
        <v>0</v>
      </c>
      <c r="T409" s="5" t="n">
        <v>0</v>
      </c>
      <c r="U409" s="5" t="n">
        <v>0</v>
      </c>
      <c r="V409" s="5" t="n">
        <v>0</v>
      </c>
      <c r="W409" s="5" t="n">
        <v>0</v>
      </c>
      <c r="X409" s="5" t="n">
        <v>0</v>
      </c>
      <c r="Y409" s="5" t="n">
        <v>0</v>
      </c>
      <c r="Z409" s="5" t="n">
        <v>0</v>
      </c>
      <c r="AA409" s="5" t="n">
        <v>0</v>
      </c>
      <c r="AB409" s="5" t="n">
        <v>0</v>
      </c>
      <c r="AC409" s="5" t="n">
        <v>0</v>
      </c>
      <c r="AD409" s="5" t="n">
        <v>0</v>
      </c>
      <c r="AE409" s="5" t="n">
        <v>0</v>
      </c>
      <c r="AF409" s="5" t="n">
        <v>0</v>
      </c>
      <c r="AG409" s="5" t="n">
        <v>0</v>
      </c>
      <c r="AH409" s="5" t="n">
        <v>0</v>
      </c>
      <c r="AI409" s="5" t="n">
        <v>0</v>
      </c>
      <c r="AJ409" s="5" t="n">
        <v>0</v>
      </c>
      <c r="AK409" s="5" t="n">
        <v>0</v>
      </c>
      <c r="AL409" s="5" t="n">
        <v>0</v>
      </c>
      <c r="AM409" s="5" t="n">
        <v>0</v>
      </c>
      <c r="AN409" s="5" t="n">
        <v>0</v>
      </c>
      <c r="AO409" s="5" t="n">
        <v>0</v>
      </c>
      <c r="AP409" s="5" t="n">
        <v>0</v>
      </c>
      <c r="AQ409" s="5" t="n">
        <v>0</v>
      </c>
      <c r="AR409" s="5" t="n">
        <v>0</v>
      </c>
      <c r="AS409" s="5" t="n">
        <v>0</v>
      </c>
      <c r="AT409" s="56" t="s">
        <v>992</v>
      </c>
    </row>
    <row r="410" customFormat="false" ht="11.25" hidden="false" customHeight="false" outlineLevel="0" collapsed="false">
      <c r="A410" s="55" t="s">
        <v>993</v>
      </c>
      <c r="B410" s="5" t="n">
        <v>404</v>
      </c>
      <c r="C410" s="5" t="n">
        <f aca="false">SUM(T410+AL410+AM410+AP410)</f>
        <v>0</v>
      </c>
      <c r="D410" s="5" t="n">
        <v>0</v>
      </c>
      <c r="E410" s="5" t="n">
        <f aca="false">SUM(AI410:AJ410)</f>
        <v>0</v>
      </c>
      <c r="F410" s="5" t="n">
        <v>0</v>
      </c>
      <c r="G410" s="5" t="n">
        <f aca="false">SUM(AK410+AQ410)</f>
        <v>0</v>
      </c>
      <c r="H410" s="5" t="n">
        <f aca="false">SUM(AB410:AC410)</f>
        <v>0</v>
      </c>
      <c r="I410" s="5" t="n">
        <f aca="false">SUM(V410+X410)</f>
        <v>0</v>
      </c>
      <c r="J410" s="5" t="n">
        <v>0</v>
      </c>
      <c r="K410" s="5" t="n">
        <f aca="false">SUM(U410+Y410+Z410+AD410+AE410+AF410+AH410)</f>
        <v>0</v>
      </c>
      <c r="T410" s="5" t="n">
        <v>0</v>
      </c>
      <c r="U410" s="5" t="n">
        <v>0</v>
      </c>
      <c r="V410" s="5" t="n">
        <v>0</v>
      </c>
      <c r="W410" s="5" t="n">
        <v>0</v>
      </c>
      <c r="X410" s="5" t="n">
        <v>0</v>
      </c>
      <c r="Y410" s="5" t="n">
        <v>0</v>
      </c>
      <c r="Z410" s="5" t="n">
        <v>0</v>
      </c>
      <c r="AA410" s="5" t="n">
        <v>0</v>
      </c>
      <c r="AB410" s="5" t="n">
        <v>0</v>
      </c>
      <c r="AC410" s="5" t="n">
        <v>0</v>
      </c>
      <c r="AD410" s="5" t="n">
        <v>0</v>
      </c>
      <c r="AE410" s="5" t="n">
        <v>0</v>
      </c>
      <c r="AF410" s="5" t="n">
        <v>0</v>
      </c>
      <c r="AG410" s="5" t="n">
        <v>0</v>
      </c>
      <c r="AH410" s="5" t="n">
        <v>0</v>
      </c>
      <c r="AI410" s="5" t="n">
        <v>0</v>
      </c>
      <c r="AJ410" s="5" t="n">
        <v>0</v>
      </c>
      <c r="AK410" s="5" t="n">
        <v>0</v>
      </c>
      <c r="AL410" s="5" t="n">
        <v>0</v>
      </c>
      <c r="AM410" s="5" t="n">
        <v>0</v>
      </c>
      <c r="AN410" s="5" t="n">
        <v>0</v>
      </c>
      <c r="AO410" s="5" t="n">
        <v>0</v>
      </c>
      <c r="AP410" s="5" t="n">
        <v>0</v>
      </c>
      <c r="AQ410" s="5" t="n">
        <v>0</v>
      </c>
      <c r="AR410" s="5" t="n">
        <v>0</v>
      </c>
      <c r="AS410" s="5" t="n">
        <v>0</v>
      </c>
      <c r="AT410" s="56" t="s">
        <v>994</v>
      </c>
    </row>
    <row r="411" customFormat="false" ht="11.25" hidden="false" customHeight="false" outlineLevel="0" collapsed="false">
      <c r="A411" s="55" t="s">
        <v>995</v>
      </c>
      <c r="B411" s="5" t="n">
        <v>405</v>
      </c>
      <c r="C411" s="5" t="n">
        <f aca="false">SUM(T411+AL411+AM411+AP411)</f>
        <v>0</v>
      </c>
      <c r="D411" s="5" t="n">
        <v>0</v>
      </c>
      <c r="E411" s="5" t="n">
        <f aca="false">SUM(AI411:AJ411)</f>
        <v>0</v>
      </c>
      <c r="F411" s="5" t="n">
        <v>0</v>
      </c>
      <c r="G411" s="5" t="n">
        <f aca="false">SUM(AK411+AQ411)</f>
        <v>0</v>
      </c>
      <c r="H411" s="5" t="n">
        <f aca="false">SUM(AB411:AC411)</f>
        <v>0</v>
      </c>
      <c r="I411" s="5" t="n">
        <f aca="false">SUM(V411+X411)</f>
        <v>0</v>
      </c>
      <c r="J411" s="5" t="n">
        <v>0</v>
      </c>
      <c r="K411" s="5" t="n">
        <f aca="false">SUM(U411+Y411+Z411+AD411+AE411+AF411+AH411)</f>
        <v>0</v>
      </c>
      <c r="T411" s="5" t="n">
        <v>0</v>
      </c>
      <c r="U411" s="5" t="n">
        <v>0</v>
      </c>
      <c r="V411" s="5" t="n">
        <v>0</v>
      </c>
      <c r="W411" s="5" t="n">
        <v>0</v>
      </c>
      <c r="X411" s="5" t="n">
        <v>0</v>
      </c>
      <c r="Y411" s="5" t="n">
        <v>0</v>
      </c>
      <c r="Z411" s="5" t="n">
        <v>0</v>
      </c>
      <c r="AA411" s="5" t="n">
        <v>0</v>
      </c>
      <c r="AB411" s="5" t="n">
        <v>0</v>
      </c>
      <c r="AC411" s="5" t="n">
        <v>0</v>
      </c>
      <c r="AD411" s="5" t="n">
        <v>0</v>
      </c>
      <c r="AE411" s="5" t="n">
        <v>0</v>
      </c>
      <c r="AF411" s="5" t="n">
        <v>0</v>
      </c>
      <c r="AG411" s="5" t="n">
        <v>0</v>
      </c>
      <c r="AH411" s="5" t="n">
        <v>0</v>
      </c>
      <c r="AI411" s="5" t="n">
        <v>0</v>
      </c>
      <c r="AJ411" s="5" t="n">
        <v>0</v>
      </c>
      <c r="AK411" s="5" t="n">
        <v>0</v>
      </c>
      <c r="AL411" s="5" t="n">
        <v>0</v>
      </c>
      <c r="AM411" s="5" t="n">
        <v>0</v>
      </c>
      <c r="AN411" s="5" t="n">
        <v>0</v>
      </c>
      <c r="AO411" s="5" t="n">
        <v>0</v>
      </c>
      <c r="AP411" s="5" t="n">
        <v>0</v>
      </c>
      <c r="AQ411" s="5" t="n">
        <v>0</v>
      </c>
      <c r="AR411" s="5" t="n">
        <v>1</v>
      </c>
      <c r="AS411" s="5" t="n">
        <v>0</v>
      </c>
      <c r="AT411" s="56" t="s">
        <v>996</v>
      </c>
    </row>
    <row r="412" customFormat="false" ht="11.25" hidden="false" customHeight="false" outlineLevel="0" collapsed="false">
      <c r="A412" s="55" t="s">
        <v>997</v>
      </c>
      <c r="B412" s="5" t="n">
        <v>406</v>
      </c>
      <c r="C412" s="5" t="n">
        <f aca="false">SUM(T412+AL412+AM412+AP412)</f>
        <v>3</v>
      </c>
      <c r="D412" s="5" t="n">
        <v>0</v>
      </c>
      <c r="E412" s="5" t="n">
        <f aca="false">SUM(AI412:AJ412)</f>
        <v>0</v>
      </c>
      <c r="F412" s="5" t="n">
        <v>0</v>
      </c>
      <c r="G412" s="5" t="n">
        <f aca="false">SUM(AK412+AQ412)</f>
        <v>0</v>
      </c>
      <c r="H412" s="5" t="n">
        <f aca="false">SUM(AB412:AC412)</f>
        <v>0</v>
      </c>
      <c r="I412" s="5" t="n">
        <f aca="false">SUM(V412+X412)</f>
        <v>0</v>
      </c>
      <c r="J412" s="5" t="n">
        <v>0</v>
      </c>
      <c r="K412" s="5" t="n">
        <f aca="false">SUM(U412+Y412+Z412+AD412+AE412+AF412+AH412)</f>
        <v>0</v>
      </c>
      <c r="T412" s="5" t="n">
        <v>1</v>
      </c>
      <c r="U412" s="5" t="n">
        <v>0</v>
      </c>
      <c r="V412" s="5" t="n">
        <v>0</v>
      </c>
      <c r="W412" s="5" t="n">
        <v>0</v>
      </c>
      <c r="X412" s="5" t="n">
        <v>0</v>
      </c>
      <c r="Y412" s="5" t="n">
        <v>0</v>
      </c>
      <c r="Z412" s="5" t="n">
        <v>0</v>
      </c>
      <c r="AA412" s="5" t="n">
        <v>0</v>
      </c>
      <c r="AB412" s="5" t="n">
        <v>0</v>
      </c>
      <c r="AC412" s="5" t="n">
        <v>0</v>
      </c>
      <c r="AD412" s="5" t="n">
        <v>0</v>
      </c>
      <c r="AE412" s="5" t="n">
        <v>0</v>
      </c>
      <c r="AF412" s="5" t="n">
        <v>0</v>
      </c>
      <c r="AG412" s="5" t="n">
        <v>0</v>
      </c>
      <c r="AH412" s="5" t="n">
        <v>0</v>
      </c>
      <c r="AI412" s="5" t="n">
        <v>0</v>
      </c>
      <c r="AJ412" s="5" t="n">
        <v>0</v>
      </c>
      <c r="AK412" s="5" t="n">
        <v>0</v>
      </c>
      <c r="AL412" s="5" t="n">
        <v>1</v>
      </c>
      <c r="AM412" s="5" t="n">
        <v>1</v>
      </c>
      <c r="AN412" s="5" t="n">
        <v>0</v>
      </c>
      <c r="AO412" s="5" t="n">
        <v>0</v>
      </c>
      <c r="AP412" s="5" t="n">
        <v>0</v>
      </c>
      <c r="AQ412" s="5" t="n">
        <v>0</v>
      </c>
      <c r="AR412" s="5" t="n">
        <v>0</v>
      </c>
      <c r="AS412" s="5" t="n">
        <v>0</v>
      </c>
      <c r="AT412" s="56" t="s">
        <v>998</v>
      </c>
    </row>
    <row r="413" customFormat="false" ht="11.25" hidden="false" customHeight="false" outlineLevel="0" collapsed="false">
      <c r="A413" s="55" t="s">
        <v>999</v>
      </c>
      <c r="B413" s="5" t="n">
        <v>407</v>
      </c>
      <c r="C413" s="5" t="n">
        <f aca="false">SUM(T413+AL413+AM413+AP413)</f>
        <v>2</v>
      </c>
      <c r="D413" s="5" t="n">
        <v>2</v>
      </c>
      <c r="E413" s="5" t="n">
        <f aca="false">SUM(AI413:AJ413)</f>
        <v>2</v>
      </c>
      <c r="F413" s="5" t="n">
        <v>0</v>
      </c>
      <c r="G413" s="5" t="n">
        <f aca="false">SUM(AK413+AQ413)</f>
        <v>0</v>
      </c>
      <c r="H413" s="5" t="n">
        <f aca="false">SUM(AB413:AC413)</f>
        <v>2</v>
      </c>
      <c r="I413" s="5" t="n">
        <f aca="false">SUM(V413+X413)</f>
        <v>0</v>
      </c>
      <c r="J413" s="5" t="n">
        <v>2</v>
      </c>
      <c r="K413" s="5" t="n">
        <f aca="false">SUM(U413+Y413+Z413+AD413+AE413+AF413+AH413)</f>
        <v>6</v>
      </c>
      <c r="T413" s="5" t="n">
        <v>2</v>
      </c>
      <c r="U413" s="5" t="n">
        <v>2</v>
      </c>
      <c r="V413" s="5" t="n">
        <v>0</v>
      </c>
      <c r="W413" s="5" t="n">
        <v>0</v>
      </c>
      <c r="X413" s="5" t="n">
        <v>0</v>
      </c>
      <c r="Y413" s="5" t="n">
        <v>0</v>
      </c>
      <c r="Z413" s="5" t="n">
        <v>2</v>
      </c>
      <c r="AA413" s="5" t="n">
        <v>2</v>
      </c>
      <c r="AB413" s="5" t="n">
        <v>2</v>
      </c>
      <c r="AC413" s="5" t="n">
        <v>0</v>
      </c>
      <c r="AD413" s="5" t="n">
        <v>0</v>
      </c>
      <c r="AE413" s="5" t="n">
        <v>2</v>
      </c>
      <c r="AF413" s="5" t="n">
        <v>0</v>
      </c>
      <c r="AG413" s="5" t="n">
        <v>2</v>
      </c>
      <c r="AH413" s="5" t="n">
        <v>0</v>
      </c>
      <c r="AI413" s="5" t="n">
        <v>0</v>
      </c>
      <c r="AJ413" s="5" t="n">
        <v>2</v>
      </c>
      <c r="AK413" s="5" t="n">
        <v>0</v>
      </c>
      <c r="AL413" s="5" t="n">
        <v>0</v>
      </c>
      <c r="AM413" s="5" t="n">
        <v>0</v>
      </c>
      <c r="AN413" s="5" t="n">
        <v>0</v>
      </c>
      <c r="AO413" s="5" t="n">
        <v>0</v>
      </c>
      <c r="AP413" s="5" t="n">
        <v>0</v>
      </c>
      <c r="AQ413" s="5" t="n">
        <v>0</v>
      </c>
      <c r="AR413" s="5" t="n">
        <v>0</v>
      </c>
      <c r="AS413" s="5" t="n">
        <v>1</v>
      </c>
      <c r="AT413" s="56" t="s">
        <v>1000</v>
      </c>
    </row>
    <row r="414" customFormat="false" ht="11.25" hidden="false" customHeight="false" outlineLevel="0" collapsed="false">
      <c r="A414" s="55" t="s">
        <v>1001</v>
      </c>
      <c r="B414" s="5" t="n">
        <v>408</v>
      </c>
      <c r="C414" s="5" t="n">
        <f aca="false">SUM(T414+AL414+AM414+AP414)</f>
        <v>0</v>
      </c>
      <c r="D414" s="5" t="n">
        <v>0</v>
      </c>
      <c r="E414" s="5" t="n">
        <f aca="false">SUM(AI414:AJ414)</f>
        <v>0</v>
      </c>
      <c r="F414" s="5" t="n">
        <v>0</v>
      </c>
      <c r="G414" s="5" t="n">
        <f aca="false">SUM(AK414+AQ414)</f>
        <v>0</v>
      </c>
      <c r="H414" s="5" t="n">
        <f aca="false">SUM(AB414:AC414)</f>
        <v>0</v>
      </c>
      <c r="I414" s="5" t="n">
        <f aca="false">SUM(V414+X414)</f>
        <v>0</v>
      </c>
      <c r="J414" s="5" t="n">
        <v>0</v>
      </c>
      <c r="K414" s="5" t="n">
        <f aca="false">SUM(U414+Y414+Z414+AD414+AE414+AF414+AH414)</f>
        <v>0</v>
      </c>
      <c r="T414" s="5" t="n">
        <v>0</v>
      </c>
      <c r="U414" s="5" t="n">
        <v>0</v>
      </c>
      <c r="V414" s="5" t="n">
        <v>0</v>
      </c>
      <c r="W414" s="5" t="n">
        <v>0</v>
      </c>
      <c r="X414" s="5" t="n">
        <v>0</v>
      </c>
      <c r="Y414" s="5" t="n">
        <v>0</v>
      </c>
      <c r="Z414" s="5" t="n">
        <v>0</v>
      </c>
      <c r="AA414" s="5" t="n">
        <v>0</v>
      </c>
      <c r="AB414" s="5" t="n">
        <v>0</v>
      </c>
      <c r="AC414" s="5" t="n">
        <v>0</v>
      </c>
      <c r="AD414" s="5" t="n">
        <v>0</v>
      </c>
      <c r="AE414" s="5" t="n">
        <v>0</v>
      </c>
      <c r="AF414" s="5" t="n">
        <v>0</v>
      </c>
      <c r="AG414" s="5" t="n">
        <v>0</v>
      </c>
      <c r="AH414" s="5" t="n">
        <v>0</v>
      </c>
      <c r="AI414" s="5" t="n">
        <v>0</v>
      </c>
      <c r="AJ414" s="5" t="n">
        <v>0</v>
      </c>
      <c r="AK414" s="5" t="n">
        <v>0</v>
      </c>
      <c r="AL414" s="5" t="n">
        <v>0</v>
      </c>
      <c r="AM414" s="5" t="n">
        <v>0</v>
      </c>
      <c r="AN414" s="5" t="n">
        <v>0</v>
      </c>
      <c r="AO414" s="5" t="n">
        <v>0</v>
      </c>
      <c r="AP414" s="5" t="n">
        <v>0</v>
      </c>
      <c r="AQ414" s="5" t="n">
        <v>0</v>
      </c>
      <c r="AR414" s="5" t="n">
        <v>0</v>
      </c>
      <c r="AS414" s="5" t="n">
        <v>0</v>
      </c>
      <c r="AT414" s="56" t="s">
        <v>1002</v>
      </c>
    </row>
    <row r="415" customFormat="false" ht="11.25" hidden="false" customHeight="false" outlineLevel="0" collapsed="false">
      <c r="A415" s="55" t="s">
        <v>1003</v>
      </c>
      <c r="B415" s="5" t="n">
        <v>409</v>
      </c>
      <c r="C415" s="5" t="n">
        <f aca="false">SUM(T415+AL415+AM415+AP415)</f>
        <v>0</v>
      </c>
      <c r="D415" s="5" t="n">
        <v>0</v>
      </c>
      <c r="E415" s="5" t="n">
        <f aca="false">SUM(AI415:AJ415)</f>
        <v>0</v>
      </c>
      <c r="F415" s="5" t="n">
        <v>0</v>
      </c>
      <c r="G415" s="5" t="n">
        <f aca="false">SUM(AK415+AQ415)</f>
        <v>0</v>
      </c>
      <c r="H415" s="5" t="n">
        <f aca="false">SUM(AB415:AC415)</f>
        <v>1</v>
      </c>
      <c r="I415" s="5" t="n">
        <f aca="false">SUM(V415+X415)</f>
        <v>0</v>
      </c>
      <c r="J415" s="5" t="n">
        <v>0</v>
      </c>
      <c r="K415" s="5" t="n">
        <f aca="false">SUM(U415+Y415+Z415+AD415+AE415+AF415+AH415)</f>
        <v>0</v>
      </c>
      <c r="T415" s="5" t="n">
        <v>0</v>
      </c>
      <c r="U415" s="5" t="n">
        <v>0</v>
      </c>
      <c r="V415" s="5" t="n">
        <v>0</v>
      </c>
      <c r="W415" s="5" t="n">
        <v>0</v>
      </c>
      <c r="X415" s="5" t="n">
        <v>0</v>
      </c>
      <c r="Y415" s="5" t="n">
        <v>0</v>
      </c>
      <c r="Z415" s="5" t="n">
        <v>0</v>
      </c>
      <c r="AA415" s="5" t="n">
        <v>0</v>
      </c>
      <c r="AB415" s="5" t="n">
        <v>1</v>
      </c>
      <c r="AC415" s="5" t="n">
        <v>0</v>
      </c>
      <c r="AD415" s="5" t="n">
        <v>0</v>
      </c>
      <c r="AE415" s="5" t="n">
        <v>0</v>
      </c>
      <c r="AF415" s="5" t="n">
        <v>0</v>
      </c>
      <c r="AG415" s="5" t="n">
        <v>0</v>
      </c>
      <c r="AH415" s="5" t="n">
        <v>0</v>
      </c>
      <c r="AI415" s="5" t="n">
        <v>0</v>
      </c>
      <c r="AJ415" s="5" t="n">
        <v>0</v>
      </c>
      <c r="AK415" s="5" t="n">
        <v>0</v>
      </c>
      <c r="AL415" s="5" t="n">
        <v>0</v>
      </c>
      <c r="AM415" s="5" t="n">
        <v>0</v>
      </c>
      <c r="AN415" s="5" t="n">
        <v>0</v>
      </c>
      <c r="AO415" s="5" t="n">
        <v>0</v>
      </c>
      <c r="AP415" s="5" t="n">
        <v>0</v>
      </c>
      <c r="AQ415" s="5" t="n">
        <v>0</v>
      </c>
      <c r="AR415" s="5" t="n">
        <v>0</v>
      </c>
      <c r="AS415" s="5" t="n">
        <v>0</v>
      </c>
      <c r="AT415" s="56" t="s">
        <v>1004</v>
      </c>
    </row>
    <row r="416" customFormat="false" ht="11.25" hidden="false" customHeight="false" outlineLevel="0" collapsed="false">
      <c r="A416" s="55" t="s">
        <v>1005</v>
      </c>
      <c r="B416" s="5" t="n">
        <v>410</v>
      </c>
      <c r="C416" s="5" t="n">
        <f aca="false">SUM(T416+AL416+AM416+AP416)</f>
        <v>0</v>
      </c>
      <c r="D416" s="5" t="n">
        <v>0</v>
      </c>
      <c r="E416" s="5" t="n">
        <f aca="false">SUM(AI416:AJ416)</f>
        <v>0</v>
      </c>
      <c r="F416" s="5" t="n">
        <v>0</v>
      </c>
      <c r="G416" s="5" t="n">
        <f aca="false">SUM(AK416+AQ416)</f>
        <v>0</v>
      </c>
      <c r="H416" s="5" t="n">
        <f aca="false">SUM(AB416:AC416)</f>
        <v>1</v>
      </c>
      <c r="I416" s="5" t="n">
        <f aca="false">SUM(V416+X416)</f>
        <v>0</v>
      </c>
      <c r="J416" s="5" t="n">
        <v>0</v>
      </c>
      <c r="K416" s="5" t="n">
        <f aca="false">SUM(U416+Y416+Z416+AD416+AE416+AF416+AH416)</f>
        <v>2</v>
      </c>
      <c r="T416" s="5" t="n">
        <v>0</v>
      </c>
      <c r="U416" s="5" t="n">
        <v>2</v>
      </c>
      <c r="V416" s="5" t="n">
        <v>0</v>
      </c>
      <c r="W416" s="5" t="n">
        <v>0</v>
      </c>
      <c r="X416" s="5" t="n">
        <v>0</v>
      </c>
      <c r="Y416" s="5" t="n">
        <v>0</v>
      </c>
      <c r="Z416" s="5" t="n">
        <v>0</v>
      </c>
      <c r="AA416" s="5" t="n">
        <v>0</v>
      </c>
      <c r="AB416" s="5" t="n">
        <v>1</v>
      </c>
      <c r="AC416" s="5" t="n">
        <v>0</v>
      </c>
      <c r="AD416" s="5" t="n">
        <v>0</v>
      </c>
      <c r="AE416" s="5" t="n">
        <v>0</v>
      </c>
      <c r="AF416" s="5" t="n">
        <v>0</v>
      </c>
      <c r="AG416" s="5" t="n">
        <v>0</v>
      </c>
      <c r="AH416" s="5" t="n">
        <v>0</v>
      </c>
      <c r="AI416" s="5" t="n">
        <v>0</v>
      </c>
      <c r="AJ416" s="5" t="n">
        <v>0</v>
      </c>
      <c r="AK416" s="5" t="n">
        <v>0</v>
      </c>
      <c r="AL416" s="5" t="n">
        <v>0</v>
      </c>
      <c r="AM416" s="5" t="n">
        <v>0</v>
      </c>
      <c r="AN416" s="5" t="n">
        <v>0</v>
      </c>
      <c r="AO416" s="5" t="n">
        <v>0</v>
      </c>
      <c r="AP416" s="5" t="n">
        <v>0</v>
      </c>
      <c r="AQ416" s="5" t="n">
        <v>0</v>
      </c>
      <c r="AR416" s="5" t="n">
        <v>0</v>
      </c>
      <c r="AS416" s="5" t="n">
        <v>0</v>
      </c>
      <c r="AT416" s="56" t="s">
        <v>1006</v>
      </c>
    </row>
    <row r="417" customFormat="false" ht="11.25" hidden="false" customHeight="false" outlineLevel="0" collapsed="false">
      <c r="A417" s="55" t="s">
        <v>1007</v>
      </c>
      <c r="B417" s="5" t="n">
        <v>411</v>
      </c>
      <c r="C417" s="5" t="n">
        <f aca="false">SUM(T417+AL417+AM417+AP417)</f>
        <v>0</v>
      </c>
      <c r="D417" s="5" t="n">
        <v>0</v>
      </c>
      <c r="E417" s="5" t="n">
        <f aca="false">SUM(AI417:AJ417)</f>
        <v>0</v>
      </c>
      <c r="F417" s="5" t="n">
        <v>0</v>
      </c>
      <c r="G417" s="5" t="n">
        <f aca="false">SUM(AK417+AQ417)</f>
        <v>0</v>
      </c>
      <c r="H417" s="5" t="n">
        <f aca="false">SUM(AB417:AC417)</f>
        <v>0</v>
      </c>
      <c r="I417" s="5" t="n">
        <f aca="false">SUM(V417+X417)</f>
        <v>0</v>
      </c>
      <c r="J417" s="5" t="n">
        <v>0</v>
      </c>
      <c r="K417" s="5" t="n">
        <f aca="false">SUM(U417+Y417+Z417+AD417+AE417+AF417+AH417)</f>
        <v>0</v>
      </c>
      <c r="T417" s="5" t="n">
        <v>0</v>
      </c>
      <c r="U417" s="5" t="n">
        <v>0</v>
      </c>
      <c r="V417" s="5" t="n">
        <v>0</v>
      </c>
      <c r="W417" s="5" t="n">
        <v>0</v>
      </c>
      <c r="X417" s="5" t="n">
        <v>0</v>
      </c>
      <c r="Y417" s="5" t="n">
        <v>0</v>
      </c>
      <c r="Z417" s="5" t="n">
        <v>0</v>
      </c>
      <c r="AA417" s="5" t="n">
        <v>0</v>
      </c>
      <c r="AB417" s="5" t="n">
        <v>0</v>
      </c>
      <c r="AC417" s="5" t="n">
        <v>0</v>
      </c>
      <c r="AD417" s="5" t="n">
        <v>0</v>
      </c>
      <c r="AE417" s="5" t="n">
        <v>0</v>
      </c>
      <c r="AF417" s="5" t="n">
        <v>0</v>
      </c>
      <c r="AG417" s="5" t="n">
        <v>0</v>
      </c>
      <c r="AH417" s="5" t="n">
        <v>0</v>
      </c>
      <c r="AI417" s="5" t="n">
        <v>0</v>
      </c>
      <c r="AJ417" s="5" t="n">
        <v>0</v>
      </c>
      <c r="AK417" s="5" t="n">
        <v>0</v>
      </c>
      <c r="AL417" s="5" t="n">
        <v>0</v>
      </c>
      <c r="AM417" s="5" t="n">
        <v>0</v>
      </c>
      <c r="AN417" s="5" t="n">
        <v>0</v>
      </c>
      <c r="AO417" s="5" t="n">
        <v>0</v>
      </c>
      <c r="AP417" s="5" t="n">
        <v>0</v>
      </c>
      <c r="AQ417" s="5" t="n">
        <v>0</v>
      </c>
      <c r="AR417" s="5" t="n">
        <v>0</v>
      </c>
      <c r="AS417" s="5" t="n">
        <v>0</v>
      </c>
      <c r="AT417" s="56" t="s">
        <v>1008</v>
      </c>
    </row>
    <row r="418" customFormat="false" ht="11.25" hidden="false" customHeight="false" outlineLevel="0" collapsed="false">
      <c r="A418" s="55" t="s">
        <v>1009</v>
      </c>
      <c r="B418" s="5" t="n">
        <v>412</v>
      </c>
      <c r="C418" s="5" t="n">
        <f aca="false">SUM(T418+AL418+AM418+AP418)</f>
        <v>0</v>
      </c>
      <c r="D418" s="5" t="n">
        <v>0</v>
      </c>
      <c r="E418" s="5" t="n">
        <f aca="false">SUM(AI418:AJ418)</f>
        <v>0</v>
      </c>
      <c r="F418" s="5" t="n">
        <v>0</v>
      </c>
      <c r="G418" s="5" t="n">
        <f aca="false">SUM(AK418+AQ418)</f>
        <v>0</v>
      </c>
      <c r="H418" s="5" t="n">
        <f aca="false">SUM(AB418:AC418)</f>
        <v>0</v>
      </c>
      <c r="I418" s="5" t="n">
        <f aca="false">SUM(V418+X418)</f>
        <v>0</v>
      </c>
      <c r="J418" s="5" t="n">
        <v>0</v>
      </c>
      <c r="K418" s="5" t="n">
        <f aca="false">SUM(U418+Y418+Z418+AD418+AE418+AF418+AH418)</f>
        <v>0</v>
      </c>
      <c r="T418" s="5" t="n">
        <v>0</v>
      </c>
      <c r="U418" s="5" t="n">
        <v>0</v>
      </c>
      <c r="V418" s="5" t="n">
        <v>0</v>
      </c>
      <c r="W418" s="5" t="n">
        <v>0</v>
      </c>
      <c r="X418" s="5" t="n">
        <v>0</v>
      </c>
      <c r="Y418" s="5" t="n">
        <v>0</v>
      </c>
      <c r="Z418" s="5" t="n">
        <v>0</v>
      </c>
      <c r="AA418" s="5" t="n">
        <v>0</v>
      </c>
      <c r="AB418" s="5" t="n">
        <v>0</v>
      </c>
      <c r="AC418" s="5" t="n">
        <v>0</v>
      </c>
      <c r="AD418" s="5" t="n">
        <v>0</v>
      </c>
      <c r="AE418" s="5" t="n">
        <v>0</v>
      </c>
      <c r="AF418" s="5" t="n">
        <v>0</v>
      </c>
      <c r="AG418" s="5" t="n">
        <v>0</v>
      </c>
      <c r="AH418" s="5" t="n">
        <v>0</v>
      </c>
      <c r="AI418" s="5" t="n">
        <v>0</v>
      </c>
      <c r="AJ418" s="5" t="n">
        <v>0</v>
      </c>
      <c r="AK418" s="5" t="n">
        <v>0</v>
      </c>
      <c r="AL418" s="5" t="n">
        <v>0</v>
      </c>
      <c r="AM418" s="5" t="n">
        <v>0</v>
      </c>
      <c r="AN418" s="5" t="n">
        <v>0</v>
      </c>
      <c r="AO418" s="5" t="n">
        <v>0</v>
      </c>
      <c r="AP418" s="5" t="n">
        <v>0</v>
      </c>
      <c r="AQ418" s="5" t="n">
        <v>0</v>
      </c>
      <c r="AR418" s="5" t="n">
        <v>0</v>
      </c>
      <c r="AS418" s="5" t="n">
        <v>0</v>
      </c>
      <c r="AT418" s="56" t="s">
        <v>1010</v>
      </c>
    </row>
    <row r="419" customFormat="false" ht="11.25" hidden="false" customHeight="false" outlineLevel="0" collapsed="false">
      <c r="A419" s="55" t="s">
        <v>1011</v>
      </c>
      <c r="B419" s="5" t="n">
        <v>413</v>
      </c>
      <c r="C419" s="5" t="n">
        <f aca="false">SUM(T419+AL419+AM419+AP419)</f>
        <v>0</v>
      </c>
      <c r="D419" s="5" t="n">
        <v>0</v>
      </c>
      <c r="E419" s="5" t="n">
        <f aca="false">SUM(AI419:AJ419)</f>
        <v>0</v>
      </c>
      <c r="F419" s="5" t="n">
        <v>0</v>
      </c>
      <c r="G419" s="5" t="n">
        <f aca="false">SUM(AK419+AQ419)</f>
        <v>0</v>
      </c>
      <c r="H419" s="5" t="n">
        <f aca="false">SUM(AB419:AC419)</f>
        <v>0</v>
      </c>
      <c r="I419" s="5" t="n">
        <f aca="false">SUM(V419+X419)</f>
        <v>0</v>
      </c>
      <c r="J419" s="5" t="n">
        <v>0</v>
      </c>
      <c r="K419" s="5" t="n">
        <f aca="false">SUM(U419+Y419+Z419+AD419+AE419+AF419+AH419)</f>
        <v>0</v>
      </c>
      <c r="T419" s="5" t="n">
        <v>0</v>
      </c>
      <c r="U419" s="5" t="n">
        <v>0</v>
      </c>
      <c r="V419" s="5" t="n">
        <v>0</v>
      </c>
      <c r="W419" s="5" t="n">
        <v>0</v>
      </c>
      <c r="X419" s="5" t="n">
        <v>0</v>
      </c>
      <c r="Y419" s="5" t="n">
        <v>0</v>
      </c>
      <c r="Z419" s="5" t="n">
        <v>0</v>
      </c>
      <c r="AA419" s="5" t="n">
        <v>0</v>
      </c>
      <c r="AB419" s="5" t="n">
        <v>0</v>
      </c>
      <c r="AC419" s="5" t="n">
        <v>0</v>
      </c>
      <c r="AD419" s="5" t="n">
        <v>0</v>
      </c>
      <c r="AE419" s="5" t="n">
        <v>0</v>
      </c>
      <c r="AF419" s="5" t="n">
        <v>0</v>
      </c>
      <c r="AG419" s="5" t="n">
        <v>0</v>
      </c>
      <c r="AH419" s="5" t="n">
        <v>0</v>
      </c>
      <c r="AI419" s="5" t="n">
        <v>0</v>
      </c>
      <c r="AJ419" s="5" t="n">
        <v>0</v>
      </c>
      <c r="AK419" s="5" t="n">
        <v>0</v>
      </c>
      <c r="AL419" s="5" t="n">
        <v>0</v>
      </c>
      <c r="AM419" s="5" t="n">
        <v>0</v>
      </c>
      <c r="AN419" s="5" t="n">
        <v>0</v>
      </c>
      <c r="AO419" s="5" t="n">
        <v>0</v>
      </c>
      <c r="AP419" s="5" t="n">
        <v>0</v>
      </c>
      <c r="AQ419" s="5" t="n">
        <v>0</v>
      </c>
      <c r="AR419" s="5" t="n">
        <v>0</v>
      </c>
      <c r="AS419" s="5" t="n">
        <v>0</v>
      </c>
      <c r="AT419" s="56" t="s">
        <v>1012</v>
      </c>
    </row>
    <row r="420" customFormat="false" ht="11.25" hidden="false" customHeight="false" outlineLevel="0" collapsed="false">
      <c r="A420" s="55" t="s">
        <v>1013</v>
      </c>
      <c r="B420" s="5" t="n">
        <v>414</v>
      </c>
      <c r="C420" s="5" t="n">
        <f aca="false">SUM(T420+AL420+AM420+AP420)</f>
        <v>0</v>
      </c>
      <c r="D420" s="5" t="n">
        <v>0</v>
      </c>
      <c r="E420" s="5" t="n">
        <f aca="false">SUM(AI420:AJ420)</f>
        <v>0</v>
      </c>
      <c r="F420" s="5" t="n">
        <v>0</v>
      </c>
      <c r="G420" s="5" t="n">
        <f aca="false">SUM(AK420+AQ420)</f>
        <v>0</v>
      </c>
      <c r="H420" s="5" t="n">
        <f aca="false">SUM(AB420:AC420)</f>
        <v>0</v>
      </c>
      <c r="I420" s="5" t="n">
        <f aca="false">SUM(V420+X420)</f>
        <v>0</v>
      </c>
      <c r="J420" s="5" t="n">
        <v>0</v>
      </c>
      <c r="K420" s="5" t="n">
        <f aca="false">SUM(U420+Y420+Z420+AD420+AE420+AF420+AH420)</f>
        <v>0</v>
      </c>
      <c r="T420" s="5" t="n">
        <v>0</v>
      </c>
      <c r="U420" s="5" t="n">
        <v>0</v>
      </c>
      <c r="V420" s="5" t="n">
        <v>0</v>
      </c>
      <c r="W420" s="5" t="n">
        <v>0</v>
      </c>
      <c r="X420" s="5" t="n">
        <v>0</v>
      </c>
      <c r="Y420" s="5" t="n">
        <v>0</v>
      </c>
      <c r="Z420" s="5" t="n">
        <v>0</v>
      </c>
      <c r="AA420" s="5" t="n">
        <v>0</v>
      </c>
      <c r="AB420" s="5" t="n">
        <v>0</v>
      </c>
      <c r="AC420" s="5" t="n">
        <v>0</v>
      </c>
      <c r="AD420" s="5" t="n">
        <v>0</v>
      </c>
      <c r="AE420" s="5" t="n">
        <v>0</v>
      </c>
      <c r="AF420" s="5" t="n">
        <v>0</v>
      </c>
      <c r="AG420" s="5" t="n">
        <v>0</v>
      </c>
      <c r="AH420" s="5" t="n">
        <v>0</v>
      </c>
      <c r="AI420" s="5" t="n">
        <v>0</v>
      </c>
      <c r="AJ420" s="5" t="n">
        <v>0</v>
      </c>
      <c r="AK420" s="5" t="n">
        <v>0</v>
      </c>
      <c r="AL420" s="5" t="n">
        <v>0</v>
      </c>
      <c r="AM420" s="5" t="n">
        <v>0</v>
      </c>
      <c r="AN420" s="5" t="n">
        <v>0</v>
      </c>
      <c r="AO420" s="5" t="n">
        <v>0</v>
      </c>
      <c r="AP420" s="5" t="n">
        <v>0</v>
      </c>
      <c r="AQ420" s="5" t="n">
        <v>0</v>
      </c>
      <c r="AR420" s="5" t="n">
        <v>0</v>
      </c>
      <c r="AS420" s="5" t="n">
        <v>0</v>
      </c>
      <c r="AT420" s="56" t="s">
        <v>1014</v>
      </c>
    </row>
    <row r="421" customFormat="false" ht="11.25" hidden="false" customHeight="false" outlineLevel="0" collapsed="false">
      <c r="A421" s="55" t="s">
        <v>1015</v>
      </c>
      <c r="B421" s="5" t="n">
        <v>415</v>
      </c>
      <c r="C421" s="5" t="n">
        <f aca="false">SUM(T421+AL421+AM421+AP421)</f>
        <v>2</v>
      </c>
      <c r="D421" s="5" t="n">
        <v>0</v>
      </c>
      <c r="E421" s="5" t="n">
        <f aca="false">SUM(AI421:AJ421)</f>
        <v>0</v>
      </c>
      <c r="F421" s="5" t="n">
        <v>0</v>
      </c>
      <c r="G421" s="5" t="n">
        <f aca="false">SUM(AK421+AQ421)</f>
        <v>0</v>
      </c>
      <c r="H421" s="5" t="n">
        <f aca="false">SUM(AB421:AC421)</f>
        <v>1</v>
      </c>
      <c r="I421" s="5" t="n">
        <f aca="false">SUM(V421+X421)</f>
        <v>0</v>
      </c>
      <c r="J421" s="5" t="n">
        <v>0</v>
      </c>
      <c r="K421" s="5" t="n">
        <f aca="false">SUM(U421+Y421+Z421+AD421+AE421+AF421+AH421)</f>
        <v>1</v>
      </c>
      <c r="T421" s="5" t="n">
        <v>0</v>
      </c>
      <c r="U421" s="5" t="n">
        <v>0</v>
      </c>
      <c r="V421" s="5" t="n">
        <v>0</v>
      </c>
      <c r="W421" s="5" t="n">
        <v>0</v>
      </c>
      <c r="X421" s="5" t="n">
        <v>0</v>
      </c>
      <c r="Y421" s="5" t="n">
        <v>0</v>
      </c>
      <c r="Z421" s="5" t="n">
        <v>1</v>
      </c>
      <c r="AA421" s="5" t="n">
        <v>0</v>
      </c>
      <c r="AB421" s="5" t="n">
        <v>1</v>
      </c>
      <c r="AC421" s="5" t="n">
        <v>0</v>
      </c>
      <c r="AD421" s="5" t="n">
        <v>0</v>
      </c>
      <c r="AE421" s="5" t="n">
        <v>0</v>
      </c>
      <c r="AF421" s="5" t="n">
        <v>0</v>
      </c>
      <c r="AG421" s="5" t="n">
        <v>0</v>
      </c>
      <c r="AH421" s="5" t="n">
        <v>0</v>
      </c>
      <c r="AI421" s="5" t="n">
        <v>0</v>
      </c>
      <c r="AJ421" s="5" t="n">
        <v>0</v>
      </c>
      <c r="AK421" s="5" t="n">
        <v>0</v>
      </c>
      <c r="AL421" s="5" t="n">
        <v>0</v>
      </c>
      <c r="AM421" s="5" t="n">
        <v>2</v>
      </c>
      <c r="AN421" s="5" t="n">
        <v>0</v>
      </c>
      <c r="AO421" s="5" t="n">
        <v>0</v>
      </c>
      <c r="AP421" s="5" t="n">
        <v>0</v>
      </c>
      <c r="AQ421" s="5" t="n">
        <v>0</v>
      </c>
      <c r="AR421" s="5" t="n">
        <v>0</v>
      </c>
      <c r="AS421" s="5" t="n">
        <v>0</v>
      </c>
      <c r="AT421" s="56" t="s">
        <v>1016</v>
      </c>
    </row>
    <row r="422" customFormat="false" ht="11.25" hidden="false" customHeight="false" outlineLevel="0" collapsed="false">
      <c r="A422" s="55" t="s">
        <v>1017</v>
      </c>
      <c r="B422" s="5" t="n">
        <v>416</v>
      </c>
      <c r="C422" s="5" t="n">
        <f aca="false">SUM(T422+AL422+AM422+AP422)</f>
        <v>0</v>
      </c>
      <c r="D422" s="5" t="n">
        <v>0</v>
      </c>
      <c r="E422" s="5" t="n">
        <f aca="false">SUM(AI422:AJ422)</f>
        <v>0</v>
      </c>
      <c r="F422" s="5" t="n">
        <v>0</v>
      </c>
      <c r="G422" s="5" t="n">
        <f aca="false">SUM(AK422+AQ422)</f>
        <v>0</v>
      </c>
      <c r="H422" s="5" t="n">
        <f aca="false">SUM(AB422:AC422)</f>
        <v>0</v>
      </c>
      <c r="I422" s="5" t="n">
        <f aca="false">SUM(V422+X422)</f>
        <v>0</v>
      </c>
      <c r="J422" s="5" t="n">
        <v>0</v>
      </c>
      <c r="K422" s="5" t="n">
        <f aca="false">SUM(U422+Y422+Z422+AD422+AE422+AF422+AH422)</f>
        <v>0</v>
      </c>
      <c r="T422" s="5" t="n">
        <v>0</v>
      </c>
      <c r="U422" s="5" t="n">
        <v>0</v>
      </c>
      <c r="V422" s="5" t="n">
        <v>0</v>
      </c>
      <c r="W422" s="5" t="n">
        <v>0</v>
      </c>
      <c r="X422" s="5" t="n">
        <v>0</v>
      </c>
      <c r="Y422" s="5" t="n">
        <v>0</v>
      </c>
      <c r="Z422" s="5" t="n">
        <v>0</v>
      </c>
      <c r="AA422" s="5" t="n">
        <v>0</v>
      </c>
      <c r="AB422" s="5" t="n">
        <v>0</v>
      </c>
      <c r="AC422" s="5" t="n">
        <v>0</v>
      </c>
      <c r="AD422" s="5" t="n">
        <v>0</v>
      </c>
      <c r="AE422" s="5" t="n">
        <v>0</v>
      </c>
      <c r="AF422" s="5" t="n">
        <v>0</v>
      </c>
      <c r="AG422" s="5" t="n">
        <v>0</v>
      </c>
      <c r="AH422" s="5" t="n">
        <v>0</v>
      </c>
      <c r="AI422" s="5" t="n">
        <v>0</v>
      </c>
      <c r="AJ422" s="5" t="n">
        <v>0</v>
      </c>
      <c r="AK422" s="5" t="n">
        <v>0</v>
      </c>
      <c r="AL422" s="5" t="n">
        <v>0</v>
      </c>
      <c r="AM422" s="5" t="n">
        <v>0</v>
      </c>
      <c r="AN422" s="5" t="n">
        <v>0</v>
      </c>
      <c r="AO422" s="5" t="n">
        <v>0</v>
      </c>
      <c r="AP422" s="5" t="n">
        <v>0</v>
      </c>
      <c r="AQ422" s="5" t="n">
        <v>0</v>
      </c>
      <c r="AR422" s="5" t="n">
        <v>0</v>
      </c>
      <c r="AS422" s="5" t="n">
        <v>0</v>
      </c>
      <c r="AT422" s="56" t="s">
        <v>1018</v>
      </c>
    </row>
    <row r="423" customFormat="false" ht="11.25" hidden="false" customHeight="false" outlineLevel="0" collapsed="false">
      <c r="A423" s="55" t="s">
        <v>1019</v>
      </c>
      <c r="B423" s="5" t="n">
        <v>417</v>
      </c>
      <c r="C423" s="5" t="n">
        <f aca="false">SUM(T423+AL423+AM423+AP423)</f>
        <v>0</v>
      </c>
      <c r="D423" s="5" t="n">
        <v>0</v>
      </c>
      <c r="E423" s="5" t="n">
        <f aca="false">SUM(AI423:AJ423)</f>
        <v>0</v>
      </c>
      <c r="F423" s="5" t="n">
        <v>0</v>
      </c>
      <c r="G423" s="5" t="n">
        <f aca="false">SUM(AK423+AQ423)</f>
        <v>0</v>
      </c>
      <c r="H423" s="5" t="n">
        <f aca="false">SUM(AB423:AC423)</f>
        <v>0</v>
      </c>
      <c r="I423" s="5" t="n">
        <f aca="false">SUM(V423+X423)</f>
        <v>0</v>
      </c>
      <c r="J423" s="5" t="n">
        <v>0</v>
      </c>
      <c r="K423" s="5" t="n">
        <f aca="false">SUM(U423+Y423+Z423+AD423+AE423+AF423+AH423)</f>
        <v>0</v>
      </c>
      <c r="T423" s="5" t="n">
        <v>0</v>
      </c>
      <c r="U423" s="5" t="n">
        <v>0</v>
      </c>
      <c r="V423" s="5" t="n">
        <v>0</v>
      </c>
      <c r="W423" s="5" t="n">
        <v>0</v>
      </c>
      <c r="X423" s="5" t="n">
        <v>0</v>
      </c>
      <c r="Y423" s="5" t="n">
        <v>0</v>
      </c>
      <c r="Z423" s="5" t="n">
        <v>0</v>
      </c>
      <c r="AA423" s="5" t="n">
        <v>0</v>
      </c>
      <c r="AB423" s="5" t="n">
        <v>0</v>
      </c>
      <c r="AC423" s="5" t="n">
        <v>0</v>
      </c>
      <c r="AD423" s="5" t="n">
        <v>0</v>
      </c>
      <c r="AE423" s="5" t="n">
        <v>0</v>
      </c>
      <c r="AF423" s="5" t="n">
        <v>0</v>
      </c>
      <c r="AG423" s="5" t="n">
        <v>0</v>
      </c>
      <c r="AH423" s="5" t="n">
        <v>0</v>
      </c>
      <c r="AI423" s="5" t="n">
        <v>0</v>
      </c>
      <c r="AJ423" s="5" t="n">
        <v>0</v>
      </c>
      <c r="AK423" s="5" t="n">
        <v>0</v>
      </c>
      <c r="AL423" s="5" t="n">
        <v>0</v>
      </c>
      <c r="AM423" s="5" t="n">
        <v>0</v>
      </c>
      <c r="AN423" s="5" t="n">
        <v>0</v>
      </c>
      <c r="AO423" s="5" t="n">
        <v>0</v>
      </c>
      <c r="AP423" s="5" t="n">
        <v>0</v>
      </c>
      <c r="AQ423" s="5" t="n">
        <v>0</v>
      </c>
      <c r="AR423" s="5" t="n">
        <v>0</v>
      </c>
      <c r="AS423" s="5" t="n">
        <v>0</v>
      </c>
      <c r="AT423" s="56" t="s">
        <v>1020</v>
      </c>
    </row>
    <row r="424" customFormat="false" ht="11.25" hidden="false" customHeight="false" outlineLevel="0" collapsed="false">
      <c r="A424" s="55" t="s">
        <v>1021</v>
      </c>
      <c r="B424" s="5" t="n">
        <v>418</v>
      </c>
      <c r="C424" s="5" t="n">
        <f aca="false">SUM(T424+AL424+AM424+AP424)</f>
        <v>0</v>
      </c>
      <c r="D424" s="5" t="n">
        <v>0</v>
      </c>
      <c r="E424" s="5" t="n">
        <f aca="false">SUM(AI424:AJ424)</f>
        <v>0</v>
      </c>
      <c r="F424" s="5" t="n">
        <v>0</v>
      </c>
      <c r="G424" s="5" t="n">
        <f aca="false">SUM(AK424+AQ424)</f>
        <v>0</v>
      </c>
      <c r="H424" s="5" t="n">
        <f aca="false">SUM(AB424:AC424)</f>
        <v>0</v>
      </c>
      <c r="I424" s="5" t="n">
        <f aca="false">SUM(V424+X424)</f>
        <v>0</v>
      </c>
      <c r="J424" s="5" t="n">
        <v>0</v>
      </c>
      <c r="K424" s="5" t="n">
        <f aca="false">SUM(U424+Y424+Z424+AD424+AE424+AF424+AH424)</f>
        <v>0</v>
      </c>
      <c r="T424" s="5" t="n">
        <v>0</v>
      </c>
      <c r="U424" s="5" t="n">
        <v>0</v>
      </c>
      <c r="V424" s="5" t="n">
        <v>0</v>
      </c>
      <c r="W424" s="5" t="n">
        <v>0</v>
      </c>
      <c r="X424" s="5" t="n">
        <v>0</v>
      </c>
      <c r="Y424" s="5" t="n">
        <v>0</v>
      </c>
      <c r="Z424" s="5" t="n">
        <v>0</v>
      </c>
      <c r="AA424" s="5" t="n">
        <v>0</v>
      </c>
      <c r="AB424" s="5" t="n">
        <v>0</v>
      </c>
      <c r="AC424" s="5" t="n">
        <v>0</v>
      </c>
      <c r="AD424" s="5" t="n">
        <v>0</v>
      </c>
      <c r="AE424" s="5" t="n">
        <v>0</v>
      </c>
      <c r="AF424" s="5" t="n">
        <v>0</v>
      </c>
      <c r="AG424" s="5" t="n">
        <v>0</v>
      </c>
      <c r="AH424" s="5" t="n">
        <v>0</v>
      </c>
      <c r="AI424" s="5" t="n">
        <v>0</v>
      </c>
      <c r="AJ424" s="5" t="n">
        <v>0</v>
      </c>
      <c r="AK424" s="5" t="n">
        <v>0</v>
      </c>
      <c r="AL424" s="5" t="n">
        <v>0</v>
      </c>
      <c r="AM424" s="5" t="n">
        <v>0</v>
      </c>
      <c r="AN424" s="5" t="n">
        <v>0</v>
      </c>
      <c r="AO424" s="5" t="n">
        <v>0</v>
      </c>
      <c r="AP424" s="5" t="n">
        <v>0</v>
      </c>
      <c r="AQ424" s="5" t="n">
        <v>0</v>
      </c>
      <c r="AR424" s="5" t="n">
        <v>0</v>
      </c>
      <c r="AS424" s="5" t="n">
        <v>0</v>
      </c>
      <c r="AT424" s="56" t="s">
        <v>1022</v>
      </c>
    </row>
    <row r="425" customFormat="false" ht="11.25" hidden="false" customHeight="false" outlineLevel="0" collapsed="false">
      <c r="A425" s="55" t="s">
        <v>1023</v>
      </c>
      <c r="B425" s="5" t="n">
        <v>419</v>
      </c>
      <c r="C425" s="5" t="n">
        <f aca="false">SUM(T425+AL425+AM425+AP425)</f>
        <v>0</v>
      </c>
      <c r="D425" s="5" t="n">
        <v>0</v>
      </c>
      <c r="E425" s="5" t="n">
        <f aca="false">SUM(AI425:AJ425)</f>
        <v>0</v>
      </c>
      <c r="F425" s="5" t="n">
        <v>0</v>
      </c>
      <c r="G425" s="5" t="n">
        <f aca="false">SUM(AK425+AQ425)</f>
        <v>0</v>
      </c>
      <c r="H425" s="5" t="n">
        <f aca="false">SUM(AB425:AC425)</f>
        <v>0</v>
      </c>
      <c r="I425" s="5" t="n">
        <f aca="false">SUM(V425+X425)</f>
        <v>0</v>
      </c>
      <c r="J425" s="5" t="n">
        <v>0</v>
      </c>
      <c r="K425" s="5" t="n">
        <f aca="false">SUM(U425+Y425+Z425+AD425+AE425+AF425+AH425)</f>
        <v>0</v>
      </c>
      <c r="T425" s="5" t="n">
        <v>0</v>
      </c>
      <c r="U425" s="5" t="n">
        <v>0</v>
      </c>
      <c r="V425" s="5" t="n">
        <v>0</v>
      </c>
      <c r="W425" s="5" t="n">
        <v>0</v>
      </c>
      <c r="X425" s="5" t="n">
        <v>0</v>
      </c>
      <c r="Y425" s="5" t="n">
        <v>0</v>
      </c>
      <c r="Z425" s="5" t="n">
        <v>0</v>
      </c>
      <c r="AA425" s="5" t="n">
        <v>0</v>
      </c>
      <c r="AB425" s="5" t="n">
        <v>0</v>
      </c>
      <c r="AC425" s="5" t="n">
        <v>0</v>
      </c>
      <c r="AD425" s="5" t="n">
        <v>0</v>
      </c>
      <c r="AE425" s="5" t="n">
        <v>0</v>
      </c>
      <c r="AF425" s="5" t="n">
        <v>0</v>
      </c>
      <c r="AG425" s="5" t="n">
        <v>0</v>
      </c>
      <c r="AH425" s="5" t="n">
        <v>0</v>
      </c>
      <c r="AI425" s="5" t="n">
        <v>0</v>
      </c>
      <c r="AJ425" s="5" t="n">
        <v>0</v>
      </c>
      <c r="AK425" s="5" t="n">
        <v>0</v>
      </c>
      <c r="AL425" s="5" t="n">
        <v>0</v>
      </c>
      <c r="AM425" s="5" t="n">
        <v>0</v>
      </c>
      <c r="AN425" s="5" t="n">
        <v>0</v>
      </c>
      <c r="AO425" s="5" t="n">
        <v>0</v>
      </c>
      <c r="AP425" s="5" t="n">
        <v>0</v>
      </c>
      <c r="AQ425" s="5" t="n">
        <v>0</v>
      </c>
      <c r="AR425" s="5" t="n">
        <v>0</v>
      </c>
      <c r="AS425" s="5" t="n">
        <v>0</v>
      </c>
      <c r="AT425" s="56" t="s">
        <v>1024</v>
      </c>
    </row>
    <row r="426" customFormat="false" ht="11.25" hidden="false" customHeight="false" outlineLevel="0" collapsed="false">
      <c r="A426" s="55" t="s">
        <v>1025</v>
      </c>
      <c r="B426" s="5" t="n">
        <v>420</v>
      </c>
      <c r="C426" s="5" t="n">
        <f aca="false">SUM(T426+AL426+AM426+AP426)</f>
        <v>0</v>
      </c>
      <c r="D426" s="5" t="n">
        <v>0</v>
      </c>
      <c r="E426" s="5" t="n">
        <f aca="false">SUM(AI426:AJ426)</f>
        <v>0</v>
      </c>
      <c r="F426" s="5" t="n">
        <v>0</v>
      </c>
      <c r="G426" s="5" t="n">
        <f aca="false">SUM(AK426+AQ426)</f>
        <v>0</v>
      </c>
      <c r="H426" s="5" t="n">
        <f aca="false">SUM(AB426:AC426)</f>
        <v>0</v>
      </c>
      <c r="I426" s="5" t="n">
        <f aca="false">SUM(V426+X426)</f>
        <v>0</v>
      </c>
      <c r="J426" s="5" t="n">
        <v>0</v>
      </c>
      <c r="K426" s="5" t="n">
        <f aca="false">SUM(U426+Y426+Z426+AD426+AE426+AF426+AH426)</f>
        <v>0</v>
      </c>
      <c r="T426" s="5" t="n">
        <v>0</v>
      </c>
      <c r="U426" s="5" t="n">
        <v>0</v>
      </c>
      <c r="V426" s="5" t="n">
        <v>0</v>
      </c>
      <c r="W426" s="5" t="n">
        <v>0</v>
      </c>
      <c r="X426" s="5" t="n">
        <v>0</v>
      </c>
      <c r="Y426" s="5" t="n">
        <v>0</v>
      </c>
      <c r="Z426" s="5" t="n">
        <v>0</v>
      </c>
      <c r="AA426" s="5" t="n">
        <v>0</v>
      </c>
      <c r="AB426" s="5" t="n">
        <v>0</v>
      </c>
      <c r="AC426" s="5" t="n">
        <v>0</v>
      </c>
      <c r="AD426" s="5" t="n">
        <v>0</v>
      </c>
      <c r="AE426" s="5" t="n">
        <v>0</v>
      </c>
      <c r="AF426" s="5" t="n">
        <v>0</v>
      </c>
      <c r="AG426" s="5" t="n">
        <v>0</v>
      </c>
      <c r="AH426" s="5" t="n">
        <v>0</v>
      </c>
      <c r="AI426" s="5" t="n">
        <v>0</v>
      </c>
      <c r="AJ426" s="5" t="n">
        <v>0</v>
      </c>
      <c r="AK426" s="5" t="n">
        <v>0</v>
      </c>
      <c r="AL426" s="5" t="n">
        <v>0</v>
      </c>
      <c r="AM426" s="5" t="n">
        <v>0</v>
      </c>
      <c r="AN426" s="5" t="n">
        <v>0</v>
      </c>
      <c r="AO426" s="5" t="n">
        <v>0</v>
      </c>
      <c r="AP426" s="5" t="n">
        <v>0</v>
      </c>
      <c r="AQ426" s="5" t="n">
        <v>0</v>
      </c>
      <c r="AR426" s="5" t="n">
        <v>0</v>
      </c>
      <c r="AS426" s="5" t="n">
        <v>0</v>
      </c>
      <c r="AT426" s="56" t="s">
        <v>1026</v>
      </c>
    </row>
    <row r="427" customFormat="false" ht="11.25" hidden="false" customHeight="false" outlineLevel="0" collapsed="false">
      <c r="A427" s="55" t="s">
        <v>1027</v>
      </c>
      <c r="B427" s="5" t="n">
        <v>421</v>
      </c>
      <c r="C427" s="5" t="n">
        <f aca="false">SUM(T427+AL427+AM427+AP427)</f>
        <v>0</v>
      </c>
      <c r="D427" s="5" t="n">
        <v>1</v>
      </c>
      <c r="E427" s="5" t="n">
        <f aca="false">SUM(AI427:AJ427)</f>
        <v>0</v>
      </c>
      <c r="F427" s="5" t="n">
        <v>0</v>
      </c>
      <c r="G427" s="5" t="n">
        <f aca="false">SUM(AK427+AQ427)</f>
        <v>1</v>
      </c>
      <c r="H427" s="5" t="n">
        <f aca="false">SUM(AB427:AC427)</f>
        <v>0</v>
      </c>
      <c r="I427" s="5" t="n">
        <f aca="false">SUM(V427+X427)</f>
        <v>0</v>
      </c>
      <c r="J427" s="5" t="n">
        <v>0</v>
      </c>
      <c r="K427" s="5" t="n">
        <f aca="false">SUM(U427+Y427+Z427+AD427+AE427+AF427+AH427)</f>
        <v>0</v>
      </c>
      <c r="T427" s="5" t="n">
        <v>0</v>
      </c>
      <c r="U427" s="5" t="n">
        <v>0</v>
      </c>
      <c r="V427" s="5" t="n">
        <v>0</v>
      </c>
      <c r="W427" s="5" t="n">
        <v>0</v>
      </c>
      <c r="X427" s="5" t="n">
        <v>0</v>
      </c>
      <c r="Y427" s="5" t="n">
        <v>0</v>
      </c>
      <c r="Z427" s="5" t="n">
        <v>0</v>
      </c>
      <c r="AA427" s="5" t="n">
        <v>1</v>
      </c>
      <c r="AB427" s="5" t="n">
        <v>0</v>
      </c>
      <c r="AC427" s="5" t="n">
        <v>0</v>
      </c>
      <c r="AD427" s="5" t="n">
        <v>0</v>
      </c>
      <c r="AE427" s="5" t="n">
        <v>0</v>
      </c>
      <c r="AF427" s="5" t="n">
        <v>0</v>
      </c>
      <c r="AG427" s="5" t="n">
        <v>0</v>
      </c>
      <c r="AH427" s="5" t="n">
        <v>0</v>
      </c>
      <c r="AI427" s="5" t="n">
        <v>0</v>
      </c>
      <c r="AJ427" s="5" t="n">
        <v>0</v>
      </c>
      <c r="AK427" s="5" t="n">
        <v>0</v>
      </c>
      <c r="AL427" s="5" t="n">
        <v>0</v>
      </c>
      <c r="AM427" s="5" t="n">
        <v>0</v>
      </c>
      <c r="AN427" s="5" t="n">
        <v>0</v>
      </c>
      <c r="AO427" s="5" t="n">
        <v>0</v>
      </c>
      <c r="AP427" s="5" t="n">
        <v>0</v>
      </c>
      <c r="AQ427" s="5" t="n">
        <v>1</v>
      </c>
      <c r="AR427" s="5" t="n">
        <v>0</v>
      </c>
      <c r="AS427" s="5" t="n">
        <v>0</v>
      </c>
      <c r="AT427" s="56" t="s">
        <v>1028</v>
      </c>
    </row>
    <row r="428" customFormat="false" ht="11.25" hidden="false" customHeight="false" outlineLevel="0" collapsed="false">
      <c r="A428" s="55" t="s">
        <v>1029</v>
      </c>
      <c r="B428" s="5" t="n">
        <v>422</v>
      </c>
      <c r="C428" s="5" t="n">
        <f aca="false">SUM(T428+AL428+AM428+AP428)</f>
        <v>0</v>
      </c>
      <c r="D428" s="5" t="n">
        <v>0</v>
      </c>
      <c r="E428" s="5" t="n">
        <f aca="false">SUM(AI428:AJ428)</f>
        <v>0</v>
      </c>
      <c r="F428" s="5" t="n">
        <v>0</v>
      </c>
      <c r="G428" s="5" t="n">
        <f aca="false">SUM(AK428+AQ428)</f>
        <v>0</v>
      </c>
      <c r="H428" s="5" t="n">
        <f aca="false">SUM(AB428:AC428)</f>
        <v>0</v>
      </c>
      <c r="I428" s="5" t="n">
        <f aca="false">SUM(V428+X428)</f>
        <v>0</v>
      </c>
      <c r="J428" s="5" t="n">
        <v>0</v>
      </c>
      <c r="K428" s="5" t="n">
        <f aca="false">SUM(U428+Y428+Z428+AD428+AE428+AF428+AH428)</f>
        <v>0</v>
      </c>
      <c r="T428" s="5" t="n">
        <v>0</v>
      </c>
      <c r="U428" s="5" t="n">
        <v>0</v>
      </c>
      <c r="V428" s="5" t="n">
        <v>0</v>
      </c>
      <c r="W428" s="5" t="n">
        <v>0</v>
      </c>
      <c r="X428" s="5" t="n">
        <v>0</v>
      </c>
      <c r="Y428" s="5" t="n">
        <v>0</v>
      </c>
      <c r="Z428" s="5" t="n">
        <v>0</v>
      </c>
      <c r="AA428" s="5" t="n">
        <v>0</v>
      </c>
      <c r="AB428" s="5" t="n">
        <v>0</v>
      </c>
      <c r="AC428" s="5" t="n">
        <v>0</v>
      </c>
      <c r="AD428" s="5" t="n">
        <v>0</v>
      </c>
      <c r="AE428" s="5" t="n">
        <v>0</v>
      </c>
      <c r="AF428" s="5" t="n">
        <v>0</v>
      </c>
      <c r="AG428" s="5" t="n">
        <v>0</v>
      </c>
      <c r="AH428" s="5" t="n">
        <v>0</v>
      </c>
      <c r="AI428" s="5" t="n">
        <v>0</v>
      </c>
      <c r="AJ428" s="5" t="n">
        <v>0</v>
      </c>
      <c r="AK428" s="5" t="n">
        <v>0</v>
      </c>
      <c r="AL428" s="5" t="n">
        <v>0</v>
      </c>
      <c r="AM428" s="5" t="n">
        <v>0</v>
      </c>
      <c r="AN428" s="5" t="n">
        <v>0</v>
      </c>
      <c r="AO428" s="5" t="n">
        <v>0</v>
      </c>
      <c r="AP428" s="5" t="n">
        <v>0</v>
      </c>
      <c r="AQ428" s="5" t="n">
        <v>0</v>
      </c>
      <c r="AR428" s="5" t="n">
        <v>0</v>
      </c>
      <c r="AS428" s="5" t="n">
        <v>0</v>
      </c>
      <c r="AT428" s="56" t="s">
        <v>1030</v>
      </c>
    </row>
    <row r="429" customFormat="false" ht="11.25" hidden="false" customHeight="false" outlineLevel="0" collapsed="false">
      <c r="A429" s="55" t="s">
        <v>1031</v>
      </c>
      <c r="B429" s="5" t="n">
        <v>423</v>
      </c>
      <c r="C429" s="5" t="n">
        <f aca="false">SUM(T429+AL429+AM429+AP429)</f>
        <v>0</v>
      </c>
      <c r="D429" s="5" t="n">
        <v>0</v>
      </c>
      <c r="E429" s="5" t="n">
        <f aca="false">SUM(AI429:AJ429)</f>
        <v>0</v>
      </c>
      <c r="F429" s="5" t="n">
        <v>0</v>
      </c>
      <c r="G429" s="5" t="n">
        <f aca="false">SUM(AK429+AQ429)</f>
        <v>0</v>
      </c>
      <c r="H429" s="5" t="n">
        <f aca="false">SUM(AB429:AC429)</f>
        <v>0</v>
      </c>
      <c r="I429" s="5" t="n">
        <f aca="false">SUM(V429+X429)</f>
        <v>0</v>
      </c>
      <c r="J429" s="5" t="n">
        <v>0</v>
      </c>
      <c r="K429" s="5" t="n">
        <f aca="false">SUM(U429+Y429+Z429+AD429+AE429+AF429+AH429)</f>
        <v>0</v>
      </c>
      <c r="T429" s="5" t="n">
        <v>0</v>
      </c>
      <c r="U429" s="5" t="n">
        <v>0</v>
      </c>
      <c r="V429" s="5" t="n">
        <v>0</v>
      </c>
      <c r="W429" s="5" t="n">
        <v>0</v>
      </c>
      <c r="X429" s="5" t="n">
        <v>0</v>
      </c>
      <c r="Y429" s="5" t="n">
        <v>0</v>
      </c>
      <c r="Z429" s="5" t="n">
        <v>0</v>
      </c>
      <c r="AA429" s="5" t="n">
        <v>0</v>
      </c>
      <c r="AB429" s="5" t="n">
        <v>0</v>
      </c>
      <c r="AC429" s="5" t="n">
        <v>0</v>
      </c>
      <c r="AD429" s="5" t="n">
        <v>0</v>
      </c>
      <c r="AE429" s="5" t="n">
        <v>0</v>
      </c>
      <c r="AF429" s="5" t="n">
        <v>0</v>
      </c>
      <c r="AG429" s="5" t="n">
        <v>0</v>
      </c>
      <c r="AH429" s="5" t="n">
        <v>0</v>
      </c>
      <c r="AI429" s="5" t="n">
        <v>0</v>
      </c>
      <c r="AJ429" s="5" t="n">
        <v>0</v>
      </c>
      <c r="AK429" s="5" t="n">
        <v>0</v>
      </c>
      <c r="AL429" s="5" t="n">
        <v>0</v>
      </c>
      <c r="AM429" s="5" t="n">
        <v>0</v>
      </c>
      <c r="AN429" s="5" t="n">
        <v>0</v>
      </c>
      <c r="AO429" s="5" t="n">
        <v>0</v>
      </c>
      <c r="AP429" s="5" t="n">
        <v>0</v>
      </c>
      <c r="AQ429" s="5" t="n">
        <v>0</v>
      </c>
      <c r="AR429" s="5" t="n">
        <v>0</v>
      </c>
      <c r="AS429" s="5" t="n">
        <v>0</v>
      </c>
      <c r="AT429" s="56" t="s">
        <v>1032</v>
      </c>
    </row>
    <row r="430" customFormat="false" ht="11.25" hidden="false" customHeight="false" outlineLevel="0" collapsed="false">
      <c r="A430" s="55" t="s">
        <v>1033</v>
      </c>
      <c r="B430" s="5" t="n">
        <v>424</v>
      </c>
      <c r="C430" s="5" t="n">
        <f aca="false">SUM(T430+AL430+AM430+AP430)</f>
        <v>0</v>
      </c>
      <c r="D430" s="5" t="n">
        <v>0</v>
      </c>
      <c r="E430" s="5" t="n">
        <f aca="false">SUM(AI430:AJ430)</f>
        <v>0</v>
      </c>
      <c r="F430" s="5" t="n">
        <v>0</v>
      </c>
      <c r="G430" s="5" t="n">
        <f aca="false">SUM(AK430+AQ430)</f>
        <v>0</v>
      </c>
      <c r="H430" s="5" t="n">
        <f aca="false">SUM(AB430:AC430)</f>
        <v>0</v>
      </c>
      <c r="I430" s="5" t="n">
        <f aca="false">SUM(V430+X430)</f>
        <v>0</v>
      </c>
      <c r="J430" s="5" t="n">
        <v>0</v>
      </c>
      <c r="K430" s="5" t="n">
        <f aca="false">SUM(U430+Y430+Z430+AD430+AE430+AF430+AH430)</f>
        <v>0</v>
      </c>
      <c r="T430" s="5" t="n">
        <v>0</v>
      </c>
      <c r="U430" s="5" t="n">
        <v>0</v>
      </c>
      <c r="V430" s="5" t="n">
        <v>0</v>
      </c>
      <c r="W430" s="5" t="n">
        <v>0</v>
      </c>
      <c r="X430" s="5" t="n">
        <v>0</v>
      </c>
      <c r="Y430" s="5" t="n">
        <v>0</v>
      </c>
      <c r="Z430" s="5" t="n">
        <v>0</v>
      </c>
      <c r="AA430" s="5" t="n">
        <v>0</v>
      </c>
      <c r="AB430" s="5" t="n">
        <v>0</v>
      </c>
      <c r="AC430" s="5" t="n">
        <v>0</v>
      </c>
      <c r="AD430" s="5" t="n">
        <v>0</v>
      </c>
      <c r="AE430" s="5" t="n">
        <v>0</v>
      </c>
      <c r="AF430" s="5" t="n">
        <v>0</v>
      </c>
      <c r="AG430" s="5" t="n">
        <v>0</v>
      </c>
      <c r="AH430" s="5" t="n">
        <v>0</v>
      </c>
      <c r="AI430" s="5" t="n">
        <v>0</v>
      </c>
      <c r="AJ430" s="5" t="n">
        <v>0</v>
      </c>
      <c r="AK430" s="5" t="n">
        <v>0</v>
      </c>
      <c r="AL430" s="5" t="n">
        <v>0</v>
      </c>
      <c r="AM430" s="5" t="n">
        <v>0</v>
      </c>
      <c r="AN430" s="5" t="n">
        <v>0</v>
      </c>
      <c r="AO430" s="5" t="n">
        <v>0</v>
      </c>
      <c r="AP430" s="5" t="n">
        <v>0</v>
      </c>
      <c r="AQ430" s="5" t="n">
        <v>0</v>
      </c>
      <c r="AR430" s="5" t="n">
        <v>0</v>
      </c>
      <c r="AS430" s="5" t="n">
        <v>0</v>
      </c>
      <c r="AT430" s="56" t="s">
        <v>1034</v>
      </c>
    </row>
    <row r="431" customFormat="false" ht="11.25" hidden="false" customHeight="false" outlineLevel="0" collapsed="false">
      <c r="A431" s="55" t="s">
        <v>1035</v>
      </c>
      <c r="B431" s="5" t="n">
        <v>425</v>
      </c>
      <c r="C431" s="5" t="n">
        <f aca="false">SUM(T431+AL431+AM431+AP431)</f>
        <v>0</v>
      </c>
      <c r="D431" s="5" t="n">
        <v>0</v>
      </c>
      <c r="E431" s="5" t="n">
        <f aca="false">SUM(AI431:AJ431)</f>
        <v>0</v>
      </c>
      <c r="F431" s="5" t="n">
        <v>0</v>
      </c>
      <c r="G431" s="5" t="n">
        <f aca="false">SUM(AK431+AQ431)</f>
        <v>0</v>
      </c>
      <c r="H431" s="5" t="n">
        <f aca="false">SUM(AB431:AC431)</f>
        <v>0</v>
      </c>
      <c r="I431" s="5" t="n">
        <f aca="false">SUM(V431+X431)</f>
        <v>0</v>
      </c>
      <c r="J431" s="5" t="n">
        <v>0</v>
      </c>
      <c r="K431" s="5" t="n">
        <f aca="false">SUM(U431+Y431+Z431+AD431+AE431+AF431+AH431)</f>
        <v>0</v>
      </c>
      <c r="T431" s="5" t="n">
        <v>0</v>
      </c>
      <c r="U431" s="5" t="n">
        <v>0</v>
      </c>
      <c r="V431" s="5" t="n">
        <v>0</v>
      </c>
      <c r="W431" s="5" t="n">
        <v>0</v>
      </c>
      <c r="X431" s="5" t="n">
        <v>0</v>
      </c>
      <c r="Y431" s="5" t="n">
        <v>0</v>
      </c>
      <c r="Z431" s="5" t="n">
        <v>0</v>
      </c>
      <c r="AA431" s="5" t="n">
        <v>0</v>
      </c>
      <c r="AB431" s="5" t="n">
        <v>0</v>
      </c>
      <c r="AC431" s="5" t="n">
        <v>0</v>
      </c>
      <c r="AD431" s="5" t="n">
        <v>0</v>
      </c>
      <c r="AE431" s="5" t="n">
        <v>0</v>
      </c>
      <c r="AF431" s="5" t="n">
        <v>0</v>
      </c>
      <c r="AG431" s="5" t="n">
        <v>0</v>
      </c>
      <c r="AH431" s="5" t="n">
        <v>0</v>
      </c>
      <c r="AI431" s="5" t="n">
        <v>0</v>
      </c>
      <c r="AJ431" s="5" t="n">
        <v>0</v>
      </c>
      <c r="AK431" s="5" t="n">
        <v>0</v>
      </c>
      <c r="AL431" s="5" t="n">
        <v>0</v>
      </c>
      <c r="AM431" s="5" t="n">
        <v>0</v>
      </c>
      <c r="AN431" s="5" t="n">
        <v>0</v>
      </c>
      <c r="AO431" s="5" t="n">
        <v>0</v>
      </c>
      <c r="AP431" s="5" t="n">
        <v>0</v>
      </c>
      <c r="AQ431" s="5" t="n">
        <v>0</v>
      </c>
      <c r="AR431" s="5" t="n">
        <v>0</v>
      </c>
      <c r="AS431" s="5" t="n">
        <v>0</v>
      </c>
      <c r="AT431" s="56" t="s">
        <v>1036</v>
      </c>
    </row>
    <row r="432" customFormat="false" ht="11.25" hidden="false" customHeight="false" outlineLevel="0" collapsed="false">
      <c r="A432" s="55" t="s">
        <v>1037</v>
      </c>
      <c r="B432" s="5" t="n">
        <v>426</v>
      </c>
      <c r="C432" s="5" t="n">
        <f aca="false">SUM(T432+AL432+AM432+AP432)</f>
        <v>0</v>
      </c>
      <c r="D432" s="5" t="n">
        <v>0</v>
      </c>
      <c r="E432" s="5" t="n">
        <f aca="false">SUM(AI432:AJ432)</f>
        <v>0</v>
      </c>
      <c r="F432" s="5" t="n">
        <v>0</v>
      </c>
      <c r="G432" s="5" t="n">
        <f aca="false">SUM(AK432+AQ432)</f>
        <v>0</v>
      </c>
      <c r="H432" s="5" t="n">
        <f aca="false">SUM(AB432:AC432)</f>
        <v>0</v>
      </c>
      <c r="I432" s="5" t="n">
        <f aca="false">SUM(V432+X432)</f>
        <v>0</v>
      </c>
      <c r="J432" s="5" t="n">
        <v>0</v>
      </c>
      <c r="K432" s="5" t="n">
        <f aca="false">SUM(U432+Y432+Z432+AD432+AE432+AF432+AH432)</f>
        <v>0</v>
      </c>
      <c r="T432" s="5" t="n">
        <v>0</v>
      </c>
      <c r="U432" s="5" t="n">
        <v>0</v>
      </c>
      <c r="V432" s="5" t="n">
        <v>0</v>
      </c>
      <c r="W432" s="5" t="n">
        <v>0</v>
      </c>
      <c r="X432" s="5" t="n">
        <v>0</v>
      </c>
      <c r="Y432" s="5" t="n">
        <v>0</v>
      </c>
      <c r="Z432" s="5" t="n">
        <v>0</v>
      </c>
      <c r="AA432" s="5" t="n">
        <v>0</v>
      </c>
      <c r="AB432" s="5" t="n">
        <v>0</v>
      </c>
      <c r="AC432" s="5" t="n">
        <v>0</v>
      </c>
      <c r="AD432" s="5" t="n">
        <v>0</v>
      </c>
      <c r="AE432" s="5" t="n">
        <v>0</v>
      </c>
      <c r="AF432" s="5" t="n">
        <v>0</v>
      </c>
      <c r="AG432" s="5" t="n">
        <v>0</v>
      </c>
      <c r="AH432" s="5" t="n">
        <v>0</v>
      </c>
      <c r="AI432" s="5" t="n">
        <v>0</v>
      </c>
      <c r="AJ432" s="5" t="n">
        <v>0</v>
      </c>
      <c r="AK432" s="5" t="n">
        <v>0</v>
      </c>
      <c r="AL432" s="5" t="n">
        <v>0</v>
      </c>
      <c r="AM432" s="5" t="n">
        <v>0</v>
      </c>
      <c r="AN432" s="5" t="n">
        <v>0</v>
      </c>
      <c r="AO432" s="5" t="n">
        <v>0</v>
      </c>
      <c r="AP432" s="5" t="n">
        <v>0</v>
      </c>
      <c r="AQ432" s="5" t="n">
        <v>0</v>
      </c>
      <c r="AR432" s="5" t="n">
        <v>0</v>
      </c>
      <c r="AS432" s="5" t="n">
        <v>0</v>
      </c>
      <c r="AT432" s="56" t="s">
        <v>1038</v>
      </c>
    </row>
    <row r="433" customFormat="false" ht="11.25" hidden="false" customHeight="false" outlineLevel="0" collapsed="false">
      <c r="A433" s="55" t="s">
        <v>1039</v>
      </c>
      <c r="B433" s="5" t="n">
        <v>427</v>
      </c>
      <c r="C433" s="5" t="n">
        <f aca="false">SUM(T433+AL433+AM433+AP433)</f>
        <v>0</v>
      </c>
      <c r="D433" s="5" t="n">
        <v>0</v>
      </c>
      <c r="E433" s="5" t="n">
        <f aca="false">SUM(AI433:AJ433)</f>
        <v>0</v>
      </c>
      <c r="F433" s="5" t="n">
        <v>0</v>
      </c>
      <c r="G433" s="5" t="n">
        <f aca="false">SUM(AK433+AQ433)</f>
        <v>0</v>
      </c>
      <c r="H433" s="5" t="n">
        <f aca="false">SUM(AB433:AC433)</f>
        <v>0</v>
      </c>
      <c r="I433" s="5" t="n">
        <f aca="false">SUM(V433+X433)</f>
        <v>0</v>
      </c>
      <c r="J433" s="5" t="n">
        <v>0</v>
      </c>
      <c r="K433" s="5" t="n">
        <f aca="false">SUM(U433+Y433+Z433+AD433+AE433+AF433+AH433)</f>
        <v>0</v>
      </c>
      <c r="T433" s="5" t="n">
        <v>0</v>
      </c>
      <c r="U433" s="5" t="n">
        <v>0</v>
      </c>
      <c r="V433" s="5" t="n">
        <v>0</v>
      </c>
      <c r="W433" s="5" t="n">
        <v>0</v>
      </c>
      <c r="X433" s="5" t="n">
        <v>0</v>
      </c>
      <c r="Y433" s="5" t="n">
        <v>0</v>
      </c>
      <c r="Z433" s="5" t="n">
        <v>0</v>
      </c>
      <c r="AA433" s="5" t="n">
        <v>0</v>
      </c>
      <c r="AB433" s="5" t="n">
        <v>0</v>
      </c>
      <c r="AC433" s="5" t="n">
        <v>0</v>
      </c>
      <c r="AD433" s="5" t="n">
        <v>0</v>
      </c>
      <c r="AE433" s="5" t="n">
        <v>0</v>
      </c>
      <c r="AF433" s="5" t="n">
        <v>0</v>
      </c>
      <c r="AG433" s="5" t="n">
        <v>0</v>
      </c>
      <c r="AH433" s="5" t="n">
        <v>0</v>
      </c>
      <c r="AI433" s="5" t="n">
        <v>0</v>
      </c>
      <c r="AJ433" s="5" t="n">
        <v>0</v>
      </c>
      <c r="AK433" s="5" t="n">
        <v>0</v>
      </c>
      <c r="AL433" s="5" t="n">
        <v>0</v>
      </c>
      <c r="AM433" s="5" t="n">
        <v>0</v>
      </c>
      <c r="AN433" s="5" t="n">
        <v>0</v>
      </c>
      <c r="AO433" s="5" t="n">
        <v>0</v>
      </c>
      <c r="AP433" s="5" t="n">
        <v>0</v>
      </c>
      <c r="AQ433" s="5" t="n">
        <v>0</v>
      </c>
      <c r="AR433" s="5" t="n">
        <v>0</v>
      </c>
      <c r="AS433" s="5" t="n">
        <v>0</v>
      </c>
      <c r="AT433" s="56" t="s">
        <v>1040</v>
      </c>
    </row>
    <row r="434" customFormat="false" ht="11.25" hidden="false" customHeight="false" outlineLevel="0" collapsed="false">
      <c r="A434" s="55" t="s">
        <v>1041</v>
      </c>
      <c r="B434" s="5" t="n">
        <v>428</v>
      </c>
      <c r="C434" s="5" t="n">
        <f aca="false">SUM(T434+AL434+AM434+AP434)</f>
        <v>0</v>
      </c>
      <c r="D434" s="5" t="n">
        <v>0</v>
      </c>
      <c r="E434" s="5" t="n">
        <f aca="false">SUM(AI434:AJ434)</f>
        <v>0</v>
      </c>
      <c r="F434" s="5" t="n">
        <v>0</v>
      </c>
      <c r="G434" s="5" t="n">
        <f aca="false">SUM(AK434+AQ434)</f>
        <v>0</v>
      </c>
      <c r="H434" s="5" t="n">
        <f aca="false">SUM(AB434:AC434)</f>
        <v>0</v>
      </c>
      <c r="I434" s="5" t="n">
        <f aca="false">SUM(V434+X434)</f>
        <v>0</v>
      </c>
      <c r="J434" s="5" t="n">
        <v>0</v>
      </c>
      <c r="K434" s="5" t="n">
        <f aca="false">SUM(U434+Y434+Z434+AD434+AE434+AF434+AH434)</f>
        <v>0</v>
      </c>
      <c r="T434" s="5" t="n">
        <v>0</v>
      </c>
      <c r="U434" s="5" t="n">
        <v>0</v>
      </c>
      <c r="V434" s="5" t="n">
        <v>0</v>
      </c>
      <c r="W434" s="5" t="n">
        <v>0</v>
      </c>
      <c r="X434" s="5" t="n">
        <v>0</v>
      </c>
      <c r="Y434" s="5" t="n">
        <v>0</v>
      </c>
      <c r="Z434" s="5" t="n">
        <v>0</v>
      </c>
      <c r="AA434" s="5" t="n">
        <v>0</v>
      </c>
      <c r="AB434" s="5" t="n">
        <v>0</v>
      </c>
      <c r="AC434" s="5" t="n">
        <v>0</v>
      </c>
      <c r="AD434" s="5" t="n">
        <v>0</v>
      </c>
      <c r="AE434" s="5" t="n">
        <v>0</v>
      </c>
      <c r="AF434" s="5" t="n">
        <v>0</v>
      </c>
      <c r="AG434" s="5" t="n">
        <v>0</v>
      </c>
      <c r="AH434" s="5" t="n">
        <v>0</v>
      </c>
      <c r="AI434" s="5" t="n">
        <v>0</v>
      </c>
      <c r="AJ434" s="5" t="n">
        <v>0</v>
      </c>
      <c r="AK434" s="5" t="n">
        <v>0</v>
      </c>
      <c r="AL434" s="5" t="n">
        <v>0</v>
      </c>
      <c r="AM434" s="5" t="n">
        <v>0</v>
      </c>
      <c r="AN434" s="5" t="n">
        <v>0</v>
      </c>
      <c r="AO434" s="5" t="n">
        <v>0</v>
      </c>
      <c r="AP434" s="5" t="n">
        <v>0</v>
      </c>
      <c r="AQ434" s="5" t="n">
        <v>0</v>
      </c>
      <c r="AR434" s="5" t="n">
        <v>0</v>
      </c>
      <c r="AS434" s="5" t="n">
        <v>0</v>
      </c>
      <c r="AT434" s="56" t="s">
        <v>1042</v>
      </c>
    </row>
    <row r="435" customFormat="false" ht="11.25" hidden="false" customHeight="false" outlineLevel="0" collapsed="false">
      <c r="A435" s="55" t="s">
        <v>1043</v>
      </c>
      <c r="B435" s="5" t="n">
        <v>429</v>
      </c>
      <c r="C435" s="5" t="n">
        <f aca="false">SUM(T435+AL435+AM435+AP435)</f>
        <v>0</v>
      </c>
      <c r="D435" s="5" t="n">
        <v>0</v>
      </c>
      <c r="E435" s="5" t="n">
        <f aca="false">SUM(AI435:AJ435)</f>
        <v>0</v>
      </c>
      <c r="F435" s="5" t="n">
        <v>0</v>
      </c>
      <c r="G435" s="5" t="n">
        <f aca="false">SUM(AK435+AQ435)</f>
        <v>0</v>
      </c>
      <c r="H435" s="5" t="n">
        <f aca="false">SUM(AB435:AC435)</f>
        <v>0</v>
      </c>
      <c r="I435" s="5" t="n">
        <f aca="false">SUM(V435+X435)</f>
        <v>0</v>
      </c>
      <c r="J435" s="5" t="n">
        <v>0</v>
      </c>
      <c r="K435" s="5" t="n">
        <f aca="false">SUM(U435+Y435+Z435+AD435+AE435+AF435+AH435)</f>
        <v>0</v>
      </c>
      <c r="T435" s="5" t="n">
        <v>0</v>
      </c>
      <c r="U435" s="5" t="n">
        <v>0</v>
      </c>
      <c r="V435" s="5" t="n">
        <v>0</v>
      </c>
      <c r="W435" s="5" t="n">
        <v>0</v>
      </c>
      <c r="X435" s="5" t="n">
        <v>0</v>
      </c>
      <c r="Y435" s="5" t="n">
        <v>0</v>
      </c>
      <c r="Z435" s="5" t="n">
        <v>0</v>
      </c>
      <c r="AA435" s="5" t="n">
        <v>0</v>
      </c>
      <c r="AB435" s="5" t="n">
        <v>0</v>
      </c>
      <c r="AC435" s="5" t="n">
        <v>0</v>
      </c>
      <c r="AD435" s="5" t="n">
        <v>0</v>
      </c>
      <c r="AE435" s="5" t="n">
        <v>0</v>
      </c>
      <c r="AF435" s="5" t="n">
        <v>0</v>
      </c>
      <c r="AG435" s="5" t="n">
        <v>0</v>
      </c>
      <c r="AH435" s="5" t="n">
        <v>0</v>
      </c>
      <c r="AI435" s="5" t="n">
        <v>0</v>
      </c>
      <c r="AJ435" s="5" t="n">
        <v>0</v>
      </c>
      <c r="AK435" s="5" t="n">
        <v>0</v>
      </c>
      <c r="AL435" s="5" t="n">
        <v>0</v>
      </c>
      <c r="AM435" s="5" t="n">
        <v>0</v>
      </c>
      <c r="AN435" s="5" t="n">
        <v>0</v>
      </c>
      <c r="AO435" s="5" t="n">
        <v>0</v>
      </c>
      <c r="AP435" s="5" t="n">
        <v>0</v>
      </c>
      <c r="AQ435" s="5" t="n">
        <v>0</v>
      </c>
      <c r="AR435" s="5" t="n">
        <v>0</v>
      </c>
      <c r="AS435" s="5" t="n">
        <v>0</v>
      </c>
      <c r="AT435" s="56" t="s">
        <v>1044</v>
      </c>
    </row>
    <row r="436" customFormat="false" ht="11.25" hidden="false" customHeight="false" outlineLevel="0" collapsed="false">
      <c r="C436" s="5" t="n">
        <f aca="false">SUM(T436+AL436+AM436+AP436)</f>
        <v>339</v>
      </c>
      <c r="D436" s="5" t="n">
        <v>230</v>
      </c>
      <c r="E436" s="5" t="n">
        <f aca="false">SUM(AI436:AJ436)</f>
        <v>87</v>
      </c>
      <c r="F436" s="5" t="n">
        <v>63</v>
      </c>
      <c r="G436" s="5" t="n">
        <f aca="false">SUM(AK436+AQ436)</f>
        <v>90</v>
      </c>
      <c r="H436" s="5" t="n">
        <f aca="false">SUM(AB436:AC436)</f>
        <v>93</v>
      </c>
      <c r="I436" s="5" t="n">
        <f aca="false">SUM(V436+X436)</f>
        <v>62</v>
      </c>
      <c r="J436" s="5" t="n">
        <v>142</v>
      </c>
      <c r="K436" s="5" t="n">
        <f aca="false">SUM(U436+Y436+Z436+AD436+AE436+AF436+AH436)</f>
        <v>626</v>
      </c>
      <c r="T436" s="5" t="n">
        <v>61</v>
      </c>
      <c r="U436" s="5" t="n">
        <v>83</v>
      </c>
      <c r="V436" s="5" t="n">
        <v>35</v>
      </c>
      <c r="W436" s="5" t="n">
        <v>63</v>
      </c>
      <c r="X436" s="5" t="n">
        <v>27</v>
      </c>
      <c r="Y436" s="5" t="n">
        <v>56</v>
      </c>
      <c r="Z436" s="5" t="n">
        <v>125</v>
      </c>
      <c r="AA436" s="5" t="n">
        <v>230</v>
      </c>
      <c r="AB436" s="5" t="n">
        <v>63</v>
      </c>
      <c r="AC436" s="5" t="n">
        <v>30</v>
      </c>
      <c r="AD436" s="5" t="n">
        <v>68</v>
      </c>
      <c r="AE436" s="5" t="n">
        <v>122</v>
      </c>
      <c r="AF436" s="5" t="n">
        <v>79</v>
      </c>
      <c r="AG436" s="5" t="n">
        <v>142</v>
      </c>
      <c r="AH436" s="5" t="n">
        <v>93</v>
      </c>
      <c r="AI436" s="5" t="n">
        <v>30</v>
      </c>
      <c r="AJ436" s="5" t="n">
        <v>57</v>
      </c>
      <c r="AK436" s="5" t="n">
        <v>57</v>
      </c>
      <c r="AL436" s="5" t="n">
        <v>94</v>
      </c>
      <c r="AM436" s="5" t="n">
        <v>58</v>
      </c>
      <c r="AN436" s="5" t="n">
        <v>50</v>
      </c>
      <c r="AO436" s="5" t="n">
        <v>56</v>
      </c>
      <c r="AP436" s="5" t="n">
        <v>126</v>
      </c>
      <c r="AQ436" s="5" t="n">
        <v>33</v>
      </c>
      <c r="AR436" s="5" t="n">
        <v>38</v>
      </c>
      <c r="AS436" s="5" t="n">
        <v>25</v>
      </c>
    </row>
  </sheetData>
  <autoFilter ref="A6:AT436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J16384"/>
    </sheetView>
  </sheetViews>
  <sheetFormatPr defaultColWidth="9.13671875" defaultRowHeight="11.25" zeroHeight="false" outlineLevelRow="0" outlineLevelCol="0"/>
  <cols>
    <col collapsed="false" customWidth="true" hidden="false" outlineLevel="0" max="1" min="1" style="5" width="6.7"/>
    <col collapsed="false" customWidth="false" hidden="false" outlineLevel="0" max="2" min="2" style="5" width="9.14"/>
    <col collapsed="false" customWidth="true" hidden="false" outlineLevel="0" max="3" min="3" style="45" width="11.85"/>
    <col collapsed="false" customWidth="true" hidden="false" outlineLevel="0" max="4" min="4" style="45" width="9.85"/>
    <col collapsed="false" customWidth="true" hidden="false" outlineLevel="0" max="5" min="5" style="45" width="7.28"/>
    <col collapsed="false" customWidth="false" hidden="false" outlineLevel="0" max="7" min="6" style="45" width="9.14"/>
    <col collapsed="false" customWidth="true" hidden="false" outlineLevel="0" max="8" min="8" style="45" width="19.14"/>
    <col collapsed="false" customWidth="true" hidden="false" outlineLevel="0" max="9" min="9" style="45" width="11.85"/>
    <col collapsed="false" customWidth="false" hidden="false" outlineLevel="0" max="257" min="10" style="45" width="9.14"/>
  </cols>
  <sheetData>
    <row r="1" customFormat="false" ht="11.25" hidden="false" customHeight="false" outlineLevel="0" collapsed="false">
      <c r="C1" s="57" t="n">
        <v>1</v>
      </c>
      <c r="D1" s="57" t="n">
        <v>2</v>
      </c>
      <c r="E1" s="57" t="n">
        <v>3</v>
      </c>
      <c r="F1" s="57" t="n">
        <v>4</v>
      </c>
      <c r="G1" s="57" t="n">
        <v>5</v>
      </c>
      <c r="H1" s="57" t="n">
        <v>6</v>
      </c>
      <c r="I1" s="57" t="s">
        <v>1080</v>
      </c>
      <c r="J1" s="57" t="s">
        <v>1081</v>
      </c>
    </row>
    <row r="2" customFormat="false" ht="22.5" hidden="false" customHeight="false" outlineLevel="0" collapsed="false">
      <c r="A2" s="53"/>
      <c r="B2" s="53" t="s">
        <v>1047</v>
      </c>
      <c r="C2" s="53" t="s">
        <v>1082</v>
      </c>
      <c r="D2" s="45" t="s">
        <v>1049</v>
      </c>
      <c r="E2" s="45" t="s">
        <v>1051</v>
      </c>
      <c r="F2" s="45" t="n">
        <v>14</v>
      </c>
      <c r="G2" s="45" t="n">
        <v>8</v>
      </c>
      <c r="H2" s="53" t="s">
        <v>1083</v>
      </c>
    </row>
    <row r="3" customFormat="false" ht="11.25" hidden="false" customHeight="false" outlineLevel="0" collapsed="false">
      <c r="A3" s="53"/>
      <c r="B3" s="53" t="s">
        <v>1056</v>
      </c>
      <c r="C3" s="45" t="s">
        <v>1084</v>
      </c>
      <c r="D3" s="45" t="s">
        <v>1059</v>
      </c>
      <c r="E3" s="45" t="s">
        <v>51</v>
      </c>
      <c r="F3" s="45" t="s">
        <v>1063</v>
      </c>
      <c r="G3" s="45" t="s">
        <v>1085</v>
      </c>
      <c r="H3" s="53" t="s">
        <v>1064</v>
      </c>
      <c r="I3" s="45" t="s">
        <v>1086</v>
      </c>
    </row>
    <row r="4" customFormat="false" ht="11.25" hidden="false" customHeight="false" outlineLevel="0" collapsed="false">
      <c r="A4" s="53"/>
      <c r="B4" s="53" t="s">
        <v>1067</v>
      </c>
      <c r="C4" s="45" t="s">
        <v>1068</v>
      </c>
      <c r="D4" s="45" t="s">
        <v>59</v>
      </c>
      <c r="E4" s="45" t="s">
        <v>1070</v>
      </c>
      <c r="F4" s="45" t="s">
        <v>59</v>
      </c>
      <c r="G4" s="45" t="s">
        <v>1069</v>
      </c>
      <c r="H4" s="53" t="s">
        <v>1072</v>
      </c>
    </row>
    <row r="5" customFormat="false" ht="90" hidden="false" customHeight="false" outlineLevel="0" collapsed="false">
      <c r="A5" s="48"/>
      <c r="B5" s="48" t="s">
        <v>1074</v>
      </c>
      <c r="C5" s="48" t="s">
        <v>1087</v>
      </c>
      <c r="D5" s="48" t="s">
        <v>1076</v>
      </c>
      <c r="E5" s="47" t="s">
        <v>1078</v>
      </c>
      <c r="F5" s="58" t="s">
        <v>93</v>
      </c>
      <c r="G5" s="47" t="s">
        <v>178</v>
      </c>
      <c r="H5" s="47" t="s">
        <v>1088</v>
      </c>
      <c r="I5" s="47" t="s">
        <v>1089</v>
      </c>
      <c r="J5" s="47" t="s">
        <v>1090</v>
      </c>
    </row>
    <row r="6" s="5" customFormat="true" ht="11.25" hidden="false" customHeight="false" outlineLevel="0" collapsed="false">
      <c r="B6" s="5" t="s">
        <v>186</v>
      </c>
      <c r="C6" s="5" t="n">
        <f aca="false">SUM(9_groups!C6+9_groups!G6)</f>
        <v>429</v>
      </c>
      <c r="D6" s="5" t="n">
        <v>87</v>
      </c>
      <c r="E6" s="5" t="n">
        <v>93</v>
      </c>
      <c r="F6" s="5" t="n">
        <v>142</v>
      </c>
      <c r="G6" s="5" t="n">
        <v>230</v>
      </c>
      <c r="H6" s="5" t="n">
        <f aca="false">SUM(26_groups!D3,26_groups!E3,26_groups!F3,26_groups!G3,26_groups!H3,26_groups!M3,26_groups!N3,26_groups!O3,26_groups!Q3,26_groups!I3)</f>
        <v>751</v>
      </c>
      <c r="I6" s="5" t="n">
        <f aca="false">SUM(26_groups!I3:J3)</f>
        <v>355</v>
      </c>
      <c r="J6" s="5" t="n">
        <f aca="false">SUM(26_groups!D3:H3,26_groups!M3:O3,26_groups!Q3)</f>
        <v>626</v>
      </c>
    </row>
    <row r="7" customFormat="false" ht="11.25" hidden="false" customHeight="false" outlineLevel="0" collapsed="false">
      <c r="A7" s="55" t="s">
        <v>187</v>
      </c>
      <c r="B7" s="5" t="n">
        <v>1</v>
      </c>
      <c r="C7" s="45" t="n">
        <f aca="false">SUM(9_groups!C7+9_groups!G7)</f>
        <v>0</v>
      </c>
      <c r="D7" s="45" t="n">
        <v>0</v>
      </c>
      <c r="E7" s="45" t="n">
        <v>0</v>
      </c>
      <c r="F7" s="45" t="n">
        <v>0</v>
      </c>
      <c r="G7" s="45" t="n">
        <v>0</v>
      </c>
      <c r="H7" s="45" t="n">
        <f aca="false">SUM(9_groups!E7+9_groups!I7+9_groups!K7)</f>
        <v>0</v>
      </c>
      <c r="I7" s="45" t="n">
        <f aca="false">SUM(26_groups!I4:J4)</f>
        <v>0</v>
      </c>
      <c r="J7" s="45" t="n">
        <f aca="false">SUM(26_groups!D4:H4,26_groups!M4:O4,26_groups!Q4)</f>
        <v>0</v>
      </c>
    </row>
    <row r="8" customFormat="false" ht="11.25" hidden="false" customHeight="false" outlineLevel="0" collapsed="false">
      <c r="A8" s="55" t="s">
        <v>189</v>
      </c>
      <c r="B8" s="5" t="n">
        <v>2</v>
      </c>
      <c r="C8" s="45" t="n">
        <f aca="false">SUM(9_groups!C8+9_groups!G8)</f>
        <v>0</v>
      </c>
      <c r="D8" s="45" t="n">
        <v>0</v>
      </c>
      <c r="E8" s="45" t="n">
        <v>0</v>
      </c>
      <c r="F8" s="45" t="n">
        <v>0</v>
      </c>
      <c r="G8" s="45" t="n">
        <v>0</v>
      </c>
      <c r="H8" s="45" t="n">
        <f aca="false">SUM(9_groups!E8+9_groups!I8+9_groups!K8)</f>
        <v>0</v>
      </c>
      <c r="I8" s="45" t="n">
        <f aca="false">SUM(26_groups!I5:J5)</f>
        <v>0</v>
      </c>
      <c r="J8" s="45" t="n">
        <f aca="false">SUM(26_groups!D5:H5,26_groups!M5:O5,26_groups!Q5)</f>
        <v>0</v>
      </c>
    </row>
    <row r="9" customFormat="false" ht="11.25" hidden="false" customHeight="false" outlineLevel="0" collapsed="false">
      <c r="A9" s="55" t="s">
        <v>191</v>
      </c>
      <c r="B9" s="5" t="n">
        <v>3</v>
      </c>
      <c r="C9" s="45" t="n">
        <f aca="false">SUM(9_groups!C9+9_groups!G9)</f>
        <v>0</v>
      </c>
      <c r="D9" s="45" t="n">
        <v>0</v>
      </c>
      <c r="E9" s="45" t="n">
        <v>0</v>
      </c>
      <c r="F9" s="45" t="n">
        <v>0</v>
      </c>
      <c r="G9" s="45" t="n">
        <v>0</v>
      </c>
      <c r="H9" s="45" t="n">
        <f aca="false">SUM(9_groups!E9+9_groups!I9+9_groups!K9)</f>
        <v>0</v>
      </c>
      <c r="I9" s="45" t="n">
        <f aca="false">SUM(26_groups!I6:J6)</f>
        <v>0</v>
      </c>
      <c r="J9" s="45" t="n">
        <f aca="false">SUM(26_groups!D6:H6,26_groups!M6:O6,26_groups!Q6)</f>
        <v>0</v>
      </c>
    </row>
    <row r="10" customFormat="false" ht="11.25" hidden="false" customHeight="false" outlineLevel="0" collapsed="false">
      <c r="A10" s="55" t="s">
        <v>193</v>
      </c>
      <c r="B10" s="5" t="n">
        <v>4</v>
      </c>
      <c r="C10" s="45" t="n">
        <f aca="false">SUM(9_groups!C10+9_groups!G10)</f>
        <v>0</v>
      </c>
      <c r="D10" s="45" t="n">
        <v>0</v>
      </c>
      <c r="E10" s="45" t="n">
        <v>0</v>
      </c>
      <c r="F10" s="45" t="n">
        <v>0</v>
      </c>
      <c r="G10" s="45" t="n">
        <v>0</v>
      </c>
      <c r="H10" s="45" t="n">
        <f aca="false">SUM(9_groups!E10+9_groups!I10+9_groups!K10)</f>
        <v>0</v>
      </c>
      <c r="I10" s="45" t="n">
        <f aca="false">SUM(26_groups!I7:J7)</f>
        <v>0</v>
      </c>
      <c r="J10" s="45" t="n">
        <f aca="false">SUM(26_groups!D7:H7,26_groups!M7:O7,26_groups!Q7)</f>
        <v>0</v>
      </c>
    </row>
    <row r="11" customFormat="false" ht="11.25" hidden="false" customHeight="false" outlineLevel="0" collapsed="false">
      <c r="A11" s="55" t="s">
        <v>195</v>
      </c>
      <c r="B11" s="5" t="n">
        <v>5</v>
      </c>
      <c r="C11" s="45" t="n">
        <f aca="false">SUM(9_groups!C11+9_groups!G11)</f>
        <v>0</v>
      </c>
      <c r="D11" s="45" t="n">
        <v>0</v>
      </c>
      <c r="E11" s="45" t="n">
        <v>0</v>
      </c>
      <c r="F11" s="45" t="n">
        <v>0</v>
      </c>
      <c r="G11" s="45" t="n">
        <v>0</v>
      </c>
      <c r="H11" s="45" t="n">
        <f aca="false">SUM(9_groups!E11+9_groups!I11+9_groups!K11)</f>
        <v>0</v>
      </c>
      <c r="I11" s="45" t="n">
        <f aca="false">SUM(26_groups!I8:J8)</f>
        <v>0</v>
      </c>
      <c r="J11" s="45" t="n">
        <f aca="false">SUM(26_groups!D8:H8,26_groups!M8:O8,26_groups!Q8)</f>
        <v>0</v>
      </c>
    </row>
    <row r="12" customFormat="false" ht="11.25" hidden="false" customHeight="false" outlineLevel="0" collapsed="false">
      <c r="A12" s="55" t="s">
        <v>197</v>
      </c>
      <c r="B12" s="5" t="n">
        <v>6</v>
      </c>
      <c r="C12" s="45" t="n">
        <f aca="false">SUM(9_groups!C12+9_groups!G12)</f>
        <v>0</v>
      </c>
      <c r="D12" s="45" t="n">
        <v>1</v>
      </c>
      <c r="E12" s="45" t="n">
        <v>0</v>
      </c>
      <c r="F12" s="45" t="n">
        <v>0</v>
      </c>
      <c r="G12" s="45" t="n">
        <v>0</v>
      </c>
      <c r="H12" s="45" t="n">
        <f aca="false">SUM(9_groups!E12+9_groups!I12+9_groups!K12)</f>
        <v>1</v>
      </c>
      <c r="I12" s="45" t="n">
        <f aca="false">SUM(26_groups!I9:J9)</f>
        <v>0</v>
      </c>
      <c r="J12" s="45" t="n">
        <f aca="false">SUM(26_groups!D9:H9,26_groups!M9:O9,26_groups!Q9)</f>
        <v>0</v>
      </c>
    </row>
    <row r="13" customFormat="false" ht="11.25" hidden="false" customHeight="false" outlineLevel="0" collapsed="false">
      <c r="A13" s="55" t="s">
        <v>199</v>
      </c>
      <c r="B13" s="5" t="n">
        <v>7</v>
      </c>
      <c r="C13" s="45" t="n">
        <f aca="false">SUM(9_groups!C13+9_groups!G13)</f>
        <v>0</v>
      </c>
      <c r="D13" s="45" t="n">
        <v>0</v>
      </c>
      <c r="E13" s="45" t="n">
        <v>0</v>
      </c>
      <c r="F13" s="45" t="n">
        <v>0</v>
      </c>
      <c r="G13" s="45" t="n">
        <v>0</v>
      </c>
      <c r="H13" s="45" t="n">
        <f aca="false">SUM(9_groups!E13+9_groups!I13+9_groups!K13)</f>
        <v>0</v>
      </c>
      <c r="I13" s="45" t="n">
        <f aca="false">SUM(26_groups!I10:J10)</f>
        <v>0</v>
      </c>
      <c r="J13" s="45" t="n">
        <f aca="false">SUM(26_groups!D10:H10,26_groups!M10:O10,26_groups!Q10)</f>
        <v>0</v>
      </c>
    </row>
    <row r="14" customFormat="false" ht="11.25" hidden="false" customHeight="false" outlineLevel="0" collapsed="false">
      <c r="A14" s="55" t="s">
        <v>201</v>
      </c>
      <c r="B14" s="5" t="n">
        <v>8</v>
      </c>
      <c r="C14" s="45" t="n">
        <f aca="false">SUM(9_groups!C14+9_groups!G14)</f>
        <v>0</v>
      </c>
      <c r="D14" s="45" t="n">
        <v>0</v>
      </c>
      <c r="E14" s="45" t="n">
        <v>0</v>
      </c>
      <c r="F14" s="45" t="n">
        <v>0</v>
      </c>
      <c r="G14" s="45" t="n">
        <v>0</v>
      </c>
      <c r="H14" s="45" t="n">
        <f aca="false">SUM(9_groups!E14+9_groups!I14+9_groups!K14)</f>
        <v>0</v>
      </c>
      <c r="I14" s="45" t="n">
        <f aca="false">SUM(26_groups!I11:J11)</f>
        <v>0</v>
      </c>
      <c r="J14" s="45" t="n">
        <f aca="false">SUM(26_groups!D11:H11,26_groups!M11:O11,26_groups!Q11)</f>
        <v>0</v>
      </c>
    </row>
    <row r="15" customFormat="false" ht="11.25" hidden="false" customHeight="false" outlineLevel="0" collapsed="false">
      <c r="A15" s="55" t="s">
        <v>203</v>
      </c>
      <c r="B15" s="5" t="n">
        <v>9</v>
      </c>
      <c r="C15" s="45" t="n">
        <f aca="false">SUM(9_groups!C15+9_groups!G15)</f>
        <v>0</v>
      </c>
      <c r="D15" s="45" t="n">
        <v>0</v>
      </c>
      <c r="E15" s="45" t="n">
        <v>0</v>
      </c>
      <c r="F15" s="45" t="n">
        <v>0</v>
      </c>
      <c r="G15" s="45" t="n">
        <v>0</v>
      </c>
      <c r="H15" s="45" t="n">
        <f aca="false">SUM(9_groups!E15+9_groups!I15+9_groups!K15)</f>
        <v>0</v>
      </c>
      <c r="I15" s="45" t="n">
        <f aca="false">SUM(26_groups!I12:J12)</f>
        <v>0</v>
      </c>
      <c r="J15" s="45" t="n">
        <f aca="false">SUM(26_groups!D12:H12,26_groups!M12:O12,26_groups!Q12)</f>
        <v>0</v>
      </c>
    </row>
    <row r="16" customFormat="false" ht="11.25" hidden="false" customHeight="false" outlineLevel="0" collapsed="false">
      <c r="A16" s="55" t="s">
        <v>205</v>
      </c>
      <c r="B16" s="5" t="n">
        <v>10</v>
      </c>
      <c r="C16" s="45" t="n">
        <f aca="false">SUM(9_groups!C16+9_groups!G16)</f>
        <v>0</v>
      </c>
      <c r="D16" s="45" t="n">
        <v>0</v>
      </c>
      <c r="E16" s="45" t="n">
        <v>0</v>
      </c>
      <c r="F16" s="45" t="n">
        <v>0</v>
      </c>
      <c r="G16" s="45" t="n">
        <v>0</v>
      </c>
      <c r="H16" s="45" t="n">
        <f aca="false">SUM(9_groups!E16+9_groups!I16+9_groups!K16)</f>
        <v>0</v>
      </c>
      <c r="I16" s="45" t="n">
        <f aca="false">SUM(26_groups!I13:J13)</f>
        <v>0</v>
      </c>
      <c r="J16" s="45" t="n">
        <f aca="false">SUM(26_groups!D13:H13,26_groups!M13:O13,26_groups!Q13)</f>
        <v>0</v>
      </c>
    </row>
    <row r="17" customFormat="false" ht="11.25" hidden="false" customHeight="false" outlineLevel="0" collapsed="false">
      <c r="A17" s="55" t="s">
        <v>207</v>
      </c>
      <c r="B17" s="5" t="n">
        <v>11</v>
      </c>
      <c r="C17" s="45" t="n">
        <f aca="false">SUM(9_groups!C17+9_groups!G17)</f>
        <v>0</v>
      </c>
      <c r="D17" s="45" t="n">
        <v>0</v>
      </c>
      <c r="E17" s="45" t="n">
        <v>0</v>
      </c>
      <c r="F17" s="45" t="n">
        <v>0</v>
      </c>
      <c r="G17" s="45" t="n">
        <v>0</v>
      </c>
      <c r="H17" s="45" t="n">
        <f aca="false">SUM(9_groups!E17+9_groups!I17+9_groups!K17)</f>
        <v>0</v>
      </c>
      <c r="I17" s="45" t="n">
        <f aca="false">SUM(26_groups!I14:J14)</f>
        <v>0</v>
      </c>
      <c r="J17" s="45" t="n">
        <f aca="false">SUM(26_groups!D14:H14,26_groups!M14:O14,26_groups!Q14)</f>
        <v>0</v>
      </c>
    </row>
    <row r="18" customFormat="false" ht="11.25" hidden="false" customHeight="false" outlineLevel="0" collapsed="false">
      <c r="A18" s="55" t="s">
        <v>209</v>
      </c>
      <c r="B18" s="5" t="n">
        <v>12</v>
      </c>
      <c r="C18" s="45" t="n">
        <f aca="false">SUM(9_groups!C18+9_groups!G18)</f>
        <v>0</v>
      </c>
      <c r="D18" s="45" t="n">
        <v>0</v>
      </c>
      <c r="E18" s="45" t="n">
        <v>0</v>
      </c>
      <c r="F18" s="45" t="n">
        <v>0</v>
      </c>
      <c r="G18" s="45" t="n">
        <v>0</v>
      </c>
      <c r="H18" s="45" t="n">
        <f aca="false">SUM(9_groups!E18+9_groups!I18+9_groups!K18)</f>
        <v>0</v>
      </c>
      <c r="I18" s="45" t="n">
        <f aca="false">SUM(26_groups!I15:J15)</f>
        <v>0</v>
      </c>
      <c r="J18" s="45" t="n">
        <f aca="false">SUM(26_groups!D15:H15,26_groups!M15:O15,26_groups!Q15)</f>
        <v>0</v>
      </c>
    </row>
    <row r="19" customFormat="false" ht="11.25" hidden="false" customHeight="false" outlineLevel="0" collapsed="false">
      <c r="A19" s="55" t="s">
        <v>211</v>
      </c>
      <c r="B19" s="5" t="n">
        <v>13</v>
      </c>
      <c r="C19" s="45" t="n">
        <f aca="false">SUM(9_groups!C19+9_groups!G19)</f>
        <v>0</v>
      </c>
      <c r="D19" s="45" t="n">
        <v>0</v>
      </c>
      <c r="E19" s="45" t="n">
        <v>0</v>
      </c>
      <c r="F19" s="45" t="n">
        <v>0</v>
      </c>
      <c r="G19" s="45" t="n">
        <v>0</v>
      </c>
      <c r="H19" s="45" t="n">
        <f aca="false">SUM(9_groups!E19+9_groups!I19+9_groups!K19)</f>
        <v>0</v>
      </c>
      <c r="I19" s="45" t="n">
        <f aca="false">SUM(26_groups!I16:J16)</f>
        <v>0</v>
      </c>
      <c r="J19" s="45" t="n">
        <f aca="false">SUM(26_groups!D16:H16,26_groups!M16:O16,26_groups!Q16)</f>
        <v>0</v>
      </c>
    </row>
    <row r="20" customFormat="false" ht="11.25" hidden="false" customHeight="false" outlineLevel="0" collapsed="false">
      <c r="A20" s="55" t="s">
        <v>213</v>
      </c>
      <c r="B20" s="5" t="n">
        <v>14</v>
      </c>
      <c r="C20" s="45" t="n">
        <f aca="false">SUM(9_groups!C20+9_groups!G20)</f>
        <v>0</v>
      </c>
      <c r="D20" s="45" t="n">
        <v>0</v>
      </c>
      <c r="E20" s="45" t="n">
        <v>0</v>
      </c>
      <c r="F20" s="45" t="n">
        <v>0</v>
      </c>
      <c r="G20" s="45" t="n">
        <v>0</v>
      </c>
      <c r="H20" s="45" t="n">
        <f aca="false">SUM(9_groups!E20+9_groups!I20+9_groups!K20)</f>
        <v>0</v>
      </c>
      <c r="I20" s="45" t="n">
        <f aca="false">SUM(26_groups!I17:J17)</f>
        <v>0</v>
      </c>
      <c r="J20" s="45" t="n">
        <f aca="false">SUM(26_groups!D17:H17,26_groups!M17:O17,26_groups!Q17)</f>
        <v>0</v>
      </c>
    </row>
    <row r="21" customFormat="false" ht="11.25" hidden="false" customHeight="false" outlineLevel="0" collapsed="false">
      <c r="A21" s="55" t="s">
        <v>215</v>
      </c>
      <c r="B21" s="5" t="n">
        <v>15</v>
      </c>
      <c r="C21" s="45" t="n">
        <f aca="false">SUM(9_groups!C21+9_groups!G21)</f>
        <v>0</v>
      </c>
      <c r="D21" s="45" t="n">
        <v>0</v>
      </c>
      <c r="E21" s="45" t="n">
        <v>0</v>
      </c>
      <c r="F21" s="45" t="n">
        <v>0</v>
      </c>
      <c r="G21" s="45" t="n">
        <v>0</v>
      </c>
      <c r="H21" s="45" t="n">
        <f aca="false">SUM(9_groups!E21+9_groups!I21+9_groups!K21)</f>
        <v>0</v>
      </c>
      <c r="I21" s="45" t="n">
        <f aca="false">SUM(26_groups!I18:J18)</f>
        <v>0</v>
      </c>
      <c r="J21" s="45" t="n">
        <f aca="false">SUM(26_groups!D18:H18,26_groups!M18:O18,26_groups!Q18)</f>
        <v>0</v>
      </c>
    </row>
    <row r="22" customFormat="false" ht="11.25" hidden="false" customHeight="false" outlineLevel="0" collapsed="false">
      <c r="A22" s="55" t="s">
        <v>217</v>
      </c>
      <c r="B22" s="5" t="n">
        <v>16</v>
      </c>
      <c r="C22" s="45" t="n">
        <f aca="false">SUM(9_groups!C22+9_groups!G22)</f>
        <v>0</v>
      </c>
      <c r="D22" s="45" t="n">
        <v>0</v>
      </c>
      <c r="E22" s="45" t="n">
        <v>0</v>
      </c>
      <c r="F22" s="45" t="n">
        <v>0</v>
      </c>
      <c r="G22" s="45" t="n">
        <v>0</v>
      </c>
      <c r="H22" s="45" t="n">
        <f aca="false">SUM(9_groups!E22+9_groups!I22+9_groups!K22)</f>
        <v>0</v>
      </c>
      <c r="I22" s="45" t="n">
        <f aca="false">SUM(26_groups!I19:J19)</f>
        <v>0</v>
      </c>
      <c r="J22" s="45" t="n">
        <f aca="false">SUM(26_groups!D19:H19,26_groups!M19:O19,26_groups!Q19)</f>
        <v>0</v>
      </c>
    </row>
    <row r="23" customFormat="false" ht="11.25" hidden="false" customHeight="false" outlineLevel="0" collapsed="false">
      <c r="A23" s="55" t="s">
        <v>219</v>
      </c>
      <c r="B23" s="5" t="n">
        <v>17</v>
      </c>
      <c r="C23" s="45" t="n">
        <f aca="false">SUM(9_groups!C23+9_groups!G23)</f>
        <v>0</v>
      </c>
      <c r="D23" s="45" t="n">
        <v>0</v>
      </c>
      <c r="E23" s="45" t="n">
        <v>0</v>
      </c>
      <c r="F23" s="45" t="n">
        <v>0</v>
      </c>
      <c r="G23" s="45" t="n">
        <v>0</v>
      </c>
      <c r="H23" s="45" t="n">
        <f aca="false">SUM(9_groups!E23+9_groups!I23+9_groups!K23)</f>
        <v>0</v>
      </c>
      <c r="I23" s="45" t="n">
        <f aca="false">SUM(26_groups!I20:J20)</f>
        <v>0</v>
      </c>
      <c r="J23" s="45" t="n">
        <f aca="false">SUM(26_groups!D20:H20,26_groups!M20:O20,26_groups!Q20)</f>
        <v>0</v>
      </c>
    </row>
    <row r="24" customFormat="false" ht="11.25" hidden="false" customHeight="false" outlineLevel="0" collapsed="false">
      <c r="A24" s="55" t="s">
        <v>221</v>
      </c>
      <c r="B24" s="5" t="n">
        <v>18</v>
      </c>
      <c r="C24" s="45" t="n">
        <f aca="false">SUM(9_groups!C24+9_groups!G24)</f>
        <v>0</v>
      </c>
      <c r="D24" s="45" t="n">
        <v>0</v>
      </c>
      <c r="E24" s="45" t="n">
        <v>0</v>
      </c>
      <c r="F24" s="45" t="n">
        <v>0</v>
      </c>
      <c r="G24" s="45" t="n">
        <v>0</v>
      </c>
      <c r="H24" s="45" t="n">
        <f aca="false">SUM(9_groups!E24+9_groups!I24+9_groups!K24)</f>
        <v>0</v>
      </c>
      <c r="I24" s="45" t="n">
        <f aca="false">SUM(26_groups!I21:J21)</f>
        <v>0</v>
      </c>
      <c r="J24" s="45" t="n">
        <f aca="false">SUM(26_groups!D21:H21,26_groups!M21:O21,26_groups!Q21)</f>
        <v>0</v>
      </c>
    </row>
    <row r="25" customFormat="false" ht="11.25" hidden="false" customHeight="false" outlineLevel="0" collapsed="false">
      <c r="A25" s="55" t="s">
        <v>223</v>
      </c>
      <c r="B25" s="5" t="n">
        <v>19</v>
      </c>
      <c r="C25" s="45" t="n">
        <f aca="false">SUM(9_groups!C25+9_groups!G25)</f>
        <v>0</v>
      </c>
      <c r="D25" s="45" t="n">
        <v>0</v>
      </c>
      <c r="E25" s="45" t="n">
        <v>0</v>
      </c>
      <c r="F25" s="45" t="n">
        <v>0</v>
      </c>
      <c r="G25" s="45" t="n">
        <v>0</v>
      </c>
      <c r="H25" s="45" t="n">
        <f aca="false">SUM(9_groups!E25+9_groups!I25+9_groups!K25)</f>
        <v>0</v>
      </c>
      <c r="I25" s="45" t="n">
        <f aca="false">SUM(26_groups!I22:J22)</f>
        <v>0</v>
      </c>
      <c r="J25" s="45" t="n">
        <f aca="false">SUM(26_groups!D22:H22,26_groups!M22:O22,26_groups!Q22)</f>
        <v>0</v>
      </c>
    </row>
    <row r="26" customFormat="false" ht="11.25" hidden="false" customHeight="false" outlineLevel="0" collapsed="false">
      <c r="A26" s="55" t="s">
        <v>225</v>
      </c>
      <c r="B26" s="5" t="n">
        <v>20</v>
      </c>
      <c r="C26" s="45" t="n">
        <f aca="false">SUM(9_groups!C26+9_groups!G26)</f>
        <v>0</v>
      </c>
      <c r="D26" s="45" t="n">
        <v>0</v>
      </c>
      <c r="E26" s="45" t="n">
        <v>0</v>
      </c>
      <c r="F26" s="45" t="n">
        <v>0</v>
      </c>
      <c r="G26" s="45" t="n">
        <v>0</v>
      </c>
      <c r="H26" s="45" t="n">
        <f aca="false">SUM(9_groups!E26+9_groups!I26+9_groups!K26)</f>
        <v>0</v>
      </c>
      <c r="I26" s="45" t="n">
        <f aca="false">SUM(26_groups!I23:J23)</f>
        <v>0</v>
      </c>
      <c r="J26" s="45" t="n">
        <f aca="false">SUM(26_groups!D23:H23,26_groups!M23:O23,26_groups!Q23)</f>
        <v>0</v>
      </c>
    </row>
    <row r="27" customFormat="false" ht="11.25" hidden="false" customHeight="false" outlineLevel="0" collapsed="false">
      <c r="A27" s="55" t="s">
        <v>227</v>
      </c>
      <c r="B27" s="5" t="n">
        <v>21</v>
      </c>
      <c r="C27" s="45" t="n">
        <f aca="false">SUM(9_groups!C27+9_groups!G27)</f>
        <v>0</v>
      </c>
      <c r="D27" s="45" t="n">
        <v>0</v>
      </c>
      <c r="E27" s="45" t="n">
        <v>0</v>
      </c>
      <c r="F27" s="45" t="n">
        <v>0</v>
      </c>
      <c r="G27" s="45" t="n">
        <v>0</v>
      </c>
      <c r="H27" s="45" t="n">
        <f aca="false">SUM(9_groups!E27+9_groups!I27+9_groups!K27)</f>
        <v>0</v>
      </c>
      <c r="I27" s="45" t="n">
        <f aca="false">SUM(26_groups!I24:J24)</f>
        <v>0</v>
      </c>
      <c r="J27" s="45" t="n">
        <f aca="false">SUM(26_groups!D24:H24,26_groups!M24:O24,26_groups!Q24)</f>
        <v>0</v>
      </c>
    </row>
    <row r="28" customFormat="false" ht="11.25" hidden="false" customHeight="false" outlineLevel="0" collapsed="false">
      <c r="A28" s="55" t="s">
        <v>229</v>
      </c>
      <c r="B28" s="5" t="n">
        <v>22</v>
      </c>
      <c r="C28" s="45" t="n">
        <f aca="false">SUM(9_groups!C28+9_groups!G28)</f>
        <v>0</v>
      </c>
      <c r="D28" s="45" t="n">
        <v>0</v>
      </c>
      <c r="E28" s="45" t="n">
        <v>0</v>
      </c>
      <c r="F28" s="45" t="n">
        <v>0</v>
      </c>
      <c r="G28" s="45" t="n">
        <v>0</v>
      </c>
      <c r="H28" s="45" t="n">
        <f aca="false">SUM(9_groups!E28+9_groups!I28+9_groups!K28)</f>
        <v>0</v>
      </c>
      <c r="I28" s="45" t="n">
        <f aca="false">SUM(26_groups!I25:J25)</f>
        <v>0</v>
      </c>
      <c r="J28" s="45" t="n">
        <f aca="false">SUM(26_groups!D25:H25,26_groups!M25:O25,26_groups!Q25)</f>
        <v>0</v>
      </c>
    </row>
    <row r="29" customFormat="false" ht="11.25" hidden="false" customHeight="false" outlineLevel="0" collapsed="false">
      <c r="A29" s="55" t="s">
        <v>231</v>
      </c>
      <c r="B29" s="5" t="n">
        <v>23</v>
      </c>
      <c r="C29" s="45" t="n">
        <f aca="false">SUM(9_groups!C29+9_groups!G29)</f>
        <v>0</v>
      </c>
      <c r="D29" s="45" t="n">
        <v>0</v>
      </c>
      <c r="E29" s="45" t="n">
        <v>0</v>
      </c>
      <c r="F29" s="45" t="n">
        <v>0</v>
      </c>
      <c r="G29" s="45" t="n">
        <v>0</v>
      </c>
      <c r="H29" s="45" t="n">
        <f aca="false">SUM(9_groups!E29+9_groups!I29+9_groups!K29)</f>
        <v>0</v>
      </c>
      <c r="I29" s="45" t="n">
        <f aca="false">SUM(26_groups!I26:J26)</f>
        <v>0</v>
      </c>
      <c r="J29" s="45" t="n">
        <f aca="false">SUM(26_groups!D26:H26,26_groups!M26:O26,26_groups!Q26)</f>
        <v>0</v>
      </c>
    </row>
    <row r="30" customFormat="false" ht="11.25" hidden="false" customHeight="false" outlineLevel="0" collapsed="false">
      <c r="A30" s="55" t="s">
        <v>233</v>
      </c>
      <c r="B30" s="5" t="n">
        <v>24</v>
      </c>
      <c r="C30" s="45" t="n">
        <f aca="false">SUM(9_groups!C30+9_groups!G30)</f>
        <v>0</v>
      </c>
      <c r="D30" s="45" t="n">
        <v>0</v>
      </c>
      <c r="E30" s="45" t="n">
        <v>0</v>
      </c>
      <c r="F30" s="45" t="n">
        <v>0</v>
      </c>
      <c r="G30" s="45" t="n">
        <v>0</v>
      </c>
      <c r="H30" s="45" t="n">
        <f aca="false">SUM(9_groups!E30+9_groups!I30+9_groups!K30)</f>
        <v>0</v>
      </c>
      <c r="I30" s="45" t="n">
        <f aca="false">SUM(26_groups!I27:J27)</f>
        <v>0</v>
      </c>
      <c r="J30" s="45" t="n">
        <f aca="false">SUM(26_groups!D27:H27,26_groups!M27:O27,26_groups!Q27)</f>
        <v>0</v>
      </c>
    </row>
    <row r="31" customFormat="false" ht="11.25" hidden="false" customHeight="false" outlineLevel="0" collapsed="false">
      <c r="A31" s="55" t="s">
        <v>235</v>
      </c>
      <c r="B31" s="5" t="n">
        <v>25</v>
      </c>
      <c r="C31" s="45" t="n">
        <f aca="false">SUM(9_groups!C31+9_groups!G31)</f>
        <v>0</v>
      </c>
      <c r="D31" s="45" t="n">
        <v>0</v>
      </c>
      <c r="E31" s="45" t="n">
        <v>0</v>
      </c>
      <c r="F31" s="45" t="n">
        <v>0</v>
      </c>
      <c r="G31" s="45" t="n">
        <v>0</v>
      </c>
      <c r="H31" s="45" t="n">
        <f aca="false">SUM(9_groups!E31+9_groups!I31+9_groups!K31)</f>
        <v>0</v>
      </c>
      <c r="I31" s="45" t="n">
        <f aca="false">SUM(26_groups!I28:J28)</f>
        <v>0</v>
      </c>
      <c r="J31" s="45" t="n">
        <f aca="false">SUM(26_groups!D28:H28,26_groups!M28:O28,26_groups!Q28)</f>
        <v>0</v>
      </c>
    </row>
    <row r="32" customFormat="false" ht="11.25" hidden="false" customHeight="false" outlineLevel="0" collapsed="false">
      <c r="A32" s="55" t="s">
        <v>237</v>
      </c>
      <c r="B32" s="5" t="n">
        <v>26</v>
      </c>
      <c r="C32" s="45" t="n">
        <f aca="false">SUM(9_groups!C32+9_groups!G32)</f>
        <v>0</v>
      </c>
      <c r="D32" s="45" t="n">
        <v>0</v>
      </c>
      <c r="E32" s="45" t="n">
        <v>0</v>
      </c>
      <c r="F32" s="45" t="n">
        <v>0</v>
      </c>
      <c r="G32" s="45" t="n">
        <v>0</v>
      </c>
      <c r="H32" s="45" t="n">
        <f aca="false">SUM(9_groups!E32+9_groups!I32+9_groups!K32)</f>
        <v>0</v>
      </c>
      <c r="I32" s="45" t="n">
        <f aca="false">SUM(26_groups!I29:J29)</f>
        <v>0</v>
      </c>
      <c r="J32" s="45" t="n">
        <f aca="false">SUM(26_groups!D29:H29,26_groups!M29:O29,26_groups!Q29)</f>
        <v>0</v>
      </c>
    </row>
    <row r="33" customFormat="false" ht="11.25" hidden="false" customHeight="false" outlineLevel="0" collapsed="false">
      <c r="A33" s="55" t="s">
        <v>239</v>
      </c>
      <c r="B33" s="5" t="n">
        <v>27</v>
      </c>
      <c r="C33" s="45" t="n">
        <f aca="false">SUM(9_groups!C33+9_groups!G33)</f>
        <v>0</v>
      </c>
      <c r="D33" s="45" t="n">
        <v>0</v>
      </c>
      <c r="E33" s="45" t="n">
        <v>0</v>
      </c>
      <c r="F33" s="45" t="n">
        <v>0</v>
      </c>
      <c r="G33" s="45" t="n">
        <v>0</v>
      </c>
      <c r="H33" s="45" t="n">
        <f aca="false">SUM(9_groups!E33+9_groups!I33+9_groups!K33)</f>
        <v>0</v>
      </c>
      <c r="I33" s="45" t="n">
        <f aca="false">SUM(26_groups!I30:J30)</f>
        <v>0</v>
      </c>
      <c r="J33" s="45" t="n">
        <f aca="false">SUM(26_groups!D30:H30,26_groups!M30:O30,26_groups!Q30)</f>
        <v>0</v>
      </c>
    </row>
    <row r="34" customFormat="false" ht="11.25" hidden="false" customHeight="false" outlineLevel="0" collapsed="false">
      <c r="A34" s="55" t="s">
        <v>241</v>
      </c>
      <c r="B34" s="5" t="n">
        <v>28</v>
      </c>
      <c r="C34" s="45" t="n">
        <f aca="false">SUM(9_groups!C34+9_groups!G34)</f>
        <v>0</v>
      </c>
      <c r="D34" s="45" t="n">
        <v>0</v>
      </c>
      <c r="E34" s="45" t="n">
        <v>0</v>
      </c>
      <c r="F34" s="45" t="n">
        <v>0</v>
      </c>
      <c r="G34" s="45" t="n">
        <v>0</v>
      </c>
      <c r="H34" s="45" t="n">
        <f aca="false">SUM(9_groups!E34+9_groups!I34+9_groups!K34)</f>
        <v>0</v>
      </c>
      <c r="I34" s="45" t="n">
        <f aca="false">SUM(26_groups!I31:J31)</f>
        <v>0</v>
      </c>
      <c r="J34" s="45" t="n">
        <f aca="false">SUM(26_groups!D31:H31,26_groups!M31:O31,26_groups!Q31)</f>
        <v>0</v>
      </c>
    </row>
    <row r="35" customFormat="false" ht="11.25" hidden="false" customHeight="false" outlineLevel="0" collapsed="false">
      <c r="A35" s="55" t="s">
        <v>243</v>
      </c>
      <c r="B35" s="5" t="n">
        <v>29</v>
      </c>
      <c r="C35" s="45" t="n">
        <f aca="false">SUM(9_groups!C35+9_groups!G35)</f>
        <v>0</v>
      </c>
      <c r="D35" s="45" t="n">
        <v>0</v>
      </c>
      <c r="E35" s="45" t="n">
        <v>0</v>
      </c>
      <c r="F35" s="45" t="n">
        <v>0</v>
      </c>
      <c r="G35" s="45" t="n">
        <v>0</v>
      </c>
      <c r="H35" s="45" t="n">
        <f aca="false">SUM(9_groups!E35+9_groups!I35+9_groups!K35)</f>
        <v>0</v>
      </c>
      <c r="I35" s="45" t="n">
        <f aca="false">SUM(26_groups!I32:J32)</f>
        <v>0</v>
      </c>
      <c r="J35" s="45" t="n">
        <f aca="false">SUM(26_groups!D32:H32,26_groups!M32:O32,26_groups!Q32)</f>
        <v>0</v>
      </c>
    </row>
    <row r="36" customFormat="false" ht="11.25" hidden="false" customHeight="false" outlineLevel="0" collapsed="false">
      <c r="A36" s="55" t="s">
        <v>245</v>
      </c>
      <c r="B36" s="5" t="n">
        <v>30</v>
      </c>
      <c r="C36" s="45" t="n">
        <f aca="false">SUM(9_groups!C36+9_groups!G36)</f>
        <v>0</v>
      </c>
      <c r="D36" s="45" t="n">
        <v>0</v>
      </c>
      <c r="E36" s="45" t="n">
        <v>0</v>
      </c>
      <c r="F36" s="45" t="n">
        <v>0</v>
      </c>
      <c r="G36" s="45" t="n">
        <v>0</v>
      </c>
      <c r="H36" s="45" t="n">
        <f aca="false">SUM(9_groups!E36+9_groups!I36+9_groups!K36)</f>
        <v>0</v>
      </c>
      <c r="I36" s="45" t="n">
        <f aca="false">SUM(26_groups!I33:J33)</f>
        <v>0</v>
      </c>
      <c r="J36" s="45" t="n">
        <f aca="false">SUM(26_groups!D33:H33,26_groups!M33:O33,26_groups!Q33)</f>
        <v>0</v>
      </c>
    </row>
    <row r="37" customFormat="false" ht="11.25" hidden="false" customHeight="false" outlineLevel="0" collapsed="false">
      <c r="A37" s="55" t="s">
        <v>247</v>
      </c>
      <c r="B37" s="5" t="n">
        <v>31</v>
      </c>
      <c r="C37" s="45" t="n">
        <f aca="false">SUM(9_groups!C37+9_groups!G37)</f>
        <v>0</v>
      </c>
      <c r="D37" s="45" t="n">
        <v>0</v>
      </c>
      <c r="E37" s="45" t="n">
        <v>0</v>
      </c>
      <c r="F37" s="45" t="n">
        <v>0</v>
      </c>
      <c r="G37" s="45" t="n">
        <v>0</v>
      </c>
      <c r="H37" s="45" t="n">
        <f aca="false">SUM(9_groups!E37+9_groups!I37+9_groups!K37)</f>
        <v>0</v>
      </c>
      <c r="I37" s="45" t="n">
        <f aca="false">SUM(26_groups!I34:J34)</f>
        <v>0</v>
      </c>
      <c r="J37" s="45" t="n">
        <f aca="false">SUM(26_groups!D34:H34,26_groups!M34:O34,26_groups!Q34)</f>
        <v>0</v>
      </c>
    </row>
    <row r="38" customFormat="false" ht="11.25" hidden="false" customHeight="false" outlineLevel="0" collapsed="false">
      <c r="A38" s="55" t="s">
        <v>249</v>
      </c>
      <c r="B38" s="5" t="n">
        <v>32</v>
      </c>
      <c r="C38" s="45" t="n">
        <f aca="false">SUM(9_groups!C38+9_groups!G38)</f>
        <v>0</v>
      </c>
      <c r="D38" s="45" t="n">
        <v>0</v>
      </c>
      <c r="E38" s="45" t="n">
        <v>0</v>
      </c>
      <c r="F38" s="45" t="n">
        <v>0</v>
      </c>
      <c r="G38" s="45" t="n">
        <v>0</v>
      </c>
      <c r="H38" s="45" t="n">
        <f aca="false">SUM(9_groups!E38+9_groups!I38+9_groups!K38)</f>
        <v>0</v>
      </c>
      <c r="I38" s="45" t="n">
        <f aca="false">SUM(26_groups!I35:J35)</f>
        <v>0</v>
      </c>
      <c r="J38" s="45" t="n">
        <f aca="false">SUM(26_groups!D35:H35,26_groups!M35:O35,26_groups!Q35)</f>
        <v>0</v>
      </c>
    </row>
    <row r="39" customFormat="false" ht="11.25" hidden="false" customHeight="false" outlineLevel="0" collapsed="false">
      <c r="A39" s="55" t="s">
        <v>251</v>
      </c>
      <c r="B39" s="5" t="n">
        <v>33</v>
      </c>
      <c r="C39" s="45" t="n">
        <f aca="false">SUM(9_groups!C39+9_groups!G39)</f>
        <v>2</v>
      </c>
      <c r="D39" s="45" t="n">
        <v>0</v>
      </c>
      <c r="E39" s="45" t="n">
        <v>0</v>
      </c>
      <c r="F39" s="45" t="n">
        <v>0</v>
      </c>
      <c r="G39" s="45" t="n">
        <v>1</v>
      </c>
      <c r="H39" s="45" t="n">
        <f aca="false">SUM(9_groups!E39+9_groups!I39+9_groups!K39)</f>
        <v>3</v>
      </c>
      <c r="I39" s="45" t="n">
        <f aca="false">SUM(26_groups!I36:J36)</f>
        <v>1</v>
      </c>
      <c r="J39" s="45" t="n">
        <f aca="false">SUM(26_groups!D36:H36,26_groups!M36:O36,26_groups!Q36)</f>
        <v>3</v>
      </c>
    </row>
    <row r="40" customFormat="false" ht="11.25" hidden="false" customHeight="false" outlineLevel="0" collapsed="false">
      <c r="A40" s="55" t="s">
        <v>253</v>
      </c>
      <c r="B40" s="5" t="n">
        <v>34</v>
      </c>
      <c r="C40" s="45" t="n">
        <f aca="false">SUM(9_groups!C40+9_groups!G40)</f>
        <v>0</v>
      </c>
      <c r="D40" s="45" t="n">
        <v>0</v>
      </c>
      <c r="E40" s="45" t="n">
        <v>0</v>
      </c>
      <c r="F40" s="45" t="n">
        <v>0</v>
      </c>
      <c r="G40" s="45" t="n">
        <v>0</v>
      </c>
      <c r="H40" s="45" t="n">
        <f aca="false">SUM(9_groups!E40+9_groups!I40+9_groups!K40)</f>
        <v>0</v>
      </c>
      <c r="I40" s="45" t="n">
        <f aca="false">SUM(26_groups!I37:J37)</f>
        <v>0</v>
      </c>
      <c r="J40" s="45" t="n">
        <f aca="false">SUM(26_groups!D37:H37,26_groups!M37:O37,26_groups!Q37)</f>
        <v>0</v>
      </c>
    </row>
    <row r="41" customFormat="false" ht="11.25" hidden="false" customHeight="false" outlineLevel="0" collapsed="false">
      <c r="A41" s="55" t="s">
        <v>255</v>
      </c>
      <c r="B41" s="5" t="n">
        <v>35</v>
      </c>
      <c r="C41" s="45" t="n">
        <f aca="false">SUM(9_groups!C41+9_groups!G41)</f>
        <v>0</v>
      </c>
      <c r="D41" s="45" t="n">
        <v>0</v>
      </c>
      <c r="E41" s="45" t="n">
        <v>0</v>
      </c>
      <c r="F41" s="45" t="n">
        <v>0</v>
      </c>
      <c r="G41" s="45" t="n">
        <v>0</v>
      </c>
      <c r="H41" s="45" t="n">
        <f aca="false">SUM(9_groups!E41+9_groups!I41+9_groups!K41)</f>
        <v>0</v>
      </c>
      <c r="I41" s="45" t="n">
        <f aca="false">SUM(26_groups!I38:J38)</f>
        <v>0</v>
      </c>
      <c r="J41" s="45" t="n">
        <f aca="false">SUM(26_groups!D38:H38,26_groups!M38:O38,26_groups!Q38)</f>
        <v>0</v>
      </c>
    </row>
    <row r="42" customFormat="false" ht="11.25" hidden="false" customHeight="false" outlineLevel="0" collapsed="false">
      <c r="A42" s="55" t="s">
        <v>257</v>
      </c>
      <c r="B42" s="5" t="n">
        <v>36</v>
      </c>
      <c r="C42" s="45" t="n">
        <f aca="false">SUM(9_groups!C42+9_groups!G42)</f>
        <v>0</v>
      </c>
      <c r="D42" s="45" t="n">
        <v>0</v>
      </c>
      <c r="E42" s="45" t="n">
        <v>0</v>
      </c>
      <c r="F42" s="45" t="n">
        <v>0</v>
      </c>
      <c r="G42" s="45" t="n">
        <v>0</v>
      </c>
      <c r="H42" s="45" t="n">
        <f aca="false">SUM(9_groups!E42+9_groups!I42+9_groups!K42)</f>
        <v>0</v>
      </c>
      <c r="I42" s="45" t="n">
        <f aca="false">SUM(26_groups!I39:J39)</f>
        <v>0</v>
      </c>
      <c r="J42" s="45" t="n">
        <f aca="false">SUM(26_groups!D39:H39,26_groups!M39:O39,26_groups!Q39)</f>
        <v>0</v>
      </c>
    </row>
    <row r="43" customFormat="false" ht="11.25" hidden="false" customHeight="false" outlineLevel="0" collapsed="false">
      <c r="A43" s="55" t="s">
        <v>259</v>
      </c>
      <c r="B43" s="5" t="n">
        <v>37</v>
      </c>
      <c r="C43" s="45" t="n">
        <f aca="false">SUM(9_groups!C43+9_groups!G43)</f>
        <v>0</v>
      </c>
      <c r="D43" s="45" t="n">
        <v>0</v>
      </c>
      <c r="E43" s="45" t="n">
        <v>0</v>
      </c>
      <c r="F43" s="45" t="n">
        <v>0</v>
      </c>
      <c r="G43" s="45" t="n">
        <v>0</v>
      </c>
      <c r="H43" s="45" t="n">
        <f aca="false">SUM(9_groups!E43+9_groups!I43+9_groups!K43)</f>
        <v>0</v>
      </c>
      <c r="I43" s="45" t="n">
        <f aca="false">SUM(26_groups!I40:J40)</f>
        <v>0</v>
      </c>
      <c r="J43" s="45" t="n">
        <f aca="false">SUM(26_groups!D40:H40,26_groups!M40:O40,26_groups!Q40)</f>
        <v>0</v>
      </c>
    </row>
    <row r="44" customFormat="false" ht="11.25" hidden="false" customHeight="false" outlineLevel="0" collapsed="false">
      <c r="A44" s="55" t="s">
        <v>261</v>
      </c>
      <c r="B44" s="5" t="n">
        <v>38</v>
      </c>
      <c r="C44" s="45" t="n">
        <f aca="false">SUM(9_groups!C44+9_groups!G44)</f>
        <v>0</v>
      </c>
      <c r="D44" s="45" t="n">
        <v>0</v>
      </c>
      <c r="E44" s="45" t="n">
        <v>0</v>
      </c>
      <c r="F44" s="45" t="n">
        <v>0</v>
      </c>
      <c r="G44" s="45" t="n">
        <v>0</v>
      </c>
      <c r="H44" s="45" t="n">
        <f aca="false">SUM(9_groups!E44+9_groups!I44+9_groups!K44)</f>
        <v>0</v>
      </c>
      <c r="I44" s="45" t="n">
        <f aca="false">SUM(26_groups!I41:J41)</f>
        <v>0</v>
      </c>
      <c r="J44" s="45" t="n">
        <f aca="false">SUM(26_groups!D41:H41,26_groups!M41:O41,26_groups!Q41)</f>
        <v>0</v>
      </c>
    </row>
    <row r="45" customFormat="false" ht="11.25" hidden="false" customHeight="false" outlineLevel="0" collapsed="false">
      <c r="A45" s="55" t="s">
        <v>263</v>
      </c>
      <c r="B45" s="5" t="n">
        <v>39</v>
      </c>
      <c r="C45" s="45" t="n">
        <f aca="false">SUM(9_groups!C45+9_groups!G45)</f>
        <v>0</v>
      </c>
      <c r="D45" s="45" t="n">
        <v>0</v>
      </c>
      <c r="E45" s="45" t="n">
        <v>0</v>
      </c>
      <c r="F45" s="45" t="n">
        <v>0</v>
      </c>
      <c r="G45" s="45" t="n">
        <v>0</v>
      </c>
      <c r="H45" s="45" t="n">
        <f aca="false">SUM(9_groups!E45+9_groups!I45+9_groups!K45)</f>
        <v>0</v>
      </c>
      <c r="I45" s="45" t="n">
        <f aca="false">SUM(26_groups!I42:J42)</f>
        <v>0</v>
      </c>
      <c r="J45" s="45" t="n">
        <f aca="false">SUM(26_groups!D42:H42,26_groups!M42:O42,26_groups!Q42)</f>
        <v>0</v>
      </c>
    </row>
    <row r="46" customFormat="false" ht="11.25" hidden="false" customHeight="false" outlineLevel="0" collapsed="false">
      <c r="A46" s="55" t="s">
        <v>265</v>
      </c>
      <c r="B46" s="5" t="n">
        <v>40</v>
      </c>
      <c r="C46" s="45" t="n">
        <f aca="false">SUM(9_groups!C46+9_groups!G46)</f>
        <v>0</v>
      </c>
      <c r="D46" s="45" t="n">
        <v>0</v>
      </c>
      <c r="E46" s="45" t="n">
        <v>0</v>
      </c>
      <c r="F46" s="45" t="n">
        <v>0</v>
      </c>
      <c r="G46" s="45" t="n">
        <v>0</v>
      </c>
      <c r="H46" s="45" t="n">
        <f aca="false">SUM(9_groups!E46+9_groups!I46+9_groups!K46)</f>
        <v>0</v>
      </c>
      <c r="I46" s="45" t="n">
        <f aca="false">SUM(26_groups!I43:J43)</f>
        <v>0</v>
      </c>
      <c r="J46" s="45" t="n">
        <f aca="false">SUM(26_groups!D43:H43,26_groups!M43:O43,26_groups!Q43)</f>
        <v>0</v>
      </c>
    </row>
    <row r="47" customFormat="false" ht="11.25" hidden="false" customHeight="false" outlineLevel="0" collapsed="false">
      <c r="A47" s="55" t="s">
        <v>267</v>
      </c>
      <c r="B47" s="5" t="n">
        <v>41</v>
      </c>
      <c r="C47" s="45" t="n">
        <f aca="false">SUM(9_groups!C47+9_groups!G47)</f>
        <v>0</v>
      </c>
      <c r="D47" s="45" t="n">
        <v>0</v>
      </c>
      <c r="E47" s="45" t="n">
        <v>0</v>
      </c>
      <c r="F47" s="45" t="n">
        <v>0</v>
      </c>
      <c r="G47" s="45" t="n">
        <v>0</v>
      </c>
      <c r="H47" s="45" t="n">
        <f aca="false">SUM(9_groups!E47+9_groups!I47+9_groups!K47)</f>
        <v>0</v>
      </c>
      <c r="I47" s="45" t="n">
        <f aca="false">SUM(26_groups!I44:J44)</f>
        <v>0</v>
      </c>
      <c r="J47" s="45" t="n">
        <f aca="false">SUM(26_groups!D44:H44,26_groups!M44:O44,26_groups!Q44)</f>
        <v>0</v>
      </c>
    </row>
    <row r="48" customFormat="false" ht="11.25" hidden="false" customHeight="false" outlineLevel="0" collapsed="false">
      <c r="A48" s="55" t="s">
        <v>269</v>
      </c>
      <c r="B48" s="5" t="n">
        <v>42</v>
      </c>
      <c r="C48" s="45" t="n">
        <f aca="false">SUM(9_groups!C48+9_groups!G48)</f>
        <v>0</v>
      </c>
      <c r="D48" s="45" t="n">
        <v>0</v>
      </c>
      <c r="E48" s="45" t="n">
        <v>0</v>
      </c>
      <c r="F48" s="45" t="n">
        <v>0</v>
      </c>
      <c r="G48" s="45" t="n">
        <v>0</v>
      </c>
      <c r="H48" s="45" t="n">
        <f aca="false">SUM(9_groups!E48+9_groups!I48+9_groups!K48)</f>
        <v>0</v>
      </c>
      <c r="I48" s="45" t="n">
        <f aca="false">SUM(26_groups!I45:J45)</f>
        <v>0</v>
      </c>
      <c r="J48" s="45" t="n">
        <f aca="false">SUM(26_groups!D45:H45,26_groups!M45:O45,26_groups!Q45)</f>
        <v>0</v>
      </c>
    </row>
    <row r="49" customFormat="false" ht="11.25" hidden="false" customHeight="false" outlineLevel="0" collapsed="false">
      <c r="A49" s="55" t="s">
        <v>271</v>
      </c>
      <c r="B49" s="5" t="n">
        <v>43</v>
      </c>
      <c r="C49" s="45" t="n">
        <f aca="false">SUM(9_groups!C49+9_groups!G49)</f>
        <v>0</v>
      </c>
      <c r="D49" s="45" t="n">
        <v>0</v>
      </c>
      <c r="E49" s="45" t="n">
        <v>0</v>
      </c>
      <c r="F49" s="45" t="n">
        <v>0</v>
      </c>
      <c r="G49" s="45" t="n">
        <v>0</v>
      </c>
      <c r="H49" s="45" t="n">
        <f aca="false">SUM(9_groups!E49+9_groups!I49+9_groups!K49)</f>
        <v>0</v>
      </c>
      <c r="I49" s="45" t="n">
        <f aca="false">SUM(26_groups!I46:J46)</f>
        <v>0</v>
      </c>
      <c r="J49" s="45" t="n">
        <f aca="false">SUM(26_groups!D46:H46,26_groups!M46:O46,26_groups!Q46)</f>
        <v>0</v>
      </c>
    </row>
    <row r="50" customFormat="false" ht="11.25" hidden="false" customHeight="false" outlineLevel="0" collapsed="false">
      <c r="A50" s="55" t="s">
        <v>273</v>
      </c>
      <c r="B50" s="5" t="n">
        <v>44</v>
      </c>
      <c r="C50" s="45" t="n">
        <f aca="false">SUM(9_groups!C50+9_groups!G50)</f>
        <v>0</v>
      </c>
      <c r="D50" s="45" t="n">
        <v>0</v>
      </c>
      <c r="E50" s="45" t="n">
        <v>0</v>
      </c>
      <c r="F50" s="45" t="n">
        <v>0</v>
      </c>
      <c r="G50" s="45" t="n">
        <v>0</v>
      </c>
      <c r="H50" s="45" t="n">
        <f aca="false">SUM(9_groups!E50+9_groups!I50+9_groups!K50)</f>
        <v>0</v>
      </c>
      <c r="I50" s="45" t="n">
        <f aca="false">SUM(26_groups!I47:J47)</f>
        <v>0</v>
      </c>
      <c r="J50" s="45" t="n">
        <f aca="false">SUM(26_groups!D47:H47,26_groups!M47:O47,26_groups!Q47)</f>
        <v>0</v>
      </c>
    </row>
    <row r="51" customFormat="false" ht="11.25" hidden="false" customHeight="false" outlineLevel="0" collapsed="false">
      <c r="A51" s="55" t="s">
        <v>275</v>
      </c>
      <c r="B51" s="5" t="n">
        <v>45</v>
      </c>
      <c r="C51" s="45" t="n">
        <f aca="false">SUM(9_groups!C51+9_groups!G51)</f>
        <v>0</v>
      </c>
      <c r="D51" s="45" t="n">
        <v>0</v>
      </c>
      <c r="E51" s="45" t="n">
        <v>0</v>
      </c>
      <c r="F51" s="45" t="n">
        <v>0</v>
      </c>
      <c r="G51" s="45" t="n">
        <v>0</v>
      </c>
      <c r="H51" s="45" t="n">
        <f aca="false">SUM(9_groups!E51+9_groups!I51+9_groups!K51)</f>
        <v>0</v>
      </c>
      <c r="I51" s="45" t="n">
        <f aca="false">SUM(26_groups!I48:J48)</f>
        <v>0</v>
      </c>
      <c r="J51" s="45" t="n">
        <f aca="false">SUM(26_groups!D48:H48,26_groups!M48:O48,26_groups!Q48)</f>
        <v>0</v>
      </c>
    </row>
    <row r="52" customFormat="false" ht="11.25" hidden="false" customHeight="false" outlineLevel="0" collapsed="false">
      <c r="A52" s="55" t="s">
        <v>277</v>
      </c>
      <c r="B52" s="5" t="n">
        <v>46</v>
      </c>
      <c r="C52" s="45" t="n">
        <f aca="false">SUM(9_groups!C52+9_groups!G52)</f>
        <v>0</v>
      </c>
      <c r="D52" s="45" t="n">
        <v>0</v>
      </c>
      <c r="E52" s="45" t="n">
        <v>0</v>
      </c>
      <c r="F52" s="45" t="n">
        <v>0</v>
      </c>
      <c r="G52" s="45" t="n">
        <v>0</v>
      </c>
      <c r="H52" s="45" t="n">
        <f aca="false">SUM(9_groups!E52+9_groups!I52+9_groups!K52)</f>
        <v>0</v>
      </c>
      <c r="I52" s="45" t="n">
        <f aca="false">SUM(26_groups!I49:J49)</f>
        <v>0</v>
      </c>
      <c r="J52" s="45" t="n">
        <f aca="false">SUM(26_groups!D49:H49,26_groups!M49:O49,26_groups!Q49)</f>
        <v>0</v>
      </c>
    </row>
    <row r="53" customFormat="false" ht="11.25" hidden="false" customHeight="false" outlineLevel="0" collapsed="false">
      <c r="A53" s="55" t="s">
        <v>279</v>
      </c>
      <c r="B53" s="5" t="n">
        <v>47</v>
      </c>
      <c r="C53" s="45" t="n">
        <f aca="false">SUM(9_groups!C53+9_groups!G53)</f>
        <v>0</v>
      </c>
      <c r="D53" s="45" t="n">
        <v>0</v>
      </c>
      <c r="E53" s="45" t="n">
        <v>0</v>
      </c>
      <c r="F53" s="45" t="n">
        <v>0</v>
      </c>
      <c r="G53" s="45" t="n">
        <v>0</v>
      </c>
      <c r="H53" s="45" t="n">
        <f aca="false">SUM(9_groups!E53+9_groups!I53+9_groups!K53)</f>
        <v>0</v>
      </c>
      <c r="I53" s="45" t="n">
        <f aca="false">SUM(26_groups!I50:J50)</f>
        <v>0</v>
      </c>
      <c r="J53" s="45" t="n">
        <f aca="false">SUM(26_groups!D50:H50,26_groups!M50:O50,26_groups!Q50)</f>
        <v>0</v>
      </c>
    </row>
    <row r="54" customFormat="false" ht="11.25" hidden="false" customHeight="false" outlineLevel="0" collapsed="false">
      <c r="A54" s="55" t="s">
        <v>281</v>
      </c>
      <c r="B54" s="5" t="n">
        <v>48</v>
      </c>
      <c r="C54" s="45" t="n">
        <f aca="false">SUM(9_groups!C54+9_groups!G54)</f>
        <v>0</v>
      </c>
      <c r="D54" s="45" t="n">
        <v>0</v>
      </c>
      <c r="E54" s="45" t="n">
        <v>0</v>
      </c>
      <c r="F54" s="45" t="n">
        <v>0</v>
      </c>
      <c r="G54" s="45" t="n">
        <v>0</v>
      </c>
      <c r="H54" s="45" t="n">
        <f aca="false">SUM(9_groups!E54+9_groups!I54+9_groups!K54)</f>
        <v>0</v>
      </c>
      <c r="I54" s="45" t="n">
        <f aca="false">SUM(26_groups!I51:J51)</f>
        <v>0</v>
      </c>
      <c r="J54" s="45" t="n">
        <f aca="false">SUM(26_groups!D51:H51,26_groups!M51:O51,26_groups!Q51)</f>
        <v>0</v>
      </c>
    </row>
    <row r="55" customFormat="false" ht="11.25" hidden="false" customHeight="false" outlineLevel="0" collapsed="false">
      <c r="A55" s="55" t="s">
        <v>283</v>
      </c>
      <c r="B55" s="5" t="n">
        <v>49</v>
      </c>
      <c r="C55" s="45" t="n">
        <f aca="false">SUM(9_groups!C55+9_groups!G55)</f>
        <v>0</v>
      </c>
      <c r="D55" s="45" t="n">
        <v>0</v>
      </c>
      <c r="E55" s="45" t="n">
        <v>0</v>
      </c>
      <c r="F55" s="45" t="n">
        <v>0</v>
      </c>
      <c r="G55" s="45" t="n">
        <v>0</v>
      </c>
      <c r="H55" s="45" t="n">
        <f aca="false">SUM(9_groups!E55+9_groups!I55+9_groups!K55)</f>
        <v>0</v>
      </c>
      <c r="I55" s="45" t="n">
        <f aca="false">SUM(26_groups!I52:J52)</f>
        <v>0</v>
      </c>
      <c r="J55" s="45" t="n">
        <f aca="false">SUM(26_groups!D52:H52,26_groups!M52:O52,26_groups!Q52)</f>
        <v>0</v>
      </c>
    </row>
    <row r="56" customFormat="false" ht="11.25" hidden="false" customHeight="false" outlineLevel="0" collapsed="false">
      <c r="A56" s="55" t="s">
        <v>285</v>
      </c>
      <c r="B56" s="5" t="n">
        <v>50</v>
      </c>
      <c r="C56" s="45" t="n">
        <f aca="false">SUM(9_groups!C56+9_groups!G56)</f>
        <v>0</v>
      </c>
      <c r="D56" s="45" t="n">
        <v>0</v>
      </c>
      <c r="E56" s="45" t="n">
        <v>0</v>
      </c>
      <c r="F56" s="45" t="n">
        <v>0</v>
      </c>
      <c r="G56" s="45" t="n">
        <v>0</v>
      </c>
      <c r="H56" s="45" t="n">
        <f aca="false">SUM(9_groups!E56+9_groups!I56+9_groups!K56)</f>
        <v>0</v>
      </c>
      <c r="I56" s="45" t="n">
        <f aca="false">SUM(26_groups!I53:J53)</f>
        <v>0</v>
      </c>
      <c r="J56" s="45" t="n">
        <f aca="false">SUM(26_groups!D53:H53,26_groups!M53:O53,26_groups!Q53)</f>
        <v>0</v>
      </c>
    </row>
    <row r="57" customFormat="false" ht="11.25" hidden="false" customHeight="false" outlineLevel="0" collapsed="false">
      <c r="A57" s="55" t="s">
        <v>287</v>
      </c>
      <c r="B57" s="5" t="n">
        <v>51</v>
      </c>
      <c r="C57" s="45" t="n">
        <f aca="false">SUM(9_groups!C57+9_groups!G57)</f>
        <v>0</v>
      </c>
      <c r="D57" s="45" t="n">
        <v>0</v>
      </c>
      <c r="E57" s="45" t="n">
        <v>0</v>
      </c>
      <c r="F57" s="45" t="n">
        <v>0</v>
      </c>
      <c r="G57" s="45" t="n">
        <v>0</v>
      </c>
      <c r="H57" s="45" t="n">
        <f aca="false">SUM(9_groups!E57+9_groups!I57+9_groups!K57)</f>
        <v>0</v>
      </c>
      <c r="I57" s="45" t="n">
        <f aca="false">SUM(26_groups!I54:J54)</f>
        <v>0</v>
      </c>
      <c r="J57" s="45" t="n">
        <f aca="false">SUM(26_groups!D54:H54,26_groups!M54:O54,26_groups!Q54)</f>
        <v>0</v>
      </c>
    </row>
    <row r="58" customFormat="false" ht="11.25" hidden="false" customHeight="false" outlineLevel="0" collapsed="false">
      <c r="A58" s="55" t="s">
        <v>289</v>
      </c>
      <c r="B58" s="5" t="n">
        <v>52</v>
      </c>
      <c r="C58" s="45" t="n">
        <f aca="false">SUM(9_groups!C58+9_groups!G58)</f>
        <v>0</v>
      </c>
      <c r="D58" s="45" t="n">
        <v>0</v>
      </c>
      <c r="E58" s="45" t="n">
        <v>0</v>
      </c>
      <c r="F58" s="45" t="n">
        <v>0</v>
      </c>
      <c r="G58" s="45" t="n">
        <v>0</v>
      </c>
      <c r="H58" s="45" t="n">
        <f aca="false">SUM(9_groups!E58+9_groups!I58+9_groups!K58)</f>
        <v>0</v>
      </c>
      <c r="I58" s="45" t="n">
        <f aca="false">SUM(26_groups!I55:J55)</f>
        <v>0</v>
      </c>
      <c r="J58" s="45" t="n">
        <f aca="false">SUM(26_groups!D55:H55,26_groups!M55:O55,26_groups!Q55)</f>
        <v>0</v>
      </c>
    </row>
    <row r="59" customFormat="false" ht="11.25" hidden="false" customHeight="false" outlineLevel="0" collapsed="false">
      <c r="A59" s="55" t="s">
        <v>291</v>
      </c>
      <c r="B59" s="5" t="n">
        <v>53</v>
      </c>
      <c r="C59" s="45" t="n">
        <f aca="false">SUM(9_groups!C59+9_groups!G59)</f>
        <v>0</v>
      </c>
      <c r="D59" s="45" t="n">
        <v>0</v>
      </c>
      <c r="E59" s="45" t="n">
        <v>0</v>
      </c>
      <c r="F59" s="45" t="n">
        <v>0</v>
      </c>
      <c r="G59" s="45" t="n">
        <v>0</v>
      </c>
      <c r="H59" s="45" t="n">
        <f aca="false">SUM(9_groups!E59+9_groups!I59+9_groups!K59)</f>
        <v>0</v>
      </c>
      <c r="I59" s="45" t="n">
        <f aca="false">SUM(26_groups!I56:J56)</f>
        <v>0</v>
      </c>
      <c r="J59" s="45" t="n">
        <f aca="false">SUM(26_groups!D56:H56,26_groups!M56:O56,26_groups!Q56)</f>
        <v>0</v>
      </c>
    </row>
    <row r="60" customFormat="false" ht="11.25" hidden="false" customHeight="false" outlineLevel="0" collapsed="false">
      <c r="A60" s="55" t="s">
        <v>293</v>
      </c>
      <c r="B60" s="5" t="n">
        <v>54</v>
      </c>
      <c r="C60" s="45" t="n">
        <f aca="false">SUM(9_groups!C60+9_groups!G60)</f>
        <v>0</v>
      </c>
      <c r="D60" s="45" t="n">
        <v>0</v>
      </c>
      <c r="E60" s="45" t="n">
        <v>0</v>
      </c>
      <c r="F60" s="45" t="n">
        <v>0</v>
      </c>
      <c r="G60" s="45" t="n">
        <v>0</v>
      </c>
      <c r="H60" s="45" t="n">
        <f aca="false">SUM(9_groups!E60+9_groups!I60+9_groups!K60)</f>
        <v>0</v>
      </c>
      <c r="I60" s="45" t="n">
        <f aca="false">SUM(26_groups!I57:J57)</f>
        <v>0</v>
      </c>
      <c r="J60" s="45" t="n">
        <f aca="false">SUM(26_groups!D57:H57,26_groups!M57:O57,26_groups!Q57)</f>
        <v>0</v>
      </c>
    </row>
    <row r="61" customFormat="false" ht="11.25" hidden="false" customHeight="false" outlineLevel="0" collapsed="false">
      <c r="A61" s="55" t="s">
        <v>295</v>
      </c>
      <c r="B61" s="5" t="n">
        <v>55</v>
      </c>
      <c r="C61" s="45" t="n">
        <f aca="false">SUM(9_groups!C61+9_groups!G61)</f>
        <v>0</v>
      </c>
      <c r="D61" s="45" t="n">
        <v>0</v>
      </c>
      <c r="E61" s="45" t="n">
        <v>0</v>
      </c>
      <c r="F61" s="45" t="n">
        <v>0</v>
      </c>
      <c r="G61" s="45" t="n">
        <v>0</v>
      </c>
      <c r="H61" s="45" t="n">
        <f aca="false">SUM(9_groups!E61+9_groups!I61+9_groups!K61)</f>
        <v>0</v>
      </c>
      <c r="I61" s="45" t="n">
        <f aca="false">SUM(26_groups!I58:J58)</f>
        <v>0</v>
      </c>
      <c r="J61" s="45" t="n">
        <f aca="false">SUM(26_groups!D58:H58,26_groups!M58:O58,26_groups!Q58)</f>
        <v>0</v>
      </c>
    </row>
    <row r="62" customFormat="false" ht="11.25" hidden="false" customHeight="false" outlineLevel="0" collapsed="false">
      <c r="A62" s="55" t="s">
        <v>297</v>
      </c>
      <c r="B62" s="5" t="n">
        <v>56</v>
      </c>
      <c r="C62" s="45" t="n">
        <f aca="false">SUM(9_groups!C62+9_groups!G62)</f>
        <v>0</v>
      </c>
      <c r="D62" s="45" t="n">
        <v>0</v>
      </c>
      <c r="E62" s="45" t="n">
        <v>0</v>
      </c>
      <c r="F62" s="45" t="n">
        <v>0</v>
      </c>
      <c r="G62" s="45" t="n">
        <v>0</v>
      </c>
      <c r="H62" s="45" t="n">
        <f aca="false">SUM(9_groups!E62+9_groups!I62+9_groups!K62)</f>
        <v>0</v>
      </c>
      <c r="I62" s="45" t="n">
        <f aca="false">SUM(26_groups!I59:J59)</f>
        <v>0</v>
      </c>
      <c r="J62" s="45" t="n">
        <f aca="false">SUM(26_groups!D59:H59,26_groups!M59:O59,26_groups!Q59)</f>
        <v>0</v>
      </c>
    </row>
    <row r="63" customFormat="false" ht="11.25" hidden="false" customHeight="false" outlineLevel="0" collapsed="false">
      <c r="A63" s="55" t="s">
        <v>299</v>
      </c>
      <c r="B63" s="5" t="n">
        <v>57</v>
      </c>
      <c r="C63" s="45" t="n">
        <f aca="false">SUM(9_groups!C63+9_groups!G63)</f>
        <v>0</v>
      </c>
      <c r="D63" s="45" t="n">
        <v>0</v>
      </c>
      <c r="E63" s="45" t="n">
        <v>0</v>
      </c>
      <c r="F63" s="45" t="n">
        <v>0</v>
      </c>
      <c r="G63" s="45" t="n">
        <v>0</v>
      </c>
      <c r="H63" s="45" t="n">
        <f aca="false">SUM(9_groups!E63+9_groups!I63+9_groups!K63)</f>
        <v>0</v>
      </c>
      <c r="I63" s="45" t="n">
        <f aca="false">SUM(26_groups!I60:J60)</f>
        <v>0</v>
      </c>
      <c r="J63" s="45" t="n">
        <f aca="false">SUM(26_groups!D60:H60,26_groups!M60:O60,26_groups!Q60)</f>
        <v>0</v>
      </c>
    </row>
    <row r="64" customFormat="false" ht="11.25" hidden="false" customHeight="false" outlineLevel="0" collapsed="false">
      <c r="A64" s="55" t="s">
        <v>301</v>
      </c>
      <c r="B64" s="5" t="n">
        <v>58</v>
      </c>
      <c r="C64" s="45" t="n">
        <f aca="false">SUM(9_groups!C64+9_groups!G64)</f>
        <v>0</v>
      </c>
      <c r="D64" s="45" t="n">
        <v>0</v>
      </c>
      <c r="E64" s="45" t="n">
        <v>0</v>
      </c>
      <c r="F64" s="45" t="n">
        <v>0</v>
      </c>
      <c r="G64" s="45" t="n">
        <v>0</v>
      </c>
      <c r="H64" s="45" t="n">
        <f aca="false">SUM(9_groups!E64+9_groups!I64+9_groups!K64)</f>
        <v>0</v>
      </c>
      <c r="I64" s="45" t="n">
        <f aca="false">SUM(26_groups!I61:J61)</f>
        <v>0</v>
      </c>
      <c r="J64" s="45" t="n">
        <f aca="false">SUM(26_groups!D61:H61,26_groups!M61:O61,26_groups!Q61)</f>
        <v>0</v>
      </c>
    </row>
    <row r="65" customFormat="false" ht="11.25" hidden="false" customHeight="false" outlineLevel="0" collapsed="false">
      <c r="A65" s="55" t="s">
        <v>303</v>
      </c>
      <c r="B65" s="5" t="n">
        <v>59</v>
      </c>
      <c r="C65" s="45" t="n">
        <f aca="false">SUM(9_groups!C65+9_groups!G65)</f>
        <v>0</v>
      </c>
      <c r="D65" s="45" t="n">
        <v>0</v>
      </c>
      <c r="E65" s="45" t="n">
        <v>0</v>
      </c>
      <c r="F65" s="45" t="n">
        <v>0</v>
      </c>
      <c r="G65" s="45" t="n">
        <v>0</v>
      </c>
      <c r="H65" s="45" t="n">
        <f aca="false">SUM(9_groups!E65+9_groups!I65+9_groups!K65)</f>
        <v>0</v>
      </c>
      <c r="I65" s="45" t="n">
        <f aca="false">SUM(26_groups!I62:J62)</f>
        <v>0</v>
      </c>
      <c r="J65" s="45" t="n">
        <f aca="false">SUM(26_groups!D62:H62,26_groups!M62:O62,26_groups!Q62)</f>
        <v>0</v>
      </c>
    </row>
    <row r="66" customFormat="false" ht="11.25" hidden="false" customHeight="false" outlineLevel="0" collapsed="false">
      <c r="A66" s="55" t="s">
        <v>305</v>
      </c>
      <c r="B66" s="5" t="n">
        <v>60</v>
      </c>
      <c r="C66" s="45" t="n">
        <f aca="false">SUM(9_groups!C66+9_groups!G66)</f>
        <v>0</v>
      </c>
      <c r="D66" s="45" t="n">
        <v>0</v>
      </c>
      <c r="E66" s="45" t="n">
        <v>0</v>
      </c>
      <c r="F66" s="45" t="n">
        <v>0</v>
      </c>
      <c r="G66" s="45" t="n">
        <v>0</v>
      </c>
      <c r="H66" s="45" t="n">
        <f aca="false">SUM(9_groups!E66+9_groups!I66+9_groups!K66)</f>
        <v>0</v>
      </c>
      <c r="I66" s="45" t="n">
        <f aca="false">SUM(26_groups!I63:J63)</f>
        <v>0</v>
      </c>
      <c r="J66" s="45" t="n">
        <f aca="false">SUM(26_groups!D63:H63,26_groups!M63:O63,26_groups!Q63)</f>
        <v>0</v>
      </c>
    </row>
    <row r="67" customFormat="false" ht="11.25" hidden="false" customHeight="false" outlineLevel="0" collapsed="false">
      <c r="A67" s="55" t="s">
        <v>307</v>
      </c>
      <c r="B67" s="5" t="n">
        <v>61</v>
      </c>
      <c r="C67" s="45" t="n">
        <f aca="false">SUM(9_groups!C67+9_groups!G67)</f>
        <v>0</v>
      </c>
      <c r="D67" s="45" t="n">
        <v>0</v>
      </c>
      <c r="E67" s="45" t="n">
        <v>0</v>
      </c>
      <c r="F67" s="45" t="n">
        <v>0</v>
      </c>
      <c r="G67" s="45" t="n">
        <v>0</v>
      </c>
      <c r="H67" s="45" t="n">
        <f aca="false">SUM(9_groups!E67+9_groups!I67+9_groups!K67)</f>
        <v>0</v>
      </c>
      <c r="I67" s="45" t="n">
        <f aca="false">SUM(26_groups!I64:J64)</f>
        <v>0</v>
      </c>
      <c r="J67" s="45" t="n">
        <f aca="false">SUM(26_groups!D64:H64,26_groups!M64:O64,26_groups!Q64)</f>
        <v>0</v>
      </c>
    </row>
    <row r="68" customFormat="false" ht="11.25" hidden="false" customHeight="false" outlineLevel="0" collapsed="false">
      <c r="A68" s="55" t="s">
        <v>309</v>
      </c>
      <c r="B68" s="5" t="n">
        <v>62</v>
      </c>
      <c r="C68" s="45" t="n">
        <f aca="false">SUM(9_groups!C68+9_groups!G68)</f>
        <v>0</v>
      </c>
      <c r="D68" s="45" t="n">
        <v>0</v>
      </c>
      <c r="E68" s="45" t="n">
        <v>0</v>
      </c>
      <c r="F68" s="45" t="n">
        <v>0</v>
      </c>
      <c r="G68" s="45" t="n">
        <v>0</v>
      </c>
      <c r="H68" s="45" t="n">
        <f aca="false">SUM(9_groups!E68+9_groups!I68+9_groups!K68)</f>
        <v>0</v>
      </c>
      <c r="I68" s="45" t="n">
        <f aca="false">SUM(26_groups!I65:J65)</f>
        <v>0</v>
      </c>
      <c r="J68" s="45" t="n">
        <f aca="false">SUM(26_groups!D65:H65,26_groups!M65:O65,26_groups!Q65)</f>
        <v>0</v>
      </c>
    </row>
    <row r="69" customFormat="false" ht="11.25" hidden="false" customHeight="false" outlineLevel="0" collapsed="false">
      <c r="A69" s="55" t="s">
        <v>311</v>
      </c>
      <c r="B69" s="5" t="n">
        <v>63</v>
      </c>
      <c r="C69" s="45" t="n">
        <f aca="false">SUM(9_groups!C69+9_groups!G69)</f>
        <v>0</v>
      </c>
      <c r="D69" s="45" t="n">
        <v>0</v>
      </c>
      <c r="E69" s="45" t="n">
        <v>0</v>
      </c>
      <c r="F69" s="45" t="n">
        <v>0</v>
      </c>
      <c r="G69" s="45" t="n">
        <v>0</v>
      </c>
      <c r="H69" s="45" t="n">
        <f aca="false">SUM(9_groups!E69+9_groups!I69+9_groups!K69)</f>
        <v>0</v>
      </c>
      <c r="I69" s="45" t="n">
        <f aca="false">SUM(26_groups!I66:J66)</f>
        <v>0</v>
      </c>
      <c r="J69" s="45" t="n">
        <f aca="false">SUM(26_groups!D66:H66,26_groups!M66:O66,26_groups!Q66)</f>
        <v>0</v>
      </c>
    </row>
    <row r="70" customFormat="false" ht="11.25" hidden="false" customHeight="false" outlineLevel="0" collapsed="false">
      <c r="A70" s="55" t="s">
        <v>313</v>
      </c>
      <c r="B70" s="5" t="n">
        <v>64</v>
      </c>
      <c r="C70" s="45" t="n">
        <f aca="false">SUM(9_groups!C70+9_groups!G70)</f>
        <v>0</v>
      </c>
      <c r="D70" s="45" t="n">
        <v>0</v>
      </c>
      <c r="E70" s="45" t="n">
        <v>0</v>
      </c>
      <c r="F70" s="45" t="n">
        <v>0</v>
      </c>
      <c r="G70" s="45" t="n">
        <v>0</v>
      </c>
      <c r="H70" s="45" t="n">
        <f aca="false">SUM(9_groups!E70+9_groups!I70+9_groups!K70)</f>
        <v>0</v>
      </c>
      <c r="I70" s="45" t="n">
        <f aca="false">SUM(26_groups!I67:J67)</f>
        <v>0</v>
      </c>
      <c r="J70" s="45" t="n">
        <f aca="false">SUM(26_groups!D67:H67,26_groups!M67:O67,26_groups!Q67)</f>
        <v>0</v>
      </c>
    </row>
    <row r="71" customFormat="false" ht="11.25" hidden="false" customHeight="false" outlineLevel="0" collapsed="false">
      <c r="A71" s="55" t="s">
        <v>315</v>
      </c>
      <c r="B71" s="5" t="n">
        <v>65</v>
      </c>
      <c r="C71" s="45" t="n">
        <f aca="false">SUM(9_groups!C71+9_groups!G71)</f>
        <v>0</v>
      </c>
      <c r="D71" s="45" t="n">
        <v>0</v>
      </c>
      <c r="E71" s="45" t="n">
        <v>1</v>
      </c>
      <c r="F71" s="45" t="n">
        <v>0</v>
      </c>
      <c r="G71" s="45" t="n">
        <v>0</v>
      </c>
      <c r="H71" s="45" t="n">
        <f aca="false">SUM(9_groups!E71+9_groups!I71+9_groups!K71)</f>
        <v>0</v>
      </c>
      <c r="I71" s="45" t="n">
        <f aca="false">SUM(26_groups!I68:J68)</f>
        <v>0</v>
      </c>
      <c r="J71" s="45" t="n">
        <f aca="false">SUM(26_groups!D68:H68,26_groups!M68:O68,26_groups!Q68)</f>
        <v>0</v>
      </c>
    </row>
    <row r="72" customFormat="false" ht="11.25" hidden="false" customHeight="false" outlineLevel="0" collapsed="false">
      <c r="A72" s="55" t="s">
        <v>317</v>
      </c>
      <c r="B72" s="5" t="n">
        <v>66</v>
      </c>
      <c r="C72" s="45" t="n">
        <f aca="false">SUM(9_groups!C72+9_groups!G72)</f>
        <v>0</v>
      </c>
      <c r="D72" s="45" t="n">
        <v>0</v>
      </c>
      <c r="E72" s="45" t="n">
        <v>0</v>
      </c>
      <c r="F72" s="45" t="n">
        <v>0</v>
      </c>
      <c r="G72" s="45" t="n">
        <v>0</v>
      </c>
      <c r="H72" s="45" t="n">
        <f aca="false">SUM(9_groups!E72+9_groups!I72+9_groups!K72)</f>
        <v>0</v>
      </c>
      <c r="I72" s="45" t="n">
        <f aca="false">SUM(26_groups!I69:J69)</f>
        <v>0</v>
      </c>
      <c r="J72" s="45" t="n">
        <f aca="false">SUM(26_groups!D69:H69,26_groups!M69:O69,26_groups!Q69)</f>
        <v>0</v>
      </c>
    </row>
    <row r="73" customFormat="false" ht="11.25" hidden="false" customHeight="false" outlineLevel="0" collapsed="false">
      <c r="A73" s="55" t="s">
        <v>319</v>
      </c>
      <c r="B73" s="5" t="n">
        <v>67</v>
      </c>
      <c r="C73" s="45" t="n">
        <f aca="false">SUM(9_groups!C73+9_groups!G73)</f>
        <v>0</v>
      </c>
      <c r="D73" s="45" t="n">
        <v>0</v>
      </c>
      <c r="E73" s="45" t="n">
        <v>0</v>
      </c>
      <c r="F73" s="45" t="n">
        <v>0</v>
      </c>
      <c r="G73" s="45" t="n">
        <v>0</v>
      </c>
      <c r="H73" s="45" t="n">
        <f aca="false">SUM(9_groups!E73+9_groups!I73+9_groups!K73)</f>
        <v>0</v>
      </c>
      <c r="I73" s="45" t="n">
        <f aca="false">SUM(26_groups!I70:J70)</f>
        <v>0</v>
      </c>
      <c r="J73" s="45" t="n">
        <f aca="false">SUM(26_groups!D70:H70,26_groups!M70:O70,26_groups!Q70)</f>
        <v>0</v>
      </c>
    </row>
    <row r="74" customFormat="false" ht="11.25" hidden="false" customHeight="false" outlineLevel="0" collapsed="false">
      <c r="A74" s="55" t="s">
        <v>321</v>
      </c>
      <c r="B74" s="5" t="n">
        <v>68</v>
      </c>
      <c r="C74" s="45" t="n">
        <f aca="false">SUM(9_groups!C74+9_groups!G74)</f>
        <v>0</v>
      </c>
      <c r="D74" s="45" t="n">
        <v>0</v>
      </c>
      <c r="E74" s="45" t="n">
        <v>0</v>
      </c>
      <c r="F74" s="45" t="n">
        <v>0</v>
      </c>
      <c r="G74" s="45" t="n">
        <v>12</v>
      </c>
      <c r="H74" s="45" t="n">
        <f aca="false">SUM(9_groups!E74+9_groups!I74+9_groups!K74)</f>
        <v>1</v>
      </c>
      <c r="I74" s="45" t="n">
        <f aca="false">SUM(26_groups!I71:J71)</f>
        <v>13</v>
      </c>
      <c r="J74" s="45" t="n">
        <f aca="false">SUM(26_groups!D71:H71,26_groups!M71:O71,26_groups!Q71)</f>
        <v>0</v>
      </c>
    </row>
    <row r="75" customFormat="false" ht="11.25" hidden="false" customHeight="false" outlineLevel="0" collapsed="false">
      <c r="A75" s="55" t="s">
        <v>323</v>
      </c>
      <c r="B75" s="5" t="n">
        <v>69</v>
      </c>
      <c r="C75" s="45" t="n">
        <f aca="false">SUM(9_groups!C75+9_groups!G75)</f>
        <v>0</v>
      </c>
      <c r="D75" s="45" t="n">
        <v>0</v>
      </c>
      <c r="E75" s="45" t="n">
        <v>0</v>
      </c>
      <c r="F75" s="45" t="n">
        <v>0</v>
      </c>
      <c r="G75" s="45" t="n">
        <v>0</v>
      </c>
      <c r="H75" s="45" t="n">
        <f aca="false">SUM(9_groups!E75+9_groups!I75+9_groups!K75)</f>
        <v>0</v>
      </c>
      <c r="I75" s="45" t="n">
        <f aca="false">SUM(26_groups!I72:J72)</f>
        <v>0</v>
      </c>
      <c r="J75" s="45" t="n">
        <f aca="false">SUM(26_groups!D72:H72,26_groups!M72:O72,26_groups!Q72)</f>
        <v>0</v>
      </c>
    </row>
    <row r="76" customFormat="false" ht="11.25" hidden="false" customHeight="false" outlineLevel="0" collapsed="false">
      <c r="A76" s="55" t="s">
        <v>325</v>
      </c>
      <c r="B76" s="5" t="n">
        <v>70</v>
      </c>
      <c r="C76" s="45" t="n">
        <f aca="false">SUM(9_groups!C76+9_groups!G76)</f>
        <v>0</v>
      </c>
      <c r="D76" s="45" t="n">
        <v>0</v>
      </c>
      <c r="E76" s="45" t="n">
        <v>0</v>
      </c>
      <c r="F76" s="45" t="n">
        <v>0</v>
      </c>
      <c r="G76" s="45" t="n">
        <v>0</v>
      </c>
      <c r="H76" s="45" t="n">
        <f aca="false">SUM(9_groups!E76+9_groups!I76+9_groups!K76)</f>
        <v>0</v>
      </c>
      <c r="I76" s="45" t="n">
        <f aca="false">SUM(26_groups!I73:J73)</f>
        <v>0</v>
      </c>
      <c r="J76" s="45" t="n">
        <f aca="false">SUM(26_groups!D73:H73,26_groups!M73:O73,26_groups!Q73)</f>
        <v>0</v>
      </c>
    </row>
    <row r="77" customFormat="false" ht="11.25" hidden="false" customHeight="false" outlineLevel="0" collapsed="false">
      <c r="A77" s="55" t="s">
        <v>327</v>
      </c>
      <c r="B77" s="5" t="n">
        <v>71</v>
      </c>
      <c r="C77" s="45" t="n">
        <f aca="false">SUM(9_groups!C77+9_groups!G77)</f>
        <v>0</v>
      </c>
      <c r="D77" s="45" t="n">
        <v>0</v>
      </c>
      <c r="E77" s="45" t="n">
        <v>0</v>
      </c>
      <c r="F77" s="45" t="n">
        <v>0</v>
      </c>
      <c r="G77" s="45" t="n">
        <v>0</v>
      </c>
      <c r="H77" s="45" t="n">
        <f aca="false">SUM(9_groups!E77+9_groups!I77+9_groups!K77)</f>
        <v>0</v>
      </c>
      <c r="I77" s="45" t="n">
        <f aca="false">SUM(26_groups!I74:J74)</f>
        <v>0</v>
      </c>
      <c r="J77" s="45" t="n">
        <f aca="false">SUM(26_groups!D74:H74,26_groups!M74:O74,26_groups!Q74)</f>
        <v>0</v>
      </c>
    </row>
    <row r="78" customFormat="false" ht="11.25" hidden="false" customHeight="false" outlineLevel="0" collapsed="false">
      <c r="A78" s="55" t="s">
        <v>329</v>
      </c>
      <c r="B78" s="5" t="n">
        <v>72</v>
      </c>
      <c r="C78" s="45" t="n">
        <f aca="false">SUM(9_groups!C78+9_groups!G78)</f>
        <v>0</v>
      </c>
      <c r="D78" s="45" t="n">
        <v>0</v>
      </c>
      <c r="E78" s="45" t="n">
        <v>0</v>
      </c>
      <c r="F78" s="45" t="n">
        <v>0</v>
      </c>
      <c r="G78" s="45" t="n">
        <v>0</v>
      </c>
      <c r="H78" s="45" t="n">
        <f aca="false">SUM(9_groups!E78+9_groups!I78+9_groups!K78)</f>
        <v>0</v>
      </c>
      <c r="I78" s="45" t="n">
        <f aca="false">SUM(26_groups!I75:J75)</f>
        <v>0</v>
      </c>
      <c r="J78" s="45" t="n">
        <f aca="false">SUM(26_groups!D75:H75,26_groups!M75:O75,26_groups!Q75)</f>
        <v>0</v>
      </c>
    </row>
    <row r="79" customFormat="false" ht="11.25" hidden="false" customHeight="false" outlineLevel="0" collapsed="false">
      <c r="A79" s="55" t="s">
        <v>331</v>
      </c>
      <c r="B79" s="5" t="n">
        <v>73</v>
      </c>
      <c r="C79" s="45" t="n">
        <f aca="false">SUM(9_groups!C79+9_groups!G79)</f>
        <v>0</v>
      </c>
      <c r="D79" s="45" t="n">
        <v>0</v>
      </c>
      <c r="E79" s="45" t="n">
        <v>0</v>
      </c>
      <c r="F79" s="45" t="n">
        <v>0</v>
      </c>
      <c r="G79" s="45" t="n">
        <v>0</v>
      </c>
      <c r="H79" s="45" t="n">
        <f aca="false">SUM(9_groups!E79+9_groups!I79+9_groups!K79)</f>
        <v>0</v>
      </c>
      <c r="I79" s="45" t="n">
        <f aca="false">SUM(26_groups!I76:J76)</f>
        <v>0</v>
      </c>
      <c r="J79" s="45" t="n">
        <f aca="false">SUM(26_groups!D76:H76,26_groups!M76:O76,26_groups!Q76)</f>
        <v>0</v>
      </c>
    </row>
    <row r="80" customFormat="false" ht="11.25" hidden="false" customHeight="false" outlineLevel="0" collapsed="false">
      <c r="A80" s="55" t="s">
        <v>333</v>
      </c>
      <c r="B80" s="5" t="n">
        <v>74</v>
      </c>
      <c r="C80" s="45" t="n">
        <f aca="false">SUM(9_groups!C80+9_groups!G80)</f>
        <v>0</v>
      </c>
      <c r="D80" s="45" t="n">
        <v>0</v>
      </c>
      <c r="E80" s="45" t="n">
        <v>0</v>
      </c>
      <c r="F80" s="45" t="n">
        <v>0</v>
      </c>
      <c r="G80" s="45" t="n">
        <v>0</v>
      </c>
      <c r="H80" s="45" t="n">
        <f aca="false">SUM(9_groups!E80+9_groups!I80+9_groups!K80)</f>
        <v>0</v>
      </c>
      <c r="I80" s="45" t="n">
        <f aca="false">SUM(26_groups!I77:J77)</f>
        <v>0</v>
      </c>
      <c r="J80" s="45" t="n">
        <f aca="false">SUM(26_groups!D77:H77,26_groups!M77:O77,26_groups!Q77)</f>
        <v>0</v>
      </c>
    </row>
    <row r="81" customFormat="false" ht="11.25" hidden="false" customHeight="false" outlineLevel="0" collapsed="false">
      <c r="A81" s="55" t="s">
        <v>335</v>
      </c>
      <c r="B81" s="5" t="n">
        <v>75</v>
      </c>
      <c r="C81" s="45" t="n">
        <f aca="false">SUM(9_groups!C81+9_groups!G81)</f>
        <v>0</v>
      </c>
      <c r="D81" s="45" t="n">
        <v>0</v>
      </c>
      <c r="E81" s="45" t="n">
        <v>0</v>
      </c>
      <c r="F81" s="45" t="n">
        <v>0</v>
      </c>
      <c r="G81" s="45" t="n">
        <v>0</v>
      </c>
      <c r="H81" s="45" t="n">
        <f aca="false">SUM(9_groups!E81+9_groups!I81+9_groups!K81)</f>
        <v>0</v>
      </c>
      <c r="I81" s="45" t="n">
        <f aca="false">SUM(26_groups!I78:J78)</f>
        <v>0</v>
      </c>
      <c r="J81" s="45" t="n">
        <f aca="false">SUM(26_groups!D78:H78,26_groups!M78:O78,26_groups!Q78)</f>
        <v>0</v>
      </c>
    </row>
    <row r="82" customFormat="false" ht="11.25" hidden="false" customHeight="false" outlineLevel="0" collapsed="false">
      <c r="A82" s="55" t="s">
        <v>337</v>
      </c>
      <c r="B82" s="5" t="n">
        <v>76</v>
      </c>
      <c r="C82" s="45" t="n">
        <f aca="false">SUM(9_groups!C82+9_groups!G82)</f>
        <v>0</v>
      </c>
      <c r="D82" s="45" t="n">
        <v>0</v>
      </c>
      <c r="E82" s="45" t="n">
        <v>0</v>
      </c>
      <c r="F82" s="45" t="n">
        <v>0</v>
      </c>
      <c r="G82" s="45" t="n">
        <v>0</v>
      </c>
      <c r="H82" s="45" t="n">
        <f aca="false">SUM(9_groups!E82+9_groups!I82+9_groups!K82)</f>
        <v>0</v>
      </c>
      <c r="I82" s="45" t="n">
        <f aca="false">SUM(26_groups!I79:J79)</f>
        <v>0</v>
      </c>
      <c r="J82" s="45" t="n">
        <f aca="false">SUM(26_groups!D79:H79,26_groups!M79:O79,26_groups!Q79)</f>
        <v>0</v>
      </c>
    </row>
    <row r="83" customFormat="false" ht="11.25" hidden="false" customHeight="false" outlineLevel="0" collapsed="false">
      <c r="A83" s="55" t="s">
        <v>339</v>
      </c>
      <c r="B83" s="5" t="n">
        <v>77</v>
      </c>
      <c r="C83" s="45" t="n">
        <f aca="false">SUM(9_groups!C83+9_groups!G83)</f>
        <v>0</v>
      </c>
      <c r="D83" s="45" t="n">
        <v>0</v>
      </c>
      <c r="E83" s="45" t="n">
        <v>0</v>
      </c>
      <c r="F83" s="45" t="n">
        <v>0</v>
      </c>
      <c r="G83" s="45" t="n">
        <v>0</v>
      </c>
      <c r="H83" s="45" t="n">
        <f aca="false">SUM(9_groups!E83+9_groups!I83+9_groups!K83)</f>
        <v>0</v>
      </c>
      <c r="I83" s="45" t="n">
        <f aca="false">SUM(26_groups!I80:J80)</f>
        <v>0</v>
      </c>
      <c r="J83" s="45" t="n">
        <f aca="false">SUM(26_groups!D80:H80,26_groups!M80:O80,26_groups!Q80)</f>
        <v>0</v>
      </c>
    </row>
    <row r="84" customFormat="false" ht="11.25" hidden="false" customHeight="false" outlineLevel="0" collapsed="false">
      <c r="A84" s="55" t="s">
        <v>341</v>
      </c>
      <c r="B84" s="5" t="n">
        <v>78</v>
      </c>
      <c r="C84" s="45" t="n">
        <f aca="false">SUM(9_groups!C84+9_groups!G84)</f>
        <v>0</v>
      </c>
      <c r="D84" s="45" t="n">
        <v>0</v>
      </c>
      <c r="E84" s="45" t="n">
        <v>0</v>
      </c>
      <c r="F84" s="45" t="n">
        <v>0</v>
      </c>
      <c r="G84" s="45" t="n">
        <v>0</v>
      </c>
      <c r="H84" s="45" t="n">
        <f aca="false">SUM(9_groups!E84+9_groups!I84+9_groups!K84)</f>
        <v>0</v>
      </c>
      <c r="I84" s="45" t="n">
        <f aca="false">SUM(26_groups!I81:J81)</f>
        <v>0</v>
      </c>
      <c r="J84" s="45" t="n">
        <f aca="false">SUM(26_groups!D81:H81,26_groups!M81:O81,26_groups!Q81)</f>
        <v>0</v>
      </c>
    </row>
    <row r="85" customFormat="false" ht="11.25" hidden="false" customHeight="false" outlineLevel="0" collapsed="false">
      <c r="A85" s="55" t="s">
        <v>343</v>
      </c>
      <c r="B85" s="5" t="n">
        <v>79</v>
      </c>
      <c r="C85" s="45" t="n">
        <f aca="false">SUM(9_groups!C85+9_groups!G85)</f>
        <v>0</v>
      </c>
      <c r="D85" s="45" t="n">
        <v>0</v>
      </c>
      <c r="E85" s="45" t="n">
        <v>0</v>
      </c>
      <c r="F85" s="45" t="n">
        <v>0</v>
      </c>
      <c r="G85" s="45" t="n">
        <v>0</v>
      </c>
      <c r="H85" s="45" t="n">
        <f aca="false">SUM(9_groups!E85+9_groups!I85+9_groups!K85)</f>
        <v>0</v>
      </c>
      <c r="I85" s="45" t="n">
        <f aca="false">SUM(26_groups!I82:J82)</f>
        <v>0</v>
      </c>
      <c r="J85" s="45" t="n">
        <f aca="false">SUM(26_groups!D82:H82,26_groups!M82:O82,26_groups!Q82)</f>
        <v>0</v>
      </c>
    </row>
    <row r="86" customFormat="false" ht="11.25" hidden="false" customHeight="false" outlineLevel="0" collapsed="false">
      <c r="A86" s="55" t="s">
        <v>345</v>
      </c>
      <c r="B86" s="5" t="n">
        <v>80</v>
      </c>
      <c r="C86" s="45" t="n">
        <f aca="false">SUM(9_groups!C86+9_groups!G86)</f>
        <v>0</v>
      </c>
      <c r="D86" s="45" t="n">
        <v>0</v>
      </c>
      <c r="E86" s="45" t="n">
        <v>0</v>
      </c>
      <c r="F86" s="45" t="n">
        <v>0</v>
      </c>
      <c r="G86" s="45" t="n">
        <v>0</v>
      </c>
      <c r="H86" s="45" t="n">
        <f aca="false">SUM(9_groups!E86+9_groups!I86+9_groups!K86)</f>
        <v>0</v>
      </c>
      <c r="I86" s="45" t="n">
        <f aca="false">SUM(26_groups!I83:J83)</f>
        <v>0</v>
      </c>
      <c r="J86" s="45" t="n">
        <f aca="false">SUM(26_groups!D83:H83,26_groups!M83:O83,26_groups!Q83)</f>
        <v>0</v>
      </c>
    </row>
    <row r="87" customFormat="false" ht="11.25" hidden="false" customHeight="false" outlineLevel="0" collapsed="false">
      <c r="A87" s="55" t="s">
        <v>347</v>
      </c>
      <c r="B87" s="5" t="n">
        <v>81</v>
      </c>
      <c r="C87" s="45" t="n">
        <f aca="false">SUM(9_groups!C87+9_groups!G87)</f>
        <v>0</v>
      </c>
      <c r="D87" s="45" t="n">
        <v>0</v>
      </c>
      <c r="E87" s="45" t="n">
        <v>0</v>
      </c>
      <c r="F87" s="45" t="n">
        <v>0</v>
      </c>
      <c r="G87" s="45" t="n">
        <v>0</v>
      </c>
      <c r="H87" s="45" t="n">
        <f aca="false">SUM(9_groups!E87+9_groups!I87+9_groups!K87)</f>
        <v>0</v>
      </c>
      <c r="I87" s="45" t="n">
        <f aca="false">SUM(26_groups!I84:J84)</f>
        <v>0</v>
      </c>
      <c r="J87" s="45" t="n">
        <f aca="false">SUM(26_groups!D84:H84,26_groups!M84:O84,26_groups!Q84)</f>
        <v>0</v>
      </c>
    </row>
    <row r="88" customFormat="false" ht="11.25" hidden="false" customHeight="false" outlineLevel="0" collapsed="false">
      <c r="A88" s="55" t="s">
        <v>349</v>
      </c>
      <c r="B88" s="5" t="n">
        <v>82</v>
      </c>
      <c r="C88" s="45" t="n">
        <f aca="false">SUM(9_groups!C88+9_groups!G88)</f>
        <v>0</v>
      </c>
      <c r="D88" s="45" t="n">
        <v>0</v>
      </c>
      <c r="E88" s="45" t="n">
        <v>0</v>
      </c>
      <c r="F88" s="45" t="n">
        <v>0</v>
      </c>
      <c r="G88" s="45" t="n">
        <v>0</v>
      </c>
      <c r="H88" s="45" t="n">
        <f aca="false">SUM(9_groups!E88+9_groups!I88+9_groups!K88)</f>
        <v>0</v>
      </c>
      <c r="I88" s="45" t="n">
        <f aca="false">SUM(26_groups!I85:J85)</f>
        <v>0</v>
      </c>
      <c r="J88" s="45" t="n">
        <f aca="false">SUM(26_groups!D85:H85,26_groups!M85:O85,26_groups!Q85)</f>
        <v>0</v>
      </c>
    </row>
    <row r="89" customFormat="false" ht="11.25" hidden="false" customHeight="false" outlineLevel="0" collapsed="false">
      <c r="A89" s="55" t="s">
        <v>351</v>
      </c>
      <c r="B89" s="5" t="n">
        <v>83</v>
      </c>
      <c r="C89" s="45" t="n">
        <f aca="false">SUM(9_groups!C89+9_groups!G89)</f>
        <v>0</v>
      </c>
      <c r="D89" s="45" t="n">
        <v>0</v>
      </c>
      <c r="E89" s="45" t="n">
        <v>0</v>
      </c>
      <c r="F89" s="45" t="n">
        <v>0</v>
      </c>
      <c r="G89" s="45" t="n">
        <v>0</v>
      </c>
      <c r="H89" s="45" t="n">
        <f aca="false">SUM(9_groups!E89+9_groups!I89+9_groups!K89)</f>
        <v>0</v>
      </c>
      <c r="I89" s="45" t="n">
        <f aca="false">SUM(26_groups!I86:J86)</f>
        <v>0</v>
      </c>
      <c r="J89" s="45" t="n">
        <f aca="false">SUM(26_groups!D86:H86,26_groups!M86:O86,26_groups!Q86)</f>
        <v>0</v>
      </c>
    </row>
    <row r="90" customFormat="false" ht="11.25" hidden="false" customHeight="false" outlineLevel="0" collapsed="false">
      <c r="A90" s="55" t="s">
        <v>353</v>
      </c>
      <c r="B90" s="5" t="n">
        <v>84</v>
      </c>
      <c r="C90" s="45" t="n">
        <f aca="false">SUM(9_groups!C90+9_groups!G90)</f>
        <v>0</v>
      </c>
      <c r="D90" s="45" t="n">
        <v>0</v>
      </c>
      <c r="E90" s="45" t="n">
        <v>0</v>
      </c>
      <c r="F90" s="45" t="n">
        <v>0</v>
      </c>
      <c r="G90" s="45" t="n">
        <v>0</v>
      </c>
      <c r="H90" s="45" t="n">
        <f aca="false">SUM(9_groups!E90+9_groups!I90+9_groups!K90)</f>
        <v>0</v>
      </c>
      <c r="I90" s="45" t="n">
        <f aca="false">SUM(26_groups!I87:J87)</f>
        <v>0</v>
      </c>
      <c r="J90" s="45" t="n">
        <f aca="false">SUM(26_groups!D87:H87,26_groups!M87:O87,26_groups!Q87)</f>
        <v>0</v>
      </c>
    </row>
    <row r="91" customFormat="false" ht="11.25" hidden="false" customHeight="false" outlineLevel="0" collapsed="false">
      <c r="A91" s="55" t="s">
        <v>355</v>
      </c>
      <c r="B91" s="5" t="n">
        <v>85</v>
      </c>
      <c r="C91" s="45" t="n">
        <f aca="false">SUM(9_groups!C91+9_groups!G91)</f>
        <v>0</v>
      </c>
      <c r="D91" s="45" t="n">
        <v>0</v>
      </c>
      <c r="E91" s="45" t="n">
        <v>0</v>
      </c>
      <c r="F91" s="45" t="n">
        <v>0</v>
      </c>
      <c r="G91" s="45" t="n">
        <v>0</v>
      </c>
      <c r="H91" s="45" t="n">
        <f aca="false">SUM(9_groups!E91+9_groups!I91+9_groups!K91)</f>
        <v>0</v>
      </c>
      <c r="I91" s="45" t="n">
        <f aca="false">SUM(26_groups!I88:J88)</f>
        <v>0</v>
      </c>
      <c r="J91" s="45" t="n">
        <f aca="false">SUM(26_groups!D88:H88,26_groups!M88:O88,26_groups!Q88)</f>
        <v>0</v>
      </c>
    </row>
    <row r="92" customFormat="false" ht="11.25" hidden="false" customHeight="false" outlineLevel="0" collapsed="false">
      <c r="A92" s="55" t="s">
        <v>357</v>
      </c>
      <c r="B92" s="5" t="n">
        <v>86</v>
      </c>
      <c r="C92" s="45" t="n">
        <f aca="false">SUM(9_groups!C92+9_groups!G92)</f>
        <v>0</v>
      </c>
      <c r="D92" s="45" t="n">
        <v>0</v>
      </c>
      <c r="E92" s="45" t="n">
        <v>0</v>
      </c>
      <c r="F92" s="45" t="n">
        <v>0</v>
      </c>
      <c r="G92" s="45" t="n">
        <v>0</v>
      </c>
      <c r="H92" s="45" t="n">
        <f aca="false">SUM(9_groups!E92+9_groups!I92+9_groups!K92)</f>
        <v>0</v>
      </c>
      <c r="I92" s="45" t="n">
        <f aca="false">SUM(26_groups!I89:J89)</f>
        <v>0</v>
      </c>
      <c r="J92" s="45" t="n">
        <f aca="false">SUM(26_groups!D89:H89,26_groups!M89:O89,26_groups!Q89)</f>
        <v>0</v>
      </c>
    </row>
    <row r="93" customFormat="false" ht="11.25" hidden="false" customHeight="false" outlineLevel="0" collapsed="false">
      <c r="A93" s="55" t="s">
        <v>359</v>
      </c>
      <c r="B93" s="5" t="n">
        <v>87</v>
      </c>
      <c r="C93" s="45" t="n">
        <f aca="false">SUM(9_groups!C93+9_groups!G93)</f>
        <v>0</v>
      </c>
      <c r="D93" s="45" t="n">
        <v>0</v>
      </c>
      <c r="E93" s="45" t="n">
        <v>0</v>
      </c>
      <c r="F93" s="45" t="n">
        <v>0</v>
      </c>
      <c r="G93" s="45" t="n">
        <v>0</v>
      </c>
      <c r="H93" s="45" t="n">
        <f aca="false">SUM(9_groups!E93+9_groups!I93+9_groups!K93)</f>
        <v>0</v>
      </c>
      <c r="I93" s="45" t="n">
        <f aca="false">SUM(26_groups!I90:J90)</f>
        <v>0</v>
      </c>
      <c r="J93" s="45" t="n">
        <f aca="false">SUM(26_groups!D90:H90,26_groups!M90:O90,26_groups!Q90)</f>
        <v>0</v>
      </c>
    </row>
    <row r="94" customFormat="false" ht="11.25" hidden="false" customHeight="false" outlineLevel="0" collapsed="false">
      <c r="A94" s="55" t="s">
        <v>361</v>
      </c>
      <c r="B94" s="5" t="n">
        <v>88</v>
      </c>
      <c r="C94" s="45" t="n">
        <f aca="false">SUM(9_groups!C94+9_groups!G94)</f>
        <v>0</v>
      </c>
      <c r="D94" s="45" t="n">
        <v>0</v>
      </c>
      <c r="E94" s="45" t="n">
        <v>0</v>
      </c>
      <c r="F94" s="45" t="n">
        <v>0</v>
      </c>
      <c r="G94" s="45" t="n">
        <v>0</v>
      </c>
      <c r="H94" s="45" t="n">
        <f aca="false">SUM(9_groups!E94+9_groups!I94+9_groups!K94)</f>
        <v>0</v>
      </c>
      <c r="I94" s="45" t="n">
        <f aca="false">SUM(26_groups!I91:J91)</f>
        <v>0</v>
      </c>
      <c r="J94" s="45" t="n">
        <f aca="false">SUM(26_groups!D91:H91,26_groups!M91:O91,26_groups!Q91)</f>
        <v>0</v>
      </c>
    </row>
    <row r="95" customFormat="false" ht="11.25" hidden="false" customHeight="false" outlineLevel="0" collapsed="false">
      <c r="A95" s="55" t="s">
        <v>363</v>
      </c>
      <c r="B95" s="5" t="n">
        <v>89</v>
      </c>
      <c r="C95" s="45" t="n">
        <f aca="false">SUM(9_groups!C95+9_groups!G95)</f>
        <v>0</v>
      </c>
      <c r="D95" s="45" t="n">
        <v>0</v>
      </c>
      <c r="E95" s="45" t="n">
        <v>0</v>
      </c>
      <c r="F95" s="45" t="n">
        <v>0</v>
      </c>
      <c r="G95" s="45" t="n">
        <v>0</v>
      </c>
      <c r="H95" s="45" t="n">
        <f aca="false">SUM(9_groups!E95+9_groups!I95+9_groups!K95)</f>
        <v>0</v>
      </c>
      <c r="I95" s="45" t="n">
        <f aca="false">SUM(26_groups!I92:J92)</f>
        <v>0</v>
      </c>
      <c r="J95" s="45" t="n">
        <f aca="false">SUM(26_groups!D92:H92,26_groups!M92:O92,26_groups!Q92)</f>
        <v>0</v>
      </c>
    </row>
    <row r="96" customFormat="false" ht="11.25" hidden="false" customHeight="false" outlineLevel="0" collapsed="false">
      <c r="A96" s="55" t="s">
        <v>365</v>
      </c>
      <c r="B96" s="5" t="n">
        <v>90</v>
      </c>
      <c r="C96" s="45" t="n">
        <f aca="false">SUM(9_groups!C96+9_groups!G96)</f>
        <v>0</v>
      </c>
      <c r="D96" s="45" t="n">
        <v>0</v>
      </c>
      <c r="E96" s="45" t="n">
        <v>0</v>
      </c>
      <c r="F96" s="45" t="n">
        <v>0</v>
      </c>
      <c r="G96" s="45" t="n">
        <v>0</v>
      </c>
      <c r="H96" s="45" t="n">
        <f aca="false">SUM(9_groups!E96+9_groups!I96+9_groups!K96)</f>
        <v>0</v>
      </c>
      <c r="I96" s="45" t="n">
        <f aca="false">SUM(26_groups!I93:J93)</f>
        <v>0</v>
      </c>
      <c r="J96" s="45" t="n">
        <f aca="false">SUM(26_groups!D93:H93,26_groups!M93:O93,26_groups!Q93)</f>
        <v>0</v>
      </c>
    </row>
    <row r="97" customFormat="false" ht="11.25" hidden="false" customHeight="false" outlineLevel="0" collapsed="false">
      <c r="A97" s="55" t="s">
        <v>367</v>
      </c>
      <c r="B97" s="5" t="n">
        <v>91</v>
      </c>
      <c r="C97" s="45" t="n">
        <f aca="false">SUM(9_groups!C97+9_groups!G97)</f>
        <v>13</v>
      </c>
      <c r="D97" s="45" t="n">
        <v>2</v>
      </c>
      <c r="E97" s="45" t="n">
        <v>0</v>
      </c>
      <c r="F97" s="45" t="n">
        <v>4</v>
      </c>
      <c r="G97" s="45" t="n">
        <v>0</v>
      </c>
      <c r="H97" s="45" t="n">
        <f aca="false">SUM(9_groups!E97+9_groups!I97+9_groups!K97)</f>
        <v>20</v>
      </c>
      <c r="I97" s="45" t="n">
        <f aca="false">SUM(26_groups!I94:J94)</f>
        <v>1</v>
      </c>
      <c r="J97" s="45" t="n">
        <f aca="false">SUM(26_groups!D94:H94,26_groups!M94:O94,26_groups!Q94)</f>
        <v>24</v>
      </c>
    </row>
    <row r="98" customFormat="false" ht="11.25" hidden="false" customHeight="false" outlineLevel="0" collapsed="false">
      <c r="A98" s="55" t="s">
        <v>369</v>
      </c>
      <c r="B98" s="5" t="n">
        <v>92</v>
      </c>
      <c r="C98" s="45" t="n">
        <f aca="false">SUM(9_groups!C98+9_groups!G98)</f>
        <v>0</v>
      </c>
      <c r="D98" s="45" t="n">
        <v>0</v>
      </c>
      <c r="E98" s="45" t="n">
        <v>0</v>
      </c>
      <c r="F98" s="45" t="n">
        <v>0</v>
      </c>
      <c r="G98" s="45" t="n">
        <v>0</v>
      </c>
      <c r="H98" s="45" t="n">
        <f aca="false">SUM(9_groups!E98+9_groups!I98+9_groups!K98)</f>
        <v>1</v>
      </c>
      <c r="I98" s="45" t="n">
        <f aca="false">SUM(26_groups!I95:J95)</f>
        <v>0</v>
      </c>
      <c r="J98" s="45" t="n">
        <f aca="false">SUM(26_groups!D95:H95,26_groups!M95:O95,26_groups!Q95)</f>
        <v>1</v>
      </c>
    </row>
    <row r="99" customFormat="false" ht="11.25" hidden="false" customHeight="false" outlineLevel="0" collapsed="false">
      <c r="A99" s="55" t="s">
        <v>371</v>
      </c>
      <c r="B99" s="5" t="n">
        <v>93</v>
      </c>
      <c r="C99" s="45" t="n">
        <f aca="false">SUM(9_groups!C99+9_groups!G99)</f>
        <v>0</v>
      </c>
      <c r="D99" s="45" t="n">
        <v>0</v>
      </c>
      <c r="E99" s="45" t="n">
        <v>0</v>
      </c>
      <c r="F99" s="45" t="n">
        <v>0</v>
      </c>
      <c r="G99" s="45" t="n">
        <v>0</v>
      </c>
      <c r="H99" s="45" t="n">
        <f aca="false">SUM(9_groups!E99+9_groups!I99+9_groups!K99)</f>
        <v>0</v>
      </c>
      <c r="I99" s="45" t="n">
        <f aca="false">SUM(26_groups!I96:J96)</f>
        <v>0</v>
      </c>
      <c r="J99" s="45" t="n">
        <f aca="false">SUM(26_groups!D96:H96,26_groups!M96:O96,26_groups!Q96)</f>
        <v>0</v>
      </c>
    </row>
    <row r="100" customFormat="false" ht="11.25" hidden="false" customHeight="false" outlineLevel="0" collapsed="false">
      <c r="A100" s="55" t="s">
        <v>373</v>
      </c>
      <c r="B100" s="5" t="n">
        <v>94</v>
      </c>
      <c r="C100" s="45" t="n">
        <f aca="false">SUM(9_groups!C100+9_groups!G100)</f>
        <v>6</v>
      </c>
      <c r="D100" s="45" t="n">
        <v>0</v>
      </c>
      <c r="E100" s="45" t="n">
        <v>0</v>
      </c>
      <c r="F100" s="45" t="n">
        <v>0</v>
      </c>
      <c r="G100" s="45" t="n">
        <v>0</v>
      </c>
      <c r="H100" s="45" t="n">
        <f aca="false">SUM(9_groups!E100+9_groups!I100+9_groups!K100)</f>
        <v>0</v>
      </c>
      <c r="I100" s="45" t="n">
        <f aca="false">SUM(26_groups!I97:J97)</f>
        <v>0</v>
      </c>
      <c r="J100" s="45" t="n">
        <f aca="false">SUM(26_groups!D97:H97,26_groups!M97:O97,26_groups!Q97)</f>
        <v>0</v>
      </c>
    </row>
    <row r="101" customFormat="false" ht="11.25" hidden="false" customHeight="false" outlineLevel="0" collapsed="false">
      <c r="A101" s="55" t="s">
        <v>375</v>
      </c>
      <c r="B101" s="5" t="n">
        <v>95</v>
      </c>
      <c r="C101" s="45" t="n">
        <f aca="false">SUM(9_groups!C101+9_groups!G101)</f>
        <v>8</v>
      </c>
      <c r="D101" s="45" t="n">
        <v>0</v>
      </c>
      <c r="E101" s="45" t="n">
        <v>0</v>
      </c>
      <c r="F101" s="45" t="n">
        <v>0</v>
      </c>
      <c r="G101" s="45" t="n">
        <v>0</v>
      </c>
      <c r="H101" s="45" t="n">
        <f aca="false">SUM(9_groups!E101+9_groups!I101+9_groups!K101)</f>
        <v>0</v>
      </c>
      <c r="I101" s="45" t="n">
        <f aca="false">SUM(26_groups!I98:J98)</f>
        <v>0</v>
      </c>
      <c r="J101" s="45" t="n">
        <f aca="false">SUM(26_groups!D98:H98,26_groups!M98:O98,26_groups!Q98)</f>
        <v>0</v>
      </c>
    </row>
    <row r="102" customFormat="false" ht="11.25" hidden="false" customHeight="false" outlineLevel="0" collapsed="false">
      <c r="A102" s="55" t="s">
        <v>377</v>
      </c>
      <c r="B102" s="5" t="n">
        <v>96</v>
      </c>
      <c r="C102" s="45" t="n">
        <f aca="false">SUM(9_groups!C102+9_groups!G102)</f>
        <v>1</v>
      </c>
      <c r="D102" s="45" t="n">
        <v>0</v>
      </c>
      <c r="E102" s="45" t="n">
        <v>0</v>
      </c>
      <c r="F102" s="45" t="n">
        <v>0</v>
      </c>
      <c r="G102" s="45" t="n">
        <v>0</v>
      </c>
      <c r="H102" s="45" t="n">
        <f aca="false">SUM(9_groups!E102+9_groups!I102+9_groups!K102)</f>
        <v>0</v>
      </c>
      <c r="I102" s="45" t="n">
        <f aca="false">SUM(26_groups!I99:J99)</f>
        <v>0</v>
      </c>
      <c r="J102" s="45" t="n">
        <f aca="false">SUM(26_groups!D99:H99,26_groups!M99:O99,26_groups!Q99)</f>
        <v>0</v>
      </c>
    </row>
    <row r="103" customFormat="false" ht="11.25" hidden="false" customHeight="false" outlineLevel="0" collapsed="false">
      <c r="A103" s="55" t="s">
        <v>379</v>
      </c>
      <c r="B103" s="5" t="n">
        <v>97</v>
      </c>
      <c r="C103" s="45" t="n">
        <f aca="false">SUM(9_groups!C103+9_groups!G103)</f>
        <v>0</v>
      </c>
      <c r="D103" s="45" t="n">
        <v>0</v>
      </c>
      <c r="E103" s="45" t="n">
        <v>0</v>
      </c>
      <c r="F103" s="45" t="n">
        <v>0</v>
      </c>
      <c r="G103" s="45" t="n">
        <v>0</v>
      </c>
      <c r="H103" s="45" t="n">
        <f aca="false">SUM(9_groups!E103+9_groups!I103+9_groups!K103)</f>
        <v>0</v>
      </c>
      <c r="I103" s="45" t="n">
        <f aca="false">SUM(26_groups!I100:J100)</f>
        <v>0</v>
      </c>
      <c r="J103" s="45" t="n">
        <f aca="false">SUM(26_groups!D100:H100,26_groups!M100:O100,26_groups!Q100)</f>
        <v>0</v>
      </c>
    </row>
    <row r="104" customFormat="false" ht="11.25" hidden="false" customHeight="false" outlineLevel="0" collapsed="false">
      <c r="A104" s="55" t="s">
        <v>381</v>
      </c>
      <c r="B104" s="5" t="n">
        <v>98</v>
      </c>
      <c r="C104" s="45" t="n">
        <f aca="false">SUM(9_groups!C104+9_groups!G104)</f>
        <v>0</v>
      </c>
      <c r="D104" s="45" t="n">
        <v>0</v>
      </c>
      <c r="E104" s="45" t="n">
        <v>0</v>
      </c>
      <c r="F104" s="45" t="n">
        <v>0</v>
      </c>
      <c r="G104" s="45" t="n">
        <v>0</v>
      </c>
      <c r="H104" s="45" t="n">
        <f aca="false">SUM(9_groups!E104+9_groups!I104+9_groups!K104)</f>
        <v>0</v>
      </c>
      <c r="I104" s="45" t="n">
        <f aca="false">SUM(26_groups!I101:J101)</f>
        <v>0</v>
      </c>
      <c r="J104" s="45" t="n">
        <f aca="false">SUM(26_groups!D101:H101,26_groups!M101:O101,26_groups!Q101)</f>
        <v>0</v>
      </c>
    </row>
    <row r="105" customFormat="false" ht="11.25" hidden="false" customHeight="false" outlineLevel="0" collapsed="false">
      <c r="A105" s="55" t="s">
        <v>383</v>
      </c>
      <c r="B105" s="5" t="n">
        <v>99</v>
      </c>
      <c r="C105" s="45" t="n">
        <f aca="false">SUM(9_groups!C105+9_groups!G105)</f>
        <v>0</v>
      </c>
      <c r="D105" s="45" t="n">
        <v>0</v>
      </c>
      <c r="E105" s="45" t="n">
        <v>0</v>
      </c>
      <c r="F105" s="45" t="n">
        <v>0</v>
      </c>
      <c r="G105" s="45" t="n">
        <v>0</v>
      </c>
      <c r="H105" s="45" t="n">
        <f aca="false">SUM(9_groups!E105+9_groups!I105+9_groups!K105)</f>
        <v>0</v>
      </c>
      <c r="I105" s="45" t="n">
        <f aca="false">SUM(26_groups!I102:J102)</f>
        <v>0</v>
      </c>
      <c r="J105" s="45" t="n">
        <f aca="false">SUM(26_groups!D102:H102,26_groups!M102:O102,26_groups!Q102)</f>
        <v>0</v>
      </c>
    </row>
    <row r="106" customFormat="false" ht="11.25" hidden="false" customHeight="false" outlineLevel="0" collapsed="false">
      <c r="A106" s="55" t="s">
        <v>385</v>
      </c>
      <c r="B106" s="5" t="n">
        <v>100</v>
      </c>
      <c r="C106" s="45" t="n">
        <f aca="false">SUM(9_groups!C106+9_groups!G106)</f>
        <v>0</v>
      </c>
      <c r="D106" s="45" t="n">
        <v>0</v>
      </c>
      <c r="E106" s="45" t="n">
        <v>0</v>
      </c>
      <c r="F106" s="45" t="n">
        <v>0</v>
      </c>
      <c r="G106" s="45" t="n">
        <v>0</v>
      </c>
      <c r="H106" s="45" t="n">
        <f aca="false">SUM(9_groups!E106+9_groups!I106+9_groups!K106)</f>
        <v>0</v>
      </c>
      <c r="I106" s="45" t="n">
        <f aca="false">SUM(26_groups!I103:J103)</f>
        <v>0</v>
      </c>
      <c r="J106" s="45" t="n">
        <f aca="false">SUM(26_groups!D103:H103,26_groups!M103:O103,26_groups!Q103)</f>
        <v>0</v>
      </c>
    </row>
    <row r="107" customFormat="false" ht="11.25" hidden="false" customHeight="false" outlineLevel="0" collapsed="false">
      <c r="A107" s="55" t="s">
        <v>387</v>
      </c>
      <c r="B107" s="5" t="n">
        <v>101</v>
      </c>
      <c r="C107" s="45" t="n">
        <f aca="false">SUM(9_groups!C107+9_groups!G107)</f>
        <v>0</v>
      </c>
      <c r="D107" s="45" t="n">
        <v>0</v>
      </c>
      <c r="E107" s="45" t="n">
        <v>0</v>
      </c>
      <c r="F107" s="45" t="n">
        <v>0</v>
      </c>
      <c r="G107" s="45" t="n">
        <v>0</v>
      </c>
      <c r="H107" s="45" t="n">
        <f aca="false">SUM(9_groups!E107+9_groups!I107+9_groups!K107)</f>
        <v>0</v>
      </c>
      <c r="I107" s="45" t="n">
        <f aca="false">SUM(26_groups!I104:J104)</f>
        <v>0</v>
      </c>
      <c r="J107" s="45" t="n">
        <f aca="false">SUM(26_groups!D104:H104,26_groups!M104:O104,26_groups!Q104)</f>
        <v>0</v>
      </c>
    </row>
    <row r="108" customFormat="false" ht="11.25" hidden="false" customHeight="false" outlineLevel="0" collapsed="false">
      <c r="A108" s="55" t="s">
        <v>389</v>
      </c>
      <c r="B108" s="5" t="n">
        <v>102</v>
      </c>
      <c r="C108" s="45" t="n">
        <f aca="false">SUM(9_groups!C108+9_groups!G108)</f>
        <v>0</v>
      </c>
      <c r="D108" s="45" t="n">
        <v>0</v>
      </c>
      <c r="E108" s="45" t="n">
        <v>0</v>
      </c>
      <c r="F108" s="45" t="n">
        <v>0</v>
      </c>
      <c r="G108" s="45" t="n">
        <v>0</v>
      </c>
      <c r="H108" s="45" t="n">
        <f aca="false">SUM(9_groups!E108+9_groups!I108+9_groups!K108)</f>
        <v>0</v>
      </c>
      <c r="I108" s="45" t="n">
        <f aca="false">SUM(26_groups!I105:J105)</f>
        <v>0</v>
      </c>
      <c r="J108" s="45" t="n">
        <f aca="false">SUM(26_groups!D105:H105,26_groups!M105:O105,26_groups!Q105)</f>
        <v>0</v>
      </c>
    </row>
    <row r="109" customFormat="false" ht="11.25" hidden="false" customHeight="false" outlineLevel="0" collapsed="false">
      <c r="A109" s="55" t="s">
        <v>391</v>
      </c>
      <c r="B109" s="5" t="n">
        <v>103</v>
      </c>
      <c r="C109" s="45" t="n">
        <f aca="false">SUM(9_groups!C109+9_groups!G109)</f>
        <v>0</v>
      </c>
      <c r="D109" s="45" t="n">
        <v>0</v>
      </c>
      <c r="E109" s="45" t="n">
        <v>0</v>
      </c>
      <c r="F109" s="45" t="n">
        <v>0</v>
      </c>
      <c r="G109" s="45" t="n">
        <v>0</v>
      </c>
      <c r="H109" s="45" t="n">
        <f aca="false">SUM(9_groups!E109+9_groups!I109+9_groups!K109)</f>
        <v>0</v>
      </c>
      <c r="I109" s="45" t="n">
        <f aca="false">SUM(26_groups!I106:J106)</f>
        <v>0</v>
      </c>
      <c r="J109" s="45" t="n">
        <f aca="false">SUM(26_groups!D106:H106,26_groups!M106:O106,26_groups!Q106)</f>
        <v>0</v>
      </c>
    </row>
    <row r="110" customFormat="false" ht="11.25" hidden="false" customHeight="false" outlineLevel="0" collapsed="false">
      <c r="A110" s="55" t="s">
        <v>393</v>
      </c>
      <c r="B110" s="5" t="n">
        <v>104</v>
      </c>
      <c r="C110" s="45" t="n">
        <f aca="false">SUM(9_groups!C110+9_groups!G110)</f>
        <v>0</v>
      </c>
      <c r="D110" s="45" t="n">
        <v>0</v>
      </c>
      <c r="E110" s="45" t="n">
        <v>0</v>
      </c>
      <c r="F110" s="45" t="n">
        <v>0</v>
      </c>
      <c r="G110" s="45" t="n">
        <v>0</v>
      </c>
      <c r="H110" s="45" t="n">
        <f aca="false">SUM(9_groups!E110+9_groups!I110+9_groups!K110)</f>
        <v>0</v>
      </c>
      <c r="I110" s="45" t="n">
        <f aca="false">SUM(26_groups!I107:J107)</f>
        <v>0</v>
      </c>
      <c r="J110" s="45" t="n">
        <f aca="false">SUM(26_groups!D107:H107,26_groups!M107:O107,26_groups!Q107)</f>
        <v>0</v>
      </c>
    </row>
    <row r="111" customFormat="false" ht="11.25" hidden="false" customHeight="false" outlineLevel="0" collapsed="false">
      <c r="A111" s="55" t="s">
        <v>395</v>
      </c>
      <c r="B111" s="5" t="n">
        <v>105</v>
      </c>
      <c r="C111" s="45" t="n">
        <f aca="false">SUM(9_groups!C111+9_groups!G111)</f>
        <v>0</v>
      </c>
      <c r="D111" s="45" t="n">
        <v>0</v>
      </c>
      <c r="E111" s="45" t="n">
        <v>0</v>
      </c>
      <c r="F111" s="45" t="n">
        <v>0</v>
      </c>
      <c r="G111" s="45" t="n">
        <v>0</v>
      </c>
      <c r="H111" s="45" t="n">
        <f aca="false">SUM(9_groups!E111+9_groups!I111+9_groups!K111)</f>
        <v>0</v>
      </c>
      <c r="I111" s="45" t="n">
        <f aca="false">SUM(26_groups!I108:J108)</f>
        <v>0</v>
      </c>
      <c r="J111" s="45" t="n">
        <f aca="false">SUM(26_groups!D108:H108,26_groups!M108:O108,26_groups!Q108)</f>
        <v>0</v>
      </c>
    </row>
    <row r="112" customFormat="false" ht="11.25" hidden="false" customHeight="false" outlineLevel="0" collapsed="false">
      <c r="A112" s="55" t="s">
        <v>397</v>
      </c>
      <c r="B112" s="5" t="n">
        <v>106</v>
      </c>
      <c r="C112" s="45" t="n">
        <f aca="false">SUM(9_groups!C112+9_groups!G112)</f>
        <v>0</v>
      </c>
      <c r="D112" s="45" t="n">
        <v>0</v>
      </c>
      <c r="E112" s="45" t="n">
        <v>0</v>
      </c>
      <c r="F112" s="45" t="n">
        <v>0</v>
      </c>
      <c r="G112" s="45" t="n">
        <v>0</v>
      </c>
      <c r="H112" s="45" t="n">
        <f aca="false">SUM(9_groups!E112+9_groups!I112+9_groups!K112)</f>
        <v>0</v>
      </c>
      <c r="I112" s="45" t="n">
        <f aca="false">SUM(26_groups!I109:J109)</f>
        <v>0</v>
      </c>
      <c r="J112" s="45" t="n">
        <f aca="false">SUM(26_groups!D109:H109,26_groups!M109:O109,26_groups!Q109)</f>
        <v>0</v>
      </c>
    </row>
    <row r="113" customFormat="false" ht="11.25" hidden="false" customHeight="false" outlineLevel="0" collapsed="false">
      <c r="A113" s="55" t="s">
        <v>399</v>
      </c>
      <c r="B113" s="5" t="n">
        <v>107</v>
      </c>
      <c r="C113" s="45" t="n">
        <f aca="false">SUM(9_groups!C113+9_groups!G113)</f>
        <v>1</v>
      </c>
      <c r="D113" s="45" t="n">
        <v>6</v>
      </c>
      <c r="E113" s="45" t="n">
        <v>5</v>
      </c>
      <c r="F113" s="45" t="n">
        <v>0</v>
      </c>
      <c r="G113" s="45" t="n">
        <v>4</v>
      </c>
      <c r="H113" s="45" t="n">
        <f aca="false">SUM(9_groups!E113+9_groups!I113+9_groups!K113)</f>
        <v>26</v>
      </c>
      <c r="I113" s="45" t="n">
        <f aca="false">SUM(26_groups!I110:J110)</f>
        <v>6</v>
      </c>
      <c r="J113" s="45" t="n">
        <f aca="false">SUM(26_groups!D110:H110,26_groups!M110:O110,26_groups!Q110)</f>
        <v>18</v>
      </c>
    </row>
    <row r="114" customFormat="false" ht="11.25" hidden="false" customHeight="false" outlineLevel="0" collapsed="false">
      <c r="A114" s="55" t="s">
        <v>401</v>
      </c>
      <c r="B114" s="5" t="n">
        <v>108</v>
      </c>
      <c r="C114" s="45" t="n">
        <f aca="false">SUM(9_groups!C114+9_groups!G114)</f>
        <v>13</v>
      </c>
      <c r="D114" s="45" t="n">
        <v>3</v>
      </c>
      <c r="E114" s="45" t="n">
        <v>6</v>
      </c>
      <c r="F114" s="45" t="n">
        <v>7</v>
      </c>
      <c r="G114" s="45" t="n">
        <v>22</v>
      </c>
      <c r="H114" s="45" t="n">
        <f aca="false">SUM(9_groups!E114+9_groups!I114+9_groups!K114)</f>
        <v>21</v>
      </c>
      <c r="I114" s="45" t="n">
        <f aca="false">SUM(26_groups!I111:J111)</f>
        <v>27</v>
      </c>
      <c r="J114" s="45" t="n">
        <f aca="false">SUM(26_groups!D111:H111,26_groups!M111:O111,26_groups!Q111)</f>
        <v>15</v>
      </c>
    </row>
    <row r="115" customFormat="false" ht="11.25" hidden="false" customHeight="false" outlineLevel="0" collapsed="false">
      <c r="A115" s="55" t="s">
        <v>403</v>
      </c>
      <c r="B115" s="5" t="n">
        <v>109</v>
      </c>
      <c r="C115" s="45" t="n">
        <f aca="false">SUM(9_groups!C115+9_groups!G115)</f>
        <v>1</v>
      </c>
      <c r="D115" s="45" t="n">
        <v>1</v>
      </c>
      <c r="E115" s="45" t="n">
        <v>1</v>
      </c>
      <c r="F115" s="45" t="n">
        <v>5</v>
      </c>
      <c r="G115" s="45" t="n">
        <v>0</v>
      </c>
      <c r="H115" s="45" t="n">
        <f aca="false">SUM(9_groups!E115+9_groups!I115+9_groups!K115)</f>
        <v>7</v>
      </c>
      <c r="I115" s="45" t="n">
        <f aca="false">SUM(26_groups!I112:J112)</f>
        <v>2</v>
      </c>
      <c r="J115" s="45" t="n">
        <f aca="false">SUM(26_groups!D112:H112,26_groups!M112:O112,26_groups!Q112)</f>
        <v>6</v>
      </c>
    </row>
    <row r="116" customFormat="false" ht="11.25" hidden="false" customHeight="false" outlineLevel="0" collapsed="false">
      <c r="A116" s="55" t="s">
        <v>405</v>
      </c>
      <c r="B116" s="5" t="n">
        <v>110</v>
      </c>
      <c r="C116" s="45" t="n">
        <f aca="false">SUM(9_groups!C116+9_groups!G116)</f>
        <v>0</v>
      </c>
      <c r="D116" s="45" t="n">
        <v>0</v>
      </c>
      <c r="E116" s="45" t="n">
        <v>2</v>
      </c>
      <c r="F116" s="45" t="n">
        <v>3</v>
      </c>
      <c r="G116" s="45" t="n">
        <v>0</v>
      </c>
      <c r="H116" s="45" t="n">
        <f aca="false">SUM(9_groups!E116+9_groups!I116+9_groups!K116)</f>
        <v>4</v>
      </c>
      <c r="I116" s="45" t="n">
        <f aca="false">SUM(26_groups!I113:J113)</f>
        <v>0</v>
      </c>
      <c r="J116" s="45" t="n">
        <f aca="false">SUM(26_groups!D113:H113,26_groups!M113:O113,26_groups!Q113)</f>
        <v>6</v>
      </c>
    </row>
    <row r="117" customFormat="false" ht="11.25" hidden="false" customHeight="false" outlineLevel="0" collapsed="false">
      <c r="A117" s="55" t="s">
        <v>407</v>
      </c>
      <c r="B117" s="5" t="n">
        <v>111</v>
      </c>
      <c r="C117" s="45" t="n">
        <f aca="false">SUM(9_groups!C117+9_groups!G117)</f>
        <v>1</v>
      </c>
      <c r="D117" s="45" t="n">
        <v>0</v>
      </c>
      <c r="E117" s="45" t="n">
        <v>1</v>
      </c>
      <c r="F117" s="45" t="n">
        <v>0</v>
      </c>
      <c r="G117" s="45" t="n">
        <v>13</v>
      </c>
      <c r="H117" s="45" t="n">
        <f aca="false">SUM(9_groups!E117+9_groups!I117+9_groups!K117)</f>
        <v>9</v>
      </c>
      <c r="I117" s="45" t="n">
        <f aca="false">SUM(26_groups!I114:J114)</f>
        <v>22</v>
      </c>
      <c r="J117" s="45" t="n">
        <f aca="false">SUM(26_groups!D114:H114,26_groups!M114:O114,26_groups!Q114)</f>
        <v>0</v>
      </c>
    </row>
    <row r="118" customFormat="false" ht="11.25" hidden="false" customHeight="false" outlineLevel="0" collapsed="false">
      <c r="A118" s="55" t="s">
        <v>409</v>
      </c>
      <c r="B118" s="5" t="n">
        <v>112</v>
      </c>
      <c r="C118" s="45" t="n">
        <f aca="false">SUM(9_groups!C118+9_groups!G118)</f>
        <v>0</v>
      </c>
      <c r="D118" s="45" t="n">
        <v>0</v>
      </c>
      <c r="E118" s="45" t="n">
        <v>0</v>
      </c>
      <c r="F118" s="45" t="n">
        <v>0</v>
      </c>
      <c r="G118" s="45" t="n">
        <v>10</v>
      </c>
      <c r="H118" s="45" t="n">
        <f aca="false">SUM(9_groups!E118+9_groups!I118+9_groups!K118)</f>
        <v>2</v>
      </c>
      <c r="I118" s="45" t="n">
        <f aca="false">SUM(26_groups!I115:J115)</f>
        <v>11</v>
      </c>
      <c r="J118" s="45" t="n">
        <f aca="false">SUM(26_groups!D115:H115,26_groups!M115:O115,26_groups!Q115)</f>
        <v>1</v>
      </c>
    </row>
    <row r="119" customFormat="false" ht="11.25" hidden="false" customHeight="false" outlineLevel="0" collapsed="false">
      <c r="A119" s="55" t="s">
        <v>411</v>
      </c>
      <c r="B119" s="5" t="n">
        <v>113</v>
      </c>
      <c r="C119" s="45" t="n">
        <f aca="false">SUM(9_groups!C119+9_groups!G119)</f>
        <v>1</v>
      </c>
      <c r="D119" s="45" t="n">
        <v>0</v>
      </c>
      <c r="E119" s="45" t="n">
        <v>0</v>
      </c>
      <c r="F119" s="45" t="n">
        <v>0</v>
      </c>
      <c r="G119" s="45" t="n">
        <v>0</v>
      </c>
      <c r="H119" s="45" t="n">
        <f aca="false">SUM(9_groups!E119+9_groups!I119+9_groups!K119)</f>
        <v>1</v>
      </c>
      <c r="I119" s="45" t="n">
        <f aca="false">SUM(26_groups!I116:J116)</f>
        <v>0</v>
      </c>
      <c r="J119" s="45" t="n">
        <f aca="false">SUM(26_groups!D116:H116,26_groups!M116:O116,26_groups!Q116)</f>
        <v>1</v>
      </c>
    </row>
    <row r="120" customFormat="false" ht="11.25" hidden="false" customHeight="false" outlineLevel="0" collapsed="false">
      <c r="A120" s="55" t="s">
        <v>413</v>
      </c>
      <c r="B120" s="5" t="n">
        <v>114</v>
      </c>
      <c r="C120" s="45" t="n">
        <f aca="false">SUM(9_groups!C120+9_groups!G120)</f>
        <v>0</v>
      </c>
      <c r="D120" s="45" t="n">
        <v>2</v>
      </c>
      <c r="E120" s="45" t="n">
        <v>0</v>
      </c>
      <c r="F120" s="45" t="n">
        <v>0</v>
      </c>
      <c r="G120" s="45" t="n">
        <v>0</v>
      </c>
      <c r="H120" s="45" t="n">
        <f aca="false">SUM(9_groups!E120+9_groups!I120+9_groups!K120)</f>
        <v>3</v>
      </c>
      <c r="I120" s="45" t="n">
        <f aca="false">SUM(26_groups!I117:J117)</f>
        <v>0</v>
      </c>
      <c r="J120" s="45" t="n">
        <f aca="false">SUM(26_groups!D117:H117,26_groups!M117:O117,26_groups!Q117)</f>
        <v>1</v>
      </c>
    </row>
    <row r="121" customFormat="false" ht="11.25" hidden="false" customHeight="false" outlineLevel="0" collapsed="false">
      <c r="A121" s="55" t="s">
        <v>415</v>
      </c>
      <c r="B121" s="5" t="n">
        <v>115</v>
      </c>
      <c r="C121" s="45" t="n">
        <f aca="false">SUM(9_groups!C121+9_groups!G121)</f>
        <v>0</v>
      </c>
      <c r="D121" s="45" t="n">
        <v>0</v>
      </c>
      <c r="E121" s="45" t="n">
        <v>0</v>
      </c>
      <c r="F121" s="45" t="n">
        <v>0</v>
      </c>
      <c r="G121" s="45" t="n">
        <v>0</v>
      </c>
      <c r="H121" s="45" t="n">
        <f aca="false">SUM(9_groups!E121+9_groups!I121+9_groups!K121)</f>
        <v>3</v>
      </c>
      <c r="I121" s="45" t="n">
        <f aca="false">SUM(26_groups!I118:J118)</f>
        <v>1</v>
      </c>
      <c r="J121" s="45" t="n">
        <f aca="false">SUM(26_groups!D118:H118,26_groups!M118:O118,26_groups!Q118)</f>
        <v>3</v>
      </c>
    </row>
    <row r="122" customFormat="false" ht="11.25" hidden="false" customHeight="false" outlineLevel="0" collapsed="false">
      <c r="A122" s="55" t="s">
        <v>417</v>
      </c>
      <c r="B122" s="5" t="n">
        <v>116</v>
      </c>
      <c r="C122" s="45" t="n">
        <f aca="false">SUM(9_groups!C122+9_groups!G122)</f>
        <v>0</v>
      </c>
      <c r="D122" s="45" t="n">
        <v>5</v>
      </c>
      <c r="E122" s="45" t="n">
        <v>1</v>
      </c>
      <c r="F122" s="45" t="n">
        <v>0</v>
      </c>
      <c r="G122" s="45" t="n">
        <v>0</v>
      </c>
      <c r="H122" s="45" t="n">
        <f aca="false">SUM(9_groups!E122+9_groups!I122+9_groups!K122)</f>
        <v>8</v>
      </c>
      <c r="I122" s="45" t="n">
        <f aca="false">SUM(26_groups!I119:J119)</f>
        <v>0</v>
      </c>
      <c r="J122" s="45" t="n">
        <f aca="false">SUM(26_groups!D119:H119,26_groups!M119:O119,26_groups!Q119)</f>
        <v>3</v>
      </c>
    </row>
    <row r="123" customFormat="false" ht="11.25" hidden="false" customHeight="false" outlineLevel="0" collapsed="false">
      <c r="A123" s="55" t="s">
        <v>419</v>
      </c>
      <c r="B123" s="5" t="n">
        <v>117</v>
      </c>
      <c r="C123" s="45" t="n">
        <f aca="false">SUM(9_groups!C123+9_groups!G123)</f>
        <v>0</v>
      </c>
      <c r="D123" s="45" t="n">
        <v>3</v>
      </c>
      <c r="E123" s="45" t="n">
        <v>0</v>
      </c>
      <c r="F123" s="45" t="n">
        <v>2</v>
      </c>
      <c r="G123" s="45" t="n">
        <v>0</v>
      </c>
      <c r="H123" s="45" t="n">
        <f aca="false">SUM(9_groups!E123+9_groups!I123+9_groups!K123)</f>
        <v>7</v>
      </c>
      <c r="I123" s="45" t="n">
        <f aca="false">SUM(26_groups!I120:J120)</f>
        <v>0</v>
      </c>
      <c r="J123" s="45" t="n">
        <f aca="false">SUM(26_groups!D120:H120,26_groups!M120:O120,26_groups!Q120)</f>
        <v>5</v>
      </c>
    </row>
    <row r="124" customFormat="false" ht="11.25" hidden="false" customHeight="false" outlineLevel="0" collapsed="false">
      <c r="A124" s="55" t="s">
        <v>421</v>
      </c>
      <c r="B124" s="5" t="n">
        <v>118</v>
      </c>
      <c r="C124" s="45" t="n">
        <f aca="false">SUM(9_groups!C124+9_groups!G124)</f>
        <v>9</v>
      </c>
      <c r="D124" s="45" t="n">
        <v>0</v>
      </c>
      <c r="E124" s="45" t="n">
        <v>0</v>
      </c>
      <c r="F124" s="45" t="n">
        <v>0</v>
      </c>
      <c r="G124" s="45" t="n">
        <v>1</v>
      </c>
      <c r="H124" s="45" t="n">
        <f aca="false">SUM(9_groups!E124+9_groups!I124+9_groups!K124)</f>
        <v>0</v>
      </c>
      <c r="I124" s="45" t="n">
        <f aca="false">SUM(26_groups!I121:J121)</f>
        <v>1</v>
      </c>
      <c r="J124" s="45" t="n">
        <f aca="false">SUM(26_groups!D121:H121,26_groups!M121:O121,26_groups!Q121)</f>
        <v>0</v>
      </c>
    </row>
    <row r="125" customFormat="false" ht="11.25" hidden="false" customHeight="false" outlineLevel="0" collapsed="false">
      <c r="A125" s="55" t="s">
        <v>423</v>
      </c>
      <c r="B125" s="5" t="n">
        <v>119</v>
      </c>
      <c r="C125" s="45" t="n">
        <f aca="false">SUM(9_groups!C125+9_groups!G125)</f>
        <v>0</v>
      </c>
      <c r="D125" s="45" t="n">
        <v>0</v>
      </c>
      <c r="E125" s="45" t="n">
        <v>0</v>
      </c>
      <c r="F125" s="45" t="n">
        <v>0</v>
      </c>
      <c r="G125" s="45" t="n">
        <v>0</v>
      </c>
      <c r="H125" s="45" t="n">
        <f aca="false">SUM(9_groups!E125+9_groups!I125+9_groups!K125)</f>
        <v>0</v>
      </c>
      <c r="I125" s="45" t="n">
        <f aca="false">SUM(26_groups!I122:J122)</f>
        <v>0</v>
      </c>
      <c r="J125" s="45" t="n">
        <f aca="false">SUM(26_groups!D122:H122,26_groups!M122:O122,26_groups!Q122)</f>
        <v>0</v>
      </c>
    </row>
    <row r="126" customFormat="false" ht="11.25" hidden="false" customHeight="false" outlineLevel="0" collapsed="false">
      <c r="A126" s="55" t="s">
        <v>425</v>
      </c>
      <c r="B126" s="5" t="n">
        <v>120</v>
      </c>
      <c r="C126" s="45" t="n">
        <f aca="false">SUM(9_groups!C126+9_groups!G126)</f>
        <v>0</v>
      </c>
      <c r="D126" s="45" t="n">
        <v>0</v>
      </c>
      <c r="E126" s="45" t="n">
        <v>1</v>
      </c>
      <c r="F126" s="45" t="n">
        <v>6</v>
      </c>
      <c r="G126" s="45" t="n">
        <v>0</v>
      </c>
      <c r="H126" s="45" t="n">
        <f aca="false">SUM(9_groups!E126+9_groups!I126+9_groups!K126)</f>
        <v>4</v>
      </c>
      <c r="I126" s="45" t="n">
        <f aca="false">SUM(26_groups!I123:J123)</f>
        <v>0</v>
      </c>
      <c r="J126" s="45" t="n">
        <f aca="false">SUM(26_groups!D123:H123,26_groups!M123:O123,26_groups!Q123)</f>
        <v>4</v>
      </c>
    </row>
    <row r="127" customFormat="false" ht="11.25" hidden="false" customHeight="false" outlineLevel="0" collapsed="false">
      <c r="A127" s="55" t="s">
        <v>427</v>
      </c>
      <c r="B127" s="5" t="n">
        <v>121</v>
      </c>
      <c r="C127" s="45" t="n">
        <f aca="false">SUM(9_groups!C127+9_groups!G127)</f>
        <v>1</v>
      </c>
      <c r="D127" s="45" t="n">
        <v>2</v>
      </c>
      <c r="E127" s="45" t="n">
        <v>1</v>
      </c>
      <c r="F127" s="45" t="n">
        <v>0</v>
      </c>
      <c r="G127" s="45" t="n">
        <v>1</v>
      </c>
      <c r="H127" s="45" t="n">
        <f aca="false">SUM(9_groups!E127+9_groups!I127+9_groups!K127)</f>
        <v>3</v>
      </c>
      <c r="I127" s="45" t="n">
        <f aca="false">SUM(26_groups!I124:J124)</f>
        <v>1</v>
      </c>
      <c r="J127" s="45" t="n">
        <f aca="false">SUM(26_groups!D124:H124,26_groups!M124:O124,26_groups!Q124)</f>
        <v>1</v>
      </c>
    </row>
    <row r="128" customFormat="false" ht="11.25" hidden="false" customHeight="false" outlineLevel="0" collapsed="false">
      <c r="A128" s="55" t="s">
        <v>429</v>
      </c>
      <c r="B128" s="5" t="n">
        <v>122</v>
      </c>
      <c r="C128" s="45" t="n">
        <f aca="false">SUM(9_groups!C128+9_groups!G128)</f>
        <v>0</v>
      </c>
      <c r="D128" s="45" t="n">
        <v>0</v>
      </c>
      <c r="E128" s="45" t="n">
        <v>1</v>
      </c>
      <c r="F128" s="45" t="n">
        <v>0</v>
      </c>
      <c r="G128" s="45" t="n">
        <v>0</v>
      </c>
      <c r="H128" s="45" t="n">
        <f aca="false">SUM(9_groups!E128+9_groups!I128+9_groups!K128)</f>
        <v>0</v>
      </c>
      <c r="I128" s="45" t="n">
        <f aca="false">SUM(26_groups!I125:J125)</f>
        <v>0</v>
      </c>
      <c r="J128" s="45" t="n">
        <f aca="false">SUM(26_groups!D125:H125,26_groups!M125:O125,26_groups!Q125)</f>
        <v>0</v>
      </c>
    </row>
    <row r="129" customFormat="false" ht="11.25" hidden="false" customHeight="false" outlineLevel="0" collapsed="false">
      <c r="A129" s="55" t="s">
        <v>431</v>
      </c>
      <c r="B129" s="5" t="n">
        <v>123</v>
      </c>
      <c r="C129" s="45" t="n">
        <f aca="false">SUM(9_groups!C129+9_groups!G129)</f>
        <v>1</v>
      </c>
      <c r="D129" s="45" t="n">
        <v>1</v>
      </c>
      <c r="E129" s="45" t="n">
        <v>0</v>
      </c>
      <c r="F129" s="45" t="n">
        <v>0</v>
      </c>
      <c r="G129" s="45" t="n">
        <v>0</v>
      </c>
      <c r="H129" s="45" t="n">
        <f aca="false">SUM(9_groups!E129+9_groups!I129+9_groups!K129)</f>
        <v>2</v>
      </c>
      <c r="I129" s="45" t="n">
        <f aca="false">SUM(26_groups!I126:J126)</f>
        <v>0</v>
      </c>
      <c r="J129" s="45" t="n">
        <f aca="false">SUM(26_groups!D126:H126,26_groups!M126:O126,26_groups!Q126)</f>
        <v>1</v>
      </c>
    </row>
    <row r="130" customFormat="false" ht="11.25" hidden="false" customHeight="false" outlineLevel="0" collapsed="false">
      <c r="A130" s="55" t="s">
        <v>433</v>
      </c>
      <c r="B130" s="5" t="n">
        <v>124</v>
      </c>
      <c r="C130" s="45" t="n">
        <f aca="false">SUM(9_groups!C130+9_groups!G130)</f>
        <v>0</v>
      </c>
      <c r="D130" s="45" t="n">
        <v>1</v>
      </c>
      <c r="E130" s="45" t="n">
        <v>0</v>
      </c>
      <c r="F130" s="45" t="n">
        <v>0</v>
      </c>
      <c r="G130" s="45" t="n">
        <v>0</v>
      </c>
      <c r="H130" s="45" t="n">
        <f aca="false">SUM(9_groups!E130+9_groups!I130+9_groups!K130)</f>
        <v>6</v>
      </c>
      <c r="I130" s="45" t="n">
        <f aca="false">SUM(26_groups!I127:J127)</f>
        <v>2</v>
      </c>
      <c r="J130" s="45" t="n">
        <f aca="false">SUM(26_groups!D127:H127,26_groups!M127:O127,26_groups!Q127)</f>
        <v>3</v>
      </c>
    </row>
    <row r="131" customFormat="false" ht="11.25" hidden="false" customHeight="false" outlineLevel="0" collapsed="false">
      <c r="A131" s="55" t="s">
        <v>435</v>
      </c>
      <c r="B131" s="5" t="n">
        <v>125</v>
      </c>
      <c r="C131" s="45" t="n">
        <f aca="false">SUM(9_groups!C131+9_groups!G131)</f>
        <v>0</v>
      </c>
      <c r="D131" s="45" t="n">
        <v>1</v>
      </c>
      <c r="E131" s="45" t="n">
        <v>0</v>
      </c>
      <c r="F131" s="45" t="n">
        <v>0</v>
      </c>
      <c r="G131" s="45" t="n">
        <v>0</v>
      </c>
      <c r="H131" s="45" t="n">
        <f aca="false">SUM(9_groups!E131+9_groups!I131+9_groups!K131)</f>
        <v>7</v>
      </c>
      <c r="I131" s="45" t="n">
        <f aca="false">SUM(26_groups!I128:J128)</f>
        <v>2</v>
      </c>
      <c r="J131" s="45" t="n">
        <f aca="false">SUM(26_groups!D128:H128,26_groups!M128:O128,26_groups!Q128)</f>
        <v>4</v>
      </c>
    </row>
    <row r="132" customFormat="false" ht="11.25" hidden="false" customHeight="false" outlineLevel="0" collapsed="false">
      <c r="A132" s="55" t="s">
        <v>437</v>
      </c>
      <c r="B132" s="5" t="n">
        <v>126</v>
      </c>
      <c r="C132" s="45" t="n">
        <f aca="false">SUM(9_groups!C132+9_groups!G132)</f>
        <v>0</v>
      </c>
      <c r="D132" s="45" t="n">
        <v>0</v>
      </c>
      <c r="E132" s="45" t="n">
        <v>0</v>
      </c>
      <c r="F132" s="45" t="n">
        <v>2</v>
      </c>
      <c r="G132" s="45" t="n">
        <v>0</v>
      </c>
      <c r="H132" s="45" t="n">
        <f aca="false">SUM(9_groups!E132+9_groups!I132+9_groups!K132)</f>
        <v>2</v>
      </c>
      <c r="I132" s="45" t="n">
        <f aca="false">SUM(26_groups!I129:J129)</f>
        <v>0</v>
      </c>
      <c r="J132" s="45" t="n">
        <f aca="false">SUM(26_groups!D129:H129,26_groups!M129:O129,26_groups!Q129)</f>
        <v>3</v>
      </c>
    </row>
    <row r="133" customFormat="false" ht="11.25" hidden="false" customHeight="false" outlineLevel="0" collapsed="false">
      <c r="A133" s="55" t="s">
        <v>439</v>
      </c>
      <c r="B133" s="5" t="n">
        <v>127</v>
      </c>
      <c r="C133" s="45" t="n">
        <f aca="false">SUM(9_groups!C133+9_groups!G133)</f>
        <v>1</v>
      </c>
      <c r="D133" s="45" t="n">
        <v>1</v>
      </c>
      <c r="E133" s="45" t="n">
        <v>0</v>
      </c>
      <c r="F133" s="45" t="n">
        <v>0</v>
      </c>
      <c r="G133" s="45" t="n">
        <v>0</v>
      </c>
      <c r="H133" s="45" t="n">
        <f aca="false">SUM(9_groups!E133+9_groups!I133+9_groups!K133)</f>
        <v>2</v>
      </c>
      <c r="I133" s="45" t="n">
        <f aca="false">SUM(26_groups!I130:J130)</f>
        <v>1</v>
      </c>
      <c r="J133" s="45" t="n">
        <f aca="false">SUM(26_groups!D130:H130,26_groups!M130:O130,26_groups!Q130)</f>
        <v>0</v>
      </c>
    </row>
    <row r="134" customFormat="false" ht="11.25" hidden="false" customHeight="false" outlineLevel="0" collapsed="false">
      <c r="A134" s="55" t="s">
        <v>441</v>
      </c>
      <c r="B134" s="5" t="n">
        <v>128</v>
      </c>
      <c r="C134" s="45" t="n">
        <f aca="false">SUM(9_groups!C134+9_groups!G134)</f>
        <v>0</v>
      </c>
      <c r="D134" s="45" t="n">
        <v>0</v>
      </c>
      <c r="E134" s="45" t="n">
        <v>0</v>
      </c>
      <c r="F134" s="45" t="n">
        <v>0</v>
      </c>
      <c r="G134" s="45" t="n">
        <v>0</v>
      </c>
      <c r="H134" s="45" t="n">
        <f aca="false">SUM(9_groups!E134+9_groups!I134+9_groups!K134)</f>
        <v>1</v>
      </c>
      <c r="I134" s="45" t="n">
        <f aca="false">SUM(26_groups!I131:J131)</f>
        <v>0</v>
      </c>
      <c r="J134" s="45" t="n">
        <f aca="false">SUM(26_groups!D131:H131,26_groups!M131:O131,26_groups!Q131)</f>
        <v>2</v>
      </c>
    </row>
    <row r="135" customFormat="false" ht="11.25" hidden="false" customHeight="false" outlineLevel="0" collapsed="false">
      <c r="A135" s="55" t="s">
        <v>443</v>
      </c>
      <c r="B135" s="5" t="n">
        <v>129</v>
      </c>
      <c r="C135" s="45" t="n">
        <f aca="false">SUM(9_groups!C135+9_groups!G135)</f>
        <v>0</v>
      </c>
      <c r="D135" s="45" t="n">
        <v>0</v>
      </c>
      <c r="E135" s="45" t="n">
        <v>0</v>
      </c>
      <c r="F135" s="45" t="n">
        <v>0</v>
      </c>
      <c r="G135" s="45" t="n">
        <v>0</v>
      </c>
      <c r="H135" s="45" t="n">
        <f aca="false">SUM(9_groups!E135+9_groups!I135+9_groups!K135)</f>
        <v>0</v>
      </c>
      <c r="I135" s="45" t="n">
        <f aca="false">SUM(26_groups!I132:J132)</f>
        <v>0</v>
      </c>
      <c r="J135" s="45" t="n">
        <f aca="false">SUM(26_groups!D132:H132,26_groups!M132:O132,26_groups!Q132)</f>
        <v>0</v>
      </c>
    </row>
    <row r="136" customFormat="false" ht="11.25" hidden="false" customHeight="false" outlineLevel="0" collapsed="false">
      <c r="A136" s="55" t="s">
        <v>445</v>
      </c>
      <c r="B136" s="5" t="n">
        <v>130</v>
      </c>
      <c r="C136" s="45" t="n">
        <f aca="false">SUM(9_groups!C136+9_groups!G136)</f>
        <v>4</v>
      </c>
      <c r="D136" s="45" t="n">
        <v>0</v>
      </c>
      <c r="E136" s="45" t="n">
        <v>0</v>
      </c>
      <c r="F136" s="45" t="n">
        <v>0</v>
      </c>
      <c r="G136" s="45" t="n">
        <v>0</v>
      </c>
      <c r="H136" s="45" t="n">
        <f aca="false">SUM(9_groups!E136+9_groups!I136+9_groups!K136)</f>
        <v>5</v>
      </c>
      <c r="I136" s="45" t="n">
        <f aca="false">SUM(26_groups!I133:J133)</f>
        <v>0</v>
      </c>
      <c r="J136" s="45" t="n">
        <f aca="false">SUM(26_groups!D133:H133,26_groups!M133:O133,26_groups!Q133)</f>
        <v>6</v>
      </c>
    </row>
    <row r="137" customFormat="false" ht="11.25" hidden="false" customHeight="false" outlineLevel="0" collapsed="false">
      <c r="A137" s="55" t="s">
        <v>447</v>
      </c>
      <c r="B137" s="5" t="n">
        <v>131</v>
      </c>
      <c r="C137" s="45" t="n">
        <f aca="false">SUM(9_groups!C137+9_groups!G137)</f>
        <v>2</v>
      </c>
      <c r="D137" s="45" t="n">
        <v>0</v>
      </c>
      <c r="E137" s="45" t="n">
        <v>0</v>
      </c>
      <c r="F137" s="45" t="n">
        <v>0</v>
      </c>
      <c r="G137" s="45" t="n">
        <v>0</v>
      </c>
      <c r="H137" s="45" t="n">
        <f aca="false">SUM(9_groups!E137+9_groups!I137+9_groups!K137)</f>
        <v>0</v>
      </c>
      <c r="I137" s="45" t="n">
        <f aca="false">SUM(26_groups!I134:J134)</f>
        <v>0</v>
      </c>
      <c r="J137" s="45" t="n">
        <f aca="false">SUM(26_groups!D134:H134,26_groups!M134:O134,26_groups!Q134)</f>
        <v>0</v>
      </c>
    </row>
    <row r="138" customFormat="false" ht="11.25" hidden="false" customHeight="false" outlineLevel="0" collapsed="false">
      <c r="A138" s="55" t="s">
        <v>449</v>
      </c>
      <c r="B138" s="5" t="n">
        <v>132</v>
      </c>
      <c r="C138" s="45" t="n">
        <f aca="false">SUM(9_groups!C138+9_groups!G138)</f>
        <v>0</v>
      </c>
      <c r="D138" s="45" t="n">
        <v>0</v>
      </c>
      <c r="E138" s="45" t="n">
        <v>0</v>
      </c>
      <c r="F138" s="45" t="n">
        <v>0</v>
      </c>
      <c r="G138" s="45" t="n">
        <v>0</v>
      </c>
      <c r="H138" s="45" t="n">
        <f aca="false">SUM(9_groups!E138+9_groups!I138+9_groups!K138)</f>
        <v>0</v>
      </c>
      <c r="I138" s="45" t="n">
        <f aca="false">SUM(26_groups!I135:J135)</f>
        <v>0</v>
      </c>
      <c r="J138" s="45" t="n">
        <f aca="false">SUM(26_groups!D135:H135,26_groups!M135:O135,26_groups!Q135)</f>
        <v>0</v>
      </c>
    </row>
    <row r="139" customFormat="false" ht="11.25" hidden="false" customHeight="false" outlineLevel="0" collapsed="false">
      <c r="A139" s="55" t="s">
        <v>451</v>
      </c>
      <c r="B139" s="5" t="n">
        <v>133</v>
      </c>
      <c r="C139" s="45" t="n">
        <f aca="false">SUM(9_groups!C139+9_groups!G139)</f>
        <v>0</v>
      </c>
      <c r="D139" s="45" t="n">
        <v>0</v>
      </c>
      <c r="E139" s="45" t="n">
        <v>2</v>
      </c>
      <c r="F139" s="45" t="n">
        <v>0</v>
      </c>
      <c r="G139" s="45" t="n">
        <v>0</v>
      </c>
      <c r="H139" s="45" t="n">
        <f aca="false">SUM(9_groups!E139+9_groups!I139+9_groups!K139)</f>
        <v>0</v>
      </c>
      <c r="I139" s="45" t="n">
        <f aca="false">SUM(26_groups!I136:J136)</f>
        <v>0</v>
      </c>
      <c r="J139" s="45" t="n">
        <f aca="false">SUM(26_groups!D136:H136,26_groups!M136:O136,26_groups!Q136)</f>
        <v>0</v>
      </c>
    </row>
    <row r="140" customFormat="false" ht="11.25" hidden="false" customHeight="false" outlineLevel="0" collapsed="false">
      <c r="A140" s="55" t="s">
        <v>453</v>
      </c>
      <c r="B140" s="5" t="n">
        <v>134</v>
      </c>
      <c r="C140" s="45" t="n">
        <f aca="false">SUM(9_groups!C140+9_groups!G140)</f>
        <v>0</v>
      </c>
      <c r="D140" s="45" t="n">
        <v>0</v>
      </c>
      <c r="E140" s="45" t="n">
        <v>0</v>
      </c>
      <c r="F140" s="45" t="n">
        <v>0</v>
      </c>
      <c r="G140" s="45" t="n">
        <v>0</v>
      </c>
      <c r="H140" s="45" t="n">
        <f aca="false">SUM(9_groups!E140+9_groups!I140+9_groups!K140)</f>
        <v>0</v>
      </c>
      <c r="I140" s="45" t="n">
        <f aca="false">SUM(26_groups!I137:J137)</f>
        <v>0</v>
      </c>
      <c r="J140" s="45" t="n">
        <f aca="false">SUM(26_groups!D137:H137,26_groups!M137:O137,26_groups!Q137)</f>
        <v>0</v>
      </c>
    </row>
    <row r="141" customFormat="false" ht="11.25" hidden="false" customHeight="false" outlineLevel="0" collapsed="false">
      <c r="A141" s="55" t="s">
        <v>455</v>
      </c>
      <c r="B141" s="5" t="n">
        <v>135</v>
      </c>
      <c r="C141" s="45" t="n">
        <f aca="false">SUM(9_groups!C141+9_groups!G141)</f>
        <v>0</v>
      </c>
      <c r="D141" s="45" t="n">
        <v>0</v>
      </c>
      <c r="E141" s="45" t="n">
        <v>0</v>
      </c>
      <c r="F141" s="45" t="n">
        <v>0</v>
      </c>
      <c r="G141" s="45" t="n">
        <v>0</v>
      </c>
      <c r="H141" s="45" t="n">
        <f aca="false">SUM(9_groups!E141+9_groups!I141+9_groups!K141)</f>
        <v>0</v>
      </c>
      <c r="I141" s="45" t="n">
        <f aca="false">SUM(26_groups!I138:J138)</f>
        <v>0</v>
      </c>
      <c r="J141" s="45" t="n">
        <f aca="false">SUM(26_groups!D138:H138,26_groups!M138:O138,26_groups!Q138)</f>
        <v>0</v>
      </c>
    </row>
    <row r="142" customFormat="false" ht="11.25" hidden="false" customHeight="false" outlineLevel="0" collapsed="false">
      <c r="A142" s="55" t="s">
        <v>457</v>
      </c>
      <c r="B142" s="5" t="n">
        <v>136</v>
      </c>
      <c r="C142" s="45" t="n">
        <f aca="false">SUM(9_groups!C142+9_groups!G142)</f>
        <v>0</v>
      </c>
      <c r="D142" s="45" t="n">
        <v>0</v>
      </c>
      <c r="E142" s="45" t="n">
        <v>0</v>
      </c>
      <c r="F142" s="45" t="n">
        <v>0</v>
      </c>
      <c r="G142" s="45" t="n">
        <v>0</v>
      </c>
      <c r="H142" s="45" t="n">
        <f aca="false">SUM(9_groups!E142+9_groups!I142+9_groups!K142)</f>
        <v>0</v>
      </c>
      <c r="I142" s="45" t="n">
        <f aca="false">SUM(26_groups!I139:J139)</f>
        <v>0</v>
      </c>
      <c r="J142" s="45" t="n">
        <f aca="false">SUM(26_groups!D139:H139,26_groups!M139:O139,26_groups!Q139)</f>
        <v>0</v>
      </c>
    </row>
    <row r="143" customFormat="false" ht="11.25" hidden="false" customHeight="false" outlineLevel="0" collapsed="false">
      <c r="A143" s="55" t="s">
        <v>459</v>
      </c>
      <c r="B143" s="5" t="n">
        <v>137</v>
      </c>
      <c r="C143" s="45" t="n">
        <f aca="false">SUM(9_groups!C143+9_groups!G143)</f>
        <v>0</v>
      </c>
      <c r="D143" s="45" t="n">
        <v>1</v>
      </c>
      <c r="E143" s="45" t="n">
        <v>0</v>
      </c>
      <c r="F143" s="45" t="n">
        <v>0</v>
      </c>
      <c r="G143" s="45" t="n">
        <v>1</v>
      </c>
      <c r="H143" s="45" t="n">
        <f aca="false">SUM(9_groups!E143+9_groups!I143+9_groups!K143)</f>
        <v>3</v>
      </c>
      <c r="I143" s="45" t="n">
        <f aca="false">SUM(26_groups!I140:J140)</f>
        <v>1</v>
      </c>
      <c r="J143" s="45" t="n">
        <f aca="false">SUM(26_groups!D140:H140,26_groups!M140:O140,26_groups!Q140)</f>
        <v>3</v>
      </c>
    </row>
    <row r="144" customFormat="false" ht="11.25" hidden="false" customHeight="false" outlineLevel="0" collapsed="false">
      <c r="A144" s="55" t="s">
        <v>461</v>
      </c>
      <c r="B144" s="5" t="n">
        <v>138</v>
      </c>
      <c r="C144" s="45" t="n">
        <f aca="false">SUM(9_groups!C144+9_groups!G144)</f>
        <v>0</v>
      </c>
      <c r="D144" s="45" t="n">
        <v>0</v>
      </c>
      <c r="E144" s="45" t="n">
        <v>0</v>
      </c>
      <c r="F144" s="45" t="n">
        <v>0</v>
      </c>
      <c r="G144" s="45" t="n">
        <v>0</v>
      </c>
      <c r="H144" s="45" t="n">
        <f aca="false">SUM(9_groups!E144+9_groups!I144+9_groups!K144)</f>
        <v>0</v>
      </c>
      <c r="I144" s="45" t="n">
        <f aca="false">SUM(26_groups!I141:J141)</f>
        <v>0</v>
      </c>
      <c r="J144" s="45" t="n">
        <f aca="false">SUM(26_groups!D141:H141,26_groups!M141:O141,26_groups!Q141)</f>
        <v>0</v>
      </c>
    </row>
    <row r="145" customFormat="false" ht="11.25" hidden="false" customHeight="false" outlineLevel="0" collapsed="false">
      <c r="A145" s="55" t="s">
        <v>463</v>
      </c>
      <c r="B145" s="5" t="n">
        <v>139</v>
      </c>
      <c r="C145" s="45" t="n">
        <f aca="false">SUM(9_groups!C145+9_groups!G145)</f>
        <v>0</v>
      </c>
      <c r="D145" s="45" t="n">
        <v>0</v>
      </c>
      <c r="E145" s="45" t="n">
        <v>0</v>
      </c>
      <c r="F145" s="45" t="n">
        <v>0</v>
      </c>
      <c r="G145" s="45" t="n">
        <v>0</v>
      </c>
      <c r="H145" s="45" t="n">
        <f aca="false">SUM(9_groups!E145+9_groups!I145+9_groups!K145)</f>
        <v>1</v>
      </c>
      <c r="I145" s="45" t="n">
        <f aca="false">SUM(26_groups!I142:J142)</f>
        <v>0</v>
      </c>
      <c r="J145" s="45" t="n">
        <f aca="false">SUM(26_groups!D142:H142,26_groups!M142:O142,26_groups!Q142)</f>
        <v>1</v>
      </c>
    </row>
    <row r="146" customFormat="false" ht="11.25" hidden="false" customHeight="false" outlineLevel="0" collapsed="false">
      <c r="A146" s="55" t="s">
        <v>465</v>
      </c>
      <c r="B146" s="5" t="n">
        <v>140</v>
      </c>
      <c r="C146" s="45" t="n">
        <f aca="false">SUM(9_groups!C146+9_groups!G146)</f>
        <v>0</v>
      </c>
      <c r="D146" s="45" t="n">
        <v>0</v>
      </c>
      <c r="E146" s="45" t="n">
        <v>0</v>
      </c>
      <c r="F146" s="45" t="n">
        <v>0</v>
      </c>
      <c r="G146" s="45" t="n">
        <v>0</v>
      </c>
      <c r="H146" s="45" t="n">
        <f aca="false">SUM(9_groups!E146+9_groups!I146+9_groups!K146)</f>
        <v>0</v>
      </c>
      <c r="I146" s="45" t="n">
        <f aca="false">SUM(26_groups!I143:J143)</f>
        <v>0</v>
      </c>
      <c r="J146" s="45" t="n">
        <f aca="false">SUM(26_groups!D143:H143,26_groups!M143:O143,26_groups!Q143)</f>
        <v>0</v>
      </c>
    </row>
    <row r="147" customFormat="false" ht="11.25" hidden="false" customHeight="false" outlineLevel="0" collapsed="false">
      <c r="A147" s="55" t="s">
        <v>467</v>
      </c>
      <c r="B147" s="5" t="n">
        <v>141</v>
      </c>
      <c r="C147" s="45" t="n">
        <f aca="false">SUM(9_groups!C147+9_groups!G147)</f>
        <v>1</v>
      </c>
      <c r="D147" s="45" t="n">
        <v>0</v>
      </c>
      <c r="E147" s="45" t="n">
        <v>0</v>
      </c>
      <c r="F147" s="45" t="n">
        <v>0</v>
      </c>
      <c r="G147" s="45" t="n">
        <v>1</v>
      </c>
      <c r="H147" s="45" t="n">
        <f aca="false">SUM(9_groups!E147+9_groups!I147+9_groups!K147)</f>
        <v>0</v>
      </c>
      <c r="I147" s="45" t="n">
        <f aca="false">SUM(26_groups!I144:J144)</f>
        <v>1</v>
      </c>
      <c r="J147" s="45" t="n">
        <f aca="false">SUM(26_groups!D144:H144,26_groups!M144:O144,26_groups!Q144)</f>
        <v>0</v>
      </c>
    </row>
    <row r="148" customFormat="false" ht="11.25" hidden="false" customHeight="false" outlineLevel="0" collapsed="false">
      <c r="A148" s="55" t="s">
        <v>469</v>
      </c>
      <c r="B148" s="5" t="n">
        <v>142</v>
      </c>
      <c r="C148" s="45" t="n">
        <f aca="false">SUM(9_groups!C148+9_groups!G148)</f>
        <v>0</v>
      </c>
      <c r="D148" s="45" t="n">
        <v>0</v>
      </c>
      <c r="E148" s="45" t="n">
        <v>0</v>
      </c>
      <c r="F148" s="45" t="n">
        <v>0</v>
      </c>
      <c r="G148" s="45" t="n">
        <v>0</v>
      </c>
      <c r="H148" s="45" t="n">
        <f aca="false">SUM(9_groups!E148+9_groups!I148+9_groups!K148)</f>
        <v>0</v>
      </c>
      <c r="I148" s="45" t="n">
        <f aca="false">SUM(26_groups!I145:J145)</f>
        <v>0</v>
      </c>
      <c r="J148" s="45" t="n">
        <f aca="false">SUM(26_groups!D145:H145,26_groups!M145:O145,26_groups!Q145)</f>
        <v>0</v>
      </c>
    </row>
    <row r="149" customFormat="false" ht="11.25" hidden="false" customHeight="false" outlineLevel="0" collapsed="false">
      <c r="A149" s="55" t="s">
        <v>471</v>
      </c>
      <c r="B149" s="5" t="n">
        <v>143</v>
      </c>
      <c r="C149" s="45" t="n">
        <f aca="false">SUM(9_groups!C149+9_groups!G149)</f>
        <v>0</v>
      </c>
      <c r="D149" s="45" t="n">
        <v>0</v>
      </c>
      <c r="E149" s="45" t="n">
        <v>0</v>
      </c>
      <c r="F149" s="45" t="n">
        <v>0</v>
      </c>
      <c r="G149" s="45" t="n">
        <v>0</v>
      </c>
      <c r="H149" s="45" t="n">
        <f aca="false">SUM(9_groups!E149+9_groups!I149+9_groups!K149)</f>
        <v>0</v>
      </c>
      <c r="I149" s="45" t="n">
        <f aca="false">SUM(26_groups!I146:J146)</f>
        <v>0</v>
      </c>
      <c r="J149" s="45" t="n">
        <f aca="false">SUM(26_groups!D146:H146,26_groups!M146:O146,26_groups!Q146)</f>
        <v>0</v>
      </c>
    </row>
    <row r="150" customFormat="false" ht="11.25" hidden="false" customHeight="false" outlineLevel="0" collapsed="false">
      <c r="A150" s="55" t="s">
        <v>473</v>
      </c>
      <c r="B150" s="5" t="n">
        <v>144</v>
      </c>
      <c r="C150" s="45" t="n">
        <f aca="false">SUM(9_groups!C150+9_groups!G150)</f>
        <v>0</v>
      </c>
      <c r="D150" s="45" t="n">
        <v>0</v>
      </c>
      <c r="E150" s="45" t="n">
        <v>0</v>
      </c>
      <c r="F150" s="45" t="n">
        <v>0</v>
      </c>
      <c r="G150" s="45" t="n">
        <v>0</v>
      </c>
      <c r="H150" s="45" t="n">
        <f aca="false">SUM(9_groups!E150+9_groups!I150+9_groups!K150)</f>
        <v>0</v>
      </c>
      <c r="I150" s="45" t="n">
        <f aca="false">SUM(26_groups!I147:J147)</f>
        <v>0</v>
      </c>
      <c r="J150" s="45" t="n">
        <f aca="false">SUM(26_groups!D147:H147,26_groups!M147:O147,26_groups!Q147)</f>
        <v>0</v>
      </c>
    </row>
    <row r="151" customFormat="false" ht="11.25" hidden="false" customHeight="false" outlineLevel="0" collapsed="false">
      <c r="A151" s="55" t="s">
        <v>475</v>
      </c>
      <c r="B151" s="5" t="n">
        <v>145</v>
      </c>
      <c r="C151" s="45" t="n">
        <f aca="false">SUM(9_groups!C151+9_groups!G151)</f>
        <v>0</v>
      </c>
      <c r="D151" s="45" t="n">
        <v>0</v>
      </c>
      <c r="E151" s="45" t="n">
        <v>0</v>
      </c>
      <c r="F151" s="45" t="n">
        <v>0</v>
      </c>
      <c r="G151" s="45" t="n">
        <v>0</v>
      </c>
      <c r="H151" s="45" t="n">
        <f aca="false">SUM(9_groups!E151+9_groups!I151+9_groups!K151)</f>
        <v>0</v>
      </c>
      <c r="I151" s="45" t="n">
        <f aca="false">SUM(26_groups!I148:J148)</f>
        <v>0</v>
      </c>
      <c r="J151" s="45" t="n">
        <f aca="false">SUM(26_groups!D148:H148,26_groups!M148:O148,26_groups!Q148)</f>
        <v>0</v>
      </c>
    </row>
    <row r="152" customFormat="false" ht="11.25" hidden="false" customHeight="false" outlineLevel="0" collapsed="false">
      <c r="A152" s="55" t="s">
        <v>477</v>
      </c>
      <c r="B152" s="5" t="n">
        <v>146</v>
      </c>
      <c r="C152" s="45" t="n">
        <f aca="false">SUM(9_groups!C152+9_groups!G152)</f>
        <v>0</v>
      </c>
      <c r="D152" s="45" t="n">
        <v>0</v>
      </c>
      <c r="E152" s="45" t="n">
        <v>0</v>
      </c>
      <c r="F152" s="45" t="n">
        <v>0</v>
      </c>
      <c r="G152" s="45" t="n">
        <v>0</v>
      </c>
      <c r="H152" s="45" t="n">
        <f aca="false">SUM(9_groups!E152+9_groups!I152+9_groups!K152)</f>
        <v>0</v>
      </c>
      <c r="I152" s="45" t="n">
        <f aca="false">SUM(26_groups!I149:J149)</f>
        <v>0</v>
      </c>
      <c r="J152" s="45" t="n">
        <f aca="false">SUM(26_groups!D149:H149,26_groups!M149:O149,26_groups!Q149)</f>
        <v>0</v>
      </c>
    </row>
    <row r="153" customFormat="false" ht="11.25" hidden="false" customHeight="false" outlineLevel="0" collapsed="false">
      <c r="A153" s="55" t="s">
        <v>479</v>
      </c>
      <c r="B153" s="5" t="n">
        <v>147</v>
      </c>
      <c r="C153" s="45" t="n">
        <f aca="false">SUM(9_groups!C153+9_groups!G153)</f>
        <v>4</v>
      </c>
      <c r="D153" s="45" t="n">
        <v>0</v>
      </c>
      <c r="E153" s="45" t="n">
        <v>0</v>
      </c>
      <c r="F153" s="45" t="n">
        <v>0</v>
      </c>
      <c r="G153" s="45" t="n">
        <v>0</v>
      </c>
      <c r="H153" s="45" t="n">
        <f aca="false">SUM(9_groups!E153+9_groups!I153+9_groups!K153)</f>
        <v>4</v>
      </c>
      <c r="I153" s="45" t="n">
        <f aca="false">SUM(26_groups!I150:J150)</f>
        <v>2</v>
      </c>
      <c r="J153" s="45" t="n">
        <f aca="false">SUM(26_groups!D150:H150,26_groups!M150:O150,26_groups!Q150)</f>
        <v>2</v>
      </c>
    </row>
    <row r="154" customFormat="false" ht="11.25" hidden="false" customHeight="false" outlineLevel="0" collapsed="false">
      <c r="A154" s="55" t="s">
        <v>481</v>
      </c>
      <c r="B154" s="5" t="n">
        <v>148</v>
      </c>
      <c r="C154" s="45" t="n">
        <f aca="false">SUM(9_groups!C154+9_groups!G154)</f>
        <v>1</v>
      </c>
      <c r="D154" s="45" t="n">
        <v>0</v>
      </c>
      <c r="E154" s="45" t="n">
        <v>2</v>
      </c>
      <c r="F154" s="45" t="n">
        <v>0</v>
      </c>
      <c r="G154" s="45" t="n">
        <v>0</v>
      </c>
      <c r="H154" s="45" t="n">
        <f aca="false">SUM(9_groups!E154+9_groups!I154+9_groups!K154)</f>
        <v>3</v>
      </c>
      <c r="I154" s="45" t="n">
        <f aca="false">SUM(26_groups!I151:J151)</f>
        <v>0</v>
      </c>
      <c r="J154" s="45" t="n">
        <f aca="false">SUM(26_groups!D151:H151,26_groups!M151:O151,26_groups!Q151)</f>
        <v>3</v>
      </c>
    </row>
    <row r="155" customFormat="false" ht="11.25" hidden="false" customHeight="false" outlineLevel="0" collapsed="false">
      <c r="A155" s="55" t="s">
        <v>483</v>
      </c>
      <c r="B155" s="5" t="n">
        <v>149</v>
      </c>
      <c r="C155" s="45" t="n">
        <f aca="false">SUM(9_groups!C155+9_groups!G155)</f>
        <v>4</v>
      </c>
      <c r="D155" s="45" t="n">
        <v>0</v>
      </c>
      <c r="E155" s="45" t="n">
        <v>0</v>
      </c>
      <c r="F155" s="45" t="n">
        <v>0</v>
      </c>
      <c r="G155" s="45" t="n">
        <v>1</v>
      </c>
      <c r="H155" s="45" t="n">
        <f aca="false">SUM(9_groups!E155+9_groups!I155+9_groups!K155)</f>
        <v>0</v>
      </c>
      <c r="I155" s="45" t="n">
        <f aca="false">SUM(26_groups!I152:J152)</f>
        <v>1</v>
      </c>
      <c r="J155" s="45" t="n">
        <f aca="false">SUM(26_groups!D152:H152,26_groups!M152:O152,26_groups!Q152)</f>
        <v>0</v>
      </c>
    </row>
    <row r="156" customFormat="false" ht="11.25" hidden="false" customHeight="false" outlineLevel="0" collapsed="false">
      <c r="A156" s="55" t="s">
        <v>485</v>
      </c>
      <c r="B156" s="5" t="n">
        <v>150</v>
      </c>
      <c r="C156" s="45" t="n">
        <f aca="false">SUM(9_groups!C156+9_groups!G156)</f>
        <v>0</v>
      </c>
      <c r="D156" s="45" t="n">
        <v>0</v>
      </c>
      <c r="E156" s="45" t="n">
        <v>0</v>
      </c>
      <c r="F156" s="45" t="n">
        <v>0</v>
      </c>
      <c r="G156" s="45" t="n">
        <v>1</v>
      </c>
      <c r="H156" s="45" t="n">
        <f aca="false">SUM(9_groups!E156+9_groups!I156+9_groups!K156)</f>
        <v>0</v>
      </c>
      <c r="I156" s="45" t="n">
        <f aca="false">SUM(26_groups!I153:J153)</f>
        <v>1</v>
      </c>
      <c r="J156" s="45" t="n">
        <f aca="false">SUM(26_groups!D153:H153,26_groups!M153:O153,26_groups!Q153)</f>
        <v>0</v>
      </c>
    </row>
    <row r="157" customFormat="false" ht="11.25" hidden="false" customHeight="false" outlineLevel="0" collapsed="false">
      <c r="A157" s="55" t="s">
        <v>487</v>
      </c>
      <c r="B157" s="5" t="n">
        <v>151</v>
      </c>
      <c r="C157" s="45" t="n">
        <f aca="false">SUM(9_groups!C157+9_groups!G157)</f>
        <v>0</v>
      </c>
      <c r="D157" s="45" t="n">
        <v>0</v>
      </c>
      <c r="E157" s="45" t="n">
        <v>0</v>
      </c>
      <c r="F157" s="45" t="n">
        <v>0</v>
      </c>
      <c r="G157" s="45" t="n">
        <v>0</v>
      </c>
      <c r="H157" s="45" t="n">
        <f aca="false">SUM(9_groups!E157+9_groups!I157+9_groups!K157)</f>
        <v>0</v>
      </c>
      <c r="I157" s="45" t="n">
        <f aca="false">SUM(26_groups!I154:J154)</f>
        <v>0</v>
      </c>
      <c r="J157" s="45" t="n">
        <f aca="false">SUM(26_groups!D154:H154,26_groups!M154:O154,26_groups!Q154)</f>
        <v>0</v>
      </c>
    </row>
    <row r="158" customFormat="false" ht="11.25" hidden="false" customHeight="false" outlineLevel="0" collapsed="false">
      <c r="A158" s="55" t="s">
        <v>489</v>
      </c>
      <c r="B158" s="5" t="n">
        <v>152</v>
      </c>
      <c r="C158" s="45" t="n">
        <f aca="false">SUM(9_groups!C158+9_groups!G158)</f>
        <v>3</v>
      </c>
      <c r="D158" s="45" t="n">
        <v>0</v>
      </c>
      <c r="E158" s="45" t="n">
        <v>0</v>
      </c>
      <c r="F158" s="45" t="n">
        <v>0</v>
      </c>
      <c r="G158" s="45" t="n">
        <v>2</v>
      </c>
      <c r="H158" s="45" t="n">
        <f aca="false">SUM(9_groups!E158+9_groups!I158+9_groups!K158)</f>
        <v>8</v>
      </c>
      <c r="I158" s="45" t="n">
        <f aca="false">SUM(26_groups!I155:J155)</f>
        <v>3</v>
      </c>
      <c r="J158" s="45" t="n">
        <f aca="false">SUM(26_groups!D155:H155,26_groups!M155:O155,26_groups!Q155)</f>
        <v>7</v>
      </c>
    </row>
    <row r="159" customFormat="false" ht="11.25" hidden="false" customHeight="false" outlineLevel="0" collapsed="false">
      <c r="A159" s="55" t="s">
        <v>491</v>
      </c>
      <c r="B159" s="5" t="n">
        <v>153</v>
      </c>
      <c r="C159" s="45" t="n">
        <f aca="false">SUM(9_groups!C159+9_groups!G159)</f>
        <v>4</v>
      </c>
      <c r="D159" s="45" t="n">
        <v>0</v>
      </c>
      <c r="E159" s="45" t="n">
        <v>0</v>
      </c>
      <c r="F159" s="45" t="n">
        <v>0</v>
      </c>
      <c r="G159" s="45" t="n">
        <v>0</v>
      </c>
      <c r="H159" s="45" t="n">
        <f aca="false">SUM(9_groups!E159+9_groups!I159+9_groups!K159)</f>
        <v>4</v>
      </c>
      <c r="I159" s="45" t="n">
        <f aca="false">SUM(26_groups!I156:J156)</f>
        <v>0</v>
      </c>
      <c r="J159" s="45" t="n">
        <f aca="false">SUM(26_groups!D156:H156,26_groups!M156:O156,26_groups!Q156)</f>
        <v>4</v>
      </c>
    </row>
    <row r="160" customFormat="false" ht="11.25" hidden="false" customHeight="false" outlineLevel="0" collapsed="false">
      <c r="A160" s="55" t="s">
        <v>493</v>
      </c>
      <c r="B160" s="5" t="n">
        <v>154</v>
      </c>
      <c r="C160" s="45" t="n">
        <f aca="false">SUM(9_groups!C160+9_groups!G160)</f>
        <v>0</v>
      </c>
      <c r="D160" s="45" t="n">
        <v>0</v>
      </c>
      <c r="E160" s="45" t="n">
        <v>2</v>
      </c>
      <c r="F160" s="45" t="n">
        <v>6</v>
      </c>
      <c r="G160" s="45" t="n">
        <v>0</v>
      </c>
      <c r="H160" s="45" t="n">
        <f aca="false">SUM(9_groups!E160+9_groups!I160+9_groups!K160)</f>
        <v>0</v>
      </c>
      <c r="I160" s="45" t="n">
        <f aca="false">SUM(26_groups!I157:J157)</f>
        <v>0</v>
      </c>
      <c r="J160" s="45" t="n">
        <f aca="false">SUM(26_groups!D157:H157,26_groups!M157:O157,26_groups!Q157)</f>
        <v>0</v>
      </c>
    </row>
    <row r="161" customFormat="false" ht="11.25" hidden="false" customHeight="false" outlineLevel="0" collapsed="false">
      <c r="A161" s="55" t="s">
        <v>495</v>
      </c>
      <c r="B161" s="5" t="n">
        <v>155</v>
      </c>
      <c r="C161" s="45" t="n">
        <f aca="false">SUM(9_groups!C161+9_groups!G161)</f>
        <v>9</v>
      </c>
      <c r="D161" s="45" t="n">
        <v>0</v>
      </c>
      <c r="E161" s="45" t="n">
        <v>0</v>
      </c>
      <c r="F161" s="45" t="n">
        <v>0</v>
      </c>
      <c r="G161" s="45" t="n">
        <v>0</v>
      </c>
      <c r="H161" s="45" t="n">
        <f aca="false">SUM(9_groups!E161+9_groups!I161+9_groups!K161)</f>
        <v>0</v>
      </c>
      <c r="I161" s="45" t="n">
        <f aca="false">SUM(26_groups!I158:J158)</f>
        <v>0</v>
      </c>
      <c r="J161" s="45" t="n">
        <f aca="false">SUM(26_groups!D158:H158,26_groups!M158:O158,26_groups!Q158)</f>
        <v>0</v>
      </c>
    </row>
    <row r="162" customFormat="false" ht="11.25" hidden="false" customHeight="false" outlineLevel="0" collapsed="false">
      <c r="A162" s="55" t="s">
        <v>497</v>
      </c>
      <c r="B162" s="5" t="n">
        <v>156</v>
      </c>
      <c r="C162" s="45" t="n">
        <f aca="false">SUM(9_groups!C162+9_groups!G162)</f>
        <v>0</v>
      </c>
      <c r="D162" s="45" t="n">
        <v>0</v>
      </c>
      <c r="E162" s="45" t="n">
        <v>0</v>
      </c>
      <c r="F162" s="45" t="n">
        <v>0</v>
      </c>
      <c r="G162" s="45" t="n">
        <v>0</v>
      </c>
      <c r="H162" s="45" t="n">
        <f aca="false">SUM(9_groups!E162+9_groups!I162+9_groups!K162)</f>
        <v>0</v>
      </c>
      <c r="I162" s="45" t="n">
        <f aca="false">SUM(26_groups!I159:J159)</f>
        <v>0</v>
      </c>
      <c r="J162" s="45" t="n">
        <f aca="false">SUM(26_groups!D159:H159,26_groups!M159:O159,26_groups!Q159)</f>
        <v>0</v>
      </c>
    </row>
    <row r="163" customFormat="false" ht="11.25" hidden="false" customHeight="false" outlineLevel="0" collapsed="false">
      <c r="A163" s="55" t="s">
        <v>499</v>
      </c>
      <c r="B163" s="5" t="n">
        <v>157</v>
      </c>
      <c r="C163" s="45" t="n">
        <f aca="false">SUM(9_groups!C163+9_groups!G163)</f>
        <v>9</v>
      </c>
      <c r="D163" s="45" t="n">
        <v>1</v>
      </c>
      <c r="E163" s="45" t="n">
        <v>6</v>
      </c>
      <c r="F163" s="45" t="n">
        <v>3</v>
      </c>
      <c r="G163" s="45" t="n">
        <v>2</v>
      </c>
      <c r="H163" s="45" t="n">
        <f aca="false">SUM(9_groups!E163+9_groups!I163+9_groups!K163)</f>
        <v>26</v>
      </c>
      <c r="I163" s="45" t="n">
        <f aca="false">SUM(26_groups!I160:J160)</f>
        <v>7</v>
      </c>
      <c r="J163" s="45" t="n">
        <f aca="false">SUM(26_groups!D160:H160,26_groups!M160:O160,26_groups!Q160)</f>
        <v>22</v>
      </c>
    </row>
    <row r="164" customFormat="false" ht="11.25" hidden="false" customHeight="false" outlineLevel="0" collapsed="false">
      <c r="A164" s="55" t="s">
        <v>501</v>
      </c>
      <c r="B164" s="5" t="n">
        <v>158</v>
      </c>
      <c r="C164" s="45" t="n">
        <f aca="false">SUM(9_groups!C164+9_groups!G164)</f>
        <v>5</v>
      </c>
      <c r="D164" s="45" t="n">
        <v>0</v>
      </c>
      <c r="E164" s="45" t="n">
        <v>0</v>
      </c>
      <c r="F164" s="45" t="n">
        <v>0</v>
      </c>
      <c r="G164" s="45" t="n">
        <v>0</v>
      </c>
      <c r="H164" s="45" t="n">
        <f aca="false">SUM(9_groups!E164+9_groups!I164+9_groups!K164)</f>
        <v>1</v>
      </c>
      <c r="I164" s="45" t="n">
        <f aca="false">SUM(26_groups!I161:J161)</f>
        <v>0</v>
      </c>
      <c r="J164" s="45" t="n">
        <f aca="false">SUM(26_groups!D161:H161,26_groups!M161:O161,26_groups!Q161)</f>
        <v>1</v>
      </c>
    </row>
    <row r="165" customFormat="false" ht="11.25" hidden="false" customHeight="false" outlineLevel="0" collapsed="false">
      <c r="A165" s="55" t="s">
        <v>503</v>
      </c>
      <c r="B165" s="5" t="n">
        <v>159</v>
      </c>
      <c r="C165" s="45" t="n">
        <f aca="false">SUM(9_groups!C165+9_groups!G165)</f>
        <v>0</v>
      </c>
      <c r="D165" s="45" t="n">
        <v>0</v>
      </c>
      <c r="E165" s="45" t="n">
        <v>0</v>
      </c>
      <c r="F165" s="45" t="n">
        <v>0</v>
      </c>
      <c r="G165" s="45" t="n">
        <v>0</v>
      </c>
      <c r="H165" s="45" t="n">
        <f aca="false">SUM(9_groups!E165+9_groups!I165+9_groups!K165)</f>
        <v>0</v>
      </c>
      <c r="I165" s="45" t="n">
        <f aca="false">SUM(26_groups!I162:J162)</f>
        <v>0</v>
      </c>
      <c r="J165" s="45" t="n">
        <f aca="false">SUM(26_groups!D162:H162,26_groups!M162:O162,26_groups!Q162)</f>
        <v>0</v>
      </c>
    </row>
    <row r="166" customFormat="false" ht="11.25" hidden="false" customHeight="false" outlineLevel="0" collapsed="false">
      <c r="A166" s="55" t="s">
        <v>505</v>
      </c>
      <c r="B166" s="5" t="n">
        <v>160</v>
      </c>
      <c r="C166" s="45" t="n">
        <f aca="false">SUM(9_groups!C166+9_groups!G166)</f>
        <v>3</v>
      </c>
      <c r="D166" s="45" t="n">
        <v>0</v>
      </c>
      <c r="E166" s="45" t="n">
        <v>0</v>
      </c>
      <c r="F166" s="45" t="n">
        <v>2</v>
      </c>
      <c r="G166" s="45" t="n">
        <v>1</v>
      </c>
      <c r="H166" s="45" t="n">
        <f aca="false">SUM(9_groups!E166+9_groups!I166+9_groups!K166)</f>
        <v>5</v>
      </c>
      <c r="I166" s="45" t="n">
        <f aca="false">SUM(26_groups!I163:J163)</f>
        <v>5</v>
      </c>
      <c r="J166" s="45" t="n">
        <f aca="false">SUM(26_groups!D163:H163,26_groups!M163:O163,26_groups!Q163)</f>
        <v>1</v>
      </c>
    </row>
    <row r="167" customFormat="false" ht="11.25" hidden="false" customHeight="false" outlineLevel="0" collapsed="false">
      <c r="A167" s="55" t="s">
        <v>507</v>
      </c>
      <c r="B167" s="5" t="n">
        <v>161</v>
      </c>
      <c r="C167" s="45" t="n">
        <f aca="false">SUM(9_groups!C167+9_groups!G167)</f>
        <v>1</v>
      </c>
      <c r="D167" s="45" t="n">
        <v>2</v>
      </c>
      <c r="E167" s="45" t="n">
        <v>0</v>
      </c>
      <c r="F167" s="45" t="n">
        <v>1</v>
      </c>
      <c r="G167" s="45" t="n">
        <v>0</v>
      </c>
      <c r="H167" s="45" t="n">
        <f aca="false">SUM(9_groups!E167+9_groups!I167+9_groups!K167)</f>
        <v>3</v>
      </c>
      <c r="I167" s="45" t="n">
        <f aca="false">SUM(26_groups!I164:J164)</f>
        <v>1</v>
      </c>
      <c r="J167" s="45" t="n">
        <f aca="false">SUM(26_groups!D164:H164,26_groups!M164:O164,26_groups!Q164)</f>
        <v>0</v>
      </c>
    </row>
    <row r="168" customFormat="false" ht="11.25" hidden="false" customHeight="false" outlineLevel="0" collapsed="false">
      <c r="A168" s="55" t="s">
        <v>509</v>
      </c>
      <c r="B168" s="5" t="n">
        <v>162</v>
      </c>
      <c r="C168" s="45" t="n">
        <f aca="false">SUM(9_groups!C168+9_groups!G168)</f>
        <v>0</v>
      </c>
      <c r="D168" s="45" t="n">
        <v>0</v>
      </c>
      <c r="E168" s="45" t="n">
        <v>0</v>
      </c>
      <c r="F168" s="45" t="n">
        <v>0</v>
      </c>
      <c r="G168" s="45" t="n">
        <v>0</v>
      </c>
      <c r="H168" s="45" t="n">
        <f aca="false">SUM(9_groups!E168+9_groups!I168+9_groups!K168)</f>
        <v>0</v>
      </c>
      <c r="I168" s="45" t="n">
        <f aca="false">SUM(26_groups!I165:J165)</f>
        <v>0</v>
      </c>
      <c r="J168" s="45" t="n">
        <f aca="false">SUM(26_groups!D165:H165,26_groups!M165:O165,26_groups!Q165)</f>
        <v>0</v>
      </c>
    </row>
    <row r="169" customFormat="false" ht="11.25" hidden="false" customHeight="false" outlineLevel="0" collapsed="false">
      <c r="A169" s="55" t="s">
        <v>511</v>
      </c>
      <c r="B169" s="5" t="n">
        <v>163</v>
      </c>
      <c r="C169" s="45" t="n">
        <f aca="false">SUM(9_groups!C169+9_groups!G169)</f>
        <v>1</v>
      </c>
      <c r="D169" s="45" t="n">
        <v>0</v>
      </c>
      <c r="E169" s="45" t="n">
        <v>0</v>
      </c>
      <c r="F169" s="45" t="n">
        <v>0</v>
      </c>
      <c r="G169" s="45" t="n">
        <v>0</v>
      </c>
      <c r="H169" s="45" t="n">
        <f aca="false">SUM(9_groups!E169+9_groups!I169+9_groups!K169)</f>
        <v>0</v>
      </c>
      <c r="I169" s="45" t="n">
        <f aca="false">SUM(26_groups!I166:J166)</f>
        <v>0</v>
      </c>
      <c r="J169" s="45" t="n">
        <f aca="false">SUM(26_groups!D166:H166,26_groups!M166:O166,26_groups!Q166)</f>
        <v>0</v>
      </c>
    </row>
    <row r="170" customFormat="false" ht="11.25" hidden="false" customHeight="false" outlineLevel="0" collapsed="false">
      <c r="A170" s="55" t="s">
        <v>513</v>
      </c>
      <c r="B170" s="5" t="n">
        <v>164</v>
      </c>
      <c r="C170" s="45" t="n">
        <f aca="false">SUM(9_groups!C170+9_groups!G170)</f>
        <v>4</v>
      </c>
      <c r="D170" s="45" t="n">
        <v>1</v>
      </c>
      <c r="E170" s="45" t="n">
        <v>0</v>
      </c>
      <c r="F170" s="45" t="n">
        <v>0</v>
      </c>
      <c r="G170" s="45" t="n">
        <v>2</v>
      </c>
      <c r="H170" s="45" t="n">
        <f aca="false">SUM(9_groups!E170+9_groups!I170+9_groups!K170)</f>
        <v>8</v>
      </c>
      <c r="I170" s="45" t="n">
        <f aca="false">SUM(26_groups!I167:J167)</f>
        <v>4</v>
      </c>
      <c r="J170" s="45" t="n">
        <f aca="false">SUM(26_groups!D167:H167,26_groups!M167:O167,26_groups!Q167)</f>
        <v>5</v>
      </c>
    </row>
    <row r="171" customFormat="false" ht="11.25" hidden="false" customHeight="false" outlineLevel="0" collapsed="false">
      <c r="A171" s="55" t="s">
        <v>515</v>
      </c>
      <c r="B171" s="5" t="n">
        <v>165</v>
      </c>
      <c r="C171" s="45" t="n">
        <f aca="false">SUM(9_groups!C171+9_groups!G171)</f>
        <v>0</v>
      </c>
      <c r="D171" s="45" t="n">
        <v>5</v>
      </c>
      <c r="E171" s="45" t="n">
        <v>0</v>
      </c>
      <c r="F171" s="45" t="n">
        <v>0</v>
      </c>
      <c r="G171" s="45" t="n">
        <v>0</v>
      </c>
      <c r="H171" s="45" t="n">
        <f aca="false">SUM(9_groups!E171+9_groups!I171+9_groups!K171)</f>
        <v>15</v>
      </c>
      <c r="I171" s="45" t="n">
        <f aca="false">SUM(26_groups!I168:J168)</f>
        <v>2</v>
      </c>
      <c r="J171" s="45" t="n">
        <f aca="false">SUM(26_groups!D168:H168,26_groups!M168:O168,26_groups!Q168)</f>
        <v>8</v>
      </c>
    </row>
    <row r="172" customFormat="false" ht="11.25" hidden="false" customHeight="false" outlineLevel="0" collapsed="false">
      <c r="A172" s="55" t="s">
        <v>517</v>
      </c>
      <c r="B172" s="5" t="n">
        <v>166</v>
      </c>
      <c r="C172" s="45" t="n">
        <f aca="false">SUM(9_groups!C172+9_groups!G172)</f>
        <v>2</v>
      </c>
      <c r="D172" s="45" t="n">
        <v>0</v>
      </c>
      <c r="E172" s="45" t="n">
        <v>0</v>
      </c>
      <c r="F172" s="45" t="n">
        <v>0</v>
      </c>
      <c r="G172" s="45" t="n">
        <v>0</v>
      </c>
      <c r="H172" s="45" t="n">
        <f aca="false">SUM(9_groups!E172+9_groups!I172+9_groups!K172)</f>
        <v>5</v>
      </c>
      <c r="I172" s="45" t="n">
        <f aca="false">SUM(26_groups!I169:J169)</f>
        <v>1</v>
      </c>
      <c r="J172" s="45" t="n">
        <f aca="false">SUM(26_groups!D169:H169,26_groups!M169:O169,26_groups!Q169)</f>
        <v>5</v>
      </c>
    </row>
    <row r="173" customFormat="false" ht="11.25" hidden="false" customHeight="false" outlineLevel="0" collapsed="false">
      <c r="A173" s="55" t="s">
        <v>519</v>
      </c>
      <c r="B173" s="5" t="n">
        <v>167</v>
      </c>
      <c r="C173" s="45" t="n">
        <f aca="false">SUM(9_groups!C173+9_groups!G173)</f>
        <v>0</v>
      </c>
      <c r="D173" s="45" t="n">
        <v>0</v>
      </c>
      <c r="E173" s="45" t="n">
        <v>0</v>
      </c>
      <c r="F173" s="45" t="n">
        <v>3</v>
      </c>
      <c r="G173" s="45" t="n">
        <v>0</v>
      </c>
      <c r="H173" s="45" t="n">
        <f aca="false">SUM(9_groups!E173+9_groups!I173+9_groups!K173)</f>
        <v>1</v>
      </c>
      <c r="I173" s="45" t="n">
        <f aca="false">SUM(26_groups!I170:J170)</f>
        <v>0</v>
      </c>
      <c r="J173" s="45" t="n">
        <f aca="false">SUM(26_groups!D170:H170,26_groups!M170:O170,26_groups!Q170)</f>
        <v>2</v>
      </c>
    </row>
    <row r="174" customFormat="false" ht="11.25" hidden="false" customHeight="false" outlineLevel="0" collapsed="false">
      <c r="A174" s="55" t="s">
        <v>521</v>
      </c>
      <c r="B174" s="5" t="n">
        <v>168</v>
      </c>
      <c r="C174" s="45" t="n">
        <f aca="false">SUM(9_groups!C174+9_groups!G174)</f>
        <v>0</v>
      </c>
      <c r="D174" s="45" t="n">
        <v>0</v>
      </c>
      <c r="E174" s="45" t="n">
        <v>1</v>
      </c>
      <c r="F174" s="45" t="n">
        <v>0</v>
      </c>
      <c r="G174" s="45" t="n">
        <v>0</v>
      </c>
      <c r="H174" s="45" t="n">
        <f aca="false">SUM(9_groups!E174+9_groups!I174+9_groups!K174)</f>
        <v>0</v>
      </c>
      <c r="I174" s="45" t="n">
        <f aca="false">SUM(26_groups!I171:J171)</f>
        <v>0</v>
      </c>
      <c r="J174" s="45" t="n">
        <f aca="false">SUM(26_groups!D171:H171,26_groups!M171:O171,26_groups!Q171)</f>
        <v>0</v>
      </c>
    </row>
    <row r="175" customFormat="false" ht="11.25" hidden="false" customHeight="false" outlineLevel="0" collapsed="false">
      <c r="A175" s="55" t="s">
        <v>523</v>
      </c>
      <c r="B175" s="5" t="n">
        <v>169</v>
      </c>
      <c r="C175" s="45" t="n">
        <f aca="false">SUM(9_groups!C175+9_groups!G175)</f>
        <v>5</v>
      </c>
      <c r="D175" s="45" t="n">
        <v>0</v>
      </c>
      <c r="E175" s="45" t="n">
        <v>0</v>
      </c>
      <c r="F175" s="45" t="n">
        <v>0</v>
      </c>
      <c r="G175" s="45" t="n">
        <v>1</v>
      </c>
      <c r="H175" s="45" t="n">
        <f aca="false">SUM(9_groups!E175+9_groups!I175+9_groups!K175)</f>
        <v>5</v>
      </c>
      <c r="I175" s="45" t="n">
        <f aca="false">SUM(26_groups!I172:J172)</f>
        <v>3</v>
      </c>
      <c r="J175" s="45" t="n">
        <f aca="false">SUM(26_groups!D172:H172,26_groups!M172:O172,26_groups!Q172)</f>
        <v>3</v>
      </c>
    </row>
    <row r="176" customFormat="false" ht="11.25" hidden="false" customHeight="false" outlineLevel="0" collapsed="false">
      <c r="A176" s="55" t="s">
        <v>525</v>
      </c>
      <c r="B176" s="5" t="n">
        <v>170</v>
      </c>
      <c r="C176" s="45" t="n">
        <f aca="false">SUM(9_groups!C176+9_groups!G176)</f>
        <v>0</v>
      </c>
      <c r="D176" s="45" t="n">
        <v>0</v>
      </c>
      <c r="E176" s="45" t="n">
        <v>2</v>
      </c>
      <c r="F176" s="45" t="n">
        <v>0</v>
      </c>
      <c r="G176" s="45" t="n">
        <v>0</v>
      </c>
      <c r="H176" s="45" t="n">
        <f aca="false">SUM(9_groups!E176+9_groups!I176+9_groups!K176)</f>
        <v>0</v>
      </c>
      <c r="I176" s="45" t="n">
        <f aca="false">SUM(26_groups!I173:J173)</f>
        <v>0</v>
      </c>
      <c r="J176" s="45" t="n">
        <f aca="false">SUM(26_groups!D173:H173,26_groups!M173:O173,26_groups!Q173)</f>
        <v>0</v>
      </c>
    </row>
    <row r="177" customFormat="false" ht="11.25" hidden="false" customHeight="false" outlineLevel="0" collapsed="false">
      <c r="A177" s="55" t="s">
        <v>527</v>
      </c>
      <c r="B177" s="5" t="n">
        <v>171</v>
      </c>
      <c r="C177" s="45" t="n">
        <f aca="false">SUM(9_groups!C177+9_groups!G177)</f>
        <v>9</v>
      </c>
      <c r="D177" s="45" t="n">
        <v>0</v>
      </c>
      <c r="E177" s="45" t="n">
        <v>0</v>
      </c>
      <c r="F177" s="45" t="n">
        <v>0</v>
      </c>
      <c r="G177" s="45" t="n">
        <v>0</v>
      </c>
      <c r="H177" s="45" t="n">
        <f aca="false">SUM(9_groups!E177+9_groups!I177+9_groups!K177)</f>
        <v>0</v>
      </c>
      <c r="I177" s="45" t="n">
        <f aca="false">SUM(26_groups!I174:J174)</f>
        <v>0</v>
      </c>
      <c r="J177" s="45" t="n">
        <f aca="false">SUM(26_groups!D174:H174,26_groups!M174:O174,26_groups!Q174)</f>
        <v>0</v>
      </c>
    </row>
    <row r="178" customFormat="false" ht="11.25" hidden="false" customHeight="false" outlineLevel="0" collapsed="false">
      <c r="A178" s="55" t="s">
        <v>529</v>
      </c>
      <c r="B178" s="5" t="n">
        <v>172</v>
      </c>
      <c r="C178" s="45" t="n">
        <f aca="false">SUM(9_groups!C178+9_groups!G178)</f>
        <v>0</v>
      </c>
      <c r="D178" s="45" t="n">
        <v>0</v>
      </c>
      <c r="E178" s="45" t="n">
        <v>0</v>
      </c>
      <c r="F178" s="45" t="n">
        <v>0</v>
      </c>
      <c r="G178" s="45" t="n">
        <v>0</v>
      </c>
      <c r="H178" s="45" t="n">
        <f aca="false">SUM(9_groups!E178+9_groups!I178+9_groups!K178)</f>
        <v>0</v>
      </c>
      <c r="I178" s="45" t="n">
        <f aca="false">SUM(26_groups!I175:J175)</f>
        <v>0</v>
      </c>
      <c r="J178" s="45" t="n">
        <f aca="false">SUM(26_groups!D175:H175,26_groups!M175:O175,26_groups!Q175)</f>
        <v>0</v>
      </c>
    </row>
    <row r="179" customFormat="false" ht="11.25" hidden="false" customHeight="false" outlineLevel="0" collapsed="false">
      <c r="A179" s="55" t="s">
        <v>531</v>
      </c>
      <c r="B179" s="5" t="n">
        <v>173</v>
      </c>
      <c r="C179" s="45" t="n">
        <f aca="false">SUM(9_groups!C179+9_groups!G179)</f>
        <v>8</v>
      </c>
      <c r="D179" s="45" t="n">
        <v>2</v>
      </c>
      <c r="E179" s="45" t="n">
        <v>3</v>
      </c>
      <c r="F179" s="45" t="n">
        <v>0</v>
      </c>
      <c r="G179" s="45" t="n">
        <v>4</v>
      </c>
      <c r="H179" s="45" t="n">
        <f aca="false">SUM(9_groups!E179+9_groups!I179+9_groups!K179)</f>
        <v>17</v>
      </c>
      <c r="I179" s="45" t="n">
        <f aca="false">SUM(26_groups!I176:J176)</f>
        <v>4</v>
      </c>
      <c r="J179" s="45" t="n">
        <f aca="false">SUM(26_groups!D176:H176,26_groups!M176:O176,26_groups!Q176)</f>
        <v>17</v>
      </c>
    </row>
    <row r="180" customFormat="false" ht="11.25" hidden="false" customHeight="false" outlineLevel="0" collapsed="false">
      <c r="A180" s="55" t="s">
        <v>533</v>
      </c>
      <c r="B180" s="5" t="n">
        <v>174</v>
      </c>
      <c r="C180" s="45" t="n">
        <f aca="false">SUM(9_groups!C180+9_groups!G180)</f>
        <v>0</v>
      </c>
      <c r="D180" s="45" t="n">
        <v>0</v>
      </c>
      <c r="E180" s="45" t="n">
        <v>4</v>
      </c>
      <c r="F180" s="45" t="n">
        <v>1</v>
      </c>
      <c r="G180" s="45" t="n">
        <v>0</v>
      </c>
      <c r="H180" s="45" t="n">
        <f aca="false">SUM(9_groups!E180+9_groups!I180+9_groups!K180)</f>
        <v>1</v>
      </c>
      <c r="I180" s="45" t="n">
        <f aca="false">SUM(26_groups!I177:J177)</f>
        <v>0</v>
      </c>
      <c r="J180" s="45" t="n">
        <f aca="false">SUM(26_groups!D177:H177,26_groups!M177:O177,26_groups!Q177)</f>
        <v>2</v>
      </c>
    </row>
    <row r="181" customFormat="false" ht="11.25" hidden="false" customHeight="false" outlineLevel="0" collapsed="false">
      <c r="A181" s="55" t="s">
        <v>535</v>
      </c>
      <c r="B181" s="5" t="n">
        <v>175</v>
      </c>
      <c r="C181" s="45" t="n">
        <f aca="false">SUM(9_groups!C181+9_groups!G181)</f>
        <v>0</v>
      </c>
      <c r="D181" s="45" t="n">
        <v>0</v>
      </c>
      <c r="E181" s="45" t="n">
        <v>0</v>
      </c>
      <c r="F181" s="45" t="n">
        <v>0</v>
      </c>
      <c r="G181" s="45" t="n">
        <v>0</v>
      </c>
      <c r="H181" s="45" t="n">
        <f aca="false">SUM(9_groups!E181+9_groups!I181+9_groups!K181)</f>
        <v>0</v>
      </c>
      <c r="I181" s="45" t="n">
        <f aca="false">SUM(26_groups!I178:J178)</f>
        <v>0</v>
      </c>
      <c r="J181" s="45" t="n">
        <f aca="false">SUM(26_groups!D178:H178,26_groups!M178:O178,26_groups!Q178)</f>
        <v>0</v>
      </c>
    </row>
    <row r="182" customFormat="false" ht="11.25" hidden="false" customHeight="false" outlineLevel="0" collapsed="false">
      <c r="A182" s="55" t="s">
        <v>537</v>
      </c>
      <c r="B182" s="5" t="n">
        <v>176</v>
      </c>
      <c r="C182" s="45" t="n">
        <f aca="false">SUM(9_groups!C182+9_groups!G182)</f>
        <v>0</v>
      </c>
      <c r="D182" s="45" t="n">
        <v>0</v>
      </c>
      <c r="E182" s="45" t="n">
        <v>0</v>
      </c>
      <c r="F182" s="45" t="n">
        <v>0</v>
      </c>
      <c r="G182" s="45" t="n">
        <v>0</v>
      </c>
      <c r="H182" s="45" t="n">
        <f aca="false">SUM(9_groups!E182+9_groups!I182+9_groups!K182)</f>
        <v>0</v>
      </c>
      <c r="I182" s="45" t="n">
        <f aca="false">SUM(26_groups!I179:J179)</f>
        <v>0</v>
      </c>
      <c r="J182" s="45" t="n">
        <f aca="false">SUM(26_groups!D179:H179,26_groups!M179:O179,26_groups!Q179)</f>
        <v>0</v>
      </c>
    </row>
    <row r="183" customFormat="false" ht="11.25" hidden="false" customHeight="false" outlineLevel="0" collapsed="false">
      <c r="A183" s="55" t="s">
        <v>539</v>
      </c>
      <c r="B183" s="5" t="n">
        <v>177</v>
      </c>
      <c r="C183" s="45" t="n">
        <f aca="false">SUM(9_groups!C183+9_groups!G183)</f>
        <v>0</v>
      </c>
      <c r="D183" s="45" t="n">
        <v>0</v>
      </c>
      <c r="E183" s="45" t="n">
        <v>0</v>
      </c>
      <c r="F183" s="45" t="n">
        <v>0</v>
      </c>
      <c r="G183" s="45" t="n">
        <v>0</v>
      </c>
      <c r="H183" s="45" t="n">
        <f aca="false">SUM(9_groups!E183+9_groups!I183+9_groups!K183)</f>
        <v>0</v>
      </c>
      <c r="I183" s="45" t="n">
        <f aca="false">SUM(26_groups!I180:J180)</f>
        <v>0</v>
      </c>
      <c r="J183" s="45" t="n">
        <f aca="false">SUM(26_groups!D180:H180,26_groups!M180:O180,26_groups!Q180)</f>
        <v>0</v>
      </c>
    </row>
    <row r="184" customFormat="false" ht="11.25" hidden="false" customHeight="false" outlineLevel="0" collapsed="false">
      <c r="A184" s="55" t="s">
        <v>541</v>
      </c>
      <c r="B184" s="5" t="n">
        <v>178</v>
      </c>
      <c r="C184" s="45" t="n">
        <f aca="false">SUM(9_groups!C184+9_groups!G184)</f>
        <v>2</v>
      </c>
      <c r="D184" s="45" t="n">
        <v>3</v>
      </c>
      <c r="E184" s="45" t="n">
        <v>0</v>
      </c>
      <c r="F184" s="45" t="n">
        <v>0</v>
      </c>
      <c r="G184" s="45" t="n">
        <v>0</v>
      </c>
      <c r="H184" s="45" t="n">
        <f aca="false">SUM(9_groups!E184+9_groups!I184+9_groups!K184)</f>
        <v>14</v>
      </c>
      <c r="I184" s="45" t="n">
        <f aca="false">SUM(26_groups!I181:J181)</f>
        <v>2</v>
      </c>
      <c r="J184" s="45" t="n">
        <f aca="false">SUM(26_groups!D181:H181,26_groups!M181:O181,26_groups!Q181)</f>
        <v>9</v>
      </c>
    </row>
    <row r="185" customFormat="false" ht="11.25" hidden="false" customHeight="false" outlineLevel="0" collapsed="false">
      <c r="A185" s="55" t="s">
        <v>543</v>
      </c>
      <c r="B185" s="5" t="n">
        <v>179</v>
      </c>
      <c r="C185" s="45" t="n">
        <f aca="false">SUM(9_groups!C185+9_groups!G185)</f>
        <v>5</v>
      </c>
      <c r="D185" s="45" t="n">
        <v>1</v>
      </c>
      <c r="E185" s="45" t="n">
        <v>0</v>
      </c>
      <c r="F185" s="45" t="n">
        <v>0</v>
      </c>
      <c r="G185" s="45" t="n">
        <v>0</v>
      </c>
      <c r="H185" s="45" t="n">
        <f aca="false">SUM(9_groups!E185+9_groups!I185+9_groups!K185)</f>
        <v>2</v>
      </c>
      <c r="I185" s="45" t="n">
        <f aca="false">SUM(26_groups!I182:J182)</f>
        <v>0</v>
      </c>
      <c r="J185" s="45" t="n">
        <f aca="false">SUM(26_groups!D182:H182,26_groups!M182:O182,26_groups!Q182)</f>
        <v>2</v>
      </c>
    </row>
    <row r="186" customFormat="false" ht="11.25" hidden="false" customHeight="false" outlineLevel="0" collapsed="false">
      <c r="A186" s="55" t="s">
        <v>545</v>
      </c>
      <c r="B186" s="5" t="n">
        <v>180</v>
      </c>
      <c r="C186" s="45" t="n">
        <f aca="false">SUM(9_groups!C186+9_groups!G186)</f>
        <v>0</v>
      </c>
      <c r="D186" s="45" t="n">
        <v>1</v>
      </c>
      <c r="E186" s="45" t="n">
        <v>0</v>
      </c>
      <c r="F186" s="45" t="n">
        <v>0</v>
      </c>
      <c r="G186" s="45" t="n">
        <v>0</v>
      </c>
      <c r="H186" s="45" t="n">
        <f aca="false">SUM(9_groups!E186+9_groups!I186+9_groups!K186)</f>
        <v>2</v>
      </c>
      <c r="I186" s="45" t="n">
        <f aca="false">SUM(26_groups!I183:J183)</f>
        <v>0</v>
      </c>
      <c r="J186" s="45" t="n">
        <f aca="false">SUM(26_groups!D183:H183,26_groups!M183:O183,26_groups!Q183)</f>
        <v>1</v>
      </c>
    </row>
    <row r="187" customFormat="false" ht="11.25" hidden="false" customHeight="false" outlineLevel="0" collapsed="false">
      <c r="A187" s="55" t="s">
        <v>547</v>
      </c>
      <c r="B187" s="5" t="n">
        <v>181</v>
      </c>
      <c r="C187" s="45" t="n">
        <f aca="false">SUM(9_groups!C187+9_groups!G187)</f>
        <v>0</v>
      </c>
      <c r="D187" s="45" t="n">
        <v>0</v>
      </c>
      <c r="E187" s="45" t="n">
        <v>0</v>
      </c>
      <c r="F187" s="45" t="n">
        <v>0</v>
      </c>
      <c r="G187" s="45" t="n">
        <v>0</v>
      </c>
      <c r="H187" s="45" t="n">
        <f aca="false">SUM(9_groups!E187+9_groups!I187+9_groups!K187)</f>
        <v>2</v>
      </c>
      <c r="I187" s="45" t="n">
        <f aca="false">SUM(26_groups!I184:J184)</f>
        <v>0</v>
      </c>
      <c r="J187" s="45" t="n">
        <f aca="false">SUM(26_groups!D184:H184,26_groups!M184:O184,26_groups!Q184)</f>
        <v>2</v>
      </c>
    </row>
    <row r="188" customFormat="false" ht="11.25" hidden="false" customHeight="false" outlineLevel="0" collapsed="false">
      <c r="A188" s="55" t="s">
        <v>549</v>
      </c>
      <c r="B188" s="5" t="n">
        <v>182</v>
      </c>
      <c r="C188" s="45" t="n">
        <f aca="false">SUM(9_groups!C188+9_groups!G188)</f>
        <v>0</v>
      </c>
      <c r="D188" s="45" t="n">
        <v>2</v>
      </c>
      <c r="E188" s="45" t="n">
        <v>1</v>
      </c>
      <c r="F188" s="45" t="n">
        <v>0</v>
      </c>
      <c r="G188" s="45" t="n">
        <v>0</v>
      </c>
      <c r="H188" s="45" t="n">
        <f aca="false">SUM(9_groups!E188+9_groups!I188+9_groups!K188)</f>
        <v>9</v>
      </c>
      <c r="I188" s="45" t="n">
        <f aca="false">SUM(26_groups!I185:J185)</f>
        <v>0</v>
      </c>
      <c r="J188" s="45" t="n">
        <f aca="false">SUM(26_groups!D185:H185,26_groups!M185:O185,26_groups!Q185)</f>
        <v>7</v>
      </c>
    </row>
    <row r="189" customFormat="false" ht="11.25" hidden="false" customHeight="false" outlineLevel="0" collapsed="false">
      <c r="A189" s="55" t="s">
        <v>551</v>
      </c>
      <c r="B189" s="5" t="n">
        <v>183</v>
      </c>
      <c r="C189" s="45" t="n">
        <f aca="false">SUM(9_groups!C189+9_groups!G189)</f>
        <v>12</v>
      </c>
      <c r="D189" s="45" t="n">
        <v>1</v>
      </c>
      <c r="E189" s="45" t="n">
        <v>2</v>
      </c>
      <c r="F189" s="45" t="n">
        <v>2</v>
      </c>
      <c r="G189" s="45" t="n">
        <v>4</v>
      </c>
      <c r="H189" s="45" t="n">
        <f aca="false">SUM(9_groups!E189+9_groups!I189+9_groups!K189)</f>
        <v>22</v>
      </c>
      <c r="I189" s="45" t="n">
        <f aca="false">SUM(26_groups!I186:J186)</f>
        <v>5</v>
      </c>
      <c r="J189" s="45" t="n">
        <f aca="false">SUM(26_groups!D186:H186,26_groups!M186:O186,26_groups!Q186)</f>
        <v>22</v>
      </c>
    </row>
    <row r="190" customFormat="false" ht="11.25" hidden="false" customHeight="false" outlineLevel="0" collapsed="false">
      <c r="A190" s="55" t="s">
        <v>553</v>
      </c>
      <c r="B190" s="5" t="n">
        <v>184</v>
      </c>
      <c r="C190" s="45" t="n">
        <f aca="false">SUM(9_groups!C190+9_groups!G190)</f>
        <v>0</v>
      </c>
      <c r="D190" s="45" t="n">
        <v>0</v>
      </c>
      <c r="E190" s="45" t="n">
        <v>0</v>
      </c>
      <c r="F190" s="45" t="n">
        <v>0</v>
      </c>
      <c r="G190" s="45" t="n">
        <v>0</v>
      </c>
      <c r="H190" s="45" t="n">
        <f aca="false">SUM(9_groups!E190+9_groups!I190+9_groups!K190)</f>
        <v>0</v>
      </c>
      <c r="I190" s="45" t="n">
        <f aca="false">SUM(26_groups!I187:J187)</f>
        <v>0</v>
      </c>
      <c r="J190" s="45" t="n">
        <f aca="false">SUM(26_groups!D187:H187,26_groups!M187:O187,26_groups!Q187)</f>
        <v>0</v>
      </c>
    </row>
    <row r="191" customFormat="false" ht="11.25" hidden="false" customHeight="false" outlineLevel="0" collapsed="false">
      <c r="A191" s="55" t="s">
        <v>555</v>
      </c>
      <c r="B191" s="5" t="n">
        <v>185</v>
      </c>
      <c r="C191" s="45" t="n">
        <f aca="false">SUM(9_groups!C191+9_groups!G191)</f>
        <v>4</v>
      </c>
      <c r="D191" s="45" t="n">
        <v>2</v>
      </c>
      <c r="E191" s="45" t="n">
        <v>3</v>
      </c>
      <c r="F191" s="45" t="n">
        <v>1</v>
      </c>
      <c r="G191" s="45" t="n">
        <v>3</v>
      </c>
      <c r="H191" s="45" t="n">
        <f aca="false">SUM(9_groups!E191+9_groups!I191+9_groups!K191)</f>
        <v>11</v>
      </c>
      <c r="I191" s="45" t="n">
        <f aca="false">SUM(26_groups!I188:J188)</f>
        <v>4</v>
      </c>
      <c r="J191" s="45" t="n">
        <f aca="false">SUM(26_groups!D188:H188,26_groups!M188:O188,26_groups!Q188)</f>
        <v>9</v>
      </c>
    </row>
    <row r="192" customFormat="false" ht="11.25" hidden="false" customHeight="false" outlineLevel="0" collapsed="false">
      <c r="A192" s="55" t="s">
        <v>557</v>
      </c>
      <c r="B192" s="5" t="n">
        <v>186</v>
      </c>
      <c r="C192" s="45" t="n">
        <f aca="false">SUM(9_groups!C192+9_groups!G192)</f>
        <v>2</v>
      </c>
      <c r="D192" s="45" t="n">
        <v>0</v>
      </c>
      <c r="E192" s="45" t="n">
        <v>3</v>
      </c>
      <c r="F192" s="45" t="n">
        <v>2</v>
      </c>
      <c r="G192" s="45" t="n">
        <v>0</v>
      </c>
      <c r="H192" s="45" t="n">
        <f aca="false">SUM(9_groups!E192+9_groups!I192+9_groups!K192)</f>
        <v>4</v>
      </c>
      <c r="I192" s="45" t="n">
        <f aca="false">SUM(26_groups!I189:J189)</f>
        <v>0</v>
      </c>
      <c r="J192" s="45" t="n">
        <f aca="false">SUM(26_groups!D189:H189,26_groups!M189:O189,26_groups!Q189)</f>
        <v>4</v>
      </c>
    </row>
    <row r="193" customFormat="false" ht="11.25" hidden="false" customHeight="false" outlineLevel="0" collapsed="false">
      <c r="A193" s="55" t="s">
        <v>559</v>
      </c>
      <c r="B193" s="5" t="n">
        <v>187</v>
      </c>
      <c r="C193" s="45" t="n">
        <f aca="false">SUM(9_groups!C193+9_groups!G193)</f>
        <v>2</v>
      </c>
      <c r="D193" s="45" t="n">
        <v>0</v>
      </c>
      <c r="E193" s="45" t="n">
        <v>4</v>
      </c>
      <c r="F193" s="45" t="n">
        <v>1</v>
      </c>
      <c r="G193" s="45" t="n">
        <v>1</v>
      </c>
      <c r="H193" s="45" t="n">
        <f aca="false">SUM(9_groups!E193+9_groups!I193+9_groups!K193)</f>
        <v>21</v>
      </c>
      <c r="I193" s="45" t="n">
        <f aca="false">SUM(26_groups!I190:J190)</f>
        <v>2</v>
      </c>
      <c r="J193" s="45" t="n">
        <f aca="false">SUM(26_groups!D190:H190,26_groups!M190:O190,26_groups!Q190)</f>
        <v>22</v>
      </c>
    </row>
    <row r="194" customFormat="false" ht="11.25" hidden="false" customHeight="false" outlineLevel="0" collapsed="false">
      <c r="A194" s="55" t="s">
        <v>561</v>
      </c>
      <c r="B194" s="5" t="n">
        <v>188</v>
      </c>
      <c r="C194" s="45" t="n">
        <f aca="false">SUM(9_groups!C194+9_groups!G194)</f>
        <v>0</v>
      </c>
      <c r="D194" s="45" t="n">
        <v>0</v>
      </c>
      <c r="E194" s="45" t="n">
        <v>0</v>
      </c>
      <c r="F194" s="45" t="n">
        <v>0</v>
      </c>
      <c r="G194" s="45" t="n">
        <v>0</v>
      </c>
      <c r="H194" s="45" t="n">
        <f aca="false">SUM(9_groups!E194+9_groups!I194+9_groups!K194)</f>
        <v>2</v>
      </c>
      <c r="I194" s="45" t="n">
        <f aca="false">SUM(26_groups!I191:J191)</f>
        <v>0</v>
      </c>
      <c r="J194" s="45" t="n">
        <f aca="false">SUM(26_groups!D191:H191,26_groups!M191:O191,26_groups!Q191)</f>
        <v>2</v>
      </c>
    </row>
    <row r="195" customFormat="false" ht="11.25" hidden="false" customHeight="false" outlineLevel="0" collapsed="false">
      <c r="A195" s="55" t="s">
        <v>563</v>
      </c>
      <c r="B195" s="5" t="n">
        <v>189</v>
      </c>
      <c r="C195" s="45" t="n">
        <f aca="false">SUM(9_groups!C195+9_groups!G195)</f>
        <v>0</v>
      </c>
      <c r="D195" s="45" t="n">
        <v>0</v>
      </c>
      <c r="E195" s="45" t="n">
        <v>1</v>
      </c>
      <c r="F195" s="45" t="n">
        <v>0</v>
      </c>
      <c r="G195" s="45" t="n">
        <v>0</v>
      </c>
      <c r="H195" s="45" t="n">
        <f aca="false">SUM(9_groups!E195+9_groups!I195+9_groups!K195)</f>
        <v>3</v>
      </c>
      <c r="I195" s="45" t="n">
        <f aca="false">SUM(26_groups!I192:J192)</f>
        <v>0</v>
      </c>
      <c r="J195" s="45" t="n">
        <f aca="false">SUM(26_groups!D192:H192,26_groups!M192:O192,26_groups!Q192)</f>
        <v>3</v>
      </c>
    </row>
    <row r="196" customFormat="false" ht="11.25" hidden="false" customHeight="false" outlineLevel="0" collapsed="false">
      <c r="A196" s="55" t="s">
        <v>565</v>
      </c>
      <c r="B196" s="5" t="n">
        <v>190</v>
      </c>
      <c r="C196" s="45" t="n">
        <f aca="false">SUM(9_groups!C196+9_groups!G196)</f>
        <v>0</v>
      </c>
      <c r="D196" s="45" t="n">
        <v>0</v>
      </c>
      <c r="E196" s="45" t="n">
        <v>1</v>
      </c>
      <c r="F196" s="45" t="n">
        <v>0</v>
      </c>
      <c r="G196" s="45" t="n">
        <v>9</v>
      </c>
      <c r="H196" s="45" t="n">
        <f aca="false">SUM(9_groups!E196+9_groups!I196+9_groups!K196)</f>
        <v>0</v>
      </c>
      <c r="I196" s="45" t="n">
        <f aca="false">SUM(26_groups!I193:J193)</f>
        <v>9</v>
      </c>
      <c r="J196" s="45" t="n">
        <f aca="false">SUM(26_groups!D193:H193,26_groups!M193:O193,26_groups!Q193)</f>
        <v>0</v>
      </c>
    </row>
    <row r="197" customFormat="false" ht="11.25" hidden="false" customHeight="false" outlineLevel="0" collapsed="false">
      <c r="A197" s="55" t="s">
        <v>567</v>
      </c>
      <c r="B197" s="5" t="n">
        <v>191</v>
      </c>
      <c r="C197" s="45" t="n">
        <f aca="false">SUM(9_groups!C197+9_groups!G197)</f>
        <v>1</v>
      </c>
      <c r="D197" s="45" t="n">
        <v>0</v>
      </c>
      <c r="E197" s="45" t="n">
        <v>0</v>
      </c>
      <c r="F197" s="45" t="n">
        <v>0</v>
      </c>
      <c r="G197" s="45" t="n">
        <v>0</v>
      </c>
      <c r="H197" s="45" t="n">
        <f aca="false">SUM(9_groups!E197+9_groups!I197+9_groups!K197)</f>
        <v>0</v>
      </c>
      <c r="I197" s="45" t="n">
        <f aca="false">SUM(26_groups!I194:J194)</f>
        <v>0</v>
      </c>
      <c r="J197" s="45" t="n">
        <f aca="false">SUM(26_groups!D194:H194,26_groups!M194:O194,26_groups!Q194)</f>
        <v>0</v>
      </c>
    </row>
    <row r="198" customFormat="false" ht="11.25" hidden="false" customHeight="false" outlineLevel="0" collapsed="false">
      <c r="A198" s="55" t="s">
        <v>569</v>
      </c>
      <c r="B198" s="5" t="n">
        <v>192</v>
      </c>
      <c r="C198" s="45" t="n">
        <f aca="false">SUM(9_groups!C198+9_groups!G198)</f>
        <v>5</v>
      </c>
      <c r="D198" s="45" t="n">
        <v>0</v>
      </c>
      <c r="E198" s="45" t="n">
        <v>0</v>
      </c>
      <c r="F198" s="45" t="n">
        <v>0</v>
      </c>
      <c r="G198" s="45" t="n">
        <v>1</v>
      </c>
      <c r="H198" s="45" t="n">
        <f aca="false">SUM(9_groups!E198+9_groups!I198+9_groups!K198)</f>
        <v>0</v>
      </c>
      <c r="I198" s="45" t="n">
        <f aca="false">SUM(26_groups!I195:J195)</f>
        <v>1</v>
      </c>
      <c r="J198" s="45" t="n">
        <f aca="false">SUM(26_groups!D195:H195,26_groups!M195:O195,26_groups!Q195)</f>
        <v>0</v>
      </c>
    </row>
    <row r="199" customFormat="false" ht="11.25" hidden="false" customHeight="false" outlineLevel="0" collapsed="false">
      <c r="A199" s="55" t="s">
        <v>571</v>
      </c>
      <c r="B199" s="5" t="n">
        <v>193</v>
      </c>
      <c r="C199" s="45" t="n">
        <f aca="false">SUM(9_groups!C199+9_groups!G199)</f>
        <v>0</v>
      </c>
      <c r="D199" s="45" t="n">
        <v>0</v>
      </c>
      <c r="E199" s="45" t="n">
        <v>1</v>
      </c>
      <c r="F199" s="45" t="n">
        <v>0</v>
      </c>
      <c r="G199" s="45" t="n">
        <v>0</v>
      </c>
      <c r="H199" s="45" t="n">
        <f aca="false">SUM(9_groups!E199+9_groups!I199+9_groups!K199)</f>
        <v>0</v>
      </c>
      <c r="I199" s="45" t="n">
        <f aca="false">SUM(26_groups!I196:J196)</f>
        <v>0</v>
      </c>
      <c r="J199" s="45" t="n">
        <f aca="false">SUM(26_groups!D196:H196,26_groups!M196:O196,26_groups!Q196)</f>
        <v>1</v>
      </c>
    </row>
    <row r="200" customFormat="false" ht="11.25" hidden="false" customHeight="false" outlineLevel="0" collapsed="false">
      <c r="A200" s="55" t="s">
        <v>573</v>
      </c>
      <c r="B200" s="5" t="n">
        <v>194</v>
      </c>
      <c r="C200" s="45" t="n">
        <f aca="false">SUM(9_groups!C200+9_groups!G200)</f>
        <v>1</v>
      </c>
      <c r="D200" s="45" t="n">
        <v>0</v>
      </c>
      <c r="E200" s="45" t="n">
        <v>0</v>
      </c>
      <c r="F200" s="45" t="n">
        <v>0</v>
      </c>
      <c r="G200" s="45" t="n">
        <v>0</v>
      </c>
      <c r="H200" s="45" t="n">
        <f aca="false">SUM(9_groups!E200+9_groups!I200+9_groups!K200)</f>
        <v>0</v>
      </c>
      <c r="I200" s="45" t="n">
        <f aca="false">SUM(26_groups!I197:J197)</f>
        <v>0</v>
      </c>
      <c r="J200" s="45" t="n">
        <f aca="false">SUM(26_groups!D197:H197,26_groups!M197:O197,26_groups!Q197)</f>
        <v>0</v>
      </c>
    </row>
    <row r="201" customFormat="false" ht="11.25" hidden="false" customHeight="false" outlineLevel="0" collapsed="false">
      <c r="A201" s="55" t="s">
        <v>575</v>
      </c>
      <c r="B201" s="5" t="n">
        <v>195</v>
      </c>
      <c r="C201" s="45" t="n">
        <f aca="false">SUM(9_groups!C201+9_groups!G201)</f>
        <v>2</v>
      </c>
      <c r="D201" s="45" t="n">
        <v>2</v>
      </c>
      <c r="E201" s="45" t="n">
        <v>4</v>
      </c>
      <c r="F201" s="45" t="n">
        <v>22</v>
      </c>
      <c r="G201" s="45" t="n">
        <v>20</v>
      </c>
      <c r="H201" s="45" t="n">
        <f aca="false">SUM(9_groups!E201+9_groups!I201+9_groups!K201)</f>
        <v>61</v>
      </c>
      <c r="I201" s="45" t="n">
        <f aca="false">SUM(26_groups!I198:J198)</f>
        <v>33</v>
      </c>
      <c r="J201" s="45" t="n">
        <f aca="false">SUM(26_groups!D198:H198,26_groups!M198:O198,26_groups!Q198)</f>
        <v>48</v>
      </c>
    </row>
    <row r="202" customFormat="false" ht="11.25" hidden="false" customHeight="false" outlineLevel="0" collapsed="false">
      <c r="A202" s="55" t="s">
        <v>577</v>
      </c>
      <c r="B202" s="5" t="n">
        <v>196</v>
      </c>
      <c r="C202" s="45" t="n">
        <f aca="false">SUM(9_groups!C202+9_groups!G202)</f>
        <v>0</v>
      </c>
      <c r="D202" s="45" t="n">
        <v>0</v>
      </c>
      <c r="E202" s="45" t="n">
        <v>0</v>
      </c>
      <c r="F202" s="45" t="n">
        <v>0</v>
      </c>
      <c r="G202" s="45" t="n">
        <v>0</v>
      </c>
      <c r="H202" s="45" t="n">
        <f aca="false">SUM(9_groups!E202+9_groups!I202+9_groups!K202)</f>
        <v>7</v>
      </c>
      <c r="I202" s="45" t="n">
        <f aca="false">SUM(26_groups!I199:J199)</f>
        <v>1</v>
      </c>
      <c r="J202" s="45" t="n">
        <f aca="false">SUM(26_groups!D199:H199,26_groups!M199:O199,26_groups!Q199)</f>
        <v>7</v>
      </c>
    </row>
    <row r="203" customFormat="false" ht="11.25" hidden="false" customHeight="false" outlineLevel="0" collapsed="false">
      <c r="A203" s="55" t="s">
        <v>579</v>
      </c>
      <c r="B203" s="5" t="n">
        <v>197</v>
      </c>
      <c r="C203" s="45" t="n">
        <f aca="false">SUM(9_groups!C203+9_groups!G203)</f>
        <v>0</v>
      </c>
      <c r="D203" s="45" t="n">
        <v>0</v>
      </c>
      <c r="E203" s="45" t="n">
        <v>1</v>
      </c>
      <c r="F203" s="45" t="n">
        <v>7</v>
      </c>
      <c r="G203" s="45" t="n">
        <v>0</v>
      </c>
      <c r="H203" s="45" t="n">
        <f aca="false">SUM(9_groups!E203+9_groups!I203+9_groups!K203)</f>
        <v>6</v>
      </c>
      <c r="I203" s="45" t="n">
        <f aca="false">SUM(26_groups!I200:J200)</f>
        <v>0</v>
      </c>
      <c r="J203" s="45" t="n">
        <f aca="false">SUM(26_groups!D200:H200,26_groups!M200:O200,26_groups!Q200)</f>
        <v>6</v>
      </c>
    </row>
    <row r="204" customFormat="false" ht="11.25" hidden="false" customHeight="false" outlineLevel="0" collapsed="false">
      <c r="A204" s="55" t="s">
        <v>581</v>
      </c>
      <c r="B204" s="5" t="n">
        <v>198</v>
      </c>
      <c r="C204" s="45" t="n">
        <f aca="false">SUM(9_groups!C204+9_groups!G204)</f>
        <v>0</v>
      </c>
      <c r="D204" s="45" t="n">
        <v>0</v>
      </c>
      <c r="E204" s="45" t="n">
        <v>0</v>
      </c>
      <c r="F204" s="45" t="n">
        <v>1</v>
      </c>
      <c r="G204" s="45" t="n">
        <v>0</v>
      </c>
      <c r="H204" s="45" t="n">
        <f aca="false">SUM(9_groups!E204+9_groups!I204+9_groups!K204)</f>
        <v>1</v>
      </c>
      <c r="I204" s="45" t="n">
        <f aca="false">SUM(26_groups!I201:J201)</f>
        <v>1</v>
      </c>
      <c r="J204" s="45" t="n">
        <f aca="false">SUM(26_groups!D201:H201,26_groups!M201:O201,26_groups!Q201)</f>
        <v>0</v>
      </c>
    </row>
    <row r="205" customFormat="false" ht="11.25" hidden="false" customHeight="false" outlineLevel="0" collapsed="false">
      <c r="A205" s="55" t="s">
        <v>583</v>
      </c>
      <c r="B205" s="5" t="n">
        <v>199</v>
      </c>
      <c r="C205" s="45" t="n">
        <f aca="false">SUM(9_groups!C205+9_groups!G205)</f>
        <v>0</v>
      </c>
      <c r="D205" s="45" t="n">
        <v>0</v>
      </c>
      <c r="E205" s="45" t="n">
        <v>1</v>
      </c>
      <c r="F205" s="45" t="n">
        <v>0</v>
      </c>
      <c r="G205" s="45" t="n">
        <v>0</v>
      </c>
      <c r="H205" s="45" t="n">
        <f aca="false">SUM(9_groups!E205+9_groups!I205+9_groups!K205)</f>
        <v>1</v>
      </c>
      <c r="I205" s="45" t="n">
        <f aca="false">SUM(26_groups!I202:J202)</f>
        <v>0</v>
      </c>
      <c r="J205" s="45" t="n">
        <f aca="false">SUM(26_groups!D202:H202,26_groups!M202:O202,26_groups!Q202)</f>
        <v>2</v>
      </c>
    </row>
    <row r="206" customFormat="false" ht="11.25" hidden="false" customHeight="false" outlineLevel="0" collapsed="false">
      <c r="A206" s="55" t="s">
        <v>585</v>
      </c>
      <c r="B206" s="5" t="n">
        <v>200</v>
      </c>
      <c r="C206" s="45" t="n">
        <f aca="false">SUM(9_groups!C206+9_groups!G206)</f>
        <v>1</v>
      </c>
      <c r="D206" s="45" t="n">
        <v>0</v>
      </c>
      <c r="E206" s="45" t="n">
        <v>0</v>
      </c>
      <c r="F206" s="45" t="n">
        <v>3</v>
      </c>
      <c r="G206" s="45" t="n">
        <v>0</v>
      </c>
      <c r="H206" s="45" t="n">
        <f aca="false">SUM(9_groups!E206+9_groups!I206+9_groups!K206)</f>
        <v>9</v>
      </c>
      <c r="I206" s="45" t="n">
        <f aca="false">SUM(26_groups!I203:J203)</f>
        <v>1</v>
      </c>
      <c r="J206" s="45" t="n">
        <f aca="false">SUM(26_groups!D203:H203,26_groups!M203:O203,26_groups!Q203)</f>
        <v>9</v>
      </c>
    </row>
    <row r="207" customFormat="false" ht="11.25" hidden="false" customHeight="false" outlineLevel="0" collapsed="false">
      <c r="A207" s="55" t="s">
        <v>587</v>
      </c>
      <c r="B207" s="5" t="n">
        <v>201</v>
      </c>
      <c r="C207" s="45" t="n">
        <f aca="false">SUM(9_groups!C207+9_groups!G207)</f>
        <v>0</v>
      </c>
      <c r="D207" s="45" t="n">
        <v>2</v>
      </c>
      <c r="E207" s="45" t="n">
        <v>0</v>
      </c>
      <c r="F207" s="45" t="n">
        <v>1</v>
      </c>
      <c r="G207" s="45" t="n">
        <v>0</v>
      </c>
      <c r="H207" s="45" t="n">
        <f aca="false">SUM(9_groups!E207+9_groups!I207+9_groups!K207)</f>
        <v>5</v>
      </c>
      <c r="I207" s="45" t="n">
        <f aca="false">SUM(26_groups!I204:J204)</f>
        <v>1</v>
      </c>
      <c r="J207" s="45" t="n">
        <f aca="false">SUM(26_groups!D204:H204,26_groups!M204:O204,26_groups!Q204)</f>
        <v>2</v>
      </c>
    </row>
    <row r="208" customFormat="false" ht="11.25" hidden="false" customHeight="false" outlineLevel="0" collapsed="false">
      <c r="A208" s="55" t="s">
        <v>589</v>
      </c>
      <c r="B208" s="5" t="n">
        <v>202</v>
      </c>
      <c r="C208" s="45" t="n">
        <f aca="false">SUM(9_groups!C208+9_groups!G208)</f>
        <v>0</v>
      </c>
      <c r="D208" s="45" t="n">
        <v>0</v>
      </c>
      <c r="E208" s="45" t="n">
        <v>0</v>
      </c>
      <c r="F208" s="45" t="n">
        <v>0</v>
      </c>
      <c r="G208" s="45" t="n">
        <v>0</v>
      </c>
      <c r="H208" s="45" t="n">
        <f aca="false">SUM(9_groups!E208+9_groups!I208+9_groups!K208)</f>
        <v>6</v>
      </c>
      <c r="I208" s="45" t="n">
        <f aca="false">SUM(26_groups!I205:J205)</f>
        <v>0</v>
      </c>
      <c r="J208" s="45" t="n">
        <f aca="false">SUM(26_groups!D205:H205,26_groups!M205:O205,26_groups!Q205)</f>
        <v>8</v>
      </c>
    </row>
    <row r="209" customFormat="false" ht="11.25" hidden="false" customHeight="false" outlineLevel="0" collapsed="false">
      <c r="A209" s="55" t="s">
        <v>591</v>
      </c>
      <c r="B209" s="5" t="n">
        <v>203</v>
      </c>
      <c r="C209" s="45" t="n">
        <f aca="false">SUM(9_groups!C209+9_groups!G209)</f>
        <v>0</v>
      </c>
      <c r="D209" s="45" t="n">
        <v>0</v>
      </c>
      <c r="E209" s="45" t="n">
        <v>0</v>
      </c>
      <c r="F209" s="45" t="n">
        <v>0</v>
      </c>
      <c r="G209" s="45" t="n">
        <v>2</v>
      </c>
      <c r="H209" s="45" t="n">
        <f aca="false">SUM(9_groups!E209+9_groups!I209+9_groups!K209)</f>
        <v>1</v>
      </c>
      <c r="I209" s="45" t="n">
        <f aca="false">SUM(26_groups!I206:J206)</f>
        <v>2</v>
      </c>
      <c r="J209" s="45" t="n">
        <f aca="false">SUM(26_groups!D206:H206,26_groups!M206:O206,26_groups!Q206)</f>
        <v>1</v>
      </c>
    </row>
    <row r="210" customFormat="false" ht="11.25" hidden="false" customHeight="false" outlineLevel="0" collapsed="false">
      <c r="A210" s="55" t="s">
        <v>593</v>
      </c>
      <c r="B210" s="5" t="n">
        <v>204</v>
      </c>
      <c r="C210" s="45" t="n">
        <f aca="false">SUM(9_groups!C210+9_groups!G210)</f>
        <v>0</v>
      </c>
      <c r="D210" s="45" t="n">
        <v>0</v>
      </c>
      <c r="E210" s="45" t="n">
        <v>0</v>
      </c>
      <c r="F210" s="45" t="n">
        <v>0</v>
      </c>
      <c r="G210" s="45" t="n">
        <v>0</v>
      </c>
      <c r="H210" s="45" t="n">
        <f aca="false">SUM(9_groups!E210+9_groups!I210+9_groups!K210)</f>
        <v>1</v>
      </c>
      <c r="I210" s="45" t="n">
        <f aca="false">SUM(26_groups!I207:J207)</f>
        <v>0</v>
      </c>
      <c r="J210" s="45" t="n">
        <f aca="false">SUM(26_groups!D207:H207,26_groups!M207:O207,26_groups!Q207)</f>
        <v>1</v>
      </c>
    </row>
    <row r="211" customFormat="false" ht="11.25" hidden="false" customHeight="false" outlineLevel="0" collapsed="false">
      <c r="A211" s="55" t="s">
        <v>595</v>
      </c>
      <c r="B211" s="5" t="n">
        <v>205</v>
      </c>
      <c r="C211" s="45" t="n">
        <f aca="false">SUM(9_groups!C211+9_groups!G211)</f>
        <v>0</v>
      </c>
      <c r="D211" s="45" t="n">
        <v>0</v>
      </c>
      <c r="E211" s="45" t="n">
        <v>0</v>
      </c>
      <c r="F211" s="45" t="n">
        <v>0</v>
      </c>
      <c r="G211" s="45" t="n">
        <v>0</v>
      </c>
      <c r="H211" s="45" t="n">
        <f aca="false">SUM(9_groups!E211+9_groups!I211+9_groups!K211)</f>
        <v>0</v>
      </c>
      <c r="I211" s="45" t="n">
        <f aca="false">SUM(26_groups!I208:J208)</f>
        <v>0</v>
      </c>
      <c r="J211" s="45" t="n">
        <f aca="false">SUM(26_groups!D208:H208,26_groups!M208:O208,26_groups!Q208)</f>
        <v>0</v>
      </c>
    </row>
    <row r="212" customFormat="false" ht="11.25" hidden="false" customHeight="false" outlineLevel="0" collapsed="false">
      <c r="A212" s="55" t="s">
        <v>597</v>
      </c>
      <c r="B212" s="5" t="n">
        <v>206</v>
      </c>
      <c r="C212" s="45" t="n">
        <f aca="false">SUM(9_groups!C212+9_groups!G212)</f>
        <v>0</v>
      </c>
      <c r="D212" s="45" t="n">
        <v>0</v>
      </c>
      <c r="E212" s="45" t="n">
        <v>0</v>
      </c>
      <c r="F212" s="45" t="n">
        <v>2</v>
      </c>
      <c r="G212" s="45" t="n">
        <v>0</v>
      </c>
      <c r="H212" s="45" t="n">
        <f aca="false">SUM(9_groups!E212+9_groups!I212+9_groups!K212)</f>
        <v>5</v>
      </c>
      <c r="I212" s="45" t="n">
        <f aca="false">SUM(26_groups!I209:J209)</f>
        <v>1</v>
      </c>
      <c r="J212" s="45" t="n">
        <f aca="false">SUM(26_groups!D209:H209,26_groups!M209:O209,26_groups!Q209)</f>
        <v>4</v>
      </c>
    </row>
    <row r="213" customFormat="false" ht="11.25" hidden="false" customHeight="false" outlineLevel="0" collapsed="false">
      <c r="A213" s="55" t="s">
        <v>599</v>
      </c>
      <c r="B213" s="5" t="n">
        <v>207</v>
      </c>
      <c r="C213" s="45" t="n">
        <f aca="false">SUM(9_groups!C213+9_groups!G213)</f>
        <v>2</v>
      </c>
      <c r="D213" s="45" t="n">
        <v>0</v>
      </c>
      <c r="E213" s="45" t="n">
        <v>0</v>
      </c>
      <c r="F213" s="45" t="n">
        <v>0</v>
      </c>
      <c r="G213" s="45" t="n">
        <v>0</v>
      </c>
      <c r="H213" s="45" t="n">
        <f aca="false">SUM(9_groups!E213+9_groups!I213+9_groups!K213)</f>
        <v>0</v>
      </c>
      <c r="I213" s="45" t="n">
        <f aca="false">SUM(26_groups!I210:J210)</f>
        <v>0</v>
      </c>
      <c r="J213" s="45" t="n">
        <f aca="false">SUM(26_groups!D210:H210,26_groups!M210:O210,26_groups!Q210)</f>
        <v>0</v>
      </c>
    </row>
    <row r="214" customFormat="false" ht="11.25" hidden="false" customHeight="false" outlineLevel="0" collapsed="false">
      <c r="A214" s="55" t="s">
        <v>601</v>
      </c>
      <c r="B214" s="5" t="n">
        <v>208</v>
      </c>
      <c r="C214" s="45" t="n">
        <f aca="false">SUM(9_groups!C214+9_groups!G214)</f>
        <v>2</v>
      </c>
      <c r="D214" s="45" t="n">
        <v>0</v>
      </c>
      <c r="E214" s="45" t="n">
        <v>0</v>
      </c>
      <c r="F214" s="45" t="n">
        <v>0</v>
      </c>
      <c r="G214" s="45" t="n">
        <v>0</v>
      </c>
      <c r="H214" s="45" t="n">
        <f aca="false">SUM(9_groups!E214+9_groups!I214+9_groups!K214)</f>
        <v>0</v>
      </c>
      <c r="I214" s="45" t="n">
        <f aca="false">SUM(26_groups!I211:J211)</f>
        <v>0</v>
      </c>
      <c r="J214" s="45" t="n">
        <f aca="false">SUM(26_groups!D211:H211,26_groups!M211:O211,26_groups!Q211)</f>
        <v>0</v>
      </c>
    </row>
    <row r="215" customFormat="false" ht="11.25" hidden="false" customHeight="false" outlineLevel="0" collapsed="false">
      <c r="A215" s="55" t="s">
        <v>603</v>
      </c>
      <c r="B215" s="5" t="n">
        <v>209</v>
      </c>
      <c r="C215" s="45" t="n">
        <f aca="false">SUM(9_groups!C215+9_groups!G215)</f>
        <v>0</v>
      </c>
      <c r="D215" s="45" t="n">
        <v>0</v>
      </c>
      <c r="E215" s="45" t="n">
        <v>0</v>
      </c>
      <c r="F215" s="45" t="n">
        <v>13</v>
      </c>
      <c r="G215" s="45" t="n">
        <v>0</v>
      </c>
      <c r="H215" s="45" t="n">
        <f aca="false">SUM(9_groups!E215+9_groups!I215+9_groups!K215)</f>
        <v>3</v>
      </c>
      <c r="I215" s="45" t="n">
        <f aca="false">SUM(26_groups!I212:J212)</f>
        <v>1</v>
      </c>
      <c r="J215" s="45" t="n">
        <f aca="false">SUM(26_groups!D212:H212,26_groups!M212:O212,26_groups!Q212)</f>
        <v>2</v>
      </c>
    </row>
    <row r="216" customFormat="false" ht="11.25" hidden="false" customHeight="false" outlineLevel="0" collapsed="false">
      <c r="A216" s="55" t="s">
        <v>605</v>
      </c>
      <c r="B216" s="5" t="n">
        <v>210</v>
      </c>
      <c r="C216" s="45" t="n">
        <f aca="false">SUM(9_groups!C216+9_groups!G216)</f>
        <v>0</v>
      </c>
      <c r="D216" s="45" t="n">
        <v>0</v>
      </c>
      <c r="E216" s="45" t="n">
        <v>2</v>
      </c>
      <c r="F216" s="45" t="n">
        <v>0</v>
      </c>
      <c r="G216" s="45" t="n">
        <v>0</v>
      </c>
      <c r="H216" s="45" t="n">
        <f aca="false">SUM(9_groups!E216+9_groups!I216+9_groups!K216)</f>
        <v>2</v>
      </c>
      <c r="I216" s="45" t="n">
        <f aca="false">SUM(26_groups!I213:J213)</f>
        <v>0</v>
      </c>
      <c r="J216" s="45" t="n">
        <f aca="false">SUM(26_groups!D213:H213,26_groups!M213:O213,26_groups!Q213)</f>
        <v>2</v>
      </c>
    </row>
    <row r="217" customFormat="false" ht="11.25" hidden="false" customHeight="false" outlineLevel="0" collapsed="false">
      <c r="A217" s="55" t="s">
        <v>607</v>
      </c>
      <c r="B217" s="5" t="n">
        <v>211</v>
      </c>
      <c r="C217" s="45" t="n">
        <f aca="false">SUM(9_groups!C217+9_groups!G217)</f>
        <v>0</v>
      </c>
      <c r="D217" s="45" t="n">
        <v>0</v>
      </c>
      <c r="E217" s="45" t="n">
        <v>0</v>
      </c>
      <c r="F217" s="45" t="n">
        <v>0</v>
      </c>
      <c r="G217" s="45" t="n">
        <v>0</v>
      </c>
      <c r="H217" s="45" t="n">
        <f aca="false">SUM(9_groups!E217+9_groups!I217+9_groups!K217)</f>
        <v>2</v>
      </c>
      <c r="I217" s="45" t="n">
        <f aca="false">SUM(26_groups!I214:J214)</f>
        <v>0</v>
      </c>
      <c r="J217" s="45" t="n">
        <f aca="false">SUM(26_groups!D214:H214,26_groups!M214:O214,26_groups!Q214)</f>
        <v>2</v>
      </c>
    </row>
    <row r="218" customFormat="false" ht="11.25" hidden="false" customHeight="false" outlineLevel="0" collapsed="false">
      <c r="A218" s="55" t="s">
        <v>609</v>
      </c>
      <c r="B218" s="5" t="n">
        <v>212</v>
      </c>
      <c r="C218" s="45" t="n">
        <f aca="false">SUM(9_groups!C218+9_groups!G218)</f>
        <v>0</v>
      </c>
      <c r="D218" s="45" t="n">
        <v>0</v>
      </c>
      <c r="E218" s="45" t="n">
        <v>0</v>
      </c>
      <c r="F218" s="45" t="n">
        <v>0</v>
      </c>
      <c r="G218" s="45" t="n">
        <v>0</v>
      </c>
      <c r="H218" s="45" t="n">
        <f aca="false">SUM(9_groups!E218+9_groups!I218+9_groups!K218)</f>
        <v>9</v>
      </c>
      <c r="I218" s="45" t="n">
        <f aca="false">SUM(26_groups!I215:J215)</f>
        <v>2</v>
      </c>
      <c r="J218" s="45" t="n">
        <f aca="false">SUM(26_groups!D215:H215,26_groups!M215:O215,26_groups!Q215)</f>
        <v>7</v>
      </c>
    </row>
    <row r="219" customFormat="false" ht="11.25" hidden="false" customHeight="false" outlineLevel="0" collapsed="false">
      <c r="A219" s="55" t="s">
        <v>611</v>
      </c>
      <c r="B219" s="5" t="n">
        <v>213</v>
      </c>
      <c r="C219" s="45" t="n">
        <f aca="false">SUM(9_groups!C219+9_groups!G219)</f>
        <v>5</v>
      </c>
      <c r="D219" s="45" t="n">
        <v>3</v>
      </c>
      <c r="E219" s="45" t="n">
        <v>0</v>
      </c>
      <c r="F219" s="45" t="n">
        <v>1</v>
      </c>
      <c r="G219" s="45" t="n">
        <v>0</v>
      </c>
      <c r="H219" s="45" t="n">
        <f aca="false">SUM(9_groups!E219+9_groups!I219+9_groups!K219)</f>
        <v>6</v>
      </c>
      <c r="I219" s="45" t="n">
        <f aca="false">SUM(26_groups!I216:J216)</f>
        <v>0</v>
      </c>
      <c r="J219" s="45" t="n">
        <f aca="false">SUM(26_groups!D216:H216,26_groups!M216:O216,26_groups!Q216)</f>
        <v>4</v>
      </c>
    </row>
    <row r="220" customFormat="false" ht="11.25" hidden="false" customHeight="false" outlineLevel="0" collapsed="false">
      <c r="A220" s="55" t="s">
        <v>613</v>
      </c>
      <c r="B220" s="5" t="n">
        <v>214</v>
      </c>
      <c r="C220" s="45" t="n">
        <f aca="false">SUM(9_groups!C220+9_groups!G220)</f>
        <v>2</v>
      </c>
      <c r="D220" s="45" t="n">
        <v>1</v>
      </c>
      <c r="E220" s="45" t="n">
        <v>2</v>
      </c>
      <c r="F220" s="45" t="n">
        <v>0</v>
      </c>
      <c r="G220" s="45" t="n">
        <v>4</v>
      </c>
      <c r="H220" s="45" t="n">
        <f aca="false">SUM(9_groups!E220+9_groups!I220+9_groups!K220)</f>
        <v>5</v>
      </c>
      <c r="I220" s="45" t="n">
        <f aca="false">SUM(26_groups!I217:J217)</f>
        <v>4</v>
      </c>
      <c r="J220" s="45" t="n">
        <f aca="false">SUM(26_groups!D217:H217,26_groups!M217:O217,26_groups!Q217)</f>
        <v>5</v>
      </c>
    </row>
    <row r="221" customFormat="false" ht="11.25" hidden="false" customHeight="false" outlineLevel="0" collapsed="false">
      <c r="A221" s="55" t="s">
        <v>615</v>
      </c>
      <c r="B221" s="5" t="n">
        <v>215</v>
      </c>
      <c r="C221" s="45" t="n">
        <f aca="false">SUM(9_groups!C221+9_groups!G221)</f>
        <v>0</v>
      </c>
      <c r="D221" s="45" t="n">
        <v>0</v>
      </c>
      <c r="E221" s="45" t="n">
        <v>0</v>
      </c>
      <c r="F221" s="45" t="n">
        <v>0</v>
      </c>
      <c r="G221" s="45" t="n">
        <v>0</v>
      </c>
      <c r="H221" s="45" t="n">
        <f aca="false">SUM(9_groups!E221+9_groups!I221+9_groups!K221)</f>
        <v>0</v>
      </c>
      <c r="I221" s="45" t="n">
        <f aca="false">SUM(26_groups!I218:J218)</f>
        <v>0</v>
      </c>
      <c r="J221" s="45" t="n">
        <f aca="false">SUM(26_groups!D218:H218,26_groups!M218:O218,26_groups!Q218)</f>
        <v>0</v>
      </c>
    </row>
    <row r="222" customFormat="false" ht="11.25" hidden="false" customHeight="false" outlineLevel="0" collapsed="false">
      <c r="A222" s="55" t="s">
        <v>617</v>
      </c>
      <c r="B222" s="5" t="n">
        <v>216</v>
      </c>
      <c r="C222" s="45" t="n">
        <f aca="false">SUM(9_groups!C222+9_groups!G222)</f>
        <v>6</v>
      </c>
      <c r="D222" s="45" t="n">
        <v>0</v>
      </c>
      <c r="E222" s="45" t="n">
        <v>0</v>
      </c>
      <c r="F222" s="45" t="n">
        <v>0</v>
      </c>
      <c r="G222" s="45" t="n">
        <v>0</v>
      </c>
      <c r="H222" s="45" t="n">
        <f aca="false">SUM(9_groups!E222+9_groups!I222+9_groups!K222)</f>
        <v>3</v>
      </c>
      <c r="I222" s="45" t="n">
        <f aca="false">SUM(26_groups!I219:J219)</f>
        <v>0</v>
      </c>
      <c r="J222" s="45" t="n">
        <f aca="false">SUM(26_groups!D219:H219,26_groups!M219:O219,26_groups!Q219)</f>
        <v>3</v>
      </c>
    </row>
    <row r="223" customFormat="false" ht="11.25" hidden="false" customHeight="false" outlineLevel="0" collapsed="false">
      <c r="A223" s="55" t="s">
        <v>619</v>
      </c>
      <c r="B223" s="5" t="n">
        <v>217</v>
      </c>
      <c r="C223" s="45" t="n">
        <f aca="false">SUM(9_groups!C223+9_groups!G223)</f>
        <v>22</v>
      </c>
      <c r="D223" s="45" t="n">
        <v>2</v>
      </c>
      <c r="E223" s="45" t="n">
        <v>2</v>
      </c>
      <c r="F223" s="45" t="n">
        <v>2</v>
      </c>
      <c r="G223" s="45" t="n">
        <v>24</v>
      </c>
      <c r="H223" s="45" t="n">
        <f aca="false">SUM(9_groups!E223+9_groups!I223+9_groups!K223)</f>
        <v>35</v>
      </c>
      <c r="I223" s="45" t="n">
        <f aca="false">SUM(26_groups!I220:J220)</f>
        <v>34</v>
      </c>
      <c r="J223" s="45" t="n">
        <f aca="false">SUM(26_groups!D220:H220,26_groups!M220:O220,26_groups!Q220)</f>
        <v>24</v>
      </c>
    </row>
    <row r="224" customFormat="false" ht="11.25" hidden="false" customHeight="false" outlineLevel="0" collapsed="false">
      <c r="A224" s="55" t="s">
        <v>621</v>
      </c>
      <c r="B224" s="5" t="n">
        <v>218</v>
      </c>
      <c r="C224" s="45" t="n">
        <f aca="false">SUM(9_groups!C224+9_groups!G224)</f>
        <v>8</v>
      </c>
      <c r="D224" s="45" t="n">
        <v>0</v>
      </c>
      <c r="E224" s="45" t="n">
        <v>0</v>
      </c>
      <c r="F224" s="45" t="n">
        <v>0</v>
      </c>
      <c r="G224" s="45" t="n">
        <v>2</v>
      </c>
      <c r="H224" s="45" t="n">
        <f aca="false">SUM(9_groups!E224+9_groups!I224+9_groups!K224)</f>
        <v>2</v>
      </c>
      <c r="I224" s="45" t="n">
        <f aca="false">SUM(26_groups!I221:J221)</f>
        <v>2</v>
      </c>
      <c r="J224" s="45" t="n">
        <f aca="false">SUM(26_groups!D221:H221,26_groups!M221:O221,26_groups!Q221)</f>
        <v>2</v>
      </c>
    </row>
    <row r="225" customFormat="false" ht="11.25" hidden="false" customHeight="false" outlineLevel="0" collapsed="false">
      <c r="A225" s="55" t="s">
        <v>623</v>
      </c>
      <c r="B225" s="5" t="n">
        <v>219</v>
      </c>
      <c r="C225" s="45" t="n">
        <f aca="false">SUM(9_groups!C225+9_groups!G225)</f>
        <v>2</v>
      </c>
      <c r="D225" s="45" t="n">
        <v>0</v>
      </c>
      <c r="E225" s="45" t="n">
        <v>1</v>
      </c>
      <c r="F225" s="45" t="n">
        <v>0</v>
      </c>
      <c r="G225" s="45" t="n">
        <v>0</v>
      </c>
      <c r="H225" s="45" t="n">
        <f aca="false">SUM(9_groups!E225+9_groups!I225+9_groups!K225)</f>
        <v>1</v>
      </c>
      <c r="I225" s="45" t="n">
        <f aca="false">SUM(26_groups!I222:J222)</f>
        <v>0</v>
      </c>
      <c r="J225" s="45" t="n">
        <f aca="false">SUM(26_groups!D222:H222,26_groups!M222:O222,26_groups!Q222)</f>
        <v>1</v>
      </c>
    </row>
    <row r="226" customFormat="false" ht="11.25" hidden="false" customHeight="false" outlineLevel="0" collapsed="false">
      <c r="A226" s="55" t="s">
        <v>625</v>
      </c>
      <c r="B226" s="5" t="n">
        <v>220</v>
      </c>
      <c r="C226" s="45" t="n">
        <f aca="false">SUM(9_groups!C226+9_groups!G226)</f>
        <v>6</v>
      </c>
      <c r="D226" s="45" t="n">
        <v>1</v>
      </c>
      <c r="E226" s="45" t="n">
        <v>2</v>
      </c>
      <c r="F226" s="45" t="n">
        <v>3</v>
      </c>
      <c r="G226" s="45" t="n">
        <v>1</v>
      </c>
      <c r="H226" s="45" t="n">
        <f aca="false">SUM(9_groups!E226+9_groups!I226+9_groups!K226)</f>
        <v>20</v>
      </c>
      <c r="I226" s="45" t="n">
        <f aca="false">SUM(26_groups!I223:J223)</f>
        <v>5</v>
      </c>
      <c r="J226" s="45" t="n">
        <f aca="false">SUM(26_groups!D223:H223,26_groups!M223:O223,26_groups!Q223)</f>
        <v>15</v>
      </c>
    </row>
    <row r="227" customFormat="false" ht="11.25" hidden="false" customHeight="false" outlineLevel="0" collapsed="false">
      <c r="A227" s="55" t="s">
        <v>627</v>
      </c>
      <c r="B227" s="5" t="n">
        <v>221</v>
      </c>
      <c r="C227" s="45" t="n">
        <f aca="false">SUM(9_groups!C227+9_groups!G227)</f>
        <v>0</v>
      </c>
      <c r="D227" s="45" t="n">
        <v>0</v>
      </c>
      <c r="E227" s="45" t="n">
        <v>0</v>
      </c>
      <c r="F227" s="45" t="n">
        <v>0</v>
      </c>
      <c r="G227" s="45" t="n">
        <v>0</v>
      </c>
      <c r="H227" s="45" t="n">
        <f aca="false">SUM(9_groups!E227+9_groups!I227+9_groups!K227)</f>
        <v>1</v>
      </c>
      <c r="I227" s="45" t="n">
        <f aca="false">SUM(26_groups!I224:J224)</f>
        <v>0</v>
      </c>
      <c r="J227" s="45" t="n">
        <f aca="false">SUM(26_groups!D224:H224,26_groups!M224:O224,26_groups!Q224)</f>
        <v>1</v>
      </c>
    </row>
    <row r="228" customFormat="false" ht="11.25" hidden="false" customHeight="false" outlineLevel="0" collapsed="false">
      <c r="A228" s="55" t="s">
        <v>629</v>
      </c>
      <c r="B228" s="5" t="n">
        <v>222</v>
      </c>
      <c r="C228" s="45" t="n">
        <f aca="false">SUM(9_groups!C228+9_groups!G228)</f>
        <v>0</v>
      </c>
      <c r="D228" s="45" t="n">
        <v>0</v>
      </c>
      <c r="E228" s="45" t="n">
        <v>0</v>
      </c>
      <c r="F228" s="45" t="n">
        <v>0</v>
      </c>
      <c r="G228" s="45" t="n">
        <v>0</v>
      </c>
      <c r="H228" s="45" t="n">
        <f aca="false">SUM(9_groups!E228+9_groups!I228+9_groups!K228)</f>
        <v>1</v>
      </c>
      <c r="I228" s="45" t="n">
        <f aca="false">SUM(26_groups!I225:J225)</f>
        <v>0</v>
      </c>
      <c r="J228" s="45" t="n">
        <f aca="false">SUM(26_groups!D225:H225,26_groups!M225:O225,26_groups!Q225)</f>
        <v>1</v>
      </c>
    </row>
    <row r="229" customFormat="false" ht="11.25" hidden="false" customHeight="false" outlineLevel="0" collapsed="false">
      <c r="A229" s="55" t="s">
        <v>631</v>
      </c>
      <c r="B229" s="5" t="n">
        <v>223</v>
      </c>
      <c r="C229" s="45" t="n">
        <f aca="false">SUM(9_groups!C229+9_groups!G229)</f>
        <v>0</v>
      </c>
      <c r="D229" s="45" t="n">
        <v>0</v>
      </c>
      <c r="E229" s="45" t="n">
        <v>0</v>
      </c>
      <c r="F229" s="45" t="n">
        <v>0</v>
      </c>
      <c r="G229" s="45" t="n">
        <v>0</v>
      </c>
      <c r="H229" s="45" t="n">
        <f aca="false">SUM(9_groups!E229+9_groups!I229+9_groups!K229)</f>
        <v>0</v>
      </c>
      <c r="I229" s="45" t="n">
        <f aca="false">SUM(26_groups!I226:J226)</f>
        <v>0</v>
      </c>
      <c r="J229" s="45" t="n">
        <f aca="false">SUM(26_groups!D226:H226,26_groups!M226:O226,26_groups!Q226)</f>
        <v>0</v>
      </c>
    </row>
    <row r="230" customFormat="false" ht="11.25" hidden="false" customHeight="false" outlineLevel="0" collapsed="false">
      <c r="A230" s="55" t="s">
        <v>633</v>
      </c>
      <c r="B230" s="5" t="n">
        <v>224</v>
      </c>
      <c r="C230" s="45" t="n">
        <f aca="false">SUM(9_groups!C230+9_groups!G230)</f>
        <v>0</v>
      </c>
      <c r="D230" s="45" t="n">
        <v>0</v>
      </c>
      <c r="E230" s="45" t="n">
        <v>0</v>
      </c>
      <c r="F230" s="45" t="n">
        <v>0</v>
      </c>
      <c r="G230" s="45" t="n">
        <v>26</v>
      </c>
      <c r="H230" s="45" t="n">
        <f aca="false">SUM(9_groups!E230+9_groups!I230+9_groups!K230)</f>
        <v>5</v>
      </c>
      <c r="I230" s="45" t="n">
        <f aca="false">SUM(26_groups!I227:J227)</f>
        <v>30</v>
      </c>
      <c r="J230" s="45" t="n">
        <f aca="false">SUM(26_groups!D227:H227,26_groups!M227:O227,26_groups!Q227)</f>
        <v>1</v>
      </c>
    </row>
    <row r="231" customFormat="false" ht="11.25" hidden="false" customHeight="false" outlineLevel="0" collapsed="false">
      <c r="A231" s="55" t="s">
        <v>635</v>
      </c>
      <c r="B231" s="5" t="n">
        <v>225</v>
      </c>
      <c r="C231" s="45" t="n">
        <f aca="false">SUM(9_groups!C231+9_groups!G231)</f>
        <v>4</v>
      </c>
      <c r="D231" s="45" t="n">
        <v>0</v>
      </c>
      <c r="E231" s="45" t="n">
        <v>0</v>
      </c>
      <c r="F231" s="45" t="n">
        <v>0</v>
      </c>
      <c r="G231" s="45" t="n">
        <v>0</v>
      </c>
      <c r="H231" s="45" t="n">
        <f aca="false">SUM(9_groups!E231+9_groups!I231+9_groups!K231)</f>
        <v>0</v>
      </c>
      <c r="I231" s="45" t="n">
        <f aca="false">SUM(26_groups!I228:J228)</f>
        <v>0</v>
      </c>
      <c r="J231" s="45" t="n">
        <f aca="false">SUM(26_groups!D228:H228,26_groups!M228:O228,26_groups!Q228)</f>
        <v>0</v>
      </c>
    </row>
    <row r="232" customFormat="false" ht="11.25" hidden="false" customHeight="false" outlineLevel="0" collapsed="false">
      <c r="A232" s="55" t="s">
        <v>637</v>
      </c>
      <c r="B232" s="5" t="n">
        <v>226</v>
      </c>
      <c r="C232" s="45" t="n">
        <f aca="false">SUM(9_groups!C232+9_groups!G232)</f>
        <v>0</v>
      </c>
      <c r="D232" s="45" t="n">
        <v>0</v>
      </c>
      <c r="E232" s="45" t="n">
        <v>0</v>
      </c>
      <c r="F232" s="45" t="n">
        <v>0</v>
      </c>
      <c r="G232" s="45" t="n">
        <v>0</v>
      </c>
      <c r="H232" s="45" t="n">
        <f aca="false">SUM(9_groups!E232+9_groups!I232+9_groups!K232)</f>
        <v>3</v>
      </c>
      <c r="I232" s="45" t="n">
        <f aca="false">SUM(26_groups!I229:J229)</f>
        <v>1</v>
      </c>
      <c r="J232" s="45" t="n">
        <f aca="false">SUM(26_groups!D229:H229,26_groups!M229:O229,26_groups!Q229)</f>
        <v>3</v>
      </c>
    </row>
    <row r="233" customFormat="false" ht="11.25" hidden="false" customHeight="false" outlineLevel="0" collapsed="false">
      <c r="A233" s="55" t="s">
        <v>639</v>
      </c>
      <c r="B233" s="5" t="n">
        <v>227</v>
      </c>
      <c r="C233" s="45" t="n">
        <f aca="false">SUM(9_groups!C233+9_groups!G233)</f>
        <v>9</v>
      </c>
      <c r="D233" s="45" t="n">
        <v>0</v>
      </c>
      <c r="E233" s="45" t="n">
        <v>0</v>
      </c>
      <c r="F233" s="45" t="n">
        <v>1</v>
      </c>
      <c r="G233" s="45" t="n">
        <v>1</v>
      </c>
      <c r="H233" s="45" t="n">
        <f aca="false">SUM(9_groups!E233+9_groups!I233+9_groups!K233)</f>
        <v>1</v>
      </c>
      <c r="I233" s="45" t="n">
        <f aca="false">SUM(26_groups!I230:J230)</f>
        <v>2</v>
      </c>
      <c r="J233" s="45" t="n">
        <f aca="false">SUM(26_groups!D230:H230,26_groups!M230:O230,26_groups!Q230)</f>
        <v>0</v>
      </c>
    </row>
    <row r="234" customFormat="false" ht="11.25" hidden="false" customHeight="false" outlineLevel="0" collapsed="false">
      <c r="A234" s="55" t="s">
        <v>641</v>
      </c>
      <c r="B234" s="5" t="n">
        <v>228</v>
      </c>
      <c r="C234" s="45" t="n">
        <f aca="false">SUM(9_groups!C234+9_groups!G234)</f>
        <v>0</v>
      </c>
      <c r="D234" s="45" t="n">
        <v>0</v>
      </c>
      <c r="E234" s="45" t="n">
        <v>0</v>
      </c>
      <c r="F234" s="45" t="n">
        <v>1</v>
      </c>
      <c r="G234" s="45" t="n">
        <v>0</v>
      </c>
      <c r="H234" s="45" t="n">
        <f aca="false">SUM(9_groups!E234+9_groups!I234+9_groups!K234)</f>
        <v>0</v>
      </c>
      <c r="I234" s="45" t="n">
        <f aca="false">SUM(26_groups!I231:J231)</f>
        <v>0</v>
      </c>
      <c r="J234" s="45" t="n">
        <f aca="false">SUM(26_groups!D231:H231,26_groups!M231:O231,26_groups!Q231)</f>
        <v>0</v>
      </c>
    </row>
    <row r="235" customFormat="false" ht="11.25" hidden="false" customHeight="false" outlineLevel="0" collapsed="false">
      <c r="A235" s="55" t="s">
        <v>643</v>
      </c>
      <c r="B235" s="5" t="n">
        <v>229</v>
      </c>
      <c r="C235" s="45" t="n">
        <f aca="false">SUM(9_groups!C235+9_groups!G235)</f>
        <v>1</v>
      </c>
      <c r="D235" s="45" t="n">
        <v>0</v>
      </c>
      <c r="E235" s="45" t="n">
        <v>0</v>
      </c>
      <c r="F235" s="45" t="n">
        <v>0</v>
      </c>
      <c r="G235" s="45" t="n">
        <v>0</v>
      </c>
      <c r="H235" s="45" t="n">
        <f aca="false">SUM(9_groups!E235+9_groups!I235+9_groups!K235)</f>
        <v>1</v>
      </c>
      <c r="I235" s="45" t="n">
        <f aca="false">SUM(26_groups!I232:J232)</f>
        <v>0</v>
      </c>
      <c r="J235" s="45" t="n">
        <f aca="false">SUM(26_groups!D232:H232,26_groups!M232:O232,26_groups!Q232)</f>
        <v>1</v>
      </c>
    </row>
    <row r="236" customFormat="false" ht="11.25" hidden="false" customHeight="false" outlineLevel="0" collapsed="false">
      <c r="A236" s="55" t="s">
        <v>645</v>
      </c>
      <c r="B236" s="5" t="n">
        <v>230</v>
      </c>
      <c r="C236" s="45" t="n">
        <f aca="false">SUM(9_groups!C236+9_groups!G236)</f>
        <v>1</v>
      </c>
      <c r="D236" s="45" t="n">
        <v>0</v>
      </c>
      <c r="E236" s="45" t="n">
        <v>0</v>
      </c>
      <c r="F236" s="45" t="n">
        <v>0</v>
      </c>
      <c r="G236" s="45" t="n">
        <v>0</v>
      </c>
      <c r="H236" s="45" t="n">
        <f aca="false">SUM(9_groups!E236+9_groups!I236+9_groups!K236)</f>
        <v>0</v>
      </c>
      <c r="I236" s="45" t="n">
        <f aca="false">SUM(26_groups!I233:J233)</f>
        <v>0</v>
      </c>
      <c r="J236" s="45" t="n">
        <f aca="false">SUM(26_groups!D233:H233,26_groups!M233:O233,26_groups!Q233)</f>
        <v>0</v>
      </c>
    </row>
    <row r="237" customFormat="false" ht="11.25" hidden="false" customHeight="false" outlineLevel="0" collapsed="false">
      <c r="A237" s="55" t="s">
        <v>647</v>
      </c>
      <c r="B237" s="5" t="n">
        <v>231</v>
      </c>
      <c r="C237" s="45" t="n">
        <f aca="false">SUM(9_groups!C237+9_groups!G237)</f>
        <v>0</v>
      </c>
      <c r="D237" s="45" t="n">
        <v>1</v>
      </c>
      <c r="E237" s="45" t="n">
        <v>0</v>
      </c>
      <c r="F237" s="45" t="n">
        <v>2</v>
      </c>
      <c r="G237" s="45" t="n">
        <v>0</v>
      </c>
      <c r="H237" s="45" t="n">
        <f aca="false">SUM(9_groups!E237+9_groups!I237+9_groups!K237)</f>
        <v>3</v>
      </c>
      <c r="I237" s="45" t="n">
        <f aca="false">SUM(26_groups!I234:J234)</f>
        <v>0</v>
      </c>
      <c r="J237" s="45" t="n">
        <f aca="false">SUM(26_groups!D234:H234,26_groups!M234:O234,26_groups!Q234)</f>
        <v>2</v>
      </c>
    </row>
    <row r="238" customFormat="false" ht="11.25" hidden="false" customHeight="false" outlineLevel="0" collapsed="false">
      <c r="A238" s="55" t="s">
        <v>649</v>
      </c>
      <c r="B238" s="5" t="n">
        <v>232</v>
      </c>
      <c r="C238" s="45" t="n">
        <f aca="false">SUM(9_groups!C238+9_groups!G238)</f>
        <v>1</v>
      </c>
      <c r="D238" s="45" t="n">
        <v>0</v>
      </c>
      <c r="E238" s="45" t="n">
        <v>0</v>
      </c>
      <c r="F238" s="45" t="n">
        <v>0</v>
      </c>
      <c r="G238" s="45" t="n">
        <v>0</v>
      </c>
      <c r="H238" s="45" t="n">
        <f aca="false">SUM(9_groups!E238+9_groups!I238+9_groups!K238)</f>
        <v>4</v>
      </c>
      <c r="I238" s="45" t="n">
        <f aca="false">SUM(26_groups!I235:J235)</f>
        <v>0</v>
      </c>
      <c r="J238" s="45" t="n">
        <f aca="false">SUM(26_groups!D235:H235,26_groups!M235:O235,26_groups!Q235)</f>
        <v>4</v>
      </c>
    </row>
    <row r="239" customFormat="false" ht="11.25" hidden="false" customHeight="false" outlineLevel="0" collapsed="false">
      <c r="A239" s="55" t="s">
        <v>651</v>
      </c>
      <c r="B239" s="5" t="n">
        <v>233</v>
      </c>
      <c r="C239" s="45" t="n">
        <f aca="false">SUM(9_groups!C239+9_groups!G239)</f>
        <v>1</v>
      </c>
      <c r="D239" s="45" t="n">
        <v>0</v>
      </c>
      <c r="E239" s="45" t="n">
        <v>0</v>
      </c>
      <c r="F239" s="45" t="n">
        <v>0</v>
      </c>
      <c r="G239" s="45" t="n">
        <v>1</v>
      </c>
      <c r="H239" s="45" t="n">
        <f aca="false">SUM(9_groups!E239+9_groups!I239+9_groups!K239)</f>
        <v>7</v>
      </c>
      <c r="I239" s="45" t="n">
        <f aca="false">SUM(26_groups!I236:J236)</f>
        <v>2</v>
      </c>
      <c r="J239" s="45" t="n">
        <f aca="false">SUM(26_groups!D236:H236,26_groups!M236:O236,26_groups!Q236)</f>
        <v>7</v>
      </c>
    </row>
    <row r="240" customFormat="false" ht="11.25" hidden="false" customHeight="false" outlineLevel="0" collapsed="false">
      <c r="A240" s="55" t="s">
        <v>653</v>
      </c>
      <c r="B240" s="5" t="n">
        <v>234</v>
      </c>
      <c r="C240" s="45" t="n">
        <f aca="false">SUM(9_groups!C240+9_groups!G240)</f>
        <v>0</v>
      </c>
      <c r="D240" s="45" t="n">
        <v>0</v>
      </c>
      <c r="E240" s="45" t="n">
        <v>0</v>
      </c>
      <c r="F240" s="45" t="n">
        <v>0</v>
      </c>
      <c r="G240" s="45" t="n">
        <v>0</v>
      </c>
      <c r="H240" s="45" t="n">
        <f aca="false">SUM(9_groups!E240+9_groups!I240+9_groups!K240)</f>
        <v>4</v>
      </c>
      <c r="I240" s="45" t="n">
        <f aca="false">SUM(26_groups!I237:J237)</f>
        <v>1</v>
      </c>
      <c r="J240" s="45" t="n">
        <f aca="false">SUM(26_groups!D237:H237,26_groups!M237:O237,26_groups!Q237)</f>
        <v>3</v>
      </c>
    </row>
    <row r="241" customFormat="false" ht="11.25" hidden="false" customHeight="false" outlineLevel="0" collapsed="false">
      <c r="A241" s="55" t="s">
        <v>655</v>
      </c>
      <c r="B241" s="5" t="n">
        <v>235</v>
      </c>
      <c r="C241" s="45" t="n">
        <f aca="false">SUM(9_groups!C241+9_groups!G241)</f>
        <v>0</v>
      </c>
      <c r="D241" s="45" t="n">
        <v>1</v>
      </c>
      <c r="E241" s="45" t="n">
        <v>0</v>
      </c>
      <c r="F241" s="45" t="n">
        <v>0</v>
      </c>
      <c r="G241" s="45" t="n">
        <v>0</v>
      </c>
      <c r="H241" s="45" t="n">
        <f aca="false">SUM(9_groups!E241+9_groups!I241+9_groups!K241)</f>
        <v>2</v>
      </c>
      <c r="I241" s="45" t="n">
        <f aca="false">SUM(26_groups!I238:J238)</f>
        <v>0</v>
      </c>
      <c r="J241" s="45" t="n">
        <f aca="false">SUM(26_groups!D238:H238,26_groups!M238:O238,26_groups!Q238)</f>
        <v>1</v>
      </c>
    </row>
    <row r="242" customFormat="false" ht="11.25" hidden="false" customHeight="false" outlineLevel="0" collapsed="false">
      <c r="A242" s="55" t="s">
        <v>657</v>
      </c>
      <c r="B242" s="5" t="n">
        <v>236</v>
      </c>
      <c r="C242" s="45" t="n">
        <f aca="false">SUM(9_groups!C242+9_groups!G242)</f>
        <v>0</v>
      </c>
      <c r="D242" s="45" t="n">
        <v>0</v>
      </c>
      <c r="E242" s="45" t="n">
        <v>0</v>
      </c>
      <c r="F242" s="45" t="n">
        <v>0</v>
      </c>
      <c r="G242" s="45" t="n">
        <v>0</v>
      </c>
      <c r="H242" s="45" t="n">
        <f aca="false">SUM(9_groups!E242+9_groups!I242+9_groups!K242)</f>
        <v>2</v>
      </c>
      <c r="I242" s="45" t="n">
        <f aca="false">SUM(26_groups!I239:J239)</f>
        <v>0</v>
      </c>
      <c r="J242" s="45" t="n">
        <f aca="false">SUM(26_groups!D239:H239,26_groups!M239:O239,26_groups!Q239)</f>
        <v>2</v>
      </c>
    </row>
    <row r="243" customFormat="false" ht="11.25" hidden="false" customHeight="false" outlineLevel="0" collapsed="false">
      <c r="A243" s="55" t="s">
        <v>659</v>
      </c>
      <c r="B243" s="5" t="n">
        <v>237</v>
      </c>
      <c r="C243" s="45" t="n">
        <f aca="false">SUM(9_groups!C243+9_groups!G243)</f>
        <v>0</v>
      </c>
      <c r="D243" s="45" t="n">
        <v>1</v>
      </c>
      <c r="E243" s="45" t="n">
        <v>0</v>
      </c>
      <c r="F243" s="45" t="n">
        <v>0</v>
      </c>
      <c r="G243" s="45" t="n">
        <v>1</v>
      </c>
      <c r="H243" s="45" t="n">
        <f aca="false">SUM(9_groups!E243+9_groups!I243+9_groups!K243)</f>
        <v>2</v>
      </c>
      <c r="I243" s="45" t="n">
        <f aca="false">SUM(26_groups!I240:J240)</f>
        <v>1</v>
      </c>
      <c r="J243" s="45" t="n">
        <f aca="false">SUM(26_groups!D240:H240,26_groups!M240:O240,26_groups!Q240)</f>
        <v>1</v>
      </c>
    </row>
    <row r="244" customFormat="false" ht="11.25" hidden="false" customHeight="false" outlineLevel="0" collapsed="false">
      <c r="A244" s="55" t="s">
        <v>661</v>
      </c>
      <c r="B244" s="5" t="n">
        <v>238</v>
      </c>
      <c r="C244" s="45" t="n">
        <f aca="false">SUM(9_groups!C244+9_groups!G244)</f>
        <v>0</v>
      </c>
      <c r="D244" s="45" t="n">
        <v>3</v>
      </c>
      <c r="E244" s="45" t="n">
        <v>0</v>
      </c>
      <c r="F244" s="45" t="n">
        <v>0</v>
      </c>
      <c r="G244" s="45" t="n">
        <v>0</v>
      </c>
      <c r="H244" s="45" t="n">
        <f aca="false">SUM(9_groups!E244+9_groups!I244+9_groups!K244)</f>
        <v>4</v>
      </c>
      <c r="I244" s="45" t="n">
        <f aca="false">SUM(26_groups!I241:J241)</f>
        <v>0</v>
      </c>
      <c r="J244" s="45" t="n">
        <f aca="false">SUM(26_groups!D241:H241,26_groups!M241:O241,26_groups!Q241)</f>
        <v>1</v>
      </c>
    </row>
    <row r="245" customFormat="false" ht="11.25" hidden="false" customHeight="false" outlineLevel="0" collapsed="false">
      <c r="A245" s="55" t="s">
        <v>663</v>
      </c>
      <c r="B245" s="5" t="n">
        <v>239</v>
      </c>
      <c r="C245" s="45" t="n">
        <f aca="false">SUM(9_groups!C245+9_groups!G245)</f>
        <v>2</v>
      </c>
      <c r="D245" s="45" t="n">
        <v>0</v>
      </c>
      <c r="E245" s="45" t="n">
        <v>1</v>
      </c>
      <c r="F245" s="45" t="n">
        <v>2</v>
      </c>
      <c r="G245" s="45" t="n">
        <v>0</v>
      </c>
      <c r="H245" s="45" t="n">
        <f aca="false">SUM(9_groups!E245+9_groups!I245+9_groups!K245)</f>
        <v>2</v>
      </c>
      <c r="I245" s="45" t="n">
        <f aca="false">SUM(26_groups!I242:J242)</f>
        <v>0</v>
      </c>
      <c r="J245" s="45" t="n">
        <f aca="false">SUM(26_groups!D242:H242,26_groups!M242:O242,26_groups!Q242)</f>
        <v>2</v>
      </c>
    </row>
    <row r="246" customFormat="false" ht="11.25" hidden="false" customHeight="false" outlineLevel="0" collapsed="false">
      <c r="A246" s="55" t="s">
        <v>665</v>
      </c>
      <c r="B246" s="5" t="n">
        <v>240</v>
      </c>
      <c r="C246" s="45" t="n">
        <f aca="false">SUM(9_groups!C246+9_groups!G246)</f>
        <v>5</v>
      </c>
      <c r="D246" s="45" t="n">
        <v>0</v>
      </c>
      <c r="E246" s="45" t="n">
        <v>1</v>
      </c>
      <c r="F246" s="45" t="n">
        <v>5</v>
      </c>
      <c r="G246" s="45" t="n">
        <v>3</v>
      </c>
      <c r="H246" s="45" t="n">
        <f aca="false">SUM(9_groups!E246+9_groups!I246+9_groups!K246)</f>
        <v>5</v>
      </c>
      <c r="I246" s="45" t="n">
        <f aca="false">SUM(26_groups!I243:J243)</f>
        <v>4</v>
      </c>
      <c r="J246" s="45" t="n">
        <f aca="false">SUM(26_groups!D243:H243,26_groups!M243:O243,26_groups!Q243)</f>
        <v>4</v>
      </c>
    </row>
    <row r="247" customFormat="false" ht="11.25" hidden="false" customHeight="false" outlineLevel="0" collapsed="false">
      <c r="A247" s="55" t="s">
        <v>667</v>
      </c>
      <c r="B247" s="5" t="n">
        <v>241</v>
      </c>
      <c r="C247" s="45" t="n">
        <f aca="false">SUM(9_groups!C247+9_groups!G247)</f>
        <v>3</v>
      </c>
      <c r="D247" s="45" t="n">
        <v>0</v>
      </c>
      <c r="E247" s="45" t="n">
        <v>0</v>
      </c>
      <c r="F247" s="45" t="n">
        <v>0</v>
      </c>
      <c r="G247" s="45" t="n">
        <v>3</v>
      </c>
      <c r="H247" s="45" t="n">
        <f aca="false">SUM(9_groups!E247+9_groups!I247+9_groups!K247)</f>
        <v>1</v>
      </c>
      <c r="I247" s="45" t="n">
        <f aca="false">SUM(26_groups!I244:J244)</f>
        <v>3</v>
      </c>
      <c r="J247" s="45" t="n">
        <f aca="false">SUM(26_groups!D244:H244,26_groups!M244:O244,26_groups!Q244)</f>
        <v>1</v>
      </c>
    </row>
    <row r="248" customFormat="false" ht="11.25" hidden="false" customHeight="false" outlineLevel="0" collapsed="false">
      <c r="A248" s="55" t="s">
        <v>669</v>
      </c>
      <c r="B248" s="5" t="n">
        <v>242</v>
      </c>
      <c r="C248" s="45" t="n">
        <f aca="false">SUM(9_groups!C248+9_groups!G248)</f>
        <v>0</v>
      </c>
      <c r="D248" s="45" t="n">
        <v>1</v>
      </c>
      <c r="E248" s="45" t="n">
        <v>0</v>
      </c>
      <c r="F248" s="45" t="n">
        <v>0</v>
      </c>
      <c r="G248" s="45" t="n">
        <v>0</v>
      </c>
      <c r="H248" s="45" t="n">
        <f aca="false">SUM(9_groups!E248+9_groups!I248+9_groups!K248)</f>
        <v>1</v>
      </c>
      <c r="I248" s="45" t="n">
        <f aca="false">SUM(26_groups!I245:J245)</f>
        <v>0</v>
      </c>
      <c r="J248" s="45" t="n">
        <f aca="false">SUM(26_groups!D245:H245,26_groups!M245:O245,26_groups!Q245)</f>
        <v>0</v>
      </c>
    </row>
    <row r="249" customFormat="false" ht="11.25" hidden="false" customHeight="false" outlineLevel="0" collapsed="false">
      <c r="A249" s="55" t="s">
        <v>671</v>
      </c>
      <c r="B249" s="5" t="n">
        <v>243</v>
      </c>
      <c r="C249" s="45" t="n">
        <f aca="false">SUM(9_groups!C249+9_groups!G249)</f>
        <v>1</v>
      </c>
      <c r="D249" s="45" t="n">
        <v>0</v>
      </c>
      <c r="E249" s="45" t="n">
        <v>0</v>
      </c>
      <c r="F249" s="45" t="n">
        <v>0</v>
      </c>
      <c r="G249" s="45" t="n">
        <v>6</v>
      </c>
      <c r="H249" s="45" t="n">
        <f aca="false">SUM(9_groups!E249+9_groups!I249+9_groups!K249)</f>
        <v>2</v>
      </c>
      <c r="I249" s="45" t="n">
        <f aca="false">SUM(26_groups!I246:J246)</f>
        <v>8</v>
      </c>
      <c r="J249" s="45" t="n">
        <f aca="false">SUM(26_groups!D246:H246,26_groups!M246:O246,26_groups!Q246)</f>
        <v>0</v>
      </c>
    </row>
    <row r="250" customFormat="false" ht="11.25" hidden="false" customHeight="false" outlineLevel="0" collapsed="false">
      <c r="A250" s="55" t="s">
        <v>673</v>
      </c>
      <c r="B250" s="5" t="n">
        <v>244</v>
      </c>
      <c r="C250" s="45" t="n">
        <f aca="false">SUM(9_groups!C250+9_groups!G250)</f>
        <v>5</v>
      </c>
      <c r="D250" s="45" t="n">
        <v>0</v>
      </c>
      <c r="E250" s="45" t="n">
        <v>0</v>
      </c>
      <c r="F250" s="45" t="n">
        <v>0</v>
      </c>
      <c r="G250" s="45" t="n">
        <v>1</v>
      </c>
      <c r="H250" s="45" t="n">
        <f aca="false">SUM(9_groups!E250+9_groups!I250+9_groups!K250)</f>
        <v>0</v>
      </c>
      <c r="I250" s="45" t="n">
        <f aca="false">SUM(26_groups!I247:J247)</f>
        <v>1</v>
      </c>
      <c r="J250" s="45" t="n">
        <f aca="false">SUM(26_groups!D247:H247,26_groups!M247:O247,26_groups!Q247)</f>
        <v>0</v>
      </c>
    </row>
    <row r="251" customFormat="false" ht="11.25" hidden="false" customHeight="false" outlineLevel="0" collapsed="false">
      <c r="A251" s="55" t="s">
        <v>675</v>
      </c>
      <c r="B251" s="5" t="n">
        <v>245</v>
      </c>
      <c r="C251" s="45" t="n">
        <f aca="false">SUM(9_groups!C251+9_groups!G251)</f>
        <v>0</v>
      </c>
      <c r="D251" s="45" t="n">
        <v>1</v>
      </c>
      <c r="E251" s="45" t="n">
        <v>1</v>
      </c>
      <c r="F251" s="45" t="n">
        <v>4</v>
      </c>
      <c r="G251" s="45" t="n">
        <v>0</v>
      </c>
      <c r="H251" s="45" t="n">
        <f aca="false">SUM(9_groups!E251+9_groups!I251+9_groups!K251)</f>
        <v>7</v>
      </c>
      <c r="I251" s="45" t="n">
        <f aca="false">SUM(26_groups!I248:J248)</f>
        <v>0</v>
      </c>
      <c r="J251" s="45" t="n">
        <f aca="false">SUM(26_groups!D248:H248,26_groups!M248:O248,26_groups!Q248)</f>
        <v>6</v>
      </c>
    </row>
    <row r="252" customFormat="false" ht="11.25" hidden="false" customHeight="false" outlineLevel="0" collapsed="false">
      <c r="A252" s="55" t="s">
        <v>677</v>
      </c>
      <c r="B252" s="5" t="n">
        <v>246</v>
      </c>
      <c r="C252" s="45" t="n">
        <f aca="false">SUM(9_groups!C252+9_groups!G252)</f>
        <v>1</v>
      </c>
      <c r="D252" s="45" t="n">
        <v>0</v>
      </c>
      <c r="E252" s="45" t="n">
        <v>0</v>
      </c>
      <c r="F252" s="45" t="n">
        <v>0</v>
      </c>
      <c r="G252" s="45" t="n">
        <v>0</v>
      </c>
      <c r="H252" s="45" t="n">
        <f aca="false">SUM(9_groups!E252+9_groups!I252+9_groups!K252)</f>
        <v>3</v>
      </c>
      <c r="I252" s="45" t="n">
        <f aca="false">SUM(26_groups!I249:J249)</f>
        <v>1</v>
      </c>
      <c r="J252" s="45" t="n">
        <f aca="false">SUM(26_groups!D249:H249,26_groups!M249:O249,26_groups!Q249)</f>
        <v>2</v>
      </c>
    </row>
    <row r="253" customFormat="false" ht="11.25" hidden="false" customHeight="false" outlineLevel="0" collapsed="false">
      <c r="A253" s="55" t="s">
        <v>679</v>
      </c>
      <c r="B253" s="5" t="n">
        <v>247</v>
      </c>
      <c r="C253" s="45" t="n">
        <f aca="false">SUM(9_groups!C253+9_groups!G253)</f>
        <v>3</v>
      </c>
      <c r="D253" s="45" t="n">
        <v>2</v>
      </c>
      <c r="E253" s="45" t="n">
        <v>0</v>
      </c>
      <c r="F253" s="45" t="n">
        <v>0</v>
      </c>
      <c r="G253" s="45" t="n">
        <v>0</v>
      </c>
      <c r="H253" s="45" t="n">
        <f aca="false">SUM(9_groups!E253+9_groups!I253+9_groups!K253)</f>
        <v>5</v>
      </c>
      <c r="I253" s="45" t="n">
        <f aca="false">SUM(26_groups!I250:J250)</f>
        <v>0</v>
      </c>
      <c r="J253" s="45" t="n">
        <f aca="false">SUM(26_groups!D250:H250,26_groups!M250:O250,26_groups!Q250)</f>
        <v>3</v>
      </c>
    </row>
    <row r="254" customFormat="false" ht="11.25" hidden="false" customHeight="false" outlineLevel="0" collapsed="false">
      <c r="A254" s="55" t="s">
        <v>681</v>
      </c>
      <c r="B254" s="5" t="n">
        <v>248</v>
      </c>
      <c r="C254" s="45" t="n">
        <f aca="false">SUM(9_groups!C254+9_groups!G254)</f>
        <v>0</v>
      </c>
      <c r="D254" s="45" t="n">
        <v>1</v>
      </c>
      <c r="E254" s="45" t="n">
        <v>0</v>
      </c>
      <c r="F254" s="45" t="n">
        <v>0</v>
      </c>
      <c r="G254" s="45" t="n">
        <v>0</v>
      </c>
      <c r="H254" s="45" t="n">
        <f aca="false">SUM(9_groups!E254+9_groups!I254+9_groups!K254)</f>
        <v>1</v>
      </c>
      <c r="I254" s="45" t="n">
        <f aca="false">SUM(26_groups!I251:J251)</f>
        <v>0</v>
      </c>
      <c r="J254" s="45" t="n">
        <f aca="false">SUM(26_groups!D251:H251,26_groups!M251:O251,26_groups!Q251)</f>
        <v>0</v>
      </c>
    </row>
    <row r="255" customFormat="false" ht="11.25" hidden="false" customHeight="false" outlineLevel="0" collapsed="false">
      <c r="A255" s="55" t="s">
        <v>683</v>
      </c>
      <c r="B255" s="5" t="n">
        <v>249</v>
      </c>
      <c r="C255" s="45" t="n">
        <f aca="false">SUM(9_groups!C255+9_groups!G255)</f>
        <v>0</v>
      </c>
      <c r="D255" s="45" t="n">
        <v>0</v>
      </c>
      <c r="E255" s="45" t="n">
        <v>0</v>
      </c>
      <c r="F255" s="45" t="n">
        <v>0</v>
      </c>
      <c r="G255" s="45" t="n">
        <v>0</v>
      </c>
      <c r="H255" s="45" t="n">
        <f aca="false">SUM(9_groups!E255+9_groups!I255+9_groups!K255)</f>
        <v>3</v>
      </c>
      <c r="I255" s="45" t="n">
        <f aca="false">SUM(26_groups!I252:J252)</f>
        <v>0</v>
      </c>
      <c r="J255" s="45" t="n">
        <f aca="false">SUM(26_groups!D252:H252,26_groups!M252:O252,26_groups!Q252)</f>
        <v>3</v>
      </c>
    </row>
    <row r="256" customFormat="false" ht="11.25" hidden="false" customHeight="false" outlineLevel="0" collapsed="false">
      <c r="A256" s="55" t="s">
        <v>685</v>
      </c>
      <c r="B256" s="5" t="n">
        <v>250</v>
      </c>
      <c r="C256" s="45" t="n">
        <f aca="false">SUM(9_groups!C256+9_groups!G256)</f>
        <v>0</v>
      </c>
      <c r="D256" s="45" t="n">
        <v>2</v>
      </c>
      <c r="E256" s="45" t="n">
        <v>0</v>
      </c>
      <c r="F256" s="45" t="n">
        <v>1</v>
      </c>
      <c r="G256" s="45" t="n">
        <v>0</v>
      </c>
      <c r="H256" s="45" t="n">
        <f aca="false">SUM(9_groups!E256+9_groups!I256+9_groups!K256)</f>
        <v>14</v>
      </c>
      <c r="I256" s="45" t="n">
        <f aca="false">SUM(26_groups!I253:J253)</f>
        <v>1</v>
      </c>
      <c r="J256" s="45" t="n">
        <f aca="false">SUM(26_groups!D253:H253,26_groups!M253:O253,26_groups!Q253)</f>
        <v>12</v>
      </c>
    </row>
    <row r="257" customFormat="false" ht="11.25" hidden="false" customHeight="false" outlineLevel="0" collapsed="false">
      <c r="A257" s="55" t="s">
        <v>687</v>
      </c>
      <c r="B257" s="5" t="n">
        <v>251</v>
      </c>
      <c r="C257" s="45" t="n">
        <f aca="false">SUM(9_groups!C257+9_groups!G257)</f>
        <v>2</v>
      </c>
      <c r="D257" s="45" t="n">
        <v>1</v>
      </c>
      <c r="E257" s="45" t="n">
        <v>0</v>
      </c>
      <c r="F257" s="45" t="n">
        <v>0</v>
      </c>
      <c r="G257" s="45" t="n">
        <v>0</v>
      </c>
      <c r="H257" s="45" t="n">
        <f aca="false">SUM(9_groups!E257+9_groups!I257+9_groups!K257)</f>
        <v>12</v>
      </c>
      <c r="I257" s="45" t="n">
        <f aca="false">SUM(26_groups!I254:J254)</f>
        <v>0</v>
      </c>
      <c r="J257" s="45" t="n">
        <f aca="false">SUM(26_groups!D254:H254,26_groups!M254:O254,26_groups!Q254)</f>
        <v>14</v>
      </c>
    </row>
    <row r="258" customFormat="false" ht="11.25" hidden="false" customHeight="false" outlineLevel="0" collapsed="false">
      <c r="A258" s="55" t="s">
        <v>689</v>
      </c>
      <c r="B258" s="5" t="n">
        <v>252</v>
      </c>
      <c r="C258" s="45" t="n">
        <f aca="false">SUM(9_groups!C258+9_groups!G258)</f>
        <v>7</v>
      </c>
      <c r="D258" s="45" t="n">
        <v>0</v>
      </c>
      <c r="E258" s="45" t="n">
        <v>1</v>
      </c>
      <c r="F258" s="45" t="n">
        <v>3</v>
      </c>
      <c r="G258" s="45" t="n">
        <v>1</v>
      </c>
      <c r="H258" s="45" t="n">
        <f aca="false">SUM(9_groups!E258+9_groups!I258+9_groups!K258)</f>
        <v>1</v>
      </c>
      <c r="I258" s="45" t="n">
        <f aca="false">SUM(26_groups!I255:J255)</f>
        <v>1</v>
      </c>
      <c r="J258" s="45" t="n">
        <f aca="false">SUM(26_groups!D255:H255,26_groups!M255:O255,26_groups!Q255)</f>
        <v>1</v>
      </c>
    </row>
    <row r="259" customFormat="false" ht="11.25" hidden="false" customHeight="false" outlineLevel="0" collapsed="false">
      <c r="A259" s="55" t="s">
        <v>691</v>
      </c>
      <c r="B259" s="5" t="n">
        <v>253</v>
      </c>
      <c r="C259" s="45" t="n">
        <f aca="false">SUM(9_groups!C259+9_groups!G259)</f>
        <v>0</v>
      </c>
      <c r="D259" s="45" t="n">
        <v>0</v>
      </c>
      <c r="E259" s="45" t="n">
        <v>0</v>
      </c>
      <c r="F259" s="45" t="n">
        <v>1</v>
      </c>
      <c r="G259" s="45" t="n">
        <v>0</v>
      </c>
      <c r="H259" s="45" t="n">
        <f aca="false">SUM(9_groups!E259+9_groups!I259+9_groups!K259)</f>
        <v>3</v>
      </c>
      <c r="I259" s="45" t="n">
        <f aca="false">SUM(26_groups!I256:J256)</f>
        <v>1</v>
      </c>
      <c r="J259" s="45" t="n">
        <f aca="false">SUM(26_groups!D256:H256,26_groups!M256:O256,26_groups!Q256)</f>
        <v>3</v>
      </c>
    </row>
    <row r="260" customFormat="false" ht="11.25" hidden="false" customHeight="false" outlineLevel="0" collapsed="false">
      <c r="A260" s="55" t="s">
        <v>693</v>
      </c>
      <c r="B260" s="5" t="n">
        <v>254</v>
      </c>
      <c r="C260" s="45" t="n">
        <f aca="false">SUM(9_groups!C260+9_groups!G260)</f>
        <v>1</v>
      </c>
      <c r="D260" s="45" t="n">
        <v>0</v>
      </c>
      <c r="E260" s="45" t="n">
        <v>0</v>
      </c>
      <c r="F260" s="45" t="n">
        <v>2</v>
      </c>
      <c r="G260" s="45" t="n">
        <v>0</v>
      </c>
      <c r="H260" s="45" t="n">
        <f aca="false">SUM(9_groups!E260+9_groups!I260+9_groups!K260)</f>
        <v>1</v>
      </c>
      <c r="I260" s="45" t="n">
        <f aca="false">SUM(26_groups!I257:J257)</f>
        <v>0</v>
      </c>
      <c r="J260" s="45" t="n">
        <f aca="false">SUM(26_groups!D257:H257,26_groups!M257:O257,26_groups!Q257)</f>
        <v>4</v>
      </c>
    </row>
    <row r="261" customFormat="false" ht="11.25" hidden="false" customHeight="false" outlineLevel="0" collapsed="false">
      <c r="A261" s="55" t="s">
        <v>695</v>
      </c>
      <c r="B261" s="5" t="n">
        <v>255</v>
      </c>
      <c r="C261" s="45" t="n">
        <f aca="false">SUM(9_groups!C261+9_groups!G261)</f>
        <v>2</v>
      </c>
      <c r="D261" s="45" t="n">
        <v>0</v>
      </c>
      <c r="E261" s="45" t="n">
        <v>0</v>
      </c>
      <c r="F261" s="45" t="n">
        <v>0</v>
      </c>
      <c r="G261" s="45" t="n">
        <v>1</v>
      </c>
      <c r="H261" s="45" t="n">
        <f aca="false">SUM(9_groups!E261+9_groups!I261+9_groups!K261)</f>
        <v>0</v>
      </c>
      <c r="I261" s="45" t="n">
        <f aca="false">SUM(26_groups!I258:J258)</f>
        <v>1</v>
      </c>
      <c r="J261" s="45" t="n">
        <f aca="false">SUM(26_groups!D258:H258,26_groups!M258:O258,26_groups!Q258)</f>
        <v>0</v>
      </c>
    </row>
    <row r="262" customFormat="false" ht="11.25" hidden="false" customHeight="false" outlineLevel="0" collapsed="false">
      <c r="A262" s="55" t="s">
        <v>697</v>
      </c>
      <c r="B262" s="5" t="n">
        <v>256</v>
      </c>
      <c r="C262" s="45" t="n">
        <f aca="false">SUM(9_groups!C262+9_groups!G262)</f>
        <v>5</v>
      </c>
      <c r="D262" s="45" t="n">
        <v>0</v>
      </c>
      <c r="E262" s="45" t="n">
        <v>0</v>
      </c>
      <c r="F262" s="45" t="n">
        <v>0</v>
      </c>
      <c r="G262" s="45" t="n">
        <v>0</v>
      </c>
      <c r="H262" s="45" t="n">
        <f aca="false">SUM(9_groups!E262+9_groups!I262+9_groups!K262)</f>
        <v>0</v>
      </c>
      <c r="I262" s="45" t="n">
        <f aca="false">SUM(26_groups!I259:J259)</f>
        <v>0</v>
      </c>
      <c r="J262" s="45" t="n">
        <f aca="false">SUM(26_groups!D259:H259,26_groups!M259:O259,26_groups!Q259)</f>
        <v>0</v>
      </c>
    </row>
    <row r="263" customFormat="false" ht="11.25" hidden="false" customHeight="false" outlineLevel="0" collapsed="false">
      <c r="A263" s="55" t="s">
        <v>699</v>
      </c>
      <c r="B263" s="5" t="n">
        <v>257</v>
      </c>
      <c r="C263" s="45" t="n">
        <f aca="false">SUM(9_groups!C263+9_groups!G263)</f>
        <v>1</v>
      </c>
      <c r="D263" s="45" t="n">
        <v>0</v>
      </c>
      <c r="E263" s="45" t="n">
        <v>0</v>
      </c>
      <c r="F263" s="45" t="n">
        <v>0</v>
      </c>
      <c r="G263" s="45" t="n">
        <v>0</v>
      </c>
      <c r="H263" s="45" t="n">
        <f aca="false">SUM(9_groups!E263+9_groups!I263+9_groups!K263)</f>
        <v>0</v>
      </c>
      <c r="I263" s="45" t="n">
        <f aca="false">SUM(26_groups!I260:J260)</f>
        <v>0</v>
      </c>
      <c r="J263" s="45" t="n">
        <f aca="false">SUM(26_groups!D260:H260,26_groups!M260:O260,26_groups!Q260)</f>
        <v>0</v>
      </c>
    </row>
    <row r="264" customFormat="false" ht="11.25" hidden="false" customHeight="false" outlineLevel="0" collapsed="false">
      <c r="A264" s="55" t="s">
        <v>701</v>
      </c>
      <c r="B264" s="5" t="n">
        <v>258</v>
      </c>
      <c r="C264" s="45" t="n">
        <f aca="false">SUM(9_groups!C264+9_groups!G264)</f>
        <v>1</v>
      </c>
      <c r="D264" s="45" t="n">
        <v>0</v>
      </c>
      <c r="E264" s="45" t="n">
        <v>0</v>
      </c>
      <c r="F264" s="45" t="n">
        <v>0</v>
      </c>
      <c r="G264" s="45" t="n">
        <v>0</v>
      </c>
      <c r="H264" s="45" t="n">
        <f aca="false">SUM(9_groups!E264+9_groups!I264+9_groups!K264)</f>
        <v>0</v>
      </c>
      <c r="I264" s="45" t="n">
        <f aca="false">SUM(26_groups!I261:J261)</f>
        <v>0</v>
      </c>
      <c r="J264" s="45" t="n">
        <f aca="false">SUM(26_groups!D261:H261,26_groups!M261:O261,26_groups!Q261)</f>
        <v>0</v>
      </c>
    </row>
    <row r="265" customFormat="false" ht="11.25" hidden="false" customHeight="false" outlineLevel="0" collapsed="false">
      <c r="A265" s="55" t="s">
        <v>703</v>
      </c>
      <c r="B265" s="5" t="n">
        <v>259</v>
      </c>
      <c r="C265" s="45" t="n">
        <f aca="false">SUM(9_groups!C265+9_groups!G265)</f>
        <v>0</v>
      </c>
      <c r="D265" s="45" t="n">
        <v>0</v>
      </c>
      <c r="E265" s="45" t="n">
        <v>0</v>
      </c>
      <c r="F265" s="45" t="n">
        <v>0</v>
      </c>
      <c r="G265" s="45" t="n">
        <v>0</v>
      </c>
      <c r="H265" s="45" t="n">
        <f aca="false">SUM(9_groups!E265+9_groups!I265+9_groups!K265)</f>
        <v>0</v>
      </c>
      <c r="I265" s="45" t="n">
        <f aca="false">SUM(26_groups!I262:J262)</f>
        <v>0</v>
      </c>
      <c r="J265" s="45" t="n">
        <f aca="false">SUM(26_groups!D262:H262,26_groups!M262:O262,26_groups!Q262)</f>
        <v>0</v>
      </c>
    </row>
    <row r="266" customFormat="false" ht="11.25" hidden="false" customHeight="false" outlineLevel="0" collapsed="false">
      <c r="A266" s="55" t="s">
        <v>705</v>
      </c>
      <c r="B266" s="5" t="n">
        <v>260</v>
      </c>
      <c r="C266" s="45" t="n">
        <f aca="false">SUM(9_groups!C266+9_groups!G266)</f>
        <v>3</v>
      </c>
      <c r="D266" s="45" t="n">
        <v>0</v>
      </c>
      <c r="E266" s="45" t="n">
        <v>1</v>
      </c>
      <c r="F266" s="45" t="n">
        <v>0</v>
      </c>
      <c r="G266" s="45" t="n">
        <v>0</v>
      </c>
      <c r="H266" s="45" t="n">
        <f aca="false">SUM(9_groups!E266+9_groups!I266+9_groups!K266)</f>
        <v>0</v>
      </c>
      <c r="I266" s="45" t="n">
        <f aca="false">SUM(26_groups!I263:J263)</f>
        <v>0</v>
      </c>
      <c r="J266" s="45" t="n">
        <f aca="false">SUM(26_groups!D263:H263,26_groups!M263:O263,26_groups!Q263)</f>
        <v>0</v>
      </c>
    </row>
    <row r="267" customFormat="false" ht="11.25" hidden="false" customHeight="false" outlineLevel="0" collapsed="false">
      <c r="A267" s="55" t="s">
        <v>707</v>
      </c>
      <c r="B267" s="5" t="n">
        <v>261</v>
      </c>
      <c r="C267" s="45" t="n">
        <f aca="false">SUM(9_groups!C267+9_groups!G267)</f>
        <v>1</v>
      </c>
      <c r="D267" s="45" t="n">
        <v>0</v>
      </c>
      <c r="E267" s="45" t="n">
        <v>0</v>
      </c>
      <c r="F267" s="45" t="n">
        <v>0</v>
      </c>
      <c r="G267" s="45" t="n">
        <v>0</v>
      </c>
      <c r="H267" s="45" t="n">
        <f aca="false">SUM(9_groups!E267+9_groups!I267+9_groups!K267)</f>
        <v>0</v>
      </c>
      <c r="I267" s="45" t="n">
        <f aca="false">SUM(26_groups!I264:J264)</f>
        <v>0</v>
      </c>
      <c r="J267" s="45" t="n">
        <f aca="false">SUM(26_groups!D264:H264,26_groups!M264:O264,26_groups!Q264)</f>
        <v>0</v>
      </c>
    </row>
    <row r="268" customFormat="false" ht="11.25" hidden="false" customHeight="false" outlineLevel="0" collapsed="false">
      <c r="A268" s="55" t="s">
        <v>709</v>
      </c>
      <c r="B268" s="5" t="n">
        <v>262</v>
      </c>
      <c r="C268" s="45" t="n">
        <f aca="false">SUM(9_groups!C268+9_groups!G268)</f>
        <v>1</v>
      </c>
      <c r="D268" s="45" t="n">
        <v>0</v>
      </c>
      <c r="E268" s="45" t="n">
        <v>0</v>
      </c>
      <c r="F268" s="45" t="n">
        <v>0</v>
      </c>
      <c r="G268" s="45" t="n">
        <v>0</v>
      </c>
      <c r="H268" s="45" t="n">
        <f aca="false">SUM(9_groups!E268+9_groups!I268+9_groups!K268)</f>
        <v>3</v>
      </c>
      <c r="I268" s="45" t="n">
        <f aca="false">SUM(26_groups!I265:J265)</f>
        <v>0</v>
      </c>
      <c r="J268" s="45" t="n">
        <f aca="false">SUM(26_groups!D265:H265,26_groups!M265:O265,26_groups!Q265)</f>
        <v>3</v>
      </c>
    </row>
    <row r="269" customFormat="false" ht="11.25" hidden="false" customHeight="false" outlineLevel="0" collapsed="false">
      <c r="A269" s="55" t="s">
        <v>711</v>
      </c>
      <c r="B269" s="5" t="n">
        <v>263</v>
      </c>
      <c r="C269" s="45" t="n">
        <f aca="false">SUM(9_groups!C269+9_groups!G269)</f>
        <v>0</v>
      </c>
      <c r="D269" s="45" t="n">
        <v>0</v>
      </c>
      <c r="E269" s="45" t="n">
        <v>0</v>
      </c>
      <c r="F269" s="45" t="n">
        <v>0</v>
      </c>
      <c r="G269" s="45" t="n">
        <v>0</v>
      </c>
      <c r="H269" s="45" t="n">
        <f aca="false">SUM(9_groups!E269+9_groups!I269+9_groups!K269)</f>
        <v>0</v>
      </c>
      <c r="I269" s="45" t="n">
        <f aca="false">SUM(26_groups!I266:J266)</f>
        <v>0</v>
      </c>
      <c r="J269" s="45" t="n">
        <f aca="false">SUM(26_groups!D266:H266,26_groups!M266:O266,26_groups!Q266)</f>
        <v>0</v>
      </c>
    </row>
    <row r="270" customFormat="false" ht="11.25" hidden="false" customHeight="false" outlineLevel="0" collapsed="false">
      <c r="A270" s="55" t="s">
        <v>713</v>
      </c>
      <c r="B270" s="5" t="n">
        <v>264</v>
      </c>
      <c r="C270" s="45" t="n">
        <f aca="false">SUM(9_groups!C270+9_groups!G270)</f>
        <v>0</v>
      </c>
      <c r="D270" s="45" t="n">
        <v>0</v>
      </c>
      <c r="E270" s="45" t="n">
        <v>0</v>
      </c>
      <c r="F270" s="45" t="n">
        <v>0</v>
      </c>
      <c r="G270" s="45" t="n">
        <v>0</v>
      </c>
      <c r="H270" s="45" t="n">
        <f aca="false">SUM(9_groups!E270+9_groups!I270+9_groups!K270)</f>
        <v>0</v>
      </c>
      <c r="I270" s="45" t="n">
        <f aca="false">SUM(26_groups!I267:J267)</f>
        <v>0</v>
      </c>
      <c r="J270" s="45" t="n">
        <f aca="false">SUM(26_groups!D267:H267,26_groups!M267:O267,26_groups!Q267)</f>
        <v>0</v>
      </c>
    </row>
    <row r="271" customFormat="false" ht="11.25" hidden="false" customHeight="false" outlineLevel="0" collapsed="false">
      <c r="A271" s="55" t="s">
        <v>715</v>
      </c>
      <c r="B271" s="5" t="n">
        <v>265</v>
      </c>
      <c r="C271" s="45" t="n">
        <f aca="false">SUM(9_groups!C271+9_groups!G271)</f>
        <v>0</v>
      </c>
      <c r="D271" s="45" t="n">
        <v>0</v>
      </c>
      <c r="E271" s="45" t="n">
        <v>0</v>
      </c>
      <c r="F271" s="45" t="n">
        <v>0</v>
      </c>
      <c r="G271" s="45" t="n">
        <v>0</v>
      </c>
      <c r="H271" s="45" t="n">
        <f aca="false">SUM(9_groups!E271+9_groups!I271+9_groups!K271)</f>
        <v>0</v>
      </c>
      <c r="I271" s="45" t="n">
        <f aca="false">SUM(26_groups!I268:J268)</f>
        <v>0</v>
      </c>
      <c r="J271" s="45" t="n">
        <f aca="false">SUM(26_groups!D268:H268,26_groups!M268:O268,26_groups!Q268)</f>
        <v>0</v>
      </c>
    </row>
    <row r="272" customFormat="false" ht="11.25" hidden="false" customHeight="false" outlineLevel="0" collapsed="false">
      <c r="A272" s="55" t="s">
        <v>717</v>
      </c>
      <c r="B272" s="5" t="n">
        <v>266</v>
      </c>
      <c r="C272" s="45" t="n">
        <f aca="false">SUM(9_groups!C272+9_groups!G272)</f>
        <v>6</v>
      </c>
      <c r="D272" s="45" t="n">
        <v>0</v>
      </c>
      <c r="E272" s="45" t="n">
        <v>1</v>
      </c>
      <c r="F272" s="45" t="n">
        <v>3</v>
      </c>
      <c r="G272" s="45" t="n">
        <v>2</v>
      </c>
      <c r="H272" s="45" t="n">
        <f aca="false">SUM(9_groups!E272+9_groups!I272+9_groups!K272)</f>
        <v>19</v>
      </c>
      <c r="I272" s="45" t="n">
        <f aca="false">SUM(26_groups!I269:J269)</f>
        <v>6</v>
      </c>
      <c r="J272" s="45" t="n">
        <f aca="false">SUM(26_groups!D269:H269,26_groups!M269:O269,26_groups!Q269)</f>
        <v>16</v>
      </c>
    </row>
    <row r="273" customFormat="false" ht="11.25" hidden="false" customHeight="false" outlineLevel="0" collapsed="false">
      <c r="A273" s="55" t="s">
        <v>719</v>
      </c>
      <c r="B273" s="5" t="n">
        <v>267</v>
      </c>
      <c r="C273" s="45" t="n">
        <f aca="false">SUM(9_groups!C273+9_groups!G273)</f>
        <v>19</v>
      </c>
      <c r="D273" s="45" t="n">
        <v>2</v>
      </c>
      <c r="E273" s="45" t="n">
        <v>1</v>
      </c>
      <c r="F273" s="45" t="n">
        <v>0</v>
      </c>
      <c r="G273" s="45" t="n">
        <v>6</v>
      </c>
      <c r="H273" s="45" t="n">
        <f aca="false">SUM(9_groups!E273+9_groups!I273+9_groups!K273)</f>
        <v>17</v>
      </c>
      <c r="I273" s="45" t="n">
        <f aca="false">SUM(26_groups!I270:J270)</f>
        <v>8</v>
      </c>
      <c r="J273" s="45" t="n">
        <f aca="false">SUM(26_groups!D270:H270,26_groups!M270:O270,26_groups!Q270)</f>
        <v>13</v>
      </c>
    </row>
    <row r="274" customFormat="false" ht="11.25" hidden="false" customHeight="false" outlineLevel="0" collapsed="false">
      <c r="A274" s="55" t="s">
        <v>721</v>
      </c>
      <c r="B274" s="5" t="n">
        <v>268</v>
      </c>
      <c r="C274" s="45" t="n">
        <f aca="false">SUM(9_groups!C274+9_groups!G274)</f>
        <v>4</v>
      </c>
      <c r="D274" s="45" t="n">
        <v>0</v>
      </c>
      <c r="E274" s="45" t="n">
        <v>0</v>
      </c>
      <c r="F274" s="45" t="n">
        <v>0</v>
      </c>
      <c r="G274" s="45" t="n">
        <v>1</v>
      </c>
      <c r="H274" s="45" t="n">
        <f aca="false">SUM(9_groups!E274+9_groups!I274+9_groups!K274)</f>
        <v>0</v>
      </c>
      <c r="I274" s="45" t="n">
        <f aca="false">SUM(26_groups!I271:J271)</f>
        <v>1</v>
      </c>
      <c r="J274" s="45" t="n">
        <f aca="false">SUM(26_groups!D271:H271,26_groups!M271:O271,26_groups!Q271)</f>
        <v>0</v>
      </c>
    </row>
    <row r="275" customFormat="false" ht="11.25" hidden="false" customHeight="false" outlineLevel="0" collapsed="false">
      <c r="A275" s="55" t="s">
        <v>723</v>
      </c>
      <c r="B275" s="5" t="n">
        <v>269</v>
      </c>
      <c r="C275" s="45" t="n">
        <f aca="false">SUM(9_groups!C275+9_groups!G275)</f>
        <v>0</v>
      </c>
      <c r="D275" s="45" t="n">
        <v>1</v>
      </c>
      <c r="E275" s="45" t="n">
        <v>0</v>
      </c>
      <c r="F275" s="45" t="n">
        <v>0</v>
      </c>
      <c r="G275" s="45" t="n">
        <v>0</v>
      </c>
      <c r="H275" s="45" t="n">
        <f aca="false">SUM(9_groups!E275+9_groups!I275+9_groups!K275)</f>
        <v>4</v>
      </c>
      <c r="I275" s="45" t="n">
        <f aca="false">SUM(26_groups!I272:J272)</f>
        <v>0</v>
      </c>
      <c r="J275" s="45" t="n">
        <f aca="false">SUM(26_groups!D272:H272,26_groups!M272:O272,26_groups!Q272)</f>
        <v>3</v>
      </c>
    </row>
    <row r="276" customFormat="false" ht="11.25" hidden="false" customHeight="false" outlineLevel="0" collapsed="false">
      <c r="A276" s="55" t="s">
        <v>725</v>
      </c>
      <c r="B276" s="5" t="n">
        <v>270</v>
      </c>
      <c r="C276" s="45" t="n">
        <f aca="false">SUM(9_groups!C276+9_groups!G276)</f>
        <v>0</v>
      </c>
      <c r="D276" s="45" t="n">
        <v>0</v>
      </c>
      <c r="E276" s="45" t="n">
        <v>0</v>
      </c>
      <c r="F276" s="45" t="n">
        <v>0</v>
      </c>
      <c r="G276" s="45" t="n">
        <v>1</v>
      </c>
      <c r="H276" s="45" t="n">
        <f aca="false">SUM(9_groups!E276+9_groups!I276+9_groups!K276)</f>
        <v>0</v>
      </c>
      <c r="I276" s="45" t="n">
        <f aca="false">SUM(26_groups!I273:J273)</f>
        <v>1</v>
      </c>
      <c r="J276" s="45" t="n">
        <f aca="false">SUM(26_groups!D273:H273,26_groups!M273:O273,26_groups!Q273)</f>
        <v>0</v>
      </c>
    </row>
    <row r="277" customFormat="false" ht="11.25" hidden="false" customHeight="false" outlineLevel="0" collapsed="false">
      <c r="A277" s="55" t="s">
        <v>727</v>
      </c>
      <c r="B277" s="5" t="n">
        <v>271</v>
      </c>
      <c r="C277" s="45" t="n">
        <f aca="false">SUM(9_groups!C277+9_groups!G277)</f>
        <v>1</v>
      </c>
      <c r="D277" s="45" t="n">
        <v>0</v>
      </c>
      <c r="E277" s="45" t="n">
        <v>0</v>
      </c>
      <c r="F277" s="45" t="n">
        <v>0</v>
      </c>
      <c r="G277" s="45" t="n">
        <v>1</v>
      </c>
      <c r="H277" s="45" t="n">
        <f aca="false">SUM(9_groups!E277+9_groups!I277+9_groups!K277)</f>
        <v>0</v>
      </c>
      <c r="I277" s="45" t="n">
        <f aca="false">SUM(26_groups!I274:J274)</f>
        <v>1</v>
      </c>
      <c r="J277" s="45" t="n">
        <f aca="false">SUM(26_groups!D274:H274,26_groups!M274:O274,26_groups!Q274)</f>
        <v>0</v>
      </c>
    </row>
    <row r="278" customFormat="false" ht="11.25" hidden="false" customHeight="false" outlineLevel="0" collapsed="false">
      <c r="A278" s="55" t="s">
        <v>729</v>
      </c>
      <c r="B278" s="5" t="n">
        <v>272</v>
      </c>
      <c r="C278" s="45" t="n">
        <f aca="false">SUM(9_groups!C278+9_groups!G278)</f>
        <v>14</v>
      </c>
      <c r="D278" s="45" t="n">
        <v>0</v>
      </c>
      <c r="E278" s="45" t="n">
        <v>0</v>
      </c>
      <c r="F278" s="45" t="n">
        <v>0</v>
      </c>
      <c r="G278" s="45" t="n">
        <v>3</v>
      </c>
      <c r="H278" s="45" t="n">
        <f aca="false">SUM(9_groups!E278+9_groups!I278+9_groups!K278)</f>
        <v>0</v>
      </c>
      <c r="I278" s="45" t="n">
        <f aca="false">SUM(26_groups!I275:J275)</f>
        <v>3</v>
      </c>
      <c r="J278" s="45" t="n">
        <f aca="false">SUM(26_groups!D275:H275,26_groups!M275:O275,26_groups!Q275)</f>
        <v>0</v>
      </c>
    </row>
    <row r="279" customFormat="false" ht="11.25" hidden="false" customHeight="false" outlineLevel="0" collapsed="false">
      <c r="A279" s="55" t="s">
        <v>731</v>
      </c>
      <c r="B279" s="5" t="n">
        <v>273</v>
      </c>
      <c r="C279" s="45" t="n">
        <f aca="false">SUM(9_groups!C279+9_groups!G279)</f>
        <v>0</v>
      </c>
      <c r="D279" s="45" t="n">
        <v>0</v>
      </c>
      <c r="E279" s="45" t="n">
        <v>0</v>
      </c>
      <c r="F279" s="45" t="n">
        <v>0</v>
      </c>
      <c r="G279" s="45" t="n">
        <v>0</v>
      </c>
      <c r="H279" s="45" t="n">
        <f aca="false">SUM(9_groups!E279+9_groups!I279+9_groups!K279)</f>
        <v>0</v>
      </c>
      <c r="I279" s="45" t="n">
        <f aca="false">SUM(26_groups!I276:J276)</f>
        <v>0</v>
      </c>
      <c r="J279" s="45" t="n">
        <f aca="false">SUM(26_groups!D276:H276,26_groups!M276:O276,26_groups!Q276)</f>
        <v>0</v>
      </c>
    </row>
    <row r="280" customFormat="false" ht="11.25" hidden="false" customHeight="false" outlineLevel="0" collapsed="false">
      <c r="A280" s="55" t="s">
        <v>733</v>
      </c>
      <c r="B280" s="5" t="n">
        <v>274</v>
      </c>
      <c r="C280" s="45" t="n">
        <f aca="false">SUM(9_groups!C280+9_groups!G280)</f>
        <v>0</v>
      </c>
      <c r="D280" s="45" t="n">
        <v>0</v>
      </c>
      <c r="E280" s="45" t="n">
        <v>0</v>
      </c>
      <c r="F280" s="45" t="n">
        <v>0</v>
      </c>
      <c r="G280" s="45" t="n">
        <v>0</v>
      </c>
      <c r="H280" s="45" t="n">
        <f aca="false">SUM(9_groups!E280+9_groups!I280+9_groups!K280)</f>
        <v>0</v>
      </c>
      <c r="I280" s="45" t="n">
        <f aca="false">SUM(26_groups!I277:J277)</f>
        <v>0</v>
      </c>
      <c r="J280" s="45" t="n">
        <f aca="false">SUM(26_groups!D277:H277,26_groups!M277:O277,26_groups!Q277)</f>
        <v>0</v>
      </c>
    </row>
    <row r="281" customFormat="false" ht="11.25" hidden="false" customHeight="false" outlineLevel="0" collapsed="false">
      <c r="A281" s="55" t="s">
        <v>735</v>
      </c>
      <c r="B281" s="5" t="n">
        <v>275</v>
      </c>
      <c r="C281" s="45" t="n">
        <f aca="false">SUM(9_groups!C281+9_groups!G281)</f>
        <v>0</v>
      </c>
      <c r="D281" s="45" t="n">
        <v>0</v>
      </c>
      <c r="E281" s="45" t="n">
        <v>0</v>
      </c>
      <c r="F281" s="45" t="n">
        <v>0</v>
      </c>
      <c r="G281" s="45" t="n">
        <v>0</v>
      </c>
      <c r="H281" s="45" t="n">
        <f aca="false">SUM(9_groups!E281+9_groups!I281+9_groups!K281)</f>
        <v>0</v>
      </c>
      <c r="I281" s="45" t="n">
        <f aca="false">SUM(26_groups!I278:J278)</f>
        <v>0</v>
      </c>
      <c r="J281" s="45" t="n">
        <f aca="false">SUM(26_groups!D278:H278,26_groups!M278:O278,26_groups!Q278)</f>
        <v>0</v>
      </c>
    </row>
    <row r="282" customFormat="false" ht="11.25" hidden="false" customHeight="false" outlineLevel="0" collapsed="false">
      <c r="A282" s="55" t="s">
        <v>737</v>
      </c>
      <c r="B282" s="5" t="n">
        <v>276</v>
      </c>
      <c r="C282" s="45" t="n">
        <f aca="false">SUM(9_groups!C282+9_groups!G282)</f>
        <v>3</v>
      </c>
      <c r="D282" s="45" t="n">
        <v>0</v>
      </c>
      <c r="E282" s="45" t="n">
        <v>0</v>
      </c>
      <c r="F282" s="45" t="n">
        <v>0</v>
      </c>
      <c r="G282" s="45" t="n">
        <v>0</v>
      </c>
      <c r="H282" s="45" t="n">
        <f aca="false">SUM(9_groups!E282+9_groups!I282+9_groups!K282)</f>
        <v>0</v>
      </c>
      <c r="I282" s="45" t="n">
        <f aca="false">SUM(26_groups!I279:J279)</f>
        <v>0</v>
      </c>
      <c r="J282" s="45" t="n">
        <f aca="false">SUM(26_groups!D279:H279,26_groups!M279:O279,26_groups!Q279)</f>
        <v>0</v>
      </c>
    </row>
    <row r="283" customFormat="false" ht="11.25" hidden="false" customHeight="false" outlineLevel="0" collapsed="false">
      <c r="A283" s="55" t="s">
        <v>739</v>
      </c>
      <c r="B283" s="5" t="n">
        <v>277</v>
      </c>
      <c r="C283" s="45" t="n">
        <f aca="false">SUM(9_groups!C283+9_groups!G283)</f>
        <v>2</v>
      </c>
      <c r="D283" s="45" t="n">
        <v>0</v>
      </c>
      <c r="E283" s="45" t="n">
        <v>0</v>
      </c>
      <c r="F283" s="45" t="n">
        <v>0</v>
      </c>
      <c r="G283" s="45" t="n">
        <v>2</v>
      </c>
      <c r="H283" s="45" t="n">
        <f aca="false">SUM(9_groups!E283+9_groups!I283+9_groups!K283)</f>
        <v>3</v>
      </c>
      <c r="I283" s="45" t="n">
        <f aca="false">SUM(26_groups!I280:J280)</f>
        <v>2</v>
      </c>
      <c r="J283" s="45" t="n">
        <f aca="false">SUM(26_groups!D280:H280,26_groups!M280:O280,26_groups!Q280)</f>
        <v>4</v>
      </c>
    </row>
    <row r="284" customFormat="false" ht="11.25" hidden="false" customHeight="false" outlineLevel="0" collapsed="false">
      <c r="A284" s="55" t="s">
        <v>741</v>
      </c>
      <c r="B284" s="5" t="n">
        <v>278</v>
      </c>
      <c r="C284" s="45" t="n">
        <f aca="false">SUM(9_groups!C284+9_groups!G284)</f>
        <v>2</v>
      </c>
      <c r="D284" s="45" t="n">
        <v>0</v>
      </c>
      <c r="E284" s="45" t="n">
        <v>0</v>
      </c>
      <c r="F284" s="45" t="n">
        <v>0</v>
      </c>
      <c r="G284" s="45" t="n">
        <v>0</v>
      </c>
      <c r="H284" s="45" t="n">
        <f aca="false">SUM(9_groups!E284+9_groups!I284+9_groups!K284)</f>
        <v>0</v>
      </c>
      <c r="I284" s="45" t="n">
        <f aca="false">SUM(26_groups!I281:J281)</f>
        <v>0</v>
      </c>
      <c r="J284" s="45" t="n">
        <f aca="false">SUM(26_groups!D281:H281,26_groups!M281:O281,26_groups!Q281)</f>
        <v>0</v>
      </c>
    </row>
    <row r="285" customFormat="false" ht="11.25" hidden="false" customHeight="false" outlineLevel="0" collapsed="false">
      <c r="A285" s="55" t="s">
        <v>743</v>
      </c>
      <c r="B285" s="5" t="n">
        <v>279</v>
      </c>
      <c r="C285" s="45" t="n">
        <f aca="false">SUM(9_groups!C285+9_groups!G285)</f>
        <v>1</v>
      </c>
      <c r="D285" s="45" t="n">
        <v>0</v>
      </c>
      <c r="E285" s="45" t="n">
        <v>1</v>
      </c>
      <c r="F285" s="45" t="n">
        <v>0</v>
      </c>
      <c r="G285" s="45" t="n">
        <v>0</v>
      </c>
      <c r="H285" s="45" t="n">
        <f aca="false">SUM(9_groups!E285+9_groups!I285+9_groups!K285)</f>
        <v>1</v>
      </c>
      <c r="I285" s="45" t="n">
        <f aca="false">SUM(26_groups!I282:J282)</f>
        <v>0</v>
      </c>
      <c r="J285" s="45" t="n">
        <f aca="false">SUM(26_groups!D282:H282,26_groups!M282:O282,26_groups!Q282)</f>
        <v>1</v>
      </c>
    </row>
    <row r="286" customFormat="false" ht="11.25" hidden="false" customHeight="false" outlineLevel="0" collapsed="false">
      <c r="A286" s="55" t="s">
        <v>745</v>
      </c>
      <c r="B286" s="5" t="n">
        <v>280</v>
      </c>
      <c r="C286" s="45" t="n">
        <f aca="false">SUM(9_groups!C286+9_groups!G286)</f>
        <v>1</v>
      </c>
      <c r="D286" s="45" t="n">
        <v>0</v>
      </c>
      <c r="E286" s="45" t="n">
        <v>0</v>
      </c>
      <c r="F286" s="45" t="n">
        <v>0</v>
      </c>
      <c r="G286" s="45" t="n">
        <v>0</v>
      </c>
      <c r="H286" s="45" t="n">
        <f aca="false">SUM(9_groups!E286+9_groups!I286+9_groups!K286)</f>
        <v>0</v>
      </c>
      <c r="I286" s="45" t="n">
        <f aca="false">SUM(26_groups!I283:J283)</f>
        <v>0</v>
      </c>
      <c r="J286" s="45" t="n">
        <f aca="false">SUM(26_groups!D283:H283,26_groups!M283:O283,26_groups!Q283)</f>
        <v>0</v>
      </c>
    </row>
    <row r="287" customFormat="false" ht="11.25" hidden="false" customHeight="false" outlineLevel="0" collapsed="false">
      <c r="A287" s="55" t="s">
        <v>747</v>
      </c>
      <c r="B287" s="5" t="n">
        <v>281</v>
      </c>
      <c r="C287" s="45" t="n">
        <f aca="false">SUM(9_groups!C287+9_groups!G287)</f>
        <v>2</v>
      </c>
      <c r="D287" s="45" t="n">
        <v>0</v>
      </c>
      <c r="E287" s="45" t="n">
        <v>1</v>
      </c>
      <c r="F287" s="45" t="n">
        <v>6</v>
      </c>
      <c r="G287" s="45" t="n">
        <v>0</v>
      </c>
      <c r="H287" s="45" t="n">
        <f aca="false">SUM(9_groups!E287+9_groups!I287+9_groups!K287)</f>
        <v>12</v>
      </c>
      <c r="I287" s="45" t="n">
        <f aca="false">SUM(26_groups!I284:J284)</f>
        <v>0</v>
      </c>
      <c r="J287" s="45" t="n">
        <f aca="false">SUM(26_groups!D284:H284,26_groups!M284:O284,26_groups!Q284)</f>
        <v>17</v>
      </c>
    </row>
    <row r="288" customFormat="false" ht="11.25" hidden="false" customHeight="false" outlineLevel="0" collapsed="false">
      <c r="A288" s="55" t="s">
        <v>749</v>
      </c>
      <c r="B288" s="5" t="n">
        <v>282</v>
      </c>
      <c r="C288" s="45" t="n">
        <f aca="false">SUM(9_groups!C288+9_groups!G288)</f>
        <v>4</v>
      </c>
      <c r="D288" s="45" t="n">
        <v>1</v>
      </c>
      <c r="E288" s="45" t="n">
        <v>0</v>
      </c>
      <c r="F288" s="45" t="n">
        <v>0</v>
      </c>
      <c r="G288" s="45" t="n">
        <v>3</v>
      </c>
      <c r="H288" s="45" t="n">
        <f aca="false">SUM(9_groups!E288+9_groups!I288+9_groups!K288)</f>
        <v>1</v>
      </c>
      <c r="I288" s="45" t="n">
        <f aca="false">SUM(26_groups!I285:J285)</f>
        <v>3</v>
      </c>
      <c r="J288" s="45" t="n">
        <f aca="false">SUM(26_groups!D285:H285,26_groups!M285:O285,26_groups!Q285)</f>
        <v>0</v>
      </c>
    </row>
    <row r="289" customFormat="false" ht="11.25" hidden="false" customHeight="false" outlineLevel="0" collapsed="false">
      <c r="A289" s="55" t="s">
        <v>751</v>
      </c>
      <c r="B289" s="5" t="n">
        <v>283</v>
      </c>
      <c r="C289" s="45" t="n">
        <f aca="false">SUM(9_groups!C289+9_groups!G289)</f>
        <v>13</v>
      </c>
      <c r="D289" s="45" t="n">
        <v>1</v>
      </c>
      <c r="E289" s="45" t="n">
        <v>0</v>
      </c>
      <c r="F289" s="45" t="n">
        <v>0</v>
      </c>
      <c r="G289" s="45" t="n">
        <v>3</v>
      </c>
      <c r="H289" s="45" t="n">
        <f aca="false">SUM(9_groups!E289+9_groups!I289+9_groups!K289)</f>
        <v>13</v>
      </c>
      <c r="I289" s="45" t="n">
        <f aca="false">SUM(26_groups!I286:J286)</f>
        <v>5</v>
      </c>
      <c r="J289" s="45" t="n">
        <f aca="false">SUM(26_groups!D286:H286,26_groups!M286:O286,26_groups!Q286)</f>
        <v>10</v>
      </c>
    </row>
    <row r="290" customFormat="false" ht="11.25" hidden="false" customHeight="false" outlineLevel="0" collapsed="false">
      <c r="A290" s="55" t="s">
        <v>753</v>
      </c>
      <c r="B290" s="5" t="n">
        <v>284</v>
      </c>
      <c r="C290" s="45" t="n">
        <f aca="false">SUM(9_groups!C290+9_groups!G290)</f>
        <v>0</v>
      </c>
      <c r="D290" s="45" t="n">
        <v>1</v>
      </c>
      <c r="E290" s="45" t="n">
        <v>0</v>
      </c>
      <c r="F290" s="45" t="n">
        <v>1</v>
      </c>
      <c r="G290" s="45" t="n">
        <v>0</v>
      </c>
      <c r="H290" s="45" t="n">
        <f aca="false">SUM(9_groups!E290+9_groups!I290+9_groups!K290)</f>
        <v>13</v>
      </c>
      <c r="I290" s="45" t="n">
        <f aca="false">SUM(26_groups!I287:J287)</f>
        <v>1</v>
      </c>
      <c r="J290" s="45" t="n">
        <f aca="false">SUM(26_groups!D287:H287,26_groups!M287:O287,26_groups!Q287)</f>
        <v>11</v>
      </c>
    </row>
    <row r="291" customFormat="false" ht="11.25" hidden="false" customHeight="false" outlineLevel="0" collapsed="false">
      <c r="A291" s="55" t="s">
        <v>755</v>
      </c>
      <c r="B291" s="5" t="n">
        <v>285</v>
      </c>
      <c r="C291" s="45" t="n">
        <f aca="false">SUM(9_groups!C291+9_groups!G291)</f>
        <v>2</v>
      </c>
      <c r="D291" s="45" t="n">
        <v>1</v>
      </c>
      <c r="E291" s="45" t="n">
        <v>0</v>
      </c>
      <c r="F291" s="45" t="n">
        <v>0</v>
      </c>
      <c r="G291" s="45" t="n">
        <v>0</v>
      </c>
      <c r="H291" s="45" t="n">
        <f aca="false">SUM(9_groups!E291+9_groups!I291+9_groups!K291)</f>
        <v>2</v>
      </c>
      <c r="I291" s="45" t="n">
        <f aca="false">SUM(26_groups!I288:J288)</f>
        <v>0</v>
      </c>
      <c r="J291" s="45" t="n">
        <f aca="false">SUM(26_groups!D288:H288,26_groups!M288:O288,26_groups!Q288)</f>
        <v>1</v>
      </c>
    </row>
    <row r="292" customFormat="false" ht="11.25" hidden="false" customHeight="false" outlineLevel="0" collapsed="false">
      <c r="A292" s="55" t="s">
        <v>757</v>
      </c>
      <c r="B292" s="5" t="n">
        <v>286</v>
      </c>
      <c r="C292" s="45" t="n">
        <f aca="false">SUM(9_groups!C292+9_groups!G292)</f>
        <v>0</v>
      </c>
      <c r="D292" s="45" t="n">
        <v>0</v>
      </c>
      <c r="E292" s="45" t="n">
        <v>0</v>
      </c>
      <c r="F292" s="45" t="n">
        <v>0</v>
      </c>
      <c r="G292" s="45" t="n">
        <v>0</v>
      </c>
      <c r="H292" s="45" t="n">
        <f aca="false">SUM(9_groups!E292+9_groups!I292+9_groups!K292)</f>
        <v>0</v>
      </c>
      <c r="I292" s="45" t="n">
        <f aca="false">SUM(26_groups!I289:J289)</f>
        <v>0</v>
      </c>
      <c r="J292" s="45" t="n">
        <f aca="false">SUM(26_groups!D289:H289,26_groups!M289:O289,26_groups!Q289)</f>
        <v>0</v>
      </c>
    </row>
    <row r="293" customFormat="false" ht="11.25" hidden="false" customHeight="false" outlineLevel="0" collapsed="false">
      <c r="A293" s="55" t="s">
        <v>759</v>
      </c>
      <c r="B293" s="5" t="n">
        <v>287</v>
      </c>
      <c r="C293" s="45" t="n">
        <f aca="false">SUM(9_groups!C293+9_groups!G293)</f>
        <v>1</v>
      </c>
      <c r="D293" s="45" t="n">
        <v>0</v>
      </c>
      <c r="E293" s="45" t="n">
        <v>1</v>
      </c>
      <c r="F293" s="45" t="n">
        <v>0</v>
      </c>
      <c r="G293" s="45" t="n">
        <v>0</v>
      </c>
      <c r="H293" s="45" t="n">
        <f aca="false">SUM(9_groups!E293+9_groups!I293+9_groups!K293)</f>
        <v>2</v>
      </c>
      <c r="I293" s="45" t="n">
        <f aca="false">SUM(26_groups!I290:J290)</f>
        <v>0</v>
      </c>
      <c r="J293" s="45" t="n">
        <f aca="false">SUM(26_groups!D290:H290,26_groups!M290:O290,26_groups!Q290)</f>
        <v>2</v>
      </c>
    </row>
    <row r="294" customFormat="false" ht="11.25" hidden="false" customHeight="false" outlineLevel="0" collapsed="false">
      <c r="A294" s="55" t="s">
        <v>761</v>
      </c>
      <c r="B294" s="5" t="n">
        <v>288</v>
      </c>
      <c r="C294" s="45" t="n">
        <f aca="false">SUM(9_groups!C294+9_groups!G294)</f>
        <v>0</v>
      </c>
      <c r="D294" s="45" t="n">
        <v>0</v>
      </c>
      <c r="E294" s="45" t="n">
        <v>0</v>
      </c>
      <c r="F294" s="45" t="n">
        <v>0</v>
      </c>
      <c r="G294" s="45" t="n">
        <v>0</v>
      </c>
      <c r="H294" s="45" t="n">
        <f aca="false">SUM(9_groups!E294+9_groups!I294+9_groups!K294)</f>
        <v>0</v>
      </c>
      <c r="I294" s="45" t="n">
        <f aca="false">SUM(26_groups!I291:J291)</f>
        <v>0</v>
      </c>
      <c r="J294" s="45" t="n">
        <f aca="false">SUM(26_groups!D291:H291,26_groups!M291:O291,26_groups!Q291)</f>
        <v>0</v>
      </c>
    </row>
    <row r="295" customFormat="false" ht="11.25" hidden="false" customHeight="false" outlineLevel="0" collapsed="false">
      <c r="A295" s="55" t="s">
        <v>763</v>
      </c>
      <c r="B295" s="5" t="n">
        <v>289</v>
      </c>
      <c r="C295" s="45" t="n">
        <f aca="false">SUM(9_groups!C295+9_groups!G295)</f>
        <v>1</v>
      </c>
      <c r="D295" s="45" t="n">
        <v>0</v>
      </c>
      <c r="E295" s="45" t="n">
        <v>0</v>
      </c>
      <c r="F295" s="45" t="n">
        <v>0</v>
      </c>
      <c r="G295" s="45" t="n">
        <v>0</v>
      </c>
      <c r="H295" s="45" t="n">
        <f aca="false">SUM(9_groups!E295+9_groups!I295+9_groups!K295)</f>
        <v>0</v>
      </c>
      <c r="I295" s="45" t="n">
        <f aca="false">SUM(26_groups!I292:J292)</f>
        <v>0</v>
      </c>
      <c r="J295" s="45" t="n">
        <f aca="false">SUM(26_groups!D292:H292,26_groups!M292:O292,26_groups!Q292)</f>
        <v>0</v>
      </c>
    </row>
    <row r="296" customFormat="false" ht="11.25" hidden="false" customHeight="false" outlineLevel="0" collapsed="false">
      <c r="A296" s="55" t="s">
        <v>765</v>
      </c>
      <c r="B296" s="5" t="n">
        <v>290</v>
      </c>
      <c r="C296" s="45" t="n">
        <f aca="false">SUM(9_groups!C296+9_groups!G296)</f>
        <v>0</v>
      </c>
      <c r="D296" s="45" t="n">
        <v>0</v>
      </c>
      <c r="E296" s="45" t="n">
        <v>0</v>
      </c>
      <c r="F296" s="45" t="n">
        <v>0</v>
      </c>
      <c r="G296" s="45" t="n">
        <v>0</v>
      </c>
      <c r="H296" s="45" t="n">
        <f aca="false">SUM(9_groups!E296+9_groups!I296+9_groups!K296)</f>
        <v>0</v>
      </c>
      <c r="I296" s="45" t="n">
        <f aca="false">SUM(26_groups!I293:J293)</f>
        <v>0</v>
      </c>
      <c r="J296" s="45" t="n">
        <f aca="false">SUM(26_groups!D293:H293,26_groups!M293:O293,26_groups!Q293)</f>
        <v>0</v>
      </c>
    </row>
    <row r="297" customFormat="false" ht="11.25" hidden="false" customHeight="false" outlineLevel="0" collapsed="false">
      <c r="A297" s="55" t="s">
        <v>767</v>
      </c>
      <c r="B297" s="5" t="n">
        <v>291</v>
      </c>
      <c r="C297" s="45" t="n">
        <f aca="false">SUM(9_groups!C297+9_groups!G297)</f>
        <v>10</v>
      </c>
      <c r="D297" s="45" t="n">
        <v>0</v>
      </c>
      <c r="E297" s="45" t="n">
        <v>0</v>
      </c>
      <c r="F297" s="45" t="n">
        <v>0</v>
      </c>
      <c r="G297" s="45" t="n">
        <v>0</v>
      </c>
      <c r="H297" s="45" t="n">
        <f aca="false">SUM(9_groups!E297+9_groups!I297+9_groups!K297)</f>
        <v>0</v>
      </c>
      <c r="I297" s="45" t="n">
        <f aca="false">SUM(26_groups!I294:J294)</f>
        <v>0</v>
      </c>
      <c r="J297" s="45" t="n">
        <f aca="false">SUM(26_groups!D294:H294,26_groups!M294:O294,26_groups!Q294)</f>
        <v>0</v>
      </c>
    </row>
    <row r="298" customFormat="false" ht="11.25" hidden="false" customHeight="false" outlineLevel="0" collapsed="false">
      <c r="A298" s="55" t="s">
        <v>769</v>
      </c>
      <c r="B298" s="5" t="n">
        <v>292</v>
      </c>
      <c r="C298" s="45" t="n">
        <f aca="false">SUM(9_groups!C298+9_groups!G298)</f>
        <v>0</v>
      </c>
      <c r="D298" s="45" t="n">
        <v>0</v>
      </c>
      <c r="E298" s="45" t="n">
        <v>0</v>
      </c>
      <c r="F298" s="45" t="n">
        <v>0</v>
      </c>
      <c r="G298" s="45" t="n">
        <v>1</v>
      </c>
      <c r="H298" s="45" t="n">
        <f aca="false">SUM(9_groups!E298+9_groups!I298+9_groups!K298)</f>
        <v>0</v>
      </c>
      <c r="I298" s="45" t="n">
        <f aca="false">SUM(26_groups!I295:J295)</f>
        <v>1</v>
      </c>
      <c r="J298" s="45" t="n">
        <f aca="false">SUM(26_groups!D295:H295,26_groups!M295:O295,26_groups!Q295)</f>
        <v>0</v>
      </c>
    </row>
    <row r="299" customFormat="false" ht="11.25" hidden="false" customHeight="false" outlineLevel="0" collapsed="false">
      <c r="A299" s="55" t="s">
        <v>771</v>
      </c>
      <c r="B299" s="5" t="n">
        <v>293</v>
      </c>
      <c r="C299" s="45" t="n">
        <f aca="false">SUM(9_groups!C299+9_groups!G299)</f>
        <v>0</v>
      </c>
      <c r="D299" s="45" t="n">
        <v>0</v>
      </c>
      <c r="E299" s="45" t="n">
        <v>0</v>
      </c>
      <c r="F299" s="45" t="n">
        <v>0</v>
      </c>
      <c r="G299" s="45" t="n">
        <v>0</v>
      </c>
      <c r="H299" s="45" t="n">
        <f aca="false">SUM(9_groups!E299+9_groups!I299+9_groups!K299)</f>
        <v>1</v>
      </c>
      <c r="I299" s="45" t="n">
        <f aca="false">SUM(26_groups!I296:J296)</f>
        <v>0</v>
      </c>
      <c r="J299" s="45" t="n">
        <f aca="false">SUM(26_groups!D296:H296,26_groups!M296:O296,26_groups!Q296)</f>
        <v>1</v>
      </c>
    </row>
    <row r="300" customFormat="false" ht="11.25" hidden="false" customHeight="false" outlineLevel="0" collapsed="false">
      <c r="A300" s="55" t="s">
        <v>773</v>
      </c>
      <c r="B300" s="5" t="n">
        <v>294</v>
      </c>
      <c r="C300" s="45" t="n">
        <f aca="false">SUM(9_groups!C300+9_groups!G300)</f>
        <v>0</v>
      </c>
      <c r="D300" s="45" t="n">
        <v>0</v>
      </c>
      <c r="E300" s="45" t="n">
        <v>0</v>
      </c>
      <c r="F300" s="45" t="n">
        <v>1</v>
      </c>
      <c r="G300" s="45" t="n">
        <v>0</v>
      </c>
      <c r="H300" s="45" t="n">
        <f aca="false">SUM(9_groups!E300+9_groups!I300+9_groups!K300)</f>
        <v>5</v>
      </c>
      <c r="I300" s="45" t="n">
        <f aca="false">SUM(26_groups!I297:J297)</f>
        <v>1</v>
      </c>
      <c r="J300" s="45" t="n">
        <f aca="false">SUM(26_groups!D297:H297,26_groups!M297:O297,26_groups!Q297)</f>
        <v>5</v>
      </c>
    </row>
    <row r="301" customFormat="false" ht="11.25" hidden="false" customHeight="false" outlineLevel="0" collapsed="false">
      <c r="A301" s="55" t="s">
        <v>775</v>
      </c>
      <c r="B301" s="5" t="n">
        <v>295</v>
      </c>
      <c r="C301" s="45" t="n">
        <f aca="false">SUM(9_groups!C301+9_groups!G301)</f>
        <v>0</v>
      </c>
      <c r="D301" s="45" t="n">
        <v>0</v>
      </c>
      <c r="E301" s="45" t="n">
        <v>0</v>
      </c>
      <c r="F301" s="45" t="n">
        <v>1</v>
      </c>
      <c r="G301" s="45" t="n">
        <v>0</v>
      </c>
      <c r="H301" s="45" t="n">
        <f aca="false">SUM(9_groups!E301+9_groups!I301+9_groups!K301)</f>
        <v>4</v>
      </c>
      <c r="I301" s="45" t="n">
        <f aca="false">SUM(26_groups!I298:J298)</f>
        <v>0</v>
      </c>
      <c r="J301" s="45" t="n">
        <f aca="false">SUM(26_groups!D298:H298,26_groups!M298:O298,26_groups!Q298)</f>
        <v>4</v>
      </c>
    </row>
    <row r="302" customFormat="false" ht="11.25" hidden="false" customHeight="false" outlineLevel="0" collapsed="false">
      <c r="A302" s="55" t="s">
        <v>777</v>
      </c>
      <c r="B302" s="5" t="n">
        <v>296</v>
      </c>
      <c r="C302" s="45" t="n">
        <f aca="false">SUM(9_groups!C302+9_groups!G302)</f>
        <v>3</v>
      </c>
      <c r="D302" s="45" t="n">
        <v>0</v>
      </c>
      <c r="E302" s="45" t="n">
        <v>0</v>
      </c>
      <c r="F302" s="45" t="n">
        <v>0</v>
      </c>
      <c r="G302" s="45" t="n">
        <v>0</v>
      </c>
      <c r="H302" s="45" t="n">
        <f aca="false">SUM(9_groups!E302+9_groups!I302+9_groups!K302)</f>
        <v>0</v>
      </c>
      <c r="I302" s="45" t="n">
        <f aca="false">SUM(26_groups!I299:J299)</f>
        <v>0</v>
      </c>
      <c r="J302" s="45" t="n">
        <f aca="false">SUM(26_groups!D299:H299,26_groups!M299:O299,26_groups!Q299)</f>
        <v>0</v>
      </c>
    </row>
    <row r="303" customFormat="false" ht="11.25" hidden="false" customHeight="false" outlineLevel="0" collapsed="false">
      <c r="A303" s="55" t="s">
        <v>779</v>
      </c>
      <c r="B303" s="5" t="n">
        <v>297</v>
      </c>
      <c r="C303" s="45" t="n">
        <f aca="false">SUM(9_groups!C303+9_groups!G303)</f>
        <v>1</v>
      </c>
      <c r="D303" s="45" t="n">
        <v>0</v>
      </c>
      <c r="E303" s="45" t="n">
        <v>1</v>
      </c>
      <c r="F303" s="45" t="n">
        <v>0</v>
      </c>
      <c r="G303" s="45" t="n">
        <v>0</v>
      </c>
      <c r="H303" s="45" t="n">
        <f aca="false">SUM(9_groups!E303+9_groups!I303+9_groups!K303)</f>
        <v>2</v>
      </c>
      <c r="I303" s="45" t="n">
        <f aca="false">SUM(26_groups!I300:J300)</f>
        <v>0</v>
      </c>
      <c r="J303" s="45" t="n">
        <f aca="false">SUM(26_groups!D300:H300,26_groups!M300:O300,26_groups!Q300)</f>
        <v>2</v>
      </c>
    </row>
    <row r="304" customFormat="false" ht="11.25" hidden="false" customHeight="false" outlineLevel="0" collapsed="false">
      <c r="A304" s="55" t="s">
        <v>781</v>
      </c>
      <c r="B304" s="5" t="n">
        <v>298</v>
      </c>
      <c r="C304" s="45" t="n">
        <f aca="false">SUM(9_groups!C304+9_groups!G304)</f>
        <v>0</v>
      </c>
      <c r="D304" s="45" t="n">
        <v>0</v>
      </c>
      <c r="E304" s="45" t="n">
        <v>0</v>
      </c>
      <c r="F304" s="45" t="n">
        <v>0</v>
      </c>
      <c r="G304" s="45" t="n">
        <v>0</v>
      </c>
      <c r="H304" s="45" t="n">
        <f aca="false">SUM(9_groups!E304+9_groups!I304+9_groups!K304)</f>
        <v>0</v>
      </c>
      <c r="I304" s="45" t="n">
        <f aca="false">SUM(26_groups!I301:J301)</f>
        <v>0</v>
      </c>
      <c r="J304" s="45" t="n">
        <f aca="false">SUM(26_groups!D301:H301,26_groups!M301:O301,26_groups!Q301)</f>
        <v>0</v>
      </c>
    </row>
    <row r="305" customFormat="false" ht="11.25" hidden="false" customHeight="false" outlineLevel="0" collapsed="false">
      <c r="A305" s="55" t="s">
        <v>783</v>
      </c>
      <c r="B305" s="5" t="n">
        <v>299</v>
      </c>
      <c r="C305" s="45" t="n">
        <f aca="false">SUM(9_groups!C305+9_groups!G305)</f>
        <v>1</v>
      </c>
      <c r="D305" s="45" t="n">
        <v>0</v>
      </c>
      <c r="E305" s="45" t="n">
        <v>0</v>
      </c>
      <c r="F305" s="45" t="n">
        <v>0</v>
      </c>
      <c r="G305" s="45" t="n">
        <v>0</v>
      </c>
      <c r="H305" s="45" t="n">
        <f aca="false">SUM(9_groups!E305+9_groups!I305+9_groups!K305)</f>
        <v>0</v>
      </c>
      <c r="I305" s="45" t="n">
        <f aca="false">SUM(26_groups!I302:J302)</f>
        <v>0</v>
      </c>
      <c r="J305" s="45" t="n">
        <f aca="false">SUM(26_groups!D302:H302,26_groups!M302:O302,26_groups!Q302)</f>
        <v>0</v>
      </c>
    </row>
    <row r="306" customFormat="false" ht="11.25" hidden="false" customHeight="false" outlineLevel="0" collapsed="false">
      <c r="A306" s="55" t="s">
        <v>785</v>
      </c>
      <c r="B306" s="5" t="n">
        <v>300</v>
      </c>
      <c r="C306" s="45" t="n">
        <f aca="false">SUM(9_groups!C306+9_groups!G306)</f>
        <v>25</v>
      </c>
      <c r="D306" s="45" t="n">
        <v>0</v>
      </c>
      <c r="E306" s="45" t="n">
        <v>1</v>
      </c>
      <c r="F306" s="45" t="n">
        <v>0</v>
      </c>
      <c r="G306" s="45" t="n">
        <v>2</v>
      </c>
      <c r="H306" s="45" t="n">
        <f aca="false">SUM(9_groups!E306+9_groups!I306+9_groups!K306)</f>
        <v>1</v>
      </c>
      <c r="I306" s="45" t="n">
        <f aca="false">SUM(26_groups!I303:J303)</f>
        <v>3</v>
      </c>
      <c r="J306" s="45" t="n">
        <f aca="false">SUM(26_groups!D303:H303,26_groups!M303:O303,26_groups!Q303)</f>
        <v>0</v>
      </c>
    </row>
    <row r="307" customFormat="false" ht="11.25" hidden="false" customHeight="false" outlineLevel="0" collapsed="false">
      <c r="A307" s="55" t="s">
        <v>787</v>
      </c>
      <c r="B307" s="5" t="n">
        <v>301</v>
      </c>
      <c r="C307" s="45" t="n">
        <f aca="false">SUM(9_groups!C307+9_groups!G307)</f>
        <v>0</v>
      </c>
      <c r="D307" s="45" t="n">
        <v>0</v>
      </c>
      <c r="E307" s="45" t="n">
        <v>0</v>
      </c>
      <c r="F307" s="45" t="n">
        <v>0</v>
      </c>
      <c r="G307" s="45" t="n">
        <v>0</v>
      </c>
      <c r="H307" s="45" t="n">
        <f aca="false">SUM(9_groups!E307+9_groups!I307+9_groups!K307)</f>
        <v>0</v>
      </c>
      <c r="I307" s="45" t="n">
        <f aca="false">SUM(26_groups!I304:J304)</f>
        <v>0</v>
      </c>
      <c r="J307" s="45" t="n">
        <f aca="false">SUM(26_groups!D304:H304,26_groups!M304:O304,26_groups!Q304)</f>
        <v>0</v>
      </c>
    </row>
    <row r="308" customFormat="false" ht="11.25" hidden="false" customHeight="false" outlineLevel="0" collapsed="false">
      <c r="A308" s="55" t="s">
        <v>789</v>
      </c>
      <c r="B308" s="5" t="n">
        <v>302</v>
      </c>
      <c r="C308" s="45" t="n">
        <f aca="false">SUM(9_groups!C308+9_groups!G308)</f>
        <v>0</v>
      </c>
      <c r="D308" s="45" t="n">
        <v>0</v>
      </c>
      <c r="E308" s="45" t="n">
        <v>0</v>
      </c>
      <c r="F308" s="45" t="n">
        <v>0</v>
      </c>
      <c r="G308" s="45" t="n">
        <v>0</v>
      </c>
      <c r="H308" s="45" t="n">
        <f aca="false">SUM(9_groups!E308+9_groups!I308+9_groups!K308)</f>
        <v>0</v>
      </c>
      <c r="I308" s="45" t="n">
        <f aca="false">SUM(26_groups!I305:J305)</f>
        <v>0</v>
      </c>
      <c r="J308" s="45" t="n">
        <f aca="false">SUM(26_groups!D305:H305,26_groups!M305:O305,26_groups!Q305)</f>
        <v>0</v>
      </c>
    </row>
    <row r="309" customFormat="false" ht="11.25" hidden="false" customHeight="false" outlineLevel="0" collapsed="false">
      <c r="A309" s="55" t="s">
        <v>791</v>
      </c>
      <c r="B309" s="5" t="n">
        <v>303</v>
      </c>
      <c r="C309" s="45" t="n">
        <f aca="false">SUM(9_groups!C309+9_groups!G309)</f>
        <v>0</v>
      </c>
      <c r="D309" s="45" t="n">
        <v>0</v>
      </c>
      <c r="E309" s="45" t="n">
        <v>0</v>
      </c>
      <c r="F309" s="45" t="n">
        <v>0</v>
      </c>
      <c r="G309" s="45" t="n">
        <v>0</v>
      </c>
      <c r="H309" s="45" t="n">
        <f aca="false">SUM(9_groups!E309+9_groups!I309+9_groups!K309)</f>
        <v>0</v>
      </c>
      <c r="I309" s="45" t="n">
        <f aca="false">SUM(26_groups!I306:J306)</f>
        <v>0</v>
      </c>
      <c r="J309" s="45" t="n">
        <f aca="false">SUM(26_groups!D306:H306,26_groups!M306:O306,26_groups!Q306)</f>
        <v>0</v>
      </c>
    </row>
    <row r="310" customFormat="false" ht="11.25" hidden="false" customHeight="false" outlineLevel="0" collapsed="false">
      <c r="A310" s="55" t="s">
        <v>793</v>
      </c>
      <c r="B310" s="5" t="n">
        <v>304</v>
      </c>
      <c r="C310" s="45" t="n">
        <f aca="false">SUM(9_groups!C310+9_groups!G310)</f>
        <v>0</v>
      </c>
      <c r="D310" s="45" t="n">
        <v>0</v>
      </c>
      <c r="E310" s="45" t="n">
        <v>0</v>
      </c>
      <c r="F310" s="45" t="n">
        <v>0</v>
      </c>
      <c r="G310" s="45" t="n">
        <v>0</v>
      </c>
      <c r="H310" s="45" t="n">
        <f aca="false">SUM(9_groups!E310+9_groups!I310+9_groups!K310)</f>
        <v>0</v>
      </c>
      <c r="I310" s="45" t="n">
        <f aca="false">SUM(26_groups!I307:J307)</f>
        <v>0</v>
      </c>
      <c r="J310" s="45" t="n">
        <f aca="false">SUM(26_groups!D307:H307,26_groups!M307:O307,26_groups!Q307)</f>
        <v>0</v>
      </c>
    </row>
    <row r="311" customFormat="false" ht="11.25" hidden="false" customHeight="false" outlineLevel="0" collapsed="false">
      <c r="A311" s="55" t="s">
        <v>795</v>
      </c>
      <c r="B311" s="5" t="n">
        <v>305</v>
      </c>
      <c r="C311" s="45" t="n">
        <f aca="false">SUM(9_groups!C311+9_groups!G311)</f>
        <v>1</v>
      </c>
      <c r="D311" s="45" t="n">
        <v>1</v>
      </c>
      <c r="E311" s="45" t="n">
        <v>1</v>
      </c>
      <c r="F311" s="45" t="n">
        <v>0</v>
      </c>
      <c r="G311" s="45" t="n">
        <v>0</v>
      </c>
      <c r="H311" s="45" t="n">
        <f aca="false">SUM(9_groups!E311+9_groups!I311+9_groups!K311)</f>
        <v>1</v>
      </c>
      <c r="I311" s="45" t="n">
        <f aca="false">SUM(26_groups!I308:J308)</f>
        <v>0</v>
      </c>
      <c r="J311" s="45" t="n">
        <f aca="false">SUM(26_groups!D308:H308,26_groups!M308:O308,26_groups!Q308)</f>
        <v>0</v>
      </c>
    </row>
    <row r="312" customFormat="false" ht="11.25" hidden="false" customHeight="false" outlineLevel="0" collapsed="false">
      <c r="A312" s="55" t="s">
        <v>797</v>
      </c>
      <c r="B312" s="5" t="n">
        <v>306</v>
      </c>
      <c r="C312" s="45" t="n">
        <f aca="false">SUM(9_groups!C312+9_groups!G312)</f>
        <v>0</v>
      </c>
      <c r="D312" s="45" t="n">
        <v>0</v>
      </c>
      <c r="E312" s="45" t="n">
        <v>0</v>
      </c>
      <c r="F312" s="45" t="n">
        <v>0</v>
      </c>
      <c r="G312" s="45" t="n">
        <v>0</v>
      </c>
      <c r="H312" s="45" t="n">
        <f aca="false">SUM(9_groups!E312+9_groups!I312+9_groups!K312)</f>
        <v>1</v>
      </c>
      <c r="I312" s="45" t="n">
        <f aca="false">SUM(26_groups!I309:J309)</f>
        <v>0</v>
      </c>
      <c r="J312" s="45" t="n">
        <f aca="false">SUM(26_groups!D309:H309,26_groups!M309:O309,26_groups!Q309)</f>
        <v>1</v>
      </c>
    </row>
    <row r="313" customFormat="false" ht="11.25" hidden="false" customHeight="false" outlineLevel="0" collapsed="false">
      <c r="A313" s="55" t="s">
        <v>799</v>
      </c>
      <c r="B313" s="5" t="n">
        <v>307</v>
      </c>
      <c r="C313" s="45" t="n">
        <f aca="false">SUM(9_groups!C313+9_groups!G313)</f>
        <v>0</v>
      </c>
      <c r="D313" s="45" t="n">
        <v>0</v>
      </c>
      <c r="E313" s="45" t="n">
        <v>0</v>
      </c>
      <c r="F313" s="45" t="n">
        <v>0</v>
      </c>
      <c r="G313" s="45" t="n">
        <v>0</v>
      </c>
      <c r="H313" s="45" t="n">
        <f aca="false">SUM(9_groups!E313+9_groups!I313+9_groups!K313)</f>
        <v>0</v>
      </c>
      <c r="I313" s="45" t="n">
        <f aca="false">SUM(26_groups!I310:J310)</f>
        <v>0</v>
      </c>
      <c r="J313" s="45" t="n">
        <f aca="false">SUM(26_groups!D310:H310,26_groups!M310:O310,26_groups!Q310)</f>
        <v>0</v>
      </c>
    </row>
    <row r="314" customFormat="false" ht="11.25" hidden="false" customHeight="false" outlineLevel="0" collapsed="false">
      <c r="A314" s="55" t="s">
        <v>801</v>
      </c>
      <c r="B314" s="5" t="n">
        <v>308</v>
      </c>
      <c r="C314" s="45" t="n">
        <f aca="false">SUM(9_groups!C314+9_groups!G314)</f>
        <v>0</v>
      </c>
      <c r="D314" s="45" t="n">
        <v>0</v>
      </c>
      <c r="E314" s="45" t="n">
        <v>0</v>
      </c>
      <c r="F314" s="45" t="n">
        <v>0</v>
      </c>
      <c r="G314" s="45" t="n">
        <v>0</v>
      </c>
      <c r="H314" s="45" t="n">
        <f aca="false">SUM(9_groups!E314+9_groups!I314+9_groups!K314)</f>
        <v>0</v>
      </c>
      <c r="I314" s="45" t="n">
        <f aca="false">SUM(26_groups!I311:J311)</f>
        <v>0</v>
      </c>
      <c r="J314" s="45" t="n">
        <f aca="false">SUM(26_groups!D311:H311,26_groups!M311:O311,26_groups!Q311)</f>
        <v>0</v>
      </c>
    </row>
    <row r="315" customFormat="false" ht="11.25" hidden="false" customHeight="false" outlineLevel="0" collapsed="false">
      <c r="A315" s="55" t="s">
        <v>803</v>
      </c>
      <c r="B315" s="5" t="n">
        <v>309</v>
      </c>
      <c r="C315" s="45" t="n">
        <f aca="false">SUM(9_groups!C315+9_groups!G315)</f>
        <v>0</v>
      </c>
      <c r="D315" s="45" t="n">
        <v>0</v>
      </c>
      <c r="E315" s="45" t="n">
        <v>0</v>
      </c>
      <c r="F315" s="45" t="n">
        <v>0</v>
      </c>
      <c r="G315" s="45" t="n">
        <v>0</v>
      </c>
      <c r="H315" s="45" t="n">
        <f aca="false">SUM(9_groups!E315+9_groups!I315+9_groups!K315)</f>
        <v>0</v>
      </c>
      <c r="I315" s="45" t="n">
        <f aca="false">SUM(26_groups!I312:J312)</f>
        <v>0</v>
      </c>
      <c r="J315" s="45" t="n">
        <f aca="false">SUM(26_groups!D312:H312,26_groups!M312:O312,26_groups!Q312)</f>
        <v>0</v>
      </c>
    </row>
    <row r="316" customFormat="false" ht="11.25" hidden="false" customHeight="false" outlineLevel="0" collapsed="false">
      <c r="A316" s="55" t="s">
        <v>805</v>
      </c>
      <c r="B316" s="5" t="n">
        <v>310</v>
      </c>
      <c r="C316" s="45" t="n">
        <f aca="false">SUM(9_groups!C316+9_groups!G316)</f>
        <v>0</v>
      </c>
      <c r="D316" s="45" t="n">
        <v>1</v>
      </c>
      <c r="E316" s="45" t="n">
        <v>0</v>
      </c>
      <c r="F316" s="45" t="n">
        <v>0</v>
      </c>
      <c r="G316" s="45" t="n">
        <v>0</v>
      </c>
      <c r="H316" s="45" t="n">
        <f aca="false">SUM(9_groups!E316+9_groups!I316+9_groups!K316)</f>
        <v>1</v>
      </c>
      <c r="I316" s="45" t="n">
        <f aca="false">SUM(26_groups!I313:J313)</f>
        <v>0</v>
      </c>
      <c r="J316" s="45" t="n">
        <f aca="false">SUM(26_groups!D313:H313,26_groups!M313:O313,26_groups!Q313)</f>
        <v>0</v>
      </c>
    </row>
    <row r="317" customFormat="false" ht="11.25" hidden="false" customHeight="false" outlineLevel="0" collapsed="false">
      <c r="A317" s="55" t="s">
        <v>807</v>
      </c>
      <c r="B317" s="5" t="n">
        <v>311</v>
      </c>
      <c r="C317" s="45" t="n">
        <f aca="false">SUM(9_groups!C317+9_groups!G317)</f>
        <v>8</v>
      </c>
      <c r="D317" s="45" t="n">
        <v>0</v>
      </c>
      <c r="E317" s="45" t="n">
        <v>0</v>
      </c>
      <c r="F317" s="45" t="n">
        <v>0</v>
      </c>
      <c r="G317" s="45" t="n">
        <v>0</v>
      </c>
      <c r="H317" s="45" t="n">
        <f aca="false">SUM(9_groups!E317+9_groups!I317+9_groups!K317)</f>
        <v>0</v>
      </c>
      <c r="I317" s="45" t="n">
        <f aca="false">SUM(26_groups!I314:J314)</f>
        <v>0</v>
      </c>
      <c r="J317" s="45" t="n">
        <f aca="false">SUM(26_groups!D314:H314,26_groups!M314:O314,26_groups!Q314)</f>
        <v>0</v>
      </c>
    </row>
    <row r="318" customFormat="false" ht="11.25" hidden="false" customHeight="false" outlineLevel="0" collapsed="false">
      <c r="A318" s="55" t="s">
        <v>809</v>
      </c>
      <c r="B318" s="5" t="n">
        <v>312</v>
      </c>
      <c r="C318" s="45" t="n">
        <f aca="false">SUM(9_groups!C318+9_groups!G318)</f>
        <v>1</v>
      </c>
      <c r="D318" s="45" t="n">
        <v>0</v>
      </c>
      <c r="E318" s="45" t="n">
        <v>0</v>
      </c>
      <c r="F318" s="45" t="n">
        <v>0</v>
      </c>
      <c r="G318" s="45" t="n">
        <v>0</v>
      </c>
      <c r="H318" s="45" t="n">
        <f aca="false">SUM(9_groups!E318+9_groups!I318+9_groups!K318)</f>
        <v>0</v>
      </c>
      <c r="I318" s="45" t="n">
        <f aca="false">SUM(26_groups!I315:J315)</f>
        <v>0</v>
      </c>
      <c r="J318" s="45" t="n">
        <f aca="false">SUM(26_groups!D315:H315,26_groups!M315:O315,26_groups!Q315)</f>
        <v>0</v>
      </c>
    </row>
    <row r="319" customFormat="false" ht="11.25" hidden="false" customHeight="false" outlineLevel="0" collapsed="false">
      <c r="A319" s="55" t="s">
        <v>811</v>
      </c>
      <c r="B319" s="5" t="n">
        <v>313</v>
      </c>
      <c r="C319" s="45" t="n">
        <f aca="false">SUM(9_groups!C319+9_groups!G319)</f>
        <v>0</v>
      </c>
      <c r="D319" s="45" t="n">
        <v>0</v>
      </c>
      <c r="E319" s="45" t="n">
        <v>0</v>
      </c>
      <c r="F319" s="45" t="n">
        <v>0</v>
      </c>
      <c r="G319" s="45" t="n">
        <v>0</v>
      </c>
      <c r="H319" s="45" t="n">
        <f aca="false">SUM(9_groups!E319+9_groups!I319+9_groups!K319)</f>
        <v>0</v>
      </c>
      <c r="I319" s="45" t="n">
        <f aca="false">SUM(26_groups!I316:J316)</f>
        <v>0</v>
      </c>
      <c r="J319" s="45" t="n">
        <f aca="false">SUM(26_groups!D316:H316,26_groups!M316:O316,26_groups!Q316)</f>
        <v>0</v>
      </c>
    </row>
    <row r="320" customFormat="false" ht="11.25" hidden="false" customHeight="false" outlineLevel="0" collapsed="false">
      <c r="A320" s="55" t="s">
        <v>813</v>
      </c>
      <c r="B320" s="5" t="n">
        <v>314</v>
      </c>
      <c r="C320" s="45" t="n">
        <f aca="false">SUM(9_groups!C320+9_groups!G320)</f>
        <v>0</v>
      </c>
      <c r="D320" s="45" t="n">
        <v>0</v>
      </c>
      <c r="E320" s="45" t="n">
        <v>0</v>
      </c>
      <c r="F320" s="45" t="n">
        <v>0</v>
      </c>
      <c r="G320" s="45" t="n">
        <v>0</v>
      </c>
      <c r="H320" s="45" t="n">
        <f aca="false">SUM(9_groups!E320+9_groups!I320+9_groups!K320)</f>
        <v>0</v>
      </c>
      <c r="I320" s="45" t="n">
        <f aca="false">SUM(26_groups!I317:J317)</f>
        <v>0</v>
      </c>
      <c r="J320" s="45" t="n">
        <f aca="false">SUM(26_groups!D317:H317,26_groups!M317:O317,26_groups!Q317)</f>
        <v>0</v>
      </c>
    </row>
    <row r="321" customFormat="false" ht="11.25" hidden="false" customHeight="false" outlineLevel="0" collapsed="false">
      <c r="A321" s="55" t="s">
        <v>815</v>
      </c>
      <c r="B321" s="5" t="n">
        <v>315</v>
      </c>
      <c r="C321" s="45" t="n">
        <f aca="false">SUM(9_groups!C321+9_groups!G321)</f>
        <v>0</v>
      </c>
      <c r="D321" s="45" t="n">
        <v>0</v>
      </c>
      <c r="E321" s="45" t="n">
        <v>0</v>
      </c>
      <c r="F321" s="45" t="n">
        <v>0</v>
      </c>
      <c r="G321" s="45" t="n">
        <v>0</v>
      </c>
      <c r="H321" s="45" t="n">
        <f aca="false">SUM(9_groups!E321+9_groups!I321+9_groups!K321)</f>
        <v>0</v>
      </c>
      <c r="I321" s="45" t="n">
        <f aca="false">SUM(26_groups!I318:J318)</f>
        <v>0</v>
      </c>
      <c r="J321" s="45" t="n">
        <f aca="false">SUM(26_groups!D318:H318,26_groups!M318:O318,26_groups!Q318)</f>
        <v>0</v>
      </c>
    </row>
    <row r="322" customFormat="false" ht="11.25" hidden="false" customHeight="false" outlineLevel="0" collapsed="false">
      <c r="A322" s="55" t="s">
        <v>817</v>
      </c>
      <c r="B322" s="5" t="n">
        <v>316</v>
      </c>
      <c r="C322" s="45" t="n">
        <f aca="false">SUM(9_groups!C322+9_groups!G322)</f>
        <v>2</v>
      </c>
      <c r="D322" s="45" t="n">
        <v>0</v>
      </c>
      <c r="E322" s="45" t="n">
        <v>0</v>
      </c>
      <c r="F322" s="45" t="n">
        <v>0</v>
      </c>
      <c r="G322" s="45" t="n">
        <v>0</v>
      </c>
      <c r="H322" s="45" t="n">
        <f aca="false">SUM(9_groups!E322+9_groups!I322+9_groups!K322)</f>
        <v>0</v>
      </c>
      <c r="I322" s="45" t="n">
        <f aca="false">SUM(26_groups!I319:J319)</f>
        <v>0</v>
      </c>
      <c r="J322" s="45" t="n">
        <f aca="false">SUM(26_groups!D319:H319,26_groups!M319:O319,26_groups!Q319)</f>
        <v>0</v>
      </c>
    </row>
    <row r="323" customFormat="false" ht="11.25" hidden="false" customHeight="false" outlineLevel="0" collapsed="false">
      <c r="A323" s="55" t="s">
        <v>819</v>
      </c>
      <c r="B323" s="5" t="n">
        <v>317</v>
      </c>
      <c r="C323" s="45" t="n">
        <f aca="false">SUM(9_groups!C323+9_groups!G323)</f>
        <v>0</v>
      </c>
      <c r="D323" s="45" t="n">
        <v>0</v>
      </c>
      <c r="E323" s="45" t="n">
        <v>0</v>
      </c>
      <c r="F323" s="45" t="n">
        <v>0</v>
      </c>
      <c r="G323" s="45" t="n">
        <v>0</v>
      </c>
      <c r="H323" s="45" t="n">
        <f aca="false">SUM(9_groups!E323+9_groups!I323+9_groups!K323)</f>
        <v>0</v>
      </c>
      <c r="I323" s="45" t="n">
        <f aca="false">SUM(26_groups!I320:J320)</f>
        <v>0</v>
      </c>
      <c r="J323" s="45" t="n">
        <f aca="false">SUM(26_groups!D320:H320,26_groups!M320:O320,26_groups!Q320)</f>
        <v>0</v>
      </c>
    </row>
    <row r="324" customFormat="false" ht="11.25" hidden="false" customHeight="false" outlineLevel="0" collapsed="false">
      <c r="A324" s="55" t="s">
        <v>821</v>
      </c>
      <c r="B324" s="5" t="n">
        <v>318</v>
      </c>
      <c r="C324" s="45" t="n">
        <f aca="false">SUM(9_groups!C324+9_groups!G324)</f>
        <v>0</v>
      </c>
      <c r="D324" s="45" t="n">
        <v>0</v>
      </c>
      <c r="E324" s="45" t="n">
        <v>0</v>
      </c>
      <c r="F324" s="45" t="n">
        <v>0</v>
      </c>
      <c r="G324" s="45" t="n">
        <v>0</v>
      </c>
      <c r="H324" s="45" t="n">
        <f aca="false">SUM(9_groups!E324+9_groups!I324+9_groups!K324)</f>
        <v>0</v>
      </c>
      <c r="I324" s="45" t="n">
        <f aca="false">SUM(26_groups!I321:J321)</f>
        <v>0</v>
      </c>
      <c r="J324" s="45" t="n">
        <f aca="false">SUM(26_groups!D321:H321,26_groups!M321:O321,26_groups!Q321)</f>
        <v>0</v>
      </c>
    </row>
    <row r="325" customFormat="false" ht="11.25" hidden="false" customHeight="false" outlineLevel="0" collapsed="false">
      <c r="A325" s="55" t="s">
        <v>823</v>
      </c>
      <c r="B325" s="5" t="n">
        <v>319</v>
      </c>
      <c r="C325" s="45" t="n">
        <f aca="false">SUM(9_groups!C325+9_groups!G325)</f>
        <v>0</v>
      </c>
      <c r="D325" s="45" t="n">
        <v>0</v>
      </c>
      <c r="E325" s="45" t="n">
        <v>0</v>
      </c>
      <c r="F325" s="45" t="n">
        <v>0</v>
      </c>
      <c r="G325" s="45" t="n">
        <v>0</v>
      </c>
      <c r="H325" s="45" t="n">
        <f aca="false">SUM(9_groups!E325+9_groups!I325+9_groups!K325)</f>
        <v>0</v>
      </c>
      <c r="I325" s="45" t="n">
        <f aca="false">SUM(26_groups!I322:J322)</f>
        <v>0</v>
      </c>
      <c r="J325" s="45" t="n">
        <f aca="false">SUM(26_groups!D322:H322,26_groups!M322:O322,26_groups!Q322)</f>
        <v>0</v>
      </c>
    </row>
    <row r="326" customFormat="false" ht="11.25" hidden="false" customHeight="false" outlineLevel="0" collapsed="false">
      <c r="A326" s="55" t="s">
        <v>825</v>
      </c>
      <c r="B326" s="5" t="n">
        <v>320</v>
      </c>
      <c r="C326" s="45" t="n">
        <f aca="false">SUM(9_groups!C326+9_groups!G326)</f>
        <v>0</v>
      </c>
      <c r="D326" s="45" t="n">
        <v>0</v>
      </c>
      <c r="E326" s="45" t="n">
        <v>0</v>
      </c>
      <c r="F326" s="45" t="n">
        <v>0</v>
      </c>
      <c r="G326" s="45" t="n">
        <v>0</v>
      </c>
      <c r="H326" s="45" t="n">
        <f aca="false">SUM(9_groups!E326+9_groups!I326+9_groups!K326)</f>
        <v>0</v>
      </c>
      <c r="I326" s="45" t="n">
        <f aca="false">SUM(26_groups!I323:J323)</f>
        <v>0</v>
      </c>
      <c r="J326" s="45" t="n">
        <f aca="false">SUM(26_groups!D323:H323,26_groups!M323:O323,26_groups!Q323)</f>
        <v>0</v>
      </c>
    </row>
    <row r="327" customFormat="false" ht="11.25" hidden="false" customHeight="false" outlineLevel="0" collapsed="false">
      <c r="A327" s="55" t="s">
        <v>827</v>
      </c>
      <c r="B327" s="5" t="n">
        <v>321</v>
      </c>
      <c r="C327" s="45" t="n">
        <f aca="false">SUM(9_groups!C327+9_groups!G327)</f>
        <v>0</v>
      </c>
      <c r="D327" s="45" t="n">
        <v>0</v>
      </c>
      <c r="E327" s="45" t="n">
        <v>0</v>
      </c>
      <c r="F327" s="45" t="n">
        <v>0</v>
      </c>
      <c r="G327" s="45" t="n">
        <v>0</v>
      </c>
      <c r="H327" s="45" t="n">
        <f aca="false">SUM(9_groups!E327+9_groups!I327+9_groups!K327)</f>
        <v>0</v>
      </c>
      <c r="I327" s="45" t="n">
        <f aca="false">SUM(26_groups!I324:J324)</f>
        <v>0</v>
      </c>
      <c r="J327" s="45" t="n">
        <f aca="false">SUM(26_groups!D324:H324,26_groups!M324:O324,26_groups!Q324)</f>
        <v>0</v>
      </c>
    </row>
    <row r="328" customFormat="false" ht="11.25" hidden="false" customHeight="false" outlineLevel="0" collapsed="false">
      <c r="A328" s="55" t="s">
        <v>829</v>
      </c>
      <c r="B328" s="5" t="n">
        <v>322</v>
      </c>
      <c r="C328" s="45" t="n">
        <f aca="false">SUM(9_groups!C328+9_groups!G328)</f>
        <v>0</v>
      </c>
      <c r="D328" s="45" t="n">
        <v>0</v>
      </c>
      <c r="E328" s="45" t="n">
        <v>0</v>
      </c>
      <c r="F328" s="45" t="n">
        <v>0</v>
      </c>
      <c r="G328" s="45" t="n">
        <v>0</v>
      </c>
      <c r="H328" s="45" t="n">
        <f aca="false">SUM(9_groups!E328+9_groups!I328+9_groups!K328)</f>
        <v>0</v>
      </c>
      <c r="I328" s="45" t="n">
        <f aca="false">SUM(26_groups!I325:J325)</f>
        <v>0</v>
      </c>
      <c r="J328" s="45" t="n">
        <f aca="false">SUM(26_groups!D325:H325,26_groups!M325:O325,26_groups!Q325)</f>
        <v>0</v>
      </c>
    </row>
    <row r="329" customFormat="false" ht="11.25" hidden="false" customHeight="false" outlineLevel="0" collapsed="false">
      <c r="A329" s="55" t="s">
        <v>831</v>
      </c>
      <c r="B329" s="5" t="n">
        <v>323</v>
      </c>
      <c r="C329" s="45" t="n">
        <f aca="false">SUM(9_groups!C329+9_groups!G329)</f>
        <v>0</v>
      </c>
      <c r="D329" s="45" t="n">
        <v>0</v>
      </c>
      <c r="E329" s="45" t="n">
        <v>0</v>
      </c>
      <c r="F329" s="45" t="n">
        <v>0</v>
      </c>
      <c r="G329" s="45" t="n">
        <v>0</v>
      </c>
      <c r="H329" s="45" t="n">
        <f aca="false">SUM(9_groups!E329+9_groups!I329+9_groups!K329)</f>
        <v>0</v>
      </c>
      <c r="I329" s="45" t="n">
        <f aca="false">SUM(26_groups!I326:J326)</f>
        <v>0</v>
      </c>
      <c r="J329" s="45" t="n">
        <f aca="false">SUM(26_groups!D326:H326,26_groups!M326:O326,26_groups!Q326)</f>
        <v>0</v>
      </c>
    </row>
    <row r="330" customFormat="false" ht="11.25" hidden="false" customHeight="false" outlineLevel="0" collapsed="false">
      <c r="A330" s="55" t="s">
        <v>833</v>
      </c>
      <c r="B330" s="5" t="n">
        <v>324</v>
      </c>
      <c r="C330" s="45" t="n">
        <f aca="false">SUM(9_groups!C330+9_groups!G330)</f>
        <v>0</v>
      </c>
      <c r="D330" s="45" t="n">
        <v>0</v>
      </c>
      <c r="E330" s="45" t="n">
        <v>0</v>
      </c>
      <c r="F330" s="45" t="n">
        <v>0</v>
      </c>
      <c r="G330" s="45" t="n">
        <v>0</v>
      </c>
      <c r="H330" s="45" t="n">
        <f aca="false">SUM(9_groups!E330+9_groups!I330+9_groups!K330)</f>
        <v>2</v>
      </c>
      <c r="I330" s="45" t="n">
        <f aca="false">SUM(26_groups!I327:J327)</f>
        <v>0</v>
      </c>
      <c r="J330" s="45" t="n">
        <f aca="false">SUM(26_groups!D327:H327,26_groups!M327:O327,26_groups!Q327)</f>
        <v>4</v>
      </c>
    </row>
    <row r="331" customFormat="false" ht="11.25" hidden="false" customHeight="false" outlineLevel="0" collapsed="false">
      <c r="A331" s="55" t="s">
        <v>835</v>
      </c>
      <c r="B331" s="5" t="n">
        <v>325</v>
      </c>
      <c r="C331" s="45" t="n">
        <f aca="false">SUM(9_groups!C331+9_groups!G331)</f>
        <v>0</v>
      </c>
      <c r="D331" s="45" t="n">
        <v>0</v>
      </c>
      <c r="E331" s="45" t="n">
        <v>0</v>
      </c>
      <c r="F331" s="45" t="n">
        <v>0</v>
      </c>
      <c r="G331" s="45" t="n">
        <v>0</v>
      </c>
      <c r="H331" s="45" t="n">
        <f aca="false">SUM(9_groups!E331+9_groups!I331+9_groups!K331)</f>
        <v>0</v>
      </c>
      <c r="I331" s="45" t="n">
        <f aca="false">SUM(26_groups!I328:J328)</f>
        <v>0</v>
      </c>
      <c r="J331" s="45" t="n">
        <f aca="false">SUM(26_groups!D328:H328,26_groups!M328:O328,26_groups!Q328)</f>
        <v>0</v>
      </c>
    </row>
    <row r="332" customFormat="false" ht="11.25" hidden="false" customHeight="false" outlineLevel="0" collapsed="false">
      <c r="A332" s="55" t="s">
        <v>837</v>
      </c>
      <c r="B332" s="5" t="n">
        <v>326</v>
      </c>
      <c r="C332" s="45" t="n">
        <f aca="false">SUM(9_groups!C332+9_groups!G332)</f>
        <v>0</v>
      </c>
      <c r="D332" s="45" t="n">
        <v>0</v>
      </c>
      <c r="E332" s="45" t="n">
        <v>0</v>
      </c>
      <c r="F332" s="45" t="n">
        <v>0</v>
      </c>
      <c r="G332" s="45" t="n">
        <v>0</v>
      </c>
      <c r="H332" s="45" t="n">
        <f aca="false">SUM(9_groups!E332+9_groups!I332+9_groups!K332)</f>
        <v>0</v>
      </c>
      <c r="I332" s="45" t="n">
        <f aca="false">SUM(26_groups!I329:J329)</f>
        <v>0</v>
      </c>
      <c r="J332" s="45" t="n">
        <f aca="false">SUM(26_groups!D329:H329,26_groups!M329:O329,26_groups!Q329)</f>
        <v>0</v>
      </c>
    </row>
    <row r="333" customFormat="false" ht="11.25" hidden="false" customHeight="false" outlineLevel="0" collapsed="false">
      <c r="A333" s="55" t="s">
        <v>839</v>
      </c>
      <c r="B333" s="5" t="n">
        <v>327</v>
      </c>
      <c r="C333" s="45" t="n">
        <f aca="false">SUM(9_groups!C333+9_groups!G333)</f>
        <v>0</v>
      </c>
      <c r="D333" s="45" t="n">
        <v>0</v>
      </c>
      <c r="E333" s="45" t="n">
        <v>0</v>
      </c>
      <c r="F333" s="45" t="n">
        <v>0</v>
      </c>
      <c r="G333" s="45" t="n">
        <v>0</v>
      </c>
      <c r="H333" s="45" t="n">
        <f aca="false">SUM(9_groups!E333+9_groups!I333+9_groups!K333)</f>
        <v>0</v>
      </c>
      <c r="I333" s="45" t="n">
        <f aca="false">SUM(26_groups!I330:J330)</f>
        <v>0</v>
      </c>
      <c r="J333" s="45" t="n">
        <f aca="false">SUM(26_groups!D330:H330,26_groups!M330:O330,26_groups!Q330)</f>
        <v>0</v>
      </c>
    </row>
    <row r="334" customFormat="false" ht="11.25" hidden="false" customHeight="false" outlineLevel="0" collapsed="false">
      <c r="A334" s="55" t="s">
        <v>841</v>
      </c>
      <c r="B334" s="5" t="n">
        <v>328</v>
      </c>
      <c r="C334" s="45" t="n">
        <f aca="false">SUM(9_groups!C334+9_groups!G334)</f>
        <v>0</v>
      </c>
      <c r="D334" s="45" t="n">
        <v>0</v>
      </c>
      <c r="E334" s="45" t="n">
        <v>0</v>
      </c>
      <c r="F334" s="45" t="n">
        <v>0</v>
      </c>
      <c r="G334" s="45" t="n">
        <v>0</v>
      </c>
      <c r="H334" s="45" t="n">
        <f aca="false">SUM(9_groups!E334+9_groups!I334+9_groups!K334)</f>
        <v>0</v>
      </c>
      <c r="I334" s="45" t="n">
        <f aca="false">SUM(26_groups!I331:J331)</f>
        <v>0</v>
      </c>
      <c r="J334" s="45" t="n">
        <f aca="false">SUM(26_groups!D331:H331,26_groups!M331:O331,26_groups!Q331)</f>
        <v>0</v>
      </c>
    </row>
    <row r="335" customFormat="false" ht="11.25" hidden="false" customHeight="false" outlineLevel="0" collapsed="false">
      <c r="A335" s="55" t="s">
        <v>843</v>
      </c>
      <c r="B335" s="5" t="n">
        <v>329</v>
      </c>
      <c r="C335" s="45" t="n">
        <f aca="false">SUM(9_groups!C335+9_groups!G335)</f>
        <v>0</v>
      </c>
      <c r="D335" s="45" t="n">
        <v>0</v>
      </c>
      <c r="E335" s="45" t="n">
        <v>0</v>
      </c>
      <c r="F335" s="45" t="n">
        <v>0</v>
      </c>
      <c r="G335" s="45" t="n">
        <v>0</v>
      </c>
      <c r="H335" s="45" t="n">
        <f aca="false">SUM(9_groups!E335+9_groups!I335+9_groups!K335)</f>
        <v>0</v>
      </c>
      <c r="I335" s="45" t="n">
        <f aca="false">SUM(26_groups!I332:J332)</f>
        <v>0</v>
      </c>
      <c r="J335" s="45" t="n">
        <f aca="false">SUM(26_groups!D332:H332,26_groups!M332:O332,26_groups!Q332)</f>
        <v>0</v>
      </c>
    </row>
    <row r="336" customFormat="false" ht="11.25" hidden="false" customHeight="false" outlineLevel="0" collapsed="false">
      <c r="A336" s="55" t="s">
        <v>845</v>
      </c>
      <c r="B336" s="5" t="n">
        <v>330</v>
      </c>
      <c r="C336" s="45" t="n">
        <f aca="false">SUM(9_groups!C336+9_groups!G336)</f>
        <v>0</v>
      </c>
      <c r="D336" s="45" t="n">
        <v>0</v>
      </c>
      <c r="E336" s="45" t="n">
        <v>0</v>
      </c>
      <c r="F336" s="45" t="n">
        <v>0</v>
      </c>
      <c r="G336" s="45" t="n">
        <v>0</v>
      </c>
      <c r="H336" s="45" t="n">
        <f aca="false">SUM(9_groups!E336+9_groups!I336+9_groups!K336)</f>
        <v>0</v>
      </c>
      <c r="I336" s="45" t="n">
        <f aca="false">SUM(26_groups!I333:J333)</f>
        <v>0</v>
      </c>
      <c r="J336" s="45" t="n">
        <f aca="false">SUM(26_groups!D333:H333,26_groups!M333:O333,26_groups!Q333)</f>
        <v>0</v>
      </c>
    </row>
    <row r="337" customFormat="false" ht="11.25" hidden="false" customHeight="false" outlineLevel="0" collapsed="false">
      <c r="A337" s="55" t="s">
        <v>847</v>
      </c>
      <c r="B337" s="5" t="n">
        <v>331</v>
      </c>
      <c r="C337" s="45" t="n">
        <f aca="false">SUM(9_groups!C337+9_groups!G337)</f>
        <v>0</v>
      </c>
      <c r="D337" s="45" t="n">
        <v>0</v>
      </c>
      <c r="E337" s="45" t="n">
        <v>0</v>
      </c>
      <c r="F337" s="45" t="n">
        <v>0</v>
      </c>
      <c r="G337" s="45" t="n">
        <v>0</v>
      </c>
      <c r="H337" s="45" t="n">
        <f aca="false">SUM(9_groups!E337+9_groups!I337+9_groups!K337)</f>
        <v>0</v>
      </c>
      <c r="I337" s="45" t="n">
        <f aca="false">SUM(26_groups!I334:J334)</f>
        <v>0</v>
      </c>
      <c r="J337" s="45" t="n">
        <f aca="false">SUM(26_groups!D334:H334,26_groups!M334:O334,26_groups!Q334)</f>
        <v>0</v>
      </c>
    </row>
    <row r="338" customFormat="false" ht="11.25" hidden="false" customHeight="false" outlineLevel="0" collapsed="false">
      <c r="A338" s="55" t="s">
        <v>849</v>
      </c>
      <c r="B338" s="5" t="n">
        <v>332</v>
      </c>
      <c r="C338" s="45" t="n">
        <f aca="false">SUM(9_groups!C338+9_groups!G338)</f>
        <v>0</v>
      </c>
      <c r="D338" s="45" t="n">
        <v>0</v>
      </c>
      <c r="E338" s="45" t="n">
        <v>0</v>
      </c>
      <c r="F338" s="45" t="n">
        <v>0</v>
      </c>
      <c r="G338" s="45" t="n">
        <v>0</v>
      </c>
      <c r="H338" s="45" t="n">
        <f aca="false">SUM(9_groups!E338+9_groups!I338+9_groups!K338)</f>
        <v>0</v>
      </c>
      <c r="I338" s="45" t="n">
        <f aca="false">SUM(26_groups!I335:J335)</f>
        <v>0</v>
      </c>
      <c r="J338" s="45" t="n">
        <f aca="false">SUM(26_groups!D335:H335,26_groups!M335:O335,26_groups!Q335)</f>
        <v>0</v>
      </c>
    </row>
    <row r="339" customFormat="false" ht="11.25" hidden="false" customHeight="false" outlineLevel="0" collapsed="false">
      <c r="A339" s="55" t="s">
        <v>851</v>
      </c>
      <c r="B339" s="5" t="n">
        <v>333</v>
      </c>
      <c r="C339" s="45" t="n">
        <f aca="false">SUM(9_groups!C339+9_groups!G339)</f>
        <v>0</v>
      </c>
      <c r="D339" s="45" t="n">
        <v>0</v>
      </c>
      <c r="E339" s="45" t="n">
        <v>0</v>
      </c>
      <c r="F339" s="45" t="n">
        <v>0</v>
      </c>
      <c r="G339" s="45" t="n">
        <v>0</v>
      </c>
      <c r="H339" s="45" t="n">
        <f aca="false">SUM(9_groups!E339+9_groups!I339+9_groups!K339)</f>
        <v>0</v>
      </c>
      <c r="I339" s="45" t="n">
        <f aca="false">SUM(26_groups!I336:J336)</f>
        <v>0</v>
      </c>
      <c r="J339" s="45" t="n">
        <f aca="false">SUM(26_groups!D336:H336,26_groups!M336:O336,26_groups!Q336)</f>
        <v>0</v>
      </c>
    </row>
    <row r="340" customFormat="false" ht="11.25" hidden="false" customHeight="false" outlineLevel="0" collapsed="false">
      <c r="A340" s="55" t="s">
        <v>853</v>
      </c>
      <c r="B340" s="5" t="n">
        <v>334</v>
      </c>
      <c r="C340" s="45" t="n">
        <f aca="false">SUM(9_groups!C340+9_groups!G340)</f>
        <v>0</v>
      </c>
      <c r="D340" s="45" t="n">
        <v>0</v>
      </c>
      <c r="E340" s="45" t="n">
        <v>0</v>
      </c>
      <c r="F340" s="45" t="n">
        <v>0</v>
      </c>
      <c r="G340" s="45" t="n">
        <v>0</v>
      </c>
      <c r="H340" s="45" t="n">
        <f aca="false">SUM(9_groups!E340+9_groups!I340+9_groups!K340)</f>
        <v>0</v>
      </c>
      <c r="I340" s="45" t="n">
        <f aca="false">SUM(26_groups!I337:J337)</f>
        <v>0</v>
      </c>
      <c r="J340" s="45" t="n">
        <f aca="false">SUM(26_groups!D337:H337,26_groups!M337:O337,26_groups!Q337)</f>
        <v>0</v>
      </c>
    </row>
    <row r="341" customFormat="false" ht="11.25" hidden="false" customHeight="false" outlineLevel="0" collapsed="false">
      <c r="A341" s="55" t="s">
        <v>855</v>
      </c>
      <c r="B341" s="5" t="n">
        <v>335</v>
      </c>
      <c r="C341" s="45" t="n">
        <f aca="false">SUM(9_groups!C341+9_groups!G341)</f>
        <v>0</v>
      </c>
      <c r="D341" s="45" t="n">
        <v>0</v>
      </c>
      <c r="E341" s="45" t="n">
        <v>0</v>
      </c>
      <c r="F341" s="45" t="n">
        <v>0</v>
      </c>
      <c r="G341" s="45" t="n">
        <v>0</v>
      </c>
      <c r="H341" s="45" t="n">
        <f aca="false">SUM(9_groups!E341+9_groups!I341+9_groups!K341)</f>
        <v>0</v>
      </c>
      <c r="I341" s="45" t="n">
        <f aca="false">SUM(26_groups!I338:J338)</f>
        <v>0</v>
      </c>
      <c r="J341" s="45" t="n">
        <f aca="false">SUM(26_groups!D338:H338,26_groups!M338:O338,26_groups!Q338)</f>
        <v>0</v>
      </c>
    </row>
    <row r="342" customFormat="false" ht="11.25" hidden="false" customHeight="false" outlineLevel="0" collapsed="false">
      <c r="A342" s="55" t="s">
        <v>857</v>
      </c>
      <c r="B342" s="5" t="n">
        <v>336</v>
      </c>
      <c r="C342" s="45" t="n">
        <f aca="false">SUM(9_groups!C342+9_groups!G342)</f>
        <v>0</v>
      </c>
      <c r="D342" s="45" t="n">
        <v>0</v>
      </c>
      <c r="E342" s="45" t="n">
        <v>0</v>
      </c>
      <c r="F342" s="45" t="n">
        <v>0</v>
      </c>
      <c r="G342" s="45" t="n">
        <v>0</v>
      </c>
      <c r="H342" s="45" t="n">
        <f aca="false">SUM(9_groups!E342+9_groups!I342+9_groups!K342)</f>
        <v>0</v>
      </c>
      <c r="I342" s="45" t="n">
        <f aca="false">SUM(26_groups!I339:J339)</f>
        <v>0</v>
      </c>
      <c r="J342" s="45" t="n">
        <f aca="false">SUM(26_groups!D339:H339,26_groups!M339:O339,26_groups!Q339)</f>
        <v>0</v>
      </c>
    </row>
    <row r="343" customFormat="false" ht="11.25" hidden="false" customHeight="false" outlineLevel="0" collapsed="false">
      <c r="A343" s="55" t="s">
        <v>859</v>
      </c>
      <c r="B343" s="5" t="n">
        <v>337</v>
      </c>
      <c r="C343" s="45" t="n">
        <f aca="false">SUM(9_groups!C343+9_groups!G343)</f>
        <v>0</v>
      </c>
      <c r="D343" s="45" t="n">
        <v>0</v>
      </c>
      <c r="E343" s="45" t="n">
        <v>0</v>
      </c>
      <c r="F343" s="45" t="n">
        <v>0</v>
      </c>
      <c r="G343" s="45" t="n">
        <v>1</v>
      </c>
      <c r="H343" s="45" t="n">
        <f aca="false">SUM(9_groups!E343+9_groups!I343+9_groups!K343)</f>
        <v>0</v>
      </c>
      <c r="I343" s="45" t="n">
        <f aca="false">SUM(26_groups!I340:J340)</f>
        <v>1</v>
      </c>
      <c r="J343" s="45" t="n">
        <f aca="false">SUM(26_groups!D340:H340,26_groups!M340:O340,26_groups!Q340)</f>
        <v>0</v>
      </c>
    </row>
    <row r="344" customFormat="false" ht="11.25" hidden="false" customHeight="false" outlineLevel="0" collapsed="false">
      <c r="A344" s="55" t="s">
        <v>861</v>
      </c>
      <c r="B344" s="5" t="n">
        <v>338</v>
      </c>
      <c r="C344" s="45" t="n">
        <f aca="false">SUM(9_groups!C344+9_groups!G344)</f>
        <v>0</v>
      </c>
      <c r="D344" s="45" t="n">
        <v>0</v>
      </c>
      <c r="E344" s="45" t="n">
        <v>0</v>
      </c>
      <c r="F344" s="45" t="n">
        <v>0</v>
      </c>
      <c r="G344" s="45" t="n">
        <v>0</v>
      </c>
      <c r="H344" s="45" t="n">
        <f aca="false">SUM(9_groups!E344+9_groups!I344+9_groups!K344)</f>
        <v>0</v>
      </c>
      <c r="I344" s="45" t="n">
        <f aca="false">SUM(26_groups!I341:J341)</f>
        <v>0</v>
      </c>
      <c r="J344" s="45" t="n">
        <f aca="false">SUM(26_groups!D341:H341,26_groups!M341:O341,26_groups!Q341)</f>
        <v>0</v>
      </c>
    </row>
    <row r="345" customFormat="false" ht="11.25" hidden="false" customHeight="false" outlineLevel="0" collapsed="false">
      <c r="A345" s="55" t="s">
        <v>863</v>
      </c>
      <c r="B345" s="5" t="n">
        <v>339</v>
      </c>
      <c r="C345" s="45" t="n">
        <f aca="false">SUM(9_groups!C345+9_groups!G345)</f>
        <v>0</v>
      </c>
      <c r="D345" s="45" t="n">
        <v>0</v>
      </c>
      <c r="E345" s="45" t="n">
        <v>0</v>
      </c>
      <c r="F345" s="45" t="n">
        <v>0</v>
      </c>
      <c r="G345" s="45" t="n">
        <v>0</v>
      </c>
      <c r="H345" s="45" t="n">
        <f aca="false">SUM(9_groups!E345+9_groups!I345+9_groups!K345)</f>
        <v>0</v>
      </c>
      <c r="I345" s="45" t="n">
        <f aca="false">SUM(26_groups!I342:J342)</f>
        <v>0</v>
      </c>
      <c r="J345" s="45" t="n">
        <f aca="false">SUM(26_groups!D342:H342,26_groups!M342:O342,26_groups!Q342)</f>
        <v>0</v>
      </c>
    </row>
    <row r="346" customFormat="false" ht="11.25" hidden="false" customHeight="false" outlineLevel="0" collapsed="false">
      <c r="A346" s="55" t="s">
        <v>865</v>
      </c>
      <c r="B346" s="5" t="n">
        <v>340</v>
      </c>
      <c r="C346" s="45" t="n">
        <f aca="false">SUM(9_groups!C346+9_groups!G346)</f>
        <v>0</v>
      </c>
      <c r="D346" s="45" t="n">
        <v>0</v>
      </c>
      <c r="E346" s="45" t="n">
        <v>0</v>
      </c>
      <c r="F346" s="45" t="n">
        <v>0</v>
      </c>
      <c r="G346" s="45" t="n">
        <v>0</v>
      </c>
      <c r="H346" s="45" t="n">
        <f aca="false">SUM(9_groups!E346+9_groups!I346+9_groups!K346)</f>
        <v>0</v>
      </c>
      <c r="I346" s="45" t="n">
        <f aca="false">SUM(26_groups!I343:J343)</f>
        <v>0</v>
      </c>
      <c r="J346" s="45" t="n">
        <f aca="false">SUM(26_groups!D343:H343,26_groups!M343:O343,26_groups!Q343)</f>
        <v>0</v>
      </c>
    </row>
    <row r="347" customFormat="false" ht="11.25" hidden="false" customHeight="false" outlineLevel="0" collapsed="false">
      <c r="A347" s="55" t="s">
        <v>867</v>
      </c>
      <c r="B347" s="5" t="n">
        <v>341</v>
      </c>
      <c r="C347" s="45" t="n">
        <f aca="false">SUM(9_groups!C347+9_groups!G347)</f>
        <v>0</v>
      </c>
      <c r="D347" s="45" t="n">
        <v>0</v>
      </c>
      <c r="E347" s="45" t="n">
        <v>0</v>
      </c>
      <c r="F347" s="45" t="n">
        <v>0</v>
      </c>
      <c r="G347" s="45" t="n">
        <v>0</v>
      </c>
      <c r="H347" s="45" t="n">
        <f aca="false">SUM(9_groups!E347+9_groups!I347+9_groups!K347)</f>
        <v>0</v>
      </c>
      <c r="I347" s="45" t="n">
        <f aca="false">SUM(26_groups!I344:J344)</f>
        <v>0</v>
      </c>
      <c r="J347" s="45" t="n">
        <f aca="false">SUM(26_groups!D344:H344,26_groups!M344:O344,26_groups!Q344)</f>
        <v>0</v>
      </c>
    </row>
    <row r="348" customFormat="false" ht="11.25" hidden="false" customHeight="false" outlineLevel="0" collapsed="false">
      <c r="A348" s="55" t="s">
        <v>869</v>
      </c>
      <c r="B348" s="5" t="n">
        <v>342</v>
      </c>
      <c r="C348" s="45" t="n">
        <f aca="false">SUM(9_groups!C348+9_groups!G348)</f>
        <v>0</v>
      </c>
      <c r="D348" s="45" t="n">
        <v>0</v>
      </c>
      <c r="E348" s="45" t="n">
        <v>0</v>
      </c>
      <c r="F348" s="45" t="n">
        <v>0</v>
      </c>
      <c r="G348" s="45" t="n">
        <v>0</v>
      </c>
      <c r="H348" s="45" t="n">
        <f aca="false">SUM(9_groups!E348+9_groups!I348+9_groups!K348)</f>
        <v>0</v>
      </c>
      <c r="I348" s="45" t="n">
        <f aca="false">SUM(26_groups!I345:J345)</f>
        <v>0</v>
      </c>
      <c r="J348" s="45" t="n">
        <f aca="false">SUM(26_groups!D345:H345,26_groups!M345:O345,26_groups!Q345)</f>
        <v>0</v>
      </c>
    </row>
    <row r="349" customFormat="false" ht="11.25" hidden="false" customHeight="false" outlineLevel="0" collapsed="false">
      <c r="A349" s="55" t="s">
        <v>871</v>
      </c>
      <c r="B349" s="5" t="n">
        <v>343</v>
      </c>
      <c r="C349" s="45" t="n">
        <f aca="false">SUM(9_groups!C349+9_groups!G349)</f>
        <v>0</v>
      </c>
      <c r="D349" s="45" t="n">
        <v>0</v>
      </c>
      <c r="E349" s="45" t="n">
        <v>0</v>
      </c>
      <c r="F349" s="45" t="n">
        <v>0</v>
      </c>
      <c r="G349" s="45" t="n">
        <v>0</v>
      </c>
      <c r="H349" s="45" t="n">
        <f aca="false">SUM(9_groups!E349+9_groups!I349+9_groups!K349)</f>
        <v>0</v>
      </c>
      <c r="I349" s="45" t="n">
        <f aca="false">SUM(26_groups!I346:J346)</f>
        <v>0</v>
      </c>
      <c r="J349" s="45" t="n">
        <f aca="false">SUM(26_groups!D346:H346,26_groups!M346:O346,26_groups!Q346)</f>
        <v>0</v>
      </c>
    </row>
    <row r="350" customFormat="false" ht="11.25" hidden="false" customHeight="false" outlineLevel="0" collapsed="false">
      <c r="A350" s="55" t="s">
        <v>873</v>
      </c>
      <c r="B350" s="5" t="n">
        <v>344</v>
      </c>
      <c r="C350" s="45" t="n">
        <f aca="false">SUM(9_groups!C350+9_groups!G350)</f>
        <v>0</v>
      </c>
      <c r="D350" s="45" t="n">
        <v>0</v>
      </c>
      <c r="E350" s="45" t="n">
        <v>0</v>
      </c>
      <c r="F350" s="45" t="n">
        <v>0</v>
      </c>
      <c r="G350" s="45" t="n">
        <v>0</v>
      </c>
      <c r="H350" s="45" t="n">
        <f aca="false">SUM(9_groups!E350+9_groups!I350+9_groups!K350)</f>
        <v>0</v>
      </c>
      <c r="I350" s="45" t="n">
        <f aca="false">SUM(26_groups!I347:J347)</f>
        <v>0</v>
      </c>
      <c r="J350" s="45" t="n">
        <f aca="false">SUM(26_groups!D347:H347,26_groups!M347:O347,26_groups!Q347)</f>
        <v>0</v>
      </c>
    </row>
    <row r="351" customFormat="false" ht="11.25" hidden="false" customHeight="false" outlineLevel="0" collapsed="false">
      <c r="A351" s="55" t="s">
        <v>875</v>
      </c>
      <c r="B351" s="5" t="n">
        <v>345</v>
      </c>
      <c r="C351" s="45" t="n">
        <f aca="false">SUM(9_groups!C351+9_groups!G351)</f>
        <v>0</v>
      </c>
      <c r="D351" s="45" t="n">
        <v>0</v>
      </c>
      <c r="E351" s="45" t="n">
        <v>0</v>
      </c>
      <c r="F351" s="45" t="n">
        <v>0</v>
      </c>
      <c r="G351" s="45" t="n">
        <v>0</v>
      </c>
      <c r="H351" s="45" t="n">
        <f aca="false">SUM(9_groups!E351+9_groups!I351+9_groups!K351)</f>
        <v>0</v>
      </c>
      <c r="I351" s="45" t="n">
        <f aca="false">SUM(26_groups!I348:J348)</f>
        <v>0</v>
      </c>
      <c r="J351" s="45" t="n">
        <f aca="false">SUM(26_groups!D348:H348,26_groups!M348:O348,26_groups!Q348)</f>
        <v>0</v>
      </c>
    </row>
    <row r="352" customFormat="false" ht="11.25" hidden="false" customHeight="false" outlineLevel="0" collapsed="false">
      <c r="A352" s="55" t="s">
        <v>877</v>
      </c>
      <c r="B352" s="5" t="n">
        <v>346</v>
      </c>
      <c r="C352" s="45" t="n">
        <f aca="false">SUM(9_groups!C352+9_groups!G352)</f>
        <v>0</v>
      </c>
      <c r="D352" s="45" t="n">
        <v>0</v>
      </c>
      <c r="E352" s="45" t="n">
        <v>0</v>
      </c>
      <c r="F352" s="45" t="n">
        <v>0</v>
      </c>
      <c r="G352" s="45" t="n">
        <v>0</v>
      </c>
      <c r="H352" s="45" t="n">
        <f aca="false">SUM(9_groups!E352+9_groups!I352+9_groups!K352)</f>
        <v>0</v>
      </c>
      <c r="I352" s="45" t="n">
        <f aca="false">SUM(26_groups!I349:J349)</f>
        <v>0</v>
      </c>
      <c r="J352" s="45" t="n">
        <f aca="false">SUM(26_groups!D349:H349,26_groups!M349:O349,26_groups!Q349)</f>
        <v>0</v>
      </c>
    </row>
    <row r="353" customFormat="false" ht="11.25" hidden="false" customHeight="false" outlineLevel="0" collapsed="false">
      <c r="A353" s="55" t="s">
        <v>879</v>
      </c>
      <c r="B353" s="5" t="n">
        <v>347</v>
      </c>
      <c r="C353" s="45" t="n">
        <f aca="false">SUM(9_groups!C353+9_groups!G353)</f>
        <v>0</v>
      </c>
      <c r="D353" s="45" t="n">
        <v>0</v>
      </c>
      <c r="E353" s="45" t="n">
        <v>0</v>
      </c>
      <c r="F353" s="45" t="n">
        <v>0</v>
      </c>
      <c r="G353" s="45" t="n">
        <v>0</v>
      </c>
      <c r="H353" s="45" t="n">
        <f aca="false">SUM(9_groups!E353+9_groups!I353+9_groups!K353)</f>
        <v>0</v>
      </c>
      <c r="I353" s="45" t="n">
        <f aca="false">SUM(26_groups!I350:J350)</f>
        <v>0</v>
      </c>
      <c r="J353" s="45" t="n">
        <f aca="false">SUM(26_groups!D350:H350,26_groups!M350:O350,26_groups!Q350)</f>
        <v>0</v>
      </c>
    </row>
    <row r="354" customFormat="false" ht="11.25" hidden="false" customHeight="false" outlineLevel="0" collapsed="false">
      <c r="A354" s="55" t="s">
        <v>881</v>
      </c>
      <c r="B354" s="5" t="n">
        <v>348</v>
      </c>
      <c r="C354" s="45" t="n">
        <f aca="false">SUM(9_groups!C354+9_groups!G354)</f>
        <v>0</v>
      </c>
      <c r="D354" s="45" t="n">
        <v>0</v>
      </c>
      <c r="E354" s="45" t="n">
        <v>0</v>
      </c>
      <c r="F354" s="45" t="n">
        <v>0</v>
      </c>
      <c r="G354" s="45" t="n">
        <v>0</v>
      </c>
      <c r="H354" s="45" t="n">
        <f aca="false">SUM(9_groups!E354+9_groups!I354+9_groups!K354)</f>
        <v>0</v>
      </c>
      <c r="I354" s="45" t="n">
        <f aca="false">SUM(26_groups!I351:J351)</f>
        <v>0</v>
      </c>
      <c r="J354" s="45" t="n">
        <f aca="false">SUM(26_groups!D351:H351,26_groups!M351:O351,26_groups!Q351)</f>
        <v>0</v>
      </c>
    </row>
    <row r="355" customFormat="false" ht="11.25" hidden="false" customHeight="false" outlineLevel="0" collapsed="false">
      <c r="A355" s="55" t="s">
        <v>883</v>
      </c>
      <c r="B355" s="5" t="n">
        <v>349</v>
      </c>
      <c r="C355" s="45" t="n">
        <f aca="false">SUM(9_groups!C355+9_groups!G355)</f>
        <v>2</v>
      </c>
      <c r="D355" s="45" t="n">
        <v>0</v>
      </c>
      <c r="E355" s="45" t="n">
        <v>0</v>
      </c>
      <c r="F355" s="45" t="n">
        <v>0</v>
      </c>
      <c r="G355" s="45" t="n">
        <v>0</v>
      </c>
      <c r="H355" s="45" t="n">
        <f aca="false">SUM(9_groups!E355+9_groups!I355+9_groups!K355)</f>
        <v>0</v>
      </c>
      <c r="I355" s="45" t="n">
        <f aca="false">SUM(26_groups!I352:J352)</f>
        <v>0</v>
      </c>
      <c r="J355" s="45" t="n">
        <f aca="false">SUM(26_groups!D352:H352,26_groups!M352:O352,26_groups!Q352)</f>
        <v>0</v>
      </c>
    </row>
    <row r="356" customFormat="false" ht="11.25" hidden="false" customHeight="false" outlineLevel="0" collapsed="false">
      <c r="A356" s="55" t="s">
        <v>885</v>
      </c>
      <c r="B356" s="5" t="n">
        <v>350</v>
      </c>
      <c r="C356" s="45" t="n">
        <f aca="false">SUM(9_groups!C356+9_groups!G356)</f>
        <v>0</v>
      </c>
      <c r="D356" s="45" t="n">
        <v>0</v>
      </c>
      <c r="E356" s="45" t="n">
        <v>0</v>
      </c>
      <c r="F356" s="45" t="n">
        <v>0</v>
      </c>
      <c r="G356" s="45" t="n">
        <v>0</v>
      </c>
      <c r="H356" s="45" t="n">
        <f aca="false">SUM(9_groups!E356+9_groups!I356+9_groups!K356)</f>
        <v>0</v>
      </c>
      <c r="I356" s="45" t="n">
        <f aca="false">SUM(26_groups!I353:J353)</f>
        <v>0</v>
      </c>
      <c r="J356" s="45" t="n">
        <f aca="false">SUM(26_groups!D353:H353,26_groups!M353:O353,26_groups!Q353)</f>
        <v>0</v>
      </c>
    </row>
    <row r="357" customFormat="false" ht="11.25" hidden="false" customHeight="false" outlineLevel="0" collapsed="false">
      <c r="A357" s="55" t="s">
        <v>887</v>
      </c>
      <c r="B357" s="5" t="n">
        <v>351</v>
      </c>
      <c r="C357" s="45" t="n">
        <f aca="false">SUM(9_groups!C357+9_groups!G357)</f>
        <v>0</v>
      </c>
      <c r="D357" s="45" t="n">
        <v>0</v>
      </c>
      <c r="E357" s="45" t="n">
        <v>0</v>
      </c>
      <c r="F357" s="45" t="n">
        <v>0</v>
      </c>
      <c r="G357" s="45" t="n">
        <v>0</v>
      </c>
      <c r="H357" s="45" t="n">
        <f aca="false">SUM(9_groups!E357+9_groups!I357+9_groups!K357)</f>
        <v>0</v>
      </c>
      <c r="I357" s="45" t="n">
        <f aca="false">SUM(26_groups!I354:J354)</f>
        <v>0</v>
      </c>
      <c r="J357" s="45" t="n">
        <f aca="false">SUM(26_groups!D354:H354,26_groups!M354:O354,26_groups!Q354)</f>
        <v>0</v>
      </c>
    </row>
    <row r="358" customFormat="false" ht="11.25" hidden="false" customHeight="false" outlineLevel="0" collapsed="false">
      <c r="A358" s="55" t="s">
        <v>889</v>
      </c>
      <c r="B358" s="5" t="n">
        <v>352</v>
      </c>
      <c r="C358" s="45" t="n">
        <f aca="false">SUM(9_groups!C358+9_groups!G358)</f>
        <v>0</v>
      </c>
      <c r="D358" s="45" t="n">
        <v>0</v>
      </c>
      <c r="E358" s="45" t="n">
        <v>0</v>
      </c>
      <c r="F358" s="45" t="n">
        <v>0</v>
      </c>
      <c r="G358" s="45" t="n">
        <v>0</v>
      </c>
      <c r="H358" s="45" t="n">
        <f aca="false">SUM(9_groups!E358+9_groups!I358+9_groups!K358)</f>
        <v>0</v>
      </c>
      <c r="I358" s="45" t="n">
        <f aca="false">SUM(26_groups!I355:J355)</f>
        <v>0</v>
      </c>
      <c r="J358" s="45" t="n">
        <f aca="false">SUM(26_groups!D355:H355,26_groups!M355:O355,26_groups!Q355)</f>
        <v>0</v>
      </c>
    </row>
    <row r="359" customFormat="false" ht="11.25" hidden="false" customHeight="false" outlineLevel="0" collapsed="false">
      <c r="A359" s="55" t="s">
        <v>891</v>
      </c>
      <c r="B359" s="5" t="n">
        <v>353</v>
      </c>
      <c r="C359" s="45" t="n">
        <f aca="false">SUM(9_groups!C359+9_groups!G359)</f>
        <v>0</v>
      </c>
      <c r="D359" s="45" t="n">
        <v>0</v>
      </c>
      <c r="E359" s="45" t="n">
        <v>0</v>
      </c>
      <c r="F359" s="45" t="n">
        <v>0</v>
      </c>
      <c r="G359" s="45" t="n">
        <v>0</v>
      </c>
      <c r="H359" s="45" t="n">
        <f aca="false">SUM(9_groups!E359+9_groups!I359+9_groups!K359)</f>
        <v>0</v>
      </c>
      <c r="I359" s="45" t="n">
        <f aca="false">SUM(26_groups!I356:J356)</f>
        <v>0</v>
      </c>
      <c r="J359" s="45" t="n">
        <f aca="false">SUM(26_groups!D356:H356,26_groups!M356:O356,26_groups!Q356)</f>
        <v>0</v>
      </c>
    </row>
    <row r="360" customFormat="false" ht="11.25" hidden="false" customHeight="false" outlineLevel="0" collapsed="false">
      <c r="A360" s="55" t="s">
        <v>893</v>
      </c>
      <c r="B360" s="5" t="n">
        <v>354</v>
      </c>
      <c r="C360" s="45" t="n">
        <f aca="false">SUM(9_groups!C360+9_groups!G360)</f>
        <v>0</v>
      </c>
      <c r="D360" s="45" t="n">
        <v>0</v>
      </c>
      <c r="E360" s="45" t="n">
        <v>0</v>
      </c>
      <c r="F360" s="45" t="n">
        <v>0</v>
      </c>
      <c r="G360" s="45" t="n">
        <v>0</v>
      </c>
      <c r="H360" s="45" t="n">
        <f aca="false">SUM(9_groups!E360+9_groups!I360+9_groups!K360)</f>
        <v>0</v>
      </c>
      <c r="I360" s="45" t="n">
        <f aca="false">SUM(26_groups!I357:J357)</f>
        <v>0</v>
      </c>
      <c r="J360" s="45" t="n">
        <f aca="false">SUM(26_groups!D357:H357,26_groups!M357:O357,26_groups!Q357)</f>
        <v>0</v>
      </c>
    </row>
    <row r="361" customFormat="false" ht="11.25" hidden="false" customHeight="false" outlineLevel="0" collapsed="false">
      <c r="A361" s="55" t="s">
        <v>895</v>
      </c>
      <c r="B361" s="5" t="n">
        <v>355</v>
      </c>
      <c r="C361" s="45" t="n">
        <f aca="false">SUM(9_groups!C361+9_groups!G361)</f>
        <v>0</v>
      </c>
      <c r="D361" s="45" t="n">
        <v>0</v>
      </c>
      <c r="E361" s="45" t="n">
        <v>0</v>
      </c>
      <c r="F361" s="45" t="n">
        <v>0</v>
      </c>
      <c r="G361" s="45" t="n">
        <v>0</v>
      </c>
      <c r="H361" s="45" t="n">
        <f aca="false">SUM(9_groups!E361+9_groups!I361+9_groups!K361)</f>
        <v>0</v>
      </c>
      <c r="I361" s="45" t="n">
        <f aca="false">SUM(26_groups!I358:J358)</f>
        <v>0</v>
      </c>
      <c r="J361" s="45" t="n">
        <f aca="false">SUM(26_groups!D358:H358,26_groups!M358:O358,26_groups!Q358)</f>
        <v>0</v>
      </c>
    </row>
    <row r="362" customFormat="false" ht="11.25" hidden="false" customHeight="false" outlineLevel="0" collapsed="false">
      <c r="A362" s="55" t="s">
        <v>897</v>
      </c>
      <c r="B362" s="5" t="n">
        <v>356</v>
      </c>
      <c r="C362" s="45" t="n">
        <f aca="false">SUM(9_groups!C362+9_groups!G362)</f>
        <v>0</v>
      </c>
      <c r="D362" s="45" t="n">
        <v>0</v>
      </c>
      <c r="E362" s="45" t="n">
        <v>0</v>
      </c>
      <c r="F362" s="45" t="n">
        <v>0</v>
      </c>
      <c r="G362" s="45" t="n">
        <v>0</v>
      </c>
      <c r="H362" s="45" t="n">
        <f aca="false">SUM(9_groups!E362+9_groups!I362+9_groups!K362)</f>
        <v>0</v>
      </c>
      <c r="I362" s="45" t="n">
        <f aca="false">SUM(26_groups!I359:J359)</f>
        <v>0</v>
      </c>
      <c r="J362" s="45" t="n">
        <f aca="false">SUM(26_groups!D359:H359,26_groups!M359:O359,26_groups!Q359)</f>
        <v>0</v>
      </c>
    </row>
    <row r="363" customFormat="false" ht="11.25" hidden="false" customHeight="false" outlineLevel="0" collapsed="false">
      <c r="A363" s="55" t="s">
        <v>899</v>
      </c>
      <c r="B363" s="5" t="n">
        <v>357</v>
      </c>
      <c r="C363" s="45" t="n">
        <f aca="false">SUM(9_groups!C363+9_groups!G363)</f>
        <v>0</v>
      </c>
      <c r="D363" s="45" t="n">
        <v>0</v>
      </c>
      <c r="E363" s="45" t="n">
        <v>0</v>
      </c>
      <c r="F363" s="45" t="n">
        <v>0</v>
      </c>
      <c r="G363" s="45" t="n">
        <v>0</v>
      </c>
      <c r="H363" s="45" t="n">
        <f aca="false">SUM(9_groups!E363+9_groups!I363+9_groups!K363)</f>
        <v>0</v>
      </c>
      <c r="I363" s="45" t="n">
        <f aca="false">SUM(26_groups!I360:J360)</f>
        <v>0</v>
      </c>
      <c r="J363" s="45" t="n">
        <f aca="false">SUM(26_groups!D360:H360,26_groups!M360:O360,26_groups!Q360)</f>
        <v>0</v>
      </c>
    </row>
    <row r="364" customFormat="false" ht="11.25" hidden="false" customHeight="false" outlineLevel="0" collapsed="false">
      <c r="A364" s="55" t="s">
        <v>901</v>
      </c>
      <c r="B364" s="5" t="n">
        <v>358</v>
      </c>
      <c r="C364" s="45" t="n">
        <f aca="false">SUM(9_groups!C364+9_groups!G364)</f>
        <v>0</v>
      </c>
      <c r="D364" s="45" t="n">
        <v>0</v>
      </c>
      <c r="E364" s="45" t="n">
        <v>0</v>
      </c>
      <c r="F364" s="45" t="n">
        <v>0</v>
      </c>
      <c r="G364" s="45" t="n">
        <v>0</v>
      </c>
      <c r="H364" s="45" t="n">
        <f aca="false">SUM(9_groups!E364+9_groups!I364+9_groups!K364)</f>
        <v>0</v>
      </c>
      <c r="I364" s="45" t="n">
        <f aca="false">SUM(26_groups!I361:J361)</f>
        <v>0</v>
      </c>
      <c r="J364" s="45" t="n">
        <f aca="false">SUM(26_groups!D361:H361,26_groups!M361:O361,26_groups!Q361)</f>
        <v>0</v>
      </c>
    </row>
    <row r="365" customFormat="false" ht="11.25" hidden="false" customHeight="false" outlineLevel="0" collapsed="false">
      <c r="A365" s="55" t="s">
        <v>903</v>
      </c>
      <c r="B365" s="5" t="n">
        <v>359</v>
      </c>
      <c r="C365" s="45" t="n">
        <f aca="false">SUM(9_groups!C365+9_groups!G365)</f>
        <v>0</v>
      </c>
      <c r="D365" s="45" t="n">
        <v>0</v>
      </c>
      <c r="E365" s="45" t="n">
        <v>0</v>
      </c>
      <c r="F365" s="45" t="n">
        <v>0</v>
      </c>
      <c r="G365" s="45" t="n">
        <v>0</v>
      </c>
      <c r="H365" s="45" t="n">
        <f aca="false">SUM(9_groups!E365+9_groups!I365+9_groups!K365)</f>
        <v>0</v>
      </c>
      <c r="I365" s="45" t="n">
        <f aca="false">SUM(26_groups!I362:J362)</f>
        <v>0</v>
      </c>
      <c r="J365" s="45" t="n">
        <f aca="false">SUM(26_groups!D362:H362,26_groups!M362:O362,26_groups!Q362)</f>
        <v>0</v>
      </c>
    </row>
    <row r="366" customFormat="false" ht="11.25" hidden="false" customHeight="false" outlineLevel="0" collapsed="false">
      <c r="A366" s="55" t="s">
        <v>905</v>
      </c>
      <c r="B366" s="5" t="n">
        <v>360</v>
      </c>
      <c r="C366" s="45" t="n">
        <f aca="false">SUM(9_groups!C366+9_groups!G366)</f>
        <v>0</v>
      </c>
      <c r="D366" s="45" t="n">
        <v>0</v>
      </c>
      <c r="E366" s="45" t="n">
        <v>0</v>
      </c>
      <c r="F366" s="45" t="n">
        <v>0</v>
      </c>
      <c r="G366" s="45" t="n">
        <v>0</v>
      </c>
      <c r="H366" s="45" t="n">
        <f aca="false">SUM(9_groups!E366+9_groups!I366+9_groups!K366)</f>
        <v>0</v>
      </c>
      <c r="I366" s="45" t="n">
        <f aca="false">SUM(26_groups!I363:J363)</f>
        <v>0</v>
      </c>
      <c r="J366" s="45" t="n">
        <f aca="false">SUM(26_groups!D363:H363,26_groups!M363:O363,26_groups!Q363)</f>
        <v>0</v>
      </c>
    </row>
    <row r="367" customFormat="false" ht="11.25" hidden="false" customHeight="false" outlineLevel="0" collapsed="false">
      <c r="A367" s="55" t="s">
        <v>907</v>
      </c>
      <c r="B367" s="5" t="n">
        <v>361</v>
      </c>
      <c r="C367" s="45" t="n">
        <f aca="false">SUM(9_groups!C367+9_groups!G367)</f>
        <v>0</v>
      </c>
      <c r="D367" s="45" t="n">
        <v>0</v>
      </c>
      <c r="E367" s="45" t="n">
        <v>0</v>
      </c>
      <c r="F367" s="45" t="n">
        <v>0</v>
      </c>
      <c r="G367" s="45" t="n">
        <v>0</v>
      </c>
      <c r="H367" s="45" t="n">
        <f aca="false">SUM(9_groups!E367+9_groups!I367+9_groups!K367)</f>
        <v>0</v>
      </c>
      <c r="I367" s="45" t="n">
        <f aca="false">SUM(26_groups!I364:J364)</f>
        <v>0</v>
      </c>
      <c r="J367" s="45" t="n">
        <f aca="false">SUM(26_groups!D364:H364,26_groups!M364:O364,26_groups!Q364)</f>
        <v>0</v>
      </c>
    </row>
    <row r="368" customFormat="false" ht="11.25" hidden="false" customHeight="false" outlineLevel="0" collapsed="false">
      <c r="A368" s="55" t="s">
        <v>909</v>
      </c>
      <c r="B368" s="5" t="n">
        <v>362</v>
      </c>
      <c r="C368" s="45" t="n">
        <f aca="false">SUM(9_groups!C368+9_groups!G368)</f>
        <v>0</v>
      </c>
      <c r="D368" s="45" t="n">
        <v>0</v>
      </c>
      <c r="E368" s="45" t="n">
        <v>0</v>
      </c>
      <c r="F368" s="45" t="n">
        <v>0</v>
      </c>
      <c r="G368" s="45" t="n">
        <v>0</v>
      </c>
      <c r="H368" s="45" t="n">
        <f aca="false">SUM(9_groups!E368+9_groups!I368+9_groups!K368)</f>
        <v>0</v>
      </c>
      <c r="I368" s="45" t="n">
        <f aca="false">SUM(26_groups!I365:J365)</f>
        <v>0</v>
      </c>
      <c r="J368" s="45" t="n">
        <f aca="false">SUM(26_groups!D365:H365,26_groups!M365:O365,26_groups!Q365)</f>
        <v>0</v>
      </c>
    </row>
    <row r="369" customFormat="false" ht="11.25" hidden="false" customHeight="false" outlineLevel="0" collapsed="false">
      <c r="A369" s="55" t="s">
        <v>911</v>
      </c>
      <c r="B369" s="5" t="n">
        <v>363</v>
      </c>
      <c r="C369" s="45" t="n">
        <f aca="false">SUM(9_groups!C369+9_groups!G369)</f>
        <v>0</v>
      </c>
      <c r="D369" s="45" t="n">
        <v>0</v>
      </c>
      <c r="E369" s="45" t="n">
        <v>0</v>
      </c>
      <c r="F369" s="45" t="n">
        <v>0</v>
      </c>
      <c r="G369" s="45" t="n">
        <v>0</v>
      </c>
      <c r="H369" s="45" t="n">
        <f aca="false">SUM(9_groups!E369+9_groups!I369+9_groups!K369)</f>
        <v>0</v>
      </c>
      <c r="I369" s="45" t="n">
        <f aca="false">SUM(26_groups!I366:J366)</f>
        <v>0</v>
      </c>
      <c r="J369" s="45" t="n">
        <f aca="false">SUM(26_groups!D366:H366,26_groups!M366:O366,26_groups!Q366)</f>
        <v>0</v>
      </c>
    </row>
    <row r="370" customFormat="false" ht="11.25" hidden="false" customHeight="false" outlineLevel="0" collapsed="false">
      <c r="A370" s="55" t="s">
        <v>913</v>
      </c>
      <c r="B370" s="5" t="n">
        <v>364</v>
      </c>
      <c r="C370" s="45" t="n">
        <f aca="false">SUM(9_groups!C370+9_groups!G370)</f>
        <v>0</v>
      </c>
      <c r="D370" s="45" t="n">
        <v>0</v>
      </c>
      <c r="E370" s="45" t="n">
        <v>0</v>
      </c>
      <c r="F370" s="45" t="n">
        <v>0</v>
      </c>
      <c r="G370" s="45" t="n">
        <v>0</v>
      </c>
      <c r="H370" s="45" t="n">
        <f aca="false">SUM(9_groups!E370+9_groups!I370+9_groups!K370)</f>
        <v>0</v>
      </c>
      <c r="I370" s="45" t="n">
        <f aca="false">SUM(26_groups!I367:J367)</f>
        <v>0</v>
      </c>
      <c r="J370" s="45" t="n">
        <f aca="false">SUM(26_groups!D367:H367,26_groups!M367:O367,26_groups!Q367)</f>
        <v>0</v>
      </c>
    </row>
    <row r="371" customFormat="false" ht="11.25" hidden="false" customHeight="false" outlineLevel="0" collapsed="false">
      <c r="A371" s="55" t="s">
        <v>915</v>
      </c>
      <c r="B371" s="5" t="n">
        <v>365</v>
      </c>
      <c r="C371" s="45" t="n">
        <f aca="false">SUM(9_groups!C371+9_groups!G371)</f>
        <v>0</v>
      </c>
      <c r="D371" s="45" t="n">
        <v>0</v>
      </c>
      <c r="E371" s="45" t="n">
        <v>0</v>
      </c>
      <c r="F371" s="45" t="n">
        <v>0</v>
      </c>
      <c r="G371" s="45" t="n">
        <v>0</v>
      </c>
      <c r="H371" s="45" t="n">
        <f aca="false">SUM(9_groups!E371+9_groups!I371+9_groups!K371)</f>
        <v>0</v>
      </c>
      <c r="I371" s="45" t="n">
        <f aca="false">SUM(26_groups!I368:J368)</f>
        <v>0</v>
      </c>
      <c r="J371" s="45" t="n">
        <f aca="false">SUM(26_groups!D368:H368,26_groups!M368:O368,26_groups!Q368)</f>
        <v>0</v>
      </c>
    </row>
    <row r="372" customFormat="false" ht="11.25" hidden="false" customHeight="false" outlineLevel="0" collapsed="false">
      <c r="A372" s="55" t="s">
        <v>917</v>
      </c>
      <c r="B372" s="5" t="n">
        <v>366</v>
      </c>
      <c r="C372" s="45" t="n">
        <f aca="false">SUM(9_groups!C372+9_groups!G372)</f>
        <v>0</v>
      </c>
      <c r="D372" s="45" t="n">
        <v>0</v>
      </c>
      <c r="E372" s="45" t="n">
        <v>0</v>
      </c>
      <c r="F372" s="45" t="n">
        <v>0</v>
      </c>
      <c r="G372" s="45" t="n">
        <v>0</v>
      </c>
      <c r="H372" s="45" t="n">
        <f aca="false">SUM(9_groups!E372+9_groups!I372+9_groups!K372)</f>
        <v>0</v>
      </c>
      <c r="I372" s="45" t="n">
        <f aca="false">SUM(26_groups!I369:J369)</f>
        <v>0</v>
      </c>
      <c r="J372" s="45" t="n">
        <f aca="false">SUM(26_groups!D369:H369,26_groups!M369:O369,26_groups!Q369)</f>
        <v>0</v>
      </c>
    </row>
    <row r="373" customFormat="false" ht="11.25" hidden="false" customHeight="false" outlineLevel="0" collapsed="false">
      <c r="A373" s="55" t="s">
        <v>919</v>
      </c>
      <c r="B373" s="5" t="n">
        <v>367</v>
      </c>
      <c r="C373" s="45" t="n">
        <f aca="false">SUM(9_groups!C373+9_groups!G373)</f>
        <v>0</v>
      </c>
      <c r="D373" s="45" t="n">
        <v>0</v>
      </c>
      <c r="E373" s="45" t="n">
        <v>0</v>
      </c>
      <c r="F373" s="45" t="n">
        <v>0</v>
      </c>
      <c r="G373" s="45" t="n">
        <v>0</v>
      </c>
      <c r="H373" s="45" t="n">
        <f aca="false">SUM(9_groups!E373+9_groups!I373+9_groups!K373)</f>
        <v>0</v>
      </c>
      <c r="I373" s="45" t="n">
        <f aca="false">SUM(26_groups!I370:J370)</f>
        <v>0</v>
      </c>
      <c r="J373" s="45" t="n">
        <f aca="false">SUM(26_groups!D370:H370,26_groups!M370:O370,26_groups!Q370)</f>
        <v>0</v>
      </c>
    </row>
    <row r="374" customFormat="false" ht="11.25" hidden="false" customHeight="false" outlineLevel="0" collapsed="false">
      <c r="A374" s="55" t="s">
        <v>921</v>
      </c>
      <c r="B374" s="5" t="n">
        <v>368</v>
      </c>
      <c r="C374" s="45" t="n">
        <f aca="false">SUM(9_groups!C374+9_groups!G374)</f>
        <v>0</v>
      </c>
      <c r="D374" s="45" t="n">
        <v>0</v>
      </c>
      <c r="E374" s="45" t="n">
        <v>0</v>
      </c>
      <c r="F374" s="45" t="n">
        <v>0</v>
      </c>
      <c r="G374" s="45" t="n">
        <v>0</v>
      </c>
      <c r="H374" s="45" t="n">
        <f aca="false">SUM(9_groups!E374+9_groups!I374+9_groups!K374)</f>
        <v>0</v>
      </c>
      <c r="I374" s="45" t="n">
        <f aca="false">SUM(26_groups!I371:J371)</f>
        <v>0</v>
      </c>
      <c r="J374" s="45" t="n">
        <f aca="false">SUM(26_groups!D371:H371,26_groups!M371:O371,26_groups!Q371)</f>
        <v>0</v>
      </c>
    </row>
    <row r="375" customFormat="false" ht="11.25" hidden="false" customHeight="false" outlineLevel="0" collapsed="false">
      <c r="A375" s="55" t="s">
        <v>923</v>
      </c>
      <c r="B375" s="5" t="n">
        <v>369</v>
      </c>
      <c r="C375" s="45" t="n">
        <f aca="false">SUM(9_groups!C375+9_groups!G375)</f>
        <v>0</v>
      </c>
      <c r="D375" s="45" t="n">
        <v>0</v>
      </c>
      <c r="E375" s="45" t="n">
        <v>0</v>
      </c>
      <c r="F375" s="45" t="n">
        <v>0</v>
      </c>
      <c r="G375" s="45" t="n">
        <v>0</v>
      </c>
      <c r="H375" s="45" t="n">
        <f aca="false">SUM(9_groups!E375+9_groups!I375+9_groups!K375)</f>
        <v>0</v>
      </c>
      <c r="I375" s="45" t="n">
        <f aca="false">SUM(26_groups!I372:J372)</f>
        <v>0</v>
      </c>
      <c r="J375" s="45" t="n">
        <f aca="false">SUM(26_groups!D372:H372,26_groups!M372:O372,26_groups!Q372)</f>
        <v>0</v>
      </c>
    </row>
    <row r="376" customFormat="false" ht="11.25" hidden="false" customHeight="false" outlineLevel="0" collapsed="false">
      <c r="A376" s="55" t="s">
        <v>925</v>
      </c>
      <c r="B376" s="5" t="n">
        <v>370</v>
      </c>
      <c r="C376" s="45" t="n">
        <f aca="false">SUM(9_groups!C376+9_groups!G376)</f>
        <v>0</v>
      </c>
      <c r="D376" s="45" t="n">
        <v>0</v>
      </c>
      <c r="E376" s="45" t="n">
        <v>0</v>
      </c>
      <c r="F376" s="45" t="n">
        <v>0</v>
      </c>
      <c r="G376" s="45" t="n">
        <v>0</v>
      </c>
      <c r="H376" s="45" t="n">
        <f aca="false">SUM(9_groups!E376+9_groups!I376+9_groups!K376)</f>
        <v>0</v>
      </c>
      <c r="I376" s="45" t="n">
        <f aca="false">SUM(26_groups!I373:J373)</f>
        <v>0</v>
      </c>
      <c r="J376" s="45" t="n">
        <f aca="false">SUM(26_groups!D373:H373,26_groups!M373:O373,26_groups!Q373)</f>
        <v>0</v>
      </c>
    </row>
    <row r="377" customFormat="false" ht="11.25" hidden="false" customHeight="false" outlineLevel="0" collapsed="false">
      <c r="A377" s="55" t="s">
        <v>927</v>
      </c>
      <c r="B377" s="5" t="n">
        <v>371</v>
      </c>
      <c r="C377" s="45" t="n">
        <f aca="false">SUM(9_groups!C377+9_groups!G377)</f>
        <v>0</v>
      </c>
      <c r="D377" s="45" t="n">
        <v>0</v>
      </c>
      <c r="E377" s="45" t="n">
        <v>0</v>
      </c>
      <c r="F377" s="45" t="n">
        <v>0</v>
      </c>
      <c r="G377" s="45" t="n">
        <v>0</v>
      </c>
      <c r="H377" s="45" t="n">
        <f aca="false">SUM(9_groups!E377+9_groups!I377+9_groups!K377)</f>
        <v>0</v>
      </c>
      <c r="I377" s="45" t="n">
        <f aca="false">SUM(26_groups!I374:J374)</f>
        <v>0</v>
      </c>
      <c r="J377" s="45" t="n">
        <f aca="false">SUM(26_groups!D374:H374,26_groups!M374:O374,26_groups!Q374)</f>
        <v>0</v>
      </c>
    </row>
    <row r="378" customFormat="false" ht="11.25" hidden="false" customHeight="false" outlineLevel="0" collapsed="false">
      <c r="A378" s="55" t="s">
        <v>929</v>
      </c>
      <c r="B378" s="5" t="n">
        <v>372</v>
      </c>
      <c r="C378" s="45" t="n">
        <f aca="false">SUM(9_groups!C378+9_groups!G378)</f>
        <v>0</v>
      </c>
      <c r="D378" s="45" t="n">
        <v>0</v>
      </c>
      <c r="E378" s="45" t="n">
        <v>0</v>
      </c>
      <c r="F378" s="45" t="n">
        <v>0</v>
      </c>
      <c r="G378" s="45" t="n">
        <v>0</v>
      </c>
      <c r="H378" s="45" t="n">
        <f aca="false">SUM(9_groups!E378+9_groups!I378+9_groups!K378)</f>
        <v>0</v>
      </c>
      <c r="I378" s="45" t="n">
        <f aca="false">SUM(26_groups!I375:J375)</f>
        <v>0</v>
      </c>
      <c r="J378" s="45" t="n">
        <f aca="false">SUM(26_groups!D375:H375,26_groups!M375:O375,26_groups!Q375)</f>
        <v>0</v>
      </c>
    </row>
    <row r="379" customFormat="false" ht="11.25" hidden="false" customHeight="false" outlineLevel="0" collapsed="false">
      <c r="A379" s="55" t="s">
        <v>931</v>
      </c>
      <c r="B379" s="5" t="n">
        <v>373</v>
      </c>
      <c r="C379" s="45" t="n">
        <f aca="false">SUM(9_groups!C379+9_groups!G379)</f>
        <v>0</v>
      </c>
      <c r="D379" s="45" t="n">
        <v>0</v>
      </c>
      <c r="E379" s="45" t="n">
        <v>0</v>
      </c>
      <c r="F379" s="45" t="n">
        <v>0</v>
      </c>
      <c r="G379" s="45" t="n">
        <v>0</v>
      </c>
      <c r="H379" s="45" t="n">
        <f aca="false">SUM(9_groups!E379+9_groups!I379+9_groups!K379)</f>
        <v>0</v>
      </c>
      <c r="I379" s="45" t="n">
        <f aca="false">SUM(26_groups!I376:J376)</f>
        <v>0</v>
      </c>
      <c r="J379" s="45" t="n">
        <f aca="false">SUM(26_groups!D376:H376,26_groups!M376:O376,26_groups!Q376)</f>
        <v>0</v>
      </c>
    </row>
    <row r="380" customFormat="false" ht="11.25" hidden="false" customHeight="false" outlineLevel="0" collapsed="false">
      <c r="A380" s="55" t="s">
        <v>933</v>
      </c>
      <c r="B380" s="5" t="n">
        <v>374</v>
      </c>
      <c r="C380" s="45" t="n">
        <f aca="false">SUM(9_groups!C380+9_groups!G380)</f>
        <v>0</v>
      </c>
      <c r="D380" s="45" t="n">
        <v>0</v>
      </c>
      <c r="E380" s="45" t="n">
        <v>0</v>
      </c>
      <c r="F380" s="45" t="n">
        <v>0</v>
      </c>
      <c r="G380" s="45" t="n">
        <v>0</v>
      </c>
      <c r="H380" s="45" t="n">
        <f aca="false">SUM(9_groups!E380+9_groups!I380+9_groups!K380)</f>
        <v>0</v>
      </c>
      <c r="I380" s="45" t="n">
        <f aca="false">SUM(26_groups!I377:J377)</f>
        <v>0</v>
      </c>
      <c r="J380" s="45" t="n">
        <f aca="false">SUM(26_groups!D377:H377,26_groups!M377:O377,26_groups!Q377)</f>
        <v>0</v>
      </c>
    </row>
    <row r="381" customFormat="false" ht="11.25" hidden="false" customHeight="false" outlineLevel="0" collapsed="false">
      <c r="A381" s="55" t="s">
        <v>935</v>
      </c>
      <c r="B381" s="5" t="n">
        <v>375</v>
      </c>
      <c r="C381" s="45" t="n">
        <f aca="false">SUM(9_groups!C381+9_groups!G381)</f>
        <v>0</v>
      </c>
      <c r="D381" s="45" t="n">
        <v>0</v>
      </c>
      <c r="E381" s="45" t="n">
        <v>0</v>
      </c>
      <c r="F381" s="45" t="n">
        <v>0</v>
      </c>
      <c r="G381" s="45" t="n">
        <v>0</v>
      </c>
      <c r="H381" s="45" t="n">
        <f aca="false">SUM(9_groups!E381+9_groups!I381+9_groups!K381)</f>
        <v>0</v>
      </c>
      <c r="I381" s="45" t="n">
        <f aca="false">SUM(26_groups!I378:J378)</f>
        <v>0</v>
      </c>
      <c r="J381" s="45" t="n">
        <f aca="false">SUM(26_groups!D378:H378,26_groups!M378:O378,26_groups!Q378)</f>
        <v>0</v>
      </c>
    </row>
    <row r="382" customFormat="false" ht="11.25" hidden="false" customHeight="false" outlineLevel="0" collapsed="false">
      <c r="A382" s="55" t="s">
        <v>937</v>
      </c>
      <c r="B382" s="5" t="n">
        <v>376</v>
      </c>
      <c r="C382" s="45" t="n">
        <f aca="false">SUM(9_groups!C382+9_groups!G382)</f>
        <v>0</v>
      </c>
      <c r="D382" s="45" t="n">
        <v>0</v>
      </c>
      <c r="E382" s="45" t="n">
        <v>0</v>
      </c>
      <c r="F382" s="45" t="n">
        <v>0</v>
      </c>
      <c r="G382" s="45" t="n">
        <v>0</v>
      </c>
      <c r="H382" s="45" t="n">
        <f aca="false">SUM(9_groups!E382+9_groups!I382+9_groups!K382)</f>
        <v>0</v>
      </c>
      <c r="I382" s="45" t="n">
        <f aca="false">SUM(26_groups!I379:J379)</f>
        <v>0</v>
      </c>
      <c r="J382" s="45" t="n">
        <f aca="false">SUM(26_groups!D379:H379,26_groups!M379:O379,26_groups!Q379)</f>
        <v>0</v>
      </c>
    </row>
    <row r="383" customFormat="false" ht="11.25" hidden="false" customHeight="false" outlineLevel="0" collapsed="false">
      <c r="A383" s="55" t="s">
        <v>939</v>
      </c>
      <c r="B383" s="5" t="n">
        <v>377</v>
      </c>
      <c r="C383" s="45" t="n">
        <f aca="false">SUM(9_groups!C383+9_groups!G383)</f>
        <v>0</v>
      </c>
      <c r="D383" s="45" t="n">
        <v>0</v>
      </c>
      <c r="E383" s="45" t="n">
        <v>0</v>
      </c>
      <c r="F383" s="45" t="n">
        <v>0</v>
      </c>
      <c r="G383" s="45" t="n">
        <v>0</v>
      </c>
      <c r="H383" s="45" t="n">
        <f aca="false">SUM(9_groups!E383+9_groups!I383+9_groups!K383)</f>
        <v>0</v>
      </c>
      <c r="I383" s="45" t="n">
        <f aca="false">SUM(26_groups!I380:J380)</f>
        <v>0</v>
      </c>
      <c r="J383" s="45" t="n">
        <f aca="false">SUM(26_groups!D380:H380,26_groups!M380:O380,26_groups!Q380)</f>
        <v>0</v>
      </c>
    </row>
    <row r="384" customFormat="false" ht="11.25" hidden="false" customHeight="false" outlineLevel="0" collapsed="false">
      <c r="A384" s="55" t="s">
        <v>941</v>
      </c>
      <c r="B384" s="5" t="n">
        <v>378</v>
      </c>
      <c r="C384" s="45" t="n">
        <f aca="false">SUM(9_groups!C384+9_groups!G384)</f>
        <v>0</v>
      </c>
      <c r="D384" s="45" t="n">
        <v>0</v>
      </c>
      <c r="E384" s="45" t="n">
        <v>0</v>
      </c>
      <c r="F384" s="45" t="n">
        <v>0</v>
      </c>
      <c r="G384" s="45" t="n">
        <v>0</v>
      </c>
      <c r="H384" s="45" t="n">
        <f aca="false">SUM(9_groups!E384+9_groups!I384+9_groups!K384)</f>
        <v>0</v>
      </c>
      <c r="I384" s="45" t="n">
        <f aca="false">SUM(26_groups!I381:J381)</f>
        <v>0</v>
      </c>
      <c r="J384" s="45" t="n">
        <f aca="false">SUM(26_groups!D381:H381,26_groups!M381:O381,26_groups!Q381)</f>
        <v>0</v>
      </c>
    </row>
    <row r="385" customFormat="false" ht="11.25" hidden="false" customHeight="false" outlineLevel="0" collapsed="false">
      <c r="A385" s="55" t="s">
        <v>943</v>
      </c>
      <c r="B385" s="5" t="n">
        <v>379</v>
      </c>
      <c r="C385" s="45" t="n">
        <f aca="false">SUM(9_groups!C385+9_groups!G385)</f>
        <v>0</v>
      </c>
      <c r="D385" s="45" t="n">
        <v>0</v>
      </c>
      <c r="E385" s="45" t="n">
        <v>0</v>
      </c>
      <c r="F385" s="45" t="n">
        <v>0</v>
      </c>
      <c r="G385" s="45" t="n">
        <v>0</v>
      </c>
      <c r="H385" s="45" t="n">
        <f aca="false">SUM(9_groups!E385+9_groups!I385+9_groups!K385)</f>
        <v>0</v>
      </c>
      <c r="I385" s="45" t="n">
        <f aca="false">SUM(26_groups!I382:J382)</f>
        <v>0</v>
      </c>
      <c r="J385" s="45" t="n">
        <f aca="false">SUM(26_groups!D382:H382,26_groups!M382:O382,26_groups!Q382)</f>
        <v>0</v>
      </c>
    </row>
    <row r="386" customFormat="false" ht="11.25" hidden="false" customHeight="false" outlineLevel="0" collapsed="false">
      <c r="A386" s="55" t="s">
        <v>945</v>
      </c>
      <c r="B386" s="5" t="n">
        <v>380</v>
      </c>
      <c r="C386" s="45" t="n">
        <f aca="false">SUM(9_groups!C386+9_groups!G386)</f>
        <v>0</v>
      </c>
      <c r="D386" s="45" t="n">
        <v>0</v>
      </c>
      <c r="E386" s="45" t="n">
        <v>0</v>
      </c>
      <c r="F386" s="45" t="n">
        <v>0</v>
      </c>
      <c r="G386" s="45" t="n">
        <v>0</v>
      </c>
      <c r="H386" s="45" t="n">
        <f aca="false">SUM(9_groups!E386+9_groups!I386+9_groups!K386)</f>
        <v>0</v>
      </c>
      <c r="I386" s="45" t="n">
        <f aca="false">SUM(26_groups!I383:J383)</f>
        <v>0</v>
      </c>
      <c r="J386" s="45" t="n">
        <f aca="false">SUM(26_groups!D383:H383,26_groups!M383:O383,26_groups!Q383)</f>
        <v>0</v>
      </c>
    </row>
    <row r="387" customFormat="false" ht="11.25" hidden="false" customHeight="false" outlineLevel="0" collapsed="false">
      <c r="A387" s="55" t="s">
        <v>947</v>
      </c>
      <c r="B387" s="5" t="n">
        <v>381</v>
      </c>
      <c r="C387" s="45" t="n">
        <f aca="false">SUM(9_groups!C387+9_groups!G387)</f>
        <v>0</v>
      </c>
      <c r="D387" s="45" t="n">
        <v>0</v>
      </c>
      <c r="E387" s="45" t="n">
        <v>0</v>
      </c>
      <c r="F387" s="45" t="n">
        <v>0</v>
      </c>
      <c r="G387" s="45" t="n">
        <v>0</v>
      </c>
      <c r="H387" s="45" t="n">
        <f aca="false">SUM(9_groups!E387+9_groups!I387+9_groups!K387)</f>
        <v>0</v>
      </c>
      <c r="I387" s="45" t="n">
        <f aca="false">SUM(26_groups!I384:J384)</f>
        <v>0</v>
      </c>
      <c r="J387" s="45" t="n">
        <f aca="false">SUM(26_groups!D384:H384,26_groups!M384:O384,26_groups!Q384)</f>
        <v>0</v>
      </c>
    </row>
    <row r="388" customFormat="false" ht="11.25" hidden="false" customHeight="false" outlineLevel="0" collapsed="false">
      <c r="A388" s="55" t="s">
        <v>949</v>
      </c>
      <c r="B388" s="5" t="n">
        <v>382</v>
      </c>
      <c r="C388" s="45" t="n">
        <f aca="false">SUM(9_groups!C388+9_groups!G388)</f>
        <v>0</v>
      </c>
      <c r="D388" s="45" t="n">
        <v>0</v>
      </c>
      <c r="E388" s="45" t="n">
        <v>0</v>
      </c>
      <c r="F388" s="45" t="n">
        <v>0</v>
      </c>
      <c r="G388" s="45" t="n">
        <v>0</v>
      </c>
      <c r="H388" s="45" t="n">
        <f aca="false">SUM(9_groups!E388+9_groups!I388+9_groups!K388)</f>
        <v>0</v>
      </c>
      <c r="I388" s="45" t="n">
        <f aca="false">SUM(26_groups!I385:J385)</f>
        <v>0</v>
      </c>
      <c r="J388" s="45" t="n">
        <f aca="false">SUM(26_groups!D385:H385,26_groups!M385:O385,26_groups!Q385)</f>
        <v>0</v>
      </c>
    </row>
    <row r="389" customFormat="false" ht="11.25" hidden="false" customHeight="false" outlineLevel="0" collapsed="false">
      <c r="A389" s="55" t="s">
        <v>951</v>
      </c>
      <c r="B389" s="5" t="n">
        <v>383</v>
      </c>
      <c r="C389" s="45" t="n">
        <f aca="false">SUM(9_groups!C389+9_groups!G389)</f>
        <v>0</v>
      </c>
      <c r="D389" s="45" t="n">
        <v>0</v>
      </c>
      <c r="E389" s="45" t="n">
        <v>0</v>
      </c>
      <c r="F389" s="45" t="n">
        <v>0</v>
      </c>
      <c r="G389" s="45" t="n">
        <v>0</v>
      </c>
      <c r="H389" s="45" t="n">
        <f aca="false">SUM(9_groups!E389+9_groups!I389+9_groups!K389)</f>
        <v>0</v>
      </c>
      <c r="I389" s="45" t="n">
        <f aca="false">SUM(26_groups!I386:J386)</f>
        <v>0</v>
      </c>
      <c r="J389" s="45" t="n">
        <f aca="false">SUM(26_groups!D386:H386,26_groups!M386:O386,26_groups!Q386)</f>
        <v>0</v>
      </c>
    </row>
    <row r="390" customFormat="false" ht="11.25" hidden="false" customHeight="false" outlineLevel="0" collapsed="false">
      <c r="A390" s="55" t="s">
        <v>953</v>
      </c>
      <c r="B390" s="5" t="n">
        <v>384</v>
      </c>
      <c r="C390" s="45" t="n">
        <f aca="false">SUM(9_groups!C390+9_groups!G390)</f>
        <v>0</v>
      </c>
      <c r="D390" s="45" t="n">
        <v>0</v>
      </c>
      <c r="E390" s="45" t="n">
        <v>0</v>
      </c>
      <c r="F390" s="45" t="n">
        <v>0</v>
      </c>
      <c r="G390" s="45" t="n">
        <v>0</v>
      </c>
      <c r="H390" s="45" t="n">
        <f aca="false">SUM(9_groups!E390+9_groups!I390+9_groups!K390)</f>
        <v>0</v>
      </c>
      <c r="I390" s="45" t="n">
        <f aca="false">SUM(26_groups!I387:J387)</f>
        <v>0</v>
      </c>
      <c r="J390" s="45" t="n">
        <f aca="false">SUM(26_groups!D387:H387,26_groups!M387:O387,26_groups!Q387)</f>
        <v>0</v>
      </c>
    </row>
    <row r="391" customFormat="false" ht="11.25" hidden="false" customHeight="false" outlineLevel="0" collapsed="false">
      <c r="A391" s="55" t="s">
        <v>955</v>
      </c>
      <c r="B391" s="5" t="n">
        <v>385</v>
      </c>
      <c r="C391" s="45" t="n">
        <f aca="false">SUM(9_groups!C391+9_groups!G391)</f>
        <v>0</v>
      </c>
      <c r="D391" s="45" t="n">
        <v>0</v>
      </c>
      <c r="E391" s="45" t="n">
        <v>0</v>
      </c>
      <c r="F391" s="45" t="n">
        <v>0</v>
      </c>
      <c r="G391" s="45" t="n">
        <v>0</v>
      </c>
      <c r="H391" s="45" t="n">
        <f aca="false">SUM(9_groups!E391+9_groups!I391+9_groups!K391)</f>
        <v>0</v>
      </c>
      <c r="I391" s="45" t="n">
        <f aca="false">SUM(26_groups!I388:J388)</f>
        <v>0</v>
      </c>
      <c r="J391" s="45" t="n">
        <f aca="false">SUM(26_groups!D388:H388,26_groups!M388:O388,26_groups!Q388)</f>
        <v>0</v>
      </c>
    </row>
    <row r="392" customFormat="false" ht="11.25" hidden="false" customHeight="false" outlineLevel="0" collapsed="false">
      <c r="A392" s="55" t="s">
        <v>957</v>
      </c>
      <c r="B392" s="5" t="n">
        <v>386</v>
      </c>
      <c r="C392" s="45" t="n">
        <f aca="false">SUM(9_groups!C392+9_groups!G392)</f>
        <v>0</v>
      </c>
      <c r="D392" s="45" t="n">
        <v>0</v>
      </c>
      <c r="E392" s="45" t="n">
        <v>0</v>
      </c>
      <c r="F392" s="45" t="n">
        <v>0</v>
      </c>
      <c r="G392" s="45" t="n">
        <v>0</v>
      </c>
      <c r="H392" s="45" t="n">
        <f aca="false">SUM(9_groups!E392+9_groups!I392+9_groups!K392)</f>
        <v>0</v>
      </c>
      <c r="I392" s="45" t="n">
        <f aca="false">SUM(26_groups!I389:J389)</f>
        <v>0</v>
      </c>
      <c r="J392" s="45" t="n">
        <f aca="false">SUM(26_groups!D389:H389,26_groups!M389:O389,26_groups!Q389)</f>
        <v>0</v>
      </c>
    </row>
    <row r="393" customFormat="false" ht="11.25" hidden="false" customHeight="false" outlineLevel="0" collapsed="false">
      <c r="A393" s="55" t="s">
        <v>959</v>
      </c>
      <c r="B393" s="5" t="n">
        <v>387</v>
      </c>
      <c r="C393" s="45" t="n">
        <f aca="false">SUM(9_groups!C393+9_groups!G393)</f>
        <v>0</v>
      </c>
      <c r="D393" s="45" t="n">
        <v>0</v>
      </c>
      <c r="E393" s="45" t="n">
        <v>0</v>
      </c>
      <c r="F393" s="45" t="n">
        <v>0</v>
      </c>
      <c r="G393" s="45" t="n">
        <v>0</v>
      </c>
      <c r="H393" s="45" t="n">
        <f aca="false">SUM(9_groups!E393+9_groups!I393+9_groups!K393)</f>
        <v>0</v>
      </c>
      <c r="I393" s="45" t="n">
        <f aca="false">SUM(26_groups!I390:J390)</f>
        <v>0</v>
      </c>
      <c r="J393" s="45" t="n">
        <f aca="false">SUM(26_groups!D390:H390,26_groups!M390:O390,26_groups!Q390)</f>
        <v>0</v>
      </c>
    </row>
    <row r="394" customFormat="false" ht="11.25" hidden="false" customHeight="false" outlineLevel="0" collapsed="false">
      <c r="A394" s="55" t="s">
        <v>961</v>
      </c>
      <c r="B394" s="5" t="n">
        <v>388</v>
      </c>
      <c r="C394" s="45" t="n">
        <f aca="false">SUM(9_groups!C394+9_groups!G394)</f>
        <v>0</v>
      </c>
      <c r="D394" s="45" t="n">
        <v>0</v>
      </c>
      <c r="E394" s="45" t="n">
        <v>0</v>
      </c>
      <c r="F394" s="45" t="n">
        <v>0</v>
      </c>
      <c r="G394" s="45" t="n">
        <v>0</v>
      </c>
      <c r="H394" s="45" t="n">
        <f aca="false">SUM(9_groups!E394+9_groups!I394+9_groups!K394)</f>
        <v>0</v>
      </c>
      <c r="I394" s="45" t="n">
        <f aca="false">SUM(26_groups!I391:J391)</f>
        <v>0</v>
      </c>
      <c r="J394" s="45" t="n">
        <f aca="false">SUM(26_groups!D391:H391,26_groups!M391:O391,26_groups!Q391)</f>
        <v>0</v>
      </c>
    </row>
    <row r="395" customFormat="false" ht="11.25" hidden="false" customHeight="false" outlineLevel="0" collapsed="false">
      <c r="A395" s="55" t="s">
        <v>963</v>
      </c>
      <c r="B395" s="5" t="n">
        <v>389</v>
      </c>
      <c r="C395" s="45" t="n">
        <f aca="false">SUM(9_groups!C395+9_groups!G395)</f>
        <v>0</v>
      </c>
      <c r="D395" s="45" t="n">
        <v>0</v>
      </c>
      <c r="E395" s="45" t="n">
        <v>0</v>
      </c>
      <c r="F395" s="45" t="n">
        <v>0</v>
      </c>
      <c r="G395" s="45" t="n">
        <v>0</v>
      </c>
      <c r="H395" s="45" t="n">
        <f aca="false">SUM(9_groups!E395+9_groups!I395+9_groups!K395)</f>
        <v>0</v>
      </c>
      <c r="I395" s="45" t="n">
        <f aca="false">SUM(26_groups!I392:J392)</f>
        <v>0</v>
      </c>
      <c r="J395" s="45" t="n">
        <f aca="false">SUM(26_groups!D392:H392,26_groups!M392:O392,26_groups!Q392)</f>
        <v>0</v>
      </c>
    </row>
    <row r="396" customFormat="false" ht="11.25" hidden="false" customHeight="false" outlineLevel="0" collapsed="false">
      <c r="A396" s="55" t="s">
        <v>965</v>
      </c>
      <c r="B396" s="5" t="n">
        <v>390</v>
      </c>
      <c r="C396" s="45" t="n">
        <f aca="false">SUM(9_groups!C396+9_groups!G396)</f>
        <v>0</v>
      </c>
      <c r="D396" s="45" t="n">
        <v>0</v>
      </c>
      <c r="E396" s="45" t="n">
        <v>0</v>
      </c>
      <c r="F396" s="45" t="n">
        <v>0</v>
      </c>
      <c r="G396" s="45" t="n">
        <v>0</v>
      </c>
      <c r="H396" s="45" t="n">
        <f aca="false">SUM(9_groups!E396+9_groups!I396+9_groups!K396)</f>
        <v>0</v>
      </c>
      <c r="I396" s="45" t="n">
        <f aca="false">SUM(26_groups!I393:J393)</f>
        <v>0</v>
      </c>
      <c r="J396" s="45" t="n">
        <f aca="false">SUM(26_groups!D393:H393,26_groups!M393:O393,26_groups!Q393)</f>
        <v>0</v>
      </c>
    </row>
    <row r="397" customFormat="false" ht="11.25" hidden="false" customHeight="false" outlineLevel="0" collapsed="false">
      <c r="A397" s="55" t="s">
        <v>967</v>
      </c>
      <c r="B397" s="5" t="n">
        <v>391</v>
      </c>
      <c r="C397" s="45" t="n">
        <f aca="false">SUM(9_groups!C397+9_groups!G397)</f>
        <v>0</v>
      </c>
      <c r="D397" s="45" t="n">
        <v>0</v>
      </c>
      <c r="E397" s="45" t="n">
        <v>0</v>
      </c>
      <c r="F397" s="45" t="n">
        <v>0</v>
      </c>
      <c r="G397" s="45" t="n">
        <v>0</v>
      </c>
      <c r="H397" s="45" t="n">
        <f aca="false">SUM(9_groups!E397+9_groups!I397+9_groups!K397)</f>
        <v>0</v>
      </c>
      <c r="I397" s="45" t="n">
        <f aca="false">SUM(26_groups!I394:J394)</f>
        <v>0</v>
      </c>
      <c r="J397" s="45" t="n">
        <f aca="false">SUM(26_groups!D394:H394,26_groups!M394:O394,26_groups!Q394)</f>
        <v>0</v>
      </c>
    </row>
    <row r="398" customFormat="false" ht="11.25" hidden="false" customHeight="false" outlineLevel="0" collapsed="false">
      <c r="A398" s="55" t="s">
        <v>969</v>
      </c>
      <c r="B398" s="5" t="n">
        <v>392</v>
      </c>
      <c r="C398" s="45" t="n">
        <f aca="false">SUM(9_groups!C398+9_groups!G398)</f>
        <v>0</v>
      </c>
      <c r="D398" s="45" t="n">
        <v>0</v>
      </c>
      <c r="E398" s="45" t="n">
        <v>0</v>
      </c>
      <c r="F398" s="45" t="n">
        <v>0</v>
      </c>
      <c r="G398" s="45" t="n">
        <v>0</v>
      </c>
      <c r="H398" s="45" t="n">
        <f aca="false">SUM(9_groups!E398+9_groups!I398+9_groups!K398)</f>
        <v>0</v>
      </c>
      <c r="I398" s="45" t="n">
        <f aca="false">SUM(26_groups!I395:J395)</f>
        <v>0</v>
      </c>
      <c r="J398" s="45" t="n">
        <f aca="false">SUM(26_groups!D395:H395,26_groups!M395:O395,26_groups!Q395)</f>
        <v>0</v>
      </c>
    </row>
    <row r="399" customFormat="false" ht="11.25" hidden="false" customHeight="false" outlineLevel="0" collapsed="false">
      <c r="A399" s="55" t="s">
        <v>971</v>
      </c>
      <c r="B399" s="5" t="n">
        <v>393</v>
      </c>
      <c r="C399" s="45" t="n">
        <f aca="false">SUM(9_groups!C399+9_groups!G399)</f>
        <v>0</v>
      </c>
      <c r="D399" s="45" t="n">
        <v>0</v>
      </c>
      <c r="E399" s="45" t="n">
        <v>0</v>
      </c>
      <c r="F399" s="45" t="n">
        <v>0</v>
      </c>
      <c r="G399" s="45" t="n">
        <v>0</v>
      </c>
      <c r="H399" s="45" t="n">
        <f aca="false">SUM(9_groups!E399+9_groups!I399+9_groups!K399)</f>
        <v>0</v>
      </c>
      <c r="I399" s="45" t="n">
        <f aca="false">SUM(26_groups!I396:J396)</f>
        <v>0</v>
      </c>
      <c r="J399" s="45" t="n">
        <f aca="false">SUM(26_groups!D396:H396,26_groups!M396:O396,26_groups!Q396)</f>
        <v>0</v>
      </c>
    </row>
    <row r="400" customFormat="false" ht="11.25" hidden="false" customHeight="false" outlineLevel="0" collapsed="false">
      <c r="A400" s="55" t="s">
        <v>973</v>
      </c>
      <c r="B400" s="5" t="n">
        <v>394</v>
      </c>
      <c r="C400" s="45" t="n">
        <f aca="false">SUM(9_groups!C400+9_groups!G400)</f>
        <v>0</v>
      </c>
      <c r="D400" s="45" t="n">
        <v>0</v>
      </c>
      <c r="E400" s="45" t="n">
        <v>0</v>
      </c>
      <c r="F400" s="45" t="n">
        <v>0</v>
      </c>
      <c r="G400" s="45" t="n">
        <v>0</v>
      </c>
      <c r="H400" s="45" t="n">
        <f aca="false">SUM(9_groups!E400+9_groups!I400+9_groups!K400)</f>
        <v>0</v>
      </c>
      <c r="I400" s="45" t="n">
        <f aca="false">SUM(26_groups!I397:J397)</f>
        <v>0</v>
      </c>
      <c r="J400" s="45" t="n">
        <f aca="false">SUM(26_groups!D397:H397,26_groups!M397:O397,26_groups!Q397)</f>
        <v>0</v>
      </c>
    </row>
    <row r="401" customFormat="false" ht="11.25" hidden="false" customHeight="false" outlineLevel="0" collapsed="false">
      <c r="A401" s="55" t="s">
        <v>975</v>
      </c>
      <c r="B401" s="5" t="n">
        <v>395</v>
      </c>
      <c r="C401" s="45" t="n">
        <f aca="false">SUM(9_groups!C401+9_groups!G401)</f>
        <v>0</v>
      </c>
      <c r="D401" s="45" t="n">
        <v>0</v>
      </c>
      <c r="E401" s="45" t="n">
        <v>0</v>
      </c>
      <c r="F401" s="45" t="n">
        <v>0</v>
      </c>
      <c r="G401" s="45" t="n">
        <v>0</v>
      </c>
      <c r="H401" s="45" t="n">
        <f aca="false">SUM(9_groups!E401+9_groups!I401+9_groups!K401)</f>
        <v>0</v>
      </c>
      <c r="I401" s="45" t="n">
        <f aca="false">SUM(26_groups!I398:J398)</f>
        <v>0</v>
      </c>
      <c r="J401" s="45" t="n">
        <f aca="false">SUM(26_groups!D398:H398,26_groups!M398:O398,26_groups!Q398)</f>
        <v>0</v>
      </c>
    </row>
    <row r="402" customFormat="false" ht="11.25" hidden="false" customHeight="false" outlineLevel="0" collapsed="false">
      <c r="A402" s="55" t="s">
        <v>977</v>
      </c>
      <c r="B402" s="5" t="n">
        <v>396</v>
      </c>
      <c r="C402" s="45" t="n">
        <f aca="false">SUM(9_groups!C402+9_groups!G402)</f>
        <v>0</v>
      </c>
      <c r="D402" s="45" t="n">
        <v>0</v>
      </c>
      <c r="E402" s="45" t="n">
        <v>0</v>
      </c>
      <c r="F402" s="45" t="n">
        <v>0</v>
      </c>
      <c r="G402" s="45" t="n">
        <v>0</v>
      </c>
      <c r="H402" s="45" t="n">
        <f aca="false">SUM(9_groups!E402+9_groups!I402+9_groups!K402)</f>
        <v>0</v>
      </c>
      <c r="I402" s="45" t="n">
        <f aca="false">SUM(26_groups!I399:J399)</f>
        <v>0</v>
      </c>
      <c r="J402" s="45" t="n">
        <f aca="false">SUM(26_groups!D399:H399,26_groups!M399:O399,26_groups!Q399)</f>
        <v>0</v>
      </c>
    </row>
    <row r="403" customFormat="false" ht="11.25" hidden="false" customHeight="false" outlineLevel="0" collapsed="false">
      <c r="A403" s="55" t="s">
        <v>979</v>
      </c>
      <c r="B403" s="5" t="n">
        <v>397</v>
      </c>
      <c r="C403" s="45" t="n">
        <f aca="false">SUM(9_groups!C403+9_groups!G403)</f>
        <v>0</v>
      </c>
      <c r="D403" s="45" t="n">
        <v>0</v>
      </c>
      <c r="E403" s="45" t="n">
        <v>0</v>
      </c>
      <c r="F403" s="45" t="n">
        <v>0</v>
      </c>
      <c r="G403" s="45" t="n">
        <v>0</v>
      </c>
      <c r="H403" s="45" t="n">
        <f aca="false">SUM(9_groups!E403+9_groups!I403+9_groups!K403)</f>
        <v>0</v>
      </c>
      <c r="I403" s="45" t="n">
        <f aca="false">SUM(26_groups!I400:J400)</f>
        <v>0</v>
      </c>
      <c r="J403" s="45" t="n">
        <f aca="false">SUM(26_groups!D400:H400,26_groups!M400:O400,26_groups!Q400)</f>
        <v>0</v>
      </c>
    </row>
    <row r="404" customFormat="false" ht="11.25" hidden="false" customHeight="false" outlineLevel="0" collapsed="false">
      <c r="A404" s="55" t="s">
        <v>981</v>
      </c>
      <c r="B404" s="5" t="n">
        <v>398</v>
      </c>
      <c r="C404" s="45" t="n">
        <f aca="false">SUM(9_groups!C404+9_groups!G404)</f>
        <v>0</v>
      </c>
      <c r="D404" s="45" t="n">
        <v>0</v>
      </c>
      <c r="E404" s="45" t="n">
        <v>2</v>
      </c>
      <c r="F404" s="45" t="n">
        <v>0</v>
      </c>
      <c r="G404" s="45" t="n">
        <v>6</v>
      </c>
      <c r="H404" s="45" t="n">
        <f aca="false">SUM(9_groups!E404+9_groups!I404+9_groups!K404)</f>
        <v>13</v>
      </c>
      <c r="I404" s="45" t="n">
        <f aca="false">SUM(26_groups!I401:J401)</f>
        <v>16</v>
      </c>
      <c r="J404" s="45" t="n">
        <f aca="false">SUM(26_groups!D401:H401,26_groups!M401:O401,26_groups!Q401)</f>
        <v>3</v>
      </c>
    </row>
    <row r="405" customFormat="false" ht="11.25" hidden="false" customHeight="false" outlineLevel="0" collapsed="false">
      <c r="A405" s="55" t="s">
        <v>983</v>
      </c>
      <c r="B405" s="5" t="n">
        <v>399</v>
      </c>
      <c r="C405" s="45" t="n">
        <f aca="false">SUM(9_groups!C405+9_groups!G405)</f>
        <v>0</v>
      </c>
      <c r="D405" s="45" t="n">
        <v>0</v>
      </c>
      <c r="E405" s="45" t="n">
        <v>0</v>
      </c>
      <c r="F405" s="45" t="n">
        <v>0</v>
      </c>
      <c r="G405" s="45" t="n">
        <v>0</v>
      </c>
      <c r="H405" s="45" t="n">
        <f aca="false">SUM(9_groups!E405+9_groups!I405+9_groups!K405)</f>
        <v>0</v>
      </c>
      <c r="I405" s="45" t="n">
        <f aca="false">SUM(26_groups!I402:J402)</f>
        <v>0</v>
      </c>
      <c r="J405" s="45" t="n">
        <f aca="false">SUM(26_groups!D402:H402,26_groups!M402:O402,26_groups!Q402)</f>
        <v>0</v>
      </c>
    </row>
    <row r="406" customFormat="false" ht="11.25" hidden="false" customHeight="false" outlineLevel="0" collapsed="false">
      <c r="A406" s="55" t="s">
        <v>985</v>
      </c>
      <c r="B406" s="5" t="n">
        <v>400</v>
      </c>
      <c r="C406" s="45" t="n">
        <f aca="false">SUM(9_groups!C406+9_groups!G406)</f>
        <v>0</v>
      </c>
      <c r="D406" s="45" t="n">
        <v>0</v>
      </c>
      <c r="E406" s="45" t="n">
        <v>0</v>
      </c>
      <c r="F406" s="45" t="n">
        <v>0</v>
      </c>
      <c r="G406" s="45" t="n">
        <v>0</v>
      </c>
      <c r="H406" s="45" t="n">
        <f aca="false">SUM(9_groups!E406+9_groups!I406+9_groups!K406)</f>
        <v>0</v>
      </c>
      <c r="I406" s="45" t="n">
        <f aca="false">SUM(26_groups!I403:J403)</f>
        <v>0</v>
      </c>
      <c r="J406" s="45" t="n">
        <f aca="false">SUM(26_groups!D403:H403,26_groups!M403:O403,26_groups!Q403)</f>
        <v>0</v>
      </c>
    </row>
    <row r="407" customFormat="false" ht="11.25" hidden="false" customHeight="false" outlineLevel="0" collapsed="false">
      <c r="A407" s="55" t="s">
        <v>987</v>
      </c>
      <c r="B407" s="5" t="n">
        <v>401</v>
      </c>
      <c r="C407" s="45" t="n">
        <f aca="false">SUM(9_groups!C407+9_groups!G407)</f>
        <v>0</v>
      </c>
      <c r="D407" s="45" t="n">
        <v>0</v>
      </c>
      <c r="E407" s="45" t="n">
        <v>0</v>
      </c>
      <c r="F407" s="45" t="n">
        <v>0</v>
      </c>
      <c r="G407" s="45" t="n">
        <v>0</v>
      </c>
      <c r="H407" s="45" t="n">
        <f aca="false">SUM(9_groups!E407+9_groups!I407+9_groups!K407)</f>
        <v>0</v>
      </c>
      <c r="I407" s="45" t="n">
        <f aca="false">SUM(26_groups!I404:J404)</f>
        <v>0</v>
      </c>
      <c r="J407" s="45" t="n">
        <f aca="false">SUM(26_groups!D404:H404,26_groups!M404:O404,26_groups!Q404)</f>
        <v>0</v>
      </c>
    </row>
    <row r="408" customFormat="false" ht="11.25" hidden="false" customHeight="false" outlineLevel="0" collapsed="false">
      <c r="A408" s="55" t="s">
        <v>989</v>
      </c>
      <c r="B408" s="5" t="n">
        <v>402</v>
      </c>
      <c r="C408" s="45" t="n">
        <f aca="false">SUM(9_groups!C408+9_groups!G408)</f>
        <v>0</v>
      </c>
      <c r="D408" s="45" t="n">
        <v>0</v>
      </c>
      <c r="E408" s="45" t="n">
        <v>0</v>
      </c>
      <c r="F408" s="45" t="n">
        <v>0</v>
      </c>
      <c r="G408" s="45" t="n">
        <v>0</v>
      </c>
      <c r="H408" s="45" t="n">
        <f aca="false">SUM(9_groups!E408+9_groups!I408+9_groups!K408)</f>
        <v>0</v>
      </c>
      <c r="I408" s="45" t="n">
        <f aca="false">SUM(26_groups!I405:J405)</f>
        <v>0</v>
      </c>
      <c r="J408" s="45" t="n">
        <f aca="false">SUM(26_groups!D405:H405,26_groups!M405:O405,26_groups!Q405)</f>
        <v>0</v>
      </c>
    </row>
    <row r="409" customFormat="false" ht="11.25" hidden="false" customHeight="false" outlineLevel="0" collapsed="false">
      <c r="A409" s="55" t="s">
        <v>991</v>
      </c>
      <c r="B409" s="5" t="n">
        <v>403</v>
      </c>
      <c r="C409" s="45" t="n">
        <f aca="false">SUM(9_groups!C409+9_groups!G409)</f>
        <v>0</v>
      </c>
      <c r="D409" s="45" t="n">
        <v>0</v>
      </c>
      <c r="E409" s="45" t="n">
        <v>0</v>
      </c>
      <c r="F409" s="45" t="n">
        <v>0</v>
      </c>
      <c r="G409" s="45" t="n">
        <v>0</v>
      </c>
      <c r="H409" s="45" t="n">
        <f aca="false">SUM(9_groups!E409+9_groups!I409+9_groups!K409)</f>
        <v>0</v>
      </c>
      <c r="I409" s="45" t="n">
        <f aca="false">SUM(26_groups!I406:J406)</f>
        <v>0</v>
      </c>
      <c r="J409" s="45" t="n">
        <f aca="false">SUM(26_groups!D406:H406,26_groups!M406:O406,26_groups!Q406)</f>
        <v>0</v>
      </c>
    </row>
    <row r="410" customFormat="false" ht="11.25" hidden="false" customHeight="false" outlineLevel="0" collapsed="false">
      <c r="A410" s="55" t="s">
        <v>993</v>
      </c>
      <c r="B410" s="5" t="n">
        <v>404</v>
      </c>
      <c r="C410" s="45" t="n">
        <f aca="false">SUM(9_groups!C410+9_groups!G410)</f>
        <v>0</v>
      </c>
      <c r="D410" s="45" t="n">
        <v>0</v>
      </c>
      <c r="E410" s="45" t="n">
        <v>0</v>
      </c>
      <c r="F410" s="45" t="n">
        <v>0</v>
      </c>
      <c r="G410" s="45" t="n">
        <v>0</v>
      </c>
      <c r="H410" s="45" t="n">
        <f aca="false">SUM(9_groups!E410+9_groups!I410+9_groups!K410)</f>
        <v>0</v>
      </c>
      <c r="I410" s="45" t="n">
        <f aca="false">SUM(26_groups!I407:J407)</f>
        <v>0</v>
      </c>
      <c r="J410" s="45" t="n">
        <f aca="false">SUM(26_groups!D407:H407,26_groups!M407:O407,26_groups!Q407)</f>
        <v>0</v>
      </c>
    </row>
    <row r="411" customFormat="false" ht="11.25" hidden="false" customHeight="false" outlineLevel="0" collapsed="false">
      <c r="A411" s="55" t="s">
        <v>995</v>
      </c>
      <c r="B411" s="5" t="n">
        <v>405</v>
      </c>
      <c r="C411" s="45" t="n">
        <f aca="false">SUM(9_groups!C411+9_groups!G411)</f>
        <v>0</v>
      </c>
      <c r="D411" s="45" t="n">
        <v>0</v>
      </c>
      <c r="E411" s="45" t="n">
        <v>0</v>
      </c>
      <c r="F411" s="45" t="n">
        <v>0</v>
      </c>
      <c r="G411" s="45" t="n">
        <v>0</v>
      </c>
      <c r="H411" s="45" t="n">
        <f aca="false">SUM(9_groups!E411+9_groups!I411+9_groups!K411)</f>
        <v>0</v>
      </c>
      <c r="I411" s="45" t="n">
        <f aca="false">SUM(26_groups!I408:J408)</f>
        <v>0</v>
      </c>
      <c r="J411" s="45" t="n">
        <f aca="false">SUM(26_groups!D408:H408,26_groups!M408:O408,26_groups!Q408)</f>
        <v>0</v>
      </c>
    </row>
    <row r="412" customFormat="false" ht="11.25" hidden="false" customHeight="false" outlineLevel="0" collapsed="false">
      <c r="A412" s="55" t="s">
        <v>997</v>
      </c>
      <c r="B412" s="5" t="n">
        <v>406</v>
      </c>
      <c r="C412" s="45" t="n">
        <f aca="false">SUM(9_groups!C412+9_groups!G412)</f>
        <v>3</v>
      </c>
      <c r="D412" s="45" t="n">
        <v>0</v>
      </c>
      <c r="E412" s="45" t="n">
        <v>0</v>
      </c>
      <c r="F412" s="45" t="n">
        <v>0</v>
      </c>
      <c r="G412" s="45" t="n">
        <v>0</v>
      </c>
      <c r="H412" s="45" t="n">
        <f aca="false">SUM(9_groups!E412+9_groups!I412+9_groups!K412)</f>
        <v>0</v>
      </c>
      <c r="I412" s="45" t="n">
        <f aca="false">SUM(26_groups!I409:J409)</f>
        <v>0</v>
      </c>
      <c r="J412" s="45" t="n">
        <f aca="false">SUM(26_groups!D409:H409,26_groups!M409:O409,26_groups!Q409)</f>
        <v>0</v>
      </c>
    </row>
    <row r="413" customFormat="false" ht="11.25" hidden="false" customHeight="false" outlineLevel="0" collapsed="false">
      <c r="A413" s="55" t="s">
        <v>999</v>
      </c>
      <c r="B413" s="5" t="n">
        <v>407</v>
      </c>
      <c r="C413" s="45" t="n">
        <f aca="false">SUM(9_groups!C413+9_groups!G413)</f>
        <v>2</v>
      </c>
      <c r="D413" s="45" t="n">
        <v>2</v>
      </c>
      <c r="E413" s="45" t="n">
        <v>2</v>
      </c>
      <c r="F413" s="45" t="n">
        <v>2</v>
      </c>
      <c r="G413" s="45" t="n">
        <v>2</v>
      </c>
      <c r="H413" s="45" t="n">
        <f aca="false">SUM(9_groups!E413+9_groups!I413+9_groups!K413)</f>
        <v>8</v>
      </c>
      <c r="I413" s="45" t="n">
        <f aca="false">SUM(26_groups!I410:J410)</f>
        <v>4</v>
      </c>
      <c r="J413" s="45" t="n">
        <f aca="false">SUM(26_groups!D410:H410,26_groups!M410:O410,26_groups!Q410)</f>
        <v>4</v>
      </c>
    </row>
    <row r="414" customFormat="false" ht="11.25" hidden="false" customHeight="false" outlineLevel="0" collapsed="false">
      <c r="A414" s="55" t="s">
        <v>1001</v>
      </c>
      <c r="B414" s="5" t="n">
        <v>408</v>
      </c>
      <c r="C414" s="45" t="n">
        <f aca="false">SUM(9_groups!C414+9_groups!G414)</f>
        <v>0</v>
      </c>
      <c r="D414" s="45" t="n">
        <v>0</v>
      </c>
      <c r="E414" s="45" t="n">
        <v>0</v>
      </c>
      <c r="F414" s="45" t="n">
        <v>0</v>
      </c>
      <c r="G414" s="45" t="n">
        <v>0</v>
      </c>
      <c r="H414" s="45" t="n">
        <f aca="false">SUM(9_groups!E414+9_groups!I414+9_groups!K414)</f>
        <v>0</v>
      </c>
      <c r="I414" s="45" t="n">
        <f aca="false">SUM(26_groups!I411:J411)</f>
        <v>0</v>
      </c>
      <c r="J414" s="45" t="n">
        <f aca="false">SUM(26_groups!D411:H411,26_groups!M411:O411,26_groups!Q411)</f>
        <v>0</v>
      </c>
    </row>
    <row r="415" customFormat="false" ht="11.25" hidden="false" customHeight="false" outlineLevel="0" collapsed="false">
      <c r="A415" s="55" t="s">
        <v>1003</v>
      </c>
      <c r="B415" s="5" t="n">
        <v>409</v>
      </c>
      <c r="C415" s="45" t="n">
        <f aca="false">SUM(9_groups!C415+9_groups!G415)</f>
        <v>0</v>
      </c>
      <c r="D415" s="45" t="n">
        <v>0</v>
      </c>
      <c r="E415" s="45" t="n">
        <v>1</v>
      </c>
      <c r="F415" s="45" t="n">
        <v>0</v>
      </c>
      <c r="G415" s="45" t="n">
        <v>0</v>
      </c>
      <c r="H415" s="45" t="n">
        <f aca="false">SUM(9_groups!E415+9_groups!I415+9_groups!K415)</f>
        <v>0</v>
      </c>
      <c r="I415" s="45" t="n">
        <f aca="false">SUM(26_groups!I412:J412)</f>
        <v>0</v>
      </c>
      <c r="J415" s="45" t="n">
        <f aca="false">SUM(26_groups!D412:H412,26_groups!M412:O412,26_groups!Q412)</f>
        <v>0</v>
      </c>
    </row>
    <row r="416" customFormat="false" ht="11.25" hidden="false" customHeight="false" outlineLevel="0" collapsed="false">
      <c r="A416" s="55" t="s">
        <v>1005</v>
      </c>
      <c r="B416" s="5" t="n">
        <v>410</v>
      </c>
      <c r="C416" s="45" t="n">
        <f aca="false">SUM(9_groups!C416+9_groups!G416)</f>
        <v>0</v>
      </c>
      <c r="D416" s="45" t="n">
        <v>0</v>
      </c>
      <c r="E416" s="45" t="n">
        <v>1</v>
      </c>
      <c r="F416" s="45" t="n">
        <v>0</v>
      </c>
      <c r="G416" s="45" t="n">
        <v>0</v>
      </c>
      <c r="H416" s="45" t="n">
        <f aca="false">SUM(9_groups!E416+9_groups!I416+9_groups!K416)</f>
        <v>2</v>
      </c>
      <c r="I416" s="45" t="n">
        <f aca="false">SUM(26_groups!I413:J413)</f>
        <v>0</v>
      </c>
      <c r="J416" s="45" t="n">
        <f aca="false">SUM(26_groups!D413:H413,26_groups!M413:O413,26_groups!Q413)</f>
        <v>2</v>
      </c>
    </row>
    <row r="417" customFormat="false" ht="11.25" hidden="false" customHeight="false" outlineLevel="0" collapsed="false">
      <c r="A417" s="55" t="s">
        <v>1007</v>
      </c>
      <c r="B417" s="5" t="n">
        <v>411</v>
      </c>
      <c r="C417" s="45" t="n">
        <f aca="false">SUM(9_groups!C417+9_groups!G417)</f>
        <v>0</v>
      </c>
      <c r="D417" s="45" t="n">
        <v>0</v>
      </c>
      <c r="E417" s="45" t="n">
        <v>0</v>
      </c>
      <c r="F417" s="45" t="n">
        <v>0</v>
      </c>
      <c r="G417" s="45" t="n">
        <v>0</v>
      </c>
      <c r="H417" s="45" t="n">
        <f aca="false">SUM(9_groups!E417+9_groups!I417+9_groups!K417)</f>
        <v>0</v>
      </c>
      <c r="I417" s="45" t="n">
        <f aca="false">SUM(26_groups!I414:J414)</f>
        <v>0</v>
      </c>
      <c r="J417" s="45" t="n">
        <f aca="false">SUM(26_groups!D414:H414,26_groups!M414:O414,26_groups!Q414)</f>
        <v>0</v>
      </c>
    </row>
    <row r="418" customFormat="false" ht="11.25" hidden="false" customHeight="false" outlineLevel="0" collapsed="false">
      <c r="A418" s="55" t="s">
        <v>1009</v>
      </c>
      <c r="B418" s="5" t="n">
        <v>412</v>
      </c>
      <c r="C418" s="45" t="n">
        <f aca="false">SUM(9_groups!C418+9_groups!G418)</f>
        <v>0</v>
      </c>
      <c r="D418" s="45" t="n">
        <v>0</v>
      </c>
      <c r="E418" s="45" t="n">
        <v>0</v>
      </c>
      <c r="F418" s="45" t="n">
        <v>0</v>
      </c>
      <c r="G418" s="45" t="n">
        <v>0</v>
      </c>
      <c r="H418" s="45" t="n">
        <f aca="false">SUM(9_groups!E418+9_groups!I418+9_groups!K418)</f>
        <v>0</v>
      </c>
      <c r="I418" s="45" t="n">
        <f aca="false">SUM(26_groups!I415:J415)</f>
        <v>0</v>
      </c>
      <c r="J418" s="45" t="n">
        <f aca="false">SUM(26_groups!D415:H415,26_groups!M415:O415,26_groups!Q415)</f>
        <v>0</v>
      </c>
    </row>
    <row r="419" customFormat="false" ht="11.25" hidden="false" customHeight="false" outlineLevel="0" collapsed="false">
      <c r="A419" s="55" t="s">
        <v>1011</v>
      </c>
      <c r="B419" s="5" t="n">
        <v>413</v>
      </c>
      <c r="C419" s="45" t="n">
        <f aca="false">SUM(9_groups!C419+9_groups!G419)</f>
        <v>0</v>
      </c>
      <c r="D419" s="45" t="n">
        <v>0</v>
      </c>
      <c r="E419" s="45" t="n">
        <v>0</v>
      </c>
      <c r="F419" s="45" t="n">
        <v>0</v>
      </c>
      <c r="G419" s="45" t="n">
        <v>0</v>
      </c>
      <c r="H419" s="45" t="n">
        <f aca="false">SUM(9_groups!E419+9_groups!I419+9_groups!K419)</f>
        <v>0</v>
      </c>
      <c r="I419" s="45" t="n">
        <f aca="false">SUM(26_groups!I416:J416)</f>
        <v>0</v>
      </c>
      <c r="J419" s="45" t="n">
        <f aca="false">SUM(26_groups!D416:H416,26_groups!M416:O416,26_groups!Q416)</f>
        <v>0</v>
      </c>
    </row>
    <row r="420" customFormat="false" ht="11.25" hidden="false" customHeight="false" outlineLevel="0" collapsed="false">
      <c r="A420" s="55" t="s">
        <v>1013</v>
      </c>
      <c r="B420" s="5" t="n">
        <v>414</v>
      </c>
      <c r="C420" s="45" t="n">
        <f aca="false">SUM(9_groups!C420+9_groups!G420)</f>
        <v>0</v>
      </c>
      <c r="D420" s="45" t="n">
        <v>0</v>
      </c>
      <c r="E420" s="45" t="n">
        <v>0</v>
      </c>
      <c r="F420" s="45" t="n">
        <v>0</v>
      </c>
      <c r="G420" s="45" t="n">
        <v>0</v>
      </c>
      <c r="H420" s="45" t="n">
        <f aca="false">SUM(9_groups!E420+9_groups!I420+9_groups!K420)</f>
        <v>0</v>
      </c>
      <c r="I420" s="45" t="n">
        <f aca="false">SUM(26_groups!I417:J417)</f>
        <v>0</v>
      </c>
      <c r="J420" s="45" t="n">
        <f aca="false">SUM(26_groups!D417:H417,26_groups!M417:O417,26_groups!Q417)</f>
        <v>0</v>
      </c>
    </row>
    <row r="421" customFormat="false" ht="11.25" hidden="false" customHeight="false" outlineLevel="0" collapsed="false">
      <c r="A421" s="55" t="s">
        <v>1015</v>
      </c>
      <c r="B421" s="5" t="n">
        <v>415</v>
      </c>
      <c r="C421" s="45" t="n">
        <f aca="false">SUM(9_groups!C421+9_groups!G421)</f>
        <v>2</v>
      </c>
      <c r="D421" s="45" t="n">
        <v>0</v>
      </c>
      <c r="E421" s="45" t="n">
        <v>1</v>
      </c>
      <c r="F421" s="45" t="n">
        <v>0</v>
      </c>
      <c r="G421" s="45" t="n">
        <v>0</v>
      </c>
      <c r="H421" s="45" t="n">
        <f aca="false">SUM(9_groups!E421+9_groups!I421+9_groups!K421)</f>
        <v>1</v>
      </c>
      <c r="I421" s="45" t="n">
        <f aca="false">SUM(26_groups!I418:J418)</f>
        <v>1</v>
      </c>
      <c r="J421" s="45" t="n">
        <f aca="false">SUM(26_groups!D418:H418,26_groups!M418:O418,26_groups!Q418)</f>
        <v>0</v>
      </c>
    </row>
    <row r="422" customFormat="false" ht="11.25" hidden="false" customHeight="false" outlineLevel="0" collapsed="false">
      <c r="A422" s="55" t="s">
        <v>1017</v>
      </c>
      <c r="B422" s="5" t="n">
        <v>416</v>
      </c>
      <c r="C422" s="45" t="n">
        <f aca="false">SUM(9_groups!C422+9_groups!G422)</f>
        <v>0</v>
      </c>
      <c r="D422" s="45" t="n">
        <v>0</v>
      </c>
      <c r="E422" s="45" t="n">
        <v>0</v>
      </c>
      <c r="F422" s="45" t="n">
        <v>0</v>
      </c>
      <c r="G422" s="45" t="n">
        <v>0</v>
      </c>
      <c r="H422" s="45" t="n">
        <f aca="false">SUM(9_groups!E422+9_groups!I422+9_groups!K422)</f>
        <v>0</v>
      </c>
      <c r="I422" s="45" t="n">
        <f aca="false">SUM(26_groups!I419:J419)</f>
        <v>0</v>
      </c>
      <c r="J422" s="45" t="n">
        <f aca="false">SUM(26_groups!D419:H419,26_groups!M419:O419,26_groups!Q419)</f>
        <v>0</v>
      </c>
    </row>
    <row r="423" customFormat="false" ht="11.25" hidden="false" customHeight="false" outlineLevel="0" collapsed="false">
      <c r="A423" s="55" t="s">
        <v>1019</v>
      </c>
      <c r="B423" s="5" t="n">
        <v>417</v>
      </c>
      <c r="C423" s="45" t="n">
        <f aca="false">SUM(9_groups!C423+9_groups!G423)</f>
        <v>0</v>
      </c>
      <c r="D423" s="45" t="n">
        <v>0</v>
      </c>
      <c r="E423" s="45" t="n">
        <v>0</v>
      </c>
      <c r="F423" s="45" t="n">
        <v>0</v>
      </c>
      <c r="G423" s="45" t="n">
        <v>0</v>
      </c>
      <c r="H423" s="45" t="n">
        <f aca="false">SUM(9_groups!E423+9_groups!I423+9_groups!K423)</f>
        <v>0</v>
      </c>
      <c r="I423" s="45" t="n">
        <f aca="false">SUM(26_groups!I420:J420)</f>
        <v>0</v>
      </c>
      <c r="J423" s="45" t="n">
        <f aca="false">SUM(26_groups!D420:H420,26_groups!M420:O420,26_groups!Q420)</f>
        <v>0</v>
      </c>
    </row>
    <row r="424" customFormat="false" ht="11.25" hidden="false" customHeight="false" outlineLevel="0" collapsed="false">
      <c r="A424" s="55" t="s">
        <v>1021</v>
      </c>
      <c r="B424" s="5" t="n">
        <v>418</v>
      </c>
      <c r="C424" s="45" t="n">
        <f aca="false">SUM(9_groups!C424+9_groups!G424)</f>
        <v>0</v>
      </c>
      <c r="D424" s="45" t="n">
        <v>0</v>
      </c>
      <c r="E424" s="45" t="n">
        <v>0</v>
      </c>
      <c r="F424" s="45" t="n">
        <v>0</v>
      </c>
      <c r="G424" s="45" t="n">
        <v>0</v>
      </c>
      <c r="H424" s="45" t="n">
        <f aca="false">SUM(9_groups!E424+9_groups!I424+9_groups!K424)</f>
        <v>0</v>
      </c>
      <c r="I424" s="45" t="n">
        <f aca="false">SUM(26_groups!I421:J421)</f>
        <v>0</v>
      </c>
      <c r="J424" s="45" t="n">
        <f aca="false">SUM(26_groups!D421:H421,26_groups!M421:O421,26_groups!Q421)</f>
        <v>0</v>
      </c>
    </row>
    <row r="425" customFormat="false" ht="11.25" hidden="false" customHeight="false" outlineLevel="0" collapsed="false">
      <c r="A425" s="55" t="s">
        <v>1023</v>
      </c>
      <c r="B425" s="5" t="n">
        <v>419</v>
      </c>
      <c r="C425" s="45" t="n">
        <f aca="false">SUM(9_groups!C425+9_groups!G425)</f>
        <v>0</v>
      </c>
      <c r="D425" s="45" t="n">
        <v>0</v>
      </c>
      <c r="E425" s="45" t="n">
        <v>0</v>
      </c>
      <c r="F425" s="45" t="n">
        <v>0</v>
      </c>
      <c r="G425" s="45" t="n">
        <v>0</v>
      </c>
      <c r="H425" s="45" t="n">
        <f aca="false">SUM(9_groups!E425+9_groups!I425+9_groups!K425)</f>
        <v>0</v>
      </c>
      <c r="I425" s="45" t="n">
        <f aca="false">SUM(26_groups!I422:J422)</f>
        <v>0</v>
      </c>
      <c r="J425" s="45" t="n">
        <f aca="false">SUM(26_groups!D422:H422,26_groups!M422:O422,26_groups!Q422)</f>
        <v>0</v>
      </c>
    </row>
    <row r="426" customFormat="false" ht="11.25" hidden="false" customHeight="false" outlineLevel="0" collapsed="false">
      <c r="A426" s="55" t="s">
        <v>1025</v>
      </c>
      <c r="B426" s="5" t="n">
        <v>420</v>
      </c>
      <c r="C426" s="45" t="n">
        <f aca="false">SUM(9_groups!C426+9_groups!G426)</f>
        <v>0</v>
      </c>
      <c r="D426" s="45" t="n">
        <v>0</v>
      </c>
      <c r="E426" s="45" t="n">
        <v>0</v>
      </c>
      <c r="F426" s="45" t="n">
        <v>0</v>
      </c>
      <c r="G426" s="45" t="n">
        <v>0</v>
      </c>
      <c r="H426" s="45" t="n">
        <f aca="false">SUM(9_groups!E426+9_groups!I426+9_groups!K426)</f>
        <v>0</v>
      </c>
      <c r="I426" s="45" t="n">
        <f aca="false">SUM(26_groups!I423:J423)</f>
        <v>0</v>
      </c>
      <c r="J426" s="45" t="n">
        <f aca="false">SUM(26_groups!D423:H423,26_groups!M423:O423,26_groups!Q423)</f>
        <v>0</v>
      </c>
    </row>
    <row r="427" customFormat="false" ht="11.25" hidden="false" customHeight="false" outlineLevel="0" collapsed="false">
      <c r="A427" s="55" t="s">
        <v>1027</v>
      </c>
      <c r="B427" s="5" t="n">
        <v>421</v>
      </c>
      <c r="C427" s="45" t="n">
        <f aca="false">SUM(9_groups!C427+9_groups!G427)</f>
        <v>1</v>
      </c>
      <c r="D427" s="45" t="n">
        <v>0</v>
      </c>
      <c r="E427" s="45" t="n">
        <v>0</v>
      </c>
      <c r="F427" s="45" t="n">
        <v>0</v>
      </c>
      <c r="G427" s="45" t="n">
        <v>1</v>
      </c>
      <c r="H427" s="45" t="n">
        <f aca="false">SUM(9_groups!E427+9_groups!I427+9_groups!K427)</f>
        <v>0</v>
      </c>
      <c r="I427" s="45" t="n">
        <f aca="false">SUM(26_groups!I424:J424)</f>
        <v>1</v>
      </c>
      <c r="J427" s="45" t="n">
        <f aca="false">SUM(26_groups!D424:H424,26_groups!M424:O424,26_groups!Q424)</f>
        <v>0</v>
      </c>
    </row>
    <row r="428" customFormat="false" ht="11.25" hidden="false" customHeight="false" outlineLevel="0" collapsed="false">
      <c r="A428" s="55" t="s">
        <v>1029</v>
      </c>
      <c r="B428" s="5" t="n">
        <v>422</v>
      </c>
      <c r="C428" s="45" t="n">
        <f aca="false">SUM(9_groups!C428+9_groups!G428)</f>
        <v>0</v>
      </c>
      <c r="D428" s="45" t="n">
        <v>0</v>
      </c>
      <c r="E428" s="45" t="n">
        <v>0</v>
      </c>
      <c r="F428" s="45" t="n">
        <v>0</v>
      </c>
      <c r="G428" s="45" t="n">
        <v>0</v>
      </c>
      <c r="H428" s="45" t="n">
        <f aca="false">SUM(9_groups!E428+9_groups!I428+9_groups!K428)</f>
        <v>0</v>
      </c>
      <c r="I428" s="45" t="n">
        <f aca="false">SUM(26_groups!I425:J425)</f>
        <v>0</v>
      </c>
      <c r="J428" s="45" t="n">
        <f aca="false">SUM(26_groups!D425:H425,26_groups!M425:O425,26_groups!Q425)</f>
        <v>0</v>
      </c>
    </row>
    <row r="429" customFormat="false" ht="11.25" hidden="false" customHeight="false" outlineLevel="0" collapsed="false">
      <c r="A429" s="55" t="s">
        <v>1031</v>
      </c>
      <c r="B429" s="5" t="n">
        <v>423</v>
      </c>
      <c r="C429" s="45" t="n">
        <f aca="false">SUM(9_groups!C429+9_groups!G429)</f>
        <v>0</v>
      </c>
      <c r="D429" s="45" t="n">
        <v>0</v>
      </c>
      <c r="E429" s="45" t="n">
        <v>0</v>
      </c>
      <c r="F429" s="45" t="n">
        <v>0</v>
      </c>
      <c r="G429" s="45" t="n">
        <v>0</v>
      </c>
      <c r="H429" s="45" t="n">
        <f aca="false">SUM(9_groups!E429+9_groups!I429+9_groups!K429)</f>
        <v>0</v>
      </c>
      <c r="I429" s="45" t="n">
        <f aca="false">SUM(26_groups!I426:J426)</f>
        <v>0</v>
      </c>
      <c r="J429" s="45" t="n">
        <f aca="false">SUM(26_groups!D426:H426,26_groups!M426:O426,26_groups!Q426)</f>
        <v>0</v>
      </c>
    </row>
    <row r="430" customFormat="false" ht="11.25" hidden="false" customHeight="false" outlineLevel="0" collapsed="false">
      <c r="A430" s="55" t="s">
        <v>1033</v>
      </c>
      <c r="B430" s="5" t="n">
        <v>424</v>
      </c>
      <c r="C430" s="45" t="n">
        <f aca="false">SUM(9_groups!C430+9_groups!G430)</f>
        <v>0</v>
      </c>
      <c r="D430" s="45" t="n">
        <v>0</v>
      </c>
      <c r="E430" s="45" t="n">
        <v>0</v>
      </c>
      <c r="F430" s="45" t="n">
        <v>0</v>
      </c>
      <c r="G430" s="45" t="n">
        <v>0</v>
      </c>
      <c r="H430" s="45" t="n">
        <f aca="false">SUM(9_groups!E430+9_groups!I430+9_groups!K430)</f>
        <v>0</v>
      </c>
      <c r="I430" s="45" t="n">
        <f aca="false">SUM(26_groups!I427:J427)</f>
        <v>0</v>
      </c>
      <c r="J430" s="45" t="n">
        <f aca="false">SUM(26_groups!D427:H427,26_groups!M427:O427,26_groups!Q427)</f>
        <v>0</v>
      </c>
    </row>
    <row r="431" customFormat="false" ht="11.25" hidden="false" customHeight="false" outlineLevel="0" collapsed="false">
      <c r="A431" s="55" t="s">
        <v>1035</v>
      </c>
      <c r="B431" s="5" t="n">
        <v>425</v>
      </c>
      <c r="C431" s="45" t="n">
        <f aca="false">SUM(9_groups!C431+9_groups!G431)</f>
        <v>0</v>
      </c>
      <c r="D431" s="45" t="n">
        <v>0</v>
      </c>
      <c r="E431" s="45" t="n">
        <v>0</v>
      </c>
      <c r="F431" s="45" t="n">
        <v>0</v>
      </c>
      <c r="G431" s="45" t="n">
        <v>0</v>
      </c>
      <c r="H431" s="45" t="n">
        <f aca="false">SUM(9_groups!E431+9_groups!I431+9_groups!K431)</f>
        <v>0</v>
      </c>
      <c r="I431" s="45" t="n">
        <f aca="false">SUM(26_groups!I428:J428)</f>
        <v>0</v>
      </c>
      <c r="J431" s="45" t="n">
        <f aca="false">SUM(26_groups!D428:H428,26_groups!M428:O428,26_groups!Q428)</f>
        <v>0</v>
      </c>
    </row>
    <row r="432" customFormat="false" ht="11.25" hidden="false" customHeight="false" outlineLevel="0" collapsed="false">
      <c r="A432" s="55" t="s">
        <v>1037</v>
      </c>
      <c r="B432" s="5" t="n">
        <v>426</v>
      </c>
      <c r="C432" s="45" t="n">
        <f aca="false">SUM(9_groups!C432+9_groups!G432)</f>
        <v>0</v>
      </c>
      <c r="D432" s="45" t="n">
        <v>0</v>
      </c>
      <c r="E432" s="45" t="n">
        <v>0</v>
      </c>
      <c r="F432" s="45" t="n">
        <v>0</v>
      </c>
      <c r="G432" s="45" t="n">
        <v>0</v>
      </c>
      <c r="H432" s="45" t="n">
        <f aca="false">SUM(9_groups!E432+9_groups!I432+9_groups!K432)</f>
        <v>0</v>
      </c>
      <c r="I432" s="45" t="n">
        <f aca="false">SUM(26_groups!I429:J429)</f>
        <v>0</v>
      </c>
      <c r="J432" s="45" t="n">
        <f aca="false">SUM(26_groups!D429:H429,26_groups!M429:O429,26_groups!Q429)</f>
        <v>0</v>
      </c>
    </row>
    <row r="433" customFormat="false" ht="11.25" hidden="false" customHeight="false" outlineLevel="0" collapsed="false">
      <c r="A433" s="55" t="s">
        <v>1039</v>
      </c>
      <c r="B433" s="5" t="n">
        <v>427</v>
      </c>
      <c r="C433" s="45" t="n">
        <f aca="false">SUM(9_groups!C433+9_groups!G433)</f>
        <v>0</v>
      </c>
      <c r="D433" s="45" t="n">
        <v>0</v>
      </c>
      <c r="E433" s="45" t="n">
        <v>0</v>
      </c>
      <c r="F433" s="45" t="n">
        <v>0</v>
      </c>
      <c r="G433" s="45" t="n">
        <v>0</v>
      </c>
      <c r="H433" s="45" t="n">
        <f aca="false">SUM(9_groups!E433+9_groups!I433+9_groups!K433)</f>
        <v>0</v>
      </c>
      <c r="I433" s="45" t="n">
        <f aca="false">SUM(26_groups!I430:J430)</f>
        <v>0</v>
      </c>
      <c r="J433" s="45" t="n">
        <f aca="false">SUM(26_groups!D430:H430,26_groups!M430:O430,26_groups!Q430)</f>
        <v>0</v>
      </c>
    </row>
    <row r="434" customFormat="false" ht="11.25" hidden="false" customHeight="false" outlineLevel="0" collapsed="false">
      <c r="A434" s="55" t="s">
        <v>1041</v>
      </c>
      <c r="B434" s="5" t="n">
        <v>428</v>
      </c>
      <c r="C434" s="45" t="n">
        <f aca="false">SUM(9_groups!C434+9_groups!G434)</f>
        <v>0</v>
      </c>
      <c r="D434" s="45" t="n">
        <v>0</v>
      </c>
      <c r="E434" s="45" t="n">
        <v>0</v>
      </c>
      <c r="F434" s="45" t="n">
        <v>0</v>
      </c>
      <c r="G434" s="45" t="n">
        <v>0</v>
      </c>
      <c r="H434" s="45" t="n">
        <f aca="false">SUM(9_groups!E434+9_groups!I434+9_groups!K434)</f>
        <v>0</v>
      </c>
      <c r="I434" s="45" t="n">
        <f aca="false">SUM(26_groups!I431:J431)</f>
        <v>0</v>
      </c>
      <c r="J434" s="45" t="n">
        <f aca="false">SUM(26_groups!D431:H431,26_groups!M431:O431,26_groups!Q431)</f>
        <v>0</v>
      </c>
    </row>
    <row r="435" customFormat="false" ht="11.25" hidden="false" customHeight="false" outlineLevel="0" collapsed="false">
      <c r="A435" s="55" t="s">
        <v>1043</v>
      </c>
      <c r="B435" s="5" t="n">
        <v>429</v>
      </c>
      <c r="C435" s="45" t="n">
        <f aca="false">SUM(9_groups!C435+9_groups!G435)</f>
        <v>0</v>
      </c>
      <c r="D435" s="45" t="n">
        <v>0</v>
      </c>
      <c r="E435" s="45" t="n">
        <v>0</v>
      </c>
      <c r="F435" s="45" t="n">
        <v>0</v>
      </c>
      <c r="G435" s="45" t="n">
        <v>0</v>
      </c>
      <c r="H435" s="45" t="n">
        <f aca="false">SUM(9_groups!E435+9_groups!I435+9_groups!K435)</f>
        <v>0</v>
      </c>
      <c r="I435" s="45" t="n">
        <f aca="false">SUM(26_groups!I432:J432)</f>
        <v>0</v>
      </c>
      <c r="J435" s="45" t="n">
        <f aca="false">SUM(26_groups!D432:H432,26_groups!M432:O432,26_groups!Q432)</f>
        <v>0</v>
      </c>
    </row>
    <row r="436" customFormat="false" ht="11.25" hidden="false" customHeight="false" outlineLevel="0" collapsed="false">
      <c r="C436" s="45" t="n">
        <f aca="false">SUM(9_groups!C436+9_groups!G436)</f>
        <v>429</v>
      </c>
      <c r="D436" s="45" t="n">
        <v>87</v>
      </c>
      <c r="E436" s="45" t="n">
        <v>93</v>
      </c>
      <c r="F436" s="45" t="n">
        <v>142</v>
      </c>
      <c r="G436" s="45" t="n">
        <v>230</v>
      </c>
      <c r="H436" s="45" t="n">
        <f aca="false">SUM(9_groups!E436+9_groups!I436+9_groups!K436)</f>
        <v>775</v>
      </c>
      <c r="I436" s="45" t="n">
        <f aca="false">SUM(26_groups!I433:J433)</f>
        <v>355</v>
      </c>
      <c r="J436" s="45" t="n">
        <f aca="false">SUM(26_groups!D433:H433,26_groups!M433:O433,26_groups!Q433)</f>
        <v>626</v>
      </c>
    </row>
  </sheetData>
  <autoFilter ref="A6:J436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02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" activeCellId="0" sqref="A2:D27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0" t="n">
        <v>1</v>
      </c>
      <c r="B2" s="0" t="s">
        <v>1091</v>
      </c>
      <c r="C2" s="59" t="n">
        <v>12.72</v>
      </c>
      <c r="D2" s="0" t="n">
        <v>10.28</v>
      </c>
    </row>
    <row r="3" customFormat="false" ht="15" hidden="false" customHeight="false" outlineLevel="0" collapsed="false">
      <c r="A3" s="0" t="n">
        <v>2</v>
      </c>
      <c r="B3" s="0" t="s">
        <v>1092</v>
      </c>
      <c r="C3" s="0" t="n">
        <v>12.01</v>
      </c>
      <c r="D3" s="0" t="n">
        <v>-14.01</v>
      </c>
      <c r="E3" s="60"/>
      <c r="F3" s="60"/>
    </row>
    <row r="4" customFormat="false" ht="15" hidden="false" customHeight="false" outlineLevel="0" collapsed="false">
      <c r="A4" s="0" t="n">
        <v>3</v>
      </c>
      <c r="B4" s="0" t="s">
        <v>1093</v>
      </c>
      <c r="C4" s="0" t="n">
        <v>11.99</v>
      </c>
      <c r="D4" s="0" t="n">
        <v>-14.02</v>
      </c>
      <c r="F4" s="60"/>
    </row>
    <row r="5" customFormat="false" ht="15" hidden="false" customHeight="false" outlineLevel="0" collapsed="false">
      <c r="A5" s="0" t="n">
        <v>4</v>
      </c>
      <c r="B5" s="0" t="s">
        <v>1094</v>
      </c>
      <c r="C5" s="0" t="n">
        <v>12.81</v>
      </c>
      <c r="D5" s="0" t="n">
        <v>-13.97</v>
      </c>
      <c r="E5" s="60"/>
    </row>
    <row r="6" customFormat="false" ht="15" hidden="false" customHeight="false" outlineLevel="0" collapsed="false">
      <c r="A6" s="0" t="n">
        <v>5</v>
      </c>
      <c r="B6" s="0" t="s">
        <v>1095</v>
      </c>
      <c r="C6" s="0" t="n">
        <v>12.05</v>
      </c>
      <c r="D6" s="0" t="n">
        <v>-14.85</v>
      </c>
      <c r="E6" s="60"/>
    </row>
    <row r="7" customFormat="false" ht="15" hidden="false" customHeight="false" outlineLevel="0" collapsed="false">
      <c r="A7" s="0" t="n">
        <v>6</v>
      </c>
      <c r="B7" s="0" t="s">
        <v>1096</v>
      </c>
      <c r="C7" s="0" t="n">
        <v>11.96</v>
      </c>
      <c r="D7" s="0" t="n">
        <v>-14.84</v>
      </c>
      <c r="E7" s="60"/>
    </row>
    <row r="8" customFormat="false" ht="15" hidden="false" customHeight="false" outlineLevel="0" collapsed="false">
      <c r="A8" s="0" t="n">
        <v>7</v>
      </c>
      <c r="B8" s="0" t="s">
        <v>1097</v>
      </c>
      <c r="C8" s="0" t="n">
        <v>13.31</v>
      </c>
      <c r="D8" s="0" t="n">
        <v>-13.3</v>
      </c>
      <c r="E8" s="60"/>
    </row>
    <row r="9" customFormat="false" ht="15" hidden="false" customHeight="false" outlineLevel="0" collapsed="false">
      <c r="A9" s="0" t="n">
        <v>8</v>
      </c>
      <c r="B9" s="0" t="s">
        <v>1098</v>
      </c>
      <c r="C9" s="0" t="n">
        <v>7.21</v>
      </c>
      <c r="D9" s="0" t="n">
        <v>10.01</v>
      </c>
      <c r="E9" s="60"/>
    </row>
    <row r="10" customFormat="false" ht="15" hidden="false" customHeight="false" outlineLevel="0" collapsed="false">
      <c r="A10" s="0" t="n">
        <v>9</v>
      </c>
      <c r="B10" s="0" t="s">
        <v>1099</v>
      </c>
      <c r="C10" s="0" t="n">
        <v>15.36</v>
      </c>
      <c r="D10" s="0" t="n">
        <v>-14.32</v>
      </c>
      <c r="E10" s="60"/>
    </row>
    <row r="11" customFormat="false" ht="15" hidden="false" customHeight="false" outlineLevel="0" collapsed="false">
      <c r="A11" s="0" t="n">
        <v>10</v>
      </c>
      <c r="B11" s="0" t="s">
        <v>1100</v>
      </c>
      <c r="C11" s="0" t="n">
        <v>15.38</v>
      </c>
      <c r="D11" s="0" t="n">
        <v>-14.31</v>
      </c>
      <c r="E11" s="60"/>
    </row>
    <row r="12" customFormat="false" ht="15" hidden="false" customHeight="false" outlineLevel="0" collapsed="false">
      <c r="A12" s="0" t="n">
        <v>11</v>
      </c>
      <c r="B12" s="0" t="s">
        <v>1101</v>
      </c>
      <c r="C12" s="0" t="n">
        <v>8.67</v>
      </c>
      <c r="D12" s="0" t="n">
        <v>-11.78</v>
      </c>
      <c r="E12" s="60"/>
    </row>
    <row r="13" customFormat="false" ht="15" hidden="false" customHeight="false" outlineLevel="0" collapsed="false">
      <c r="A13" s="0" t="n">
        <v>12</v>
      </c>
      <c r="B13" s="0" t="s">
        <v>1102</v>
      </c>
      <c r="C13" s="0" t="n">
        <v>8.68</v>
      </c>
      <c r="D13" s="0" t="n">
        <v>-11.75</v>
      </c>
      <c r="E13" s="60"/>
    </row>
    <row r="14" customFormat="false" ht="15" hidden="false" customHeight="false" outlineLevel="0" collapsed="false">
      <c r="A14" s="0" t="n">
        <v>13</v>
      </c>
      <c r="B14" s="0" t="s">
        <v>1103</v>
      </c>
      <c r="C14" s="0" t="n">
        <v>13.36</v>
      </c>
      <c r="D14" s="0" t="n">
        <v>-11.7</v>
      </c>
      <c r="E14" s="60"/>
    </row>
    <row r="15" customFormat="false" ht="15" hidden="false" customHeight="false" outlineLevel="0" collapsed="false">
      <c r="A15" s="0" t="n">
        <v>14</v>
      </c>
      <c r="B15" s="0" t="s">
        <v>1104</v>
      </c>
      <c r="C15" s="0" t="n">
        <v>7.51</v>
      </c>
      <c r="D15" s="0" t="n">
        <v>-14.04</v>
      </c>
      <c r="E15" s="60"/>
    </row>
    <row r="16" customFormat="false" ht="15" hidden="false" customHeight="false" outlineLevel="0" collapsed="false">
      <c r="A16" s="0" t="n">
        <v>15</v>
      </c>
      <c r="B16" s="0" t="s">
        <v>1105</v>
      </c>
      <c r="C16" s="0" t="n">
        <v>13.32</v>
      </c>
      <c r="D16" s="0" t="n">
        <v>-11.61</v>
      </c>
      <c r="E16" s="60"/>
    </row>
    <row r="17" customFormat="false" ht="15" hidden="false" customHeight="false" outlineLevel="0" collapsed="false">
      <c r="A17" s="0" t="n">
        <v>16</v>
      </c>
      <c r="B17" s="0" t="s">
        <v>1106</v>
      </c>
      <c r="C17" s="0" t="n">
        <v>8.66</v>
      </c>
      <c r="D17" s="0" t="n">
        <v>-11.77</v>
      </c>
      <c r="E17" s="60"/>
    </row>
    <row r="18" customFormat="false" ht="15" hidden="false" customHeight="false" outlineLevel="0" collapsed="false">
      <c r="A18" s="0" t="n">
        <v>17</v>
      </c>
      <c r="B18" s="0" t="s">
        <v>1107</v>
      </c>
      <c r="C18" s="0" t="n">
        <v>8.65</v>
      </c>
      <c r="D18" s="0" t="n">
        <v>-11.62</v>
      </c>
      <c r="E18" s="60"/>
    </row>
    <row r="19" customFormat="false" ht="15" hidden="false" customHeight="false" outlineLevel="0" collapsed="false">
      <c r="A19" s="0" t="n">
        <v>18</v>
      </c>
      <c r="B19" s="0" t="s">
        <v>1108</v>
      </c>
      <c r="C19" s="0" t="n">
        <v>5.27</v>
      </c>
      <c r="D19" s="0" t="n">
        <v>12.83</v>
      </c>
      <c r="E19" s="60"/>
    </row>
    <row r="20" customFormat="false" ht="15" hidden="false" customHeight="false" outlineLevel="0" collapsed="false">
      <c r="A20" s="0" t="n">
        <v>19</v>
      </c>
      <c r="B20" s="0" t="s">
        <v>1109</v>
      </c>
      <c r="C20" s="0" t="n">
        <v>5.29</v>
      </c>
      <c r="D20" s="0" t="n">
        <v>12.44</v>
      </c>
      <c r="E20" s="60"/>
    </row>
    <row r="21" customFormat="false" ht="15" hidden="false" customHeight="false" outlineLevel="0" collapsed="false">
      <c r="A21" s="0" t="n">
        <v>20</v>
      </c>
      <c r="B21" s="0" t="s">
        <v>1110</v>
      </c>
      <c r="C21" s="0" t="n">
        <v>5.32</v>
      </c>
      <c r="D21" s="0" t="n">
        <v>12.54</v>
      </c>
      <c r="E21" s="60"/>
    </row>
    <row r="22" customFormat="false" ht="15" hidden="false" customHeight="false" outlineLevel="0" collapsed="false">
      <c r="A22" s="0" t="n">
        <v>21</v>
      </c>
      <c r="B22" s="0" t="s">
        <v>1111</v>
      </c>
      <c r="C22" s="0" t="n">
        <v>15.03</v>
      </c>
      <c r="D22" s="0" t="n">
        <v>5.33</v>
      </c>
      <c r="E22" s="60"/>
    </row>
    <row r="23" customFormat="false" ht="15" hidden="false" customHeight="false" outlineLevel="0" collapsed="false">
      <c r="A23" s="0" t="n">
        <v>22</v>
      </c>
      <c r="B23" s="0" t="s">
        <v>1112</v>
      </c>
      <c r="C23" s="0" t="n">
        <v>5.33</v>
      </c>
      <c r="D23" s="0" t="n">
        <v>12.45</v>
      </c>
      <c r="E23" s="60"/>
    </row>
    <row r="24" customFormat="false" ht="15" hidden="false" customHeight="false" outlineLevel="0" collapsed="false">
      <c r="A24" s="0" t="n">
        <v>23</v>
      </c>
      <c r="B24" s="0" t="s">
        <v>1113</v>
      </c>
      <c r="C24" s="0" t="n">
        <v>5.37</v>
      </c>
      <c r="D24" s="0" t="n">
        <v>12.99</v>
      </c>
      <c r="E24" s="60"/>
    </row>
    <row r="25" customFormat="false" ht="15" hidden="false" customHeight="false" outlineLevel="0" collapsed="false">
      <c r="A25" s="0" t="n">
        <v>24</v>
      </c>
      <c r="B25" s="0" t="s">
        <v>1114</v>
      </c>
      <c r="C25" s="0" t="n">
        <v>9.26</v>
      </c>
      <c r="D25" s="0" t="n">
        <v>9.26</v>
      </c>
      <c r="E25" s="60"/>
    </row>
    <row r="26" customFormat="false" ht="15" hidden="false" customHeight="false" outlineLevel="0" collapsed="false">
      <c r="A26" s="0" t="n">
        <v>25</v>
      </c>
      <c r="B26" s="0" t="s">
        <v>1115</v>
      </c>
      <c r="C26" s="0" t="n">
        <v>9.31</v>
      </c>
      <c r="D26" s="0" t="n">
        <v>9.16</v>
      </c>
      <c r="E26" s="60"/>
    </row>
    <row r="27" customFormat="false" ht="15" hidden="false" customHeight="false" outlineLevel="0" collapsed="false">
      <c r="A27" s="0" t="n">
        <v>26</v>
      </c>
      <c r="B27" s="0" t="s">
        <v>1116</v>
      </c>
      <c r="C27" s="0" t="n">
        <v>16.04</v>
      </c>
      <c r="D27" s="0" t="n">
        <v>3.61</v>
      </c>
      <c r="E27" s="60"/>
    </row>
    <row r="87" customFormat="false" ht="15" hidden="false" customHeight="false" outlineLevel="0" collapsed="false">
      <c r="A87" s="1"/>
      <c r="B87" s="1"/>
      <c r="C87" s="61"/>
    </row>
    <row r="88" customFormat="false" ht="15" hidden="false" customHeight="false" outlineLevel="0" collapsed="false">
      <c r="A88" s="1"/>
      <c r="B88" s="1"/>
      <c r="C88" s="61"/>
    </row>
    <row r="89" customFormat="false" ht="15" hidden="false" customHeight="false" outlineLevel="0" collapsed="false">
      <c r="A89" s="1"/>
      <c r="B89" s="1"/>
      <c r="C89" s="61"/>
    </row>
    <row r="90" customFormat="false" ht="15" hidden="false" customHeight="false" outlineLevel="0" collapsed="false">
      <c r="A90" s="1"/>
      <c r="B90" s="1"/>
      <c r="C90" s="61"/>
    </row>
    <row r="91" customFormat="false" ht="15" hidden="false" customHeight="false" outlineLevel="0" collapsed="false">
      <c r="A91" s="1"/>
      <c r="B91" s="1"/>
      <c r="C91" s="61"/>
    </row>
    <row r="92" customFormat="false" ht="15" hidden="false" customHeight="false" outlineLevel="0" collapsed="false">
      <c r="A92" s="1"/>
      <c r="B92" s="1"/>
      <c r="C92" s="61"/>
    </row>
    <row r="93" customFormat="false" ht="15" hidden="false" customHeight="false" outlineLevel="0" collapsed="false">
      <c r="A93" s="1"/>
      <c r="B93" s="1"/>
      <c r="C93" s="61"/>
    </row>
    <row r="94" customFormat="false" ht="15" hidden="false" customHeight="false" outlineLevel="0" collapsed="false">
      <c r="A94" s="1"/>
      <c r="B94" s="1"/>
      <c r="C94" s="61"/>
    </row>
    <row r="95" customFormat="false" ht="15" hidden="false" customHeight="false" outlineLevel="0" collapsed="false">
      <c r="A95" s="1"/>
      <c r="B95" s="1"/>
      <c r="C95" s="61"/>
    </row>
    <row r="96" customFormat="false" ht="15" hidden="false" customHeight="false" outlineLevel="0" collapsed="false">
      <c r="A96" s="1"/>
      <c r="B96" s="1"/>
      <c r="C96" s="61"/>
    </row>
    <row r="97" customFormat="false" ht="15" hidden="false" customHeight="false" outlineLevel="0" collapsed="false">
      <c r="A97" s="1"/>
      <c r="B97" s="1"/>
      <c r="C97" s="61"/>
    </row>
    <row r="98" customFormat="false" ht="15" hidden="false" customHeight="false" outlineLevel="0" collapsed="false">
      <c r="A98" s="1"/>
      <c r="B98" s="1"/>
      <c r="C98" s="61"/>
    </row>
    <row r="99" customFormat="false" ht="15" hidden="false" customHeight="false" outlineLevel="0" collapsed="false">
      <c r="A99" s="1"/>
      <c r="B99" s="1"/>
      <c r="C99" s="61"/>
    </row>
    <row r="100" customFormat="false" ht="15" hidden="false" customHeight="false" outlineLevel="0" collapsed="false">
      <c r="A100" s="1"/>
      <c r="B100" s="1"/>
      <c r="C100" s="61"/>
    </row>
    <row r="101" customFormat="false" ht="15" hidden="false" customHeight="false" outlineLevel="0" collapsed="false">
      <c r="A101" s="1"/>
      <c r="B101" s="1"/>
      <c r="C101" s="61"/>
    </row>
    <row r="102" customFormat="false" ht="15" hidden="false" customHeight="false" outlineLevel="0" collapsed="false">
      <c r="A102" s="1"/>
      <c r="B102" s="1"/>
      <c r="C102" s="61"/>
    </row>
    <row r="107" customFormat="false" ht="15" hidden="false" customHeight="false" outlineLevel="0" collapsed="false">
      <c r="A107" s="1"/>
      <c r="B107" s="1"/>
      <c r="C107" s="61"/>
    </row>
    <row r="108" customFormat="false" ht="15" hidden="false" customHeight="false" outlineLevel="0" collapsed="false">
      <c r="A108" s="1"/>
      <c r="B108" s="1"/>
      <c r="C108" s="61"/>
    </row>
    <row r="109" customFormat="false" ht="15" hidden="false" customHeight="false" outlineLevel="0" collapsed="false">
      <c r="A109" s="1"/>
      <c r="B109" s="1"/>
      <c r="C109" s="61"/>
    </row>
    <row r="110" customFormat="false" ht="15" hidden="false" customHeight="false" outlineLevel="0" collapsed="false">
      <c r="A110" s="1"/>
      <c r="B110" s="1"/>
      <c r="C110" s="61"/>
    </row>
    <row r="111" customFormat="false" ht="15" hidden="false" customHeight="false" outlineLevel="0" collapsed="false">
      <c r="A111" s="1"/>
      <c r="B111" s="1"/>
      <c r="C111" s="61"/>
    </row>
    <row r="112" customFormat="false" ht="15" hidden="false" customHeight="false" outlineLevel="0" collapsed="false">
      <c r="A112" s="1"/>
      <c r="B112" s="1"/>
      <c r="C112" s="61"/>
    </row>
    <row r="113" customFormat="false" ht="15" hidden="false" customHeight="false" outlineLevel="0" collapsed="false">
      <c r="A113" s="1"/>
      <c r="B113" s="1"/>
      <c r="C113" s="61"/>
    </row>
    <row r="114" customFormat="false" ht="15" hidden="false" customHeight="false" outlineLevel="0" collapsed="false">
      <c r="A114" s="1"/>
      <c r="B114" s="1"/>
      <c r="C114" s="61"/>
    </row>
    <row r="115" customFormat="false" ht="15" hidden="false" customHeight="false" outlineLevel="0" collapsed="false">
      <c r="A115" s="1"/>
      <c r="B115" s="1"/>
      <c r="C115" s="61"/>
    </row>
    <row r="116" customFormat="false" ht="15" hidden="false" customHeight="false" outlineLevel="0" collapsed="false">
      <c r="A116" s="1"/>
      <c r="B116" s="1"/>
      <c r="C116" s="61"/>
    </row>
    <row r="117" customFormat="false" ht="15" hidden="false" customHeight="false" outlineLevel="0" collapsed="false">
      <c r="A117" s="1"/>
      <c r="B117" s="1"/>
      <c r="C117" s="61"/>
    </row>
    <row r="118" customFormat="false" ht="15" hidden="false" customHeight="false" outlineLevel="0" collapsed="false">
      <c r="A118" s="1"/>
      <c r="B118" s="1"/>
      <c r="C118" s="61"/>
    </row>
    <row r="119" customFormat="false" ht="15" hidden="false" customHeight="false" outlineLevel="0" collapsed="false">
      <c r="A119" s="1"/>
      <c r="B119" s="1"/>
      <c r="C119" s="61"/>
    </row>
    <row r="120" customFormat="false" ht="15" hidden="false" customHeight="false" outlineLevel="0" collapsed="false">
      <c r="A120" s="1"/>
      <c r="B120" s="1"/>
      <c r="C120" s="61"/>
    </row>
    <row r="121" customFormat="false" ht="15" hidden="false" customHeight="false" outlineLevel="0" collapsed="false">
      <c r="A121" s="1"/>
      <c r="B121" s="1"/>
      <c r="C121" s="61"/>
    </row>
    <row r="122" customFormat="false" ht="15" hidden="false" customHeight="false" outlineLevel="0" collapsed="false">
      <c r="A122" s="1"/>
      <c r="B122" s="1"/>
      <c r="C122" s="61"/>
    </row>
    <row r="123" customFormat="false" ht="15" hidden="false" customHeight="false" outlineLevel="0" collapsed="false">
      <c r="A123" s="1"/>
      <c r="B123" s="1"/>
      <c r="C123" s="61"/>
    </row>
    <row r="124" customFormat="false" ht="15" hidden="false" customHeight="false" outlineLevel="0" collapsed="false">
      <c r="A124" s="1"/>
      <c r="B124" s="1"/>
      <c r="C124" s="61"/>
    </row>
    <row r="125" customFormat="false" ht="15" hidden="false" customHeight="false" outlineLevel="0" collapsed="false">
      <c r="A125" s="1"/>
      <c r="B125" s="1"/>
      <c r="C125" s="61"/>
    </row>
    <row r="126" customFormat="false" ht="15" hidden="false" customHeight="false" outlineLevel="0" collapsed="false">
      <c r="A126" s="1"/>
      <c r="B126" s="1"/>
      <c r="C126" s="61"/>
    </row>
    <row r="127" customFormat="false" ht="15" hidden="false" customHeight="false" outlineLevel="0" collapsed="false">
      <c r="A127" s="1"/>
      <c r="B127" s="1"/>
      <c r="C127" s="61"/>
    </row>
    <row r="132" customFormat="false" ht="15" hidden="false" customHeight="false" outlineLevel="0" collapsed="false">
      <c r="A132" s="1"/>
      <c r="B132" s="1"/>
      <c r="C132" s="61"/>
    </row>
    <row r="133" customFormat="false" ht="15" hidden="false" customHeight="false" outlineLevel="0" collapsed="false">
      <c r="A133" s="1"/>
      <c r="B133" s="1"/>
      <c r="C133" s="61"/>
    </row>
    <row r="134" customFormat="false" ht="15" hidden="false" customHeight="false" outlineLevel="0" collapsed="false">
      <c r="A134" s="1"/>
      <c r="B134" s="1"/>
      <c r="C134" s="61"/>
    </row>
    <row r="135" customFormat="false" ht="15" hidden="false" customHeight="false" outlineLevel="0" collapsed="false">
      <c r="A135" s="1"/>
      <c r="B135" s="1"/>
      <c r="C135" s="61"/>
    </row>
    <row r="136" customFormat="false" ht="15" hidden="false" customHeight="false" outlineLevel="0" collapsed="false">
      <c r="A136" s="1"/>
      <c r="B136" s="1"/>
      <c r="C136" s="61"/>
    </row>
    <row r="137" customFormat="false" ht="15" hidden="false" customHeight="false" outlineLevel="0" collapsed="false">
      <c r="A137" s="1"/>
      <c r="B137" s="1"/>
      <c r="C137" s="61"/>
    </row>
    <row r="143" customFormat="false" ht="15" hidden="false" customHeight="false" outlineLevel="0" collapsed="false">
      <c r="A143" s="1"/>
      <c r="B143" s="1"/>
      <c r="C143" s="61"/>
    </row>
    <row r="144" customFormat="false" ht="15" hidden="false" customHeight="false" outlineLevel="0" collapsed="false">
      <c r="A144" s="1"/>
      <c r="B144" s="1"/>
      <c r="C144" s="61"/>
    </row>
    <row r="145" customFormat="false" ht="15" hidden="false" customHeight="false" outlineLevel="0" collapsed="false">
      <c r="A145" s="1"/>
      <c r="B145" s="1"/>
      <c r="C145" s="61"/>
    </row>
    <row r="146" customFormat="false" ht="15" hidden="false" customHeight="false" outlineLevel="0" collapsed="false">
      <c r="A146" s="1"/>
      <c r="B146" s="1"/>
      <c r="C146" s="61"/>
    </row>
    <row r="147" customFormat="false" ht="15" hidden="false" customHeight="false" outlineLevel="0" collapsed="false">
      <c r="A147" s="1"/>
      <c r="B147" s="1"/>
      <c r="C147" s="61"/>
    </row>
    <row r="148" customFormat="false" ht="15" hidden="false" customHeight="false" outlineLevel="0" collapsed="false">
      <c r="A148" s="1"/>
      <c r="B148" s="1"/>
      <c r="C148" s="61"/>
    </row>
    <row r="149" customFormat="false" ht="15" hidden="false" customHeight="false" outlineLevel="0" collapsed="false">
      <c r="A149" s="1"/>
      <c r="B149" s="1"/>
      <c r="C149" s="61"/>
    </row>
    <row r="150" customFormat="false" ht="15" hidden="false" customHeight="false" outlineLevel="0" collapsed="false">
      <c r="A150" s="1"/>
      <c r="B150" s="1"/>
      <c r="C150" s="61"/>
    </row>
    <row r="151" customFormat="false" ht="15" hidden="false" customHeight="false" outlineLevel="0" collapsed="false">
      <c r="A151" s="1"/>
      <c r="B151" s="1"/>
      <c r="C151" s="61"/>
    </row>
    <row r="157" customFormat="false" ht="15" hidden="false" customHeight="false" outlineLevel="0" collapsed="false">
      <c r="A157" s="1"/>
      <c r="B157" s="1"/>
      <c r="C157" s="61"/>
    </row>
    <row r="158" customFormat="false" ht="15" hidden="false" customHeight="false" outlineLevel="0" collapsed="false">
      <c r="A158" s="1"/>
      <c r="B158" s="1"/>
      <c r="C158" s="61"/>
    </row>
    <row r="159" customFormat="false" ht="15" hidden="false" customHeight="false" outlineLevel="0" collapsed="false">
      <c r="A159" s="1"/>
      <c r="B159" s="1"/>
      <c r="C159" s="61"/>
    </row>
    <row r="160" customFormat="false" ht="15" hidden="false" customHeight="false" outlineLevel="0" collapsed="false">
      <c r="A160" s="1"/>
      <c r="B160" s="1"/>
      <c r="C160" s="61"/>
    </row>
    <row r="161" customFormat="false" ht="15" hidden="false" customHeight="false" outlineLevel="0" collapsed="false">
      <c r="A161" s="1"/>
      <c r="B161" s="1"/>
      <c r="C161" s="61"/>
    </row>
    <row r="162" customFormat="false" ht="15" hidden="false" customHeight="false" outlineLevel="0" collapsed="false">
      <c r="A162" s="1"/>
      <c r="B162" s="1"/>
      <c r="C162" s="61"/>
    </row>
    <row r="163" customFormat="false" ht="15" hidden="false" customHeight="false" outlineLevel="0" collapsed="false">
      <c r="A163" s="1"/>
      <c r="B163" s="1"/>
      <c r="C163" s="61"/>
    </row>
    <row r="164" customFormat="false" ht="15" hidden="false" customHeight="false" outlineLevel="0" collapsed="false">
      <c r="A164" s="1"/>
      <c r="B164" s="1"/>
      <c r="C164" s="61"/>
    </row>
    <row r="165" customFormat="false" ht="15" hidden="false" customHeight="false" outlineLevel="0" collapsed="false">
      <c r="A165" s="1"/>
      <c r="B165" s="1"/>
      <c r="C165" s="61"/>
    </row>
    <row r="166" customFormat="false" ht="15" hidden="false" customHeight="false" outlineLevel="0" collapsed="false">
      <c r="A166" s="1"/>
      <c r="B166" s="1"/>
      <c r="C166" s="61"/>
    </row>
    <row r="167" customFormat="false" ht="15" hidden="false" customHeight="false" outlineLevel="0" collapsed="false">
      <c r="A167" s="1"/>
      <c r="B167" s="1"/>
      <c r="C167" s="61"/>
    </row>
    <row r="168" customFormat="false" ht="15" hidden="false" customHeight="false" outlineLevel="0" collapsed="false">
      <c r="A168" s="1"/>
      <c r="B168" s="1"/>
      <c r="C168" s="61"/>
    </row>
    <row r="169" customFormat="false" ht="15" hidden="false" customHeight="false" outlineLevel="0" collapsed="false">
      <c r="A169" s="1"/>
      <c r="B169" s="1"/>
      <c r="C169" s="61"/>
    </row>
    <row r="170" customFormat="false" ht="15" hidden="false" customHeight="false" outlineLevel="0" collapsed="false">
      <c r="A170" s="1"/>
      <c r="B170" s="1"/>
      <c r="C170" s="61"/>
    </row>
    <row r="171" customFormat="false" ht="15" hidden="false" customHeight="false" outlineLevel="0" collapsed="false">
      <c r="A171" s="1"/>
      <c r="B171" s="1"/>
      <c r="C171" s="61"/>
    </row>
    <row r="172" customFormat="false" ht="15" hidden="false" customHeight="false" outlineLevel="0" collapsed="false">
      <c r="A172" s="1"/>
      <c r="B172" s="1"/>
      <c r="C172" s="61"/>
    </row>
    <row r="173" customFormat="false" ht="15" hidden="false" customHeight="false" outlineLevel="0" collapsed="false">
      <c r="A173" s="1"/>
      <c r="B173" s="1"/>
      <c r="C173" s="61"/>
    </row>
    <row r="174" customFormat="false" ht="15" hidden="false" customHeight="false" outlineLevel="0" collapsed="false">
      <c r="A174" s="1"/>
      <c r="B174" s="1"/>
      <c r="C174" s="61"/>
    </row>
    <row r="175" customFormat="false" ht="15" hidden="false" customHeight="false" outlineLevel="0" collapsed="false">
      <c r="A175" s="1"/>
      <c r="B175" s="1"/>
      <c r="C175" s="61"/>
    </row>
    <row r="176" customFormat="false" ht="15" hidden="false" customHeight="false" outlineLevel="0" collapsed="false">
      <c r="A176" s="1"/>
      <c r="B176" s="1"/>
      <c r="C176" s="61"/>
    </row>
    <row r="177" customFormat="false" ht="15" hidden="false" customHeight="false" outlineLevel="0" collapsed="false">
      <c r="A177" s="1"/>
      <c r="B177" s="1"/>
      <c r="C177" s="61"/>
    </row>
    <row r="178" customFormat="false" ht="15" hidden="false" customHeight="false" outlineLevel="0" collapsed="false">
      <c r="A178" s="1"/>
      <c r="B178" s="1"/>
      <c r="C178" s="61"/>
    </row>
    <row r="179" customFormat="false" ht="15" hidden="false" customHeight="false" outlineLevel="0" collapsed="false">
      <c r="A179" s="1"/>
      <c r="B179" s="1"/>
      <c r="C179" s="61"/>
    </row>
    <row r="180" customFormat="false" ht="15" hidden="false" customHeight="false" outlineLevel="0" collapsed="false">
      <c r="A180" s="1"/>
      <c r="B180" s="1"/>
      <c r="C180" s="61"/>
    </row>
    <row r="181" customFormat="false" ht="15" hidden="false" customHeight="false" outlineLevel="0" collapsed="false">
      <c r="A181" s="1"/>
      <c r="B181" s="1"/>
      <c r="C181" s="61"/>
    </row>
    <row r="182" customFormat="false" ht="15" hidden="false" customHeight="false" outlineLevel="0" collapsed="false">
      <c r="A182" s="1"/>
      <c r="B182" s="1"/>
      <c r="C182" s="61"/>
    </row>
    <row r="183" customFormat="false" ht="15" hidden="false" customHeight="false" outlineLevel="0" collapsed="false">
      <c r="A183" s="1"/>
      <c r="B183" s="1"/>
      <c r="C183" s="61"/>
    </row>
    <row r="184" customFormat="false" ht="15" hidden="false" customHeight="false" outlineLevel="0" collapsed="false">
      <c r="A184" s="1"/>
      <c r="B184" s="1"/>
      <c r="C184" s="61"/>
    </row>
    <row r="185" customFormat="false" ht="15" hidden="false" customHeight="false" outlineLevel="0" collapsed="false">
      <c r="A185" s="1"/>
      <c r="B185" s="1"/>
      <c r="C185" s="61"/>
    </row>
    <row r="186" customFormat="false" ht="15" hidden="false" customHeight="false" outlineLevel="0" collapsed="false">
      <c r="A186" s="1"/>
      <c r="B186" s="1"/>
      <c r="C186" s="61"/>
    </row>
    <row r="187" customFormat="false" ht="15" hidden="false" customHeight="false" outlineLevel="0" collapsed="false">
      <c r="A187" s="1"/>
      <c r="B187" s="1"/>
      <c r="C187" s="61"/>
    </row>
    <row r="188" customFormat="false" ht="15" hidden="false" customHeight="false" outlineLevel="0" collapsed="false">
      <c r="A188" s="1"/>
      <c r="B188" s="1"/>
      <c r="C188" s="61"/>
    </row>
    <row r="189" customFormat="false" ht="15" hidden="false" customHeight="false" outlineLevel="0" collapsed="false">
      <c r="A189" s="1"/>
      <c r="B189" s="1"/>
      <c r="C189" s="61"/>
    </row>
    <row r="190" customFormat="false" ht="15" hidden="false" customHeight="false" outlineLevel="0" collapsed="false">
      <c r="A190" s="1"/>
      <c r="B190" s="1"/>
      <c r="C190" s="61"/>
    </row>
    <row r="191" customFormat="false" ht="15" hidden="false" customHeight="false" outlineLevel="0" collapsed="false">
      <c r="A191" s="1"/>
      <c r="B191" s="1"/>
      <c r="C191" s="61"/>
    </row>
    <row r="192" customFormat="false" ht="15" hidden="false" customHeight="false" outlineLevel="0" collapsed="false">
      <c r="A192" s="1"/>
      <c r="B192" s="1"/>
      <c r="C192" s="61"/>
    </row>
    <row r="193" customFormat="false" ht="15" hidden="false" customHeight="false" outlineLevel="0" collapsed="false">
      <c r="A193" s="1"/>
      <c r="B193" s="1"/>
      <c r="C193" s="61"/>
    </row>
    <row r="194" customFormat="false" ht="15" hidden="false" customHeight="false" outlineLevel="0" collapsed="false">
      <c r="A194" s="1"/>
      <c r="B194" s="1"/>
      <c r="C194" s="61"/>
    </row>
    <row r="195" customFormat="false" ht="15" hidden="false" customHeight="false" outlineLevel="0" collapsed="false">
      <c r="A195" s="1"/>
      <c r="B195" s="1"/>
      <c r="C195" s="61"/>
    </row>
    <row r="196" customFormat="false" ht="15" hidden="false" customHeight="false" outlineLevel="0" collapsed="false">
      <c r="A196" s="1"/>
      <c r="B196" s="1"/>
      <c r="C196" s="61"/>
    </row>
    <row r="197" customFormat="false" ht="15" hidden="false" customHeight="false" outlineLevel="0" collapsed="false">
      <c r="A197" s="1"/>
      <c r="B197" s="1"/>
      <c r="C197" s="61"/>
    </row>
    <row r="198" customFormat="false" ht="15" hidden="false" customHeight="false" outlineLevel="0" collapsed="false">
      <c r="A198" s="1"/>
      <c r="B198" s="1"/>
      <c r="C198" s="61"/>
    </row>
    <row r="199" customFormat="false" ht="15" hidden="false" customHeight="false" outlineLevel="0" collapsed="false">
      <c r="A199" s="1"/>
      <c r="B199" s="1"/>
      <c r="C199" s="61"/>
    </row>
    <row r="200" customFormat="false" ht="15" hidden="false" customHeight="false" outlineLevel="0" collapsed="false">
      <c r="A200" s="1"/>
      <c r="B200" s="1"/>
      <c r="C200" s="61"/>
    </row>
    <row r="201" customFormat="false" ht="15" hidden="false" customHeight="false" outlineLevel="0" collapsed="false">
      <c r="A201" s="1"/>
      <c r="B201" s="1"/>
      <c r="C201" s="61"/>
    </row>
    <row r="202" customFormat="false" ht="15" hidden="false" customHeight="false" outlineLevel="0" collapsed="false">
      <c r="A202" s="1"/>
      <c r="B202" s="1"/>
      <c r="C202" s="61"/>
    </row>
    <row r="203" customFormat="false" ht="15" hidden="false" customHeight="false" outlineLevel="0" collapsed="false">
      <c r="A203" s="1"/>
      <c r="B203" s="1"/>
      <c r="C203" s="61"/>
    </row>
    <row r="204" customFormat="false" ht="15" hidden="false" customHeight="false" outlineLevel="0" collapsed="false">
      <c r="A204" s="1"/>
      <c r="B204" s="1"/>
      <c r="C204" s="61"/>
    </row>
    <row r="205" customFormat="false" ht="15" hidden="false" customHeight="false" outlineLevel="0" collapsed="false">
      <c r="A205" s="1"/>
      <c r="B205" s="1"/>
      <c r="C205" s="61"/>
    </row>
    <row r="206" customFormat="false" ht="15" hidden="false" customHeight="false" outlineLevel="0" collapsed="false">
      <c r="A206" s="1"/>
      <c r="B206" s="1"/>
      <c r="C206" s="61"/>
    </row>
    <row r="207" customFormat="false" ht="15" hidden="false" customHeight="false" outlineLevel="0" collapsed="false">
      <c r="A207" s="1"/>
      <c r="B207" s="1"/>
      <c r="C207" s="61"/>
    </row>
    <row r="208" customFormat="false" ht="15" hidden="false" customHeight="false" outlineLevel="0" collapsed="false">
      <c r="A208" s="1"/>
      <c r="B208" s="1"/>
      <c r="C208" s="61"/>
    </row>
    <row r="209" customFormat="false" ht="15" hidden="false" customHeight="false" outlineLevel="0" collapsed="false">
      <c r="A209" s="1"/>
      <c r="B209" s="1"/>
      <c r="C209" s="61"/>
    </row>
    <row r="210" customFormat="false" ht="15" hidden="false" customHeight="false" outlineLevel="0" collapsed="false">
      <c r="A210" s="1"/>
      <c r="B210" s="1"/>
      <c r="C210" s="61"/>
    </row>
    <row r="211" customFormat="false" ht="15" hidden="false" customHeight="false" outlineLevel="0" collapsed="false">
      <c r="A211" s="1"/>
      <c r="B211" s="1"/>
      <c r="C211" s="61"/>
    </row>
    <row r="212" customFormat="false" ht="15" hidden="false" customHeight="false" outlineLevel="0" collapsed="false">
      <c r="A212" s="1"/>
      <c r="B212" s="1"/>
      <c r="C212" s="61"/>
    </row>
    <row r="213" customFormat="false" ht="15" hidden="false" customHeight="false" outlineLevel="0" collapsed="false">
      <c r="A213" s="1"/>
      <c r="B213" s="1"/>
      <c r="C213" s="61"/>
    </row>
    <row r="214" customFormat="false" ht="15" hidden="false" customHeight="false" outlineLevel="0" collapsed="false">
      <c r="A214" s="1"/>
      <c r="B214" s="1"/>
      <c r="C214" s="61"/>
    </row>
    <row r="215" customFormat="false" ht="15" hidden="false" customHeight="false" outlineLevel="0" collapsed="false">
      <c r="A215" s="1"/>
      <c r="B215" s="1"/>
      <c r="C215" s="61"/>
    </row>
    <row r="216" customFormat="false" ht="15" hidden="false" customHeight="false" outlineLevel="0" collapsed="false">
      <c r="A216" s="1"/>
      <c r="B216" s="1"/>
      <c r="C216" s="61"/>
    </row>
    <row r="217" customFormat="false" ht="15" hidden="false" customHeight="false" outlineLevel="0" collapsed="false">
      <c r="A217" s="1"/>
      <c r="B217" s="1"/>
      <c r="C217" s="61"/>
    </row>
    <row r="218" customFormat="false" ht="15" hidden="false" customHeight="false" outlineLevel="0" collapsed="false">
      <c r="A218" s="1"/>
      <c r="B218" s="1"/>
      <c r="C218" s="61"/>
    </row>
    <row r="219" customFormat="false" ht="15" hidden="false" customHeight="false" outlineLevel="0" collapsed="false">
      <c r="A219" s="1"/>
      <c r="B219" s="1"/>
      <c r="C219" s="61"/>
    </row>
    <row r="220" customFormat="false" ht="15" hidden="false" customHeight="false" outlineLevel="0" collapsed="false">
      <c r="A220" s="1"/>
      <c r="B220" s="1"/>
      <c r="C220" s="61"/>
    </row>
    <row r="221" customFormat="false" ht="15" hidden="false" customHeight="false" outlineLevel="0" collapsed="false">
      <c r="A221" s="1"/>
      <c r="B221" s="1"/>
      <c r="C221" s="61"/>
    </row>
    <row r="222" customFormat="false" ht="15" hidden="false" customHeight="false" outlineLevel="0" collapsed="false">
      <c r="A222" s="1"/>
      <c r="B222" s="1"/>
      <c r="C222" s="61"/>
    </row>
    <row r="223" customFormat="false" ht="15" hidden="false" customHeight="false" outlineLevel="0" collapsed="false">
      <c r="A223" s="1"/>
      <c r="B223" s="1"/>
      <c r="C223" s="61"/>
    </row>
    <row r="224" customFormat="false" ht="15" hidden="false" customHeight="false" outlineLevel="0" collapsed="false">
      <c r="A224" s="1"/>
      <c r="B224" s="1"/>
      <c r="C224" s="61"/>
    </row>
    <row r="225" customFormat="false" ht="15" hidden="false" customHeight="false" outlineLevel="0" collapsed="false">
      <c r="A225" s="1"/>
      <c r="B225" s="1"/>
      <c r="C225" s="61"/>
    </row>
    <row r="226" customFormat="false" ht="15" hidden="false" customHeight="false" outlineLevel="0" collapsed="false">
      <c r="A226" s="1"/>
      <c r="B226" s="1"/>
      <c r="C226" s="61"/>
    </row>
    <row r="227" customFormat="false" ht="15" hidden="false" customHeight="false" outlineLevel="0" collapsed="false">
      <c r="A227" s="1"/>
      <c r="B227" s="1"/>
      <c r="C227" s="61"/>
    </row>
    <row r="228" customFormat="false" ht="15" hidden="false" customHeight="false" outlineLevel="0" collapsed="false">
      <c r="A228" s="1"/>
      <c r="B228" s="1"/>
      <c r="C228" s="61"/>
    </row>
    <row r="229" customFormat="false" ht="15" hidden="false" customHeight="false" outlineLevel="0" collapsed="false">
      <c r="A229" s="1"/>
      <c r="B229" s="1"/>
      <c r="C229" s="61"/>
    </row>
    <row r="230" customFormat="false" ht="15" hidden="false" customHeight="false" outlineLevel="0" collapsed="false">
      <c r="A230" s="1"/>
      <c r="B230" s="1"/>
      <c r="C230" s="61"/>
    </row>
    <row r="231" customFormat="false" ht="15" hidden="false" customHeight="false" outlineLevel="0" collapsed="false">
      <c r="A231" s="1"/>
      <c r="B231" s="1"/>
      <c r="C231" s="61"/>
    </row>
    <row r="232" customFormat="false" ht="15" hidden="false" customHeight="false" outlineLevel="0" collapsed="false">
      <c r="A232" s="1"/>
      <c r="B232" s="1"/>
      <c r="C232" s="61"/>
    </row>
    <row r="233" customFormat="false" ht="15" hidden="false" customHeight="false" outlineLevel="0" collapsed="false">
      <c r="A233" s="1"/>
      <c r="B233" s="1"/>
      <c r="C233" s="61"/>
    </row>
    <row r="239" customFormat="false" ht="15" hidden="false" customHeight="false" outlineLevel="0" collapsed="false">
      <c r="A239" s="1"/>
      <c r="B239" s="1"/>
      <c r="C239" s="61"/>
    </row>
    <row r="240" customFormat="false" ht="15" hidden="false" customHeight="false" outlineLevel="0" collapsed="false">
      <c r="A240" s="1"/>
      <c r="B240" s="1"/>
      <c r="C240" s="61"/>
    </row>
    <row r="241" customFormat="false" ht="15" hidden="false" customHeight="false" outlineLevel="0" collapsed="false">
      <c r="A241" s="1"/>
      <c r="B241" s="1"/>
      <c r="C241" s="61"/>
    </row>
    <row r="242" customFormat="false" ht="15" hidden="false" customHeight="false" outlineLevel="0" collapsed="false">
      <c r="A242" s="1"/>
      <c r="B242" s="1"/>
      <c r="C242" s="61"/>
    </row>
    <row r="243" customFormat="false" ht="15" hidden="false" customHeight="false" outlineLevel="0" collapsed="false">
      <c r="A243" s="1"/>
      <c r="B243" s="1"/>
      <c r="C243" s="61"/>
    </row>
    <row r="244" customFormat="false" ht="15" hidden="false" customHeight="false" outlineLevel="0" collapsed="false">
      <c r="A244" s="1"/>
      <c r="B244" s="1"/>
      <c r="C244" s="61"/>
    </row>
    <row r="245" customFormat="false" ht="15" hidden="false" customHeight="false" outlineLevel="0" collapsed="false">
      <c r="A245" s="1"/>
      <c r="B245" s="1"/>
      <c r="C245" s="61"/>
    </row>
    <row r="246" customFormat="false" ht="15" hidden="false" customHeight="false" outlineLevel="0" collapsed="false">
      <c r="A246" s="1"/>
      <c r="B246" s="1"/>
      <c r="C246" s="61"/>
    </row>
    <row r="247" customFormat="false" ht="15" hidden="false" customHeight="false" outlineLevel="0" collapsed="false">
      <c r="A247" s="1"/>
      <c r="B247" s="1"/>
      <c r="C247" s="61"/>
    </row>
    <row r="248" customFormat="false" ht="15" hidden="false" customHeight="false" outlineLevel="0" collapsed="false">
      <c r="A248" s="1"/>
      <c r="B248" s="1"/>
      <c r="C248" s="61"/>
    </row>
    <row r="249" customFormat="false" ht="15" hidden="false" customHeight="false" outlineLevel="0" collapsed="false">
      <c r="A249" s="1"/>
      <c r="B249" s="1"/>
      <c r="C249" s="61"/>
    </row>
    <row r="250" customFormat="false" ht="15" hidden="false" customHeight="false" outlineLevel="0" collapsed="false">
      <c r="A250" s="1"/>
      <c r="B250" s="1"/>
      <c r="C250" s="61"/>
    </row>
    <row r="251" customFormat="false" ht="15" hidden="false" customHeight="false" outlineLevel="0" collapsed="false">
      <c r="A251" s="1"/>
      <c r="B251" s="1"/>
      <c r="C251" s="61"/>
    </row>
    <row r="252" customFormat="false" ht="15" hidden="false" customHeight="false" outlineLevel="0" collapsed="false">
      <c r="A252" s="1"/>
      <c r="B252" s="1"/>
      <c r="C252" s="61"/>
    </row>
    <row r="253" customFormat="false" ht="15" hidden="false" customHeight="false" outlineLevel="0" collapsed="false">
      <c r="A253" s="1"/>
      <c r="B253" s="1"/>
      <c r="C253" s="61"/>
    </row>
    <row r="254" customFormat="false" ht="15" hidden="false" customHeight="false" outlineLevel="0" collapsed="false">
      <c r="A254" s="1"/>
      <c r="B254" s="1"/>
      <c r="C254" s="61"/>
    </row>
    <row r="255" customFormat="false" ht="15" hidden="false" customHeight="false" outlineLevel="0" collapsed="false">
      <c r="A255" s="1"/>
      <c r="B255" s="1"/>
      <c r="C255" s="61"/>
    </row>
    <row r="256" customFormat="false" ht="15" hidden="false" customHeight="false" outlineLevel="0" collapsed="false">
      <c r="A256" s="1"/>
      <c r="B256" s="1"/>
      <c r="C256" s="61"/>
    </row>
    <row r="257" customFormat="false" ht="15" hidden="false" customHeight="false" outlineLevel="0" collapsed="false">
      <c r="A257" s="1"/>
      <c r="B257" s="1"/>
      <c r="C257" s="61"/>
    </row>
    <row r="258" customFormat="false" ht="15" hidden="false" customHeight="false" outlineLevel="0" collapsed="false">
      <c r="A258" s="1"/>
      <c r="B258" s="1"/>
      <c r="C258" s="61"/>
    </row>
    <row r="259" customFormat="false" ht="15" hidden="false" customHeight="false" outlineLevel="0" collapsed="false">
      <c r="A259" s="1"/>
      <c r="B259" s="1"/>
      <c r="C259" s="61"/>
    </row>
    <row r="260" customFormat="false" ht="15" hidden="false" customHeight="false" outlineLevel="0" collapsed="false">
      <c r="A260" s="1"/>
      <c r="B260" s="1"/>
      <c r="C260" s="61"/>
    </row>
    <row r="261" customFormat="false" ht="15" hidden="false" customHeight="false" outlineLevel="0" collapsed="false">
      <c r="A261" s="1"/>
      <c r="B261" s="1"/>
      <c r="C261" s="61"/>
    </row>
    <row r="262" customFormat="false" ht="15" hidden="false" customHeight="false" outlineLevel="0" collapsed="false">
      <c r="A262" s="1"/>
      <c r="B262" s="1"/>
      <c r="C262" s="61"/>
    </row>
    <row r="263" customFormat="false" ht="15" hidden="false" customHeight="false" outlineLevel="0" collapsed="false">
      <c r="A263" s="1"/>
      <c r="B263" s="1"/>
      <c r="C263" s="61"/>
    </row>
    <row r="264" customFormat="false" ht="15" hidden="false" customHeight="false" outlineLevel="0" collapsed="false">
      <c r="A264" s="1"/>
      <c r="B264" s="1"/>
      <c r="C264" s="61"/>
    </row>
    <row r="265" customFormat="false" ht="15" hidden="false" customHeight="false" outlineLevel="0" collapsed="false">
      <c r="A265" s="1"/>
      <c r="B265" s="1"/>
      <c r="C265" s="61"/>
    </row>
    <row r="266" customFormat="false" ht="15" hidden="false" customHeight="false" outlineLevel="0" collapsed="false">
      <c r="A266" s="1"/>
      <c r="B266" s="1"/>
      <c r="C266" s="61"/>
    </row>
    <row r="267" customFormat="false" ht="15" hidden="false" customHeight="false" outlineLevel="0" collapsed="false">
      <c r="A267" s="1"/>
      <c r="B267" s="1"/>
      <c r="C267" s="61"/>
    </row>
    <row r="268" customFormat="false" ht="15" hidden="false" customHeight="false" outlineLevel="0" collapsed="false">
      <c r="A268" s="1"/>
      <c r="B268" s="1"/>
      <c r="C268" s="61"/>
    </row>
    <row r="269" customFormat="false" ht="15" hidden="false" customHeight="false" outlineLevel="0" collapsed="false">
      <c r="A269" s="1"/>
      <c r="B269" s="1"/>
      <c r="C269" s="61"/>
    </row>
    <row r="270" customFormat="false" ht="15" hidden="false" customHeight="false" outlineLevel="0" collapsed="false">
      <c r="A270" s="1"/>
      <c r="B270" s="1"/>
      <c r="C270" s="61"/>
    </row>
    <row r="271" customFormat="false" ht="15" hidden="false" customHeight="false" outlineLevel="0" collapsed="false">
      <c r="A271" s="1"/>
      <c r="B271" s="1"/>
      <c r="C271" s="61"/>
    </row>
    <row r="272" customFormat="false" ht="15" hidden="false" customHeight="false" outlineLevel="0" collapsed="false">
      <c r="A272" s="1"/>
      <c r="B272" s="1"/>
      <c r="C272" s="61"/>
    </row>
    <row r="273" customFormat="false" ht="15" hidden="false" customHeight="false" outlineLevel="0" collapsed="false">
      <c r="A273" s="1"/>
      <c r="B273" s="1"/>
      <c r="C273" s="61"/>
    </row>
    <row r="274" customFormat="false" ht="15" hidden="false" customHeight="false" outlineLevel="0" collapsed="false">
      <c r="A274" s="1"/>
      <c r="B274" s="1"/>
      <c r="C274" s="61"/>
    </row>
    <row r="275" customFormat="false" ht="15" hidden="false" customHeight="false" outlineLevel="0" collapsed="false">
      <c r="A275" s="1"/>
      <c r="B275" s="1"/>
      <c r="C275" s="61"/>
    </row>
    <row r="276" customFormat="false" ht="15" hidden="false" customHeight="false" outlineLevel="0" collapsed="false">
      <c r="A276" s="1"/>
      <c r="B276" s="1"/>
      <c r="C276" s="61"/>
    </row>
    <row r="277" customFormat="false" ht="15" hidden="false" customHeight="false" outlineLevel="0" collapsed="false">
      <c r="A277" s="1"/>
      <c r="B277" s="1"/>
      <c r="C277" s="61"/>
    </row>
    <row r="278" customFormat="false" ht="15" hidden="false" customHeight="false" outlineLevel="0" collapsed="false">
      <c r="A278" s="1"/>
      <c r="B278" s="1"/>
      <c r="C278" s="61"/>
    </row>
    <row r="279" customFormat="false" ht="15" hidden="false" customHeight="false" outlineLevel="0" collapsed="false">
      <c r="A279" s="1"/>
      <c r="B279" s="1"/>
      <c r="C279" s="61"/>
    </row>
    <row r="280" customFormat="false" ht="15" hidden="false" customHeight="false" outlineLevel="0" collapsed="false">
      <c r="A280" s="1"/>
      <c r="B280" s="1"/>
      <c r="C280" s="61"/>
    </row>
    <row r="281" customFormat="false" ht="15" hidden="false" customHeight="false" outlineLevel="0" collapsed="false">
      <c r="A281" s="1"/>
      <c r="B281" s="1"/>
      <c r="C281" s="61"/>
    </row>
    <row r="282" customFormat="false" ht="15" hidden="false" customHeight="false" outlineLevel="0" collapsed="false">
      <c r="A282" s="1"/>
      <c r="B282" s="1"/>
      <c r="C282" s="61"/>
    </row>
    <row r="283" customFormat="false" ht="15" hidden="false" customHeight="false" outlineLevel="0" collapsed="false">
      <c r="A283" s="1"/>
      <c r="B283" s="1"/>
      <c r="C283" s="61"/>
    </row>
    <row r="284" customFormat="false" ht="15" hidden="false" customHeight="false" outlineLevel="0" collapsed="false">
      <c r="A284" s="1"/>
      <c r="B284" s="1"/>
      <c r="C284" s="61"/>
    </row>
    <row r="285" customFormat="false" ht="15" hidden="false" customHeight="false" outlineLevel="0" collapsed="false">
      <c r="A285" s="1"/>
      <c r="B285" s="1"/>
      <c r="C285" s="61"/>
    </row>
    <row r="286" customFormat="false" ht="15" hidden="false" customHeight="false" outlineLevel="0" collapsed="false">
      <c r="A286" s="1"/>
      <c r="B286" s="1"/>
      <c r="C286" s="61"/>
    </row>
    <row r="287" customFormat="false" ht="15" hidden="false" customHeight="false" outlineLevel="0" collapsed="false">
      <c r="A287" s="1"/>
      <c r="B287" s="1"/>
      <c r="C287" s="61"/>
    </row>
    <row r="288" customFormat="false" ht="15" hidden="false" customHeight="false" outlineLevel="0" collapsed="false">
      <c r="A288" s="1"/>
      <c r="B288" s="1"/>
      <c r="C288" s="61"/>
    </row>
    <row r="289" customFormat="false" ht="15" hidden="false" customHeight="false" outlineLevel="0" collapsed="false">
      <c r="A289" s="1"/>
      <c r="B289" s="1"/>
      <c r="C289" s="61"/>
    </row>
    <row r="290" customFormat="false" ht="15" hidden="false" customHeight="false" outlineLevel="0" collapsed="false">
      <c r="A290" s="1"/>
      <c r="B290" s="1"/>
      <c r="C290" s="61"/>
    </row>
    <row r="291" customFormat="false" ht="15" hidden="false" customHeight="false" outlineLevel="0" collapsed="false">
      <c r="A291" s="1"/>
      <c r="B291" s="1"/>
      <c r="C291" s="61"/>
    </row>
    <row r="292" customFormat="false" ht="15" hidden="false" customHeight="false" outlineLevel="0" collapsed="false">
      <c r="A292" s="1"/>
      <c r="B292" s="1"/>
      <c r="C292" s="61"/>
    </row>
    <row r="293" customFormat="false" ht="15" hidden="false" customHeight="false" outlineLevel="0" collapsed="false">
      <c r="A293" s="1"/>
      <c r="B293" s="1"/>
      <c r="C293" s="61"/>
    </row>
    <row r="294" customFormat="false" ht="15" hidden="false" customHeight="false" outlineLevel="0" collapsed="false">
      <c r="A294" s="1"/>
      <c r="B294" s="1"/>
      <c r="C294" s="61"/>
    </row>
    <row r="295" customFormat="false" ht="15" hidden="false" customHeight="false" outlineLevel="0" collapsed="false">
      <c r="A295" s="1"/>
      <c r="B295" s="1"/>
      <c r="C295" s="61"/>
    </row>
    <row r="296" customFormat="false" ht="15" hidden="false" customHeight="false" outlineLevel="0" collapsed="false">
      <c r="A296" s="1"/>
      <c r="B296" s="1"/>
      <c r="C296" s="61"/>
    </row>
    <row r="297" customFormat="false" ht="15" hidden="false" customHeight="false" outlineLevel="0" collapsed="false">
      <c r="A297" s="1"/>
      <c r="B297" s="1"/>
      <c r="C297" s="61"/>
    </row>
    <row r="298" customFormat="false" ht="15" hidden="false" customHeight="false" outlineLevel="0" collapsed="false">
      <c r="A298" s="1"/>
      <c r="B298" s="1"/>
      <c r="C298" s="61"/>
    </row>
    <row r="299" customFormat="false" ht="15" hidden="false" customHeight="false" outlineLevel="0" collapsed="false">
      <c r="A299" s="1"/>
      <c r="B299" s="1"/>
      <c r="C299" s="61"/>
    </row>
    <row r="300" customFormat="false" ht="15" hidden="false" customHeight="false" outlineLevel="0" collapsed="false">
      <c r="A300" s="1"/>
      <c r="B300" s="1"/>
      <c r="C300" s="61"/>
    </row>
    <row r="301" customFormat="false" ht="15" hidden="false" customHeight="false" outlineLevel="0" collapsed="false">
      <c r="A301" s="1"/>
      <c r="B301" s="1"/>
      <c r="C301" s="61"/>
    </row>
    <row r="302" customFormat="false" ht="15" hidden="false" customHeight="false" outlineLevel="0" collapsed="false">
      <c r="A302" s="1"/>
      <c r="B302" s="1"/>
      <c r="C302" s="61"/>
    </row>
    <row r="303" customFormat="false" ht="15" hidden="false" customHeight="false" outlineLevel="0" collapsed="false">
      <c r="A303" s="1"/>
      <c r="B303" s="1"/>
      <c r="C303" s="61"/>
    </row>
    <row r="304" customFormat="false" ht="15" hidden="false" customHeight="false" outlineLevel="0" collapsed="false">
      <c r="A304" s="1"/>
      <c r="B304" s="1"/>
      <c r="C304" s="61"/>
    </row>
    <row r="305" customFormat="false" ht="15" hidden="false" customHeight="false" outlineLevel="0" collapsed="false">
      <c r="A305" s="1"/>
      <c r="B305" s="1"/>
      <c r="C305" s="61"/>
    </row>
    <row r="306" customFormat="false" ht="15" hidden="false" customHeight="false" outlineLevel="0" collapsed="false">
      <c r="A306" s="1"/>
      <c r="B306" s="1"/>
      <c r="C306" s="61"/>
    </row>
    <row r="307" customFormat="false" ht="15" hidden="false" customHeight="false" outlineLevel="0" collapsed="false">
      <c r="A307" s="1"/>
      <c r="B307" s="1"/>
      <c r="C307" s="61"/>
    </row>
    <row r="308" customFormat="false" ht="15" hidden="false" customHeight="false" outlineLevel="0" collapsed="false">
      <c r="A308" s="1"/>
      <c r="B308" s="1"/>
      <c r="C308" s="61"/>
    </row>
    <row r="309" customFormat="false" ht="15" hidden="false" customHeight="false" outlineLevel="0" collapsed="false">
      <c r="A309" s="1"/>
      <c r="B309" s="1"/>
      <c r="C309" s="61"/>
    </row>
    <row r="310" customFormat="false" ht="15" hidden="false" customHeight="false" outlineLevel="0" collapsed="false">
      <c r="A310" s="1"/>
      <c r="B310" s="1"/>
      <c r="C310" s="61"/>
    </row>
    <row r="311" customFormat="false" ht="15" hidden="false" customHeight="false" outlineLevel="0" collapsed="false">
      <c r="A311" s="1"/>
      <c r="B311" s="1"/>
      <c r="C311" s="61"/>
    </row>
    <row r="312" customFormat="false" ht="15" hidden="false" customHeight="false" outlineLevel="0" collapsed="false">
      <c r="A312" s="1"/>
      <c r="B312" s="1"/>
      <c r="C312" s="61"/>
    </row>
    <row r="313" customFormat="false" ht="15" hidden="false" customHeight="false" outlineLevel="0" collapsed="false">
      <c r="A313" s="1"/>
      <c r="B313" s="1"/>
      <c r="C313" s="61"/>
    </row>
    <row r="314" customFormat="false" ht="15" hidden="false" customHeight="false" outlineLevel="0" collapsed="false">
      <c r="A314" s="1"/>
      <c r="B314" s="1"/>
      <c r="C314" s="61"/>
    </row>
    <row r="315" customFormat="false" ht="15" hidden="false" customHeight="false" outlineLevel="0" collapsed="false">
      <c r="A315" s="1"/>
      <c r="B315" s="1"/>
      <c r="C315" s="61"/>
    </row>
    <row r="316" customFormat="false" ht="15" hidden="false" customHeight="false" outlineLevel="0" collapsed="false">
      <c r="A316" s="1"/>
      <c r="B316" s="1"/>
      <c r="C316" s="61"/>
    </row>
    <row r="317" customFormat="false" ht="15" hidden="false" customHeight="false" outlineLevel="0" collapsed="false">
      <c r="A317" s="1"/>
      <c r="B317" s="1"/>
      <c r="C317" s="61"/>
    </row>
    <row r="318" customFormat="false" ht="15" hidden="false" customHeight="false" outlineLevel="0" collapsed="false">
      <c r="A318" s="1"/>
      <c r="B318" s="1"/>
      <c r="C318" s="61"/>
    </row>
    <row r="319" customFormat="false" ht="15" hidden="false" customHeight="false" outlineLevel="0" collapsed="false">
      <c r="A319" s="1"/>
      <c r="B319" s="1"/>
      <c r="C319" s="61"/>
    </row>
    <row r="320" customFormat="false" ht="15" hidden="false" customHeight="false" outlineLevel="0" collapsed="false">
      <c r="A320" s="1"/>
      <c r="B320" s="1"/>
      <c r="C320" s="61"/>
    </row>
    <row r="321" customFormat="false" ht="15" hidden="false" customHeight="false" outlineLevel="0" collapsed="false">
      <c r="A321" s="1"/>
      <c r="B321" s="1"/>
      <c r="C321" s="61"/>
    </row>
    <row r="322" customFormat="false" ht="15" hidden="false" customHeight="false" outlineLevel="0" collapsed="false">
      <c r="A322" s="1"/>
      <c r="B322" s="1"/>
      <c r="C322" s="61"/>
    </row>
    <row r="323" customFormat="false" ht="15" hidden="false" customHeight="false" outlineLevel="0" collapsed="false">
      <c r="A323" s="1"/>
      <c r="B323" s="1"/>
      <c r="C323" s="61"/>
    </row>
    <row r="324" customFormat="false" ht="15" hidden="false" customHeight="false" outlineLevel="0" collapsed="false">
      <c r="A324" s="1"/>
      <c r="B324" s="1"/>
      <c r="C324" s="61"/>
    </row>
    <row r="325" customFormat="false" ht="15" hidden="false" customHeight="false" outlineLevel="0" collapsed="false">
      <c r="A325" s="1"/>
      <c r="B325" s="1"/>
      <c r="C325" s="61"/>
    </row>
    <row r="326" customFormat="false" ht="15" hidden="false" customHeight="false" outlineLevel="0" collapsed="false">
      <c r="A326" s="1"/>
      <c r="B326" s="1"/>
      <c r="C326" s="61"/>
    </row>
    <row r="327" customFormat="false" ht="15" hidden="false" customHeight="false" outlineLevel="0" collapsed="false">
      <c r="A327" s="1"/>
      <c r="B327" s="1"/>
      <c r="C327" s="61"/>
    </row>
    <row r="328" customFormat="false" ht="15" hidden="false" customHeight="false" outlineLevel="0" collapsed="false">
      <c r="A328" s="1"/>
      <c r="B328" s="1"/>
      <c r="C328" s="61"/>
    </row>
    <row r="329" customFormat="false" ht="15" hidden="false" customHeight="false" outlineLevel="0" collapsed="false">
      <c r="A329" s="1"/>
      <c r="B329" s="1"/>
      <c r="C329" s="61"/>
    </row>
    <row r="330" customFormat="false" ht="15" hidden="false" customHeight="false" outlineLevel="0" collapsed="false">
      <c r="A330" s="1"/>
      <c r="B330" s="1"/>
      <c r="C330" s="61"/>
    </row>
    <row r="331" customFormat="false" ht="15" hidden="false" customHeight="false" outlineLevel="0" collapsed="false">
      <c r="A331" s="1"/>
      <c r="B331" s="1"/>
      <c r="C331" s="61"/>
    </row>
    <row r="332" customFormat="false" ht="15" hidden="false" customHeight="false" outlineLevel="0" collapsed="false">
      <c r="A332" s="1"/>
      <c r="B332" s="1"/>
      <c r="C332" s="61"/>
    </row>
    <row r="333" customFormat="false" ht="15" hidden="false" customHeight="false" outlineLevel="0" collapsed="false">
      <c r="A333" s="1"/>
      <c r="B333" s="1"/>
      <c r="C333" s="61"/>
    </row>
    <row r="334" customFormat="false" ht="15" hidden="false" customHeight="false" outlineLevel="0" collapsed="false">
      <c r="A334" s="1"/>
      <c r="B334" s="1"/>
      <c r="C334" s="61"/>
    </row>
    <row r="335" customFormat="false" ht="15" hidden="false" customHeight="false" outlineLevel="0" collapsed="false">
      <c r="A335" s="1"/>
      <c r="B335" s="1"/>
      <c r="C335" s="61"/>
    </row>
    <row r="341" customFormat="false" ht="15" hidden="false" customHeight="false" outlineLevel="0" collapsed="false">
      <c r="A341" s="1"/>
      <c r="B341" s="62"/>
      <c r="C341" s="61"/>
    </row>
    <row r="342" customFormat="false" ht="15" hidden="false" customHeight="false" outlineLevel="0" collapsed="false">
      <c r="A342" s="1"/>
      <c r="B342" s="1"/>
      <c r="C342" s="61"/>
    </row>
    <row r="343" customFormat="false" ht="15" hidden="false" customHeight="false" outlineLevel="0" collapsed="false">
      <c r="A343" s="1"/>
      <c r="B343" s="1"/>
      <c r="C343" s="61"/>
    </row>
    <row r="344" customFormat="false" ht="15" hidden="false" customHeight="false" outlineLevel="0" collapsed="false">
      <c r="A344" s="1"/>
      <c r="B344" s="1"/>
      <c r="C344" s="61"/>
    </row>
    <row r="345" customFormat="false" ht="15" hidden="false" customHeight="false" outlineLevel="0" collapsed="false">
      <c r="A345" s="1"/>
      <c r="B345" s="1"/>
      <c r="C345" s="61"/>
    </row>
    <row r="346" customFormat="false" ht="15" hidden="false" customHeight="false" outlineLevel="0" collapsed="false">
      <c r="A346" s="1"/>
      <c r="B346" s="1"/>
      <c r="C346" s="61"/>
    </row>
    <row r="347" customFormat="false" ht="15" hidden="false" customHeight="false" outlineLevel="0" collapsed="false">
      <c r="A347" s="1"/>
      <c r="B347" s="1"/>
      <c r="C347" s="61"/>
    </row>
    <row r="348" customFormat="false" ht="15" hidden="false" customHeight="false" outlineLevel="0" collapsed="false">
      <c r="A348" s="1"/>
      <c r="B348" s="1"/>
      <c r="C348" s="61"/>
    </row>
    <row r="349" customFormat="false" ht="15" hidden="false" customHeight="false" outlineLevel="0" collapsed="false">
      <c r="A349" s="1"/>
      <c r="B349" s="1"/>
      <c r="C349" s="61"/>
    </row>
    <row r="350" customFormat="false" ht="15" hidden="false" customHeight="false" outlineLevel="0" collapsed="false">
      <c r="A350" s="1"/>
      <c r="B350" s="1"/>
      <c r="C350" s="61"/>
    </row>
    <row r="351" customFormat="false" ht="15" hidden="false" customHeight="false" outlineLevel="0" collapsed="false">
      <c r="A351" s="1"/>
      <c r="B351" s="1"/>
      <c r="C351" s="61"/>
    </row>
    <row r="352" customFormat="false" ht="15" hidden="false" customHeight="false" outlineLevel="0" collapsed="false">
      <c r="A352" s="1"/>
      <c r="B352" s="1"/>
      <c r="C352" s="61"/>
    </row>
    <row r="353" customFormat="false" ht="15" hidden="false" customHeight="false" outlineLevel="0" collapsed="false">
      <c r="A353" s="1"/>
      <c r="B353" s="1"/>
      <c r="C353" s="61"/>
    </row>
    <row r="354" customFormat="false" ht="15" hidden="false" customHeight="false" outlineLevel="0" collapsed="false">
      <c r="A354" s="1"/>
      <c r="B354" s="1"/>
      <c r="C354" s="61"/>
    </row>
    <row r="355" customFormat="false" ht="15" hidden="false" customHeight="false" outlineLevel="0" collapsed="false">
      <c r="A355" s="1"/>
      <c r="B355" s="1"/>
      <c r="C355" s="61"/>
    </row>
    <row r="356" customFormat="false" ht="15" hidden="false" customHeight="false" outlineLevel="0" collapsed="false">
      <c r="A356" s="1"/>
      <c r="B356" s="1"/>
      <c r="C356" s="61"/>
    </row>
    <row r="357" customFormat="false" ht="15" hidden="false" customHeight="false" outlineLevel="0" collapsed="false">
      <c r="A357" s="1"/>
      <c r="B357" s="1"/>
      <c r="C357" s="61"/>
    </row>
    <row r="358" customFormat="false" ht="15" hidden="false" customHeight="false" outlineLevel="0" collapsed="false">
      <c r="A358" s="1"/>
      <c r="B358" s="1"/>
      <c r="C358" s="61"/>
    </row>
    <row r="359" customFormat="false" ht="15" hidden="false" customHeight="false" outlineLevel="0" collapsed="false">
      <c r="A359" s="1"/>
      <c r="B359" s="1"/>
      <c r="C359" s="61"/>
    </row>
    <row r="360" customFormat="false" ht="15" hidden="false" customHeight="false" outlineLevel="0" collapsed="false">
      <c r="A360" s="1"/>
      <c r="B360" s="1"/>
      <c r="C360" s="61"/>
    </row>
    <row r="361" customFormat="false" ht="15" hidden="false" customHeight="false" outlineLevel="0" collapsed="false">
      <c r="A361" s="1"/>
      <c r="B361" s="1"/>
      <c r="C361" s="61"/>
    </row>
    <row r="362" customFormat="false" ht="15" hidden="false" customHeight="false" outlineLevel="0" collapsed="false">
      <c r="A362" s="1"/>
      <c r="B362" s="1"/>
      <c r="C362" s="61"/>
    </row>
    <row r="363" customFormat="false" ht="15" hidden="false" customHeight="false" outlineLevel="0" collapsed="false">
      <c r="A363" s="1"/>
      <c r="B363" s="1"/>
      <c r="C363" s="61"/>
    </row>
    <row r="364" customFormat="false" ht="15" hidden="false" customHeight="false" outlineLevel="0" collapsed="false">
      <c r="A364" s="1"/>
      <c r="B364" s="1"/>
      <c r="C364" s="61"/>
    </row>
    <row r="365" customFormat="false" ht="15" hidden="false" customHeight="false" outlineLevel="0" collapsed="false">
      <c r="A365" s="1"/>
      <c r="B365" s="1"/>
      <c r="C365" s="61"/>
    </row>
    <row r="366" customFormat="false" ht="15" hidden="false" customHeight="false" outlineLevel="0" collapsed="false">
      <c r="A366" s="1"/>
      <c r="B366" s="1"/>
      <c r="C366" s="61"/>
    </row>
    <row r="367" customFormat="false" ht="15" hidden="false" customHeight="false" outlineLevel="0" collapsed="false">
      <c r="A367" s="1"/>
      <c r="B367" s="1"/>
      <c r="C367" s="61"/>
    </row>
    <row r="368" customFormat="false" ht="15" hidden="false" customHeight="false" outlineLevel="0" collapsed="false">
      <c r="A368" s="1"/>
      <c r="B368" s="1"/>
      <c r="C368" s="61"/>
    </row>
    <row r="369" customFormat="false" ht="15" hidden="false" customHeight="false" outlineLevel="0" collapsed="false">
      <c r="A369" s="1"/>
      <c r="B369" s="1"/>
      <c r="C369" s="61"/>
    </row>
    <row r="370" customFormat="false" ht="15" hidden="false" customHeight="false" outlineLevel="0" collapsed="false">
      <c r="A370" s="1"/>
      <c r="B370" s="1"/>
      <c r="C370" s="61"/>
    </row>
    <row r="371" customFormat="false" ht="15" hidden="false" customHeight="false" outlineLevel="0" collapsed="false">
      <c r="A371" s="1"/>
      <c r="B371" s="1"/>
      <c r="C371" s="61"/>
    </row>
    <row r="372" customFormat="false" ht="15" hidden="false" customHeight="false" outlineLevel="0" collapsed="false">
      <c r="A372" s="1"/>
      <c r="B372" s="1"/>
      <c r="C372" s="61"/>
    </row>
    <row r="373" customFormat="false" ht="15" hidden="false" customHeight="false" outlineLevel="0" collapsed="false">
      <c r="A373" s="1"/>
      <c r="B373" s="1"/>
      <c r="C373" s="61"/>
    </row>
    <row r="374" customFormat="false" ht="15" hidden="false" customHeight="false" outlineLevel="0" collapsed="false">
      <c r="A374" s="1"/>
      <c r="B374" s="1"/>
      <c r="C374" s="61"/>
    </row>
    <row r="375" customFormat="false" ht="15" hidden="false" customHeight="false" outlineLevel="0" collapsed="false">
      <c r="A375" s="1"/>
      <c r="B375" s="1"/>
      <c r="C375" s="61"/>
    </row>
    <row r="376" customFormat="false" ht="15" hidden="false" customHeight="false" outlineLevel="0" collapsed="false">
      <c r="A376" s="1"/>
      <c r="B376" s="1"/>
      <c r="C376" s="61"/>
    </row>
    <row r="377" customFormat="false" ht="15" hidden="false" customHeight="false" outlineLevel="0" collapsed="false">
      <c r="A377" s="1"/>
      <c r="B377" s="1"/>
      <c r="C377" s="61"/>
    </row>
    <row r="378" customFormat="false" ht="15" hidden="false" customHeight="false" outlineLevel="0" collapsed="false">
      <c r="A378" s="1"/>
      <c r="B378" s="1"/>
      <c r="C378" s="61"/>
    </row>
    <row r="379" customFormat="false" ht="15" hidden="false" customHeight="false" outlineLevel="0" collapsed="false">
      <c r="A379" s="1"/>
      <c r="B379" s="1"/>
      <c r="C379" s="61"/>
    </row>
    <row r="380" customFormat="false" ht="15" hidden="false" customHeight="false" outlineLevel="0" collapsed="false">
      <c r="A380" s="1"/>
      <c r="B380" s="1"/>
      <c r="C380" s="61"/>
    </row>
    <row r="381" customFormat="false" ht="15" hidden="false" customHeight="false" outlineLevel="0" collapsed="false">
      <c r="A381" s="1"/>
      <c r="B381" s="1"/>
      <c r="C381" s="61"/>
    </row>
    <row r="382" customFormat="false" ht="15" hidden="false" customHeight="false" outlineLevel="0" collapsed="false">
      <c r="A382" s="1"/>
      <c r="B382" s="1"/>
      <c r="C382" s="61"/>
    </row>
    <row r="383" customFormat="false" ht="15" hidden="false" customHeight="false" outlineLevel="0" collapsed="false">
      <c r="A383" s="1"/>
      <c r="B383" s="1"/>
      <c r="C383" s="61"/>
    </row>
    <row r="384" customFormat="false" ht="15" hidden="false" customHeight="false" outlineLevel="0" collapsed="false">
      <c r="A384" s="1"/>
      <c r="B384" s="1"/>
      <c r="C384" s="61"/>
    </row>
    <row r="385" customFormat="false" ht="15" hidden="false" customHeight="false" outlineLevel="0" collapsed="false">
      <c r="A385" s="1"/>
      <c r="B385" s="1"/>
      <c r="C385" s="61"/>
    </row>
    <row r="391" customFormat="false" ht="15" hidden="false" customHeight="false" outlineLevel="0" collapsed="false">
      <c r="A391" s="1"/>
      <c r="B391" s="1"/>
      <c r="C391" s="61"/>
    </row>
    <row r="392" customFormat="false" ht="15" hidden="false" customHeight="false" outlineLevel="0" collapsed="false">
      <c r="A392" s="1"/>
      <c r="B392" s="1"/>
      <c r="C392" s="61"/>
    </row>
    <row r="393" customFormat="false" ht="15" hidden="false" customHeight="false" outlineLevel="0" collapsed="false">
      <c r="A393" s="1"/>
      <c r="B393" s="1"/>
      <c r="C393" s="61"/>
    </row>
    <row r="394" customFormat="false" ht="15" hidden="false" customHeight="false" outlineLevel="0" collapsed="false">
      <c r="A394" s="1"/>
      <c r="B394" s="1"/>
      <c r="C394" s="61"/>
    </row>
    <row r="395" customFormat="false" ht="15" hidden="false" customHeight="false" outlineLevel="0" collapsed="false">
      <c r="A395" s="1"/>
      <c r="B395" s="1"/>
      <c r="C395" s="61"/>
    </row>
    <row r="396" customFormat="false" ht="15" hidden="false" customHeight="false" outlineLevel="0" collapsed="false">
      <c r="A396" s="1"/>
      <c r="B396" s="1"/>
      <c r="C396" s="61"/>
    </row>
    <row r="397" customFormat="false" ht="15" hidden="false" customHeight="false" outlineLevel="0" collapsed="false">
      <c r="A397" s="1"/>
      <c r="B397" s="1"/>
      <c r="C397" s="61"/>
    </row>
    <row r="398" customFormat="false" ht="15" hidden="false" customHeight="false" outlineLevel="0" collapsed="false">
      <c r="A398" s="1"/>
      <c r="B398" s="1"/>
      <c r="C398" s="61"/>
    </row>
    <row r="399" customFormat="false" ht="15" hidden="false" customHeight="false" outlineLevel="0" collapsed="false">
      <c r="A399" s="1"/>
      <c r="B399" s="1"/>
      <c r="C399" s="61"/>
    </row>
    <row r="400" customFormat="false" ht="15" hidden="false" customHeight="false" outlineLevel="0" collapsed="false">
      <c r="A400" s="1"/>
      <c r="B400" s="1"/>
      <c r="C400" s="61"/>
    </row>
    <row r="401" customFormat="false" ht="15" hidden="false" customHeight="false" outlineLevel="0" collapsed="false">
      <c r="A401" s="1"/>
      <c r="B401" s="1"/>
      <c r="C401" s="61"/>
    </row>
    <row r="402" customFormat="false" ht="15" hidden="false" customHeight="false" outlineLevel="0" collapsed="false">
      <c r="A402" s="1"/>
      <c r="B402" s="1"/>
      <c r="C402" s="61"/>
    </row>
    <row r="407" customFormat="false" ht="15" hidden="false" customHeight="false" outlineLevel="0" collapsed="false">
      <c r="A407" s="1"/>
      <c r="B407" s="62"/>
      <c r="C407" s="61"/>
    </row>
    <row r="408" customFormat="false" ht="15" hidden="false" customHeight="false" outlineLevel="0" collapsed="false">
      <c r="A408" s="1"/>
      <c r="B408" s="1"/>
      <c r="C408" s="61"/>
    </row>
    <row r="409" customFormat="false" ht="15" hidden="false" customHeight="false" outlineLevel="0" collapsed="false">
      <c r="A409" s="1"/>
      <c r="B409" s="1"/>
      <c r="C409" s="61"/>
    </row>
    <row r="410" customFormat="false" ht="15" hidden="false" customHeight="false" outlineLevel="0" collapsed="false">
      <c r="A410" s="1"/>
      <c r="B410" s="1"/>
      <c r="C410" s="61"/>
    </row>
    <row r="411" customFormat="false" ht="15" hidden="false" customHeight="false" outlineLevel="0" collapsed="false">
      <c r="A411" s="1"/>
      <c r="B411" s="1"/>
      <c r="C411" s="61"/>
    </row>
    <row r="412" customFormat="false" ht="15" hidden="false" customHeight="false" outlineLevel="0" collapsed="false">
      <c r="A412" s="1"/>
      <c r="B412" s="1"/>
      <c r="C412" s="61"/>
    </row>
    <row r="413" customFormat="false" ht="15" hidden="false" customHeight="false" outlineLevel="0" collapsed="false">
      <c r="A413" s="1"/>
      <c r="B413" s="1"/>
      <c r="C413" s="61"/>
    </row>
    <row r="414" customFormat="false" ht="15" hidden="false" customHeight="false" outlineLevel="0" collapsed="false">
      <c r="A414" s="1"/>
      <c r="B414" s="1"/>
      <c r="C414" s="61"/>
    </row>
    <row r="415" customFormat="false" ht="15" hidden="false" customHeight="false" outlineLevel="0" collapsed="false">
      <c r="A415" s="1"/>
      <c r="B415" s="1"/>
      <c r="C415" s="61"/>
    </row>
    <row r="416" customFormat="false" ht="15" hidden="false" customHeight="false" outlineLevel="0" collapsed="false">
      <c r="A416" s="1"/>
      <c r="B416" s="1"/>
      <c r="C416" s="61"/>
    </row>
    <row r="417" customFormat="false" ht="15" hidden="false" customHeight="false" outlineLevel="0" collapsed="false">
      <c r="A417" s="1"/>
      <c r="B417" s="1"/>
      <c r="C417" s="61"/>
    </row>
    <row r="418" customFormat="false" ht="15" hidden="false" customHeight="false" outlineLevel="0" collapsed="false">
      <c r="A418" s="1"/>
      <c r="B418" s="1"/>
      <c r="C418" s="61"/>
    </row>
    <row r="419" customFormat="false" ht="15" hidden="false" customHeight="false" outlineLevel="0" collapsed="false">
      <c r="A419" s="1"/>
      <c r="B419" s="1"/>
      <c r="C419" s="61"/>
    </row>
    <row r="420" customFormat="false" ht="15" hidden="false" customHeight="false" outlineLevel="0" collapsed="false">
      <c r="A420" s="1"/>
      <c r="B420" s="1"/>
      <c r="C420" s="61"/>
    </row>
    <row r="421" customFormat="false" ht="15" hidden="false" customHeight="false" outlineLevel="0" collapsed="false">
      <c r="A421" s="1"/>
      <c r="B421" s="1"/>
      <c r="C421" s="61"/>
    </row>
    <row r="422" customFormat="false" ht="15" hidden="false" customHeight="false" outlineLevel="0" collapsed="false">
      <c r="A422" s="1"/>
      <c r="B422" s="1"/>
      <c r="C422" s="61"/>
    </row>
    <row r="423" customFormat="false" ht="15" hidden="false" customHeight="false" outlineLevel="0" collapsed="false">
      <c r="A423" s="1"/>
      <c r="B423" s="1"/>
      <c r="C423" s="61"/>
    </row>
    <row r="424" customFormat="false" ht="15" hidden="false" customHeight="false" outlineLevel="0" collapsed="false">
      <c r="A424" s="1"/>
      <c r="B424" s="1"/>
      <c r="C424" s="61"/>
    </row>
    <row r="425" customFormat="false" ht="15" hidden="false" customHeight="false" outlineLevel="0" collapsed="false">
      <c r="A425" s="1"/>
      <c r="B425" s="1"/>
      <c r="C425" s="61"/>
    </row>
    <row r="426" customFormat="false" ht="15" hidden="false" customHeight="false" outlineLevel="0" collapsed="false">
      <c r="A426" s="1"/>
      <c r="B426" s="1"/>
      <c r="C426" s="61"/>
    </row>
    <row r="427" customFormat="false" ht="15" hidden="false" customHeight="false" outlineLevel="0" collapsed="false">
      <c r="A427" s="1"/>
      <c r="B427" s="1"/>
      <c r="C427" s="61"/>
    </row>
    <row r="428" customFormat="false" ht="15" hidden="false" customHeight="false" outlineLevel="0" collapsed="false">
      <c r="A428" s="1"/>
      <c r="B428" s="1"/>
      <c r="C428" s="61"/>
    </row>
    <row r="429" customFormat="false" ht="15" hidden="false" customHeight="false" outlineLevel="0" collapsed="false">
      <c r="A429" s="1"/>
      <c r="B429" s="1"/>
      <c r="C429" s="61"/>
    </row>
    <row r="430" customFormat="false" ht="15" hidden="false" customHeight="false" outlineLevel="0" collapsed="false">
      <c r="A430" s="1"/>
      <c r="B430" s="1"/>
      <c r="C430" s="61"/>
    </row>
    <row r="431" customFormat="false" ht="15" hidden="false" customHeight="false" outlineLevel="0" collapsed="false">
      <c r="A431" s="1"/>
      <c r="B431" s="1"/>
      <c r="C431" s="61"/>
    </row>
    <row r="432" customFormat="false" ht="15" hidden="false" customHeight="false" outlineLevel="0" collapsed="false">
      <c r="A432" s="1"/>
      <c r="B432" s="1"/>
      <c r="C432" s="61"/>
    </row>
    <row r="433" customFormat="false" ht="15" hidden="false" customHeight="false" outlineLevel="0" collapsed="false">
      <c r="A433" s="1"/>
      <c r="B433" s="1"/>
      <c r="C433" s="61"/>
    </row>
    <row r="434" customFormat="false" ht="15" hidden="false" customHeight="false" outlineLevel="0" collapsed="false">
      <c r="A434" s="1"/>
      <c r="B434" s="1"/>
      <c r="C434" s="61"/>
    </row>
    <row r="435" customFormat="false" ht="15" hidden="false" customHeight="false" outlineLevel="0" collapsed="false">
      <c r="A435" s="1"/>
      <c r="B435" s="1"/>
      <c r="C435" s="61"/>
    </row>
    <row r="436" customFormat="false" ht="15" hidden="false" customHeight="false" outlineLevel="0" collapsed="false">
      <c r="A436" s="1"/>
      <c r="B436" s="1"/>
      <c r="C436" s="61"/>
    </row>
    <row r="437" customFormat="false" ht="15" hidden="false" customHeight="false" outlineLevel="0" collapsed="false">
      <c r="A437" s="1"/>
      <c r="B437" s="1"/>
      <c r="C437" s="61"/>
    </row>
    <row r="438" customFormat="false" ht="15" hidden="false" customHeight="false" outlineLevel="0" collapsed="false">
      <c r="A438" s="1"/>
      <c r="B438" s="1"/>
      <c r="C438" s="61"/>
    </row>
    <row r="439" customFormat="false" ht="15" hidden="false" customHeight="false" outlineLevel="0" collapsed="false">
      <c r="A439" s="1"/>
      <c r="B439" s="1"/>
      <c r="C439" s="61"/>
    </row>
    <row r="440" customFormat="false" ht="15" hidden="false" customHeight="false" outlineLevel="0" collapsed="false">
      <c r="A440" s="1"/>
      <c r="B440" s="1"/>
      <c r="C440" s="61"/>
    </row>
    <row r="441" customFormat="false" ht="15" hidden="false" customHeight="false" outlineLevel="0" collapsed="false">
      <c r="A441" s="1"/>
      <c r="B441" s="1"/>
      <c r="C441" s="61"/>
    </row>
    <row r="442" customFormat="false" ht="15" hidden="false" customHeight="false" outlineLevel="0" collapsed="false">
      <c r="A442" s="1"/>
      <c r="B442" s="1"/>
      <c r="C442" s="61"/>
    </row>
    <row r="443" customFormat="false" ht="15" hidden="false" customHeight="false" outlineLevel="0" collapsed="false">
      <c r="A443" s="1"/>
      <c r="B443" s="1"/>
      <c r="C443" s="61"/>
    </row>
    <row r="444" customFormat="false" ht="15" hidden="false" customHeight="false" outlineLevel="0" collapsed="false">
      <c r="A444" s="1"/>
      <c r="B444" s="1"/>
      <c r="C444" s="61"/>
    </row>
    <row r="445" customFormat="false" ht="15" hidden="false" customHeight="false" outlineLevel="0" collapsed="false">
      <c r="A445" s="1"/>
      <c r="B445" s="1"/>
      <c r="C445" s="61"/>
    </row>
    <row r="446" customFormat="false" ht="15" hidden="false" customHeight="false" outlineLevel="0" collapsed="false">
      <c r="A446" s="1"/>
      <c r="B446" s="1"/>
      <c r="C446" s="61"/>
    </row>
    <row r="447" customFormat="false" ht="15" hidden="false" customHeight="false" outlineLevel="0" collapsed="false">
      <c r="A447" s="1"/>
      <c r="B447" s="1"/>
      <c r="C447" s="61"/>
    </row>
    <row r="448" customFormat="false" ht="15" hidden="false" customHeight="false" outlineLevel="0" collapsed="false">
      <c r="A448" s="1"/>
      <c r="B448" s="1"/>
      <c r="C448" s="61"/>
    </row>
    <row r="449" customFormat="false" ht="15" hidden="false" customHeight="false" outlineLevel="0" collapsed="false">
      <c r="A449" s="1"/>
      <c r="B449" s="1"/>
      <c r="C449" s="61"/>
    </row>
    <row r="450" customFormat="false" ht="15" hidden="false" customHeight="false" outlineLevel="0" collapsed="false">
      <c r="A450" s="1"/>
      <c r="B450" s="1"/>
      <c r="C450" s="61"/>
    </row>
    <row r="451" customFormat="false" ht="15" hidden="false" customHeight="false" outlineLevel="0" collapsed="false">
      <c r="A451" s="1"/>
      <c r="B451" s="1"/>
      <c r="C451" s="61"/>
    </row>
    <row r="452" customFormat="false" ht="15" hidden="false" customHeight="false" outlineLevel="0" collapsed="false">
      <c r="A452" s="1"/>
      <c r="B452" s="1"/>
      <c r="C452" s="61"/>
    </row>
    <row r="453" customFormat="false" ht="15" hidden="false" customHeight="false" outlineLevel="0" collapsed="false">
      <c r="A453" s="1"/>
      <c r="B453" s="1"/>
      <c r="C453" s="61"/>
    </row>
    <row r="454" customFormat="false" ht="15" hidden="false" customHeight="false" outlineLevel="0" collapsed="false">
      <c r="A454" s="1"/>
      <c r="B454" s="1"/>
      <c r="C454" s="61"/>
    </row>
    <row r="455" customFormat="false" ht="15" hidden="false" customHeight="false" outlineLevel="0" collapsed="false">
      <c r="A455" s="1"/>
      <c r="B455" s="1"/>
      <c r="C455" s="61"/>
    </row>
    <row r="456" customFormat="false" ht="15" hidden="false" customHeight="false" outlineLevel="0" collapsed="false">
      <c r="A456" s="1"/>
      <c r="B456" s="1"/>
      <c r="C456" s="61"/>
    </row>
    <row r="457" customFormat="false" ht="15" hidden="false" customHeight="false" outlineLevel="0" collapsed="false">
      <c r="A457" s="1"/>
      <c r="B457" s="1"/>
      <c r="C457" s="61"/>
    </row>
    <row r="458" customFormat="false" ht="15" hidden="false" customHeight="false" outlineLevel="0" collapsed="false">
      <c r="A458" s="1"/>
      <c r="B458" s="1"/>
      <c r="C458" s="61"/>
    </row>
    <row r="459" customFormat="false" ht="15" hidden="false" customHeight="false" outlineLevel="0" collapsed="false">
      <c r="A459" s="1"/>
      <c r="B459" s="1"/>
      <c r="C459" s="61"/>
    </row>
    <row r="466" customFormat="false" ht="15" hidden="false" customHeight="false" outlineLevel="0" collapsed="false">
      <c r="A466" s="1"/>
      <c r="B466" s="62"/>
      <c r="C466" s="61"/>
    </row>
    <row r="467" customFormat="false" ht="15" hidden="false" customHeight="false" outlineLevel="0" collapsed="false">
      <c r="A467" s="1"/>
      <c r="B467" s="1"/>
      <c r="C467" s="61"/>
    </row>
    <row r="468" customFormat="false" ht="15" hidden="false" customHeight="false" outlineLevel="0" collapsed="false">
      <c r="A468" s="1"/>
      <c r="B468" s="1"/>
      <c r="C468" s="61"/>
    </row>
    <row r="469" customFormat="false" ht="15" hidden="false" customHeight="false" outlineLevel="0" collapsed="false">
      <c r="A469" s="1"/>
      <c r="B469" s="1"/>
      <c r="C469" s="61"/>
    </row>
    <row r="470" customFormat="false" ht="15" hidden="false" customHeight="false" outlineLevel="0" collapsed="false">
      <c r="A470" s="1"/>
      <c r="B470" s="1"/>
      <c r="C470" s="61"/>
    </row>
    <row r="471" customFormat="false" ht="15" hidden="false" customHeight="false" outlineLevel="0" collapsed="false">
      <c r="A471" s="1"/>
      <c r="B471" s="1"/>
      <c r="C471" s="61"/>
    </row>
    <row r="472" customFormat="false" ht="15" hidden="false" customHeight="false" outlineLevel="0" collapsed="false">
      <c r="A472" s="1"/>
      <c r="B472" s="1"/>
      <c r="C472" s="61"/>
    </row>
    <row r="473" customFormat="false" ht="15" hidden="false" customHeight="false" outlineLevel="0" collapsed="false">
      <c r="A473" s="1"/>
      <c r="B473" s="1"/>
      <c r="C473" s="61"/>
    </row>
    <row r="474" customFormat="false" ht="15" hidden="false" customHeight="false" outlineLevel="0" collapsed="false">
      <c r="A474" s="1"/>
      <c r="B474" s="1"/>
      <c r="C474" s="61"/>
    </row>
    <row r="475" customFormat="false" ht="15" hidden="false" customHeight="false" outlineLevel="0" collapsed="false">
      <c r="A475" s="1"/>
      <c r="B475" s="1"/>
      <c r="C475" s="61"/>
    </row>
    <row r="476" customFormat="false" ht="15" hidden="false" customHeight="false" outlineLevel="0" collapsed="false">
      <c r="A476" s="1"/>
      <c r="B476" s="1"/>
      <c r="C476" s="61"/>
    </row>
    <row r="477" customFormat="false" ht="15" hidden="false" customHeight="false" outlineLevel="0" collapsed="false">
      <c r="A477" s="1"/>
      <c r="B477" s="1"/>
      <c r="C477" s="61"/>
    </row>
    <row r="478" customFormat="false" ht="15" hidden="false" customHeight="false" outlineLevel="0" collapsed="false">
      <c r="A478" s="1"/>
      <c r="B478" s="1"/>
      <c r="C478" s="61"/>
    </row>
    <row r="479" customFormat="false" ht="15" hidden="false" customHeight="false" outlineLevel="0" collapsed="false">
      <c r="A479" s="1"/>
      <c r="B479" s="1"/>
      <c r="C479" s="61"/>
    </row>
    <row r="480" customFormat="false" ht="15" hidden="false" customHeight="false" outlineLevel="0" collapsed="false">
      <c r="A480" s="1"/>
      <c r="B480" s="1"/>
      <c r="C480" s="61"/>
    </row>
    <row r="481" customFormat="false" ht="15" hidden="false" customHeight="false" outlineLevel="0" collapsed="false">
      <c r="A481" s="1"/>
      <c r="B481" s="1"/>
      <c r="C481" s="61"/>
    </row>
    <row r="482" customFormat="false" ht="15" hidden="false" customHeight="false" outlineLevel="0" collapsed="false">
      <c r="A482" s="1"/>
      <c r="B482" s="1"/>
      <c r="C482" s="61"/>
    </row>
    <row r="483" customFormat="false" ht="15" hidden="false" customHeight="false" outlineLevel="0" collapsed="false">
      <c r="A483" s="1"/>
      <c r="B483" s="1"/>
      <c r="C483" s="61"/>
    </row>
    <row r="484" customFormat="false" ht="15" hidden="false" customHeight="false" outlineLevel="0" collapsed="false">
      <c r="A484" s="1"/>
      <c r="B484" s="1"/>
      <c r="C484" s="61"/>
    </row>
    <row r="485" customFormat="false" ht="15" hidden="false" customHeight="false" outlineLevel="0" collapsed="false">
      <c r="A485" s="1"/>
      <c r="B485" s="1"/>
      <c r="C485" s="61"/>
    </row>
    <row r="486" customFormat="false" ht="15" hidden="false" customHeight="false" outlineLevel="0" collapsed="false">
      <c r="A486" s="1"/>
      <c r="B486" s="1"/>
      <c r="C486" s="61"/>
    </row>
    <row r="487" customFormat="false" ht="15" hidden="false" customHeight="false" outlineLevel="0" collapsed="false">
      <c r="A487" s="1"/>
      <c r="B487" s="1"/>
      <c r="C487" s="61"/>
    </row>
    <row r="488" customFormat="false" ht="15" hidden="false" customHeight="false" outlineLevel="0" collapsed="false">
      <c r="A488" s="1"/>
      <c r="B488" s="1"/>
      <c r="C488" s="61"/>
    </row>
    <row r="489" customFormat="false" ht="15" hidden="false" customHeight="false" outlineLevel="0" collapsed="false">
      <c r="A489" s="1"/>
      <c r="B489" s="1"/>
      <c r="C489" s="61"/>
    </row>
    <row r="490" customFormat="false" ht="15" hidden="false" customHeight="false" outlineLevel="0" collapsed="false">
      <c r="A490" s="1"/>
      <c r="B490" s="1"/>
      <c r="C490" s="61"/>
    </row>
    <row r="491" customFormat="false" ht="15" hidden="false" customHeight="false" outlineLevel="0" collapsed="false">
      <c r="A491" s="1"/>
      <c r="B491" s="1"/>
      <c r="C491" s="61"/>
    </row>
    <row r="492" customFormat="false" ht="15" hidden="false" customHeight="false" outlineLevel="0" collapsed="false">
      <c r="A492" s="1"/>
      <c r="B492" s="1"/>
      <c r="C492" s="61"/>
    </row>
    <row r="493" customFormat="false" ht="15" hidden="false" customHeight="false" outlineLevel="0" collapsed="false">
      <c r="A493" s="1"/>
      <c r="B493" s="1"/>
      <c r="C493" s="61"/>
    </row>
    <row r="494" customFormat="false" ht="15" hidden="false" customHeight="false" outlineLevel="0" collapsed="false">
      <c r="A494" s="1"/>
      <c r="B494" s="1"/>
      <c r="C494" s="61"/>
    </row>
    <row r="495" customFormat="false" ht="15" hidden="false" customHeight="false" outlineLevel="0" collapsed="false">
      <c r="A495" s="1"/>
      <c r="B495" s="1"/>
      <c r="C495" s="61"/>
    </row>
    <row r="496" customFormat="false" ht="15" hidden="false" customHeight="false" outlineLevel="0" collapsed="false">
      <c r="A496" s="1"/>
      <c r="B496" s="1"/>
      <c r="C496" s="61"/>
    </row>
    <row r="497" customFormat="false" ht="15" hidden="false" customHeight="false" outlineLevel="0" collapsed="false">
      <c r="A497" s="1"/>
      <c r="B497" s="1"/>
      <c r="C497" s="61"/>
    </row>
    <row r="498" customFormat="false" ht="15" hidden="false" customHeight="false" outlineLevel="0" collapsed="false">
      <c r="A498" s="1"/>
      <c r="B498" s="1"/>
      <c r="C498" s="61"/>
    </row>
    <row r="499" customFormat="false" ht="15" hidden="false" customHeight="false" outlineLevel="0" collapsed="false">
      <c r="A499" s="1"/>
      <c r="B499" s="1"/>
      <c r="C499" s="61"/>
    </row>
    <row r="500" customFormat="false" ht="15" hidden="false" customHeight="false" outlineLevel="0" collapsed="false">
      <c r="A500" s="1"/>
      <c r="B500" s="1"/>
      <c r="C500" s="61"/>
    </row>
    <row r="501" customFormat="false" ht="15" hidden="false" customHeight="false" outlineLevel="0" collapsed="false">
      <c r="A501" s="1"/>
      <c r="B501" s="1"/>
      <c r="C501" s="61"/>
    </row>
    <row r="502" customFormat="false" ht="15" hidden="false" customHeight="false" outlineLevel="0" collapsed="false">
      <c r="A502" s="1"/>
      <c r="B502" s="1"/>
      <c r="C502" s="61"/>
    </row>
    <row r="503" customFormat="false" ht="15" hidden="false" customHeight="false" outlineLevel="0" collapsed="false">
      <c r="A503" s="1"/>
      <c r="B503" s="1"/>
      <c r="C503" s="61"/>
    </row>
    <row r="504" customFormat="false" ht="15" hidden="false" customHeight="false" outlineLevel="0" collapsed="false">
      <c r="A504" s="1"/>
      <c r="B504" s="1"/>
      <c r="C504" s="61"/>
    </row>
    <row r="505" customFormat="false" ht="15" hidden="false" customHeight="false" outlineLevel="0" collapsed="false">
      <c r="A505" s="1"/>
      <c r="B505" s="1"/>
      <c r="C505" s="61"/>
    </row>
    <row r="506" customFormat="false" ht="15" hidden="false" customHeight="false" outlineLevel="0" collapsed="false">
      <c r="A506" s="1"/>
      <c r="B506" s="1"/>
      <c r="C506" s="61"/>
    </row>
    <row r="507" customFormat="false" ht="15" hidden="false" customHeight="false" outlineLevel="0" collapsed="false">
      <c r="A507" s="1"/>
      <c r="B507" s="1"/>
      <c r="C507" s="61"/>
    </row>
    <row r="508" customFormat="false" ht="15" hidden="false" customHeight="false" outlineLevel="0" collapsed="false">
      <c r="A508" s="1"/>
      <c r="B508" s="1"/>
      <c r="C508" s="61"/>
    </row>
    <row r="509" customFormat="false" ht="15" hidden="false" customHeight="false" outlineLevel="0" collapsed="false">
      <c r="A509" s="1"/>
      <c r="B509" s="1"/>
      <c r="C509" s="61"/>
    </row>
    <row r="510" customFormat="false" ht="15" hidden="false" customHeight="false" outlineLevel="0" collapsed="false">
      <c r="A510" s="1"/>
      <c r="B510" s="1"/>
      <c r="C510" s="61"/>
    </row>
    <row r="511" customFormat="false" ht="15" hidden="false" customHeight="false" outlineLevel="0" collapsed="false">
      <c r="A511" s="1"/>
      <c r="B511" s="1"/>
      <c r="C511" s="61"/>
    </row>
    <row r="512" customFormat="false" ht="15" hidden="false" customHeight="false" outlineLevel="0" collapsed="false">
      <c r="A512" s="1"/>
      <c r="B512" s="1"/>
      <c r="C512" s="61"/>
    </row>
    <row r="513" customFormat="false" ht="15" hidden="false" customHeight="false" outlineLevel="0" collapsed="false">
      <c r="A513" s="1"/>
      <c r="B513" s="1"/>
      <c r="C513" s="61"/>
    </row>
    <row r="514" customFormat="false" ht="15" hidden="false" customHeight="false" outlineLevel="0" collapsed="false">
      <c r="A514" s="1"/>
      <c r="B514" s="1"/>
      <c r="C514" s="61"/>
    </row>
    <row r="515" customFormat="false" ht="15" hidden="false" customHeight="false" outlineLevel="0" collapsed="false">
      <c r="A515" s="1"/>
      <c r="B515" s="1"/>
      <c r="C515" s="61"/>
    </row>
    <row r="516" customFormat="false" ht="15" hidden="false" customHeight="false" outlineLevel="0" collapsed="false">
      <c r="A516" s="1"/>
      <c r="B516" s="1"/>
      <c r="C516" s="61"/>
    </row>
    <row r="517" customFormat="false" ht="15" hidden="false" customHeight="false" outlineLevel="0" collapsed="false">
      <c r="A517" s="1"/>
      <c r="B517" s="1"/>
      <c r="C517" s="61"/>
    </row>
    <row r="518" customFormat="false" ht="15" hidden="false" customHeight="false" outlineLevel="0" collapsed="false">
      <c r="A518" s="1"/>
      <c r="B518" s="1"/>
      <c r="C518" s="61"/>
    </row>
    <row r="519" customFormat="false" ht="15" hidden="false" customHeight="false" outlineLevel="0" collapsed="false">
      <c r="A519" s="1"/>
      <c r="B519" s="1"/>
      <c r="C519" s="61"/>
    </row>
    <row r="520" customFormat="false" ht="15" hidden="false" customHeight="false" outlineLevel="0" collapsed="false">
      <c r="A520" s="1"/>
      <c r="B520" s="1"/>
      <c r="C520" s="61"/>
    </row>
    <row r="521" customFormat="false" ht="15" hidden="false" customHeight="false" outlineLevel="0" collapsed="false">
      <c r="A521" s="1"/>
      <c r="B521" s="1"/>
      <c r="C521" s="61"/>
    </row>
    <row r="522" customFormat="false" ht="15" hidden="false" customHeight="false" outlineLevel="0" collapsed="false">
      <c r="A522" s="1"/>
      <c r="B522" s="1"/>
      <c r="C522" s="61"/>
    </row>
    <row r="523" customFormat="false" ht="15" hidden="false" customHeight="false" outlineLevel="0" collapsed="false">
      <c r="A523" s="1"/>
      <c r="B523" s="1"/>
      <c r="C523" s="61"/>
    </row>
    <row r="524" customFormat="false" ht="15" hidden="false" customHeight="false" outlineLevel="0" collapsed="false">
      <c r="A524" s="1"/>
      <c r="B524" s="1"/>
      <c r="C524" s="61"/>
    </row>
    <row r="525" customFormat="false" ht="15" hidden="false" customHeight="false" outlineLevel="0" collapsed="false">
      <c r="A525" s="1"/>
      <c r="B525" s="1"/>
      <c r="C525" s="61"/>
    </row>
    <row r="526" customFormat="false" ht="15" hidden="false" customHeight="false" outlineLevel="0" collapsed="false">
      <c r="A526" s="1"/>
      <c r="B526" s="1"/>
      <c r="C526" s="61"/>
    </row>
    <row r="527" customFormat="false" ht="15" hidden="false" customHeight="false" outlineLevel="0" collapsed="false">
      <c r="A527" s="1"/>
      <c r="B527" s="1"/>
      <c r="C527" s="61"/>
    </row>
    <row r="528" customFormat="false" ht="15" hidden="false" customHeight="false" outlineLevel="0" collapsed="false">
      <c r="A528" s="1"/>
      <c r="B528" s="1"/>
      <c r="C528" s="61"/>
    </row>
    <row r="529" customFormat="false" ht="15" hidden="false" customHeight="false" outlineLevel="0" collapsed="false">
      <c r="A529" s="1"/>
      <c r="B529" s="1"/>
      <c r="C529" s="61"/>
    </row>
    <row r="530" customFormat="false" ht="15" hidden="false" customHeight="false" outlineLevel="0" collapsed="false">
      <c r="A530" s="1"/>
      <c r="B530" s="1"/>
      <c r="C530" s="61"/>
    </row>
    <row r="531" customFormat="false" ht="15" hidden="false" customHeight="false" outlineLevel="0" collapsed="false">
      <c r="A531" s="1"/>
      <c r="B531" s="1"/>
      <c r="C531" s="61"/>
    </row>
    <row r="532" customFormat="false" ht="15" hidden="false" customHeight="false" outlineLevel="0" collapsed="false">
      <c r="A532" s="1"/>
      <c r="B532" s="1"/>
      <c r="C532" s="61"/>
    </row>
    <row r="533" customFormat="false" ht="15" hidden="false" customHeight="false" outlineLevel="0" collapsed="false">
      <c r="A533" s="1"/>
      <c r="B533" s="1"/>
      <c r="C533" s="61"/>
    </row>
    <row r="534" customFormat="false" ht="15" hidden="false" customHeight="false" outlineLevel="0" collapsed="false">
      <c r="A534" s="1"/>
      <c r="B534" s="1"/>
      <c r="C534" s="61"/>
    </row>
    <row r="535" customFormat="false" ht="15" hidden="false" customHeight="false" outlineLevel="0" collapsed="false">
      <c r="A535" s="1"/>
      <c r="B535" s="1"/>
      <c r="C535" s="61"/>
    </row>
    <row r="536" customFormat="false" ht="15" hidden="false" customHeight="false" outlineLevel="0" collapsed="false">
      <c r="A536" s="1"/>
      <c r="B536" s="1"/>
      <c r="C536" s="61"/>
    </row>
    <row r="537" customFormat="false" ht="15" hidden="false" customHeight="false" outlineLevel="0" collapsed="false">
      <c r="A537" s="1"/>
      <c r="B537" s="1"/>
      <c r="C537" s="61"/>
    </row>
    <row r="538" customFormat="false" ht="15" hidden="false" customHeight="false" outlineLevel="0" collapsed="false">
      <c r="A538" s="1"/>
      <c r="B538" s="1"/>
      <c r="C538" s="61"/>
    </row>
    <row r="539" customFormat="false" ht="15" hidden="false" customHeight="false" outlineLevel="0" collapsed="false">
      <c r="A539" s="1"/>
      <c r="B539" s="1"/>
      <c r="C539" s="61"/>
    </row>
    <row r="540" customFormat="false" ht="15" hidden="false" customHeight="false" outlineLevel="0" collapsed="false">
      <c r="A540" s="1"/>
      <c r="B540" s="1"/>
      <c r="C540" s="61"/>
    </row>
    <row r="541" customFormat="false" ht="15" hidden="false" customHeight="false" outlineLevel="0" collapsed="false">
      <c r="A541" s="1"/>
      <c r="B541" s="1"/>
      <c r="C541" s="61"/>
    </row>
    <row r="542" customFormat="false" ht="15" hidden="false" customHeight="false" outlineLevel="0" collapsed="false">
      <c r="A542" s="1"/>
      <c r="B542" s="1"/>
      <c r="C542" s="61"/>
    </row>
    <row r="543" customFormat="false" ht="15" hidden="false" customHeight="false" outlineLevel="0" collapsed="false">
      <c r="A543" s="1"/>
      <c r="B543" s="1"/>
      <c r="C543" s="61"/>
    </row>
    <row r="549" customFormat="false" ht="15" hidden="false" customHeight="false" outlineLevel="0" collapsed="false">
      <c r="A549" s="1"/>
      <c r="B549" s="1"/>
      <c r="C549" s="61"/>
    </row>
    <row r="550" customFormat="false" ht="15" hidden="false" customHeight="false" outlineLevel="0" collapsed="false">
      <c r="A550" s="1"/>
      <c r="B550" s="1"/>
      <c r="C550" s="61"/>
    </row>
    <row r="551" customFormat="false" ht="15" hidden="false" customHeight="false" outlineLevel="0" collapsed="false">
      <c r="A551" s="1"/>
      <c r="B551" s="1"/>
      <c r="C551" s="61"/>
    </row>
    <row r="552" customFormat="false" ht="15" hidden="false" customHeight="false" outlineLevel="0" collapsed="false">
      <c r="A552" s="1"/>
      <c r="B552" s="1"/>
      <c r="C552" s="61"/>
    </row>
    <row r="553" customFormat="false" ht="15" hidden="false" customHeight="false" outlineLevel="0" collapsed="false">
      <c r="A553" s="1"/>
      <c r="B553" s="1"/>
      <c r="C553" s="61"/>
    </row>
    <row r="554" customFormat="false" ht="15" hidden="false" customHeight="false" outlineLevel="0" collapsed="false">
      <c r="A554" s="1"/>
      <c r="B554" s="1"/>
      <c r="C554" s="61"/>
    </row>
    <row r="555" customFormat="false" ht="15" hidden="false" customHeight="false" outlineLevel="0" collapsed="false">
      <c r="A555" s="1"/>
      <c r="B555" s="1"/>
      <c r="C555" s="61"/>
    </row>
    <row r="556" customFormat="false" ht="15" hidden="false" customHeight="false" outlineLevel="0" collapsed="false">
      <c r="A556" s="1"/>
      <c r="B556" s="1"/>
      <c r="C556" s="61"/>
    </row>
    <row r="557" customFormat="false" ht="15" hidden="false" customHeight="false" outlineLevel="0" collapsed="false">
      <c r="A557" s="1"/>
      <c r="B557" s="1"/>
      <c r="C557" s="61"/>
    </row>
    <row r="558" customFormat="false" ht="15" hidden="false" customHeight="false" outlineLevel="0" collapsed="false">
      <c r="A558" s="1"/>
      <c r="B558" s="1"/>
      <c r="C558" s="61"/>
    </row>
    <row r="559" customFormat="false" ht="15" hidden="false" customHeight="false" outlineLevel="0" collapsed="false">
      <c r="A559" s="1"/>
      <c r="B559" s="1"/>
      <c r="C559" s="61"/>
    </row>
    <row r="560" customFormat="false" ht="15" hidden="false" customHeight="false" outlineLevel="0" collapsed="false">
      <c r="A560" s="1"/>
      <c r="B560" s="1"/>
      <c r="C560" s="61"/>
    </row>
    <row r="561" customFormat="false" ht="15" hidden="false" customHeight="false" outlineLevel="0" collapsed="false">
      <c r="A561" s="1"/>
      <c r="B561" s="1"/>
      <c r="C561" s="61"/>
    </row>
    <row r="562" customFormat="false" ht="15" hidden="false" customHeight="false" outlineLevel="0" collapsed="false">
      <c r="A562" s="1"/>
      <c r="B562" s="1"/>
      <c r="C562" s="61"/>
    </row>
    <row r="563" customFormat="false" ht="15" hidden="false" customHeight="false" outlineLevel="0" collapsed="false">
      <c r="A563" s="1"/>
      <c r="B563" s="1"/>
      <c r="C563" s="61"/>
    </row>
    <row r="564" customFormat="false" ht="15" hidden="false" customHeight="false" outlineLevel="0" collapsed="false">
      <c r="A564" s="1"/>
      <c r="B564" s="1"/>
      <c r="C564" s="61"/>
    </row>
    <row r="565" customFormat="false" ht="15" hidden="false" customHeight="false" outlineLevel="0" collapsed="false">
      <c r="A565" s="1"/>
      <c r="B565" s="1"/>
      <c r="C565" s="61"/>
    </row>
    <row r="566" customFormat="false" ht="15" hidden="false" customHeight="false" outlineLevel="0" collapsed="false">
      <c r="A566" s="1"/>
      <c r="B566" s="1"/>
      <c r="C566" s="61"/>
    </row>
    <row r="567" customFormat="false" ht="15" hidden="false" customHeight="false" outlineLevel="0" collapsed="false">
      <c r="A567" s="1"/>
      <c r="B567" s="1"/>
      <c r="C567" s="61"/>
    </row>
    <row r="568" customFormat="false" ht="15" hidden="false" customHeight="false" outlineLevel="0" collapsed="false">
      <c r="A568" s="1"/>
      <c r="B568" s="1"/>
      <c r="C568" s="61"/>
    </row>
    <row r="569" customFormat="false" ht="15" hidden="false" customHeight="false" outlineLevel="0" collapsed="false">
      <c r="A569" s="1"/>
      <c r="B569" s="1"/>
      <c r="C569" s="61"/>
    </row>
    <row r="570" customFormat="false" ht="15" hidden="false" customHeight="false" outlineLevel="0" collapsed="false">
      <c r="A570" s="1"/>
      <c r="B570" s="1"/>
      <c r="C570" s="61"/>
    </row>
    <row r="571" customFormat="false" ht="15" hidden="false" customHeight="false" outlineLevel="0" collapsed="false">
      <c r="A571" s="1"/>
      <c r="B571" s="1"/>
      <c r="C571" s="61"/>
    </row>
    <row r="572" customFormat="false" ht="15" hidden="false" customHeight="false" outlineLevel="0" collapsed="false">
      <c r="A572" s="1"/>
      <c r="B572" s="1"/>
      <c r="C572" s="61"/>
    </row>
    <row r="573" customFormat="false" ht="15" hidden="false" customHeight="false" outlineLevel="0" collapsed="false">
      <c r="A573" s="1"/>
      <c r="B573" s="1"/>
      <c r="C573" s="61"/>
    </row>
    <row r="574" customFormat="false" ht="15" hidden="false" customHeight="false" outlineLevel="0" collapsed="false">
      <c r="A574" s="1"/>
      <c r="B574" s="1"/>
      <c r="C574" s="61"/>
    </row>
    <row r="575" customFormat="false" ht="15" hidden="false" customHeight="false" outlineLevel="0" collapsed="false">
      <c r="A575" s="1"/>
      <c r="B575" s="1"/>
      <c r="C575" s="61"/>
    </row>
    <row r="576" customFormat="false" ht="15" hidden="false" customHeight="false" outlineLevel="0" collapsed="false">
      <c r="A576" s="1"/>
      <c r="B576" s="1"/>
      <c r="C576" s="61"/>
    </row>
    <row r="577" customFormat="false" ht="15" hidden="false" customHeight="false" outlineLevel="0" collapsed="false">
      <c r="A577" s="1"/>
      <c r="B577" s="1"/>
      <c r="C577" s="61"/>
    </row>
    <row r="578" customFormat="false" ht="15" hidden="false" customHeight="false" outlineLevel="0" collapsed="false">
      <c r="A578" s="1"/>
      <c r="B578" s="1"/>
      <c r="C578" s="61"/>
    </row>
    <row r="579" customFormat="false" ht="15" hidden="false" customHeight="false" outlineLevel="0" collapsed="false">
      <c r="A579" s="1"/>
      <c r="B579" s="1"/>
      <c r="C579" s="61"/>
    </row>
    <row r="580" customFormat="false" ht="15" hidden="false" customHeight="false" outlineLevel="0" collapsed="false">
      <c r="A580" s="1"/>
      <c r="B580" s="1"/>
      <c r="C580" s="61"/>
    </row>
    <row r="581" customFormat="false" ht="15" hidden="false" customHeight="false" outlineLevel="0" collapsed="false">
      <c r="A581" s="1"/>
      <c r="B581" s="1"/>
      <c r="C581" s="61"/>
    </row>
    <row r="582" customFormat="false" ht="15" hidden="false" customHeight="false" outlineLevel="0" collapsed="false">
      <c r="A582" s="1"/>
      <c r="B582" s="1"/>
      <c r="C582" s="61"/>
    </row>
    <row r="583" customFormat="false" ht="15" hidden="false" customHeight="false" outlineLevel="0" collapsed="false">
      <c r="A583" s="1"/>
      <c r="B583" s="1"/>
      <c r="C583" s="61"/>
    </row>
    <row r="584" customFormat="false" ht="15" hidden="false" customHeight="false" outlineLevel="0" collapsed="false">
      <c r="A584" s="1"/>
      <c r="B584" s="1"/>
      <c r="C584" s="61"/>
    </row>
    <row r="585" customFormat="false" ht="15" hidden="false" customHeight="false" outlineLevel="0" collapsed="false">
      <c r="A585" s="1"/>
      <c r="B585" s="1"/>
      <c r="C585" s="61"/>
    </row>
    <row r="586" customFormat="false" ht="15" hidden="false" customHeight="false" outlineLevel="0" collapsed="false">
      <c r="A586" s="1"/>
      <c r="B586" s="1"/>
      <c r="C586" s="61"/>
    </row>
    <row r="587" customFormat="false" ht="15" hidden="false" customHeight="false" outlineLevel="0" collapsed="false">
      <c r="A587" s="1"/>
      <c r="B587" s="1"/>
      <c r="C587" s="61"/>
    </row>
    <row r="588" customFormat="false" ht="15" hidden="false" customHeight="false" outlineLevel="0" collapsed="false">
      <c r="A588" s="1"/>
      <c r="B588" s="1"/>
      <c r="C588" s="61"/>
    </row>
    <row r="589" customFormat="false" ht="15" hidden="false" customHeight="false" outlineLevel="0" collapsed="false">
      <c r="A589" s="1"/>
      <c r="B589" s="1"/>
      <c r="C589" s="61"/>
    </row>
    <row r="590" customFormat="false" ht="15" hidden="false" customHeight="false" outlineLevel="0" collapsed="false">
      <c r="A590" s="1"/>
      <c r="B590" s="1"/>
      <c r="C590" s="61"/>
    </row>
    <row r="591" customFormat="false" ht="15" hidden="false" customHeight="false" outlineLevel="0" collapsed="false">
      <c r="A591" s="1"/>
      <c r="B591" s="1"/>
      <c r="C591" s="61"/>
    </row>
    <row r="592" customFormat="false" ht="15" hidden="false" customHeight="false" outlineLevel="0" collapsed="false">
      <c r="A592" s="1"/>
      <c r="B592" s="1"/>
      <c r="C592" s="61"/>
    </row>
    <row r="593" customFormat="false" ht="15" hidden="false" customHeight="false" outlineLevel="0" collapsed="false">
      <c r="A593" s="1"/>
      <c r="B593" s="1"/>
      <c r="C593" s="61"/>
    </row>
    <row r="594" customFormat="false" ht="15" hidden="false" customHeight="false" outlineLevel="0" collapsed="false">
      <c r="A594" s="1"/>
      <c r="B594" s="1"/>
      <c r="C594" s="61"/>
    </row>
    <row r="595" customFormat="false" ht="15" hidden="false" customHeight="false" outlineLevel="0" collapsed="false">
      <c r="A595" s="1"/>
      <c r="B595" s="1"/>
      <c r="C595" s="61"/>
    </row>
    <row r="596" customFormat="false" ht="15" hidden="false" customHeight="false" outlineLevel="0" collapsed="false">
      <c r="A596" s="1"/>
      <c r="B596" s="1"/>
      <c r="C596" s="61"/>
    </row>
    <row r="597" customFormat="false" ht="15" hidden="false" customHeight="false" outlineLevel="0" collapsed="false">
      <c r="A597" s="1"/>
      <c r="B597" s="1"/>
      <c r="C597" s="61"/>
    </row>
    <row r="598" customFormat="false" ht="15" hidden="false" customHeight="false" outlineLevel="0" collapsed="false">
      <c r="A598" s="1"/>
      <c r="B598" s="1"/>
      <c r="C598" s="61"/>
    </row>
    <row r="599" customFormat="false" ht="15" hidden="false" customHeight="false" outlineLevel="0" collapsed="false">
      <c r="A599" s="1"/>
      <c r="B599" s="1"/>
      <c r="C599" s="61"/>
    </row>
    <row r="600" customFormat="false" ht="15" hidden="false" customHeight="false" outlineLevel="0" collapsed="false">
      <c r="A600" s="1"/>
      <c r="B600" s="1"/>
      <c r="C600" s="61"/>
    </row>
    <row r="601" customFormat="false" ht="15" hidden="false" customHeight="false" outlineLevel="0" collapsed="false">
      <c r="A601" s="1"/>
      <c r="B601" s="1"/>
      <c r="C601" s="61"/>
    </row>
    <row r="602" customFormat="false" ht="15" hidden="false" customHeight="false" outlineLevel="0" collapsed="false">
      <c r="A602" s="1"/>
      <c r="B602" s="1"/>
      <c r="C602" s="61"/>
    </row>
    <row r="603" customFormat="false" ht="15" hidden="false" customHeight="false" outlineLevel="0" collapsed="false">
      <c r="A603" s="1"/>
      <c r="B603" s="1"/>
      <c r="C603" s="61"/>
    </row>
    <row r="604" customFormat="false" ht="15" hidden="false" customHeight="false" outlineLevel="0" collapsed="false">
      <c r="A604" s="1"/>
      <c r="B604" s="1"/>
      <c r="C604" s="61"/>
    </row>
    <row r="605" customFormat="false" ht="15" hidden="false" customHeight="false" outlineLevel="0" collapsed="false">
      <c r="A605" s="1"/>
      <c r="B605" s="1"/>
      <c r="C605" s="61"/>
    </row>
    <row r="606" customFormat="false" ht="15" hidden="false" customHeight="false" outlineLevel="0" collapsed="false">
      <c r="A606" s="1"/>
      <c r="B606" s="1"/>
      <c r="C606" s="61"/>
    </row>
    <row r="607" customFormat="false" ht="15" hidden="false" customHeight="false" outlineLevel="0" collapsed="false">
      <c r="A607" s="1"/>
      <c r="B607" s="1"/>
      <c r="C607" s="61"/>
    </row>
    <row r="608" customFormat="false" ht="15" hidden="false" customHeight="false" outlineLevel="0" collapsed="false">
      <c r="A608" s="1"/>
      <c r="B608" s="1"/>
      <c r="C608" s="61"/>
    </row>
    <row r="609" customFormat="false" ht="15" hidden="false" customHeight="false" outlineLevel="0" collapsed="false">
      <c r="A609" s="1"/>
      <c r="B609" s="1"/>
      <c r="C609" s="61"/>
    </row>
    <row r="610" customFormat="false" ht="15" hidden="false" customHeight="false" outlineLevel="0" collapsed="false">
      <c r="A610" s="1"/>
      <c r="B610" s="1"/>
      <c r="C610" s="61"/>
    </row>
    <row r="611" customFormat="false" ht="15" hidden="false" customHeight="false" outlineLevel="0" collapsed="false">
      <c r="A611" s="1"/>
      <c r="B611" s="1"/>
      <c r="C611" s="61"/>
    </row>
    <row r="612" customFormat="false" ht="15" hidden="false" customHeight="false" outlineLevel="0" collapsed="false">
      <c r="A612" s="1"/>
      <c r="B612" s="1"/>
      <c r="C612" s="61"/>
    </row>
    <row r="613" customFormat="false" ht="15" hidden="false" customHeight="false" outlineLevel="0" collapsed="false">
      <c r="A613" s="1"/>
      <c r="B613" s="1"/>
      <c r="C613" s="61"/>
    </row>
    <row r="614" customFormat="false" ht="15" hidden="false" customHeight="false" outlineLevel="0" collapsed="false">
      <c r="A614" s="1"/>
      <c r="B614" s="1"/>
      <c r="C614" s="61"/>
    </row>
    <row r="615" customFormat="false" ht="15" hidden="false" customHeight="false" outlineLevel="0" collapsed="false">
      <c r="A615" s="1"/>
      <c r="B615" s="1"/>
      <c r="C615" s="61"/>
    </row>
    <row r="616" customFormat="false" ht="15" hidden="false" customHeight="false" outlineLevel="0" collapsed="false">
      <c r="A616" s="1"/>
      <c r="B616" s="1"/>
      <c r="C616" s="61"/>
    </row>
    <row r="617" customFormat="false" ht="15" hidden="false" customHeight="false" outlineLevel="0" collapsed="false">
      <c r="A617" s="1"/>
      <c r="B617" s="1"/>
      <c r="C617" s="61"/>
    </row>
    <row r="618" customFormat="false" ht="15" hidden="false" customHeight="false" outlineLevel="0" collapsed="false">
      <c r="A618" s="1"/>
      <c r="B618" s="1"/>
      <c r="C618" s="61"/>
    </row>
    <row r="619" customFormat="false" ht="15" hidden="false" customHeight="false" outlineLevel="0" collapsed="false">
      <c r="A619" s="1"/>
      <c r="B619" s="1"/>
      <c r="C619" s="61"/>
    </row>
    <row r="620" customFormat="false" ht="15" hidden="false" customHeight="false" outlineLevel="0" collapsed="false">
      <c r="A620" s="1"/>
      <c r="B620" s="1"/>
      <c r="C620" s="61"/>
    </row>
    <row r="621" customFormat="false" ht="15" hidden="false" customHeight="false" outlineLevel="0" collapsed="false">
      <c r="A621" s="1"/>
      <c r="B621" s="1"/>
      <c r="C621" s="61"/>
    </row>
    <row r="622" customFormat="false" ht="15" hidden="false" customHeight="false" outlineLevel="0" collapsed="false">
      <c r="A622" s="1"/>
      <c r="B622" s="1"/>
      <c r="C622" s="61"/>
    </row>
    <row r="623" customFormat="false" ht="15" hidden="false" customHeight="false" outlineLevel="0" collapsed="false">
      <c r="A623" s="1"/>
      <c r="B623" s="1"/>
      <c r="C623" s="61"/>
    </row>
    <row r="624" customFormat="false" ht="15" hidden="false" customHeight="false" outlineLevel="0" collapsed="false">
      <c r="A624" s="1"/>
      <c r="B624" s="1"/>
      <c r="C624" s="61"/>
    </row>
    <row r="625" customFormat="false" ht="15" hidden="false" customHeight="false" outlineLevel="0" collapsed="false">
      <c r="A625" s="1"/>
      <c r="B625" s="1"/>
      <c r="C625" s="61"/>
    </row>
    <row r="626" customFormat="false" ht="15" hidden="false" customHeight="false" outlineLevel="0" collapsed="false">
      <c r="A626" s="1"/>
      <c r="B626" s="1"/>
      <c r="C626" s="61"/>
    </row>
    <row r="627" customFormat="false" ht="15" hidden="false" customHeight="false" outlineLevel="0" collapsed="false">
      <c r="A627" s="1"/>
      <c r="B627" s="1"/>
      <c r="C627" s="61"/>
    </row>
    <row r="628" customFormat="false" ht="15" hidden="false" customHeight="false" outlineLevel="0" collapsed="false">
      <c r="A628" s="1"/>
      <c r="B628" s="1"/>
      <c r="C628" s="61"/>
    </row>
    <row r="629" customFormat="false" ht="15" hidden="false" customHeight="false" outlineLevel="0" collapsed="false">
      <c r="A629" s="1"/>
      <c r="B629" s="1"/>
      <c r="C629" s="61"/>
    </row>
    <row r="630" customFormat="false" ht="15" hidden="false" customHeight="false" outlineLevel="0" collapsed="false">
      <c r="A630" s="1"/>
      <c r="B630" s="1"/>
      <c r="C630" s="61"/>
    </row>
    <row r="631" customFormat="false" ht="15" hidden="false" customHeight="false" outlineLevel="0" collapsed="false">
      <c r="A631" s="1"/>
      <c r="B631" s="1"/>
      <c r="C631" s="61"/>
    </row>
    <row r="632" customFormat="false" ht="15" hidden="false" customHeight="false" outlineLevel="0" collapsed="false">
      <c r="A632" s="1"/>
      <c r="B632" s="1"/>
      <c r="C632" s="61"/>
    </row>
    <row r="633" customFormat="false" ht="15" hidden="false" customHeight="false" outlineLevel="0" collapsed="false">
      <c r="A633" s="1"/>
      <c r="B633" s="1"/>
      <c r="C633" s="61"/>
    </row>
    <row r="634" customFormat="false" ht="15" hidden="false" customHeight="false" outlineLevel="0" collapsed="false">
      <c r="A634" s="1"/>
      <c r="B634" s="1"/>
      <c r="C634" s="61"/>
    </row>
    <row r="635" customFormat="false" ht="15" hidden="false" customHeight="false" outlineLevel="0" collapsed="false">
      <c r="A635" s="1"/>
      <c r="B635" s="1"/>
      <c r="C635" s="61"/>
    </row>
    <row r="636" customFormat="false" ht="15" hidden="false" customHeight="false" outlineLevel="0" collapsed="false">
      <c r="A636" s="1"/>
      <c r="B636" s="1"/>
      <c r="C636" s="61"/>
    </row>
    <row r="637" customFormat="false" ht="15" hidden="false" customHeight="false" outlineLevel="0" collapsed="false">
      <c r="A637" s="1"/>
      <c r="B637" s="1"/>
      <c r="C637" s="61"/>
    </row>
    <row r="644" customFormat="false" ht="15" hidden="false" customHeight="false" outlineLevel="0" collapsed="false">
      <c r="A644" s="1"/>
      <c r="B644" s="1"/>
      <c r="C644" s="61"/>
    </row>
    <row r="645" customFormat="false" ht="15" hidden="false" customHeight="false" outlineLevel="0" collapsed="false">
      <c r="A645" s="1"/>
      <c r="B645" s="1"/>
      <c r="C645" s="61"/>
    </row>
    <row r="646" customFormat="false" ht="15" hidden="false" customHeight="false" outlineLevel="0" collapsed="false">
      <c r="A646" s="1"/>
      <c r="B646" s="1"/>
      <c r="C646" s="61"/>
    </row>
    <row r="647" customFormat="false" ht="15" hidden="false" customHeight="false" outlineLevel="0" collapsed="false">
      <c r="A647" s="1"/>
      <c r="B647" s="1"/>
      <c r="C647" s="61"/>
    </row>
    <row r="648" customFormat="false" ht="15" hidden="false" customHeight="false" outlineLevel="0" collapsed="false">
      <c r="A648" s="1"/>
      <c r="B648" s="1"/>
      <c r="C648" s="61"/>
    </row>
    <row r="649" customFormat="false" ht="15" hidden="false" customHeight="false" outlineLevel="0" collapsed="false">
      <c r="A649" s="1"/>
      <c r="B649" s="1"/>
      <c r="C649" s="61"/>
    </row>
    <row r="650" customFormat="false" ht="15" hidden="false" customHeight="false" outlineLevel="0" collapsed="false">
      <c r="A650" s="1"/>
      <c r="B650" s="1"/>
      <c r="C650" s="61"/>
    </row>
    <row r="651" customFormat="false" ht="15" hidden="false" customHeight="false" outlineLevel="0" collapsed="false">
      <c r="A651" s="1"/>
      <c r="B651" s="1"/>
      <c r="C651" s="61"/>
    </row>
    <row r="652" customFormat="false" ht="15" hidden="false" customHeight="false" outlineLevel="0" collapsed="false">
      <c r="A652" s="1"/>
      <c r="B652" s="1"/>
      <c r="C652" s="61"/>
    </row>
    <row r="658" customFormat="false" ht="15" hidden="false" customHeight="false" outlineLevel="0" collapsed="false">
      <c r="A658" s="1"/>
      <c r="B658" s="1"/>
      <c r="C658" s="61"/>
    </row>
    <row r="659" customFormat="false" ht="15" hidden="false" customHeight="false" outlineLevel="0" collapsed="false">
      <c r="A659" s="1"/>
      <c r="B659" s="1"/>
      <c r="C659" s="61"/>
    </row>
    <row r="660" customFormat="false" ht="15" hidden="false" customHeight="false" outlineLevel="0" collapsed="false">
      <c r="A660" s="1"/>
      <c r="B660" s="1"/>
      <c r="C660" s="61"/>
    </row>
    <row r="661" customFormat="false" ht="15" hidden="false" customHeight="false" outlineLevel="0" collapsed="false">
      <c r="A661" s="1"/>
      <c r="B661" s="1"/>
      <c r="C661" s="61"/>
    </row>
    <row r="662" customFormat="false" ht="15" hidden="false" customHeight="false" outlineLevel="0" collapsed="false">
      <c r="A662" s="1"/>
      <c r="B662" s="1"/>
      <c r="C662" s="61"/>
    </row>
    <row r="663" customFormat="false" ht="15" hidden="false" customHeight="false" outlineLevel="0" collapsed="false">
      <c r="A663" s="1"/>
      <c r="B663" s="1"/>
      <c r="C663" s="61"/>
    </row>
    <row r="664" customFormat="false" ht="15" hidden="false" customHeight="false" outlineLevel="0" collapsed="false">
      <c r="A664" s="1"/>
      <c r="B664" s="1"/>
      <c r="C664" s="61"/>
    </row>
    <row r="665" customFormat="false" ht="15" hidden="false" customHeight="false" outlineLevel="0" collapsed="false">
      <c r="A665" s="1"/>
      <c r="B665" s="1"/>
      <c r="C665" s="61"/>
    </row>
    <row r="666" customFormat="false" ht="15" hidden="false" customHeight="false" outlineLevel="0" collapsed="false">
      <c r="A666" s="1"/>
      <c r="B666" s="1"/>
      <c r="C666" s="61"/>
    </row>
    <row r="667" customFormat="false" ht="15" hidden="false" customHeight="false" outlineLevel="0" collapsed="false">
      <c r="A667" s="1"/>
      <c r="B667" s="1"/>
      <c r="C667" s="61"/>
    </row>
    <row r="668" customFormat="false" ht="15" hidden="false" customHeight="false" outlineLevel="0" collapsed="false">
      <c r="A668" s="1"/>
      <c r="B668" s="1"/>
      <c r="C668" s="61"/>
    </row>
    <row r="669" customFormat="false" ht="15" hidden="false" customHeight="false" outlineLevel="0" collapsed="false">
      <c r="A669" s="1"/>
      <c r="B669" s="1"/>
      <c r="C669" s="61"/>
    </row>
    <row r="670" customFormat="false" ht="15" hidden="false" customHeight="false" outlineLevel="0" collapsed="false">
      <c r="A670" s="1"/>
      <c r="B670" s="1"/>
      <c r="C670" s="61"/>
    </row>
    <row r="671" customFormat="false" ht="15" hidden="false" customHeight="false" outlineLevel="0" collapsed="false">
      <c r="A671" s="1"/>
      <c r="B671" s="1"/>
      <c r="C671" s="61"/>
    </row>
    <row r="672" customFormat="false" ht="15" hidden="false" customHeight="false" outlineLevel="0" collapsed="false">
      <c r="A672" s="1"/>
      <c r="B672" s="1"/>
      <c r="C672" s="61"/>
    </row>
    <row r="673" customFormat="false" ht="15" hidden="false" customHeight="false" outlineLevel="0" collapsed="false">
      <c r="A673" s="1"/>
      <c r="B673" s="1"/>
      <c r="C673" s="61"/>
    </row>
    <row r="674" customFormat="false" ht="15" hidden="false" customHeight="false" outlineLevel="0" collapsed="false">
      <c r="A674" s="1"/>
      <c r="B674" s="1"/>
      <c r="C674" s="61"/>
    </row>
    <row r="675" customFormat="false" ht="15" hidden="false" customHeight="false" outlineLevel="0" collapsed="false">
      <c r="A675" s="1"/>
      <c r="B675" s="1"/>
      <c r="C675" s="61"/>
    </row>
    <row r="676" customFormat="false" ht="15" hidden="false" customHeight="false" outlineLevel="0" collapsed="false">
      <c r="A676" s="1"/>
      <c r="B676" s="1"/>
      <c r="C676" s="61"/>
    </row>
    <row r="677" customFormat="false" ht="15" hidden="false" customHeight="false" outlineLevel="0" collapsed="false">
      <c r="A677" s="1"/>
      <c r="B677" s="1"/>
      <c r="C677" s="61"/>
    </row>
    <row r="678" customFormat="false" ht="15" hidden="false" customHeight="false" outlineLevel="0" collapsed="false">
      <c r="A678" s="1"/>
      <c r="B678" s="1"/>
      <c r="C678" s="61"/>
    </row>
    <row r="679" customFormat="false" ht="15" hidden="false" customHeight="false" outlineLevel="0" collapsed="false">
      <c r="A679" s="1"/>
      <c r="B679" s="1"/>
      <c r="C679" s="61"/>
    </row>
    <row r="680" customFormat="false" ht="15" hidden="false" customHeight="false" outlineLevel="0" collapsed="false">
      <c r="A680" s="1"/>
      <c r="B680" s="1"/>
      <c r="C680" s="61"/>
    </row>
    <row r="681" customFormat="false" ht="15" hidden="false" customHeight="false" outlineLevel="0" collapsed="false">
      <c r="A681" s="1"/>
      <c r="B681" s="1"/>
      <c r="C681" s="61"/>
    </row>
    <row r="682" customFormat="false" ht="15" hidden="false" customHeight="false" outlineLevel="0" collapsed="false">
      <c r="A682" s="1"/>
      <c r="B682" s="1"/>
      <c r="C682" s="61"/>
    </row>
    <row r="683" customFormat="false" ht="15" hidden="false" customHeight="false" outlineLevel="0" collapsed="false">
      <c r="A683" s="1"/>
      <c r="B683" s="1"/>
      <c r="C683" s="61"/>
    </row>
    <row r="684" customFormat="false" ht="15" hidden="false" customHeight="false" outlineLevel="0" collapsed="false">
      <c r="A684" s="1"/>
      <c r="B684" s="1"/>
      <c r="C684" s="61"/>
    </row>
    <row r="685" customFormat="false" ht="15" hidden="false" customHeight="false" outlineLevel="0" collapsed="false">
      <c r="A685" s="1"/>
      <c r="B685" s="1"/>
      <c r="C685" s="61"/>
    </row>
    <row r="686" customFormat="false" ht="15" hidden="false" customHeight="false" outlineLevel="0" collapsed="false">
      <c r="A686" s="1"/>
      <c r="B686" s="1"/>
      <c r="C686" s="61"/>
    </row>
    <row r="687" customFormat="false" ht="15" hidden="false" customHeight="false" outlineLevel="0" collapsed="false">
      <c r="A687" s="1"/>
      <c r="B687" s="1"/>
      <c r="C687" s="61"/>
    </row>
    <row r="688" customFormat="false" ht="15" hidden="false" customHeight="false" outlineLevel="0" collapsed="false">
      <c r="A688" s="1"/>
      <c r="B688" s="1"/>
      <c r="C688" s="61"/>
    </row>
    <row r="689" customFormat="false" ht="15" hidden="false" customHeight="false" outlineLevel="0" collapsed="false">
      <c r="A689" s="1"/>
      <c r="B689" s="1"/>
      <c r="C689" s="61"/>
    </row>
    <row r="690" customFormat="false" ht="15" hidden="false" customHeight="false" outlineLevel="0" collapsed="false">
      <c r="A690" s="1"/>
      <c r="B690" s="1"/>
      <c r="C690" s="61"/>
    </row>
    <row r="691" customFormat="false" ht="15" hidden="false" customHeight="false" outlineLevel="0" collapsed="false">
      <c r="A691" s="1"/>
      <c r="B691" s="1"/>
      <c r="C691" s="61"/>
    </row>
    <row r="692" customFormat="false" ht="15" hidden="false" customHeight="false" outlineLevel="0" collapsed="false">
      <c r="A692" s="1"/>
      <c r="B692" s="1"/>
      <c r="C692" s="61"/>
    </row>
    <row r="693" customFormat="false" ht="15" hidden="false" customHeight="false" outlineLevel="0" collapsed="false">
      <c r="A693" s="1"/>
      <c r="B693" s="1"/>
      <c r="C693" s="61"/>
    </row>
    <row r="694" customFormat="false" ht="15" hidden="false" customHeight="false" outlineLevel="0" collapsed="false">
      <c r="A694" s="1"/>
      <c r="B694" s="1"/>
      <c r="C694" s="61"/>
    </row>
    <row r="695" customFormat="false" ht="15" hidden="false" customHeight="false" outlineLevel="0" collapsed="false">
      <c r="A695" s="1"/>
      <c r="B695" s="1"/>
      <c r="C695" s="61"/>
    </row>
    <row r="696" customFormat="false" ht="15" hidden="false" customHeight="false" outlineLevel="0" collapsed="false">
      <c r="A696" s="1"/>
      <c r="B696" s="1"/>
      <c r="C696" s="61"/>
    </row>
    <row r="697" customFormat="false" ht="15" hidden="false" customHeight="false" outlineLevel="0" collapsed="false">
      <c r="A697" s="1"/>
      <c r="B697" s="1"/>
      <c r="C697" s="61"/>
    </row>
    <row r="698" customFormat="false" ht="15" hidden="false" customHeight="false" outlineLevel="0" collapsed="false">
      <c r="A698" s="1"/>
      <c r="B698" s="1"/>
      <c r="C698" s="61"/>
    </row>
    <row r="699" customFormat="false" ht="15" hidden="false" customHeight="false" outlineLevel="0" collapsed="false">
      <c r="A699" s="1"/>
      <c r="B699" s="1"/>
      <c r="C699" s="61"/>
    </row>
    <row r="700" customFormat="false" ht="15" hidden="false" customHeight="false" outlineLevel="0" collapsed="false">
      <c r="A700" s="1"/>
      <c r="B700" s="1"/>
      <c r="C700" s="61"/>
    </row>
    <row r="701" customFormat="false" ht="15" hidden="false" customHeight="false" outlineLevel="0" collapsed="false">
      <c r="A701" s="1"/>
      <c r="B701" s="1"/>
      <c r="C701" s="61"/>
    </row>
    <row r="702" customFormat="false" ht="15" hidden="false" customHeight="false" outlineLevel="0" collapsed="false">
      <c r="A702" s="1"/>
      <c r="B702" s="1"/>
      <c r="C702" s="61"/>
    </row>
    <row r="703" customFormat="false" ht="15" hidden="false" customHeight="false" outlineLevel="0" collapsed="false">
      <c r="A703" s="1"/>
      <c r="B703" s="1"/>
      <c r="C703" s="61"/>
    </row>
    <row r="704" customFormat="false" ht="15" hidden="false" customHeight="false" outlineLevel="0" collapsed="false">
      <c r="A704" s="1"/>
      <c r="B704" s="1"/>
      <c r="C704" s="61"/>
    </row>
    <row r="705" customFormat="false" ht="15" hidden="false" customHeight="false" outlineLevel="0" collapsed="false">
      <c r="A705" s="1"/>
      <c r="B705" s="1"/>
      <c r="C705" s="61"/>
    </row>
    <row r="706" customFormat="false" ht="15" hidden="false" customHeight="false" outlineLevel="0" collapsed="false">
      <c r="A706" s="1"/>
      <c r="B706" s="1"/>
      <c r="C706" s="61"/>
    </row>
    <row r="707" customFormat="false" ht="15" hidden="false" customHeight="false" outlineLevel="0" collapsed="false">
      <c r="A707" s="1"/>
      <c r="B707" s="1"/>
      <c r="C707" s="61"/>
    </row>
    <row r="708" customFormat="false" ht="15" hidden="false" customHeight="false" outlineLevel="0" collapsed="false">
      <c r="A708" s="1"/>
      <c r="B708" s="1"/>
      <c r="C708" s="61"/>
    </row>
    <row r="709" customFormat="false" ht="15" hidden="false" customHeight="false" outlineLevel="0" collapsed="false">
      <c r="A709" s="1"/>
      <c r="B709" s="1"/>
      <c r="C709" s="61"/>
    </row>
    <row r="710" customFormat="false" ht="15" hidden="false" customHeight="false" outlineLevel="0" collapsed="false">
      <c r="A710" s="1"/>
      <c r="B710" s="1"/>
      <c r="C710" s="61"/>
    </row>
    <row r="711" customFormat="false" ht="15" hidden="false" customHeight="false" outlineLevel="0" collapsed="false">
      <c r="A711" s="1"/>
      <c r="B711" s="1"/>
      <c r="C711" s="61"/>
    </row>
    <row r="712" customFormat="false" ht="15" hidden="false" customHeight="false" outlineLevel="0" collapsed="false">
      <c r="A712" s="1"/>
      <c r="B712" s="1"/>
      <c r="C712" s="61"/>
    </row>
    <row r="713" customFormat="false" ht="15" hidden="false" customHeight="false" outlineLevel="0" collapsed="false">
      <c r="A713" s="1"/>
      <c r="B713" s="1"/>
      <c r="C713" s="61"/>
    </row>
    <row r="714" customFormat="false" ht="15" hidden="false" customHeight="false" outlineLevel="0" collapsed="false">
      <c r="A714" s="1"/>
      <c r="B714" s="1"/>
      <c r="C714" s="61"/>
    </row>
    <row r="715" customFormat="false" ht="15" hidden="false" customHeight="false" outlineLevel="0" collapsed="false">
      <c r="A715" s="1"/>
      <c r="B715" s="1"/>
      <c r="C715" s="61"/>
    </row>
    <row r="716" customFormat="false" ht="15" hidden="false" customHeight="false" outlineLevel="0" collapsed="false">
      <c r="A716" s="1"/>
      <c r="B716" s="1"/>
      <c r="C716" s="61"/>
    </row>
    <row r="717" customFormat="false" ht="15" hidden="false" customHeight="false" outlineLevel="0" collapsed="false">
      <c r="A717" s="1"/>
      <c r="B717" s="1"/>
      <c r="C717" s="61"/>
    </row>
    <row r="718" customFormat="false" ht="15" hidden="false" customHeight="false" outlineLevel="0" collapsed="false">
      <c r="A718" s="1"/>
      <c r="B718" s="1"/>
      <c r="C718" s="61"/>
    </row>
    <row r="719" customFormat="false" ht="15" hidden="false" customHeight="false" outlineLevel="0" collapsed="false">
      <c r="A719" s="1"/>
      <c r="B719" s="1"/>
      <c r="C719" s="61"/>
    </row>
    <row r="720" customFormat="false" ht="15" hidden="false" customHeight="false" outlineLevel="0" collapsed="false">
      <c r="A720" s="1"/>
      <c r="B720" s="1"/>
      <c r="C720" s="61"/>
    </row>
    <row r="721" customFormat="false" ht="15" hidden="false" customHeight="false" outlineLevel="0" collapsed="false">
      <c r="A721" s="1"/>
      <c r="B721" s="1"/>
      <c r="C721" s="61"/>
    </row>
    <row r="722" customFormat="false" ht="15" hidden="false" customHeight="false" outlineLevel="0" collapsed="false">
      <c r="A722" s="1"/>
      <c r="B722" s="1"/>
      <c r="C722" s="61"/>
    </row>
    <row r="723" customFormat="false" ht="15" hidden="false" customHeight="false" outlineLevel="0" collapsed="false">
      <c r="A723" s="1"/>
      <c r="B723" s="1"/>
      <c r="C723" s="61"/>
    </row>
    <row r="724" customFormat="false" ht="15" hidden="false" customHeight="false" outlineLevel="0" collapsed="false">
      <c r="A724" s="1"/>
      <c r="B724" s="1"/>
      <c r="C724" s="61"/>
    </row>
    <row r="725" customFormat="false" ht="15" hidden="false" customHeight="false" outlineLevel="0" collapsed="false">
      <c r="A725" s="1"/>
      <c r="B725" s="1"/>
      <c r="C725" s="61"/>
    </row>
    <row r="726" customFormat="false" ht="15" hidden="false" customHeight="false" outlineLevel="0" collapsed="false">
      <c r="A726" s="1"/>
      <c r="B726" s="1"/>
      <c r="C726" s="61"/>
    </row>
    <row r="727" customFormat="false" ht="15" hidden="false" customHeight="false" outlineLevel="0" collapsed="false">
      <c r="A727" s="1"/>
      <c r="B727" s="1"/>
      <c r="C727" s="61"/>
    </row>
    <row r="728" customFormat="false" ht="15" hidden="false" customHeight="false" outlineLevel="0" collapsed="false">
      <c r="A728" s="1"/>
      <c r="B728" s="1"/>
      <c r="C728" s="61"/>
    </row>
    <row r="729" customFormat="false" ht="15" hidden="false" customHeight="false" outlineLevel="0" collapsed="false">
      <c r="A729" s="1"/>
      <c r="B729" s="1"/>
      <c r="C729" s="61"/>
    </row>
    <row r="730" customFormat="false" ht="15" hidden="false" customHeight="false" outlineLevel="0" collapsed="false">
      <c r="A730" s="1"/>
      <c r="B730" s="1"/>
      <c r="C730" s="61"/>
    </row>
    <row r="731" customFormat="false" ht="15" hidden="false" customHeight="false" outlineLevel="0" collapsed="false">
      <c r="A731" s="1"/>
      <c r="B731" s="1"/>
      <c r="C731" s="61"/>
    </row>
    <row r="732" customFormat="false" ht="15" hidden="false" customHeight="false" outlineLevel="0" collapsed="false">
      <c r="A732" s="1"/>
      <c r="B732" s="1"/>
      <c r="C732" s="61"/>
    </row>
    <row r="733" customFormat="false" ht="15" hidden="false" customHeight="false" outlineLevel="0" collapsed="false">
      <c r="A733" s="1"/>
      <c r="B733" s="1"/>
      <c r="C733" s="61"/>
    </row>
    <row r="734" customFormat="false" ht="15" hidden="false" customHeight="false" outlineLevel="0" collapsed="false">
      <c r="A734" s="1"/>
      <c r="B734" s="1"/>
      <c r="C734" s="61"/>
    </row>
    <row r="735" customFormat="false" ht="15" hidden="false" customHeight="false" outlineLevel="0" collapsed="false">
      <c r="A735" s="1"/>
      <c r="B735" s="1"/>
      <c r="C735" s="61"/>
    </row>
    <row r="736" customFormat="false" ht="15" hidden="false" customHeight="false" outlineLevel="0" collapsed="false">
      <c r="A736" s="1"/>
      <c r="B736" s="1"/>
      <c r="C736" s="61"/>
    </row>
    <row r="737" customFormat="false" ht="15" hidden="false" customHeight="false" outlineLevel="0" collapsed="false">
      <c r="A737" s="1"/>
      <c r="B737" s="1"/>
      <c r="C737" s="61"/>
    </row>
    <row r="738" customFormat="false" ht="15" hidden="false" customHeight="false" outlineLevel="0" collapsed="false">
      <c r="A738" s="1"/>
      <c r="B738" s="1"/>
      <c r="C738" s="61"/>
    </row>
    <row r="739" customFormat="false" ht="15" hidden="false" customHeight="false" outlineLevel="0" collapsed="false">
      <c r="A739" s="1"/>
      <c r="B739" s="1"/>
      <c r="C739" s="61"/>
    </row>
    <row r="740" customFormat="false" ht="15" hidden="false" customHeight="false" outlineLevel="0" collapsed="false">
      <c r="A740" s="1"/>
      <c r="B740" s="1"/>
      <c r="C740" s="61"/>
    </row>
    <row r="741" customFormat="false" ht="15" hidden="false" customHeight="false" outlineLevel="0" collapsed="false">
      <c r="A741" s="1"/>
      <c r="B741" s="1"/>
      <c r="C741" s="61"/>
    </row>
    <row r="742" customFormat="false" ht="15" hidden="false" customHeight="false" outlineLevel="0" collapsed="false">
      <c r="A742" s="1"/>
      <c r="B742" s="1"/>
      <c r="C742" s="61"/>
    </row>
    <row r="743" customFormat="false" ht="15" hidden="false" customHeight="false" outlineLevel="0" collapsed="false">
      <c r="A743" s="1"/>
      <c r="B743" s="1"/>
      <c r="C743" s="61"/>
    </row>
    <row r="748" customFormat="false" ht="15" hidden="false" customHeight="false" outlineLevel="0" collapsed="false">
      <c r="A748" s="1"/>
      <c r="B748" s="62"/>
      <c r="C748" s="61"/>
    </row>
    <row r="749" customFormat="false" ht="15" hidden="false" customHeight="false" outlineLevel="0" collapsed="false">
      <c r="A749" s="1"/>
      <c r="B749" s="1"/>
      <c r="C749" s="61"/>
    </row>
    <row r="750" customFormat="false" ht="15" hidden="false" customHeight="false" outlineLevel="0" collapsed="false">
      <c r="A750" s="1"/>
      <c r="B750" s="1"/>
      <c r="C750" s="61"/>
    </row>
    <row r="751" customFormat="false" ht="15" hidden="false" customHeight="false" outlineLevel="0" collapsed="false">
      <c r="A751" s="1"/>
      <c r="B751" s="1"/>
      <c r="C751" s="61"/>
    </row>
    <row r="752" customFormat="false" ht="15" hidden="false" customHeight="false" outlineLevel="0" collapsed="false">
      <c r="A752" s="1"/>
      <c r="B752" s="1"/>
      <c r="C752" s="61"/>
    </row>
    <row r="753" customFormat="false" ht="15" hidden="false" customHeight="false" outlineLevel="0" collapsed="false">
      <c r="A753" s="1"/>
      <c r="B753" s="1"/>
      <c r="C753" s="61"/>
    </row>
    <row r="754" customFormat="false" ht="15" hidden="false" customHeight="false" outlineLevel="0" collapsed="false">
      <c r="A754" s="1"/>
      <c r="B754" s="1"/>
      <c r="C754" s="61"/>
    </row>
    <row r="755" customFormat="false" ht="15" hidden="false" customHeight="false" outlineLevel="0" collapsed="false">
      <c r="A755" s="1"/>
      <c r="B755" s="1"/>
      <c r="C755" s="61"/>
    </row>
    <row r="756" customFormat="false" ht="15" hidden="false" customHeight="false" outlineLevel="0" collapsed="false">
      <c r="A756" s="1"/>
      <c r="B756" s="1"/>
      <c r="C756" s="61"/>
    </row>
    <row r="757" customFormat="false" ht="15" hidden="false" customHeight="false" outlineLevel="0" collapsed="false">
      <c r="A757" s="1"/>
      <c r="B757" s="1"/>
      <c r="C757" s="61"/>
    </row>
    <row r="758" customFormat="false" ht="15" hidden="false" customHeight="false" outlineLevel="0" collapsed="false">
      <c r="A758" s="1"/>
      <c r="B758" s="1"/>
      <c r="C758" s="61"/>
    </row>
    <row r="759" customFormat="false" ht="15" hidden="false" customHeight="false" outlineLevel="0" collapsed="false">
      <c r="A759" s="1"/>
      <c r="B759" s="1"/>
      <c r="C759" s="61"/>
    </row>
    <row r="760" customFormat="false" ht="15" hidden="false" customHeight="false" outlineLevel="0" collapsed="false">
      <c r="A760" s="1"/>
      <c r="B760" s="1"/>
      <c r="C760" s="61"/>
    </row>
    <row r="761" customFormat="false" ht="15" hidden="false" customHeight="false" outlineLevel="0" collapsed="false">
      <c r="A761" s="1"/>
      <c r="B761" s="1"/>
      <c r="C761" s="61"/>
    </row>
    <row r="762" customFormat="false" ht="15" hidden="false" customHeight="false" outlineLevel="0" collapsed="false">
      <c r="A762" s="1"/>
      <c r="B762" s="1"/>
      <c r="C762" s="61"/>
    </row>
    <row r="763" customFormat="false" ht="15" hidden="false" customHeight="false" outlineLevel="0" collapsed="false">
      <c r="A763" s="1"/>
      <c r="B763" s="1"/>
      <c r="C763" s="61"/>
    </row>
    <row r="764" customFormat="false" ht="15" hidden="false" customHeight="false" outlineLevel="0" collapsed="false">
      <c r="A764" s="1"/>
      <c r="B764" s="1"/>
      <c r="C764" s="61"/>
    </row>
    <row r="765" customFormat="false" ht="15" hidden="false" customHeight="false" outlineLevel="0" collapsed="false">
      <c r="A765" s="1"/>
      <c r="B765" s="1"/>
      <c r="C765" s="61"/>
    </row>
    <row r="766" customFormat="false" ht="15" hidden="false" customHeight="false" outlineLevel="0" collapsed="false">
      <c r="A766" s="1"/>
      <c r="B766" s="1"/>
      <c r="C766" s="61"/>
    </row>
    <row r="767" customFormat="false" ht="15" hidden="false" customHeight="false" outlineLevel="0" collapsed="false">
      <c r="A767" s="1"/>
      <c r="B767" s="1"/>
      <c r="C767" s="61"/>
    </row>
    <row r="768" customFormat="false" ht="15" hidden="false" customHeight="false" outlineLevel="0" collapsed="false">
      <c r="A768" s="1"/>
      <c r="B768" s="1"/>
      <c r="C768" s="61"/>
    </row>
    <row r="769" customFormat="false" ht="15" hidden="false" customHeight="false" outlineLevel="0" collapsed="false">
      <c r="A769" s="1"/>
      <c r="B769" s="1"/>
      <c r="C769" s="61"/>
    </row>
    <row r="770" customFormat="false" ht="15" hidden="false" customHeight="false" outlineLevel="0" collapsed="false">
      <c r="A770" s="1"/>
      <c r="B770" s="1"/>
      <c r="C770" s="61"/>
    </row>
    <row r="771" customFormat="false" ht="15" hidden="false" customHeight="false" outlineLevel="0" collapsed="false">
      <c r="A771" s="1"/>
      <c r="B771" s="1"/>
      <c r="C771" s="61"/>
    </row>
    <row r="772" customFormat="false" ht="15" hidden="false" customHeight="false" outlineLevel="0" collapsed="false">
      <c r="A772" s="1"/>
      <c r="B772" s="1"/>
      <c r="C772" s="61"/>
    </row>
    <row r="773" customFormat="false" ht="15" hidden="false" customHeight="false" outlineLevel="0" collapsed="false">
      <c r="A773" s="1"/>
      <c r="B773" s="1"/>
      <c r="C773" s="61"/>
    </row>
    <row r="774" customFormat="false" ht="15" hidden="false" customHeight="false" outlineLevel="0" collapsed="false">
      <c r="A774" s="1"/>
      <c r="B774" s="1"/>
      <c r="C774" s="61"/>
    </row>
    <row r="775" customFormat="false" ht="15" hidden="false" customHeight="false" outlineLevel="0" collapsed="false">
      <c r="A775" s="1"/>
      <c r="B775" s="1"/>
      <c r="C775" s="61"/>
    </row>
    <row r="776" customFormat="false" ht="15" hidden="false" customHeight="false" outlineLevel="0" collapsed="false">
      <c r="A776" s="1"/>
      <c r="B776" s="1"/>
      <c r="C776" s="61"/>
    </row>
    <row r="777" customFormat="false" ht="15" hidden="false" customHeight="false" outlineLevel="0" collapsed="false">
      <c r="A777" s="1"/>
      <c r="B777" s="1"/>
      <c r="C777" s="61"/>
    </row>
    <row r="778" customFormat="false" ht="15" hidden="false" customHeight="false" outlineLevel="0" collapsed="false">
      <c r="A778" s="1"/>
      <c r="B778" s="1"/>
      <c r="C778" s="61"/>
    </row>
    <row r="779" customFormat="false" ht="15" hidden="false" customHeight="false" outlineLevel="0" collapsed="false">
      <c r="A779" s="1"/>
      <c r="B779" s="1"/>
      <c r="C779" s="61"/>
    </row>
    <row r="780" customFormat="false" ht="15" hidden="false" customHeight="false" outlineLevel="0" collapsed="false">
      <c r="A780" s="1"/>
      <c r="B780" s="1"/>
      <c r="C780" s="61"/>
    </row>
    <row r="781" customFormat="false" ht="15" hidden="false" customHeight="false" outlineLevel="0" collapsed="false">
      <c r="A781" s="1"/>
      <c r="B781" s="1"/>
      <c r="C781" s="61"/>
    </row>
    <row r="782" customFormat="false" ht="15" hidden="false" customHeight="false" outlineLevel="0" collapsed="false">
      <c r="A782" s="1"/>
      <c r="B782" s="1"/>
      <c r="C782" s="61"/>
    </row>
    <row r="783" customFormat="false" ht="15" hidden="false" customHeight="false" outlineLevel="0" collapsed="false">
      <c r="A783" s="1"/>
      <c r="B783" s="1"/>
      <c r="C783" s="61"/>
    </row>
    <row r="784" customFormat="false" ht="15" hidden="false" customHeight="false" outlineLevel="0" collapsed="false">
      <c r="A784" s="1"/>
      <c r="B784" s="1"/>
      <c r="C784" s="61"/>
    </row>
    <row r="785" customFormat="false" ht="15" hidden="false" customHeight="false" outlineLevel="0" collapsed="false">
      <c r="A785" s="1"/>
      <c r="B785" s="1"/>
      <c r="C785" s="61"/>
    </row>
    <row r="786" customFormat="false" ht="15" hidden="false" customHeight="false" outlineLevel="0" collapsed="false">
      <c r="A786" s="1"/>
      <c r="B786" s="1"/>
      <c r="C786" s="61"/>
    </row>
    <row r="787" customFormat="false" ht="15" hidden="false" customHeight="false" outlineLevel="0" collapsed="false">
      <c r="A787" s="1"/>
      <c r="B787" s="1"/>
      <c r="C787" s="61"/>
    </row>
    <row r="788" customFormat="false" ht="15" hidden="false" customHeight="false" outlineLevel="0" collapsed="false">
      <c r="A788" s="1"/>
      <c r="B788" s="1"/>
      <c r="C788" s="61"/>
    </row>
    <row r="789" customFormat="false" ht="15" hidden="false" customHeight="false" outlineLevel="0" collapsed="false">
      <c r="A789" s="1"/>
      <c r="B789" s="1"/>
      <c r="C789" s="61"/>
    </row>
    <row r="790" customFormat="false" ht="15" hidden="false" customHeight="false" outlineLevel="0" collapsed="false">
      <c r="A790" s="1"/>
      <c r="B790" s="1"/>
      <c r="C790" s="61"/>
    </row>
    <row r="791" customFormat="false" ht="15" hidden="false" customHeight="false" outlineLevel="0" collapsed="false">
      <c r="A791" s="1"/>
      <c r="B791" s="1"/>
      <c r="C791" s="61"/>
    </row>
    <row r="792" customFormat="false" ht="15" hidden="false" customHeight="false" outlineLevel="0" collapsed="false">
      <c r="A792" s="1"/>
      <c r="B792" s="1"/>
      <c r="C792" s="61"/>
    </row>
    <row r="793" customFormat="false" ht="15" hidden="false" customHeight="false" outlineLevel="0" collapsed="false">
      <c r="A793" s="1"/>
      <c r="B793" s="1"/>
      <c r="C793" s="61"/>
    </row>
    <row r="794" customFormat="false" ht="15" hidden="false" customHeight="false" outlineLevel="0" collapsed="false">
      <c r="A794" s="1"/>
      <c r="B794" s="1"/>
      <c r="C794" s="61"/>
    </row>
    <row r="795" customFormat="false" ht="15" hidden="false" customHeight="false" outlineLevel="0" collapsed="false">
      <c r="A795" s="1"/>
      <c r="B795" s="1"/>
      <c r="C795" s="61"/>
    </row>
    <row r="796" customFormat="false" ht="15" hidden="false" customHeight="false" outlineLevel="0" collapsed="false">
      <c r="A796" s="1"/>
      <c r="B796" s="1"/>
      <c r="C796" s="61"/>
    </row>
    <row r="797" customFormat="false" ht="15" hidden="false" customHeight="false" outlineLevel="0" collapsed="false">
      <c r="A797" s="1"/>
      <c r="B797" s="1"/>
      <c r="C797" s="61"/>
    </row>
    <row r="798" customFormat="false" ht="15" hidden="false" customHeight="false" outlineLevel="0" collapsed="false">
      <c r="A798" s="1"/>
      <c r="B798" s="1"/>
      <c r="C798" s="61"/>
    </row>
    <row r="799" customFormat="false" ht="15" hidden="false" customHeight="false" outlineLevel="0" collapsed="false">
      <c r="A799" s="1"/>
      <c r="B799" s="1"/>
      <c r="C799" s="61"/>
    </row>
    <row r="800" customFormat="false" ht="15" hidden="false" customHeight="false" outlineLevel="0" collapsed="false">
      <c r="A800" s="1"/>
      <c r="B800" s="1"/>
      <c r="C800" s="61"/>
    </row>
    <row r="801" customFormat="false" ht="15" hidden="false" customHeight="false" outlineLevel="0" collapsed="false">
      <c r="A801" s="1"/>
      <c r="B801" s="1"/>
      <c r="C801" s="61"/>
    </row>
    <row r="802" customFormat="false" ht="15" hidden="false" customHeight="false" outlineLevel="0" collapsed="false">
      <c r="A802" s="1"/>
      <c r="B802" s="1"/>
      <c r="C802" s="61"/>
    </row>
    <row r="803" customFormat="false" ht="15" hidden="false" customHeight="false" outlineLevel="0" collapsed="false">
      <c r="A803" s="1"/>
      <c r="B803" s="1"/>
      <c r="C803" s="61"/>
    </row>
    <row r="804" customFormat="false" ht="15" hidden="false" customHeight="false" outlineLevel="0" collapsed="false">
      <c r="A804" s="1"/>
      <c r="B804" s="1"/>
      <c r="C804" s="61"/>
    </row>
    <row r="805" customFormat="false" ht="15" hidden="false" customHeight="false" outlineLevel="0" collapsed="false">
      <c r="A805" s="1"/>
      <c r="B805" s="1"/>
      <c r="C805" s="61"/>
    </row>
    <row r="806" customFormat="false" ht="15" hidden="false" customHeight="false" outlineLevel="0" collapsed="false">
      <c r="A806" s="1"/>
      <c r="B806" s="1"/>
      <c r="C806" s="61"/>
    </row>
    <row r="812" customFormat="false" ht="15" hidden="false" customHeight="false" outlineLevel="0" collapsed="false">
      <c r="A812" s="1"/>
      <c r="B812" s="1"/>
      <c r="C812" s="61"/>
    </row>
    <row r="813" customFormat="false" ht="15" hidden="false" customHeight="false" outlineLevel="0" collapsed="false">
      <c r="A813" s="1"/>
      <c r="B813" s="1"/>
      <c r="C813" s="61"/>
    </row>
    <row r="814" customFormat="false" ht="15" hidden="false" customHeight="false" outlineLevel="0" collapsed="false">
      <c r="A814" s="1"/>
      <c r="B814" s="1"/>
      <c r="C814" s="61"/>
    </row>
    <row r="815" customFormat="false" ht="15" hidden="false" customHeight="false" outlineLevel="0" collapsed="false">
      <c r="A815" s="1"/>
      <c r="B815" s="1"/>
      <c r="C815" s="61"/>
    </row>
    <row r="816" customFormat="false" ht="15" hidden="false" customHeight="false" outlineLevel="0" collapsed="false">
      <c r="A816" s="1"/>
      <c r="B816" s="1"/>
      <c r="C816" s="61"/>
    </row>
    <row r="817" customFormat="false" ht="15" hidden="false" customHeight="false" outlineLevel="0" collapsed="false">
      <c r="A817" s="1"/>
      <c r="B817" s="1"/>
      <c r="C817" s="61"/>
    </row>
    <row r="818" customFormat="false" ht="15" hidden="false" customHeight="false" outlineLevel="0" collapsed="false">
      <c r="A818" s="1"/>
      <c r="B818" s="1"/>
      <c r="C818" s="61"/>
    </row>
    <row r="819" customFormat="false" ht="15" hidden="false" customHeight="false" outlineLevel="0" collapsed="false">
      <c r="A819" s="1"/>
      <c r="B819" s="1"/>
      <c r="C819" s="61"/>
    </row>
    <row r="820" customFormat="false" ht="15" hidden="false" customHeight="false" outlineLevel="0" collapsed="false">
      <c r="A820" s="1"/>
      <c r="B820" s="1"/>
      <c r="C820" s="61"/>
    </row>
    <row r="821" customFormat="false" ht="15" hidden="false" customHeight="false" outlineLevel="0" collapsed="false">
      <c r="A821" s="1"/>
      <c r="B821" s="1"/>
      <c r="C821" s="61"/>
    </row>
    <row r="822" customFormat="false" ht="15" hidden="false" customHeight="false" outlineLevel="0" collapsed="false">
      <c r="A822" s="1"/>
      <c r="B822" s="1"/>
      <c r="C822" s="61"/>
    </row>
    <row r="823" customFormat="false" ht="15" hidden="false" customHeight="false" outlineLevel="0" collapsed="false">
      <c r="A823" s="1"/>
      <c r="B823" s="1"/>
      <c r="C823" s="61"/>
    </row>
    <row r="824" customFormat="false" ht="15" hidden="false" customHeight="false" outlineLevel="0" collapsed="false">
      <c r="A824" s="1"/>
      <c r="B824" s="1"/>
      <c r="C824" s="61"/>
    </row>
    <row r="825" customFormat="false" ht="15" hidden="false" customHeight="false" outlineLevel="0" collapsed="false">
      <c r="A825" s="1"/>
      <c r="B825" s="1"/>
      <c r="C825" s="61"/>
    </row>
    <row r="826" customFormat="false" ht="15" hidden="false" customHeight="false" outlineLevel="0" collapsed="false">
      <c r="A826" s="1"/>
      <c r="B826" s="1"/>
      <c r="C826" s="61"/>
    </row>
    <row r="827" customFormat="false" ht="15" hidden="false" customHeight="false" outlineLevel="0" collapsed="false">
      <c r="A827" s="1"/>
      <c r="B827" s="1"/>
      <c r="C827" s="61"/>
    </row>
    <row r="828" customFormat="false" ht="15" hidden="false" customHeight="false" outlineLevel="0" collapsed="false">
      <c r="A828" s="1"/>
      <c r="B828" s="1"/>
      <c r="C828" s="61"/>
    </row>
    <row r="829" customFormat="false" ht="15" hidden="false" customHeight="false" outlineLevel="0" collapsed="false">
      <c r="A829" s="1"/>
      <c r="B829" s="1"/>
      <c r="C829" s="61"/>
    </row>
    <row r="830" customFormat="false" ht="15" hidden="false" customHeight="false" outlineLevel="0" collapsed="false">
      <c r="A830" s="1"/>
      <c r="B830" s="1"/>
      <c r="C830" s="61"/>
    </row>
    <row r="831" customFormat="false" ht="15" hidden="false" customHeight="false" outlineLevel="0" collapsed="false">
      <c r="A831" s="1"/>
      <c r="B831" s="1"/>
      <c r="C831" s="61"/>
    </row>
    <row r="832" customFormat="false" ht="15" hidden="false" customHeight="false" outlineLevel="0" collapsed="false">
      <c r="A832" s="1"/>
      <c r="B832" s="1"/>
      <c r="C832" s="61"/>
    </row>
    <row r="833" customFormat="false" ht="15" hidden="false" customHeight="false" outlineLevel="0" collapsed="false">
      <c r="A833" s="1"/>
      <c r="B833" s="1"/>
      <c r="C833" s="61"/>
    </row>
    <row r="834" customFormat="false" ht="15" hidden="false" customHeight="false" outlineLevel="0" collapsed="false">
      <c r="A834" s="1"/>
      <c r="B834" s="1"/>
      <c r="C834" s="61"/>
    </row>
    <row r="835" customFormat="false" ht="15" hidden="false" customHeight="false" outlineLevel="0" collapsed="false">
      <c r="A835" s="1"/>
      <c r="B835" s="1"/>
      <c r="C835" s="61"/>
    </row>
    <row r="836" customFormat="false" ht="15" hidden="false" customHeight="false" outlineLevel="0" collapsed="false">
      <c r="A836" s="1"/>
      <c r="B836" s="1"/>
      <c r="C836" s="61"/>
    </row>
    <row r="837" customFormat="false" ht="15" hidden="false" customHeight="false" outlineLevel="0" collapsed="false">
      <c r="A837" s="1"/>
      <c r="B837" s="1"/>
      <c r="C837" s="61"/>
    </row>
    <row r="838" customFormat="false" ht="15" hidden="false" customHeight="false" outlineLevel="0" collapsed="false">
      <c r="A838" s="1"/>
      <c r="B838" s="1"/>
      <c r="C838" s="61"/>
    </row>
    <row r="839" customFormat="false" ht="15" hidden="false" customHeight="false" outlineLevel="0" collapsed="false">
      <c r="A839" s="1"/>
      <c r="B839" s="1"/>
      <c r="C839" s="61"/>
    </row>
    <row r="840" customFormat="false" ht="15" hidden="false" customHeight="false" outlineLevel="0" collapsed="false">
      <c r="A840" s="1"/>
      <c r="B840" s="1"/>
      <c r="C840" s="61"/>
    </row>
    <row r="841" customFormat="false" ht="15" hidden="false" customHeight="false" outlineLevel="0" collapsed="false">
      <c r="A841" s="1"/>
      <c r="B841" s="1"/>
      <c r="C841" s="61"/>
    </row>
    <row r="842" customFormat="false" ht="15" hidden="false" customHeight="false" outlineLevel="0" collapsed="false">
      <c r="A842" s="1"/>
      <c r="B842" s="1"/>
      <c r="C842" s="61"/>
    </row>
    <row r="843" customFormat="false" ht="15" hidden="false" customHeight="false" outlineLevel="0" collapsed="false">
      <c r="A843" s="1"/>
      <c r="B843" s="1"/>
      <c r="C843" s="61"/>
    </row>
    <row r="844" customFormat="false" ht="15" hidden="false" customHeight="false" outlineLevel="0" collapsed="false">
      <c r="A844" s="1"/>
      <c r="B844" s="1"/>
      <c r="C844" s="61"/>
    </row>
    <row r="845" customFormat="false" ht="15" hidden="false" customHeight="false" outlineLevel="0" collapsed="false">
      <c r="A845" s="1"/>
      <c r="B845" s="1"/>
      <c r="C845" s="61"/>
    </row>
    <row r="846" customFormat="false" ht="15" hidden="false" customHeight="false" outlineLevel="0" collapsed="false">
      <c r="A846" s="1"/>
      <c r="B846" s="1"/>
      <c r="C846" s="61"/>
    </row>
    <row r="847" customFormat="false" ht="15" hidden="false" customHeight="false" outlineLevel="0" collapsed="false">
      <c r="A847" s="1"/>
      <c r="B847" s="1"/>
      <c r="C847" s="61"/>
    </row>
    <row r="848" customFormat="false" ht="15" hidden="false" customHeight="false" outlineLevel="0" collapsed="false">
      <c r="A848" s="1"/>
      <c r="B848" s="1"/>
      <c r="C848" s="61"/>
    </row>
    <row r="849" customFormat="false" ht="15" hidden="false" customHeight="false" outlineLevel="0" collapsed="false">
      <c r="A849" s="1"/>
      <c r="B849" s="1"/>
      <c r="C849" s="61"/>
    </row>
    <row r="850" customFormat="false" ht="15" hidden="false" customHeight="false" outlineLevel="0" collapsed="false">
      <c r="A850" s="1"/>
      <c r="B850" s="1"/>
      <c r="C850" s="61"/>
    </row>
    <row r="851" customFormat="false" ht="15" hidden="false" customHeight="false" outlineLevel="0" collapsed="false">
      <c r="A851" s="1"/>
      <c r="B851" s="1"/>
      <c r="C851" s="61"/>
    </row>
    <row r="852" customFormat="false" ht="15" hidden="false" customHeight="false" outlineLevel="0" collapsed="false">
      <c r="A852" s="1"/>
      <c r="B852" s="1"/>
      <c r="C852" s="61"/>
    </row>
    <row r="853" customFormat="false" ht="15" hidden="false" customHeight="false" outlineLevel="0" collapsed="false">
      <c r="A853" s="1"/>
      <c r="B853" s="1"/>
      <c r="C853" s="61"/>
    </row>
    <row r="854" customFormat="false" ht="15" hidden="false" customHeight="false" outlineLevel="0" collapsed="false">
      <c r="A854" s="1"/>
      <c r="B854" s="1"/>
      <c r="C854" s="61"/>
    </row>
    <row r="855" customFormat="false" ht="15" hidden="false" customHeight="false" outlineLevel="0" collapsed="false">
      <c r="A855" s="1"/>
      <c r="B855" s="1"/>
      <c r="C855" s="61"/>
    </row>
    <row r="856" customFormat="false" ht="15" hidden="false" customHeight="false" outlineLevel="0" collapsed="false">
      <c r="A856" s="1"/>
      <c r="B856" s="1"/>
      <c r="C856" s="61"/>
    </row>
    <row r="857" customFormat="false" ht="15" hidden="false" customHeight="false" outlineLevel="0" collapsed="false">
      <c r="A857" s="1"/>
      <c r="B857" s="1"/>
      <c r="C857" s="61"/>
    </row>
    <row r="858" customFormat="false" ht="15" hidden="false" customHeight="false" outlineLevel="0" collapsed="false">
      <c r="A858" s="1"/>
      <c r="B858" s="1"/>
      <c r="C858" s="61"/>
    </row>
    <row r="859" customFormat="false" ht="15" hidden="false" customHeight="false" outlineLevel="0" collapsed="false">
      <c r="A859" s="1"/>
      <c r="B859" s="1"/>
      <c r="C859" s="61"/>
    </row>
    <row r="860" customFormat="false" ht="15" hidden="false" customHeight="false" outlineLevel="0" collapsed="false">
      <c r="A860" s="1"/>
      <c r="B860" s="1"/>
      <c r="C860" s="61"/>
    </row>
    <row r="861" customFormat="false" ht="15" hidden="false" customHeight="false" outlineLevel="0" collapsed="false">
      <c r="A861" s="1"/>
      <c r="B861" s="1"/>
      <c r="C861" s="61"/>
    </row>
    <row r="862" customFormat="false" ht="15" hidden="false" customHeight="false" outlineLevel="0" collapsed="false">
      <c r="A862" s="1"/>
      <c r="B862" s="1"/>
      <c r="C862" s="61"/>
    </row>
    <row r="863" customFormat="false" ht="15" hidden="false" customHeight="false" outlineLevel="0" collapsed="false">
      <c r="A863" s="1"/>
      <c r="B863" s="1"/>
      <c r="C863" s="61"/>
    </row>
    <row r="864" customFormat="false" ht="15" hidden="false" customHeight="false" outlineLevel="0" collapsed="false">
      <c r="A864" s="1"/>
      <c r="B864" s="1"/>
      <c r="C864" s="61"/>
    </row>
    <row r="865" customFormat="false" ht="15" hidden="false" customHeight="false" outlineLevel="0" collapsed="false">
      <c r="A865" s="1"/>
      <c r="B865" s="1"/>
      <c r="C865" s="61"/>
    </row>
    <row r="866" customFormat="false" ht="15" hidden="false" customHeight="false" outlineLevel="0" collapsed="false">
      <c r="A866" s="1"/>
      <c r="B866" s="1"/>
      <c r="C866" s="61"/>
    </row>
    <row r="867" customFormat="false" ht="15" hidden="false" customHeight="false" outlineLevel="0" collapsed="false">
      <c r="A867" s="1"/>
      <c r="B867" s="1"/>
      <c r="C867" s="61"/>
    </row>
    <row r="868" customFormat="false" ht="15" hidden="false" customHeight="false" outlineLevel="0" collapsed="false">
      <c r="A868" s="1"/>
      <c r="B868" s="1"/>
      <c r="C868" s="61"/>
    </row>
    <row r="869" customFormat="false" ht="15" hidden="false" customHeight="false" outlineLevel="0" collapsed="false">
      <c r="A869" s="1"/>
      <c r="B869" s="1"/>
      <c r="C869" s="61"/>
    </row>
    <row r="870" customFormat="false" ht="15" hidden="false" customHeight="false" outlineLevel="0" collapsed="false">
      <c r="A870" s="1"/>
      <c r="B870" s="1"/>
      <c r="C870" s="61"/>
    </row>
    <row r="871" customFormat="false" ht="15" hidden="false" customHeight="false" outlineLevel="0" collapsed="false">
      <c r="A871" s="1"/>
      <c r="B871" s="1"/>
      <c r="C871" s="61"/>
    </row>
    <row r="872" customFormat="false" ht="15" hidden="false" customHeight="false" outlineLevel="0" collapsed="false">
      <c r="A872" s="1"/>
      <c r="B872" s="1"/>
      <c r="C872" s="61"/>
    </row>
    <row r="873" customFormat="false" ht="15" hidden="false" customHeight="false" outlineLevel="0" collapsed="false">
      <c r="A873" s="1"/>
      <c r="B873" s="1"/>
      <c r="C873" s="61"/>
    </row>
    <row r="874" customFormat="false" ht="15" hidden="false" customHeight="false" outlineLevel="0" collapsed="false">
      <c r="A874" s="1"/>
      <c r="B874" s="1"/>
      <c r="C874" s="61"/>
    </row>
    <row r="875" customFormat="false" ht="15" hidden="false" customHeight="false" outlineLevel="0" collapsed="false">
      <c r="A875" s="1"/>
      <c r="B875" s="1"/>
      <c r="C875" s="61"/>
    </row>
    <row r="876" customFormat="false" ht="15" hidden="false" customHeight="false" outlineLevel="0" collapsed="false">
      <c r="A876" s="1"/>
      <c r="B876" s="1"/>
      <c r="C876" s="61"/>
    </row>
    <row r="877" customFormat="false" ht="15" hidden="false" customHeight="false" outlineLevel="0" collapsed="false">
      <c r="A877" s="1"/>
      <c r="B877" s="1"/>
      <c r="C877" s="61"/>
    </row>
    <row r="878" customFormat="false" ht="15" hidden="false" customHeight="false" outlineLevel="0" collapsed="false">
      <c r="A878" s="1"/>
      <c r="B878" s="1"/>
      <c r="C878" s="61"/>
    </row>
    <row r="879" customFormat="false" ht="15" hidden="false" customHeight="false" outlineLevel="0" collapsed="false">
      <c r="A879" s="1"/>
      <c r="B879" s="1"/>
      <c r="C879" s="61"/>
    </row>
    <row r="880" customFormat="false" ht="15" hidden="false" customHeight="false" outlineLevel="0" collapsed="false">
      <c r="A880" s="1"/>
      <c r="B880" s="1"/>
      <c r="C880" s="61"/>
    </row>
    <row r="881" customFormat="false" ht="15" hidden="false" customHeight="false" outlineLevel="0" collapsed="false">
      <c r="A881" s="1"/>
      <c r="B881" s="1"/>
      <c r="C881" s="61"/>
    </row>
    <row r="882" customFormat="false" ht="15" hidden="false" customHeight="false" outlineLevel="0" collapsed="false">
      <c r="A882" s="1"/>
      <c r="B882" s="1"/>
      <c r="C882" s="61"/>
    </row>
    <row r="883" customFormat="false" ht="15" hidden="false" customHeight="false" outlineLevel="0" collapsed="false">
      <c r="A883" s="1"/>
      <c r="B883" s="1"/>
      <c r="C883" s="61"/>
    </row>
    <row r="884" customFormat="false" ht="15" hidden="false" customHeight="false" outlineLevel="0" collapsed="false">
      <c r="A884" s="1"/>
      <c r="B884" s="1"/>
      <c r="C884" s="61"/>
    </row>
    <row r="885" customFormat="false" ht="15" hidden="false" customHeight="false" outlineLevel="0" collapsed="false">
      <c r="A885" s="1"/>
      <c r="B885" s="1"/>
      <c r="C885" s="61"/>
    </row>
    <row r="891" customFormat="false" ht="15" hidden="false" customHeight="false" outlineLevel="0" collapsed="false">
      <c r="A891" s="1"/>
      <c r="B891" s="62"/>
      <c r="C891" s="61"/>
    </row>
    <row r="892" customFormat="false" ht="15" hidden="false" customHeight="false" outlineLevel="0" collapsed="false">
      <c r="A892" s="1"/>
      <c r="B892" s="1"/>
      <c r="C892" s="61"/>
    </row>
    <row r="893" customFormat="false" ht="15" hidden="false" customHeight="false" outlineLevel="0" collapsed="false">
      <c r="A893" s="1"/>
      <c r="B893" s="1"/>
      <c r="C893" s="61"/>
    </row>
    <row r="894" customFormat="false" ht="15" hidden="false" customHeight="false" outlineLevel="0" collapsed="false">
      <c r="A894" s="1"/>
      <c r="B894" s="1"/>
      <c r="C894" s="61"/>
    </row>
    <row r="895" customFormat="false" ht="15" hidden="false" customHeight="false" outlineLevel="0" collapsed="false">
      <c r="A895" s="1"/>
      <c r="B895" s="1"/>
      <c r="C895" s="61"/>
    </row>
    <row r="896" customFormat="false" ht="15" hidden="false" customHeight="false" outlineLevel="0" collapsed="false">
      <c r="A896" s="1"/>
      <c r="B896" s="1"/>
      <c r="C896" s="61"/>
    </row>
    <row r="897" customFormat="false" ht="15" hidden="false" customHeight="false" outlineLevel="0" collapsed="false">
      <c r="A897" s="1"/>
      <c r="B897" s="1"/>
      <c r="C897" s="61"/>
    </row>
    <row r="898" customFormat="false" ht="15" hidden="false" customHeight="false" outlineLevel="0" collapsed="false">
      <c r="A898" s="1"/>
      <c r="B898" s="1"/>
      <c r="C898" s="61"/>
    </row>
    <row r="899" customFormat="false" ht="15" hidden="false" customHeight="false" outlineLevel="0" collapsed="false">
      <c r="A899" s="1"/>
      <c r="B899" s="1"/>
      <c r="C899" s="61"/>
    </row>
    <row r="900" customFormat="false" ht="15" hidden="false" customHeight="false" outlineLevel="0" collapsed="false">
      <c r="A900" s="1"/>
      <c r="B900" s="1"/>
      <c r="C900" s="61"/>
    </row>
    <row r="901" customFormat="false" ht="15" hidden="false" customHeight="false" outlineLevel="0" collapsed="false">
      <c r="A901" s="1"/>
      <c r="B901" s="1"/>
      <c r="C901" s="61"/>
    </row>
    <row r="902" customFormat="false" ht="15" hidden="false" customHeight="false" outlineLevel="0" collapsed="false">
      <c r="A902" s="1"/>
      <c r="B902" s="1"/>
      <c r="C902" s="61"/>
    </row>
    <row r="903" customFormat="false" ht="15" hidden="false" customHeight="false" outlineLevel="0" collapsed="false">
      <c r="A903" s="1"/>
      <c r="B903" s="1"/>
      <c r="C903" s="61"/>
    </row>
    <row r="904" customFormat="false" ht="15" hidden="false" customHeight="false" outlineLevel="0" collapsed="false">
      <c r="A904" s="1"/>
      <c r="B904" s="1"/>
      <c r="C904" s="61"/>
    </row>
    <row r="905" customFormat="false" ht="15" hidden="false" customHeight="false" outlineLevel="0" collapsed="false">
      <c r="A905" s="1"/>
      <c r="B905" s="1"/>
      <c r="C905" s="61"/>
    </row>
    <row r="906" customFormat="false" ht="15" hidden="false" customHeight="false" outlineLevel="0" collapsed="false">
      <c r="A906" s="1"/>
      <c r="B906" s="1"/>
      <c r="C906" s="61"/>
    </row>
    <row r="907" customFormat="false" ht="15" hidden="false" customHeight="false" outlineLevel="0" collapsed="false">
      <c r="A907" s="1"/>
      <c r="B907" s="1"/>
      <c r="C907" s="61"/>
    </row>
    <row r="908" customFormat="false" ht="15" hidden="false" customHeight="false" outlineLevel="0" collapsed="false">
      <c r="A908" s="1"/>
      <c r="B908" s="1"/>
      <c r="C908" s="61"/>
    </row>
    <row r="909" customFormat="false" ht="15" hidden="false" customHeight="false" outlineLevel="0" collapsed="false">
      <c r="A909" s="1"/>
      <c r="B909" s="1"/>
      <c r="C909" s="61"/>
    </row>
    <row r="910" customFormat="false" ht="15" hidden="false" customHeight="false" outlineLevel="0" collapsed="false">
      <c r="A910" s="1"/>
      <c r="B910" s="1"/>
      <c r="C910" s="61"/>
    </row>
    <row r="911" customFormat="false" ht="15" hidden="false" customHeight="false" outlineLevel="0" collapsed="false">
      <c r="A911" s="1"/>
      <c r="B911" s="1"/>
      <c r="C911" s="61"/>
    </row>
    <row r="912" customFormat="false" ht="15" hidden="false" customHeight="false" outlineLevel="0" collapsed="false">
      <c r="A912" s="1"/>
      <c r="B912" s="1"/>
      <c r="C912" s="61"/>
    </row>
    <row r="913" customFormat="false" ht="15" hidden="false" customHeight="false" outlineLevel="0" collapsed="false">
      <c r="A913" s="1"/>
      <c r="B913" s="1"/>
      <c r="C913" s="61"/>
    </row>
    <row r="914" customFormat="false" ht="15" hidden="false" customHeight="false" outlineLevel="0" collapsed="false">
      <c r="A914" s="1"/>
      <c r="B914" s="1"/>
      <c r="C914" s="61"/>
    </row>
    <row r="915" customFormat="false" ht="15" hidden="false" customHeight="false" outlineLevel="0" collapsed="false">
      <c r="A915" s="1"/>
      <c r="B915" s="1"/>
      <c r="C915" s="61"/>
    </row>
    <row r="916" customFormat="false" ht="15" hidden="false" customHeight="false" outlineLevel="0" collapsed="false">
      <c r="A916" s="1"/>
      <c r="B916" s="1"/>
      <c r="C916" s="61"/>
    </row>
    <row r="917" customFormat="false" ht="15" hidden="false" customHeight="false" outlineLevel="0" collapsed="false">
      <c r="A917" s="1"/>
      <c r="B917" s="1"/>
      <c r="C917" s="61"/>
    </row>
    <row r="918" customFormat="false" ht="15" hidden="false" customHeight="false" outlineLevel="0" collapsed="false">
      <c r="A918" s="1"/>
      <c r="B918" s="1"/>
      <c r="C918" s="61"/>
    </row>
    <row r="919" customFormat="false" ht="15" hidden="false" customHeight="false" outlineLevel="0" collapsed="false">
      <c r="A919" s="1"/>
      <c r="B919" s="1"/>
      <c r="C919" s="61"/>
    </row>
    <row r="920" customFormat="false" ht="15" hidden="false" customHeight="false" outlineLevel="0" collapsed="false">
      <c r="A920" s="1"/>
      <c r="B920" s="1"/>
      <c r="C920" s="61"/>
    </row>
    <row r="921" customFormat="false" ht="15" hidden="false" customHeight="false" outlineLevel="0" collapsed="false">
      <c r="A921" s="1"/>
      <c r="B921" s="1"/>
      <c r="C921" s="61"/>
    </row>
    <row r="922" customFormat="false" ht="15" hidden="false" customHeight="false" outlineLevel="0" collapsed="false">
      <c r="A922" s="1"/>
      <c r="B922" s="1"/>
      <c r="C922" s="61"/>
    </row>
    <row r="923" customFormat="false" ht="15" hidden="false" customHeight="false" outlineLevel="0" collapsed="false">
      <c r="A923" s="1"/>
      <c r="B923" s="1"/>
      <c r="C923" s="61"/>
    </row>
    <row r="924" customFormat="false" ht="15" hidden="false" customHeight="false" outlineLevel="0" collapsed="false">
      <c r="A924" s="1"/>
      <c r="B924" s="1"/>
      <c r="C924" s="61"/>
    </row>
    <row r="930" customFormat="false" ht="15" hidden="false" customHeight="false" outlineLevel="0" collapsed="false">
      <c r="A930" s="1"/>
      <c r="B930" s="1"/>
      <c r="C930" s="61"/>
    </row>
    <row r="931" customFormat="false" ht="15" hidden="false" customHeight="false" outlineLevel="0" collapsed="false">
      <c r="A931" s="1"/>
      <c r="B931" s="1"/>
      <c r="C931" s="61"/>
    </row>
    <row r="932" customFormat="false" ht="15" hidden="false" customHeight="false" outlineLevel="0" collapsed="false">
      <c r="A932" s="1"/>
      <c r="B932" s="1"/>
      <c r="C932" s="61"/>
    </row>
    <row r="933" customFormat="false" ht="15" hidden="false" customHeight="false" outlineLevel="0" collapsed="false">
      <c r="A933" s="1"/>
      <c r="B933" s="1"/>
      <c r="C933" s="61"/>
    </row>
    <row r="934" customFormat="false" ht="15" hidden="false" customHeight="false" outlineLevel="0" collapsed="false">
      <c r="A934" s="1"/>
      <c r="B934" s="1"/>
      <c r="C934" s="61"/>
    </row>
    <row r="935" customFormat="false" ht="15" hidden="false" customHeight="false" outlineLevel="0" collapsed="false">
      <c r="A935" s="1"/>
      <c r="B935" s="1"/>
      <c r="C935" s="61"/>
    </row>
    <row r="936" customFormat="false" ht="15" hidden="false" customHeight="false" outlineLevel="0" collapsed="false">
      <c r="A936" s="1"/>
      <c r="B936" s="1"/>
      <c r="C936" s="61"/>
    </row>
    <row r="937" customFormat="false" ht="15" hidden="false" customHeight="false" outlineLevel="0" collapsed="false">
      <c r="A937" s="1"/>
      <c r="B937" s="1"/>
      <c r="C937" s="61"/>
    </row>
    <row r="938" customFormat="false" ht="15" hidden="false" customHeight="false" outlineLevel="0" collapsed="false">
      <c r="A938" s="1"/>
      <c r="B938" s="1"/>
      <c r="C938" s="61"/>
    </row>
    <row r="939" customFormat="false" ht="15" hidden="false" customHeight="false" outlineLevel="0" collapsed="false">
      <c r="A939" s="1"/>
      <c r="B939" s="1"/>
      <c r="C939" s="61"/>
    </row>
    <row r="940" customFormat="false" ht="15" hidden="false" customHeight="false" outlineLevel="0" collapsed="false">
      <c r="A940" s="1"/>
      <c r="B940" s="1"/>
      <c r="C940" s="61"/>
    </row>
    <row r="941" customFormat="false" ht="15" hidden="false" customHeight="false" outlineLevel="0" collapsed="false">
      <c r="A941" s="1"/>
      <c r="B941" s="1"/>
      <c r="C941" s="61"/>
    </row>
    <row r="942" customFormat="false" ht="15" hidden="false" customHeight="false" outlineLevel="0" collapsed="false">
      <c r="A942" s="1"/>
      <c r="B942" s="1"/>
      <c r="C942" s="61"/>
    </row>
    <row r="943" customFormat="false" ht="15" hidden="false" customHeight="false" outlineLevel="0" collapsed="false">
      <c r="A943" s="1"/>
      <c r="B943" s="1"/>
      <c r="C943" s="61"/>
    </row>
    <row r="944" customFormat="false" ht="15" hidden="false" customHeight="false" outlineLevel="0" collapsed="false">
      <c r="A944" s="1"/>
      <c r="B944" s="1"/>
      <c r="C944" s="61"/>
    </row>
    <row r="945" customFormat="false" ht="15" hidden="false" customHeight="false" outlineLevel="0" collapsed="false">
      <c r="A945" s="1"/>
      <c r="B945" s="1"/>
      <c r="C945" s="61"/>
    </row>
    <row r="946" customFormat="false" ht="15" hidden="false" customHeight="false" outlineLevel="0" collapsed="false">
      <c r="A946" s="1"/>
      <c r="B946" s="1"/>
      <c r="C946" s="61"/>
    </row>
    <row r="947" customFormat="false" ht="15" hidden="false" customHeight="false" outlineLevel="0" collapsed="false">
      <c r="A947" s="1"/>
      <c r="B947" s="1"/>
      <c r="C947" s="61"/>
    </row>
    <row r="948" customFormat="false" ht="15" hidden="false" customHeight="false" outlineLevel="0" collapsed="false">
      <c r="A948" s="1"/>
      <c r="B948" s="1"/>
      <c r="C948" s="61"/>
    </row>
    <row r="949" customFormat="false" ht="15" hidden="false" customHeight="false" outlineLevel="0" collapsed="false">
      <c r="A949" s="1"/>
      <c r="B949" s="1"/>
      <c r="C949" s="61"/>
    </row>
    <row r="950" customFormat="false" ht="15" hidden="false" customHeight="false" outlineLevel="0" collapsed="false">
      <c r="A950" s="1"/>
      <c r="B950" s="1"/>
      <c r="C950" s="61"/>
    </row>
    <row r="951" customFormat="false" ht="15" hidden="false" customHeight="false" outlineLevel="0" collapsed="false">
      <c r="A951" s="1"/>
      <c r="B951" s="1"/>
      <c r="C951" s="61"/>
    </row>
    <row r="952" customFormat="false" ht="15" hidden="false" customHeight="false" outlineLevel="0" collapsed="false">
      <c r="A952" s="1"/>
      <c r="B952" s="1"/>
      <c r="C952" s="61"/>
    </row>
    <row r="953" customFormat="false" ht="15" hidden="false" customHeight="false" outlineLevel="0" collapsed="false">
      <c r="A953" s="1"/>
      <c r="B953" s="1"/>
      <c r="C953" s="61"/>
    </row>
    <row r="954" customFormat="false" ht="15" hidden="false" customHeight="false" outlineLevel="0" collapsed="false">
      <c r="A954" s="1"/>
      <c r="B954" s="1"/>
      <c r="C954" s="61"/>
    </row>
    <row r="955" customFormat="false" ht="15" hidden="false" customHeight="false" outlineLevel="0" collapsed="false">
      <c r="A955" s="1"/>
      <c r="B955" s="1"/>
      <c r="C955" s="61"/>
    </row>
    <row r="956" customFormat="false" ht="15" hidden="false" customHeight="false" outlineLevel="0" collapsed="false">
      <c r="A956" s="1"/>
      <c r="B956" s="1"/>
      <c r="C956" s="61"/>
    </row>
    <row r="957" customFormat="false" ht="15" hidden="false" customHeight="false" outlineLevel="0" collapsed="false">
      <c r="A957" s="1"/>
      <c r="B957" s="1"/>
      <c r="C957" s="61"/>
    </row>
    <row r="958" customFormat="false" ht="15" hidden="false" customHeight="false" outlineLevel="0" collapsed="false">
      <c r="A958" s="1"/>
      <c r="B958" s="1"/>
      <c r="C958" s="61"/>
    </row>
    <row r="959" customFormat="false" ht="15" hidden="false" customHeight="false" outlineLevel="0" collapsed="false">
      <c r="A959" s="1"/>
      <c r="B959" s="1"/>
      <c r="C959" s="61"/>
    </row>
    <row r="960" customFormat="false" ht="15" hidden="false" customHeight="false" outlineLevel="0" collapsed="false">
      <c r="A960" s="1"/>
      <c r="B960" s="1"/>
      <c r="C960" s="61"/>
    </row>
    <row r="961" customFormat="false" ht="15" hidden="false" customHeight="false" outlineLevel="0" collapsed="false">
      <c r="A961" s="1"/>
      <c r="B961" s="1"/>
      <c r="C961" s="61"/>
    </row>
    <row r="962" customFormat="false" ht="15" hidden="false" customHeight="false" outlineLevel="0" collapsed="false">
      <c r="A962" s="1"/>
      <c r="B962" s="1"/>
      <c r="C962" s="61"/>
    </row>
    <row r="963" customFormat="false" ht="15" hidden="false" customHeight="false" outlineLevel="0" collapsed="false">
      <c r="A963" s="1"/>
      <c r="B963" s="1"/>
      <c r="C963" s="61"/>
    </row>
    <row r="964" customFormat="false" ht="15" hidden="false" customHeight="false" outlineLevel="0" collapsed="false">
      <c r="A964" s="1"/>
      <c r="B964" s="1"/>
      <c r="C964" s="61"/>
    </row>
    <row r="965" customFormat="false" ht="15" hidden="false" customHeight="false" outlineLevel="0" collapsed="false">
      <c r="A965" s="1"/>
      <c r="B965" s="1"/>
      <c r="C965" s="61"/>
    </row>
    <row r="966" customFormat="false" ht="15" hidden="false" customHeight="false" outlineLevel="0" collapsed="false">
      <c r="A966" s="1"/>
      <c r="B966" s="1"/>
      <c r="C966" s="61"/>
    </row>
    <row r="967" customFormat="false" ht="15" hidden="false" customHeight="false" outlineLevel="0" collapsed="false">
      <c r="A967" s="1"/>
      <c r="B967" s="1"/>
      <c r="C967" s="61"/>
    </row>
    <row r="968" customFormat="false" ht="15" hidden="false" customHeight="false" outlineLevel="0" collapsed="false">
      <c r="A968" s="1"/>
      <c r="B968" s="1"/>
      <c r="C968" s="61"/>
    </row>
    <row r="969" customFormat="false" ht="15" hidden="false" customHeight="false" outlineLevel="0" collapsed="false">
      <c r="A969" s="1"/>
      <c r="B969" s="1"/>
      <c r="C969" s="61"/>
    </row>
    <row r="970" customFormat="false" ht="15" hidden="false" customHeight="false" outlineLevel="0" collapsed="false">
      <c r="A970" s="1"/>
      <c r="B970" s="1"/>
      <c r="C970" s="61"/>
    </row>
    <row r="976" customFormat="false" ht="15" hidden="false" customHeight="false" outlineLevel="0" collapsed="false">
      <c r="A976" s="1"/>
      <c r="B976" s="1"/>
      <c r="C976" s="61"/>
    </row>
    <row r="977" customFormat="false" ht="15" hidden="false" customHeight="false" outlineLevel="0" collapsed="false">
      <c r="A977" s="1"/>
      <c r="B977" s="1"/>
      <c r="C977" s="61"/>
    </row>
    <row r="978" customFormat="false" ht="15" hidden="false" customHeight="false" outlineLevel="0" collapsed="false">
      <c r="A978" s="1"/>
      <c r="B978" s="1"/>
      <c r="C978" s="61"/>
    </row>
    <row r="979" customFormat="false" ht="15" hidden="false" customHeight="false" outlineLevel="0" collapsed="false">
      <c r="A979" s="1"/>
      <c r="B979" s="1"/>
      <c r="C979" s="61"/>
    </row>
    <row r="980" customFormat="false" ht="15" hidden="false" customHeight="false" outlineLevel="0" collapsed="false">
      <c r="A980" s="1"/>
      <c r="B980" s="1"/>
      <c r="C980" s="61"/>
    </row>
    <row r="981" customFormat="false" ht="15" hidden="false" customHeight="false" outlineLevel="0" collapsed="false">
      <c r="A981" s="1"/>
      <c r="B981" s="1"/>
      <c r="C981" s="61"/>
    </row>
    <row r="982" customFormat="false" ht="15" hidden="false" customHeight="false" outlineLevel="0" collapsed="false">
      <c r="A982" s="1"/>
      <c r="B982" s="1"/>
      <c r="C982" s="61"/>
    </row>
    <row r="983" customFormat="false" ht="15" hidden="false" customHeight="false" outlineLevel="0" collapsed="false">
      <c r="A983" s="1"/>
      <c r="B983" s="1"/>
      <c r="C983" s="61"/>
    </row>
    <row r="984" customFormat="false" ht="15" hidden="false" customHeight="false" outlineLevel="0" collapsed="false">
      <c r="A984" s="1"/>
      <c r="B984" s="1"/>
      <c r="C984" s="61"/>
    </row>
    <row r="985" customFormat="false" ht="15" hidden="false" customHeight="false" outlineLevel="0" collapsed="false">
      <c r="A985" s="1"/>
      <c r="B985" s="1"/>
      <c r="C985" s="61"/>
    </row>
    <row r="986" customFormat="false" ht="15" hidden="false" customHeight="false" outlineLevel="0" collapsed="false">
      <c r="A986" s="1"/>
      <c r="B986" s="1"/>
      <c r="C986" s="61"/>
    </row>
    <row r="987" customFormat="false" ht="15" hidden="false" customHeight="false" outlineLevel="0" collapsed="false">
      <c r="A987" s="1"/>
      <c r="B987" s="1"/>
      <c r="C987" s="61"/>
    </row>
    <row r="988" customFormat="false" ht="15" hidden="false" customHeight="false" outlineLevel="0" collapsed="false">
      <c r="A988" s="1"/>
      <c r="B988" s="1"/>
      <c r="C988" s="61"/>
    </row>
    <row r="989" customFormat="false" ht="15" hidden="false" customHeight="false" outlineLevel="0" collapsed="false">
      <c r="A989" s="1"/>
      <c r="B989" s="1"/>
      <c r="C989" s="61"/>
    </row>
    <row r="990" customFormat="false" ht="15" hidden="false" customHeight="false" outlineLevel="0" collapsed="false">
      <c r="A990" s="1"/>
      <c r="B990" s="1"/>
      <c r="C990" s="61"/>
    </row>
    <row r="991" customFormat="false" ht="15" hidden="false" customHeight="false" outlineLevel="0" collapsed="false">
      <c r="A991" s="1"/>
      <c r="B991" s="1"/>
      <c r="C991" s="61"/>
    </row>
    <row r="992" customFormat="false" ht="15" hidden="false" customHeight="false" outlineLevel="0" collapsed="false">
      <c r="A992" s="1"/>
      <c r="B992" s="1"/>
      <c r="C992" s="61"/>
    </row>
    <row r="993" customFormat="false" ht="15" hidden="false" customHeight="false" outlineLevel="0" collapsed="false">
      <c r="A993" s="1"/>
      <c r="B993" s="1"/>
      <c r="C993" s="61"/>
    </row>
    <row r="994" customFormat="false" ht="15" hidden="false" customHeight="false" outlineLevel="0" collapsed="false">
      <c r="A994" s="1"/>
      <c r="B994" s="1"/>
      <c r="C994" s="61"/>
    </row>
    <row r="995" customFormat="false" ht="15" hidden="false" customHeight="false" outlineLevel="0" collapsed="false">
      <c r="A995" s="1"/>
      <c r="B995" s="1"/>
      <c r="C995" s="61"/>
    </row>
    <row r="996" customFormat="false" ht="15" hidden="false" customHeight="false" outlineLevel="0" collapsed="false">
      <c r="A996" s="1"/>
      <c r="B996" s="1"/>
      <c r="C996" s="61"/>
    </row>
    <row r="997" customFormat="false" ht="15" hidden="false" customHeight="false" outlineLevel="0" collapsed="false">
      <c r="A997" s="1"/>
      <c r="B997" s="1"/>
      <c r="C997" s="61"/>
    </row>
    <row r="998" customFormat="false" ht="15" hidden="false" customHeight="false" outlineLevel="0" collapsed="false">
      <c r="A998" s="1"/>
      <c r="B998" s="1"/>
      <c r="C998" s="61"/>
    </row>
    <row r="999" customFormat="false" ht="15" hidden="false" customHeight="false" outlineLevel="0" collapsed="false">
      <c r="A999" s="1"/>
      <c r="B999" s="1"/>
      <c r="C999" s="61"/>
    </row>
    <row r="1000" customFormat="false" ht="15" hidden="false" customHeight="false" outlineLevel="0" collapsed="false">
      <c r="A1000" s="1"/>
      <c r="B1000" s="1"/>
      <c r="C1000" s="61"/>
    </row>
    <row r="1001" customFormat="false" ht="15" hidden="false" customHeight="false" outlineLevel="0" collapsed="false">
      <c r="A1001" s="1"/>
      <c r="B1001" s="1"/>
      <c r="C1001" s="61"/>
    </row>
    <row r="1002" customFormat="false" ht="15" hidden="false" customHeight="false" outlineLevel="0" collapsed="false">
      <c r="A1002" s="1"/>
      <c r="B1002" s="1"/>
      <c r="C1002" s="61"/>
    </row>
    <row r="1003" customFormat="false" ht="15" hidden="false" customHeight="false" outlineLevel="0" collapsed="false">
      <c r="A1003" s="1"/>
      <c r="B1003" s="1"/>
      <c r="C1003" s="61"/>
    </row>
    <row r="1004" customFormat="false" ht="15" hidden="false" customHeight="false" outlineLevel="0" collapsed="false">
      <c r="A1004" s="1"/>
      <c r="B1004" s="1"/>
      <c r="C1004" s="61"/>
    </row>
    <row r="1005" customFormat="false" ht="15" hidden="false" customHeight="false" outlineLevel="0" collapsed="false">
      <c r="A1005" s="1"/>
      <c r="B1005" s="1"/>
      <c r="C1005" s="61"/>
    </row>
    <row r="1006" customFormat="false" ht="15" hidden="false" customHeight="false" outlineLevel="0" collapsed="false">
      <c r="A1006" s="1"/>
      <c r="B1006" s="1"/>
      <c r="C1006" s="61"/>
    </row>
    <row r="1007" customFormat="false" ht="15" hidden="false" customHeight="false" outlineLevel="0" collapsed="false">
      <c r="A1007" s="1"/>
      <c r="B1007" s="1"/>
      <c r="C1007" s="61"/>
    </row>
    <row r="1008" customFormat="false" ht="15" hidden="false" customHeight="false" outlineLevel="0" collapsed="false">
      <c r="A1008" s="1"/>
      <c r="B1008" s="1"/>
      <c r="C1008" s="61"/>
    </row>
    <row r="1009" customFormat="false" ht="15" hidden="false" customHeight="false" outlineLevel="0" collapsed="false">
      <c r="A1009" s="1"/>
      <c r="B1009" s="1"/>
      <c r="C1009" s="61"/>
    </row>
    <row r="1010" customFormat="false" ht="15" hidden="false" customHeight="false" outlineLevel="0" collapsed="false">
      <c r="A1010" s="1"/>
      <c r="B1010" s="1"/>
      <c r="C1010" s="61"/>
    </row>
    <row r="1011" customFormat="false" ht="15" hidden="false" customHeight="false" outlineLevel="0" collapsed="false">
      <c r="A1011" s="1"/>
      <c r="B1011" s="1"/>
      <c r="C1011" s="61"/>
    </row>
    <row r="1012" customFormat="false" ht="15" hidden="false" customHeight="false" outlineLevel="0" collapsed="false">
      <c r="A1012" s="1"/>
      <c r="B1012" s="1"/>
      <c r="C1012" s="61"/>
    </row>
    <row r="1013" customFormat="false" ht="15" hidden="false" customHeight="false" outlineLevel="0" collapsed="false">
      <c r="A1013" s="1"/>
      <c r="B1013" s="1"/>
      <c r="C1013" s="61"/>
    </row>
    <row r="1014" customFormat="false" ht="15" hidden="false" customHeight="false" outlineLevel="0" collapsed="false">
      <c r="A1014" s="1"/>
      <c r="B1014" s="1"/>
      <c r="C1014" s="61"/>
    </row>
    <row r="1015" customFormat="false" ht="15" hidden="false" customHeight="false" outlineLevel="0" collapsed="false">
      <c r="A1015" s="1"/>
      <c r="B1015" s="1"/>
      <c r="C1015" s="61"/>
    </row>
    <row r="1016" customFormat="false" ht="15" hidden="false" customHeight="false" outlineLevel="0" collapsed="false">
      <c r="A1016" s="1"/>
      <c r="B1016" s="1"/>
      <c r="C1016" s="61"/>
    </row>
    <row r="1017" customFormat="false" ht="15" hidden="false" customHeight="false" outlineLevel="0" collapsed="false">
      <c r="A1017" s="1"/>
      <c r="B1017" s="1"/>
      <c r="C1017" s="61"/>
    </row>
    <row r="1018" customFormat="false" ht="15" hidden="false" customHeight="false" outlineLevel="0" collapsed="false">
      <c r="A1018" s="1"/>
      <c r="B1018" s="1"/>
      <c r="C1018" s="61"/>
    </row>
    <row r="1019" customFormat="false" ht="15" hidden="false" customHeight="false" outlineLevel="0" collapsed="false">
      <c r="A1019" s="1"/>
      <c r="B1019" s="1"/>
      <c r="C1019" s="61"/>
    </row>
    <row r="1020" customFormat="false" ht="15" hidden="false" customHeight="false" outlineLevel="0" collapsed="false">
      <c r="A1020" s="1"/>
      <c r="B1020" s="1"/>
      <c r="C1020" s="61"/>
    </row>
    <row r="1021" customFormat="false" ht="15" hidden="false" customHeight="false" outlineLevel="0" collapsed="false">
      <c r="A1021" s="1"/>
      <c r="B1021" s="1"/>
      <c r="C1021" s="61"/>
    </row>
    <row r="1022" customFormat="false" ht="15" hidden="false" customHeight="false" outlineLevel="0" collapsed="false">
      <c r="A1022" s="1"/>
      <c r="B1022" s="1"/>
      <c r="C1022" s="61"/>
    </row>
    <row r="1023" customFormat="false" ht="15" hidden="false" customHeight="false" outlineLevel="0" collapsed="false">
      <c r="A1023" s="1"/>
      <c r="B1023" s="1"/>
      <c r="C1023" s="61"/>
    </row>
    <row r="1024" customFormat="false" ht="15" hidden="false" customHeight="false" outlineLevel="0" collapsed="false">
      <c r="A1024" s="1"/>
      <c r="B1024" s="1"/>
      <c r="C1024" s="61"/>
    </row>
    <row r="1025" customFormat="false" ht="15" hidden="false" customHeight="false" outlineLevel="0" collapsed="false">
      <c r="A1025" s="1"/>
      <c r="B1025" s="1"/>
      <c r="C1025" s="61"/>
    </row>
    <row r="1026" customFormat="false" ht="15" hidden="false" customHeight="false" outlineLevel="0" collapsed="false">
      <c r="A1026" s="1"/>
      <c r="B1026" s="1"/>
      <c r="C1026" s="61"/>
    </row>
    <row r="1027" customFormat="false" ht="15" hidden="false" customHeight="false" outlineLevel="0" collapsed="false">
      <c r="A1027" s="1"/>
      <c r="B1027" s="1"/>
      <c r="C1027" s="61"/>
    </row>
  </sheetData>
  <autoFilter ref="A1:F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6" activeCellId="0" sqref="S6"/>
    </sheetView>
  </sheetViews>
  <sheetFormatPr defaultColWidth="8.96484375" defaultRowHeight="15" zeroHeight="false" outlineLevelRow="0" outlineLevelCol="0"/>
  <cols>
    <col collapsed="false" customWidth="true" hidden="false" outlineLevel="0" max="2" min="1" style="5" width="9.14"/>
    <col collapsed="false" customWidth="true" hidden="false" outlineLevel="0" max="3" min="3" style="46" width="4.99"/>
    <col collapsed="false" customWidth="true" hidden="false" outlineLevel="0" max="4" min="4" style="46" width="11.42"/>
    <col collapsed="false" customWidth="true" hidden="false" outlineLevel="0" max="5" min="5" style="45" width="6.7"/>
    <col collapsed="false" customWidth="true" hidden="false" outlineLevel="0" max="6" min="6" style="45" width="11.85"/>
    <col collapsed="false" customWidth="true" hidden="true" outlineLevel="0" max="7" min="7" style="45" width="9.85"/>
    <col collapsed="false" customWidth="true" hidden="false" outlineLevel="0" max="8" min="8" style="45" width="7.28"/>
    <col collapsed="false" customWidth="true" hidden="false" outlineLevel="0" max="9" min="9" style="45" width="9.14"/>
    <col collapsed="false" customWidth="true" hidden="true" outlineLevel="0" max="10" min="10" style="45" width="9.14"/>
    <col collapsed="false" customWidth="true" hidden="false" outlineLevel="0" max="11" min="11" style="45" width="19.14"/>
    <col collapsed="false" customWidth="true" hidden="false" outlineLevel="0" max="14" min="13" style="45" width="3.56"/>
    <col collapsed="false" customWidth="true" hidden="false" outlineLevel="0" max="15" min="15" style="63" width="4.99"/>
    <col collapsed="false" customWidth="true" hidden="false" outlineLevel="0" max="16" min="16" style="45" width="4.7"/>
    <col collapsed="false" customWidth="true" hidden="false" outlineLevel="0" max="18" min="17" style="45" width="4.85"/>
    <col collapsed="false" customWidth="true" hidden="false" outlineLevel="0" max="19" min="19" style="45" width="4.7"/>
    <col collapsed="false" customWidth="true" hidden="false" outlineLevel="0" max="20" min="20" style="45" width="3.7"/>
  </cols>
  <sheetData>
    <row r="1" customFormat="false" ht="15" hidden="false" customHeight="false" outlineLevel="0" collapsed="false">
      <c r="F1" s="57" t="n">
        <v>1</v>
      </c>
      <c r="G1" s="57" t="n">
        <v>2</v>
      </c>
      <c r="H1" s="57" t="n">
        <v>3</v>
      </c>
      <c r="I1" s="57" t="n">
        <v>4</v>
      </c>
      <c r="J1" s="57" t="n">
        <v>5</v>
      </c>
      <c r="K1" s="57" t="n">
        <v>6</v>
      </c>
    </row>
    <row r="2" customFormat="false" ht="23.25" hidden="false" customHeight="false" outlineLevel="0" collapsed="false">
      <c r="A2" s="53"/>
      <c r="B2" s="53" t="s">
        <v>1047</v>
      </c>
      <c r="F2" s="53" t="s">
        <v>1082</v>
      </c>
      <c r="G2" s="45" t="s">
        <v>1049</v>
      </c>
      <c r="H2" s="45" t="s">
        <v>1051</v>
      </c>
      <c r="I2" s="45" t="n">
        <v>14</v>
      </c>
      <c r="J2" s="45" t="n">
        <v>8</v>
      </c>
      <c r="K2" s="53" t="s">
        <v>1083</v>
      </c>
    </row>
    <row r="3" customFormat="false" ht="15" hidden="false" customHeight="false" outlineLevel="0" collapsed="false">
      <c r="A3" s="53"/>
      <c r="B3" s="53" t="s">
        <v>1056</v>
      </c>
      <c r="F3" s="45" t="s">
        <v>1084</v>
      </c>
      <c r="G3" s="45" t="s">
        <v>1059</v>
      </c>
      <c r="H3" s="45" t="s">
        <v>51</v>
      </c>
      <c r="I3" s="45" t="s">
        <v>1063</v>
      </c>
      <c r="J3" s="45" t="s">
        <v>1085</v>
      </c>
      <c r="K3" s="53" t="s">
        <v>1064</v>
      </c>
    </row>
    <row r="4" customFormat="false" ht="15" hidden="false" customHeight="false" outlineLevel="0" collapsed="false">
      <c r="A4" s="53"/>
      <c r="B4" s="53" t="s">
        <v>1067</v>
      </c>
      <c r="F4" s="45" t="s">
        <v>1068</v>
      </c>
      <c r="G4" s="45" t="s">
        <v>59</v>
      </c>
      <c r="H4" s="45" t="s">
        <v>1070</v>
      </c>
      <c r="I4" s="45" t="s">
        <v>59</v>
      </c>
      <c r="J4" s="45" t="s">
        <v>1069</v>
      </c>
      <c r="K4" s="53" t="s">
        <v>1072</v>
      </c>
    </row>
    <row r="5" customFormat="false" ht="90.75" hidden="false" customHeight="false" outlineLevel="0" collapsed="false">
      <c r="A5" s="48"/>
      <c r="B5" s="48" t="s">
        <v>1074</v>
      </c>
      <c r="C5" s="64" t="s">
        <v>1117</v>
      </c>
      <c r="D5" s="65" t="s">
        <v>1118</v>
      </c>
      <c r="E5" s="66" t="s">
        <v>1119</v>
      </c>
      <c r="F5" s="48" t="s">
        <v>1087</v>
      </c>
      <c r="G5" s="48" t="s">
        <v>1076</v>
      </c>
      <c r="H5" s="47" t="s">
        <v>1078</v>
      </c>
      <c r="I5" s="58" t="s">
        <v>93</v>
      </c>
      <c r="J5" s="47" t="s">
        <v>178</v>
      </c>
      <c r="K5" s="47" t="s">
        <v>1088</v>
      </c>
      <c r="M5" s="67" t="s">
        <v>1120</v>
      </c>
      <c r="N5" s="67" t="s">
        <v>1121</v>
      </c>
      <c r="O5" s="67" t="s">
        <v>1122</v>
      </c>
      <c r="P5" s="67" t="s">
        <v>1123</v>
      </c>
      <c r="Q5" s="66" t="s">
        <v>1124</v>
      </c>
      <c r="R5" s="67" t="s">
        <v>1125</v>
      </c>
      <c r="S5" s="67" t="s">
        <v>1126</v>
      </c>
      <c r="T5" s="68" t="s">
        <v>1127</v>
      </c>
    </row>
    <row r="6" customFormat="false" ht="15" hidden="false" customHeight="false" outlineLevel="0" collapsed="false">
      <c r="B6" s="5" t="s">
        <v>186</v>
      </c>
      <c r="C6" s="46" t="n">
        <f aca="false">SUM(C7:C435)</f>
        <v>571</v>
      </c>
      <c r="D6" s="46" t="n">
        <f aca="false">SUM(D7:D435)</f>
        <v>1399</v>
      </c>
      <c r="E6" s="46" t="n">
        <f aca="false">SUM(E7:E435)</f>
        <v>283</v>
      </c>
      <c r="F6" s="5" t="n">
        <f aca="false">SUM(9_groups!E6+9_groups!I6)</f>
        <v>149</v>
      </c>
      <c r="G6" s="5" t="n">
        <v>87</v>
      </c>
      <c r="H6" s="5" t="n">
        <v>93</v>
      </c>
      <c r="I6" s="5" t="n">
        <v>142</v>
      </c>
      <c r="J6" s="5" t="n">
        <v>230</v>
      </c>
      <c r="K6" s="5" t="n">
        <f aca="false">SUM(26_groups!F3,26_groups!G3,26_groups!H3,26_groups!I3,26_groups!J3,26_groups!O3,26_groups!P3,26_groups!Q3,26_groups!S3,26_groups!K3)</f>
        <v>935</v>
      </c>
      <c r="M6" s="63" t="n">
        <f aca="false">SUM(M7:M435)</f>
        <v>704</v>
      </c>
      <c r="N6" s="46" t="n">
        <f aca="false">SUM(N7:N435)</f>
        <v>191</v>
      </c>
      <c r="O6" s="63" t="n">
        <f aca="false">SUM(O7:O435)</f>
        <v>74</v>
      </c>
      <c r="P6" s="46" t="n">
        <f aca="false">SUM(P7:P435)</f>
        <v>112</v>
      </c>
      <c r="Q6" s="46" t="n">
        <f aca="false">SUM(Q7:Q435)</f>
        <v>152</v>
      </c>
      <c r="R6" s="46" t="n">
        <f aca="false">SUM(R7:R435)</f>
        <v>283</v>
      </c>
      <c r="S6" s="46" t="n">
        <f aca="false">SUM(S7:S435)</f>
        <v>404</v>
      </c>
      <c r="T6" s="46" t="n">
        <f aca="false">SUM(T7:T435)</f>
        <v>69</v>
      </c>
    </row>
    <row r="7" customFormat="false" ht="15" hidden="false" customHeight="false" outlineLevel="0" collapsed="false">
      <c r="A7" s="55" t="s">
        <v>187</v>
      </c>
      <c r="B7" s="5" t="n">
        <v>1</v>
      </c>
      <c r="C7" s="46" t="n">
        <v>1</v>
      </c>
      <c r="D7" s="46" t="n">
        <v>0</v>
      </c>
      <c r="E7" s="45" t="n">
        <v>0</v>
      </c>
      <c r="F7" s="45" t="n">
        <f aca="false">SUM(9_groups!E7+9_groups!I7)</f>
        <v>0</v>
      </c>
      <c r="G7" s="45" t="n">
        <v>0</v>
      </c>
      <c r="H7" s="45" t="n">
        <v>0</v>
      </c>
      <c r="I7" s="45" t="n">
        <v>0</v>
      </c>
      <c r="J7" s="45" t="n">
        <v>0</v>
      </c>
      <c r="K7" s="45" t="n">
        <f aca="false">SUM(9_groups!G7+9_groups!K7+9_groups!M7)</f>
        <v>0</v>
      </c>
      <c r="M7" s="45" t="n">
        <v>0</v>
      </c>
      <c r="N7" s="45" t="n">
        <v>0</v>
      </c>
      <c r="O7" s="45" t="n">
        <v>0</v>
      </c>
      <c r="P7" s="45" t="n">
        <v>0</v>
      </c>
      <c r="Q7" s="45" t="n">
        <v>0</v>
      </c>
      <c r="R7" s="45" t="n">
        <v>0</v>
      </c>
      <c r="S7" s="45" t="n">
        <v>0</v>
      </c>
      <c r="T7" s="45" t="n">
        <v>0</v>
      </c>
    </row>
    <row r="8" customFormat="false" ht="15" hidden="false" customHeight="false" outlineLevel="0" collapsed="false">
      <c r="A8" s="55" t="s">
        <v>189</v>
      </c>
      <c r="B8" s="5" t="n">
        <v>2</v>
      </c>
      <c r="C8" s="46" t="n">
        <v>0</v>
      </c>
      <c r="D8" s="46" t="n">
        <v>0</v>
      </c>
      <c r="E8" s="45" t="n">
        <v>0</v>
      </c>
      <c r="F8" s="45" t="n">
        <f aca="false">SUM(9_groups!E8+9_groups!I8)</f>
        <v>0</v>
      </c>
      <c r="G8" s="45" t="n">
        <v>0</v>
      </c>
      <c r="H8" s="45" t="n">
        <v>0</v>
      </c>
      <c r="I8" s="45" t="n">
        <v>0</v>
      </c>
      <c r="J8" s="45" t="n">
        <v>0</v>
      </c>
      <c r="K8" s="45" t="n">
        <f aca="false">SUM(9_groups!G8+9_groups!K8+9_groups!M8)</f>
        <v>0</v>
      </c>
      <c r="M8" s="45" t="n">
        <v>0</v>
      </c>
      <c r="N8" s="45" t="n">
        <v>0</v>
      </c>
      <c r="O8" s="45" t="n">
        <v>0</v>
      </c>
      <c r="P8" s="45" t="n">
        <v>0</v>
      </c>
      <c r="Q8" s="45" t="n">
        <v>0</v>
      </c>
      <c r="R8" s="45" t="n">
        <v>0</v>
      </c>
      <c r="S8" s="45" t="n">
        <v>0</v>
      </c>
      <c r="T8" s="45" t="n">
        <v>0</v>
      </c>
    </row>
    <row r="9" customFormat="false" ht="15" hidden="false" customHeight="false" outlineLevel="0" collapsed="false">
      <c r="A9" s="55" t="s">
        <v>191</v>
      </c>
      <c r="B9" s="5" t="n">
        <v>3</v>
      </c>
      <c r="C9" s="46" t="n">
        <v>0</v>
      </c>
      <c r="D9" s="46" t="n">
        <v>0</v>
      </c>
      <c r="E9" s="45" t="n">
        <v>0</v>
      </c>
      <c r="F9" s="45" t="n">
        <f aca="false">SUM(9_groups!E9+9_groups!I9)</f>
        <v>0</v>
      </c>
      <c r="G9" s="45" t="n">
        <v>0</v>
      </c>
      <c r="H9" s="45" t="n">
        <v>0</v>
      </c>
      <c r="I9" s="45" t="n">
        <v>0</v>
      </c>
      <c r="J9" s="45" t="n">
        <v>0</v>
      </c>
      <c r="K9" s="45" t="n">
        <f aca="false">SUM(9_groups!G9+9_groups!K9+9_groups!M9)</f>
        <v>0</v>
      </c>
      <c r="M9" s="45" t="n">
        <v>0</v>
      </c>
      <c r="N9" s="45" t="n">
        <v>0</v>
      </c>
      <c r="O9" s="45" t="n">
        <v>0</v>
      </c>
      <c r="P9" s="45" t="n">
        <v>0</v>
      </c>
      <c r="Q9" s="45" t="n">
        <v>0</v>
      </c>
      <c r="R9" s="45" t="n">
        <v>0</v>
      </c>
      <c r="S9" s="45" t="n">
        <v>0</v>
      </c>
      <c r="T9" s="45" t="n">
        <v>0</v>
      </c>
    </row>
    <row r="10" customFormat="false" ht="15" hidden="false" customHeight="false" outlineLevel="0" collapsed="false">
      <c r="A10" s="55" t="s">
        <v>193</v>
      </c>
      <c r="B10" s="5" t="n">
        <v>4</v>
      </c>
      <c r="C10" s="46" t="n">
        <v>0</v>
      </c>
      <c r="D10" s="46" t="n">
        <v>0</v>
      </c>
      <c r="E10" s="45" t="n">
        <v>0</v>
      </c>
      <c r="F10" s="45" t="n">
        <f aca="false">SUM(9_groups!E10+9_groups!I10)</f>
        <v>0</v>
      </c>
      <c r="G10" s="45" t="n">
        <v>0</v>
      </c>
      <c r="H10" s="45" t="n">
        <v>0</v>
      </c>
      <c r="I10" s="45" t="n">
        <v>0</v>
      </c>
      <c r="J10" s="45" t="n">
        <v>0</v>
      </c>
      <c r="K10" s="45" t="n">
        <f aca="false">SUM(9_groups!G10+9_groups!K10+9_groups!M10)</f>
        <v>0</v>
      </c>
      <c r="M10" s="45" t="n">
        <v>0</v>
      </c>
      <c r="N10" s="45" t="n">
        <v>0</v>
      </c>
      <c r="O10" s="45" t="n">
        <v>0</v>
      </c>
      <c r="P10" s="45" t="n">
        <v>0</v>
      </c>
      <c r="Q10" s="45" t="n">
        <v>0</v>
      </c>
      <c r="R10" s="45" t="n">
        <v>0</v>
      </c>
      <c r="S10" s="45" t="n">
        <v>0</v>
      </c>
      <c r="T10" s="45" t="n">
        <v>0</v>
      </c>
    </row>
    <row r="11" customFormat="false" ht="15" hidden="false" customHeight="false" outlineLevel="0" collapsed="false">
      <c r="A11" s="55" t="s">
        <v>195</v>
      </c>
      <c r="B11" s="5" t="n">
        <v>5</v>
      </c>
      <c r="C11" s="46" t="n">
        <v>0</v>
      </c>
      <c r="D11" s="46" t="n">
        <v>0</v>
      </c>
      <c r="E11" s="45" t="n">
        <v>0</v>
      </c>
      <c r="F11" s="45" t="n">
        <f aca="false">SUM(9_groups!E11+9_groups!I11)</f>
        <v>0</v>
      </c>
      <c r="G11" s="45" t="n">
        <v>0</v>
      </c>
      <c r="H11" s="45" t="n">
        <v>0</v>
      </c>
      <c r="I11" s="45" t="n">
        <v>0</v>
      </c>
      <c r="J11" s="45" t="n">
        <v>0</v>
      </c>
      <c r="K11" s="45" t="n">
        <f aca="false">SUM(9_groups!G11+9_groups!K11+9_groups!M11)</f>
        <v>0</v>
      </c>
      <c r="M11" s="45" t="n">
        <v>0</v>
      </c>
      <c r="N11" s="45" t="n">
        <v>0</v>
      </c>
      <c r="O11" s="45" t="n">
        <v>0</v>
      </c>
      <c r="P11" s="45" t="n">
        <v>0</v>
      </c>
      <c r="Q11" s="45" t="n">
        <v>0</v>
      </c>
      <c r="R11" s="45" t="n">
        <v>0</v>
      </c>
      <c r="S11" s="45" t="n">
        <v>0</v>
      </c>
      <c r="T11" s="45" t="n">
        <v>0</v>
      </c>
    </row>
    <row r="12" customFormat="false" ht="15" hidden="false" customHeight="false" outlineLevel="0" collapsed="false">
      <c r="A12" s="55" t="s">
        <v>197</v>
      </c>
      <c r="B12" s="5" t="n">
        <v>6</v>
      </c>
      <c r="C12" s="46" t="n">
        <v>0</v>
      </c>
      <c r="D12" s="46" t="n">
        <v>0</v>
      </c>
      <c r="E12" s="45" t="n">
        <v>0</v>
      </c>
      <c r="F12" s="45" t="n">
        <f aca="false">SUM(9_groups!E12+9_groups!I12)</f>
        <v>1</v>
      </c>
      <c r="G12" s="45" t="n">
        <v>1</v>
      </c>
      <c r="H12" s="45" t="n">
        <v>0</v>
      </c>
      <c r="I12" s="45" t="n">
        <v>0</v>
      </c>
      <c r="J12" s="45" t="n">
        <v>0</v>
      </c>
      <c r="K12" s="45" t="n">
        <f aca="false">SUM(9_groups!G12+9_groups!K12+9_groups!M12)</f>
        <v>0</v>
      </c>
      <c r="M12" s="45" t="n">
        <v>0</v>
      </c>
      <c r="N12" s="45" t="n">
        <v>0</v>
      </c>
      <c r="O12" s="45" t="n">
        <v>0</v>
      </c>
      <c r="P12" s="45" t="n">
        <v>0</v>
      </c>
      <c r="Q12" s="45" t="n">
        <v>0</v>
      </c>
      <c r="R12" s="45" t="n">
        <v>0</v>
      </c>
      <c r="S12" s="45" t="n">
        <v>0</v>
      </c>
      <c r="T12" s="45" t="n">
        <v>0</v>
      </c>
    </row>
    <row r="13" customFormat="false" ht="15" hidden="false" customHeight="false" outlineLevel="0" collapsed="false">
      <c r="A13" s="55" t="s">
        <v>199</v>
      </c>
      <c r="B13" s="5" t="n">
        <v>7</v>
      </c>
      <c r="C13" s="46" t="n">
        <v>1</v>
      </c>
      <c r="D13" s="46" t="n">
        <v>0</v>
      </c>
      <c r="E13" s="45" t="n">
        <v>0</v>
      </c>
      <c r="F13" s="45" t="n">
        <f aca="false">SUM(9_groups!E13+9_groups!I13)</f>
        <v>0</v>
      </c>
      <c r="G13" s="45" t="n">
        <v>0</v>
      </c>
      <c r="H13" s="45" t="n">
        <v>0</v>
      </c>
      <c r="I13" s="45" t="n">
        <v>0</v>
      </c>
      <c r="J13" s="45" t="n">
        <v>0</v>
      </c>
      <c r="K13" s="45" t="n">
        <f aca="false">SUM(9_groups!G13+9_groups!K13+9_groups!M13)</f>
        <v>0</v>
      </c>
      <c r="M13" s="45" t="n">
        <v>0</v>
      </c>
      <c r="N13" s="45" t="n">
        <v>0</v>
      </c>
      <c r="O13" s="45" t="n">
        <v>0</v>
      </c>
      <c r="P13" s="45" t="n">
        <v>0</v>
      </c>
      <c r="Q13" s="45" t="n">
        <v>0</v>
      </c>
      <c r="R13" s="45" t="n">
        <v>0</v>
      </c>
      <c r="S13" s="45" t="n">
        <v>0</v>
      </c>
      <c r="T13" s="45" t="n">
        <v>0</v>
      </c>
    </row>
    <row r="14" customFormat="false" ht="15" hidden="false" customHeight="false" outlineLevel="0" collapsed="false">
      <c r="A14" s="55" t="s">
        <v>201</v>
      </c>
      <c r="B14" s="5" t="n">
        <v>8</v>
      </c>
      <c r="C14" s="46" t="n">
        <v>0</v>
      </c>
      <c r="D14" s="46" t="n">
        <v>0</v>
      </c>
      <c r="E14" s="45" t="n">
        <v>0</v>
      </c>
      <c r="F14" s="45" t="n">
        <f aca="false">SUM(9_groups!E14+9_groups!I14)</f>
        <v>0</v>
      </c>
      <c r="G14" s="45" t="n">
        <v>0</v>
      </c>
      <c r="H14" s="45" t="n">
        <v>0</v>
      </c>
      <c r="I14" s="45" t="n">
        <v>0</v>
      </c>
      <c r="J14" s="45" t="n">
        <v>0</v>
      </c>
      <c r="K14" s="45" t="n">
        <f aca="false">SUM(9_groups!G14+9_groups!K14+9_groups!M14)</f>
        <v>0</v>
      </c>
      <c r="M14" s="45" t="n">
        <v>0</v>
      </c>
      <c r="N14" s="45" t="n">
        <v>0</v>
      </c>
      <c r="O14" s="45" t="n">
        <v>0</v>
      </c>
      <c r="P14" s="45" t="n">
        <v>0</v>
      </c>
      <c r="Q14" s="45" t="n">
        <v>0</v>
      </c>
      <c r="R14" s="45" t="n">
        <v>0</v>
      </c>
      <c r="S14" s="45" t="n">
        <v>0</v>
      </c>
      <c r="T14" s="45" t="n">
        <v>0</v>
      </c>
    </row>
    <row r="15" customFormat="false" ht="15" hidden="false" customHeight="false" outlineLevel="0" collapsed="false">
      <c r="A15" s="55" t="s">
        <v>203</v>
      </c>
      <c r="B15" s="5" t="n">
        <v>9</v>
      </c>
      <c r="C15" s="46" t="n">
        <v>0</v>
      </c>
      <c r="D15" s="46" t="n">
        <v>0</v>
      </c>
      <c r="E15" s="45" t="n">
        <v>0</v>
      </c>
      <c r="F15" s="45" t="n">
        <f aca="false">SUM(9_groups!E15+9_groups!I15)</f>
        <v>0</v>
      </c>
      <c r="G15" s="45" t="n">
        <v>0</v>
      </c>
      <c r="H15" s="45" t="n">
        <v>0</v>
      </c>
      <c r="I15" s="45" t="n">
        <v>0</v>
      </c>
      <c r="J15" s="45" t="n">
        <v>0</v>
      </c>
      <c r="K15" s="45" t="n">
        <f aca="false">SUM(9_groups!G15+9_groups!K15+9_groups!M15)</f>
        <v>0</v>
      </c>
      <c r="M15" s="45" t="n">
        <v>0</v>
      </c>
      <c r="N15" s="45" t="n">
        <v>0</v>
      </c>
      <c r="O15" s="45" t="n">
        <v>0</v>
      </c>
      <c r="P15" s="45" t="n">
        <v>0</v>
      </c>
      <c r="Q15" s="45" t="n">
        <v>0</v>
      </c>
      <c r="R15" s="45" t="n">
        <v>0</v>
      </c>
      <c r="S15" s="45" t="n">
        <v>0</v>
      </c>
      <c r="T15" s="45" t="n">
        <v>0</v>
      </c>
    </row>
    <row r="16" customFormat="false" ht="15" hidden="false" customHeight="false" outlineLevel="0" collapsed="false">
      <c r="A16" s="55" t="s">
        <v>205</v>
      </c>
      <c r="B16" s="5" t="n">
        <v>10</v>
      </c>
      <c r="C16" s="46" t="n">
        <v>0</v>
      </c>
      <c r="D16" s="46" t="n">
        <v>0</v>
      </c>
      <c r="E16" s="45" t="n">
        <v>0</v>
      </c>
      <c r="F16" s="45" t="n">
        <f aca="false">SUM(9_groups!E16+9_groups!I16)</f>
        <v>0</v>
      </c>
      <c r="G16" s="45" t="n">
        <v>0</v>
      </c>
      <c r="H16" s="45" t="n">
        <v>0</v>
      </c>
      <c r="I16" s="45" t="n">
        <v>0</v>
      </c>
      <c r="J16" s="45" t="n">
        <v>0</v>
      </c>
      <c r="K16" s="45" t="n">
        <f aca="false">SUM(9_groups!G16+9_groups!K16+9_groups!M16)</f>
        <v>0</v>
      </c>
      <c r="M16" s="45" t="n">
        <v>0</v>
      </c>
      <c r="N16" s="45" t="n">
        <v>0</v>
      </c>
      <c r="O16" s="45" t="n">
        <v>0</v>
      </c>
      <c r="P16" s="45" t="n">
        <v>0</v>
      </c>
      <c r="Q16" s="45" t="n">
        <v>0</v>
      </c>
      <c r="R16" s="45" t="n">
        <v>0</v>
      </c>
      <c r="S16" s="45" t="n">
        <v>0</v>
      </c>
      <c r="T16" s="45" t="n">
        <v>0</v>
      </c>
    </row>
    <row r="17" customFormat="false" ht="15" hidden="false" customHeight="false" outlineLevel="0" collapsed="false">
      <c r="A17" s="55" t="s">
        <v>207</v>
      </c>
      <c r="B17" s="5" t="n">
        <v>11</v>
      </c>
      <c r="C17" s="46" t="n">
        <v>0</v>
      </c>
      <c r="D17" s="46" t="n">
        <v>0</v>
      </c>
      <c r="E17" s="45" t="n">
        <v>0</v>
      </c>
      <c r="F17" s="45" t="n">
        <f aca="false">SUM(9_groups!E17+9_groups!I17)</f>
        <v>0</v>
      </c>
      <c r="G17" s="45" t="n">
        <v>0</v>
      </c>
      <c r="H17" s="45" t="n">
        <v>0</v>
      </c>
      <c r="I17" s="45" t="n">
        <v>0</v>
      </c>
      <c r="J17" s="45" t="n">
        <v>0</v>
      </c>
      <c r="K17" s="45" t="n">
        <f aca="false">SUM(9_groups!G17+9_groups!K17+9_groups!M17)</f>
        <v>0</v>
      </c>
      <c r="M17" s="45" t="n">
        <v>0</v>
      </c>
      <c r="N17" s="45" t="n">
        <v>0</v>
      </c>
      <c r="O17" s="45" t="n">
        <v>0</v>
      </c>
      <c r="P17" s="45" t="n">
        <v>0</v>
      </c>
      <c r="Q17" s="45" t="n">
        <v>0</v>
      </c>
      <c r="R17" s="45" t="n">
        <v>0</v>
      </c>
      <c r="S17" s="45" t="n">
        <v>0</v>
      </c>
      <c r="T17" s="45" t="n">
        <v>0</v>
      </c>
    </row>
    <row r="18" customFormat="false" ht="15" hidden="false" customHeight="false" outlineLevel="0" collapsed="false">
      <c r="A18" s="55" t="s">
        <v>209</v>
      </c>
      <c r="B18" s="5" t="n">
        <v>12</v>
      </c>
      <c r="C18" s="46" t="n">
        <v>0</v>
      </c>
      <c r="D18" s="46" t="n">
        <v>0</v>
      </c>
      <c r="E18" s="45" t="n">
        <v>0</v>
      </c>
      <c r="F18" s="45" t="n">
        <f aca="false">SUM(9_groups!E18+9_groups!I18)</f>
        <v>0</v>
      </c>
      <c r="G18" s="45" t="n">
        <v>0</v>
      </c>
      <c r="H18" s="45" t="n">
        <v>0</v>
      </c>
      <c r="I18" s="45" t="n">
        <v>0</v>
      </c>
      <c r="J18" s="45" t="n">
        <v>0</v>
      </c>
      <c r="K18" s="45" t="n">
        <f aca="false">SUM(9_groups!G18+9_groups!K18+9_groups!M18)</f>
        <v>0</v>
      </c>
      <c r="M18" s="45" t="n">
        <v>0</v>
      </c>
      <c r="N18" s="45" t="n">
        <v>0</v>
      </c>
      <c r="O18" s="45" t="n">
        <v>0</v>
      </c>
      <c r="P18" s="45" t="n">
        <v>0</v>
      </c>
      <c r="Q18" s="45" t="n">
        <v>0</v>
      </c>
      <c r="R18" s="45" t="n">
        <v>0</v>
      </c>
      <c r="S18" s="45" t="n">
        <v>0</v>
      </c>
      <c r="T18" s="45" t="n">
        <v>0</v>
      </c>
    </row>
    <row r="19" customFormat="false" ht="15" hidden="false" customHeight="false" outlineLevel="0" collapsed="false">
      <c r="A19" s="55" t="s">
        <v>211</v>
      </c>
      <c r="B19" s="5" t="n">
        <v>13</v>
      </c>
      <c r="C19" s="46" t="n">
        <v>0</v>
      </c>
      <c r="D19" s="46" t="n">
        <v>0</v>
      </c>
      <c r="E19" s="45" t="n">
        <v>0</v>
      </c>
      <c r="F19" s="45" t="n">
        <f aca="false">SUM(9_groups!E19+9_groups!I19)</f>
        <v>0</v>
      </c>
      <c r="G19" s="45" t="n">
        <v>0</v>
      </c>
      <c r="H19" s="45" t="n">
        <v>0</v>
      </c>
      <c r="I19" s="45" t="n">
        <v>0</v>
      </c>
      <c r="J19" s="45" t="n">
        <v>0</v>
      </c>
      <c r="K19" s="45" t="n">
        <f aca="false">SUM(9_groups!G19+9_groups!K19+9_groups!M19)</f>
        <v>0</v>
      </c>
      <c r="M19" s="45" t="n">
        <v>0</v>
      </c>
      <c r="N19" s="45" t="n">
        <v>0</v>
      </c>
      <c r="O19" s="45" t="n">
        <v>0</v>
      </c>
      <c r="P19" s="45" t="n">
        <v>0</v>
      </c>
      <c r="Q19" s="45" t="n">
        <v>0</v>
      </c>
      <c r="R19" s="45" t="n">
        <v>0</v>
      </c>
      <c r="S19" s="45" t="n">
        <v>0</v>
      </c>
      <c r="T19" s="45" t="n">
        <v>0</v>
      </c>
    </row>
    <row r="20" customFormat="false" ht="15" hidden="false" customHeight="false" outlineLevel="0" collapsed="false">
      <c r="A20" s="55" t="s">
        <v>213</v>
      </c>
      <c r="B20" s="5" t="n">
        <v>14</v>
      </c>
      <c r="C20" s="46" t="n">
        <v>0</v>
      </c>
      <c r="D20" s="46" t="n">
        <v>0</v>
      </c>
      <c r="E20" s="45" t="n">
        <v>0</v>
      </c>
      <c r="F20" s="45" t="n">
        <f aca="false">SUM(9_groups!E20+9_groups!I20)</f>
        <v>0</v>
      </c>
      <c r="G20" s="45" t="n">
        <v>0</v>
      </c>
      <c r="H20" s="45" t="n">
        <v>0</v>
      </c>
      <c r="I20" s="45" t="n">
        <v>0</v>
      </c>
      <c r="J20" s="45" t="n">
        <v>0</v>
      </c>
      <c r="K20" s="45" t="n">
        <f aca="false">SUM(9_groups!G20+9_groups!K20+9_groups!M20)</f>
        <v>0</v>
      </c>
      <c r="M20" s="45" t="n">
        <v>0</v>
      </c>
      <c r="N20" s="45" t="n">
        <v>0</v>
      </c>
      <c r="O20" s="45" t="n">
        <v>0</v>
      </c>
      <c r="P20" s="45" t="n">
        <v>0</v>
      </c>
      <c r="Q20" s="45" t="n">
        <v>0</v>
      </c>
      <c r="R20" s="45" t="n">
        <v>0</v>
      </c>
      <c r="S20" s="45" t="n">
        <v>0</v>
      </c>
      <c r="T20" s="45" t="n">
        <v>0</v>
      </c>
    </row>
    <row r="21" customFormat="false" ht="15" hidden="false" customHeight="false" outlineLevel="0" collapsed="false">
      <c r="A21" s="55" t="s">
        <v>215</v>
      </c>
      <c r="B21" s="5" t="n">
        <v>15</v>
      </c>
      <c r="C21" s="46" t="n">
        <v>0</v>
      </c>
      <c r="D21" s="46" t="n">
        <v>0</v>
      </c>
      <c r="E21" s="45" t="n">
        <v>0</v>
      </c>
      <c r="F21" s="45" t="n">
        <f aca="false">SUM(9_groups!E21+9_groups!I21)</f>
        <v>0</v>
      </c>
      <c r="G21" s="45" t="n">
        <v>0</v>
      </c>
      <c r="H21" s="45" t="n">
        <v>0</v>
      </c>
      <c r="I21" s="45" t="n">
        <v>0</v>
      </c>
      <c r="J21" s="45" t="n">
        <v>0</v>
      </c>
      <c r="K21" s="45" t="n">
        <f aca="false">SUM(9_groups!G21+9_groups!K21+9_groups!M21)</f>
        <v>0</v>
      </c>
      <c r="M21" s="45" t="n">
        <v>0</v>
      </c>
      <c r="N21" s="45" t="n">
        <v>0</v>
      </c>
      <c r="O21" s="45" t="n">
        <v>0</v>
      </c>
      <c r="P21" s="45" t="n">
        <v>0</v>
      </c>
      <c r="Q21" s="45" t="n">
        <v>0</v>
      </c>
      <c r="R21" s="45" t="n">
        <v>0</v>
      </c>
      <c r="S21" s="45" t="n">
        <v>0</v>
      </c>
      <c r="T21" s="45" t="n">
        <v>0</v>
      </c>
    </row>
    <row r="22" customFormat="false" ht="15" hidden="false" customHeight="false" outlineLevel="0" collapsed="false">
      <c r="A22" s="55" t="s">
        <v>217</v>
      </c>
      <c r="B22" s="5" t="n">
        <v>16</v>
      </c>
      <c r="C22" s="46" t="n">
        <v>0</v>
      </c>
      <c r="D22" s="46" t="n">
        <v>0</v>
      </c>
      <c r="E22" s="45" t="n">
        <v>0</v>
      </c>
      <c r="F22" s="45" t="n">
        <f aca="false">SUM(9_groups!E22+9_groups!I22)</f>
        <v>0</v>
      </c>
      <c r="G22" s="45" t="n">
        <v>0</v>
      </c>
      <c r="H22" s="45" t="n">
        <v>0</v>
      </c>
      <c r="I22" s="45" t="n">
        <v>0</v>
      </c>
      <c r="J22" s="45" t="n">
        <v>0</v>
      </c>
      <c r="K22" s="45" t="n">
        <f aca="false">SUM(9_groups!G22+9_groups!K22+9_groups!M22)</f>
        <v>0</v>
      </c>
      <c r="M22" s="45" t="n">
        <v>0</v>
      </c>
      <c r="N22" s="45" t="n">
        <v>0</v>
      </c>
      <c r="O22" s="45" t="n">
        <v>0</v>
      </c>
      <c r="P22" s="45" t="n">
        <v>0</v>
      </c>
      <c r="Q22" s="45" t="n">
        <v>0</v>
      </c>
      <c r="R22" s="45" t="n">
        <v>0</v>
      </c>
      <c r="S22" s="45" t="n">
        <v>0</v>
      </c>
      <c r="T22" s="45" t="n">
        <v>0</v>
      </c>
    </row>
    <row r="23" customFormat="false" ht="15" hidden="false" customHeight="false" outlineLevel="0" collapsed="false">
      <c r="A23" s="55" t="s">
        <v>219</v>
      </c>
      <c r="B23" s="5" t="n">
        <v>17</v>
      </c>
      <c r="C23" s="46" t="n">
        <v>0</v>
      </c>
      <c r="D23" s="46" t="n">
        <v>0</v>
      </c>
      <c r="E23" s="45" t="n">
        <v>0</v>
      </c>
      <c r="F23" s="45" t="n">
        <f aca="false">SUM(9_groups!E23+9_groups!I23)</f>
        <v>0</v>
      </c>
      <c r="G23" s="45" t="n">
        <v>0</v>
      </c>
      <c r="H23" s="45" t="n">
        <v>0</v>
      </c>
      <c r="I23" s="45" t="n">
        <v>0</v>
      </c>
      <c r="J23" s="45" t="n">
        <v>0</v>
      </c>
      <c r="K23" s="45" t="n">
        <f aca="false">SUM(9_groups!G23+9_groups!K23+9_groups!M23)</f>
        <v>0</v>
      </c>
      <c r="M23" s="45" t="n">
        <v>0</v>
      </c>
      <c r="N23" s="45" t="n">
        <v>0</v>
      </c>
      <c r="O23" s="45" t="n">
        <v>0</v>
      </c>
      <c r="P23" s="45" t="n">
        <v>0</v>
      </c>
      <c r="Q23" s="45" t="n">
        <v>0</v>
      </c>
      <c r="R23" s="45" t="n">
        <v>0</v>
      </c>
      <c r="S23" s="45" t="n">
        <v>0</v>
      </c>
      <c r="T23" s="45" t="n">
        <v>0</v>
      </c>
    </row>
    <row r="24" customFormat="false" ht="15" hidden="false" customHeight="false" outlineLevel="0" collapsed="false">
      <c r="A24" s="55" t="s">
        <v>221</v>
      </c>
      <c r="B24" s="5" t="n">
        <v>18</v>
      </c>
      <c r="C24" s="46" t="n">
        <v>0</v>
      </c>
      <c r="D24" s="46" t="n">
        <v>0</v>
      </c>
      <c r="E24" s="45" t="n">
        <v>0</v>
      </c>
      <c r="F24" s="45" t="n">
        <f aca="false">SUM(9_groups!E24+9_groups!I24)</f>
        <v>0</v>
      </c>
      <c r="G24" s="45" t="n">
        <v>0</v>
      </c>
      <c r="H24" s="45" t="n">
        <v>0</v>
      </c>
      <c r="I24" s="45" t="n">
        <v>0</v>
      </c>
      <c r="J24" s="45" t="n">
        <v>0</v>
      </c>
      <c r="K24" s="45" t="n">
        <f aca="false">SUM(9_groups!G24+9_groups!K24+9_groups!M24)</f>
        <v>0</v>
      </c>
      <c r="M24" s="45" t="n">
        <v>0</v>
      </c>
      <c r="N24" s="45" t="n">
        <v>0</v>
      </c>
      <c r="O24" s="45" t="n">
        <v>0</v>
      </c>
      <c r="P24" s="45" t="n">
        <v>0</v>
      </c>
      <c r="Q24" s="45" t="n">
        <v>0</v>
      </c>
      <c r="R24" s="45" t="n">
        <v>0</v>
      </c>
      <c r="S24" s="45" t="n">
        <v>0</v>
      </c>
      <c r="T24" s="45" t="n">
        <v>0</v>
      </c>
    </row>
    <row r="25" customFormat="false" ht="15" hidden="false" customHeight="false" outlineLevel="0" collapsed="false">
      <c r="A25" s="55" t="s">
        <v>223</v>
      </c>
      <c r="B25" s="5" t="n">
        <v>19</v>
      </c>
      <c r="C25" s="46" t="n">
        <v>0</v>
      </c>
      <c r="D25" s="46" t="n">
        <v>0</v>
      </c>
      <c r="E25" s="45" t="n">
        <v>0</v>
      </c>
      <c r="F25" s="45" t="n">
        <f aca="false">SUM(9_groups!E25+9_groups!I25)</f>
        <v>0</v>
      </c>
      <c r="G25" s="45" t="n">
        <v>0</v>
      </c>
      <c r="H25" s="45" t="n">
        <v>0</v>
      </c>
      <c r="I25" s="45" t="n">
        <v>0</v>
      </c>
      <c r="J25" s="45" t="n">
        <v>0</v>
      </c>
      <c r="K25" s="45" t="n">
        <f aca="false">SUM(9_groups!G25+9_groups!K25+9_groups!M25)</f>
        <v>0</v>
      </c>
      <c r="M25" s="45" t="n">
        <v>0</v>
      </c>
      <c r="N25" s="45" t="n">
        <v>0</v>
      </c>
      <c r="O25" s="45" t="n">
        <v>0</v>
      </c>
      <c r="P25" s="45" t="n">
        <v>0</v>
      </c>
      <c r="Q25" s="45" t="n">
        <v>0</v>
      </c>
      <c r="R25" s="45" t="n">
        <v>0</v>
      </c>
      <c r="S25" s="45" t="n">
        <v>0</v>
      </c>
      <c r="T25" s="45" t="n">
        <v>0</v>
      </c>
    </row>
    <row r="26" customFormat="false" ht="15" hidden="false" customHeight="false" outlineLevel="0" collapsed="false">
      <c r="A26" s="55" t="s">
        <v>225</v>
      </c>
      <c r="B26" s="5" t="n">
        <v>20</v>
      </c>
      <c r="C26" s="46" t="n">
        <v>0</v>
      </c>
      <c r="D26" s="46" t="n">
        <v>0</v>
      </c>
      <c r="E26" s="45" t="n">
        <v>0</v>
      </c>
      <c r="F26" s="45" t="n">
        <f aca="false">SUM(9_groups!E26+9_groups!I26)</f>
        <v>0</v>
      </c>
      <c r="G26" s="45" t="n">
        <v>0</v>
      </c>
      <c r="H26" s="45" t="n">
        <v>0</v>
      </c>
      <c r="I26" s="45" t="n">
        <v>0</v>
      </c>
      <c r="J26" s="45" t="n">
        <v>0</v>
      </c>
      <c r="K26" s="45" t="n">
        <f aca="false">SUM(9_groups!G26+9_groups!K26+9_groups!M26)</f>
        <v>0</v>
      </c>
      <c r="M26" s="45" t="n">
        <v>0</v>
      </c>
      <c r="N26" s="45" t="n">
        <v>0</v>
      </c>
      <c r="O26" s="45" t="n">
        <v>0</v>
      </c>
      <c r="P26" s="45" t="n">
        <v>0</v>
      </c>
      <c r="Q26" s="45" t="n">
        <v>0</v>
      </c>
      <c r="R26" s="45" t="n">
        <v>0</v>
      </c>
      <c r="S26" s="45" t="n">
        <v>0</v>
      </c>
      <c r="T26" s="45" t="n">
        <v>0</v>
      </c>
    </row>
    <row r="27" customFormat="false" ht="15" hidden="false" customHeight="false" outlineLevel="0" collapsed="false">
      <c r="A27" s="55" t="s">
        <v>227</v>
      </c>
      <c r="B27" s="5" t="n">
        <v>21</v>
      </c>
      <c r="C27" s="46" t="n">
        <v>0</v>
      </c>
      <c r="D27" s="46" t="n">
        <v>0</v>
      </c>
      <c r="E27" s="45" t="n">
        <v>0</v>
      </c>
      <c r="F27" s="45" t="n">
        <f aca="false">SUM(9_groups!E27+9_groups!I27)</f>
        <v>0</v>
      </c>
      <c r="G27" s="45" t="n">
        <v>0</v>
      </c>
      <c r="H27" s="45" t="n">
        <v>0</v>
      </c>
      <c r="I27" s="45" t="n">
        <v>0</v>
      </c>
      <c r="J27" s="45" t="n">
        <v>0</v>
      </c>
      <c r="K27" s="45" t="n">
        <f aca="false">SUM(9_groups!G27+9_groups!K27+9_groups!M27)</f>
        <v>0</v>
      </c>
      <c r="M27" s="45" t="n">
        <v>0</v>
      </c>
      <c r="N27" s="45" t="n">
        <v>0</v>
      </c>
      <c r="O27" s="45" t="n">
        <v>0</v>
      </c>
      <c r="P27" s="45" t="n">
        <v>0</v>
      </c>
      <c r="Q27" s="45" t="n">
        <v>0</v>
      </c>
      <c r="R27" s="45" t="n">
        <v>0</v>
      </c>
      <c r="S27" s="45" t="n">
        <v>0</v>
      </c>
      <c r="T27" s="45" t="n">
        <v>0</v>
      </c>
    </row>
    <row r="28" customFormat="false" ht="15" hidden="false" customHeight="false" outlineLevel="0" collapsed="false">
      <c r="A28" s="55" t="s">
        <v>229</v>
      </c>
      <c r="B28" s="5" t="n">
        <v>22</v>
      </c>
      <c r="C28" s="46" t="n">
        <v>0</v>
      </c>
      <c r="D28" s="46" t="n">
        <v>0</v>
      </c>
      <c r="E28" s="45" t="n">
        <v>0</v>
      </c>
      <c r="F28" s="45" t="n">
        <f aca="false">SUM(9_groups!E28+9_groups!I28)</f>
        <v>0</v>
      </c>
      <c r="G28" s="45" t="n">
        <v>0</v>
      </c>
      <c r="H28" s="45" t="n">
        <v>0</v>
      </c>
      <c r="I28" s="45" t="n">
        <v>0</v>
      </c>
      <c r="J28" s="45" t="n">
        <v>0</v>
      </c>
      <c r="K28" s="45" t="n">
        <f aca="false">SUM(9_groups!G28+9_groups!K28+9_groups!M28)</f>
        <v>0</v>
      </c>
      <c r="M28" s="45" t="n">
        <v>0</v>
      </c>
      <c r="N28" s="45" t="n">
        <v>0</v>
      </c>
      <c r="O28" s="45" t="n">
        <v>0</v>
      </c>
      <c r="P28" s="45" t="n">
        <v>0</v>
      </c>
      <c r="Q28" s="45" t="n">
        <v>0</v>
      </c>
      <c r="R28" s="45" t="n">
        <v>0</v>
      </c>
      <c r="S28" s="45" t="n">
        <v>0</v>
      </c>
      <c r="T28" s="45" t="n">
        <v>0</v>
      </c>
    </row>
    <row r="29" customFormat="false" ht="15" hidden="false" customHeight="false" outlineLevel="0" collapsed="false">
      <c r="A29" s="55" t="s">
        <v>231</v>
      </c>
      <c r="B29" s="5" t="n">
        <v>23</v>
      </c>
      <c r="C29" s="46" t="n">
        <v>0</v>
      </c>
      <c r="D29" s="46" t="n">
        <v>0</v>
      </c>
      <c r="E29" s="45" t="n">
        <v>0</v>
      </c>
      <c r="F29" s="45" t="n">
        <f aca="false">SUM(9_groups!E29+9_groups!I29)</f>
        <v>0</v>
      </c>
      <c r="G29" s="45" t="n">
        <v>0</v>
      </c>
      <c r="H29" s="45" t="n">
        <v>0</v>
      </c>
      <c r="I29" s="45" t="n">
        <v>0</v>
      </c>
      <c r="J29" s="45" t="n">
        <v>0</v>
      </c>
      <c r="K29" s="45" t="n">
        <f aca="false">SUM(9_groups!G29+9_groups!K29+9_groups!M29)</f>
        <v>0</v>
      </c>
      <c r="M29" s="45" t="n">
        <v>0</v>
      </c>
      <c r="N29" s="45" t="n">
        <v>0</v>
      </c>
      <c r="O29" s="45" t="n">
        <v>0</v>
      </c>
      <c r="P29" s="45" t="n">
        <v>0</v>
      </c>
      <c r="Q29" s="45" t="n">
        <v>0</v>
      </c>
      <c r="R29" s="45" t="n">
        <v>0</v>
      </c>
      <c r="S29" s="45" t="n">
        <v>0</v>
      </c>
      <c r="T29" s="45" t="n">
        <v>0</v>
      </c>
    </row>
    <row r="30" customFormat="false" ht="15" hidden="false" customHeight="false" outlineLevel="0" collapsed="false">
      <c r="A30" s="55" t="s">
        <v>233</v>
      </c>
      <c r="B30" s="5" t="n">
        <v>24</v>
      </c>
      <c r="C30" s="46" t="n">
        <v>0</v>
      </c>
      <c r="D30" s="46" t="n">
        <v>0</v>
      </c>
      <c r="E30" s="45" t="n">
        <v>0</v>
      </c>
      <c r="F30" s="45" t="n">
        <f aca="false">SUM(9_groups!E30+9_groups!I30)</f>
        <v>0</v>
      </c>
      <c r="G30" s="45" t="n">
        <v>0</v>
      </c>
      <c r="H30" s="45" t="n">
        <v>0</v>
      </c>
      <c r="I30" s="45" t="n">
        <v>0</v>
      </c>
      <c r="J30" s="45" t="n">
        <v>0</v>
      </c>
      <c r="K30" s="45" t="n">
        <f aca="false">SUM(9_groups!G30+9_groups!K30+9_groups!M30)</f>
        <v>0</v>
      </c>
      <c r="M30" s="45" t="n">
        <v>0</v>
      </c>
      <c r="N30" s="45" t="n">
        <v>0</v>
      </c>
      <c r="O30" s="45" t="n">
        <v>0</v>
      </c>
      <c r="P30" s="45" t="n">
        <v>0</v>
      </c>
      <c r="Q30" s="45" t="n">
        <v>0</v>
      </c>
      <c r="R30" s="45" t="n">
        <v>0</v>
      </c>
      <c r="S30" s="45" t="n">
        <v>0</v>
      </c>
      <c r="T30" s="45" t="n">
        <v>0</v>
      </c>
    </row>
    <row r="31" customFormat="false" ht="15" hidden="false" customHeight="false" outlineLevel="0" collapsed="false">
      <c r="A31" s="55" t="s">
        <v>235</v>
      </c>
      <c r="B31" s="5" t="n">
        <v>25</v>
      </c>
      <c r="C31" s="46" t="n">
        <v>0</v>
      </c>
      <c r="D31" s="46" t="n">
        <v>0</v>
      </c>
      <c r="E31" s="45" t="n">
        <v>0</v>
      </c>
      <c r="F31" s="45" t="n">
        <f aca="false">SUM(9_groups!E31+9_groups!I31)</f>
        <v>0</v>
      </c>
      <c r="G31" s="45" t="n">
        <v>0</v>
      </c>
      <c r="H31" s="45" t="n">
        <v>0</v>
      </c>
      <c r="I31" s="45" t="n">
        <v>0</v>
      </c>
      <c r="J31" s="45" t="n">
        <v>0</v>
      </c>
      <c r="K31" s="45" t="n">
        <f aca="false">SUM(9_groups!G31+9_groups!K31+9_groups!M31)</f>
        <v>0</v>
      </c>
      <c r="M31" s="45" t="n">
        <v>0</v>
      </c>
      <c r="N31" s="45" t="n">
        <v>0</v>
      </c>
      <c r="O31" s="45" t="n">
        <v>0</v>
      </c>
      <c r="P31" s="45" t="n">
        <v>0</v>
      </c>
      <c r="Q31" s="45" t="n">
        <v>0</v>
      </c>
      <c r="R31" s="45" t="n">
        <v>0</v>
      </c>
      <c r="S31" s="45" t="n">
        <v>0</v>
      </c>
      <c r="T31" s="45" t="n">
        <v>0</v>
      </c>
    </row>
    <row r="32" customFormat="false" ht="15" hidden="false" customHeight="false" outlineLevel="0" collapsed="false">
      <c r="A32" s="55" t="s">
        <v>237</v>
      </c>
      <c r="B32" s="5" t="n">
        <v>26</v>
      </c>
      <c r="C32" s="46" t="n">
        <v>0</v>
      </c>
      <c r="D32" s="46" t="n">
        <v>0</v>
      </c>
      <c r="E32" s="45" t="n">
        <v>0</v>
      </c>
      <c r="F32" s="45" t="n">
        <f aca="false">SUM(9_groups!E32+9_groups!I32)</f>
        <v>0</v>
      </c>
      <c r="G32" s="45" t="n">
        <v>0</v>
      </c>
      <c r="H32" s="45" t="n">
        <v>0</v>
      </c>
      <c r="I32" s="45" t="n">
        <v>0</v>
      </c>
      <c r="J32" s="45" t="n">
        <v>0</v>
      </c>
      <c r="K32" s="45" t="n">
        <f aca="false">SUM(9_groups!G32+9_groups!K32+9_groups!M32)</f>
        <v>0</v>
      </c>
      <c r="M32" s="45" t="n">
        <v>0</v>
      </c>
      <c r="N32" s="45" t="n">
        <v>0</v>
      </c>
      <c r="O32" s="45" t="n">
        <v>0</v>
      </c>
      <c r="P32" s="45" t="n">
        <v>0</v>
      </c>
      <c r="Q32" s="45" t="n">
        <v>0</v>
      </c>
      <c r="R32" s="45" t="n">
        <v>0</v>
      </c>
      <c r="S32" s="45" t="n">
        <v>0</v>
      </c>
      <c r="T32" s="45" t="n">
        <v>0</v>
      </c>
    </row>
    <row r="33" customFormat="false" ht="15" hidden="false" customHeight="false" outlineLevel="0" collapsed="false">
      <c r="A33" s="55" t="s">
        <v>239</v>
      </c>
      <c r="B33" s="5" t="n">
        <v>27</v>
      </c>
      <c r="C33" s="46" t="n">
        <v>0</v>
      </c>
      <c r="D33" s="46" t="n">
        <v>0</v>
      </c>
      <c r="E33" s="45" t="n">
        <v>0</v>
      </c>
      <c r="F33" s="45" t="n">
        <f aca="false">SUM(9_groups!E33+9_groups!I33)</f>
        <v>0</v>
      </c>
      <c r="G33" s="45" t="n">
        <v>0</v>
      </c>
      <c r="H33" s="45" t="n">
        <v>0</v>
      </c>
      <c r="I33" s="45" t="n">
        <v>0</v>
      </c>
      <c r="J33" s="45" t="n">
        <v>0</v>
      </c>
      <c r="K33" s="45" t="n">
        <f aca="false">SUM(9_groups!G33+9_groups!K33+9_groups!M33)</f>
        <v>0</v>
      </c>
      <c r="M33" s="45" t="n">
        <v>0</v>
      </c>
      <c r="N33" s="45" t="n">
        <v>0</v>
      </c>
      <c r="O33" s="45" t="n">
        <v>0</v>
      </c>
      <c r="P33" s="45" t="n">
        <v>0</v>
      </c>
      <c r="Q33" s="45" t="n">
        <v>0</v>
      </c>
      <c r="R33" s="45" t="n">
        <v>0</v>
      </c>
      <c r="S33" s="45" t="n">
        <v>0</v>
      </c>
      <c r="T33" s="45" t="n">
        <v>0</v>
      </c>
    </row>
    <row r="34" customFormat="false" ht="15" hidden="false" customHeight="false" outlineLevel="0" collapsed="false">
      <c r="A34" s="55" t="s">
        <v>241</v>
      </c>
      <c r="B34" s="5" t="n">
        <v>28</v>
      </c>
      <c r="C34" s="46" t="n">
        <v>0</v>
      </c>
      <c r="D34" s="46" t="n">
        <v>0</v>
      </c>
      <c r="E34" s="45" t="n">
        <v>0</v>
      </c>
      <c r="F34" s="45" t="n">
        <f aca="false">SUM(9_groups!E34+9_groups!I34)</f>
        <v>0</v>
      </c>
      <c r="G34" s="45" t="n">
        <v>0</v>
      </c>
      <c r="H34" s="45" t="n">
        <v>0</v>
      </c>
      <c r="I34" s="45" t="n">
        <v>0</v>
      </c>
      <c r="J34" s="45" t="n">
        <v>0</v>
      </c>
      <c r="K34" s="45" t="n">
        <f aca="false">SUM(9_groups!G34+9_groups!K34+9_groups!M34)</f>
        <v>0</v>
      </c>
      <c r="M34" s="45" t="n">
        <v>0</v>
      </c>
      <c r="N34" s="45" t="n">
        <v>0</v>
      </c>
      <c r="O34" s="45" t="n">
        <v>0</v>
      </c>
      <c r="P34" s="45" t="n">
        <v>0</v>
      </c>
      <c r="Q34" s="45" t="n">
        <v>0</v>
      </c>
      <c r="R34" s="45" t="n">
        <v>0</v>
      </c>
      <c r="S34" s="45" t="n">
        <v>0</v>
      </c>
      <c r="T34" s="45" t="n">
        <v>0</v>
      </c>
    </row>
    <row r="35" customFormat="false" ht="15" hidden="false" customHeight="false" outlineLevel="0" collapsed="false">
      <c r="A35" s="55" t="s">
        <v>243</v>
      </c>
      <c r="B35" s="5" t="n">
        <v>29</v>
      </c>
      <c r="C35" s="46" t="n">
        <v>0</v>
      </c>
      <c r="D35" s="46" t="n">
        <v>0</v>
      </c>
      <c r="E35" s="45" t="n">
        <v>0</v>
      </c>
      <c r="F35" s="45" t="n">
        <f aca="false">SUM(9_groups!E35+9_groups!I35)</f>
        <v>0</v>
      </c>
      <c r="G35" s="45" t="n">
        <v>0</v>
      </c>
      <c r="H35" s="45" t="n">
        <v>0</v>
      </c>
      <c r="I35" s="45" t="n">
        <v>0</v>
      </c>
      <c r="J35" s="45" t="n">
        <v>0</v>
      </c>
      <c r="K35" s="45" t="n">
        <f aca="false">SUM(9_groups!G35+9_groups!K35+9_groups!M35)</f>
        <v>0</v>
      </c>
      <c r="M35" s="45" t="n">
        <v>0</v>
      </c>
      <c r="N35" s="45" t="n">
        <v>0</v>
      </c>
      <c r="O35" s="45" t="n">
        <v>0</v>
      </c>
      <c r="P35" s="45" t="n">
        <v>0</v>
      </c>
      <c r="Q35" s="45" t="n">
        <v>0</v>
      </c>
      <c r="R35" s="45" t="n">
        <v>0</v>
      </c>
      <c r="S35" s="45" t="n">
        <v>0</v>
      </c>
      <c r="T35" s="45" t="n">
        <v>0</v>
      </c>
    </row>
    <row r="36" customFormat="false" ht="15" hidden="false" customHeight="false" outlineLevel="0" collapsed="false">
      <c r="A36" s="55" t="s">
        <v>245</v>
      </c>
      <c r="B36" s="5" t="n">
        <v>30</v>
      </c>
      <c r="C36" s="46" t="n">
        <v>0</v>
      </c>
      <c r="D36" s="46" t="n">
        <v>0</v>
      </c>
      <c r="E36" s="45" t="n">
        <v>0</v>
      </c>
      <c r="F36" s="45" t="n">
        <f aca="false">SUM(9_groups!E36+9_groups!I36)</f>
        <v>0</v>
      </c>
      <c r="G36" s="45" t="n">
        <v>0</v>
      </c>
      <c r="H36" s="45" t="n">
        <v>0</v>
      </c>
      <c r="I36" s="45" t="n">
        <v>0</v>
      </c>
      <c r="J36" s="45" t="n">
        <v>0</v>
      </c>
      <c r="K36" s="45" t="n">
        <f aca="false">SUM(9_groups!G36+9_groups!K36+9_groups!M36)</f>
        <v>0</v>
      </c>
      <c r="M36" s="45" t="n">
        <v>0</v>
      </c>
      <c r="N36" s="45" t="n">
        <v>0</v>
      </c>
      <c r="O36" s="45" t="n">
        <v>0</v>
      </c>
      <c r="P36" s="45" t="n">
        <v>0</v>
      </c>
      <c r="Q36" s="45" t="n">
        <v>0</v>
      </c>
      <c r="R36" s="45" t="n">
        <v>0</v>
      </c>
      <c r="S36" s="45" t="n">
        <v>0</v>
      </c>
      <c r="T36" s="45" t="n">
        <v>0</v>
      </c>
    </row>
    <row r="37" customFormat="false" ht="15" hidden="false" customHeight="false" outlineLevel="0" collapsed="false">
      <c r="A37" s="55" t="s">
        <v>247</v>
      </c>
      <c r="B37" s="5" t="n">
        <v>31</v>
      </c>
      <c r="C37" s="46" t="n">
        <v>0</v>
      </c>
      <c r="D37" s="46" t="n">
        <v>0</v>
      </c>
      <c r="E37" s="45" t="n">
        <v>0</v>
      </c>
      <c r="F37" s="45" t="n">
        <f aca="false">SUM(9_groups!E37+9_groups!I37)</f>
        <v>0</v>
      </c>
      <c r="G37" s="45" t="n">
        <v>0</v>
      </c>
      <c r="H37" s="45" t="n">
        <v>0</v>
      </c>
      <c r="I37" s="45" t="n">
        <v>0</v>
      </c>
      <c r="J37" s="45" t="n">
        <v>0</v>
      </c>
      <c r="K37" s="45" t="n">
        <f aca="false">SUM(9_groups!G37+9_groups!K37+9_groups!M37)</f>
        <v>0</v>
      </c>
      <c r="M37" s="45" t="n">
        <v>0</v>
      </c>
      <c r="N37" s="45" t="n">
        <v>0</v>
      </c>
      <c r="O37" s="45" t="n">
        <v>0</v>
      </c>
      <c r="P37" s="45" t="n">
        <v>0</v>
      </c>
      <c r="Q37" s="45" t="n">
        <v>0</v>
      </c>
      <c r="R37" s="45" t="n">
        <v>0</v>
      </c>
      <c r="S37" s="45" t="n">
        <v>0</v>
      </c>
      <c r="T37" s="45" t="n">
        <v>0</v>
      </c>
    </row>
    <row r="38" customFormat="false" ht="15" hidden="false" customHeight="false" outlineLevel="0" collapsed="false">
      <c r="A38" s="55" t="s">
        <v>249</v>
      </c>
      <c r="B38" s="5" t="n">
        <v>32</v>
      </c>
      <c r="C38" s="46" t="n">
        <v>0</v>
      </c>
      <c r="D38" s="46" t="n">
        <v>0</v>
      </c>
      <c r="E38" s="45" t="n">
        <v>0</v>
      </c>
      <c r="F38" s="45" t="n">
        <f aca="false">SUM(9_groups!E38+9_groups!I38)</f>
        <v>0</v>
      </c>
      <c r="G38" s="45" t="n">
        <v>0</v>
      </c>
      <c r="H38" s="45" t="n">
        <v>0</v>
      </c>
      <c r="I38" s="45" t="n">
        <v>0</v>
      </c>
      <c r="J38" s="45" t="n">
        <v>0</v>
      </c>
      <c r="K38" s="45" t="n">
        <f aca="false">SUM(9_groups!G38+9_groups!K38+9_groups!M38)</f>
        <v>0</v>
      </c>
      <c r="M38" s="45" t="n">
        <v>0</v>
      </c>
      <c r="N38" s="45" t="n">
        <v>0</v>
      </c>
      <c r="O38" s="45" t="n">
        <v>0</v>
      </c>
      <c r="P38" s="45" t="n">
        <v>0</v>
      </c>
      <c r="Q38" s="45" t="n">
        <v>0</v>
      </c>
      <c r="R38" s="45" t="n">
        <v>0</v>
      </c>
      <c r="S38" s="45" t="n">
        <v>0</v>
      </c>
      <c r="T38" s="45" t="n">
        <v>0</v>
      </c>
    </row>
    <row r="39" customFormat="false" ht="15" hidden="false" customHeight="false" outlineLevel="0" collapsed="false">
      <c r="A39" s="55" t="s">
        <v>251</v>
      </c>
      <c r="B39" s="5" t="n">
        <v>33</v>
      </c>
      <c r="C39" s="46" t="n">
        <v>0</v>
      </c>
      <c r="D39" s="46" t="n">
        <v>0</v>
      </c>
      <c r="E39" s="45" t="n">
        <v>0</v>
      </c>
      <c r="F39" s="45" t="n">
        <f aca="false">SUM(9_groups!E39+9_groups!I39)</f>
        <v>0</v>
      </c>
      <c r="G39" s="45" t="n">
        <v>0</v>
      </c>
      <c r="H39" s="45" t="n">
        <v>0</v>
      </c>
      <c r="I39" s="45" t="n">
        <v>0</v>
      </c>
      <c r="J39" s="45" t="n">
        <v>1</v>
      </c>
      <c r="K39" s="45" t="n">
        <f aca="false">SUM(9_groups!G39+9_groups!K39+9_groups!M39)</f>
        <v>3</v>
      </c>
      <c r="M39" s="45" t="n">
        <v>0</v>
      </c>
      <c r="N39" s="45" t="n">
        <v>0</v>
      </c>
      <c r="O39" s="45" t="n">
        <v>0</v>
      </c>
      <c r="P39" s="45" t="n">
        <v>0</v>
      </c>
      <c r="Q39" s="45" t="n">
        <v>0</v>
      </c>
      <c r="R39" s="45" t="n">
        <v>0</v>
      </c>
      <c r="S39" s="45" t="n">
        <v>0</v>
      </c>
      <c r="T39" s="45" t="n">
        <v>0</v>
      </c>
    </row>
    <row r="40" customFormat="false" ht="15" hidden="false" customHeight="false" outlineLevel="0" collapsed="false">
      <c r="A40" s="55" t="s">
        <v>253</v>
      </c>
      <c r="B40" s="5" t="n">
        <v>34</v>
      </c>
      <c r="C40" s="46" t="n">
        <v>0</v>
      </c>
      <c r="D40" s="46" t="n">
        <v>0</v>
      </c>
      <c r="E40" s="45" t="n">
        <v>0</v>
      </c>
      <c r="F40" s="45" t="n">
        <f aca="false">SUM(9_groups!E40+9_groups!I40)</f>
        <v>0</v>
      </c>
      <c r="G40" s="45" t="n">
        <v>0</v>
      </c>
      <c r="H40" s="45" t="n">
        <v>0</v>
      </c>
      <c r="I40" s="45" t="n">
        <v>0</v>
      </c>
      <c r="J40" s="45" t="n">
        <v>0</v>
      </c>
      <c r="K40" s="45" t="n">
        <f aca="false">SUM(9_groups!G40+9_groups!K40+9_groups!M40)</f>
        <v>0</v>
      </c>
      <c r="M40" s="45" t="n">
        <v>0</v>
      </c>
      <c r="N40" s="45" t="n">
        <v>0</v>
      </c>
      <c r="O40" s="45" t="n">
        <v>0</v>
      </c>
      <c r="P40" s="45" t="n">
        <v>0</v>
      </c>
      <c r="Q40" s="45" t="n">
        <v>0</v>
      </c>
      <c r="R40" s="45" t="n">
        <v>0</v>
      </c>
      <c r="S40" s="45" t="n">
        <v>0</v>
      </c>
      <c r="T40" s="45" t="n">
        <v>0</v>
      </c>
    </row>
    <row r="41" customFormat="false" ht="15" hidden="false" customHeight="false" outlineLevel="0" collapsed="false">
      <c r="A41" s="55" t="s">
        <v>255</v>
      </c>
      <c r="B41" s="5" t="n">
        <v>35</v>
      </c>
      <c r="C41" s="46" t="n">
        <v>2</v>
      </c>
      <c r="D41" s="46" t="n">
        <v>1</v>
      </c>
      <c r="E41" s="45" t="n">
        <v>0</v>
      </c>
      <c r="F41" s="45" t="n">
        <f aca="false">SUM(9_groups!E41+9_groups!I41)</f>
        <v>0</v>
      </c>
      <c r="G41" s="45" t="n">
        <v>0</v>
      </c>
      <c r="H41" s="45" t="n">
        <v>0</v>
      </c>
      <c r="I41" s="45" t="n">
        <v>0</v>
      </c>
      <c r="J41" s="45" t="n">
        <v>0</v>
      </c>
      <c r="K41" s="45" t="n">
        <f aca="false">SUM(9_groups!G41+9_groups!K41+9_groups!M41)</f>
        <v>0</v>
      </c>
      <c r="M41" s="45" t="n">
        <v>0</v>
      </c>
      <c r="N41" s="45" t="n">
        <v>0</v>
      </c>
      <c r="O41" s="45" t="n">
        <v>0</v>
      </c>
      <c r="P41" s="45" t="n">
        <v>0</v>
      </c>
      <c r="Q41" s="45" t="n">
        <v>0</v>
      </c>
      <c r="R41" s="45" t="n">
        <v>0</v>
      </c>
      <c r="S41" s="45" t="n">
        <v>0</v>
      </c>
      <c r="T41" s="45" t="n">
        <v>0</v>
      </c>
    </row>
    <row r="42" customFormat="false" ht="15" hidden="false" customHeight="false" outlineLevel="0" collapsed="false">
      <c r="A42" s="55" t="s">
        <v>257</v>
      </c>
      <c r="B42" s="5" t="n">
        <v>36</v>
      </c>
      <c r="C42" s="46" t="n">
        <v>0</v>
      </c>
      <c r="D42" s="46" t="n">
        <v>0</v>
      </c>
      <c r="E42" s="45" t="n">
        <v>0</v>
      </c>
      <c r="F42" s="45" t="n">
        <f aca="false">SUM(9_groups!E42+9_groups!I42)</f>
        <v>0</v>
      </c>
      <c r="G42" s="45" t="n">
        <v>0</v>
      </c>
      <c r="H42" s="45" t="n">
        <v>0</v>
      </c>
      <c r="I42" s="45" t="n">
        <v>0</v>
      </c>
      <c r="J42" s="45" t="n">
        <v>0</v>
      </c>
      <c r="K42" s="45" t="n">
        <f aca="false">SUM(9_groups!G42+9_groups!K42+9_groups!M42)</f>
        <v>0</v>
      </c>
      <c r="M42" s="45" t="n">
        <v>0</v>
      </c>
      <c r="N42" s="45" t="n">
        <v>0</v>
      </c>
      <c r="O42" s="45" t="n">
        <v>0</v>
      </c>
      <c r="P42" s="45" t="n">
        <v>0</v>
      </c>
      <c r="Q42" s="45" t="n">
        <v>0</v>
      </c>
      <c r="R42" s="45" t="n">
        <v>0</v>
      </c>
      <c r="S42" s="45" t="n">
        <v>0</v>
      </c>
      <c r="T42" s="45" t="n">
        <v>0</v>
      </c>
    </row>
    <row r="43" customFormat="false" ht="15" hidden="false" customHeight="false" outlineLevel="0" collapsed="false">
      <c r="A43" s="55" t="s">
        <v>259</v>
      </c>
      <c r="B43" s="5" t="n">
        <v>37</v>
      </c>
      <c r="C43" s="46" t="n">
        <v>0</v>
      </c>
      <c r="D43" s="46" t="n">
        <v>0</v>
      </c>
      <c r="E43" s="45" t="n">
        <v>0</v>
      </c>
      <c r="F43" s="45" t="n">
        <f aca="false">SUM(9_groups!E43+9_groups!I43)</f>
        <v>0</v>
      </c>
      <c r="G43" s="45" t="n">
        <v>0</v>
      </c>
      <c r="H43" s="45" t="n">
        <v>0</v>
      </c>
      <c r="I43" s="45" t="n">
        <v>0</v>
      </c>
      <c r="J43" s="45" t="n">
        <v>0</v>
      </c>
      <c r="K43" s="45" t="n">
        <f aca="false">SUM(9_groups!G43+9_groups!K43+9_groups!M43)</f>
        <v>0</v>
      </c>
      <c r="M43" s="45" t="n">
        <v>0</v>
      </c>
      <c r="N43" s="45" t="n">
        <v>0</v>
      </c>
      <c r="O43" s="45" t="n">
        <v>0</v>
      </c>
      <c r="P43" s="45" t="n">
        <v>0</v>
      </c>
      <c r="Q43" s="45" t="n">
        <v>0</v>
      </c>
      <c r="R43" s="45" t="n">
        <v>0</v>
      </c>
      <c r="S43" s="45" t="n">
        <v>0</v>
      </c>
      <c r="T43" s="45" t="n">
        <v>0</v>
      </c>
    </row>
    <row r="44" customFormat="false" ht="15" hidden="false" customHeight="false" outlineLevel="0" collapsed="false">
      <c r="A44" s="55" t="s">
        <v>261</v>
      </c>
      <c r="B44" s="5" t="n">
        <v>38</v>
      </c>
      <c r="C44" s="46" t="n">
        <v>0</v>
      </c>
      <c r="D44" s="46" t="n">
        <v>0</v>
      </c>
      <c r="E44" s="45" t="n">
        <v>0</v>
      </c>
      <c r="F44" s="45" t="n">
        <f aca="false">SUM(9_groups!E44+9_groups!I44)</f>
        <v>0</v>
      </c>
      <c r="G44" s="45" t="n">
        <v>0</v>
      </c>
      <c r="H44" s="45" t="n">
        <v>0</v>
      </c>
      <c r="I44" s="45" t="n">
        <v>0</v>
      </c>
      <c r="J44" s="45" t="n">
        <v>0</v>
      </c>
      <c r="K44" s="45" t="n">
        <f aca="false">SUM(9_groups!G44+9_groups!K44+9_groups!M44)</f>
        <v>0</v>
      </c>
      <c r="M44" s="45" t="n">
        <v>0</v>
      </c>
      <c r="N44" s="45" t="n">
        <v>0</v>
      </c>
      <c r="O44" s="45" t="n">
        <v>0</v>
      </c>
      <c r="P44" s="45" t="n">
        <v>0</v>
      </c>
      <c r="Q44" s="45" t="n">
        <v>0</v>
      </c>
      <c r="R44" s="45" t="n">
        <v>0</v>
      </c>
      <c r="S44" s="45" t="n">
        <v>0</v>
      </c>
      <c r="T44" s="45" t="n">
        <v>0</v>
      </c>
    </row>
    <row r="45" customFormat="false" ht="15" hidden="false" customHeight="false" outlineLevel="0" collapsed="false">
      <c r="A45" s="55" t="s">
        <v>263</v>
      </c>
      <c r="B45" s="5" t="n">
        <v>39</v>
      </c>
      <c r="C45" s="46" t="n">
        <v>0</v>
      </c>
      <c r="D45" s="46" t="n">
        <v>0</v>
      </c>
      <c r="E45" s="45" t="n">
        <v>0</v>
      </c>
      <c r="F45" s="45" t="n">
        <f aca="false">SUM(9_groups!E45+9_groups!I45)</f>
        <v>0</v>
      </c>
      <c r="G45" s="45" t="n">
        <v>0</v>
      </c>
      <c r="H45" s="45" t="n">
        <v>0</v>
      </c>
      <c r="I45" s="45" t="n">
        <v>0</v>
      </c>
      <c r="J45" s="45" t="n">
        <v>0</v>
      </c>
      <c r="K45" s="45" t="n">
        <f aca="false">SUM(9_groups!G45+9_groups!K45+9_groups!M45)</f>
        <v>0</v>
      </c>
      <c r="M45" s="45" t="n">
        <v>0</v>
      </c>
      <c r="N45" s="45" t="n">
        <v>0</v>
      </c>
      <c r="O45" s="45" t="n">
        <v>0</v>
      </c>
      <c r="P45" s="45" t="n">
        <v>0</v>
      </c>
      <c r="Q45" s="45" t="n">
        <v>0</v>
      </c>
      <c r="R45" s="45" t="n">
        <v>0</v>
      </c>
      <c r="S45" s="45" t="n">
        <v>0</v>
      </c>
      <c r="T45" s="45" t="n">
        <v>0</v>
      </c>
    </row>
    <row r="46" customFormat="false" ht="15" hidden="false" customHeight="false" outlineLevel="0" collapsed="false">
      <c r="A46" s="55" t="s">
        <v>265</v>
      </c>
      <c r="B46" s="5" t="n">
        <v>40</v>
      </c>
      <c r="C46" s="46" t="n">
        <v>0</v>
      </c>
      <c r="D46" s="46" t="n">
        <v>0</v>
      </c>
      <c r="E46" s="45" t="n">
        <v>0</v>
      </c>
      <c r="F46" s="45" t="n">
        <f aca="false">SUM(9_groups!E46+9_groups!I46)</f>
        <v>0</v>
      </c>
      <c r="G46" s="45" t="n">
        <v>0</v>
      </c>
      <c r="H46" s="45" t="n">
        <v>0</v>
      </c>
      <c r="I46" s="45" t="n">
        <v>0</v>
      </c>
      <c r="J46" s="45" t="n">
        <v>0</v>
      </c>
      <c r="K46" s="45" t="n">
        <f aca="false">SUM(9_groups!G46+9_groups!K46+9_groups!M46)</f>
        <v>0</v>
      </c>
      <c r="M46" s="45" t="n">
        <v>0</v>
      </c>
      <c r="N46" s="45" t="n">
        <v>0</v>
      </c>
      <c r="O46" s="45" t="n">
        <v>0</v>
      </c>
      <c r="P46" s="45" t="n">
        <v>0</v>
      </c>
      <c r="Q46" s="45" t="n">
        <v>0</v>
      </c>
      <c r="R46" s="45" t="n">
        <v>0</v>
      </c>
      <c r="S46" s="45" t="n">
        <v>0</v>
      </c>
      <c r="T46" s="45" t="n">
        <v>0</v>
      </c>
    </row>
    <row r="47" customFormat="false" ht="15" hidden="false" customHeight="false" outlineLevel="0" collapsed="false">
      <c r="A47" s="55" t="s">
        <v>267</v>
      </c>
      <c r="B47" s="5" t="n">
        <v>41</v>
      </c>
      <c r="C47" s="46" t="n">
        <v>0</v>
      </c>
      <c r="D47" s="46" t="n">
        <v>0</v>
      </c>
      <c r="E47" s="45" t="n">
        <v>0</v>
      </c>
      <c r="F47" s="45" t="n">
        <f aca="false">SUM(9_groups!E47+9_groups!I47)</f>
        <v>0</v>
      </c>
      <c r="G47" s="45" t="n">
        <v>0</v>
      </c>
      <c r="H47" s="45" t="n">
        <v>0</v>
      </c>
      <c r="I47" s="45" t="n">
        <v>0</v>
      </c>
      <c r="J47" s="45" t="n">
        <v>0</v>
      </c>
      <c r="K47" s="45" t="n">
        <f aca="false">SUM(9_groups!G47+9_groups!K47+9_groups!M47)</f>
        <v>0</v>
      </c>
      <c r="M47" s="45" t="n">
        <v>0</v>
      </c>
      <c r="N47" s="45" t="n">
        <v>0</v>
      </c>
      <c r="O47" s="45" t="n">
        <v>0</v>
      </c>
      <c r="P47" s="45" t="n">
        <v>0</v>
      </c>
      <c r="Q47" s="45" t="n">
        <v>0</v>
      </c>
      <c r="R47" s="45" t="n">
        <v>0</v>
      </c>
      <c r="S47" s="45" t="n">
        <v>0</v>
      </c>
      <c r="T47" s="45" t="n">
        <v>0</v>
      </c>
    </row>
    <row r="48" customFormat="false" ht="15" hidden="false" customHeight="false" outlineLevel="0" collapsed="false">
      <c r="A48" s="55" t="s">
        <v>269</v>
      </c>
      <c r="B48" s="5" t="n">
        <v>42</v>
      </c>
      <c r="C48" s="46" t="n">
        <v>0</v>
      </c>
      <c r="D48" s="46" t="n">
        <v>0</v>
      </c>
      <c r="E48" s="45" t="n">
        <v>0</v>
      </c>
      <c r="F48" s="45" t="n">
        <f aca="false">SUM(9_groups!E48+9_groups!I48)</f>
        <v>0</v>
      </c>
      <c r="G48" s="45" t="n">
        <v>0</v>
      </c>
      <c r="H48" s="45" t="n">
        <v>0</v>
      </c>
      <c r="I48" s="45" t="n">
        <v>0</v>
      </c>
      <c r="J48" s="45" t="n">
        <v>0</v>
      </c>
      <c r="K48" s="45" t="n">
        <f aca="false">SUM(9_groups!G48+9_groups!K48+9_groups!M48)</f>
        <v>0</v>
      </c>
      <c r="M48" s="45" t="n">
        <v>0</v>
      </c>
      <c r="N48" s="45" t="n">
        <v>0</v>
      </c>
      <c r="O48" s="45" t="n">
        <v>0</v>
      </c>
      <c r="P48" s="45" t="n">
        <v>0</v>
      </c>
      <c r="Q48" s="45" t="n">
        <v>0</v>
      </c>
      <c r="R48" s="45" t="n">
        <v>0</v>
      </c>
      <c r="S48" s="45" t="n">
        <v>0</v>
      </c>
      <c r="T48" s="45" t="n">
        <v>0</v>
      </c>
    </row>
    <row r="49" customFormat="false" ht="15" hidden="false" customHeight="false" outlineLevel="0" collapsed="false">
      <c r="A49" s="55" t="s">
        <v>271</v>
      </c>
      <c r="B49" s="5" t="n">
        <v>43</v>
      </c>
      <c r="C49" s="46" t="n">
        <v>0</v>
      </c>
      <c r="D49" s="46" t="n">
        <v>0</v>
      </c>
      <c r="E49" s="45" t="n">
        <v>0</v>
      </c>
      <c r="F49" s="45" t="n">
        <f aca="false">SUM(9_groups!E49+9_groups!I49)</f>
        <v>0</v>
      </c>
      <c r="G49" s="45" t="n">
        <v>0</v>
      </c>
      <c r="H49" s="45" t="n">
        <v>0</v>
      </c>
      <c r="I49" s="45" t="n">
        <v>0</v>
      </c>
      <c r="J49" s="45" t="n">
        <v>0</v>
      </c>
      <c r="K49" s="45" t="n">
        <f aca="false">SUM(9_groups!G49+9_groups!K49+9_groups!M49)</f>
        <v>0</v>
      </c>
      <c r="M49" s="45" t="n">
        <v>0</v>
      </c>
      <c r="N49" s="45" t="n">
        <v>0</v>
      </c>
      <c r="O49" s="45" t="n">
        <v>0</v>
      </c>
      <c r="P49" s="45" t="n">
        <v>0</v>
      </c>
      <c r="Q49" s="45" t="n">
        <v>0</v>
      </c>
      <c r="R49" s="45" t="n">
        <v>0</v>
      </c>
      <c r="S49" s="45" t="n">
        <v>0</v>
      </c>
      <c r="T49" s="45" t="n">
        <v>0</v>
      </c>
    </row>
    <row r="50" customFormat="false" ht="15" hidden="false" customHeight="false" outlineLevel="0" collapsed="false">
      <c r="A50" s="55" t="s">
        <v>273</v>
      </c>
      <c r="B50" s="5" t="n">
        <v>44</v>
      </c>
      <c r="C50" s="46" t="n">
        <v>0</v>
      </c>
      <c r="D50" s="46" t="n">
        <v>0</v>
      </c>
      <c r="E50" s="45" t="n">
        <v>0</v>
      </c>
      <c r="F50" s="45" t="n">
        <f aca="false">SUM(9_groups!E50+9_groups!I50)</f>
        <v>0</v>
      </c>
      <c r="G50" s="45" t="n">
        <v>0</v>
      </c>
      <c r="H50" s="45" t="n">
        <v>0</v>
      </c>
      <c r="I50" s="45" t="n">
        <v>0</v>
      </c>
      <c r="J50" s="45" t="n">
        <v>0</v>
      </c>
      <c r="K50" s="45" t="n">
        <f aca="false">SUM(9_groups!G50+9_groups!K50+9_groups!M50)</f>
        <v>0</v>
      </c>
      <c r="M50" s="45" t="n">
        <v>0</v>
      </c>
      <c r="N50" s="45" t="n">
        <v>0</v>
      </c>
      <c r="O50" s="45" t="n">
        <v>0</v>
      </c>
      <c r="P50" s="45" t="n">
        <v>0</v>
      </c>
      <c r="Q50" s="45" t="n">
        <v>0</v>
      </c>
      <c r="R50" s="45" t="n">
        <v>0</v>
      </c>
      <c r="S50" s="45" t="n">
        <v>0</v>
      </c>
      <c r="T50" s="45" t="n">
        <v>0</v>
      </c>
    </row>
    <row r="51" customFormat="false" ht="15" hidden="false" customHeight="false" outlineLevel="0" collapsed="false">
      <c r="A51" s="55" t="s">
        <v>275</v>
      </c>
      <c r="B51" s="5" t="n">
        <v>45</v>
      </c>
      <c r="C51" s="46" t="n">
        <v>0</v>
      </c>
      <c r="D51" s="46" t="n">
        <v>0</v>
      </c>
      <c r="E51" s="45" t="n">
        <v>0</v>
      </c>
      <c r="F51" s="45" t="n">
        <f aca="false">SUM(9_groups!E51+9_groups!I51)</f>
        <v>0</v>
      </c>
      <c r="G51" s="45" t="n">
        <v>0</v>
      </c>
      <c r="H51" s="45" t="n">
        <v>0</v>
      </c>
      <c r="I51" s="45" t="n">
        <v>0</v>
      </c>
      <c r="J51" s="45" t="n">
        <v>0</v>
      </c>
      <c r="K51" s="45" t="n">
        <f aca="false">SUM(9_groups!G51+9_groups!K51+9_groups!M51)</f>
        <v>0</v>
      </c>
      <c r="M51" s="45" t="n">
        <v>0</v>
      </c>
      <c r="N51" s="45" t="n">
        <v>0</v>
      </c>
      <c r="O51" s="45" t="n">
        <v>0</v>
      </c>
      <c r="P51" s="45" t="n">
        <v>0</v>
      </c>
      <c r="Q51" s="45" t="n">
        <v>0</v>
      </c>
      <c r="R51" s="45" t="n">
        <v>0</v>
      </c>
      <c r="S51" s="45" t="n">
        <v>0</v>
      </c>
      <c r="T51" s="45" t="n">
        <v>0</v>
      </c>
    </row>
    <row r="52" customFormat="false" ht="15" hidden="false" customHeight="false" outlineLevel="0" collapsed="false">
      <c r="A52" s="55" t="s">
        <v>277</v>
      </c>
      <c r="B52" s="5" t="n">
        <v>46</v>
      </c>
      <c r="C52" s="46" t="n">
        <v>0</v>
      </c>
      <c r="D52" s="46" t="n">
        <v>0</v>
      </c>
      <c r="E52" s="45" t="n">
        <v>0</v>
      </c>
      <c r="F52" s="45" t="n">
        <f aca="false">SUM(9_groups!E52+9_groups!I52)</f>
        <v>0</v>
      </c>
      <c r="G52" s="45" t="n">
        <v>0</v>
      </c>
      <c r="H52" s="45" t="n">
        <v>0</v>
      </c>
      <c r="I52" s="45" t="n">
        <v>0</v>
      </c>
      <c r="J52" s="45" t="n">
        <v>0</v>
      </c>
      <c r="K52" s="45" t="n">
        <f aca="false">SUM(9_groups!G52+9_groups!K52+9_groups!M52)</f>
        <v>0</v>
      </c>
      <c r="M52" s="45" t="n">
        <v>0</v>
      </c>
      <c r="N52" s="45" t="n">
        <v>0</v>
      </c>
      <c r="O52" s="45" t="n">
        <v>0</v>
      </c>
      <c r="P52" s="45" t="n">
        <v>0</v>
      </c>
      <c r="Q52" s="45" t="n">
        <v>0</v>
      </c>
      <c r="R52" s="45" t="n">
        <v>0</v>
      </c>
      <c r="S52" s="45" t="n">
        <v>0</v>
      </c>
      <c r="T52" s="45" t="n">
        <v>0</v>
      </c>
    </row>
    <row r="53" customFormat="false" ht="15" hidden="false" customHeight="false" outlineLevel="0" collapsed="false">
      <c r="A53" s="55" t="s">
        <v>279</v>
      </c>
      <c r="B53" s="5" t="n">
        <v>47</v>
      </c>
      <c r="C53" s="46" t="n">
        <v>0</v>
      </c>
      <c r="D53" s="46" t="n">
        <v>0</v>
      </c>
      <c r="E53" s="45" t="n">
        <v>0</v>
      </c>
      <c r="F53" s="45" t="n">
        <f aca="false">SUM(9_groups!E53+9_groups!I53)</f>
        <v>0</v>
      </c>
      <c r="G53" s="45" t="n">
        <v>0</v>
      </c>
      <c r="H53" s="45" t="n">
        <v>0</v>
      </c>
      <c r="I53" s="45" t="n">
        <v>0</v>
      </c>
      <c r="J53" s="45" t="n">
        <v>0</v>
      </c>
      <c r="K53" s="45" t="n">
        <f aca="false">SUM(9_groups!G53+9_groups!K53+9_groups!M53)</f>
        <v>0</v>
      </c>
      <c r="M53" s="45" t="n">
        <v>0</v>
      </c>
      <c r="N53" s="45" t="n">
        <v>0</v>
      </c>
      <c r="O53" s="45" t="n">
        <v>0</v>
      </c>
      <c r="P53" s="45" t="n">
        <v>0</v>
      </c>
      <c r="Q53" s="45" t="n">
        <v>0</v>
      </c>
      <c r="R53" s="45" t="n">
        <v>0</v>
      </c>
      <c r="S53" s="45" t="n">
        <v>0</v>
      </c>
      <c r="T53" s="45" t="n">
        <v>0</v>
      </c>
    </row>
    <row r="54" customFormat="false" ht="15" hidden="false" customHeight="false" outlineLevel="0" collapsed="false">
      <c r="A54" s="55" t="s">
        <v>281</v>
      </c>
      <c r="B54" s="5" t="n">
        <v>48</v>
      </c>
      <c r="C54" s="46" t="n">
        <v>0</v>
      </c>
      <c r="D54" s="46" t="n">
        <v>0</v>
      </c>
      <c r="E54" s="45" t="n">
        <v>0</v>
      </c>
      <c r="F54" s="45" t="n">
        <f aca="false">SUM(9_groups!E54+9_groups!I54)</f>
        <v>0</v>
      </c>
      <c r="G54" s="45" t="n">
        <v>0</v>
      </c>
      <c r="H54" s="45" t="n">
        <v>0</v>
      </c>
      <c r="I54" s="45" t="n">
        <v>0</v>
      </c>
      <c r="J54" s="45" t="n">
        <v>0</v>
      </c>
      <c r="K54" s="45" t="n">
        <f aca="false">SUM(9_groups!G54+9_groups!K54+9_groups!M54)</f>
        <v>0</v>
      </c>
      <c r="M54" s="45" t="n">
        <v>0</v>
      </c>
      <c r="N54" s="45" t="n">
        <v>0</v>
      </c>
      <c r="O54" s="45" t="n">
        <v>0</v>
      </c>
      <c r="P54" s="45" t="n">
        <v>0</v>
      </c>
      <c r="Q54" s="45" t="n">
        <v>0</v>
      </c>
      <c r="R54" s="45" t="n">
        <v>0</v>
      </c>
      <c r="S54" s="45" t="n">
        <v>0</v>
      </c>
      <c r="T54" s="45" t="n">
        <v>0</v>
      </c>
    </row>
    <row r="55" customFormat="false" ht="15" hidden="false" customHeight="false" outlineLevel="0" collapsed="false">
      <c r="A55" s="55" t="s">
        <v>283</v>
      </c>
      <c r="B55" s="5" t="n">
        <v>49</v>
      </c>
      <c r="C55" s="46" t="n">
        <v>0</v>
      </c>
      <c r="D55" s="46" t="n">
        <v>0</v>
      </c>
      <c r="E55" s="45" t="n">
        <v>0</v>
      </c>
      <c r="F55" s="45" t="n">
        <f aca="false">SUM(9_groups!E55+9_groups!I55)</f>
        <v>0</v>
      </c>
      <c r="G55" s="45" t="n">
        <v>0</v>
      </c>
      <c r="H55" s="45" t="n">
        <v>0</v>
      </c>
      <c r="I55" s="45" t="n">
        <v>0</v>
      </c>
      <c r="J55" s="45" t="n">
        <v>0</v>
      </c>
      <c r="K55" s="45" t="n">
        <f aca="false">SUM(9_groups!G55+9_groups!K55+9_groups!M55)</f>
        <v>0</v>
      </c>
      <c r="M55" s="45" t="n">
        <v>0</v>
      </c>
      <c r="N55" s="45" t="n">
        <v>0</v>
      </c>
      <c r="O55" s="45" t="n">
        <v>0</v>
      </c>
      <c r="P55" s="45" t="n">
        <v>0</v>
      </c>
      <c r="Q55" s="45" t="n">
        <v>0</v>
      </c>
      <c r="R55" s="45" t="n">
        <v>0</v>
      </c>
      <c r="S55" s="45" t="n">
        <v>0</v>
      </c>
      <c r="T55" s="45" t="n">
        <v>0</v>
      </c>
    </row>
    <row r="56" customFormat="false" ht="15" hidden="false" customHeight="false" outlineLevel="0" collapsed="false">
      <c r="A56" s="55" t="s">
        <v>285</v>
      </c>
      <c r="B56" s="5" t="n">
        <v>50</v>
      </c>
      <c r="C56" s="46" t="n">
        <v>0</v>
      </c>
      <c r="D56" s="46" t="n">
        <v>0</v>
      </c>
      <c r="E56" s="45" t="n">
        <v>0</v>
      </c>
      <c r="F56" s="45" t="n">
        <f aca="false">SUM(9_groups!E56+9_groups!I56)</f>
        <v>0</v>
      </c>
      <c r="G56" s="45" t="n">
        <v>0</v>
      </c>
      <c r="H56" s="45" t="n">
        <v>0</v>
      </c>
      <c r="I56" s="45" t="n">
        <v>0</v>
      </c>
      <c r="J56" s="45" t="n">
        <v>0</v>
      </c>
      <c r="K56" s="45" t="n">
        <f aca="false">SUM(9_groups!G56+9_groups!K56+9_groups!M56)</f>
        <v>0</v>
      </c>
      <c r="M56" s="45" t="n">
        <v>0</v>
      </c>
      <c r="N56" s="45" t="n">
        <v>0</v>
      </c>
      <c r="O56" s="45" t="n">
        <v>0</v>
      </c>
      <c r="P56" s="45" t="n">
        <v>0</v>
      </c>
      <c r="Q56" s="45" t="n">
        <v>0</v>
      </c>
      <c r="R56" s="45" t="n">
        <v>0</v>
      </c>
      <c r="S56" s="45" t="n">
        <v>0</v>
      </c>
      <c r="T56" s="45" t="n">
        <v>0</v>
      </c>
    </row>
    <row r="57" customFormat="false" ht="15" hidden="false" customHeight="false" outlineLevel="0" collapsed="false">
      <c r="A57" s="55" t="s">
        <v>287</v>
      </c>
      <c r="B57" s="5" t="n">
        <v>51</v>
      </c>
      <c r="C57" s="46" t="n">
        <v>0</v>
      </c>
      <c r="D57" s="46" t="n">
        <v>0</v>
      </c>
      <c r="E57" s="45" t="n">
        <v>0</v>
      </c>
      <c r="F57" s="45" t="n">
        <f aca="false">SUM(9_groups!E57+9_groups!I57)</f>
        <v>0</v>
      </c>
      <c r="G57" s="45" t="n">
        <v>0</v>
      </c>
      <c r="H57" s="45" t="n">
        <v>0</v>
      </c>
      <c r="I57" s="45" t="n">
        <v>0</v>
      </c>
      <c r="J57" s="45" t="n">
        <v>0</v>
      </c>
      <c r="K57" s="45" t="n">
        <f aca="false">SUM(9_groups!G57+9_groups!K57+9_groups!M57)</f>
        <v>0</v>
      </c>
      <c r="M57" s="45" t="n">
        <v>0</v>
      </c>
      <c r="N57" s="45" t="n">
        <v>0</v>
      </c>
      <c r="O57" s="45" t="n">
        <v>0</v>
      </c>
      <c r="P57" s="45" t="n">
        <v>0</v>
      </c>
      <c r="Q57" s="45" t="n">
        <v>0</v>
      </c>
      <c r="R57" s="45" t="n">
        <v>0</v>
      </c>
      <c r="S57" s="45" t="n">
        <v>0</v>
      </c>
      <c r="T57" s="45" t="n">
        <v>0</v>
      </c>
    </row>
    <row r="58" customFormat="false" ht="15" hidden="false" customHeight="false" outlineLevel="0" collapsed="false">
      <c r="A58" s="55" t="s">
        <v>289</v>
      </c>
      <c r="B58" s="5" t="n">
        <v>52</v>
      </c>
      <c r="C58" s="46" t="n">
        <v>0</v>
      </c>
      <c r="D58" s="46" t="n">
        <v>0</v>
      </c>
      <c r="E58" s="45" t="n">
        <v>0</v>
      </c>
      <c r="F58" s="45" t="n">
        <f aca="false">SUM(9_groups!E58+9_groups!I58)</f>
        <v>0</v>
      </c>
      <c r="G58" s="45" t="n">
        <v>0</v>
      </c>
      <c r="H58" s="45" t="n">
        <v>0</v>
      </c>
      <c r="I58" s="45" t="n">
        <v>0</v>
      </c>
      <c r="J58" s="45" t="n">
        <v>0</v>
      </c>
      <c r="K58" s="45" t="n">
        <f aca="false">SUM(9_groups!G58+9_groups!K58+9_groups!M58)</f>
        <v>0</v>
      </c>
      <c r="M58" s="45" t="n">
        <v>0</v>
      </c>
      <c r="N58" s="45" t="n">
        <v>0</v>
      </c>
      <c r="O58" s="45" t="n">
        <v>0</v>
      </c>
      <c r="P58" s="45" t="n">
        <v>0</v>
      </c>
      <c r="Q58" s="45" t="n">
        <v>0</v>
      </c>
      <c r="R58" s="45" t="n">
        <v>0</v>
      </c>
      <c r="S58" s="45" t="n">
        <v>0</v>
      </c>
      <c r="T58" s="45" t="n">
        <v>0</v>
      </c>
    </row>
    <row r="59" customFormat="false" ht="15" hidden="false" customHeight="false" outlineLevel="0" collapsed="false">
      <c r="A59" s="55" t="s">
        <v>291</v>
      </c>
      <c r="B59" s="5" t="n">
        <v>53</v>
      </c>
      <c r="C59" s="46" t="n">
        <v>0</v>
      </c>
      <c r="D59" s="46" t="n">
        <v>0</v>
      </c>
      <c r="E59" s="45" t="n">
        <v>0</v>
      </c>
      <c r="F59" s="45" t="n">
        <f aca="false">SUM(9_groups!E59+9_groups!I59)</f>
        <v>0</v>
      </c>
      <c r="G59" s="45" t="n">
        <v>0</v>
      </c>
      <c r="H59" s="45" t="n">
        <v>0</v>
      </c>
      <c r="I59" s="45" t="n">
        <v>0</v>
      </c>
      <c r="J59" s="45" t="n">
        <v>0</v>
      </c>
      <c r="K59" s="45" t="n">
        <f aca="false">SUM(9_groups!G59+9_groups!K59+9_groups!M59)</f>
        <v>0</v>
      </c>
      <c r="M59" s="45" t="n">
        <v>0</v>
      </c>
      <c r="N59" s="45" t="n">
        <v>0</v>
      </c>
      <c r="O59" s="45" t="n">
        <v>0</v>
      </c>
      <c r="P59" s="45" t="n">
        <v>0</v>
      </c>
      <c r="Q59" s="45" t="n">
        <v>0</v>
      </c>
      <c r="R59" s="45" t="n">
        <v>0</v>
      </c>
      <c r="S59" s="45" t="n">
        <v>0</v>
      </c>
      <c r="T59" s="45" t="n">
        <v>0</v>
      </c>
    </row>
    <row r="60" customFormat="false" ht="15" hidden="false" customHeight="false" outlineLevel="0" collapsed="false">
      <c r="A60" s="55" t="s">
        <v>293</v>
      </c>
      <c r="B60" s="5" t="n">
        <v>54</v>
      </c>
      <c r="C60" s="46" t="n">
        <v>0</v>
      </c>
      <c r="D60" s="46" t="n">
        <v>0</v>
      </c>
      <c r="E60" s="45" t="n">
        <v>0</v>
      </c>
      <c r="F60" s="45" t="n">
        <f aca="false">SUM(9_groups!E60+9_groups!I60)</f>
        <v>0</v>
      </c>
      <c r="G60" s="45" t="n">
        <v>0</v>
      </c>
      <c r="H60" s="45" t="n">
        <v>0</v>
      </c>
      <c r="I60" s="45" t="n">
        <v>0</v>
      </c>
      <c r="J60" s="45" t="n">
        <v>0</v>
      </c>
      <c r="K60" s="45" t="n">
        <f aca="false">SUM(9_groups!G60+9_groups!K60+9_groups!M60)</f>
        <v>0</v>
      </c>
      <c r="M60" s="45" t="n">
        <v>0</v>
      </c>
      <c r="N60" s="45" t="n">
        <v>0</v>
      </c>
      <c r="O60" s="45" t="n">
        <v>0</v>
      </c>
      <c r="P60" s="45" t="n">
        <v>0</v>
      </c>
      <c r="Q60" s="45" t="n">
        <v>0</v>
      </c>
      <c r="R60" s="45" t="n">
        <v>0</v>
      </c>
      <c r="S60" s="45" t="n">
        <v>0</v>
      </c>
      <c r="T60" s="45" t="n">
        <v>0</v>
      </c>
    </row>
    <row r="61" customFormat="false" ht="15" hidden="false" customHeight="false" outlineLevel="0" collapsed="false">
      <c r="A61" s="55" t="s">
        <v>295</v>
      </c>
      <c r="B61" s="5" t="n">
        <v>55</v>
      </c>
      <c r="C61" s="46" t="n">
        <v>0</v>
      </c>
      <c r="D61" s="46" t="n">
        <v>0</v>
      </c>
      <c r="E61" s="45" t="n">
        <v>0</v>
      </c>
      <c r="F61" s="45" t="n">
        <f aca="false">SUM(9_groups!E61+9_groups!I61)</f>
        <v>0</v>
      </c>
      <c r="G61" s="45" t="n">
        <v>0</v>
      </c>
      <c r="H61" s="45" t="n">
        <v>0</v>
      </c>
      <c r="I61" s="45" t="n">
        <v>0</v>
      </c>
      <c r="J61" s="45" t="n">
        <v>0</v>
      </c>
      <c r="K61" s="45" t="n">
        <f aca="false">SUM(9_groups!G61+9_groups!K61+9_groups!M61)</f>
        <v>0</v>
      </c>
      <c r="M61" s="45" t="n">
        <v>0</v>
      </c>
      <c r="N61" s="45" t="n">
        <v>0</v>
      </c>
      <c r="O61" s="45" t="n">
        <v>0</v>
      </c>
      <c r="P61" s="45" t="n">
        <v>0</v>
      </c>
      <c r="Q61" s="45" t="n">
        <v>0</v>
      </c>
      <c r="R61" s="45" t="n">
        <v>0</v>
      </c>
      <c r="S61" s="45" t="n">
        <v>0</v>
      </c>
      <c r="T61" s="45" t="n">
        <v>0</v>
      </c>
    </row>
    <row r="62" customFormat="false" ht="15" hidden="false" customHeight="false" outlineLevel="0" collapsed="false">
      <c r="A62" s="55" t="s">
        <v>297</v>
      </c>
      <c r="B62" s="5" t="n">
        <v>56</v>
      </c>
      <c r="C62" s="46" t="n">
        <v>0</v>
      </c>
      <c r="D62" s="46" t="n">
        <v>0</v>
      </c>
      <c r="E62" s="45" t="n">
        <v>0</v>
      </c>
      <c r="F62" s="45" t="n">
        <f aca="false">SUM(9_groups!E62+9_groups!I62)</f>
        <v>0</v>
      </c>
      <c r="G62" s="45" t="n">
        <v>0</v>
      </c>
      <c r="H62" s="45" t="n">
        <v>0</v>
      </c>
      <c r="I62" s="45" t="n">
        <v>0</v>
      </c>
      <c r="J62" s="45" t="n">
        <v>0</v>
      </c>
      <c r="K62" s="45" t="n">
        <f aca="false">SUM(9_groups!G62+9_groups!K62+9_groups!M62)</f>
        <v>0</v>
      </c>
      <c r="M62" s="45" t="n">
        <v>0</v>
      </c>
      <c r="N62" s="45" t="n">
        <v>0</v>
      </c>
      <c r="O62" s="45" t="n">
        <v>0</v>
      </c>
      <c r="P62" s="45" t="n">
        <v>0</v>
      </c>
      <c r="Q62" s="45" t="n">
        <v>0</v>
      </c>
      <c r="R62" s="45" t="n">
        <v>0</v>
      </c>
      <c r="S62" s="45" t="n">
        <v>0</v>
      </c>
      <c r="T62" s="45" t="n">
        <v>0</v>
      </c>
    </row>
    <row r="63" customFormat="false" ht="15" hidden="false" customHeight="false" outlineLevel="0" collapsed="false">
      <c r="A63" s="55" t="s">
        <v>299</v>
      </c>
      <c r="B63" s="5" t="n">
        <v>57</v>
      </c>
      <c r="C63" s="46" t="n">
        <v>0</v>
      </c>
      <c r="D63" s="46" t="n">
        <v>0</v>
      </c>
      <c r="E63" s="45" t="n">
        <v>0</v>
      </c>
      <c r="F63" s="45" t="n">
        <f aca="false">SUM(9_groups!E63+9_groups!I63)</f>
        <v>0</v>
      </c>
      <c r="G63" s="45" t="n">
        <v>0</v>
      </c>
      <c r="H63" s="45" t="n">
        <v>0</v>
      </c>
      <c r="I63" s="45" t="n">
        <v>0</v>
      </c>
      <c r="J63" s="45" t="n">
        <v>0</v>
      </c>
      <c r="K63" s="45" t="n">
        <f aca="false">SUM(9_groups!G63+9_groups!K63+9_groups!M63)</f>
        <v>0</v>
      </c>
      <c r="M63" s="45" t="n">
        <v>0</v>
      </c>
      <c r="N63" s="45" t="n">
        <v>0</v>
      </c>
      <c r="O63" s="45" t="n">
        <v>0</v>
      </c>
      <c r="P63" s="45" t="n">
        <v>0</v>
      </c>
      <c r="Q63" s="45" t="n">
        <v>0</v>
      </c>
      <c r="R63" s="45" t="n">
        <v>0</v>
      </c>
      <c r="S63" s="45" t="n">
        <v>0</v>
      </c>
      <c r="T63" s="45" t="n">
        <v>0</v>
      </c>
    </row>
    <row r="64" customFormat="false" ht="15" hidden="false" customHeight="false" outlineLevel="0" collapsed="false">
      <c r="A64" s="55" t="s">
        <v>301</v>
      </c>
      <c r="B64" s="5" t="n">
        <v>58</v>
      </c>
      <c r="C64" s="46" t="n">
        <v>0</v>
      </c>
      <c r="D64" s="46" t="n">
        <v>0</v>
      </c>
      <c r="E64" s="45" t="n">
        <v>0</v>
      </c>
      <c r="F64" s="45" t="n">
        <f aca="false">SUM(9_groups!E64+9_groups!I64)</f>
        <v>0</v>
      </c>
      <c r="G64" s="45" t="n">
        <v>0</v>
      </c>
      <c r="H64" s="45" t="n">
        <v>0</v>
      </c>
      <c r="I64" s="45" t="n">
        <v>0</v>
      </c>
      <c r="J64" s="45" t="n">
        <v>0</v>
      </c>
      <c r="K64" s="45" t="n">
        <f aca="false">SUM(9_groups!G64+9_groups!K64+9_groups!M64)</f>
        <v>0</v>
      </c>
      <c r="M64" s="45" t="n">
        <v>0</v>
      </c>
      <c r="N64" s="45" t="n">
        <v>0</v>
      </c>
      <c r="O64" s="45" t="n">
        <v>0</v>
      </c>
      <c r="P64" s="45" t="n">
        <v>0</v>
      </c>
      <c r="Q64" s="45" t="n">
        <v>0</v>
      </c>
      <c r="R64" s="45" t="n">
        <v>0</v>
      </c>
      <c r="S64" s="45" t="n">
        <v>0</v>
      </c>
      <c r="T64" s="45" t="n">
        <v>0</v>
      </c>
    </row>
    <row r="65" customFormat="false" ht="15" hidden="false" customHeight="false" outlineLevel="0" collapsed="false">
      <c r="A65" s="55" t="s">
        <v>303</v>
      </c>
      <c r="B65" s="5" t="n">
        <v>59</v>
      </c>
      <c r="C65" s="46" t="n">
        <v>0</v>
      </c>
      <c r="D65" s="46" t="n">
        <v>0</v>
      </c>
      <c r="E65" s="45" t="n">
        <v>0</v>
      </c>
      <c r="F65" s="45" t="n">
        <f aca="false">SUM(9_groups!E65+9_groups!I65)</f>
        <v>0</v>
      </c>
      <c r="G65" s="45" t="n">
        <v>0</v>
      </c>
      <c r="H65" s="45" t="n">
        <v>0</v>
      </c>
      <c r="I65" s="45" t="n">
        <v>0</v>
      </c>
      <c r="J65" s="45" t="n">
        <v>0</v>
      </c>
      <c r="K65" s="45" t="n">
        <f aca="false">SUM(9_groups!G65+9_groups!K65+9_groups!M65)</f>
        <v>0</v>
      </c>
      <c r="M65" s="45" t="n">
        <v>0</v>
      </c>
      <c r="N65" s="45" t="n">
        <v>0</v>
      </c>
      <c r="O65" s="45" t="n">
        <v>0</v>
      </c>
      <c r="P65" s="45" t="n">
        <v>0</v>
      </c>
      <c r="Q65" s="45" t="n">
        <v>0</v>
      </c>
      <c r="R65" s="45" t="n">
        <v>0</v>
      </c>
      <c r="S65" s="45" t="n">
        <v>0</v>
      </c>
      <c r="T65" s="45" t="n">
        <v>0</v>
      </c>
    </row>
    <row r="66" customFormat="false" ht="15" hidden="false" customHeight="false" outlineLevel="0" collapsed="false">
      <c r="A66" s="55" t="s">
        <v>305</v>
      </c>
      <c r="B66" s="5" t="n">
        <v>60</v>
      </c>
      <c r="C66" s="46" t="n">
        <v>0</v>
      </c>
      <c r="D66" s="46" t="n">
        <v>0</v>
      </c>
      <c r="E66" s="45" t="n">
        <v>0</v>
      </c>
      <c r="F66" s="45" t="n">
        <f aca="false">SUM(9_groups!E66+9_groups!I66)</f>
        <v>0</v>
      </c>
      <c r="G66" s="45" t="n">
        <v>0</v>
      </c>
      <c r="H66" s="45" t="n">
        <v>0</v>
      </c>
      <c r="I66" s="45" t="n">
        <v>0</v>
      </c>
      <c r="J66" s="45" t="n">
        <v>0</v>
      </c>
      <c r="K66" s="45" t="n">
        <f aca="false">SUM(9_groups!G66+9_groups!K66+9_groups!M66)</f>
        <v>0</v>
      </c>
      <c r="M66" s="45" t="n">
        <v>0</v>
      </c>
      <c r="N66" s="45" t="n">
        <v>0</v>
      </c>
      <c r="O66" s="45" t="n">
        <v>0</v>
      </c>
      <c r="P66" s="45" t="n">
        <v>0</v>
      </c>
      <c r="Q66" s="45" t="n">
        <v>0</v>
      </c>
      <c r="R66" s="45" t="n">
        <v>0</v>
      </c>
      <c r="S66" s="45" t="n">
        <v>0</v>
      </c>
      <c r="T66" s="45" t="n">
        <v>0</v>
      </c>
    </row>
    <row r="67" customFormat="false" ht="15" hidden="false" customHeight="false" outlineLevel="0" collapsed="false">
      <c r="A67" s="55" t="s">
        <v>307</v>
      </c>
      <c r="B67" s="5" t="n">
        <v>61</v>
      </c>
      <c r="C67" s="46" t="n">
        <v>0</v>
      </c>
      <c r="D67" s="46" t="n">
        <v>0</v>
      </c>
      <c r="E67" s="45" t="n">
        <v>0</v>
      </c>
      <c r="F67" s="45" t="n">
        <f aca="false">SUM(9_groups!E67+9_groups!I67)</f>
        <v>0</v>
      </c>
      <c r="G67" s="45" t="n">
        <v>0</v>
      </c>
      <c r="H67" s="45" t="n">
        <v>0</v>
      </c>
      <c r="I67" s="45" t="n">
        <v>0</v>
      </c>
      <c r="J67" s="45" t="n">
        <v>0</v>
      </c>
      <c r="K67" s="45" t="n">
        <f aca="false">SUM(9_groups!G67+9_groups!K67+9_groups!M67)</f>
        <v>0</v>
      </c>
      <c r="M67" s="45" t="n">
        <v>0</v>
      </c>
      <c r="N67" s="45" t="n">
        <v>0</v>
      </c>
      <c r="O67" s="45" t="n">
        <v>0</v>
      </c>
      <c r="P67" s="45" t="n">
        <v>0</v>
      </c>
      <c r="Q67" s="45" t="n">
        <v>0</v>
      </c>
      <c r="R67" s="45" t="n">
        <v>0</v>
      </c>
      <c r="S67" s="45" t="n">
        <v>0</v>
      </c>
      <c r="T67" s="45" t="n">
        <v>0</v>
      </c>
    </row>
    <row r="68" customFormat="false" ht="15" hidden="false" customHeight="false" outlineLevel="0" collapsed="false">
      <c r="A68" s="55" t="s">
        <v>309</v>
      </c>
      <c r="B68" s="5" t="n">
        <v>62</v>
      </c>
      <c r="C68" s="46" t="n">
        <v>0</v>
      </c>
      <c r="D68" s="46" t="n">
        <v>0</v>
      </c>
      <c r="E68" s="45" t="n">
        <v>0</v>
      </c>
      <c r="F68" s="45" t="n">
        <f aca="false">SUM(9_groups!E68+9_groups!I68)</f>
        <v>0</v>
      </c>
      <c r="G68" s="45" t="n">
        <v>0</v>
      </c>
      <c r="H68" s="45" t="n">
        <v>0</v>
      </c>
      <c r="I68" s="45" t="n">
        <v>0</v>
      </c>
      <c r="J68" s="45" t="n">
        <v>0</v>
      </c>
      <c r="K68" s="45" t="n">
        <f aca="false">SUM(9_groups!G68+9_groups!K68+9_groups!M68)</f>
        <v>0</v>
      </c>
      <c r="M68" s="45" t="n">
        <v>0</v>
      </c>
      <c r="N68" s="45" t="n">
        <v>0</v>
      </c>
      <c r="O68" s="45" t="n">
        <v>0</v>
      </c>
      <c r="P68" s="45" t="n">
        <v>0</v>
      </c>
      <c r="Q68" s="45" t="n">
        <v>0</v>
      </c>
      <c r="R68" s="45" t="n">
        <v>0</v>
      </c>
      <c r="S68" s="45" t="n">
        <v>0</v>
      </c>
      <c r="T68" s="45" t="n">
        <v>0</v>
      </c>
    </row>
    <row r="69" customFormat="false" ht="15" hidden="false" customHeight="false" outlineLevel="0" collapsed="false">
      <c r="A69" s="55" t="s">
        <v>311</v>
      </c>
      <c r="B69" s="5" t="n">
        <v>63</v>
      </c>
      <c r="C69" s="46" t="n">
        <v>1</v>
      </c>
      <c r="D69" s="46" t="n">
        <v>0</v>
      </c>
      <c r="E69" s="45" t="n">
        <v>0</v>
      </c>
      <c r="F69" s="45" t="n">
        <f aca="false">SUM(9_groups!E69+9_groups!I69)</f>
        <v>0</v>
      </c>
      <c r="G69" s="45" t="n">
        <v>0</v>
      </c>
      <c r="H69" s="45" t="n">
        <v>0</v>
      </c>
      <c r="I69" s="45" t="n">
        <v>0</v>
      </c>
      <c r="J69" s="45" t="n">
        <v>0</v>
      </c>
      <c r="K69" s="45" t="n">
        <f aca="false">SUM(9_groups!G69+9_groups!K69+9_groups!M69)</f>
        <v>0</v>
      </c>
      <c r="M69" s="45" t="n">
        <v>0</v>
      </c>
      <c r="N69" s="45" t="n">
        <v>0</v>
      </c>
      <c r="O69" s="45" t="n">
        <v>0</v>
      </c>
      <c r="P69" s="45" t="n">
        <v>0</v>
      </c>
      <c r="Q69" s="45" t="n">
        <v>0</v>
      </c>
      <c r="R69" s="45" t="n">
        <v>0</v>
      </c>
      <c r="S69" s="45" t="n">
        <v>0</v>
      </c>
      <c r="T69" s="45" t="n">
        <v>0</v>
      </c>
    </row>
    <row r="70" customFormat="false" ht="15" hidden="false" customHeight="false" outlineLevel="0" collapsed="false">
      <c r="A70" s="55" t="s">
        <v>313</v>
      </c>
      <c r="B70" s="5" t="n">
        <v>64</v>
      </c>
      <c r="C70" s="46" t="n">
        <v>0</v>
      </c>
      <c r="D70" s="46" t="n">
        <v>0</v>
      </c>
      <c r="E70" s="45" t="n">
        <v>0</v>
      </c>
      <c r="F70" s="45" t="n">
        <f aca="false">SUM(9_groups!E70+9_groups!I70)</f>
        <v>0</v>
      </c>
      <c r="G70" s="45" t="n">
        <v>0</v>
      </c>
      <c r="H70" s="45" t="n">
        <v>0</v>
      </c>
      <c r="I70" s="45" t="n">
        <v>0</v>
      </c>
      <c r="J70" s="45" t="n">
        <v>0</v>
      </c>
      <c r="K70" s="45" t="n">
        <f aca="false">SUM(9_groups!G70+9_groups!K70+9_groups!M70)</f>
        <v>0</v>
      </c>
      <c r="M70" s="45" t="n">
        <v>0</v>
      </c>
      <c r="N70" s="45" t="n">
        <v>0</v>
      </c>
      <c r="O70" s="45" t="n">
        <v>0</v>
      </c>
      <c r="P70" s="45" t="n">
        <v>0</v>
      </c>
      <c r="Q70" s="45" t="n">
        <v>0</v>
      </c>
      <c r="R70" s="45" t="n">
        <v>0</v>
      </c>
      <c r="S70" s="45" t="n">
        <v>0</v>
      </c>
      <c r="T70" s="45" t="n">
        <v>0</v>
      </c>
    </row>
    <row r="71" customFormat="false" ht="15" hidden="false" customHeight="false" outlineLevel="0" collapsed="false">
      <c r="A71" s="55" t="s">
        <v>315</v>
      </c>
      <c r="B71" s="5" t="n">
        <v>65</v>
      </c>
      <c r="C71" s="46" t="n">
        <v>0</v>
      </c>
      <c r="D71" s="46" t="n">
        <v>0</v>
      </c>
      <c r="E71" s="45" t="n">
        <v>0</v>
      </c>
      <c r="F71" s="45" t="n">
        <f aca="false">SUM(9_groups!E71+9_groups!I71)</f>
        <v>0</v>
      </c>
      <c r="G71" s="45" t="n">
        <v>0</v>
      </c>
      <c r="H71" s="45" t="n">
        <v>1</v>
      </c>
      <c r="I71" s="45" t="n">
        <v>0</v>
      </c>
      <c r="J71" s="45" t="n">
        <v>0</v>
      </c>
      <c r="K71" s="45" t="n">
        <f aca="false">SUM(9_groups!G71+9_groups!K71+9_groups!M71)</f>
        <v>0</v>
      </c>
      <c r="M71" s="45" t="n">
        <v>0</v>
      </c>
      <c r="N71" s="45" t="n">
        <v>0</v>
      </c>
      <c r="O71" s="45" t="n">
        <v>0</v>
      </c>
      <c r="P71" s="45" t="n">
        <v>0</v>
      </c>
      <c r="Q71" s="45" t="n">
        <v>0</v>
      </c>
      <c r="R71" s="45" t="n">
        <v>0</v>
      </c>
      <c r="S71" s="45" t="n">
        <v>0</v>
      </c>
      <c r="T71" s="45" t="n">
        <v>0</v>
      </c>
    </row>
    <row r="72" customFormat="false" ht="15" hidden="false" customHeight="false" outlineLevel="0" collapsed="false">
      <c r="A72" s="55" t="s">
        <v>317</v>
      </c>
      <c r="B72" s="5" t="n">
        <v>66</v>
      </c>
      <c r="C72" s="46" t="n">
        <v>1</v>
      </c>
      <c r="D72" s="46" t="n">
        <v>0</v>
      </c>
      <c r="E72" s="45" t="n">
        <v>0</v>
      </c>
      <c r="F72" s="45" t="n">
        <f aca="false">SUM(9_groups!E72+9_groups!I72)</f>
        <v>0</v>
      </c>
      <c r="G72" s="45" t="n">
        <v>0</v>
      </c>
      <c r="H72" s="45" t="n">
        <v>0</v>
      </c>
      <c r="I72" s="45" t="n">
        <v>0</v>
      </c>
      <c r="J72" s="45" t="n">
        <v>0</v>
      </c>
      <c r="K72" s="45" t="n">
        <f aca="false">SUM(9_groups!G72+9_groups!K72+9_groups!M72)</f>
        <v>0</v>
      </c>
      <c r="M72" s="45" t="n">
        <v>0</v>
      </c>
      <c r="N72" s="45" t="n">
        <v>0</v>
      </c>
      <c r="O72" s="45" t="n">
        <v>0</v>
      </c>
      <c r="P72" s="45" t="n">
        <v>0</v>
      </c>
      <c r="Q72" s="45" t="n">
        <v>0</v>
      </c>
      <c r="R72" s="45" t="n">
        <v>0</v>
      </c>
      <c r="S72" s="45" t="n">
        <v>0</v>
      </c>
      <c r="T72" s="45" t="n">
        <v>0</v>
      </c>
    </row>
    <row r="73" customFormat="false" ht="15" hidden="false" customHeight="false" outlineLevel="0" collapsed="false">
      <c r="A73" s="55" t="s">
        <v>319</v>
      </c>
      <c r="B73" s="5" t="n">
        <v>67</v>
      </c>
      <c r="C73" s="46" t="n">
        <v>0</v>
      </c>
      <c r="D73" s="46" t="n">
        <v>0</v>
      </c>
      <c r="E73" s="45" t="n">
        <v>0</v>
      </c>
      <c r="F73" s="45" t="n">
        <f aca="false">SUM(9_groups!E73+9_groups!I73)</f>
        <v>0</v>
      </c>
      <c r="G73" s="45" t="n">
        <v>0</v>
      </c>
      <c r="H73" s="45" t="n">
        <v>0</v>
      </c>
      <c r="I73" s="45" t="n">
        <v>0</v>
      </c>
      <c r="J73" s="45" t="n">
        <v>0</v>
      </c>
      <c r="K73" s="45" t="n">
        <f aca="false">SUM(9_groups!G73+9_groups!K73+9_groups!M73)</f>
        <v>0</v>
      </c>
      <c r="M73" s="45" t="n">
        <v>0</v>
      </c>
      <c r="N73" s="45" t="n">
        <v>0</v>
      </c>
      <c r="O73" s="45" t="n">
        <v>0</v>
      </c>
      <c r="P73" s="45" t="n">
        <v>0</v>
      </c>
      <c r="Q73" s="45" t="n">
        <v>0</v>
      </c>
      <c r="R73" s="45" t="n">
        <v>0</v>
      </c>
      <c r="S73" s="45" t="n">
        <v>0</v>
      </c>
      <c r="T73" s="45" t="n">
        <v>0</v>
      </c>
    </row>
    <row r="74" customFormat="false" ht="15" hidden="false" customHeight="false" outlineLevel="0" collapsed="false">
      <c r="A74" s="55" t="s">
        <v>321</v>
      </c>
      <c r="B74" s="5" t="n">
        <v>68</v>
      </c>
      <c r="C74" s="46" t="n">
        <v>0</v>
      </c>
      <c r="D74" s="46" t="n">
        <v>0</v>
      </c>
      <c r="E74" s="45" t="n">
        <v>0</v>
      </c>
      <c r="F74" s="45" t="n">
        <f aca="false">SUM(9_groups!E74+9_groups!I74)</f>
        <v>0</v>
      </c>
      <c r="G74" s="45" t="n">
        <v>0</v>
      </c>
      <c r="H74" s="45" t="n">
        <v>0</v>
      </c>
      <c r="I74" s="45" t="n">
        <v>0</v>
      </c>
      <c r="J74" s="45" t="n">
        <v>12</v>
      </c>
      <c r="K74" s="45" t="n">
        <f aca="false">SUM(9_groups!G74+9_groups!K74+9_groups!M74)</f>
        <v>1</v>
      </c>
      <c r="M74" s="45" t="n">
        <v>0</v>
      </c>
      <c r="N74" s="45" t="n">
        <v>0</v>
      </c>
      <c r="O74" s="45" t="n">
        <v>0</v>
      </c>
      <c r="P74" s="45" t="n">
        <v>0</v>
      </c>
      <c r="Q74" s="45" t="n">
        <v>0</v>
      </c>
      <c r="R74" s="45" t="n">
        <v>0</v>
      </c>
      <c r="S74" s="45" t="n">
        <v>0</v>
      </c>
      <c r="T74" s="45" t="n">
        <v>0</v>
      </c>
    </row>
    <row r="75" customFormat="false" ht="15" hidden="false" customHeight="false" outlineLevel="0" collapsed="false">
      <c r="A75" s="55" t="s">
        <v>323</v>
      </c>
      <c r="B75" s="5" t="n">
        <v>69</v>
      </c>
      <c r="C75" s="46" t="n">
        <v>0</v>
      </c>
      <c r="D75" s="46" t="n">
        <v>0</v>
      </c>
      <c r="E75" s="45" t="n">
        <v>0</v>
      </c>
      <c r="F75" s="45" t="n">
        <f aca="false">SUM(9_groups!E75+9_groups!I75)</f>
        <v>0</v>
      </c>
      <c r="G75" s="45" t="n">
        <v>0</v>
      </c>
      <c r="H75" s="45" t="n">
        <v>0</v>
      </c>
      <c r="I75" s="45" t="n">
        <v>0</v>
      </c>
      <c r="J75" s="45" t="n">
        <v>0</v>
      </c>
      <c r="K75" s="45" t="n">
        <f aca="false">SUM(9_groups!G75+9_groups!K75+9_groups!M75)</f>
        <v>0</v>
      </c>
      <c r="M75" s="45" t="n">
        <v>0</v>
      </c>
      <c r="N75" s="45" t="n">
        <v>0</v>
      </c>
      <c r="O75" s="45" t="n">
        <v>0</v>
      </c>
      <c r="P75" s="45" t="n">
        <v>0</v>
      </c>
      <c r="Q75" s="45" t="n">
        <v>0</v>
      </c>
      <c r="R75" s="45" t="n">
        <v>0</v>
      </c>
      <c r="S75" s="45" t="n">
        <v>0</v>
      </c>
      <c r="T75" s="45" t="n">
        <v>0</v>
      </c>
    </row>
    <row r="76" customFormat="false" ht="15" hidden="false" customHeight="false" outlineLevel="0" collapsed="false">
      <c r="A76" s="55" t="s">
        <v>325</v>
      </c>
      <c r="B76" s="5" t="n">
        <v>70</v>
      </c>
      <c r="C76" s="46" t="n">
        <v>0</v>
      </c>
      <c r="D76" s="46" t="n">
        <v>0</v>
      </c>
      <c r="E76" s="45" t="n">
        <v>0</v>
      </c>
      <c r="F76" s="45" t="n">
        <f aca="false">SUM(9_groups!E76+9_groups!I76)</f>
        <v>0</v>
      </c>
      <c r="G76" s="45" t="n">
        <v>0</v>
      </c>
      <c r="H76" s="45" t="n">
        <v>0</v>
      </c>
      <c r="I76" s="45" t="n">
        <v>0</v>
      </c>
      <c r="J76" s="45" t="n">
        <v>0</v>
      </c>
      <c r="K76" s="45" t="n">
        <f aca="false">SUM(9_groups!G76+9_groups!K76+9_groups!M76)</f>
        <v>0</v>
      </c>
      <c r="M76" s="45" t="n">
        <v>0</v>
      </c>
      <c r="N76" s="45" t="n">
        <v>0</v>
      </c>
      <c r="O76" s="45" t="n">
        <v>0</v>
      </c>
      <c r="P76" s="45" t="n">
        <v>0</v>
      </c>
      <c r="Q76" s="45" t="n">
        <v>0</v>
      </c>
      <c r="R76" s="45" t="n">
        <v>0</v>
      </c>
      <c r="S76" s="45" t="n">
        <v>0</v>
      </c>
      <c r="T76" s="45" t="n">
        <v>0</v>
      </c>
    </row>
    <row r="77" customFormat="false" ht="15" hidden="false" customHeight="false" outlineLevel="0" collapsed="false">
      <c r="A77" s="55" t="s">
        <v>327</v>
      </c>
      <c r="B77" s="5" t="n">
        <v>71</v>
      </c>
      <c r="C77" s="46" t="n">
        <v>0</v>
      </c>
      <c r="D77" s="46" t="n">
        <v>0</v>
      </c>
      <c r="E77" s="45" t="n">
        <v>0</v>
      </c>
      <c r="F77" s="45" t="n">
        <f aca="false">SUM(9_groups!E77+9_groups!I77)</f>
        <v>0</v>
      </c>
      <c r="G77" s="45" t="n">
        <v>0</v>
      </c>
      <c r="H77" s="45" t="n">
        <v>0</v>
      </c>
      <c r="I77" s="45" t="n">
        <v>0</v>
      </c>
      <c r="J77" s="45" t="n">
        <v>0</v>
      </c>
      <c r="K77" s="45" t="n">
        <f aca="false">SUM(9_groups!G77+9_groups!K77+9_groups!M77)</f>
        <v>0</v>
      </c>
      <c r="M77" s="45" t="n">
        <v>0</v>
      </c>
      <c r="N77" s="45" t="n">
        <v>0</v>
      </c>
      <c r="O77" s="45" t="n">
        <v>0</v>
      </c>
      <c r="P77" s="45" t="n">
        <v>0</v>
      </c>
      <c r="Q77" s="45" t="n">
        <v>0</v>
      </c>
      <c r="R77" s="45" t="n">
        <v>0</v>
      </c>
      <c r="S77" s="45" t="n">
        <v>0</v>
      </c>
      <c r="T77" s="45" t="n">
        <v>0</v>
      </c>
    </row>
    <row r="78" customFormat="false" ht="15" hidden="false" customHeight="false" outlineLevel="0" collapsed="false">
      <c r="A78" s="55" t="s">
        <v>329</v>
      </c>
      <c r="B78" s="5" t="n">
        <v>72</v>
      </c>
      <c r="C78" s="46" t="n">
        <v>0</v>
      </c>
      <c r="D78" s="46" t="n">
        <v>0</v>
      </c>
      <c r="E78" s="45" t="n">
        <v>0</v>
      </c>
      <c r="F78" s="45" t="n">
        <f aca="false">SUM(9_groups!E78+9_groups!I78)</f>
        <v>0</v>
      </c>
      <c r="G78" s="45" t="n">
        <v>0</v>
      </c>
      <c r="H78" s="45" t="n">
        <v>0</v>
      </c>
      <c r="I78" s="45" t="n">
        <v>0</v>
      </c>
      <c r="J78" s="45" t="n">
        <v>0</v>
      </c>
      <c r="K78" s="45" t="n">
        <f aca="false">SUM(9_groups!G78+9_groups!K78+9_groups!M78)</f>
        <v>0</v>
      </c>
      <c r="M78" s="45" t="n">
        <v>0</v>
      </c>
      <c r="N78" s="45" t="n">
        <v>0</v>
      </c>
      <c r="O78" s="45" t="n">
        <v>0</v>
      </c>
      <c r="P78" s="45" t="n">
        <v>0</v>
      </c>
      <c r="Q78" s="45" t="n">
        <v>0</v>
      </c>
      <c r="R78" s="45" t="n">
        <v>0</v>
      </c>
      <c r="S78" s="45" t="n">
        <v>0</v>
      </c>
      <c r="T78" s="45" t="n">
        <v>0</v>
      </c>
    </row>
    <row r="79" customFormat="false" ht="15" hidden="false" customHeight="false" outlineLevel="0" collapsed="false">
      <c r="A79" s="55" t="s">
        <v>331</v>
      </c>
      <c r="B79" s="5" t="n">
        <v>73</v>
      </c>
      <c r="C79" s="46" t="n">
        <v>0</v>
      </c>
      <c r="D79" s="46" t="n">
        <v>0</v>
      </c>
      <c r="E79" s="45" t="n">
        <v>0</v>
      </c>
      <c r="F79" s="45" t="n">
        <f aca="false">SUM(9_groups!E79+9_groups!I79)</f>
        <v>0</v>
      </c>
      <c r="G79" s="45" t="n">
        <v>0</v>
      </c>
      <c r="H79" s="45" t="n">
        <v>0</v>
      </c>
      <c r="I79" s="45" t="n">
        <v>0</v>
      </c>
      <c r="J79" s="45" t="n">
        <v>0</v>
      </c>
      <c r="K79" s="45" t="n">
        <f aca="false">SUM(9_groups!G79+9_groups!K79+9_groups!M79)</f>
        <v>0</v>
      </c>
      <c r="M79" s="45" t="n">
        <v>0</v>
      </c>
      <c r="N79" s="45" t="n">
        <v>0</v>
      </c>
      <c r="O79" s="45" t="n">
        <v>0</v>
      </c>
      <c r="P79" s="45" t="n">
        <v>0</v>
      </c>
      <c r="Q79" s="45" t="n">
        <v>0</v>
      </c>
      <c r="R79" s="45" t="n">
        <v>0</v>
      </c>
      <c r="S79" s="45" t="n">
        <v>0</v>
      </c>
      <c r="T79" s="45" t="n">
        <v>0</v>
      </c>
    </row>
    <row r="80" customFormat="false" ht="15" hidden="false" customHeight="false" outlineLevel="0" collapsed="false">
      <c r="A80" s="55" t="s">
        <v>333</v>
      </c>
      <c r="B80" s="5" t="n">
        <v>74</v>
      </c>
      <c r="C80" s="46" t="n">
        <v>0</v>
      </c>
      <c r="D80" s="46" t="n">
        <v>0</v>
      </c>
      <c r="E80" s="45" t="n">
        <v>0</v>
      </c>
      <c r="F80" s="45" t="n">
        <f aca="false">SUM(9_groups!E80+9_groups!I80)</f>
        <v>0</v>
      </c>
      <c r="G80" s="45" t="n">
        <v>0</v>
      </c>
      <c r="H80" s="45" t="n">
        <v>0</v>
      </c>
      <c r="I80" s="45" t="n">
        <v>0</v>
      </c>
      <c r="J80" s="45" t="n">
        <v>0</v>
      </c>
      <c r="K80" s="45" t="n">
        <f aca="false">SUM(9_groups!G80+9_groups!K80+9_groups!M80)</f>
        <v>0</v>
      </c>
      <c r="M80" s="45" t="n">
        <v>0</v>
      </c>
      <c r="N80" s="45" t="n">
        <v>0</v>
      </c>
      <c r="O80" s="45" t="n">
        <v>0</v>
      </c>
      <c r="P80" s="45" t="n">
        <v>0</v>
      </c>
      <c r="Q80" s="45" t="n">
        <v>0</v>
      </c>
      <c r="R80" s="45" t="n">
        <v>0</v>
      </c>
      <c r="S80" s="45" t="n">
        <v>0</v>
      </c>
      <c r="T80" s="45" t="n">
        <v>0</v>
      </c>
    </row>
    <row r="81" customFormat="false" ht="15" hidden="false" customHeight="false" outlineLevel="0" collapsed="false">
      <c r="A81" s="55" t="s">
        <v>335</v>
      </c>
      <c r="B81" s="5" t="n">
        <v>75</v>
      </c>
      <c r="C81" s="46" t="n">
        <v>0</v>
      </c>
      <c r="D81" s="46" t="n">
        <v>0</v>
      </c>
      <c r="E81" s="45" t="n">
        <v>0</v>
      </c>
      <c r="F81" s="45" t="n">
        <f aca="false">SUM(9_groups!E81+9_groups!I81)</f>
        <v>0</v>
      </c>
      <c r="G81" s="45" t="n">
        <v>0</v>
      </c>
      <c r="H81" s="45" t="n">
        <v>0</v>
      </c>
      <c r="I81" s="45" t="n">
        <v>0</v>
      </c>
      <c r="J81" s="45" t="n">
        <v>0</v>
      </c>
      <c r="K81" s="45" t="n">
        <f aca="false">SUM(9_groups!G81+9_groups!K81+9_groups!M81)</f>
        <v>0</v>
      </c>
      <c r="M81" s="45" t="n">
        <v>0</v>
      </c>
      <c r="N81" s="45" t="n">
        <v>0</v>
      </c>
      <c r="O81" s="45" t="n">
        <v>0</v>
      </c>
      <c r="P81" s="45" t="n">
        <v>0</v>
      </c>
      <c r="Q81" s="45" t="n">
        <v>0</v>
      </c>
      <c r="R81" s="45" t="n">
        <v>0</v>
      </c>
      <c r="S81" s="45" t="n">
        <v>0</v>
      </c>
      <c r="T81" s="45" t="n">
        <v>0</v>
      </c>
    </row>
    <row r="82" customFormat="false" ht="15" hidden="false" customHeight="false" outlineLevel="0" collapsed="false">
      <c r="A82" s="55" t="s">
        <v>337</v>
      </c>
      <c r="B82" s="5" t="n">
        <v>76</v>
      </c>
      <c r="C82" s="46" t="n">
        <v>0</v>
      </c>
      <c r="D82" s="46" t="n">
        <v>0</v>
      </c>
      <c r="E82" s="45" t="n">
        <v>0</v>
      </c>
      <c r="F82" s="45" t="n">
        <f aca="false">SUM(9_groups!E82+9_groups!I82)</f>
        <v>0</v>
      </c>
      <c r="G82" s="45" t="n">
        <v>0</v>
      </c>
      <c r="H82" s="45" t="n">
        <v>0</v>
      </c>
      <c r="I82" s="45" t="n">
        <v>0</v>
      </c>
      <c r="J82" s="45" t="n">
        <v>0</v>
      </c>
      <c r="K82" s="45" t="n">
        <f aca="false">SUM(9_groups!G82+9_groups!K82+9_groups!M82)</f>
        <v>0</v>
      </c>
      <c r="M82" s="45" t="n">
        <v>0</v>
      </c>
      <c r="N82" s="45" t="n">
        <v>0</v>
      </c>
      <c r="O82" s="45" t="n">
        <v>0</v>
      </c>
      <c r="P82" s="45" t="n">
        <v>0</v>
      </c>
      <c r="Q82" s="45" t="n">
        <v>0</v>
      </c>
      <c r="R82" s="45" t="n">
        <v>0</v>
      </c>
      <c r="S82" s="45" t="n">
        <v>0</v>
      </c>
      <c r="T82" s="45" t="n">
        <v>0</v>
      </c>
    </row>
    <row r="83" customFormat="false" ht="15" hidden="false" customHeight="false" outlineLevel="0" collapsed="false">
      <c r="A83" s="55" t="s">
        <v>339</v>
      </c>
      <c r="B83" s="5" t="n">
        <v>77</v>
      </c>
      <c r="C83" s="46" t="n">
        <v>0</v>
      </c>
      <c r="D83" s="46" t="n">
        <v>1</v>
      </c>
      <c r="E83" s="45" t="n">
        <v>0</v>
      </c>
      <c r="F83" s="45" t="n">
        <f aca="false">SUM(9_groups!E83+9_groups!I83)</f>
        <v>0</v>
      </c>
      <c r="G83" s="45" t="n">
        <v>0</v>
      </c>
      <c r="H83" s="45" t="n">
        <v>0</v>
      </c>
      <c r="I83" s="45" t="n">
        <v>0</v>
      </c>
      <c r="J83" s="45" t="n">
        <v>0</v>
      </c>
      <c r="K83" s="45" t="n">
        <f aca="false">SUM(9_groups!G83+9_groups!K83+9_groups!M83)</f>
        <v>0</v>
      </c>
      <c r="M83" s="45" t="n">
        <v>0</v>
      </c>
      <c r="N83" s="45" t="n">
        <v>0</v>
      </c>
      <c r="O83" s="45" t="n">
        <v>0</v>
      </c>
      <c r="P83" s="45" t="n">
        <v>0</v>
      </c>
      <c r="Q83" s="45" t="n">
        <v>0</v>
      </c>
      <c r="R83" s="45" t="n">
        <v>0</v>
      </c>
      <c r="S83" s="45" t="n">
        <v>0</v>
      </c>
      <c r="T83" s="45" t="n">
        <v>0</v>
      </c>
    </row>
    <row r="84" customFormat="false" ht="15" hidden="false" customHeight="false" outlineLevel="0" collapsed="false">
      <c r="A84" s="55" t="s">
        <v>341</v>
      </c>
      <c r="B84" s="5" t="n">
        <v>78</v>
      </c>
      <c r="C84" s="46" t="n">
        <v>0</v>
      </c>
      <c r="D84" s="46" t="n">
        <v>0</v>
      </c>
      <c r="E84" s="45" t="n">
        <v>0</v>
      </c>
      <c r="F84" s="45" t="n">
        <f aca="false">SUM(9_groups!E84+9_groups!I84)</f>
        <v>0</v>
      </c>
      <c r="G84" s="45" t="n">
        <v>0</v>
      </c>
      <c r="H84" s="45" t="n">
        <v>0</v>
      </c>
      <c r="I84" s="45" t="n">
        <v>0</v>
      </c>
      <c r="J84" s="45" t="n">
        <v>0</v>
      </c>
      <c r="K84" s="45" t="n">
        <f aca="false">SUM(9_groups!G84+9_groups!K84+9_groups!M84)</f>
        <v>0</v>
      </c>
      <c r="M84" s="45" t="n">
        <v>0</v>
      </c>
      <c r="N84" s="45" t="n">
        <v>0</v>
      </c>
      <c r="O84" s="45" t="n">
        <v>0</v>
      </c>
      <c r="P84" s="45" t="n">
        <v>0</v>
      </c>
      <c r="Q84" s="45" t="n">
        <v>0</v>
      </c>
      <c r="R84" s="45" t="n">
        <v>0</v>
      </c>
      <c r="S84" s="45" t="n">
        <v>0</v>
      </c>
      <c r="T84" s="45" t="n">
        <v>0</v>
      </c>
    </row>
    <row r="85" customFormat="false" ht="15" hidden="false" customHeight="false" outlineLevel="0" collapsed="false">
      <c r="A85" s="55" t="s">
        <v>343</v>
      </c>
      <c r="B85" s="5" t="n">
        <v>79</v>
      </c>
      <c r="C85" s="46" t="n">
        <v>0</v>
      </c>
      <c r="D85" s="46" t="n">
        <v>0</v>
      </c>
      <c r="E85" s="45" t="n">
        <v>0</v>
      </c>
      <c r="F85" s="45" t="n">
        <f aca="false">SUM(9_groups!E85+9_groups!I85)</f>
        <v>0</v>
      </c>
      <c r="G85" s="45" t="n">
        <v>0</v>
      </c>
      <c r="H85" s="45" t="n">
        <v>0</v>
      </c>
      <c r="I85" s="45" t="n">
        <v>0</v>
      </c>
      <c r="J85" s="45" t="n">
        <v>0</v>
      </c>
      <c r="K85" s="45" t="n">
        <f aca="false">SUM(9_groups!G85+9_groups!K85+9_groups!M85)</f>
        <v>0</v>
      </c>
      <c r="M85" s="45" t="n">
        <v>0</v>
      </c>
      <c r="N85" s="45" t="n">
        <v>0</v>
      </c>
      <c r="O85" s="45" t="n">
        <v>0</v>
      </c>
      <c r="P85" s="45" t="n">
        <v>0</v>
      </c>
      <c r="Q85" s="45" t="n">
        <v>0</v>
      </c>
      <c r="R85" s="45" t="n">
        <v>0</v>
      </c>
      <c r="S85" s="45" t="n">
        <v>0</v>
      </c>
      <c r="T85" s="45" t="n">
        <v>0</v>
      </c>
    </row>
    <row r="86" customFormat="false" ht="15" hidden="false" customHeight="false" outlineLevel="0" collapsed="false">
      <c r="A86" s="55" t="s">
        <v>345</v>
      </c>
      <c r="B86" s="5" t="n">
        <v>80</v>
      </c>
      <c r="C86" s="46" t="n">
        <v>0</v>
      </c>
      <c r="D86" s="46" t="n">
        <v>0</v>
      </c>
      <c r="E86" s="45" t="n">
        <v>0</v>
      </c>
      <c r="F86" s="45" t="n">
        <f aca="false">SUM(9_groups!E86+9_groups!I86)</f>
        <v>0</v>
      </c>
      <c r="G86" s="45" t="n">
        <v>0</v>
      </c>
      <c r="H86" s="45" t="n">
        <v>0</v>
      </c>
      <c r="I86" s="45" t="n">
        <v>0</v>
      </c>
      <c r="J86" s="45" t="n">
        <v>0</v>
      </c>
      <c r="K86" s="45" t="n">
        <f aca="false">SUM(9_groups!G86+9_groups!K86+9_groups!M86)</f>
        <v>0</v>
      </c>
      <c r="M86" s="45" t="n">
        <v>0</v>
      </c>
      <c r="N86" s="45" t="n">
        <v>0</v>
      </c>
      <c r="O86" s="45" t="n">
        <v>0</v>
      </c>
      <c r="P86" s="45" t="n">
        <v>0</v>
      </c>
      <c r="Q86" s="45" t="n">
        <v>0</v>
      </c>
      <c r="R86" s="45" t="n">
        <v>0</v>
      </c>
      <c r="S86" s="45" t="n">
        <v>0</v>
      </c>
      <c r="T86" s="45" t="n">
        <v>0</v>
      </c>
    </row>
    <row r="87" customFormat="false" ht="15" hidden="false" customHeight="false" outlineLevel="0" collapsed="false">
      <c r="A87" s="55" t="s">
        <v>347</v>
      </c>
      <c r="B87" s="5" t="n">
        <v>81</v>
      </c>
      <c r="C87" s="46" t="n">
        <v>0</v>
      </c>
      <c r="D87" s="46" t="n">
        <v>0</v>
      </c>
      <c r="E87" s="45" t="n">
        <v>0</v>
      </c>
      <c r="F87" s="45" t="n">
        <f aca="false">SUM(9_groups!E87+9_groups!I87)</f>
        <v>0</v>
      </c>
      <c r="G87" s="45" t="n">
        <v>0</v>
      </c>
      <c r="H87" s="45" t="n">
        <v>0</v>
      </c>
      <c r="I87" s="45" t="n">
        <v>0</v>
      </c>
      <c r="J87" s="45" t="n">
        <v>0</v>
      </c>
      <c r="K87" s="45" t="n">
        <f aca="false">SUM(9_groups!G87+9_groups!K87+9_groups!M87)</f>
        <v>0</v>
      </c>
      <c r="M87" s="45" t="n">
        <v>0</v>
      </c>
      <c r="N87" s="45" t="n">
        <v>0</v>
      </c>
      <c r="O87" s="45" t="n">
        <v>0</v>
      </c>
      <c r="P87" s="45" t="n">
        <v>0</v>
      </c>
      <c r="Q87" s="45" t="n">
        <v>0</v>
      </c>
      <c r="R87" s="45" t="n">
        <v>0</v>
      </c>
      <c r="S87" s="45" t="n">
        <v>0</v>
      </c>
      <c r="T87" s="45" t="n">
        <v>0</v>
      </c>
    </row>
    <row r="88" customFormat="false" ht="15" hidden="false" customHeight="false" outlineLevel="0" collapsed="false">
      <c r="A88" s="55" t="s">
        <v>349</v>
      </c>
      <c r="B88" s="5" t="n">
        <v>82</v>
      </c>
      <c r="C88" s="46" t="n">
        <v>0</v>
      </c>
      <c r="D88" s="46" t="n">
        <v>0</v>
      </c>
      <c r="E88" s="45" t="n">
        <v>0</v>
      </c>
      <c r="F88" s="45" t="n">
        <f aca="false">SUM(9_groups!E88+9_groups!I88)</f>
        <v>0</v>
      </c>
      <c r="G88" s="45" t="n">
        <v>0</v>
      </c>
      <c r="H88" s="45" t="n">
        <v>0</v>
      </c>
      <c r="I88" s="45" t="n">
        <v>0</v>
      </c>
      <c r="J88" s="45" t="n">
        <v>0</v>
      </c>
      <c r="K88" s="45" t="n">
        <f aca="false">SUM(9_groups!G88+9_groups!K88+9_groups!M88)</f>
        <v>0</v>
      </c>
      <c r="M88" s="45" t="n">
        <v>0</v>
      </c>
      <c r="N88" s="45" t="n">
        <v>0</v>
      </c>
      <c r="O88" s="45" t="n">
        <v>0</v>
      </c>
      <c r="P88" s="45" t="n">
        <v>0</v>
      </c>
      <c r="Q88" s="45" t="n">
        <v>0</v>
      </c>
      <c r="R88" s="45" t="n">
        <v>0</v>
      </c>
      <c r="S88" s="45" t="n">
        <v>0</v>
      </c>
      <c r="T88" s="45" t="n">
        <v>0</v>
      </c>
    </row>
    <row r="89" customFormat="false" ht="15" hidden="false" customHeight="false" outlineLevel="0" collapsed="false">
      <c r="A89" s="55" t="s">
        <v>351</v>
      </c>
      <c r="B89" s="5" t="n">
        <v>83</v>
      </c>
      <c r="C89" s="46" t="n">
        <v>0</v>
      </c>
      <c r="D89" s="46" t="n">
        <v>2</v>
      </c>
      <c r="E89" s="45" t="n">
        <v>0</v>
      </c>
      <c r="F89" s="45" t="n">
        <f aca="false">SUM(9_groups!E89+9_groups!I89)</f>
        <v>0</v>
      </c>
      <c r="G89" s="45" t="n">
        <v>0</v>
      </c>
      <c r="H89" s="45" t="n">
        <v>0</v>
      </c>
      <c r="I89" s="45" t="n">
        <v>0</v>
      </c>
      <c r="J89" s="45" t="n">
        <v>0</v>
      </c>
      <c r="K89" s="45" t="n">
        <f aca="false">SUM(9_groups!G89+9_groups!K89+9_groups!M89)</f>
        <v>0</v>
      </c>
      <c r="M89" s="45" t="n">
        <v>0</v>
      </c>
      <c r="N89" s="45" t="n">
        <v>0</v>
      </c>
      <c r="O89" s="45" t="n">
        <v>0</v>
      </c>
      <c r="P89" s="45" t="n">
        <v>0</v>
      </c>
      <c r="Q89" s="45" t="n">
        <v>0</v>
      </c>
      <c r="R89" s="45" t="n">
        <v>0</v>
      </c>
      <c r="S89" s="45" t="n">
        <v>0</v>
      </c>
      <c r="T89" s="45" t="n">
        <v>0</v>
      </c>
    </row>
    <row r="90" customFormat="false" ht="15" hidden="false" customHeight="false" outlineLevel="0" collapsed="false">
      <c r="A90" s="55" t="s">
        <v>353</v>
      </c>
      <c r="B90" s="5" t="n">
        <v>84</v>
      </c>
      <c r="C90" s="46" t="n">
        <v>0</v>
      </c>
      <c r="D90" s="46" t="n">
        <v>0</v>
      </c>
      <c r="E90" s="45" t="n">
        <v>0</v>
      </c>
      <c r="F90" s="45" t="n">
        <f aca="false">SUM(9_groups!E90+9_groups!I90)</f>
        <v>0</v>
      </c>
      <c r="G90" s="45" t="n">
        <v>0</v>
      </c>
      <c r="H90" s="45" t="n">
        <v>0</v>
      </c>
      <c r="I90" s="45" t="n">
        <v>0</v>
      </c>
      <c r="J90" s="45" t="n">
        <v>0</v>
      </c>
      <c r="K90" s="45" t="n">
        <f aca="false">SUM(9_groups!G90+9_groups!K90+9_groups!M90)</f>
        <v>0</v>
      </c>
      <c r="M90" s="45" t="n">
        <v>0</v>
      </c>
      <c r="N90" s="45" t="n">
        <v>0</v>
      </c>
      <c r="O90" s="45" t="n">
        <v>0</v>
      </c>
      <c r="P90" s="45" t="n">
        <v>0</v>
      </c>
      <c r="Q90" s="45" t="n">
        <v>0</v>
      </c>
      <c r="R90" s="45" t="n">
        <v>0</v>
      </c>
      <c r="S90" s="45" t="n">
        <v>0</v>
      </c>
      <c r="T90" s="45" t="n">
        <v>0</v>
      </c>
    </row>
    <row r="91" customFormat="false" ht="15" hidden="false" customHeight="false" outlineLevel="0" collapsed="false">
      <c r="A91" s="55" t="s">
        <v>355</v>
      </c>
      <c r="B91" s="5" t="n">
        <v>85</v>
      </c>
      <c r="C91" s="46" t="n">
        <v>0</v>
      </c>
      <c r="D91" s="46" t="n">
        <v>0</v>
      </c>
      <c r="E91" s="45" t="n">
        <v>0</v>
      </c>
      <c r="F91" s="45" t="n">
        <f aca="false">SUM(9_groups!E91+9_groups!I91)</f>
        <v>0</v>
      </c>
      <c r="G91" s="45" t="n">
        <v>0</v>
      </c>
      <c r="H91" s="45" t="n">
        <v>0</v>
      </c>
      <c r="I91" s="45" t="n">
        <v>0</v>
      </c>
      <c r="J91" s="45" t="n">
        <v>0</v>
      </c>
      <c r="K91" s="45" t="n">
        <f aca="false">SUM(9_groups!G91+9_groups!K91+9_groups!M91)</f>
        <v>0</v>
      </c>
      <c r="M91" s="45" t="n">
        <v>0</v>
      </c>
      <c r="N91" s="45" t="n">
        <v>0</v>
      </c>
      <c r="O91" s="45" t="n">
        <v>0</v>
      </c>
      <c r="P91" s="45" t="n">
        <v>0</v>
      </c>
      <c r="Q91" s="45" t="n">
        <v>0</v>
      </c>
      <c r="R91" s="45" t="n">
        <v>0</v>
      </c>
      <c r="S91" s="45" t="n">
        <v>0</v>
      </c>
      <c r="T91" s="45" t="n">
        <v>0</v>
      </c>
    </row>
    <row r="92" customFormat="false" ht="15" hidden="false" customHeight="false" outlineLevel="0" collapsed="false">
      <c r="A92" s="55" t="s">
        <v>357</v>
      </c>
      <c r="B92" s="5" t="n">
        <v>86</v>
      </c>
      <c r="C92" s="46" t="n">
        <v>0</v>
      </c>
      <c r="D92" s="46" t="n">
        <v>0</v>
      </c>
      <c r="E92" s="45" t="n">
        <v>0</v>
      </c>
      <c r="F92" s="45" t="n">
        <f aca="false">SUM(9_groups!E92+9_groups!I92)</f>
        <v>0</v>
      </c>
      <c r="G92" s="45" t="n">
        <v>0</v>
      </c>
      <c r="H92" s="45" t="n">
        <v>0</v>
      </c>
      <c r="I92" s="45" t="n">
        <v>0</v>
      </c>
      <c r="J92" s="45" t="n">
        <v>0</v>
      </c>
      <c r="K92" s="45" t="n">
        <f aca="false">SUM(9_groups!G92+9_groups!K92+9_groups!M92)</f>
        <v>0</v>
      </c>
      <c r="M92" s="45" t="n">
        <v>0</v>
      </c>
      <c r="N92" s="45" t="n">
        <v>0</v>
      </c>
      <c r="O92" s="45" t="n">
        <v>0</v>
      </c>
      <c r="P92" s="45" t="n">
        <v>0</v>
      </c>
      <c r="Q92" s="45" t="n">
        <v>0</v>
      </c>
      <c r="R92" s="45" t="n">
        <v>0</v>
      </c>
      <c r="S92" s="45" t="n">
        <v>0</v>
      </c>
      <c r="T92" s="45" t="n">
        <v>0</v>
      </c>
    </row>
    <row r="93" customFormat="false" ht="15" hidden="false" customHeight="false" outlineLevel="0" collapsed="false">
      <c r="A93" s="55" t="s">
        <v>359</v>
      </c>
      <c r="B93" s="5" t="n">
        <v>87</v>
      </c>
      <c r="C93" s="46" t="n">
        <v>0</v>
      </c>
      <c r="D93" s="46" t="n">
        <v>0</v>
      </c>
      <c r="E93" s="45" t="n">
        <v>0</v>
      </c>
      <c r="F93" s="45" t="n">
        <f aca="false">SUM(9_groups!E93+9_groups!I93)</f>
        <v>0</v>
      </c>
      <c r="G93" s="45" t="n">
        <v>0</v>
      </c>
      <c r="H93" s="45" t="n">
        <v>0</v>
      </c>
      <c r="I93" s="45" t="n">
        <v>0</v>
      </c>
      <c r="J93" s="45" t="n">
        <v>0</v>
      </c>
      <c r="K93" s="45" t="n">
        <f aca="false">SUM(9_groups!G93+9_groups!K93+9_groups!M93)</f>
        <v>0</v>
      </c>
      <c r="M93" s="45" t="n">
        <v>0</v>
      </c>
      <c r="N93" s="45" t="n">
        <v>0</v>
      </c>
      <c r="O93" s="45" t="n">
        <v>0</v>
      </c>
      <c r="P93" s="45" t="n">
        <v>0</v>
      </c>
      <c r="Q93" s="45" t="n">
        <v>0</v>
      </c>
      <c r="R93" s="45" t="n">
        <v>0</v>
      </c>
      <c r="S93" s="45" t="n">
        <v>0</v>
      </c>
      <c r="T93" s="45" t="n">
        <v>0</v>
      </c>
    </row>
    <row r="94" customFormat="false" ht="15" hidden="false" customHeight="false" outlineLevel="0" collapsed="false">
      <c r="A94" s="55" t="s">
        <v>361</v>
      </c>
      <c r="B94" s="5" t="n">
        <v>88</v>
      </c>
      <c r="C94" s="46" t="n">
        <v>0</v>
      </c>
      <c r="D94" s="46" t="n">
        <v>0</v>
      </c>
      <c r="E94" s="45" t="n">
        <v>0</v>
      </c>
      <c r="F94" s="45" t="n">
        <f aca="false">SUM(9_groups!E94+9_groups!I94)</f>
        <v>0</v>
      </c>
      <c r="G94" s="45" t="n">
        <v>0</v>
      </c>
      <c r="H94" s="45" t="n">
        <v>0</v>
      </c>
      <c r="I94" s="45" t="n">
        <v>0</v>
      </c>
      <c r="J94" s="45" t="n">
        <v>0</v>
      </c>
      <c r="K94" s="45" t="n">
        <f aca="false">SUM(9_groups!G94+9_groups!K94+9_groups!M94)</f>
        <v>0</v>
      </c>
      <c r="M94" s="45" t="n">
        <v>0</v>
      </c>
      <c r="N94" s="45" t="n">
        <v>0</v>
      </c>
      <c r="O94" s="45" t="n">
        <v>0</v>
      </c>
      <c r="P94" s="45" t="n">
        <v>0</v>
      </c>
      <c r="Q94" s="45" t="n">
        <v>0</v>
      </c>
      <c r="R94" s="45" t="n">
        <v>0</v>
      </c>
      <c r="S94" s="45" t="n">
        <v>0</v>
      </c>
      <c r="T94" s="45" t="n">
        <v>0</v>
      </c>
    </row>
    <row r="95" customFormat="false" ht="15" hidden="false" customHeight="false" outlineLevel="0" collapsed="false">
      <c r="A95" s="55" t="s">
        <v>363</v>
      </c>
      <c r="B95" s="5" t="n">
        <v>89</v>
      </c>
      <c r="C95" s="46" t="n">
        <v>4</v>
      </c>
      <c r="D95" s="46" t="n">
        <v>0</v>
      </c>
      <c r="E95" s="45" t="n">
        <v>0</v>
      </c>
      <c r="F95" s="45" t="n">
        <f aca="false">SUM(9_groups!E95+9_groups!I95)</f>
        <v>0</v>
      </c>
      <c r="G95" s="45" t="n">
        <v>0</v>
      </c>
      <c r="H95" s="45" t="n">
        <v>0</v>
      </c>
      <c r="I95" s="45" t="n">
        <v>0</v>
      </c>
      <c r="J95" s="45" t="n">
        <v>0</v>
      </c>
      <c r="K95" s="45" t="n">
        <f aca="false">SUM(9_groups!G95+9_groups!K95+9_groups!M95)</f>
        <v>0</v>
      </c>
      <c r="M95" s="63" t="n">
        <v>0</v>
      </c>
      <c r="N95" s="45" t="n">
        <v>0</v>
      </c>
      <c r="O95" s="63" t="n">
        <v>0</v>
      </c>
      <c r="P95" s="45" t="n">
        <v>0</v>
      </c>
      <c r="Q95" s="45" t="n">
        <v>0</v>
      </c>
      <c r="R95" s="45" t="n">
        <v>0</v>
      </c>
      <c r="S95" s="45" t="n">
        <v>0</v>
      </c>
      <c r="T95" s="45" t="n">
        <v>0</v>
      </c>
    </row>
    <row r="96" customFormat="false" ht="15" hidden="false" customHeight="false" outlineLevel="0" collapsed="false">
      <c r="A96" s="55" t="s">
        <v>365</v>
      </c>
      <c r="B96" s="5" t="n">
        <v>90</v>
      </c>
      <c r="C96" s="46" t="n">
        <v>6</v>
      </c>
      <c r="D96" s="46" t="n">
        <v>20</v>
      </c>
      <c r="E96" s="45" t="n">
        <v>0</v>
      </c>
      <c r="F96" s="45" t="n">
        <f aca="false">SUM(9_groups!E96+9_groups!I96)</f>
        <v>0</v>
      </c>
      <c r="G96" s="45" t="n">
        <v>0</v>
      </c>
      <c r="H96" s="45" t="n">
        <v>0</v>
      </c>
      <c r="I96" s="45" t="n">
        <v>0</v>
      </c>
      <c r="J96" s="45" t="n">
        <v>0</v>
      </c>
      <c r="K96" s="45" t="n">
        <f aca="false">SUM(9_groups!G96+9_groups!K96+9_groups!M96)</f>
        <v>0</v>
      </c>
      <c r="M96" s="63" t="n">
        <v>2</v>
      </c>
      <c r="N96" s="45" t="n">
        <v>1</v>
      </c>
      <c r="O96" s="63" t="n">
        <v>0</v>
      </c>
      <c r="P96" s="45" t="n">
        <v>0</v>
      </c>
      <c r="Q96" s="45" t="n">
        <v>0</v>
      </c>
      <c r="R96" s="45" t="n">
        <v>0</v>
      </c>
      <c r="S96" s="45" t="n">
        <v>0</v>
      </c>
      <c r="T96" s="45" t="n">
        <v>0</v>
      </c>
    </row>
    <row r="97" customFormat="false" ht="15" hidden="false" customHeight="false" outlineLevel="0" collapsed="false">
      <c r="A97" s="55" t="s">
        <v>367</v>
      </c>
      <c r="B97" s="5" t="n">
        <v>91</v>
      </c>
      <c r="C97" s="46" t="n">
        <v>10</v>
      </c>
      <c r="D97" s="46" t="n">
        <v>24</v>
      </c>
      <c r="E97" s="45" t="n">
        <v>2</v>
      </c>
      <c r="F97" s="45" t="n">
        <f aca="false">SUM(9_groups!E97+9_groups!I97)</f>
        <v>4</v>
      </c>
      <c r="G97" s="45" t="n">
        <v>2</v>
      </c>
      <c r="H97" s="45" t="n">
        <v>0</v>
      </c>
      <c r="I97" s="45" t="n">
        <v>4</v>
      </c>
      <c r="J97" s="45" t="n">
        <v>0</v>
      </c>
      <c r="K97" s="45" t="n">
        <f aca="false">SUM(9_groups!G97+9_groups!K97+9_groups!M97)</f>
        <v>18</v>
      </c>
      <c r="M97" s="63" t="n">
        <v>14</v>
      </c>
      <c r="N97" s="45" t="n">
        <v>5</v>
      </c>
      <c r="O97" s="63" t="n">
        <v>1</v>
      </c>
      <c r="P97" s="45" t="n">
        <v>2</v>
      </c>
      <c r="Q97" s="45" t="n">
        <v>3</v>
      </c>
      <c r="R97" s="45" t="n">
        <v>11</v>
      </c>
      <c r="S97" s="45" t="n">
        <v>6</v>
      </c>
      <c r="T97" s="45" t="n">
        <v>0</v>
      </c>
    </row>
    <row r="98" customFormat="false" ht="15" hidden="false" customHeight="false" outlineLevel="0" collapsed="false">
      <c r="A98" s="55" t="s">
        <v>369</v>
      </c>
      <c r="B98" s="5" t="n">
        <v>92</v>
      </c>
      <c r="C98" s="46" t="n">
        <v>0</v>
      </c>
      <c r="D98" s="46" t="n">
        <v>2</v>
      </c>
      <c r="E98" s="45" t="n">
        <v>0</v>
      </c>
      <c r="F98" s="45" t="n">
        <f aca="false">SUM(9_groups!E98+9_groups!I98)</f>
        <v>0</v>
      </c>
      <c r="G98" s="45" t="n">
        <v>0</v>
      </c>
      <c r="H98" s="45" t="n">
        <v>0</v>
      </c>
      <c r="I98" s="45" t="n">
        <v>0</v>
      </c>
      <c r="J98" s="45" t="n">
        <v>0</v>
      </c>
      <c r="K98" s="45" t="n">
        <f aca="false">SUM(9_groups!G98+9_groups!K98+9_groups!M98)</f>
        <v>1</v>
      </c>
      <c r="M98" s="63" t="n">
        <v>1</v>
      </c>
      <c r="N98" s="45" t="n">
        <v>0</v>
      </c>
      <c r="O98" s="63" t="n">
        <v>1</v>
      </c>
      <c r="P98" s="45" t="n">
        <v>2</v>
      </c>
      <c r="Q98" s="45" t="n">
        <v>3</v>
      </c>
      <c r="R98" s="45" t="n">
        <v>0</v>
      </c>
      <c r="S98" s="45" t="n">
        <v>0</v>
      </c>
      <c r="T98" s="45" t="n">
        <v>0</v>
      </c>
    </row>
    <row r="99" customFormat="false" ht="15" hidden="false" customHeight="false" outlineLevel="0" collapsed="false">
      <c r="A99" s="55" t="s">
        <v>371</v>
      </c>
      <c r="B99" s="5" t="n">
        <v>93</v>
      </c>
      <c r="C99" s="46" t="n">
        <v>1</v>
      </c>
      <c r="D99" s="46" t="n">
        <v>0</v>
      </c>
      <c r="E99" s="45" t="n">
        <v>0</v>
      </c>
      <c r="F99" s="45" t="n">
        <f aca="false">SUM(9_groups!E99+9_groups!I99)</f>
        <v>0</v>
      </c>
      <c r="G99" s="45" t="n">
        <v>0</v>
      </c>
      <c r="H99" s="45" t="n">
        <v>0</v>
      </c>
      <c r="I99" s="45" t="n">
        <v>0</v>
      </c>
      <c r="J99" s="45" t="n">
        <v>0</v>
      </c>
      <c r="K99" s="45" t="n">
        <f aca="false">SUM(9_groups!G99+9_groups!K99+9_groups!M99)</f>
        <v>0</v>
      </c>
      <c r="M99" s="63" t="n">
        <v>0</v>
      </c>
      <c r="N99" s="45" t="n">
        <v>0</v>
      </c>
      <c r="O99" s="63" t="n">
        <v>0</v>
      </c>
      <c r="P99" s="45" t="n">
        <v>0</v>
      </c>
      <c r="Q99" s="45" t="n">
        <v>0</v>
      </c>
      <c r="R99" s="45" t="n">
        <v>0</v>
      </c>
      <c r="S99" s="45" t="n">
        <v>0</v>
      </c>
      <c r="T99" s="45" t="n">
        <v>0</v>
      </c>
    </row>
    <row r="100" customFormat="false" ht="15" hidden="false" customHeight="false" outlineLevel="0" collapsed="false">
      <c r="A100" s="55" t="s">
        <v>373</v>
      </c>
      <c r="B100" s="5" t="n">
        <v>94</v>
      </c>
      <c r="C100" s="46" t="n">
        <v>34</v>
      </c>
      <c r="D100" s="46" t="n">
        <v>32</v>
      </c>
      <c r="E100" s="45" t="n">
        <v>0</v>
      </c>
      <c r="F100" s="45" t="n">
        <f aca="false">SUM(9_groups!E100+9_groups!I100)</f>
        <v>0</v>
      </c>
      <c r="G100" s="45" t="n">
        <v>0</v>
      </c>
      <c r="H100" s="45" t="n">
        <v>0</v>
      </c>
      <c r="I100" s="45" t="n">
        <v>0</v>
      </c>
      <c r="J100" s="45" t="n">
        <v>0</v>
      </c>
      <c r="K100" s="45" t="n">
        <f aca="false">SUM(9_groups!G100+9_groups!K100+9_groups!M100)</f>
        <v>0</v>
      </c>
      <c r="M100" s="63" t="n">
        <v>2</v>
      </c>
      <c r="N100" s="45" t="n">
        <v>2</v>
      </c>
      <c r="O100" s="63" t="n">
        <v>0</v>
      </c>
      <c r="P100" s="45" t="n">
        <v>0</v>
      </c>
      <c r="Q100" s="45" t="n">
        <v>2</v>
      </c>
      <c r="R100" s="45" t="n">
        <v>2</v>
      </c>
      <c r="S100" s="45" t="n">
        <v>15</v>
      </c>
      <c r="T100" s="45" t="n">
        <v>3</v>
      </c>
    </row>
    <row r="101" customFormat="false" ht="15" hidden="false" customHeight="false" outlineLevel="0" collapsed="false">
      <c r="A101" s="55" t="s">
        <v>375</v>
      </c>
      <c r="B101" s="5" t="n">
        <v>95</v>
      </c>
      <c r="C101" s="46" t="n">
        <v>3</v>
      </c>
      <c r="D101" s="46" t="n">
        <v>7</v>
      </c>
      <c r="E101" s="45" t="n">
        <v>0</v>
      </c>
      <c r="F101" s="45" t="n">
        <f aca="false">SUM(9_groups!E101+9_groups!I101)</f>
        <v>0</v>
      </c>
      <c r="G101" s="45" t="n">
        <v>0</v>
      </c>
      <c r="H101" s="45" t="n">
        <v>0</v>
      </c>
      <c r="I101" s="45" t="n">
        <v>0</v>
      </c>
      <c r="J101" s="45" t="n">
        <v>0</v>
      </c>
      <c r="K101" s="45" t="n">
        <f aca="false">SUM(9_groups!G101+9_groups!K101+9_groups!M101)</f>
        <v>0</v>
      </c>
      <c r="M101" s="63" t="n">
        <v>1</v>
      </c>
      <c r="N101" s="45" t="n">
        <v>0</v>
      </c>
      <c r="O101" s="63" t="n">
        <v>0</v>
      </c>
      <c r="P101" s="45" t="n">
        <v>0</v>
      </c>
      <c r="Q101" s="45" t="n">
        <v>1</v>
      </c>
      <c r="R101" s="45" t="n">
        <v>2</v>
      </c>
      <c r="S101" s="45" t="n">
        <v>5</v>
      </c>
      <c r="T101" s="45" t="n">
        <v>0</v>
      </c>
    </row>
    <row r="102" customFormat="false" ht="15" hidden="false" customHeight="false" outlineLevel="0" collapsed="false">
      <c r="A102" s="55" t="s">
        <v>377</v>
      </c>
      <c r="B102" s="5" t="n">
        <v>96</v>
      </c>
      <c r="C102" s="46" t="n">
        <v>5</v>
      </c>
      <c r="D102" s="46" t="n">
        <v>13</v>
      </c>
      <c r="E102" s="45" t="n">
        <v>0</v>
      </c>
      <c r="F102" s="45" t="n">
        <f aca="false">SUM(9_groups!E102+9_groups!I102)</f>
        <v>0</v>
      </c>
      <c r="G102" s="45" t="n">
        <v>0</v>
      </c>
      <c r="H102" s="45" t="n">
        <v>0</v>
      </c>
      <c r="I102" s="45" t="n">
        <v>0</v>
      </c>
      <c r="J102" s="45" t="n">
        <v>0</v>
      </c>
      <c r="K102" s="45" t="n">
        <f aca="false">SUM(9_groups!G102+9_groups!K102+9_groups!M102)</f>
        <v>0</v>
      </c>
      <c r="M102" s="63" t="n">
        <v>4</v>
      </c>
      <c r="N102" s="45" t="n">
        <v>1</v>
      </c>
      <c r="O102" s="63" t="n">
        <v>0</v>
      </c>
      <c r="P102" s="45" t="n">
        <v>0</v>
      </c>
      <c r="Q102" s="45" t="n">
        <v>0</v>
      </c>
      <c r="R102" s="45" t="n">
        <v>0</v>
      </c>
      <c r="S102" s="45" t="n">
        <v>5</v>
      </c>
      <c r="T102" s="45" t="n">
        <v>0</v>
      </c>
    </row>
    <row r="103" customFormat="false" ht="15" hidden="false" customHeight="false" outlineLevel="0" collapsed="false">
      <c r="A103" s="55" t="s">
        <v>379</v>
      </c>
      <c r="B103" s="5" t="n">
        <v>97</v>
      </c>
      <c r="C103" s="46" t="n">
        <v>65</v>
      </c>
      <c r="D103" s="46" t="n">
        <v>44</v>
      </c>
      <c r="E103" s="45" t="n">
        <v>0</v>
      </c>
      <c r="F103" s="45" t="n">
        <f aca="false">SUM(9_groups!E103+9_groups!I103)</f>
        <v>0</v>
      </c>
      <c r="G103" s="45" t="n">
        <v>0</v>
      </c>
      <c r="H103" s="45" t="n">
        <v>0</v>
      </c>
      <c r="I103" s="45" t="n">
        <v>0</v>
      </c>
      <c r="J103" s="45" t="n">
        <v>0</v>
      </c>
      <c r="K103" s="45" t="n">
        <f aca="false">SUM(9_groups!G103+9_groups!K103+9_groups!M103)</f>
        <v>0</v>
      </c>
      <c r="M103" s="63" t="n">
        <v>1</v>
      </c>
      <c r="N103" s="45" t="n">
        <v>4</v>
      </c>
      <c r="O103" s="63" t="n">
        <v>0</v>
      </c>
      <c r="P103" s="45" t="n">
        <v>1</v>
      </c>
      <c r="Q103" s="45" t="n">
        <v>2</v>
      </c>
      <c r="R103" s="45" t="n">
        <v>0</v>
      </c>
      <c r="S103" s="45" t="n">
        <v>12</v>
      </c>
      <c r="T103" s="45" t="n">
        <v>0</v>
      </c>
    </row>
    <row r="104" customFormat="false" ht="15" hidden="false" customHeight="false" outlineLevel="0" collapsed="false">
      <c r="A104" s="55" t="s">
        <v>381</v>
      </c>
      <c r="B104" s="5" t="n">
        <v>98</v>
      </c>
      <c r="C104" s="46" t="n">
        <v>0</v>
      </c>
      <c r="D104" s="46" t="n">
        <v>0</v>
      </c>
      <c r="E104" s="45" t="n">
        <v>0</v>
      </c>
      <c r="F104" s="45" t="n">
        <f aca="false">SUM(9_groups!E104+9_groups!I104)</f>
        <v>0</v>
      </c>
      <c r="G104" s="45" t="n">
        <v>0</v>
      </c>
      <c r="H104" s="45" t="n">
        <v>0</v>
      </c>
      <c r="I104" s="45" t="n">
        <v>0</v>
      </c>
      <c r="J104" s="45" t="n">
        <v>0</v>
      </c>
      <c r="K104" s="45" t="n">
        <f aca="false">SUM(9_groups!G104+9_groups!K104+9_groups!M104)</f>
        <v>0</v>
      </c>
      <c r="M104" s="63" t="n">
        <v>0</v>
      </c>
      <c r="N104" s="45" t="n">
        <v>0</v>
      </c>
      <c r="O104" s="63" t="n">
        <v>0</v>
      </c>
      <c r="P104" s="45" t="n">
        <v>0</v>
      </c>
      <c r="Q104" s="45" t="n">
        <v>0</v>
      </c>
      <c r="R104" s="45" t="n">
        <v>0</v>
      </c>
      <c r="S104" s="45" t="n">
        <v>0</v>
      </c>
      <c r="T104" s="45" t="n">
        <v>0</v>
      </c>
    </row>
    <row r="105" customFormat="false" ht="15" hidden="false" customHeight="false" outlineLevel="0" collapsed="false">
      <c r="A105" s="55" t="s">
        <v>383</v>
      </c>
      <c r="B105" s="5" t="n">
        <v>99</v>
      </c>
      <c r="C105" s="46" t="n">
        <v>3</v>
      </c>
      <c r="D105" s="46" t="n">
        <v>0</v>
      </c>
      <c r="E105" s="45" t="n">
        <v>0</v>
      </c>
      <c r="F105" s="45" t="n">
        <f aca="false">SUM(9_groups!E105+9_groups!I105)</f>
        <v>0</v>
      </c>
      <c r="G105" s="45" t="n">
        <v>0</v>
      </c>
      <c r="H105" s="45" t="n">
        <v>0</v>
      </c>
      <c r="I105" s="45" t="n">
        <v>0</v>
      </c>
      <c r="J105" s="45" t="n">
        <v>0</v>
      </c>
      <c r="K105" s="45" t="n">
        <f aca="false">SUM(9_groups!G105+9_groups!K105+9_groups!M105)</f>
        <v>0</v>
      </c>
      <c r="M105" s="63" t="n">
        <v>0</v>
      </c>
      <c r="N105" s="45" t="n">
        <v>0</v>
      </c>
      <c r="O105" s="63" t="n">
        <v>0</v>
      </c>
      <c r="P105" s="45" t="n">
        <v>0</v>
      </c>
      <c r="Q105" s="45" t="n">
        <v>0</v>
      </c>
      <c r="R105" s="45" t="n">
        <v>0</v>
      </c>
      <c r="S105" s="45" t="n">
        <v>0</v>
      </c>
      <c r="T105" s="45" t="n">
        <v>0</v>
      </c>
    </row>
    <row r="106" customFormat="false" ht="15" hidden="false" customHeight="false" outlineLevel="0" collapsed="false">
      <c r="A106" s="55" t="s">
        <v>385</v>
      </c>
      <c r="B106" s="5" t="n">
        <v>100</v>
      </c>
      <c r="C106" s="46" t="n">
        <v>9</v>
      </c>
      <c r="D106" s="46" t="n">
        <v>0</v>
      </c>
      <c r="E106" s="45" t="n">
        <v>0</v>
      </c>
      <c r="F106" s="45" t="n">
        <f aca="false">SUM(9_groups!E106+9_groups!I106)</f>
        <v>0</v>
      </c>
      <c r="G106" s="45" t="n">
        <v>0</v>
      </c>
      <c r="H106" s="45" t="n">
        <v>0</v>
      </c>
      <c r="I106" s="45" t="n">
        <v>0</v>
      </c>
      <c r="J106" s="45" t="n">
        <v>0</v>
      </c>
      <c r="K106" s="45" t="n">
        <f aca="false">SUM(9_groups!G106+9_groups!K106+9_groups!M106)</f>
        <v>0</v>
      </c>
      <c r="M106" s="63" t="n">
        <v>0</v>
      </c>
      <c r="N106" s="45" t="n">
        <v>0</v>
      </c>
      <c r="O106" s="63" t="n">
        <v>0</v>
      </c>
      <c r="P106" s="45" t="n">
        <v>0</v>
      </c>
      <c r="Q106" s="45" t="n">
        <v>0</v>
      </c>
      <c r="R106" s="45" t="n">
        <v>0</v>
      </c>
      <c r="S106" s="45" t="n">
        <v>0</v>
      </c>
      <c r="T106" s="45" t="n">
        <v>0</v>
      </c>
    </row>
    <row r="107" customFormat="false" ht="15" hidden="false" customHeight="false" outlineLevel="0" collapsed="false">
      <c r="A107" s="55" t="s">
        <v>387</v>
      </c>
      <c r="B107" s="5" t="n">
        <v>101</v>
      </c>
      <c r="C107" s="46" t="n">
        <v>2</v>
      </c>
      <c r="D107" s="46" t="n">
        <v>0</v>
      </c>
      <c r="E107" s="45" t="n">
        <v>0</v>
      </c>
      <c r="F107" s="45" t="n">
        <f aca="false">SUM(9_groups!E107+9_groups!I107)</f>
        <v>0</v>
      </c>
      <c r="G107" s="45" t="n">
        <v>0</v>
      </c>
      <c r="H107" s="45" t="n">
        <v>0</v>
      </c>
      <c r="I107" s="45" t="n">
        <v>0</v>
      </c>
      <c r="J107" s="45" t="n">
        <v>0</v>
      </c>
      <c r="K107" s="45" t="n">
        <f aca="false">SUM(9_groups!G107+9_groups!K107+9_groups!M107)</f>
        <v>0</v>
      </c>
      <c r="M107" s="63" t="n">
        <v>0</v>
      </c>
      <c r="N107" s="45" t="n">
        <v>0</v>
      </c>
      <c r="O107" s="63" t="n">
        <v>0</v>
      </c>
      <c r="P107" s="45" t="n">
        <v>0</v>
      </c>
      <c r="Q107" s="45" t="n">
        <v>0</v>
      </c>
      <c r="R107" s="45" t="n">
        <v>0</v>
      </c>
      <c r="S107" s="45" t="n">
        <v>1</v>
      </c>
      <c r="T107" s="45" t="n">
        <v>0</v>
      </c>
    </row>
    <row r="108" customFormat="false" ht="15" hidden="false" customHeight="false" outlineLevel="0" collapsed="false">
      <c r="A108" s="55" t="s">
        <v>389</v>
      </c>
      <c r="B108" s="5" t="n">
        <v>102</v>
      </c>
      <c r="C108" s="46" t="n">
        <v>2</v>
      </c>
      <c r="D108" s="46" t="n">
        <v>0</v>
      </c>
      <c r="E108" s="45" t="n">
        <v>0</v>
      </c>
      <c r="F108" s="45" t="n">
        <f aca="false">SUM(9_groups!E108+9_groups!I108)</f>
        <v>0</v>
      </c>
      <c r="G108" s="45" t="n">
        <v>0</v>
      </c>
      <c r="H108" s="45" t="n">
        <v>0</v>
      </c>
      <c r="I108" s="45" t="n">
        <v>0</v>
      </c>
      <c r="J108" s="45" t="n">
        <v>0</v>
      </c>
      <c r="K108" s="45" t="n">
        <f aca="false">SUM(9_groups!G108+9_groups!K108+9_groups!M108)</f>
        <v>0</v>
      </c>
      <c r="M108" s="63" t="n">
        <v>0</v>
      </c>
      <c r="N108" s="45" t="n">
        <v>0</v>
      </c>
      <c r="O108" s="63" t="n">
        <v>0</v>
      </c>
      <c r="P108" s="45" t="n">
        <v>0</v>
      </c>
      <c r="Q108" s="45" t="n">
        <v>0</v>
      </c>
      <c r="R108" s="45" t="n">
        <v>0</v>
      </c>
      <c r="S108" s="45" t="n">
        <v>0</v>
      </c>
      <c r="T108" s="45" t="n">
        <v>0</v>
      </c>
    </row>
    <row r="109" customFormat="false" ht="15" hidden="false" customHeight="false" outlineLevel="0" collapsed="false">
      <c r="A109" s="55" t="s">
        <v>391</v>
      </c>
      <c r="B109" s="5" t="n">
        <v>103</v>
      </c>
      <c r="C109" s="46" t="n">
        <v>4</v>
      </c>
      <c r="D109" s="46" t="n">
        <v>0</v>
      </c>
      <c r="E109" s="45" t="n">
        <v>0</v>
      </c>
      <c r="F109" s="45" t="n">
        <f aca="false">SUM(9_groups!E109+9_groups!I109)</f>
        <v>0</v>
      </c>
      <c r="G109" s="45" t="n">
        <v>0</v>
      </c>
      <c r="H109" s="45" t="n">
        <v>0</v>
      </c>
      <c r="I109" s="45" t="n">
        <v>0</v>
      </c>
      <c r="J109" s="45" t="n">
        <v>0</v>
      </c>
      <c r="K109" s="45" t="n">
        <f aca="false">SUM(9_groups!G109+9_groups!K109+9_groups!M109)</f>
        <v>0</v>
      </c>
      <c r="M109" s="63" t="n">
        <v>0</v>
      </c>
      <c r="N109" s="45" t="n">
        <v>0</v>
      </c>
      <c r="O109" s="63" t="n">
        <v>0</v>
      </c>
      <c r="P109" s="45" t="n">
        <v>0</v>
      </c>
      <c r="Q109" s="45" t="n">
        <v>0</v>
      </c>
      <c r="R109" s="45" t="n">
        <v>0</v>
      </c>
      <c r="S109" s="45" t="n">
        <v>1</v>
      </c>
      <c r="T109" s="45" t="n">
        <v>0</v>
      </c>
    </row>
    <row r="110" customFormat="false" ht="15" hidden="false" customHeight="false" outlineLevel="0" collapsed="false">
      <c r="A110" s="55" t="s">
        <v>393</v>
      </c>
      <c r="B110" s="5" t="n">
        <v>104</v>
      </c>
      <c r="C110" s="46" t="n">
        <v>5</v>
      </c>
      <c r="D110" s="46" t="n">
        <v>0</v>
      </c>
      <c r="E110" s="45" t="n">
        <v>0</v>
      </c>
      <c r="F110" s="45" t="n">
        <f aca="false">SUM(9_groups!E110+9_groups!I110)</f>
        <v>0</v>
      </c>
      <c r="G110" s="45" t="n">
        <v>0</v>
      </c>
      <c r="H110" s="45" t="n">
        <v>0</v>
      </c>
      <c r="I110" s="45" t="n">
        <v>0</v>
      </c>
      <c r="J110" s="45" t="n">
        <v>0</v>
      </c>
      <c r="K110" s="45" t="n">
        <f aca="false">SUM(9_groups!G110+9_groups!K110+9_groups!M110)</f>
        <v>0</v>
      </c>
      <c r="M110" s="63" t="n">
        <v>0</v>
      </c>
      <c r="N110" s="45" t="n">
        <v>0</v>
      </c>
      <c r="O110" s="63" t="n">
        <v>0</v>
      </c>
      <c r="P110" s="45" t="n">
        <v>0</v>
      </c>
      <c r="Q110" s="45" t="n">
        <v>0</v>
      </c>
      <c r="R110" s="45" t="n">
        <v>0</v>
      </c>
      <c r="S110" s="45" t="n">
        <v>0</v>
      </c>
      <c r="T110" s="45" t="n">
        <v>0</v>
      </c>
    </row>
    <row r="111" customFormat="false" ht="15" hidden="false" customHeight="false" outlineLevel="0" collapsed="false">
      <c r="A111" s="55" t="s">
        <v>395</v>
      </c>
      <c r="B111" s="5" t="n">
        <v>105</v>
      </c>
      <c r="C111" s="46" t="n">
        <v>11</v>
      </c>
      <c r="D111" s="46" t="n">
        <v>0</v>
      </c>
      <c r="E111" s="45" t="n">
        <v>0</v>
      </c>
      <c r="F111" s="45" t="n">
        <f aca="false">SUM(9_groups!E111+9_groups!I111)</f>
        <v>0</v>
      </c>
      <c r="G111" s="45" t="n">
        <v>0</v>
      </c>
      <c r="H111" s="45" t="n">
        <v>0</v>
      </c>
      <c r="I111" s="45" t="n">
        <v>0</v>
      </c>
      <c r="J111" s="45" t="n">
        <v>0</v>
      </c>
      <c r="K111" s="45" t="n">
        <f aca="false">SUM(9_groups!G111+9_groups!K111+9_groups!M111)</f>
        <v>0</v>
      </c>
      <c r="M111" s="63" t="n">
        <v>0</v>
      </c>
      <c r="N111" s="45" t="n">
        <v>0</v>
      </c>
      <c r="O111" s="63" t="n">
        <v>0</v>
      </c>
      <c r="P111" s="45" t="n">
        <v>0</v>
      </c>
      <c r="Q111" s="45" t="n">
        <v>0</v>
      </c>
      <c r="R111" s="45" t="n">
        <v>0</v>
      </c>
      <c r="S111" s="45" t="n">
        <v>0</v>
      </c>
      <c r="T111" s="45" t="n">
        <v>0</v>
      </c>
    </row>
    <row r="112" customFormat="false" ht="15" hidden="false" customHeight="false" outlineLevel="0" collapsed="false">
      <c r="A112" s="55" t="s">
        <v>397</v>
      </c>
      <c r="B112" s="5" t="n">
        <v>106</v>
      </c>
      <c r="C112" s="46" t="n">
        <v>0</v>
      </c>
      <c r="D112" s="46" t="n">
        <v>0</v>
      </c>
      <c r="E112" s="45" t="n">
        <v>0</v>
      </c>
      <c r="F112" s="45" t="n">
        <f aca="false">SUM(9_groups!E112+9_groups!I112)</f>
        <v>0</v>
      </c>
      <c r="G112" s="45" t="n">
        <v>0</v>
      </c>
      <c r="H112" s="45" t="n">
        <v>0</v>
      </c>
      <c r="I112" s="45" t="n">
        <v>0</v>
      </c>
      <c r="J112" s="45" t="n">
        <v>0</v>
      </c>
      <c r="K112" s="45" t="n">
        <f aca="false">SUM(9_groups!G112+9_groups!K112+9_groups!M112)</f>
        <v>0</v>
      </c>
      <c r="M112" s="63" t="n">
        <v>0</v>
      </c>
      <c r="N112" s="45" t="n">
        <v>1</v>
      </c>
      <c r="O112" s="63" t="n">
        <v>0</v>
      </c>
      <c r="P112" s="45" t="n">
        <v>0</v>
      </c>
      <c r="Q112" s="45" t="n">
        <v>0</v>
      </c>
      <c r="R112" s="45" t="n">
        <v>0</v>
      </c>
      <c r="S112" s="45" t="n">
        <v>0</v>
      </c>
      <c r="T112" s="45" t="n">
        <v>0</v>
      </c>
    </row>
    <row r="113" customFormat="false" ht="15" hidden="false" customHeight="false" outlineLevel="0" collapsed="false">
      <c r="A113" s="55" t="s">
        <v>399</v>
      </c>
      <c r="B113" s="5" t="n">
        <v>107</v>
      </c>
      <c r="C113" s="46" t="n">
        <v>3</v>
      </c>
      <c r="D113" s="46" t="n">
        <v>18</v>
      </c>
      <c r="E113" s="45" t="n">
        <v>1</v>
      </c>
      <c r="F113" s="45" t="n">
        <f aca="false">SUM(9_groups!E113+9_groups!I113)</f>
        <v>6</v>
      </c>
      <c r="G113" s="45" t="n">
        <v>6</v>
      </c>
      <c r="H113" s="45" t="n">
        <v>5</v>
      </c>
      <c r="I113" s="45" t="n">
        <v>0</v>
      </c>
      <c r="J113" s="45" t="n">
        <v>4</v>
      </c>
      <c r="K113" s="45" t="n">
        <f aca="false">SUM(9_groups!G113+9_groups!K113+9_groups!M113)</f>
        <v>21</v>
      </c>
      <c r="M113" s="63" t="n">
        <v>22</v>
      </c>
      <c r="N113" s="45" t="n">
        <v>2</v>
      </c>
      <c r="O113" s="63" t="n">
        <v>1</v>
      </c>
      <c r="P113" s="45" t="n">
        <v>0</v>
      </c>
      <c r="Q113" s="45" t="n">
        <v>5</v>
      </c>
      <c r="R113" s="45" t="n">
        <v>13</v>
      </c>
      <c r="S113" s="45" t="n">
        <v>14</v>
      </c>
      <c r="T113" s="45" t="n">
        <v>2</v>
      </c>
    </row>
    <row r="114" customFormat="false" ht="15" hidden="false" customHeight="false" outlineLevel="0" collapsed="false">
      <c r="A114" s="55" t="s">
        <v>401</v>
      </c>
      <c r="B114" s="5" t="n">
        <v>108</v>
      </c>
      <c r="C114" s="46" t="n">
        <v>3</v>
      </c>
      <c r="D114" s="46" t="n">
        <v>40</v>
      </c>
      <c r="E114" s="45" t="n">
        <v>13</v>
      </c>
      <c r="F114" s="45" t="n">
        <f aca="false">SUM(9_groups!E114+9_groups!I114)</f>
        <v>3</v>
      </c>
      <c r="G114" s="45" t="n">
        <v>3</v>
      </c>
      <c r="H114" s="45" t="n">
        <v>6</v>
      </c>
      <c r="I114" s="45" t="n">
        <v>7</v>
      </c>
      <c r="J114" s="45" t="n">
        <v>22</v>
      </c>
      <c r="K114" s="45" t="n">
        <f aca="false">SUM(9_groups!G114+9_groups!K114+9_groups!M114)</f>
        <v>23</v>
      </c>
      <c r="M114" s="63" t="n">
        <v>44</v>
      </c>
      <c r="N114" s="45" t="n">
        <v>13</v>
      </c>
      <c r="O114" s="63" t="n">
        <v>2</v>
      </c>
      <c r="P114" s="45" t="n">
        <v>4</v>
      </c>
      <c r="Q114" s="45" t="n">
        <v>9</v>
      </c>
      <c r="R114" s="45" t="n">
        <v>12</v>
      </c>
      <c r="S114" s="45" t="n">
        <v>7</v>
      </c>
      <c r="T114" s="45" t="n">
        <v>4</v>
      </c>
    </row>
    <row r="115" customFormat="false" ht="15" hidden="false" customHeight="false" outlineLevel="0" collapsed="false">
      <c r="A115" s="55" t="s">
        <v>403</v>
      </c>
      <c r="B115" s="5" t="n">
        <v>109</v>
      </c>
      <c r="C115" s="46" t="n">
        <v>0</v>
      </c>
      <c r="D115" s="46" t="n">
        <v>3</v>
      </c>
      <c r="E115" s="45" t="n">
        <v>0</v>
      </c>
      <c r="F115" s="45" t="n">
        <f aca="false">SUM(9_groups!E115+9_groups!I115)</f>
        <v>1</v>
      </c>
      <c r="G115" s="45" t="n">
        <v>1</v>
      </c>
      <c r="H115" s="45" t="n">
        <v>1</v>
      </c>
      <c r="I115" s="45" t="n">
        <v>5</v>
      </c>
      <c r="J115" s="45" t="n">
        <v>0</v>
      </c>
      <c r="K115" s="45" t="n">
        <f aca="false">SUM(9_groups!G115+9_groups!K115+9_groups!M115)</f>
        <v>7</v>
      </c>
      <c r="M115" s="63" t="n">
        <v>2</v>
      </c>
      <c r="N115" s="45" t="n">
        <v>1</v>
      </c>
      <c r="O115" s="63" t="n">
        <v>1</v>
      </c>
      <c r="P115" s="45" t="n">
        <v>0</v>
      </c>
      <c r="Q115" s="45" t="n">
        <v>2</v>
      </c>
      <c r="R115" s="45" t="n">
        <v>2</v>
      </c>
      <c r="S115" s="45" t="n">
        <v>0</v>
      </c>
      <c r="T115" s="45" t="n">
        <v>0</v>
      </c>
    </row>
    <row r="116" customFormat="false" ht="15" hidden="false" customHeight="false" outlineLevel="0" collapsed="false">
      <c r="A116" s="55" t="s">
        <v>405</v>
      </c>
      <c r="B116" s="5" t="n">
        <v>110</v>
      </c>
      <c r="C116" s="46" t="n">
        <v>0</v>
      </c>
      <c r="D116" s="46" t="n">
        <v>0</v>
      </c>
      <c r="E116" s="45" t="n">
        <v>1</v>
      </c>
      <c r="F116" s="45" t="n">
        <f aca="false">SUM(9_groups!E116+9_groups!I116)</f>
        <v>0</v>
      </c>
      <c r="G116" s="45" t="n">
        <v>0</v>
      </c>
      <c r="H116" s="45" t="n">
        <v>2</v>
      </c>
      <c r="I116" s="45" t="n">
        <v>3</v>
      </c>
      <c r="J116" s="45" t="n">
        <v>0</v>
      </c>
      <c r="K116" s="45" t="n">
        <f aca="false">SUM(9_groups!G116+9_groups!K116+9_groups!M116)</f>
        <v>4</v>
      </c>
      <c r="M116" s="63" t="n">
        <v>0</v>
      </c>
      <c r="N116" s="45" t="n">
        <v>0</v>
      </c>
      <c r="O116" s="63" t="n">
        <v>0</v>
      </c>
      <c r="P116" s="45" t="n">
        <v>0</v>
      </c>
      <c r="Q116" s="45" t="n">
        <v>0</v>
      </c>
      <c r="R116" s="45" t="n">
        <v>0</v>
      </c>
      <c r="S116" s="45" t="n">
        <v>0</v>
      </c>
      <c r="T116" s="45" t="n">
        <v>0</v>
      </c>
    </row>
    <row r="117" customFormat="false" ht="15" hidden="false" customHeight="false" outlineLevel="0" collapsed="false">
      <c r="A117" s="55" t="s">
        <v>407</v>
      </c>
      <c r="B117" s="5" t="n">
        <v>111</v>
      </c>
      <c r="C117" s="46" t="n">
        <v>0</v>
      </c>
      <c r="D117" s="46" t="n">
        <v>0</v>
      </c>
      <c r="E117" s="45" t="n">
        <v>0</v>
      </c>
      <c r="F117" s="45" t="n">
        <f aca="false">SUM(9_groups!E117+9_groups!I117)</f>
        <v>0</v>
      </c>
      <c r="G117" s="45" t="n">
        <v>0</v>
      </c>
      <c r="H117" s="45" t="n">
        <v>1</v>
      </c>
      <c r="I117" s="45" t="n">
        <v>0</v>
      </c>
      <c r="J117" s="45" t="n">
        <v>13</v>
      </c>
      <c r="K117" s="45" t="n">
        <f aca="false">SUM(9_groups!G117+9_groups!K117+9_groups!M117)</f>
        <v>10</v>
      </c>
      <c r="M117" s="63" t="n">
        <v>0</v>
      </c>
      <c r="N117" s="45" t="n">
        <v>0</v>
      </c>
      <c r="O117" s="63" t="n">
        <v>0</v>
      </c>
      <c r="P117" s="45" t="n">
        <v>1</v>
      </c>
      <c r="Q117" s="45" t="n">
        <v>1</v>
      </c>
      <c r="R117" s="45" t="n">
        <v>0</v>
      </c>
      <c r="S117" s="45" t="n">
        <v>0</v>
      </c>
      <c r="T117" s="45" t="n">
        <v>0</v>
      </c>
    </row>
    <row r="118" customFormat="false" ht="15" hidden="false" customHeight="false" outlineLevel="0" collapsed="false">
      <c r="A118" s="55" t="s">
        <v>409</v>
      </c>
      <c r="B118" s="5" t="n">
        <v>112</v>
      </c>
      <c r="C118" s="46" t="n">
        <v>0</v>
      </c>
      <c r="D118" s="46" t="n">
        <v>0</v>
      </c>
      <c r="E118" s="45" t="n">
        <v>0</v>
      </c>
      <c r="F118" s="45" t="n">
        <f aca="false">SUM(9_groups!E118+9_groups!I118)</f>
        <v>0</v>
      </c>
      <c r="G118" s="45" t="n">
        <v>0</v>
      </c>
      <c r="H118" s="45" t="n">
        <v>0</v>
      </c>
      <c r="I118" s="45" t="n">
        <v>0</v>
      </c>
      <c r="J118" s="45" t="n">
        <v>10</v>
      </c>
      <c r="K118" s="45" t="n">
        <f aca="false">SUM(9_groups!G118+9_groups!K118+9_groups!M118)</f>
        <v>2</v>
      </c>
      <c r="M118" s="63" t="n">
        <v>1</v>
      </c>
      <c r="N118" s="45" t="n">
        <v>1</v>
      </c>
      <c r="O118" s="63" t="n">
        <v>0</v>
      </c>
      <c r="P118" s="45" t="n">
        <v>0</v>
      </c>
      <c r="Q118" s="45" t="n">
        <v>0</v>
      </c>
      <c r="R118" s="45" t="n">
        <v>0</v>
      </c>
      <c r="S118" s="45" t="n">
        <v>0</v>
      </c>
      <c r="T118" s="45" t="n">
        <v>0</v>
      </c>
    </row>
    <row r="119" customFormat="false" ht="15" hidden="false" customHeight="false" outlineLevel="0" collapsed="false">
      <c r="A119" s="55" t="s">
        <v>411</v>
      </c>
      <c r="B119" s="5" t="n">
        <v>113</v>
      </c>
      <c r="C119" s="46" t="n">
        <v>0</v>
      </c>
      <c r="D119" s="46" t="n">
        <v>0</v>
      </c>
      <c r="E119" s="45" t="n">
        <v>0</v>
      </c>
      <c r="F119" s="45" t="n">
        <f aca="false">SUM(9_groups!E119+9_groups!I119)</f>
        <v>0</v>
      </c>
      <c r="G119" s="45" t="n">
        <v>0</v>
      </c>
      <c r="H119" s="45" t="n">
        <v>0</v>
      </c>
      <c r="I119" s="45" t="n">
        <v>0</v>
      </c>
      <c r="J119" s="45" t="n">
        <v>0</v>
      </c>
      <c r="K119" s="45" t="n">
        <f aca="false">SUM(9_groups!G119+9_groups!K119+9_groups!M119)</f>
        <v>1</v>
      </c>
      <c r="M119" s="63" t="n">
        <v>0</v>
      </c>
      <c r="N119" s="45" t="n">
        <v>0</v>
      </c>
      <c r="O119" s="63" t="n">
        <v>0</v>
      </c>
      <c r="P119" s="45" t="n">
        <v>0</v>
      </c>
      <c r="Q119" s="45" t="n">
        <v>0</v>
      </c>
      <c r="R119" s="45" t="n">
        <v>0</v>
      </c>
      <c r="S119" s="45" t="n">
        <v>1</v>
      </c>
      <c r="T119" s="45" t="n">
        <v>0</v>
      </c>
    </row>
    <row r="120" customFormat="false" ht="15" hidden="false" customHeight="false" outlineLevel="0" collapsed="false">
      <c r="A120" s="55" t="s">
        <v>413</v>
      </c>
      <c r="B120" s="5" t="n">
        <v>114</v>
      </c>
      <c r="C120" s="46" t="n">
        <v>0</v>
      </c>
      <c r="D120" s="46" t="n">
        <v>10</v>
      </c>
      <c r="E120" s="45" t="n">
        <v>0</v>
      </c>
      <c r="F120" s="45" t="n">
        <f aca="false">SUM(9_groups!E120+9_groups!I120)</f>
        <v>2</v>
      </c>
      <c r="G120" s="45" t="n">
        <v>2</v>
      </c>
      <c r="H120" s="45" t="n">
        <v>0</v>
      </c>
      <c r="I120" s="45" t="n">
        <v>0</v>
      </c>
      <c r="J120" s="45" t="n">
        <v>0</v>
      </c>
      <c r="K120" s="45" t="n">
        <f aca="false">SUM(9_groups!G120+9_groups!K120+9_groups!M120)</f>
        <v>1</v>
      </c>
      <c r="M120" s="63" t="n">
        <v>0</v>
      </c>
      <c r="N120" s="45" t="n">
        <v>0</v>
      </c>
      <c r="O120" s="63" t="n">
        <v>2</v>
      </c>
      <c r="P120" s="45" t="n">
        <v>1</v>
      </c>
      <c r="Q120" s="45" t="n">
        <v>5</v>
      </c>
      <c r="R120" s="45" t="n">
        <v>2</v>
      </c>
      <c r="S120" s="45" t="n">
        <v>4</v>
      </c>
      <c r="T120" s="45" t="n">
        <v>1</v>
      </c>
    </row>
    <row r="121" customFormat="false" ht="15" hidden="false" customHeight="false" outlineLevel="0" collapsed="false">
      <c r="A121" s="55" t="s">
        <v>415</v>
      </c>
      <c r="B121" s="5" t="n">
        <v>115</v>
      </c>
      <c r="C121" s="46" t="n">
        <v>0</v>
      </c>
      <c r="D121" s="46" t="n">
        <v>4</v>
      </c>
      <c r="E121" s="45" t="n">
        <v>0</v>
      </c>
      <c r="F121" s="45" t="n">
        <f aca="false">SUM(9_groups!E121+9_groups!I121)</f>
        <v>0</v>
      </c>
      <c r="G121" s="45" t="n">
        <v>0</v>
      </c>
      <c r="H121" s="45" t="n">
        <v>0</v>
      </c>
      <c r="I121" s="45" t="n">
        <v>0</v>
      </c>
      <c r="J121" s="45" t="n">
        <v>0</v>
      </c>
      <c r="K121" s="45" t="n">
        <f aca="false">SUM(9_groups!G121+9_groups!K121+9_groups!M121)</f>
        <v>3</v>
      </c>
      <c r="M121" s="63" t="n">
        <v>3</v>
      </c>
      <c r="N121" s="45" t="n">
        <v>0</v>
      </c>
      <c r="O121" s="63" t="n">
        <v>0</v>
      </c>
      <c r="P121" s="45" t="n">
        <v>0</v>
      </c>
      <c r="Q121" s="45" t="n">
        <v>0</v>
      </c>
      <c r="R121" s="45" t="n">
        <v>0</v>
      </c>
      <c r="S121" s="45" t="n">
        <v>0</v>
      </c>
      <c r="T121" s="45" t="n">
        <v>0</v>
      </c>
    </row>
    <row r="122" customFormat="false" ht="15" hidden="false" customHeight="false" outlineLevel="0" collapsed="false">
      <c r="A122" s="55" t="s">
        <v>417</v>
      </c>
      <c r="B122" s="5" t="n">
        <v>116</v>
      </c>
      <c r="C122" s="46" t="n">
        <v>0</v>
      </c>
      <c r="D122" s="46" t="n">
        <v>0</v>
      </c>
      <c r="E122" s="45" t="n">
        <v>3</v>
      </c>
      <c r="F122" s="45" t="n">
        <f aca="false">SUM(9_groups!E122+9_groups!I122)</f>
        <v>5</v>
      </c>
      <c r="G122" s="45" t="n">
        <v>5</v>
      </c>
      <c r="H122" s="45" t="n">
        <v>1</v>
      </c>
      <c r="I122" s="45" t="n">
        <v>0</v>
      </c>
      <c r="J122" s="45" t="n">
        <v>0</v>
      </c>
      <c r="K122" s="45" t="n">
        <f aca="false">SUM(9_groups!G122+9_groups!K122+9_groups!M122)</f>
        <v>3</v>
      </c>
      <c r="M122" s="63" t="n">
        <v>2</v>
      </c>
      <c r="N122" s="45" t="n">
        <v>0</v>
      </c>
      <c r="O122" s="63" t="n">
        <v>0</v>
      </c>
      <c r="P122" s="45" t="n">
        <v>0</v>
      </c>
      <c r="Q122" s="45" t="n">
        <v>0</v>
      </c>
      <c r="R122" s="45" t="n">
        <v>0</v>
      </c>
      <c r="S122" s="45" t="n">
        <v>0</v>
      </c>
      <c r="T122" s="45" t="n">
        <v>0</v>
      </c>
    </row>
    <row r="123" customFormat="false" ht="15" hidden="false" customHeight="false" outlineLevel="0" collapsed="false">
      <c r="A123" s="55" t="s">
        <v>419</v>
      </c>
      <c r="B123" s="5" t="n">
        <v>117</v>
      </c>
      <c r="C123" s="46" t="n">
        <v>0</v>
      </c>
      <c r="D123" s="46" t="n">
        <v>0</v>
      </c>
      <c r="E123" s="45" t="n">
        <v>4</v>
      </c>
      <c r="F123" s="45" t="n">
        <f aca="false">SUM(9_groups!E123+9_groups!I123)</f>
        <v>5</v>
      </c>
      <c r="G123" s="45" t="n">
        <v>3</v>
      </c>
      <c r="H123" s="45" t="n">
        <v>0</v>
      </c>
      <c r="I123" s="45" t="n">
        <v>2</v>
      </c>
      <c r="J123" s="45" t="n">
        <v>0</v>
      </c>
      <c r="K123" s="45" t="n">
        <f aca="false">SUM(9_groups!G123+9_groups!K123+9_groups!M123)</f>
        <v>2</v>
      </c>
      <c r="M123" s="63" t="n">
        <v>2</v>
      </c>
      <c r="N123" s="45" t="n">
        <v>0</v>
      </c>
      <c r="O123" s="63" t="n">
        <v>0</v>
      </c>
      <c r="P123" s="45" t="n">
        <v>0</v>
      </c>
      <c r="Q123" s="45" t="n">
        <v>0</v>
      </c>
      <c r="R123" s="45" t="n">
        <v>0</v>
      </c>
      <c r="S123" s="45" t="n">
        <v>0</v>
      </c>
      <c r="T123" s="45" t="n">
        <v>0</v>
      </c>
    </row>
    <row r="124" customFormat="false" ht="15" hidden="false" customHeight="false" outlineLevel="0" collapsed="false">
      <c r="A124" s="55" t="s">
        <v>421</v>
      </c>
      <c r="B124" s="5" t="n">
        <v>118</v>
      </c>
      <c r="C124" s="46" t="n">
        <v>0</v>
      </c>
      <c r="D124" s="46" t="n">
        <v>2</v>
      </c>
      <c r="E124" s="45" t="n">
        <v>0</v>
      </c>
      <c r="F124" s="45" t="n">
        <f aca="false">SUM(9_groups!E124+9_groups!I124)</f>
        <v>0</v>
      </c>
      <c r="G124" s="45" t="n">
        <v>0</v>
      </c>
      <c r="H124" s="45" t="n">
        <v>0</v>
      </c>
      <c r="I124" s="45" t="n">
        <v>0</v>
      </c>
      <c r="J124" s="45" t="n">
        <v>1</v>
      </c>
      <c r="K124" s="45" t="n">
        <f aca="false">SUM(9_groups!G124+9_groups!K124+9_groups!M124)</f>
        <v>2</v>
      </c>
      <c r="M124" s="63" t="n">
        <v>2</v>
      </c>
      <c r="N124" s="45" t="n">
        <v>0</v>
      </c>
      <c r="O124" s="63" t="n">
        <v>0</v>
      </c>
      <c r="P124" s="45" t="n">
        <v>1</v>
      </c>
      <c r="Q124" s="45" t="n">
        <v>0</v>
      </c>
      <c r="R124" s="45" t="n">
        <v>0</v>
      </c>
      <c r="S124" s="45" t="n">
        <v>1</v>
      </c>
      <c r="T124" s="45" t="n">
        <v>0</v>
      </c>
    </row>
    <row r="125" customFormat="false" ht="15" hidden="false" customHeight="false" outlineLevel="0" collapsed="false">
      <c r="A125" s="55" t="s">
        <v>423</v>
      </c>
      <c r="B125" s="5" t="n">
        <v>119</v>
      </c>
      <c r="C125" s="46" t="n">
        <v>0</v>
      </c>
      <c r="D125" s="46" t="n">
        <v>0</v>
      </c>
      <c r="E125" s="45" t="n">
        <v>0</v>
      </c>
      <c r="F125" s="45" t="n">
        <f aca="false">SUM(9_groups!E125+9_groups!I125)</f>
        <v>0</v>
      </c>
      <c r="G125" s="45" t="n">
        <v>0</v>
      </c>
      <c r="H125" s="45" t="n">
        <v>0</v>
      </c>
      <c r="I125" s="45" t="n">
        <v>0</v>
      </c>
      <c r="J125" s="45" t="n">
        <v>0</v>
      </c>
      <c r="K125" s="45" t="n">
        <f aca="false">SUM(9_groups!G125+9_groups!K125+9_groups!M125)</f>
        <v>0</v>
      </c>
      <c r="M125" s="63" t="n">
        <v>0</v>
      </c>
      <c r="N125" s="45" t="n">
        <v>0</v>
      </c>
      <c r="O125" s="63" t="n">
        <v>0</v>
      </c>
      <c r="P125" s="45" t="n">
        <v>0</v>
      </c>
      <c r="Q125" s="45" t="n">
        <v>0</v>
      </c>
      <c r="R125" s="45" t="n">
        <v>0</v>
      </c>
      <c r="S125" s="45" t="n">
        <v>0</v>
      </c>
      <c r="T125" s="45" t="n">
        <v>0</v>
      </c>
    </row>
    <row r="126" customFormat="false" ht="15" hidden="false" customHeight="false" outlineLevel="0" collapsed="false">
      <c r="A126" s="55" t="s">
        <v>425</v>
      </c>
      <c r="B126" s="5" t="n">
        <v>120</v>
      </c>
      <c r="C126" s="46" t="n">
        <v>1</v>
      </c>
      <c r="D126" s="46" t="n">
        <v>0</v>
      </c>
      <c r="E126" s="45" t="n">
        <v>1</v>
      </c>
      <c r="F126" s="45" t="n">
        <f aca="false">SUM(9_groups!E126+9_groups!I126)</f>
        <v>1</v>
      </c>
      <c r="G126" s="45" t="n">
        <v>0</v>
      </c>
      <c r="H126" s="45" t="n">
        <v>1</v>
      </c>
      <c r="I126" s="45" t="n">
        <v>6</v>
      </c>
      <c r="J126" s="45" t="n">
        <v>0</v>
      </c>
      <c r="K126" s="45" t="n">
        <f aca="false">SUM(9_groups!G126+9_groups!K126+9_groups!M126)</f>
        <v>3</v>
      </c>
      <c r="M126" s="63" t="n">
        <v>2</v>
      </c>
      <c r="N126" s="45" t="n">
        <v>0</v>
      </c>
      <c r="O126" s="63" t="n">
        <v>0</v>
      </c>
      <c r="P126" s="45" t="n">
        <v>0</v>
      </c>
      <c r="Q126" s="45" t="n">
        <v>0</v>
      </c>
      <c r="R126" s="45" t="n">
        <v>2</v>
      </c>
      <c r="S126" s="45" t="n">
        <v>1</v>
      </c>
      <c r="T126" s="45" t="n">
        <v>0</v>
      </c>
    </row>
    <row r="127" customFormat="false" ht="15" hidden="false" customHeight="false" outlineLevel="0" collapsed="false">
      <c r="A127" s="55" t="s">
        <v>427</v>
      </c>
      <c r="B127" s="5" t="n">
        <v>121</v>
      </c>
      <c r="C127" s="46" t="n">
        <v>0</v>
      </c>
      <c r="D127" s="46" t="n">
        <v>0</v>
      </c>
      <c r="E127" s="45" t="n">
        <v>0</v>
      </c>
      <c r="F127" s="45" t="n">
        <f aca="false">SUM(9_groups!E127+9_groups!I127)</f>
        <v>2</v>
      </c>
      <c r="G127" s="45" t="n">
        <v>2</v>
      </c>
      <c r="H127" s="45" t="n">
        <v>1</v>
      </c>
      <c r="I127" s="45" t="n">
        <v>0</v>
      </c>
      <c r="J127" s="45" t="n">
        <v>1</v>
      </c>
      <c r="K127" s="45" t="n">
        <f aca="false">SUM(9_groups!G127+9_groups!K127+9_groups!M127)</f>
        <v>2</v>
      </c>
      <c r="M127" s="63" t="n">
        <v>0</v>
      </c>
      <c r="N127" s="45" t="n">
        <v>0</v>
      </c>
      <c r="O127" s="63" t="n">
        <v>0</v>
      </c>
      <c r="P127" s="45" t="n">
        <v>0</v>
      </c>
      <c r="Q127" s="45" t="n">
        <v>0</v>
      </c>
      <c r="R127" s="45" t="n">
        <v>0</v>
      </c>
      <c r="S127" s="45" t="n">
        <v>1</v>
      </c>
      <c r="T127" s="45" t="n">
        <v>0</v>
      </c>
    </row>
    <row r="128" customFormat="false" ht="15" hidden="false" customHeight="false" outlineLevel="0" collapsed="false">
      <c r="A128" s="55" t="s">
        <v>429</v>
      </c>
      <c r="B128" s="5" t="n">
        <v>122</v>
      </c>
      <c r="C128" s="46" t="n">
        <v>0</v>
      </c>
      <c r="D128" s="46" t="n">
        <v>2</v>
      </c>
      <c r="E128" s="45" t="n">
        <v>0</v>
      </c>
      <c r="F128" s="45" t="n">
        <f aca="false">SUM(9_groups!E128+9_groups!I128)</f>
        <v>0</v>
      </c>
      <c r="G128" s="45" t="n">
        <v>0</v>
      </c>
      <c r="H128" s="45" t="n">
        <v>1</v>
      </c>
      <c r="I128" s="45" t="n">
        <v>0</v>
      </c>
      <c r="J128" s="45" t="n">
        <v>0</v>
      </c>
      <c r="K128" s="45" t="n">
        <f aca="false">SUM(9_groups!G128+9_groups!K128+9_groups!M128)</f>
        <v>0</v>
      </c>
      <c r="M128" s="63" t="n">
        <v>0</v>
      </c>
      <c r="N128" s="45" t="n">
        <v>0</v>
      </c>
      <c r="O128" s="63" t="n">
        <v>0</v>
      </c>
      <c r="P128" s="45" t="n">
        <v>2</v>
      </c>
      <c r="Q128" s="45" t="n">
        <v>0</v>
      </c>
      <c r="R128" s="45" t="n">
        <v>0</v>
      </c>
      <c r="S128" s="45" t="n">
        <v>1</v>
      </c>
      <c r="T128" s="45" t="n">
        <v>0</v>
      </c>
    </row>
    <row r="129" customFormat="false" ht="15" hidden="false" customHeight="false" outlineLevel="0" collapsed="false">
      <c r="A129" s="55" t="s">
        <v>431</v>
      </c>
      <c r="B129" s="5" t="n">
        <v>123</v>
      </c>
      <c r="C129" s="46" t="n">
        <v>0</v>
      </c>
      <c r="D129" s="46" t="n">
        <v>1</v>
      </c>
      <c r="E129" s="45" t="n">
        <v>0</v>
      </c>
      <c r="F129" s="45" t="n">
        <f aca="false">SUM(9_groups!E129+9_groups!I129)</f>
        <v>1</v>
      </c>
      <c r="G129" s="45" t="n">
        <v>1</v>
      </c>
      <c r="H129" s="45" t="n">
        <v>0</v>
      </c>
      <c r="I129" s="45" t="n">
        <v>0</v>
      </c>
      <c r="J129" s="45" t="n">
        <v>0</v>
      </c>
      <c r="K129" s="45" t="n">
        <f aca="false">SUM(9_groups!G129+9_groups!K129+9_groups!M129)</f>
        <v>2</v>
      </c>
      <c r="M129" s="63" t="n">
        <v>6</v>
      </c>
      <c r="N129" s="45" t="n">
        <v>2</v>
      </c>
      <c r="O129" s="63" t="n">
        <v>0</v>
      </c>
      <c r="P129" s="45" t="n">
        <v>0</v>
      </c>
      <c r="Q129" s="45" t="n">
        <v>0</v>
      </c>
      <c r="R129" s="45" t="n">
        <v>1</v>
      </c>
      <c r="S129" s="45" t="n">
        <v>2</v>
      </c>
      <c r="T129" s="45" t="n">
        <v>0</v>
      </c>
    </row>
    <row r="130" customFormat="false" ht="15" hidden="false" customHeight="false" outlineLevel="0" collapsed="false">
      <c r="A130" s="55" t="s">
        <v>433</v>
      </c>
      <c r="B130" s="5" t="n">
        <v>124</v>
      </c>
      <c r="C130" s="46" t="n">
        <v>0</v>
      </c>
      <c r="D130" s="46" t="n">
        <v>0</v>
      </c>
      <c r="E130" s="45" t="n">
        <v>0</v>
      </c>
      <c r="F130" s="45" t="n">
        <f aca="false">SUM(9_groups!E130+9_groups!I130)</f>
        <v>1</v>
      </c>
      <c r="G130" s="45" t="n">
        <v>1</v>
      </c>
      <c r="H130" s="45" t="n">
        <v>0</v>
      </c>
      <c r="I130" s="45" t="n">
        <v>0</v>
      </c>
      <c r="J130" s="45" t="n">
        <v>0</v>
      </c>
      <c r="K130" s="45" t="n">
        <f aca="false">SUM(9_groups!G130+9_groups!K130+9_groups!M130)</f>
        <v>5</v>
      </c>
      <c r="M130" s="63" t="n">
        <v>1</v>
      </c>
      <c r="N130" s="45" t="n">
        <v>0</v>
      </c>
      <c r="O130" s="63" t="n">
        <v>1</v>
      </c>
      <c r="P130" s="45" t="n">
        <v>0</v>
      </c>
      <c r="Q130" s="45" t="n">
        <v>0</v>
      </c>
      <c r="R130" s="45" t="n">
        <v>1</v>
      </c>
      <c r="S130" s="45" t="n">
        <v>0</v>
      </c>
      <c r="T130" s="45" t="n">
        <v>0</v>
      </c>
    </row>
    <row r="131" customFormat="false" ht="15" hidden="false" customHeight="false" outlineLevel="0" collapsed="false">
      <c r="A131" s="55" t="s">
        <v>435</v>
      </c>
      <c r="B131" s="5" t="n">
        <v>125</v>
      </c>
      <c r="C131" s="46" t="n">
        <v>0</v>
      </c>
      <c r="D131" s="46" t="n">
        <v>0</v>
      </c>
      <c r="E131" s="45" t="n">
        <v>4</v>
      </c>
      <c r="F131" s="45" t="n">
        <f aca="false">SUM(9_groups!E131+9_groups!I131)</f>
        <v>1</v>
      </c>
      <c r="G131" s="45" t="n">
        <v>1</v>
      </c>
      <c r="H131" s="45" t="n">
        <v>0</v>
      </c>
      <c r="I131" s="45" t="n">
        <v>0</v>
      </c>
      <c r="J131" s="45" t="n">
        <v>0</v>
      </c>
      <c r="K131" s="45" t="n">
        <f aca="false">SUM(9_groups!G131+9_groups!K131+9_groups!M131)</f>
        <v>6</v>
      </c>
      <c r="M131" s="63" t="n">
        <v>3</v>
      </c>
      <c r="N131" s="45" t="n">
        <v>1</v>
      </c>
      <c r="O131" s="63" t="n">
        <v>0</v>
      </c>
      <c r="P131" s="45" t="n">
        <v>0</v>
      </c>
      <c r="Q131" s="45" t="n">
        <v>0</v>
      </c>
      <c r="R131" s="45" t="n">
        <v>3</v>
      </c>
      <c r="S131" s="45" t="n">
        <v>0</v>
      </c>
      <c r="T131" s="45" t="n">
        <v>1</v>
      </c>
    </row>
    <row r="132" customFormat="false" ht="15" hidden="false" customHeight="false" outlineLevel="0" collapsed="false">
      <c r="A132" s="55" t="s">
        <v>437</v>
      </c>
      <c r="B132" s="5" t="n">
        <v>126</v>
      </c>
      <c r="C132" s="46" t="n">
        <v>0</v>
      </c>
      <c r="D132" s="46" t="n">
        <v>0</v>
      </c>
      <c r="E132" s="45" t="n">
        <v>0</v>
      </c>
      <c r="F132" s="45" t="n">
        <f aca="false">SUM(9_groups!E132+9_groups!I132)</f>
        <v>1</v>
      </c>
      <c r="G132" s="45" t="n">
        <v>0</v>
      </c>
      <c r="H132" s="45" t="n">
        <v>0</v>
      </c>
      <c r="I132" s="45" t="n">
        <v>2</v>
      </c>
      <c r="J132" s="45" t="n">
        <v>0</v>
      </c>
      <c r="K132" s="45" t="n">
        <f aca="false">SUM(9_groups!G132+9_groups!K132+9_groups!M132)</f>
        <v>1</v>
      </c>
      <c r="M132" s="63" t="n">
        <v>0</v>
      </c>
      <c r="N132" s="45" t="n">
        <v>1</v>
      </c>
      <c r="O132" s="63" t="n">
        <v>0</v>
      </c>
      <c r="P132" s="45" t="n">
        <v>0</v>
      </c>
      <c r="Q132" s="45" t="n">
        <v>0</v>
      </c>
      <c r="R132" s="45" t="n">
        <v>0</v>
      </c>
      <c r="S132" s="45" t="n">
        <v>0</v>
      </c>
      <c r="T132" s="45" t="n">
        <v>0</v>
      </c>
    </row>
    <row r="133" customFormat="false" ht="15" hidden="false" customHeight="false" outlineLevel="0" collapsed="false">
      <c r="A133" s="55" t="s">
        <v>439</v>
      </c>
      <c r="B133" s="5" t="n">
        <v>127</v>
      </c>
      <c r="C133" s="46" t="n">
        <v>3</v>
      </c>
      <c r="D133" s="46" t="n">
        <v>20</v>
      </c>
      <c r="E133" s="45" t="n">
        <v>0</v>
      </c>
      <c r="F133" s="45" t="n">
        <f aca="false">SUM(9_groups!E133+9_groups!I133)</f>
        <v>1</v>
      </c>
      <c r="G133" s="45" t="n">
        <v>1</v>
      </c>
      <c r="H133" s="45" t="n">
        <v>0</v>
      </c>
      <c r="I133" s="45" t="n">
        <v>0</v>
      </c>
      <c r="J133" s="45" t="n">
        <v>0</v>
      </c>
      <c r="K133" s="45" t="n">
        <f aca="false">SUM(9_groups!G133+9_groups!K133+9_groups!M133)</f>
        <v>1</v>
      </c>
      <c r="M133" s="63" t="n">
        <v>11</v>
      </c>
      <c r="N133" s="45" t="n">
        <v>0</v>
      </c>
      <c r="O133" s="63" t="n">
        <v>0</v>
      </c>
      <c r="P133" s="45" t="n">
        <v>1</v>
      </c>
      <c r="Q133" s="45" t="n">
        <v>1</v>
      </c>
      <c r="R133" s="45" t="n">
        <v>12</v>
      </c>
      <c r="S133" s="45" t="n">
        <v>8</v>
      </c>
      <c r="T133" s="45" t="n">
        <v>0</v>
      </c>
    </row>
    <row r="134" customFormat="false" ht="15" hidden="false" customHeight="false" outlineLevel="0" collapsed="false">
      <c r="A134" s="55" t="s">
        <v>441</v>
      </c>
      <c r="B134" s="5" t="n">
        <v>128</v>
      </c>
      <c r="C134" s="46" t="n">
        <v>3</v>
      </c>
      <c r="D134" s="46" t="n">
        <v>98</v>
      </c>
      <c r="E134" s="45" t="n">
        <v>1</v>
      </c>
      <c r="F134" s="45" t="n">
        <f aca="false">SUM(9_groups!E134+9_groups!I134)</f>
        <v>0</v>
      </c>
      <c r="G134" s="45" t="n">
        <v>0</v>
      </c>
      <c r="H134" s="45" t="n">
        <v>0</v>
      </c>
      <c r="I134" s="45" t="n">
        <v>0</v>
      </c>
      <c r="J134" s="45" t="n">
        <v>0</v>
      </c>
      <c r="K134" s="45" t="n">
        <f aca="false">SUM(9_groups!G134+9_groups!K134+9_groups!M134)</f>
        <v>1</v>
      </c>
      <c r="M134" s="63" t="n">
        <v>4</v>
      </c>
      <c r="N134" s="45" t="n">
        <v>1</v>
      </c>
      <c r="O134" s="63" t="n">
        <v>1</v>
      </c>
      <c r="P134" s="45" t="n">
        <v>1</v>
      </c>
      <c r="Q134" s="45" t="n">
        <v>5</v>
      </c>
      <c r="R134" s="45" t="n">
        <v>0</v>
      </c>
      <c r="S134" s="45" t="n">
        <v>3</v>
      </c>
      <c r="T134" s="45" t="n">
        <v>1</v>
      </c>
    </row>
    <row r="135" customFormat="false" ht="15" hidden="false" customHeight="false" outlineLevel="0" collapsed="false">
      <c r="A135" s="55" t="s">
        <v>443</v>
      </c>
      <c r="B135" s="5" t="n">
        <v>129</v>
      </c>
      <c r="C135" s="46" t="n">
        <v>0</v>
      </c>
      <c r="D135" s="46" t="n">
        <v>118</v>
      </c>
      <c r="E135" s="45" t="n">
        <v>0</v>
      </c>
      <c r="F135" s="45" t="n">
        <f aca="false">SUM(9_groups!E135+9_groups!I135)</f>
        <v>0</v>
      </c>
      <c r="G135" s="45" t="n">
        <v>0</v>
      </c>
      <c r="H135" s="45" t="n">
        <v>0</v>
      </c>
      <c r="I135" s="45" t="n">
        <v>0</v>
      </c>
      <c r="J135" s="45" t="n">
        <v>0</v>
      </c>
      <c r="K135" s="45" t="n">
        <f aca="false">SUM(9_groups!G135+9_groups!K135+9_groups!M135)</f>
        <v>0</v>
      </c>
      <c r="M135" s="63" t="n">
        <v>0</v>
      </c>
      <c r="N135" s="45" t="n">
        <v>0</v>
      </c>
      <c r="O135" s="63" t="n">
        <v>0</v>
      </c>
      <c r="P135" s="45" t="n">
        <v>0</v>
      </c>
      <c r="Q135" s="45" t="n">
        <v>3</v>
      </c>
      <c r="R135" s="45" t="n">
        <v>2</v>
      </c>
      <c r="S135" s="45" t="n">
        <v>0</v>
      </c>
      <c r="T135" s="45" t="n">
        <v>1</v>
      </c>
    </row>
    <row r="136" customFormat="false" ht="15" hidden="false" customHeight="false" outlineLevel="0" collapsed="false">
      <c r="A136" s="55" t="s">
        <v>445</v>
      </c>
      <c r="B136" s="5" t="n">
        <v>130</v>
      </c>
      <c r="C136" s="46" t="n">
        <v>0</v>
      </c>
      <c r="D136" s="46" t="n">
        <v>0</v>
      </c>
      <c r="E136" s="45" t="n">
        <v>0</v>
      </c>
      <c r="F136" s="45" t="n">
        <f aca="false">SUM(9_groups!E136+9_groups!I136)</f>
        <v>0</v>
      </c>
      <c r="G136" s="45" t="n">
        <v>0</v>
      </c>
      <c r="H136" s="45" t="n">
        <v>0</v>
      </c>
      <c r="I136" s="45" t="n">
        <v>0</v>
      </c>
      <c r="J136" s="45" t="n">
        <v>0</v>
      </c>
      <c r="K136" s="45" t="n">
        <f aca="false">SUM(9_groups!G136+9_groups!K136+9_groups!M136)</f>
        <v>8</v>
      </c>
      <c r="M136" s="63" t="n">
        <v>1</v>
      </c>
      <c r="N136" s="45" t="n">
        <v>0</v>
      </c>
      <c r="O136" s="63" t="n">
        <v>0</v>
      </c>
      <c r="P136" s="45" t="n">
        <v>1</v>
      </c>
      <c r="Q136" s="45" t="n">
        <v>0</v>
      </c>
      <c r="R136" s="45" t="n">
        <v>4</v>
      </c>
      <c r="S136" s="45" t="n">
        <v>6</v>
      </c>
      <c r="T136" s="45" t="n">
        <v>1</v>
      </c>
    </row>
    <row r="137" customFormat="false" ht="15" hidden="false" customHeight="false" outlineLevel="0" collapsed="false">
      <c r="A137" s="55" t="s">
        <v>447</v>
      </c>
      <c r="B137" s="5" t="n">
        <v>131</v>
      </c>
      <c r="C137" s="46" t="n">
        <v>2</v>
      </c>
      <c r="D137" s="46" t="n">
        <v>23</v>
      </c>
      <c r="E137" s="45" t="n">
        <v>0</v>
      </c>
      <c r="F137" s="45" t="n">
        <f aca="false">SUM(9_groups!E137+9_groups!I137)</f>
        <v>0</v>
      </c>
      <c r="G137" s="45" t="n">
        <v>0</v>
      </c>
      <c r="H137" s="45" t="n">
        <v>0</v>
      </c>
      <c r="I137" s="45" t="n">
        <v>0</v>
      </c>
      <c r="J137" s="45" t="n">
        <v>0</v>
      </c>
      <c r="K137" s="45" t="n">
        <f aca="false">SUM(9_groups!G137+9_groups!K137+9_groups!M137)</f>
        <v>0</v>
      </c>
      <c r="M137" s="63" t="n">
        <v>2</v>
      </c>
      <c r="N137" s="45" t="n">
        <v>0</v>
      </c>
      <c r="O137" s="63" t="n">
        <v>0</v>
      </c>
      <c r="P137" s="45" t="n">
        <v>1</v>
      </c>
      <c r="Q137" s="45" t="n">
        <v>0</v>
      </c>
      <c r="R137" s="45" t="n">
        <v>0</v>
      </c>
      <c r="S137" s="45" t="n">
        <v>3</v>
      </c>
      <c r="T137" s="45" t="n">
        <v>0</v>
      </c>
    </row>
    <row r="138" customFormat="false" ht="15" hidden="false" customHeight="false" outlineLevel="0" collapsed="false">
      <c r="A138" s="55" t="s">
        <v>449</v>
      </c>
      <c r="B138" s="5" t="n">
        <v>132</v>
      </c>
      <c r="C138" s="46" t="n">
        <v>1</v>
      </c>
      <c r="D138" s="46" t="n">
        <v>3</v>
      </c>
      <c r="E138" s="45" t="n">
        <v>0</v>
      </c>
      <c r="F138" s="45" t="n">
        <f aca="false">SUM(9_groups!E138+9_groups!I138)</f>
        <v>0</v>
      </c>
      <c r="G138" s="45" t="n">
        <v>0</v>
      </c>
      <c r="H138" s="45" t="n">
        <v>0</v>
      </c>
      <c r="I138" s="45" t="n">
        <v>0</v>
      </c>
      <c r="J138" s="45" t="n">
        <v>0</v>
      </c>
      <c r="K138" s="45" t="n">
        <f aca="false">SUM(9_groups!G138+9_groups!K138+9_groups!M138)</f>
        <v>0</v>
      </c>
      <c r="M138" s="63" t="n">
        <v>0</v>
      </c>
      <c r="N138" s="45" t="n">
        <v>0</v>
      </c>
      <c r="O138" s="63" t="n">
        <v>0</v>
      </c>
      <c r="P138" s="45" t="n">
        <v>0</v>
      </c>
      <c r="Q138" s="45" t="n">
        <v>1</v>
      </c>
      <c r="R138" s="45" t="n">
        <v>0</v>
      </c>
      <c r="S138" s="45" t="n">
        <v>0</v>
      </c>
      <c r="T138" s="45" t="n">
        <v>0</v>
      </c>
    </row>
    <row r="139" customFormat="false" ht="15" hidden="false" customHeight="false" outlineLevel="0" collapsed="false">
      <c r="A139" s="55" t="s">
        <v>451</v>
      </c>
      <c r="B139" s="5" t="n">
        <v>133</v>
      </c>
      <c r="C139" s="46" t="n">
        <v>0</v>
      </c>
      <c r="D139" s="46" t="n">
        <v>0</v>
      </c>
      <c r="E139" s="45" t="n">
        <v>15</v>
      </c>
      <c r="F139" s="45" t="n">
        <f aca="false">SUM(9_groups!E139+9_groups!I139)</f>
        <v>0</v>
      </c>
      <c r="G139" s="45" t="n">
        <v>0</v>
      </c>
      <c r="H139" s="45" t="n">
        <v>2</v>
      </c>
      <c r="I139" s="45" t="n">
        <v>0</v>
      </c>
      <c r="J139" s="45" t="n">
        <v>0</v>
      </c>
      <c r="K139" s="45" t="n">
        <f aca="false">SUM(9_groups!G139+9_groups!K139+9_groups!M139)</f>
        <v>0</v>
      </c>
      <c r="M139" s="63" t="n">
        <v>0</v>
      </c>
      <c r="N139" s="45" t="n">
        <v>0</v>
      </c>
      <c r="O139" s="63" t="n">
        <v>0</v>
      </c>
      <c r="P139" s="45" t="n">
        <v>0</v>
      </c>
      <c r="Q139" s="45" t="n">
        <v>2</v>
      </c>
      <c r="R139" s="45" t="n">
        <v>0</v>
      </c>
      <c r="S139" s="45" t="n">
        <v>0</v>
      </c>
      <c r="T139" s="45" t="n">
        <v>0</v>
      </c>
    </row>
    <row r="140" customFormat="false" ht="15" hidden="false" customHeight="false" outlineLevel="0" collapsed="false">
      <c r="A140" s="55" t="s">
        <v>453</v>
      </c>
      <c r="B140" s="5" t="n">
        <v>134</v>
      </c>
      <c r="C140" s="46" t="n">
        <v>0</v>
      </c>
      <c r="D140" s="46" t="n">
        <v>1</v>
      </c>
      <c r="E140" s="45" t="n">
        <v>0</v>
      </c>
      <c r="F140" s="45" t="n">
        <f aca="false">SUM(9_groups!E140+9_groups!I140)</f>
        <v>0</v>
      </c>
      <c r="G140" s="45" t="n">
        <v>0</v>
      </c>
      <c r="H140" s="45" t="n">
        <v>0</v>
      </c>
      <c r="I140" s="45" t="n">
        <v>0</v>
      </c>
      <c r="J140" s="45" t="n">
        <v>0</v>
      </c>
      <c r="K140" s="45" t="n">
        <f aca="false">SUM(9_groups!G140+9_groups!K140+9_groups!M140)</f>
        <v>0</v>
      </c>
      <c r="M140" s="63" t="n">
        <v>0</v>
      </c>
      <c r="N140" s="45" t="n">
        <v>1</v>
      </c>
      <c r="O140" s="63" t="n">
        <v>0</v>
      </c>
      <c r="P140" s="45" t="n">
        <v>1</v>
      </c>
      <c r="Q140" s="45" t="n">
        <v>2</v>
      </c>
      <c r="R140" s="45" t="n">
        <v>1</v>
      </c>
      <c r="S140" s="45" t="n">
        <v>4</v>
      </c>
      <c r="T140" s="45" t="n">
        <v>0</v>
      </c>
    </row>
    <row r="141" customFormat="false" ht="15" hidden="false" customHeight="false" outlineLevel="0" collapsed="false">
      <c r="A141" s="55" t="s">
        <v>455</v>
      </c>
      <c r="B141" s="5" t="n">
        <v>135</v>
      </c>
      <c r="C141" s="46" t="n">
        <v>2</v>
      </c>
      <c r="D141" s="46" t="n">
        <v>0</v>
      </c>
      <c r="E141" s="45" t="n">
        <v>0</v>
      </c>
      <c r="F141" s="45" t="n">
        <f aca="false">SUM(9_groups!E141+9_groups!I141)</f>
        <v>0</v>
      </c>
      <c r="G141" s="45" t="n">
        <v>0</v>
      </c>
      <c r="H141" s="45" t="n">
        <v>0</v>
      </c>
      <c r="I141" s="45" t="n">
        <v>0</v>
      </c>
      <c r="J141" s="45" t="n">
        <v>0</v>
      </c>
      <c r="K141" s="45" t="n">
        <f aca="false">SUM(9_groups!G141+9_groups!K141+9_groups!M141)</f>
        <v>0</v>
      </c>
      <c r="M141" s="63" t="n">
        <v>0</v>
      </c>
      <c r="N141" s="45" t="n">
        <v>0</v>
      </c>
      <c r="O141" s="63" t="n">
        <v>0</v>
      </c>
      <c r="P141" s="45" t="n">
        <v>0</v>
      </c>
      <c r="Q141" s="45" t="n">
        <v>0</v>
      </c>
      <c r="R141" s="45" t="n">
        <v>0</v>
      </c>
      <c r="S141" s="45" t="n">
        <v>0</v>
      </c>
      <c r="T141" s="45" t="n">
        <v>0</v>
      </c>
    </row>
    <row r="142" customFormat="false" ht="15" hidden="false" customHeight="false" outlineLevel="0" collapsed="false">
      <c r="A142" s="55" t="s">
        <v>457</v>
      </c>
      <c r="B142" s="5" t="n">
        <v>136</v>
      </c>
      <c r="C142" s="46" t="n">
        <v>0</v>
      </c>
      <c r="D142" s="46" t="n">
        <v>5</v>
      </c>
      <c r="E142" s="45" t="n">
        <v>0</v>
      </c>
      <c r="F142" s="45" t="n">
        <f aca="false">SUM(9_groups!E142+9_groups!I142)</f>
        <v>0</v>
      </c>
      <c r="G142" s="45" t="n">
        <v>0</v>
      </c>
      <c r="H142" s="45" t="n">
        <v>0</v>
      </c>
      <c r="I142" s="45" t="n">
        <v>0</v>
      </c>
      <c r="J142" s="45" t="n">
        <v>0</v>
      </c>
      <c r="K142" s="45" t="n">
        <f aca="false">SUM(9_groups!G142+9_groups!K142+9_groups!M142)</f>
        <v>0</v>
      </c>
      <c r="M142" s="63" t="n">
        <v>0</v>
      </c>
      <c r="N142" s="45" t="n">
        <v>1</v>
      </c>
      <c r="O142" s="63" t="n">
        <v>0</v>
      </c>
      <c r="P142" s="45" t="n">
        <v>1</v>
      </c>
      <c r="Q142" s="45" t="n">
        <v>0</v>
      </c>
      <c r="R142" s="45" t="n">
        <v>5</v>
      </c>
      <c r="S142" s="45" t="n">
        <v>0</v>
      </c>
      <c r="T142" s="45" t="n">
        <v>0</v>
      </c>
    </row>
    <row r="143" customFormat="false" ht="15" hidden="false" customHeight="false" outlineLevel="0" collapsed="false">
      <c r="A143" s="55" t="s">
        <v>459</v>
      </c>
      <c r="B143" s="5" t="n">
        <v>137</v>
      </c>
      <c r="C143" s="46" t="n">
        <v>0</v>
      </c>
      <c r="D143" s="46" t="n">
        <v>1</v>
      </c>
      <c r="E143" s="45" t="n">
        <v>0</v>
      </c>
      <c r="F143" s="45" t="n">
        <f aca="false">SUM(9_groups!E143+9_groups!I143)</f>
        <v>1</v>
      </c>
      <c r="G143" s="45" t="n">
        <v>1</v>
      </c>
      <c r="H143" s="45" t="n">
        <v>0</v>
      </c>
      <c r="I143" s="45" t="n">
        <v>0</v>
      </c>
      <c r="J143" s="45" t="n">
        <v>1</v>
      </c>
      <c r="K143" s="45" t="n">
        <f aca="false">SUM(9_groups!G143+9_groups!K143+9_groups!M143)</f>
        <v>2</v>
      </c>
      <c r="M143" s="63" t="n">
        <v>6</v>
      </c>
      <c r="N143" s="45" t="n">
        <v>0</v>
      </c>
      <c r="O143" s="63" t="n">
        <v>0</v>
      </c>
      <c r="P143" s="45" t="n">
        <v>0</v>
      </c>
      <c r="Q143" s="45" t="n">
        <v>0</v>
      </c>
      <c r="R143" s="45" t="n">
        <v>0</v>
      </c>
      <c r="S143" s="45" t="n">
        <v>0</v>
      </c>
      <c r="T143" s="45" t="n">
        <v>2</v>
      </c>
    </row>
    <row r="144" customFormat="false" ht="15" hidden="false" customHeight="false" outlineLevel="0" collapsed="false">
      <c r="A144" s="55" t="s">
        <v>461</v>
      </c>
      <c r="B144" s="5" t="n">
        <v>138</v>
      </c>
      <c r="C144" s="46" t="n">
        <v>0</v>
      </c>
      <c r="D144" s="46" t="n">
        <v>29</v>
      </c>
      <c r="E144" s="45" t="n">
        <v>0</v>
      </c>
      <c r="F144" s="45" t="n">
        <f aca="false">SUM(9_groups!E144+9_groups!I144)</f>
        <v>0</v>
      </c>
      <c r="G144" s="45" t="n">
        <v>0</v>
      </c>
      <c r="H144" s="45" t="n">
        <v>0</v>
      </c>
      <c r="I144" s="45" t="n">
        <v>0</v>
      </c>
      <c r="J144" s="45" t="n">
        <v>0</v>
      </c>
      <c r="K144" s="45" t="n">
        <f aca="false">SUM(9_groups!G144+9_groups!K144+9_groups!M144)</f>
        <v>0</v>
      </c>
      <c r="M144" s="63" t="n">
        <v>1</v>
      </c>
      <c r="N144" s="45" t="n">
        <v>1</v>
      </c>
      <c r="O144" s="63" t="n">
        <v>0</v>
      </c>
      <c r="P144" s="45" t="n">
        <v>0</v>
      </c>
      <c r="Q144" s="45" t="n">
        <v>0</v>
      </c>
      <c r="R144" s="45" t="n">
        <v>1</v>
      </c>
      <c r="S144" s="45" t="n">
        <v>5</v>
      </c>
      <c r="T144" s="45" t="n">
        <v>0</v>
      </c>
    </row>
    <row r="145" customFormat="false" ht="15" hidden="false" customHeight="false" outlineLevel="0" collapsed="false">
      <c r="A145" s="55" t="s">
        <v>463</v>
      </c>
      <c r="B145" s="5" t="n">
        <v>139</v>
      </c>
      <c r="C145" s="46" t="n">
        <v>0</v>
      </c>
      <c r="D145" s="46" t="n">
        <v>0</v>
      </c>
      <c r="E145" s="45" t="n">
        <v>0</v>
      </c>
      <c r="F145" s="45" t="n">
        <f aca="false">SUM(9_groups!E145+9_groups!I145)</f>
        <v>0</v>
      </c>
      <c r="G145" s="45" t="n">
        <v>0</v>
      </c>
      <c r="H145" s="45" t="n">
        <v>0</v>
      </c>
      <c r="I145" s="45" t="n">
        <v>0</v>
      </c>
      <c r="J145" s="45" t="n">
        <v>0</v>
      </c>
      <c r="K145" s="45" t="n">
        <f aca="false">SUM(9_groups!G145+9_groups!K145+9_groups!M145)</f>
        <v>1</v>
      </c>
      <c r="M145" s="63" t="n">
        <v>0</v>
      </c>
      <c r="N145" s="45" t="n">
        <v>1</v>
      </c>
      <c r="O145" s="63" t="n">
        <v>0</v>
      </c>
      <c r="P145" s="45" t="n">
        <v>0</v>
      </c>
      <c r="Q145" s="45" t="n">
        <v>0</v>
      </c>
      <c r="R145" s="45" t="n">
        <v>0</v>
      </c>
      <c r="S145" s="45" t="n">
        <v>0</v>
      </c>
      <c r="T145" s="45" t="n">
        <v>0</v>
      </c>
    </row>
    <row r="146" customFormat="false" ht="15" hidden="false" customHeight="false" outlineLevel="0" collapsed="false">
      <c r="A146" s="55" t="s">
        <v>465</v>
      </c>
      <c r="B146" s="5" t="n">
        <v>140</v>
      </c>
      <c r="C146" s="46" t="n">
        <v>0</v>
      </c>
      <c r="D146" s="46" t="n">
        <v>7</v>
      </c>
      <c r="E146" s="45" t="n">
        <v>0</v>
      </c>
      <c r="F146" s="45" t="n">
        <f aca="false">SUM(9_groups!E146+9_groups!I146)</f>
        <v>0</v>
      </c>
      <c r="G146" s="45" t="n">
        <v>0</v>
      </c>
      <c r="H146" s="45" t="n">
        <v>0</v>
      </c>
      <c r="I146" s="45" t="n">
        <v>0</v>
      </c>
      <c r="J146" s="45" t="n">
        <v>0</v>
      </c>
      <c r="K146" s="45" t="n">
        <f aca="false">SUM(9_groups!G146+9_groups!K146+9_groups!M146)</f>
        <v>0</v>
      </c>
      <c r="M146" s="63" t="n">
        <v>0</v>
      </c>
      <c r="N146" s="45" t="n">
        <v>0</v>
      </c>
      <c r="O146" s="63" t="n">
        <v>0</v>
      </c>
      <c r="P146" s="45" t="n">
        <v>0</v>
      </c>
      <c r="Q146" s="45" t="n">
        <v>0</v>
      </c>
      <c r="R146" s="45" t="n">
        <v>1</v>
      </c>
      <c r="S146" s="45" t="n">
        <v>3</v>
      </c>
      <c r="T146" s="45" t="n">
        <v>1</v>
      </c>
    </row>
    <row r="147" customFormat="false" ht="15" hidden="false" customHeight="false" outlineLevel="0" collapsed="false">
      <c r="A147" s="55" t="s">
        <v>467</v>
      </c>
      <c r="B147" s="5" t="n">
        <v>141</v>
      </c>
      <c r="C147" s="46" t="n">
        <v>2</v>
      </c>
      <c r="D147" s="46" t="n">
        <v>20</v>
      </c>
      <c r="E147" s="45" t="n">
        <v>0</v>
      </c>
      <c r="F147" s="45" t="n">
        <f aca="false">SUM(9_groups!E147+9_groups!I147)</f>
        <v>0</v>
      </c>
      <c r="G147" s="45" t="n">
        <v>0</v>
      </c>
      <c r="H147" s="45" t="n">
        <v>0</v>
      </c>
      <c r="I147" s="45" t="n">
        <v>0</v>
      </c>
      <c r="J147" s="45" t="n">
        <v>1</v>
      </c>
      <c r="K147" s="45" t="n">
        <f aca="false">SUM(9_groups!G147+9_groups!K147+9_groups!M147)</f>
        <v>1</v>
      </c>
      <c r="M147" s="63" t="n">
        <v>17</v>
      </c>
      <c r="N147" s="45" t="n">
        <v>3</v>
      </c>
      <c r="O147" s="63" t="n">
        <v>0</v>
      </c>
      <c r="P147" s="45" t="n">
        <v>3</v>
      </c>
      <c r="Q147" s="45" t="n">
        <v>4</v>
      </c>
      <c r="R147" s="45" t="n">
        <v>5</v>
      </c>
      <c r="S147" s="45" t="n">
        <v>11</v>
      </c>
      <c r="T147" s="45" t="n">
        <v>0</v>
      </c>
    </row>
    <row r="148" customFormat="false" ht="15" hidden="false" customHeight="false" outlineLevel="0" collapsed="false">
      <c r="A148" s="55" t="s">
        <v>469</v>
      </c>
      <c r="B148" s="5" t="n">
        <v>142</v>
      </c>
      <c r="C148" s="46" t="n">
        <v>0</v>
      </c>
      <c r="D148" s="46" t="n">
        <v>6</v>
      </c>
      <c r="E148" s="45" t="n">
        <v>0</v>
      </c>
      <c r="F148" s="45" t="n">
        <f aca="false">SUM(9_groups!E148+9_groups!I148)</f>
        <v>0</v>
      </c>
      <c r="G148" s="45" t="n">
        <v>0</v>
      </c>
      <c r="H148" s="45" t="n">
        <v>0</v>
      </c>
      <c r="I148" s="45" t="n">
        <v>0</v>
      </c>
      <c r="J148" s="45" t="n">
        <v>0</v>
      </c>
      <c r="K148" s="45" t="n">
        <f aca="false">SUM(9_groups!G148+9_groups!K148+9_groups!M148)</f>
        <v>0</v>
      </c>
      <c r="M148" s="63" t="n">
        <v>2</v>
      </c>
      <c r="N148" s="45" t="n">
        <v>0</v>
      </c>
      <c r="O148" s="63" t="n">
        <v>0</v>
      </c>
      <c r="P148" s="45" t="n">
        <v>0</v>
      </c>
      <c r="Q148" s="45" t="n">
        <v>1</v>
      </c>
      <c r="R148" s="45" t="n">
        <v>2</v>
      </c>
      <c r="S148" s="45" t="n">
        <v>1</v>
      </c>
      <c r="T148" s="45" t="n">
        <v>0</v>
      </c>
    </row>
    <row r="149" customFormat="false" ht="15" hidden="false" customHeight="false" outlineLevel="0" collapsed="false">
      <c r="A149" s="55" t="s">
        <v>471</v>
      </c>
      <c r="B149" s="5" t="n">
        <v>143</v>
      </c>
      <c r="C149" s="46" t="n">
        <v>5</v>
      </c>
      <c r="D149" s="46" t="n">
        <v>24</v>
      </c>
      <c r="E149" s="45" t="n">
        <v>0</v>
      </c>
      <c r="F149" s="45" t="n">
        <f aca="false">SUM(9_groups!E149+9_groups!I149)</f>
        <v>0</v>
      </c>
      <c r="G149" s="45" t="n">
        <v>0</v>
      </c>
      <c r="H149" s="45" t="n">
        <v>0</v>
      </c>
      <c r="I149" s="45" t="n">
        <v>0</v>
      </c>
      <c r="J149" s="45" t="n">
        <v>0</v>
      </c>
      <c r="K149" s="45" t="n">
        <f aca="false">SUM(9_groups!G149+9_groups!K149+9_groups!M149)</f>
        <v>0</v>
      </c>
      <c r="M149" s="63" t="n">
        <v>5</v>
      </c>
      <c r="N149" s="45" t="n">
        <v>2</v>
      </c>
      <c r="O149" s="63" t="n">
        <v>0</v>
      </c>
      <c r="P149" s="45" t="n">
        <v>0</v>
      </c>
      <c r="Q149" s="45" t="n">
        <v>0</v>
      </c>
      <c r="R149" s="45" t="n">
        <v>2</v>
      </c>
      <c r="S149" s="45" t="n">
        <v>6</v>
      </c>
      <c r="T149" s="45" t="n">
        <v>0</v>
      </c>
    </row>
    <row r="150" customFormat="false" ht="15" hidden="false" customHeight="false" outlineLevel="0" collapsed="false">
      <c r="A150" s="55" t="s">
        <v>473</v>
      </c>
      <c r="B150" s="5" t="n">
        <v>144</v>
      </c>
      <c r="C150" s="46" t="n">
        <v>0</v>
      </c>
      <c r="D150" s="46" t="n">
        <v>0</v>
      </c>
      <c r="E150" s="45" t="n">
        <v>0</v>
      </c>
      <c r="F150" s="45" t="n">
        <f aca="false">SUM(9_groups!E150+9_groups!I150)</f>
        <v>0</v>
      </c>
      <c r="G150" s="45" t="n">
        <v>0</v>
      </c>
      <c r="H150" s="45" t="n">
        <v>0</v>
      </c>
      <c r="I150" s="45" t="n">
        <v>0</v>
      </c>
      <c r="J150" s="45" t="n">
        <v>0</v>
      </c>
      <c r="K150" s="45" t="n">
        <f aca="false">SUM(9_groups!G150+9_groups!K150+9_groups!M150)</f>
        <v>0</v>
      </c>
      <c r="M150" s="63" t="n">
        <v>0</v>
      </c>
      <c r="N150" s="45" t="n">
        <v>0</v>
      </c>
      <c r="O150" s="63" t="n">
        <v>0</v>
      </c>
      <c r="P150" s="45" t="n">
        <v>0</v>
      </c>
      <c r="Q150" s="45" t="n">
        <v>2</v>
      </c>
      <c r="R150" s="45" t="n">
        <v>0</v>
      </c>
      <c r="S150" s="45" t="n">
        <v>3</v>
      </c>
      <c r="T150" s="45" t="n">
        <v>0</v>
      </c>
    </row>
    <row r="151" customFormat="false" ht="15" hidden="false" customHeight="false" outlineLevel="0" collapsed="false">
      <c r="A151" s="55" t="s">
        <v>475</v>
      </c>
      <c r="B151" s="5" t="n">
        <v>145</v>
      </c>
      <c r="C151" s="46" t="n">
        <v>0</v>
      </c>
      <c r="D151" s="46" t="n">
        <v>4</v>
      </c>
      <c r="E151" s="45" t="n">
        <v>0</v>
      </c>
      <c r="F151" s="45" t="n">
        <f aca="false">SUM(9_groups!E151+9_groups!I151)</f>
        <v>0</v>
      </c>
      <c r="G151" s="45" t="n">
        <v>0</v>
      </c>
      <c r="H151" s="45" t="n">
        <v>0</v>
      </c>
      <c r="I151" s="45" t="n">
        <v>0</v>
      </c>
      <c r="J151" s="45" t="n">
        <v>0</v>
      </c>
      <c r="K151" s="45" t="n">
        <f aca="false">SUM(9_groups!G151+9_groups!K151+9_groups!M151)</f>
        <v>0</v>
      </c>
      <c r="M151" s="63" t="n">
        <v>0</v>
      </c>
      <c r="N151" s="45" t="n">
        <v>1</v>
      </c>
      <c r="O151" s="63" t="n">
        <v>0</v>
      </c>
      <c r="P151" s="45" t="n">
        <v>1</v>
      </c>
      <c r="Q151" s="45" t="n">
        <v>0</v>
      </c>
      <c r="R151" s="45" t="n">
        <v>0</v>
      </c>
      <c r="S151" s="45" t="n">
        <v>0</v>
      </c>
      <c r="T151" s="45" t="n">
        <v>0</v>
      </c>
    </row>
    <row r="152" customFormat="false" ht="15" hidden="false" customHeight="false" outlineLevel="0" collapsed="false">
      <c r="A152" s="55" t="s">
        <v>477</v>
      </c>
      <c r="B152" s="5" t="n">
        <v>146</v>
      </c>
      <c r="C152" s="46" t="n">
        <v>1</v>
      </c>
      <c r="D152" s="46" t="n">
        <v>7</v>
      </c>
      <c r="E152" s="45" t="n">
        <v>0</v>
      </c>
      <c r="F152" s="45" t="n">
        <f aca="false">SUM(9_groups!E152+9_groups!I152)</f>
        <v>0</v>
      </c>
      <c r="G152" s="45" t="n">
        <v>0</v>
      </c>
      <c r="H152" s="45" t="n">
        <v>0</v>
      </c>
      <c r="I152" s="45" t="n">
        <v>0</v>
      </c>
      <c r="J152" s="45" t="n">
        <v>0</v>
      </c>
      <c r="K152" s="45" t="n">
        <f aca="false">SUM(9_groups!G152+9_groups!K152+9_groups!M152)</f>
        <v>0</v>
      </c>
      <c r="M152" s="63" t="n">
        <v>3</v>
      </c>
      <c r="N152" s="45" t="n">
        <v>0</v>
      </c>
      <c r="O152" s="63" t="n">
        <v>3</v>
      </c>
      <c r="P152" s="45" t="n">
        <v>0</v>
      </c>
      <c r="Q152" s="45" t="n">
        <v>1</v>
      </c>
      <c r="R152" s="45" t="n">
        <v>0</v>
      </c>
      <c r="S152" s="45" t="n">
        <v>6</v>
      </c>
      <c r="T152" s="45" t="n">
        <v>0</v>
      </c>
    </row>
    <row r="153" customFormat="false" ht="15" hidden="false" customHeight="false" outlineLevel="0" collapsed="false">
      <c r="A153" s="55" t="s">
        <v>479</v>
      </c>
      <c r="B153" s="5" t="n">
        <v>147</v>
      </c>
      <c r="C153" s="46" t="n">
        <v>4</v>
      </c>
      <c r="D153" s="46" t="n">
        <v>10</v>
      </c>
      <c r="E153" s="45" t="n">
        <v>0</v>
      </c>
      <c r="F153" s="45" t="n">
        <f aca="false">SUM(9_groups!E153+9_groups!I153)</f>
        <v>0</v>
      </c>
      <c r="G153" s="45" t="n">
        <v>0</v>
      </c>
      <c r="H153" s="45" t="n">
        <v>0</v>
      </c>
      <c r="I153" s="45" t="n">
        <v>0</v>
      </c>
      <c r="J153" s="45" t="n">
        <v>0</v>
      </c>
      <c r="K153" s="45" t="n">
        <f aca="false">SUM(9_groups!G153+9_groups!K153+9_groups!M153)</f>
        <v>7</v>
      </c>
      <c r="M153" s="63" t="n">
        <v>9</v>
      </c>
      <c r="N153" s="45" t="n">
        <v>0</v>
      </c>
      <c r="O153" s="63" t="n">
        <v>0</v>
      </c>
      <c r="P153" s="45" t="n">
        <v>0</v>
      </c>
      <c r="Q153" s="45" t="n">
        <v>2</v>
      </c>
      <c r="R153" s="45" t="n">
        <v>2</v>
      </c>
      <c r="S153" s="45" t="n">
        <v>4</v>
      </c>
      <c r="T153" s="45" t="n">
        <v>2</v>
      </c>
    </row>
    <row r="154" customFormat="false" ht="15" hidden="false" customHeight="false" outlineLevel="0" collapsed="false">
      <c r="A154" s="55" t="s">
        <v>481</v>
      </c>
      <c r="B154" s="5" t="n">
        <v>148</v>
      </c>
      <c r="C154" s="46" t="n">
        <v>0</v>
      </c>
      <c r="D154" s="46" t="n">
        <v>0</v>
      </c>
      <c r="E154" s="45" t="n">
        <v>0</v>
      </c>
      <c r="F154" s="45" t="n">
        <f aca="false">SUM(9_groups!E154+9_groups!I154)</f>
        <v>1</v>
      </c>
      <c r="G154" s="45" t="n">
        <v>0</v>
      </c>
      <c r="H154" s="45" t="n">
        <v>2</v>
      </c>
      <c r="I154" s="45" t="n">
        <v>0</v>
      </c>
      <c r="J154" s="45" t="n">
        <v>0</v>
      </c>
      <c r="K154" s="45" t="n">
        <f aca="false">SUM(9_groups!G154+9_groups!K154+9_groups!M154)</f>
        <v>2</v>
      </c>
      <c r="M154" s="63" t="n">
        <v>1</v>
      </c>
      <c r="N154" s="45" t="n">
        <v>1</v>
      </c>
      <c r="O154" s="63" t="n">
        <v>0</v>
      </c>
      <c r="P154" s="45" t="n">
        <v>0</v>
      </c>
      <c r="Q154" s="45" t="n">
        <v>0</v>
      </c>
      <c r="R154" s="45" t="n">
        <v>0</v>
      </c>
      <c r="S154" s="45" t="n">
        <v>0</v>
      </c>
      <c r="T154" s="45" t="n">
        <v>0</v>
      </c>
    </row>
    <row r="155" customFormat="false" ht="15" hidden="false" customHeight="false" outlineLevel="0" collapsed="false">
      <c r="A155" s="55" t="s">
        <v>483</v>
      </c>
      <c r="B155" s="5" t="n">
        <v>149</v>
      </c>
      <c r="C155" s="46" t="n">
        <v>1</v>
      </c>
      <c r="D155" s="46" t="n">
        <v>15</v>
      </c>
      <c r="E155" s="45" t="n">
        <v>0</v>
      </c>
      <c r="F155" s="45" t="n">
        <f aca="false">SUM(9_groups!E155+9_groups!I155)</f>
        <v>0</v>
      </c>
      <c r="G155" s="45" t="n">
        <v>0</v>
      </c>
      <c r="H155" s="45" t="n">
        <v>0</v>
      </c>
      <c r="I155" s="45" t="n">
        <v>0</v>
      </c>
      <c r="J155" s="45" t="n">
        <v>1</v>
      </c>
      <c r="K155" s="45" t="n">
        <f aca="false">SUM(9_groups!G155+9_groups!K155+9_groups!M155)</f>
        <v>0</v>
      </c>
      <c r="M155" s="63" t="n">
        <v>2</v>
      </c>
      <c r="N155" s="45" t="n">
        <v>0</v>
      </c>
      <c r="O155" s="63" t="n">
        <v>0</v>
      </c>
      <c r="P155" s="45" t="n">
        <v>0</v>
      </c>
      <c r="Q155" s="45" t="n">
        <v>0</v>
      </c>
      <c r="R155" s="45" t="n">
        <v>4</v>
      </c>
      <c r="S155" s="45" t="n">
        <v>2</v>
      </c>
      <c r="T155" s="45" t="n">
        <v>0</v>
      </c>
    </row>
    <row r="156" customFormat="false" ht="15" hidden="false" customHeight="false" outlineLevel="0" collapsed="false">
      <c r="A156" s="55" t="s">
        <v>485</v>
      </c>
      <c r="B156" s="5" t="n">
        <v>150</v>
      </c>
      <c r="C156" s="46" t="n">
        <v>0</v>
      </c>
      <c r="D156" s="46" t="n">
        <v>6</v>
      </c>
      <c r="E156" s="45" t="n">
        <v>0</v>
      </c>
      <c r="F156" s="45" t="n">
        <f aca="false">SUM(9_groups!E156+9_groups!I156)</f>
        <v>0</v>
      </c>
      <c r="G156" s="45" t="n">
        <v>0</v>
      </c>
      <c r="H156" s="45" t="n">
        <v>0</v>
      </c>
      <c r="I156" s="45" t="n">
        <v>0</v>
      </c>
      <c r="J156" s="45" t="n">
        <v>1</v>
      </c>
      <c r="K156" s="45" t="n">
        <f aca="false">SUM(9_groups!G156+9_groups!K156+9_groups!M156)</f>
        <v>0</v>
      </c>
      <c r="M156" s="63" t="n">
        <v>2</v>
      </c>
      <c r="N156" s="45" t="n">
        <v>0</v>
      </c>
      <c r="O156" s="63" t="n">
        <v>0</v>
      </c>
      <c r="P156" s="45" t="n">
        <v>0</v>
      </c>
      <c r="Q156" s="45" t="n">
        <v>0</v>
      </c>
      <c r="R156" s="45" t="n">
        <v>0</v>
      </c>
      <c r="S156" s="45" t="n">
        <v>1</v>
      </c>
      <c r="T156" s="45" t="n">
        <v>0</v>
      </c>
    </row>
    <row r="157" customFormat="false" ht="15" hidden="false" customHeight="false" outlineLevel="0" collapsed="false">
      <c r="A157" s="55" t="s">
        <v>487</v>
      </c>
      <c r="B157" s="5" t="n">
        <v>151</v>
      </c>
      <c r="C157" s="46" t="n">
        <v>0</v>
      </c>
      <c r="D157" s="46" t="n">
        <v>30</v>
      </c>
      <c r="E157" s="45" t="n">
        <v>0</v>
      </c>
      <c r="F157" s="45" t="n">
        <f aca="false">SUM(9_groups!E157+9_groups!I157)</f>
        <v>0</v>
      </c>
      <c r="G157" s="45" t="n">
        <v>0</v>
      </c>
      <c r="H157" s="45" t="n">
        <v>0</v>
      </c>
      <c r="I157" s="45" t="n">
        <v>0</v>
      </c>
      <c r="J157" s="45" t="n">
        <v>0</v>
      </c>
      <c r="K157" s="45" t="n">
        <f aca="false">SUM(9_groups!G157+9_groups!K157+9_groups!M157)</f>
        <v>0</v>
      </c>
      <c r="M157" s="63" t="n">
        <v>1</v>
      </c>
      <c r="N157" s="45" t="n">
        <v>3</v>
      </c>
      <c r="O157" s="63" t="n">
        <v>0</v>
      </c>
      <c r="P157" s="45" t="n">
        <v>0</v>
      </c>
      <c r="Q157" s="45" t="n">
        <v>0</v>
      </c>
      <c r="R157" s="45" t="n">
        <v>1</v>
      </c>
      <c r="S157" s="45" t="n">
        <v>0</v>
      </c>
      <c r="T157" s="45" t="n">
        <v>4</v>
      </c>
    </row>
    <row r="158" customFormat="false" ht="15" hidden="false" customHeight="false" outlineLevel="0" collapsed="false">
      <c r="A158" s="55" t="s">
        <v>489</v>
      </c>
      <c r="B158" s="5" t="n">
        <v>152</v>
      </c>
      <c r="C158" s="46" t="n">
        <v>0</v>
      </c>
      <c r="D158" s="46" t="n">
        <v>10</v>
      </c>
      <c r="E158" s="45" t="n">
        <v>3</v>
      </c>
      <c r="F158" s="45" t="n">
        <f aca="false">SUM(9_groups!E158+9_groups!I158)</f>
        <v>1</v>
      </c>
      <c r="G158" s="45" t="n">
        <v>0</v>
      </c>
      <c r="H158" s="45" t="n">
        <v>0</v>
      </c>
      <c r="I158" s="45" t="n">
        <v>0</v>
      </c>
      <c r="J158" s="45" t="n">
        <v>2</v>
      </c>
      <c r="K158" s="45" t="n">
        <f aca="false">SUM(9_groups!G158+9_groups!K158+9_groups!M158)</f>
        <v>8</v>
      </c>
      <c r="M158" s="63" t="n">
        <v>8</v>
      </c>
      <c r="N158" s="45" t="n">
        <v>2</v>
      </c>
      <c r="O158" s="63" t="n">
        <v>0</v>
      </c>
      <c r="P158" s="45" t="n">
        <v>3</v>
      </c>
      <c r="Q158" s="45" t="n">
        <v>1</v>
      </c>
      <c r="R158" s="45" t="n">
        <v>1</v>
      </c>
      <c r="S158" s="45" t="n">
        <v>5</v>
      </c>
      <c r="T158" s="45" t="n">
        <v>0</v>
      </c>
    </row>
    <row r="159" customFormat="false" ht="15" hidden="false" customHeight="false" outlineLevel="0" collapsed="false">
      <c r="A159" s="55" t="s">
        <v>491</v>
      </c>
      <c r="B159" s="5" t="n">
        <v>153</v>
      </c>
      <c r="C159" s="46" t="n">
        <v>0</v>
      </c>
      <c r="D159" s="46" t="n">
        <v>2</v>
      </c>
      <c r="E159" s="45" t="n">
        <v>1</v>
      </c>
      <c r="F159" s="45" t="n">
        <f aca="false">SUM(9_groups!E159+9_groups!I159)</f>
        <v>0</v>
      </c>
      <c r="G159" s="45" t="n">
        <v>0</v>
      </c>
      <c r="H159" s="45" t="n">
        <v>0</v>
      </c>
      <c r="I159" s="45" t="n">
        <v>0</v>
      </c>
      <c r="J159" s="45" t="n">
        <v>0</v>
      </c>
      <c r="K159" s="45" t="n">
        <f aca="false">SUM(9_groups!G159+9_groups!K159+9_groups!M159)</f>
        <v>4</v>
      </c>
      <c r="M159" s="63" t="n">
        <v>0</v>
      </c>
      <c r="N159" s="45" t="n">
        <v>0</v>
      </c>
      <c r="O159" s="63" t="n">
        <v>0</v>
      </c>
      <c r="P159" s="45" t="n">
        <v>1</v>
      </c>
      <c r="Q159" s="45" t="n">
        <v>0</v>
      </c>
      <c r="R159" s="45" t="n">
        <v>1</v>
      </c>
      <c r="S159" s="45" t="n">
        <v>0</v>
      </c>
      <c r="T159" s="45" t="n">
        <v>0</v>
      </c>
    </row>
    <row r="160" customFormat="false" ht="15" hidden="false" customHeight="false" outlineLevel="0" collapsed="false">
      <c r="A160" s="55" t="s">
        <v>493</v>
      </c>
      <c r="B160" s="5" t="n">
        <v>154</v>
      </c>
      <c r="C160" s="46" t="n">
        <v>0</v>
      </c>
      <c r="D160" s="46" t="n">
        <v>0</v>
      </c>
      <c r="E160" s="45" t="n">
        <v>5</v>
      </c>
      <c r="F160" s="45" t="n">
        <f aca="false">SUM(9_groups!E160+9_groups!I160)</f>
        <v>0</v>
      </c>
      <c r="G160" s="45" t="n">
        <v>0</v>
      </c>
      <c r="H160" s="45" t="n">
        <v>2</v>
      </c>
      <c r="I160" s="45" t="n">
        <v>6</v>
      </c>
      <c r="J160" s="45" t="n">
        <v>0</v>
      </c>
      <c r="K160" s="45" t="n">
        <f aca="false">SUM(9_groups!G160+9_groups!K160+9_groups!M160)</f>
        <v>0</v>
      </c>
      <c r="M160" s="63" t="n">
        <v>0</v>
      </c>
      <c r="N160" s="45" t="n">
        <v>0</v>
      </c>
      <c r="O160" s="63" t="n">
        <v>0</v>
      </c>
      <c r="P160" s="45" t="n">
        <v>0</v>
      </c>
      <c r="Q160" s="45" t="n">
        <v>0</v>
      </c>
      <c r="R160" s="45" t="n">
        <v>0</v>
      </c>
      <c r="S160" s="45" t="n">
        <v>0</v>
      </c>
      <c r="T160" s="45" t="n">
        <v>0</v>
      </c>
    </row>
    <row r="161" customFormat="false" ht="15" hidden="false" customHeight="false" outlineLevel="0" collapsed="false">
      <c r="A161" s="55" t="s">
        <v>495</v>
      </c>
      <c r="B161" s="5" t="n">
        <v>155</v>
      </c>
      <c r="C161" s="46" t="n">
        <v>0</v>
      </c>
      <c r="D161" s="46" t="n">
        <v>0</v>
      </c>
      <c r="E161" s="45" t="n">
        <v>0</v>
      </c>
      <c r="F161" s="45" t="n">
        <f aca="false">SUM(9_groups!E161+9_groups!I161)</f>
        <v>0</v>
      </c>
      <c r="G161" s="45" t="n">
        <v>0</v>
      </c>
      <c r="H161" s="45" t="n">
        <v>0</v>
      </c>
      <c r="I161" s="45" t="n">
        <v>0</v>
      </c>
      <c r="J161" s="45" t="n">
        <v>0</v>
      </c>
      <c r="K161" s="45" t="n">
        <f aca="false">SUM(9_groups!G161+9_groups!K161+9_groups!M161)</f>
        <v>0</v>
      </c>
      <c r="M161" s="63" t="n">
        <v>0</v>
      </c>
      <c r="N161" s="45" t="n">
        <v>0</v>
      </c>
      <c r="O161" s="63" t="n">
        <v>0</v>
      </c>
      <c r="P161" s="45" t="n">
        <v>0</v>
      </c>
      <c r="Q161" s="45" t="n">
        <v>0</v>
      </c>
      <c r="R161" s="45" t="n">
        <v>0</v>
      </c>
      <c r="S161" s="45" t="n">
        <v>0</v>
      </c>
      <c r="T161" s="45" t="n">
        <v>0</v>
      </c>
    </row>
    <row r="162" customFormat="false" ht="15" hidden="false" customHeight="false" outlineLevel="0" collapsed="false">
      <c r="A162" s="55" t="s">
        <v>497</v>
      </c>
      <c r="B162" s="5" t="n">
        <v>156</v>
      </c>
      <c r="C162" s="46" t="n">
        <v>4</v>
      </c>
      <c r="D162" s="46" t="n">
        <v>19</v>
      </c>
      <c r="E162" s="45" t="n">
        <v>0</v>
      </c>
      <c r="F162" s="45" t="n">
        <f aca="false">SUM(9_groups!E162+9_groups!I162)</f>
        <v>0</v>
      </c>
      <c r="G162" s="45" t="n">
        <v>0</v>
      </c>
      <c r="H162" s="45" t="n">
        <v>0</v>
      </c>
      <c r="I162" s="45" t="n">
        <v>0</v>
      </c>
      <c r="J162" s="45" t="n">
        <v>0</v>
      </c>
      <c r="K162" s="45" t="n">
        <f aca="false">SUM(9_groups!G162+9_groups!K162+9_groups!M162)</f>
        <v>0</v>
      </c>
      <c r="M162" s="63" t="n">
        <v>2</v>
      </c>
      <c r="N162" s="45" t="n">
        <v>0</v>
      </c>
      <c r="O162" s="63" t="n">
        <v>0</v>
      </c>
      <c r="P162" s="45" t="n">
        <v>0</v>
      </c>
      <c r="Q162" s="45" t="n">
        <v>0</v>
      </c>
      <c r="R162" s="45" t="n">
        <v>0</v>
      </c>
      <c r="S162" s="45" t="n">
        <v>4</v>
      </c>
      <c r="T162" s="45" t="n">
        <v>0</v>
      </c>
    </row>
    <row r="163" customFormat="false" ht="15" hidden="false" customHeight="false" outlineLevel="0" collapsed="false">
      <c r="A163" s="55" t="s">
        <v>499</v>
      </c>
      <c r="B163" s="5" t="n">
        <v>157</v>
      </c>
      <c r="C163" s="46" t="n">
        <v>12</v>
      </c>
      <c r="D163" s="46" t="n">
        <v>24</v>
      </c>
      <c r="E163" s="45" t="n">
        <v>36</v>
      </c>
      <c r="F163" s="45" t="n">
        <f aca="false">SUM(9_groups!E163+9_groups!I163)</f>
        <v>3</v>
      </c>
      <c r="G163" s="45" t="n">
        <v>1</v>
      </c>
      <c r="H163" s="45" t="n">
        <v>6</v>
      </c>
      <c r="I163" s="45" t="n">
        <v>3</v>
      </c>
      <c r="J163" s="45" t="n">
        <v>2</v>
      </c>
      <c r="K163" s="45" t="n">
        <f aca="false">SUM(9_groups!G163+9_groups!K163+9_groups!M163)</f>
        <v>25</v>
      </c>
      <c r="M163" s="63" t="n">
        <v>33</v>
      </c>
      <c r="N163" s="45" t="n">
        <v>8</v>
      </c>
      <c r="O163" s="63" t="n">
        <v>0</v>
      </c>
      <c r="P163" s="45" t="n">
        <v>3</v>
      </c>
      <c r="Q163" s="45" t="n">
        <v>7</v>
      </c>
      <c r="R163" s="45" t="n">
        <v>7</v>
      </c>
      <c r="S163" s="45" t="n">
        <v>18</v>
      </c>
      <c r="T163" s="45" t="n">
        <v>6</v>
      </c>
    </row>
    <row r="164" customFormat="false" ht="15" hidden="false" customHeight="false" outlineLevel="0" collapsed="false">
      <c r="A164" s="55" t="s">
        <v>501</v>
      </c>
      <c r="B164" s="5" t="n">
        <v>158</v>
      </c>
      <c r="C164" s="46" t="n">
        <v>0</v>
      </c>
      <c r="D164" s="46" t="n">
        <v>4</v>
      </c>
      <c r="E164" s="45" t="n">
        <v>0</v>
      </c>
      <c r="F164" s="45" t="n">
        <f aca="false">SUM(9_groups!E164+9_groups!I164)</f>
        <v>0</v>
      </c>
      <c r="G164" s="45" t="n">
        <v>0</v>
      </c>
      <c r="H164" s="45" t="n">
        <v>0</v>
      </c>
      <c r="I164" s="45" t="n">
        <v>0</v>
      </c>
      <c r="J164" s="45" t="n">
        <v>0</v>
      </c>
      <c r="K164" s="45" t="n">
        <f aca="false">SUM(9_groups!G164+9_groups!K164+9_groups!M164)</f>
        <v>3</v>
      </c>
      <c r="M164" s="63" t="n">
        <v>6</v>
      </c>
      <c r="N164" s="45" t="n">
        <v>1</v>
      </c>
      <c r="O164" s="63" t="n">
        <v>0</v>
      </c>
      <c r="P164" s="45" t="n">
        <v>0</v>
      </c>
      <c r="Q164" s="45" t="n">
        <v>2</v>
      </c>
      <c r="R164" s="45" t="n">
        <v>0</v>
      </c>
      <c r="S164" s="45" t="n">
        <v>2</v>
      </c>
      <c r="T164" s="45" t="n">
        <v>0</v>
      </c>
    </row>
    <row r="165" customFormat="false" ht="15" hidden="false" customHeight="false" outlineLevel="0" collapsed="false">
      <c r="A165" s="55" t="s">
        <v>503</v>
      </c>
      <c r="B165" s="5" t="n">
        <v>159</v>
      </c>
      <c r="C165" s="46" t="n">
        <v>0</v>
      </c>
      <c r="D165" s="46" t="n">
        <v>0</v>
      </c>
      <c r="E165" s="45" t="n">
        <v>0</v>
      </c>
      <c r="F165" s="45" t="n">
        <f aca="false">SUM(9_groups!E165+9_groups!I165)</f>
        <v>0</v>
      </c>
      <c r="G165" s="45" t="n">
        <v>0</v>
      </c>
      <c r="H165" s="45" t="n">
        <v>0</v>
      </c>
      <c r="I165" s="45" t="n">
        <v>0</v>
      </c>
      <c r="J165" s="45" t="n">
        <v>0</v>
      </c>
      <c r="K165" s="45" t="n">
        <f aca="false">SUM(9_groups!G165+9_groups!K165+9_groups!M165)</f>
        <v>0</v>
      </c>
      <c r="M165" s="63" t="n">
        <v>0</v>
      </c>
      <c r="N165" s="45" t="n">
        <v>0</v>
      </c>
      <c r="O165" s="63" t="n">
        <v>0</v>
      </c>
      <c r="P165" s="45" t="n">
        <v>0</v>
      </c>
      <c r="Q165" s="45" t="n">
        <v>0</v>
      </c>
      <c r="R165" s="45" t="n">
        <v>0</v>
      </c>
      <c r="S165" s="45" t="n">
        <v>0</v>
      </c>
      <c r="T165" s="45" t="n">
        <v>0</v>
      </c>
    </row>
    <row r="166" customFormat="false" ht="15" hidden="false" customHeight="false" outlineLevel="0" collapsed="false">
      <c r="A166" s="55" t="s">
        <v>505</v>
      </c>
      <c r="B166" s="5" t="n">
        <v>160</v>
      </c>
      <c r="C166" s="46" t="n">
        <v>0</v>
      </c>
      <c r="D166" s="46" t="n">
        <v>0</v>
      </c>
      <c r="E166" s="45" t="n">
        <v>0</v>
      </c>
      <c r="F166" s="45" t="n">
        <f aca="false">SUM(9_groups!E166+9_groups!I166)</f>
        <v>0</v>
      </c>
      <c r="G166" s="45" t="n">
        <v>0</v>
      </c>
      <c r="H166" s="45" t="n">
        <v>0</v>
      </c>
      <c r="I166" s="45" t="n">
        <v>2</v>
      </c>
      <c r="J166" s="45" t="n">
        <v>1</v>
      </c>
      <c r="K166" s="45" t="n">
        <f aca="false">SUM(9_groups!G166+9_groups!K166+9_groups!M166)</f>
        <v>5</v>
      </c>
      <c r="M166" s="63" t="n">
        <v>0</v>
      </c>
      <c r="N166" s="45" t="n">
        <v>1</v>
      </c>
      <c r="O166" s="63" t="n">
        <v>0</v>
      </c>
      <c r="P166" s="45" t="n">
        <v>1</v>
      </c>
      <c r="Q166" s="45" t="n">
        <v>0</v>
      </c>
      <c r="R166" s="45" t="n">
        <v>4</v>
      </c>
      <c r="S166" s="45" t="n">
        <v>0</v>
      </c>
      <c r="T166" s="45" t="n">
        <v>0</v>
      </c>
    </row>
    <row r="167" customFormat="false" ht="15" hidden="false" customHeight="false" outlineLevel="0" collapsed="false">
      <c r="A167" s="55" t="s">
        <v>507</v>
      </c>
      <c r="B167" s="5" t="n">
        <v>161</v>
      </c>
      <c r="C167" s="46" t="n">
        <v>0</v>
      </c>
      <c r="D167" s="46" t="n">
        <v>4</v>
      </c>
      <c r="E167" s="45" t="n">
        <v>0</v>
      </c>
      <c r="F167" s="45" t="n">
        <f aca="false">SUM(9_groups!E167+9_groups!I167)</f>
        <v>2</v>
      </c>
      <c r="G167" s="45" t="n">
        <v>2</v>
      </c>
      <c r="H167" s="45" t="n">
        <v>0</v>
      </c>
      <c r="I167" s="45" t="n">
        <v>1</v>
      </c>
      <c r="J167" s="45" t="n">
        <v>0</v>
      </c>
      <c r="K167" s="45" t="n">
        <f aca="false">SUM(9_groups!G167+9_groups!K167+9_groups!M167)</f>
        <v>1</v>
      </c>
      <c r="M167" s="63" t="n">
        <v>2</v>
      </c>
      <c r="N167" s="45" t="n">
        <v>1</v>
      </c>
      <c r="O167" s="63" t="n">
        <v>0</v>
      </c>
      <c r="P167" s="45" t="n">
        <v>1</v>
      </c>
      <c r="Q167" s="45" t="n">
        <v>1</v>
      </c>
      <c r="R167" s="45" t="n">
        <v>1</v>
      </c>
      <c r="S167" s="45" t="n">
        <v>3</v>
      </c>
      <c r="T167" s="45" t="n">
        <v>1</v>
      </c>
    </row>
    <row r="168" customFormat="false" ht="15" hidden="false" customHeight="false" outlineLevel="0" collapsed="false">
      <c r="A168" s="55" t="s">
        <v>509</v>
      </c>
      <c r="B168" s="5" t="n">
        <v>162</v>
      </c>
      <c r="C168" s="46" t="n">
        <v>0</v>
      </c>
      <c r="D168" s="46" t="n">
        <v>0</v>
      </c>
      <c r="E168" s="45" t="n">
        <v>0</v>
      </c>
      <c r="F168" s="45" t="n">
        <f aca="false">SUM(9_groups!E168+9_groups!I168)</f>
        <v>0</v>
      </c>
      <c r="G168" s="45" t="n">
        <v>0</v>
      </c>
      <c r="H168" s="45" t="n">
        <v>0</v>
      </c>
      <c r="I168" s="45" t="n">
        <v>0</v>
      </c>
      <c r="J168" s="45" t="n">
        <v>0</v>
      </c>
      <c r="K168" s="45" t="n">
        <f aca="false">SUM(9_groups!G168+9_groups!K168+9_groups!M168)</f>
        <v>0</v>
      </c>
      <c r="M168" s="63" t="n">
        <v>0</v>
      </c>
      <c r="N168" s="45" t="n">
        <v>1</v>
      </c>
      <c r="O168" s="63" t="n">
        <v>0</v>
      </c>
      <c r="P168" s="45" t="n">
        <v>0</v>
      </c>
      <c r="Q168" s="45" t="n">
        <v>0</v>
      </c>
      <c r="R168" s="45" t="n">
        <v>0</v>
      </c>
      <c r="S168" s="45" t="n">
        <v>0</v>
      </c>
      <c r="T168" s="45" t="n">
        <v>0</v>
      </c>
    </row>
    <row r="169" customFormat="false" ht="15" hidden="false" customHeight="false" outlineLevel="0" collapsed="false">
      <c r="A169" s="55" t="s">
        <v>511</v>
      </c>
      <c r="B169" s="5" t="n">
        <v>163</v>
      </c>
      <c r="C169" s="46" t="n">
        <v>0</v>
      </c>
      <c r="D169" s="46" t="n">
        <v>0</v>
      </c>
      <c r="E169" s="45" t="n">
        <v>0</v>
      </c>
      <c r="F169" s="45" t="n">
        <f aca="false">SUM(9_groups!E169+9_groups!I169)</f>
        <v>0</v>
      </c>
      <c r="G169" s="45" t="n">
        <v>0</v>
      </c>
      <c r="H169" s="45" t="n">
        <v>0</v>
      </c>
      <c r="I169" s="45" t="n">
        <v>0</v>
      </c>
      <c r="J169" s="45" t="n">
        <v>0</v>
      </c>
      <c r="K169" s="45" t="n">
        <f aca="false">SUM(9_groups!G169+9_groups!K169+9_groups!M169)</f>
        <v>1</v>
      </c>
      <c r="M169" s="63" t="n">
        <v>0</v>
      </c>
      <c r="N169" s="45" t="n">
        <v>0</v>
      </c>
      <c r="O169" s="63" t="n">
        <v>0</v>
      </c>
      <c r="P169" s="45" t="n">
        <v>0</v>
      </c>
      <c r="Q169" s="45" t="n">
        <v>0</v>
      </c>
      <c r="R169" s="45" t="n">
        <v>0</v>
      </c>
      <c r="S169" s="45" t="n">
        <v>1</v>
      </c>
      <c r="T169" s="45" t="n">
        <v>0</v>
      </c>
    </row>
    <row r="170" customFormat="false" ht="15" hidden="false" customHeight="false" outlineLevel="0" collapsed="false">
      <c r="A170" s="55" t="s">
        <v>513</v>
      </c>
      <c r="B170" s="5" t="n">
        <v>164</v>
      </c>
      <c r="C170" s="46" t="n">
        <v>41</v>
      </c>
      <c r="D170" s="46" t="n">
        <v>9</v>
      </c>
      <c r="E170" s="45" t="n">
        <v>0</v>
      </c>
      <c r="F170" s="45" t="n">
        <f aca="false">SUM(9_groups!E170+9_groups!I170)</f>
        <v>1</v>
      </c>
      <c r="G170" s="45" t="n">
        <v>1</v>
      </c>
      <c r="H170" s="45" t="n">
        <v>0</v>
      </c>
      <c r="I170" s="45" t="n">
        <v>0</v>
      </c>
      <c r="J170" s="45" t="n">
        <v>2</v>
      </c>
      <c r="K170" s="45" t="n">
        <f aca="false">SUM(9_groups!G170+9_groups!K170+9_groups!M170)</f>
        <v>8</v>
      </c>
      <c r="M170" s="63" t="n">
        <v>15</v>
      </c>
      <c r="N170" s="45" t="n">
        <v>1</v>
      </c>
      <c r="O170" s="63" t="n">
        <v>3</v>
      </c>
      <c r="P170" s="45" t="n">
        <v>3</v>
      </c>
      <c r="Q170" s="45" t="n">
        <v>2</v>
      </c>
      <c r="R170" s="45" t="n">
        <v>4</v>
      </c>
      <c r="S170" s="45" t="n">
        <v>13</v>
      </c>
      <c r="T170" s="45" t="n">
        <v>1</v>
      </c>
    </row>
    <row r="171" customFormat="false" ht="15" hidden="false" customHeight="false" outlineLevel="0" collapsed="false">
      <c r="A171" s="55" t="s">
        <v>515</v>
      </c>
      <c r="B171" s="5" t="n">
        <v>165</v>
      </c>
      <c r="C171" s="46" t="n">
        <v>0</v>
      </c>
      <c r="D171" s="46" t="n">
        <v>9</v>
      </c>
      <c r="E171" s="45" t="n">
        <v>2</v>
      </c>
      <c r="F171" s="45" t="n">
        <f aca="false">SUM(9_groups!E171+9_groups!I171)</f>
        <v>5</v>
      </c>
      <c r="G171" s="45" t="n">
        <v>5</v>
      </c>
      <c r="H171" s="45" t="n">
        <v>0</v>
      </c>
      <c r="I171" s="45" t="n">
        <v>0</v>
      </c>
      <c r="J171" s="45" t="n">
        <v>0</v>
      </c>
      <c r="K171" s="45" t="n">
        <f aca="false">SUM(9_groups!G171+9_groups!K171+9_groups!M171)</f>
        <v>10</v>
      </c>
      <c r="M171" s="63" t="n">
        <v>7</v>
      </c>
      <c r="N171" s="45" t="n">
        <v>2</v>
      </c>
      <c r="O171" s="63" t="n">
        <v>0</v>
      </c>
      <c r="P171" s="45" t="n">
        <v>2</v>
      </c>
      <c r="Q171" s="45" t="n">
        <v>0</v>
      </c>
      <c r="R171" s="45" t="n">
        <v>4</v>
      </c>
      <c r="S171" s="45" t="n">
        <v>0</v>
      </c>
      <c r="T171" s="45" t="n">
        <v>0</v>
      </c>
    </row>
    <row r="172" customFormat="false" ht="15" hidden="false" customHeight="false" outlineLevel="0" collapsed="false">
      <c r="A172" s="55" t="s">
        <v>517</v>
      </c>
      <c r="B172" s="5" t="n">
        <v>166</v>
      </c>
      <c r="C172" s="46" t="n">
        <v>0</v>
      </c>
      <c r="D172" s="46" t="n">
        <v>0</v>
      </c>
      <c r="E172" s="45" t="n">
        <v>1</v>
      </c>
      <c r="F172" s="45" t="n">
        <f aca="false">SUM(9_groups!E172+9_groups!I172)</f>
        <v>0</v>
      </c>
      <c r="G172" s="45" t="n">
        <v>0</v>
      </c>
      <c r="H172" s="45" t="n">
        <v>0</v>
      </c>
      <c r="I172" s="45" t="n">
        <v>0</v>
      </c>
      <c r="J172" s="45" t="n">
        <v>0</v>
      </c>
      <c r="K172" s="45" t="n">
        <f aca="false">SUM(9_groups!G172+9_groups!K172+9_groups!M172)</f>
        <v>7</v>
      </c>
      <c r="M172" s="63" t="n">
        <v>0</v>
      </c>
      <c r="N172" s="45" t="n">
        <v>0</v>
      </c>
      <c r="O172" s="63" t="n">
        <v>0</v>
      </c>
      <c r="P172" s="45" t="n">
        <v>0</v>
      </c>
      <c r="Q172" s="45" t="n">
        <v>0</v>
      </c>
      <c r="R172" s="45" t="n">
        <v>0</v>
      </c>
      <c r="S172" s="45" t="n">
        <v>0</v>
      </c>
      <c r="T172" s="45" t="n">
        <v>0</v>
      </c>
    </row>
    <row r="173" customFormat="false" ht="15" hidden="false" customHeight="false" outlineLevel="0" collapsed="false">
      <c r="A173" s="55" t="s">
        <v>519</v>
      </c>
      <c r="B173" s="5" t="n">
        <v>167</v>
      </c>
      <c r="C173" s="46" t="n">
        <v>1</v>
      </c>
      <c r="D173" s="46" t="n">
        <v>0</v>
      </c>
      <c r="E173" s="45" t="n">
        <v>4</v>
      </c>
      <c r="F173" s="45" t="n">
        <f aca="false">SUM(9_groups!E173+9_groups!I173)</f>
        <v>0</v>
      </c>
      <c r="G173" s="45" t="n">
        <v>0</v>
      </c>
      <c r="H173" s="45" t="n">
        <v>0</v>
      </c>
      <c r="I173" s="45" t="n">
        <v>3</v>
      </c>
      <c r="J173" s="45" t="n">
        <v>0</v>
      </c>
      <c r="K173" s="45" t="n">
        <f aca="false">SUM(9_groups!G173+9_groups!K173+9_groups!M173)</f>
        <v>1</v>
      </c>
      <c r="M173" s="63" t="n">
        <v>1</v>
      </c>
      <c r="N173" s="45" t="n">
        <v>1</v>
      </c>
      <c r="O173" s="63" t="n">
        <v>0</v>
      </c>
      <c r="P173" s="45" t="n">
        <v>0</v>
      </c>
      <c r="Q173" s="45" t="n">
        <v>0</v>
      </c>
      <c r="R173" s="45" t="n">
        <v>1</v>
      </c>
      <c r="S173" s="45" t="n">
        <v>0</v>
      </c>
      <c r="T173" s="45" t="n">
        <v>1</v>
      </c>
    </row>
    <row r="174" customFormat="false" ht="15" hidden="false" customHeight="false" outlineLevel="0" collapsed="false">
      <c r="A174" s="55" t="s">
        <v>521</v>
      </c>
      <c r="B174" s="5" t="n">
        <v>168</v>
      </c>
      <c r="C174" s="46" t="n">
        <v>1</v>
      </c>
      <c r="D174" s="46" t="n">
        <v>34</v>
      </c>
      <c r="E174" s="45" t="n">
        <v>0</v>
      </c>
      <c r="F174" s="45" t="n">
        <f aca="false">SUM(9_groups!E174+9_groups!I174)</f>
        <v>0</v>
      </c>
      <c r="G174" s="45" t="n">
        <v>0</v>
      </c>
      <c r="H174" s="45" t="n">
        <v>1</v>
      </c>
      <c r="I174" s="45" t="n">
        <v>0</v>
      </c>
      <c r="J174" s="45" t="n">
        <v>0</v>
      </c>
      <c r="K174" s="45" t="n">
        <f aca="false">SUM(9_groups!G174+9_groups!K174+9_groups!M174)</f>
        <v>0</v>
      </c>
      <c r="M174" s="63" t="n">
        <v>1</v>
      </c>
      <c r="N174" s="45" t="n">
        <v>0</v>
      </c>
      <c r="O174" s="63" t="n">
        <v>0</v>
      </c>
      <c r="P174" s="45" t="n">
        <v>1</v>
      </c>
      <c r="Q174" s="45" t="n">
        <v>0</v>
      </c>
      <c r="R174" s="45" t="n">
        <v>4</v>
      </c>
      <c r="S174" s="45" t="n">
        <v>10</v>
      </c>
      <c r="T174" s="45" t="n">
        <v>0</v>
      </c>
    </row>
    <row r="175" customFormat="false" ht="15" hidden="false" customHeight="false" outlineLevel="0" collapsed="false">
      <c r="A175" s="55" t="s">
        <v>523</v>
      </c>
      <c r="B175" s="5" t="n">
        <v>169</v>
      </c>
      <c r="C175" s="46" t="n">
        <v>3</v>
      </c>
      <c r="D175" s="46" t="n">
        <v>5</v>
      </c>
      <c r="E175" s="45" t="n">
        <v>1</v>
      </c>
      <c r="F175" s="45" t="n">
        <f aca="false">SUM(9_groups!E175+9_groups!I175)</f>
        <v>0</v>
      </c>
      <c r="G175" s="45" t="n">
        <v>0</v>
      </c>
      <c r="H175" s="45" t="n">
        <v>0</v>
      </c>
      <c r="I175" s="45" t="n">
        <v>0</v>
      </c>
      <c r="J175" s="45" t="n">
        <v>1</v>
      </c>
      <c r="K175" s="45" t="n">
        <f aca="false">SUM(9_groups!G175+9_groups!K175+9_groups!M175)</f>
        <v>6</v>
      </c>
      <c r="M175" s="63" t="n">
        <v>1</v>
      </c>
      <c r="N175" s="45" t="n">
        <v>0</v>
      </c>
      <c r="O175" s="63" t="n">
        <v>0</v>
      </c>
      <c r="P175" s="45" t="n">
        <v>3</v>
      </c>
      <c r="Q175" s="45" t="n">
        <v>0</v>
      </c>
      <c r="R175" s="45" t="n">
        <v>0</v>
      </c>
      <c r="S175" s="45" t="n">
        <v>1</v>
      </c>
      <c r="T175" s="45" t="n">
        <v>0</v>
      </c>
    </row>
    <row r="176" customFormat="false" ht="15" hidden="false" customHeight="false" outlineLevel="0" collapsed="false">
      <c r="A176" s="55" t="s">
        <v>525</v>
      </c>
      <c r="B176" s="5" t="n">
        <v>170</v>
      </c>
      <c r="C176" s="46" t="n">
        <v>0</v>
      </c>
      <c r="D176" s="46" t="n">
        <v>1</v>
      </c>
      <c r="E176" s="45" t="n">
        <v>0</v>
      </c>
      <c r="F176" s="45" t="n">
        <f aca="false">SUM(9_groups!E176+9_groups!I176)</f>
        <v>0</v>
      </c>
      <c r="G176" s="45" t="n">
        <v>0</v>
      </c>
      <c r="H176" s="45" t="n">
        <v>2</v>
      </c>
      <c r="I176" s="45" t="n">
        <v>0</v>
      </c>
      <c r="J176" s="45" t="n">
        <v>0</v>
      </c>
      <c r="K176" s="45" t="n">
        <f aca="false">SUM(9_groups!G176+9_groups!K176+9_groups!M176)</f>
        <v>0</v>
      </c>
      <c r="M176" s="63" t="n">
        <v>0</v>
      </c>
      <c r="N176" s="45" t="n">
        <v>0</v>
      </c>
      <c r="O176" s="63" t="n">
        <v>0</v>
      </c>
      <c r="P176" s="45" t="n">
        <v>0</v>
      </c>
      <c r="Q176" s="45" t="n">
        <v>0</v>
      </c>
      <c r="R176" s="45" t="n">
        <v>0</v>
      </c>
      <c r="S176" s="45" t="n">
        <v>0</v>
      </c>
      <c r="T176" s="45" t="n">
        <v>0</v>
      </c>
    </row>
    <row r="177" customFormat="false" ht="15" hidden="false" customHeight="false" outlineLevel="0" collapsed="false">
      <c r="A177" s="55" t="s">
        <v>527</v>
      </c>
      <c r="B177" s="5" t="n">
        <v>171</v>
      </c>
      <c r="C177" s="46" t="n">
        <v>1</v>
      </c>
      <c r="D177" s="46" t="n">
        <v>5</v>
      </c>
      <c r="E177" s="45" t="n">
        <v>0</v>
      </c>
      <c r="F177" s="45" t="n">
        <f aca="false">SUM(9_groups!E177+9_groups!I177)</f>
        <v>0</v>
      </c>
      <c r="G177" s="45" t="n">
        <v>0</v>
      </c>
      <c r="H177" s="45" t="n">
        <v>0</v>
      </c>
      <c r="I177" s="45" t="n">
        <v>0</v>
      </c>
      <c r="J177" s="45" t="n">
        <v>0</v>
      </c>
      <c r="K177" s="45" t="n">
        <f aca="false">SUM(9_groups!G177+9_groups!K177+9_groups!M177)</f>
        <v>3</v>
      </c>
      <c r="M177" s="63" t="n">
        <v>0</v>
      </c>
      <c r="N177" s="45" t="n">
        <v>0</v>
      </c>
      <c r="O177" s="63" t="n">
        <v>0</v>
      </c>
      <c r="P177" s="45" t="n">
        <v>0</v>
      </c>
      <c r="Q177" s="45" t="n">
        <v>0</v>
      </c>
      <c r="R177" s="45" t="n">
        <v>0</v>
      </c>
      <c r="S177" s="45" t="n">
        <v>0</v>
      </c>
      <c r="T177" s="45" t="n">
        <v>0</v>
      </c>
    </row>
    <row r="178" customFormat="false" ht="15" hidden="false" customHeight="false" outlineLevel="0" collapsed="false">
      <c r="A178" s="55" t="s">
        <v>529</v>
      </c>
      <c r="B178" s="5" t="n">
        <v>172</v>
      </c>
      <c r="C178" s="46" t="n">
        <v>1</v>
      </c>
      <c r="D178" s="46" t="n">
        <v>1</v>
      </c>
      <c r="E178" s="45" t="n">
        <v>0</v>
      </c>
      <c r="F178" s="45" t="n">
        <f aca="false">SUM(9_groups!E178+9_groups!I178)</f>
        <v>0</v>
      </c>
      <c r="G178" s="45" t="n">
        <v>0</v>
      </c>
      <c r="H178" s="45" t="n">
        <v>0</v>
      </c>
      <c r="I178" s="45" t="n">
        <v>0</v>
      </c>
      <c r="J178" s="45" t="n">
        <v>0</v>
      </c>
      <c r="K178" s="45" t="n">
        <f aca="false">SUM(9_groups!G178+9_groups!K178+9_groups!M178)</f>
        <v>0</v>
      </c>
      <c r="M178" s="63" t="n">
        <v>0</v>
      </c>
      <c r="N178" s="45" t="n">
        <v>0</v>
      </c>
      <c r="O178" s="63" t="n">
        <v>0</v>
      </c>
      <c r="P178" s="45" t="n">
        <v>0</v>
      </c>
      <c r="Q178" s="45" t="n">
        <v>0</v>
      </c>
      <c r="R178" s="45" t="n">
        <v>0</v>
      </c>
      <c r="S178" s="45" t="n">
        <v>0</v>
      </c>
      <c r="T178" s="45" t="n">
        <v>0</v>
      </c>
    </row>
    <row r="179" customFormat="false" ht="15" hidden="false" customHeight="false" outlineLevel="0" collapsed="false">
      <c r="A179" s="55" t="s">
        <v>531</v>
      </c>
      <c r="B179" s="5" t="n">
        <v>173</v>
      </c>
      <c r="C179" s="46" t="n">
        <v>5</v>
      </c>
      <c r="D179" s="46" t="n">
        <v>12</v>
      </c>
      <c r="E179" s="45" t="n">
        <v>2</v>
      </c>
      <c r="F179" s="45" t="n">
        <f aca="false">SUM(9_groups!E179+9_groups!I179)</f>
        <v>4</v>
      </c>
      <c r="G179" s="45" t="n">
        <v>2</v>
      </c>
      <c r="H179" s="45" t="n">
        <v>3</v>
      </c>
      <c r="I179" s="45" t="n">
        <v>0</v>
      </c>
      <c r="J179" s="45" t="n">
        <v>4</v>
      </c>
      <c r="K179" s="45" t="n">
        <f aca="false">SUM(9_groups!G179+9_groups!K179+9_groups!M179)</f>
        <v>16</v>
      </c>
      <c r="M179" s="63" t="n">
        <v>29</v>
      </c>
      <c r="N179" s="45" t="n">
        <v>5</v>
      </c>
      <c r="O179" s="63" t="n">
        <v>0</v>
      </c>
      <c r="P179" s="45" t="n">
        <v>5</v>
      </c>
      <c r="Q179" s="45" t="n">
        <v>0</v>
      </c>
      <c r="R179" s="45" t="n">
        <v>11</v>
      </c>
      <c r="S179" s="45" t="n">
        <v>6</v>
      </c>
      <c r="T179" s="45" t="n">
        <v>1</v>
      </c>
    </row>
    <row r="180" customFormat="false" ht="15" hidden="false" customHeight="false" outlineLevel="0" collapsed="false">
      <c r="A180" s="55" t="s">
        <v>533</v>
      </c>
      <c r="B180" s="5" t="n">
        <v>174</v>
      </c>
      <c r="C180" s="46" t="n">
        <v>1</v>
      </c>
      <c r="D180" s="46" t="n">
        <v>0</v>
      </c>
      <c r="E180" s="45" t="n">
        <v>2</v>
      </c>
      <c r="F180" s="45" t="n">
        <f aca="false">SUM(9_groups!E180+9_groups!I180)</f>
        <v>0</v>
      </c>
      <c r="G180" s="45" t="n">
        <v>0</v>
      </c>
      <c r="H180" s="45" t="n">
        <v>4</v>
      </c>
      <c r="I180" s="45" t="n">
        <v>1</v>
      </c>
      <c r="J180" s="45" t="n">
        <v>0</v>
      </c>
      <c r="K180" s="45" t="n">
        <f aca="false">SUM(9_groups!G180+9_groups!K180+9_groups!M180)</f>
        <v>1</v>
      </c>
      <c r="M180" s="63" t="n">
        <v>0</v>
      </c>
      <c r="N180" s="45" t="n">
        <v>0</v>
      </c>
      <c r="O180" s="63" t="n">
        <v>0</v>
      </c>
      <c r="P180" s="45" t="n">
        <v>1</v>
      </c>
      <c r="Q180" s="45" t="n">
        <v>0</v>
      </c>
      <c r="R180" s="45" t="n">
        <v>0</v>
      </c>
      <c r="S180" s="45" t="n">
        <v>0</v>
      </c>
      <c r="T180" s="45" t="n">
        <v>0</v>
      </c>
    </row>
    <row r="181" customFormat="false" ht="15" hidden="false" customHeight="false" outlineLevel="0" collapsed="false">
      <c r="A181" s="55" t="s">
        <v>535</v>
      </c>
      <c r="B181" s="5" t="n">
        <v>175</v>
      </c>
      <c r="C181" s="46" t="n">
        <v>0</v>
      </c>
      <c r="D181" s="46" t="n">
        <v>0</v>
      </c>
      <c r="E181" s="45" t="n">
        <v>0</v>
      </c>
      <c r="F181" s="45" t="n">
        <f aca="false">SUM(9_groups!E181+9_groups!I181)</f>
        <v>0</v>
      </c>
      <c r="G181" s="45" t="n">
        <v>0</v>
      </c>
      <c r="H181" s="45" t="n">
        <v>0</v>
      </c>
      <c r="I181" s="45" t="n">
        <v>0</v>
      </c>
      <c r="J181" s="45" t="n">
        <v>0</v>
      </c>
      <c r="K181" s="45" t="n">
        <f aca="false">SUM(9_groups!G181+9_groups!K181+9_groups!M181)</f>
        <v>0</v>
      </c>
      <c r="M181" s="63" t="n">
        <v>0</v>
      </c>
      <c r="N181" s="45" t="n">
        <v>0</v>
      </c>
      <c r="O181" s="63" t="n">
        <v>0</v>
      </c>
      <c r="P181" s="45" t="n">
        <v>0</v>
      </c>
      <c r="Q181" s="45" t="n">
        <v>0</v>
      </c>
      <c r="R181" s="45" t="n">
        <v>0</v>
      </c>
      <c r="S181" s="45" t="n">
        <v>0</v>
      </c>
      <c r="T181" s="45" t="n">
        <v>0</v>
      </c>
    </row>
    <row r="182" customFormat="false" ht="15" hidden="false" customHeight="false" outlineLevel="0" collapsed="false">
      <c r="A182" s="55" t="s">
        <v>537</v>
      </c>
      <c r="B182" s="5" t="n">
        <v>176</v>
      </c>
      <c r="C182" s="46" t="n">
        <v>52</v>
      </c>
      <c r="D182" s="46" t="n">
        <v>0</v>
      </c>
      <c r="E182" s="45" t="n">
        <v>0</v>
      </c>
      <c r="F182" s="45" t="n">
        <f aca="false">SUM(9_groups!E182+9_groups!I182)</f>
        <v>0</v>
      </c>
      <c r="G182" s="45" t="n">
        <v>0</v>
      </c>
      <c r="H182" s="45" t="n">
        <v>0</v>
      </c>
      <c r="I182" s="45" t="n">
        <v>0</v>
      </c>
      <c r="J182" s="45" t="n">
        <v>0</v>
      </c>
      <c r="K182" s="45" t="n">
        <f aca="false">SUM(9_groups!G182+9_groups!K182+9_groups!M182)</f>
        <v>0</v>
      </c>
      <c r="M182" s="63" t="n">
        <v>0</v>
      </c>
      <c r="N182" s="45" t="n">
        <v>0</v>
      </c>
      <c r="O182" s="63" t="n">
        <v>0</v>
      </c>
      <c r="P182" s="45" t="n">
        <v>0</v>
      </c>
      <c r="Q182" s="45" t="n">
        <v>1</v>
      </c>
      <c r="R182" s="45" t="n">
        <v>0</v>
      </c>
      <c r="S182" s="45" t="n">
        <v>0</v>
      </c>
      <c r="T182" s="45" t="n">
        <v>0</v>
      </c>
    </row>
    <row r="183" customFormat="false" ht="15" hidden="false" customHeight="false" outlineLevel="0" collapsed="false">
      <c r="A183" s="55" t="s">
        <v>539</v>
      </c>
      <c r="B183" s="5" t="n">
        <v>177</v>
      </c>
      <c r="C183" s="46" t="n">
        <v>1</v>
      </c>
      <c r="D183" s="46" t="n">
        <v>14</v>
      </c>
      <c r="E183" s="45" t="n">
        <v>0</v>
      </c>
      <c r="F183" s="45" t="n">
        <f aca="false">SUM(9_groups!E183+9_groups!I183)</f>
        <v>0</v>
      </c>
      <c r="G183" s="45" t="n">
        <v>0</v>
      </c>
      <c r="H183" s="45" t="n">
        <v>0</v>
      </c>
      <c r="I183" s="45" t="n">
        <v>0</v>
      </c>
      <c r="J183" s="45" t="n">
        <v>0</v>
      </c>
      <c r="K183" s="45" t="n">
        <f aca="false">SUM(9_groups!G183+9_groups!K183+9_groups!M183)</f>
        <v>0</v>
      </c>
      <c r="M183" s="63" t="n">
        <v>2</v>
      </c>
      <c r="N183" s="45" t="n">
        <v>0</v>
      </c>
      <c r="O183" s="63" t="n">
        <v>0</v>
      </c>
      <c r="P183" s="45" t="n">
        <v>0</v>
      </c>
      <c r="Q183" s="45" t="n">
        <v>0</v>
      </c>
      <c r="R183" s="45" t="n">
        <v>1</v>
      </c>
      <c r="S183" s="45" t="n">
        <v>1</v>
      </c>
      <c r="T183" s="45" t="n">
        <v>0</v>
      </c>
    </row>
    <row r="184" customFormat="false" ht="15" hidden="false" customHeight="false" outlineLevel="0" collapsed="false">
      <c r="A184" s="55" t="s">
        <v>541</v>
      </c>
      <c r="B184" s="5" t="n">
        <v>178</v>
      </c>
      <c r="C184" s="46" t="n">
        <v>0</v>
      </c>
      <c r="D184" s="46" t="n">
        <v>0</v>
      </c>
      <c r="E184" s="45" t="n">
        <v>0</v>
      </c>
      <c r="F184" s="45" t="n">
        <f aca="false">SUM(9_groups!E184+9_groups!I184)</f>
        <v>4</v>
      </c>
      <c r="G184" s="45" t="n">
        <v>3</v>
      </c>
      <c r="H184" s="45" t="n">
        <v>0</v>
      </c>
      <c r="I184" s="45" t="n">
        <v>0</v>
      </c>
      <c r="J184" s="45" t="n">
        <v>0</v>
      </c>
      <c r="K184" s="45" t="n">
        <f aca="false">SUM(9_groups!G184+9_groups!K184+9_groups!M184)</f>
        <v>10</v>
      </c>
      <c r="M184" s="63" t="n">
        <v>1</v>
      </c>
      <c r="N184" s="45" t="n">
        <v>1</v>
      </c>
      <c r="O184" s="63" t="n">
        <v>0</v>
      </c>
      <c r="P184" s="45" t="n">
        <v>0</v>
      </c>
      <c r="Q184" s="45" t="n">
        <v>0</v>
      </c>
      <c r="R184" s="45" t="n">
        <v>0</v>
      </c>
      <c r="S184" s="45" t="n">
        <v>0</v>
      </c>
      <c r="T184" s="45" t="n">
        <v>0</v>
      </c>
    </row>
    <row r="185" customFormat="false" ht="15" hidden="false" customHeight="false" outlineLevel="0" collapsed="false">
      <c r="A185" s="55" t="s">
        <v>543</v>
      </c>
      <c r="B185" s="5" t="n">
        <v>179</v>
      </c>
      <c r="C185" s="46" t="n">
        <v>4</v>
      </c>
      <c r="D185" s="46" t="n">
        <v>8</v>
      </c>
      <c r="E185" s="45" t="n">
        <v>1</v>
      </c>
      <c r="F185" s="45" t="n">
        <f aca="false">SUM(9_groups!E185+9_groups!I185)</f>
        <v>1</v>
      </c>
      <c r="G185" s="45" t="n">
        <v>1</v>
      </c>
      <c r="H185" s="45" t="n">
        <v>0</v>
      </c>
      <c r="I185" s="45" t="n">
        <v>0</v>
      </c>
      <c r="J185" s="45" t="n">
        <v>0</v>
      </c>
      <c r="K185" s="45" t="n">
        <f aca="false">SUM(9_groups!G185+9_groups!K185+9_groups!M185)</f>
        <v>2</v>
      </c>
      <c r="M185" s="63" t="n">
        <v>2</v>
      </c>
      <c r="N185" s="45" t="n">
        <v>1</v>
      </c>
      <c r="O185" s="63" t="n">
        <v>2</v>
      </c>
      <c r="P185" s="45" t="n">
        <v>0</v>
      </c>
      <c r="Q185" s="45" t="n">
        <v>1</v>
      </c>
      <c r="R185" s="45" t="n">
        <v>4</v>
      </c>
      <c r="S185" s="45" t="n">
        <v>2</v>
      </c>
      <c r="T185" s="45" t="n">
        <v>4</v>
      </c>
    </row>
    <row r="186" customFormat="false" ht="15" hidden="false" customHeight="false" outlineLevel="0" collapsed="false">
      <c r="A186" s="55" t="s">
        <v>545</v>
      </c>
      <c r="B186" s="5" t="n">
        <v>180</v>
      </c>
      <c r="C186" s="46" t="n">
        <v>0</v>
      </c>
      <c r="D186" s="46" t="n">
        <v>0</v>
      </c>
      <c r="E186" s="45" t="n">
        <v>0</v>
      </c>
      <c r="F186" s="45" t="n">
        <f aca="false">SUM(9_groups!E186+9_groups!I186)</f>
        <v>1</v>
      </c>
      <c r="G186" s="45" t="n">
        <v>1</v>
      </c>
      <c r="H186" s="45" t="n">
        <v>0</v>
      </c>
      <c r="I186" s="45" t="n">
        <v>0</v>
      </c>
      <c r="J186" s="45" t="n">
        <v>0</v>
      </c>
      <c r="K186" s="45" t="n">
        <f aca="false">SUM(9_groups!G186+9_groups!K186+9_groups!M186)</f>
        <v>1</v>
      </c>
      <c r="M186" s="63" t="n">
        <v>0</v>
      </c>
      <c r="N186" s="45" t="n">
        <v>0</v>
      </c>
      <c r="O186" s="63" t="n">
        <v>0</v>
      </c>
      <c r="P186" s="45" t="n">
        <v>0</v>
      </c>
      <c r="Q186" s="45" t="n">
        <v>0</v>
      </c>
      <c r="R186" s="45" t="n">
        <v>0</v>
      </c>
      <c r="S186" s="45" t="n">
        <v>0</v>
      </c>
      <c r="T186" s="45" t="n">
        <v>0</v>
      </c>
    </row>
    <row r="187" customFormat="false" ht="15" hidden="false" customHeight="false" outlineLevel="0" collapsed="false">
      <c r="A187" s="55" t="s">
        <v>547</v>
      </c>
      <c r="B187" s="5" t="n">
        <v>181</v>
      </c>
      <c r="C187" s="46" t="n">
        <v>0</v>
      </c>
      <c r="D187" s="46" t="n">
        <v>0</v>
      </c>
      <c r="E187" s="45" t="n">
        <v>0</v>
      </c>
      <c r="F187" s="45" t="n">
        <f aca="false">SUM(9_groups!E187+9_groups!I187)</f>
        <v>0</v>
      </c>
      <c r="G187" s="45" t="n">
        <v>0</v>
      </c>
      <c r="H187" s="45" t="n">
        <v>0</v>
      </c>
      <c r="I187" s="45" t="n">
        <v>0</v>
      </c>
      <c r="J187" s="45" t="n">
        <v>0</v>
      </c>
      <c r="K187" s="45" t="n">
        <f aca="false">SUM(9_groups!G187+9_groups!K187+9_groups!M187)</f>
        <v>2</v>
      </c>
      <c r="M187" s="63" t="n">
        <v>0</v>
      </c>
      <c r="N187" s="45" t="n">
        <v>1</v>
      </c>
      <c r="O187" s="63" t="n">
        <v>1</v>
      </c>
      <c r="P187" s="45" t="n">
        <v>0</v>
      </c>
      <c r="Q187" s="45" t="n">
        <v>0</v>
      </c>
      <c r="R187" s="45" t="n">
        <v>0</v>
      </c>
      <c r="S187" s="45" t="n">
        <v>0</v>
      </c>
      <c r="T187" s="45" t="n">
        <v>0</v>
      </c>
    </row>
    <row r="188" customFormat="false" ht="15" hidden="false" customHeight="false" outlineLevel="0" collapsed="false">
      <c r="A188" s="55" t="s">
        <v>549</v>
      </c>
      <c r="B188" s="5" t="n">
        <v>182</v>
      </c>
      <c r="C188" s="46" t="n">
        <v>0</v>
      </c>
      <c r="D188" s="46" t="n">
        <v>0</v>
      </c>
      <c r="E188" s="45" t="n">
        <v>0</v>
      </c>
      <c r="F188" s="45" t="n">
        <f aca="false">SUM(9_groups!E188+9_groups!I188)</f>
        <v>2</v>
      </c>
      <c r="G188" s="45" t="n">
        <v>2</v>
      </c>
      <c r="H188" s="45" t="n">
        <v>1</v>
      </c>
      <c r="I188" s="45" t="n">
        <v>0</v>
      </c>
      <c r="J188" s="45" t="n">
        <v>0</v>
      </c>
      <c r="K188" s="45" t="n">
        <f aca="false">SUM(9_groups!G188+9_groups!K188+9_groups!M188)</f>
        <v>7</v>
      </c>
      <c r="M188" s="63" t="n">
        <v>8</v>
      </c>
      <c r="N188" s="45" t="n">
        <v>2</v>
      </c>
      <c r="O188" s="63" t="n">
        <v>0</v>
      </c>
      <c r="P188" s="45" t="n">
        <v>0</v>
      </c>
      <c r="Q188" s="45" t="n">
        <v>0</v>
      </c>
      <c r="R188" s="45" t="n">
        <v>1</v>
      </c>
      <c r="S188" s="45" t="n">
        <v>1</v>
      </c>
      <c r="T188" s="45" t="n">
        <v>0</v>
      </c>
    </row>
    <row r="189" customFormat="false" ht="15" hidden="false" customHeight="false" outlineLevel="0" collapsed="false">
      <c r="A189" s="55" t="s">
        <v>551</v>
      </c>
      <c r="B189" s="5" t="n">
        <v>183</v>
      </c>
      <c r="C189" s="46" t="n">
        <v>9</v>
      </c>
      <c r="D189" s="46" t="n">
        <v>37</v>
      </c>
      <c r="E189" s="45" t="n">
        <v>2</v>
      </c>
      <c r="F189" s="45" t="n">
        <f aca="false">SUM(9_groups!E189+9_groups!I189)</f>
        <v>1</v>
      </c>
      <c r="G189" s="45" t="n">
        <v>1</v>
      </c>
      <c r="H189" s="45" t="n">
        <v>2</v>
      </c>
      <c r="I189" s="45" t="n">
        <v>2</v>
      </c>
      <c r="J189" s="45" t="n">
        <v>4</v>
      </c>
      <c r="K189" s="45" t="n">
        <f aca="false">SUM(9_groups!G189+9_groups!K189+9_groups!M189)</f>
        <v>23</v>
      </c>
      <c r="M189" s="63" t="n">
        <v>23</v>
      </c>
      <c r="N189" s="45" t="n">
        <v>10</v>
      </c>
      <c r="O189" s="63" t="n">
        <v>1</v>
      </c>
      <c r="P189" s="45" t="n">
        <v>0</v>
      </c>
      <c r="Q189" s="45" t="n">
        <v>7</v>
      </c>
      <c r="R189" s="45" t="n">
        <v>12</v>
      </c>
      <c r="S189" s="45" t="n">
        <v>8</v>
      </c>
      <c r="T189" s="45" t="n">
        <v>1</v>
      </c>
    </row>
    <row r="190" customFormat="false" ht="15" hidden="false" customHeight="false" outlineLevel="0" collapsed="false">
      <c r="A190" s="55" t="s">
        <v>553</v>
      </c>
      <c r="B190" s="5" t="n">
        <v>184</v>
      </c>
      <c r="C190" s="46" t="n">
        <v>15</v>
      </c>
      <c r="D190" s="46" t="n">
        <v>0</v>
      </c>
      <c r="E190" s="45" t="n">
        <v>0</v>
      </c>
      <c r="F190" s="45" t="n">
        <f aca="false">SUM(9_groups!E190+9_groups!I190)</f>
        <v>0</v>
      </c>
      <c r="G190" s="45" t="n">
        <v>0</v>
      </c>
      <c r="H190" s="45" t="n">
        <v>0</v>
      </c>
      <c r="I190" s="45" t="n">
        <v>0</v>
      </c>
      <c r="J190" s="45" t="n">
        <v>0</v>
      </c>
      <c r="K190" s="45" t="n">
        <f aca="false">SUM(9_groups!G190+9_groups!K190+9_groups!M190)</f>
        <v>0</v>
      </c>
      <c r="M190" s="63" t="n">
        <v>0</v>
      </c>
      <c r="N190" s="45" t="n">
        <v>0</v>
      </c>
      <c r="O190" s="63" t="n">
        <v>0</v>
      </c>
      <c r="P190" s="45" t="n">
        <v>0</v>
      </c>
      <c r="Q190" s="45" t="n">
        <v>0</v>
      </c>
      <c r="R190" s="45" t="n">
        <v>0</v>
      </c>
      <c r="S190" s="45" t="n">
        <v>0</v>
      </c>
      <c r="T190" s="45" t="n">
        <v>0</v>
      </c>
    </row>
    <row r="191" customFormat="false" ht="15" hidden="false" customHeight="false" outlineLevel="0" collapsed="false">
      <c r="A191" s="55" t="s">
        <v>555</v>
      </c>
      <c r="B191" s="5" t="n">
        <v>185</v>
      </c>
      <c r="C191" s="46" t="n">
        <v>0</v>
      </c>
      <c r="D191" s="46" t="n">
        <v>0</v>
      </c>
      <c r="E191" s="45" t="n">
        <v>8</v>
      </c>
      <c r="F191" s="45" t="n">
        <f aca="false">SUM(9_groups!E191+9_groups!I191)</f>
        <v>5</v>
      </c>
      <c r="G191" s="45" t="n">
        <v>2</v>
      </c>
      <c r="H191" s="45" t="n">
        <v>3</v>
      </c>
      <c r="I191" s="45" t="n">
        <v>1</v>
      </c>
      <c r="J191" s="45" t="n">
        <v>3</v>
      </c>
      <c r="K191" s="45" t="n">
        <f aca="false">SUM(9_groups!G191+9_groups!K191+9_groups!M191)</f>
        <v>6</v>
      </c>
      <c r="M191" s="63" t="n">
        <v>7</v>
      </c>
      <c r="N191" s="45" t="n">
        <v>1</v>
      </c>
      <c r="O191" s="63" t="n">
        <v>3</v>
      </c>
      <c r="P191" s="45" t="n">
        <v>1</v>
      </c>
      <c r="Q191" s="45" t="n">
        <v>1</v>
      </c>
      <c r="R191" s="45" t="n">
        <v>2</v>
      </c>
      <c r="S191" s="45" t="n">
        <v>2</v>
      </c>
      <c r="T191" s="45" t="n">
        <v>1</v>
      </c>
    </row>
    <row r="192" customFormat="false" ht="15" hidden="false" customHeight="false" outlineLevel="0" collapsed="false">
      <c r="A192" s="55" t="s">
        <v>557</v>
      </c>
      <c r="B192" s="5" t="n">
        <v>186</v>
      </c>
      <c r="C192" s="46" t="n">
        <v>0</v>
      </c>
      <c r="D192" s="46" t="n">
        <v>11</v>
      </c>
      <c r="E192" s="45" t="n">
        <v>2</v>
      </c>
      <c r="F192" s="45" t="n">
        <f aca="false">SUM(9_groups!E192+9_groups!I192)</f>
        <v>0</v>
      </c>
      <c r="G192" s="45" t="n">
        <v>0</v>
      </c>
      <c r="H192" s="45" t="n">
        <v>3</v>
      </c>
      <c r="I192" s="45" t="n">
        <v>2</v>
      </c>
      <c r="J192" s="45" t="n">
        <v>0</v>
      </c>
      <c r="K192" s="45" t="n">
        <f aca="false">SUM(9_groups!G192+9_groups!K192+9_groups!M192)</f>
        <v>4</v>
      </c>
      <c r="M192" s="63" t="n">
        <v>4</v>
      </c>
      <c r="N192" s="45" t="n">
        <v>0</v>
      </c>
      <c r="O192" s="63" t="n">
        <v>0</v>
      </c>
      <c r="P192" s="45" t="n">
        <v>0</v>
      </c>
      <c r="Q192" s="45" t="n">
        <v>0</v>
      </c>
      <c r="R192" s="45" t="n">
        <v>0</v>
      </c>
      <c r="S192" s="45" t="n">
        <v>1</v>
      </c>
      <c r="T192" s="45" t="n">
        <v>1</v>
      </c>
    </row>
    <row r="193" customFormat="false" ht="15" hidden="false" customHeight="false" outlineLevel="0" collapsed="false">
      <c r="A193" s="55" t="s">
        <v>559</v>
      </c>
      <c r="B193" s="5" t="n">
        <v>187</v>
      </c>
      <c r="C193" s="46" t="n">
        <v>0</v>
      </c>
      <c r="D193" s="46" t="n">
        <v>4</v>
      </c>
      <c r="E193" s="45" t="n">
        <v>1</v>
      </c>
      <c r="F193" s="45" t="n">
        <f aca="false">SUM(9_groups!E193+9_groups!I193)</f>
        <v>2</v>
      </c>
      <c r="G193" s="45" t="n">
        <v>0</v>
      </c>
      <c r="H193" s="45" t="n">
        <v>4</v>
      </c>
      <c r="I193" s="45" t="n">
        <v>1</v>
      </c>
      <c r="J193" s="45" t="n">
        <v>1</v>
      </c>
      <c r="K193" s="45" t="n">
        <f aca="false">SUM(9_groups!G193+9_groups!K193+9_groups!M193)</f>
        <v>20</v>
      </c>
      <c r="M193" s="63" t="n">
        <v>10</v>
      </c>
      <c r="N193" s="45" t="n">
        <v>2</v>
      </c>
      <c r="O193" s="63" t="n">
        <v>0</v>
      </c>
      <c r="P193" s="45" t="n">
        <v>1</v>
      </c>
      <c r="Q193" s="45" t="n">
        <v>2</v>
      </c>
      <c r="R193" s="45" t="n">
        <v>3</v>
      </c>
      <c r="S193" s="45" t="n">
        <v>7</v>
      </c>
      <c r="T193" s="45" t="n">
        <v>0</v>
      </c>
    </row>
    <row r="194" customFormat="false" ht="15" hidden="false" customHeight="false" outlineLevel="0" collapsed="false">
      <c r="A194" s="55" t="s">
        <v>561</v>
      </c>
      <c r="B194" s="5" t="n">
        <v>188</v>
      </c>
      <c r="C194" s="46" t="n">
        <v>0</v>
      </c>
      <c r="D194" s="46" t="n">
        <v>0</v>
      </c>
      <c r="E194" s="45" t="n">
        <v>0</v>
      </c>
      <c r="F194" s="45" t="n">
        <f aca="false">SUM(9_groups!E194+9_groups!I194)</f>
        <v>1</v>
      </c>
      <c r="G194" s="45" t="n">
        <v>0</v>
      </c>
      <c r="H194" s="45" t="n">
        <v>0</v>
      </c>
      <c r="I194" s="45" t="n">
        <v>0</v>
      </c>
      <c r="J194" s="45" t="n">
        <v>0</v>
      </c>
      <c r="K194" s="45" t="n">
        <f aca="false">SUM(9_groups!G194+9_groups!K194+9_groups!M194)</f>
        <v>1</v>
      </c>
      <c r="M194" s="63" t="n">
        <v>5</v>
      </c>
      <c r="N194" s="45" t="n">
        <v>1</v>
      </c>
      <c r="O194" s="63" t="n">
        <v>0</v>
      </c>
      <c r="P194" s="45" t="n">
        <v>0</v>
      </c>
      <c r="Q194" s="45" t="n">
        <v>0</v>
      </c>
      <c r="R194" s="45" t="n">
        <v>0</v>
      </c>
      <c r="S194" s="45" t="n">
        <v>0</v>
      </c>
      <c r="T194" s="45" t="n">
        <v>0</v>
      </c>
    </row>
    <row r="195" customFormat="false" ht="15" hidden="false" customHeight="false" outlineLevel="0" collapsed="false">
      <c r="A195" s="55" t="s">
        <v>563</v>
      </c>
      <c r="B195" s="5" t="n">
        <v>189</v>
      </c>
      <c r="C195" s="46" t="n">
        <v>0</v>
      </c>
      <c r="D195" s="46" t="n">
        <v>0</v>
      </c>
      <c r="E195" s="45" t="n">
        <v>0</v>
      </c>
      <c r="F195" s="45" t="n">
        <f aca="false">SUM(9_groups!E195+9_groups!I195)</f>
        <v>0</v>
      </c>
      <c r="G195" s="45" t="n">
        <v>0</v>
      </c>
      <c r="H195" s="45" t="n">
        <v>1</v>
      </c>
      <c r="I195" s="45" t="n">
        <v>0</v>
      </c>
      <c r="J195" s="45" t="n">
        <v>0</v>
      </c>
      <c r="K195" s="45" t="n">
        <f aca="false">SUM(9_groups!G195+9_groups!K195+9_groups!M195)</f>
        <v>3</v>
      </c>
      <c r="M195" s="63" t="n">
        <v>0</v>
      </c>
      <c r="N195" s="45" t="n">
        <v>0</v>
      </c>
      <c r="O195" s="63" t="n">
        <v>0</v>
      </c>
      <c r="P195" s="45" t="n">
        <v>0</v>
      </c>
      <c r="Q195" s="45" t="n">
        <v>0</v>
      </c>
      <c r="R195" s="45" t="n">
        <v>0</v>
      </c>
      <c r="S195" s="45" t="n">
        <v>0</v>
      </c>
      <c r="T195" s="45" t="n">
        <v>0</v>
      </c>
    </row>
    <row r="196" customFormat="false" ht="15" hidden="false" customHeight="false" outlineLevel="0" collapsed="false">
      <c r="A196" s="55" t="s">
        <v>565</v>
      </c>
      <c r="B196" s="5" t="n">
        <v>190</v>
      </c>
      <c r="C196" s="46" t="n">
        <v>0</v>
      </c>
      <c r="D196" s="46" t="n">
        <v>6</v>
      </c>
      <c r="E196" s="45" t="n">
        <v>0</v>
      </c>
      <c r="F196" s="45" t="n">
        <f aca="false">SUM(9_groups!E196+9_groups!I196)</f>
        <v>0</v>
      </c>
      <c r="G196" s="45" t="n">
        <v>0</v>
      </c>
      <c r="H196" s="45" t="n">
        <v>1</v>
      </c>
      <c r="I196" s="45" t="n">
        <v>0</v>
      </c>
      <c r="J196" s="45" t="n">
        <v>9</v>
      </c>
      <c r="K196" s="45" t="n">
        <f aca="false">SUM(9_groups!G196+9_groups!K196+9_groups!M196)</f>
        <v>0</v>
      </c>
      <c r="M196" s="63" t="n">
        <v>0</v>
      </c>
      <c r="N196" s="45" t="n">
        <v>0</v>
      </c>
      <c r="O196" s="63" t="n">
        <v>0</v>
      </c>
      <c r="P196" s="45" t="n">
        <v>0</v>
      </c>
      <c r="Q196" s="45" t="n">
        <v>0</v>
      </c>
      <c r="R196" s="45" t="n">
        <v>0</v>
      </c>
      <c r="S196" s="45" t="n">
        <v>0</v>
      </c>
      <c r="T196" s="45" t="n">
        <v>0</v>
      </c>
    </row>
    <row r="197" customFormat="false" ht="15" hidden="false" customHeight="false" outlineLevel="0" collapsed="false">
      <c r="A197" s="55" t="s">
        <v>567</v>
      </c>
      <c r="B197" s="5" t="n">
        <v>191</v>
      </c>
      <c r="C197" s="46" t="n">
        <v>0</v>
      </c>
      <c r="D197" s="46" t="n">
        <v>0</v>
      </c>
      <c r="E197" s="45" t="n">
        <v>1</v>
      </c>
      <c r="F197" s="45" t="n">
        <f aca="false">SUM(9_groups!E197+9_groups!I197)</f>
        <v>0</v>
      </c>
      <c r="G197" s="45" t="n">
        <v>0</v>
      </c>
      <c r="H197" s="45" t="n">
        <v>0</v>
      </c>
      <c r="I197" s="45" t="n">
        <v>0</v>
      </c>
      <c r="J197" s="45" t="n">
        <v>0</v>
      </c>
      <c r="K197" s="45" t="n">
        <f aca="false">SUM(9_groups!G197+9_groups!K197+9_groups!M197)</f>
        <v>0</v>
      </c>
      <c r="M197" s="63" t="n">
        <v>0</v>
      </c>
      <c r="N197" s="45" t="n">
        <v>0</v>
      </c>
      <c r="O197" s="63" t="n">
        <v>0</v>
      </c>
      <c r="P197" s="45" t="n">
        <v>0</v>
      </c>
      <c r="Q197" s="45" t="n">
        <v>1</v>
      </c>
      <c r="R197" s="45" t="n">
        <v>0</v>
      </c>
      <c r="S197" s="45" t="n">
        <v>0</v>
      </c>
      <c r="T197" s="45" t="n">
        <v>0</v>
      </c>
    </row>
    <row r="198" customFormat="false" ht="15" hidden="false" customHeight="false" outlineLevel="0" collapsed="false">
      <c r="A198" s="55" t="s">
        <v>569</v>
      </c>
      <c r="B198" s="5" t="n">
        <v>192</v>
      </c>
      <c r="C198" s="46" t="n">
        <v>3</v>
      </c>
      <c r="D198" s="46" t="n">
        <v>3</v>
      </c>
      <c r="E198" s="45" t="n">
        <v>0</v>
      </c>
      <c r="F198" s="45" t="n">
        <f aca="false">SUM(9_groups!E198+9_groups!I198)</f>
        <v>0</v>
      </c>
      <c r="G198" s="45" t="n">
        <v>0</v>
      </c>
      <c r="H198" s="45" t="n">
        <v>0</v>
      </c>
      <c r="I198" s="45" t="n">
        <v>0</v>
      </c>
      <c r="J198" s="45" t="n">
        <v>1</v>
      </c>
      <c r="K198" s="45" t="n">
        <f aca="false">SUM(9_groups!G198+9_groups!K198+9_groups!M198)</f>
        <v>1</v>
      </c>
      <c r="M198" s="63" t="n">
        <v>2</v>
      </c>
      <c r="N198" s="45" t="n">
        <v>1</v>
      </c>
      <c r="O198" s="63" t="n">
        <v>1</v>
      </c>
      <c r="P198" s="45" t="n">
        <v>0</v>
      </c>
      <c r="Q198" s="45" t="n">
        <v>0</v>
      </c>
      <c r="R198" s="45" t="n">
        <v>1</v>
      </c>
      <c r="S198" s="45" t="n">
        <v>5</v>
      </c>
      <c r="T198" s="45" t="n">
        <v>0</v>
      </c>
    </row>
    <row r="199" customFormat="false" ht="15" hidden="false" customHeight="false" outlineLevel="0" collapsed="false">
      <c r="A199" s="55" t="s">
        <v>571</v>
      </c>
      <c r="B199" s="5" t="n">
        <v>193</v>
      </c>
      <c r="C199" s="46" t="n">
        <v>0</v>
      </c>
      <c r="D199" s="46" t="n">
        <v>0</v>
      </c>
      <c r="E199" s="45" t="n">
        <v>0</v>
      </c>
      <c r="F199" s="45" t="n">
        <f aca="false">SUM(9_groups!E199+9_groups!I199)</f>
        <v>0</v>
      </c>
      <c r="G199" s="45" t="n">
        <v>0</v>
      </c>
      <c r="H199" s="45" t="n">
        <v>1</v>
      </c>
      <c r="I199" s="45" t="n">
        <v>0</v>
      </c>
      <c r="J199" s="45" t="n">
        <v>0</v>
      </c>
      <c r="K199" s="45" t="n">
        <f aca="false">SUM(9_groups!G199+9_groups!K199+9_groups!M199)</f>
        <v>0</v>
      </c>
      <c r="M199" s="63" t="n">
        <v>0</v>
      </c>
      <c r="N199" s="45" t="n">
        <v>0</v>
      </c>
      <c r="O199" s="63" t="n">
        <v>0</v>
      </c>
      <c r="P199" s="45" t="n">
        <v>0</v>
      </c>
      <c r="Q199" s="45" t="n">
        <v>0</v>
      </c>
      <c r="R199" s="45" t="n">
        <v>0</v>
      </c>
      <c r="S199" s="45" t="n">
        <v>0</v>
      </c>
      <c r="T199" s="45" t="n">
        <v>0</v>
      </c>
    </row>
    <row r="200" customFormat="false" ht="15" hidden="false" customHeight="false" outlineLevel="0" collapsed="false">
      <c r="A200" s="55" t="s">
        <v>573</v>
      </c>
      <c r="B200" s="5" t="n">
        <v>194</v>
      </c>
      <c r="C200" s="46" t="n">
        <v>3</v>
      </c>
      <c r="D200" s="46" t="n">
        <v>5</v>
      </c>
      <c r="E200" s="45" t="n">
        <v>0</v>
      </c>
      <c r="F200" s="45" t="n">
        <f aca="false">SUM(9_groups!E200+9_groups!I200)</f>
        <v>0</v>
      </c>
      <c r="G200" s="45" t="n">
        <v>0</v>
      </c>
      <c r="H200" s="45" t="n">
        <v>0</v>
      </c>
      <c r="I200" s="45" t="n">
        <v>0</v>
      </c>
      <c r="J200" s="45" t="n">
        <v>0</v>
      </c>
      <c r="K200" s="45" t="n">
        <f aca="false">SUM(9_groups!G200+9_groups!K200+9_groups!M200)</f>
        <v>0</v>
      </c>
      <c r="M200" s="63" t="n">
        <v>3</v>
      </c>
      <c r="N200" s="45" t="n">
        <v>0</v>
      </c>
      <c r="O200" s="63" t="n">
        <v>0</v>
      </c>
      <c r="P200" s="45" t="n">
        <v>0</v>
      </c>
      <c r="Q200" s="45" t="n">
        <v>0</v>
      </c>
      <c r="R200" s="45" t="n">
        <v>1</v>
      </c>
      <c r="S200" s="45" t="n">
        <v>4</v>
      </c>
      <c r="T200" s="45" t="n">
        <v>0</v>
      </c>
    </row>
    <row r="201" customFormat="false" ht="15" hidden="false" customHeight="false" outlineLevel="0" collapsed="false">
      <c r="A201" s="55" t="s">
        <v>575</v>
      </c>
      <c r="B201" s="5" t="n">
        <v>195</v>
      </c>
      <c r="C201" s="46" t="n">
        <v>0</v>
      </c>
      <c r="D201" s="46" t="n">
        <v>2</v>
      </c>
      <c r="E201" s="45" t="n">
        <v>17</v>
      </c>
      <c r="F201" s="45" t="n">
        <f aca="false">SUM(9_groups!E201+9_groups!I201)</f>
        <v>8</v>
      </c>
      <c r="G201" s="45" t="n">
        <v>2</v>
      </c>
      <c r="H201" s="45" t="n">
        <v>4</v>
      </c>
      <c r="I201" s="45" t="n">
        <v>22</v>
      </c>
      <c r="J201" s="45" t="n">
        <v>20</v>
      </c>
      <c r="K201" s="45" t="n">
        <f aca="false">SUM(9_groups!G201+9_groups!K201+9_groups!M201)</f>
        <v>53</v>
      </c>
      <c r="M201" s="63" t="n">
        <v>22</v>
      </c>
      <c r="N201" s="45" t="n">
        <v>1</v>
      </c>
      <c r="O201" s="63" t="n">
        <v>7</v>
      </c>
      <c r="P201" s="45" t="n">
        <v>2</v>
      </c>
      <c r="Q201" s="45" t="n">
        <v>0</v>
      </c>
      <c r="R201" s="45" t="n">
        <v>9</v>
      </c>
      <c r="S201" s="45" t="n">
        <v>3</v>
      </c>
      <c r="T201" s="45" t="n">
        <v>1</v>
      </c>
    </row>
    <row r="202" customFormat="false" ht="15" hidden="false" customHeight="false" outlineLevel="0" collapsed="false">
      <c r="A202" s="55" t="s">
        <v>577</v>
      </c>
      <c r="B202" s="5" t="n">
        <v>196</v>
      </c>
      <c r="C202" s="46" t="n">
        <v>0</v>
      </c>
      <c r="D202" s="46" t="n">
        <v>0</v>
      </c>
      <c r="E202" s="45" t="n">
        <v>1</v>
      </c>
      <c r="F202" s="45" t="n">
        <f aca="false">SUM(9_groups!E202+9_groups!I202)</f>
        <v>0</v>
      </c>
      <c r="G202" s="45" t="n">
        <v>0</v>
      </c>
      <c r="H202" s="45" t="n">
        <v>0</v>
      </c>
      <c r="I202" s="45" t="n">
        <v>0</v>
      </c>
      <c r="J202" s="45" t="n">
        <v>0</v>
      </c>
      <c r="K202" s="45" t="n">
        <f aca="false">SUM(9_groups!G202+9_groups!K202+9_groups!M202)</f>
        <v>7</v>
      </c>
      <c r="M202" s="63" t="n">
        <v>0</v>
      </c>
      <c r="N202" s="45" t="n">
        <v>0</v>
      </c>
      <c r="O202" s="63" t="n">
        <v>0</v>
      </c>
      <c r="P202" s="45" t="n">
        <v>0</v>
      </c>
      <c r="Q202" s="45" t="n">
        <v>0</v>
      </c>
      <c r="R202" s="45" t="n">
        <v>1</v>
      </c>
      <c r="S202" s="45" t="n">
        <v>0</v>
      </c>
      <c r="T202" s="45" t="n">
        <v>0</v>
      </c>
    </row>
    <row r="203" customFormat="false" ht="15" hidden="false" customHeight="false" outlineLevel="0" collapsed="false">
      <c r="A203" s="55" t="s">
        <v>579</v>
      </c>
      <c r="B203" s="5" t="n">
        <v>197</v>
      </c>
      <c r="C203" s="46" t="n">
        <v>0</v>
      </c>
      <c r="D203" s="46" t="n">
        <v>0</v>
      </c>
      <c r="E203" s="45" t="n">
        <v>1</v>
      </c>
      <c r="F203" s="45" t="n">
        <f aca="false">SUM(9_groups!E203+9_groups!I203)</f>
        <v>2</v>
      </c>
      <c r="G203" s="45" t="n">
        <v>0</v>
      </c>
      <c r="H203" s="45" t="n">
        <v>1</v>
      </c>
      <c r="I203" s="45" t="n">
        <v>7</v>
      </c>
      <c r="J203" s="45" t="n">
        <v>0</v>
      </c>
      <c r="K203" s="45" t="n">
        <f aca="false">SUM(9_groups!G203+9_groups!K203+9_groups!M203)</f>
        <v>4</v>
      </c>
      <c r="M203" s="63" t="n">
        <v>2</v>
      </c>
      <c r="N203" s="45" t="n">
        <v>0</v>
      </c>
      <c r="O203" s="63" t="n">
        <v>0</v>
      </c>
      <c r="P203" s="45" t="n">
        <v>0</v>
      </c>
      <c r="Q203" s="45" t="n">
        <v>2</v>
      </c>
      <c r="R203" s="45" t="n">
        <v>0</v>
      </c>
      <c r="S203" s="45" t="n">
        <v>0</v>
      </c>
      <c r="T203" s="45" t="n">
        <v>0</v>
      </c>
    </row>
    <row r="204" customFormat="false" ht="15" hidden="false" customHeight="false" outlineLevel="0" collapsed="false">
      <c r="A204" s="55" t="s">
        <v>581</v>
      </c>
      <c r="B204" s="5" t="n">
        <v>198</v>
      </c>
      <c r="C204" s="46" t="n">
        <v>0</v>
      </c>
      <c r="D204" s="46" t="n">
        <v>0</v>
      </c>
      <c r="E204" s="45" t="n">
        <v>0</v>
      </c>
      <c r="F204" s="45" t="n">
        <f aca="false">SUM(9_groups!E204+9_groups!I204)</f>
        <v>0</v>
      </c>
      <c r="G204" s="45" t="n">
        <v>0</v>
      </c>
      <c r="H204" s="45" t="n">
        <v>0</v>
      </c>
      <c r="I204" s="45" t="n">
        <v>1</v>
      </c>
      <c r="J204" s="45" t="n">
        <v>0</v>
      </c>
      <c r="K204" s="45" t="n">
        <f aca="false">SUM(9_groups!G204+9_groups!K204+9_groups!M204)</f>
        <v>1</v>
      </c>
      <c r="M204" s="63" t="n">
        <v>0</v>
      </c>
      <c r="N204" s="45" t="n">
        <v>0</v>
      </c>
      <c r="O204" s="63" t="n">
        <v>0</v>
      </c>
      <c r="P204" s="45" t="n">
        <v>0</v>
      </c>
      <c r="Q204" s="45" t="n">
        <v>0</v>
      </c>
      <c r="R204" s="45" t="n">
        <v>0</v>
      </c>
      <c r="S204" s="45" t="n">
        <v>0</v>
      </c>
      <c r="T204" s="45" t="n">
        <v>0</v>
      </c>
    </row>
    <row r="205" customFormat="false" ht="15" hidden="false" customHeight="false" outlineLevel="0" collapsed="false">
      <c r="A205" s="55" t="s">
        <v>583</v>
      </c>
      <c r="B205" s="5" t="n">
        <v>199</v>
      </c>
      <c r="C205" s="46" t="n">
        <v>0</v>
      </c>
      <c r="D205" s="46" t="n">
        <v>0</v>
      </c>
      <c r="E205" s="45" t="n">
        <v>12</v>
      </c>
      <c r="F205" s="45" t="n">
        <f aca="false">SUM(9_groups!E205+9_groups!I205)</f>
        <v>0</v>
      </c>
      <c r="G205" s="45" t="n">
        <v>0</v>
      </c>
      <c r="H205" s="45" t="n">
        <v>1</v>
      </c>
      <c r="I205" s="45" t="n">
        <v>0</v>
      </c>
      <c r="J205" s="45" t="n">
        <v>0</v>
      </c>
      <c r="K205" s="45" t="n">
        <f aca="false">SUM(9_groups!G205+9_groups!K205+9_groups!M205)</f>
        <v>1</v>
      </c>
      <c r="M205" s="63" t="n">
        <v>0</v>
      </c>
      <c r="N205" s="45" t="n">
        <v>0</v>
      </c>
      <c r="O205" s="63" t="n">
        <v>0</v>
      </c>
      <c r="P205" s="45" t="n">
        <v>0</v>
      </c>
      <c r="Q205" s="45" t="n">
        <v>0</v>
      </c>
      <c r="R205" s="45" t="n">
        <v>0</v>
      </c>
      <c r="S205" s="45" t="n">
        <v>0</v>
      </c>
      <c r="T205" s="45" t="n">
        <v>0</v>
      </c>
    </row>
    <row r="206" customFormat="false" ht="15" hidden="false" customHeight="false" outlineLevel="0" collapsed="false">
      <c r="A206" s="55" t="s">
        <v>585</v>
      </c>
      <c r="B206" s="5" t="n">
        <v>200</v>
      </c>
      <c r="C206" s="46" t="n">
        <v>4</v>
      </c>
      <c r="D206" s="46" t="n">
        <v>19</v>
      </c>
      <c r="E206" s="45" t="n">
        <v>5</v>
      </c>
      <c r="F206" s="45" t="n">
        <f aca="false">SUM(9_groups!E206+9_groups!I206)</f>
        <v>0</v>
      </c>
      <c r="G206" s="45" t="n">
        <v>0</v>
      </c>
      <c r="H206" s="45" t="n">
        <v>0</v>
      </c>
      <c r="I206" s="45" t="n">
        <v>3</v>
      </c>
      <c r="J206" s="45" t="n">
        <v>0</v>
      </c>
      <c r="K206" s="45" t="n">
        <f aca="false">SUM(9_groups!G206+9_groups!K206+9_groups!M206)</f>
        <v>10</v>
      </c>
      <c r="M206" s="63" t="n">
        <v>10</v>
      </c>
      <c r="N206" s="45" t="n">
        <v>1</v>
      </c>
      <c r="O206" s="63" t="n">
        <v>2</v>
      </c>
      <c r="P206" s="45" t="n">
        <v>1</v>
      </c>
      <c r="Q206" s="45" t="n">
        <v>2</v>
      </c>
      <c r="R206" s="45" t="n">
        <v>2</v>
      </c>
      <c r="S206" s="45" t="n">
        <v>5</v>
      </c>
      <c r="T206" s="45" t="n">
        <v>3</v>
      </c>
    </row>
    <row r="207" customFormat="false" ht="15" hidden="false" customHeight="false" outlineLevel="0" collapsed="false">
      <c r="A207" s="55" t="s">
        <v>587</v>
      </c>
      <c r="B207" s="5" t="n">
        <v>201</v>
      </c>
      <c r="C207" s="46" t="n">
        <v>0</v>
      </c>
      <c r="D207" s="46" t="n">
        <v>0</v>
      </c>
      <c r="E207" s="45" t="n">
        <v>3</v>
      </c>
      <c r="F207" s="45" t="n">
        <f aca="false">SUM(9_groups!E207+9_groups!I207)</f>
        <v>2</v>
      </c>
      <c r="G207" s="45" t="n">
        <v>2</v>
      </c>
      <c r="H207" s="45" t="n">
        <v>0</v>
      </c>
      <c r="I207" s="45" t="n">
        <v>1</v>
      </c>
      <c r="J207" s="45" t="n">
        <v>0</v>
      </c>
      <c r="K207" s="45" t="n">
        <f aca="false">SUM(9_groups!G207+9_groups!K207+9_groups!M207)</f>
        <v>3</v>
      </c>
      <c r="M207" s="63" t="n">
        <v>0</v>
      </c>
      <c r="N207" s="45" t="n">
        <v>2</v>
      </c>
      <c r="O207" s="63" t="n">
        <v>0</v>
      </c>
      <c r="P207" s="45" t="n">
        <v>2</v>
      </c>
      <c r="Q207" s="45" t="n">
        <v>5</v>
      </c>
      <c r="R207" s="45" t="n">
        <v>0</v>
      </c>
      <c r="S207" s="45" t="n">
        <v>1</v>
      </c>
      <c r="T207" s="45" t="n">
        <v>0</v>
      </c>
    </row>
    <row r="208" customFormat="false" ht="15" hidden="false" customHeight="false" outlineLevel="0" collapsed="false">
      <c r="A208" s="55" t="s">
        <v>589</v>
      </c>
      <c r="B208" s="5" t="n">
        <v>202</v>
      </c>
      <c r="C208" s="46" t="n">
        <v>0</v>
      </c>
      <c r="D208" s="46" t="n">
        <v>0</v>
      </c>
      <c r="E208" s="45" t="n">
        <v>1</v>
      </c>
      <c r="F208" s="45" t="n">
        <f aca="false">SUM(9_groups!E208+9_groups!I208)</f>
        <v>0</v>
      </c>
      <c r="G208" s="45" t="n">
        <v>0</v>
      </c>
      <c r="H208" s="45" t="n">
        <v>0</v>
      </c>
      <c r="I208" s="45" t="n">
        <v>0</v>
      </c>
      <c r="J208" s="45" t="n">
        <v>0</v>
      </c>
      <c r="K208" s="45" t="n">
        <f aca="false">SUM(9_groups!G208+9_groups!K208+9_groups!M208)</f>
        <v>6</v>
      </c>
      <c r="M208" s="63" t="n">
        <v>2</v>
      </c>
      <c r="N208" s="45" t="n">
        <v>0</v>
      </c>
      <c r="O208" s="63" t="n">
        <v>0</v>
      </c>
      <c r="P208" s="45" t="n">
        <v>0</v>
      </c>
      <c r="Q208" s="45" t="n">
        <v>0</v>
      </c>
      <c r="R208" s="45" t="n">
        <v>1</v>
      </c>
      <c r="S208" s="45" t="n">
        <v>1</v>
      </c>
      <c r="T208" s="45" t="n">
        <v>0</v>
      </c>
    </row>
    <row r="209" customFormat="false" ht="15" hidden="false" customHeight="false" outlineLevel="0" collapsed="false">
      <c r="A209" s="55" t="s">
        <v>591</v>
      </c>
      <c r="B209" s="5" t="n">
        <v>203</v>
      </c>
      <c r="C209" s="46" t="n">
        <v>0</v>
      </c>
      <c r="D209" s="46" t="n">
        <v>0</v>
      </c>
      <c r="E209" s="45" t="n">
        <v>2</v>
      </c>
      <c r="F209" s="45" t="n">
        <f aca="false">SUM(9_groups!E209+9_groups!I209)</f>
        <v>0</v>
      </c>
      <c r="G209" s="45" t="n">
        <v>0</v>
      </c>
      <c r="H209" s="45" t="n">
        <v>0</v>
      </c>
      <c r="I209" s="45" t="n">
        <v>0</v>
      </c>
      <c r="J209" s="45" t="n">
        <v>2</v>
      </c>
      <c r="K209" s="45" t="n">
        <f aca="false">SUM(9_groups!G209+9_groups!K209+9_groups!M209)</f>
        <v>1</v>
      </c>
      <c r="M209" s="63" t="n">
        <v>0</v>
      </c>
      <c r="N209" s="45" t="n">
        <v>0</v>
      </c>
      <c r="O209" s="63" t="n">
        <v>0</v>
      </c>
      <c r="P209" s="45" t="n">
        <v>0</v>
      </c>
      <c r="Q209" s="45" t="n">
        <v>0</v>
      </c>
      <c r="R209" s="45" t="n">
        <v>0</v>
      </c>
      <c r="S209" s="45" t="n">
        <v>0</v>
      </c>
      <c r="T209" s="45" t="n">
        <v>0</v>
      </c>
    </row>
    <row r="210" customFormat="false" ht="15" hidden="false" customHeight="false" outlineLevel="0" collapsed="false">
      <c r="A210" s="55" t="s">
        <v>593</v>
      </c>
      <c r="B210" s="5" t="n">
        <v>204</v>
      </c>
      <c r="C210" s="46" t="n">
        <v>0</v>
      </c>
      <c r="D210" s="46" t="n">
        <v>0</v>
      </c>
      <c r="E210" s="45" t="n">
        <v>2</v>
      </c>
      <c r="F210" s="45" t="n">
        <f aca="false">SUM(9_groups!E210+9_groups!I210)</f>
        <v>1</v>
      </c>
      <c r="G210" s="45" t="n">
        <v>0</v>
      </c>
      <c r="H210" s="45" t="n">
        <v>0</v>
      </c>
      <c r="I210" s="45" t="n">
        <v>0</v>
      </c>
      <c r="J210" s="45" t="n">
        <v>0</v>
      </c>
      <c r="K210" s="45" t="n">
        <f aca="false">SUM(9_groups!G210+9_groups!K210+9_groups!M210)</f>
        <v>0</v>
      </c>
      <c r="M210" s="63" t="n">
        <v>0</v>
      </c>
      <c r="N210" s="45" t="n">
        <v>0</v>
      </c>
      <c r="O210" s="63" t="n">
        <v>0</v>
      </c>
      <c r="P210" s="45" t="n">
        <v>0</v>
      </c>
      <c r="Q210" s="45" t="n">
        <v>0</v>
      </c>
      <c r="R210" s="45" t="n">
        <v>0</v>
      </c>
      <c r="S210" s="45" t="n">
        <v>0</v>
      </c>
      <c r="T210" s="45" t="n">
        <v>0</v>
      </c>
    </row>
    <row r="211" customFormat="false" ht="15" hidden="false" customHeight="false" outlineLevel="0" collapsed="false">
      <c r="A211" s="55" t="s">
        <v>595</v>
      </c>
      <c r="B211" s="5" t="n">
        <v>205</v>
      </c>
      <c r="C211" s="46" t="n">
        <v>0</v>
      </c>
      <c r="D211" s="46" t="n">
        <v>0</v>
      </c>
      <c r="E211" s="45" t="n">
        <v>0</v>
      </c>
      <c r="F211" s="45" t="n">
        <f aca="false">SUM(9_groups!E211+9_groups!I211)</f>
        <v>0</v>
      </c>
      <c r="G211" s="45" t="n">
        <v>0</v>
      </c>
      <c r="H211" s="45" t="n">
        <v>0</v>
      </c>
      <c r="I211" s="45" t="n">
        <v>0</v>
      </c>
      <c r="J211" s="45" t="n">
        <v>0</v>
      </c>
      <c r="K211" s="45" t="n">
        <f aca="false">SUM(9_groups!G211+9_groups!K211+9_groups!M211)</f>
        <v>0</v>
      </c>
      <c r="M211" s="63" t="n">
        <v>0</v>
      </c>
      <c r="N211" s="45" t="n">
        <v>1</v>
      </c>
      <c r="O211" s="63" t="n">
        <v>0</v>
      </c>
      <c r="P211" s="45" t="n">
        <v>0</v>
      </c>
      <c r="Q211" s="45" t="n">
        <v>3</v>
      </c>
      <c r="R211" s="45" t="n">
        <v>0</v>
      </c>
      <c r="S211" s="45" t="n">
        <v>0</v>
      </c>
      <c r="T211" s="45" t="n">
        <v>0</v>
      </c>
    </row>
    <row r="212" customFormat="false" ht="15" hidden="false" customHeight="false" outlineLevel="0" collapsed="false">
      <c r="A212" s="55" t="s">
        <v>597</v>
      </c>
      <c r="B212" s="5" t="n">
        <v>206</v>
      </c>
      <c r="C212" s="46" t="n">
        <v>0</v>
      </c>
      <c r="D212" s="46" t="n">
        <v>3</v>
      </c>
      <c r="E212" s="45" t="n">
        <v>0</v>
      </c>
      <c r="F212" s="45" t="n">
        <f aca="false">SUM(9_groups!E212+9_groups!I212)</f>
        <v>0</v>
      </c>
      <c r="G212" s="45" t="n">
        <v>0</v>
      </c>
      <c r="H212" s="45" t="n">
        <v>0</v>
      </c>
      <c r="I212" s="45" t="n">
        <v>2</v>
      </c>
      <c r="J212" s="45" t="n">
        <v>0</v>
      </c>
      <c r="K212" s="45" t="n">
        <f aca="false">SUM(9_groups!G212+9_groups!K212+9_groups!M212)</f>
        <v>5</v>
      </c>
      <c r="M212" s="63" t="n">
        <v>1</v>
      </c>
      <c r="N212" s="45" t="n">
        <v>0</v>
      </c>
      <c r="O212" s="63" t="n">
        <v>0</v>
      </c>
      <c r="P212" s="45" t="n">
        <v>0</v>
      </c>
      <c r="Q212" s="45" t="n">
        <v>0</v>
      </c>
      <c r="R212" s="45" t="n">
        <v>2</v>
      </c>
      <c r="S212" s="45" t="n">
        <v>0</v>
      </c>
      <c r="T212" s="45" t="n">
        <v>0</v>
      </c>
    </row>
    <row r="213" customFormat="false" ht="15" hidden="false" customHeight="false" outlineLevel="0" collapsed="false">
      <c r="A213" s="55" t="s">
        <v>599</v>
      </c>
      <c r="B213" s="5" t="n">
        <v>207</v>
      </c>
      <c r="C213" s="46" t="n">
        <v>0</v>
      </c>
      <c r="D213" s="46" t="n">
        <v>0</v>
      </c>
      <c r="E213" s="45" t="n">
        <v>3</v>
      </c>
      <c r="F213" s="45" t="n">
        <f aca="false">SUM(9_groups!E213+9_groups!I213)</f>
        <v>0</v>
      </c>
      <c r="G213" s="45" t="n">
        <v>0</v>
      </c>
      <c r="H213" s="45" t="n">
        <v>0</v>
      </c>
      <c r="I213" s="45" t="n">
        <v>0</v>
      </c>
      <c r="J213" s="45" t="n">
        <v>0</v>
      </c>
      <c r="K213" s="45" t="n">
        <f aca="false">SUM(9_groups!G213+9_groups!K213+9_groups!M213)</f>
        <v>0</v>
      </c>
      <c r="M213" s="63" t="n">
        <v>0</v>
      </c>
      <c r="N213" s="45" t="n">
        <v>0</v>
      </c>
      <c r="O213" s="63" t="n">
        <v>0</v>
      </c>
      <c r="P213" s="45" t="n">
        <v>0</v>
      </c>
      <c r="Q213" s="45" t="n">
        <v>0</v>
      </c>
      <c r="R213" s="45" t="n">
        <v>0</v>
      </c>
      <c r="S213" s="45" t="n">
        <v>0</v>
      </c>
      <c r="T213" s="45" t="n">
        <v>0</v>
      </c>
    </row>
    <row r="214" customFormat="false" ht="15" hidden="false" customHeight="false" outlineLevel="0" collapsed="false">
      <c r="A214" s="55" t="s">
        <v>601</v>
      </c>
      <c r="B214" s="5" t="n">
        <v>208</v>
      </c>
      <c r="C214" s="46" t="n">
        <v>0</v>
      </c>
      <c r="D214" s="46" t="n">
        <v>0</v>
      </c>
      <c r="E214" s="45" t="n">
        <v>0</v>
      </c>
      <c r="F214" s="45" t="n">
        <f aca="false">SUM(9_groups!E214+9_groups!I214)</f>
        <v>0</v>
      </c>
      <c r="G214" s="45" t="n">
        <v>0</v>
      </c>
      <c r="H214" s="45" t="n">
        <v>0</v>
      </c>
      <c r="I214" s="45" t="n">
        <v>0</v>
      </c>
      <c r="J214" s="45" t="n">
        <v>0</v>
      </c>
      <c r="K214" s="45" t="n">
        <f aca="false">SUM(9_groups!G214+9_groups!K214+9_groups!M214)</f>
        <v>0</v>
      </c>
      <c r="M214" s="63" t="n">
        <v>0</v>
      </c>
      <c r="N214" s="45" t="n">
        <v>0</v>
      </c>
      <c r="O214" s="63" t="n">
        <v>0</v>
      </c>
      <c r="P214" s="45" t="n">
        <v>0</v>
      </c>
      <c r="Q214" s="45" t="n">
        <v>0</v>
      </c>
      <c r="R214" s="45" t="n">
        <v>0</v>
      </c>
      <c r="S214" s="45" t="n">
        <v>0</v>
      </c>
      <c r="T214" s="45" t="n">
        <v>0</v>
      </c>
    </row>
    <row r="215" customFormat="false" ht="15" hidden="false" customHeight="false" outlineLevel="0" collapsed="false">
      <c r="A215" s="55" t="s">
        <v>603</v>
      </c>
      <c r="B215" s="5" t="n">
        <v>209</v>
      </c>
      <c r="C215" s="46" t="n">
        <v>0</v>
      </c>
      <c r="D215" s="46" t="n">
        <v>0</v>
      </c>
      <c r="E215" s="45" t="n">
        <v>0</v>
      </c>
      <c r="F215" s="45" t="n">
        <f aca="false">SUM(9_groups!E215+9_groups!I215)</f>
        <v>0</v>
      </c>
      <c r="G215" s="45" t="n">
        <v>0</v>
      </c>
      <c r="H215" s="45" t="n">
        <v>0</v>
      </c>
      <c r="I215" s="45" t="n">
        <v>13</v>
      </c>
      <c r="J215" s="45" t="n">
        <v>0</v>
      </c>
      <c r="K215" s="45" t="n">
        <f aca="false">SUM(9_groups!G215+9_groups!K215+9_groups!M215)</f>
        <v>3</v>
      </c>
      <c r="M215" s="63" t="n">
        <v>0</v>
      </c>
      <c r="N215" s="45" t="n">
        <v>0</v>
      </c>
      <c r="O215" s="63" t="n">
        <v>0</v>
      </c>
      <c r="P215" s="45" t="n">
        <v>0</v>
      </c>
      <c r="Q215" s="45" t="n">
        <v>0</v>
      </c>
      <c r="R215" s="45" t="n">
        <v>0</v>
      </c>
      <c r="S215" s="45" t="n">
        <v>0</v>
      </c>
      <c r="T215" s="45" t="n">
        <v>0</v>
      </c>
    </row>
    <row r="216" customFormat="false" ht="15" hidden="false" customHeight="false" outlineLevel="0" collapsed="false">
      <c r="A216" s="55" t="s">
        <v>605</v>
      </c>
      <c r="B216" s="5" t="n">
        <v>210</v>
      </c>
      <c r="C216" s="46" t="n">
        <v>0</v>
      </c>
      <c r="D216" s="46" t="n">
        <v>0</v>
      </c>
      <c r="E216" s="45" t="n">
        <v>1</v>
      </c>
      <c r="F216" s="45" t="n">
        <f aca="false">SUM(9_groups!E216+9_groups!I216)</f>
        <v>0</v>
      </c>
      <c r="G216" s="45" t="n">
        <v>0</v>
      </c>
      <c r="H216" s="45" t="n">
        <v>2</v>
      </c>
      <c r="I216" s="45" t="n">
        <v>0</v>
      </c>
      <c r="J216" s="45" t="n">
        <v>0</v>
      </c>
      <c r="K216" s="45" t="n">
        <f aca="false">SUM(9_groups!G216+9_groups!K216+9_groups!M216)</f>
        <v>2</v>
      </c>
      <c r="M216" s="63" t="n">
        <v>0</v>
      </c>
      <c r="N216" s="45" t="n">
        <v>0</v>
      </c>
      <c r="O216" s="63" t="n">
        <v>0</v>
      </c>
      <c r="P216" s="45" t="n">
        <v>0</v>
      </c>
      <c r="Q216" s="45" t="n">
        <v>0</v>
      </c>
      <c r="R216" s="45" t="n">
        <v>0</v>
      </c>
      <c r="S216" s="45" t="n">
        <v>0</v>
      </c>
      <c r="T216" s="45" t="n">
        <v>0</v>
      </c>
    </row>
    <row r="217" customFormat="false" ht="15" hidden="false" customHeight="false" outlineLevel="0" collapsed="false">
      <c r="A217" s="55" t="s">
        <v>607</v>
      </c>
      <c r="B217" s="5" t="n">
        <v>211</v>
      </c>
      <c r="C217" s="46" t="n">
        <v>0</v>
      </c>
      <c r="D217" s="46" t="n">
        <v>0</v>
      </c>
      <c r="E217" s="45" t="n">
        <v>0</v>
      </c>
      <c r="F217" s="45" t="n">
        <f aca="false">SUM(9_groups!E217+9_groups!I217)</f>
        <v>1</v>
      </c>
      <c r="G217" s="45" t="n">
        <v>0</v>
      </c>
      <c r="H217" s="45" t="n">
        <v>0</v>
      </c>
      <c r="I217" s="45" t="n">
        <v>0</v>
      </c>
      <c r="J217" s="45" t="n">
        <v>0</v>
      </c>
      <c r="K217" s="45" t="n">
        <f aca="false">SUM(9_groups!G217+9_groups!K217+9_groups!M217)</f>
        <v>1</v>
      </c>
      <c r="M217" s="63" t="n">
        <v>0</v>
      </c>
      <c r="N217" s="45" t="n">
        <v>1</v>
      </c>
      <c r="O217" s="63" t="n">
        <v>0</v>
      </c>
      <c r="P217" s="45" t="n">
        <v>0</v>
      </c>
      <c r="Q217" s="45" t="n">
        <v>0</v>
      </c>
      <c r="R217" s="45" t="n">
        <v>0</v>
      </c>
      <c r="S217" s="45" t="n">
        <v>0</v>
      </c>
      <c r="T217" s="45" t="n">
        <v>0</v>
      </c>
    </row>
    <row r="218" customFormat="false" ht="15" hidden="false" customHeight="false" outlineLevel="0" collapsed="false">
      <c r="A218" s="55" t="s">
        <v>609</v>
      </c>
      <c r="B218" s="5" t="n">
        <v>212</v>
      </c>
      <c r="C218" s="46" t="n">
        <v>4</v>
      </c>
      <c r="D218" s="46" t="n">
        <v>27</v>
      </c>
      <c r="E218" s="45" t="n">
        <v>0</v>
      </c>
      <c r="F218" s="45" t="n">
        <f aca="false">SUM(9_groups!E218+9_groups!I218)</f>
        <v>0</v>
      </c>
      <c r="G218" s="45" t="n">
        <v>0</v>
      </c>
      <c r="H218" s="45" t="n">
        <v>0</v>
      </c>
      <c r="I218" s="45" t="n">
        <v>0</v>
      </c>
      <c r="J218" s="45" t="n">
        <v>0</v>
      </c>
      <c r="K218" s="45" t="n">
        <f aca="false">SUM(9_groups!G218+9_groups!K218+9_groups!M218)</f>
        <v>9</v>
      </c>
      <c r="M218" s="63" t="n">
        <v>1</v>
      </c>
      <c r="N218" s="45" t="n">
        <v>0</v>
      </c>
      <c r="O218" s="63" t="n">
        <v>1</v>
      </c>
      <c r="P218" s="45" t="n">
        <v>0</v>
      </c>
      <c r="Q218" s="45" t="n">
        <v>0</v>
      </c>
      <c r="R218" s="45" t="n">
        <v>3</v>
      </c>
      <c r="S218" s="45" t="n">
        <v>1</v>
      </c>
      <c r="T218" s="45" t="n">
        <v>0</v>
      </c>
    </row>
    <row r="219" customFormat="false" ht="15" hidden="false" customHeight="false" outlineLevel="0" collapsed="false">
      <c r="A219" s="55" t="s">
        <v>611</v>
      </c>
      <c r="B219" s="5" t="n">
        <v>213</v>
      </c>
      <c r="C219" s="46" t="n">
        <v>0</v>
      </c>
      <c r="D219" s="46" t="n">
        <v>0</v>
      </c>
      <c r="E219" s="45" t="n">
        <v>1</v>
      </c>
      <c r="F219" s="45" t="n">
        <f aca="false">SUM(9_groups!E219+9_groups!I219)</f>
        <v>3</v>
      </c>
      <c r="G219" s="45" t="n">
        <v>3</v>
      </c>
      <c r="H219" s="45" t="n">
        <v>0</v>
      </c>
      <c r="I219" s="45" t="n">
        <v>1</v>
      </c>
      <c r="J219" s="45" t="n">
        <v>0</v>
      </c>
      <c r="K219" s="45" t="n">
        <f aca="false">SUM(9_groups!G219+9_groups!K219+9_groups!M219)</f>
        <v>3</v>
      </c>
      <c r="M219" s="63" t="n">
        <v>1</v>
      </c>
      <c r="N219" s="45" t="n">
        <v>0</v>
      </c>
      <c r="O219" s="63" t="n">
        <v>0</v>
      </c>
      <c r="P219" s="45" t="n">
        <v>0</v>
      </c>
      <c r="Q219" s="45" t="n">
        <v>0</v>
      </c>
      <c r="R219" s="45" t="n">
        <v>0</v>
      </c>
      <c r="S219" s="45" t="n">
        <v>0</v>
      </c>
      <c r="T219" s="45" t="n">
        <v>0</v>
      </c>
    </row>
    <row r="220" customFormat="false" ht="15" hidden="false" customHeight="false" outlineLevel="0" collapsed="false">
      <c r="A220" s="55" t="s">
        <v>613</v>
      </c>
      <c r="B220" s="5" t="n">
        <v>214</v>
      </c>
      <c r="C220" s="46" t="n">
        <v>0</v>
      </c>
      <c r="D220" s="46" t="n">
        <v>0</v>
      </c>
      <c r="E220" s="45" t="n">
        <v>0</v>
      </c>
      <c r="F220" s="45" t="n">
        <f aca="false">SUM(9_groups!E220+9_groups!I220)</f>
        <v>1</v>
      </c>
      <c r="G220" s="45" t="n">
        <v>1</v>
      </c>
      <c r="H220" s="45" t="n">
        <v>2</v>
      </c>
      <c r="I220" s="45" t="n">
        <v>0</v>
      </c>
      <c r="J220" s="45" t="n">
        <v>4</v>
      </c>
      <c r="K220" s="45" t="n">
        <f aca="false">SUM(9_groups!G220+9_groups!K220+9_groups!M220)</f>
        <v>6</v>
      </c>
      <c r="M220" s="63" t="n">
        <v>4</v>
      </c>
      <c r="N220" s="45" t="n">
        <v>3</v>
      </c>
      <c r="O220" s="63" t="n">
        <v>1</v>
      </c>
      <c r="P220" s="45" t="n">
        <v>0</v>
      </c>
      <c r="Q220" s="45" t="n">
        <v>1</v>
      </c>
      <c r="R220" s="45" t="n">
        <v>2</v>
      </c>
      <c r="S220" s="45" t="n">
        <v>2</v>
      </c>
      <c r="T220" s="45" t="n">
        <v>0</v>
      </c>
    </row>
    <row r="221" customFormat="false" ht="15" hidden="false" customHeight="false" outlineLevel="0" collapsed="false">
      <c r="A221" s="55" t="s">
        <v>615</v>
      </c>
      <c r="B221" s="5" t="n">
        <v>215</v>
      </c>
      <c r="C221" s="46" t="n">
        <v>3</v>
      </c>
      <c r="D221" s="46" t="n">
        <v>0</v>
      </c>
      <c r="E221" s="45" t="n">
        <v>0</v>
      </c>
      <c r="F221" s="45" t="n">
        <f aca="false">SUM(9_groups!E221+9_groups!I221)</f>
        <v>0</v>
      </c>
      <c r="G221" s="45" t="n">
        <v>0</v>
      </c>
      <c r="H221" s="45" t="n">
        <v>0</v>
      </c>
      <c r="I221" s="45" t="n">
        <v>0</v>
      </c>
      <c r="J221" s="45" t="n">
        <v>0</v>
      </c>
      <c r="K221" s="45" t="n">
        <f aca="false">SUM(9_groups!G221+9_groups!K221+9_groups!M221)</f>
        <v>0</v>
      </c>
      <c r="M221" s="63" t="n">
        <v>0</v>
      </c>
      <c r="N221" s="45" t="n">
        <v>0</v>
      </c>
      <c r="O221" s="63" t="n">
        <v>0</v>
      </c>
      <c r="P221" s="45" t="n">
        <v>0</v>
      </c>
      <c r="Q221" s="45" t="n">
        <v>0</v>
      </c>
      <c r="R221" s="45" t="n">
        <v>0</v>
      </c>
      <c r="S221" s="45" t="n">
        <v>0</v>
      </c>
      <c r="T221" s="45" t="n">
        <v>0</v>
      </c>
    </row>
    <row r="222" customFormat="false" ht="15" hidden="false" customHeight="false" outlineLevel="0" collapsed="false">
      <c r="A222" s="55" t="s">
        <v>617</v>
      </c>
      <c r="B222" s="5" t="n">
        <v>216</v>
      </c>
      <c r="C222" s="46" t="n">
        <v>12</v>
      </c>
      <c r="D222" s="46" t="n">
        <v>0</v>
      </c>
      <c r="E222" s="45" t="n">
        <v>4</v>
      </c>
      <c r="F222" s="45" t="n">
        <f aca="false">SUM(9_groups!E222+9_groups!I222)</f>
        <v>0</v>
      </c>
      <c r="G222" s="45" t="n">
        <v>0</v>
      </c>
      <c r="H222" s="45" t="n">
        <v>0</v>
      </c>
      <c r="I222" s="45" t="n">
        <v>0</v>
      </c>
      <c r="J222" s="45" t="n">
        <v>0</v>
      </c>
      <c r="K222" s="45" t="n">
        <f aca="false">SUM(9_groups!G222+9_groups!K222+9_groups!M222)</f>
        <v>4</v>
      </c>
      <c r="M222" s="63" t="n">
        <v>1</v>
      </c>
      <c r="N222" s="45" t="n">
        <v>0</v>
      </c>
      <c r="O222" s="63" t="n">
        <v>0</v>
      </c>
      <c r="P222" s="45" t="n">
        <v>0</v>
      </c>
      <c r="Q222" s="45" t="n">
        <v>0</v>
      </c>
      <c r="R222" s="45" t="n">
        <v>5</v>
      </c>
      <c r="S222" s="45" t="n">
        <v>3</v>
      </c>
      <c r="T222" s="45" t="n">
        <v>0</v>
      </c>
    </row>
    <row r="223" customFormat="false" ht="15" hidden="false" customHeight="false" outlineLevel="0" collapsed="false">
      <c r="A223" s="55" t="s">
        <v>619</v>
      </c>
      <c r="B223" s="5" t="n">
        <v>217</v>
      </c>
      <c r="C223" s="46" t="n">
        <v>10</v>
      </c>
      <c r="D223" s="46" t="n">
        <v>15</v>
      </c>
      <c r="E223" s="45" t="n">
        <v>11</v>
      </c>
      <c r="F223" s="45" t="n">
        <f aca="false">SUM(9_groups!E223+9_groups!I223)</f>
        <v>5</v>
      </c>
      <c r="G223" s="45" t="n">
        <v>2</v>
      </c>
      <c r="H223" s="45" t="n">
        <v>2</v>
      </c>
      <c r="I223" s="45" t="n">
        <v>2</v>
      </c>
      <c r="J223" s="45" t="n">
        <v>24</v>
      </c>
      <c r="K223" s="45" t="n">
        <f aca="false">SUM(9_groups!G223+9_groups!K223+9_groups!M223)</f>
        <v>34</v>
      </c>
      <c r="M223" s="63" t="n">
        <v>37</v>
      </c>
      <c r="N223" s="45" t="n">
        <v>9</v>
      </c>
      <c r="O223" s="63" t="n">
        <v>1</v>
      </c>
      <c r="P223" s="45" t="n">
        <v>7</v>
      </c>
      <c r="Q223" s="45" t="n">
        <v>2</v>
      </c>
      <c r="R223" s="45" t="n">
        <v>13</v>
      </c>
      <c r="S223" s="45" t="n">
        <v>8</v>
      </c>
      <c r="T223" s="45" t="n">
        <v>1</v>
      </c>
    </row>
    <row r="224" customFormat="false" ht="15" hidden="false" customHeight="false" outlineLevel="0" collapsed="false">
      <c r="A224" s="55" t="s">
        <v>621</v>
      </c>
      <c r="B224" s="5" t="n">
        <v>218</v>
      </c>
      <c r="C224" s="46" t="n">
        <v>1</v>
      </c>
      <c r="D224" s="46" t="n">
        <v>0</v>
      </c>
      <c r="E224" s="45" t="n">
        <v>0</v>
      </c>
      <c r="F224" s="45" t="n">
        <f aca="false">SUM(9_groups!E224+9_groups!I224)</f>
        <v>0</v>
      </c>
      <c r="G224" s="45" t="n">
        <v>0</v>
      </c>
      <c r="H224" s="45" t="n">
        <v>0</v>
      </c>
      <c r="I224" s="45" t="n">
        <v>0</v>
      </c>
      <c r="J224" s="45" t="n">
        <v>2</v>
      </c>
      <c r="K224" s="45" t="n">
        <f aca="false">SUM(9_groups!G224+9_groups!K224+9_groups!M224)</f>
        <v>7</v>
      </c>
      <c r="M224" s="63" t="n">
        <v>3</v>
      </c>
      <c r="N224" s="45" t="n">
        <v>0</v>
      </c>
      <c r="O224" s="63" t="n">
        <v>0</v>
      </c>
      <c r="P224" s="45" t="n">
        <v>0</v>
      </c>
      <c r="Q224" s="45" t="n">
        <v>1</v>
      </c>
      <c r="R224" s="45" t="n">
        <v>4</v>
      </c>
      <c r="S224" s="45" t="n">
        <v>0</v>
      </c>
      <c r="T224" s="45" t="n">
        <v>0</v>
      </c>
    </row>
    <row r="225" customFormat="false" ht="15" hidden="false" customHeight="false" outlineLevel="0" collapsed="false">
      <c r="A225" s="55" t="s">
        <v>623</v>
      </c>
      <c r="B225" s="5" t="n">
        <v>219</v>
      </c>
      <c r="C225" s="46" t="n">
        <v>0</v>
      </c>
      <c r="D225" s="46" t="n">
        <v>1</v>
      </c>
      <c r="E225" s="45" t="n">
        <v>0</v>
      </c>
      <c r="F225" s="45" t="n">
        <f aca="false">SUM(9_groups!E225+9_groups!I225)</f>
        <v>0</v>
      </c>
      <c r="G225" s="45" t="n">
        <v>0</v>
      </c>
      <c r="H225" s="45" t="n">
        <v>1</v>
      </c>
      <c r="I225" s="45" t="n">
        <v>0</v>
      </c>
      <c r="J225" s="45" t="n">
        <v>0</v>
      </c>
      <c r="K225" s="45" t="n">
        <f aca="false">SUM(9_groups!G225+9_groups!K225+9_groups!M225)</f>
        <v>1</v>
      </c>
      <c r="M225" s="63" t="n">
        <v>2</v>
      </c>
      <c r="N225" s="45" t="n">
        <v>3</v>
      </c>
      <c r="O225" s="63" t="n">
        <v>2</v>
      </c>
      <c r="P225" s="45" t="n">
        <v>0</v>
      </c>
      <c r="Q225" s="45" t="n">
        <v>0</v>
      </c>
      <c r="R225" s="45" t="n">
        <v>3</v>
      </c>
      <c r="S225" s="45" t="n">
        <v>0</v>
      </c>
      <c r="T225" s="45" t="n">
        <v>1</v>
      </c>
    </row>
    <row r="226" customFormat="false" ht="15" hidden="false" customHeight="false" outlineLevel="0" collapsed="false">
      <c r="A226" s="55" t="s">
        <v>625</v>
      </c>
      <c r="B226" s="5" t="n">
        <v>220</v>
      </c>
      <c r="C226" s="46" t="n">
        <v>0</v>
      </c>
      <c r="D226" s="46" t="n">
        <v>1</v>
      </c>
      <c r="E226" s="45" t="n">
        <v>1</v>
      </c>
      <c r="F226" s="45" t="n">
        <f aca="false">SUM(9_groups!E226+9_groups!I226)</f>
        <v>5</v>
      </c>
      <c r="G226" s="45" t="n">
        <v>1</v>
      </c>
      <c r="H226" s="45" t="n">
        <v>2</v>
      </c>
      <c r="I226" s="45" t="n">
        <v>3</v>
      </c>
      <c r="J226" s="45" t="n">
        <v>1</v>
      </c>
      <c r="K226" s="45" t="n">
        <f aca="false">SUM(9_groups!G226+9_groups!K226+9_groups!M226)</f>
        <v>18</v>
      </c>
      <c r="M226" s="63" t="n">
        <v>7</v>
      </c>
      <c r="N226" s="45" t="n">
        <v>1</v>
      </c>
      <c r="O226" s="63" t="n">
        <v>0</v>
      </c>
      <c r="P226" s="45" t="n">
        <v>1</v>
      </c>
      <c r="Q226" s="45" t="n">
        <v>1</v>
      </c>
      <c r="R226" s="45" t="n">
        <v>2</v>
      </c>
      <c r="S226" s="45" t="n">
        <v>3</v>
      </c>
      <c r="T226" s="45" t="n">
        <v>1</v>
      </c>
    </row>
    <row r="227" customFormat="false" ht="15" hidden="false" customHeight="false" outlineLevel="0" collapsed="false">
      <c r="A227" s="55" t="s">
        <v>627</v>
      </c>
      <c r="B227" s="5" t="n">
        <v>221</v>
      </c>
      <c r="C227" s="46" t="n">
        <v>0</v>
      </c>
      <c r="D227" s="46" t="n">
        <v>0</v>
      </c>
      <c r="E227" s="45" t="n">
        <v>2</v>
      </c>
      <c r="F227" s="45" t="n">
        <f aca="false">SUM(9_groups!E227+9_groups!I227)</f>
        <v>0</v>
      </c>
      <c r="G227" s="45" t="n">
        <v>0</v>
      </c>
      <c r="H227" s="45" t="n">
        <v>0</v>
      </c>
      <c r="I227" s="45" t="n">
        <v>0</v>
      </c>
      <c r="J227" s="45" t="n">
        <v>0</v>
      </c>
      <c r="K227" s="45" t="n">
        <f aca="false">SUM(9_groups!G227+9_groups!K227+9_groups!M227)</f>
        <v>1</v>
      </c>
      <c r="M227" s="63" t="n">
        <v>0</v>
      </c>
      <c r="N227" s="45" t="n">
        <v>0</v>
      </c>
      <c r="O227" s="63" t="n">
        <v>0</v>
      </c>
      <c r="P227" s="45" t="n">
        <v>0</v>
      </c>
      <c r="Q227" s="45" t="n">
        <v>1</v>
      </c>
      <c r="R227" s="45" t="n">
        <v>0</v>
      </c>
      <c r="S227" s="45" t="n">
        <v>0</v>
      </c>
      <c r="T227" s="45" t="n">
        <v>0</v>
      </c>
    </row>
    <row r="228" customFormat="false" ht="15" hidden="false" customHeight="false" outlineLevel="0" collapsed="false">
      <c r="A228" s="55" t="s">
        <v>629</v>
      </c>
      <c r="B228" s="5" t="n">
        <v>222</v>
      </c>
      <c r="C228" s="46" t="n">
        <v>0</v>
      </c>
      <c r="D228" s="46" t="n">
        <v>0</v>
      </c>
      <c r="E228" s="45" t="n">
        <v>4</v>
      </c>
      <c r="F228" s="45" t="n">
        <f aca="false">SUM(9_groups!E228+9_groups!I228)</f>
        <v>0</v>
      </c>
      <c r="G228" s="45" t="n">
        <v>0</v>
      </c>
      <c r="H228" s="45" t="n">
        <v>0</v>
      </c>
      <c r="I228" s="45" t="n">
        <v>0</v>
      </c>
      <c r="J228" s="45" t="n">
        <v>0</v>
      </c>
      <c r="K228" s="45" t="n">
        <f aca="false">SUM(9_groups!G228+9_groups!K228+9_groups!M228)</f>
        <v>1</v>
      </c>
      <c r="M228" s="63" t="n">
        <v>0</v>
      </c>
      <c r="N228" s="45" t="n">
        <v>0</v>
      </c>
      <c r="O228" s="63" t="n">
        <v>0</v>
      </c>
      <c r="P228" s="45" t="n">
        <v>0</v>
      </c>
      <c r="Q228" s="45" t="n">
        <v>0</v>
      </c>
      <c r="R228" s="45" t="n">
        <v>0</v>
      </c>
      <c r="S228" s="45" t="n">
        <v>1</v>
      </c>
      <c r="T228" s="45" t="n">
        <v>0</v>
      </c>
    </row>
    <row r="229" customFormat="false" ht="15" hidden="false" customHeight="false" outlineLevel="0" collapsed="false">
      <c r="A229" s="55" t="s">
        <v>631</v>
      </c>
      <c r="B229" s="5" t="n">
        <v>223</v>
      </c>
      <c r="C229" s="46" t="n">
        <v>0</v>
      </c>
      <c r="D229" s="46" t="n">
        <v>0</v>
      </c>
      <c r="E229" s="45" t="n">
        <v>0</v>
      </c>
      <c r="F229" s="45" t="n">
        <f aca="false">SUM(9_groups!E229+9_groups!I229)</f>
        <v>0</v>
      </c>
      <c r="G229" s="45" t="n">
        <v>0</v>
      </c>
      <c r="H229" s="45" t="n">
        <v>0</v>
      </c>
      <c r="I229" s="45" t="n">
        <v>0</v>
      </c>
      <c r="J229" s="45" t="n">
        <v>0</v>
      </c>
      <c r="K229" s="45" t="n">
        <f aca="false">SUM(9_groups!G229+9_groups!K229+9_groups!M229)</f>
        <v>0</v>
      </c>
      <c r="M229" s="63" t="n">
        <v>0</v>
      </c>
      <c r="N229" s="45" t="n">
        <v>0</v>
      </c>
      <c r="O229" s="63" t="n">
        <v>0</v>
      </c>
      <c r="P229" s="45" t="n">
        <v>0</v>
      </c>
      <c r="Q229" s="45" t="n">
        <v>0</v>
      </c>
      <c r="R229" s="45" t="n">
        <v>0</v>
      </c>
      <c r="S229" s="45" t="n">
        <v>3</v>
      </c>
      <c r="T229" s="45" t="n">
        <v>0</v>
      </c>
    </row>
    <row r="230" customFormat="false" ht="15" hidden="false" customHeight="false" outlineLevel="0" collapsed="false">
      <c r="A230" s="55" t="s">
        <v>633</v>
      </c>
      <c r="B230" s="5" t="n">
        <v>224</v>
      </c>
      <c r="C230" s="46" t="n">
        <v>0</v>
      </c>
      <c r="D230" s="46" t="n">
        <v>2</v>
      </c>
      <c r="E230" s="45" t="n">
        <v>0</v>
      </c>
      <c r="F230" s="45" t="n">
        <f aca="false">SUM(9_groups!E230+9_groups!I230)</f>
        <v>0</v>
      </c>
      <c r="G230" s="45" t="n">
        <v>0</v>
      </c>
      <c r="H230" s="45" t="n">
        <v>0</v>
      </c>
      <c r="I230" s="45" t="n">
        <v>0</v>
      </c>
      <c r="J230" s="45" t="n">
        <v>26</v>
      </c>
      <c r="K230" s="45" t="n">
        <f aca="false">SUM(9_groups!G230+9_groups!K230+9_groups!M230)</f>
        <v>5</v>
      </c>
      <c r="M230" s="63" t="n">
        <v>0</v>
      </c>
      <c r="N230" s="45" t="n">
        <v>0</v>
      </c>
      <c r="O230" s="63" t="n">
        <v>0</v>
      </c>
      <c r="P230" s="45" t="n">
        <v>0</v>
      </c>
      <c r="Q230" s="45" t="n">
        <v>0</v>
      </c>
      <c r="R230" s="45" t="n">
        <v>0</v>
      </c>
      <c r="S230" s="45" t="n">
        <v>0</v>
      </c>
      <c r="T230" s="45" t="n">
        <v>0</v>
      </c>
    </row>
    <row r="231" customFormat="false" ht="15" hidden="false" customHeight="false" outlineLevel="0" collapsed="false">
      <c r="A231" s="55" t="s">
        <v>635</v>
      </c>
      <c r="B231" s="5" t="n">
        <v>225</v>
      </c>
      <c r="C231" s="46" t="n">
        <v>0</v>
      </c>
      <c r="D231" s="46" t="n">
        <v>0</v>
      </c>
      <c r="E231" s="45" t="n">
        <v>0</v>
      </c>
      <c r="F231" s="45" t="n">
        <f aca="false">SUM(9_groups!E231+9_groups!I231)</f>
        <v>0</v>
      </c>
      <c r="G231" s="45" t="n">
        <v>0</v>
      </c>
      <c r="H231" s="45" t="n">
        <v>0</v>
      </c>
      <c r="I231" s="45" t="n">
        <v>0</v>
      </c>
      <c r="J231" s="45" t="n">
        <v>0</v>
      </c>
      <c r="K231" s="45" t="n">
        <f aca="false">SUM(9_groups!G231+9_groups!K231+9_groups!M231)</f>
        <v>1</v>
      </c>
      <c r="M231" s="63" t="n">
        <v>0</v>
      </c>
      <c r="N231" s="45" t="n">
        <v>0</v>
      </c>
      <c r="O231" s="63" t="n">
        <v>0</v>
      </c>
      <c r="P231" s="45" t="n">
        <v>0</v>
      </c>
      <c r="Q231" s="45" t="n">
        <v>0</v>
      </c>
      <c r="R231" s="45" t="n">
        <v>0</v>
      </c>
      <c r="S231" s="45" t="n">
        <v>0</v>
      </c>
      <c r="T231" s="45" t="n">
        <v>0</v>
      </c>
    </row>
    <row r="232" customFormat="false" ht="15" hidden="false" customHeight="false" outlineLevel="0" collapsed="false">
      <c r="A232" s="55" t="s">
        <v>637</v>
      </c>
      <c r="B232" s="5" t="n">
        <v>226</v>
      </c>
      <c r="C232" s="46" t="n">
        <v>0</v>
      </c>
      <c r="D232" s="46" t="n">
        <v>0</v>
      </c>
      <c r="E232" s="45" t="n">
        <v>1</v>
      </c>
      <c r="F232" s="45" t="n">
        <f aca="false">SUM(9_groups!E232+9_groups!I232)</f>
        <v>0</v>
      </c>
      <c r="G232" s="45" t="n">
        <v>0</v>
      </c>
      <c r="H232" s="45" t="n">
        <v>0</v>
      </c>
      <c r="I232" s="45" t="n">
        <v>0</v>
      </c>
      <c r="J232" s="45" t="n">
        <v>0</v>
      </c>
      <c r="K232" s="45" t="n">
        <f aca="false">SUM(9_groups!G232+9_groups!K232+9_groups!M232)</f>
        <v>3</v>
      </c>
      <c r="M232" s="63" t="n">
        <v>1</v>
      </c>
      <c r="N232" s="45" t="n">
        <v>0</v>
      </c>
      <c r="O232" s="63" t="n">
        <v>0</v>
      </c>
      <c r="P232" s="45" t="n">
        <v>0</v>
      </c>
      <c r="Q232" s="45" t="n">
        <v>0</v>
      </c>
      <c r="R232" s="45" t="n">
        <v>0</v>
      </c>
      <c r="S232" s="45" t="n">
        <v>0</v>
      </c>
      <c r="T232" s="45" t="n">
        <v>0</v>
      </c>
    </row>
    <row r="233" customFormat="false" ht="15" hidden="false" customHeight="false" outlineLevel="0" collapsed="false">
      <c r="A233" s="55" t="s">
        <v>639</v>
      </c>
      <c r="B233" s="5" t="n">
        <v>227</v>
      </c>
      <c r="C233" s="46" t="n">
        <v>2</v>
      </c>
      <c r="D233" s="46" t="n">
        <v>14</v>
      </c>
      <c r="E233" s="45" t="n">
        <v>2</v>
      </c>
      <c r="F233" s="45" t="n">
        <f aca="false">SUM(9_groups!E233+9_groups!I233)</f>
        <v>0</v>
      </c>
      <c r="G233" s="45" t="n">
        <v>0</v>
      </c>
      <c r="H233" s="45" t="n">
        <v>0</v>
      </c>
      <c r="I233" s="45" t="n">
        <v>1</v>
      </c>
      <c r="J233" s="45" t="n">
        <v>1</v>
      </c>
      <c r="K233" s="45" t="n">
        <f aca="false">SUM(9_groups!G233+9_groups!K233+9_groups!M233)</f>
        <v>2</v>
      </c>
      <c r="M233" s="63" t="n">
        <v>7</v>
      </c>
      <c r="N233" s="45" t="n">
        <v>0</v>
      </c>
      <c r="O233" s="63" t="n">
        <v>1</v>
      </c>
      <c r="P233" s="45" t="n">
        <v>0</v>
      </c>
      <c r="Q233" s="45" t="n">
        <v>1</v>
      </c>
      <c r="R233" s="45" t="n">
        <v>0</v>
      </c>
      <c r="S233" s="45" t="n">
        <v>5</v>
      </c>
      <c r="T233" s="45" t="n">
        <v>0</v>
      </c>
    </row>
    <row r="234" customFormat="false" ht="15" hidden="false" customHeight="false" outlineLevel="0" collapsed="false">
      <c r="A234" s="55" t="s">
        <v>641</v>
      </c>
      <c r="B234" s="5" t="n">
        <v>228</v>
      </c>
      <c r="C234" s="46" t="n">
        <v>0</v>
      </c>
      <c r="D234" s="46" t="n">
        <v>0</v>
      </c>
      <c r="E234" s="45" t="n">
        <v>0</v>
      </c>
      <c r="F234" s="45" t="n">
        <f aca="false">SUM(9_groups!E234+9_groups!I234)</f>
        <v>0</v>
      </c>
      <c r="G234" s="45" t="n">
        <v>0</v>
      </c>
      <c r="H234" s="45" t="n">
        <v>0</v>
      </c>
      <c r="I234" s="45" t="n">
        <v>1</v>
      </c>
      <c r="J234" s="45" t="n">
        <v>0</v>
      </c>
      <c r="K234" s="45" t="n">
        <f aca="false">SUM(9_groups!G234+9_groups!K234+9_groups!M234)</f>
        <v>0</v>
      </c>
      <c r="M234" s="63" t="n">
        <v>0</v>
      </c>
      <c r="N234" s="45" t="n">
        <v>0</v>
      </c>
      <c r="O234" s="63" t="n">
        <v>0</v>
      </c>
      <c r="P234" s="45" t="n">
        <v>1</v>
      </c>
      <c r="Q234" s="45" t="n">
        <v>0</v>
      </c>
      <c r="R234" s="45" t="n">
        <v>0</v>
      </c>
      <c r="S234" s="45" t="n">
        <v>0</v>
      </c>
      <c r="T234" s="45" t="n">
        <v>0</v>
      </c>
    </row>
    <row r="235" customFormat="false" ht="15" hidden="false" customHeight="false" outlineLevel="0" collapsed="false">
      <c r="A235" s="55" t="s">
        <v>643</v>
      </c>
      <c r="B235" s="5" t="n">
        <v>229</v>
      </c>
      <c r="C235" s="46" t="n">
        <v>0</v>
      </c>
      <c r="D235" s="46" t="n">
        <v>0</v>
      </c>
      <c r="E235" s="45" t="n">
        <v>0</v>
      </c>
      <c r="F235" s="45" t="n">
        <f aca="false">SUM(9_groups!E235+9_groups!I235)</f>
        <v>0</v>
      </c>
      <c r="G235" s="45" t="n">
        <v>0</v>
      </c>
      <c r="H235" s="45" t="n">
        <v>0</v>
      </c>
      <c r="I235" s="45" t="n">
        <v>0</v>
      </c>
      <c r="J235" s="45" t="n">
        <v>0</v>
      </c>
      <c r="K235" s="45" t="n">
        <f aca="false">SUM(9_groups!G235+9_groups!K235+9_groups!M235)</f>
        <v>1</v>
      </c>
      <c r="M235" s="63" t="n">
        <v>0</v>
      </c>
      <c r="N235" s="45" t="n">
        <v>0</v>
      </c>
      <c r="O235" s="63" t="n">
        <v>0</v>
      </c>
      <c r="P235" s="45" t="n">
        <v>0</v>
      </c>
      <c r="Q235" s="45" t="n">
        <v>0</v>
      </c>
      <c r="R235" s="45" t="n">
        <v>0</v>
      </c>
      <c r="S235" s="45" t="n">
        <v>0</v>
      </c>
      <c r="T235" s="45" t="n">
        <v>0</v>
      </c>
    </row>
    <row r="236" customFormat="false" ht="15" hidden="false" customHeight="false" outlineLevel="0" collapsed="false">
      <c r="A236" s="55" t="s">
        <v>645</v>
      </c>
      <c r="B236" s="5" t="n">
        <v>230</v>
      </c>
      <c r="C236" s="46" t="n">
        <v>0</v>
      </c>
      <c r="D236" s="46" t="n">
        <v>0</v>
      </c>
      <c r="E236" s="45" t="n">
        <v>0</v>
      </c>
      <c r="F236" s="45" t="n">
        <f aca="false">SUM(9_groups!E236+9_groups!I236)</f>
        <v>0</v>
      </c>
      <c r="G236" s="45" t="n">
        <v>0</v>
      </c>
      <c r="H236" s="45" t="n">
        <v>0</v>
      </c>
      <c r="I236" s="45" t="n">
        <v>0</v>
      </c>
      <c r="J236" s="45" t="n">
        <v>0</v>
      </c>
      <c r="K236" s="45" t="n">
        <f aca="false">SUM(9_groups!G236+9_groups!K236+9_groups!M236)</f>
        <v>0</v>
      </c>
      <c r="M236" s="63" t="n">
        <v>0</v>
      </c>
      <c r="N236" s="45" t="n">
        <v>1</v>
      </c>
      <c r="O236" s="63" t="n">
        <v>0</v>
      </c>
      <c r="P236" s="45" t="n">
        <v>0</v>
      </c>
      <c r="Q236" s="45" t="n">
        <v>0</v>
      </c>
      <c r="R236" s="45" t="n">
        <v>0</v>
      </c>
      <c r="S236" s="45" t="n">
        <v>0</v>
      </c>
      <c r="T236" s="45" t="n">
        <v>0</v>
      </c>
    </row>
    <row r="237" customFormat="false" ht="15" hidden="false" customHeight="false" outlineLevel="0" collapsed="false">
      <c r="A237" s="55" t="s">
        <v>647</v>
      </c>
      <c r="B237" s="5" t="n">
        <v>231</v>
      </c>
      <c r="C237" s="46" t="n">
        <v>0</v>
      </c>
      <c r="D237" s="46" t="n">
        <v>0</v>
      </c>
      <c r="E237" s="45" t="n">
        <v>0</v>
      </c>
      <c r="F237" s="45" t="n">
        <f aca="false">SUM(9_groups!E237+9_groups!I237)</f>
        <v>1</v>
      </c>
      <c r="G237" s="45" t="n">
        <v>1</v>
      </c>
      <c r="H237" s="45" t="n">
        <v>0</v>
      </c>
      <c r="I237" s="45" t="n">
        <v>2</v>
      </c>
      <c r="J237" s="45" t="n">
        <v>0</v>
      </c>
      <c r="K237" s="45" t="n">
        <f aca="false">SUM(9_groups!G237+9_groups!K237+9_groups!M237)</f>
        <v>2</v>
      </c>
      <c r="M237" s="63" t="n">
        <v>0</v>
      </c>
      <c r="N237" s="45" t="n">
        <v>0</v>
      </c>
      <c r="O237" s="63" t="n">
        <v>0</v>
      </c>
      <c r="P237" s="45" t="n">
        <v>0</v>
      </c>
      <c r="Q237" s="45" t="n">
        <v>0</v>
      </c>
      <c r="R237" s="45" t="n">
        <v>0</v>
      </c>
      <c r="S237" s="45" t="n">
        <v>0</v>
      </c>
      <c r="T237" s="45" t="n">
        <v>0</v>
      </c>
    </row>
    <row r="238" customFormat="false" ht="15" hidden="false" customHeight="false" outlineLevel="0" collapsed="false">
      <c r="A238" s="55" t="s">
        <v>649</v>
      </c>
      <c r="B238" s="5" t="n">
        <v>232</v>
      </c>
      <c r="C238" s="46" t="n">
        <v>5</v>
      </c>
      <c r="D238" s="46" t="n">
        <v>10</v>
      </c>
      <c r="E238" s="45" t="n">
        <v>0</v>
      </c>
      <c r="F238" s="45" t="n">
        <f aca="false">SUM(9_groups!E238+9_groups!I238)</f>
        <v>1</v>
      </c>
      <c r="G238" s="45" t="n">
        <v>0</v>
      </c>
      <c r="H238" s="45" t="n">
        <v>0</v>
      </c>
      <c r="I238" s="45" t="n">
        <v>0</v>
      </c>
      <c r="J238" s="45" t="n">
        <v>0</v>
      </c>
      <c r="K238" s="45" t="n">
        <f aca="false">SUM(9_groups!G238+9_groups!K238+9_groups!M238)</f>
        <v>3</v>
      </c>
      <c r="M238" s="63" t="n">
        <v>2</v>
      </c>
      <c r="N238" s="45" t="n">
        <v>0</v>
      </c>
      <c r="O238" s="63" t="n">
        <v>0</v>
      </c>
      <c r="P238" s="45" t="n">
        <v>0</v>
      </c>
      <c r="Q238" s="45" t="n">
        <v>0</v>
      </c>
      <c r="R238" s="45" t="n">
        <v>0</v>
      </c>
      <c r="S238" s="45" t="n">
        <v>0</v>
      </c>
      <c r="T238" s="45" t="n">
        <v>0</v>
      </c>
    </row>
    <row r="239" customFormat="false" ht="15" hidden="false" customHeight="false" outlineLevel="0" collapsed="false">
      <c r="A239" s="55" t="s">
        <v>651</v>
      </c>
      <c r="B239" s="5" t="n">
        <v>233</v>
      </c>
      <c r="C239" s="46" t="n">
        <v>0</v>
      </c>
      <c r="D239" s="46" t="n">
        <v>0</v>
      </c>
      <c r="E239" s="45" t="n">
        <v>8</v>
      </c>
      <c r="F239" s="45" t="n">
        <f aca="false">SUM(9_groups!E239+9_groups!I239)</f>
        <v>2</v>
      </c>
      <c r="G239" s="45" t="n">
        <v>0</v>
      </c>
      <c r="H239" s="45" t="n">
        <v>0</v>
      </c>
      <c r="I239" s="45" t="n">
        <v>0</v>
      </c>
      <c r="J239" s="45" t="n">
        <v>1</v>
      </c>
      <c r="K239" s="45" t="n">
        <f aca="false">SUM(9_groups!G239+9_groups!K239+9_groups!M239)</f>
        <v>5</v>
      </c>
      <c r="M239" s="63" t="n">
        <v>4</v>
      </c>
      <c r="N239" s="45" t="n">
        <v>2</v>
      </c>
      <c r="O239" s="63" t="n">
        <v>1</v>
      </c>
      <c r="P239" s="45" t="n">
        <v>0</v>
      </c>
      <c r="Q239" s="45" t="n">
        <v>0</v>
      </c>
      <c r="R239" s="45" t="n">
        <v>0</v>
      </c>
      <c r="S239" s="45" t="n">
        <v>1</v>
      </c>
      <c r="T239" s="45" t="n">
        <v>0</v>
      </c>
    </row>
    <row r="240" customFormat="false" ht="15" hidden="false" customHeight="false" outlineLevel="0" collapsed="false">
      <c r="A240" s="55" t="s">
        <v>653</v>
      </c>
      <c r="B240" s="5" t="n">
        <v>234</v>
      </c>
      <c r="C240" s="46" t="n">
        <v>0</v>
      </c>
      <c r="D240" s="46" t="n">
        <v>0</v>
      </c>
      <c r="E240" s="45" t="n">
        <v>0</v>
      </c>
      <c r="F240" s="45" t="n">
        <f aca="false">SUM(9_groups!E240+9_groups!I240)</f>
        <v>0</v>
      </c>
      <c r="G240" s="45" t="n">
        <v>0</v>
      </c>
      <c r="H240" s="45" t="n">
        <v>0</v>
      </c>
      <c r="I240" s="45" t="n">
        <v>0</v>
      </c>
      <c r="J240" s="45" t="n">
        <v>0</v>
      </c>
      <c r="K240" s="45" t="n">
        <f aca="false">SUM(9_groups!G240+9_groups!K240+9_groups!M240)</f>
        <v>4</v>
      </c>
      <c r="M240" s="63" t="n">
        <v>1</v>
      </c>
      <c r="N240" s="45" t="n">
        <v>0</v>
      </c>
      <c r="O240" s="63" t="n">
        <v>0</v>
      </c>
      <c r="P240" s="45" t="n">
        <v>0</v>
      </c>
      <c r="Q240" s="45" t="n">
        <v>0</v>
      </c>
      <c r="R240" s="45" t="n">
        <v>0</v>
      </c>
      <c r="S240" s="45" t="n">
        <v>2</v>
      </c>
      <c r="T240" s="45" t="n">
        <v>0</v>
      </c>
    </row>
    <row r="241" customFormat="false" ht="15" hidden="false" customHeight="false" outlineLevel="0" collapsed="false">
      <c r="A241" s="55" t="s">
        <v>655</v>
      </c>
      <c r="B241" s="5" t="n">
        <v>235</v>
      </c>
      <c r="C241" s="46" t="n">
        <v>1</v>
      </c>
      <c r="D241" s="46" t="n">
        <v>0</v>
      </c>
      <c r="E241" s="45" t="n">
        <v>0</v>
      </c>
      <c r="F241" s="45" t="n">
        <f aca="false">SUM(9_groups!E241+9_groups!I241)</f>
        <v>1</v>
      </c>
      <c r="G241" s="45" t="n">
        <v>1</v>
      </c>
      <c r="H241" s="45" t="n">
        <v>0</v>
      </c>
      <c r="I241" s="45" t="n">
        <v>0</v>
      </c>
      <c r="J241" s="45" t="n">
        <v>0</v>
      </c>
      <c r="K241" s="45" t="n">
        <f aca="false">SUM(9_groups!G241+9_groups!K241+9_groups!M241)</f>
        <v>1</v>
      </c>
      <c r="M241" s="63" t="n">
        <v>0</v>
      </c>
      <c r="N241" s="45" t="n">
        <v>0</v>
      </c>
      <c r="O241" s="63" t="n">
        <v>0</v>
      </c>
      <c r="P241" s="45" t="n">
        <v>0</v>
      </c>
      <c r="Q241" s="45" t="n">
        <v>0</v>
      </c>
      <c r="R241" s="45" t="n">
        <v>0</v>
      </c>
      <c r="S241" s="45" t="n">
        <v>0</v>
      </c>
      <c r="T241" s="45" t="n">
        <v>0</v>
      </c>
    </row>
    <row r="242" customFormat="false" ht="15" hidden="false" customHeight="false" outlineLevel="0" collapsed="false">
      <c r="A242" s="55" t="s">
        <v>657</v>
      </c>
      <c r="B242" s="5" t="n">
        <v>236</v>
      </c>
      <c r="C242" s="46" t="n">
        <v>0</v>
      </c>
      <c r="D242" s="46" t="n">
        <v>0</v>
      </c>
      <c r="E242" s="45" t="n">
        <v>0</v>
      </c>
      <c r="F242" s="45" t="n">
        <f aca="false">SUM(9_groups!E242+9_groups!I242)</f>
        <v>2</v>
      </c>
      <c r="G242" s="45" t="n">
        <v>0</v>
      </c>
      <c r="H242" s="45" t="n">
        <v>0</v>
      </c>
      <c r="I242" s="45" t="n">
        <v>0</v>
      </c>
      <c r="J242" s="45" t="n">
        <v>0</v>
      </c>
      <c r="K242" s="45" t="n">
        <f aca="false">SUM(9_groups!G242+9_groups!K242+9_groups!M242)</f>
        <v>0</v>
      </c>
      <c r="M242" s="63" t="n">
        <v>0</v>
      </c>
      <c r="N242" s="45" t="n">
        <v>0</v>
      </c>
      <c r="O242" s="63" t="n">
        <v>0</v>
      </c>
      <c r="P242" s="45" t="n">
        <v>2</v>
      </c>
      <c r="Q242" s="45" t="n">
        <v>0</v>
      </c>
      <c r="R242" s="45" t="n">
        <v>0</v>
      </c>
      <c r="S242" s="45" t="n">
        <v>0</v>
      </c>
      <c r="T242" s="45" t="n">
        <v>0</v>
      </c>
    </row>
    <row r="243" customFormat="false" ht="15" hidden="false" customHeight="false" outlineLevel="0" collapsed="false">
      <c r="A243" s="55" t="s">
        <v>659</v>
      </c>
      <c r="B243" s="5" t="n">
        <v>237</v>
      </c>
      <c r="C243" s="46" t="n">
        <v>0</v>
      </c>
      <c r="D243" s="46" t="n">
        <v>0</v>
      </c>
      <c r="E243" s="45" t="n">
        <v>1</v>
      </c>
      <c r="F243" s="45" t="n">
        <f aca="false">SUM(9_groups!E243+9_groups!I243)</f>
        <v>1</v>
      </c>
      <c r="G243" s="45" t="n">
        <v>1</v>
      </c>
      <c r="H243" s="45" t="n">
        <v>0</v>
      </c>
      <c r="I243" s="45" t="n">
        <v>0</v>
      </c>
      <c r="J243" s="45" t="n">
        <v>1</v>
      </c>
      <c r="K243" s="45" t="n">
        <f aca="false">SUM(9_groups!G243+9_groups!K243+9_groups!M243)</f>
        <v>1</v>
      </c>
      <c r="M243" s="63" t="n">
        <v>0</v>
      </c>
      <c r="N243" s="45" t="n">
        <v>2</v>
      </c>
      <c r="O243" s="63" t="n">
        <v>0</v>
      </c>
      <c r="P243" s="45" t="n">
        <v>1</v>
      </c>
      <c r="Q243" s="45" t="n">
        <v>0</v>
      </c>
      <c r="R243" s="45" t="n">
        <v>0</v>
      </c>
      <c r="S243" s="45" t="n">
        <v>0</v>
      </c>
      <c r="T243" s="45" t="n">
        <v>0</v>
      </c>
    </row>
    <row r="244" customFormat="false" ht="15" hidden="false" customHeight="false" outlineLevel="0" collapsed="false">
      <c r="A244" s="55" t="s">
        <v>661</v>
      </c>
      <c r="B244" s="5" t="n">
        <v>238</v>
      </c>
      <c r="C244" s="46" t="n">
        <v>0</v>
      </c>
      <c r="D244" s="46" t="n">
        <v>1</v>
      </c>
      <c r="E244" s="45" t="n">
        <v>1</v>
      </c>
      <c r="F244" s="45" t="n">
        <f aca="false">SUM(9_groups!E244+9_groups!I244)</f>
        <v>3</v>
      </c>
      <c r="G244" s="45" t="n">
        <v>3</v>
      </c>
      <c r="H244" s="45" t="n">
        <v>0</v>
      </c>
      <c r="I244" s="45" t="n">
        <v>0</v>
      </c>
      <c r="J244" s="45" t="n">
        <v>0</v>
      </c>
      <c r="K244" s="45" t="n">
        <f aca="false">SUM(9_groups!G244+9_groups!K244+9_groups!M244)</f>
        <v>1</v>
      </c>
      <c r="M244" s="63" t="n">
        <v>2</v>
      </c>
      <c r="N244" s="45" t="n">
        <v>0</v>
      </c>
      <c r="O244" s="63" t="n">
        <v>2</v>
      </c>
      <c r="P244" s="45" t="n">
        <v>0</v>
      </c>
      <c r="Q244" s="45" t="n">
        <v>0</v>
      </c>
      <c r="R244" s="45" t="n">
        <v>1</v>
      </c>
      <c r="S244" s="45" t="n">
        <v>0</v>
      </c>
      <c r="T244" s="45" t="n">
        <v>0</v>
      </c>
    </row>
    <row r="245" customFormat="false" ht="15" hidden="false" customHeight="false" outlineLevel="0" collapsed="false">
      <c r="A245" s="55" t="s">
        <v>663</v>
      </c>
      <c r="B245" s="5" t="n">
        <v>239</v>
      </c>
      <c r="C245" s="46" t="n">
        <v>0</v>
      </c>
      <c r="D245" s="46" t="n">
        <v>0</v>
      </c>
      <c r="E245" s="45" t="n">
        <v>0</v>
      </c>
      <c r="F245" s="45" t="n">
        <f aca="false">SUM(9_groups!E245+9_groups!I245)</f>
        <v>0</v>
      </c>
      <c r="G245" s="45" t="n">
        <v>0</v>
      </c>
      <c r="H245" s="45" t="n">
        <v>1</v>
      </c>
      <c r="I245" s="45" t="n">
        <v>2</v>
      </c>
      <c r="J245" s="45" t="n">
        <v>0</v>
      </c>
      <c r="K245" s="45" t="n">
        <f aca="false">SUM(9_groups!G245+9_groups!K245+9_groups!M245)</f>
        <v>2</v>
      </c>
      <c r="M245" s="63" t="n">
        <v>0</v>
      </c>
      <c r="N245" s="45" t="n">
        <v>1</v>
      </c>
      <c r="O245" s="63" t="n">
        <v>0</v>
      </c>
      <c r="P245" s="45" t="n">
        <v>0</v>
      </c>
      <c r="Q245" s="45" t="n">
        <v>0</v>
      </c>
      <c r="R245" s="45" t="n">
        <v>0</v>
      </c>
      <c r="S245" s="45" t="n">
        <v>0</v>
      </c>
      <c r="T245" s="45" t="n">
        <v>0</v>
      </c>
    </row>
    <row r="246" customFormat="false" ht="15" hidden="false" customHeight="false" outlineLevel="0" collapsed="false">
      <c r="A246" s="55" t="s">
        <v>665</v>
      </c>
      <c r="B246" s="5" t="n">
        <v>240</v>
      </c>
      <c r="C246" s="46" t="n">
        <v>7</v>
      </c>
      <c r="D246" s="46" t="n">
        <v>6</v>
      </c>
      <c r="E246" s="45" t="n">
        <v>8</v>
      </c>
      <c r="F246" s="45" t="n">
        <f aca="false">SUM(9_groups!E246+9_groups!I246)</f>
        <v>1</v>
      </c>
      <c r="G246" s="45" t="n">
        <v>0</v>
      </c>
      <c r="H246" s="45" t="n">
        <v>1</v>
      </c>
      <c r="I246" s="45" t="n">
        <v>5</v>
      </c>
      <c r="J246" s="45" t="n">
        <v>3</v>
      </c>
      <c r="K246" s="45" t="n">
        <f aca="false">SUM(9_groups!G246+9_groups!K246+9_groups!M246)</f>
        <v>4</v>
      </c>
      <c r="M246" s="63" t="n">
        <v>14</v>
      </c>
      <c r="N246" s="45" t="n">
        <v>3</v>
      </c>
      <c r="O246" s="63" t="n">
        <v>1</v>
      </c>
      <c r="P246" s="45" t="n">
        <v>2</v>
      </c>
      <c r="Q246" s="45" t="n">
        <v>0</v>
      </c>
      <c r="R246" s="45" t="n">
        <v>6</v>
      </c>
      <c r="S246" s="45" t="n">
        <v>4</v>
      </c>
      <c r="T246" s="45" t="n">
        <v>6</v>
      </c>
    </row>
    <row r="247" customFormat="false" ht="15" hidden="false" customHeight="false" outlineLevel="0" collapsed="false">
      <c r="A247" s="55" t="s">
        <v>667</v>
      </c>
      <c r="B247" s="5" t="n">
        <v>241</v>
      </c>
      <c r="C247" s="46" t="n">
        <v>13</v>
      </c>
      <c r="D247" s="46" t="n">
        <v>14</v>
      </c>
      <c r="E247" s="45" t="n">
        <v>1</v>
      </c>
      <c r="F247" s="45" t="n">
        <f aca="false">SUM(9_groups!E247+9_groups!I247)</f>
        <v>0</v>
      </c>
      <c r="G247" s="45" t="n">
        <v>0</v>
      </c>
      <c r="H247" s="45" t="n">
        <v>0</v>
      </c>
      <c r="I247" s="45" t="n">
        <v>0</v>
      </c>
      <c r="J247" s="45" t="n">
        <v>3</v>
      </c>
      <c r="K247" s="45" t="n">
        <f aca="false">SUM(9_groups!G247+9_groups!K247+9_groups!M247)</f>
        <v>3</v>
      </c>
      <c r="M247" s="63" t="n">
        <v>9</v>
      </c>
      <c r="N247" s="45" t="n">
        <v>2</v>
      </c>
      <c r="O247" s="63" t="n">
        <v>0</v>
      </c>
      <c r="P247" s="45" t="n">
        <v>1</v>
      </c>
      <c r="Q247" s="45" t="n">
        <v>1</v>
      </c>
      <c r="R247" s="45" t="n">
        <v>1</v>
      </c>
      <c r="S247" s="45" t="n">
        <v>4</v>
      </c>
      <c r="T247" s="45" t="n">
        <v>0</v>
      </c>
    </row>
    <row r="248" customFormat="false" ht="15" hidden="false" customHeight="false" outlineLevel="0" collapsed="false">
      <c r="A248" s="55" t="s">
        <v>669</v>
      </c>
      <c r="B248" s="5" t="n">
        <v>242</v>
      </c>
      <c r="C248" s="46" t="n">
        <v>0</v>
      </c>
      <c r="D248" s="46" t="n">
        <v>0</v>
      </c>
      <c r="E248" s="45" t="n">
        <v>3</v>
      </c>
      <c r="F248" s="45" t="n">
        <f aca="false">SUM(9_groups!E248+9_groups!I248)</f>
        <v>1</v>
      </c>
      <c r="G248" s="45" t="n">
        <v>1</v>
      </c>
      <c r="H248" s="45" t="n">
        <v>0</v>
      </c>
      <c r="I248" s="45" t="n">
        <v>0</v>
      </c>
      <c r="J248" s="45" t="n">
        <v>0</v>
      </c>
      <c r="K248" s="45" t="n">
        <f aca="false">SUM(9_groups!G248+9_groups!K248+9_groups!M248)</f>
        <v>0</v>
      </c>
      <c r="M248" s="63" t="n">
        <v>0</v>
      </c>
      <c r="N248" s="45" t="n">
        <v>0</v>
      </c>
      <c r="O248" s="63" t="n">
        <v>0</v>
      </c>
      <c r="P248" s="45" t="n">
        <v>2</v>
      </c>
      <c r="Q248" s="45" t="n">
        <v>0</v>
      </c>
      <c r="R248" s="45" t="n">
        <v>0</v>
      </c>
      <c r="S248" s="45" t="n">
        <v>1</v>
      </c>
      <c r="T248" s="45" t="n">
        <v>0</v>
      </c>
    </row>
    <row r="249" customFormat="false" ht="15" hidden="false" customHeight="false" outlineLevel="0" collapsed="false">
      <c r="A249" s="55" t="s">
        <v>671</v>
      </c>
      <c r="B249" s="5" t="n">
        <v>243</v>
      </c>
      <c r="C249" s="46" t="n">
        <v>1</v>
      </c>
      <c r="D249" s="46" t="n">
        <v>0</v>
      </c>
      <c r="E249" s="45" t="n">
        <v>0</v>
      </c>
      <c r="F249" s="45" t="n">
        <f aca="false">SUM(9_groups!E249+9_groups!I249)</f>
        <v>0</v>
      </c>
      <c r="G249" s="45" t="n">
        <v>0</v>
      </c>
      <c r="H249" s="45" t="n">
        <v>0</v>
      </c>
      <c r="I249" s="45" t="n">
        <v>0</v>
      </c>
      <c r="J249" s="45" t="n">
        <v>6</v>
      </c>
      <c r="K249" s="45" t="n">
        <f aca="false">SUM(9_groups!G249+9_groups!K249+9_groups!M249)</f>
        <v>2</v>
      </c>
      <c r="M249" s="63" t="n">
        <v>0</v>
      </c>
      <c r="N249" s="45" t="n">
        <v>0</v>
      </c>
      <c r="O249" s="63" t="n">
        <v>0</v>
      </c>
      <c r="P249" s="45" t="n">
        <v>0</v>
      </c>
      <c r="Q249" s="45" t="n">
        <v>1</v>
      </c>
      <c r="R249" s="45" t="n">
        <v>0</v>
      </c>
      <c r="S249" s="45" t="n">
        <v>0</v>
      </c>
      <c r="T249" s="45" t="n">
        <v>0</v>
      </c>
    </row>
    <row r="250" customFormat="false" ht="15" hidden="false" customHeight="false" outlineLevel="0" collapsed="false">
      <c r="A250" s="55" t="s">
        <v>673</v>
      </c>
      <c r="B250" s="5" t="n">
        <v>244</v>
      </c>
      <c r="C250" s="46" t="n">
        <v>0</v>
      </c>
      <c r="D250" s="46" t="n">
        <v>0</v>
      </c>
      <c r="E250" s="45" t="n">
        <v>0</v>
      </c>
      <c r="F250" s="45" t="n">
        <f aca="false">SUM(9_groups!E250+9_groups!I250)</f>
        <v>0</v>
      </c>
      <c r="G250" s="45" t="n">
        <v>0</v>
      </c>
      <c r="H250" s="45" t="n">
        <v>0</v>
      </c>
      <c r="I250" s="45" t="n">
        <v>0</v>
      </c>
      <c r="J250" s="45" t="n">
        <v>1</v>
      </c>
      <c r="K250" s="45" t="n">
        <f aca="false">SUM(9_groups!G250+9_groups!K250+9_groups!M250)</f>
        <v>0</v>
      </c>
      <c r="M250" s="63" t="n">
        <v>0</v>
      </c>
      <c r="N250" s="45" t="n">
        <v>0</v>
      </c>
      <c r="O250" s="63" t="n">
        <v>0</v>
      </c>
      <c r="P250" s="45" t="n">
        <v>0</v>
      </c>
      <c r="Q250" s="45" t="n">
        <v>0</v>
      </c>
      <c r="R250" s="45" t="n">
        <v>0</v>
      </c>
      <c r="S250" s="45" t="n">
        <v>0</v>
      </c>
      <c r="T250" s="45" t="n">
        <v>0</v>
      </c>
    </row>
    <row r="251" customFormat="false" ht="15" hidden="false" customHeight="false" outlineLevel="0" collapsed="false">
      <c r="A251" s="55" t="s">
        <v>675</v>
      </c>
      <c r="B251" s="5" t="n">
        <v>245</v>
      </c>
      <c r="C251" s="46" t="n">
        <v>0</v>
      </c>
      <c r="D251" s="46" t="n">
        <v>2</v>
      </c>
      <c r="E251" s="45" t="n">
        <v>1</v>
      </c>
      <c r="F251" s="45" t="n">
        <f aca="false">SUM(9_groups!E251+9_groups!I251)</f>
        <v>1</v>
      </c>
      <c r="G251" s="45" t="n">
        <v>1</v>
      </c>
      <c r="H251" s="45" t="n">
        <v>1</v>
      </c>
      <c r="I251" s="45" t="n">
        <v>4</v>
      </c>
      <c r="J251" s="45" t="n">
        <v>0</v>
      </c>
      <c r="K251" s="45" t="n">
        <f aca="false">SUM(9_groups!G251+9_groups!K251+9_groups!M251)</f>
        <v>6</v>
      </c>
      <c r="M251" s="63" t="n">
        <v>3</v>
      </c>
      <c r="N251" s="45" t="n">
        <v>1</v>
      </c>
      <c r="O251" s="63" t="n">
        <v>0</v>
      </c>
      <c r="P251" s="45" t="n">
        <v>0</v>
      </c>
      <c r="Q251" s="45" t="n">
        <v>0</v>
      </c>
      <c r="R251" s="45" t="n">
        <v>2</v>
      </c>
      <c r="S251" s="45" t="n">
        <v>5</v>
      </c>
      <c r="T251" s="45" t="n">
        <v>0</v>
      </c>
    </row>
    <row r="252" customFormat="false" ht="15" hidden="false" customHeight="false" outlineLevel="0" collapsed="false">
      <c r="A252" s="55" t="s">
        <v>677</v>
      </c>
      <c r="B252" s="5" t="n">
        <v>246</v>
      </c>
      <c r="C252" s="46" t="n">
        <v>0</v>
      </c>
      <c r="D252" s="46" t="n">
        <v>4</v>
      </c>
      <c r="E252" s="45" t="n">
        <v>0</v>
      </c>
      <c r="F252" s="45" t="n">
        <f aca="false">SUM(9_groups!E252+9_groups!I252)</f>
        <v>0</v>
      </c>
      <c r="G252" s="45" t="n">
        <v>0</v>
      </c>
      <c r="H252" s="45" t="n">
        <v>0</v>
      </c>
      <c r="I252" s="45" t="n">
        <v>0</v>
      </c>
      <c r="J252" s="45" t="n">
        <v>0</v>
      </c>
      <c r="K252" s="45" t="n">
        <f aca="false">SUM(9_groups!G252+9_groups!K252+9_groups!M252)</f>
        <v>3</v>
      </c>
      <c r="M252" s="63" t="n">
        <v>6</v>
      </c>
      <c r="N252" s="45" t="n">
        <v>2</v>
      </c>
      <c r="O252" s="63" t="n">
        <v>0</v>
      </c>
      <c r="P252" s="45" t="n">
        <v>2</v>
      </c>
      <c r="Q252" s="45" t="n">
        <v>0</v>
      </c>
      <c r="R252" s="45" t="n">
        <v>0</v>
      </c>
      <c r="S252" s="45" t="n">
        <v>0</v>
      </c>
      <c r="T252" s="45" t="n">
        <v>0</v>
      </c>
    </row>
    <row r="253" customFormat="false" ht="15" hidden="false" customHeight="false" outlineLevel="0" collapsed="false">
      <c r="A253" s="55" t="s">
        <v>679</v>
      </c>
      <c r="B253" s="5" t="n">
        <v>247</v>
      </c>
      <c r="C253" s="46" t="n">
        <v>0</v>
      </c>
      <c r="D253" s="46" t="n">
        <v>0</v>
      </c>
      <c r="E253" s="45" t="n">
        <v>0</v>
      </c>
      <c r="F253" s="45" t="n">
        <f aca="false">SUM(9_groups!E253+9_groups!I253)</f>
        <v>2</v>
      </c>
      <c r="G253" s="45" t="n">
        <v>2</v>
      </c>
      <c r="H253" s="45" t="n">
        <v>0</v>
      </c>
      <c r="I253" s="45" t="n">
        <v>0</v>
      </c>
      <c r="J253" s="45" t="n">
        <v>0</v>
      </c>
      <c r="K253" s="45" t="n">
        <f aca="false">SUM(9_groups!G253+9_groups!K253+9_groups!M253)</f>
        <v>3</v>
      </c>
      <c r="M253" s="63" t="n">
        <v>0</v>
      </c>
      <c r="N253" s="45" t="n">
        <v>0</v>
      </c>
      <c r="O253" s="63" t="n">
        <v>0</v>
      </c>
      <c r="P253" s="45" t="n">
        <v>0</v>
      </c>
      <c r="Q253" s="45" t="n">
        <v>0</v>
      </c>
      <c r="R253" s="45" t="n">
        <v>0</v>
      </c>
      <c r="S253" s="45" t="n">
        <v>0</v>
      </c>
      <c r="T253" s="45" t="n">
        <v>0</v>
      </c>
    </row>
    <row r="254" customFormat="false" ht="15" hidden="false" customHeight="false" outlineLevel="0" collapsed="false">
      <c r="A254" s="55" t="s">
        <v>681</v>
      </c>
      <c r="B254" s="5" t="n">
        <v>248</v>
      </c>
      <c r="C254" s="46" t="n">
        <v>0</v>
      </c>
      <c r="D254" s="46" t="n">
        <v>0</v>
      </c>
      <c r="E254" s="45" t="n">
        <v>0</v>
      </c>
      <c r="F254" s="45" t="n">
        <f aca="false">SUM(9_groups!E254+9_groups!I254)</f>
        <v>1</v>
      </c>
      <c r="G254" s="45" t="n">
        <v>1</v>
      </c>
      <c r="H254" s="45" t="n">
        <v>0</v>
      </c>
      <c r="I254" s="45" t="n">
        <v>0</v>
      </c>
      <c r="J254" s="45" t="n">
        <v>0</v>
      </c>
      <c r="K254" s="45" t="n">
        <f aca="false">SUM(9_groups!G254+9_groups!K254+9_groups!M254)</f>
        <v>0</v>
      </c>
      <c r="M254" s="63" t="n">
        <v>0</v>
      </c>
      <c r="N254" s="45" t="n">
        <v>0</v>
      </c>
      <c r="O254" s="63" t="n">
        <v>0</v>
      </c>
      <c r="P254" s="45" t="n">
        <v>1</v>
      </c>
      <c r="Q254" s="45" t="n">
        <v>0</v>
      </c>
      <c r="R254" s="45" t="n">
        <v>0</v>
      </c>
      <c r="S254" s="45" t="n">
        <v>0</v>
      </c>
      <c r="T254" s="45" t="n">
        <v>0</v>
      </c>
    </row>
    <row r="255" customFormat="false" ht="15" hidden="false" customHeight="false" outlineLevel="0" collapsed="false">
      <c r="A255" s="55" t="s">
        <v>683</v>
      </c>
      <c r="B255" s="5" t="n">
        <v>249</v>
      </c>
      <c r="C255" s="46" t="n">
        <v>1</v>
      </c>
      <c r="D255" s="46" t="n">
        <v>22</v>
      </c>
      <c r="E255" s="45" t="n">
        <v>0</v>
      </c>
      <c r="F255" s="45" t="n">
        <f aca="false">SUM(9_groups!E255+9_groups!I255)</f>
        <v>0</v>
      </c>
      <c r="G255" s="45" t="n">
        <v>0</v>
      </c>
      <c r="H255" s="45" t="n">
        <v>0</v>
      </c>
      <c r="I255" s="45" t="n">
        <v>0</v>
      </c>
      <c r="J255" s="45" t="n">
        <v>0</v>
      </c>
      <c r="K255" s="45" t="n">
        <f aca="false">SUM(9_groups!G255+9_groups!K255+9_groups!M255)</f>
        <v>3</v>
      </c>
      <c r="M255" s="63" t="n">
        <v>6</v>
      </c>
      <c r="N255" s="45" t="n">
        <v>0</v>
      </c>
      <c r="O255" s="63" t="n">
        <v>1</v>
      </c>
      <c r="P255" s="45" t="n">
        <v>1</v>
      </c>
      <c r="Q255" s="45" t="n">
        <v>1</v>
      </c>
      <c r="R255" s="45" t="n">
        <v>1</v>
      </c>
      <c r="S255" s="45" t="n">
        <v>1</v>
      </c>
      <c r="T255" s="45" t="n">
        <v>0</v>
      </c>
    </row>
    <row r="256" customFormat="false" ht="15" hidden="false" customHeight="false" outlineLevel="0" collapsed="false">
      <c r="A256" s="55" t="s">
        <v>685</v>
      </c>
      <c r="B256" s="5" t="n">
        <v>250</v>
      </c>
      <c r="C256" s="46" t="n">
        <v>0</v>
      </c>
      <c r="D256" s="46" t="n">
        <v>0</v>
      </c>
      <c r="E256" s="45" t="n">
        <v>0</v>
      </c>
      <c r="F256" s="45" t="n">
        <f aca="false">SUM(9_groups!E256+9_groups!I256)</f>
        <v>2</v>
      </c>
      <c r="G256" s="45" t="n">
        <v>2</v>
      </c>
      <c r="H256" s="45" t="n">
        <v>0</v>
      </c>
      <c r="I256" s="45" t="n">
        <v>1</v>
      </c>
      <c r="J256" s="45" t="n">
        <v>0</v>
      </c>
      <c r="K256" s="45" t="n">
        <f aca="false">SUM(9_groups!G256+9_groups!K256+9_groups!M256)</f>
        <v>12</v>
      </c>
      <c r="M256" s="63" t="n">
        <v>2</v>
      </c>
      <c r="N256" s="45" t="n">
        <v>0</v>
      </c>
      <c r="O256" s="63" t="n">
        <v>0</v>
      </c>
      <c r="P256" s="45" t="n">
        <v>0</v>
      </c>
      <c r="Q256" s="45" t="n">
        <v>0</v>
      </c>
      <c r="R256" s="45" t="n">
        <v>0</v>
      </c>
      <c r="S256" s="45" t="n">
        <v>0</v>
      </c>
      <c r="T256" s="45" t="n">
        <v>0</v>
      </c>
    </row>
    <row r="257" customFormat="false" ht="15" hidden="false" customHeight="false" outlineLevel="0" collapsed="false">
      <c r="A257" s="55" t="s">
        <v>687</v>
      </c>
      <c r="B257" s="5" t="n">
        <v>251</v>
      </c>
      <c r="C257" s="46" t="n">
        <v>0</v>
      </c>
      <c r="D257" s="46" t="n">
        <v>4</v>
      </c>
      <c r="E257" s="45" t="n">
        <v>5</v>
      </c>
      <c r="F257" s="45" t="n">
        <f aca="false">SUM(9_groups!E257+9_groups!I257)</f>
        <v>1</v>
      </c>
      <c r="G257" s="45" t="n">
        <v>1</v>
      </c>
      <c r="H257" s="45" t="n">
        <v>0</v>
      </c>
      <c r="I257" s="45" t="n">
        <v>0</v>
      </c>
      <c r="J257" s="45" t="n">
        <v>0</v>
      </c>
      <c r="K257" s="45" t="n">
        <f aca="false">SUM(9_groups!G257+9_groups!K257+9_groups!M257)</f>
        <v>11</v>
      </c>
      <c r="M257" s="63" t="n">
        <v>6</v>
      </c>
      <c r="N257" s="45" t="n">
        <v>0</v>
      </c>
      <c r="O257" s="63" t="n">
        <v>0</v>
      </c>
      <c r="P257" s="45" t="n">
        <v>2</v>
      </c>
      <c r="Q257" s="45" t="n">
        <v>0</v>
      </c>
      <c r="R257" s="45" t="n">
        <v>0</v>
      </c>
      <c r="S257" s="45" t="n">
        <v>1</v>
      </c>
      <c r="T257" s="45" t="n">
        <v>0</v>
      </c>
    </row>
    <row r="258" customFormat="false" ht="15" hidden="false" customHeight="false" outlineLevel="0" collapsed="false">
      <c r="A258" s="55" t="s">
        <v>689</v>
      </c>
      <c r="B258" s="5" t="n">
        <v>252</v>
      </c>
      <c r="C258" s="46" t="n">
        <v>0</v>
      </c>
      <c r="D258" s="46" t="n">
        <v>4</v>
      </c>
      <c r="E258" s="45" t="n">
        <v>0</v>
      </c>
      <c r="F258" s="45" t="n">
        <f aca="false">SUM(9_groups!E258+9_groups!I258)</f>
        <v>0</v>
      </c>
      <c r="G258" s="45" t="n">
        <v>0</v>
      </c>
      <c r="H258" s="45" t="n">
        <v>1</v>
      </c>
      <c r="I258" s="45" t="n">
        <v>3</v>
      </c>
      <c r="J258" s="45" t="n">
        <v>1</v>
      </c>
      <c r="K258" s="45" t="n">
        <f aca="false">SUM(9_groups!G258+9_groups!K258+9_groups!M258)</f>
        <v>2</v>
      </c>
      <c r="M258" s="63" t="n">
        <v>3</v>
      </c>
      <c r="N258" s="45" t="n">
        <v>4</v>
      </c>
      <c r="O258" s="63" t="n">
        <v>0</v>
      </c>
      <c r="P258" s="45" t="n">
        <v>2</v>
      </c>
      <c r="Q258" s="45" t="n">
        <v>0</v>
      </c>
      <c r="R258" s="45" t="n">
        <v>1</v>
      </c>
      <c r="S258" s="45" t="n">
        <v>0</v>
      </c>
      <c r="T258" s="45" t="n">
        <v>1</v>
      </c>
    </row>
    <row r="259" customFormat="false" ht="15" hidden="false" customHeight="false" outlineLevel="0" collapsed="false">
      <c r="A259" s="55" t="s">
        <v>691</v>
      </c>
      <c r="B259" s="5" t="n">
        <v>253</v>
      </c>
      <c r="C259" s="46" t="n">
        <v>0</v>
      </c>
      <c r="D259" s="46" t="n">
        <v>0</v>
      </c>
      <c r="E259" s="45" t="n">
        <v>2</v>
      </c>
      <c r="F259" s="45" t="n">
        <f aca="false">SUM(9_groups!E259+9_groups!I259)</f>
        <v>0</v>
      </c>
      <c r="G259" s="45" t="n">
        <v>0</v>
      </c>
      <c r="H259" s="45" t="n">
        <v>0</v>
      </c>
      <c r="I259" s="45" t="n">
        <v>1</v>
      </c>
      <c r="J259" s="45" t="n">
        <v>0</v>
      </c>
      <c r="K259" s="45" t="n">
        <f aca="false">SUM(9_groups!G259+9_groups!K259+9_groups!M259)</f>
        <v>3</v>
      </c>
      <c r="M259" s="63" t="n">
        <v>0</v>
      </c>
      <c r="N259" s="45" t="n">
        <v>0</v>
      </c>
      <c r="O259" s="63" t="n">
        <v>0</v>
      </c>
      <c r="P259" s="45" t="n">
        <v>1</v>
      </c>
      <c r="Q259" s="45" t="n">
        <v>0</v>
      </c>
      <c r="R259" s="45" t="n">
        <v>0</v>
      </c>
      <c r="S259" s="45" t="n">
        <v>0</v>
      </c>
      <c r="T259" s="45" t="n">
        <v>0</v>
      </c>
    </row>
    <row r="260" customFormat="false" ht="15" hidden="false" customHeight="false" outlineLevel="0" collapsed="false">
      <c r="A260" s="55" t="s">
        <v>693</v>
      </c>
      <c r="B260" s="5" t="n">
        <v>254</v>
      </c>
      <c r="C260" s="46" t="n">
        <v>0</v>
      </c>
      <c r="D260" s="46" t="n">
        <v>0</v>
      </c>
      <c r="E260" s="45" t="n">
        <v>1</v>
      </c>
      <c r="F260" s="45" t="n">
        <f aca="false">SUM(9_groups!E260+9_groups!I260)</f>
        <v>0</v>
      </c>
      <c r="G260" s="45" t="n">
        <v>0</v>
      </c>
      <c r="H260" s="45" t="n">
        <v>0</v>
      </c>
      <c r="I260" s="45" t="n">
        <v>2</v>
      </c>
      <c r="J260" s="45" t="n">
        <v>0</v>
      </c>
      <c r="K260" s="45" t="n">
        <f aca="false">SUM(9_groups!G260+9_groups!K260+9_groups!M260)</f>
        <v>1</v>
      </c>
      <c r="M260" s="63" t="n">
        <v>0</v>
      </c>
      <c r="N260" s="45" t="n">
        <v>0</v>
      </c>
      <c r="O260" s="63" t="n">
        <v>0</v>
      </c>
      <c r="P260" s="45" t="n">
        <v>0</v>
      </c>
      <c r="Q260" s="45" t="n">
        <v>0</v>
      </c>
      <c r="R260" s="45" t="n">
        <v>2</v>
      </c>
      <c r="S260" s="45" t="n">
        <v>0</v>
      </c>
      <c r="T260" s="45" t="n">
        <v>0</v>
      </c>
    </row>
    <row r="261" customFormat="false" ht="15" hidden="false" customHeight="false" outlineLevel="0" collapsed="false">
      <c r="A261" s="55" t="s">
        <v>695</v>
      </c>
      <c r="B261" s="5" t="n">
        <v>255</v>
      </c>
      <c r="C261" s="46" t="n">
        <v>0</v>
      </c>
      <c r="D261" s="46" t="n">
        <v>4</v>
      </c>
      <c r="E261" s="45" t="n">
        <v>0</v>
      </c>
      <c r="F261" s="45" t="n">
        <f aca="false">SUM(9_groups!E261+9_groups!I261)</f>
        <v>0</v>
      </c>
      <c r="G261" s="45" t="n">
        <v>0</v>
      </c>
      <c r="H261" s="45" t="n">
        <v>0</v>
      </c>
      <c r="I261" s="45" t="n">
        <v>0</v>
      </c>
      <c r="J261" s="45" t="n">
        <v>1</v>
      </c>
      <c r="K261" s="45" t="n">
        <f aca="false">SUM(9_groups!G261+9_groups!K261+9_groups!M261)</f>
        <v>0</v>
      </c>
      <c r="M261" s="63" t="n">
        <v>0</v>
      </c>
      <c r="N261" s="45" t="n">
        <v>1</v>
      </c>
      <c r="O261" s="63" t="n">
        <v>0</v>
      </c>
      <c r="P261" s="45" t="n">
        <v>0</v>
      </c>
      <c r="Q261" s="45" t="n">
        <v>4</v>
      </c>
      <c r="R261" s="45" t="n">
        <v>0</v>
      </c>
      <c r="S261" s="45" t="n">
        <v>1</v>
      </c>
      <c r="T261" s="45" t="n">
        <v>0</v>
      </c>
    </row>
    <row r="262" customFormat="false" ht="15" hidden="false" customHeight="false" outlineLevel="0" collapsed="false">
      <c r="A262" s="55" t="s">
        <v>697</v>
      </c>
      <c r="B262" s="5" t="n">
        <v>256</v>
      </c>
      <c r="C262" s="46" t="n">
        <v>9</v>
      </c>
      <c r="D262" s="46" t="n">
        <v>16</v>
      </c>
      <c r="E262" s="45" t="n">
        <v>0</v>
      </c>
      <c r="F262" s="45" t="n">
        <f aca="false">SUM(9_groups!E262+9_groups!I262)</f>
        <v>0</v>
      </c>
      <c r="G262" s="45" t="n">
        <v>0</v>
      </c>
      <c r="H262" s="45" t="n">
        <v>0</v>
      </c>
      <c r="I262" s="45" t="n">
        <v>0</v>
      </c>
      <c r="J262" s="45" t="n">
        <v>0</v>
      </c>
      <c r="K262" s="45" t="n">
        <f aca="false">SUM(9_groups!G262+9_groups!K262+9_groups!M262)</f>
        <v>2</v>
      </c>
      <c r="M262" s="63" t="n">
        <v>10</v>
      </c>
      <c r="N262" s="45" t="n">
        <v>4</v>
      </c>
      <c r="O262" s="63" t="n">
        <v>3</v>
      </c>
      <c r="P262" s="45" t="n">
        <v>0</v>
      </c>
      <c r="Q262" s="45" t="n">
        <v>1</v>
      </c>
      <c r="R262" s="45" t="n">
        <v>0</v>
      </c>
      <c r="S262" s="45" t="n">
        <v>7</v>
      </c>
      <c r="T262" s="45" t="n">
        <v>1</v>
      </c>
    </row>
    <row r="263" customFormat="false" ht="15" hidden="false" customHeight="false" outlineLevel="0" collapsed="false">
      <c r="A263" s="55" t="s">
        <v>699</v>
      </c>
      <c r="B263" s="5" t="n">
        <v>257</v>
      </c>
      <c r="C263" s="46" t="n">
        <v>12</v>
      </c>
      <c r="D263" s="46" t="n">
        <v>11</v>
      </c>
      <c r="E263" s="45" t="n">
        <v>0</v>
      </c>
      <c r="F263" s="45" t="n">
        <f aca="false">SUM(9_groups!E263+9_groups!I263)</f>
        <v>0</v>
      </c>
      <c r="G263" s="45" t="n">
        <v>0</v>
      </c>
      <c r="H263" s="45" t="n">
        <v>0</v>
      </c>
      <c r="I263" s="45" t="n">
        <v>0</v>
      </c>
      <c r="J263" s="45" t="n">
        <v>0</v>
      </c>
      <c r="K263" s="45" t="n">
        <f aca="false">SUM(9_groups!G263+9_groups!K263+9_groups!M263)</f>
        <v>1</v>
      </c>
      <c r="M263" s="63" t="n">
        <v>7</v>
      </c>
      <c r="N263" s="45" t="n">
        <v>3</v>
      </c>
      <c r="O263" s="63" t="n">
        <v>0</v>
      </c>
      <c r="P263" s="45" t="n">
        <v>0</v>
      </c>
      <c r="Q263" s="45" t="n">
        <v>0</v>
      </c>
      <c r="R263" s="45" t="n">
        <v>1</v>
      </c>
      <c r="S263" s="45" t="n">
        <v>6</v>
      </c>
      <c r="T263" s="45" t="n">
        <v>0</v>
      </c>
    </row>
    <row r="264" customFormat="false" ht="15" hidden="false" customHeight="false" outlineLevel="0" collapsed="false">
      <c r="A264" s="55" t="s">
        <v>701</v>
      </c>
      <c r="B264" s="5" t="n">
        <v>258</v>
      </c>
      <c r="C264" s="46" t="n">
        <v>7</v>
      </c>
      <c r="D264" s="46" t="n">
        <v>17</v>
      </c>
      <c r="E264" s="45" t="n">
        <v>0</v>
      </c>
      <c r="F264" s="45" t="n">
        <f aca="false">SUM(9_groups!E264+9_groups!I264)</f>
        <v>0</v>
      </c>
      <c r="G264" s="45" t="n">
        <v>0</v>
      </c>
      <c r="H264" s="45" t="n">
        <v>0</v>
      </c>
      <c r="I264" s="45" t="n">
        <v>0</v>
      </c>
      <c r="J264" s="45" t="n">
        <v>0</v>
      </c>
      <c r="K264" s="45" t="n">
        <f aca="false">SUM(9_groups!G264+9_groups!K264+9_groups!M264)</f>
        <v>0</v>
      </c>
      <c r="M264" s="63" t="n">
        <v>4</v>
      </c>
      <c r="N264" s="45" t="n">
        <v>0</v>
      </c>
      <c r="O264" s="63" t="n">
        <v>0</v>
      </c>
      <c r="P264" s="45" t="n">
        <v>0</v>
      </c>
      <c r="Q264" s="45" t="n">
        <v>2</v>
      </c>
      <c r="R264" s="45" t="n">
        <v>0</v>
      </c>
      <c r="S264" s="45" t="n">
        <v>4</v>
      </c>
      <c r="T264" s="45" t="n">
        <v>0</v>
      </c>
    </row>
    <row r="265" customFormat="false" ht="15" hidden="false" customHeight="false" outlineLevel="0" collapsed="false">
      <c r="A265" s="55" t="s">
        <v>703</v>
      </c>
      <c r="B265" s="5" t="n">
        <v>259</v>
      </c>
      <c r="C265" s="46" t="n">
        <v>2</v>
      </c>
      <c r="D265" s="46" t="n">
        <v>13</v>
      </c>
      <c r="E265" s="45" t="n">
        <v>0</v>
      </c>
      <c r="F265" s="45" t="n">
        <f aca="false">SUM(9_groups!E265+9_groups!I265)</f>
        <v>0</v>
      </c>
      <c r="G265" s="45" t="n">
        <v>0</v>
      </c>
      <c r="H265" s="45" t="n">
        <v>0</v>
      </c>
      <c r="I265" s="45" t="n">
        <v>0</v>
      </c>
      <c r="J265" s="45" t="n">
        <v>0</v>
      </c>
      <c r="K265" s="45" t="n">
        <f aca="false">SUM(9_groups!G265+9_groups!K265+9_groups!M265)</f>
        <v>0</v>
      </c>
      <c r="M265" s="63" t="n">
        <v>7</v>
      </c>
      <c r="N265" s="45" t="n">
        <v>0</v>
      </c>
      <c r="O265" s="63" t="n">
        <v>0</v>
      </c>
      <c r="P265" s="45" t="n">
        <v>1</v>
      </c>
      <c r="Q265" s="45" t="n">
        <v>0</v>
      </c>
      <c r="R265" s="45" t="n">
        <v>0</v>
      </c>
      <c r="S265" s="45" t="n">
        <v>4</v>
      </c>
      <c r="T265" s="45" t="n">
        <v>0</v>
      </c>
    </row>
    <row r="266" customFormat="false" ht="15" hidden="false" customHeight="false" outlineLevel="0" collapsed="false">
      <c r="A266" s="55" t="s">
        <v>705</v>
      </c>
      <c r="B266" s="5" t="n">
        <v>260</v>
      </c>
      <c r="C266" s="46" t="n">
        <v>17</v>
      </c>
      <c r="D266" s="46" t="n">
        <v>15</v>
      </c>
      <c r="E266" s="45" t="n">
        <v>0</v>
      </c>
      <c r="F266" s="45" t="n">
        <f aca="false">SUM(9_groups!E266+9_groups!I266)</f>
        <v>0</v>
      </c>
      <c r="G266" s="45" t="n">
        <v>0</v>
      </c>
      <c r="H266" s="45" t="n">
        <v>1</v>
      </c>
      <c r="I266" s="45" t="n">
        <v>0</v>
      </c>
      <c r="J266" s="45" t="n">
        <v>0</v>
      </c>
      <c r="K266" s="45" t="n">
        <f aca="false">SUM(9_groups!G266+9_groups!K266+9_groups!M266)</f>
        <v>0</v>
      </c>
      <c r="M266" s="63" t="n">
        <v>3</v>
      </c>
      <c r="N266" s="45" t="n">
        <v>2</v>
      </c>
      <c r="O266" s="63" t="n">
        <v>0</v>
      </c>
      <c r="P266" s="45" t="n">
        <v>0</v>
      </c>
      <c r="Q266" s="45" t="n">
        <v>1</v>
      </c>
      <c r="R266" s="45" t="n">
        <v>1</v>
      </c>
      <c r="S266" s="45" t="n">
        <v>1</v>
      </c>
      <c r="T266" s="45" t="n">
        <v>0</v>
      </c>
    </row>
    <row r="267" customFormat="false" ht="15" hidden="false" customHeight="false" outlineLevel="0" collapsed="false">
      <c r="A267" s="55" t="s">
        <v>707</v>
      </c>
      <c r="B267" s="5" t="n">
        <v>261</v>
      </c>
      <c r="C267" s="46" t="n">
        <v>4</v>
      </c>
      <c r="D267" s="46" t="n">
        <v>14</v>
      </c>
      <c r="E267" s="45" t="n">
        <v>0</v>
      </c>
      <c r="F267" s="45" t="n">
        <f aca="false">SUM(9_groups!E267+9_groups!I267)</f>
        <v>0</v>
      </c>
      <c r="G267" s="45" t="n">
        <v>0</v>
      </c>
      <c r="H267" s="45" t="n">
        <v>0</v>
      </c>
      <c r="I267" s="45" t="n">
        <v>0</v>
      </c>
      <c r="J267" s="45" t="n">
        <v>0</v>
      </c>
      <c r="K267" s="45" t="n">
        <f aca="false">SUM(9_groups!G267+9_groups!K267+9_groups!M267)</f>
        <v>1</v>
      </c>
      <c r="M267" s="63" t="n">
        <v>1</v>
      </c>
      <c r="N267" s="45" t="n">
        <v>2</v>
      </c>
      <c r="O267" s="63" t="n">
        <v>0</v>
      </c>
      <c r="P267" s="45" t="n">
        <v>0</v>
      </c>
      <c r="Q267" s="45" t="n">
        <v>0</v>
      </c>
      <c r="R267" s="45" t="n">
        <v>1</v>
      </c>
      <c r="S267" s="45" t="n">
        <v>7</v>
      </c>
      <c r="T267" s="45" t="n">
        <v>0</v>
      </c>
    </row>
    <row r="268" customFormat="false" ht="15" hidden="false" customHeight="false" outlineLevel="0" collapsed="false">
      <c r="A268" s="55" t="s">
        <v>709</v>
      </c>
      <c r="B268" s="5" t="n">
        <v>262</v>
      </c>
      <c r="C268" s="46" t="n">
        <v>0</v>
      </c>
      <c r="D268" s="46" t="n">
        <v>0</v>
      </c>
      <c r="E268" s="45" t="n">
        <v>0</v>
      </c>
      <c r="F268" s="45" t="n">
        <f aca="false">SUM(9_groups!E268+9_groups!I268)</f>
        <v>0</v>
      </c>
      <c r="G268" s="45" t="n">
        <v>0</v>
      </c>
      <c r="H268" s="45" t="n">
        <v>0</v>
      </c>
      <c r="I268" s="45" t="n">
        <v>0</v>
      </c>
      <c r="J268" s="45" t="n">
        <v>0</v>
      </c>
      <c r="K268" s="45" t="n">
        <f aca="false">SUM(9_groups!G268+9_groups!K268+9_groups!M268)</f>
        <v>3</v>
      </c>
      <c r="M268" s="63" t="n">
        <v>0</v>
      </c>
      <c r="N268" s="45" t="n">
        <v>0</v>
      </c>
      <c r="O268" s="63" t="n">
        <v>0</v>
      </c>
      <c r="P268" s="45" t="n">
        <v>0</v>
      </c>
      <c r="Q268" s="45" t="n">
        <v>13</v>
      </c>
      <c r="R268" s="45" t="n">
        <v>3</v>
      </c>
      <c r="S268" s="45" t="n">
        <v>1</v>
      </c>
      <c r="T268" s="45" t="n">
        <v>0</v>
      </c>
    </row>
    <row r="269" customFormat="false" ht="15" hidden="false" customHeight="false" outlineLevel="0" collapsed="false">
      <c r="A269" s="55" t="s">
        <v>711</v>
      </c>
      <c r="B269" s="5" t="n">
        <v>263</v>
      </c>
      <c r="C269" s="46" t="n">
        <v>0</v>
      </c>
      <c r="D269" s="46" t="n">
        <v>0</v>
      </c>
      <c r="E269" s="45" t="n">
        <v>0</v>
      </c>
      <c r="F269" s="45" t="n">
        <f aca="false">SUM(9_groups!E269+9_groups!I269)</f>
        <v>0</v>
      </c>
      <c r="G269" s="45" t="n">
        <v>0</v>
      </c>
      <c r="H269" s="45" t="n">
        <v>0</v>
      </c>
      <c r="I269" s="45" t="n">
        <v>0</v>
      </c>
      <c r="J269" s="45" t="n">
        <v>0</v>
      </c>
      <c r="K269" s="45" t="n">
        <f aca="false">SUM(9_groups!G269+9_groups!K269+9_groups!M269)</f>
        <v>0</v>
      </c>
      <c r="M269" s="63" t="n">
        <v>2</v>
      </c>
      <c r="N269" s="45" t="n">
        <v>1</v>
      </c>
      <c r="O269" s="63" t="n">
        <v>2</v>
      </c>
      <c r="P269" s="45" t="n">
        <v>0</v>
      </c>
      <c r="Q269" s="45" t="n">
        <v>0</v>
      </c>
      <c r="R269" s="45" t="n">
        <v>1</v>
      </c>
      <c r="S269" s="45" t="n">
        <v>0</v>
      </c>
      <c r="T269" s="45" t="n">
        <v>0</v>
      </c>
    </row>
    <row r="270" customFormat="false" ht="15" hidden="false" customHeight="false" outlineLevel="0" collapsed="false">
      <c r="A270" s="55" t="s">
        <v>713</v>
      </c>
      <c r="B270" s="5" t="n">
        <v>264</v>
      </c>
      <c r="C270" s="46" t="n">
        <v>0</v>
      </c>
      <c r="D270" s="46" t="n">
        <v>8</v>
      </c>
      <c r="E270" s="45" t="n">
        <v>0</v>
      </c>
      <c r="F270" s="45" t="n">
        <f aca="false">SUM(9_groups!E270+9_groups!I270)</f>
        <v>0</v>
      </c>
      <c r="G270" s="45" t="n">
        <v>0</v>
      </c>
      <c r="H270" s="45" t="n">
        <v>0</v>
      </c>
      <c r="I270" s="45" t="n">
        <v>0</v>
      </c>
      <c r="J270" s="45" t="n">
        <v>0</v>
      </c>
      <c r="K270" s="45" t="n">
        <f aca="false">SUM(9_groups!G270+9_groups!K270+9_groups!M270)</f>
        <v>0</v>
      </c>
      <c r="M270" s="63" t="n">
        <v>1</v>
      </c>
      <c r="N270" s="45" t="n">
        <v>0</v>
      </c>
      <c r="O270" s="63" t="n">
        <v>0</v>
      </c>
      <c r="P270" s="45" t="n">
        <v>1</v>
      </c>
      <c r="Q270" s="45" t="n">
        <v>1</v>
      </c>
      <c r="R270" s="45" t="n">
        <v>1</v>
      </c>
      <c r="S270" s="45" t="n">
        <v>0</v>
      </c>
      <c r="T270" s="45" t="n">
        <v>0</v>
      </c>
    </row>
    <row r="271" customFormat="false" ht="15" hidden="false" customHeight="false" outlineLevel="0" collapsed="false">
      <c r="A271" s="55" t="s">
        <v>715</v>
      </c>
      <c r="B271" s="5" t="n">
        <v>265</v>
      </c>
      <c r="C271" s="46" t="n">
        <v>0</v>
      </c>
      <c r="D271" s="46" t="n">
        <v>2</v>
      </c>
      <c r="E271" s="45" t="n">
        <v>0</v>
      </c>
      <c r="F271" s="45" t="n">
        <f aca="false">SUM(9_groups!E271+9_groups!I271)</f>
        <v>0</v>
      </c>
      <c r="G271" s="45" t="n">
        <v>0</v>
      </c>
      <c r="H271" s="45" t="n">
        <v>0</v>
      </c>
      <c r="I271" s="45" t="n">
        <v>0</v>
      </c>
      <c r="J271" s="45" t="n">
        <v>0</v>
      </c>
      <c r="K271" s="45" t="n">
        <f aca="false">SUM(9_groups!G271+9_groups!K271+9_groups!M271)</f>
        <v>0</v>
      </c>
      <c r="M271" s="63" t="n">
        <v>0</v>
      </c>
      <c r="N271" s="45" t="n">
        <v>0</v>
      </c>
      <c r="O271" s="63" t="n">
        <v>0</v>
      </c>
      <c r="P271" s="45" t="n">
        <v>0</v>
      </c>
      <c r="Q271" s="45" t="n">
        <v>0</v>
      </c>
      <c r="R271" s="45" t="n">
        <v>0</v>
      </c>
      <c r="S271" s="45" t="n">
        <v>0</v>
      </c>
      <c r="T271" s="45" t="n">
        <v>0</v>
      </c>
    </row>
    <row r="272" customFormat="false" ht="15" hidden="false" customHeight="false" outlineLevel="0" collapsed="false">
      <c r="A272" s="55" t="s">
        <v>717</v>
      </c>
      <c r="B272" s="5" t="n">
        <v>266</v>
      </c>
      <c r="C272" s="46" t="n">
        <v>0</v>
      </c>
      <c r="D272" s="46" t="n">
        <v>14</v>
      </c>
      <c r="E272" s="45" t="n">
        <v>7</v>
      </c>
      <c r="F272" s="45" t="n">
        <f aca="false">SUM(9_groups!E272+9_groups!I272)</f>
        <v>3</v>
      </c>
      <c r="G272" s="45" t="n">
        <v>0</v>
      </c>
      <c r="H272" s="45" t="n">
        <v>1</v>
      </c>
      <c r="I272" s="45" t="n">
        <v>3</v>
      </c>
      <c r="J272" s="45" t="n">
        <v>2</v>
      </c>
      <c r="K272" s="45" t="n">
        <f aca="false">SUM(9_groups!G272+9_groups!K272+9_groups!M272)</f>
        <v>16</v>
      </c>
      <c r="M272" s="63" t="n">
        <v>21</v>
      </c>
      <c r="N272" s="45" t="n">
        <v>3</v>
      </c>
      <c r="O272" s="63" t="n">
        <v>2</v>
      </c>
      <c r="P272" s="45" t="n">
        <v>9</v>
      </c>
      <c r="Q272" s="45" t="n">
        <v>7</v>
      </c>
      <c r="R272" s="45" t="n">
        <v>8</v>
      </c>
      <c r="S272" s="45" t="n">
        <v>8</v>
      </c>
      <c r="T272" s="45" t="n">
        <v>1</v>
      </c>
    </row>
    <row r="273" customFormat="false" ht="15" hidden="false" customHeight="false" outlineLevel="0" collapsed="false">
      <c r="A273" s="55" t="s">
        <v>719</v>
      </c>
      <c r="B273" s="5" t="n">
        <v>267</v>
      </c>
      <c r="C273" s="46" t="n">
        <v>7</v>
      </c>
      <c r="D273" s="46" t="n">
        <v>48</v>
      </c>
      <c r="E273" s="45" t="n">
        <v>4</v>
      </c>
      <c r="F273" s="45" t="n">
        <f aca="false">SUM(9_groups!E273+9_groups!I273)</f>
        <v>3</v>
      </c>
      <c r="G273" s="45" t="n">
        <v>2</v>
      </c>
      <c r="H273" s="45" t="n">
        <v>1</v>
      </c>
      <c r="I273" s="45" t="n">
        <v>0</v>
      </c>
      <c r="J273" s="45" t="n">
        <v>6</v>
      </c>
      <c r="K273" s="45" t="n">
        <f aca="false">SUM(9_groups!G273+9_groups!K273+9_groups!M273)</f>
        <v>21</v>
      </c>
      <c r="M273" s="63" t="n">
        <v>38</v>
      </c>
      <c r="N273" s="45" t="n">
        <v>15</v>
      </c>
      <c r="O273" s="63" t="n">
        <v>7</v>
      </c>
      <c r="P273" s="45" t="n">
        <v>2</v>
      </c>
      <c r="Q273" s="45" t="n">
        <v>1</v>
      </c>
      <c r="R273" s="45" t="n">
        <v>18</v>
      </c>
      <c r="S273" s="45" t="n">
        <v>8</v>
      </c>
      <c r="T273" s="45" t="n">
        <v>0</v>
      </c>
    </row>
    <row r="274" customFormat="false" ht="15" hidden="false" customHeight="false" outlineLevel="0" collapsed="false">
      <c r="A274" s="55" t="s">
        <v>721</v>
      </c>
      <c r="B274" s="5" t="n">
        <v>268</v>
      </c>
      <c r="C274" s="46" t="n">
        <v>0</v>
      </c>
      <c r="D274" s="46" t="n">
        <v>0</v>
      </c>
      <c r="E274" s="45" t="n">
        <v>0</v>
      </c>
      <c r="F274" s="45" t="n">
        <f aca="false">SUM(9_groups!E274+9_groups!I274)</f>
        <v>0</v>
      </c>
      <c r="G274" s="45" t="n">
        <v>0</v>
      </c>
      <c r="H274" s="45" t="n">
        <v>0</v>
      </c>
      <c r="I274" s="45" t="n">
        <v>0</v>
      </c>
      <c r="J274" s="45" t="n">
        <v>1</v>
      </c>
      <c r="K274" s="45" t="n">
        <f aca="false">SUM(9_groups!G274+9_groups!K274+9_groups!M274)</f>
        <v>1</v>
      </c>
      <c r="M274" s="63" t="n">
        <v>0</v>
      </c>
      <c r="N274" s="45" t="n">
        <v>0</v>
      </c>
      <c r="O274" s="63" t="n">
        <v>0</v>
      </c>
      <c r="P274" s="45" t="n">
        <v>0</v>
      </c>
      <c r="Q274" s="45" t="n">
        <v>0</v>
      </c>
      <c r="R274" s="45" t="n">
        <v>0</v>
      </c>
      <c r="S274" s="45" t="n">
        <v>0</v>
      </c>
      <c r="T274" s="45" t="n">
        <v>0</v>
      </c>
    </row>
    <row r="275" customFormat="false" ht="15" hidden="false" customHeight="false" outlineLevel="0" collapsed="false">
      <c r="A275" s="55" t="s">
        <v>723</v>
      </c>
      <c r="B275" s="5" t="n">
        <v>269</v>
      </c>
      <c r="C275" s="46" t="n">
        <v>0</v>
      </c>
      <c r="D275" s="46" t="n">
        <v>0</v>
      </c>
      <c r="E275" s="45" t="n">
        <v>0</v>
      </c>
      <c r="F275" s="45" t="n">
        <f aca="false">SUM(9_groups!E275+9_groups!I275)</f>
        <v>1</v>
      </c>
      <c r="G275" s="45" t="n">
        <v>1</v>
      </c>
      <c r="H275" s="45" t="n">
        <v>0</v>
      </c>
      <c r="I275" s="45" t="n">
        <v>0</v>
      </c>
      <c r="J275" s="45" t="n">
        <v>0</v>
      </c>
      <c r="K275" s="45" t="n">
        <f aca="false">SUM(9_groups!G275+9_groups!K275+9_groups!M275)</f>
        <v>3</v>
      </c>
      <c r="M275" s="63" t="n">
        <v>1</v>
      </c>
      <c r="N275" s="45" t="n">
        <v>0</v>
      </c>
      <c r="O275" s="63" t="n">
        <v>0</v>
      </c>
      <c r="P275" s="45" t="n">
        <v>0</v>
      </c>
      <c r="Q275" s="45" t="n">
        <v>0</v>
      </c>
      <c r="R275" s="45" t="n">
        <v>0</v>
      </c>
      <c r="S275" s="45" t="n">
        <v>0</v>
      </c>
      <c r="T275" s="45" t="n">
        <v>0</v>
      </c>
    </row>
    <row r="276" customFormat="false" ht="15" hidden="false" customHeight="false" outlineLevel="0" collapsed="false">
      <c r="A276" s="55" t="s">
        <v>725</v>
      </c>
      <c r="B276" s="5" t="n">
        <v>270</v>
      </c>
      <c r="C276" s="46" t="n">
        <v>0</v>
      </c>
      <c r="D276" s="46" t="n">
        <v>1</v>
      </c>
      <c r="E276" s="45" t="n">
        <v>0</v>
      </c>
      <c r="F276" s="45" t="n">
        <f aca="false">SUM(9_groups!E276+9_groups!I276)</f>
        <v>0</v>
      </c>
      <c r="G276" s="45" t="n">
        <v>0</v>
      </c>
      <c r="H276" s="45" t="n">
        <v>0</v>
      </c>
      <c r="I276" s="45" t="n">
        <v>0</v>
      </c>
      <c r="J276" s="45" t="n">
        <v>1</v>
      </c>
      <c r="K276" s="45" t="n">
        <f aca="false">SUM(9_groups!G276+9_groups!K276+9_groups!M276)</f>
        <v>0</v>
      </c>
      <c r="M276" s="63" t="n">
        <v>0</v>
      </c>
      <c r="N276" s="45" t="n">
        <v>0</v>
      </c>
      <c r="O276" s="63" t="n">
        <v>1</v>
      </c>
      <c r="P276" s="45" t="n">
        <v>0</v>
      </c>
      <c r="Q276" s="45" t="n">
        <v>0</v>
      </c>
      <c r="R276" s="45" t="n">
        <v>0</v>
      </c>
      <c r="S276" s="45" t="n">
        <v>0</v>
      </c>
      <c r="T276" s="45" t="n">
        <v>0</v>
      </c>
    </row>
    <row r="277" customFormat="false" ht="15" hidden="false" customHeight="false" outlineLevel="0" collapsed="false">
      <c r="A277" s="55" t="s">
        <v>727</v>
      </c>
      <c r="B277" s="5" t="n">
        <v>271</v>
      </c>
      <c r="C277" s="46" t="n">
        <v>0</v>
      </c>
      <c r="D277" s="46" t="n">
        <v>6</v>
      </c>
      <c r="E277" s="45" t="n">
        <v>0</v>
      </c>
      <c r="F277" s="45" t="n">
        <f aca="false">SUM(9_groups!E277+9_groups!I277)</f>
        <v>0</v>
      </c>
      <c r="G277" s="45" t="n">
        <v>0</v>
      </c>
      <c r="H277" s="45" t="n">
        <v>0</v>
      </c>
      <c r="I277" s="45" t="n">
        <v>0</v>
      </c>
      <c r="J277" s="45" t="n">
        <v>1</v>
      </c>
      <c r="K277" s="45" t="n">
        <f aca="false">SUM(9_groups!G277+9_groups!K277+9_groups!M277)</f>
        <v>0</v>
      </c>
      <c r="M277" s="63" t="n">
        <v>1</v>
      </c>
      <c r="N277" s="45" t="n">
        <v>1</v>
      </c>
      <c r="O277" s="63" t="n">
        <v>0</v>
      </c>
      <c r="P277" s="45" t="n">
        <v>0</v>
      </c>
      <c r="Q277" s="45" t="n">
        <v>0</v>
      </c>
      <c r="R277" s="45" t="n">
        <v>1</v>
      </c>
      <c r="S277" s="45" t="n">
        <v>1</v>
      </c>
      <c r="T277" s="45" t="n">
        <v>0</v>
      </c>
    </row>
    <row r="278" customFormat="false" ht="15" hidden="false" customHeight="false" outlineLevel="0" collapsed="false">
      <c r="A278" s="55" t="s">
        <v>729</v>
      </c>
      <c r="B278" s="5" t="n">
        <v>272</v>
      </c>
      <c r="C278" s="46" t="n">
        <v>1</v>
      </c>
      <c r="D278" s="46" t="n">
        <v>16</v>
      </c>
      <c r="E278" s="45" t="n">
        <v>0</v>
      </c>
      <c r="F278" s="45" t="n">
        <f aca="false">SUM(9_groups!E278+9_groups!I278)</f>
        <v>0</v>
      </c>
      <c r="G278" s="45" t="n">
        <v>0</v>
      </c>
      <c r="H278" s="45" t="n">
        <v>0</v>
      </c>
      <c r="I278" s="45" t="n">
        <v>0</v>
      </c>
      <c r="J278" s="45" t="n">
        <v>3</v>
      </c>
      <c r="K278" s="45" t="n">
        <f aca="false">SUM(9_groups!G278+9_groups!K278+9_groups!M278)</f>
        <v>2</v>
      </c>
      <c r="M278" s="63" t="n">
        <v>2</v>
      </c>
      <c r="N278" s="45" t="n">
        <v>0</v>
      </c>
      <c r="O278" s="63" t="n">
        <v>0</v>
      </c>
      <c r="P278" s="45" t="n">
        <v>0</v>
      </c>
      <c r="Q278" s="45" t="n">
        <v>0</v>
      </c>
      <c r="R278" s="45" t="n">
        <v>0</v>
      </c>
      <c r="S278" s="45" t="n">
        <v>2</v>
      </c>
      <c r="T278" s="45" t="n">
        <v>0</v>
      </c>
    </row>
    <row r="279" customFormat="false" ht="15" hidden="false" customHeight="false" outlineLevel="0" collapsed="false">
      <c r="A279" s="55" t="s">
        <v>731</v>
      </c>
      <c r="B279" s="5" t="n">
        <v>273</v>
      </c>
      <c r="C279" s="46" t="n">
        <v>0</v>
      </c>
      <c r="D279" s="46" t="n">
        <v>3</v>
      </c>
      <c r="E279" s="45" t="n">
        <v>0</v>
      </c>
      <c r="F279" s="45" t="n">
        <f aca="false">SUM(9_groups!E279+9_groups!I279)</f>
        <v>0</v>
      </c>
      <c r="G279" s="45" t="n">
        <v>0</v>
      </c>
      <c r="H279" s="45" t="n">
        <v>0</v>
      </c>
      <c r="I279" s="45" t="n">
        <v>0</v>
      </c>
      <c r="J279" s="45" t="n">
        <v>0</v>
      </c>
      <c r="K279" s="45" t="n">
        <f aca="false">SUM(9_groups!G279+9_groups!K279+9_groups!M279)</f>
        <v>0</v>
      </c>
      <c r="M279" s="63" t="n">
        <v>2</v>
      </c>
      <c r="N279" s="45" t="n">
        <v>0</v>
      </c>
      <c r="O279" s="63" t="n">
        <v>1</v>
      </c>
      <c r="P279" s="45" t="n">
        <v>0</v>
      </c>
      <c r="Q279" s="45" t="n">
        <v>2</v>
      </c>
      <c r="R279" s="45" t="n">
        <v>1</v>
      </c>
      <c r="S279" s="45" t="n">
        <v>1</v>
      </c>
      <c r="T279" s="45" t="n">
        <v>0</v>
      </c>
    </row>
    <row r="280" customFormat="false" ht="15" hidden="false" customHeight="false" outlineLevel="0" collapsed="false">
      <c r="A280" s="55" t="s">
        <v>733</v>
      </c>
      <c r="B280" s="5" t="n">
        <v>274</v>
      </c>
      <c r="C280" s="46" t="n">
        <v>2</v>
      </c>
      <c r="D280" s="46" t="n">
        <v>0</v>
      </c>
      <c r="E280" s="45" t="n">
        <v>0</v>
      </c>
      <c r="F280" s="45" t="n">
        <f aca="false">SUM(9_groups!E280+9_groups!I280)</f>
        <v>0</v>
      </c>
      <c r="G280" s="45" t="n">
        <v>0</v>
      </c>
      <c r="H280" s="45" t="n">
        <v>0</v>
      </c>
      <c r="I280" s="45" t="n">
        <v>0</v>
      </c>
      <c r="J280" s="45" t="n">
        <v>0</v>
      </c>
      <c r="K280" s="45" t="n">
        <f aca="false">SUM(9_groups!G280+9_groups!K280+9_groups!M280)</f>
        <v>0</v>
      </c>
      <c r="M280" s="63" t="n">
        <v>0</v>
      </c>
      <c r="N280" s="45" t="n">
        <v>0</v>
      </c>
      <c r="O280" s="63" t="n">
        <v>0</v>
      </c>
      <c r="P280" s="45" t="n">
        <v>0</v>
      </c>
      <c r="Q280" s="45" t="n">
        <v>0</v>
      </c>
      <c r="R280" s="45" t="n">
        <v>0</v>
      </c>
      <c r="S280" s="45" t="n">
        <v>2</v>
      </c>
      <c r="T280" s="45" t="n">
        <v>0</v>
      </c>
    </row>
    <row r="281" customFormat="false" ht="15" hidden="false" customHeight="false" outlineLevel="0" collapsed="false">
      <c r="A281" s="55" t="s">
        <v>735</v>
      </c>
      <c r="B281" s="5" t="n">
        <v>275</v>
      </c>
      <c r="C281" s="46" t="n">
        <v>0</v>
      </c>
      <c r="D281" s="46" t="n">
        <v>0</v>
      </c>
      <c r="E281" s="45" t="n">
        <v>0</v>
      </c>
      <c r="F281" s="45" t="n">
        <f aca="false">SUM(9_groups!E281+9_groups!I281)</f>
        <v>0</v>
      </c>
      <c r="G281" s="45" t="n">
        <v>0</v>
      </c>
      <c r="H281" s="45" t="n">
        <v>0</v>
      </c>
      <c r="I281" s="45" t="n">
        <v>0</v>
      </c>
      <c r="J281" s="45" t="n">
        <v>0</v>
      </c>
      <c r="K281" s="45" t="n">
        <f aca="false">SUM(9_groups!G281+9_groups!K281+9_groups!M281)</f>
        <v>0</v>
      </c>
      <c r="M281" s="63" t="n">
        <v>0</v>
      </c>
      <c r="N281" s="45" t="n">
        <v>0</v>
      </c>
      <c r="O281" s="63" t="n">
        <v>2</v>
      </c>
      <c r="P281" s="45" t="n">
        <v>0</v>
      </c>
      <c r="Q281" s="45" t="n">
        <v>0</v>
      </c>
      <c r="R281" s="45" t="n">
        <v>0</v>
      </c>
      <c r="S281" s="45" t="n">
        <v>1</v>
      </c>
      <c r="T281" s="45" t="n">
        <v>0</v>
      </c>
    </row>
    <row r="282" customFormat="false" ht="15" hidden="false" customHeight="false" outlineLevel="0" collapsed="false">
      <c r="A282" s="55" t="s">
        <v>737</v>
      </c>
      <c r="B282" s="5" t="n">
        <v>276</v>
      </c>
      <c r="C282" s="46" t="n">
        <v>0</v>
      </c>
      <c r="D282" s="46" t="n">
        <v>0</v>
      </c>
      <c r="E282" s="45" t="n">
        <v>0</v>
      </c>
      <c r="F282" s="45" t="n">
        <f aca="false">SUM(9_groups!E282+9_groups!I282)</f>
        <v>0</v>
      </c>
      <c r="G282" s="45" t="n">
        <v>0</v>
      </c>
      <c r="H282" s="45" t="n">
        <v>0</v>
      </c>
      <c r="I282" s="45" t="n">
        <v>0</v>
      </c>
      <c r="J282" s="45" t="n">
        <v>0</v>
      </c>
      <c r="K282" s="45" t="n">
        <f aca="false">SUM(9_groups!G282+9_groups!K282+9_groups!M282)</f>
        <v>0</v>
      </c>
      <c r="M282" s="63" t="n">
        <v>0</v>
      </c>
      <c r="N282" s="45" t="n">
        <v>1</v>
      </c>
      <c r="O282" s="63" t="n">
        <v>0</v>
      </c>
      <c r="P282" s="45" t="n">
        <v>0</v>
      </c>
      <c r="Q282" s="45" t="n">
        <v>2</v>
      </c>
      <c r="R282" s="45" t="n">
        <v>1</v>
      </c>
      <c r="S282" s="45" t="n">
        <v>0</v>
      </c>
      <c r="T282" s="45" t="n">
        <v>0</v>
      </c>
    </row>
    <row r="283" customFormat="false" ht="15" hidden="false" customHeight="false" outlineLevel="0" collapsed="false">
      <c r="A283" s="55" t="s">
        <v>739</v>
      </c>
      <c r="B283" s="5" t="n">
        <v>277</v>
      </c>
      <c r="C283" s="46" t="n">
        <v>1</v>
      </c>
      <c r="D283" s="46" t="n">
        <v>0</v>
      </c>
      <c r="E283" s="45" t="n">
        <v>0</v>
      </c>
      <c r="F283" s="45" t="n">
        <f aca="false">SUM(9_groups!E283+9_groups!I283)</f>
        <v>2</v>
      </c>
      <c r="G283" s="45" t="n">
        <v>0</v>
      </c>
      <c r="H283" s="45" t="n">
        <v>0</v>
      </c>
      <c r="I283" s="45" t="n">
        <v>0</v>
      </c>
      <c r="J283" s="45" t="n">
        <v>2</v>
      </c>
      <c r="K283" s="45" t="n">
        <f aca="false">SUM(9_groups!G283+9_groups!K283+9_groups!M283)</f>
        <v>3</v>
      </c>
      <c r="M283" s="63" t="n">
        <v>2</v>
      </c>
      <c r="N283" s="45" t="n">
        <v>0</v>
      </c>
      <c r="O283" s="63" t="n">
        <v>1</v>
      </c>
      <c r="P283" s="45" t="n">
        <v>0</v>
      </c>
      <c r="Q283" s="45" t="n">
        <v>0</v>
      </c>
      <c r="R283" s="45" t="n">
        <v>0</v>
      </c>
      <c r="S283" s="45" t="n">
        <v>0</v>
      </c>
      <c r="T283" s="45" t="n">
        <v>0</v>
      </c>
    </row>
    <row r="284" customFormat="false" ht="15" hidden="false" customHeight="false" outlineLevel="0" collapsed="false">
      <c r="A284" s="55" t="s">
        <v>741</v>
      </c>
      <c r="B284" s="5" t="n">
        <v>278</v>
      </c>
      <c r="C284" s="46" t="n">
        <v>18</v>
      </c>
      <c r="D284" s="46" t="n">
        <v>37</v>
      </c>
      <c r="E284" s="45" t="n">
        <v>0</v>
      </c>
      <c r="F284" s="45" t="n">
        <f aca="false">SUM(9_groups!E284+9_groups!I284)</f>
        <v>0</v>
      </c>
      <c r="G284" s="45" t="n">
        <v>0</v>
      </c>
      <c r="H284" s="45" t="n">
        <v>0</v>
      </c>
      <c r="I284" s="45" t="n">
        <v>0</v>
      </c>
      <c r="J284" s="45" t="n">
        <v>0</v>
      </c>
      <c r="K284" s="45" t="n">
        <f aca="false">SUM(9_groups!G284+9_groups!K284+9_groups!M284)</f>
        <v>1</v>
      </c>
      <c r="M284" s="63" t="n">
        <v>13</v>
      </c>
      <c r="N284" s="45" t="n">
        <v>5</v>
      </c>
      <c r="O284" s="63" t="n">
        <v>2</v>
      </c>
      <c r="P284" s="45" t="n">
        <v>2</v>
      </c>
      <c r="Q284" s="45" t="n">
        <v>2</v>
      </c>
      <c r="R284" s="45" t="n">
        <v>1</v>
      </c>
      <c r="S284" s="45" t="n">
        <v>14</v>
      </c>
      <c r="T284" s="45" t="n">
        <v>1</v>
      </c>
    </row>
    <row r="285" customFormat="false" ht="15" hidden="false" customHeight="false" outlineLevel="0" collapsed="false">
      <c r="A285" s="55" t="s">
        <v>743</v>
      </c>
      <c r="B285" s="5" t="n">
        <v>279</v>
      </c>
      <c r="C285" s="46" t="n">
        <v>0</v>
      </c>
      <c r="D285" s="46" t="n">
        <v>4</v>
      </c>
      <c r="E285" s="45" t="n">
        <v>0</v>
      </c>
      <c r="F285" s="45" t="n">
        <f aca="false">SUM(9_groups!E285+9_groups!I285)</f>
        <v>0</v>
      </c>
      <c r="G285" s="45" t="n">
        <v>0</v>
      </c>
      <c r="H285" s="45" t="n">
        <v>1</v>
      </c>
      <c r="I285" s="45" t="n">
        <v>0</v>
      </c>
      <c r="J285" s="45" t="n">
        <v>0</v>
      </c>
      <c r="K285" s="45" t="n">
        <f aca="false">SUM(9_groups!G285+9_groups!K285+9_groups!M285)</f>
        <v>1</v>
      </c>
      <c r="M285" s="63" t="n">
        <v>5</v>
      </c>
      <c r="N285" s="45" t="n">
        <v>2</v>
      </c>
      <c r="O285" s="63" t="n">
        <v>1</v>
      </c>
      <c r="P285" s="45" t="n">
        <v>0</v>
      </c>
      <c r="Q285" s="45" t="n">
        <v>0</v>
      </c>
      <c r="R285" s="45" t="n">
        <v>2</v>
      </c>
      <c r="S285" s="45" t="n">
        <v>2</v>
      </c>
      <c r="T285" s="45" t="n">
        <v>1</v>
      </c>
    </row>
    <row r="286" customFormat="false" ht="15" hidden="false" customHeight="false" outlineLevel="0" collapsed="false">
      <c r="A286" s="55" t="s">
        <v>745</v>
      </c>
      <c r="B286" s="5" t="n">
        <v>280</v>
      </c>
      <c r="C286" s="46" t="n">
        <v>0</v>
      </c>
      <c r="D286" s="46" t="n">
        <v>0</v>
      </c>
      <c r="E286" s="45" t="n">
        <v>0</v>
      </c>
      <c r="F286" s="45" t="n">
        <f aca="false">SUM(9_groups!E286+9_groups!I286)</f>
        <v>0</v>
      </c>
      <c r="G286" s="45" t="n">
        <v>0</v>
      </c>
      <c r="H286" s="45" t="n">
        <v>0</v>
      </c>
      <c r="I286" s="45" t="n">
        <v>0</v>
      </c>
      <c r="J286" s="45" t="n">
        <v>0</v>
      </c>
      <c r="K286" s="45" t="n">
        <f aca="false">SUM(9_groups!G286+9_groups!K286+9_groups!M286)</f>
        <v>1</v>
      </c>
      <c r="M286" s="63" t="n">
        <v>2</v>
      </c>
      <c r="N286" s="45" t="n">
        <v>0</v>
      </c>
      <c r="O286" s="63" t="n">
        <v>1</v>
      </c>
      <c r="P286" s="45" t="n">
        <v>0</v>
      </c>
      <c r="Q286" s="45" t="n">
        <v>0</v>
      </c>
      <c r="R286" s="45" t="n">
        <v>0</v>
      </c>
      <c r="S286" s="45" t="n">
        <v>2</v>
      </c>
      <c r="T286" s="45" t="n">
        <v>0</v>
      </c>
    </row>
    <row r="287" customFormat="false" ht="15" hidden="false" customHeight="false" outlineLevel="0" collapsed="false">
      <c r="A287" s="55" t="s">
        <v>747</v>
      </c>
      <c r="B287" s="5" t="n">
        <v>281</v>
      </c>
      <c r="C287" s="46" t="n">
        <v>1</v>
      </c>
      <c r="D287" s="46" t="n">
        <v>13</v>
      </c>
      <c r="E287" s="45" t="n">
        <v>32</v>
      </c>
      <c r="F287" s="45" t="n">
        <f aca="false">SUM(9_groups!E287+9_groups!I287)</f>
        <v>2</v>
      </c>
      <c r="G287" s="45" t="n">
        <v>0</v>
      </c>
      <c r="H287" s="45" t="n">
        <v>1</v>
      </c>
      <c r="I287" s="45" t="n">
        <v>6</v>
      </c>
      <c r="J287" s="45" t="n">
        <v>0</v>
      </c>
      <c r="K287" s="45" t="n">
        <f aca="false">SUM(9_groups!G287+9_groups!K287+9_groups!M287)</f>
        <v>10</v>
      </c>
      <c r="M287" s="63" t="n">
        <v>9</v>
      </c>
      <c r="N287" s="45" t="n">
        <v>1</v>
      </c>
      <c r="O287" s="63" t="n">
        <v>1</v>
      </c>
      <c r="P287" s="45" t="n">
        <v>1</v>
      </c>
      <c r="Q287" s="45" t="n">
        <v>3</v>
      </c>
      <c r="R287" s="45" t="n">
        <v>5</v>
      </c>
      <c r="S287" s="45" t="n">
        <v>1</v>
      </c>
      <c r="T287" s="45" t="n">
        <v>1</v>
      </c>
    </row>
    <row r="288" customFormat="false" ht="15" hidden="false" customHeight="false" outlineLevel="0" collapsed="false">
      <c r="A288" s="55" t="s">
        <v>749</v>
      </c>
      <c r="B288" s="5" t="n">
        <v>282</v>
      </c>
      <c r="C288" s="46" t="n">
        <v>6</v>
      </c>
      <c r="D288" s="46" t="n">
        <v>47</v>
      </c>
      <c r="E288" s="45" t="n">
        <v>0</v>
      </c>
      <c r="F288" s="45" t="n">
        <f aca="false">SUM(9_groups!E288+9_groups!I288)</f>
        <v>1</v>
      </c>
      <c r="G288" s="45" t="n">
        <v>1</v>
      </c>
      <c r="H288" s="45" t="n">
        <v>0</v>
      </c>
      <c r="I288" s="45" t="n">
        <v>0</v>
      </c>
      <c r="J288" s="45" t="n">
        <v>3</v>
      </c>
      <c r="K288" s="45" t="n">
        <f aca="false">SUM(9_groups!G288+9_groups!K288+9_groups!M288)</f>
        <v>0</v>
      </c>
      <c r="M288" s="63" t="n">
        <v>3</v>
      </c>
      <c r="N288" s="45" t="n">
        <v>1</v>
      </c>
      <c r="O288" s="63" t="n">
        <v>1</v>
      </c>
      <c r="P288" s="45" t="n">
        <v>3</v>
      </c>
      <c r="Q288" s="45" t="n">
        <v>2</v>
      </c>
      <c r="R288" s="45" t="n">
        <v>0</v>
      </c>
      <c r="S288" s="45" t="n">
        <v>7</v>
      </c>
      <c r="T288" s="45" t="n">
        <v>2</v>
      </c>
    </row>
    <row r="289" customFormat="false" ht="15" hidden="false" customHeight="false" outlineLevel="0" collapsed="false">
      <c r="A289" s="55" t="s">
        <v>751</v>
      </c>
      <c r="B289" s="5" t="n">
        <v>283</v>
      </c>
      <c r="C289" s="46" t="n">
        <v>3</v>
      </c>
      <c r="D289" s="46" t="n">
        <v>1</v>
      </c>
      <c r="E289" s="45" t="n">
        <v>2</v>
      </c>
      <c r="F289" s="45" t="n">
        <f aca="false">SUM(9_groups!E289+9_groups!I289)</f>
        <v>3</v>
      </c>
      <c r="G289" s="45" t="n">
        <v>1</v>
      </c>
      <c r="H289" s="45" t="n">
        <v>0</v>
      </c>
      <c r="I289" s="45" t="n">
        <v>0</v>
      </c>
      <c r="J289" s="45" t="n">
        <v>3</v>
      </c>
      <c r="K289" s="45" t="n">
        <f aca="false">SUM(9_groups!G289+9_groups!K289+9_groups!M289)</f>
        <v>11</v>
      </c>
      <c r="M289" s="63" t="n">
        <v>8</v>
      </c>
      <c r="N289" s="45" t="n">
        <v>1</v>
      </c>
      <c r="O289" s="63" t="n">
        <v>2</v>
      </c>
      <c r="P289" s="45" t="n">
        <v>2</v>
      </c>
      <c r="Q289" s="45" t="n">
        <v>0</v>
      </c>
      <c r="R289" s="45" t="n">
        <v>10</v>
      </c>
      <c r="S289" s="45" t="n">
        <v>2</v>
      </c>
      <c r="T289" s="45" t="n">
        <v>0</v>
      </c>
    </row>
    <row r="290" customFormat="false" ht="15" hidden="false" customHeight="false" outlineLevel="0" collapsed="false">
      <c r="A290" s="55" t="s">
        <v>753</v>
      </c>
      <c r="B290" s="5" t="n">
        <v>284</v>
      </c>
      <c r="C290" s="46" t="n">
        <v>1</v>
      </c>
      <c r="D290" s="46" t="n">
        <v>0</v>
      </c>
      <c r="E290" s="45" t="n">
        <v>0</v>
      </c>
      <c r="F290" s="45" t="n">
        <f aca="false">SUM(9_groups!E290+9_groups!I290)</f>
        <v>4</v>
      </c>
      <c r="G290" s="45" t="n">
        <v>1</v>
      </c>
      <c r="H290" s="45" t="n">
        <v>0</v>
      </c>
      <c r="I290" s="45" t="n">
        <v>1</v>
      </c>
      <c r="J290" s="45" t="n">
        <v>0</v>
      </c>
      <c r="K290" s="45" t="n">
        <f aca="false">SUM(9_groups!G290+9_groups!K290+9_groups!M290)</f>
        <v>9</v>
      </c>
      <c r="M290" s="63" t="n">
        <v>3</v>
      </c>
      <c r="N290" s="45" t="n">
        <v>2</v>
      </c>
      <c r="O290" s="63" t="n">
        <v>0</v>
      </c>
      <c r="P290" s="45" t="n">
        <v>0</v>
      </c>
      <c r="Q290" s="45" t="n">
        <v>0</v>
      </c>
      <c r="R290" s="45" t="n">
        <v>0</v>
      </c>
      <c r="S290" s="45" t="n">
        <v>0</v>
      </c>
      <c r="T290" s="45" t="n">
        <v>5</v>
      </c>
    </row>
    <row r="291" customFormat="false" ht="15" hidden="false" customHeight="false" outlineLevel="0" collapsed="false">
      <c r="A291" s="55" t="s">
        <v>755</v>
      </c>
      <c r="B291" s="5" t="n">
        <v>285</v>
      </c>
      <c r="C291" s="46" t="n">
        <v>4</v>
      </c>
      <c r="D291" s="46" t="n">
        <v>26</v>
      </c>
      <c r="E291" s="45" t="n">
        <v>2</v>
      </c>
      <c r="F291" s="45" t="n">
        <f aca="false">SUM(9_groups!E291+9_groups!I291)</f>
        <v>1</v>
      </c>
      <c r="G291" s="45" t="n">
        <v>1</v>
      </c>
      <c r="H291" s="45" t="n">
        <v>0</v>
      </c>
      <c r="I291" s="45" t="n">
        <v>0</v>
      </c>
      <c r="J291" s="45" t="n">
        <v>0</v>
      </c>
      <c r="K291" s="45" t="n">
        <f aca="false">SUM(9_groups!G291+9_groups!K291+9_groups!M291)</f>
        <v>2</v>
      </c>
      <c r="M291" s="63" t="n">
        <v>15</v>
      </c>
      <c r="N291" s="45" t="n">
        <v>3</v>
      </c>
      <c r="O291" s="63" t="n">
        <v>2</v>
      </c>
      <c r="P291" s="45" t="n">
        <v>0</v>
      </c>
      <c r="Q291" s="45" t="n">
        <v>1</v>
      </c>
      <c r="R291" s="45" t="n">
        <v>5</v>
      </c>
      <c r="S291" s="45" t="n">
        <v>6</v>
      </c>
      <c r="T291" s="45" t="n">
        <v>0</v>
      </c>
    </row>
    <row r="292" customFormat="false" ht="15" hidden="false" customHeight="false" outlineLevel="0" collapsed="false">
      <c r="A292" s="55" t="s">
        <v>757</v>
      </c>
      <c r="B292" s="5" t="n">
        <v>286</v>
      </c>
      <c r="C292" s="46" t="n">
        <v>0</v>
      </c>
      <c r="D292" s="46" t="n">
        <v>7</v>
      </c>
      <c r="E292" s="45" t="n">
        <v>0</v>
      </c>
      <c r="F292" s="45" t="n">
        <f aca="false">SUM(9_groups!E292+9_groups!I292)</f>
        <v>0</v>
      </c>
      <c r="G292" s="45" t="n">
        <v>0</v>
      </c>
      <c r="H292" s="45" t="n">
        <v>0</v>
      </c>
      <c r="I292" s="45" t="n">
        <v>0</v>
      </c>
      <c r="J292" s="45" t="n">
        <v>0</v>
      </c>
      <c r="K292" s="45" t="n">
        <f aca="false">SUM(9_groups!G292+9_groups!K292+9_groups!M292)</f>
        <v>0</v>
      </c>
      <c r="M292" s="63" t="n">
        <v>1</v>
      </c>
      <c r="N292" s="45" t="n">
        <v>0</v>
      </c>
      <c r="O292" s="63" t="n">
        <v>1</v>
      </c>
      <c r="P292" s="45" t="n">
        <v>0</v>
      </c>
      <c r="Q292" s="45" t="n">
        <v>1</v>
      </c>
      <c r="R292" s="45" t="n">
        <v>0</v>
      </c>
      <c r="S292" s="45" t="n">
        <v>1</v>
      </c>
      <c r="T292" s="45" t="n">
        <v>0</v>
      </c>
    </row>
    <row r="293" customFormat="false" ht="15" hidden="false" customHeight="false" outlineLevel="0" collapsed="false">
      <c r="A293" s="55" t="s">
        <v>759</v>
      </c>
      <c r="B293" s="5" t="n">
        <v>287</v>
      </c>
      <c r="C293" s="46" t="n">
        <v>0</v>
      </c>
      <c r="D293" s="46" t="n">
        <v>0</v>
      </c>
      <c r="E293" s="45" t="n">
        <v>0</v>
      </c>
      <c r="F293" s="45" t="n">
        <f aca="false">SUM(9_groups!E293+9_groups!I293)</f>
        <v>0</v>
      </c>
      <c r="G293" s="45" t="n">
        <v>0</v>
      </c>
      <c r="H293" s="45" t="n">
        <v>1</v>
      </c>
      <c r="I293" s="45" t="n">
        <v>0</v>
      </c>
      <c r="J293" s="45" t="n">
        <v>0</v>
      </c>
      <c r="K293" s="45" t="n">
        <f aca="false">SUM(9_groups!G293+9_groups!K293+9_groups!M293)</f>
        <v>2</v>
      </c>
      <c r="M293" s="63" t="n">
        <v>0</v>
      </c>
      <c r="N293" s="45" t="n">
        <v>0</v>
      </c>
      <c r="O293" s="63" t="n">
        <v>0</v>
      </c>
      <c r="P293" s="45" t="n">
        <v>0</v>
      </c>
      <c r="Q293" s="45" t="n">
        <v>1</v>
      </c>
      <c r="R293" s="45" t="n">
        <v>0</v>
      </c>
      <c r="S293" s="45" t="n">
        <v>0</v>
      </c>
      <c r="T293" s="45" t="n">
        <v>0</v>
      </c>
    </row>
    <row r="294" customFormat="false" ht="15" hidden="false" customHeight="false" outlineLevel="0" collapsed="false">
      <c r="A294" s="55" t="s">
        <v>761</v>
      </c>
      <c r="B294" s="5" t="n">
        <v>288</v>
      </c>
      <c r="C294" s="46" t="n">
        <v>3</v>
      </c>
      <c r="D294" s="46" t="n">
        <v>7</v>
      </c>
      <c r="E294" s="45" t="n">
        <v>0</v>
      </c>
      <c r="F294" s="45" t="n">
        <f aca="false">SUM(9_groups!E294+9_groups!I294)</f>
        <v>0</v>
      </c>
      <c r="G294" s="45" t="n">
        <v>0</v>
      </c>
      <c r="H294" s="45" t="n">
        <v>0</v>
      </c>
      <c r="I294" s="45" t="n">
        <v>0</v>
      </c>
      <c r="J294" s="45" t="n">
        <v>0</v>
      </c>
      <c r="K294" s="45" t="n">
        <f aca="false">SUM(9_groups!G294+9_groups!K294+9_groups!M294)</f>
        <v>0</v>
      </c>
      <c r="M294" s="63" t="n">
        <v>3</v>
      </c>
      <c r="N294" s="45" t="n">
        <v>2</v>
      </c>
      <c r="O294" s="63" t="n">
        <v>0</v>
      </c>
      <c r="P294" s="45" t="n">
        <v>0</v>
      </c>
      <c r="Q294" s="45" t="n">
        <v>0</v>
      </c>
      <c r="R294" s="45" t="n">
        <v>0</v>
      </c>
      <c r="S294" s="45" t="n">
        <v>2</v>
      </c>
      <c r="T294" s="45" t="n">
        <v>2</v>
      </c>
    </row>
    <row r="295" customFormat="false" ht="15" hidden="false" customHeight="false" outlineLevel="0" collapsed="false">
      <c r="A295" s="55" t="s">
        <v>763</v>
      </c>
      <c r="B295" s="5" t="n">
        <v>289</v>
      </c>
      <c r="C295" s="46" t="n">
        <v>1</v>
      </c>
      <c r="D295" s="46" t="n">
        <v>0</v>
      </c>
      <c r="E295" s="45" t="n">
        <v>0</v>
      </c>
      <c r="F295" s="45" t="n">
        <f aca="false">SUM(9_groups!E295+9_groups!I295)</f>
        <v>0</v>
      </c>
      <c r="G295" s="45" t="n">
        <v>0</v>
      </c>
      <c r="H295" s="45" t="n">
        <v>0</v>
      </c>
      <c r="I295" s="45" t="n">
        <v>0</v>
      </c>
      <c r="J295" s="45" t="n">
        <v>0</v>
      </c>
      <c r="K295" s="45" t="n">
        <f aca="false">SUM(9_groups!G295+9_groups!K295+9_groups!M295)</f>
        <v>1</v>
      </c>
      <c r="M295" s="63" t="n">
        <v>0</v>
      </c>
      <c r="N295" s="45" t="n">
        <v>1</v>
      </c>
      <c r="O295" s="63" t="n">
        <v>0</v>
      </c>
      <c r="P295" s="45" t="n">
        <v>0</v>
      </c>
      <c r="Q295" s="45" t="n">
        <v>0</v>
      </c>
      <c r="R295" s="45" t="n">
        <v>0</v>
      </c>
      <c r="S295" s="45" t="n">
        <v>0</v>
      </c>
      <c r="T295" s="45" t="n">
        <v>1</v>
      </c>
    </row>
    <row r="296" customFormat="false" ht="15" hidden="false" customHeight="false" outlineLevel="0" collapsed="false">
      <c r="A296" s="55" t="s">
        <v>765</v>
      </c>
      <c r="B296" s="5" t="n">
        <v>290</v>
      </c>
      <c r="C296" s="46" t="n">
        <v>1</v>
      </c>
      <c r="D296" s="46" t="n">
        <v>0</v>
      </c>
      <c r="E296" s="45" t="n">
        <v>0</v>
      </c>
      <c r="F296" s="45" t="n">
        <f aca="false">SUM(9_groups!E296+9_groups!I296)</f>
        <v>0</v>
      </c>
      <c r="G296" s="45" t="n">
        <v>0</v>
      </c>
      <c r="H296" s="45" t="n">
        <v>0</v>
      </c>
      <c r="I296" s="45" t="n">
        <v>0</v>
      </c>
      <c r="J296" s="45" t="n">
        <v>0</v>
      </c>
      <c r="K296" s="45" t="n">
        <f aca="false">SUM(9_groups!G296+9_groups!K296+9_groups!M296)</f>
        <v>0</v>
      </c>
      <c r="M296" s="63" t="n">
        <v>0</v>
      </c>
      <c r="N296" s="45" t="n">
        <v>0</v>
      </c>
      <c r="O296" s="63" t="n">
        <v>0</v>
      </c>
      <c r="P296" s="45" t="n">
        <v>0</v>
      </c>
      <c r="Q296" s="45" t="n">
        <v>0</v>
      </c>
      <c r="R296" s="45" t="n">
        <v>0</v>
      </c>
      <c r="S296" s="45" t="n">
        <v>0</v>
      </c>
      <c r="T296" s="45" t="n">
        <v>0</v>
      </c>
    </row>
    <row r="297" customFormat="false" ht="15" hidden="false" customHeight="false" outlineLevel="0" collapsed="false">
      <c r="A297" s="55" t="s">
        <v>767</v>
      </c>
      <c r="B297" s="5" t="n">
        <v>291</v>
      </c>
      <c r="C297" s="46" t="n">
        <v>1</v>
      </c>
      <c r="D297" s="46" t="n">
        <v>0</v>
      </c>
      <c r="E297" s="45" t="n">
        <v>0</v>
      </c>
      <c r="F297" s="45" t="n">
        <f aca="false">SUM(9_groups!E297+9_groups!I297)</f>
        <v>0</v>
      </c>
      <c r="G297" s="45" t="n">
        <v>0</v>
      </c>
      <c r="H297" s="45" t="n">
        <v>0</v>
      </c>
      <c r="I297" s="45" t="n">
        <v>0</v>
      </c>
      <c r="J297" s="45" t="n">
        <v>0</v>
      </c>
      <c r="K297" s="45" t="n">
        <f aca="false">SUM(9_groups!G297+9_groups!K297+9_groups!M297)</f>
        <v>0</v>
      </c>
      <c r="M297" s="63" t="n">
        <v>0</v>
      </c>
      <c r="N297" s="45" t="n">
        <v>0</v>
      </c>
      <c r="O297" s="63" t="n">
        <v>0</v>
      </c>
      <c r="P297" s="45" t="n">
        <v>0</v>
      </c>
      <c r="Q297" s="45" t="n">
        <v>0</v>
      </c>
      <c r="R297" s="45" t="n">
        <v>0</v>
      </c>
      <c r="S297" s="45" t="n">
        <v>0</v>
      </c>
      <c r="T297" s="45" t="n">
        <v>0</v>
      </c>
    </row>
    <row r="298" customFormat="false" ht="15" hidden="false" customHeight="false" outlineLevel="0" collapsed="false">
      <c r="A298" s="55" t="s">
        <v>769</v>
      </c>
      <c r="B298" s="5" t="n">
        <v>292</v>
      </c>
      <c r="C298" s="46" t="n">
        <v>0</v>
      </c>
      <c r="D298" s="46" t="n">
        <v>0</v>
      </c>
      <c r="E298" s="45" t="n">
        <v>0</v>
      </c>
      <c r="F298" s="45" t="n">
        <f aca="false">SUM(9_groups!E298+9_groups!I298)</f>
        <v>0</v>
      </c>
      <c r="G298" s="45" t="n">
        <v>0</v>
      </c>
      <c r="H298" s="45" t="n">
        <v>0</v>
      </c>
      <c r="I298" s="45" t="n">
        <v>0</v>
      </c>
      <c r="J298" s="45" t="n">
        <v>1</v>
      </c>
      <c r="K298" s="45" t="n">
        <f aca="false">SUM(9_groups!G298+9_groups!K298+9_groups!M298)</f>
        <v>0</v>
      </c>
      <c r="M298" s="63" t="n">
        <v>0</v>
      </c>
      <c r="N298" s="45" t="n">
        <v>0</v>
      </c>
      <c r="O298" s="63" t="n">
        <v>0</v>
      </c>
      <c r="P298" s="45" t="n">
        <v>0</v>
      </c>
      <c r="Q298" s="45" t="n">
        <v>0</v>
      </c>
      <c r="R298" s="45" t="n">
        <v>0</v>
      </c>
      <c r="S298" s="45" t="n">
        <v>0</v>
      </c>
      <c r="T298" s="45" t="n">
        <v>0</v>
      </c>
    </row>
    <row r="299" customFormat="false" ht="15" hidden="false" customHeight="false" outlineLevel="0" collapsed="false">
      <c r="A299" s="55" t="s">
        <v>771</v>
      </c>
      <c r="B299" s="5" t="n">
        <v>293</v>
      </c>
      <c r="C299" s="46" t="n">
        <v>2</v>
      </c>
      <c r="D299" s="46" t="n">
        <v>2</v>
      </c>
      <c r="E299" s="45" t="n">
        <v>0</v>
      </c>
      <c r="F299" s="45" t="n">
        <f aca="false">SUM(9_groups!E299+9_groups!I299)</f>
        <v>0</v>
      </c>
      <c r="G299" s="45" t="n">
        <v>0</v>
      </c>
      <c r="H299" s="45" t="n">
        <v>0</v>
      </c>
      <c r="I299" s="45" t="n">
        <v>0</v>
      </c>
      <c r="J299" s="45" t="n">
        <v>0</v>
      </c>
      <c r="K299" s="45" t="n">
        <f aca="false">SUM(9_groups!G299+9_groups!K299+9_groups!M299)</f>
        <v>1</v>
      </c>
      <c r="M299" s="63" t="n">
        <v>0</v>
      </c>
      <c r="N299" s="45" t="n">
        <v>0</v>
      </c>
      <c r="O299" s="63" t="n">
        <v>0</v>
      </c>
      <c r="P299" s="45" t="n">
        <v>0</v>
      </c>
      <c r="Q299" s="45" t="n">
        <v>0</v>
      </c>
      <c r="R299" s="45" t="n">
        <v>0</v>
      </c>
      <c r="S299" s="45" t="n">
        <v>0</v>
      </c>
      <c r="T299" s="45" t="n">
        <v>0</v>
      </c>
    </row>
    <row r="300" customFormat="false" ht="15" hidden="false" customHeight="false" outlineLevel="0" collapsed="false">
      <c r="A300" s="55" t="s">
        <v>773</v>
      </c>
      <c r="B300" s="5" t="n">
        <v>294</v>
      </c>
      <c r="C300" s="46" t="n">
        <v>0</v>
      </c>
      <c r="D300" s="46" t="n">
        <v>0</v>
      </c>
      <c r="E300" s="45" t="n">
        <v>2</v>
      </c>
      <c r="F300" s="45" t="n">
        <f aca="false">SUM(9_groups!E300+9_groups!I300)</f>
        <v>2</v>
      </c>
      <c r="G300" s="45" t="n">
        <v>0</v>
      </c>
      <c r="H300" s="45" t="n">
        <v>0</v>
      </c>
      <c r="I300" s="45" t="n">
        <v>1</v>
      </c>
      <c r="J300" s="45" t="n">
        <v>0</v>
      </c>
      <c r="K300" s="45" t="n">
        <f aca="false">SUM(9_groups!G300+9_groups!K300+9_groups!M300)</f>
        <v>3</v>
      </c>
      <c r="M300" s="63" t="n">
        <v>0</v>
      </c>
      <c r="N300" s="45" t="n">
        <v>0</v>
      </c>
      <c r="O300" s="63" t="n">
        <v>0</v>
      </c>
      <c r="P300" s="45" t="n">
        <v>0</v>
      </c>
      <c r="Q300" s="45" t="n">
        <v>0</v>
      </c>
      <c r="R300" s="45" t="n">
        <v>0</v>
      </c>
      <c r="S300" s="45" t="n">
        <v>0</v>
      </c>
      <c r="T300" s="45" t="n">
        <v>0</v>
      </c>
    </row>
    <row r="301" customFormat="false" ht="15" hidden="false" customHeight="false" outlineLevel="0" collapsed="false">
      <c r="A301" s="55" t="s">
        <v>775</v>
      </c>
      <c r="B301" s="5" t="n">
        <v>295</v>
      </c>
      <c r="C301" s="46" t="n">
        <v>1</v>
      </c>
      <c r="D301" s="46" t="n">
        <v>8</v>
      </c>
      <c r="E301" s="45" t="n">
        <v>0</v>
      </c>
      <c r="F301" s="45" t="n">
        <f aca="false">SUM(9_groups!E301+9_groups!I301)</f>
        <v>2</v>
      </c>
      <c r="G301" s="45" t="n">
        <v>0</v>
      </c>
      <c r="H301" s="45" t="n">
        <v>0</v>
      </c>
      <c r="I301" s="45" t="n">
        <v>1</v>
      </c>
      <c r="J301" s="45" t="n">
        <v>0</v>
      </c>
      <c r="K301" s="45" t="n">
        <f aca="false">SUM(9_groups!G301+9_groups!K301+9_groups!M301)</f>
        <v>2</v>
      </c>
      <c r="M301" s="63" t="n">
        <v>2</v>
      </c>
      <c r="N301" s="45" t="n">
        <v>0</v>
      </c>
      <c r="O301" s="63" t="n">
        <v>0</v>
      </c>
      <c r="P301" s="45" t="n">
        <v>0</v>
      </c>
      <c r="Q301" s="45" t="n">
        <v>0</v>
      </c>
      <c r="R301" s="45" t="n">
        <v>2</v>
      </c>
      <c r="S301" s="45" t="n">
        <v>0</v>
      </c>
      <c r="T301" s="45" t="n">
        <v>0</v>
      </c>
    </row>
    <row r="302" customFormat="false" ht="15" hidden="false" customHeight="false" outlineLevel="0" collapsed="false">
      <c r="A302" s="55" t="s">
        <v>777</v>
      </c>
      <c r="B302" s="5" t="n">
        <v>296</v>
      </c>
      <c r="C302" s="46" t="n">
        <v>0</v>
      </c>
      <c r="D302" s="46" t="n">
        <v>0</v>
      </c>
      <c r="E302" s="45" t="n">
        <v>0</v>
      </c>
      <c r="F302" s="45" t="n">
        <f aca="false">SUM(9_groups!E302+9_groups!I302)</f>
        <v>0</v>
      </c>
      <c r="G302" s="45" t="n">
        <v>0</v>
      </c>
      <c r="H302" s="45" t="n">
        <v>0</v>
      </c>
      <c r="I302" s="45" t="n">
        <v>0</v>
      </c>
      <c r="J302" s="45" t="n">
        <v>0</v>
      </c>
      <c r="K302" s="45" t="n">
        <f aca="false">SUM(9_groups!G302+9_groups!K302+9_groups!M302)</f>
        <v>0</v>
      </c>
      <c r="M302" s="63" t="n">
        <v>0</v>
      </c>
      <c r="N302" s="45" t="n">
        <v>1</v>
      </c>
      <c r="O302" s="63" t="n">
        <v>0</v>
      </c>
      <c r="P302" s="45" t="n">
        <v>0</v>
      </c>
      <c r="Q302" s="45" t="n">
        <v>0</v>
      </c>
      <c r="R302" s="45" t="n">
        <v>0</v>
      </c>
      <c r="S302" s="45" t="n">
        <v>0</v>
      </c>
      <c r="T302" s="45" t="n">
        <v>0</v>
      </c>
    </row>
    <row r="303" customFormat="false" ht="15" hidden="false" customHeight="false" outlineLevel="0" collapsed="false">
      <c r="A303" s="55" t="s">
        <v>779</v>
      </c>
      <c r="B303" s="5" t="n">
        <v>297</v>
      </c>
      <c r="C303" s="46" t="n">
        <v>0</v>
      </c>
      <c r="D303" s="46" t="n">
        <v>0</v>
      </c>
      <c r="E303" s="45" t="n">
        <v>0</v>
      </c>
      <c r="F303" s="45" t="n">
        <f aca="false">SUM(9_groups!E303+9_groups!I303)</f>
        <v>0</v>
      </c>
      <c r="G303" s="45" t="n">
        <v>0</v>
      </c>
      <c r="H303" s="45" t="n">
        <v>1</v>
      </c>
      <c r="I303" s="45" t="n">
        <v>0</v>
      </c>
      <c r="J303" s="45" t="n">
        <v>0</v>
      </c>
      <c r="K303" s="45" t="n">
        <f aca="false">SUM(9_groups!G303+9_groups!K303+9_groups!M303)</f>
        <v>2</v>
      </c>
      <c r="M303" s="63" t="n">
        <v>2</v>
      </c>
      <c r="N303" s="45" t="n">
        <v>1</v>
      </c>
      <c r="O303" s="63" t="n">
        <v>0</v>
      </c>
      <c r="P303" s="45" t="n">
        <v>0</v>
      </c>
      <c r="Q303" s="45" t="n">
        <v>0</v>
      </c>
      <c r="R303" s="45" t="n">
        <v>0</v>
      </c>
      <c r="S303" s="45" t="n">
        <v>0</v>
      </c>
      <c r="T303" s="45" t="n">
        <v>0</v>
      </c>
    </row>
    <row r="304" customFormat="false" ht="15" hidden="false" customHeight="false" outlineLevel="0" collapsed="false">
      <c r="A304" s="55" t="s">
        <v>781</v>
      </c>
      <c r="B304" s="5" t="n">
        <v>298</v>
      </c>
      <c r="C304" s="46" t="n">
        <v>0</v>
      </c>
      <c r="D304" s="46" t="n">
        <v>2</v>
      </c>
      <c r="E304" s="45" t="n">
        <v>0</v>
      </c>
      <c r="F304" s="45" t="n">
        <f aca="false">SUM(9_groups!E304+9_groups!I304)</f>
        <v>0</v>
      </c>
      <c r="G304" s="45" t="n">
        <v>0</v>
      </c>
      <c r="H304" s="45" t="n">
        <v>0</v>
      </c>
      <c r="I304" s="45" t="n">
        <v>0</v>
      </c>
      <c r="J304" s="45" t="n">
        <v>0</v>
      </c>
      <c r="K304" s="45" t="n">
        <f aca="false">SUM(9_groups!G304+9_groups!K304+9_groups!M304)</f>
        <v>0</v>
      </c>
      <c r="M304" s="63" t="n">
        <v>0</v>
      </c>
      <c r="N304" s="45" t="n">
        <v>0</v>
      </c>
      <c r="O304" s="63" t="n">
        <v>0</v>
      </c>
      <c r="P304" s="45" t="n">
        <v>0</v>
      </c>
      <c r="Q304" s="45" t="n">
        <v>0</v>
      </c>
      <c r="R304" s="45" t="n">
        <v>0</v>
      </c>
      <c r="S304" s="45" t="n">
        <v>0</v>
      </c>
      <c r="T304" s="45" t="n">
        <v>0</v>
      </c>
    </row>
    <row r="305" customFormat="false" ht="15" hidden="false" customHeight="false" outlineLevel="0" collapsed="false">
      <c r="A305" s="55" t="s">
        <v>783</v>
      </c>
      <c r="B305" s="5" t="n">
        <v>299</v>
      </c>
      <c r="C305" s="46" t="n">
        <v>3</v>
      </c>
      <c r="D305" s="46" t="n">
        <v>0</v>
      </c>
      <c r="E305" s="45" t="n">
        <v>0</v>
      </c>
      <c r="F305" s="45" t="n">
        <f aca="false">SUM(9_groups!E305+9_groups!I305)</f>
        <v>0</v>
      </c>
      <c r="G305" s="45" t="n">
        <v>0</v>
      </c>
      <c r="H305" s="45" t="n">
        <v>0</v>
      </c>
      <c r="I305" s="45" t="n">
        <v>0</v>
      </c>
      <c r="J305" s="45" t="n">
        <v>0</v>
      </c>
      <c r="K305" s="45" t="n">
        <f aca="false">SUM(9_groups!G305+9_groups!K305+9_groups!M305)</f>
        <v>0</v>
      </c>
      <c r="M305" s="63" t="n">
        <v>0</v>
      </c>
      <c r="N305" s="45" t="n">
        <v>0</v>
      </c>
      <c r="O305" s="63" t="n">
        <v>0</v>
      </c>
      <c r="P305" s="45" t="n">
        <v>0</v>
      </c>
      <c r="Q305" s="45" t="n">
        <v>0</v>
      </c>
      <c r="R305" s="45" t="n">
        <v>0</v>
      </c>
      <c r="S305" s="45" t="n">
        <v>0</v>
      </c>
      <c r="T305" s="45" t="n">
        <v>0</v>
      </c>
    </row>
    <row r="306" customFormat="false" ht="15" hidden="false" customHeight="false" outlineLevel="0" collapsed="false">
      <c r="A306" s="55" t="s">
        <v>785</v>
      </c>
      <c r="B306" s="5" t="n">
        <v>300</v>
      </c>
      <c r="C306" s="46" t="n">
        <v>0</v>
      </c>
      <c r="D306" s="46" t="n">
        <v>0</v>
      </c>
      <c r="E306" s="45" t="n">
        <v>0</v>
      </c>
      <c r="F306" s="45" t="n">
        <f aca="false">SUM(9_groups!E306+9_groups!I306)</f>
        <v>0</v>
      </c>
      <c r="G306" s="45" t="n">
        <v>0</v>
      </c>
      <c r="H306" s="45" t="n">
        <v>1</v>
      </c>
      <c r="I306" s="45" t="n">
        <v>0</v>
      </c>
      <c r="J306" s="45" t="n">
        <v>2</v>
      </c>
      <c r="K306" s="45" t="n">
        <f aca="false">SUM(9_groups!G306+9_groups!K306+9_groups!M306)</f>
        <v>3</v>
      </c>
      <c r="M306" s="63" t="n">
        <v>0</v>
      </c>
      <c r="N306" s="45" t="n">
        <v>0</v>
      </c>
      <c r="O306" s="63" t="n">
        <v>0</v>
      </c>
      <c r="P306" s="45" t="n">
        <v>0</v>
      </c>
      <c r="Q306" s="45" t="n">
        <v>0</v>
      </c>
      <c r="R306" s="45" t="n">
        <v>0</v>
      </c>
      <c r="S306" s="45" t="n">
        <v>0</v>
      </c>
      <c r="T306" s="45" t="n">
        <v>0</v>
      </c>
    </row>
    <row r="307" customFormat="false" ht="15" hidden="false" customHeight="false" outlineLevel="0" collapsed="false">
      <c r="A307" s="55" t="s">
        <v>787</v>
      </c>
      <c r="B307" s="5" t="n">
        <v>301</v>
      </c>
      <c r="C307" s="46" t="n">
        <v>2</v>
      </c>
      <c r="D307" s="46" t="n">
        <v>0</v>
      </c>
      <c r="E307" s="45" t="n">
        <v>0</v>
      </c>
      <c r="F307" s="45" t="n">
        <f aca="false">SUM(9_groups!E307+9_groups!I307)</f>
        <v>0</v>
      </c>
      <c r="G307" s="45" t="n">
        <v>0</v>
      </c>
      <c r="H307" s="45" t="n">
        <v>0</v>
      </c>
      <c r="I307" s="45" t="n">
        <v>0</v>
      </c>
      <c r="J307" s="45" t="n">
        <v>0</v>
      </c>
      <c r="K307" s="45" t="n">
        <f aca="false">SUM(9_groups!G307+9_groups!K307+9_groups!M307)</f>
        <v>0</v>
      </c>
      <c r="M307" s="63" t="n">
        <v>0</v>
      </c>
      <c r="N307" s="45" t="n">
        <v>0</v>
      </c>
      <c r="O307" s="63" t="n">
        <v>0</v>
      </c>
      <c r="P307" s="45" t="n">
        <v>0</v>
      </c>
      <c r="Q307" s="45" t="n">
        <v>0</v>
      </c>
      <c r="R307" s="45" t="n">
        <v>0</v>
      </c>
      <c r="S307" s="45" t="n">
        <v>0</v>
      </c>
      <c r="T307" s="45" t="n">
        <v>0</v>
      </c>
    </row>
    <row r="308" customFormat="false" ht="15" hidden="false" customHeight="false" outlineLevel="0" collapsed="false">
      <c r="A308" s="55" t="s">
        <v>789</v>
      </c>
      <c r="B308" s="5" t="n">
        <v>302</v>
      </c>
      <c r="C308" s="46" t="n">
        <v>0</v>
      </c>
      <c r="D308" s="46" t="n">
        <v>0</v>
      </c>
      <c r="E308" s="45" t="n">
        <v>0</v>
      </c>
      <c r="F308" s="45" t="n">
        <f aca="false">SUM(9_groups!E308+9_groups!I308)</f>
        <v>0</v>
      </c>
      <c r="G308" s="45" t="n">
        <v>0</v>
      </c>
      <c r="H308" s="45" t="n">
        <v>0</v>
      </c>
      <c r="I308" s="45" t="n">
        <v>0</v>
      </c>
      <c r="J308" s="45" t="n">
        <v>0</v>
      </c>
      <c r="K308" s="45" t="n">
        <f aca="false">SUM(9_groups!G308+9_groups!K308+9_groups!M308)</f>
        <v>0</v>
      </c>
      <c r="M308" s="63" t="n">
        <v>0</v>
      </c>
      <c r="N308" s="45" t="n">
        <v>0</v>
      </c>
      <c r="O308" s="63" t="n">
        <v>0</v>
      </c>
      <c r="P308" s="45" t="n">
        <v>0</v>
      </c>
      <c r="Q308" s="45" t="n">
        <v>0</v>
      </c>
      <c r="R308" s="45" t="n">
        <v>0</v>
      </c>
      <c r="S308" s="45" t="n">
        <v>0</v>
      </c>
      <c r="T308" s="45" t="n">
        <v>0</v>
      </c>
    </row>
    <row r="309" customFormat="false" ht="15" hidden="false" customHeight="false" outlineLevel="0" collapsed="false">
      <c r="A309" s="55" t="s">
        <v>791</v>
      </c>
      <c r="B309" s="5" t="n">
        <v>303</v>
      </c>
      <c r="C309" s="46" t="n">
        <v>0</v>
      </c>
      <c r="D309" s="46" t="n">
        <v>0</v>
      </c>
      <c r="E309" s="45" t="n">
        <v>0</v>
      </c>
      <c r="F309" s="45" t="n">
        <f aca="false">SUM(9_groups!E309+9_groups!I309)</f>
        <v>0</v>
      </c>
      <c r="G309" s="45" t="n">
        <v>0</v>
      </c>
      <c r="H309" s="45" t="n">
        <v>0</v>
      </c>
      <c r="I309" s="45" t="n">
        <v>0</v>
      </c>
      <c r="J309" s="45" t="n">
        <v>0</v>
      </c>
      <c r="K309" s="45" t="n">
        <f aca="false">SUM(9_groups!G309+9_groups!K309+9_groups!M309)</f>
        <v>0</v>
      </c>
      <c r="M309" s="63" t="n">
        <v>0</v>
      </c>
      <c r="N309" s="45" t="n">
        <v>0</v>
      </c>
      <c r="O309" s="63" t="n">
        <v>0</v>
      </c>
      <c r="P309" s="45" t="n">
        <v>0</v>
      </c>
      <c r="Q309" s="45" t="n">
        <v>0</v>
      </c>
      <c r="R309" s="45" t="n">
        <v>0</v>
      </c>
      <c r="S309" s="45" t="n">
        <v>0</v>
      </c>
      <c r="T309" s="45" t="n">
        <v>0</v>
      </c>
    </row>
    <row r="310" customFormat="false" ht="15" hidden="false" customHeight="false" outlineLevel="0" collapsed="false">
      <c r="A310" s="55" t="s">
        <v>793</v>
      </c>
      <c r="B310" s="5" t="n">
        <v>304</v>
      </c>
      <c r="C310" s="46" t="n">
        <v>0</v>
      </c>
      <c r="D310" s="46" t="n">
        <v>0</v>
      </c>
      <c r="E310" s="45" t="n">
        <v>0</v>
      </c>
      <c r="F310" s="45" t="n">
        <f aca="false">SUM(9_groups!E310+9_groups!I310)</f>
        <v>0</v>
      </c>
      <c r="G310" s="45" t="n">
        <v>0</v>
      </c>
      <c r="H310" s="45" t="n">
        <v>0</v>
      </c>
      <c r="I310" s="45" t="n">
        <v>0</v>
      </c>
      <c r="J310" s="45" t="n">
        <v>0</v>
      </c>
      <c r="K310" s="45" t="n">
        <f aca="false">SUM(9_groups!G310+9_groups!K310+9_groups!M310)</f>
        <v>0</v>
      </c>
      <c r="M310" s="63" t="n">
        <v>0</v>
      </c>
      <c r="N310" s="45" t="n">
        <v>0</v>
      </c>
      <c r="O310" s="63" t="n">
        <v>0</v>
      </c>
      <c r="P310" s="45" t="n">
        <v>0</v>
      </c>
      <c r="Q310" s="45" t="n">
        <v>0</v>
      </c>
      <c r="R310" s="45" t="n">
        <v>0</v>
      </c>
      <c r="S310" s="45" t="n">
        <v>0</v>
      </c>
      <c r="T310" s="45" t="n">
        <v>0</v>
      </c>
    </row>
    <row r="311" customFormat="false" ht="15" hidden="false" customHeight="false" outlineLevel="0" collapsed="false">
      <c r="A311" s="55" t="s">
        <v>795</v>
      </c>
      <c r="B311" s="5" t="n">
        <v>305</v>
      </c>
      <c r="C311" s="46" t="n">
        <v>0</v>
      </c>
      <c r="D311" s="46" t="n">
        <v>0</v>
      </c>
      <c r="E311" s="45" t="n">
        <v>0</v>
      </c>
      <c r="F311" s="45" t="n">
        <f aca="false">SUM(9_groups!E311+9_groups!I311)</f>
        <v>1</v>
      </c>
      <c r="G311" s="45" t="n">
        <v>1</v>
      </c>
      <c r="H311" s="45" t="n">
        <v>1</v>
      </c>
      <c r="I311" s="45" t="n">
        <v>0</v>
      </c>
      <c r="J311" s="45" t="n">
        <v>0</v>
      </c>
      <c r="K311" s="45" t="n">
        <f aca="false">SUM(9_groups!G311+9_groups!K311+9_groups!M311)</f>
        <v>1</v>
      </c>
      <c r="M311" s="63" t="n">
        <v>2</v>
      </c>
      <c r="N311" s="45" t="n">
        <v>0</v>
      </c>
      <c r="O311" s="63" t="n">
        <v>0</v>
      </c>
      <c r="P311" s="45" t="n">
        <v>0</v>
      </c>
      <c r="Q311" s="45" t="n">
        <v>0</v>
      </c>
      <c r="R311" s="45" t="n">
        <v>2</v>
      </c>
      <c r="S311" s="45" t="n">
        <v>0</v>
      </c>
      <c r="T311" s="45" t="n">
        <v>0</v>
      </c>
    </row>
    <row r="312" customFormat="false" ht="15" hidden="false" customHeight="false" outlineLevel="0" collapsed="false">
      <c r="A312" s="55" t="s">
        <v>797</v>
      </c>
      <c r="B312" s="5" t="n">
        <v>306</v>
      </c>
      <c r="C312" s="46" t="n">
        <v>0</v>
      </c>
      <c r="D312" s="46" t="n">
        <v>4</v>
      </c>
      <c r="E312" s="45" t="n">
        <v>2</v>
      </c>
      <c r="F312" s="45" t="n">
        <f aca="false">SUM(9_groups!E312+9_groups!I312)</f>
        <v>1</v>
      </c>
      <c r="G312" s="45" t="n">
        <v>0</v>
      </c>
      <c r="H312" s="45" t="n">
        <v>0</v>
      </c>
      <c r="I312" s="45" t="n">
        <v>0</v>
      </c>
      <c r="J312" s="45" t="n">
        <v>0</v>
      </c>
      <c r="K312" s="45" t="n">
        <f aca="false">SUM(9_groups!G312+9_groups!K312+9_groups!M312)</f>
        <v>0</v>
      </c>
      <c r="M312" s="63" t="n">
        <v>1</v>
      </c>
      <c r="N312" s="45" t="n">
        <v>0</v>
      </c>
      <c r="O312" s="63" t="n">
        <v>0</v>
      </c>
      <c r="P312" s="45" t="n">
        <v>0</v>
      </c>
      <c r="Q312" s="45" t="n">
        <v>2</v>
      </c>
      <c r="R312" s="45" t="n">
        <v>1</v>
      </c>
      <c r="S312" s="45" t="n">
        <v>0</v>
      </c>
      <c r="T312" s="45" t="n">
        <v>0</v>
      </c>
    </row>
    <row r="313" customFormat="false" ht="15" hidden="false" customHeight="false" outlineLevel="0" collapsed="false">
      <c r="A313" s="55" t="s">
        <v>799</v>
      </c>
      <c r="B313" s="5" t="n">
        <v>307</v>
      </c>
      <c r="C313" s="46" t="n">
        <v>0</v>
      </c>
      <c r="D313" s="46" t="n">
        <v>0</v>
      </c>
      <c r="E313" s="45" t="n">
        <v>0</v>
      </c>
      <c r="F313" s="45" t="n">
        <f aca="false">SUM(9_groups!E313+9_groups!I313)</f>
        <v>0</v>
      </c>
      <c r="G313" s="45" t="n">
        <v>0</v>
      </c>
      <c r="H313" s="45" t="n">
        <v>0</v>
      </c>
      <c r="I313" s="45" t="n">
        <v>0</v>
      </c>
      <c r="J313" s="45" t="n">
        <v>0</v>
      </c>
      <c r="K313" s="45" t="n">
        <f aca="false">SUM(9_groups!G313+9_groups!K313+9_groups!M313)</f>
        <v>0</v>
      </c>
      <c r="M313" s="63" t="n">
        <v>0</v>
      </c>
      <c r="N313" s="45" t="n">
        <v>0</v>
      </c>
      <c r="O313" s="63" t="n">
        <v>0</v>
      </c>
      <c r="P313" s="45" t="n">
        <v>0</v>
      </c>
      <c r="Q313" s="45" t="n">
        <v>0</v>
      </c>
      <c r="R313" s="45" t="n">
        <v>0</v>
      </c>
      <c r="S313" s="45" t="n">
        <v>0</v>
      </c>
      <c r="T313" s="45" t="n">
        <v>0</v>
      </c>
    </row>
    <row r="314" customFormat="false" ht="15" hidden="false" customHeight="false" outlineLevel="0" collapsed="false">
      <c r="A314" s="55" t="s">
        <v>801</v>
      </c>
      <c r="B314" s="5" t="n">
        <v>308</v>
      </c>
      <c r="C314" s="46" t="n">
        <v>1</v>
      </c>
      <c r="D314" s="46" t="n">
        <v>0</v>
      </c>
      <c r="E314" s="45" t="n">
        <v>0</v>
      </c>
      <c r="F314" s="45" t="n">
        <f aca="false">SUM(9_groups!E314+9_groups!I314)</f>
        <v>0</v>
      </c>
      <c r="G314" s="45" t="n">
        <v>0</v>
      </c>
      <c r="H314" s="45" t="n">
        <v>0</v>
      </c>
      <c r="I314" s="45" t="n">
        <v>0</v>
      </c>
      <c r="J314" s="45" t="n">
        <v>0</v>
      </c>
      <c r="K314" s="45" t="n">
        <f aca="false">SUM(9_groups!G314+9_groups!K314+9_groups!M314)</f>
        <v>0</v>
      </c>
      <c r="M314" s="63" t="n">
        <v>0</v>
      </c>
      <c r="N314" s="45" t="n">
        <v>0</v>
      </c>
      <c r="O314" s="63" t="n">
        <v>0</v>
      </c>
      <c r="P314" s="45" t="n">
        <v>0</v>
      </c>
      <c r="Q314" s="45" t="n">
        <v>0</v>
      </c>
      <c r="R314" s="45" t="n">
        <v>0</v>
      </c>
      <c r="S314" s="45" t="n">
        <v>0</v>
      </c>
      <c r="T314" s="45" t="n">
        <v>0</v>
      </c>
    </row>
    <row r="315" customFormat="false" ht="15" hidden="false" customHeight="false" outlineLevel="0" collapsed="false">
      <c r="A315" s="55" t="s">
        <v>803</v>
      </c>
      <c r="B315" s="5" t="n">
        <v>309</v>
      </c>
      <c r="C315" s="46" t="n">
        <v>1</v>
      </c>
      <c r="D315" s="46" t="n">
        <v>0</v>
      </c>
      <c r="E315" s="45" t="n">
        <v>0</v>
      </c>
      <c r="F315" s="45" t="n">
        <f aca="false">SUM(9_groups!E315+9_groups!I315)</f>
        <v>0</v>
      </c>
      <c r="G315" s="45" t="n">
        <v>0</v>
      </c>
      <c r="H315" s="45" t="n">
        <v>0</v>
      </c>
      <c r="I315" s="45" t="n">
        <v>0</v>
      </c>
      <c r="J315" s="45" t="n">
        <v>0</v>
      </c>
      <c r="K315" s="45" t="n">
        <f aca="false">SUM(9_groups!G315+9_groups!K315+9_groups!M315)</f>
        <v>0</v>
      </c>
      <c r="M315" s="63" t="n">
        <v>0</v>
      </c>
      <c r="N315" s="45" t="n">
        <v>0</v>
      </c>
      <c r="O315" s="63" t="n">
        <v>0</v>
      </c>
      <c r="P315" s="45" t="n">
        <v>0</v>
      </c>
      <c r="Q315" s="45" t="n">
        <v>0</v>
      </c>
      <c r="R315" s="45" t="n">
        <v>0</v>
      </c>
      <c r="S315" s="45" t="n">
        <v>0</v>
      </c>
      <c r="T315" s="45" t="n">
        <v>0</v>
      </c>
    </row>
    <row r="316" customFormat="false" ht="15" hidden="false" customHeight="false" outlineLevel="0" collapsed="false">
      <c r="A316" s="55" t="s">
        <v>805</v>
      </c>
      <c r="B316" s="5" t="n">
        <v>310</v>
      </c>
      <c r="C316" s="46" t="n">
        <v>13</v>
      </c>
      <c r="D316" s="46" t="n">
        <v>5</v>
      </c>
      <c r="E316" s="45" t="n">
        <v>0</v>
      </c>
      <c r="F316" s="45" t="n">
        <f aca="false">SUM(9_groups!E316+9_groups!I316)</f>
        <v>1</v>
      </c>
      <c r="G316" s="45" t="n">
        <v>1</v>
      </c>
      <c r="H316" s="45" t="n">
        <v>0</v>
      </c>
      <c r="I316" s="45" t="n">
        <v>0</v>
      </c>
      <c r="J316" s="45" t="n">
        <v>0</v>
      </c>
      <c r="K316" s="45" t="n">
        <f aca="false">SUM(9_groups!G316+9_groups!K316+9_groups!M316)</f>
        <v>0</v>
      </c>
      <c r="M316" s="63" t="n">
        <v>0</v>
      </c>
      <c r="N316" s="45" t="n">
        <v>0</v>
      </c>
      <c r="O316" s="63" t="n">
        <v>0</v>
      </c>
      <c r="P316" s="45" t="n">
        <v>0</v>
      </c>
      <c r="Q316" s="45" t="n">
        <v>0</v>
      </c>
      <c r="R316" s="45" t="n">
        <v>0</v>
      </c>
      <c r="S316" s="45" t="n">
        <v>0</v>
      </c>
      <c r="T316" s="45" t="n">
        <v>0</v>
      </c>
    </row>
    <row r="317" customFormat="false" ht="15" hidden="false" customHeight="false" outlineLevel="0" collapsed="false">
      <c r="A317" s="55" t="s">
        <v>807</v>
      </c>
      <c r="B317" s="5" t="n">
        <v>311</v>
      </c>
      <c r="C317" s="46" t="n">
        <v>4</v>
      </c>
      <c r="D317" s="46" t="n">
        <v>3</v>
      </c>
      <c r="E317" s="45" t="n">
        <v>0</v>
      </c>
      <c r="F317" s="45" t="n">
        <f aca="false">SUM(9_groups!E317+9_groups!I317)</f>
        <v>0</v>
      </c>
      <c r="G317" s="45" t="n">
        <v>0</v>
      </c>
      <c r="H317" s="45" t="n">
        <v>0</v>
      </c>
      <c r="I317" s="45" t="n">
        <v>0</v>
      </c>
      <c r="J317" s="45" t="n">
        <v>0</v>
      </c>
      <c r="K317" s="45" t="n">
        <f aca="false">SUM(9_groups!G317+9_groups!K317+9_groups!M317)</f>
        <v>2</v>
      </c>
      <c r="M317" s="63" t="n">
        <v>0</v>
      </c>
      <c r="N317" s="45" t="n">
        <v>1</v>
      </c>
      <c r="O317" s="63" t="n">
        <v>0</v>
      </c>
      <c r="P317" s="45" t="n">
        <v>0</v>
      </c>
      <c r="Q317" s="45" t="n">
        <v>0</v>
      </c>
      <c r="R317" s="45" t="n">
        <v>0</v>
      </c>
      <c r="S317" s="45" t="n">
        <v>6</v>
      </c>
      <c r="T317" s="45" t="n">
        <v>0</v>
      </c>
    </row>
    <row r="318" customFormat="false" ht="15" hidden="false" customHeight="false" outlineLevel="0" collapsed="false">
      <c r="A318" s="55" t="s">
        <v>809</v>
      </c>
      <c r="B318" s="5" t="n">
        <v>312</v>
      </c>
      <c r="C318" s="46" t="n">
        <v>0</v>
      </c>
      <c r="D318" s="46" t="n">
        <v>0</v>
      </c>
      <c r="E318" s="45" t="n">
        <v>0</v>
      </c>
      <c r="F318" s="45" t="n">
        <f aca="false">SUM(9_groups!E318+9_groups!I318)</f>
        <v>0</v>
      </c>
      <c r="G318" s="45" t="n">
        <v>0</v>
      </c>
      <c r="H318" s="45" t="n">
        <v>0</v>
      </c>
      <c r="I318" s="45" t="n">
        <v>0</v>
      </c>
      <c r="J318" s="45" t="n">
        <v>0</v>
      </c>
      <c r="K318" s="45" t="n">
        <f aca="false">SUM(9_groups!G318+9_groups!K318+9_groups!M318)</f>
        <v>0</v>
      </c>
      <c r="M318" s="63" t="n">
        <v>0</v>
      </c>
      <c r="N318" s="45" t="n">
        <v>0</v>
      </c>
      <c r="O318" s="63" t="n">
        <v>0</v>
      </c>
      <c r="P318" s="45" t="n">
        <v>0</v>
      </c>
      <c r="Q318" s="45" t="n">
        <v>0</v>
      </c>
      <c r="R318" s="45" t="n">
        <v>0</v>
      </c>
      <c r="S318" s="45" t="n">
        <v>0</v>
      </c>
      <c r="T318" s="45" t="n">
        <v>0</v>
      </c>
    </row>
    <row r="319" customFormat="false" ht="15" hidden="false" customHeight="false" outlineLevel="0" collapsed="false">
      <c r="A319" s="55" t="s">
        <v>811</v>
      </c>
      <c r="B319" s="5" t="n">
        <v>313</v>
      </c>
      <c r="C319" s="46" t="n">
        <v>3</v>
      </c>
      <c r="D319" s="46" t="n">
        <v>0</v>
      </c>
      <c r="E319" s="45" t="n">
        <v>0</v>
      </c>
      <c r="F319" s="45" t="n">
        <f aca="false">SUM(9_groups!E319+9_groups!I319)</f>
        <v>0</v>
      </c>
      <c r="G319" s="45" t="n">
        <v>0</v>
      </c>
      <c r="H319" s="45" t="n">
        <v>0</v>
      </c>
      <c r="I319" s="45" t="n">
        <v>0</v>
      </c>
      <c r="J319" s="45" t="n">
        <v>0</v>
      </c>
      <c r="K319" s="45" t="n">
        <f aca="false">SUM(9_groups!G319+9_groups!K319+9_groups!M319)</f>
        <v>0</v>
      </c>
      <c r="M319" s="63" t="n">
        <v>0</v>
      </c>
      <c r="N319" s="45" t="n">
        <v>0</v>
      </c>
      <c r="O319" s="63" t="n">
        <v>0</v>
      </c>
      <c r="P319" s="45" t="n">
        <v>0</v>
      </c>
      <c r="Q319" s="45" t="n">
        <v>0</v>
      </c>
      <c r="R319" s="45" t="n">
        <v>0</v>
      </c>
      <c r="S319" s="45" t="n">
        <v>0</v>
      </c>
      <c r="T319" s="45" t="n">
        <v>0</v>
      </c>
    </row>
    <row r="320" customFormat="false" ht="15" hidden="false" customHeight="false" outlineLevel="0" collapsed="false">
      <c r="A320" s="55" t="s">
        <v>813</v>
      </c>
      <c r="B320" s="5" t="n">
        <v>314</v>
      </c>
      <c r="C320" s="46" t="n">
        <v>0</v>
      </c>
      <c r="D320" s="46" t="n">
        <v>10</v>
      </c>
      <c r="E320" s="45" t="n">
        <v>0</v>
      </c>
      <c r="F320" s="45" t="n">
        <f aca="false">SUM(9_groups!E320+9_groups!I320)</f>
        <v>0</v>
      </c>
      <c r="G320" s="45" t="n">
        <v>0</v>
      </c>
      <c r="H320" s="45" t="n">
        <v>0</v>
      </c>
      <c r="I320" s="45" t="n">
        <v>0</v>
      </c>
      <c r="J320" s="45" t="n">
        <v>0</v>
      </c>
      <c r="K320" s="45" t="n">
        <f aca="false">SUM(9_groups!G320+9_groups!K320+9_groups!M320)</f>
        <v>0</v>
      </c>
      <c r="M320" s="63" t="n">
        <v>2</v>
      </c>
      <c r="N320" s="45" t="n">
        <v>0</v>
      </c>
      <c r="O320" s="63" t="n">
        <v>0</v>
      </c>
      <c r="P320" s="45" t="n">
        <v>1</v>
      </c>
      <c r="Q320" s="45" t="n">
        <v>0</v>
      </c>
      <c r="R320" s="45" t="n">
        <v>0</v>
      </c>
      <c r="S320" s="45" t="n">
        <v>0</v>
      </c>
      <c r="T320" s="45" t="n">
        <v>0</v>
      </c>
    </row>
    <row r="321" customFormat="false" ht="15" hidden="false" customHeight="false" outlineLevel="0" collapsed="false">
      <c r="A321" s="55" t="s">
        <v>815</v>
      </c>
      <c r="B321" s="5" t="n">
        <v>315</v>
      </c>
      <c r="C321" s="46" t="n">
        <v>0</v>
      </c>
      <c r="D321" s="46" t="n">
        <v>0</v>
      </c>
      <c r="E321" s="45" t="n">
        <v>0</v>
      </c>
      <c r="F321" s="45" t="n">
        <f aca="false">SUM(9_groups!E321+9_groups!I321)</f>
        <v>0</v>
      </c>
      <c r="G321" s="45" t="n">
        <v>0</v>
      </c>
      <c r="H321" s="45" t="n">
        <v>0</v>
      </c>
      <c r="I321" s="45" t="n">
        <v>0</v>
      </c>
      <c r="J321" s="45" t="n">
        <v>0</v>
      </c>
      <c r="K321" s="45" t="n">
        <f aca="false">SUM(9_groups!G321+9_groups!K321+9_groups!M321)</f>
        <v>0</v>
      </c>
      <c r="M321" s="63" t="n">
        <v>4</v>
      </c>
      <c r="N321" s="45" t="n">
        <v>1</v>
      </c>
      <c r="O321" s="63" t="n">
        <v>0</v>
      </c>
      <c r="P321" s="45" t="n">
        <v>1</v>
      </c>
      <c r="Q321" s="45" t="n">
        <v>0</v>
      </c>
      <c r="R321" s="45" t="n">
        <v>0</v>
      </c>
      <c r="S321" s="45" t="n">
        <v>0</v>
      </c>
      <c r="T321" s="45" t="n">
        <v>0</v>
      </c>
    </row>
    <row r="322" customFormat="false" ht="15" hidden="false" customHeight="false" outlineLevel="0" collapsed="false">
      <c r="A322" s="55" t="s">
        <v>817</v>
      </c>
      <c r="B322" s="5" t="n">
        <v>316</v>
      </c>
      <c r="C322" s="46" t="n">
        <v>3</v>
      </c>
      <c r="D322" s="46" t="n">
        <v>0</v>
      </c>
      <c r="E322" s="45" t="n">
        <v>0</v>
      </c>
      <c r="F322" s="45" t="n">
        <f aca="false">SUM(9_groups!E322+9_groups!I322)</f>
        <v>0</v>
      </c>
      <c r="G322" s="45" t="n">
        <v>0</v>
      </c>
      <c r="H322" s="45" t="n">
        <v>0</v>
      </c>
      <c r="I322" s="45" t="n">
        <v>0</v>
      </c>
      <c r="J322" s="45" t="n">
        <v>0</v>
      </c>
      <c r="K322" s="45" t="n">
        <f aca="false">SUM(9_groups!G322+9_groups!K322+9_groups!M322)</f>
        <v>0</v>
      </c>
      <c r="M322" s="63" t="n">
        <v>0</v>
      </c>
      <c r="N322" s="45" t="n">
        <v>0</v>
      </c>
      <c r="O322" s="63" t="n">
        <v>0</v>
      </c>
      <c r="P322" s="45" t="n">
        <v>0</v>
      </c>
      <c r="Q322" s="45" t="n">
        <v>0</v>
      </c>
      <c r="R322" s="45" t="n">
        <v>0</v>
      </c>
      <c r="S322" s="45" t="n">
        <v>0</v>
      </c>
      <c r="T322" s="45" t="n">
        <v>0</v>
      </c>
    </row>
    <row r="323" customFormat="false" ht="15" hidden="false" customHeight="false" outlineLevel="0" collapsed="false">
      <c r="A323" s="55" t="s">
        <v>819</v>
      </c>
      <c r="B323" s="5" t="n">
        <v>317</v>
      </c>
      <c r="C323" s="46" t="n">
        <v>6</v>
      </c>
      <c r="D323" s="46" t="n">
        <v>1</v>
      </c>
      <c r="E323" s="45" t="n">
        <v>0</v>
      </c>
      <c r="F323" s="45" t="n">
        <f aca="false">SUM(9_groups!E323+9_groups!I323)</f>
        <v>0</v>
      </c>
      <c r="G323" s="45" t="n">
        <v>0</v>
      </c>
      <c r="H323" s="45" t="n">
        <v>0</v>
      </c>
      <c r="I323" s="45" t="n">
        <v>0</v>
      </c>
      <c r="J323" s="45" t="n">
        <v>0</v>
      </c>
      <c r="K323" s="45" t="n">
        <f aca="false">SUM(9_groups!G323+9_groups!K323+9_groups!M323)</f>
        <v>0</v>
      </c>
      <c r="M323" s="63" t="n">
        <v>0</v>
      </c>
      <c r="N323" s="45" t="n">
        <v>0</v>
      </c>
      <c r="O323" s="63" t="n">
        <v>0</v>
      </c>
      <c r="P323" s="45" t="n">
        <v>0</v>
      </c>
      <c r="Q323" s="45" t="n">
        <v>1</v>
      </c>
      <c r="R323" s="45" t="n">
        <v>0</v>
      </c>
      <c r="S323" s="45" t="n">
        <v>0</v>
      </c>
      <c r="T323" s="45" t="n">
        <v>0</v>
      </c>
    </row>
    <row r="324" customFormat="false" ht="15" hidden="false" customHeight="false" outlineLevel="0" collapsed="false">
      <c r="A324" s="55" t="s">
        <v>821</v>
      </c>
      <c r="B324" s="5" t="n">
        <v>318</v>
      </c>
      <c r="C324" s="46" t="n">
        <v>0</v>
      </c>
      <c r="D324" s="46" t="n">
        <v>0</v>
      </c>
      <c r="E324" s="45" t="n">
        <v>0</v>
      </c>
      <c r="F324" s="45" t="n">
        <f aca="false">SUM(9_groups!E324+9_groups!I324)</f>
        <v>0</v>
      </c>
      <c r="G324" s="45" t="n">
        <v>0</v>
      </c>
      <c r="H324" s="45" t="n">
        <v>0</v>
      </c>
      <c r="I324" s="45" t="n">
        <v>0</v>
      </c>
      <c r="J324" s="45" t="n">
        <v>0</v>
      </c>
      <c r="K324" s="45" t="n">
        <f aca="false">SUM(9_groups!G324+9_groups!K324+9_groups!M324)</f>
        <v>0</v>
      </c>
      <c r="M324" s="63" t="n">
        <v>0</v>
      </c>
      <c r="N324" s="45" t="n">
        <v>0</v>
      </c>
      <c r="O324" s="63" t="n">
        <v>0</v>
      </c>
      <c r="P324" s="45" t="n">
        <v>0</v>
      </c>
      <c r="Q324" s="45" t="n">
        <v>0</v>
      </c>
      <c r="R324" s="45" t="n">
        <v>0</v>
      </c>
      <c r="S324" s="45" t="n">
        <v>0</v>
      </c>
      <c r="T324" s="45" t="n">
        <v>0</v>
      </c>
    </row>
    <row r="325" customFormat="false" ht="15" hidden="false" customHeight="false" outlineLevel="0" collapsed="false">
      <c r="A325" s="55" t="s">
        <v>823</v>
      </c>
      <c r="B325" s="5" t="n">
        <v>319</v>
      </c>
      <c r="C325" s="46" t="n">
        <v>0</v>
      </c>
      <c r="D325" s="46" t="n">
        <v>0</v>
      </c>
      <c r="E325" s="45" t="n">
        <v>0</v>
      </c>
      <c r="F325" s="45" t="n">
        <f aca="false">SUM(9_groups!E325+9_groups!I325)</f>
        <v>0</v>
      </c>
      <c r="G325" s="45" t="n">
        <v>0</v>
      </c>
      <c r="H325" s="45" t="n">
        <v>0</v>
      </c>
      <c r="I325" s="45" t="n">
        <v>0</v>
      </c>
      <c r="J325" s="45" t="n">
        <v>0</v>
      </c>
      <c r="K325" s="45" t="n">
        <f aca="false">SUM(9_groups!G325+9_groups!K325+9_groups!M325)</f>
        <v>0</v>
      </c>
      <c r="M325" s="63" t="n">
        <v>0</v>
      </c>
      <c r="N325" s="45" t="n">
        <v>0</v>
      </c>
      <c r="O325" s="63" t="n">
        <v>0</v>
      </c>
      <c r="P325" s="45" t="n">
        <v>0</v>
      </c>
      <c r="Q325" s="45" t="n">
        <v>0</v>
      </c>
      <c r="R325" s="45" t="n">
        <v>0</v>
      </c>
      <c r="S325" s="45" t="n">
        <v>0</v>
      </c>
      <c r="T325" s="45" t="n">
        <v>0</v>
      </c>
    </row>
    <row r="326" customFormat="false" ht="15" hidden="false" customHeight="false" outlineLevel="0" collapsed="false">
      <c r="A326" s="55" t="s">
        <v>825</v>
      </c>
      <c r="B326" s="5" t="n">
        <v>320</v>
      </c>
      <c r="C326" s="46" t="n">
        <v>1</v>
      </c>
      <c r="D326" s="46" t="n">
        <v>0</v>
      </c>
      <c r="E326" s="45" t="n">
        <v>0</v>
      </c>
      <c r="F326" s="45" t="n">
        <f aca="false">SUM(9_groups!E326+9_groups!I326)</f>
        <v>0</v>
      </c>
      <c r="G326" s="45" t="n">
        <v>0</v>
      </c>
      <c r="H326" s="45" t="n">
        <v>0</v>
      </c>
      <c r="I326" s="45" t="n">
        <v>0</v>
      </c>
      <c r="J326" s="45" t="n">
        <v>0</v>
      </c>
      <c r="K326" s="45" t="n">
        <f aca="false">SUM(9_groups!G326+9_groups!K326+9_groups!M326)</f>
        <v>0</v>
      </c>
      <c r="M326" s="63" t="n">
        <v>0</v>
      </c>
      <c r="N326" s="45" t="n">
        <v>0</v>
      </c>
      <c r="O326" s="63" t="n">
        <v>0</v>
      </c>
      <c r="P326" s="45" t="n">
        <v>0</v>
      </c>
      <c r="Q326" s="45" t="n">
        <v>0</v>
      </c>
      <c r="R326" s="45" t="n">
        <v>0</v>
      </c>
      <c r="S326" s="45" t="n">
        <v>0</v>
      </c>
      <c r="T326" s="45" t="n">
        <v>0</v>
      </c>
    </row>
    <row r="327" customFormat="false" ht="15" hidden="false" customHeight="false" outlineLevel="0" collapsed="false">
      <c r="A327" s="55" t="s">
        <v>827</v>
      </c>
      <c r="B327" s="5" t="n">
        <v>321</v>
      </c>
      <c r="C327" s="46" t="n">
        <v>0</v>
      </c>
      <c r="D327" s="46" t="n">
        <v>0</v>
      </c>
      <c r="E327" s="45" t="n">
        <v>0</v>
      </c>
      <c r="F327" s="45" t="n">
        <f aca="false">SUM(9_groups!E327+9_groups!I327)</f>
        <v>0</v>
      </c>
      <c r="G327" s="45" t="n">
        <v>0</v>
      </c>
      <c r="H327" s="45" t="n">
        <v>0</v>
      </c>
      <c r="I327" s="45" t="n">
        <v>0</v>
      </c>
      <c r="J327" s="45" t="n">
        <v>0</v>
      </c>
      <c r="K327" s="45" t="n">
        <f aca="false">SUM(9_groups!G327+9_groups!K327+9_groups!M327)</f>
        <v>0</v>
      </c>
      <c r="M327" s="63" t="n">
        <v>2</v>
      </c>
      <c r="N327" s="45" t="n">
        <v>0</v>
      </c>
      <c r="O327" s="63" t="n">
        <v>0</v>
      </c>
      <c r="P327" s="45" t="n">
        <v>0</v>
      </c>
      <c r="Q327" s="45" t="n">
        <v>0</v>
      </c>
      <c r="R327" s="45" t="n">
        <v>0</v>
      </c>
      <c r="S327" s="45" t="n">
        <v>0</v>
      </c>
      <c r="T327" s="45" t="n">
        <v>0</v>
      </c>
    </row>
    <row r="328" customFormat="false" ht="15" hidden="false" customHeight="false" outlineLevel="0" collapsed="false">
      <c r="A328" s="55" t="s">
        <v>829</v>
      </c>
      <c r="B328" s="5" t="n">
        <v>322</v>
      </c>
      <c r="C328" s="46" t="n">
        <v>2</v>
      </c>
      <c r="D328" s="46" t="n">
        <v>0</v>
      </c>
      <c r="E328" s="45" t="n">
        <v>0</v>
      </c>
      <c r="F328" s="45" t="n">
        <f aca="false">SUM(9_groups!E328+9_groups!I328)</f>
        <v>0</v>
      </c>
      <c r="G328" s="45" t="n">
        <v>0</v>
      </c>
      <c r="H328" s="45" t="n">
        <v>0</v>
      </c>
      <c r="I328" s="45" t="n">
        <v>0</v>
      </c>
      <c r="J328" s="45" t="n">
        <v>0</v>
      </c>
      <c r="K328" s="45" t="n">
        <f aca="false">SUM(9_groups!G328+9_groups!K328+9_groups!M328)</f>
        <v>0</v>
      </c>
      <c r="M328" s="63" t="n">
        <v>0</v>
      </c>
      <c r="N328" s="45" t="n">
        <v>0</v>
      </c>
      <c r="O328" s="63" t="n">
        <v>0</v>
      </c>
      <c r="P328" s="45" t="n">
        <v>0</v>
      </c>
      <c r="Q328" s="45" t="n">
        <v>0</v>
      </c>
      <c r="R328" s="45" t="n">
        <v>0</v>
      </c>
      <c r="S328" s="45" t="n">
        <v>0</v>
      </c>
      <c r="T328" s="45" t="n">
        <v>0</v>
      </c>
    </row>
    <row r="329" customFormat="false" ht="15" hidden="false" customHeight="false" outlineLevel="0" collapsed="false">
      <c r="A329" s="55" t="s">
        <v>831</v>
      </c>
      <c r="B329" s="5" t="n">
        <v>323</v>
      </c>
      <c r="C329" s="46" t="n">
        <v>0</v>
      </c>
      <c r="D329" s="46" t="n">
        <v>0</v>
      </c>
      <c r="E329" s="45" t="n">
        <v>0</v>
      </c>
      <c r="F329" s="45" t="n">
        <f aca="false">SUM(9_groups!E329+9_groups!I329)</f>
        <v>0</v>
      </c>
      <c r="G329" s="45" t="n">
        <v>0</v>
      </c>
      <c r="H329" s="45" t="n">
        <v>0</v>
      </c>
      <c r="I329" s="45" t="n">
        <v>0</v>
      </c>
      <c r="J329" s="45" t="n">
        <v>0</v>
      </c>
      <c r="K329" s="45" t="n">
        <f aca="false">SUM(9_groups!G329+9_groups!K329+9_groups!M329)</f>
        <v>0</v>
      </c>
      <c r="M329" s="63" t="n">
        <v>0</v>
      </c>
      <c r="N329" s="45" t="n">
        <v>0</v>
      </c>
      <c r="O329" s="63" t="n">
        <v>0</v>
      </c>
      <c r="P329" s="45" t="n">
        <v>0</v>
      </c>
      <c r="Q329" s="45" t="n">
        <v>0</v>
      </c>
      <c r="R329" s="45" t="n">
        <v>0</v>
      </c>
      <c r="S329" s="45" t="n">
        <v>0</v>
      </c>
      <c r="T329" s="45" t="n">
        <v>0</v>
      </c>
    </row>
    <row r="330" customFormat="false" ht="15" hidden="false" customHeight="false" outlineLevel="0" collapsed="false">
      <c r="A330" s="55" t="s">
        <v>833</v>
      </c>
      <c r="B330" s="5" t="n">
        <v>324</v>
      </c>
      <c r="C330" s="46" t="n">
        <v>1</v>
      </c>
      <c r="D330" s="46" t="n">
        <v>0</v>
      </c>
      <c r="E330" s="45" t="n">
        <v>0</v>
      </c>
      <c r="F330" s="45" t="n">
        <f aca="false">SUM(9_groups!E330+9_groups!I330)</f>
        <v>2</v>
      </c>
      <c r="G330" s="45" t="n">
        <v>0</v>
      </c>
      <c r="H330" s="45" t="n">
        <v>0</v>
      </c>
      <c r="I330" s="45" t="n">
        <v>0</v>
      </c>
      <c r="J330" s="45" t="n">
        <v>0</v>
      </c>
      <c r="K330" s="45" t="n">
        <f aca="false">SUM(9_groups!G330+9_groups!K330+9_groups!M330)</f>
        <v>0</v>
      </c>
      <c r="M330" s="63" t="n">
        <v>0</v>
      </c>
      <c r="N330" s="45" t="n">
        <v>0</v>
      </c>
      <c r="O330" s="63" t="n">
        <v>0</v>
      </c>
      <c r="P330" s="45" t="n">
        <v>0</v>
      </c>
      <c r="Q330" s="45" t="n">
        <v>0</v>
      </c>
      <c r="R330" s="45" t="n">
        <v>0</v>
      </c>
      <c r="S330" s="45" t="n">
        <v>0</v>
      </c>
      <c r="T330" s="45" t="n">
        <v>0</v>
      </c>
    </row>
    <row r="331" customFormat="false" ht="15" hidden="false" customHeight="false" outlineLevel="0" collapsed="false">
      <c r="A331" s="55" t="s">
        <v>835</v>
      </c>
      <c r="B331" s="5" t="n">
        <v>325</v>
      </c>
      <c r="C331" s="46" t="n">
        <v>2</v>
      </c>
      <c r="D331" s="46" t="n">
        <v>0</v>
      </c>
      <c r="E331" s="45" t="n">
        <v>0</v>
      </c>
      <c r="F331" s="45" t="n">
        <f aca="false">SUM(9_groups!E331+9_groups!I331)</f>
        <v>0</v>
      </c>
      <c r="G331" s="45" t="n">
        <v>0</v>
      </c>
      <c r="H331" s="45" t="n">
        <v>0</v>
      </c>
      <c r="I331" s="45" t="n">
        <v>0</v>
      </c>
      <c r="J331" s="45" t="n">
        <v>0</v>
      </c>
      <c r="K331" s="45" t="n">
        <f aca="false">SUM(9_groups!G331+9_groups!K331+9_groups!M331)</f>
        <v>0</v>
      </c>
      <c r="M331" s="63" t="n">
        <v>0</v>
      </c>
      <c r="N331" s="45" t="n">
        <v>0</v>
      </c>
      <c r="O331" s="63" t="n">
        <v>0</v>
      </c>
      <c r="P331" s="45" t="n">
        <v>0</v>
      </c>
      <c r="Q331" s="45" t="n">
        <v>0</v>
      </c>
      <c r="R331" s="45" t="n">
        <v>0</v>
      </c>
      <c r="S331" s="45" t="n">
        <v>0</v>
      </c>
      <c r="T331" s="45" t="n">
        <v>0</v>
      </c>
    </row>
    <row r="332" customFormat="false" ht="15" hidden="false" customHeight="false" outlineLevel="0" collapsed="false">
      <c r="A332" s="55" t="s">
        <v>837</v>
      </c>
      <c r="B332" s="5" t="n">
        <v>326</v>
      </c>
      <c r="C332" s="46" t="n">
        <v>0</v>
      </c>
      <c r="D332" s="46" t="n">
        <v>0</v>
      </c>
      <c r="E332" s="45" t="n">
        <v>0</v>
      </c>
      <c r="F332" s="45" t="n">
        <f aca="false">SUM(9_groups!E332+9_groups!I332)</f>
        <v>0</v>
      </c>
      <c r="G332" s="45" t="n">
        <v>0</v>
      </c>
      <c r="H332" s="45" t="n">
        <v>0</v>
      </c>
      <c r="I332" s="45" t="n">
        <v>0</v>
      </c>
      <c r="J332" s="45" t="n">
        <v>0</v>
      </c>
      <c r="K332" s="45" t="n">
        <f aca="false">SUM(9_groups!G332+9_groups!K332+9_groups!M332)</f>
        <v>0</v>
      </c>
      <c r="M332" s="63" t="n">
        <v>0</v>
      </c>
      <c r="N332" s="45" t="n">
        <v>0</v>
      </c>
      <c r="O332" s="63" t="n">
        <v>0</v>
      </c>
      <c r="P332" s="45" t="n">
        <v>0</v>
      </c>
      <c r="Q332" s="45" t="n">
        <v>0</v>
      </c>
      <c r="R332" s="45" t="n">
        <v>0</v>
      </c>
      <c r="S332" s="45" t="n">
        <v>0</v>
      </c>
      <c r="T332" s="45" t="n">
        <v>0</v>
      </c>
    </row>
    <row r="333" customFormat="false" ht="15" hidden="false" customHeight="false" outlineLevel="0" collapsed="false">
      <c r="A333" s="55" t="s">
        <v>839</v>
      </c>
      <c r="B333" s="5" t="n">
        <v>327</v>
      </c>
      <c r="C333" s="46" t="n">
        <v>0</v>
      </c>
      <c r="D333" s="46" t="n">
        <v>0</v>
      </c>
      <c r="E333" s="45" t="n">
        <v>0</v>
      </c>
      <c r="F333" s="45" t="n">
        <f aca="false">SUM(9_groups!E333+9_groups!I333)</f>
        <v>0</v>
      </c>
      <c r="G333" s="45" t="n">
        <v>0</v>
      </c>
      <c r="H333" s="45" t="n">
        <v>0</v>
      </c>
      <c r="I333" s="45" t="n">
        <v>0</v>
      </c>
      <c r="J333" s="45" t="n">
        <v>0</v>
      </c>
      <c r="K333" s="45" t="n">
        <f aca="false">SUM(9_groups!G333+9_groups!K333+9_groups!M333)</f>
        <v>0</v>
      </c>
      <c r="M333" s="63" t="n">
        <v>0</v>
      </c>
      <c r="N333" s="45" t="n">
        <v>0</v>
      </c>
      <c r="O333" s="63" t="n">
        <v>0</v>
      </c>
      <c r="P333" s="45" t="n">
        <v>0</v>
      </c>
      <c r="Q333" s="45" t="n">
        <v>0</v>
      </c>
      <c r="R333" s="45" t="n">
        <v>0</v>
      </c>
      <c r="S333" s="45" t="n">
        <v>0</v>
      </c>
      <c r="T333" s="45" t="n">
        <v>0</v>
      </c>
    </row>
    <row r="334" customFormat="false" ht="15" hidden="false" customHeight="false" outlineLevel="0" collapsed="false">
      <c r="A334" s="55" t="s">
        <v>841</v>
      </c>
      <c r="B334" s="5" t="n">
        <v>328</v>
      </c>
      <c r="C334" s="46" t="n">
        <v>0</v>
      </c>
      <c r="D334" s="46" t="n">
        <v>0</v>
      </c>
      <c r="E334" s="45" t="n">
        <v>0</v>
      </c>
      <c r="F334" s="45" t="n">
        <f aca="false">SUM(9_groups!E334+9_groups!I334)</f>
        <v>0</v>
      </c>
      <c r="G334" s="45" t="n">
        <v>0</v>
      </c>
      <c r="H334" s="45" t="n">
        <v>0</v>
      </c>
      <c r="I334" s="45" t="n">
        <v>0</v>
      </c>
      <c r="J334" s="45" t="n">
        <v>0</v>
      </c>
      <c r="K334" s="45" t="n">
        <f aca="false">SUM(9_groups!G334+9_groups!K334+9_groups!M334)</f>
        <v>0</v>
      </c>
      <c r="M334" s="63" t="n">
        <v>0</v>
      </c>
      <c r="N334" s="45" t="n">
        <v>0</v>
      </c>
      <c r="O334" s="63" t="n">
        <v>0</v>
      </c>
      <c r="P334" s="45" t="n">
        <v>0</v>
      </c>
      <c r="Q334" s="45" t="n">
        <v>0</v>
      </c>
      <c r="R334" s="45" t="n">
        <v>0</v>
      </c>
      <c r="S334" s="45" t="n">
        <v>0</v>
      </c>
      <c r="T334" s="45" t="n">
        <v>0</v>
      </c>
    </row>
    <row r="335" customFormat="false" ht="15" hidden="false" customHeight="false" outlineLevel="0" collapsed="false">
      <c r="A335" s="55" t="s">
        <v>843</v>
      </c>
      <c r="B335" s="5" t="n">
        <v>329</v>
      </c>
      <c r="C335" s="46" t="n">
        <v>0</v>
      </c>
      <c r="D335" s="46" t="n">
        <v>0</v>
      </c>
      <c r="E335" s="45" t="n">
        <v>0</v>
      </c>
      <c r="F335" s="45" t="n">
        <f aca="false">SUM(9_groups!E335+9_groups!I335)</f>
        <v>0</v>
      </c>
      <c r="G335" s="45" t="n">
        <v>0</v>
      </c>
      <c r="H335" s="45" t="n">
        <v>0</v>
      </c>
      <c r="I335" s="45" t="n">
        <v>0</v>
      </c>
      <c r="J335" s="45" t="n">
        <v>0</v>
      </c>
      <c r="K335" s="45" t="n">
        <f aca="false">SUM(9_groups!G335+9_groups!K335+9_groups!M335)</f>
        <v>0</v>
      </c>
      <c r="M335" s="45" t="n">
        <v>0</v>
      </c>
      <c r="N335" s="45" t="n">
        <v>0</v>
      </c>
      <c r="O335" s="45" t="n">
        <v>0</v>
      </c>
      <c r="P335" s="45" t="n">
        <v>0</v>
      </c>
      <c r="Q335" s="45" t="n">
        <v>0</v>
      </c>
      <c r="R335" s="45" t="n">
        <v>0</v>
      </c>
      <c r="S335" s="45" t="n">
        <v>0</v>
      </c>
      <c r="T335" s="45" t="n">
        <v>0</v>
      </c>
    </row>
    <row r="336" customFormat="false" ht="15" hidden="false" customHeight="false" outlineLevel="0" collapsed="false">
      <c r="A336" s="55" t="s">
        <v>845</v>
      </c>
      <c r="B336" s="5" t="n">
        <v>330</v>
      </c>
      <c r="C336" s="46" t="n">
        <v>0</v>
      </c>
      <c r="D336" s="46" t="n">
        <v>0</v>
      </c>
      <c r="E336" s="45" t="n">
        <v>0</v>
      </c>
      <c r="F336" s="45" t="n">
        <f aca="false">SUM(9_groups!E336+9_groups!I336)</f>
        <v>0</v>
      </c>
      <c r="G336" s="45" t="n">
        <v>0</v>
      </c>
      <c r="H336" s="45" t="n">
        <v>0</v>
      </c>
      <c r="I336" s="45" t="n">
        <v>0</v>
      </c>
      <c r="J336" s="45" t="n">
        <v>0</v>
      </c>
      <c r="K336" s="45" t="n">
        <f aca="false">SUM(9_groups!G336+9_groups!K336+9_groups!M336)</f>
        <v>0</v>
      </c>
      <c r="M336" s="45" t="n">
        <v>0</v>
      </c>
      <c r="N336" s="45" t="n">
        <v>0</v>
      </c>
      <c r="O336" s="45" t="n">
        <v>0</v>
      </c>
      <c r="P336" s="45" t="n">
        <v>0</v>
      </c>
      <c r="Q336" s="45" t="n">
        <v>0</v>
      </c>
      <c r="R336" s="45" t="n">
        <v>0</v>
      </c>
      <c r="S336" s="45" t="n">
        <v>0</v>
      </c>
      <c r="T336" s="45" t="n">
        <v>0</v>
      </c>
    </row>
    <row r="337" customFormat="false" ht="15" hidden="false" customHeight="false" outlineLevel="0" collapsed="false">
      <c r="A337" s="55" t="s">
        <v>847</v>
      </c>
      <c r="B337" s="5" t="n">
        <v>331</v>
      </c>
      <c r="C337" s="46" t="n">
        <v>0</v>
      </c>
      <c r="D337" s="46" t="n">
        <v>0</v>
      </c>
      <c r="E337" s="45" t="n">
        <v>0</v>
      </c>
      <c r="F337" s="45" t="n">
        <f aca="false">SUM(9_groups!E337+9_groups!I337)</f>
        <v>0</v>
      </c>
      <c r="G337" s="45" t="n">
        <v>0</v>
      </c>
      <c r="H337" s="45" t="n">
        <v>0</v>
      </c>
      <c r="I337" s="45" t="n">
        <v>0</v>
      </c>
      <c r="J337" s="45" t="n">
        <v>0</v>
      </c>
      <c r="K337" s="45" t="n">
        <f aca="false">SUM(9_groups!G337+9_groups!K337+9_groups!M337)</f>
        <v>0</v>
      </c>
      <c r="M337" s="45" t="n">
        <v>0</v>
      </c>
      <c r="N337" s="45" t="n">
        <v>0</v>
      </c>
      <c r="O337" s="45" t="n">
        <v>0</v>
      </c>
      <c r="P337" s="45" t="n">
        <v>0</v>
      </c>
      <c r="Q337" s="45" t="n">
        <v>0</v>
      </c>
      <c r="R337" s="45" t="n">
        <v>0</v>
      </c>
      <c r="S337" s="45" t="n">
        <v>0</v>
      </c>
      <c r="T337" s="45" t="n">
        <v>0</v>
      </c>
    </row>
    <row r="338" customFormat="false" ht="15" hidden="false" customHeight="false" outlineLevel="0" collapsed="false">
      <c r="A338" s="55" t="s">
        <v>849</v>
      </c>
      <c r="B338" s="5" t="n">
        <v>332</v>
      </c>
      <c r="C338" s="46" t="n">
        <v>0</v>
      </c>
      <c r="D338" s="46" t="n">
        <v>0</v>
      </c>
      <c r="E338" s="45" t="n">
        <v>0</v>
      </c>
      <c r="F338" s="45" t="n">
        <f aca="false">SUM(9_groups!E338+9_groups!I338)</f>
        <v>0</v>
      </c>
      <c r="G338" s="45" t="n">
        <v>0</v>
      </c>
      <c r="H338" s="45" t="n">
        <v>0</v>
      </c>
      <c r="I338" s="45" t="n">
        <v>0</v>
      </c>
      <c r="J338" s="45" t="n">
        <v>0</v>
      </c>
      <c r="K338" s="45" t="n">
        <f aca="false">SUM(9_groups!G338+9_groups!K338+9_groups!M338)</f>
        <v>0</v>
      </c>
      <c r="M338" s="45" t="n">
        <v>0</v>
      </c>
      <c r="N338" s="45" t="n">
        <v>0</v>
      </c>
      <c r="O338" s="45" t="n">
        <v>0</v>
      </c>
      <c r="P338" s="45" t="n">
        <v>0</v>
      </c>
      <c r="Q338" s="45" t="n">
        <v>0</v>
      </c>
      <c r="R338" s="45" t="n">
        <v>0</v>
      </c>
      <c r="S338" s="45" t="n">
        <v>0</v>
      </c>
      <c r="T338" s="45" t="n">
        <v>0</v>
      </c>
    </row>
    <row r="339" customFormat="false" ht="15" hidden="false" customHeight="false" outlineLevel="0" collapsed="false">
      <c r="A339" s="55" t="s">
        <v>851</v>
      </c>
      <c r="B339" s="5" t="n">
        <v>333</v>
      </c>
      <c r="C339" s="46" t="n">
        <v>0</v>
      </c>
      <c r="D339" s="46" t="n">
        <v>0</v>
      </c>
      <c r="E339" s="45" t="n">
        <v>0</v>
      </c>
      <c r="F339" s="45" t="n">
        <f aca="false">SUM(9_groups!E339+9_groups!I339)</f>
        <v>0</v>
      </c>
      <c r="G339" s="45" t="n">
        <v>0</v>
      </c>
      <c r="H339" s="45" t="n">
        <v>0</v>
      </c>
      <c r="I339" s="45" t="n">
        <v>0</v>
      </c>
      <c r="J339" s="45" t="n">
        <v>0</v>
      </c>
      <c r="K339" s="45" t="n">
        <f aca="false">SUM(9_groups!G339+9_groups!K339+9_groups!M339)</f>
        <v>0</v>
      </c>
      <c r="M339" s="45" t="n">
        <v>0</v>
      </c>
      <c r="N339" s="45" t="n">
        <v>0</v>
      </c>
      <c r="O339" s="45" t="n">
        <v>0</v>
      </c>
      <c r="P339" s="45" t="n">
        <v>0</v>
      </c>
      <c r="Q339" s="45" t="n">
        <v>0</v>
      </c>
      <c r="R339" s="45" t="n">
        <v>0</v>
      </c>
      <c r="S339" s="45" t="n">
        <v>0</v>
      </c>
      <c r="T339" s="45" t="n">
        <v>0</v>
      </c>
    </row>
    <row r="340" customFormat="false" ht="15" hidden="false" customHeight="false" outlineLevel="0" collapsed="false">
      <c r="A340" s="55" t="s">
        <v>853</v>
      </c>
      <c r="B340" s="5" t="n">
        <v>334</v>
      </c>
      <c r="C340" s="46" t="n">
        <v>0</v>
      </c>
      <c r="D340" s="46" t="n">
        <v>0</v>
      </c>
      <c r="E340" s="45" t="n">
        <v>0</v>
      </c>
      <c r="F340" s="45" t="n">
        <f aca="false">SUM(9_groups!E340+9_groups!I340)</f>
        <v>0</v>
      </c>
      <c r="G340" s="45" t="n">
        <v>0</v>
      </c>
      <c r="H340" s="45" t="n">
        <v>0</v>
      </c>
      <c r="I340" s="45" t="n">
        <v>0</v>
      </c>
      <c r="J340" s="45" t="n">
        <v>0</v>
      </c>
      <c r="K340" s="45" t="n">
        <f aca="false">SUM(9_groups!G340+9_groups!K340+9_groups!M340)</f>
        <v>0</v>
      </c>
      <c r="M340" s="45" t="n">
        <v>0</v>
      </c>
      <c r="N340" s="45" t="n">
        <v>0</v>
      </c>
      <c r="O340" s="45" t="n">
        <v>0</v>
      </c>
      <c r="P340" s="45" t="n">
        <v>0</v>
      </c>
      <c r="Q340" s="45" t="n">
        <v>0</v>
      </c>
      <c r="R340" s="45" t="n">
        <v>0</v>
      </c>
      <c r="S340" s="45" t="n">
        <v>0</v>
      </c>
      <c r="T340" s="45" t="n">
        <v>0</v>
      </c>
    </row>
    <row r="341" customFormat="false" ht="15" hidden="false" customHeight="false" outlineLevel="0" collapsed="false">
      <c r="A341" s="55" t="s">
        <v>855</v>
      </c>
      <c r="B341" s="5" t="n">
        <v>335</v>
      </c>
      <c r="C341" s="46" t="n">
        <v>0</v>
      </c>
      <c r="D341" s="46" t="n">
        <v>0</v>
      </c>
      <c r="E341" s="45" t="n">
        <v>0</v>
      </c>
      <c r="F341" s="45" t="n">
        <f aca="false">SUM(9_groups!E341+9_groups!I341)</f>
        <v>0</v>
      </c>
      <c r="G341" s="45" t="n">
        <v>0</v>
      </c>
      <c r="H341" s="45" t="n">
        <v>0</v>
      </c>
      <c r="I341" s="45" t="n">
        <v>0</v>
      </c>
      <c r="J341" s="45" t="n">
        <v>0</v>
      </c>
      <c r="K341" s="45" t="n">
        <f aca="false">SUM(9_groups!G341+9_groups!K341+9_groups!M341)</f>
        <v>0</v>
      </c>
      <c r="M341" s="45" t="n">
        <v>0</v>
      </c>
      <c r="N341" s="45" t="n">
        <v>0</v>
      </c>
      <c r="O341" s="45" t="n">
        <v>0</v>
      </c>
      <c r="P341" s="45" t="n">
        <v>0</v>
      </c>
      <c r="Q341" s="45" t="n">
        <v>0</v>
      </c>
      <c r="R341" s="45" t="n">
        <v>0</v>
      </c>
      <c r="S341" s="45" t="n">
        <v>0</v>
      </c>
      <c r="T341" s="45" t="n">
        <v>0</v>
      </c>
    </row>
    <row r="342" customFormat="false" ht="15" hidden="false" customHeight="false" outlineLevel="0" collapsed="false">
      <c r="A342" s="55" t="s">
        <v>857</v>
      </c>
      <c r="B342" s="5" t="n">
        <v>336</v>
      </c>
      <c r="C342" s="46" t="n">
        <v>0</v>
      </c>
      <c r="D342" s="46" t="n">
        <v>0</v>
      </c>
      <c r="E342" s="45" t="n">
        <v>0</v>
      </c>
      <c r="F342" s="45" t="n">
        <f aca="false">SUM(9_groups!E342+9_groups!I342)</f>
        <v>0</v>
      </c>
      <c r="G342" s="45" t="n">
        <v>0</v>
      </c>
      <c r="H342" s="45" t="n">
        <v>0</v>
      </c>
      <c r="I342" s="45" t="n">
        <v>0</v>
      </c>
      <c r="J342" s="45" t="n">
        <v>0</v>
      </c>
      <c r="K342" s="45" t="n">
        <f aca="false">SUM(9_groups!G342+9_groups!K342+9_groups!M342)</f>
        <v>0</v>
      </c>
      <c r="M342" s="63" t="n">
        <v>1</v>
      </c>
      <c r="N342" s="45" t="n">
        <v>1</v>
      </c>
      <c r="O342" s="63" t="n">
        <v>0</v>
      </c>
      <c r="P342" s="45" t="n">
        <v>0</v>
      </c>
      <c r="Q342" s="45" t="n">
        <v>0</v>
      </c>
      <c r="R342" s="45" t="n">
        <v>0</v>
      </c>
      <c r="S342" s="45" t="n">
        <v>0</v>
      </c>
      <c r="T342" s="45" t="n">
        <v>0</v>
      </c>
    </row>
    <row r="343" customFormat="false" ht="15" hidden="false" customHeight="false" outlineLevel="0" collapsed="false">
      <c r="A343" s="55" t="s">
        <v>859</v>
      </c>
      <c r="B343" s="5" t="n">
        <v>337</v>
      </c>
      <c r="C343" s="46" t="n">
        <v>0</v>
      </c>
      <c r="D343" s="46" t="n">
        <v>0</v>
      </c>
      <c r="E343" s="45" t="n">
        <v>0</v>
      </c>
      <c r="F343" s="45" t="n">
        <f aca="false">SUM(9_groups!E343+9_groups!I343)</f>
        <v>0</v>
      </c>
      <c r="G343" s="45" t="n">
        <v>0</v>
      </c>
      <c r="H343" s="45" t="n">
        <v>0</v>
      </c>
      <c r="I343" s="45" t="n">
        <v>0</v>
      </c>
      <c r="J343" s="45" t="n">
        <v>1</v>
      </c>
      <c r="K343" s="45" t="n">
        <f aca="false">SUM(9_groups!G343+9_groups!K343+9_groups!M343)</f>
        <v>0</v>
      </c>
      <c r="M343" s="63" t="n">
        <v>0</v>
      </c>
      <c r="N343" s="45" t="n">
        <v>0</v>
      </c>
      <c r="O343" s="63" t="n">
        <v>0</v>
      </c>
      <c r="P343" s="45" t="n">
        <v>0</v>
      </c>
      <c r="Q343" s="45" t="n">
        <v>0</v>
      </c>
      <c r="R343" s="45" t="n">
        <v>0</v>
      </c>
      <c r="S343" s="45" t="n">
        <v>2</v>
      </c>
      <c r="T343" s="45" t="n">
        <v>0</v>
      </c>
    </row>
    <row r="344" customFormat="false" ht="15" hidden="false" customHeight="false" outlineLevel="0" collapsed="false">
      <c r="A344" s="55" t="s">
        <v>861</v>
      </c>
      <c r="B344" s="5" t="n">
        <v>338</v>
      </c>
      <c r="C344" s="46" t="n">
        <v>0</v>
      </c>
      <c r="D344" s="46" t="n">
        <v>0</v>
      </c>
      <c r="E344" s="45" t="n">
        <v>0</v>
      </c>
      <c r="F344" s="45" t="n">
        <f aca="false">SUM(9_groups!E344+9_groups!I344)</f>
        <v>0</v>
      </c>
      <c r="G344" s="45" t="n">
        <v>0</v>
      </c>
      <c r="H344" s="45" t="n">
        <v>0</v>
      </c>
      <c r="I344" s="45" t="n">
        <v>0</v>
      </c>
      <c r="J344" s="45" t="n">
        <v>0</v>
      </c>
      <c r="K344" s="45" t="n">
        <f aca="false">SUM(9_groups!G344+9_groups!K344+9_groups!M344)</f>
        <v>0</v>
      </c>
      <c r="M344" s="63" t="n">
        <v>2</v>
      </c>
      <c r="N344" s="45" t="n">
        <v>1</v>
      </c>
      <c r="O344" s="63" t="n">
        <v>0</v>
      </c>
      <c r="P344" s="45" t="n">
        <v>0</v>
      </c>
      <c r="Q344" s="45" t="n">
        <v>0</v>
      </c>
      <c r="R344" s="45" t="n">
        <v>0</v>
      </c>
      <c r="S344" s="45" t="n">
        <v>0</v>
      </c>
      <c r="T344" s="45" t="n">
        <v>0</v>
      </c>
    </row>
    <row r="345" customFormat="false" ht="15" hidden="false" customHeight="false" outlineLevel="0" collapsed="false">
      <c r="A345" s="55" t="s">
        <v>863</v>
      </c>
      <c r="B345" s="5" t="n">
        <v>339</v>
      </c>
      <c r="C345" s="46" t="n">
        <v>0</v>
      </c>
      <c r="D345" s="46" t="n">
        <v>0</v>
      </c>
      <c r="E345" s="45" t="n">
        <v>0</v>
      </c>
      <c r="F345" s="45" t="n">
        <f aca="false">SUM(9_groups!E345+9_groups!I345)</f>
        <v>0</v>
      </c>
      <c r="G345" s="45" t="n">
        <v>0</v>
      </c>
      <c r="H345" s="45" t="n">
        <v>0</v>
      </c>
      <c r="I345" s="45" t="n">
        <v>0</v>
      </c>
      <c r="J345" s="45" t="n">
        <v>0</v>
      </c>
      <c r="K345" s="45" t="n">
        <f aca="false">SUM(9_groups!G345+9_groups!K345+9_groups!M345)</f>
        <v>0</v>
      </c>
      <c r="M345" s="63" t="n">
        <v>0</v>
      </c>
      <c r="N345" s="45" t="n">
        <v>0</v>
      </c>
      <c r="O345" s="63" t="n">
        <v>0</v>
      </c>
      <c r="P345" s="45" t="n">
        <v>0</v>
      </c>
      <c r="Q345" s="45" t="n">
        <v>0</v>
      </c>
      <c r="R345" s="45" t="n">
        <v>0</v>
      </c>
      <c r="S345" s="45" t="n">
        <v>0</v>
      </c>
      <c r="T345" s="45" t="n">
        <v>0</v>
      </c>
    </row>
    <row r="346" customFormat="false" ht="15" hidden="false" customHeight="false" outlineLevel="0" collapsed="false">
      <c r="A346" s="55" t="s">
        <v>865</v>
      </c>
      <c r="B346" s="5" t="n">
        <v>340</v>
      </c>
      <c r="C346" s="46" t="n">
        <v>0</v>
      </c>
      <c r="D346" s="46" t="n">
        <v>0</v>
      </c>
      <c r="E346" s="45" t="n">
        <v>0</v>
      </c>
      <c r="F346" s="45" t="n">
        <f aca="false">SUM(9_groups!E346+9_groups!I346)</f>
        <v>0</v>
      </c>
      <c r="G346" s="45" t="n">
        <v>0</v>
      </c>
      <c r="H346" s="45" t="n">
        <v>0</v>
      </c>
      <c r="I346" s="45" t="n">
        <v>0</v>
      </c>
      <c r="J346" s="45" t="n">
        <v>0</v>
      </c>
      <c r="K346" s="45" t="n">
        <f aca="false">SUM(9_groups!G346+9_groups!K346+9_groups!M346)</f>
        <v>0</v>
      </c>
      <c r="M346" s="45" t="n">
        <v>0</v>
      </c>
      <c r="N346" s="45" t="n">
        <v>0</v>
      </c>
      <c r="O346" s="45" t="n">
        <v>0</v>
      </c>
      <c r="P346" s="45" t="n">
        <v>0</v>
      </c>
      <c r="Q346" s="45" t="n">
        <v>0</v>
      </c>
      <c r="R346" s="45" t="n">
        <v>0</v>
      </c>
      <c r="S346" s="45" t="n">
        <v>0</v>
      </c>
      <c r="T346" s="45" t="n">
        <v>0</v>
      </c>
    </row>
    <row r="347" customFormat="false" ht="15" hidden="false" customHeight="false" outlineLevel="0" collapsed="false">
      <c r="A347" s="55" t="s">
        <v>867</v>
      </c>
      <c r="B347" s="5" t="n">
        <v>341</v>
      </c>
      <c r="C347" s="46" t="n">
        <v>0</v>
      </c>
      <c r="D347" s="46" t="n">
        <v>0</v>
      </c>
      <c r="E347" s="45" t="n">
        <v>0</v>
      </c>
      <c r="F347" s="45" t="n">
        <f aca="false">SUM(9_groups!E347+9_groups!I347)</f>
        <v>0</v>
      </c>
      <c r="G347" s="45" t="n">
        <v>0</v>
      </c>
      <c r="H347" s="45" t="n">
        <v>0</v>
      </c>
      <c r="I347" s="45" t="n">
        <v>0</v>
      </c>
      <c r="J347" s="45" t="n">
        <v>0</v>
      </c>
      <c r="K347" s="45" t="n">
        <f aca="false">SUM(9_groups!G347+9_groups!K347+9_groups!M347)</f>
        <v>0</v>
      </c>
      <c r="M347" s="45" t="n">
        <v>0</v>
      </c>
      <c r="N347" s="45" t="n">
        <v>0</v>
      </c>
      <c r="O347" s="45" t="n">
        <v>0</v>
      </c>
      <c r="P347" s="45" t="n">
        <v>0</v>
      </c>
      <c r="Q347" s="45" t="n">
        <v>0</v>
      </c>
      <c r="R347" s="45" t="n">
        <v>0</v>
      </c>
      <c r="S347" s="45" t="n">
        <v>0</v>
      </c>
      <c r="T347" s="45" t="n">
        <v>0</v>
      </c>
    </row>
    <row r="348" customFormat="false" ht="15" hidden="false" customHeight="false" outlineLevel="0" collapsed="false">
      <c r="A348" s="55" t="s">
        <v>869</v>
      </c>
      <c r="B348" s="5" t="n">
        <v>342</v>
      </c>
      <c r="C348" s="46" t="n">
        <v>0</v>
      </c>
      <c r="D348" s="46" t="n">
        <v>0</v>
      </c>
      <c r="E348" s="45" t="n">
        <v>0</v>
      </c>
      <c r="F348" s="45" t="n">
        <f aca="false">SUM(9_groups!E348+9_groups!I348)</f>
        <v>0</v>
      </c>
      <c r="G348" s="45" t="n">
        <v>0</v>
      </c>
      <c r="H348" s="45" t="n">
        <v>0</v>
      </c>
      <c r="I348" s="45" t="n">
        <v>0</v>
      </c>
      <c r="J348" s="45" t="n">
        <v>0</v>
      </c>
      <c r="K348" s="45" t="n">
        <f aca="false">SUM(9_groups!G348+9_groups!K348+9_groups!M348)</f>
        <v>0</v>
      </c>
      <c r="M348" s="45" t="n">
        <v>0</v>
      </c>
      <c r="N348" s="45" t="n">
        <v>0</v>
      </c>
      <c r="O348" s="45" t="n">
        <v>0</v>
      </c>
      <c r="P348" s="45" t="n">
        <v>0</v>
      </c>
      <c r="Q348" s="45" t="n">
        <v>0</v>
      </c>
      <c r="R348" s="45" t="n">
        <v>0</v>
      </c>
      <c r="S348" s="45" t="n">
        <v>0</v>
      </c>
      <c r="T348" s="45" t="n">
        <v>0</v>
      </c>
    </row>
    <row r="349" customFormat="false" ht="15" hidden="false" customHeight="false" outlineLevel="0" collapsed="false">
      <c r="A349" s="55" t="s">
        <v>871</v>
      </c>
      <c r="B349" s="5" t="n">
        <v>343</v>
      </c>
      <c r="C349" s="46" t="n">
        <v>0</v>
      </c>
      <c r="D349" s="46" t="n">
        <v>0</v>
      </c>
      <c r="E349" s="45" t="n">
        <v>0</v>
      </c>
      <c r="F349" s="45" t="n">
        <f aca="false">SUM(9_groups!E349+9_groups!I349)</f>
        <v>0</v>
      </c>
      <c r="G349" s="45" t="n">
        <v>0</v>
      </c>
      <c r="H349" s="45" t="n">
        <v>0</v>
      </c>
      <c r="I349" s="45" t="n">
        <v>0</v>
      </c>
      <c r="J349" s="45" t="n">
        <v>0</v>
      </c>
      <c r="K349" s="45" t="n">
        <f aca="false">SUM(9_groups!G349+9_groups!K349+9_groups!M349)</f>
        <v>0</v>
      </c>
      <c r="M349" s="45" t="n">
        <v>0</v>
      </c>
      <c r="N349" s="45" t="n">
        <v>0</v>
      </c>
      <c r="O349" s="45" t="n">
        <v>0</v>
      </c>
      <c r="P349" s="45" t="n">
        <v>0</v>
      </c>
      <c r="Q349" s="45" t="n">
        <v>0</v>
      </c>
      <c r="R349" s="45" t="n">
        <v>0</v>
      </c>
      <c r="S349" s="45" t="n">
        <v>0</v>
      </c>
      <c r="T349" s="45" t="n">
        <v>0</v>
      </c>
    </row>
    <row r="350" customFormat="false" ht="15" hidden="false" customHeight="false" outlineLevel="0" collapsed="false">
      <c r="A350" s="55" t="s">
        <v>873</v>
      </c>
      <c r="B350" s="5" t="n">
        <v>344</v>
      </c>
      <c r="C350" s="46" t="n">
        <v>0</v>
      </c>
      <c r="D350" s="46" t="n">
        <v>0</v>
      </c>
      <c r="E350" s="45" t="n">
        <v>0</v>
      </c>
      <c r="F350" s="45" t="n">
        <f aca="false">SUM(9_groups!E350+9_groups!I350)</f>
        <v>0</v>
      </c>
      <c r="G350" s="45" t="n">
        <v>0</v>
      </c>
      <c r="H350" s="45" t="n">
        <v>0</v>
      </c>
      <c r="I350" s="45" t="n">
        <v>0</v>
      </c>
      <c r="J350" s="45" t="n">
        <v>0</v>
      </c>
      <c r="K350" s="45" t="n">
        <f aca="false">SUM(9_groups!G350+9_groups!K350+9_groups!M350)</f>
        <v>0</v>
      </c>
      <c r="M350" s="45" t="n">
        <v>0</v>
      </c>
      <c r="N350" s="45" t="n">
        <v>0</v>
      </c>
      <c r="O350" s="45" t="n">
        <v>0</v>
      </c>
      <c r="P350" s="45" t="n">
        <v>0</v>
      </c>
      <c r="Q350" s="45" t="n">
        <v>0</v>
      </c>
      <c r="R350" s="45" t="n">
        <v>0</v>
      </c>
      <c r="S350" s="45" t="n">
        <v>0</v>
      </c>
      <c r="T350" s="45" t="n">
        <v>0</v>
      </c>
    </row>
    <row r="351" customFormat="false" ht="15" hidden="false" customHeight="false" outlineLevel="0" collapsed="false">
      <c r="A351" s="55" t="s">
        <v>875</v>
      </c>
      <c r="B351" s="5" t="n">
        <v>345</v>
      </c>
      <c r="C351" s="46" t="n">
        <v>0</v>
      </c>
      <c r="D351" s="46" t="n">
        <v>0</v>
      </c>
      <c r="E351" s="45" t="n">
        <v>0</v>
      </c>
      <c r="F351" s="45" t="n">
        <f aca="false">SUM(9_groups!E351+9_groups!I351)</f>
        <v>0</v>
      </c>
      <c r="G351" s="45" t="n">
        <v>0</v>
      </c>
      <c r="H351" s="45" t="n">
        <v>0</v>
      </c>
      <c r="I351" s="45" t="n">
        <v>0</v>
      </c>
      <c r="J351" s="45" t="n">
        <v>0</v>
      </c>
      <c r="K351" s="45" t="n">
        <f aca="false">SUM(9_groups!G351+9_groups!K351+9_groups!M351)</f>
        <v>0</v>
      </c>
      <c r="M351" s="45" t="n">
        <v>0</v>
      </c>
      <c r="N351" s="45" t="n">
        <v>0</v>
      </c>
      <c r="O351" s="45" t="n">
        <v>0</v>
      </c>
      <c r="P351" s="45" t="n">
        <v>0</v>
      </c>
      <c r="Q351" s="45" t="n">
        <v>0</v>
      </c>
      <c r="R351" s="45" t="n">
        <v>0</v>
      </c>
      <c r="S351" s="45" t="n">
        <v>0</v>
      </c>
      <c r="T351" s="45" t="n">
        <v>0</v>
      </c>
    </row>
    <row r="352" customFormat="false" ht="15" hidden="false" customHeight="false" outlineLevel="0" collapsed="false">
      <c r="A352" s="55" t="s">
        <v>877</v>
      </c>
      <c r="B352" s="5" t="n">
        <v>346</v>
      </c>
      <c r="C352" s="46" t="n">
        <v>0</v>
      </c>
      <c r="D352" s="46" t="n">
        <v>0</v>
      </c>
      <c r="E352" s="45" t="n">
        <v>0</v>
      </c>
      <c r="F352" s="45" t="n">
        <f aca="false">SUM(9_groups!E352+9_groups!I352)</f>
        <v>0</v>
      </c>
      <c r="G352" s="45" t="n">
        <v>0</v>
      </c>
      <c r="H352" s="45" t="n">
        <v>0</v>
      </c>
      <c r="I352" s="45" t="n">
        <v>0</v>
      </c>
      <c r="J352" s="45" t="n">
        <v>0</v>
      </c>
      <c r="K352" s="45" t="n">
        <f aca="false">SUM(9_groups!G352+9_groups!K352+9_groups!M352)</f>
        <v>0</v>
      </c>
      <c r="M352" s="45" t="n">
        <v>0</v>
      </c>
      <c r="N352" s="45" t="n">
        <v>0</v>
      </c>
      <c r="O352" s="45" t="n">
        <v>0</v>
      </c>
      <c r="P352" s="45" t="n">
        <v>0</v>
      </c>
      <c r="Q352" s="45" t="n">
        <v>0</v>
      </c>
      <c r="R352" s="45" t="n">
        <v>0</v>
      </c>
      <c r="S352" s="45" t="n">
        <v>0</v>
      </c>
      <c r="T352" s="45" t="n">
        <v>0</v>
      </c>
    </row>
    <row r="353" customFormat="false" ht="15" hidden="false" customHeight="false" outlineLevel="0" collapsed="false">
      <c r="A353" s="55" t="s">
        <v>879</v>
      </c>
      <c r="B353" s="5" t="n">
        <v>347</v>
      </c>
      <c r="C353" s="46" t="n">
        <v>0</v>
      </c>
      <c r="D353" s="46" t="n">
        <v>2</v>
      </c>
      <c r="E353" s="45" t="n">
        <v>0</v>
      </c>
      <c r="F353" s="45" t="n">
        <f aca="false">SUM(9_groups!E353+9_groups!I353)</f>
        <v>0</v>
      </c>
      <c r="G353" s="45" t="n">
        <v>0</v>
      </c>
      <c r="H353" s="45" t="n">
        <v>0</v>
      </c>
      <c r="I353" s="45" t="n">
        <v>0</v>
      </c>
      <c r="J353" s="45" t="n">
        <v>0</v>
      </c>
      <c r="K353" s="45" t="n">
        <f aca="false">SUM(9_groups!G353+9_groups!K353+9_groups!M353)</f>
        <v>0</v>
      </c>
      <c r="M353" s="63" t="n">
        <v>3</v>
      </c>
      <c r="N353" s="45" t="n">
        <v>0</v>
      </c>
      <c r="O353" s="63" t="n">
        <v>0</v>
      </c>
      <c r="P353" s="45" t="n">
        <v>2</v>
      </c>
      <c r="Q353" s="45" t="n">
        <v>0</v>
      </c>
      <c r="R353" s="45" t="n">
        <v>0</v>
      </c>
      <c r="S353" s="45" t="n">
        <v>1</v>
      </c>
      <c r="T353" s="45" t="n">
        <v>0</v>
      </c>
    </row>
    <row r="354" customFormat="false" ht="15" hidden="false" customHeight="false" outlineLevel="0" collapsed="false">
      <c r="A354" s="55" t="s">
        <v>881</v>
      </c>
      <c r="B354" s="5" t="n">
        <v>348</v>
      </c>
      <c r="C354" s="46" t="n">
        <v>0</v>
      </c>
      <c r="D354" s="46" t="n">
        <v>0</v>
      </c>
      <c r="E354" s="45" t="n">
        <v>0</v>
      </c>
      <c r="F354" s="45" t="n">
        <f aca="false">SUM(9_groups!E354+9_groups!I354)</f>
        <v>0</v>
      </c>
      <c r="G354" s="45" t="n">
        <v>0</v>
      </c>
      <c r="H354" s="45" t="n">
        <v>0</v>
      </c>
      <c r="I354" s="45" t="n">
        <v>0</v>
      </c>
      <c r="J354" s="45" t="n">
        <v>0</v>
      </c>
      <c r="K354" s="45" t="n">
        <f aca="false">SUM(9_groups!G354+9_groups!K354+9_groups!M354)</f>
        <v>0</v>
      </c>
      <c r="M354" s="63" t="n">
        <v>0</v>
      </c>
      <c r="N354" s="45" t="n">
        <v>0</v>
      </c>
      <c r="O354" s="63" t="n">
        <v>0</v>
      </c>
      <c r="P354" s="45" t="n">
        <v>0</v>
      </c>
      <c r="Q354" s="45" t="n">
        <v>0</v>
      </c>
      <c r="R354" s="45" t="n">
        <v>0</v>
      </c>
      <c r="S354" s="45" t="n">
        <v>0</v>
      </c>
      <c r="T354" s="45" t="n">
        <v>0</v>
      </c>
    </row>
    <row r="355" customFormat="false" ht="15" hidden="false" customHeight="false" outlineLevel="0" collapsed="false">
      <c r="A355" s="55" t="s">
        <v>883</v>
      </c>
      <c r="B355" s="5" t="n">
        <v>349</v>
      </c>
      <c r="C355" s="46" t="n">
        <v>0</v>
      </c>
      <c r="D355" s="46" t="n">
        <v>0</v>
      </c>
      <c r="E355" s="45" t="n">
        <v>0</v>
      </c>
      <c r="F355" s="45" t="n">
        <f aca="false">SUM(9_groups!E355+9_groups!I355)</f>
        <v>0</v>
      </c>
      <c r="G355" s="45" t="n">
        <v>0</v>
      </c>
      <c r="H355" s="45" t="n">
        <v>0</v>
      </c>
      <c r="I355" s="45" t="n">
        <v>0</v>
      </c>
      <c r="J355" s="45" t="n">
        <v>0</v>
      </c>
      <c r="K355" s="45" t="n">
        <f aca="false">SUM(9_groups!G355+9_groups!K355+9_groups!M355)</f>
        <v>0</v>
      </c>
      <c r="M355" s="45" t="n">
        <v>0</v>
      </c>
      <c r="N355" s="45" t="n">
        <v>0</v>
      </c>
      <c r="O355" s="45" t="n">
        <v>0</v>
      </c>
      <c r="P355" s="45" t="n">
        <v>0</v>
      </c>
      <c r="Q355" s="45" t="n">
        <v>0</v>
      </c>
      <c r="R355" s="45" t="n">
        <v>0</v>
      </c>
      <c r="S355" s="45" t="n">
        <v>0</v>
      </c>
      <c r="T355" s="45" t="n">
        <v>0</v>
      </c>
    </row>
    <row r="356" customFormat="false" ht="15" hidden="false" customHeight="false" outlineLevel="0" collapsed="false">
      <c r="A356" s="55" t="s">
        <v>885</v>
      </c>
      <c r="B356" s="5" t="n">
        <v>350</v>
      </c>
      <c r="C356" s="46" t="n">
        <v>0</v>
      </c>
      <c r="D356" s="46" t="n">
        <v>0</v>
      </c>
      <c r="E356" s="45" t="n">
        <v>0</v>
      </c>
      <c r="F356" s="45" t="n">
        <f aca="false">SUM(9_groups!E356+9_groups!I356)</f>
        <v>0</v>
      </c>
      <c r="G356" s="45" t="n">
        <v>0</v>
      </c>
      <c r="H356" s="45" t="n">
        <v>0</v>
      </c>
      <c r="I356" s="45" t="n">
        <v>0</v>
      </c>
      <c r="J356" s="45" t="n">
        <v>0</v>
      </c>
      <c r="K356" s="45" t="n">
        <f aca="false">SUM(9_groups!G356+9_groups!K356+9_groups!M356)</f>
        <v>0</v>
      </c>
      <c r="M356" s="45" t="n">
        <v>0</v>
      </c>
      <c r="N356" s="45" t="n">
        <v>0</v>
      </c>
      <c r="O356" s="45" t="n">
        <v>0</v>
      </c>
      <c r="P356" s="45" t="n">
        <v>0</v>
      </c>
      <c r="Q356" s="45" t="n">
        <v>0</v>
      </c>
      <c r="R356" s="45" t="n">
        <v>0</v>
      </c>
      <c r="S356" s="45" t="n">
        <v>0</v>
      </c>
      <c r="T356" s="45" t="n">
        <v>0</v>
      </c>
    </row>
    <row r="357" customFormat="false" ht="15" hidden="false" customHeight="false" outlineLevel="0" collapsed="false">
      <c r="A357" s="55" t="s">
        <v>887</v>
      </c>
      <c r="B357" s="5" t="n">
        <v>351</v>
      </c>
      <c r="C357" s="46" t="n">
        <v>0</v>
      </c>
      <c r="D357" s="46" t="n">
        <v>0</v>
      </c>
      <c r="E357" s="45" t="n">
        <v>0</v>
      </c>
      <c r="F357" s="45" t="n">
        <f aca="false">SUM(9_groups!E357+9_groups!I357)</f>
        <v>0</v>
      </c>
      <c r="G357" s="45" t="n">
        <v>0</v>
      </c>
      <c r="H357" s="45" t="n">
        <v>0</v>
      </c>
      <c r="I357" s="45" t="n">
        <v>0</v>
      </c>
      <c r="J357" s="45" t="n">
        <v>0</v>
      </c>
      <c r="K357" s="45" t="n">
        <f aca="false">SUM(9_groups!G357+9_groups!K357+9_groups!M357)</f>
        <v>0</v>
      </c>
      <c r="M357" s="45" t="n">
        <v>0</v>
      </c>
      <c r="N357" s="45" t="n">
        <v>0</v>
      </c>
      <c r="O357" s="45" t="n">
        <v>0</v>
      </c>
      <c r="P357" s="45" t="n">
        <v>0</v>
      </c>
      <c r="Q357" s="45" t="n">
        <v>0</v>
      </c>
      <c r="R357" s="45" t="n">
        <v>0</v>
      </c>
      <c r="S357" s="45" t="n">
        <v>0</v>
      </c>
      <c r="T357" s="45" t="n">
        <v>0</v>
      </c>
    </row>
    <row r="358" customFormat="false" ht="15" hidden="false" customHeight="false" outlineLevel="0" collapsed="false">
      <c r="A358" s="55" t="s">
        <v>889</v>
      </c>
      <c r="B358" s="5" t="n">
        <v>352</v>
      </c>
      <c r="C358" s="46" t="n">
        <v>0</v>
      </c>
      <c r="D358" s="46" t="n">
        <v>0</v>
      </c>
      <c r="E358" s="45" t="n">
        <v>0</v>
      </c>
      <c r="F358" s="45" t="n">
        <f aca="false">SUM(9_groups!E358+9_groups!I358)</f>
        <v>0</v>
      </c>
      <c r="G358" s="45" t="n">
        <v>0</v>
      </c>
      <c r="H358" s="45" t="n">
        <v>0</v>
      </c>
      <c r="I358" s="45" t="n">
        <v>0</v>
      </c>
      <c r="J358" s="45" t="n">
        <v>0</v>
      </c>
      <c r="K358" s="45" t="n">
        <f aca="false">SUM(9_groups!G358+9_groups!K358+9_groups!M358)</f>
        <v>0</v>
      </c>
      <c r="M358" s="45" t="n">
        <v>0</v>
      </c>
      <c r="N358" s="45" t="n">
        <v>0</v>
      </c>
      <c r="O358" s="45" t="n">
        <v>0</v>
      </c>
      <c r="P358" s="45" t="n">
        <v>0</v>
      </c>
      <c r="Q358" s="45" t="n">
        <v>0</v>
      </c>
      <c r="R358" s="45" t="n">
        <v>0</v>
      </c>
      <c r="S358" s="45" t="n">
        <v>0</v>
      </c>
      <c r="T358" s="45" t="n">
        <v>0</v>
      </c>
    </row>
    <row r="359" customFormat="false" ht="15" hidden="false" customHeight="false" outlineLevel="0" collapsed="false">
      <c r="A359" s="55" t="s">
        <v>891</v>
      </c>
      <c r="B359" s="5" t="n">
        <v>353</v>
      </c>
      <c r="C359" s="46" t="n">
        <v>0</v>
      </c>
      <c r="D359" s="46" t="n">
        <v>0</v>
      </c>
      <c r="E359" s="45" t="n">
        <v>0</v>
      </c>
      <c r="F359" s="45" t="n">
        <f aca="false">SUM(9_groups!E359+9_groups!I359)</f>
        <v>0</v>
      </c>
      <c r="G359" s="45" t="n">
        <v>0</v>
      </c>
      <c r="H359" s="45" t="n">
        <v>0</v>
      </c>
      <c r="I359" s="45" t="n">
        <v>0</v>
      </c>
      <c r="J359" s="45" t="n">
        <v>0</v>
      </c>
      <c r="K359" s="45" t="n">
        <f aca="false">SUM(9_groups!G359+9_groups!K359+9_groups!M359)</f>
        <v>0</v>
      </c>
      <c r="M359" s="45" t="n">
        <v>0</v>
      </c>
      <c r="N359" s="45" t="n">
        <v>0</v>
      </c>
      <c r="O359" s="45" t="n">
        <v>0</v>
      </c>
      <c r="P359" s="45" t="n">
        <v>0</v>
      </c>
      <c r="Q359" s="45" t="n">
        <v>0</v>
      </c>
      <c r="R359" s="45" t="n">
        <v>0</v>
      </c>
      <c r="S359" s="45" t="n">
        <v>0</v>
      </c>
      <c r="T359" s="45" t="n">
        <v>0</v>
      </c>
    </row>
    <row r="360" customFormat="false" ht="15" hidden="false" customHeight="false" outlineLevel="0" collapsed="false">
      <c r="A360" s="55" t="s">
        <v>893</v>
      </c>
      <c r="B360" s="5" t="n">
        <v>354</v>
      </c>
      <c r="C360" s="46" t="n">
        <v>0</v>
      </c>
      <c r="D360" s="46" t="n">
        <v>0</v>
      </c>
      <c r="E360" s="45" t="n">
        <v>0</v>
      </c>
      <c r="F360" s="45" t="n">
        <f aca="false">SUM(9_groups!E360+9_groups!I360)</f>
        <v>0</v>
      </c>
      <c r="G360" s="45" t="n">
        <v>0</v>
      </c>
      <c r="H360" s="45" t="n">
        <v>0</v>
      </c>
      <c r="I360" s="45" t="n">
        <v>0</v>
      </c>
      <c r="J360" s="45" t="n">
        <v>0</v>
      </c>
      <c r="K360" s="45" t="n">
        <f aca="false">SUM(9_groups!G360+9_groups!K360+9_groups!M360)</f>
        <v>0</v>
      </c>
      <c r="M360" s="45" t="n">
        <v>0</v>
      </c>
      <c r="N360" s="45" t="n">
        <v>0</v>
      </c>
      <c r="O360" s="45" t="n">
        <v>0</v>
      </c>
      <c r="P360" s="45" t="n">
        <v>0</v>
      </c>
      <c r="Q360" s="45" t="n">
        <v>0</v>
      </c>
      <c r="R360" s="45" t="n">
        <v>0</v>
      </c>
      <c r="S360" s="45" t="n">
        <v>0</v>
      </c>
      <c r="T360" s="45" t="n">
        <v>0</v>
      </c>
    </row>
    <row r="361" customFormat="false" ht="15" hidden="false" customHeight="false" outlineLevel="0" collapsed="false">
      <c r="A361" s="55" t="s">
        <v>895</v>
      </c>
      <c r="B361" s="5" t="n">
        <v>355</v>
      </c>
      <c r="C361" s="46" t="n">
        <v>0</v>
      </c>
      <c r="D361" s="46" t="n">
        <v>0</v>
      </c>
      <c r="E361" s="45" t="n">
        <v>0</v>
      </c>
      <c r="F361" s="45" t="n">
        <f aca="false">SUM(9_groups!E361+9_groups!I361)</f>
        <v>0</v>
      </c>
      <c r="G361" s="45" t="n">
        <v>0</v>
      </c>
      <c r="H361" s="45" t="n">
        <v>0</v>
      </c>
      <c r="I361" s="45" t="n">
        <v>0</v>
      </c>
      <c r="J361" s="45" t="n">
        <v>0</v>
      </c>
      <c r="K361" s="45" t="n">
        <f aca="false">SUM(9_groups!G361+9_groups!K361+9_groups!M361)</f>
        <v>0</v>
      </c>
      <c r="M361" s="45" t="n">
        <v>0</v>
      </c>
      <c r="N361" s="45" t="n">
        <v>0</v>
      </c>
      <c r="O361" s="45" t="n">
        <v>0</v>
      </c>
      <c r="P361" s="45" t="n">
        <v>0</v>
      </c>
      <c r="Q361" s="45" t="n">
        <v>0</v>
      </c>
      <c r="R361" s="45" t="n">
        <v>0</v>
      </c>
      <c r="S361" s="45" t="n">
        <v>0</v>
      </c>
      <c r="T361" s="45" t="n">
        <v>0</v>
      </c>
    </row>
    <row r="362" customFormat="false" ht="15" hidden="false" customHeight="false" outlineLevel="0" collapsed="false">
      <c r="A362" s="55" t="s">
        <v>897</v>
      </c>
      <c r="B362" s="5" t="n">
        <v>356</v>
      </c>
      <c r="C362" s="46" t="n">
        <v>0</v>
      </c>
      <c r="D362" s="46" t="n">
        <v>0</v>
      </c>
      <c r="E362" s="45" t="n">
        <v>0</v>
      </c>
      <c r="F362" s="45" t="n">
        <f aca="false">SUM(9_groups!E362+9_groups!I362)</f>
        <v>0</v>
      </c>
      <c r="G362" s="45" t="n">
        <v>0</v>
      </c>
      <c r="H362" s="45" t="n">
        <v>0</v>
      </c>
      <c r="I362" s="45" t="n">
        <v>0</v>
      </c>
      <c r="J362" s="45" t="n">
        <v>0</v>
      </c>
      <c r="K362" s="45" t="n">
        <f aca="false">SUM(9_groups!G362+9_groups!K362+9_groups!M362)</f>
        <v>0</v>
      </c>
      <c r="M362" s="45" t="n">
        <v>0</v>
      </c>
      <c r="N362" s="45" t="n">
        <v>0</v>
      </c>
      <c r="O362" s="45" t="n">
        <v>0</v>
      </c>
      <c r="P362" s="45" t="n">
        <v>0</v>
      </c>
      <c r="Q362" s="45" t="n">
        <v>0</v>
      </c>
      <c r="R362" s="45" t="n">
        <v>0</v>
      </c>
      <c r="S362" s="45" t="n">
        <v>0</v>
      </c>
      <c r="T362" s="45" t="n">
        <v>0</v>
      </c>
    </row>
    <row r="363" customFormat="false" ht="15" hidden="false" customHeight="false" outlineLevel="0" collapsed="false">
      <c r="A363" s="55" t="s">
        <v>899</v>
      </c>
      <c r="B363" s="5" t="n">
        <v>357</v>
      </c>
      <c r="C363" s="46" t="n">
        <v>0</v>
      </c>
      <c r="D363" s="46" t="n">
        <v>0</v>
      </c>
      <c r="E363" s="45" t="n">
        <v>0</v>
      </c>
      <c r="F363" s="45" t="n">
        <f aca="false">SUM(9_groups!E363+9_groups!I363)</f>
        <v>0</v>
      </c>
      <c r="G363" s="45" t="n">
        <v>0</v>
      </c>
      <c r="H363" s="45" t="n">
        <v>0</v>
      </c>
      <c r="I363" s="45" t="n">
        <v>0</v>
      </c>
      <c r="J363" s="45" t="n">
        <v>0</v>
      </c>
      <c r="K363" s="45" t="n">
        <f aca="false">SUM(9_groups!G363+9_groups!K363+9_groups!M363)</f>
        <v>0</v>
      </c>
      <c r="M363" s="45" t="n">
        <v>0</v>
      </c>
      <c r="N363" s="45" t="n">
        <v>0</v>
      </c>
      <c r="O363" s="45" t="n">
        <v>0</v>
      </c>
      <c r="P363" s="45" t="n">
        <v>0</v>
      </c>
      <c r="Q363" s="45" t="n">
        <v>0</v>
      </c>
      <c r="R363" s="45" t="n">
        <v>0</v>
      </c>
      <c r="S363" s="45" t="n">
        <v>0</v>
      </c>
      <c r="T363" s="45" t="n">
        <v>0</v>
      </c>
    </row>
    <row r="364" customFormat="false" ht="15" hidden="false" customHeight="false" outlineLevel="0" collapsed="false">
      <c r="A364" s="55" t="s">
        <v>901</v>
      </c>
      <c r="B364" s="5" t="n">
        <v>358</v>
      </c>
      <c r="C364" s="46" t="n">
        <v>0</v>
      </c>
      <c r="D364" s="46" t="n">
        <v>0</v>
      </c>
      <c r="E364" s="45" t="n">
        <v>0</v>
      </c>
      <c r="F364" s="45" t="n">
        <f aca="false">SUM(9_groups!E364+9_groups!I364)</f>
        <v>0</v>
      </c>
      <c r="G364" s="45" t="n">
        <v>0</v>
      </c>
      <c r="H364" s="45" t="n">
        <v>0</v>
      </c>
      <c r="I364" s="45" t="n">
        <v>0</v>
      </c>
      <c r="J364" s="45" t="n">
        <v>0</v>
      </c>
      <c r="K364" s="45" t="n">
        <f aca="false">SUM(9_groups!G364+9_groups!K364+9_groups!M364)</f>
        <v>0</v>
      </c>
      <c r="M364" s="45" t="n">
        <v>0</v>
      </c>
      <c r="N364" s="45" t="n">
        <v>0</v>
      </c>
      <c r="O364" s="45" t="n">
        <v>0</v>
      </c>
      <c r="P364" s="45" t="n">
        <v>0</v>
      </c>
      <c r="Q364" s="45" t="n">
        <v>0</v>
      </c>
      <c r="R364" s="45" t="n">
        <v>0</v>
      </c>
      <c r="S364" s="45" t="n">
        <v>0</v>
      </c>
      <c r="T364" s="45" t="n">
        <v>0</v>
      </c>
    </row>
    <row r="365" customFormat="false" ht="15" hidden="false" customHeight="false" outlineLevel="0" collapsed="false">
      <c r="A365" s="55" t="s">
        <v>903</v>
      </c>
      <c r="B365" s="5" t="n">
        <v>359</v>
      </c>
      <c r="C365" s="46" t="n">
        <v>0</v>
      </c>
      <c r="D365" s="46" t="n">
        <v>0</v>
      </c>
      <c r="E365" s="45" t="n">
        <v>0</v>
      </c>
      <c r="F365" s="45" t="n">
        <f aca="false">SUM(9_groups!E365+9_groups!I365)</f>
        <v>0</v>
      </c>
      <c r="G365" s="45" t="n">
        <v>0</v>
      </c>
      <c r="H365" s="45" t="n">
        <v>0</v>
      </c>
      <c r="I365" s="45" t="n">
        <v>0</v>
      </c>
      <c r="J365" s="45" t="n">
        <v>0</v>
      </c>
      <c r="K365" s="45" t="n">
        <f aca="false">SUM(9_groups!G365+9_groups!K365+9_groups!M365)</f>
        <v>0</v>
      </c>
      <c r="M365" s="45" t="n">
        <v>0</v>
      </c>
      <c r="N365" s="45" t="n">
        <v>0</v>
      </c>
      <c r="O365" s="45" t="n">
        <v>0</v>
      </c>
      <c r="P365" s="45" t="n">
        <v>0</v>
      </c>
      <c r="Q365" s="45" t="n">
        <v>0</v>
      </c>
      <c r="R365" s="45" t="n">
        <v>0</v>
      </c>
      <c r="S365" s="45" t="n">
        <v>0</v>
      </c>
      <c r="T365" s="45" t="n">
        <v>0</v>
      </c>
    </row>
    <row r="366" customFormat="false" ht="15" hidden="false" customHeight="false" outlineLevel="0" collapsed="false">
      <c r="A366" s="55" t="s">
        <v>905</v>
      </c>
      <c r="B366" s="5" t="n">
        <v>360</v>
      </c>
      <c r="C366" s="46" t="n">
        <v>0</v>
      </c>
      <c r="D366" s="46" t="n">
        <v>0</v>
      </c>
      <c r="E366" s="45" t="n">
        <v>0</v>
      </c>
      <c r="F366" s="45" t="n">
        <f aca="false">SUM(9_groups!E366+9_groups!I366)</f>
        <v>0</v>
      </c>
      <c r="G366" s="45" t="n">
        <v>0</v>
      </c>
      <c r="H366" s="45" t="n">
        <v>0</v>
      </c>
      <c r="I366" s="45" t="n">
        <v>0</v>
      </c>
      <c r="J366" s="45" t="n">
        <v>0</v>
      </c>
      <c r="K366" s="45" t="n">
        <f aca="false">SUM(9_groups!G366+9_groups!K366+9_groups!M366)</f>
        <v>0</v>
      </c>
      <c r="M366" s="45" t="n">
        <v>0</v>
      </c>
      <c r="N366" s="45" t="n">
        <v>0</v>
      </c>
      <c r="O366" s="45" t="n">
        <v>0</v>
      </c>
      <c r="P366" s="45" t="n">
        <v>0</v>
      </c>
      <c r="Q366" s="45" t="n">
        <v>0</v>
      </c>
      <c r="R366" s="45" t="n">
        <v>0</v>
      </c>
      <c r="S366" s="45" t="n">
        <v>0</v>
      </c>
      <c r="T366" s="45" t="n">
        <v>0</v>
      </c>
    </row>
    <row r="367" customFormat="false" ht="15" hidden="false" customHeight="false" outlineLevel="0" collapsed="false">
      <c r="A367" s="55" t="s">
        <v>907</v>
      </c>
      <c r="B367" s="5" t="n">
        <v>361</v>
      </c>
      <c r="C367" s="46" t="n">
        <v>0</v>
      </c>
      <c r="D367" s="46" t="n">
        <v>0</v>
      </c>
      <c r="E367" s="45" t="n">
        <v>0</v>
      </c>
      <c r="F367" s="45" t="n">
        <f aca="false">SUM(9_groups!E367+9_groups!I367)</f>
        <v>0</v>
      </c>
      <c r="G367" s="45" t="n">
        <v>0</v>
      </c>
      <c r="H367" s="45" t="n">
        <v>0</v>
      </c>
      <c r="I367" s="45" t="n">
        <v>0</v>
      </c>
      <c r="J367" s="45" t="n">
        <v>0</v>
      </c>
      <c r="K367" s="45" t="n">
        <f aca="false">SUM(9_groups!G367+9_groups!K367+9_groups!M367)</f>
        <v>0</v>
      </c>
      <c r="M367" s="45" t="n">
        <v>0</v>
      </c>
      <c r="N367" s="45" t="n">
        <v>0</v>
      </c>
      <c r="O367" s="45" t="n">
        <v>0</v>
      </c>
      <c r="P367" s="45" t="n">
        <v>0</v>
      </c>
      <c r="Q367" s="45" t="n">
        <v>0</v>
      </c>
      <c r="R367" s="45" t="n">
        <v>0</v>
      </c>
      <c r="S367" s="45" t="n">
        <v>0</v>
      </c>
      <c r="T367" s="45" t="n">
        <v>0</v>
      </c>
    </row>
    <row r="368" customFormat="false" ht="15" hidden="false" customHeight="false" outlineLevel="0" collapsed="false">
      <c r="A368" s="55" t="s">
        <v>909</v>
      </c>
      <c r="B368" s="5" t="n">
        <v>362</v>
      </c>
      <c r="C368" s="46" t="n">
        <v>0</v>
      </c>
      <c r="D368" s="46" t="n">
        <v>0</v>
      </c>
      <c r="E368" s="45" t="n">
        <v>0</v>
      </c>
      <c r="F368" s="45" t="n">
        <f aca="false">SUM(9_groups!E368+9_groups!I368)</f>
        <v>0</v>
      </c>
      <c r="G368" s="45" t="n">
        <v>0</v>
      </c>
      <c r="H368" s="45" t="n">
        <v>0</v>
      </c>
      <c r="I368" s="45" t="n">
        <v>0</v>
      </c>
      <c r="J368" s="45" t="n">
        <v>0</v>
      </c>
      <c r="K368" s="45" t="n">
        <f aca="false">SUM(9_groups!G368+9_groups!K368+9_groups!M368)</f>
        <v>0</v>
      </c>
      <c r="M368" s="45" t="n">
        <v>0</v>
      </c>
      <c r="N368" s="45" t="n">
        <v>0</v>
      </c>
      <c r="O368" s="45" t="n">
        <v>0</v>
      </c>
      <c r="P368" s="45" t="n">
        <v>0</v>
      </c>
      <c r="Q368" s="45" t="n">
        <v>0</v>
      </c>
      <c r="R368" s="45" t="n">
        <v>0</v>
      </c>
      <c r="S368" s="45" t="n">
        <v>0</v>
      </c>
      <c r="T368" s="45" t="n">
        <v>0</v>
      </c>
    </row>
    <row r="369" customFormat="false" ht="15" hidden="false" customHeight="false" outlineLevel="0" collapsed="false">
      <c r="A369" s="55" t="s">
        <v>911</v>
      </c>
      <c r="B369" s="5" t="n">
        <v>363</v>
      </c>
      <c r="C369" s="46" t="n">
        <v>0</v>
      </c>
      <c r="D369" s="46" t="n">
        <v>0</v>
      </c>
      <c r="E369" s="45" t="n">
        <v>0</v>
      </c>
      <c r="F369" s="45" t="n">
        <f aca="false">SUM(9_groups!E369+9_groups!I369)</f>
        <v>0</v>
      </c>
      <c r="G369" s="45" t="n">
        <v>0</v>
      </c>
      <c r="H369" s="45" t="n">
        <v>0</v>
      </c>
      <c r="I369" s="45" t="n">
        <v>0</v>
      </c>
      <c r="J369" s="45" t="n">
        <v>0</v>
      </c>
      <c r="K369" s="45" t="n">
        <f aca="false">SUM(9_groups!G369+9_groups!K369+9_groups!M369)</f>
        <v>0</v>
      </c>
      <c r="M369" s="45" t="n">
        <v>0</v>
      </c>
      <c r="N369" s="45" t="n">
        <v>0</v>
      </c>
      <c r="O369" s="45" t="n">
        <v>0</v>
      </c>
      <c r="P369" s="45" t="n">
        <v>0</v>
      </c>
      <c r="Q369" s="45" t="n">
        <v>0</v>
      </c>
      <c r="R369" s="45" t="n">
        <v>0</v>
      </c>
      <c r="S369" s="45" t="n">
        <v>0</v>
      </c>
      <c r="T369" s="45" t="n">
        <v>0</v>
      </c>
    </row>
    <row r="370" customFormat="false" ht="15" hidden="false" customHeight="false" outlineLevel="0" collapsed="false">
      <c r="A370" s="55" t="s">
        <v>913</v>
      </c>
      <c r="B370" s="5" t="n">
        <v>364</v>
      </c>
      <c r="C370" s="46" t="n">
        <v>0</v>
      </c>
      <c r="D370" s="46" t="n">
        <v>0</v>
      </c>
      <c r="E370" s="45" t="n">
        <v>0</v>
      </c>
      <c r="F370" s="45" t="n">
        <f aca="false">SUM(9_groups!E370+9_groups!I370)</f>
        <v>0</v>
      </c>
      <c r="G370" s="45" t="n">
        <v>0</v>
      </c>
      <c r="H370" s="45" t="n">
        <v>0</v>
      </c>
      <c r="I370" s="45" t="n">
        <v>0</v>
      </c>
      <c r="J370" s="45" t="n">
        <v>0</v>
      </c>
      <c r="K370" s="45" t="n">
        <f aca="false">SUM(9_groups!G370+9_groups!K370+9_groups!M370)</f>
        <v>0</v>
      </c>
      <c r="M370" s="45" t="n">
        <v>0</v>
      </c>
      <c r="N370" s="45" t="n">
        <v>0</v>
      </c>
      <c r="O370" s="45" t="n">
        <v>0</v>
      </c>
      <c r="P370" s="45" t="n">
        <v>0</v>
      </c>
      <c r="Q370" s="45" t="n">
        <v>0</v>
      </c>
      <c r="R370" s="45" t="n">
        <v>0</v>
      </c>
      <c r="S370" s="45" t="n">
        <v>0</v>
      </c>
      <c r="T370" s="45" t="n">
        <v>0</v>
      </c>
    </row>
    <row r="371" customFormat="false" ht="15" hidden="false" customHeight="false" outlineLevel="0" collapsed="false">
      <c r="A371" s="55" t="s">
        <v>915</v>
      </c>
      <c r="B371" s="5" t="n">
        <v>365</v>
      </c>
      <c r="C371" s="46" t="n">
        <v>0</v>
      </c>
      <c r="D371" s="46" t="n">
        <v>0</v>
      </c>
      <c r="E371" s="45" t="n">
        <v>0</v>
      </c>
      <c r="F371" s="45" t="n">
        <f aca="false">SUM(9_groups!E371+9_groups!I371)</f>
        <v>0</v>
      </c>
      <c r="G371" s="45" t="n">
        <v>0</v>
      </c>
      <c r="H371" s="45" t="n">
        <v>0</v>
      </c>
      <c r="I371" s="45" t="n">
        <v>0</v>
      </c>
      <c r="J371" s="45" t="n">
        <v>0</v>
      </c>
      <c r="K371" s="45" t="n">
        <f aca="false">SUM(9_groups!G371+9_groups!K371+9_groups!M371)</f>
        <v>0</v>
      </c>
      <c r="M371" s="45" t="n">
        <v>0</v>
      </c>
      <c r="N371" s="45" t="n">
        <v>0</v>
      </c>
      <c r="O371" s="45" t="n">
        <v>0</v>
      </c>
      <c r="P371" s="45" t="n">
        <v>0</v>
      </c>
      <c r="Q371" s="45" t="n">
        <v>0</v>
      </c>
      <c r="R371" s="45" t="n">
        <v>0</v>
      </c>
      <c r="S371" s="45" t="n">
        <v>0</v>
      </c>
      <c r="T371" s="45" t="n">
        <v>0</v>
      </c>
    </row>
    <row r="372" customFormat="false" ht="15" hidden="false" customHeight="false" outlineLevel="0" collapsed="false">
      <c r="A372" s="55" t="s">
        <v>917</v>
      </c>
      <c r="B372" s="5" t="n">
        <v>366</v>
      </c>
      <c r="C372" s="46" t="n">
        <v>0</v>
      </c>
      <c r="D372" s="46" t="n">
        <v>0</v>
      </c>
      <c r="E372" s="45" t="n">
        <v>0</v>
      </c>
      <c r="F372" s="45" t="n">
        <f aca="false">SUM(9_groups!E372+9_groups!I372)</f>
        <v>0</v>
      </c>
      <c r="G372" s="45" t="n">
        <v>0</v>
      </c>
      <c r="H372" s="45" t="n">
        <v>0</v>
      </c>
      <c r="I372" s="45" t="n">
        <v>0</v>
      </c>
      <c r="J372" s="45" t="n">
        <v>0</v>
      </c>
      <c r="K372" s="45" t="n">
        <f aca="false">SUM(9_groups!G372+9_groups!K372+9_groups!M372)</f>
        <v>0</v>
      </c>
      <c r="M372" s="45" t="n">
        <v>0</v>
      </c>
      <c r="N372" s="45" t="n">
        <v>0</v>
      </c>
      <c r="O372" s="45" t="n">
        <v>0</v>
      </c>
      <c r="P372" s="45" t="n">
        <v>0</v>
      </c>
      <c r="Q372" s="45" t="n">
        <v>0</v>
      </c>
      <c r="R372" s="45" t="n">
        <v>0</v>
      </c>
      <c r="S372" s="45" t="n">
        <v>0</v>
      </c>
      <c r="T372" s="45" t="n">
        <v>0</v>
      </c>
    </row>
    <row r="373" customFormat="false" ht="15" hidden="false" customHeight="false" outlineLevel="0" collapsed="false">
      <c r="A373" s="55" t="s">
        <v>919</v>
      </c>
      <c r="B373" s="5" t="n">
        <v>367</v>
      </c>
      <c r="C373" s="46" t="n">
        <v>0</v>
      </c>
      <c r="D373" s="46" t="n">
        <v>0</v>
      </c>
      <c r="E373" s="45" t="n">
        <v>0</v>
      </c>
      <c r="F373" s="45" t="n">
        <f aca="false">SUM(9_groups!E373+9_groups!I373)</f>
        <v>0</v>
      </c>
      <c r="G373" s="45" t="n">
        <v>0</v>
      </c>
      <c r="H373" s="45" t="n">
        <v>0</v>
      </c>
      <c r="I373" s="45" t="n">
        <v>0</v>
      </c>
      <c r="J373" s="45" t="n">
        <v>0</v>
      </c>
      <c r="K373" s="45" t="n">
        <f aca="false">SUM(9_groups!G373+9_groups!K373+9_groups!M373)</f>
        <v>0</v>
      </c>
      <c r="M373" s="45" t="n">
        <v>0</v>
      </c>
      <c r="N373" s="45" t="n">
        <v>0</v>
      </c>
      <c r="O373" s="45" t="n">
        <v>0</v>
      </c>
      <c r="P373" s="45" t="n">
        <v>0</v>
      </c>
      <c r="Q373" s="45" t="n">
        <v>0</v>
      </c>
      <c r="R373" s="45" t="n">
        <v>0</v>
      </c>
      <c r="S373" s="45" t="n">
        <v>0</v>
      </c>
      <c r="T373" s="45" t="n">
        <v>0</v>
      </c>
    </row>
    <row r="374" customFormat="false" ht="15" hidden="false" customHeight="false" outlineLevel="0" collapsed="false">
      <c r="A374" s="55" t="s">
        <v>921</v>
      </c>
      <c r="B374" s="5" t="n">
        <v>368</v>
      </c>
      <c r="C374" s="46" t="n">
        <v>0</v>
      </c>
      <c r="D374" s="46" t="n">
        <v>0</v>
      </c>
      <c r="E374" s="45" t="n">
        <v>0</v>
      </c>
      <c r="F374" s="45" t="n">
        <f aca="false">SUM(9_groups!E374+9_groups!I374)</f>
        <v>0</v>
      </c>
      <c r="G374" s="45" t="n">
        <v>0</v>
      </c>
      <c r="H374" s="45" t="n">
        <v>0</v>
      </c>
      <c r="I374" s="45" t="n">
        <v>0</v>
      </c>
      <c r="J374" s="45" t="n">
        <v>0</v>
      </c>
      <c r="K374" s="45" t="n">
        <f aca="false">SUM(9_groups!G374+9_groups!K374+9_groups!M374)</f>
        <v>0</v>
      </c>
      <c r="M374" s="45" t="n">
        <v>0</v>
      </c>
      <c r="N374" s="45" t="n">
        <v>0</v>
      </c>
      <c r="O374" s="45" t="n">
        <v>0</v>
      </c>
      <c r="P374" s="45" t="n">
        <v>0</v>
      </c>
      <c r="Q374" s="45" t="n">
        <v>0</v>
      </c>
      <c r="R374" s="45" t="n">
        <v>0</v>
      </c>
      <c r="S374" s="45" t="n">
        <v>0</v>
      </c>
      <c r="T374" s="45" t="n">
        <v>0</v>
      </c>
    </row>
    <row r="375" customFormat="false" ht="15" hidden="false" customHeight="false" outlineLevel="0" collapsed="false">
      <c r="A375" s="55" t="s">
        <v>923</v>
      </c>
      <c r="B375" s="5" t="n">
        <v>369</v>
      </c>
      <c r="C375" s="46" t="n">
        <v>0</v>
      </c>
      <c r="D375" s="46" t="n">
        <v>0</v>
      </c>
      <c r="E375" s="45" t="n">
        <v>0</v>
      </c>
      <c r="F375" s="45" t="n">
        <f aca="false">SUM(9_groups!E375+9_groups!I375)</f>
        <v>0</v>
      </c>
      <c r="G375" s="45" t="n">
        <v>0</v>
      </c>
      <c r="H375" s="45" t="n">
        <v>0</v>
      </c>
      <c r="I375" s="45" t="n">
        <v>0</v>
      </c>
      <c r="J375" s="45" t="n">
        <v>0</v>
      </c>
      <c r="K375" s="45" t="n">
        <f aca="false">SUM(9_groups!G375+9_groups!K375+9_groups!M375)</f>
        <v>0</v>
      </c>
      <c r="M375" s="45" t="n">
        <v>0</v>
      </c>
      <c r="N375" s="45" t="n">
        <v>0</v>
      </c>
      <c r="O375" s="45" t="n">
        <v>0</v>
      </c>
      <c r="P375" s="45" t="n">
        <v>0</v>
      </c>
      <c r="Q375" s="45" t="n">
        <v>0</v>
      </c>
      <c r="R375" s="45" t="n">
        <v>0</v>
      </c>
      <c r="S375" s="45" t="n">
        <v>0</v>
      </c>
      <c r="T375" s="45" t="n">
        <v>0</v>
      </c>
    </row>
    <row r="376" customFormat="false" ht="15" hidden="false" customHeight="false" outlineLevel="0" collapsed="false">
      <c r="A376" s="55" t="s">
        <v>925</v>
      </c>
      <c r="B376" s="5" t="n">
        <v>370</v>
      </c>
      <c r="C376" s="46" t="n">
        <v>0</v>
      </c>
      <c r="D376" s="46" t="n">
        <v>0</v>
      </c>
      <c r="E376" s="45" t="n">
        <v>0</v>
      </c>
      <c r="F376" s="45" t="n">
        <f aca="false">SUM(9_groups!E376+9_groups!I376)</f>
        <v>0</v>
      </c>
      <c r="G376" s="45" t="n">
        <v>0</v>
      </c>
      <c r="H376" s="45" t="n">
        <v>0</v>
      </c>
      <c r="I376" s="45" t="n">
        <v>0</v>
      </c>
      <c r="J376" s="45" t="n">
        <v>0</v>
      </c>
      <c r="K376" s="45" t="n">
        <f aca="false">SUM(9_groups!G376+9_groups!K376+9_groups!M376)</f>
        <v>0</v>
      </c>
      <c r="M376" s="45" t="n">
        <v>0</v>
      </c>
      <c r="N376" s="45" t="n">
        <v>0</v>
      </c>
      <c r="O376" s="45" t="n">
        <v>0</v>
      </c>
      <c r="P376" s="45" t="n">
        <v>0</v>
      </c>
      <c r="Q376" s="45" t="n">
        <v>0</v>
      </c>
      <c r="R376" s="45" t="n">
        <v>0</v>
      </c>
      <c r="S376" s="45" t="n">
        <v>0</v>
      </c>
      <c r="T376" s="45" t="n">
        <v>0</v>
      </c>
    </row>
    <row r="377" customFormat="false" ht="15" hidden="false" customHeight="false" outlineLevel="0" collapsed="false">
      <c r="A377" s="55" t="s">
        <v>927</v>
      </c>
      <c r="B377" s="5" t="n">
        <v>371</v>
      </c>
      <c r="C377" s="46" t="n">
        <v>0</v>
      </c>
      <c r="D377" s="46" t="n">
        <v>0</v>
      </c>
      <c r="E377" s="45" t="n">
        <v>0</v>
      </c>
      <c r="F377" s="45" t="n">
        <f aca="false">SUM(9_groups!E377+9_groups!I377)</f>
        <v>0</v>
      </c>
      <c r="G377" s="45" t="n">
        <v>0</v>
      </c>
      <c r="H377" s="45" t="n">
        <v>0</v>
      </c>
      <c r="I377" s="45" t="n">
        <v>0</v>
      </c>
      <c r="J377" s="45" t="n">
        <v>0</v>
      </c>
      <c r="K377" s="45" t="n">
        <f aca="false">SUM(9_groups!G377+9_groups!K377+9_groups!M377)</f>
        <v>0</v>
      </c>
      <c r="M377" s="45" t="n">
        <v>0</v>
      </c>
      <c r="N377" s="45" t="n">
        <v>0</v>
      </c>
      <c r="O377" s="45" t="n">
        <v>0</v>
      </c>
      <c r="P377" s="45" t="n">
        <v>0</v>
      </c>
      <c r="Q377" s="45" t="n">
        <v>0</v>
      </c>
      <c r="R377" s="45" t="n">
        <v>0</v>
      </c>
      <c r="S377" s="45" t="n">
        <v>0</v>
      </c>
      <c r="T377" s="45" t="n">
        <v>0</v>
      </c>
    </row>
    <row r="378" customFormat="false" ht="15" hidden="false" customHeight="false" outlineLevel="0" collapsed="false">
      <c r="A378" s="55" t="s">
        <v>929</v>
      </c>
      <c r="B378" s="5" t="n">
        <v>372</v>
      </c>
      <c r="C378" s="46" t="n">
        <v>0</v>
      </c>
      <c r="D378" s="46" t="n">
        <v>0</v>
      </c>
      <c r="E378" s="45" t="n">
        <v>0</v>
      </c>
      <c r="F378" s="45" t="n">
        <f aca="false">SUM(9_groups!E378+9_groups!I378)</f>
        <v>0</v>
      </c>
      <c r="G378" s="45" t="n">
        <v>0</v>
      </c>
      <c r="H378" s="45" t="n">
        <v>0</v>
      </c>
      <c r="I378" s="45" t="n">
        <v>0</v>
      </c>
      <c r="J378" s="45" t="n">
        <v>0</v>
      </c>
      <c r="K378" s="45" t="n">
        <f aca="false">SUM(9_groups!G378+9_groups!K378+9_groups!M378)</f>
        <v>0</v>
      </c>
      <c r="M378" s="45" t="n">
        <v>0</v>
      </c>
      <c r="N378" s="45" t="n">
        <v>0</v>
      </c>
      <c r="O378" s="45" t="n">
        <v>0</v>
      </c>
      <c r="P378" s="45" t="n">
        <v>0</v>
      </c>
      <c r="Q378" s="45" t="n">
        <v>0</v>
      </c>
      <c r="R378" s="45" t="n">
        <v>0</v>
      </c>
      <c r="S378" s="45" t="n">
        <v>0</v>
      </c>
      <c r="T378" s="45" t="n">
        <v>0</v>
      </c>
    </row>
    <row r="379" customFormat="false" ht="15" hidden="false" customHeight="false" outlineLevel="0" collapsed="false">
      <c r="A379" s="55" t="s">
        <v>931</v>
      </c>
      <c r="B379" s="5" t="n">
        <v>373</v>
      </c>
      <c r="C379" s="46" t="n">
        <v>0</v>
      </c>
      <c r="D379" s="46" t="n">
        <v>0</v>
      </c>
      <c r="E379" s="45" t="n">
        <v>0</v>
      </c>
      <c r="F379" s="45" t="n">
        <f aca="false">SUM(9_groups!E379+9_groups!I379)</f>
        <v>0</v>
      </c>
      <c r="G379" s="45" t="n">
        <v>0</v>
      </c>
      <c r="H379" s="45" t="n">
        <v>0</v>
      </c>
      <c r="I379" s="45" t="n">
        <v>0</v>
      </c>
      <c r="J379" s="45" t="n">
        <v>0</v>
      </c>
      <c r="K379" s="45" t="n">
        <f aca="false">SUM(9_groups!G379+9_groups!K379+9_groups!M379)</f>
        <v>0</v>
      </c>
      <c r="M379" s="45" t="n">
        <v>0</v>
      </c>
      <c r="N379" s="45" t="n">
        <v>0</v>
      </c>
      <c r="O379" s="45" t="n">
        <v>0</v>
      </c>
      <c r="P379" s="45" t="n">
        <v>0</v>
      </c>
      <c r="Q379" s="45" t="n">
        <v>0</v>
      </c>
      <c r="R379" s="45" t="n">
        <v>0</v>
      </c>
      <c r="S379" s="45" t="n">
        <v>0</v>
      </c>
      <c r="T379" s="45" t="n">
        <v>0</v>
      </c>
    </row>
    <row r="380" customFormat="false" ht="15" hidden="false" customHeight="false" outlineLevel="0" collapsed="false">
      <c r="A380" s="55" t="s">
        <v>933</v>
      </c>
      <c r="B380" s="5" t="n">
        <v>374</v>
      </c>
      <c r="C380" s="46" t="n">
        <v>0</v>
      </c>
      <c r="D380" s="46" t="n">
        <v>0</v>
      </c>
      <c r="E380" s="45" t="n">
        <v>0</v>
      </c>
      <c r="F380" s="45" t="n">
        <f aca="false">SUM(9_groups!E380+9_groups!I380)</f>
        <v>0</v>
      </c>
      <c r="G380" s="45" t="n">
        <v>0</v>
      </c>
      <c r="H380" s="45" t="n">
        <v>0</v>
      </c>
      <c r="I380" s="45" t="n">
        <v>0</v>
      </c>
      <c r="J380" s="45" t="n">
        <v>0</v>
      </c>
      <c r="K380" s="45" t="n">
        <f aca="false">SUM(9_groups!G380+9_groups!K380+9_groups!M380)</f>
        <v>0</v>
      </c>
      <c r="M380" s="45" t="n">
        <v>0</v>
      </c>
      <c r="N380" s="45" t="n">
        <v>0</v>
      </c>
      <c r="O380" s="45" t="n">
        <v>0</v>
      </c>
      <c r="P380" s="45" t="n">
        <v>0</v>
      </c>
      <c r="Q380" s="45" t="n">
        <v>0</v>
      </c>
      <c r="R380" s="45" t="n">
        <v>0</v>
      </c>
      <c r="S380" s="45" t="n">
        <v>0</v>
      </c>
      <c r="T380" s="45" t="n">
        <v>0</v>
      </c>
    </row>
    <row r="381" customFormat="false" ht="15" hidden="false" customHeight="false" outlineLevel="0" collapsed="false">
      <c r="A381" s="55" t="s">
        <v>935</v>
      </c>
      <c r="B381" s="5" t="n">
        <v>375</v>
      </c>
      <c r="C381" s="46" t="n">
        <v>0</v>
      </c>
      <c r="D381" s="46" t="n">
        <v>0</v>
      </c>
      <c r="E381" s="45" t="n">
        <v>0</v>
      </c>
      <c r="F381" s="45" t="n">
        <f aca="false">SUM(9_groups!E381+9_groups!I381)</f>
        <v>0</v>
      </c>
      <c r="G381" s="45" t="n">
        <v>0</v>
      </c>
      <c r="H381" s="45" t="n">
        <v>0</v>
      </c>
      <c r="I381" s="45" t="n">
        <v>0</v>
      </c>
      <c r="J381" s="45" t="n">
        <v>0</v>
      </c>
      <c r="K381" s="45" t="n">
        <f aca="false">SUM(9_groups!G381+9_groups!K381+9_groups!M381)</f>
        <v>0</v>
      </c>
      <c r="M381" s="45" t="n">
        <v>0</v>
      </c>
      <c r="N381" s="45" t="n">
        <v>0</v>
      </c>
      <c r="O381" s="45" t="n">
        <v>0</v>
      </c>
      <c r="P381" s="45" t="n">
        <v>0</v>
      </c>
      <c r="Q381" s="45" t="n">
        <v>0</v>
      </c>
      <c r="R381" s="45" t="n">
        <v>0</v>
      </c>
      <c r="S381" s="45" t="n">
        <v>0</v>
      </c>
      <c r="T381" s="45" t="n">
        <v>0</v>
      </c>
    </row>
    <row r="382" customFormat="false" ht="15" hidden="false" customHeight="false" outlineLevel="0" collapsed="false">
      <c r="A382" s="55" t="s">
        <v>937</v>
      </c>
      <c r="B382" s="5" t="n">
        <v>376</v>
      </c>
      <c r="C382" s="46" t="n">
        <v>0</v>
      </c>
      <c r="D382" s="46" t="n">
        <v>0</v>
      </c>
      <c r="E382" s="45" t="n">
        <v>0</v>
      </c>
      <c r="F382" s="45" t="n">
        <f aca="false">SUM(9_groups!E382+9_groups!I382)</f>
        <v>0</v>
      </c>
      <c r="G382" s="45" t="n">
        <v>0</v>
      </c>
      <c r="H382" s="45" t="n">
        <v>0</v>
      </c>
      <c r="I382" s="45" t="n">
        <v>0</v>
      </c>
      <c r="J382" s="45" t="n">
        <v>0</v>
      </c>
      <c r="K382" s="45" t="n">
        <f aca="false">SUM(9_groups!G382+9_groups!K382+9_groups!M382)</f>
        <v>0</v>
      </c>
      <c r="M382" s="45" t="n">
        <v>0</v>
      </c>
      <c r="N382" s="45" t="n">
        <v>0</v>
      </c>
      <c r="O382" s="45" t="n">
        <v>0</v>
      </c>
      <c r="P382" s="45" t="n">
        <v>0</v>
      </c>
      <c r="Q382" s="45" t="n">
        <v>0</v>
      </c>
      <c r="R382" s="45" t="n">
        <v>0</v>
      </c>
      <c r="S382" s="45" t="n">
        <v>0</v>
      </c>
      <c r="T382" s="45" t="n">
        <v>0</v>
      </c>
    </row>
    <row r="383" customFormat="false" ht="15" hidden="false" customHeight="false" outlineLevel="0" collapsed="false">
      <c r="A383" s="55" t="s">
        <v>939</v>
      </c>
      <c r="B383" s="5" t="n">
        <v>377</v>
      </c>
      <c r="C383" s="46" t="n">
        <v>0</v>
      </c>
      <c r="D383" s="46" t="n">
        <v>0</v>
      </c>
      <c r="E383" s="45" t="n">
        <v>0</v>
      </c>
      <c r="F383" s="45" t="n">
        <f aca="false">SUM(9_groups!E383+9_groups!I383)</f>
        <v>0</v>
      </c>
      <c r="G383" s="45" t="n">
        <v>0</v>
      </c>
      <c r="H383" s="45" t="n">
        <v>0</v>
      </c>
      <c r="I383" s="45" t="n">
        <v>0</v>
      </c>
      <c r="J383" s="45" t="n">
        <v>0</v>
      </c>
      <c r="K383" s="45" t="n">
        <f aca="false">SUM(9_groups!G383+9_groups!K383+9_groups!M383)</f>
        <v>0</v>
      </c>
      <c r="M383" s="45" t="n">
        <v>0</v>
      </c>
      <c r="N383" s="45" t="n">
        <v>0</v>
      </c>
      <c r="O383" s="45" t="n">
        <v>0</v>
      </c>
      <c r="P383" s="45" t="n">
        <v>0</v>
      </c>
      <c r="Q383" s="45" t="n">
        <v>0</v>
      </c>
      <c r="R383" s="45" t="n">
        <v>0</v>
      </c>
      <c r="S383" s="45" t="n">
        <v>0</v>
      </c>
      <c r="T383" s="45" t="n">
        <v>0</v>
      </c>
    </row>
    <row r="384" customFormat="false" ht="15" hidden="false" customHeight="false" outlineLevel="0" collapsed="false">
      <c r="A384" s="55" t="s">
        <v>941</v>
      </c>
      <c r="B384" s="5" t="n">
        <v>378</v>
      </c>
      <c r="C384" s="46" t="n">
        <v>0</v>
      </c>
      <c r="D384" s="46" t="n">
        <v>0</v>
      </c>
      <c r="E384" s="45" t="n">
        <v>0</v>
      </c>
      <c r="F384" s="45" t="n">
        <f aca="false">SUM(9_groups!E384+9_groups!I384)</f>
        <v>0</v>
      </c>
      <c r="G384" s="45" t="n">
        <v>0</v>
      </c>
      <c r="H384" s="45" t="n">
        <v>0</v>
      </c>
      <c r="I384" s="45" t="n">
        <v>0</v>
      </c>
      <c r="J384" s="45" t="n">
        <v>0</v>
      </c>
      <c r="K384" s="45" t="n">
        <f aca="false">SUM(9_groups!G384+9_groups!K384+9_groups!M384)</f>
        <v>0</v>
      </c>
      <c r="M384" s="45" t="n">
        <v>0</v>
      </c>
      <c r="N384" s="45" t="n">
        <v>0</v>
      </c>
      <c r="O384" s="45" t="n">
        <v>0</v>
      </c>
      <c r="P384" s="45" t="n">
        <v>0</v>
      </c>
      <c r="Q384" s="45" t="n">
        <v>0</v>
      </c>
      <c r="R384" s="45" t="n">
        <v>0</v>
      </c>
      <c r="S384" s="45" t="n">
        <v>0</v>
      </c>
      <c r="T384" s="45" t="n">
        <v>0</v>
      </c>
    </row>
    <row r="385" customFormat="false" ht="15" hidden="false" customHeight="false" outlineLevel="0" collapsed="false">
      <c r="A385" s="55" t="s">
        <v>943</v>
      </c>
      <c r="B385" s="5" t="n">
        <v>379</v>
      </c>
      <c r="C385" s="46" t="n">
        <v>0</v>
      </c>
      <c r="D385" s="46" t="n">
        <v>0</v>
      </c>
      <c r="E385" s="45" t="n">
        <v>0</v>
      </c>
      <c r="F385" s="45" t="n">
        <f aca="false">SUM(9_groups!E385+9_groups!I385)</f>
        <v>0</v>
      </c>
      <c r="G385" s="45" t="n">
        <v>0</v>
      </c>
      <c r="H385" s="45" t="n">
        <v>0</v>
      </c>
      <c r="I385" s="45" t="n">
        <v>0</v>
      </c>
      <c r="J385" s="45" t="n">
        <v>0</v>
      </c>
      <c r="K385" s="45" t="n">
        <f aca="false">SUM(9_groups!G385+9_groups!K385+9_groups!M385)</f>
        <v>0</v>
      </c>
      <c r="M385" s="45" t="n">
        <v>0</v>
      </c>
      <c r="N385" s="45" t="n">
        <v>0</v>
      </c>
      <c r="O385" s="45" t="n">
        <v>0</v>
      </c>
      <c r="P385" s="45" t="n">
        <v>0</v>
      </c>
      <c r="Q385" s="45" t="n">
        <v>0</v>
      </c>
      <c r="R385" s="45" t="n">
        <v>0</v>
      </c>
      <c r="S385" s="45" t="n">
        <v>0</v>
      </c>
      <c r="T385" s="45" t="n">
        <v>0</v>
      </c>
    </row>
    <row r="386" customFormat="false" ht="15" hidden="false" customHeight="false" outlineLevel="0" collapsed="false">
      <c r="A386" s="55" t="s">
        <v>945</v>
      </c>
      <c r="B386" s="5" t="n">
        <v>380</v>
      </c>
      <c r="C386" s="46" t="n">
        <v>0</v>
      </c>
      <c r="D386" s="46" t="n">
        <v>0</v>
      </c>
      <c r="E386" s="45" t="n">
        <v>0</v>
      </c>
      <c r="F386" s="45" t="n">
        <f aca="false">SUM(9_groups!E386+9_groups!I386)</f>
        <v>0</v>
      </c>
      <c r="G386" s="45" t="n">
        <v>0</v>
      </c>
      <c r="H386" s="45" t="n">
        <v>0</v>
      </c>
      <c r="I386" s="45" t="n">
        <v>0</v>
      </c>
      <c r="J386" s="45" t="n">
        <v>0</v>
      </c>
      <c r="K386" s="45" t="n">
        <f aca="false">SUM(9_groups!G386+9_groups!K386+9_groups!M386)</f>
        <v>0</v>
      </c>
      <c r="M386" s="45" t="n">
        <v>0</v>
      </c>
      <c r="N386" s="45" t="n">
        <v>0</v>
      </c>
      <c r="O386" s="45" t="n">
        <v>0</v>
      </c>
      <c r="P386" s="45" t="n">
        <v>0</v>
      </c>
      <c r="Q386" s="45" t="n">
        <v>0</v>
      </c>
      <c r="R386" s="45" t="n">
        <v>0</v>
      </c>
      <c r="S386" s="45" t="n">
        <v>0</v>
      </c>
      <c r="T386" s="45" t="n">
        <v>0</v>
      </c>
    </row>
    <row r="387" customFormat="false" ht="15" hidden="false" customHeight="false" outlineLevel="0" collapsed="false">
      <c r="A387" s="55" t="s">
        <v>947</v>
      </c>
      <c r="B387" s="5" t="n">
        <v>381</v>
      </c>
      <c r="C387" s="46" t="n">
        <v>0</v>
      </c>
      <c r="D387" s="46" t="n">
        <v>0</v>
      </c>
      <c r="E387" s="45" t="n">
        <v>0</v>
      </c>
      <c r="F387" s="45" t="n">
        <f aca="false">SUM(9_groups!E387+9_groups!I387)</f>
        <v>0</v>
      </c>
      <c r="G387" s="45" t="n">
        <v>0</v>
      </c>
      <c r="H387" s="45" t="n">
        <v>0</v>
      </c>
      <c r="I387" s="45" t="n">
        <v>0</v>
      </c>
      <c r="J387" s="45" t="n">
        <v>0</v>
      </c>
      <c r="K387" s="45" t="n">
        <f aca="false">SUM(9_groups!G387+9_groups!K387+9_groups!M387)</f>
        <v>0</v>
      </c>
      <c r="M387" s="45" t="n">
        <v>0</v>
      </c>
      <c r="N387" s="45" t="n">
        <v>0</v>
      </c>
      <c r="O387" s="45" t="n">
        <v>0</v>
      </c>
      <c r="P387" s="45" t="n">
        <v>0</v>
      </c>
      <c r="Q387" s="45" t="n">
        <v>0</v>
      </c>
      <c r="R387" s="45" t="n">
        <v>0</v>
      </c>
      <c r="S387" s="45" t="n">
        <v>0</v>
      </c>
      <c r="T387" s="45" t="n">
        <v>0</v>
      </c>
    </row>
    <row r="388" customFormat="false" ht="15" hidden="false" customHeight="false" outlineLevel="0" collapsed="false">
      <c r="A388" s="55" t="s">
        <v>949</v>
      </c>
      <c r="B388" s="5" t="n">
        <v>382</v>
      </c>
      <c r="C388" s="46" t="n">
        <v>0</v>
      </c>
      <c r="D388" s="46" t="n">
        <v>0</v>
      </c>
      <c r="E388" s="45" t="n">
        <v>0</v>
      </c>
      <c r="F388" s="45" t="n">
        <f aca="false">SUM(9_groups!E388+9_groups!I388)</f>
        <v>0</v>
      </c>
      <c r="G388" s="45" t="n">
        <v>0</v>
      </c>
      <c r="H388" s="45" t="n">
        <v>0</v>
      </c>
      <c r="I388" s="45" t="n">
        <v>0</v>
      </c>
      <c r="J388" s="45" t="n">
        <v>0</v>
      </c>
      <c r="K388" s="45" t="n">
        <f aca="false">SUM(9_groups!G388+9_groups!K388+9_groups!M388)</f>
        <v>0</v>
      </c>
      <c r="M388" s="45" t="n">
        <v>0</v>
      </c>
      <c r="N388" s="45" t="n">
        <v>0</v>
      </c>
      <c r="O388" s="45" t="n">
        <v>0</v>
      </c>
      <c r="P388" s="45" t="n">
        <v>0</v>
      </c>
      <c r="Q388" s="45" t="n">
        <v>0</v>
      </c>
      <c r="R388" s="45" t="n">
        <v>0</v>
      </c>
      <c r="S388" s="45" t="n">
        <v>0</v>
      </c>
      <c r="T388" s="45" t="n">
        <v>0</v>
      </c>
    </row>
    <row r="389" customFormat="false" ht="15" hidden="false" customHeight="false" outlineLevel="0" collapsed="false">
      <c r="A389" s="55" t="s">
        <v>951</v>
      </c>
      <c r="B389" s="5" t="n">
        <v>383</v>
      </c>
      <c r="C389" s="46" t="n">
        <v>0</v>
      </c>
      <c r="D389" s="46" t="n">
        <v>0</v>
      </c>
      <c r="E389" s="45" t="n">
        <v>0</v>
      </c>
      <c r="F389" s="45" t="n">
        <f aca="false">SUM(9_groups!E389+9_groups!I389)</f>
        <v>0</v>
      </c>
      <c r="G389" s="45" t="n">
        <v>0</v>
      </c>
      <c r="H389" s="45" t="n">
        <v>0</v>
      </c>
      <c r="I389" s="45" t="n">
        <v>0</v>
      </c>
      <c r="J389" s="45" t="n">
        <v>0</v>
      </c>
      <c r="K389" s="45" t="n">
        <f aca="false">SUM(9_groups!G389+9_groups!K389+9_groups!M389)</f>
        <v>0</v>
      </c>
      <c r="M389" s="45" t="n">
        <v>0</v>
      </c>
      <c r="N389" s="45" t="n">
        <v>0</v>
      </c>
      <c r="O389" s="45" t="n">
        <v>0</v>
      </c>
      <c r="P389" s="45" t="n">
        <v>0</v>
      </c>
      <c r="Q389" s="45" t="n">
        <v>0</v>
      </c>
      <c r="R389" s="45" t="n">
        <v>0</v>
      </c>
      <c r="S389" s="45" t="n">
        <v>0</v>
      </c>
      <c r="T389" s="45" t="n">
        <v>0</v>
      </c>
    </row>
    <row r="390" customFormat="false" ht="15" hidden="false" customHeight="false" outlineLevel="0" collapsed="false">
      <c r="A390" s="55" t="s">
        <v>953</v>
      </c>
      <c r="B390" s="5" t="n">
        <v>384</v>
      </c>
      <c r="C390" s="46" t="n">
        <v>0</v>
      </c>
      <c r="D390" s="46" t="n">
        <v>0</v>
      </c>
      <c r="E390" s="45" t="n">
        <v>0</v>
      </c>
      <c r="F390" s="45" t="n">
        <f aca="false">SUM(9_groups!E390+9_groups!I390)</f>
        <v>0</v>
      </c>
      <c r="G390" s="45" t="n">
        <v>0</v>
      </c>
      <c r="H390" s="45" t="n">
        <v>0</v>
      </c>
      <c r="I390" s="45" t="n">
        <v>0</v>
      </c>
      <c r="J390" s="45" t="n">
        <v>0</v>
      </c>
      <c r="K390" s="45" t="n">
        <f aca="false">SUM(9_groups!G390+9_groups!K390+9_groups!M390)</f>
        <v>0</v>
      </c>
      <c r="M390" s="45" t="n">
        <v>0</v>
      </c>
      <c r="N390" s="45" t="n">
        <v>0</v>
      </c>
      <c r="O390" s="45" t="n">
        <v>0</v>
      </c>
      <c r="P390" s="45" t="n">
        <v>0</v>
      </c>
      <c r="Q390" s="45" t="n">
        <v>0</v>
      </c>
      <c r="R390" s="45" t="n">
        <v>0</v>
      </c>
      <c r="S390" s="45" t="n">
        <v>0</v>
      </c>
      <c r="T390" s="45" t="n">
        <v>0</v>
      </c>
    </row>
    <row r="391" customFormat="false" ht="15" hidden="false" customHeight="false" outlineLevel="0" collapsed="false">
      <c r="A391" s="55" t="s">
        <v>955</v>
      </c>
      <c r="B391" s="5" t="n">
        <v>385</v>
      </c>
      <c r="C391" s="46" t="n">
        <v>0</v>
      </c>
      <c r="D391" s="46" t="n">
        <v>0</v>
      </c>
      <c r="E391" s="45" t="n">
        <v>0</v>
      </c>
      <c r="F391" s="45" t="n">
        <f aca="false">SUM(9_groups!E391+9_groups!I391)</f>
        <v>0</v>
      </c>
      <c r="G391" s="45" t="n">
        <v>0</v>
      </c>
      <c r="H391" s="45" t="n">
        <v>0</v>
      </c>
      <c r="I391" s="45" t="n">
        <v>0</v>
      </c>
      <c r="J391" s="45" t="n">
        <v>0</v>
      </c>
      <c r="K391" s="45" t="n">
        <f aca="false">SUM(9_groups!G391+9_groups!K391+9_groups!M391)</f>
        <v>0</v>
      </c>
      <c r="M391" s="45" t="n">
        <v>0</v>
      </c>
      <c r="N391" s="45" t="n">
        <v>0</v>
      </c>
      <c r="O391" s="45" t="n">
        <v>0</v>
      </c>
      <c r="P391" s="45" t="n">
        <v>0</v>
      </c>
      <c r="Q391" s="45" t="n">
        <v>0</v>
      </c>
      <c r="R391" s="45" t="n">
        <v>0</v>
      </c>
      <c r="S391" s="45" t="n">
        <v>0</v>
      </c>
      <c r="T391" s="45" t="n">
        <v>0</v>
      </c>
    </row>
    <row r="392" customFormat="false" ht="15" hidden="false" customHeight="false" outlineLevel="0" collapsed="false">
      <c r="A392" s="55" t="s">
        <v>957</v>
      </c>
      <c r="B392" s="5" t="n">
        <v>386</v>
      </c>
      <c r="C392" s="46" t="n">
        <v>0</v>
      </c>
      <c r="D392" s="46" t="n">
        <v>0</v>
      </c>
      <c r="E392" s="45" t="n">
        <v>0</v>
      </c>
      <c r="F392" s="45" t="n">
        <f aca="false">SUM(9_groups!E392+9_groups!I392)</f>
        <v>0</v>
      </c>
      <c r="G392" s="45" t="n">
        <v>0</v>
      </c>
      <c r="H392" s="45" t="n">
        <v>0</v>
      </c>
      <c r="I392" s="45" t="n">
        <v>0</v>
      </c>
      <c r="J392" s="45" t="n">
        <v>0</v>
      </c>
      <c r="K392" s="45" t="n">
        <f aca="false">SUM(9_groups!G392+9_groups!K392+9_groups!M392)</f>
        <v>0</v>
      </c>
      <c r="M392" s="45" t="n">
        <v>0</v>
      </c>
      <c r="N392" s="45" t="n">
        <v>0</v>
      </c>
      <c r="O392" s="45" t="n">
        <v>0</v>
      </c>
      <c r="P392" s="45" t="n">
        <v>0</v>
      </c>
      <c r="Q392" s="45" t="n">
        <v>0</v>
      </c>
      <c r="R392" s="45" t="n">
        <v>0</v>
      </c>
      <c r="S392" s="45" t="n">
        <v>0</v>
      </c>
      <c r="T392" s="45" t="n">
        <v>0</v>
      </c>
    </row>
    <row r="393" customFormat="false" ht="15" hidden="false" customHeight="false" outlineLevel="0" collapsed="false">
      <c r="A393" s="55" t="s">
        <v>959</v>
      </c>
      <c r="B393" s="5" t="n">
        <v>387</v>
      </c>
      <c r="C393" s="46" t="n">
        <v>0</v>
      </c>
      <c r="D393" s="46" t="n">
        <v>0</v>
      </c>
      <c r="E393" s="45" t="n">
        <v>0</v>
      </c>
      <c r="F393" s="45" t="n">
        <f aca="false">SUM(9_groups!E393+9_groups!I393)</f>
        <v>0</v>
      </c>
      <c r="G393" s="45" t="n">
        <v>0</v>
      </c>
      <c r="H393" s="45" t="n">
        <v>0</v>
      </c>
      <c r="I393" s="45" t="n">
        <v>0</v>
      </c>
      <c r="J393" s="45" t="n">
        <v>0</v>
      </c>
      <c r="K393" s="45" t="n">
        <f aca="false">SUM(9_groups!G393+9_groups!K393+9_groups!M393)</f>
        <v>0</v>
      </c>
      <c r="M393" s="45" t="n">
        <v>0</v>
      </c>
      <c r="N393" s="45" t="n">
        <v>0</v>
      </c>
      <c r="O393" s="45" t="n">
        <v>0</v>
      </c>
      <c r="P393" s="45" t="n">
        <v>0</v>
      </c>
      <c r="Q393" s="45" t="n">
        <v>0</v>
      </c>
      <c r="R393" s="45" t="n">
        <v>0</v>
      </c>
      <c r="S393" s="45" t="n">
        <v>0</v>
      </c>
      <c r="T393" s="45" t="n">
        <v>0</v>
      </c>
    </row>
    <row r="394" customFormat="false" ht="15" hidden="false" customHeight="false" outlineLevel="0" collapsed="false">
      <c r="A394" s="55" t="s">
        <v>961</v>
      </c>
      <c r="B394" s="5" t="n">
        <v>388</v>
      </c>
      <c r="C394" s="46" t="n">
        <v>0</v>
      </c>
      <c r="D394" s="46" t="n">
        <v>0</v>
      </c>
      <c r="E394" s="45" t="n">
        <v>0</v>
      </c>
      <c r="F394" s="45" t="n">
        <f aca="false">SUM(9_groups!E394+9_groups!I394)</f>
        <v>0</v>
      </c>
      <c r="G394" s="45" t="n">
        <v>0</v>
      </c>
      <c r="H394" s="45" t="n">
        <v>0</v>
      </c>
      <c r="I394" s="45" t="n">
        <v>0</v>
      </c>
      <c r="J394" s="45" t="n">
        <v>0</v>
      </c>
      <c r="K394" s="45" t="n">
        <f aca="false">SUM(9_groups!G394+9_groups!K394+9_groups!M394)</f>
        <v>0</v>
      </c>
      <c r="M394" s="45" t="n">
        <v>0</v>
      </c>
      <c r="N394" s="45" t="n">
        <v>0</v>
      </c>
      <c r="O394" s="45" t="n">
        <v>0</v>
      </c>
      <c r="P394" s="45" t="n">
        <v>0</v>
      </c>
      <c r="Q394" s="45" t="n">
        <v>0</v>
      </c>
      <c r="R394" s="45" t="n">
        <v>0</v>
      </c>
      <c r="S394" s="45" t="n">
        <v>0</v>
      </c>
      <c r="T394" s="45" t="n">
        <v>0</v>
      </c>
    </row>
    <row r="395" customFormat="false" ht="15" hidden="false" customHeight="false" outlineLevel="0" collapsed="false">
      <c r="A395" s="55" t="s">
        <v>963</v>
      </c>
      <c r="B395" s="5" t="n">
        <v>389</v>
      </c>
      <c r="C395" s="46" t="n">
        <v>0</v>
      </c>
      <c r="D395" s="46" t="n">
        <v>0</v>
      </c>
      <c r="E395" s="45" t="n">
        <v>0</v>
      </c>
      <c r="F395" s="45" t="n">
        <f aca="false">SUM(9_groups!E395+9_groups!I395)</f>
        <v>0</v>
      </c>
      <c r="G395" s="45" t="n">
        <v>0</v>
      </c>
      <c r="H395" s="45" t="n">
        <v>0</v>
      </c>
      <c r="I395" s="45" t="n">
        <v>0</v>
      </c>
      <c r="J395" s="45" t="n">
        <v>0</v>
      </c>
      <c r="K395" s="45" t="n">
        <f aca="false">SUM(9_groups!G395+9_groups!K395+9_groups!M395)</f>
        <v>0</v>
      </c>
      <c r="M395" s="45" t="n">
        <v>0</v>
      </c>
      <c r="N395" s="45" t="n">
        <v>0</v>
      </c>
      <c r="O395" s="45" t="n">
        <v>0</v>
      </c>
      <c r="P395" s="45" t="n">
        <v>0</v>
      </c>
      <c r="Q395" s="45" t="n">
        <v>0</v>
      </c>
      <c r="R395" s="45" t="n">
        <v>0</v>
      </c>
      <c r="S395" s="45" t="n">
        <v>0</v>
      </c>
      <c r="T395" s="45" t="n">
        <v>0</v>
      </c>
    </row>
    <row r="396" customFormat="false" ht="15" hidden="false" customHeight="false" outlineLevel="0" collapsed="false">
      <c r="A396" s="55" t="s">
        <v>965</v>
      </c>
      <c r="B396" s="5" t="n">
        <v>390</v>
      </c>
      <c r="C396" s="46" t="n">
        <v>0</v>
      </c>
      <c r="D396" s="46" t="n">
        <v>0</v>
      </c>
      <c r="E396" s="45" t="n">
        <v>0</v>
      </c>
      <c r="F396" s="45" t="n">
        <f aca="false">SUM(9_groups!E396+9_groups!I396)</f>
        <v>0</v>
      </c>
      <c r="G396" s="45" t="n">
        <v>0</v>
      </c>
      <c r="H396" s="45" t="n">
        <v>0</v>
      </c>
      <c r="I396" s="45" t="n">
        <v>0</v>
      </c>
      <c r="J396" s="45" t="n">
        <v>0</v>
      </c>
      <c r="K396" s="45" t="n">
        <f aca="false">SUM(9_groups!G396+9_groups!K396+9_groups!M396)</f>
        <v>0</v>
      </c>
      <c r="M396" s="45" t="n">
        <v>0</v>
      </c>
      <c r="N396" s="45" t="n">
        <v>0</v>
      </c>
      <c r="O396" s="45" t="n">
        <v>0</v>
      </c>
      <c r="P396" s="45" t="n">
        <v>0</v>
      </c>
      <c r="Q396" s="45" t="n">
        <v>0</v>
      </c>
      <c r="R396" s="45" t="n">
        <v>0</v>
      </c>
      <c r="S396" s="45" t="n">
        <v>0</v>
      </c>
      <c r="T396" s="45" t="n">
        <v>0</v>
      </c>
    </row>
    <row r="397" customFormat="false" ht="15" hidden="false" customHeight="false" outlineLevel="0" collapsed="false">
      <c r="A397" s="55" t="s">
        <v>967</v>
      </c>
      <c r="B397" s="5" t="n">
        <v>391</v>
      </c>
      <c r="C397" s="46" t="n">
        <v>0</v>
      </c>
      <c r="D397" s="46" t="n">
        <v>0</v>
      </c>
      <c r="E397" s="45" t="n">
        <v>0</v>
      </c>
      <c r="F397" s="45" t="n">
        <f aca="false">SUM(9_groups!E397+9_groups!I397)</f>
        <v>0</v>
      </c>
      <c r="G397" s="45" t="n">
        <v>0</v>
      </c>
      <c r="H397" s="45" t="n">
        <v>0</v>
      </c>
      <c r="I397" s="45" t="n">
        <v>0</v>
      </c>
      <c r="J397" s="45" t="n">
        <v>0</v>
      </c>
      <c r="K397" s="45" t="n">
        <f aca="false">SUM(9_groups!G397+9_groups!K397+9_groups!M397)</f>
        <v>0</v>
      </c>
      <c r="M397" s="45" t="n">
        <v>0</v>
      </c>
      <c r="N397" s="45" t="n">
        <v>0</v>
      </c>
      <c r="O397" s="45" t="n">
        <v>0</v>
      </c>
      <c r="P397" s="45" t="n">
        <v>0</v>
      </c>
      <c r="Q397" s="45" t="n">
        <v>0</v>
      </c>
      <c r="R397" s="45" t="n">
        <v>0</v>
      </c>
      <c r="S397" s="45" t="n">
        <v>0</v>
      </c>
      <c r="T397" s="45" t="n">
        <v>0</v>
      </c>
    </row>
    <row r="398" customFormat="false" ht="15" hidden="false" customHeight="false" outlineLevel="0" collapsed="false">
      <c r="A398" s="55" t="s">
        <v>969</v>
      </c>
      <c r="B398" s="5" t="n">
        <v>392</v>
      </c>
      <c r="C398" s="46" t="n">
        <v>0</v>
      </c>
      <c r="D398" s="46" t="n">
        <v>0</v>
      </c>
      <c r="E398" s="45" t="n">
        <v>0</v>
      </c>
      <c r="F398" s="45" t="n">
        <f aca="false">SUM(9_groups!E398+9_groups!I398)</f>
        <v>0</v>
      </c>
      <c r="G398" s="45" t="n">
        <v>0</v>
      </c>
      <c r="H398" s="45" t="n">
        <v>0</v>
      </c>
      <c r="I398" s="45" t="n">
        <v>0</v>
      </c>
      <c r="J398" s="45" t="n">
        <v>0</v>
      </c>
      <c r="K398" s="45" t="n">
        <f aca="false">SUM(9_groups!G398+9_groups!K398+9_groups!M398)</f>
        <v>0</v>
      </c>
      <c r="M398" s="45" t="n">
        <v>0</v>
      </c>
      <c r="N398" s="45" t="n">
        <v>0</v>
      </c>
      <c r="O398" s="45" t="n">
        <v>0</v>
      </c>
      <c r="P398" s="45" t="n">
        <v>0</v>
      </c>
      <c r="Q398" s="45" t="n">
        <v>0</v>
      </c>
      <c r="R398" s="45" t="n">
        <v>0</v>
      </c>
      <c r="S398" s="45" t="n">
        <v>0</v>
      </c>
      <c r="T398" s="45" t="n">
        <v>0</v>
      </c>
    </row>
    <row r="399" customFormat="false" ht="15" hidden="false" customHeight="false" outlineLevel="0" collapsed="false">
      <c r="A399" s="55" t="s">
        <v>971</v>
      </c>
      <c r="B399" s="5" t="n">
        <v>393</v>
      </c>
      <c r="C399" s="46" t="n">
        <v>0</v>
      </c>
      <c r="D399" s="46" t="n">
        <v>0</v>
      </c>
      <c r="E399" s="45" t="n">
        <v>0</v>
      </c>
      <c r="F399" s="45" t="n">
        <f aca="false">SUM(9_groups!E399+9_groups!I399)</f>
        <v>0</v>
      </c>
      <c r="G399" s="45" t="n">
        <v>0</v>
      </c>
      <c r="H399" s="45" t="n">
        <v>0</v>
      </c>
      <c r="I399" s="45" t="n">
        <v>0</v>
      </c>
      <c r="J399" s="45" t="n">
        <v>0</v>
      </c>
      <c r="K399" s="45" t="n">
        <f aca="false">SUM(9_groups!G399+9_groups!K399+9_groups!M399)</f>
        <v>0</v>
      </c>
      <c r="M399" s="45" t="n">
        <v>0</v>
      </c>
      <c r="N399" s="45" t="n">
        <v>0</v>
      </c>
      <c r="O399" s="45" t="n">
        <v>0</v>
      </c>
      <c r="P399" s="45" t="n">
        <v>0</v>
      </c>
      <c r="Q399" s="45" t="n">
        <v>0</v>
      </c>
      <c r="R399" s="45" t="n">
        <v>0</v>
      </c>
      <c r="S399" s="45" t="n">
        <v>0</v>
      </c>
      <c r="T399" s="45" t="n">
        <v>0</v>
      </c>
    </row>
    <row r="400" customFormat="false" ht="15" hidden="false" customHeight="false" outlineLevel="0" collapsed="false">
      <c r="A400" s="55" t="s">
        <v>973</v>
      </c>
      <c r="B400" s="5" t="n">
        <v>394</v>
      </c>
      <c r="C400" s="46" t="n">
        <v>0</v>
      </c>
      <c r="D400" s="46" t="n">
        <v>0</v>
      </c>
      <c r="E400" s="45" t="n">
        <v>0</v>
      </c>
      <c r="F400" s="45" t="n">
        <f aca="false">SUM(9_groups!E400+9_groups!I400)</f>
        <v>0</v>
      </c>
      <c r="G400" s="45" t="n">
        <v>0</v>
      </c>
      <c r="H400" s="45" t="n">
        <v>0</v>
      </c>
      <c r="I400" s="45" t="n">
        <v>0</v>
      </c>
      <c r="J400" s="45" t="n">
        <v>0</v>
      </c>
      <c r="K400" s="45" t="n">
        <f aca="false">SUM(9_groups!G400+9_groups!K400+9_groups!M400)</f>
        <v>0</v>
      </c>
      <c r="M400" s="45" t="n">
        <v>0</v>
      </c>
      <c r="N400" s="45" t="n">
        <v>0</v>
      </c>
      <c r="O400" s="45" t="n">
        <v>0</v>
      </c>
      <c r="P400" s="45" t="n">
        <v>0</v>
      </c>
      <c r="Q400" s="45" t="n">
        <v>0</v>
      </c>
      <c r="R400" s="45" t="n">
        <v>0</v>
      </c>
      <c r="S400" s="45" t="n">
        <v>0</v>
      </c>
      <c r="T400" s="45" t="n">
        <v>0</v>
      </c>
    </row>
    <row r="401" customFormat="false" ht="15" hidden="false" customHeight="false" outlineLevel="0" collapsed="false">
      <c r="A401" s="55" t="s">
        <v>975</v>
      </c>
      <c r="B401" s="5" t="n">
        <v>395</v>
      </c>
      <c r="C401" s="46" t="n">
        <v>0</v>
      </c>
      <c r="D401" s="46" t="n">
        <v>0</v>
      </c>
      <c r="E401" s="45" t="n">
        <v>0</v>
      </c>
      <c r="F401" s="45" t="n">
        <f aca="false">SUM(9_groups!E401+9_groups!I401)</f>
        <v>0</v>
      </c>
      <c r="G401" s="45" t="n">
        <v>0</v>
      </c>
      <c r="H401" s="45" t="n">
        <v>0</v>
      </c>
      <c r="I401" s="45" t="n">
        <v>0</v>
      </c>
      <c r="J401" s="45" t="n">
        <v>0</v>
      </c>
      <c r="K401" s="45" t="n">
        <f aca="false">SUM(9_groups!G401+9_groups!K401+9_groups!M401)</f>
        <v>0</v>
      </c>
      <c r="M401" s="45" t="n">
        <v>0</v>
      </c>
      <c r="N401" s="45" t="n">
        <v>0</v>
      </c>
      <c r="O401" s="45" t="n">
        <v>0</v>
      </c>
      <c r="P401" s="45" t="n">
        <v>0</v>
      </c>
      <c r="Q401" s="45" t="n">
        <v>0</v>
      </c>
      <c r="R401" s="45" t="n">
        <v>0</v>
      </c>
      <c r="S401" s="45" t="n">
        <v>0</v>
      </c>
      <c r="T401" s="45" t="n">
        <v>0</v>
      </c>
    </row>
    <row r="402" customFormat="false" ht="15" hidden="false" customHeight="false" outlineLevel="0" collapsed="false">
      <c r="A402" s="55" t="s">
        <v>977</v>
      </c>
      <c r="B402" s="5" t="n">
        <v>396</v>
      </c>
      <c r="C402" s="46" t="n">
        <v>0</v>
      </c>
      <c r="D402" s="46" t="n">
        <v>0</v>
      </c>
      <c r="E402" s="45" t="n">
        <v>0</v>
      </c>
      <c r="F402" s="45" t="n">
        <f aca="false">SUM(9_groups!E402+9_groups!I402)</f>
        <v>0</v>
      </c>
      <c r="G402" s="45" t="n">
        <v>0</v>
      </c>
      <c r="H402" s="45" t="n">
        <v>0</v>
      </c>
      <c r="I402" s="45" t="n">
        <v>0</v>
      </c>
      <c r="J402" s="45" t="n">
        <v>0</v>
      </c>
      <c r="K402" s="45" t="n">
        <f aca="false">SUM(9_groups!G402+9_groups!K402+9_groups!M402)</f>
        <v>0</v>
      </c>
      <c r="M402" s="63" t="n">
        <v>1</v>
      </c>
      <c r="N402" s="45" t="n">
        <v>0</v>
      </c>
      <c r="O402" s="63" t="n">
        <v>0</v>
      </c>
      <c r="P402" s="45" t="n">
        <v>0</v>
      </c>
      <c r="Q402" s="45" t="n">
        <v>0</v>
      </c>
      <c r="R402" s="45" t="n">
        <v>0</v>
      </c>
      <c r="S402" s="45" t="n">
        <v>2</v>
      </c>
      <c r="T402" s="45" t="n">
        <v>0</v>
      </c>
    </row>
    <row r="403" customFormat="false" ht="15" hidden="false" customHeight="false" outlineLevel="0" collapsed="false">
      <c r="A403" s="55" t="s">
        <v>979</v>
      </c>
      <c r="B403" s="5" t="n">
        <v>397</v>
      </c>
      <c r="C403" s="46" t="n">
        <v>0</v>
      </c>
      <c r="D403" s="46" t="n">
        <v>0</v>
      </c>
      <c r="E403" s="45" t="n">
        <v>0</v>
      </c>
      <c r="F403" s="45" t="n">
        <f aca="false">SUM(9_groups!E403+9_groups!I403)</f>
        <v>0</v>
      </c>
      <c r="G403" s="45" t="n">
        <v>0</v>
      </c>
      <c r="H403" s="45" t="n">
        <v>0</v>
      </c>
      <c r="I403" s="45" t="n">
        <v>0</v>
      </c>
      <c r="J403" s="45" t="n">
        <v>0</v>
      </c>
      <c r="K403" s="45" t="n">
        <f aca="false">SUM(9_groups!G403+9_groups!K403+9_groups!M403)</f>
        <v>0</v>
      </c>
      <c r="M403" s="63" t="n">
        <v>1</v>
      </c>
      <c r="N403" s="45" t="n">
        <v>0</v>
      </c>
      <c r="O403" s="63" t="n">
        <v>0</v>
      </c>
      <c r="P403" s="45" t="n">
        <v>0</v>
      </c>
      <c r="Q403" s="45" t="n">
        <v>0</v>
      </c>
      <c r="R403" s="45" t="n">
        <v>0</v>
      </c>
      <c r="S403" s="45" t="n">
        <v>1</v>
      </c>
      <c r="T403" s="45" t="n">
        <v>0</v>
      </c>
    </row>
    <row r="404" customFormat="false" ht="15" hidden="false" customHeight="false" outlineLevel="0" collapsed="false">
      <c r="A404" s="55" t="s">
        <v>981</v>
      </c>
      <c r="B404" s="5" t="n">
        <v>398</v>
      </c>
      <c r="C404" s="46" t="n">
        <v>0</v>
      </c>
      <c r="D404" s="46" t="n">
        <v>0</v>
      </c>
      <c r="E404" s="45" t="n">
        <v>1</v>
      </c>
      <c r="F404" s="45" t="n">
        <f aca="false">SUM(9_groups!E404+9_groups!I404)</f>
        <v>0</v>
      </c>
      <c r="G404" s="45" t="n">
        <v>0</v>
      </c>
      <c r="H404" s="45" t="n">
        <v>2</v>
      </c>
      <c r="I404" s="45" t="n">
        <v>0</v>
      </c>
      <c r="J404" s="45" t="n">
        <v>6</v>
      </c>
      <c r="K404" s="45" t="n">
        <f aca="false">SUM(9_groups!G404+9_groups!K404+9_groups!M404)</f>
        <v>13</v>
      </c>
      <c r="M404" s="63" t="n">
        <v>0</v>
      </c>
      <c r="N404" s="45" t="n">
        <v>0</v>
      </c>
      <c r="O404" s="63" t="n">
        <v>0</v>
      </c>
      <c r="P404" s="45" t="n">
        <v>0</v>
      </c>
      <c r="Q404" s="45" t="n">
        <v>0</v>
      </c>
      <c r="R404" s="45" t="n">
        <v>0</v>
      </c>
      <c r="S404" s="45" t="n">
        <v>0</v>
      </c>
      <c r="T404" s="45" t="n">
        <v>0</v>
      </c>
    </row>
    <row r="405" customFormat="false" ht="15" hidden="false" customHeight="false" outlineLevel="0" collapsed="false">
      <c r="A405" s="55" t="s">
        <v>983</v>
      </c>
      <c r="B405" s="5" t="n">
        <v>399</v>
      </c>
      <c r="C405" s="46" t="n">
        <v>0</v>
      </c>
      <c r="D405" s="46" t="n">
        <v>0</v>
      </c>
      <c r="E405" s="45" t="n">
        <v>0</v>
      </c>
      <c r="F405" s="45" t="n">
        <f aca="false">SUM(9_groups!E405+9_groups!I405)</f>
        <v>0</v>
      </c>
      <c r="G405" s="45" t="n">
        <v>0</v>
      </c>
      <c r="H405" s="45" t="n">
        <v>0</v>
      </c>
      <c r="I405" s="45" t="n">
        <v>0</v>
      </c>
      <c r="J405" s="45" t="n">
        <v>0</v>
      </c>
      <c r="K405" s="45" t="n">
        <f aca="false">SUM(9_groups!G405+9_groups!K405+9_groups!M405)</f>
        <v>0</v>
      </c>
      <c r="M405" s="63" t="n">
        <v>0</v>
      </c>
      <c r="N405" s="45" t="n">
        <v>0</v>
      </c>
      <c r="O405" s="63" t="n">
        <v>0</v>
      </c>
      <c r="P405" s="45" t="n">
        <v>0</v>
      </c>
      <c r="Q405" s="45" t="n">
        <v>0</v>
      </c>
      <c r="R405" s="45" t="n">
        <v>0</v>
      </c>
      <c r="S405" s="45" t="n">
        <v>0</v>
      </c>
      <c r="T405" s="45" t="n">
        <v>0</v>
      </c>
    </row>
    <row r="406" customFormat="false" ht="15" hidden="false" customHeight="false" outlineLevel="0" collapsed="false">
      <c r="A406" s="55" t="s">
        <v>985</v>
      </c>
      <c r="B406" s="5" t="n">
        <v>400</v>
      </c>
      <c r="C406" s="46" t="n">
        <v>0</v>
      </c>
      <c r="D406" s="46" t="n">
        <v>0</v>
      </c>
      <c r="E406" s="45" t="n">
        <v>0</v>
      </c>
      <c r="F406" s="45" t="n">
        <f aca="false">SUM(9_groups!E406+9_groups!I406)</f>
        <v>0</v>
      </c>
      <c r="G406" s="45" t="n">
        <v>0</v>
      </c>
      <c r="H406" s="45" t="n">
        <v>0</v>
      </c>
      <c r="I406" s="45" t="n">
        <v>0</v>
      </c>
      <c r="J406" s="45" t="n">
        <v>0</v>
      </c>
      <c r="K406" s="45" t="n">
        <f aca="false">SUM(9_groups!G406+9_groups!K406+9_groups!M406)</f>
        <v>0</v>
      </c>
      <c r="M406" s="63" t="n">
        <v>0</v>
      </c>
      <c r="N406" s="45" t="n">
        <v>0</v>
      </c>
      <c r="O406" s="63" t="n">
        <v>0</v>
      </c>
      <c r="P406" s="45" t="n">
        <v>0</v>
      </c>
      <c r="Q406" s="45" t="n">
        <v>0</v>
      </c>
      <c r="R406" s="45" t="n">
        <v>0</v>
      </c>
      <c r="S406" s="45" t="n">
        <v>1</v>
      </c>
      <c r="T406" s="45" t="n">
        <v>0</v>
      </c>
    </row>
    <row r="407" customFormat="false" ht="15" hidden="false" customHeight="false" outlineLevel="0" collapsed="false">
      <c r="A407" s="55" t="s">
        <v>987</v>
      </c>
      <c r="B407" s="5" t="n">
        <v>401</v>
      </c>
      <c r="C407" s="46" t="n">
        <v>0</v>
      </c>
      <c r="D407" s="46" t="n">
        <v>0</v>
      </c>
      <c r="E407" s="45" t="n">
        <v>0</v>
      </c>
      <c r="F407" s="45" t="n">
        <f aca="false">SUM(9_groups!E407+9_groups!I407)</f>
        <v>0</v>
      </c>
      <c r="G407" s="45" t="n">
        <v>0</v>
      </c>
      <c r="H407" s="45" t="n">
        <v>0</v>
      </c>
      <c r="I407" s="45" t="n">
        <v>0</v>
      </c>
      <c r="J407" s="45" t="n">
        <v>0</v>
      </c>
      <c r="K407" s="45" t="n">
        <f aca="false">SUM(9_groups!G407+9_groups!K407+9_groups!M407)</f>
        <v>0</v>
      </c>
      <c r="M407" s="63" t="n">
        <v>0</v>
      </c>
      <c r="N407" s="45" t="n">
        <v>0</v>
      </c>
      <c r="O407" s="63" t="n">
        <v>0</v>
      </c>
      <c r="P407" s="45" t="n">
        <v>0</v>
      </c>
      <c r="Q407" s="45" t="n">
        <v>0</v>
      </c>
      <c r="R407" s="45" t="n">
        <v>0</v>
      </c>
      <c r="S407" s="45" t="n">
        <v>0</v>
      </c>
      <c r="T407" s="45" t="n">
        <v>0</v>
      </c>
    </row>
    <row r="408" customFormat="false" ht="15" hidden="false" customHeight="false" outlineLevel="0" collapsed="false">
      <c r="A408" s="55" t="s">
        <v>989</v>
      </c>
      <c r="B408" s="5" t="n">
        <v>402</v>
      </c>
      <c r="C408" s="46" t="n">
        <v>0</v>
      </c>
      <c r="D408" s="46" t="n">
        <v>0</v>
      </c>
      <c r="E408" s="45" t="n">
        <v>0</v>
      </c>
      <c r="F408" s="45" t="n">
        <f aca="false">SUM(9_groups!E408+9_groups!I408)</f>
        <v>0</v>
      </c>
      <c r="G408" s="45" t="n">
        <v>0</v>
      </c>
      <c r="H408" s="45" t="n">
        <v>0</v>
      </c>
      <c r="I408" s="45" t="n">
        <v>0</v>
      </c>
      <c r="J408" s="45" t="n">
        <v>0</v>
      </c>
      <c r="K408" s="45" t="n">
        <f aca="false">SUM(9_groups!G408+9_groups!K408+9_groups!M408)</f>
        <v>0</v>
      </c>
      <c r="M408" s="63" t="n">
        <v>0</v>
      </c>
      <c r="N408" s="45" t="n">
        <v>0</v>
      </c>
      <c r="O408" s="63" t="n">
        <v>0</v>
      </c>
      <c r="P408" s="45" t="n">
        <v>0</v>
      </c>
      <c r="Q408" s="45" t="n">
        <v>0</v>
      </c>
      <c r="R408" s="45" t="n">
        <v>0</v>
      </c>
      <c r="S408" s="45" t="n">
        <v>0</v>
      </c>
      <c r="T408" s="45" t="n">
        <v>0</v>
      </c>
    </row>
    <row r="409" customFormat="false" ht="15" hidden="false" customHeight="false" outlineLevel="0" collapsed="false">
      <c r="A409" s="55" t="s">
        <v>991</v>
      </c>
      <c r="B409" s="5" t="n">
        <v>403</v>
      </c>
      <c r="C409" s="46" t="n">
        <v>0</v>
      </c>
      <c r="D409" s="46" t="n">
        <v>0</v>
      </c>
      <c r="E409" s="45" t="n">
        <v>0</v>
      </c>
      <c r="F409" s="45" t="n">
        <f aca="false">SUM(9_groups!E409+9_groups!I409)</f>
        <v>0</v>
      </c>
      <c r="G409" s="45" t="n">
        <v>0</v>
      </c>
      <c r="H409" s="45" t="n">
        <v>0</v>
      </c>
      <c r="I409" s="45" t="n">
        <v>0</v>
      </c>
      <c r="J409" s="45" t="n">
        <v>0</v>
      </c>
      <c r="K409" s="45" t="n">
        <f aca="false">SUM(9_groups!G409+9_groups!K409+9_groups!M409)</f>
        <v>0</v>
      </c>
      <c r="M409" s="63" t="n">
        <v>0</v>
      </c>
      <c r="N409" s="45" t="n">
        <v>0</v>
      </c>
      <c r="O409" s="63" t="n">
        <v>0</v>
      </c>
      <c r="P409" s="45" t="n">
        <v>0</v>
      </c>
      <c r="Q409" s="45" t="n">
        <v>0</v>
      </c>
      <c r="R409" s="45" t="n">
        <v>0</v>
      </c>
      <c r="S409" s="45" t="n">
        <v>0</v>
      </c>
      <c r="T409" s="45" t="n">
        <v>0</v>
      </c>
    </row>
    <row r="410" customFormat="false" ht="15" hidden="false" customHeight="false" outlineLevel="0" collapsed="false">
      <c r="A410" s="55" t="s">
        <v>993</v>
      </c>
      <c r="B410" s="5" t="n">
        <v>404</v>
      </c>
      <c r="C410" s="46" t="n">
        <v>0</v>
      </c>
      <c r="D410" s="46" t="n">
        <v>0</v>
      </c>
      <c r="E410" s="45" t="n">
        <v>0</v>
      </c>
      <c r="F410" s="45" t="n">
        <f aca="false">SUM(9_groups!E410+9_groups!I410)</f>
        <v>0</v>
      </c>
      <c r="G410" s="45" t="n">
        <v>0</v>
      </c>
      <c r="H410" s="45" t="n">
        <v>0</v>
      </c>
      <c r="I410" s="45" t="n">
        <v>0</v>
      </c>
      <c r="J410" s="45" t="n">
        <v>0</v>
      </c>
      <c r="K410" s="45" t="n">
        <f aca="false">SUM(9_groups!G410+9_groups!K410+9_groups!M410)</f>
        <v>0</v>
      </c>
      <c r="M410" s="63" t="n">
        <v>0</v>
      </c>
      <c r="N410" s="45" t="n">
        <v>0</v>
      </c>
      <c r="O410" s="63" t="n">
        <v>0</v>
      </c>
      <c r="P410" s="45" t="n">
        <v>0</v>
      </c>
      <c r="Q410" s="45" t="n">
        <v>0</v>
      </c>
      <c r="R410" s="45" t="n">
        <v>0</v>
      </c>
      <c r="S410" s="45" t="n">
        <v>0</v>
      </c>
      <c r="T410" s="45" t="n">
        <v>0</v>
      </c>
    </row>
    <row r="411" customFormat="false" ht="15" hidden="false" customHeight="false" outlineLevel="0" collapsed="false">
      <c r="A411" s="55" t="s">
        <v>995</v>
      </c>
      <c r="B411" s="5" t="n">
        <v>405</v>
      </c>
      <c r="C411" s="46" t="n">
        <v>0</v>
      </c>
      <c r="D411" s="46" t="n">
        <v>0</v>
      </c>
      <c r="E411" s="45" t="n">
        <v>0</v>
      </c>
      <c r="F411" s="45" t="n">
        <f aca="false">SUM(9_groups!E411+9_groups!I411)</f>
        <v>0</v>
      </c>
      <c r="G411" s="45" t="n">
        <v>0</v>
      </c>
      <c r="H411" s="45" t="n">
        <v>0</v>
      </c>
      <c r="I411" s="45" t="n">
        <v>0</v>
      </c>
      <c r="J411" s="45" t="n">
        <v>0</v>
      </c>
      <c r="K411" s="45" t="n">
        <f aca="false">SUM(9_groups!G411+9_groups!K411+9_groups!M411)</f>
        <v>0</v>
      </c>
      <c r="M411" s="63" t="n">
        <v>0</v>
      </c>
      <c r="N411" s="45" t="n">
        <v>0</v>
      </c>
      <c r="O411" s="63" t="n">
        <v>0</v>
      </c>
      <c r="P411" s="45" t="n">
        <v>0</v>
      </c>
      <c r="Q411" s="45" t="n">
        <v>0</v>
      </c>
      <c r="R411" s="45" t="n">
        <v>0</v>
      </c>
      <c r="S411" s="45" t="n">
        <v>0</v>
      </c>
      <c r="T411" s="45" t="n">
        <v>0</v>
      </c>
    </row>
    <row r="412" customFormat="false" ht="15" hidden="false" customHeight="false" outlineLevel="0" collapsed="false">
      <c r="A412" s="55" t="s">
        <v>997</v>
      </c>
      <c r="B412" s="5" t="n">
        <v>406</v>
      </c>
      <c r="C412" s="46" t="n">
        <v>0</v>
      </c>
      <c r="D412" s="46" t="n">
        <v>0</v>
      </c>
      <c r="E412" s="45" t="n">
        <v>2</v>
      </c>
      <c r="F412" s="45" t="n">
        <f aca="false">SUM(9_groups!E412+9_groups!I412)</f>
        <v>0</v>
      </c>
      <c r="G412" s="45" t="n">
        <v>0</v>
      </c>
      <c r="H412" s="45" t="n">
        <v>0</v>
      </c>
      <c r="I412" s="45" t="n">
        <v>0</v>
      </c>
      <c r="J412" s="45" t="n">
        <v>0</v>
      </c>
      <c r="K412" s="45" t="n">
        <f aca="false">SUM(9_groups!G412+9_groups!K412+9_groups!M412)</f>
        <v>0</v>
      </c>
      <c r="M412" s="63" t="n">
        <v>0</v>
      </c>
      <c r="N412" s="45" t="n">
        <v>0</v>
      </c>
      <c r="O412" s="63" t="n">
        <v>0</v>
      </c>
      <c r="P412" s="45" t="n">
        <v>0</v>
      </c>
      <c r="Q412" s="45" t="n">
        <v>0</v>
      </c>
      <c r="R412" s="45" t="n">
        <v>0</v>
      </c>
      <c r="S412" s="45" t="n">
        <v>0</v>
      </c>
      <c r="T412" s="45" t="n">
        <v>0</v>
      </c>
    </row>
    <row r="413" customFormat="false" ht="15" hidden="false" customHeight="false" outlineLevel="0" collapsed="false">
      <c r="A413" s="55" t="s">
        <v>999</v>
      </c>
      <c r="B413" s="5" t="n">
        <v>407</v>
      </c>
      <c r="C413" s="46" t="n">
        <v>3</v>
      </c>
      <c r="D413" s="46" t="n">
        <v>0</v>
      </c>
      <c r="E413" s="45" t="n">
        <v>6</v>
      </c>
      <c r="F413" s="45" t="n">
        <f aca="false">SUM(9_groups!E413+9_groups!I413)</f>
        <v>2</v>
      </c>
      <c r="G413" s="45" t="n">
        <v>2</v>
      </c>
      <c r="H413" s="45" t="n">
        <v>2</v>
      </c>
      <c r="I413" s="45" t="n">
        <v>2</v>
      </c>
      <c r="J413" s="45" t="n">
        <v>2</v>
      </c>
      <c r="K413" s="45" t="n">
        <f aca="false">SUM(9_groups!G413+9_groups!K413+9_groups!M413)</f>
        <v>6</v>
      </c>
      <c r="M413" s="63" t="n">
        <v>3</v>
      </c>
      <c r="N413" s="45" t="n">
        <v>1</v>
      </c>
      <c r="O413" s="63" t="n">
        <v>0</v>
      </c>
      <c r="P413" s="45" t="n">
        <v>0</v>
      </c>
      <c r="Q413" s="45" t="n">
        <v>0</v>
      </c>
      <c r="R413" s="45" t="n">
        <v>0</v>
      </c>
      <c r="S413" s="45" t="n">
        <v>4</v>
      </c>
      <c r="T413" s="45" t="n">
        <v>0</v>
      </c>
    </row>
    <row r="414" customFormat="false" ht="15" hidden="false" customHeight="false" outlineLevel="0" collapsed="false">
      <c r="A414" s="55" t="s">
        <v>1001</v>
      </c>
      <c r="B414" s="5" t="n">
        <v>408</v>
      </c>
      <c r="C414" s="46" t="n">
        <v>0</v>
      </c>
      <c r="D414" s="46" t="n">
        <v>0</v>
      </c>
      <c r="E414" s="45" t="n">
        <v>0</v>
      </c>
      <c r="F414" s="45" t="n">
        <f aca="false">SUM(9_groups!E414+9_groups!I414)</f>
        <v>0</v>
      </c>
      <c r="G414" s="45" t="n">
        <v>0</v>
      </c>
      <c r="H414" s="45" t="n">
        <v>0</v>
      </c>
      <c r="I414" s="45" t="n">
        <v>0</v>
      </c>
      <c r="J414" s="45" t="n">
        <v>0</v>
      </c>
      <c r="K414" s="45" t="n">
        <f aca="false">SUM(9_groups!G414+9_groups!K414+9_groups!M414)</f>
        <v>0</v>
      </c>
      <c r="M414" s="63" t="n">
        <v>0</v>
      </c>
      <c r="N414" s="45" t="n">
        <v>0</v>
      </c>
      <c r="O414" s="63" t="n">
        <v>0</v>
      </c>
      <c r="P414" s="45" t="n">
        <v>0</v>
      </c>
      <c r="Q414" s="45" t="n">
        <v>0</v>
      </c>
      <c r="R414" s="45" t="n">
        <v>0</v>
      </c>
      <c r="S414" s="45" t="n">
        <v>0</v>
      </c>
      <c r="T414" s="45" t="n">
        <v>0</v>
      </c>
    </row>
    <row r="415" customFormat="false" ht="15" hidden="false" customHeight="false" outlineLevel="0" collapsed="false">
      <c r="A415" s="55" t="s">
        <v>1003</v>
      </c>
      <c r="B415" s="5" t="n">
        <v>409</v>
      </c>
      <c r="C415" s="46" t="n">
        <v>0</v>
      </c>
      <c r="D415" s="46" t="n">
        <v>0</v>
      </c>
      <c r="E415" s="45" t="n">
        <v>0</v>
      </c>
      <c r="F415" s="45" t="n">
        <f aca="false">SUM(9_groups!E415+9_groups!I415)</f>
        <v>0</v>
      </c>
      <c r="G415" s="45" t="n">
        <v>0</v>
      </c>
      <c r="H415" s="45" t="n">
        <v>1</v>
      </c>
      <c r="I415" s="45" t="n">
        <v>0</v>
      </c>
      <c r="J415" s="45" t="n">
        <v>0</v>
      </c>
      <c r="K415" s="45" t="n">
        <f aca="false">SUM(9_groups!G415+9_groups!K415+9_groups!M415)</f>
        <v>0</v>
      </c>
      <c r="M415" s="63" t="n">
        <v>0</v>
      </c>
      <c r="N415" s="45" t="n">
        <v>0</v>
      </c>
      <c r="O415" s="63" t="n">
        <v>0</v>
      </c>
      <c r="P415" s="45" t="n">
        <v>0</v>
      </c>
      <c r="Q415" s="45" t="n">
        <v>0</v>
      </c>
      <c r="R415" s="45" t="n">
        <v>0</v>
      </c>
      <c r="S415" s="45" t="n">
        <v>0</v>
      </c>
      <c r="T415" s="45" t="n">
        <v>0</v>
      </c>
    </row>
    <row r="416" customFormat="false" ht="15" hidden="false" customHeight="false" outlineLevel="0" collapsed="false">
      <c r="A416" s="55" t="s">
        <v>1005</v>
      </c>
      <c r="B416" s="5" t="n">
        <v>410</v>
      </c>
      <c r="C416" s="46" t="n">
        <v>0</v>
      </c>
      <c r="D416" s="46" t="n">
        <v>0</v>
      </c>
      <c r="E416" s="45" t="n">
        <v>1</v>
      </c>
      <c r="F416" s="45" t="n">
        <f aca="false">SUM(9_groups!E416+9_groups!I416)</f>
        <v>0</v>
      </c>
      <c r="G416" s="45" t="n">
        <v>0</v>
      </c>
      <c r="H416" s="45" t="n">
        <v>1</v>
      </c>
      <c r="I416" s="45" t="n">
        <v>0</v>
      </c>
      <c r="J416" s="45" t="n">
        <v>0</v>
      </c>
      <c r="K416" s="45" t="n">
        <f aca="false">SUM(9_groups!G416+9_groups!K416+9_groups!M416)</f>
        <v>2</v>
      </c>
      <c r="M416" s="63" t="n">
        <v>0</v>
      </c>
      <c r="N416" s="45" t="n">
        <v>0</v>
      </c>
      <c r="O416" s="63" t="n">
        <v>0</v>
      </c>
      <c r="P416" s="45" t="n">
        <v>0</v>
      </c>
      <c r="Q416" s="45" t="n">
        <v>0</v>
      </c>
      <c r="R416" s="45" t="n">
        <v>0</v>
      </c>
      <c r="S416" s="45" t="n">
        <v>0</v>
      </c>
      <c r="T416" s="45" t="n">
        <v>0</v>
      </c>
    </row>
    <row r="417" customFormat="false" ht="15" hidden="false" customHeight="false" outlineLevel="0" collapsed="false">
      <c r="A417" s="55" t="s">
        <v>1007</v>
      </c>
      <c r="B417" s="5" t="n">
        <v>411</v>
      </c>
      <c r="C417" s="46" t="n">
        <v>0</v>
      </c>
      <c r="D417" s="46" t="n">
        <v>0</v>
      </c>
      <c r="E417" s="45" t="n">
        <v>0</v>
      </c>
      <c r="F417" s="45" t="n">
        <f aca="false">SUM(9_groups!E417+9_groups!I417)</f>
        <v>0</v>
      </c>
      <c r="G417" s="45" t="n">
        <v>0</v>
      </c>
      <c r="H417" s="45" t="n">
        <v>0</v>
      </c>
      <c r="I417" s="45" t="n">
        <v>0</v>
      </c>
      <c r="J417" s="45" t="n">
        <v>0</v>
      </c>
      <c r="K417" s="45" t="n">
        <f aca="false">SUM(9_groups!G417+9_groups!K417+9_groups!M417)</f>
        <v>0</v>
      </c>
      <c r="M417" s="63" t="n">
        <v>0</v>
      </c>
      <c r="N417" s="45" t="n">
        <v>0</v>
      </c>
      <c r="O417" s="63" t="n">
        <v>0</v>
      </c>
      <c r="P417" s="45" t="n">
        <v>0</v>
      </c>
      <c r="Q417" s="45" t="n">
        <v>0</v>
      </c>
      <c r="R417" s="45" t="n">
        <v>0</v>
      </c>
      <c r="S417" s="45" t="n">
        <v>3</v>
      </c>
      <c r="T417" s="45" t="n">
        <v>0</v>
      </c>
    </row>
    <row r="418" customFormat="false" ht="15" hidden="false" customHeight="false" outlineLevel="0" collapsed="false">
      <c r="A418" s="55" t="s">
        <v>1009</v>
      </c>
      <c r="B418" s="5" t="n">
        <v>412</v>
      </c>
      <c r="C418" s="46" t="n">
        <v>0</v>
      </c>
      <c r="D418" s="46" t="n">
        <v>0</v>
      </c>
      <c r="E418" s="45" t="n">
        <v>0</v>
      </c>
      <c r="F418" s="45" t="n">
        <f aca="false">SUM(9_groups!E418+9_groups!I418)</f>
        <v>0</v>
      </c>
      <c r="G418" s="45" t="n">
        <v>0</v>
      </c>
      <c r="H418" s="45" t="n">
        <v>0</v>
      </c>
      <c r="I418" s="45" t="n">
        <v>0</v>
      </c>
      <c r="J418" s="45" t="n">
        <v>0</v>
      </c>
      <c r="K418" s="45" t="n">
        <f aca="false">SUM(9_groups!G418+9_groups!K418+9_groups!M418)</f>
        <v>0</v>
      </c>
      <c r="M418" s="63" t="n">
        <v>0</v>
      </c>
      <c r="N418" s="45" t="n">
        <v>0</v>
      </c>
      <c r="O418" s="63" t="n">
        <v>0</v>
      </c>
      <c r="P418" s="45" t="n">
        <v>0</v>
      </c>
      <c r="Q418" s="45" t="n">
        <v>0</v>
      </c>
      <c r="R418" s="45" t="n">
        <v>1</v>
      </c>
      <c r="S418" s="45" t="n">
        <v>0</v>
      </c>
      <c r="T418" s="45" t="n">
        <v>0</v>
      </c>
    </row>
    <row r="419" customFormat="false" ht="15" hidden="false" customHeight="false" outlineLevel="0" collapsed="false">
      <c r="A419" s="55" t="s">
        <v>1011</v>
      </c>
      <c r="B419" s="5" t="n">
        <v>413</v>
      </c>
      <c r="C419" s="46" t="n">
        <v>0</v>
      </c>
      <c r="D419" s="46" t="n">
        <v>0</v>
      </c>
      <c r="E419" s="45" t="n">
        <v>0</v>
      </c>
      <c r="F419" s="45" t="n">
        <f aca="false">SUM(9_groups!E419+9_groups!I419)</f>
        <v>0</v>
      </c>
      <c r="G419" s="45" t="n">
        <v>0</v>
      </c>
      <c r="H419" s="45" t="n">
        <v>0</v>
      </c>
      <c r="I419" s="45" t="n">
        <v>0</v>
      </c>
      <c r="J419" s="45" t="n">
        <v>0</v>
      </c>
      <c r="K419" s="45" t="n">
        <f aca="false">SUM(9_groups!G419+9_groups!K419+9_groups!M419)</f>
        <v>0</v>
      </c>
      <c r="M419" s="63" t="n">
        <v>1</v>
      </c>
      <c r="N419" s="45" t="n">
        <v>0</v>
      </c>
      <c r="O419" s="63" t="n">
        <v>0</v>
      </c>
      <c r="P419" s="45" t="n">
        <v>1</v>
      </c>
      <c r="Q419" s="45" t="n">
        <v>0</v>
      </c>
      <c r="R419" s="45" t="n">
        <v>0</v>
      </c>
      <c r="S419" s="45" t="n">
        <v>1</v>
      </c>
      <c r="T419" s="45" t="n">
        <v>0</v>
      </c>
    </row>
    <row r="420" customFormat="false" ht="15" hidden="false" customHeight="false" outlineLevel="0" collapsed="false">
      <c r="A420" s="55" t="s">
        <v>1013</v>
      </c>
      <c r="B420" s="5" t="n">
        <v>414</v>
      </c>
      <c r="C420" s="46" t="n">
        <v>0</v>
      </c>
      <c r="D420" s="46" t="n">
        <v>0</v>
      </c>
      <c r="E420" s="45" t="n">
        <v>0</v>
      </c>
      <c r="F420" s="45" t="n">
        <f aca="false">SUM(9_groups!E420+9_groups!I420)</f>
        <v>0</v>
      </c>
      <c r="G420" s="45" t="n">
        <v>0</v>
      </c>
      <c r="H420" s="45" t="n">
        <v>0</v>
      </c>
      <c r="I420" s="45" t="n">
        <v>0</v>
      </c>
      <c r="J420" s="45" t="n">
        <v>0</v>
      </c>
      <c r="K420" s="45" t="n">
        <f aca="false">SUM(9_groups!G420+9_groups!K420+9_groups!M420)</f>
        <v>0</v>
      </c>
      <c r="M420" s="63" t="n">
        <v>0</v>
      </c>
      <c r="N420" s="45" t="n">
        <v>0</v>
      </c>
      <c r="O420" s="63" t="n">
        <v>0</v>
      </c>
      <c r="P420" s="45" t="n">
        <v>4</v>
      </c>
      <c r="Q420" s="45" t="n">
        <v>0</v>
      </c>
      <c r="R420" s="45" t="n">
        <v>0</v>
      </c>
      <c r="S420" s="45" t="n">
        <v>0</v>
      </c>
      <c r="T420" s="45" t="n">
        <v>0</v>
      </c>
    </row>
    <row r="421" customFormat="false" ht="15" hidden="false" customHeight="false" outlineLevel="0" collapsed="false">
      <c r="A421" s="55" t="s">
        <v>1015</v>
      </c>
      <c r="B421" s="5" t="n">
        <v>415</v>
      </c>
      <c r="C421" s="46" t="n">
        <v>0</v>
      </c>
      <c r="D421" s="46" t="n">
        <v>0</v>
      </c>
      <c r="E421" s="45" t="n">
        <v>0</v>
      </c>
      <c r="F421" s="45" t="n">
        <f aca="false">SUM(9_groups!E421+9_groups!I421)</f>
        <v>0</v>
      </c>
      <c r="G421" s="45" t="n">
        <v>0</v>
      </c>
      <c r="H421" s="45" t="n">
        <v>1</v>
      </c>
      <c r="I421" s="45" t="n">
        <v>0</v>
      </c>
      <c r="J421" s="45" t="n">
        <v>0</v>
      </c>
      <c r="K421" s="45" t="n">
        <f aca="false">SUM(9_groups!G421+9_groups!K421+9_groups!M421)</f>
        <v>1</v>
      </c>
      <c r="M421" s="63" t="n">
        <v>0</v>
      </c>
      <c r="N421" s="45" t="n">
        <v>0</v>
      </c>
      <c r="O421" s="63" t="n">
        <v>0</v>
      </c>
      <c r="P421" s="45" t="n">
        <v>0</v>
      </c>
      <c r="Q421" s="45" t="n">
        <v>0</v>
      </c>
      <c r="R421" s="45" t="n">
        <v>0</v>
      </c>
      <c r="S421" s="45" t="n">
        <v>0</v>
      </c>
      <c r="T421" s="45" t="n">
        <v>0</v>
      </c>
    </row>
    <row r="422" customFormat="false" ht="15" hidden="false" customHeight="false" outlineLevel="0" collapsed="false">
      <c r="A422" s="55" t="s">
        <v>1017</v>
      </c>
      <c r="B422" s="5" t="n">
        <v>416</v>
      </c>
      <c r="C422" s="46" t="n">
        <v>0</v>
      </c>
      <c r="D422" s="46" t="n">
        <v>0</v>
      </c>
      <c r="E422" s="45" t="n">
        <v>0</v>
      </c>
      <c r="F422" s="45" t="n">
        <f aca="false">SUM(9_groups!E422+9_groups!I422)</f>
        <v>0</v>
      </c>
      <c r="G422" s="45" t="n">
        <v>0</v>
      </c>
      <c r="H422" s="45" t="n">
        <v>0</v>
      </c>
      <c r="I422" s="45" t="n">
        <v>0</v>
      </c>
      <c r="J422" s="45" t="n">
        <v>0</v>
      </c>
      <c r="K422" s="45" t="n">
        <f aca="false">SUM(9_groups!G422+9_groups!K422+9_groups!M422)</f>
        <v>0</v>
      </c>
      <c r="M422" s="63" t="n">
        <v>0</v>
      </c>
      <c r="N422" s="45" t="n">
        <v>0</v>
      </c>
      <c r="O422" s="63" t="n">
        <v>0</v>
      </c>
      <c r="P422" s="45" t="n">
        <v>1</v>
      </c>
      <c r="Q422" s="45" t="n">
        <v>0</v>
      </c>
      <c r="R422" s="45" t="n">
        <v>0</v>
      </c>
      <c r="S422" s="45" t="n">
        <v>0</v>
      </c>
      <c r="T422" s="45" t="n">
        <v>0</v>
      </c>
    </row>
    <row r="423" customFormat="false" ht="15" hidden="false" customHeight="false" outlineLevel="0" collapsed="false">
      <c r="A423" s="55" t="s">
        <v>1019</v>
      </c>
      <c r="B423" s="5" t="n">
        <v>417</v>
      </c>
      <c r="C423" s="46" t="n">
        <v>0</v>
      </c>
      <c r="D423" s="46" t="n">
        <v>0</v>
      </c>
      <c r="E423" s="45" t="n">
        <v>0</v>
      </c>
      <c r="F423" s="45" t="n">
        <f aca="false">SUM(9_groups!E423+9_groups!I423)</f>
        <v>0</v>
      </c>
      <c r="G423" s="45" t="n">
        <v>0</v>
      </c>
      <c r="H423" s="45" t="n">
        <v>0</v>
      </c>
      <c r="I423" s="45" t="n">
        <v>0</v>
      </c>
      <c r="J423" s="45" t="n">
        <v>0</v>
      </c>
      <c r="K423" s="45" t="n">
        <f aca="false">SUM(9_groups!G423+9_groups!K423+9_groups!M423)</f>
        <v>0</v>
      </c>
      <c r="M423" s="45" t="n">
        <v>0</v>
      </c>
      <c r="N423" s="45" t="n">
        <v>0</v>
      </c>
      <c r="O423" s="45" t="n">
        <v>0</v>
      </c>
      <c r="P423" s="45" t="n">
        <v>0</v>
      </c>
      <c r="Q423" s="45" t="n">
        <v>0</v>
      </c>
      <c r="R423" s="45" t="n">
        <v>0</v>
      </c>
      <c r="S423" s="45" t="n">
        <v>0</v>
      </c>
      <c r="T423" s="45" t="n">
        <v>0</v>
      </c>
    </row>
    <row r="424" customFormat="false" ht="15" hidden="false" customHeight="false" outlineLevel="0" collapsed="false">
      <c r="A424" s="55" t="s">
        <v>1021</v>
      </c>
      <c r="B424" s="5" t="n">
        <v>418</v>
      </c>
      <c r="C424" s="46" t="n">
        <v>0</v>
      </c>
      <c r="D424" s="46" t="n">
        <v>0</v>
      </c>
      <c r="E424" s="45" t="n">
        <v>0</v>
      </c>
      <c r="F424" s="45" t="n">
        <f aca="false">SUM(9_groups!E424+9_groups!I424)</f>
        <v>0</v>
      </c>
      <c r="G424" s="45" t="n">
        <v>0</v>
      </c>
      <c r="H424" s="45" t="n">
        <v>0</v>
      </c>
      <c r="I424" s="45" t="n">
        <v>0</v>
      </c>
      <c r="J424" s="45" t="n">
        <v>0</v>
      </c>
      <c r="K424" s="45" t="n">
        <f aca="false">SUM(9_groups!G424+9_groups!K424+9_groups!M424)</f>
        <v>0</v>
      </c>
      <c r="M424" s="45" t="n">
        <v>0</v>
      </c>
      <c r="N424" s="45" t="n">
        <v>0</v>
      </c>
      <c r="O424" s="45" t="n">
        <v>0</v>
      </c>
      <c r="P424" s="45" t="n">
        <v>0</v>
      </c>
      <c r="Q424" s="45" t="n">
        <v>0</v>
      </c>
      <c r="R424" s="45" t="n">
        <v>0</v>
      </c>
      <c r="S424" s="45" t="n">
        <v>0</v>
      </c>
      <c r="T424" s="45" t="n">
        <v>0</v>
      </c>
    </row>
    <row r="425" customFormat="false" ht="15" hidden="false" customHeight="false" outlineLevel="0" collapsed="false">
      <c r="A425" s="55" t="s">
        <v>1023</v>
      </c>
      <c r="B425" s="5" t="n">
        <v>419</v>
      </c>
      <c r="C425" s="46" t="n">
        <v>0</v>
      </c>
      <c r="D425" s="46" t="n">
        <v>0</v>
      </c>
      <c r="E425" s="45" t="n">
        <v>0</v>
      </c>
      <c r="F425" s="45" t="n">
        <f aca="false">SUM(9_groups!E425+9_groups!I425)</f>
        <v>0</v>
      </c>
      <c r="G425" s="45" t="n">
        <v>0</v>
      </c>
      <c r="H425" s="45" t="n">
        <v>0</v>
      </c>
      <c r="I425" s="45" t="n">
        <v>0</v>
      </c>
      <c r="J425" s="45" t="n">
        <v>0</v>
      </c>
      <c r="K425" s="45" t="n">
        <f aca="false">SUM(9_groups!G425+9_groups!K425+9_groups!M425)</f>
        <v>0</v>
      </c>
      <c r="M425" s="45" t="n">
        <v>0</v>
      </c>
      <c r="N425" s="45" t="n">
        <v>0</v>
      </c>
      <c r="O425" s="45" t="n">
        <v>0</v>
      </c>
      <c r="P425" s="45" t="n">
        <v>0</v>
      </c>
      <c r="Q425" s="45" t="n">
        <v>0</v>
      </c>
      <c r="R425" s="45" t="n">
        <v>0</v>
      </c>
      <c r="S425" s="45" t="n">
        <v>0</v>
      </c>
      <c r="T425" s="45" t="n">
        <v>0</v>
      </c>
    </row>
    <row r="426" customFormat="false" ht="15" hidden="false" customHeight="false" outlineLevel="0" collapsed="false">
      <c r="A426" s="55" t="s">
        <v>1025</v>
      </c>
      <c r="B426" s="5" t="n">
        <v>420</v>
      </c>
      <c r="C426" s="46" t="n">
        <v>0</v>
      </c>
      <c r="D426" s="46" t="n">
        <v>0</v>
      </c>
      <c r="E426" s="45" t="n">
        <v>0</v>
      </c>
      <c r="F426" s="45" t="n">
        <f aca="false">SUM(9_groups!E426+9_groups!I426)</f>
        <v>0</v>
      </c>
      <c r="G426" s="45" t="n">
        <v>0</v>
      </c>
      <c r="H426" s="45" t="n">
        <v>0</v>
      </c>
      <c r="I426" s="45" t="n">
        <v>0</v>
      </c>
      <c r="J426" s="45" t="n">
        <v>0</v>
      </c>
      <c r="K426" s="45" t="n">
        <f aca="false">SUM(9_groups!G426+9_groups!K426+9_groups!M426)</f>
        <v>0</v>
      </c>
      <c r="M426" s="45" t="n">
        <v>0</v>
      </c>
      <c r="N426" s="45" t="n">
        <v>0</v>
      </c>
      <c r="O426" s="45" t="n">
        <v>0</v>
      </c>
      <c r="P426" s="45" t="n">
        <v>0</v>
      </c>
      <c r="Q426" s="45" t="n">
        <v>0</v>
      </c>
      <c r="R426" s="45" t="n">
        <v>0</v>
      </c>
      <c r="S426" s="45" t="n">
        <v>0</v>
      </c>
      <c r="T426" s="45" t="n">
        <v>0</v>
      </c>
    </row>
    <row r="427" customFormat="false" ht="15" hidden="false" customHeight="false" outlineLevel="0" collapsed="false">
      <c r="A427" s="55" t="s">
        <v>1027</v>
      </c>
      <c r="B427" s="5" t="n">
        <v>421</v>
      </c>
      <c r="C427" s="46" t="n">
        <v>0</v>
      </c>
      <c r="D427" s="46" t="n">
        <v>1</v>
      </c>
      <c r="E427" s="45" t="n">
        <v>0</v>
      </c>
      <c r="F427" s="45" t="n">
        <f aca="false">SUM(9_groups!E427+9_groups!I427)</f>
        <v>0</v>
      </c>
      <c r="G427" s="45" t="n">
        <v>0</v>
      </c>
      <c r="H427" s="45" t="n">
        <v>0</v>
      </c>
      <c r="I427" s="45" t="n">
        <v>0</v>
      </c>
      <c r="J427" s="45" t="n">
        <v>1</v>
      </c>
      <c r="K427" s="45" t="n">
        <f aca="false">SUM(9_groups!G427+9_groups!K427+9_groups!M427)</f>
        <v>1</v>
      </c>
      <c r="M427" s="45" t="n">
        <v>0</v>
      </c>
      <c r="N427" s="45" t="n">
        <v>0</v>
      </c>
      <c r="O427" s="45" t="n">
        <v>0</v>
      </c>
      <c r="P427" s="45" t="n">
        <v>0</v>
      </c>
      <c r="Q427" s="45" t="n">
        <v>0</v>
      </c>
      <c r="R427" s="45" t="n">
        <v>0</v>
      </c>
      <c r="S427" s="45" t="n">
        <v>0</v>
      </c>
      <c r="T427" s="45" t="n">
        <v>0</v>
      </c>
    </row>
    <row r="428" customFormat="false" ht="15" hidden="false" customHeight="false" outlineLevel="0" collapsed="false">
      <c r="A428" s="55" t="s">
        <v>1029</v>
      </c>
      <c r="B428" s="5" t="n">
        <v>422</v>
      </c>
      <c r="C428" s="46" t="n">
        <v>0</v>
      </c>
      <c r="D428" s="46" t="n">
        <v>0</v>
      </c>
      <c r="E428" s="45" t="n">
        <v>0</v>
      </c>
      <c r="F428" s="45" t="n">
        <f aca="false">SUM(9_groups!E428+9_groups!I428)</f>
        <v>0</v>
      </c>
      <c r="G428" s="45" t="n">
        <v>0</v>
      </c>
      <c r="H428" s="45" t="n">
        <v>0</v>
      </c>
      <c r="I428" s="45" t="n">
        <v>0</v>
      </c>
      <c r="J428" s="45" t="n">
        <v>0</v>
      </c>
      <c r="K428" s="45" t="n">
        <f aca="false">SUM(9_groups!G428+9_groups!K428+9_groups!M428)</f>
        <v>0</v>
      </c>
      <c r="M428" s="45" t="n">
        <v>0</v>
      </c>
      <c r="N428" s="45" t="n">
        <v>0</v>
      </c>
      <c r="O428" s="45" t="n">
        <v>0</v>
      </c>
      <c r="P428" s="45" t="n">
        <v>0</v>
      </c>
      <c r="Q428" s="45" t="n">
        <v>0</v>
      </c>
      <c r="R428" s="45" t="n">
        <v>0</v>
      </c>
      <c r="S428" s="45" t="n">
        <v>0</v>
      </c>
      <c r="T428" s="45" t="n">
        <v>0</v>
      </c>
    </row>
    <row r="429" customFormat="false" ht="15" hidden="false" customHeight="false" outlineLevel="0" collapsed="false">
      <c r="A429" s="55" t="s">
        <v>1031</v>
      </c>
      <c r="B429" s="5" t="n">
        <v>423</v>
      </c>
      <c r="C429" s="46" t="n">
        <v>0</v>
      </c>
      <c r="D429" s="46" t="n">
        <v>0</v>
      </c>
      <c r="E429" s="45" t="n">
        <v>0</v>
      </c>
      <c r="F429" s="45" t="n">
        <f aca="false">SUM(9_groups!E429+9_groups!I429)</f>
        <v>0</v>
      </c>
      <c r="G429" s="45" t="n">
        <v>0</v>
      </c>
      <c r="H429" s="45" t="n">
        <v>0</v>
      </c>
      <c r="I429" s="45" t="n">
        <v>0</v>
      </c>
      <c r="J429" s="45" t="n">
        <v>0</v>
      </c>
      <c r="K429" s="45" t="n">
        <f aca="false">SUM(9_groups!G429+9_groups!K429+9_groups!M429)</f>
        <v>0</v>
      </c>
      <c r="M429" s="45" t="n">
        <v>0</v>
      </c>
      <c r="N429" s="45" t="n">
        <v>0</v>
      </c>
      <c r="O429" s="45" t="n">
        <v>0</v>
      </c>
      <c r="P429" s="45" t="n">
        <v>0</v>
      </c>
      <c r="Q429" s="45" t="n">
        <v>0</v>
      </c>
      <c r="R429" s="45" t="n">
        <v>0</v>
      </c>
      <c r="S429" s="45" t="n">
        <v>0</v>
      </c>
      <c r="T429" s="45" t="n">
        <v>0</v>
      </c>
    </row>
    <row r="430" customFormat="false" ht="15" hidden="false" customHeight="false" outlineLevel="0" collapsed="false">
      <c r="A430" s="55" t="s">
        <v>1033</v>
      </c>
      <c r="B430" s="5" t="n">
        <v>424</v>
      </c>
      <c r="C430" s="46" t="n">
        <v>0</v>
      </c>
      <c r="D430" s="46" t="n">
        <v>0</v>
      </c>
      <c r="E430" s="45" t="n">
        <v>0</v>
      </c>
      <c r="F430" s="45" t="n">
        <f aca="false">SUM(9_groups!E430+9_groups!I430)</f>
        <v>0</v>
      </c>
      <c r="G430" s="45" t="n">
        <v>0</v>
      </c>
      <c r="H430" s="45" t="n">
        <v>0</v>
      </c>
      <c r="I430" s="45" t="n">
        <v>0</v>
      </c>
      <c r="J430" s="45" t="n">
        <v>0</v>
      </c>
      <c r="K430" s="45" t="n">
        <f aca="false">SUM(9_groups!G430+9_groups!K430+9_groups!M430)</f>
        <v>0</v>
      </c>
      <c r="M430" s="45" t="n">
        <v>0</v>
      </c>
      <c r="N430" s="45" t="n">
        <v>0</v>
      </c>
      <c r="O430" s="45" t="n">
        <v>0</v>
      </c>
      <c r="P430" s="45" t="n">
        <v>0</v>
      </c>
      <c r="Q430" s="45" t="n">
        <v>0</v>
      </c>
      <c r="R430" s="45" t="n">
        <v>0</v>
      </c>
      <c r="S430" s="45" t="n">
        <v>0</v>
      </c>
      <c r="T430" s="45" t="n">
        <v>0</v>
      </c>
    </row>
    <row r="431" customFormat="false" ht="15" hidden="false" customHeight="false" outlineLevel="0" collapsed="false">
      <c r="A431" s="55" t="s">
        <v>1035</v>
      </c>
      <c r="B431" s="5" t="n">
        <v>425</v>
      </c>
      <c r="C431" s="46" t="n">
        <v>0</v>
      </c>
      <c r="D431" s="46" t="n">
        <v>0</v>
      </c>
      <c r="E431" s="45" t="n">
        <v>0</v>
      </c>
      <c r="F431" s="45" t="n">
        <f aca="false">SUM(9_groups!E431+9_groups!I431)</f>
        <v>0</v>
      </c>
      <c r="G431" s="45" t="n">
        <v>0</v>
      </c>
      <c r="H431" s="45" t="n">
        <v>0</v>
      </c>
      <c r="I431" s="45" t="n">
        <v>0</v>
      </c>
      <c r="J431" s="45" t="n">
        <v>0</v>
      </c>
      <c r="K431" s="45" t="n">
        <f aca="false">SUM(9_groups!G431+9_groups!K431+9_groups!M431)</f>
        <v>0</v>
      </c>
      <c r="M431" s="45" t="n">
        <v>0</v>
      </c>
      <c r="N431" s="45" t="n">
        <v>0</v>
      </c>
      <c r="O431" s="45" t="n">
        <v>0</v>
      </c>
      <c r="P431" s="45" t="n">
        <v>0</v>
      </c>
      <c r="Q431" s="45" t="n">
        <v>0</v>
      </c>
      <c r="R431" s="45" t="n">
        <v>0</v>
      </c>
      <c r="S431" s="45" t="n">
        <v>0</v>
      </c>
      <c r="T431" s="45" t="n">
        <v>0</v>
      </c>
    </row>
    <row r="432" customFormat="false" ht="15" hidden="false" customHeight="false" outlineLevel="0" collapsed="false">
      <c r="A432" s="55" t="s">
        <v>1037</v>
      </c>
      <c r="B432" s="5" t="n">
        <v>426</v>
      </c>
      <c r="C432" s="46" t="n">
        <v>0</v>
      </c>
      <c r="D432" s="46" t="n">
        <v>0</v>
      </c>
      <c r="E432" s="45" t="n">
        <v>0</v>
      </c>
      <c r="F432" s="45" t="n">
        <f aca="false">SUM(9_groups!E432+9_groups!I432)</f>
        <v>0</v>
      </c>
      <c r="G432" s="45" t="n">
        <v>0</v>
      </c>
      <c r="H432" s="45" t="n">
        <v>0</v>
      </c>
      <c r="I432" s="45" t="n">
        <v>0</v>
      </c>
      <c r="J432" s="45" t="n">
        <v>0</v>
      </c>
      <c r="K432" s="45" t="n">
        <f aca="false">SUM(9_groups!G432+9_groups!K432+9_groups!M432)</f>
        <v>0</v>
      </c>
      <c r="M432" s="45" t="n">
        <v>0</v>
      </c>
      <c r="N432" s="45" t="n">
        <v>0</v>
      </c>
      <c r="O432" s="45" t="n">
        <v>0</v>
      </c>
      <c r="P432" s="45" t="n">
        <v>0</v>
      </c>
      <c r="Q432" s="45" t="n">
        <v>0</v>
      </c>
      <c r="R432" s="45" t="n">
        <v>0</v>
      </c>
      <c r="S432" s="45" t="n">
        <v>0</v>
      </c>
      <c r="T432" s="45" t="n">
        <v>0</v>
      </c>
    </row>
    <row r="433" customFormat="false" ht="15" hidden="false" customHeight="false" outlineLevel="0" collapsed="false">
      <c r="A433" s="55" t="s">
        <v>1039</v>
      </c>
      <c r="B433" s="5" t="n">
        <v>427</v>
      </c>
      <c r="C433" s="46" t="n">
        <v>0</v>
      </c>
      <c r="D433" s="46" t="n">
        <v>0</v>
      </c>
      <c r="E433" s="45" t="n">
        <v>0</v>
      </c>
      <c r="F433" s="45" t="n">
        <f aca="false">SUM(9_groups!E433+9_groups!I433)</f>
        <v>0</v>
      </c>
      <c r="G433" s="45" t="n">
        <v>0</v>
      </c>
      <c r="H433" s="45" t="n">
        <v>0</v>
      </c>
      <c r="I433" s="45" t="n">
        <v>0</v>
      </c>
      <c r="J433" s="45" t="n">
        <v>0</v>
      </c>
      <c r="K433" s="45" t="n">
        <f aca="false">SUM(9_groups!G433+9_groups!K433+9_groups!M433)</f>
        <v>0</v>
      </c>
      <c r="M433" s="45" t="n">
        <v>0</v>
      </c>
      <c r="N433" s="45" t="n">
        <v>0</v>
      </c>
      <c r="O433" s="45" t="n">
        <v>0</v>
      </c>
      <c r="P433" s="45" t="n">
        <v>0</v>
      </c>
      <c r="Q433" s="45" t="n">
        <v>0</v>
      </c>
      <c r="R433" s="45" t="n">
        <v>0</v>
      </c>
      <c r="S433" s="45" t="n">
        <v>0</v>
      </c>
      <c r="T433" s="45" t="n">
        <v>0</v>
      </c>
    </row>
    <row r="434" customFormat="false" ht="15" hidden="false" customHeight="false" outlineLevel="0" collapsed="false">
      <c r="A434" s="55" t="s">
        <v>1041</v>
      </c>
      <c r="B434" s="5" t="n">
        <v>428</v>
      </c>
      <c r="C434" s="46" t="n">
        <v>0</v>
      </c>
      <c r="D434" s="46" t="n">
        <v>0</v>
      </c>
      <c r="E434" s="45" t="n">
        <v>0</v>
      </c>
      <c r="F434" s="45" t="n">
        <f aca="false">SUM(9_groups!E434+9_groups!I434)</f>
        <v>0</v>
      </c>
      <c r="G434" s="45" t="n">
        <v>0</v>
      </c>
      <c r="H434" s="45" t="n">
        <v>0</v>
      </c>
      <c r="I434" s="45" t="n">
        <v>0</v>
      </c>
      <c r="J434" s="45" t="n">
        <v>0</v>
      </c>
      <c r="K434" s="45" t="n">
        <f aca="false">SUM(9_groups!G434+9_groups!K434+9_groups!M434)</f>
        <v>0</v>
      </c>
      <c r="M434" s="45" t="n">
        <v>0</v>
      </c>
      <c r="N434" s="45" t="n">
        <v>0</v>
      </c>
      <c r="O434" s="45" t="n">
        <v>0</v>
      </c>
      <c r="P434" s="45" t="n">
        <v>0</v>
      </c>
      <c r="Q434" s="45" t="n">
        <v>0</v>
      </c>
      <c r="R434" s="45" t="n">
        <v>0</v>
      </c>
      <c r="S434" s="45" t="n">
        <v>0</v>
      </c>
      <c r="T434" s="45" t="n">
        <v>0</v>
      </c>
    </row>
    <row r="435" customFormat="false" ht="15" hidden="false" customHeight="false" outlineLevel="0" collapsed="false">
      <c r="A435" s="55" t="s">
        <v>1043</v>
      </c>
      <c r="B435" s="5" t="n">
        <v>429</v>
      </c>
      <c r="C435" s="46" t="n">
        <v>0</v>
      </c>
      <c r="D435" s="46" t="n">
        <v>0</v>
      </c>
      <c r="E435" s="45" t="n">
        <v>0</v>
      </c>
      <c r="F435" s="45" t="n">
        <f aca="false">SUM(9_groups!E435+9_groups!I435)</f>
        <v>0</v>
      </c>
      <c r="G435" s="45" t="n">
        <v>0</v>
      </c>
      <c r="H435" s="45" t="n">
        <v>0</v>
      </c>
      <c r="I435" s="45" t="n">
        <v>0</v>
      </c>
      <c r="J435" s="45" t="n">
        <v>0</v>
      </c>
      <c r="K435" s="45" t="n">
        <f aca="false">SUM(9_groups!G435+9_groups!K435+9_groups!M435)</f>
        <v>0</v>
      </c>
      <c r="M435" s="45" t="n">
        <v>0</v>
      </c>
      <c r="N435" s="45" t="n">
        <v>0</v>
      </c>
      <c r="O435" s="45" t="n">
        <v>0</v>
      </c>
      <c r="P435" s="45" t="n">
        <v>0</v>
      </c>
      <c r="Q435" s="45" t="n">
        <v>0</v>
      </c>
      <c r="R435" s="45" t="n">
        <v>0</v>
      </c>
      <c r="S435" s="45" t="n">
        <v>0</v>
      </c>
      <c r="T435" s="45" t="n">
        <v>0</v>
      </c>
    </row>
    <row r="436" customFormat="false" ht="15" hidden="false" customHeight="false" outlineLevel="0" collapsed="false">
      <c r="C436" s="46" t="n">
        <v>571</v>
      </c>
      <c r="D436" s="46" t="n">
        <v>1399</v>
      </c>
      <c r="E436" s="45" t="n">
        <v>291</v>
      </c>
      <c r="F436" s="45" t="n">
        <f aca="false">SUM(9_groups!E436+9_groups!I436)</f>
        <v>149</v>
      </c>
      <c r="G436" s="45" t="n">
        <v>87</v>
      </c>
      <c r="H436" s="45" t="n">
        <v>93</v>
      </c>
      <c r="I436" s="45" t="n">
        <v>142</v>
      </c>
      <c r="J436" s="45" t="n">
        <v>230</v>
      </c>
      <c r="K436" s="45" t="n">
        <f aca="false">SUM(9_groups!G436+9_groups!K436+9_groups!M436)</f>
        <v>716</v>
      </c>
      <c r="N436" s="45" t="n">
        <v>217</v>
      </c>
      <c r="O436" s="63" t="n">
        <v>78</v>
      </c>
      <c r="P436" s="45" t="n">
        <v>245</v>
      </c>
      <c r="Q436" s="45" t="n">
        <v>153</v>
      </c>
      <c r="R436" s="45" t="n">
        <v>313</v>
      </c>
      <c r="T436" s="45" t="n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3T19:54:37Z</dcterms:created>
  <dc:creator> </dc:creator>
  <dc:description/>
  <dc:language>en-US</dc:language>
  <cp:lastModifiedBy> </cp:lastModifiedBy>
  <cp:lastPrinted>2009-01-15T16:48:25Z</cp:lastPrinted>
  <dcterms:modified xsi:type="dcterms:W3CDTF">2009-10-27T20:50:09Z</dcterms:modified>
  <cp:revision>0</cp:revision>
  <dc:subject/>
  <dc:title/>
</cp:coreProperties>
</file>